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2"/>
  <workbookPr filterPrivacy="1"/>
  <xr:revisionPtr revIDLastSave="0" documentId="13_ncr:1_{43BCB03D-56BB-4659-A5AA-CC288F05040C}" xr6:coauthVersionLast="36" xr6:coauthVersionMax="36" xr10:uidLastSave="{00000000-0000-0000-0000-000000000000}"/>
  <bookViews>
    <workbookView xWindow="0" yWindow="0" windowWidth="22260" windowHeight="12650" xr2:uid="{00000000-000D-0000-FFFF-FFFF00000000}"/>
  </bookViews>
  <sheets>
    <sheet name="Mito-prox-SILAC" sheetId="2" r:id="rId1"/>
    <sheet name="Overlap at three time points" sheetId="3" r:id="rId2"/>
    <sheet name="Pulse-SILAC" sheetId="8" r:id="rId3"/>
    <sheet name="Mito ribosomes" sheetId="10" r:id="rId4"/>
    <sheet name="Mito RC I-V" sheetId="9" r:id="rId5"/>
    <sheet name="Column definitions" sheetId="6" r:id="rId6"/>
  </sheets>
  <definedNames>
    <definedName name="_xlnm._FilterDatabase" localSheetId="4" hidden="1">'Mito RC I-V'!$A$2:$U$2</definedName>
    <definedName name="_xlnm._FilterDatabase" localSheetId="3" hidden="1">'Mito ribosomes'!$A$2:$S$81</definedName>
    <definedName name="_xlnm._FilterDatabase" localSheetId="0" hidden="1">'Mito-prox-SILAC'!$A$2:$O$1052</definedName>
    <definedName name="_xlnm._FilterDatabase" localSheetId="1" hidden="1">'Overlap at three time points'!$A$2:$P$185</definedName>
    <definedName name="_xlnm._FilterDatabase" localSheetId="2" hidden="1">'Pulse-SILAC'!$A$2:$H$207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 i="8" l="1"/>
  <c r="H4" i="8"/>
  <c r="G8" i="8"/>
  <c r="H8" i="8"/>
  <c r="G11" i="8"/>
  <c r="H11" i="8"/>
  <c r="G18" i="8"/>
  <c r="H18" i="8"/>
  <c r="G53" i="8"/>
  <c r="H53" i="8"/>
  <c r="G58" i="8"/>
  <c r="H58" i="8"/>
  <c r="G64" i="8"/>
  <c r="H64" i="8"/>
  <c r="G100" i="8"/>
  <c r="H100" i="8"/>
  <c r="G103" i="8"/>
  <c r="H103" i="8"/>
  <c r="G109" i="8"/>
  <c r="H109" i="8"/>
  <c r="G143" i="8"/>
  <c r="H143" i="8"/>
  <c r="G148" i="8"/>
  <c r="H148" i="8"/>
  <c r="G169" i="8"/>
  <c r="H169" i="8"/>
  <c r="G174" i="8"/>
  <c r="H174" i="8"/>
  <c r="G185" i="8"/>
  <c r="H185" i="8"/>
  <c r="G217" i="8"/>
  <c r="H217" i="8"/>
  <c r="G219" i="8"/>
  <c r="H219" i="8"/>
  <c r="G223" i="8"/>
  <c r="H223" i="8"/>
  <c r="G224" i="8"/>
  <c r="H224" i="8"/>
  <c r="G238" i="8"/>
  <c r="H238" i="8"/>
  <c r="G291" i="8"/>
  <c r="H291" i="8"/>
  <c r="G292" i="8"/>
  <c r="H292" i="8"/>
  <c r="G305" i="8"/>
  <c r="H305" i="8"/>
  <c r="G306" i="8"/>
  <c r="H306" i="8"/>
  <c r="G321" i="8"/>
  <c r="H321" i="8"/>
  <c r="G337" i="8"/>
  <c r="H337" i="8"/>
  <c r="G349" i="8"/>
  <c r="H349" i="8"/>
  <c r="G352" i="8"/>
  <c r="H352" i="8"/>
  <c r="G353" i="8"/>
  <c r="H353" i="8"/>
  <c r="G364" i="8"/>
  <c r="H364" i="8"/>
  <c r="G376" i="8"/>
  <c r="H376" i="8"/>
  <c r="G388" i="8"/>
  <c r="H388" i="8"/>
  <c r="G390" i="8"/>
  <c r="H390" i="8"/>
  <c r="G395" i="8"/>
  <c r="H395" i="8"/>
  <c r="G402" i="8"/>
  <c r="H402" i="8"/>
  <c r="G404" i="8"/>
  <c r="H404" i="8"/>
  <c r="G407" i="8"/>
  <c r="H407" i="8"/>
  <c r="G414" i="8"/>
  <c r="H414" i="8"/>
  <c r="G420" i="8"/>
  <c r="H420" i="8"/>
  <c r="G429" i="8"/>
  <c r="H429" i="8"/>
  <c r="G433" i="8"/>
  <c r="H433" i="8"/>
  <c r="G435" i="8"/>
  <c r="H435" i="8"/>
  <c r="G436" i="8"/>
  <c r="H436" i="8"/>
  <c r="G439" i="8"/>
  <c r="H439" i="8"/>
  <c r="G444" i="8"/>
  <c r="H444" i="8"/>
  <c r="G446" i="8"/>
  <c r="H446" i="8"/>
  <c r="G450" i="8"/>
  <c r="H450" i="8"/>
  <c r="G452" i="8"/>
  <c r="H452" i="8"/>
  <c r="G454" i="8"/>
  <c r="H454" i="8"/>
  <c r="G459" i="8"/>
  <c r="H459" i="8"/>
  <c r="G465" i="8"/>
  <c r="H465" i="8"/>
  <c r="G472" i="8"/>
  <c r="H472" i="8"/>
  <c r="G488" i="8"/>
  <c r="H488" i="8"/>
  <c r="G491" i="8"/>
  <c r="H491" i="8"/>
  <c r="G501" i="8"/>
  <c r="H501" i="8"/>
  <c r="G520" i="8"/>
  <c r="H520" i="8"/>
  <c r="G523" i="8"/>
  <c r="H523" i="8"/>
  <c r="G526" i="8"/>
  <c r="H526" i="8"/>
  <c r="G530" i="8"/>
  <c r="H530" i="8"/>
  <c r="G532" i="8"/>
  <c r="H532" i="8"/>
  <c r="G533" i="8"/>
  <c r="H533" i="8"/>
  <c r="G542" i="8"/>
  <c r="H542" i="8"/>
  <c r="G543" i="8"/>
  <c r="H543" i="8"/>
  <c r="G546" i="8"/>
  <c r="H546" i="8"/>
  <c r="G553" i="8"/>
  <c r="H553" i="8"/>
  <c r="G554" i="8"/>
  <c r="H554" i="8"/>
  <c r="G555" i="8"/>
  <c r="H555" i="8"/>
  <c r="G562" i="8"/>
  <c r="H562" i="8"/>
  <c r="G580" i="8"/>
  <c r="H580" i="8"/>
  <c r="G591" i="8"/>
  <c r="H591" i="8"/>
  <c r="G592" i="8"/>
  <c r="H592" i="8"/>
  <c r="G593" i="8"/>
  <c r="H593" i="8"/>
  <c r="G600" i="8"/>
  <c r="H600" i="8"/>
  <c r="G619" i="8"/>
  <c r="H619" i="8"/>
  <c r="G631" i="8"/>
  <c r="H631" i="8"/>
  <c r="G634" i="8"/>
  <c r="H634" i="8"/>
  <c r="G635" i="8"/>
  <c r="H635" i="8"/>
  <c r="G637" i="8"/>
  <c r="H637" i="8"/>
  <c r="G641" i="8"/>
  <c r="H641" i="8"/>
  <c r="G650" i="8"/>
  <c r="H650" i="8"/>
  <c r="G658" i="8"/>
  <c r="H658" i="8"/>
  <c r="G660" i="8"/>
  <c r="H660" i="8"/>
  <c r="G667" i="8"/>
  <c r="H667" i="8"/>
  <c r="G670" i="8"/>
  <c r="H670" i="8"/>
  <c r="G674" i="8"/>
  <c r="H674" i="8"/>
  <c r="G677" i="8"/>
  <c r="H677" i="8"/>
  <c r="G680" i="8"/>
  <c r="H680" i="8"/>
  <c r="G704" i="8"/>
  <c r="H704" i="8"/>
  <c r="G706" i="8"/>
  <c r="H706" i="8"/>
  <c r="G708" i="8"/>
  <c r="H708" i="8"/>
  <c r="G713" i="8"/>
  <c r="H713" i="8"/>
  <c r="G722" i="8"/>
  <c r="H722" i="8"/>
  <c r="G727" i="8"/>
  <c r="H727" i="8"/>
  <c r="G737" i="8"/>
  <c r="H737" i="8"/>
  <c r="G741" i="8"/>
  <c r="H741" i="8"/>
  <c r="G742" i="8"/>
  <c r="H742" i="8"/>
  <c r="G746" i="8"/>
  <c r="H746" i="8"/>
  <c r="G750" i="8"/>
  <c r="H750" i="8"/>
  <c r="G760" i="8"/>
  <c r="H760" i="8"/>
  <c r="G765" i="8"/>
  <c r="H765" i="8"/>
  <c r="G768" i="8"/>
  <c r="H768" i="8"/>
  <c r="G774" i="8"/>
  <c r="H774" i="8"/>
  <c r="G776" i="8"/>
  <c r="H776" i="8"/>
  <c r="G780" i="8"/>
  <c r="H780" i="8"/>
  <c r="G784" i="8"/>
  <c r="H784" i="8"/>
  <c r="G785" i="8"/>
  <c r="H785" i="8"/>
  <c r="G789" i="8"/>
  <c r="H789" i="8"/>
  <c r="G793" i="8"/>
  <c r="H793" i="8"/>
  <c r="G795" i="8"/>
  <c r="H795" i="8"/>
  <c r="G798" i="8"/>
  <c r="H798" i="8"/>
  <c r="G805" i="8"/>
  <c r="H805" i="8"/>
  <c r="G819" i="8"/>
  <c r="H819" i="8"/>
  <c r="G826" i="8"/>
  <c r="H826" i="8"/>
  <c r="G827" i="8"/>
  <c r="H827" i="8"/>
  <c r="G832" i="8"/>
  <c r="H832" i="8"/>
  <c r="G835" i="8"/>
  <c r="H835" i="8"/>
  <c r="G839" i="8"/>
  <c r="H839" i="8"/>
  <c r="G842" i="8"/>
  <c r="H842" i="8"/>
  <c r="G844" i="8"/>
  <c r="H844" i="8"/>
  <c r="G846" i="8"/>
  <c r="H846" i="8"/>
  <c r="G852" i="8"/>
  <c r="H852" i="8"/>
  <c r="G854" i="8"/>
  <c r="H854" i="8"/>
  <c r="G858" i="8"/>
  <c r="H858" i="8"/>
  <c r="G861" i="8"/>
  <c r="H861" i="8"/>
  <c r="G865" i="8"/>
  <c r="H865" i="8"/>
  <c r="G867" i="8"/>
  <c r="H867" i="8"/>
  <c r="G870" i="8"/>
  <c r="H870" i="8"/>
  <c r="G875" i="8"/>
  <c r="H875" i="8"/>
  <c r="G876" i="8"/>
  <c r="H876" i="8"/>
  <c r="G877" i="8"/>
  <c r="H877" i="8"/>
  <c r="G878" i="8"/>
  <c r="H878" i="8"/>
  <c r="G887" i="8"/>
  <c r="H887" i="8"/>
  <c r="G890" i="8"/>
  <c r="H890" i="8"/>
  <c r="G894" i="8"/>
  <c r="H894" i="8"/>
  <c r="G899" i="8"/>
  <c r="H899" i="8"/>
  <c r="G900" i="8"/>
  <c r="H900" i="8"/>
  <c r="G904" i="8"/>
  <c r="H904" i="8"/>
  <c r="G906" i="8"/>
  <c r="H906" i="8"/>
  <c r="G907" i="8"/>
  <c r="H907" i="8"/>
  <c r="G920" i="8"/>
  <c r="H920" i="8"/>
  <c r="G922" i="8"/>
  <c r="H922" i="8"/>
  <c r="G932" i="8"/>
  <c r="H932" i="8"/>
  <c r="G934" i="8"/>
  <c r="H934" i="8"/>
  <c r="G948" i="8"/>
  <c r="H948" i="8"/>
  <c r="G955" i="8"/>
  <c r="H955" i="8"/>
  <c r="G956" i="8"/>
  <c r="H956" i="8"/>
  <c r="G960" i="8"/>
  <c r="H960" i="8"/>
  <c r="G961" i="8"/>
  <c r="H961" i="8"/>
  <c r="G963" i="8"/>
  <c r="H963" i="8"/>
  <c r="G966" i="8"/>
  <c r="H966" i="8"/>
  <c r="G967" i="8"/>
  <c r="H967" i="8"/>
  <c r="G972" i="8"/>
  <c r="H972" i="8"/>
  <c r="G976" i="8"/>
  <c r="H976" i="8"/>
  <c r="G979" i="8"/>
  <c r="H979" i="8"/>
  <c r="G984" i="8"/>
  <c r="H984" i="8"/>
  <c r="G985" i="8"/>
  <c r="H985" i="8"/>
  <c r="G988" i="8"/>
  <c r="H988" i="8"/>
  <c r="G989" i="8"/>
  <c r="H989" i="8"/>
  <c r="G993" i="8"/>
  <c r="H993" i="8"/>
  <c r="G994" i="8"/>
  <c r="H994" i="8"/>
  <c r="G997" i="8"/>
  <c r="H997" i="8"/>
  <c r="G1004" i="8"/>
  <c r="H1004" i="8"/>
  <c r="G1006" i="8"/>
  <c r="H1006" i="8"/>
  <c r="G1007" i="8"/>
  <c r="H1007" i="8"/>
  <c r="G1016" i="8"/>
  <c r="H1016" i="8"/>
  <c r="G1021" i="8"/>
  <c r="H1021" i="8"/>
  <c r="G1022" i="8"/>
  <c r="H1022" i="8"/>
  <c r="G1023" i="8"/>
  <c r="H1023" i="8"/>
  <c r="G1026" i="8"/>
  <c r="H1026" i="8"/>
  <c r="G1031" i="8"/>
  <c r="H1031" i="8"/>
  <c r="G1034" i="8"/>
  <c r="H1034" i="8"/>
  <c r="G1035" i="8"/>
  <c r="H1035" i="8"/>
  <c r="G1038" i="8"/>
  <c r="H1038" i="8"/>
  <c r="G1041" i="8"/>
  <c r="H1041" i="8"/>
  <c r="G1042" i="8"/>
  <c r="H1042" i="8"/>
  <c r="G1047" i="8"/>
  <c r="H1047" i="8"/>
  <c r="G1060" i="8"/>
  <c r="H1060" i="8"/>
  <c r="G1068" i="8"/>
  <c r="H1068" i="8"/>
  <c r="G1072" i="8"/>
  <c r="H1072" i="8"/>
  <c r="G1073" i="8"/>
  <c r="H1073" i="8"/>
  <c r="G1078" i="8"/>
  <c r="H1078" i="8"/>
  <c r="G1079" i="8"/>
  <c r="H1079" i="8"/>
  <c r="G1080" i="8"/>
  <c r="H1080" i="8"/>
  <c r="G1088" i="8"/>
  <c r="H1088" i="8"/>
  <c r="G1091" i="8"/>
  <c r="H1091" i="8"/>
  <c r="G1092" i="8"/>
  <c r="H1092" i="8"/>
  <c r="G1095" i="8"/>
  <c r="H1095" i="8"/>
  <c r="G1097" i="8"/>
  <c r="H1097" i="8"/>
  <c r="G1098" i="8"/>
  <c r="H1098" i="8"/>
  <c r="G1101" i="8"/>
  <c r="H1101" i="8"/>
  <c r="G1102" i="8"/>
  <c r="H1102" i="8"/>
  <c r="G1103" i="8"/>
  <c r="H1103" i="8"/>
  <c r="G1105" i="8"/>
  <c r="H1105" i="8"/>
  <c r="G1109" i="8"/>
  <c r="H1109" i="8"/>
  <c r="G1116" i="8"/>
  <c r="H1116" i="8"/>
  <c r="G1117" i="8"/>
  <c r="H1117" i="8"/>
  <c r="G1119" i="8"/>
  <c r="H1119" i="8"/>
  <c r="G1123" i="8"/>
  <c r="H1123" i="8"/>
  <c r="G1125" i="8"/>
  <c r="H1125" i="8"/>
  <c r="G1128" i="8"/>
  <c r="H1128" i="8"/>
  <c r="G1132" i="8"/>
  <c r="H1132" i="8"/>
  <c r="G1135" i="8"/>
  <c r="H1135" i="8"/>
  <c r="G1136" i="8"/>
  <c r="H1136" i="8"/>
  <c r="G1137" i="8"/>
  <c r="H1137" i="8"/>
  <c r="G1141" i="8"/>
  <c r="H1141" i="8"/>
  <c r="G1142" i="8"/>
  <c r="H1142" i="8"/>
  <c r="G1143" i="8"/>
  <c r="H1143" i="8"/>
  <c r="G1145" i="8"/>
  <c r="H1145" i="8"/>
  <c r="G1149" i="8"/>
  <c r="H1149" i="8"/>
  <c r="G1151" i="8"/>
  <c r="H1151" i="8"/>
  <c r="G1152" i="8"/>
  <c r="H1152" i="8"/>
  <c r="G1155" i="8"/>
  <c r="H1155" i="8"/>
  <c r="G1160" i="8"/>
  <c r="H1160" i="8"/>
  <c r="G1161" i="8"/>
  <c r="H1161" i="8"/>
  <c r="G1163" i="8"/>
  <c r="H1163" i="8"/>
  <c r="G1167" i="8"/>
  <c r="H1167" i="8"/>
  <c r="G1177" i="8"/>
  <c r="H1177" i="8"/>
  <c r="G1179" i="8"/>
  <c r="H1179" i="8"/>
  <c r="G1181" i="8"/>
  <c r="H1181" i="8"/>
  <c r="G1183" i="8"/>
  <c r="H1183" i="8"/>
  <c r="G1184" i="8"/>
  <c r="H1184" i="8"/>
  <c r="G1186" i="8"/>
  <c r="H1186" i="8"/>
  <c r="G1187" i="8"/>
  <c r="H1187" i="8"/>
  <c r="G1188" i="8"/>
  <c r="H1188" i="8"/>
  <c r="G1189" i="8"/>
  <c r="H1189" i="8"/>
  <c r="G1191" i="8"/>
  <c r="H1191" i="8"/>
  <c r="G1197" i="8"/>
  <c r="H1197" i="8"/>
  <c r="G1199" i="8"/>
  <c r="H1199" i="8"/>
  <c r="G1204" i="8"/>
  <c r="H1204" i="8"/>
  <c r="G1207" i="8"/>
  <c r="H1207" i="8"/>
  <c r="G1210" i="8"/>
  <c r="H1210" i="8"/>
  <c r="G1212" i="8"/>
  <c r="H1212" i="8"/>
  <c r="G1216" i="8"/>
  <c r="H1216" i="8"/>
  <c r="G1217" i="8"/>
  <c r="H1217" i="8"/>
  <c r="G1218" i="8"/>
  <c r="H1218" i="8"/>
  <c r="G1219" i="8"/>
  <c r="H1219" i="8"/>
  <c r="G1220" i="8"/>
  <c r="H1220" i="8"/>
  <c r="G1223" i="8"/>
  <c r="H1223" i="8"/>
  <c r="G1224" i="8"/>
  <c r="H1224" i="8"/>
  <c r="G1225" i="8"/>
  <c r="H1225" i="8"/>
  <c r="G1226" i="8"/>
  <c r="H1226" i="8"/>
  <c r="G1228" i="8"/>
  <c r="H1228" i="8"/>
  <c r="G1230" i="8"/>
  <c r="H1230" i="8"/>
  <c r="G1231" i="8"/>
  <c r="H1231" i="8"/>
  <c r="G1232" i="8"/>
  <c r="H1232" i="8"/>
  <c r="G1234" i="8"/>
  <c r="H1234" i="8"/>
  <c r="G1237" i="8"/>
  <c r="H1237" i="8"/>
  <c r="G1242" i="8"/>
  <c r="H1242" i="8"/>
  <c r="G1245" i="8"/>
  <c r="H1245" i="8"/>
  <c r="G1247" i="8"/>
  <c r="H1247" i="8"/>
  <c r="G1249" i="8"/>
  <c r="H1249" i="8"/>
  <c r="G1251" i="8"/>
  <c r="H1251" i="8"/>
  <c r="G1256" i="8"/>
  <c r="H1256" i="8"/>
  <c r="G1258" i="8"/>
  <c r="H1258" i="8"/>
  <c r="G1261" i="8"/>
  <c r="H1261" i="8"/>
  <c r="G1265" i="8"/>
  <c r="H1265" i="8"/>
  <c r="G1266" i="8"/>
  <c r="H1266" i="8"/>
  <c r="G1267" i="8"/>
  <c r="H1267" i="8"/>
  <c r="G1273" i="8"/>
  <c r="H1273" i="8"/>
  <c r="G1274" i="8"/>
  <c r="H1274" i="8"/>
  <c r="G1276" i="8"/>
  <c r="H1276" i="8"/>
  <c r="G1277" i="8"/>
  <c r="H1277" i="8"/>
  <c r="G1280" i="8"/>
  <c r="H1280" i="8"/>
  <c r="G1284" i="8"/>
  <c r="H1284" i="8"/>
  <c r="G1294" i="8"/>
  <c r="H1294" i="8"/>
  <c r="G1298" i="8"/>
  <c r="H1298" i="8"/>
  <c r="G1300" i="8"/>
  <c r="H1300" i="8"/>
  <c r="G1301" i="8"/>
  <c r="H1301" i="8"/>
  <c r="G1303" i="8"/>
  <c r="H1303" i="8"/>
  <c r="G1305" i="8"/>
  <c r="H1305" i="8"/>
  <c r="G1306" i="8"/>
  <c r="H1306" i="8"/>
  <c r="G1309" i="8"/>
  <c r="H1309" i="8"/>
  <c r="G1312" i="8"/>
  <c r="H1312" i="8"/>
  <c r="G1313" i="8"/>
  <c r="H1313" i="8"/>
  <c r="G1315" i="8"/>
  <c r="H1315" i="8"/>
  <c r="G1318" i="8"/>
  <c r="H1318" i="8"/>
  <c r="G1319" i="8"/>
  <c r="H1319" i="8"/>
  <c r="G1321" i="8"/>
  <c r="H1321" i="8"/>
  <c r="G1327" i="8"/>
  <c r="H1327" i="8"/>
  <c r="G1330" i="8"/>
  <c r="H1330" i="8"/>
  <c r="G1331" i="8"/>
  <c r="H1331" i="8"/>
  <c r="G1332" i="8"/>
  <c r="H1332" i="8"/>
  <c r="G1334" i="8"/>
  <c r="H1334" i="8"/>
  <c r="G1337" i="8"/>
  <c r="H1337" i="8"/>
  <c r="G1338" i="8"/>
  <c r="H1338" i="8"/>
  <c r="G1339" i="8"/>
  <c r="H1339" i="8"/>
  <c r="G1340" i="8"/>
  <c r="H1340" i="8"/>
  <c r="G1342" i="8"/>
  <c r="H1342" i="8"/>
  <c r="G1349" i="8"/>
  <c r="H1349" i="8"/>
  <c r="G1353" i="8"/>
  <c r="H1353" i="8"/>
  <c r="G1359" i="8"/>
  <c r="H1359" i="8"/>
  <c r="G1360" i="8"/>
  <c r="H1360" i="8"/>
  <c r="G1361" i="8"/>
  <c r="H1361" i="8"/>
  <c r="G1363" i="8"/>
  <c r="H1363" i="8"/>
  <c r="G1364" i="8"/>
  <c r="H1364" i="8"/>
  <c r="G1366" i="8"/>
  <c r="H1366" i="8"/>
  <c r="G1373" i="8"/>
  <c r="H1373" i="8"/>
  <c r="G1374" i="8"/>
  <c r="H1374" i="8"/>
  <c r="G1376" i="8"/>
  <c r="H1376" i="8"/>
  <c r="G1380" i="8"/>
  <c r="H1380" i="8"/>
  <c r="G1392" i="8"/>
  <c r="H1392" i="8"/>
  <c r="G1394" i="8"/>
  <c r="H1394" i="8"/>
  <c r="G1395" i="8"/>
  <c r="H1395" i="8"/>
  <c r="G1396" i="8"/>
  <c r="H1396" i="8"/>
  <c r="G1399" i="8"/>
  <c r="H1399" i="8"/>
  <c r="G1402" i="8"/>
  <c r="H1402" i="8"/>
  <c r="G1409" i="8"/>
  <c r="H1409" i="8"/>
  <c r="G1414" i="8"/>
  <c r="H1414" i="8"/>
  <c r="G1417" i="8"/>
  <c r="H1417" i="8"/>
  <c r="G1418" i="8"/>
  <c r="H1418" i="8"/>
  <c r="G1420" i="8"/>
  <c r="H1420" i="8"/>
  <c r="G1423" i="8"/>
  <c r="H1423" i="8"/>
  <c r="G1425" i="8"/>
  <c r="H1425" i="8"/>
  <c r="G1426" i="8"/>
  <c r="H1426" i="8"/>
  <c r="G1434" i="8"/>
  <c r="H1434" i="8"/>
  <c r="G1435" i="8"/>
  <c r="H1435" i="8"/>
  <c r="G1436" i="8"/>
  <c r="H1436" i="8"/>
  <c r="G1439" i="8"/>
  <c r="H1439" i="8"/>
  <c r="G1441" i="8"/>
  <c r="H1441" i="8"/>
  <c r="G1446" i="8"/>
  <c r="H1446" i="8"/>
  <c r="G1448" i="8"/>
  <c r="H1448" i="8"/>
  <c r="G1452" i="8"/>
  <c r="H1452" i="8"/>
  <c r="G1455" i="8"/>
  <c r="H1455" i="8"/>
  <c r="G1456" i="8"/>
  <c r="H1456" i="8"/>
  <c r="G1457" i="8"/>
  <c r="H1457" i="8"/>
  <c r="G1458" i="8"/>
  <c r="H1458" i="8"/>
  <c r="G1460" i="8"/>
  <c r="H1460" i="8"/>
  <c r="G1462" i="8"/>
  <c r="H1462" i="8"/>
  <c r="G1463" i="8"/>
  <c r="H1463" i="8"/>
  <c r="G1466" i="8"/>
  <c r="H1466" i="8"/>
  <c r="G1467" i="8"/>
  <c r="H1467" i="8"/>
  <c r="G1469" i="8"/>
  <c r="H1469" i="8"/>
  <c r="G1470" i="8"/>
  <c r="H1470" i="8"/>
  <c r="G1471" i="8"/>
  <c r="H1471" i="8"/>
  <c r="G1472" i="8"/>
  <c r="H1472" i="8"/>
  <c r="G1474" i="8"/>
  <c r="H1474" i="8"/>
  <c r="G1475" i="8"/>
  <c r="H1475" i="8"/>
  <c r="G1476" i="8"/>
  <c r="H1476" i="8"/>
  <c r="G1478" i="8"/>
  <c r="H1478" i="8"/>
  <c r="G1480" i="8"/>
  <c r="H1480" i="8"/>
  <c r="G1483" i="8"/>
  <c r="H1483" i="8"/>
  <c r="G1485" i="8"/>
  <c r="H1485" i="8"/>
  <c r="G1486" i="8"/>
  <c r="H1486" i="8"/>
  <c r="G1487" i="8"/>
  <c r="H1487" i="8"/>
  <c r="G1488" i="8"/>
  <c r="H1488" i="8"/>
  <c r="G1490" i="8"/>
  <c r="H1490" i="8"/>
  <c r="G1494" i="8"/>
  <c r="H1494" i="8"/>
  <c r="G1495" i="8"/>
  <c r="H1495" i="8"/>
  <c r="G1497" i="8"/>
  <c r="H1497" i="8"/>
  <c r="G1501" i="8"/>
  <c r="H1501" i="8"/>
  <c r="G1505" i="8"/>
  <c r="H1505" i="8"/>
  <c r="G1508" i="8"/>
  <c r="H1508" i="8"/>
  <c r="G1511" i="8"/>
  <c r="H1511" i="8"/>
  <c r="G1512" i="8"/>
  <c r="H1512" i="8"/>
  <c r="G1513" i="8"/>
  <c r="H1513" i="8"/>
  <c r="G1514" i="8"/>
  <c r="H1514" i="8"/>
  <c r="G1515" i="8"/>
  <c r="H1515" i="8"/>
  <c r="G1516" i="8"/>
  <c r="H1516" i="8"/>
  <c r="G1518" i="8"/>
  <c r="H1518" i="8"/>
  <c r="G1520" i="8"/>
  <c r="H1520" i="8"/>
  <c r="G1521" i="8"/>
  <c r="H1521" i="8"/>
  <c r="G1522" i="8"/>
  <c r="H1522" i="8"/>
  <c r="G1523" i="8"/>
  <c r="H1523" i="8"/>
  <c r="G1528" i="8"/>
  <c r="H1528" i="8"/>
  <c r="G1529" i="8"/>
  <c r="H1529" i="8"/>
  <c r="G1530" i="8"/>
  <c r="H1530" i="8"/>
  <c r="G1532" i="8"/>
  <c r="H1532" i="8"/>
  <c r="G1533" i="8"/>
  <c r="H1533" i="8"/>
  <c r="G1534" i="8"/>
  <c r="H1534" i="8"/>
  <c r="G1536" i="8"/>
  <c r="H1536" i="8"/>
  <c r="G1537" i="8"/>
  <c r="H1537" i="8"/>
  <c r="G1538" i="8"/>
  <c r="H1538" i="8"/>
  <c r="G1540" i="8"/>
  <c r="H1540" i="8"/>
  <c r="G1543" i="8"/>
  <c r="H1543" i="8"/>
  <c r="G1544" i="8"/>
  <c r="H1544" i="8"/>
  <c r="G1545" i="8"/>
  <c r="H1545" i="8"/>
  <c r="G1546" i="8"/>
  <c r="H1546" i="8"/>
  <c r="G1547" i="8"/>
  <c r="H1547" i="8"/>
  <c r="G1548" i="8"/>
  <c r="H1548" i="8"/>
  <c r="G1549" i="8"/>
  <c r="H1549" i="8"/>
  <c r="G1551" i="8"/>
  <c r="H1551" i="8"/>
  <c r="G1553" i="8"/>
  <c r="H1553" i="8"/>
  <c r="G1560" i="8"/>
  <c r="H1560" i="8"/>
  <c r="G1562" i="8"/>
  <c r="H1562" i="8"/>
  <c r="G1563" i="8"/>
  <c r="H1563" i="8"/>
  <c r="G1565" i="8"/>
  <c r="H1565" i="8"/>
  <c r="G1566" i="8"/>
  <c r="H1566" i="8"/>
  <c r="G1570" i="8"/>
  <c r="H1570" i="8"/>
  <c r="G1573" i="8"/>
  <c r="H1573" i="8"/>
  <c r="G1576" i="8"/>
  <c r="H1576" i="8"/>
  <c r="G1577" i="8"/>
  <c r="H1577" i="8"/>
  <c r="G1579" i="8"/>
  <c r="H1579" i="8"/>
  <c r="G1583" i="8"/>
  <c r="H1583" i="8"/>
  <c r="G1585" i="8"/>
  <c r="H1585" i="8"/>
</calcChain>
</file>

<file path=xl/sharedStrings.xml><?xml version="1.0" encoding="utf-8"?>
<sst xmlns="http://schemas.openxmlformats.org/spreadsheetml/2006/main" count="20550" uniqueCount="7434">
  <si>
    <t>-</t>
  </si>
  <si>
    <t>116 kDa U5 small nuclear ribonucleoprotein component (Elongation factor Tu GTP-binding domain-containing protein 2) (SNU114 homolog) (hSNU114) (U5 snRNP-specific protein, 116 kDa) (U5-116 kDa)</t>
  </si>
  <si>
    <t>Q15029</t>
  </si>
  <si>
    <t>Electron transfer flavoprotein subunit beta (Beta-ETF)</t>
  </si>
  <si>
    <t>P38117</t>
  </si>
  <si>
    <t>Acylpyruvase FAHD1, mitochondrial (EC 3.7.1.5) (Fumarylacetoacetate hydrolase domain-containing protein 1) (FAH domain-containing protein 1) (Oxaloacetate decarboxylase) (OAA decarboxylase) (EC 4.1.1.112) (YisK-like protein)</t>
  </si>
  <si>
    <t>Q6P587</t>
  </si>
  <si>
    <t>Heat shock 70 kDa protein 1B (Heat shock 70 kDa protein 2) (HSP70-2) (HSP70.2)</t>
  </si>
  <si>
    <t>P0DMV9</t>
  </si>
  <si>
    <t>NADH dehydrogenase [ubiquinone] 1 alpha subcomplex assembly factor 2 (B17.2-like) (B17.2L) (Mimitin) (Myc-induced mitochondrial protein) (MMTN) (NDUFA12-like protein)</t>
  </si>
  <si>
    <t>Q8N183</t>
  </si>
  <si>
    <t>ATP synthase subunit g, mitochondrial (ATPase subunit g) (ATP synthase membrane subunit g)</t>
  </si>
  <si>
    <t>O75964</t>
  </si>
  <si>
    <t>Mitochondrial 2-oxoglutarate/malate carrier protein (OGCP) (Solute carrier family 25 member 11)</t>
  </si>
  <si>
    <t>Q02978</t>
  </si>
  <si>
    <t>10 kDa heat shock protein, mitochondrial (Hsp10) (10 kDa chaperonin) (Chaperonin 10) (CPN10) (Early-pregnancy factor) (EPF)</t>
  </si>
  <si>
    <t>P61604</t>
  </si>
  <si>
    <t>Peroxiredoxin-1 (EC 1.11.1.24) (Natural killer cell-enhancing factor A) (NKEF-A) (Proliferation-associated gene protein) (PAG) (Thioredoxin peroxidase 2) (Thioredoxin-dependent peroxide reductase 2) (Thioredoxin-dependent peroxiredoxin 1)</t>
  </si>
  <si>
    <t>Q06830</t>
  </si>
  <si>
    <t>NAD kinase 2, mitochondrial (EC 2.7.1.23) (Mitochondrial NAD kinase) (NAD kinase domain-containing protein 1, mitochondrial)</t>
  </si>
  <si>
    <t>Q4G0N4</t>
  </si>
  <si>
    <t>Mitochondrial chaperone BCS1 (h-BCS1) (BCS1-like protein)</t>
  </si>
  <si>
    <t>Q9Y276</t>
  </si>
  <si>
    <t>G-rich sequence factor 1 (GRSF-1)</t>
  </si>
  <si>
    <t>Q12849</t>
  </si>
  <si>
    <t>Calcium-binding mitochondrial carrier protein Aralar2 (Citrin) (Mitochondrial aspartate glutamate carrier 2) (Solute carrier family 25 member 13)</t>
  </si>
  <si>
    <t>Q9UJS0</t>
  </si>
  <si>
    <t>NADH dehydrogenase [ubiquinone] 1 alpha subcomplex assembly factor 4 (Hormone-regulated proliferation-associated protein of 20 kDa)</t>
  </si>
  <si>
    <t>Q9P032</t>
  </si>
  <si>
    <t>AFG3-like protein 2 (EC 3.4.24.-) (Paraplegin-like protein)</t>
  </si>
  <si>
    <t>Q9Y4W6</t>
  </si>
  <si>
    <t>Creatine kinase B-type (EC 2.7.3.2) (Brain creatine kinase) (B-CK) (Creatine kinase B chain) (Creatine phosphokinase B-type) (CPK-B)</t>
  </si>
  <si>
    <t>P12277</t>
  </si>
  <si>
    <t>Palmitoyl-protein thioesterase ABHD10, mitochondrial (EC 3.1.2.22) (Acyl-protein thioesterase ABHD10) (Alpha/beta hydrolase domain-containing protein 10) (Abhydrolase domain-containing protein 10) (Mycophenolic acid acyl-glucuronide esterase, mitochondrial) (EC 3.1.1.93)</t>
  </si>
  <si>
    <t>Q9NUJ1</t>
  </si>
  <si>
    <t>Presequence protease, mitochondrial (hPreP) (EC 3.4.24.-) (Pitrilysin metalloproteinase 1) (Metalloprotease 1) (hMP1)</t>
  </si>
  <si>
    <t>Q5JRX3</t>
  </si>
  <si>
    <t>Mitochondrial proton/calcium exchanger protein (Leucine zipper-EF-hand-containing transmembrane protein 1)</t>
  </si>
  <si>
    <t>O95202</t>
  </si>
  <si>
    <t>Succinate--CoA ligase [ADP-forming] subunit beta, mitochondrial (EC 6.2.1.5) (ATP-specific succinyl-CoA synthetase subunit beta) (A-SCS) (Succinyl-CoA synthetase beta-A chain) (SCS-betaA)</t>
  </si>
  <si>
    <t>Q9P2R7</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P00505</t>
  </si>
  <si>
    <t>Heterogeneous nuclear ribonucleoproteins A2/B1 (hnRNP A2/B1)</t>
  </si>
  <si>
    <t>P22626</t>
  </si>
  <si>
    <t>Putative elongation factor 1-alpha-like 3 (EF-1-alpha-like 3) (Eukaryotic elongation factor 1 A-like 3) (eEF1A-like 3) (Eukaryotic translation elongation factor 1 alpha-1 pseudogene 5)</t>
  </si>
  <si>
    <t>Q5VTE0</t>
  </si>
  <si>
    <t>60 kDa heat shock protein, mitochondrial (EC 5.6.1.7) (60 kDa chaperonin) (Chaperonin 60) (CPN60) (Heat shock protein 60) (HSP-60) (Hsp60) (HuCHA60) (Mitochondrial matrix protein P1) (P60 lymphocyte protein)</t>
  </si>
  <si>
    <t>P10809</t>
  </si>
  <si>
    <t>Poly(A) RNA polymerase, mitochondrial (PAP) (EC 2.7.7.19) (PAP-associated domain-containing protein 1) (Polynucleotide adenylyltransferase) (Terminal uridylyltransferase 1) (TUTase 1) (mtPAP)</t>
  </si>
  <si>
    <t>Q9NVV4</t>
  </si>
  <si>
    <t>Aldehyde dehydrogenase X, mitochondrial (EC 1.2.1.3) (Aldehyde dehydrogenase 5) (Aldehyde dehydrogenase family 1 member B1)</t>
  </si>
  <si>
    <t>P30837</t>
  </si>
  <si>
    <t>Single-stranded DNA-binding protein, mitochondrial (Mt-SSB) (MtSSB) (PWP1-interacting protein 17)</t>
  </si>
  <si>
    <t>Q04837</t>
  </si>
  <si>
    <t>Elongation factor Ts, mitochondrial (EF-Ts) (EF-TsMt)</t>
  </si>
  <si>
    <t>P43897</t>
  </si>
  <si>
    <t>Thioredoxin-dependent peroxide reductase, mitochondrial (EC 1.11.1.24) (Antioxidant protein 1) (AOP-1) (HBC189) (Peroxiredoxin III) (Prx-III) (Peroxiredoxin-3) (Protein MER5 homolog) (Thioredoxin-dependent peroxiredoxin 3)</t>
  </si>
  <si>
    <t>P30048</t>
  </si>
  <si>
    <t>Actin, cytoplasmic 2 (Gamma-actin) [Cleaved into: Actin, cytoplasmic 2, N-terminally processed]</t>
  </si>
  <si>
    <t>P63261</t>
  </si>
  <si>
    <t>Pyruvate carboxylase, mitochondrial (EC 6.4.1.1) (Pyruvic carboxylase) (PCB)</t>
  </si>
  <si>
    <t>P11498</t>
  </si>
  <si>
    <t>NSFL1 cofactor p47 (UBX domain-containing protein 2C) (p97 cofactor p47)</t>
  </si>
  <si>
    <t>Q9UNZ2</t>
  </si>
  <si>
    <t>Pyruvate kinase PKM (EC 2.7.1.40) (Cytosolic thyroid hormone-binding protein) (CTHBP) (Opa-interacting protein 3) (OIP-3) (Pyruvate kinase 2/3) (Pyruvate kinase muscle isozyme) (Thyroid hormone-binding protein 1) (THBP1) (Tumor M2-PK) (p58)</t>
  </si>
  <si>
    <t>P14618</t>
  </si>
  <si>
    <t>Neutral alpha-glucosidase AB (EC 3.2.1.207) (Alpha-glucosidase 2) (Glucosidase II subunit alpha)</t>
  </si>
  <si>
    <t>Q14697</t>
  </si>
  <si>
    <t>Nucleolysin TIAR (TIA-1-related protein)</t>
  </si>
  <si>
    <t>Q01085</t>
  </si>
  <si>
    <t>Hsc70-interacting protein (Hip) (Aging-associated protein 2) (Progesterone receptor-associated p48 protein) (Protein FAM10A1) (Putative tumor suppressor ST13) (Renal carcinoma antigen NY-REN-33) (Suppression of tumorigenicity 13 protein)</t>
  </si>
  <si>
    <t>P50502</t>
  </si>
  <si>
    <t>Caspase-2 (CASP-2) (EC 3.4.22.55) (Neural precursor cell expressed developmentally down-regulated protein 2) (NEDD-2) (Protease ICH-1) [Cleaved into: Caspase-2 subunit p18; Caspase-2 subunit p13; Caspase-2 subunit p12]</t>
  </si>
  <si>
    <t>P42575</t>
  </si>
  <si>
    <t>High affinity cationic amino acid transporter 1 (CAT-1) (CAT1) (Ecotropic retroviral leukemia receptor homolog) (Ecotropic retrovirus receptor homolog) (Solute carrier family 7 member 1) (System Y+ basic amino acid transporter)</t>
  </si>
  <si>
    <t>P30825</t>
  </si>
  <si>
    <t>Calreticulin (CRP55) (Calregulin) (Endoplasmic reticulum resident protein 60) (ERp60) (HACBP) (grp60)</t>
  </si>
  <si>
    <t>P27797</t>
  </si>
  <si>
    <t>Peptidyl-prolyl cis-trans isomerase A (PPIase A) (EC 5.2.1.8) (Cyclophilin A) (Cyclosporin A-binding protein) (Rotamase A) [Cleaved into: Peptidyl-prolyl cis-trans isomerase A, N-terminally processed]</t>
  </si>
  <si>
    <t>P62937</t>
  </si>
  <si>
    <t>60S acidic ribosomal protein P0 (60S ribosomal protein L10E) (Large ribosomal subunit protein uL10)</t>
  </si>
  <si>
    <t>P05388</t>
  </si>
  <si>
    <t>Ubiquitin-conjugating enzyme E2 C (EC 2.3.2.23) ((E3-independent) E2 ubiquitin-conjugating enzyme C) (EC 2.3.2.24) (E2 ubiquitin-conjugating enzyme C) (UbcH10) (Ubiquitin carrier protein C) (Ubiquitin-protein ligase C)</t>
  </si>
  <si>
    <t>O00762</t>
  </si>
  <si>
    <t>BolA-like protein 2</t>
  </si>
  <si>
    <t>Q9H3K6</t>
  </si>
  <si>
    <t>Copine-8 (Copine VIII)</t>
  </si>
  <si>
    <t>Q86YQ8</t>
  </si>
  <si>
    <t>Triosephosphate isomerase (TIM) (EC 5.3.1.1) (Methylglyoxal synthase) (EC 4.2.3.3) (Triose-phosphate isomerase)</t>
  </si>
  <si>
    <t>P60174</t>
  </si>
  <si>
    <t>Cyclic AMP-dependent transcription factor ATF-7 (cAMP-dependent transcription factor ATF-7) (Activating transcription factor 7) (Transcription factor ATF-A)</t>
  </si>
  <si>
    <t>P17544</t>
  </si>
  <si>
    <t>Ectoderm-neural cortex protein 1 (ENC-1) (Kelch-like protein 37) (Nuclear matrix protein NRP/B) (p53-induced gene 10 protein)</t>
  </si>
  <si>
    <t>O14682</t>
  </si>
  <si>
    <t>Sodium bicarbonate cotransporter 3 (Electroneutral Na/HCO(3) cotransporter) (Sodium bicarbonate cotransporter 2) (Sodium bicarbonate cotransporter 2b) (Bicarbonate transporter) (Solute carrier family 4 member 7)</t>
  </si>
  <si>
    <t>Q9Y6M7</t>
  </si>
  <si>
    <t>Transforming acidic coiled-coil-containing protein 3 (ERIC-1)</t>
  </si>
  <si>
    <t>Q9Y6A5</t>
  </si>
  <si>
    <t>Ubiquitin carboxyl-terminal hydrolase 15 (EC 3.4.19.12) (Deubiquitinating enzyme 15) (Ubiquitin thioesterase 15) (Ubiquitin-specific-processing protease 15) (Unph-2) (Unph4)</t>
  </si>
  <si>
    <t>Q9Y4E8</t>
  </si>
  <si>
    <t>Zinc finger protein 330 (Nucleolar autoantigen 36) (Nucleolar cysteine-rich protein)</t>
  </si>
  <si>
    <t>Q9Y3S2</t>
  </si>
  <si>
    <t>Endophilin-B1 (Bax-interacting factor 1) (Bif-1) (SH3 domain-containing GRB2-like protein B1)</t>
  </si>
  <si>
    <t>Q9Y371</t>
  </si>
  <si>
    <t>Protein kinase C and casein kinase substrate in neurons protein 2 (Syndapin-2) (Syndapin-II) (SdpII)</t>
  </si>
  <si>
    <t>Q9UNF0</t>
  </si>
  <si>
    <t>Ras GTPase-activating protein-binding protein 2 (G3BP-2) (GAP SH3 domain-binding protein 2)</t>
  </si>
  <si>
    <t>Q9UN86</t>
  </si>
  <si>
    <t>Proteasome activator complex subunit 2 (11S regulator complex subunit beta) (REG-beta) (Activator of multicatalytic protease subunit 2) (Proteasome activator 28 subunit beta) (PA28b) (PA28beta)</t>
  </si>
  <si>
    <t>Q9UL46</t>
  </si>
  <si>
    <t>TRAF2 and NCK-interacting protein kinase (EC 2.7.11.1)</t>
  </si>
  <si>
    <t>Q9UKE5</t>
  </si>
  <si>
    <t>Probable glutamate--tRNA ligase, mitochondrial (EC 6.1.1.17) (Glutamyl-tRNA synthetase) (GluRS)</t>
  </si>
  <si>
    <t>Q5JPH6</t>
  </si>
  <si>
    <t>Eukaryotic translation initiation factor 3 subunit K (eIF3k) (Eukaryotic translation initiation factor 3 subunit 12) (Muscle-specific gene M9 protein) (PLAC-24) (eIF-3 p25) (eIF-3 p28)</t>
  </si>
  <si>
    <t>Q9UBQ5</t>
  </si>
  <si>
    <t>Glutaredoxin-2, mitochondrial</t>
  </si>
  <si>
    <t>Q9NS18</t>
  </si>
  <si>
    <t>Diablo homolog, mitochondrial (Direct IAP-binding protein with low pI) (Second mitochondria-derived activator of caspase) (Smac)</t>
  </si>
  <si>
    <t>Q9NR28</t>
  </si>
  <si>
    <t>Inositol-3-phosphate synthase 1 (IPS 1) (EC 5.5.1.4) (Myo-inositol 1-phosphate synthase) (MI-1-P synthase) (MIP synthase) (hIPS) (Myo-inositol 1-phosphate synthase A1) (hINO1)</t>
  </si>
  <si>
    <t>Q9NPH2</t>
  </si>
  <si>
    <t>Adenylate kinase 4, mitochondrial (AK 4) (EC 2.7.4.10) (EC 2.7.4.6) (Adenylate kinase 3-like) (GTP:AMP phosphotransferase AK4)</t>
  </si>
  <si>
    <t>P27144</t>
  </si>
  <si>
    <t>Golgi resident protein GCP60 (Acyl-CoA-binding domain-containing protein 3) (Golgi complex-associated protein 1) (GOCAP1) (Golgi phosphoprotein 1) (GOLPH1) (PBR- and PKA-associated protein 7) (Peripheral benzodiazepine receptor-associated protein PAP7) [Cleaved into: Golgi resident protein GCP60, N-terminally processed]</t>
  </si>
  <si>
    <t>Q9H3P7</t>
  </si>
  <si>
    <t>5'-3' exoribonuclease 2 (EC 3.1.13.-) (DHM1-like protein) (DHP protein)</t>
  </si>
  <si>
    <t>Q9H0D6</t>
  </si>
  <si>
    <t>Polyadenylate-binding protein-interacting protein 1 (PABP-interacting protein 1) (PAIP-1) (Poly(A)-binding protein-interacting protein 1)</t>
  </si>
  <si>
    <t>Q9H074</t>
  </si>
  <si>
    <t>Prolyl hydroxylase EGLN3 (EC 1.14.11.-) (Egl nine homolog 3) (EC 1.14.11.29) (HPH-1) (Hypoxia-inducible factor prolyl hydroxylase 3) (HIF-PH3) (HIF-prolyl hydroxylase 3) (HPH-3) (Prolyl hydroxylase domain-containing protein 3) (PHD3)</t>
  </si>
  <si>
    <t>Q9H6Z9</t>
  </si>
  <si>
    <t>Eukaryotic translation initiation factor 2A (eIF-2A) (65 kDa eukaryotic translation initiation factor 2A) [Cleaved into: Eukaryotic translation initiation factor 2A, N-terminally processed]</t>
  </si>
  <si>
    <t>Q9BY44</t>
  </si>
  <si>
    <t>Kanadaptin (Human lung cancer oncogene 3 protein) (HLC-3) (Kidney anion exchanger adapter protein) (Solute carrier family 4 anion exchanger member 1 adapter protein)</t>
  </si>
  <si>
    <t>Q9BWU0</t>
  </si>
  <si>
    <t>Hydroxysteroid dehydrogenase-like protein 2 (EC 1.-.-.-) (Short chain dehydrogenase/reductase family 13C member 1)</t>
  </si>
  <si>
    <t>Q6YN16</t>
  </si>
  <si>
    <t>Mini-chromosome maintenance complex-binding protein (MCM-BP) (MCM-binding protein)</t>
  </si>
  <si>
    <t>Q9BTE3</t>
  </si>
  <si>
    <t>Tyrosine--tRNA ligase, mitochondrial (EC 6.1.1.1) (Tyrosyl-tRNA synthetase) (TyrRS)</t>
  </si>
  <si>
    <t>Q9Y2Z4</t>
  </si>
  <si>
    <t>Nucleosome assembly protein 1-like 4 (Nucleosome assembly protein 2) (NAP-2)</t>
  </si>
  <si>
    <t>Q99733</t>
  </si>
  <si>
    <t>Zinc finger RNA-binding protein (hZFR) (M-phase phosphoprotein homolog)</t>
  </si>
  <si>
    <t>Q96KR1</t>
  </si>
  <si>
    <t>PDZ and LIM domain protein 5 (Enigma homolog) (Enigma-like PDZ and LIM domains protein)</t>
  </si>
  <si>
    <t>Q96HC4</t>
  </si>
  <si>
    <t>Fermitin family homolog 2 (Kindlin-2) (Mitogen-inducible gene 2 protein) (MIG-2) (Pleckstrin homology domain-containing family C member 1) (PH domain-containing family C member 1)</t>
  </si>
  <si>
    <t>Q96AC1</t>
  </si>
  <si>
    <t>Synapse-associated protein 1 (BSD domain-containing signal transducer and Akt interactor protein) (BSTA)</t>
  </si>
  <si>
    <t>Q96A49</t>
  </si>
  <si>
    <t>Ubiquitin carboxyl-terminal hydrolase 7 (EC 3.4.19.12) (Deubiquitinating enzyme 7) (Herpesvirus-associated ubiquitin-specific protease) (Ubiquitin thioesterase 7) (Ubiquitin-specific-processing protease 7)</t>
  </si>
  <si>
    <t>Q93009</t>
  </si>
  <si>
    <t>La-related protein 4B (La ribonucleoprotein domain family member 4B) (La ribonucleoprotein domain family member 5) (La-related protein 5)</t>
  </si>
  <si>
    <t>Q92615</t>
  </si>
  <si>
    <t>Proteasome inhibitor PI31 subunit (hPI31)</t>
  </si>
  <si>
    <t>Q92530</t>
  </si>
  <si>
    <t>ATP-dependent RNA helicase SUPV3L1, mitochondrial (EC 3.6.4.13) (Suppressor of var1 3-like protein 1) (SUV3-like protein 1)</t>
  </si>
  <si>
    <t>Q8IYB8</t>
  </si>
  <si>
    <t>ATP-dependent RNA helicase DDX1 (EC 3.6.4.13) (DEAD box protein 1) (DEAD box protein retinoblastoma) (DBP-RB)</t>
  </si>
  <si>
    <t>Q92499</t>
  </si>
  <si>
    <t>Zinc finger CCCH domain-containing protein 15 (DRG family-regulatory protein 1) (Likely ortholog of mouse immediate early response erythropoietin 4)</t>
  </si>
  <si>
    <t>Q8WU90</t>
  </si>
  <si>
    <t>THO complex subunit 2 (Tho2) (hTREX120)</t>
  </si>
  <si>
    <t>Q8NI27</t>
  </si>
  <si>
    <t>Transmembrane protein 70, mitochondrial</t>
  </si>
  <si>
    <t>Q9BUB7</t>
  </si>
  <si>
    <t>Nesprin-1 (Enaptin) (KASH domain-containing protein 1) (KASH1) (Myocyte nuclear envelope protein 1) (Myne-1) (Nuclear envelope spectrin repeat protein 1) (Synaptic nuclear envelope protein 1) (Syne-1)</t>
  </si>
  <si>
    <t>Q8NF91</t>
  </si>
  <si>
    <t>NHL repeat-containing protein 2</t>
  </si>
  <si>
    <t>Q8NBF2</t>
  </si>
  <si>
    <t>MICAL-like protein 1 (Molecule interacting with Rab13) (MIRab13)</t>
  </si>
  <si>
    <t>Q8N3F8</t>
  </si>
  <si>
    <t>Abl interactor 1 (Abelson interactor 1) (Abi-1) (Abl-binding protein 4) (AblBP4) (Eps8 SH3 domain-binding protein) (Eps8-binding protein) (Nap1-binding protein) (Nap1BP) (Spectrin SH3 domain-binding protein 1) (e3B1)</t>
  </si>
  <si>
    <t>Q8IZP0</t>
  </si>
  <si>
    <t>Aprataxin and PNK-like factor (EC 3.1.-.-) (Apurinic-apyrimidinic endonuclease APLF) (PNK and APTX-like FHA domain-containing protein) (XRCC1-interacting protein 1)</t>
  </si>
  <si>
    <t>Q8IW19</t>
  </si>
  <si>
    <t>Syntaxin-12</t>
  </si>
  <si>
    <t>Q86Y82</t>
  </si>
  <si>
    <t>Kinectin (CG-1 antigen) (Kinesin receptor)</t>
  </si>
  <si>
    <t>Q86UP2</t>
  </si>
  <si>
    <t>Mitochondrial antiviral-signaling protein (MAVS) (CARD adapter inducing interferon beta) (Cardif) (Interferon beta promoter stimulator protein 1) (IPS-1) (Putative NF-kappa-B-activating protein 031N) (Virus-induced-signaling adapter) (VISA)</t>
  </si>
  <si>
    <t>Q7Z434</t>
  </si>
  <si>
    <t>Nuclear fragile X mental retardation-interacting protein 2 (82 kDa FMRP-interacting protein) (82-FIP) (Cell proliferation-inducing gene 1 protein) (FMRP-interacting protein 2)</t>
  </si>
  <si>
    <t>Q7Z417</t>
  </si>
  <si>
    <t>La-related protein 4 (La ribonucleoprotein domain family member 4)</t>
  </si>
  <si>
    <t>Q71RC2</t>
  </si>
  <si>
    <t>CREB-regulated transcription coactivator 1 (Mucoepidermoid carcinoma translocated protein 1) (Transducer of regulated cAMP response element-binding protein 1) (TORC-1) (Transducer of CREB protein 1)</t>
  </si>
  <si>
    <t>Q6UUV9</t>
  </si>
  <si>
    <t>SET and MYND domain-containing protein 5 (EC 2.1.1.-) (Protein NN8-4AG) (Retinoic acid-induced protein 15)</t>
  </si>
  <si>
    <t>Q6GMV2</t>
  </si>
  <si>
    <t>5'-nucleotidase domain-containing protein 1 (EC 3.1.3.-)</t>
  </si>
  <si>
    <t>Q5TFE4</t>
  </si>
  <si>
    <t>Thioredoxin reductase 1, cytoplasmic (TR) (EC 1.8.1.9) (Gene associated with retinoic and interferon-induced mortality 12 protein) (GRIM-12) (Gene associated with retinoic and IFN-induced mortality 12 protein) (KM-102-derived reductase-like factor) (Thioredoxin reductase TR1)</t>
  </si>
  <si>
    <t>Q16881</t>
  </si>
  <si>
    <t>Histone-binding protein RBBP7 (Histone acetyltransferase type B subunit 2) (Nucleosome-remodeling factor subunit RBAP46) (Retinoblastoma-binding protein 7) (RBBP-7) (Retinoblastoma-binding protein p46)</t>
  </si>
  <si>
    <t>Q16576</t>
  </si>
  <si>
    <t>Cysteine and glycine-rich protein 2 (Cysteine-rich protein 2) (CRP2) (LIM domain only protein 5) (LMO-5) (Smooth muscle cell LIM protein) (SmLIM)</t>
  </si>
  <si>
    <t>Q16527</t>
  </si>
  <si>
    <t>Zyxin (Zyxin-2)</t>
  </si>
  <si>
    <t>Q15942</t>
  </si>
  <si>
    <t>Splicing factor 3A subunit 1 (SF3a120) (Spliceosome-associated protein 114) (SAP 114)</t>
  </si>
  <si>
    <t>Q15459</t>
  </si>
  <si>
    <t>Protein transport protein Sec23A (hSec23A) (SEC23-related protein A)</t>
  </si>
  <si>
    <t>Q15436</t>
  </si>
  <si>
    <t>Protein disulfide-isomerase A6 (EC 5.3.4.1) (Endoplasmic reticulum protein 5) (ER protein 5) (ERp5) (Protein disulfide isomerase P5) (Thioredoxin domain-containing protein 7)</t>
  </si>
  <si>
    <t>Q15084</t>
  </si>
  <si>
    <t>Acyl carrier protein, mitochondrial (ACP) (CI-SDAP) (NADH-ubiquinone oxidoreductase 9.6 kDa subunit)</t>
  </si>
  <si>
    <t>O14561</t>
  </si>
  <si>
    <t>Disks large homolog 1 (Synapse-associated protein 97) (SAP-97) (SAP97) (hDlg)</t>
  </si>
  <si>
    <t>Q12959</t>
  </si>
  <si>
    <t>Tyrosine-protein phosphatase non-receptor type 11 (EC 3.1.3.48) (Protein-tyrosine phosphatase 1D) (PTP-1D) (Protein-tyrosine phosphatase 2C) (PTP-2C) (SH-PTP2) (SHP-2) (Shp2) (SH-PTP3)</t>
  </si>
  <si>
    <t>Q06124</t>
  </si>
  <si>
    <t>1,4-alpha-glucan-branching enzyme (EC 2.4.1.18) (Brancher enzyme) (Glycogen-branching enzyme)</t>
  </si>
  <si>
    <t>Q04446</t>
  </si>
  <si>
    <t>A-kinase anchor protein 12 (AKAP-12) (A-kinase anchor protein 250 kDa) (AKAP 250) (Gravin) (Myasthenia gravis autoantigen)</t>
  </si>
  <si>
    <t>Q02952</t>
  </si>
  <si>
    <t>RNA-binding protein 10 (G patch domain-containing protein 9) (RNA-binding motif protein 10) (RNA-binding protein S1-1) (S1-1)</t>
  </si>
  <si>
    <t>P98175</t>
  </si>
  <si>
    <t>Elongation factor 1-alpha 1 (EF-1-alpha-1) (Elongation factor Tu) (EF-Tu) (Eukaryotic elongation factor 1 A-1) (eEF1A-1) (Leukocyte receptor cluster member 7)</t>
  </si>
  <si>
    <t>P68104</t>
  </si>
  <si>
    <t>Ubiquitin-conjugating enzyme E2 L3 (EC 2.3.2.23) (E2 ubiquitin-conjugating enzyme L3) (L-UBC) (UbcH7) (Ubiquitin carrier protein L3) (Ubiquitin-conjugating enzyme E2-F1) (Ubiquitin-protein ligase L3)</t>
  </si>
  <si>
    <t>P68036</t>
  </si>
  <si>
    <t>Serine/threonine-protein phosphatase 2A 55 kDa regulatory subunit B alpha isoform (PP2A subunit B isoform B55-alpha) (PP2A subunit B isoform PR55-alpha) (PP2A subunit B isoform R2-alpha) (PP2A subunit B isoform alpha)</t>
  </si>
  <si>
    <t>P63151</t>
  </si>
  <si>
    <t>Peptidyl-prolyl cis-trans isomerase FKBP1A (PPIase FKBP1A) (EC 5.2.1.8) (12 kDa FK506-binding protein) (12 kDa FKBP) (FKBP-12) (Calstabin-1) (FK506-binding protein 1A) (FKBP-1A) (Immunophilin FKBP12) (Rotamase)</t>
  </si>
  <si>
    <t>P62942</t>
  </si>
  <si>
    <t>Serine/threonine-protein phosphatase PP1-beta catalytic subunit (PP-1B) (PPP1CD) (EC 3.1.3.16) (EC 3.1.3.53)</t>
  </si>
  <si>
    <t>P62140</t>
  </si>
  <si>
    <t>ADP-ribosylation factor 1</t>
  </si>
  <si>
    <t>P84077</t>
  </si>
  <si>
    <t>Ras-related protein Rab-14</t>
  </si>
  <si>
    <t>P61106</t>
  </si>
  <si>
    <t>Ras-related C3 botulinum toxin substrate 3 (EC 3.6.5.2) (p21-Rac3)</t>
  </si>
  <si>
    <t>P60763</t>
  </si>
  <si>
    <t>Eukaryotic translation initiation factor 5 (eIF-5)</t>
  </si>
  <si>
    <t>P55010</t>
  </si>
  <si>
    <t>Branched-chain-amino-acid aminotransferase, cytosolic (BCAT(c)) (EC 2.6.1.42) (Protein ECA39)</t>
  </si>
  <si>
    <t>P54687</t>
  </si>
  <si>
    <t>Ubiquitin carboxyl-terminal hydrolase 14 (EC 3.4.19.12) (Deubiquitinating enzyme 14) (Ubiquitin thioesterase 14) (Ubiquitin-specific-processing protease 14)</t>
  </si>
  <si>
    <t>P54578</t>
  </si>
  <si>
    <t>Methylosome subunit pICln (Chloride channel, nucleotide sensitive 1A) (Chloride conductance regulatory protein ICln) (I(Cln)) (Chloride ion current inducer protein) (ClCI) (Reticulocyte pICln)</t>
  </si>
  <si>
    <t>P54105</t>
  </si>
  <si>
    <t>Geranylgeranyl transferase type-2 subunit beta (EC 2.5.1.60) (Geranylgeranyl transferase type II subunit beta) (GGTase-II-beta) (Rab geranyl-geranyltransferase subunit beta) (Rab GG transferase beta) (Rab GGTase beta) (Rab geranylgeranyltransferase subunit beta) (Type II protein geranyl-geranyltransferase subunit beta)</t>
  </si>
  <si>
    <t>P53611</t>
  </si>
  <si>
    <t>Methionine aminopeptidase 1 (MAP 1) (MetAP 1) (EC 3.4.11.18) (Peptidase M 1)</t>
  </si>
  <si>
    <t>P53582</t>
  </si>
  <si>
    <t>F-actin-capping protein subunit alpha-1 (CapZ alpha-1)</t>
  </si>
  <si>
    <t>P52907</t>
  </si>
  <si>
    <t>Neurolysin, mitochondrial (EC 3.4.24.16) (Angiotensin-binding protein) (Microsomal endopeptidase) (MEP) (Mitochondrial oligopeptidase M) (Neurotensin endopeptidase)</t>
  </si>
  <si>
    <t>Q9BYT8</t>
  </si>
  <si>
    <t>6-phosphogluconate dehydrogenase, decarboxylating (EC 1.1.1.44)</t>
  </si>
  <si>
    <t>P52209</t>
  </si>
  <si>
    <t>Amiloride-sensitive sodium channel subunit delta (Delta-NaCH) (Epithelial Na(+) channel subunit delta) (Delta-ENaC) (ENaCD) (Nonvoltage-gated sodium channel 1 subunit delta) (SCNED)</t>
  </si>
  <si>
    <t>P51172</t>
  </si>
  <si>
    <t>Ras-related protein Rab-10 (EC 3.6.5.2)</t>
  </si>
  <si>
    <t>P61026</t>
  </si>
  <si>
    <t>Fragile X mental retardation syndrome-related protein 2</t>
  </si>
  <si>
    <t>P51116</t>
  </si>
  <si>
    <t>GMP synthase [glutamine-hydrolyzing] (EC 6.3.5.2) (GMP synthetase) (Glutamine amidotransferase)</t>
  </si>
  <si>
    <t>P49915</t>
  </si>
  <si>
    <t>Bis(5'-adenosyl)-triphosphatase (EC 3.6.1.29) (AP3A hydrolase) (AP3Aase) (Diadenosine 5',5'''-P1,P3-triphosphate hydrolase) (Dinucleosidetriphosphatase) (Fragile histidine triad protein)</t>
  </si>
  <si>
    <t>P49789</t>
  </si>
  <si>
    <t>Acyl-coenzyme A thioesterase 2, mitochondrial (Acyl-CoA thioesterase 2) (EC 3.1.2.2) (Acyl-coenzyme A thioester hydrolase 2a) (CTE-Ia) (Long-chain acyl-CoA thioesterase 2) (ZAP128)</t>
  </si>
  <si>
    <t>P49753</t>
  </si>
  <si>
    <t>Paxillin</t>
  </si>
  <si>
    <t>P49023</t>
  </si>
  <si>
    <t>Crk-like protein</t>
  </si>
  <si>
    <t>P46109</t>
  </si>
  <si>
    <t>Ubiquitin carboxyl-terminal hydrolase 5 (EC 3.4.19.12) (Deubiquitinating enzyme 5) (Isopeptidase T) (Ubiquitin thioesterase 5) (Ubiquitin-specific-processing protease 5)</t>
  </si>
  <si>
    <t>P45974</t>
  </si>
  <si>
    <t>Glycogen debranching enzyme (Glycogen debrancher) [Includes: 4-alpha-glucanotransferase (EC 2.4.1.25) (Oligo-1,4-1,4-glucantransferase); Amylo-alpha-1,6-glucosidase (Amylo-1,6-glucosidase) (EC 3.2.1.33) (Dextrin 6-alpha-D-glucosidase)]</t>
  </si>
  <si>
    <t>P35573</t>
  </si>
  <si>
    <t>Nucleolysin TIA-1 isoform p40 (RNA-binding protein TIA-1) (T-cell-restricted intracellular antigen-1) (TIA-1) (p40-TIA-1)</t>
  </si>
  <si>
    <t>P31483</t>
  </si>
  <si>
    <t>Glycylpeptide N-tetradecanoyltransferase 1 (EC 2.3.1.97) (Myristoyl-CoA:protein N-myristoyltransferase 1) (NMT 1) (Type I N-myristoyltransferase) (Peptide N-myristoyltransferase 1)</t>
  </si>
  <si>
    <t>P30419</t>
  </si>
  <si>
    <t>Glutathione S-transferase Mu 2 (EC 2.5.1.18) (GST class-mu 2) (GSTM2-2)</t>
  </si>
  <si>
    <t>P28161</t>
  </si>
  <si>
    <t>Threonine--tRNA ligase 1, cytoplasmic (EC 6.1.1.3) (Threonyl-tRNA synthetase) (ThrRS) (Threonyl-tRNA synthetase 1)</t>
  </si>
  <si>
    <t>P26639</t>
  </si>
  <si>
    <t>1-phosphatidylinositol 4,5-bisphosphate phosphodiesterase gamma-1 (EC 3.1.4.11) (PLC-148) (Phosphoinositide phospholipase C-gamma-1) (Phospholipase C-II) (PLC-II) (Phospholipase C-gamma-1) (PLC-gamma-1)</t>
  </si>
  <si>
    <t>P19174</t>
  </si>
  <si>
    <t>Replication protein A 32 kDa subunit (RP-A p32) (Replication factor A protein 2) (RF-A protein 2) (Replication protein A 34 kDa subunit) (RP-A p34)</t>
  </si>
  <si>
    <t>P15927</t>
  </si>
  <si>
    <t>Endoplasmin (94 kDa glucose-regulated protein) (GRP-94) (Heat shock protein 90 kDa beta member 1) (Tumor rejection antigen 1) (gp96 homolog)</t>
  </si>
  <si>
    <t>P14625</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13010</t>
  </si>
  <si>
    <t>Cyclin-dependent kinase 4 (EC 2.7.11.22) (Cell division protein kinase 4) (PSK-J3)</t>
  </si>
  <si>
    <t>P11802</t>
  </si>
  <si>
    <t>Cystathionine beta-synthase-like protein (EC 4.2.1.22) (Beta-thionase) (Serine sulfhydrase)</t>
  </si>
  <si>
    <t>P0DN79</t>
  </si>
  <si>
    <t>Splicing factor U2AF 35 kDa subunit-like protein (U2 small nuclear RNA auxiliary factor 1-like protein 5)</t>
  </si>
  <si>
    <t>P0DN76</t>
  </si>
  <si>
    <t>Clathrin light chain A (Lca)</t>
  </si>
  <si>
    <t>P09496</t>
  </si>
  <si>
    <t>High mobility group protein B1 (High mobility group protein 1) (HMG-1)</t>
  </si>
  <si>
    <t>P09429</t>
  </si>
  <si>
    <t>40S ribosomal protein S17 (Small ribosomal subunit protein eS17)</t>
  </si>
  <si>
    <t>P08708</t>
  </si>
  <si>
    <t>Annexin A2 (Annexin II) (Annexin-2) (Calpactin I heavy chain) (Calpactin-1 heavy chain) (Chromobindin-8) (Lipocortin II) (Placental anticoagulant protein IV) (PAP-IV) (Protein I) (p36)</t>
  </si>
  <si>
    <t>P07355</t>
  </si>
  <si>
    <t>Tropomyosin alpha-3 chain (Gamma-tropomyosin) (Tropomyosin-3) (Tropomyosin-5) (hTM5)</t>
  </si>
  <si>
    <t>P06753</t>
  </si>
  <si>
    <t>Glycogen phosphorylase, muscle form (EC 2.4.1.1) (Myophosphorylase)</t>
  </si>
  <si>
    <t>P11217</t>
  </si>
  <si>
    <t>Thymidine kinase, cytosolic (EC 2.7.1.21)</t>
  </si>
  <si>
    <t>P04183</t>
  </si>
  <si>
    <t>Glutaredoxin-related protein 5, mitochondrial (Monothiol glutaredoxin-5)</t>
  </si>
  <si>
    <t>Q86SX6</t>
  </si>
  <si>
    <t>Synaptosomal-associated protein 29 (SNAP-29) (Soluble 29 kDa NSF attachment protein) (Vesicle-membrane fusion protein SNAP-29)</t>
  </si>
  <si>
    <t>O95721</t>
  </si>
  <si>
    <t>Proteasome assembly chaperone 1 (PAC-1) (Chromosome 21 leucine-rich protein) (C21-LRP) (Down syndrome critical region protein 2)</t>
  </si>
  <si>
    <t>O95456</t>
  </si>
  <si>
    <t>CD2 antigen cytoplasmic tail-binding protein 2 (CD2 cytoplasmic domain-binding protein 2) (CD2 tail-binding protein 2) (U5 snRNP 52K protein) (U5-52K)</t>
  </si>
  <si>
    <t>O95400</t>
  </si>
  <si>
    <t>Phosphoacetylglucosamine mutase (PAGM) (EC 5.4.2.3) (Acetylglucosamine phosphomutase) (N-acetylglucosamine-phosphate mutase) (Phosphoglucomutase-3) (PGM 3)</t>
  </si>
  <si>
    <t>O95394</t>
  </si>
  <si>
    <t>6-phosphogluconolactonase (6PGL) (EC 3.1.1.31)</t>
  </si>
  <si>
    <t>O95336</t>
  </si>
  <si>
    <t>TIP41-like protein (Putative MAPK-activating protein PM10) (Type 2A-interacting protein) (TIP)</t>
  </si>
  <si>
    <t>O75663</t>
  </si>
  <si>
    <t>Nucleoplasmin-3</t>
  </si>
  <si>
    <t>O75607</t>
  </si>
  <si>
    <t>A-kinase anchor protein 8 (AKAP-8) (A-kinase anchor protein 95 kDa) (AKAP 95)</t>
  </si>
  <si>
    <t>O43823</t>
  </si>
  <si>
    <t>Synaptogyrin-2 (Cellugyrin)</t>
  </si>
  <si>
    <t>O43760</t>
  </si>
  <si>
    <t>Protein phosphatase 1 regulatory subunit 12A (Myosin phosphatase-targeting subunit 1) (Myosin phosphatase target subunit 1) (Protein phosphatase myosin-binding subunit)</t>
  </si>
  <si>
    <t>O14974</t>
  </si>
  <si>
    <t>Peripheral plasma membrane protein CASK (hCASK) (EC 2.7.11.1) (Calcium/calmodulin-dependent serine protein kinase) (Protein lin-2 homolog)</t>
  </si>
  <si>
    <t>O14936</t>
  </si>
  <si>
    <t>Secretory carrier-associated membrane protein 3 (Secretory carrier membrane protein 3)</t>
  </si>
  <si>
    <t>O14828</t>
  </si>
  <si>
    <t>Importin subunit alpha-4 (Importin alpha Q2) (Qip2) (Karyopherin subunit alpha-3) (SRP1-gamma)</t>
  </si>
  <si>
    <t>O00505</t>
  </si>
  <si>
    <t>HCG2044799 (HNRNPUL2-BSCL2 readthrough (NMD candidate))</t>
  </si>
  <si>
    <t>H3BQZ7</t>
  </si>
  <si>
    <t>Ubiquitin-like modifier-activating enzyme 6 (Ubiquitin-activating enzyme 6) (EC 6.2.1.45) (Monocyte protein 4) (MOP-4) (Ubiquitin-activating enzyme E1-like protein 2) (E1-L2)</t>
  </si>
  <si>
    <t>A0AVT1</t>
  </si>
  <si>
    <t>Apoptosis inhibitor 5 (API-5) (Antiapoptosis clone 11 protein) (AAC-11) (Cell migration-inducing gene 8 protein) (Fibroblast growth factor 2-interacting factor) (FIF) (Protein XAGL)</t>
  </si>
  <si>
    <t>Q9BZZ5</t>
  </si>
  <si>
    <t>U6 snRNA-associated Sm-like protein LSm3</t>
  </si>
  <si>
    <t>P62310</t>
  </si>
  <si>
    <t>Endophilin-A2 (EEN fusion partner of MLL) (Endophilin-2) (Extra eleven-nineteen leukemia fusion gene protein) (EEN) (SH3 domain protein 2B) (SH3 domain-containing GRB2-like protein 1)</t>
  </si>
  <si>
    <t>Q99961</t>
  </si>
  <si>
    <t>Peptidyl-prolyl cis-trans isomerase-like 4 (PPIase) (EC 5.2.1.8) (Cyclophilin-like protein PPIL4) (Rotamase PPIL4)</t>
  </si>
  <si>
    <t>Q8WUA2</t>
  </si>
  <si>
    <t>Glutathione S-transferase LANCL1 (EC 2.5.1.18) (40 kDa erythrocyte membrane protein) (p40) (LanC-like protein 1)</t>
  </si>
  <si>
    <t>O43813</t>
  </si>
  <si>
    <t>Leucine-rich repeat-containing protein 59 (Ribosome-binding protein p34) (p34) [Cleaved into: Leucine-rich repeat-containing protein 59, N-terminally processed]</t>
  </si>
  <si>
    <t>Q96AG4</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P12956</t>
  </si>
  <si>
    <t>Heterogeneous nuclear ribonucleoprotein H2 (hnRNP H2) (FTP-3) (Heterogeneous nuclear ribonucleoprotein H') (hnRNP H') [Cleaved into: Heterogeneous nuclear ribonucleoprotein H2, N-terminally processed]</t>
  </si>
  <si>
    <t>P55795</t>
  </si>
  <si>
    <t>Adenine phosphoribosyltransferase (APRT) (EC 2.4.2.7)</t>
  </si>
  <si>
    <t>P07741</t>
  </si>
  <si>
    <t>3'(2'),5'-bisphosphate nucleotidase 1 (EC 3.1.3.7) (Bisphosphate 3'-nucleotidase 1) (PAP-inositol 1,4-phosphatase) (PIP)</t>
  </si>
  <si>
    <t>O95861</t>
  </si>
  <si>
    <t>Lamina-associated polypeptide 2, isoform alpha (Thymopoietin isoform alpha) (TP alpha) (Thymopoietin-related peptide isoform alpha) (TPRP isoform alpha) [Cleaved into: Thymopoietin (TP) (Splenin); Thymopentin (TP5)]</t>
  </si>
  <si>
    <t>P42166</t>
  </si>
  <si>
    <t>Protein transport protein Sec31A (ABP125) (ABP130) (SEC31-like protein 1) (SEC31-related protein A) (Web1-like protein)</t>
  </si>
  <si>
    <t>O94979</t>
  </si>
  <si>
    <t>Ras-related protein Rap-2a (EC 3.6.5.2) (RbBP-30)</t>
  </si>
  <si>
    <t>P10114</t>
  </si>
  <si>
    <t>Tyrosine-protein kinase ZAP-70 (EC 2.7.10.2) (70 kDa zeta-chain associated protein) (Syk-related tyrosine kinase)</t>
  </si>
  <si>
    <t>P43403</t>
  </si>
  <si>
    <t>Signal transducing adapter molecule 1 (STAM-1)</t>
  </si>
  <si>
    <t>Q92783</t>
  </si>
  <si>
    <t>AH receptor-interacting protein (AIP) (Aryl-hydrocarbon receptor-interacting protein) (HBV X-associated protein 2) (XAP-2) (Immunophilin homolog ARA9)</t>
  </si>
  <si>
    <t>O00170</t>
  </si>
  <si>
    <t>Protein CDV3 homolog</t>
  </si>
  <si>
    <t>Q9UKY7</t>
  </si>
  <si>
    <t>Tubulin alpha-1B chain (Alpha-tubulin ubiquitous) (Tubulin K-alpha-1) (Tubulin alpha-ubiquitous chain) [Cleaved into: Detyrosinated tubulin alpha-1B chain]</t>
  </si>
  <si>
    <t>P68363</t>
  </si>
  <si>
    <t>Vacuolar protein sorting-associated protein VTA1 homolog (Dopamine-responsive gene 1 protein) (DRG-1) (LYST-interacting protein 5) (LIP5) (SKD1-binding protein 1) (SBP1)</t>
  </si>
  <si>
    <t>Q9NP79</t>
  </si>
  <si>
    <t>Poly(rC)-binding protein 2 (Alpha-CP2) (Heterogeneous nuclear ribonucleoprotein E2) (hnRNP E2)</t>
  </si>
  <si>
    <t>Q15366</t>
  </si>
  <si>
    <t>U1 small nuclear ribonucleoprotein 70 kDa (U1 snRNP 70 kDa) (U1-70K) (snRNP70)</t>
  </si>
  <si>
    <t>P08621</t>
  </si>
  <si>
    <t>Citrate synthase, mitochondrial (EC 2.3.3.1) (Citrate (Si)-synthase)</t>
  </si>
  <si>
    <t>O75390</t>
  </si>
  <si>
    <t>Histidine--tRNA ligase, cytoplasmic (EC 6.1.1.21) (Histidyl-tRNA synthetase) (HisRS)</t>
  </si>
  <si>
    <t>P12081</t>
  </si>
  <si>
    <t>DBIRD complex subunit ZNF326 (Zinc finger protein 326) (Zinc finger protein interacting with mRNPs and DBC1)</t>
  </si>
  <si>
    <t>Q5BKZ1</t>
  </si>
  <si>
    <t>Peroxiredoxin-5, mitochondrial (EC 1.11.1.24) (Alu corepressor 1) (Antioxidant enzyme B166) (AOEB166) (Liver tissue 2D-page spot 71B) (PLP) (Peroxiredoxin V) (Prx-V) (Peroxisomal antioxidant enzyme) (TPx type VI) (Thioredoxin peroxidase PMP20) (Thioredoxin-dependent peroxiredoxin 5)</t>
  </si>
  <si>
    <t>P30044</t>
  </si>
  <si>
    <t>BAG family molecular chaperone regulator 4 (BAG-4) (Bcl-2-associated athanogene 4) (Silencer of death domains)</t>
  </si>
  <si>
    <t>O95429</t>
  </si>
  <si>
    <t>E3 ubiquitin-protein ligase HECTD1 (EC 2.3.2.26) (E3 ligase for inhibin receptor) (EULIR) (HECT domain-containing protein 1) (HECT-type E3 ubiquitin transferase HECTD1)</t>
  </si>
  <si>
    <t>Q9ULT8</t>
  </si>
  <si>
    <t>Translational activator of cytochrome c oxidase 1 (Coiled-coil domain-containing protein 44) (Translational activator of mitochondrially-encoded cytochrome c oxidase I)</t>
  </si>
  <si>
    <t>Q9BSH4</t>
  </si>
  <si>
    <t>Regulator of chromosome condensation (Cell cycle regulatory protein) (Chromosome condensation protein 1)</t>
  </si>
  <si>
    <t>P18754</t>
  </si>
  <si>
    <t>Coiled-coil-helix-coiled-coil-helix domain-containing protein 1 (28S ribosomal protein S37, mitochondrial) (MRP-S37) (Mitochondrial small ribosomal subunit protein mS37) (Nuclear protein C2360)</t>
  </si>
  <si>
    <t>Q96BP2</t>
  </si>
  <si>
    <t>BAG family molecular chaperone regulator 3 (BAG-3) (Bcl-2-associated athanogene 3) (Bcl-2-binding protein Bis) (Docking protein CAIR-1)</t>
  </si>
  <si>
    <t>O95817</t>
  </si>
  <si>
    <t>Myotrophin (Protein V-1)</t>
  </si>
  <si>
    <t>P58546</t>
  </si>
  <si>
    <t>LIM and SH3 domain protein 1 (LASP-1) (Metastatic lymph node gene 50 protein) (MLN 50)</t>
  </si>
  <si>
    <t>Q14847</t>
  </si>
  <si>
    <t>Kinesin light chain</t>
  </si>
  <si>
    <t>E7EVH7</t>
  </si>
  <si>
    <t>Heme oxygenase 2 (HO-2) (EC 1.14.14.18)</t>
  </si>
  <si>
    <t>P30519</t>
  </si>
  <si>
    <t>Methylcrotonoyl-CoA carboxylase subunit alpha, mitochondrial (MCCase subunit alpha) (EC 6.4.1.4) (3-methylcrotonyl-CoA carboxylase 1) (3-methylcrotonyl-CoA carboxylase biotin-containing subunit) (3-methylcrotonyl-CoA:carbon dioxide ligase subunit alpha)</t>
  </si>
  <si>
    <t>Q96RQ3</t>
  </si>
  <si>
    <t>Mitochondrial import receptor subunit TOM40 homolog (Protein Haymaker) (Translocase of outer membrane 40 kDa subunit homolog) (p38.5)</t>
  </si>
  <si>
    <t>O96008</t>
  </si>
  <si>
    <t>Synaptic functional regulator FMR1 (Fragile X mental retardation protein 1) (FMRP) (Protein FMR-1)</t>
  </si>
  <si>
    <t>Q06787</t>
  </si>
  <si>
    <t>Afadin (ALL1-fused gene from chromosome 6 protein) (Protein AF-6) (Afadin adherens junction formation factor)</t>
  </si>
  <si>
    <t>P55196</t>
  </si>
  <si>
    <t>Putative 40S ribosomal protein S26-like 1</t>
  </si>
  <si>
    <t>Q5JNZ5</t>
  </si>
  <si>
    <t>Ras-related protein Rab-7a</t>
  </si>
  <si>
    <t>P51149</t>
  </si>
  <si>
    <t>Annexin A5 (Anchorin CII) (Annexin V) (Annexin-5) (Calphobindin I) (CBP-I) (Endonexin II) (Lipocortin V) (Placental anticoagulant protein 4) (PP4) (Placental anticoagulant protein I) (PAP-I) (Thromboplastin inhibitor) (Vascular anticoagulant-alpha) (VAC-alpha)</t>
  </si>
  <si>
    <t>P08758</t>
  </si>
  <si>
    <t>NAD(P) transhydrogenase, mitochondrial (EC 7.1.1.1) (Nicotinamide nucleotide transhydrogenase) (Pyridine nucleotide transhydrogenase)</t>
  </si>
  <si>
    <t>Q13423</t>
  </si>
  <si>
    <t>Glycerol-3-phosphate acyltransferase 1, mitochondrial (GPAT-1) (EC 2.3.1.15)</t>
  </si>
  <si>
    <t>Q9HCL2</t>
  </si>
  <si>
    <t>Spectrin alpha chain, non-erythrocytic 1 (Alpha-II spectrin) (Fodrin alpha chain) (Spectrin, non-erythroid alpha subunit)</t>
  </si>
  <si>
    <t>Q13813</t>
  </si>
  <si>
    <t>Heterogeneous nuclear ribonucleoprotein A1 (hnRNP A1) (Helix-destabilizing protein) (Single-strand RNA-binding protein) (hnRNP core protein A1) [Cleaved into: Heterogeneous nuclear ribonucleoprotein A1, N-terminally processed]</t>
  </si>
  <si>
    <t>P09651</t>
  </si>
  <si>
    <t>Polyribonucleotide nucleotidyltransferase 1, mitochondrial (EC 2.7.7.8) (3'-5' RNA exonuclease OLD35) (PNPase old-35) (Polynucleotide phosphorylase 1) (PNPase 1) (Polynucleotide phosphorylase-like protein)</t>
  </si>
  <si>
    <t>Q8TCS8</t>
  </si>
  <si>
    <t>Cyclin-G-associated kinase (EC 2.7.11.1)</t>
  </si>
  <si>
    <t>O14976</t>
  </si>
  <si>
    <t>BTB/POZ domain-containing protein KCTD12 (Pfetin) (Predominantly fetal expressed T1 domain)</t>
  </si>
  <si>
    <t>Q96CX2</t>
  </si>
  <si>
    <t>Thioredoxin (Trx) (ATL-derived factor) (ADF) (Surface-associated sulphydryl protein) (SASP) (allergen Hom s Trx)</t>
  </si>
  <si>
    <t>P10599</t>
  </si>
  <si>
    <t>DAZ-associated protein 1 (Deleted in azoospermia-associated protein 1)</t>
  </si>
  <si>
    <t>Q96EP5</t>
  </si>
  <si>
    <t>Zinc finger CCCH-type antiviral protein 1 (ADP-ribosyltransferase diphtheria toxin-like 13) (ARTD13) (Inactive Poly [ADP-ribose] polymerase 13) (PARP13) (Zinc finger CCCH domain-containing protein 2) (Zinc finger antiviral protein) (ZAP)</t>
  </si>
  <si>
    <t>Q7Z2W4</t>
  </si>
  <si>
    <t>T-complex protein 1 subunit zeta (TCP-1-zeta) (Acute morphine dependence-related protein 2) (CCT-zeta-1) (HTR3) (Tcp20)</t>
  </si>
  <si>
    <t>P40227</t>
  </si>
  <si>
    <t>U2 snRNP-associated SURP motif-containing protein (140 kDa Ser/Arg-rich domain protein) (U2-associated protein SR140)</t>
  </si>
  <si>
    <t>O15042</t>
  </si>
  <si>
    <t>Amidophosphoribosyltransferase (ATase) (EC 2.4.2.14) (Glutamine phosphoribosylpyrophosphate amidotransferase) (GPAT)</t>
  </si>
  <si>
    <t>Q06203</t>
  </si>
  <si>
    <t>DNA (cytosine-5)-methyltransferase 1 (Dnmt1) (EC 2.1.1.37) (CXXC-type zinc finger protein 9) (DNA methyltransferase HsaI) (DNA MTase HsaI) (M.HsaI) (MCMT)</t>
  </si>
  <si>
    <t>P26358</t>
  </si>
  <si>
    <t>Nuclear migration protein nudC (Nuclear distribution protein C homolog)</t>
  </si>
  <si>
    <t>Q9Y266</t>
  </si>
  <si>
    <t>Isocitrate dehydrogenase [NAD] subunit alpha, mitochondrial (EC 1.1.1.41) (Isocitric dehydrogenase subunit alpha) (NAD(+)-specific ICDH subunit alpha)</t>
  </si>
  <si>
    <t>P50213</t>
  </si>
  <si>
    <t>Junction plakoglobin (Catenin gamma) (Desmoplakin III) (Desmoplakin-3)</t>
  </si>
  <si>
    <t>P14923</t>
  </si>
  <si>
    <t>Protein RCC2 (RCC1-like protein TD-60) (Telophase disk protein of 60 kDa)</t>
  </si>
  <si>
    <t>Q9P258</t>
  </si>
  <si>
    <t>Heat shock protein HSP 90-beta (HSP 90) (Heat shock 84 kDa) (HSP 84) (HSP84)</t>
  </si>
  <si>
    <t>P08238</t>
  </si>
  <si>
    <t>Protein SGT1 homolog (Protein 40-6-3) (Sgt1) (Suppressor of G2 allele of SKP1 homolog)</t>
  </si>
  <si>
    <t>Q9Y2Z0</t>
  </si>
  <si>
    <t>Putative lipoyltransferase 2, mitochondrial (EC 2.3.1.181) (Lipoate-protein ligase B) (Lipoyl/octanoyl transferase) (Octanoyl-[acyl-carrier-protein]-protein N-octanoyltransferase)</t>
  </si>
  <si>
    <t>A6NK58</t>
  </si>
  <si>
    <t>CTP synthase 1 (EC 6.3.4.2) (CTP synthetase 1) (UTP--ammonia ligase 1)</t>
  </si>
  <si>
    <t>P17812</t>
  </si>
  <si>
    <t>Eukaryotic translation initiation factor 3 subunit J (eIF3j) (Eukaryotic translation initiation factor 3 subunit 1) (eIF-3-alpha) (eIF3 p35)</t>
  </si>
  <si>
    <t>O75822</t>
  </si>
  <si>
    <t>Tubulin-specific chaperone A (TCP1-chaperonin cofactor A) (Tubulin-folding cofactor A) (CFA)</t>
  </si>
  <si>
    <t>O75347</t>
  </si>
  <si>
    <t>Dynein light chain 1, cytoplasmic (8 kDa dynein light chain) (DLC8) (Dynein light chain LC8-type 1) (Protein inhibitor of neuronal nitric oxide synthase) (PIN)</t>
  </si>
  <si>
    <t>P63167</t>
  </si>
  <si>
    <t>Histone-arginine methyltransferase CARM1 (EC 2.1.1.319) (Coactivator-associated arginine methyltransferase 1) (Protein arginine N-methyltransferase 4)</t>
  </si>
  <si>
    <t>Q86X55</t>
  </si>
  <si>
    <t>Tight junction protein ZO-1 (Tight junction protein 1) (Zona occludens protein 1) (Zonula occludens protein 1)</t>
  </si>
  <si>
    <t>Q07157</t>
  </si>
  <si>
    <t>Protein Red (Cytokine IK) (IK factor) (Protein RER)</t>
  </si>
  <si>
    <t>Q13123</t>
  </si>
  <si>
    <t>Ras-related protein Rab-1B</t>
  </si>
  <si>
    <t>Q9H0U4</t>
  </si>
  <si>
    <t>Cystatin-B (CPI-B) (Liver thiol proteinase inhibitor) (Stefin-B)</t>
  </si>
  <si>
    <t>P04080</t>
  </si>
  <si>
    <t>Angiomotin</t>
  </si>
  <si>
    <t>Q4VCS5</t>
  </si>
  <si>
    <t>F-actin-capping protein subunit beta (CapZ beta)</t>
  </si>
  <si>
    <t>P47756</t>
  </si>
  <si>
    <t>12S rRNA N4-methylcytidine (m4C) methyltransferase (12S rRNA m4C methyltransferase) (EC 2.1.1.-) (Methyltransferase 5 domain-containing protein 1) (Methyltransferase-like protein 15)</t>
  </si>
  <si>
    <t>A6NJ78</t>
  </si>
  <si>
    <t>Thyroid receptor-interacting protein 6 (TR-interacting protein 6) (TRIP-6) (Opa-interacting protein 1) (OIP-1) (Zyxin-related protein 1) (ZRP-1)</t>
  </si>
  <si>
    <t>Q15654</t>
  </si>
  <si>
    <t>Far upstream element-binding protein 3 (FUSE-binding protein 3)</t>
  </si>
  <si>
    <t>Q96I24</t>
  </si>
  <si>
    <t>Calcium homeostasis endoplasmic reticulum protein (ERPROT 213-21) (SR-related CTD-associated factor 6)</t>
  </si>
  <si>
    <t>Q8IWX8</t>
  </si>
  <si>
    <t>Non-POU domain-containing octamer-binding protein (NonO protein) (54 kDa nuclear RNA- and DNA-binding protein) (55 kDa nuclear protein) (DNA-binding p52/p100 complex, 52 kDa subunit) (NMT55) (p54(nrb)) (p54nrb)</t>
  </si>
  <si>
    <t>Q15233</t>
  </si>
  <si>
    <t>Perilipin-3 (47 kDa mannose 6-phosphate receptor-binding protein) (47 kDa MPR-binding protein) (Cargo selection protein TIP47) (Mannose-6-phosphate receptor-binding protein 1) (Placental protein 17) (PP17)</t>
  </si>
  <si>
    <t>O60664</t>
  </si>
  <si>
    <t>Carnitine O-palmitoyltransferase 2, mitochondrial (EC 2.3.1.21) (Carnitine palmitoyltransferase II) (CPT II)</t>
  </si>
  <si>
    <t>P23786</t>
  </si>
  <si>
    <t>HIV Tat-specific factor 1 (Tat-SF1)</t>
  </si>
  <si>
    <t>O43719</t>
  </si>
  <si>
    <t>Alpha-taxilin</t>
  </si>
  <si>
    <t>P40222</t>
  </si>
  <si>
    <t>Guanine nucleotide-binding protein G(i) subunit alpha-3 (G(i) alpha-3)</t>
  </si>
  <si>
    <t>P08754</t>
  </si>
  <si>
    <t>WW domain-binding protein 2 (WBP-2)</t>
  </si>
  <si>
    <t>Q969T9</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O60271</t>
  </si>
  <si>
    <t>DNA-directed RNA polymerase II subunit RPB1 (RNA polymerase II subunit B1) (EC 2.7.7.6) (DNA-directed RNA polymerase II subunit A) (DNA-directed RNA polymerase III largest subunit) (RNA-directed RNA polymerase II subunit RPB1) (EC 2.7.7.48)</t>
  </si>
  <si>
    <t>P24928</t>
  </si>
  <si>
    <t>DNA replication licensing factor MCM3 (EC 3.6.4.12) (DNA polymerase alpha holoenzyme-associated protein P1) (P1-MCM3) (RLF subunit beta) (p102)</t>
  </si>
  <si>
    <t>P25205</t>
  </si>
  <si>
    <t>40S ribosomal protein S5 (Small ribosomal subunit protein uS7) [Cleaved into: 40S ribosomal protein S5, N-terminally processed]</t>
  </si>
  <si>
    <t>P46782</t>
  </si>
  <si>
    <t>RNA-binding protein 3 (RNA-binding motif protein 3) (RNPL)</t>
  </si>
  <si>
    <t>P98179</t>
  </si>
  <si>
    <t>BUB3-interacting and GLEBS motif-containing protein ZNF207 (BuGZ) (hBuGZ) (Zinc finger protein 207)</t>
  </si>
  <si>
    <t>O43670</t>
  </si>
  <si>
    <t>Clustered mitochondria protein homolog</t>
  </si>
  <si>
    <t>O75153</t>
  </si>
  <si>
    <t>Pyruvate dehydrogenase protein X component, mitochondrial (Dihydrolipoamide dehydrogenase-binding protein of pyruvate dehydrogenase complex) (E3-binding protein) (E3BP) (Lipoyl-containing pyruvate dehydrogenase complex component X) (proX)</t>
  </si>
  <si>
    <t>O00330</t>
  </si>
  <si>
    <t>Stress-70 protein, mitochondrial (75 kDa glucose-regulated protein) (GRP-75) (Heat shock 70 kDa protein 9) (Mortalin) (MOT) (Peptide-binding protein 74) (PBP74)</t>
  </si>
  <si>
    <t>P38646</t>
  </si>
  <si>
    <t>T-complex protein 1 subunit epsilon (TCP-1-epsilon) (CCT-epsilon)</t>
  </si>
  <si>
    <t>P48643</t>
  </si>
  <si>
    <t>Fructose-bisphosphate aldolase C (EC 4.1.2.13) (Brain-type aldolase)</t>
  </si>
  <si>
    <t>P09972</t>
  </si>
  <si>
    <t>Desmoplakin (DP) (250/210 kDa paraneoplastic pemphigus antigen)</t>
  </si>
  <si>
    <t>P15924</t>
  </si>
  <si>
    <t>39S ribosomal protein L32, mitochondrial (L32mt) (MRP-L32) (Mitochondrial large ribosomal subunit protein bL32m)</t>
  </si>
  <si>
    <t>Q9BYC8</t>
  </si>
  <si>
    <t>Serrate RNA effector molecule homolog (Arsenite-resistance protein 2)</t>
  </si>
  <si>
    <t>Q9BXP5</t>
  </si>
  <si>
    <t>YTH domain-containing family protein 3</t>
  </si>
  <si>
    <t>Q7Z739</t>
  </si>
  <si>
    <t>Ran-specific GTPase-activating protein (Ran-binding protein 1) (RanBP1)</t>
  </si>
  <si>
    <t>P43487</t>
  </si>
  <si>
    <t>Eukaryotic translation initiation factor 4H (eIF-4H) (Williams-Beuren syndrome chromosomal region 1 protein)</t>
  </si>
  <si>
    <t>Q15056</t>
  </si>
  <si>
    <t>ELAV-like protein 1 (Hu-antigen R) (HuR)</t>
  </si>
  <si>
    <t>Q15717</t>
  </si>
  <si>
    <t>Proteasome activator complex subunit 3 (11S regulator complex subunit gamma) (REG-gamma) (Activator of multicatalytic protease subunit 3) (Ki nuclear autoantigen) (Proteasome activator 28 subunit gamma) (PA28g) (PA28gamma)</t>
  </si>
  <si>
    <t>P61289</t>
  </si>
  <si>
    <t>Fragile X mental retardation syndrome-related protein 1 (hFXR1p)</t>
  </si>
  <si>
    <t>P51114</t>
  </si>
  <si>
    <t>Zinc finger protein 503</t>
  </si>
  <si>
    <t>Q96F45</t>
  </si>
  <si>
    <t>Histone H2B type 3-B (H2B type 12) (H2B.U histone 1)</t>
  </si>
  <si>
    <t>Q8N257</t>
  </si>
  <si>
    <t>PDZ and LIM domain protein 1 (C-terminal LIM domain protein 1) (Elfin) (LIM domain protein CLP-36)</t>
  </si>
  <si>
    <t>O00151</t>
  </si>
  <si>
    <t>Ubiquitin-associated protein 2 (UBAP-2)</t>
  </si>
  <si>
    <t>Q5T6F2</t>
  </si>
  <si>
    <t>Jupiter microtubule associated homolog 2 (Hematological and neurological expressed 1-like protein) (HN1-like protein)</t>
  </si>
  <si>
    <t>Q9H910</t>
  </si>
  <si>
    <t>Protein transport protein Sec24C (SEC24-related protein C)</t>
  </si>
  <si>
    <t>P53992</t>
  </si>
  <si>
    <t>Programmed cell death protein 5 (TF-1 cell apoptosis-related protein 19) (Protein TFAR19)</t>
  </si>
  <si>
    <t>O14737</t>
  </si>
  <si>
    <t>Drebrin-like protein (Cervical SH3P7) (Cervical mucin-associated protein) (Drebrin-F) (HPK1-interacting protein of 55 kDa) (HIP-55) (SH3 domain-containing protein 7)</t>
  </si>
  <si>
    <t>Q9UJU6</t>
  </si>
  <si>
    <t>YrdC domain-containing protein, mitochondrial (Dopamine receptor-interacting protein 3) (Ischemia/reperfusion-inducible protein homolog) (hIRIP)</t>
  </si>
  <si>
    <t>Q86U90</t>
  </si>
  <si>
    <t>UPF0488 protein C8orf33</t>
  </si>
  <si>
    <t>Q9H7E9</t>
  </si>
  <si>
    <t>WD repeat-containing protein 44 (Rabphilin-11)</t>
  </si>
  <si>
    <t>Q5JSH3</t>
  </si>
  <si>
    <t>Hepatoma-derived growth factor (HDGF) (High mobility group protein 1-like 2) (HMG-1L2)</t>
  </si>
  <si>
    <t>P51858</t>
  </si>
  <si>
    <t>40S ribosomal protein S15a (Fragment)</t>
  </si>
  <si>
    <t>H3BN98</t>
  </si>
  <si>
    <t>Ras GTPase-activating protein-binding protein 1 (G3BP-1) (EC 3.6.4.12) (EC 3.6.4.13) (ATP-dependent DNA helicase VIII) (hDH VIII) (GAP SH3 domain-binding protein 1)</t>
  </si>
  <si>
    <t>Q13283</t>
  </si>
  <si>
    <t>NAD-dependent malic enzyme, mitochondrial (NAD-ME) (EC 1.1.1.38) (Malic enzyme 2)</t>
  </si>
  <si>
    <t>P23368</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P10515</t>
  </si>
  <si>
    <t>Myristoylated alanine-rich C-kinase substrate (MARCKS) (Protein kinase C substrate, 80 kDa protein, light chain) (80K-L protein) (PKCSL)</t>
  </si>
  <si>
    <t>P29966</t>
  </si>
  <si>
    <t>Scaffold attachment factor B1 (SAF-B) (SAF-B1) (HSP27 estrogen response element-TATA box-binding protein) (HSP27 ERE-TATA-binding protein)</t>
  </si>
  <si>
    <t>Q15424</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Q7Z6Z7</t>
  </si>
  <si>
    <t>Vinculin (Metavinculin) (MV)</t>
  </si>
  <si>
    <t>P18206</t>
  </si>
  <si>
    <t>NADH-cytochrome b5 reductase 3 (B5R) (Cytochrome b5 reductase) (EC 1.6.2.2) (Diaphorase-1) [Cleaved into: NADH-cytochrome b5 reductase 3 membrane-bound form; NADH-cytochrome b5 reductase 3 soluble form]</t>
  </si>
  <si>
    <t>P00387</t>
  </si>
  <si>
    <t>182 kDa tankyrase-1-binding protein</t>
  </si>
  <si>
    <t>Q9C0C2</t>
  </si>
  <si>
    <t>40S ribosomal protein S10 (Small ribosomal subunit protein eS10)</t>
  </si>
  <si>
    <t>P46783</t>
  </si>
  <si>
    <t>Hepatocyte growth factor-regulated tyrosine kinase substrate (Hrs) (Protein pp110)</t>
  </si>
  <si>
    <t>O14964</t>
  </si>
  <si>
    <t>Putative RNA-binding protein Luc7-like 2</t>
  </si>
  <si>
    <t>Q9Y383</t>
  </si>
  <si>
    <t>Heat shock 70 kDa protein 4L (Heat shock 70-related protein APG-1) (Osmotic stress protein 94)</t>
  </si>
  <si>
    <t>O95757</t>
  </si>
  <si>
    <t>Ran GTPase-activating protein 1 (RanGAP1)</t>
  </si>
  <si>
    <t>P46060</t>
  </si>
  <si>
    <t>Ubiquitin thioesterase OTUB1 (EC 3.4.19.12) (Deubiquitinating enzyme OTUB1) (OTU domain-containing ubiquitin aldehyde-binding protein 1) (Otubain-1) (hOTU1) (Ubiquitin-specific-processing protease OTUB1)</t>
  </si>
  <si>
    <t>Q96FW1</t>
  </si>
  <si>
    <t>Microtubule-associated protein RP/EB family member 1 (APC-binding protein EB1) (End-binding protein 1) (EB1)</t>
  </si>
  <si>
    <t>Q15691</t>
  </si>
  <si>
    <t>Elongation factor Tu, mitochondrial (EF-Tu) (P43)</t>
  </si>
  <si>
    <t>P49411</t>
  </si>
  <si>
    <t>Transcription elongation factor SPT5 (hSPT5) (DRB sensitivity-inducing factor 160 kDa subunit) (DSIF p160) (DRB sensitivity-inducing factor large subunit) (DSIF large subunit) (Tat-cotransactivator 1 protein) (Tat-CT1 protein)</t>
  </si>
  <si>
    <t>O00267</t>
  </si>
  <si>
    <t>Protein PRRC2C (BAT2 domain-containing protein 1) (HBV X-transactivated gene 2 protein) (HBV XAg-transactivated protein 2) (HLA-B-associated transcript 2-like 2) (Proline-rich and coiled-coil-containing protein 2C)</t>
  </si>
  <si>
    <t>Q9Y520</t>
  </si>
  <si>
    <t>Mitochondrial-processing peptidase subunit alpha (Alpha-MPP) (Inactive zinc metalloprotease alpha) (P-55)</t>
  </si>
  <si>
    <t>Q10713</t>
  </si>
  <si>
    <t>Double-stranded RNA-specific adenosine deaminase (DRADA) (EC 3.5.4.37) (136 kDa double-stranded RNA-binding protein) (p136) (Interferon-inducible protein 4) (IFI-4) (K88DSRBP)</t>
  </si>
  <si>
    <t>P55265</t>
  </si>
  <si>
    <t>Protein FAM98A</t>
  </si>
  <si>
    <t>Q8NCA5</t>
  </si>
  <si>
    <t>Pre-mRNA-processing-splicing factor 8 (220 kDa U5 snRNP-specific protein) (PRP8 homolog) (Splicing factor Prp8) (p220)</t>
  </si>
  <si>
    <t>Q6P2Q9</t>
  </si>
  <si>
    <t>Thyroid hormone receptor-associated protein 3 (BCLAF1 and THRAP3 family member 2) (Thyroid hormone receptor-associated protein complex 150 kDa component) (Trap150)</t>
  </si>
  <si>
    <t>Q9Y2W1</t>
  </si>
  <si>
    <t>Catenin delta-1 (Cadherin-associated Src substrate) (CAS) (p120 catenin) (p120(ctn)) (p120(cas))</t>
  </si>
  <si>
    <t>O60716</t>
  </si>
  <si>
    <t>60S ribosomal protein L35 (Large ribosomal subunit protein uL29)</t>
  </si>
  <si>
    <t>P42766</t>
  </si>
  <si>
    <t>Cold shock domain-containing protein E1 (N-ras upstream gene protein) (Protein UNR)</t>
  </si>
  <si>
    <t>O75534</t>
  </si>
  <si>
    <t>Keratin, type II cytoskeletal 2 epidermal (Cytokeratin-2e) (CK-2e) (Epithelial keratin-2e) (Keratin-2 epidermis) (Keratin-2e) (K2e) (Type-II keratin Kb2)</t>
  </si>
  <si>
    <t>P35908</t>
  </si>
  <si>
    <t>60S ribosomal protein L21 (Large ribosomal subunit protein eL21)</t>
  </si>
  <si>
    <t>P46778</t>
  </si>
  <si>
    <t>Uncharacterized protein (Fragment)</t>
  </si>
  <si>
    <t>H0YIV9</t>
  </si>
  <si>
    <t>60S ribosomal protein L8 (Large ribosomal subunit protein uL2)</t>
  </si>
  <si>
    <t>P62917</t>
  </si>
  <si>
    <t>Ubiquitin-40S ribosomal protein S27a (Ubiquitin carboxyl extension protein 80) [Cleaved into: Ubiquitin; 40S ribosomal protein S27a (Small ribosomal subunit protein eS31)]</t>
  </si>
  <si>
    <t>P62979</t>
  </si>
  <si>
    <t>Oxidoreductase-like domain-containing protein 1</t>
  </si>
  <si>
    <t>Q5BKU9</t>
  </si>
  <si>
    <t>Sodium/potassium-transporting ATPase subunit alpha-1 (Na(+)/K(+) ATPase alpha-1 subunit) (EC 7.2.2.13) (Sodium pump subunit alpha-1)</t>
  </si>
  <si>
    <t>P05023</t>
  </si>
  <si>
    <t>Eukaryotic translation initiation factor 5A-2 (eIF-5A-2) (eIF-5A2) (Eukaryotic initiation factor 5A isoform 2)</t>
  </si>
  <si>
    <t>Q9GZV4</t>
  </si>
  <si>
    <t>Four and a half LIM domains protein 1 (FHL-1) (Skeletal muscle LIM-protein 1) (SLIM) (SLIM-1)</t>
  </si>
  <si>
    <t>Q13642</t>
  </si>
  <si>
    <t>60S ribosomal protein L36 (Large ribosomal subunit protein eL36)</t>
  </si>
  <si>
    <t>Q9Y3U8</t>
  </si>
  <si>
    <t>Translation initiation factor IF-2, mitochondrial (IF-2(Mt)) (IF-2Mt) (IF2(mt))</t>
  </si>
  <si>
    <t>P46199</t>
  </si>
  <si>
    <t>Serine/arginine-rich splicing factor 2 (Protein PR264) (Splicing component, 35 kDa) (Splicing factor SC35) (SC-35) (Splicing factor, arginine/serine-rich 2)</t>
  </si>
  <si>
    <t>Q01130</t>
  </si>
  <si>
    <t>Histone HIST2H3PS2</t>
  </si>
  <si>
    <t>Q5TEC6</t>
  </si>
  <si>
    <t>Nucleoside diphosphate kinase B (NDK B) (NDP kinase B) (EC 2.7.4.6) (C-myc purine-binding transcription factor PUF) (Histidine protein kinase NDKB) (EC 2.7.13.3) (nm23-H2)</t>
  </si>
  <si>
    <t>P22392</t>
  </si>
  <si>
    <t>Profilin-1 (Epididymis tissue protein Li 184a) (Profilin I)</t>
  </si>
  <si>
    <t>P07737</t>
  </si>
  <si>
    <t>Acetyl-CoA acetyltransferase, mitochondrial (EC 2.3.1.9) (Acetoacetyl-CoA thiolase) (T2)</t>
  </si>
  <si>
    <t>P24752</t>
  </si>
  <si>
    <t>Histone H4</t>
  </si>
  <si>
    <t>P62805</t>
  </si>
  <si>
    <t>SRA stem-loop-interacting RNA-binding protein, mitochondrial</t>
  </si>
  <si>
    <t>Q9GZT3</t>
  </si>
  <si>
    <t>E3 ubiquitin-protein ligase TRIM4 (EC 2.3.2.27) (RING finger protein 87) (RING-type E3 ubiquitin transferase TRIM4) (Tripartite motif-containing protein 4)</t>
  </si>
  <si>
    <t>Q9C037</t>
  </si>
  <si>
    <t>Acyl-coenzyme A thioesterase 9, mitochondrial (Acyl-CoA thioesterase 9) (EC 3.1.2.-) (Acyl-CoA thioester hydrolase 9)</t>
  </si>
  <si>
    <t>Q9Y305</t>
  </si>
  <si>
    <t>Stomatin-like protein 2, mitochondrial (SLP-2) (EPB72-like protein 2) (Paraprotein target 7) (Paratarg-7)</t>
  </si>
  <si>
    <t>Q9UJZ1</t>
  </si>
  <si>
    <t>Replication stress response regulator SDE2</t>
  </si>
  <si>
    <t>Q6IQ49</t>
  </si>
  <si>
    <t>Protein FAM98B</t>
  </si>
  <si>
    <t>Q52LJ0</t>
  </si>
  <si>
    <t>Serine/arginine-rich splicing factor 7 (Splicing factor 9G8) (Splicing factor, arginine/serine-rich 7)</t>
  </si>
  <si>
    <t>Q16629</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Q16531</t>
  </si>
  <si>
    <t>RNA-binding protein 39 (CAPER alpha) (CAPERalpha) (Hepatocellular carcinoma protein 1) (RNA-binding motif protein 39) (RNA-binding region-containing protein 2) (Splicing factor HCC1)</t>
  </si>
  <si>
    <t>Q14498</t>
  </si>
  <si>
    <t>Spliceosome RNA helicase DDX39B (EC 3.6.4.13) (56 kDa U2AF65-associated protein) (ATP-dependent RNA helicase p47) (DEAD box protein UAP56) (HLA-B-associated transcript 1 protein)</t>
  </si>
  <si>
    <t>Q13838</t>
  </si>
  <si>
    <t>Serine/arginine-rich splicing factor 9 (Pre-mRNA-splicing factor SRp30C) (Splicing factor, arginine/serine-rich 9)</t>
  </si>
  <si>
    <t>Q13242</t>
  </si>
  <si>
    <t>General transcription factor II-I (GTFII-I) (TFII-I) (Bruton tyrosine kinase-associated protein 135) (BAP-135) (BTK-associated protein 135) (SRF-Phox1-interacting protein) (SPIN) (Williams-Beuren syndrome chromosomal region 6 protein)</t>
  </si>
  <si>
    <t>P78347</t>
  </si>
  <si>
    <t>Exportin-2 (Exp2) (Cellular apoptosis susceptibility protein) (Chromosome segregation 1-like protein) (Importin-alpha re-exporter)</t>
  </si>
  <si>
    <t>P55060</t>
  </si>
  <si>
    <t>Hydroxyacyl-coenzyme A dehydrogenase, mitochondrial (HCDH) (EC 1.1.1.35) (Medium and short-chain L-3-hydroxyacyl-coenzyme A dehydrogenase) (Short-chain 3-hydroxyacyl-CoA dehydrogenase)</t>
  </si>
  <si>
    <t>Q16836</t>
  </si>
  <si>
    <t>3-hydroxyacyl-CoA dehydrogenase type-2 (EC 1.1.1.35) (17-beta-estradiol 17-dehydrogenase) (EC 1.1.1.62) (2-methyl-3-hydroxybutyryl-CoA dehydrogenase) (MHBD) (3-alpha-(17-beta)-hydroxysteroid dehydrogenase (NAD(+))) (EC 1.1.1.239) (3-hydroxy-2-methylbutyryl-CoA dehydrogenase) (EC 1.1.1.178) (3-hydroxyacyl-CoA dehydrogenase type II) (3alpha(or 20beta)-hydroxysteroid dehydrogenase) (EC 1.1.1.53) (7-alpha-hydroxysteroid dehydrogenase) (EC 1.1.1.159) (Endoplasmic reticulum-associated amyloid beta-peptide-binding protein) (Mitochondrial ribonuclease P protein 2) (Mitochondrial RNase P protein 2) (Short chain dehydrogenase/reductase family 5C member 1) (Short-chain type dehydrogenase/reductase XH98G2) (Type II HADH)</t>
  </si>
  <si>
    <t>Q99714</t>
  </si>
  <si>
    <t>Phosphatidylethanolamine-binding protein 1 (PEBP-1) (HCNPpp) (Neuropolypeptide h3) (Prostatic-binding protein) (Raf kinase inhibitor protein) (RKIP) [Cleaved into: Hippocampal cholinergic neurostimulating peptide (HCNP)]</t>
  </si>
  <si>
    <t>P30086</t>
  </si>
  <si>
    <t>Elongation factor 1-delta (EF-1-delta) (Antigen NY-CO-4)</t>
  </si>
  <si>
    <t>P29692</t>
  </si>
  <si>
    <t>Transketolase (TK) (EC 2.2.1.1)</t>
  </si>
  <si>
    <t>P29401</t>
  </si>
  <si>
    <t>40S ribosomal protein S12 (Small ribosomal subunit protein eS12)</t>
  </si>
  <si>
    <t>P25398</t>
  </si>
  <si>
    <t>ATPase family AAA domain-containing protein 3A</t>
  </si>
  <si>
    <t>Q9NVI7</t>
  </si>
  <si>
    <t>Farnesyl pyrophosphate synthase (FPP synthase) (FPS) (EC 2.5.1.10) ((2E,6E)-farnesyl diphosphate synthase) (Dimethylallyltranstransferase) (EC 2.5.1.1) (Farnesyl diphosphate synthase) (Geranyltranstransferase)</t>
  </si>
  <si>
    <t>P14324</t>
  </si>
  <si>
    <t>Ribonuclease inhibitor (Placental ribonuclease inhibitor) (Placental RNase inhibitor) (Ribonuclease/angiogenin inhibitor 1) (RAI)</t>
  </si>
  <si>
    <t>P13489</t>
  </si>
  <si>
    <t>Alpha-actinin-1 (Alpha-actinin cytoskeletal isoform) (F-actin cross-linking protein) (Non-muscle alpha-actinin-1)</t>
  </si>
  <si>
    <t>P12814</t>
  </si>
  <si>
    <t>Dolichyl-diphosphooligosaccharide--protein glycosyltransferase subunit 2 (Dolichyl-diphosphooligosaccharide--protein glycosyltransferase 63 kDa subunit) (RIBIIR) (Ribophorin II) (RPN-II) (Ribophorin-2)</t>
  </si>
  <si>
    <t>P04844</t>
  </si>
  <si>
    <t>Keratin, type II cytoskeletal 6B (Cytokeratin-6B) (CK-6B) (Keratin-6B) (K6B) (Type-II keratin Kb10)</t>
  </si>
  <si>
    <t>P04259</t>
  </si>
  <si>
    <t>Double-stranded RNA-binding protein Staufen homolog 1</t>
  </si>
  <si>
    <t>O95793</t>
  </si>
  <si>
    <t>Luc7-like protein 3 (Cisplatin resistance-associated-overexpressed protein) (Luc7A) (Okadaic acid-inducible phosphoprotein OA48-18) (cAMP regulatory element-associated protein 1) (CRE-associated protein 1) (CREAP-1)</t>
  </si>
  <si>
    <t>O95232</t>
  </si>
  <si>
    <t>Carbonyl reductase [NADPH] 1 (EC 1.1.1.184) (15-hydroxyprostaglandin dehydrogenase [NADP(+)]) (EC 1.1.1.196) (EC 1.1.1.197) (20-beta-hydroxysteroid dehydrogenase) (NADPH-dependent carbonyl reductase 1) (Prostaglandin 9-ketoreductase) (PG-9-KR) (Prostaglandin-E(2) 9-reductase) (EC 1.1.1.189) (Short chain dehydrogenase/reductase family 21C member 1)</t>
  </si>
  <si>
    <t>P16152</t>
  </si>
  <si>
    <t>Mitotic checkpoint protein BUB3</t>
  </si>
  <si>
    <t>O43684</t>
  </si>
  <si>
    <t>Staphylococcal nuclease domain-containing protein 1 (EC 3.1.31.1) (100 kDa coactivator) (EBNA2 coactivator p100) (Tudor domain-containing protein 11) (p100 co-activator)</t>
  </si>
  <si>
    <t>Q7KZF4</t>
  </si>
  <si>
    <t>Ubiquinol-cytochrome-c reductase complex assembly factor 1 (Basic FGF-repressed Zic-binding protein) (bFGF-repressed Zic-binding protein) (bFZb) (Ubiquinol-cytochrome c reductase complex chaperone CBP3 homolog)</t>
  </si>
  <si>
    <t>Q9NVA1</t>
  </si>
  <si>
    <t>Inositol 1,4,5-triphosphate receptor associated 2 (Lymphoid-restricted membrane protein) (Protein Jaw1) [Cleaved into: Processed inositol 1,4,5-triphosphate receptor associated 2]</t>
  </si>
  <si>
    <t>Q12912</t>
  </si>
  <si>
    <t>Cytochrome c</t>
  </si>
  <si>
    <t>P99999</t>
  </si>
  <si>
    <t>Forkhead box protein G1 (Brain factor 1) (BF-1) (BF1) (Brain factor 2) (BF-2) (BF2) (hBF-2) (Forkhead box protein G1A) (Forkhead box protein G1B) (Forkhead box protein G1C) (Forkhead-related protein FKHL1) (HFK1) (Forkhead-related protein FKHL2) (HFK2) (Forkhead-related protein FKHL3) (HFK3)</t>
  </si>
  <si>
    <t>P55316</t>
  </si>
  <si>
    <t>IST1 homolog (hIST1) (Putative MAPK-activating protein PM28)</t>
  </si>
  <si>
    <t>P53990</t>
  </si>
  <si>
    <t>GrpE protein homolog 1, mitochondrial (HMGE) (Mt-GrpE#1)</t>
  </si>
  <si>
    <t>Q9HAV7</t>
  </si>
  <si>
    <t>60S ribosomal protein L27a (Large ribosomal subunit protein uL15)</t>
  </si>
  <si>
    <t>P46776</t>
  </si>
  <si>
    <t>60S ribosomal protein L13 (Breast basic conserved protein 1) (Large ribosomal subunit protein eL13)</t>
  </si>
  <si>
    <t>P26373</t>
  </si>
  <si>
    <t>Protein SON (Bax antagonist selected in saccharomyces 1) (BASS1) (Negative regulatory element-binding protein) (NRE-binding protein) (Protein DBP-5) (SON3)</t>
  </si>
  <si>
    <t>P18583</t>
  </si>
  <si>
    <t>Creatine kinase U-type, mitochondrial (EC 2.7.3.2) (Acidic-type mitochondrial creatine kinase) (Mia-CK) (Ubiquitous mitochondrial creatine kinase) (U-MtCK)</t>
  </si>
  <si>
    <t>P12532</t>
  </si>
  <si>
    <t>Endoplasmic reticulum chaperone BiP (EC 3.6.4.10) (78 kDa glucose-regulated protein) (GRP-78) (Binding-immunoglobulin protein) (BiP) (Heat shock protein 70 family protein 5) (HSP70 family protein 5) (Heat shock protein family A member 5) (Immunoglobulin heavy chain-binding protein)</t>
  </si>
  <si>
    <t>P11021</t>
  </si>
  <si>
    <t>Keratin, type II cytoskeletal 1 (67 kDa cytokeratin) (Cytokeratin-1) (CK-1) (Hair alpha protein) (Keratin-1) (K1) (Type-II keratin Kb1)</t>
  </si>
  <si>
    <t>P04264</t>
  </si>
  <si>
    <t>Histone H2A</t>
  </si>
  <si>
    <t>A0A0U1RRH7</t>
  </si>
  <si>
    <t>G_PROTEIN_RECEP_F1_2 domain-containing protein</t>
  </si>
  <si>
    <t>A0A0B4J269</t>
  </si>
  <si>
    <t>ATP-binding cassette sub-family B member 7, mitochondrial (ATP-binding cassette transporter 7) (ABC transporter 7 protein)</t>
  </si>
  <si>
    <t>O75027</t>
  </si>
  <si>
    <t>Destrin (Actin-depolymerizing factor) (ADF)</t>
  </si>
  <si>
    <t>P60981</t>
  </si>
  <si>
    <t>ATP synthase subunit e, mitochondrial (ATPase subunit e) (ATP synthase membrane subunit e) [Cleaved into: ATP synthase subunit e, mitochondrial, N-terminally processed]</t>
  </si>
  <si>
    <t>P56385</t>
  </si>
  <si>
    <t>Proteasome subunit beta type-2 (Macropain subunit C7-I) (Multicatalytic endopeptidase complex subunit C7-I) (Proteasome component C7-I)</t>
  </si>
  <si>
    <t>P49721</t>
  </si>
  <si>
    <t>ATP-dependent RNA helicase DDX3Y (EC 3.6.4.13) (DEAD box protein 3, Y-chromosomal)</t>
  </si>
  <si>
    <t>O15523</t>
  </si>
  <si>
    <t>Pyrroline-5-carboxylate reductase (EC 1.5.1.2)</t>
  </si>
  <si>
    <t>J3KR12</t>
  </si>
  <si>
    <t>ATP-dependent Clp protease ATP-binding subunit clpX-like, mitochondrial</t>
  </si>
  <si>
    <t>O76031</t>
  </si>
  <si>
    <t>2Fe-2S ferredoxin-type domain-containing protein</t>
  </si>
  <si>
    <t>E7EQL1</t>
  </si>
  <si>
    <t>Complex I-B16.6 (NADH dehydrogenase [ubiquinone] 1 alpha subcomplex subunit 13) (NADH-ubiquinone oxidoreductase B16.6 subunit)</t>
  </si>
  <si>
    <t>E7ENQ6</t>
  </si>
  <si>
    <t>Poly [ADP-ribose] polymerase 1 (PARP-1) (EC 2.4.2.30) (ADP-ribosyltransferase diphtheria toxin-like 1) (ARTD1) (DNA ADP-ribosyltransferase PARP1) (EC 2.4.2.-) (NAD(+) ADP-ribosyltransferase 1) (ADPRT 1) (Poly[ADP-ribose] synthase 1) (Protein poly-ADP-ribosyltransferase PARP1) (EC 2.4.2.-)</t>
  </si>
  <si>
    <t>P09874</t>
  </si>
  <si>
    <t>SEC23-interacting protein (p125)</t>
  </si>
  <si>
    <t>Q9Y6Y8</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Q9UQ35</t>
  </si>
  <si>
    <t>Enoyl-CoA hydratase, mitochondrial (EC 4.2.1.17) (Enoyl-CoA hydratase 1) (Short-chain enoyl-CoA hydratase) (SCEH)</t>
  </si>
  <si>
    <t>P30084</t>
  </si>
  <si>
    <t>Mitochondrial carrier homolog 2 (Met-induced mitochondrial protein)</t>
  </si>
  <si>
    <t>Q9Y6C9</t>
  </si>
  <si>
    <t>Inorganic pyrophosphatase 2, mitochondrial (EC 3.6.1.1) (Pyrophosphatase SID6-306) (Pyrophosphate phospho-hydrolase 2) (PPase 2)</t>
  </si>
  <si>
    <t>Q9H2U2</t>
  </si>
  <si>
    <t>ADP/ATP translocase 2 (ADP,ATP carrier protein 2) (ADP,ATP carrier protein, fibroblast isoform) (Adenine nucleotide translocator 2) (ANT 2) (Solute carrier family 25 member 5) [Cleaved into: ADP/ATP translocase 2, N-terminally processed]</t>
  </si>
  <si>
    <t>P05141</t>
  </si>
  <si>
    <t>Histidine triad nucleotide-binding protein 2, mitochondrial (HINT-2) (EC 3.-.-.-) (HINT-3) (HIT-17kDa) (PKCI-1-related HIT protein)</t>
  </si>
  <si>
    <t>Q9BX68</t>
  </si>
  <si>
    <t>Malonate--CoA ligase ACSF3, mitochondrial (EC 6.2.1.n3) (Acyl-CoA synthetase family member 3)</t>
  </si>
  <si>
    <t>Q4G176</t>
  </si>
  <si>
    <t>FAST kinase domain-containing protein 5, mitochondrial</t>
  </si>
  <si>
    <t>Q7L8L6</t>
  </si>
  <si>
    <t>Heat shock cognate 71 kDa protein (EC 3.6.4.10) (Heat shock 70 kDa protein 8) (Lipopolysaccharide-associated protein 1) (LAP-1) (LPS-associated protein 1)</t>
  </si>
  <si>
    <t>P11142</t>
  </si>
  <si>
    <t>Talin-1</t>
  </si>
  <si>
    <t>Q9Y490</t>
  </si>
  <si>
    <t>Serine-threonine kinase receptor-associated protein (MAP activator with WD repeats) (UNR-interacting protein) (WD-40 repeat protein PT-WD)</t>
  </si>
  <si>
    <t>Q9Y3F4</t>
  </si>
  <si>
    <t>Glycine cleavage system H protein, mitochondrial (Lipoic acid-containing protein)</t>
  </si>
  <si>
    <t>P23434</t>
  </si>
  <si>
    <t>L-2-hydroxyglutarate dehydrogenase, mitochondrial (EC 1.1.99.2) (Duranin)</t>
  </si>
  <si>
    <t>Q9H9P8</t>
  </si>
  <si>
    <t>Alpha-enolase (EC 4.2.1.11) (2-phospho-D-glycerate hydro-lyase) (C-myc promoter-binding protein) (Enolase 1) (MBP-1) (MPB-1) (Non-neural enolase) (NNE) (Phosphopyruvate hydratase) (Plasminogen-binding protein)</t>
  </si>
  <si>
    <t>P06733</t>
  </si>
  <si>
    <t>Phosphate carrier protein, mitochondrial (Phosphate transport protein) (PTP) (Solute carrier family 25 member 3)</t>
  </si>
  <si>
    <t>Q00325</t>
  </si>
  <si>
    <t>Heat shock protein 75 kDa, mitochondrial (HSP 75) (TNFR-associated protein 1) (Tumor necrosis factor type 1 receptor-associated protein) (TRAP-1)</t>
  </si>
  <si>
    <t>Q12931</t>
  </si>
  <si>
    <t>ATP synthase subunit alpha, mitochondrial (ATP synthase F1 subunit alpha)</t>
  </si>
  <si>
    <t>P25705</t>
  </si>
  <si>
    <t>Alanine--tRNA ligase, mitochondrial (EC 6.1.1.7) (Alanyl-tRNA synthetase) (AlaRS)</t>
  </si>
  <si>
    <t>Q5JTZ9</t>
  </si>
  <si>
    <t>Enoyl-CoA delta isomerase 1, mitochondrial (EC 5.3.3.8) (3,2-trans-enoyl-CoA isomerase) (Delta(3),Delta(2)-enoyl-CoA isomerase) (D3,D2-enoyl-CoA isomerase) (Dodecenoyl-CoA isomerase)</t>
  </si>
  <si>
    <t>P42126</t>
  </si>
  <si>
    <t>Complement component 1 Q subcomponent-binding protein, mitochondrial (ASF/SF2-associated protein p32) (Glycoprotein gC1qBP) (C1qBP) (Hyaluronan-binding protein 1) (Mitochondrial matrix protein p32) (gC1q-R protein) (p33) (SF2AP32)</t>
  </si>
  <si>
    <t>Q07021</t>
  </si>
  <si>
    <t>Clathrin heavy chain 1 (Clathrin heavy chain on chromosome 17) (CLH-17)</t>
  </si>
  <si>
    <t>Q00610</t>
  </si>
  <si>
    <t>Aconitate hydratase, mitochondrial (Aconitase) (EC 4.2.1.3) (Citrate hydro-lyase)</t>
  </si>
  <si>
    <t>Q99798</t>
  </si>
  <si>
    <t>Heat shock protein HSP 90-alpha (EC 3.6.4.10) (Heat shock 86 kDa) (HSP 86) (HSP86) (Lipopolysaccharide-associated protein 2) (LAP-2) (LPS-associated protein 2) (Renal carcinoma antigen NY-REN-38)</t>
  </si>
  <si>
    <t>P07900</t>
  </si>
  <si>
    <t>MICOS complex subunit MIC60 (Cell proliferation-inducing gene 4/52 protein) (Mitochondrial inner membrane protein) (Mitofilin) (p87/89)</t>
  </si>
  <si>
    <t>Q16891</t>
  </si>
  <si>
    <t>3-mercaptopyruvate sulfurtransferase (MST) (EC 2.8.1.2)</t>
  </si>
  <si>
    <t>P25325</t>
  </si>
  <si>
    <t>Phenylalanine--tRNA ligase, mitochondrial (EC 6.1.1.20) (Phenylalanyl-tRNA synthetase) (PheRS)</t>
  </si>
  <si>
    <t>O95363</t>
  </si>
  <si>
    <t>RuvB-like 1 (EC 3.6.4.12) (49 kDa TATA box-binding protein-interacting protein) (49 kDa TBP-interacting protein) (54 kDa erythrocyte cytosolic protein) (ECP-54) (INO80 complex subunit H) (Nuclear matrix protein 238) (NMP 238) (Pontin 52) (TIP49a) (TIP60-associated protein 54-alpha) (TAP54-alpha)</t>
  </si>
  <si>
    <t>Q9Y265</t>
  </si>
  <si>
    <t>Eukaryotic translation initiation factor 3 subunit L (eIF3l) (Eukaryotic translation initiation factor 3 subunit 6-interacting protein) (Eukaryotic translation initiation factor 3 subunit E-interacting protein)</t>
  </si>
  <si>
    <t>Q9Y262</t>
  </si>
  <si>
    <t>Alpha-aminoadipic semialdehyde dehydrogenase (Alpha-AASA dehydrogenase) (EC 1.2.1.31) (Aldehyde dehydrogenase family 7 member A1) (EC 1.2.1.3) (Antiquitin-1) (Betaine aldehyde dehydrogenase) (EC 1.2.1.8) (Delta1-piperideine-6-carboxylate dehydrogenase) (P6c dehydrogenase)</t>
  </si>
  <si>
    <t>P49419</t>
  </si>
  <si>
    <t>COP9 signalosome complex subunit 3 (SGN3) (Signalosome subunit 3) (JAB1-containing signalosome subunit 3)</t>
  </si>
  <si>
    <t>Q9UNS2</t>
  </si>
  <si>
    <t>Methionine--tRNA ligase, mitochondrial (EC 6.1.1.10) (Methionyl-tRNA synthetase 2) (Mitochondrial methionyl-tRNA synthetase) (MtMetRS)</t>
  </si>
  <si>
    <t>Q96GW9</t>
  </si>
  <si>
    <t>Pyruvate dehydrogenase E1 component subunit beta, mitochondrial (PDHE1-B) (EC 1.2.4.1)</t>
  </si>
  <si>
    <t>P11177</t>
  </si>
  <si>
    <t>Mitochondrial import inner membrane translocase subunit TIM44</t>
  </si>
  <si>
    <t>O43615</t>
  </si>
  <si>
    <t>ATP synthase mitochondrial F1 complex assembly factor 1 (ATP11 homolog)</t>
  </si>
  <si>
    <t>Q5TC12</t>
  </si>
  <si>
    <t>Malonyl-CoA-acyl carrier protein transacylase, mitochondrial (MCT) (EC 2.3.1.39) (Mitochondrial malonyl CoA:ACP acyltransferase) (Mitochondrial malonyltransferase) ([Acyl-carrier-protein] malonyltransferase)</t>
  </si>
  <si>
    <t>Q8IVS2</t>
  </si>
  <si>
    <t>Oxygen-dependent coproporphyrinogen-III oxidase, mitochondrial (COX) (Coprogen oxidase) (Coproporphyrinogenase) (EC 1.3.3.3)</t>
  </si>
  <si>
    <t>P36551</t>
  </si>
  <si>
    <t>Succinate--CoA ligase [GDP-forming] subunit beta, mitochondrial (EC 6.2.1.4) (GTP-specific succinyl-CoA synthetase subunit beta) (G-SCS) (GTPSCS) (Succinyl-CoA synthetase beta-G chain) (SCS-betaG)</t>
  </si>
  <si>
    <t>Q96I99</t>
  </si>
  <si>
    <t>Acyl-coenzyme A thioesterase 1 (Acyl-CoA thioesterase 1) (EC 3.1.2.-) (CTE-I) (CTE-Ib) (Inducible cytosolic acyl-coenzyme A thioester hydrolase) (Long chain acyl-CoA thioester hydrolase) (Long chain acyl-CoA hydrolase) (Palmitoyl-coenzyme A thioesterase) (EC 3.1.2.2)</t>
  </si>
  <si>
    <t>Q86TX2</t>
  </si>
  <si>
    <t>FAST kinase domain-containing protein 2, mitochondrial</t>
  </si>
  <si>
    <t>Q9NYY8</t>
  </si>
  <si>
    <t>39S ribosomal protein L46, mitochondrial (L46mt) (MRP-L46) (Mitochondrial large ribosomal subunit protein mL46) (P2ECSL)</t>
  </si>
  <si>
    <t>Q9H2W6</t>
  </si>
  <si>
    <t>Trifunctional enzyme subunit alpha, mitochondrial (78 kDa gastrin-binding protein) (Monolysocardiolipin acyltransferase) (EC 2.3.1.-) (TP-alpha) [Includes: Long-chain enoyl-CoA hydratase (EC 4.2.1.17); Long chain 3-hydroxyacyl-CoA dehydrogenase (EC 1.1.1.211)]</t>
  </si>
  <si>
    <t>P40939</t>
  </si>
  <si>
    <t>Serine hydroxymethyltransferase, mitochondrial (SHMT) (EC 2.1.2.1) (Glycine hydroxymethyltransferase) (Serine methylase)</t>
  </si>
  <si>
    <t>P34897</t>
  </si>
  <si>
    <t>5-methylcytosine rRNA methyltransferase NSUN4 (EC 2.1.1.-) (NOL1/NOP2/Sun domain family member 4)</t>
  </si>
  <si>
    <t>Q96CB9</t>
  </si>
  <si>
    <t>Glyceraldehyde-3-phosphate dehydrogenase (GAPDH) (EC 1.2.1.12) (Peptidyl-cysteine S-nitrosylase GAPDH) (EC 2.6.99.-)</t>
  </si>
  <si>
    <t>P04406</t>
  </si>
  <si>
    <t>Protein SCO1 homolog, mitochondrial</t>
  </si>
  <si>
    <t>O75880</t>
  </si>
  <si>
    <t>Peflin (PEF protein with a long N-terminal hydrophobic domain) (Penta-EF hand domain-containing protein 1)</t>
  </si>
  <si>
    <t>Q9UBV8</t>
  </si>
  <si>
    <t>Glyoxylate reductase/hydroxypyruvate reductase (EC 1.1.1.79) (EC 1.1.1.81)</t>
  </si>
  <si>
    <t>Q9UBQ7</t>
  </si>
  <si>
    <t>ATP synthase mitochondrial F1 complex assembly factor 2 (ATP12 homolog)</t>
  </si>
  <si>
    <t>Q8N5M1</t>
  </si>
  <si>
    <t>Glutathione reductase, mitochondrial (GR) (GRase) (EC 1.8.1.7)</t>
  </si>
  <si>
    <t>P00390</t>
  </si>
  <si>
    <t>Pentatricopeptide repeat domain-containing protein 3, mitochondrial (28S ribosomal protein S39, mitochondrial) (MRP-S39) (Mitochondrial small ribosomal subunit protein mS39) (Transformation-related gene 15 protein) (TRG-15)</t>
  </si>
  <si>
    <t>Q96EY7</t>
  </si>
  <si>
    <t>L-lactate dehydrogenase B chain (LDH-B) (EC 1.1.1.27) (LDH heart subunit) (LDH-H) (Renal carcinoma antigen NY-REN-46)</t>
  </si>
  <si>
    <t>P07195</t>
  </si>
  <si>
    <t>Leucine-rich PPR motif-containing protein, mitochondrial (130 kDa leucine-rich protein) (LRP 130) (GP130)</t>
  </si>
  <si>
    <t>P42704</t>
  </si>
  <si>
    <t>Bifunctional coenzyme A synthase (CoA synthase) (NBP) (POV-2) [Includes: Phosphopantetheine adenylyltransferase (EC 2.7.7.3) (Dephospho-CoA pyrophosphorylase) (Pantetheine-phosphate adenylyltransferase) (PPAT); Dephospho-CoA kinase (DPCK) (EC 2.7.1.24) (Dephosphocoenzyme A kinase) (DPCOAK)]</t>
  </si>
  <si>
    <t>Q13057</t>
  </si>
  <si>
    <t>Ferrochelatase, mitochondrial (EC 4.99.1.1) (Heme synthase) (Protoheme ferro-lyase)</t>
  </si>
  <si>
    <t>P22830</t>
  </si>
  <si>
    <t>Insulin-like growth factor 2 mRNA-binding protein 1 (IGF2 mRNA-binding protein 1) (IMP-1) (IMP1) (Coding region determinant-binding protein) (CRD-BP) (IGF-II mRNA-binding protein 1) (VICKZ family member 1) (Zipcode-binding protein 1) (ZBP-1)</t>
  </si>
  <si>
    <t>Q9NZI8</t>
  </si>
  <si>
    <t>Hydroxymethylglutaryl-CoA lyase, mitochondrial (HL) (HMG-CoA lyase) (EC 4.1.3.4) (3-hydroxy-3-methylglutarate-CoA lyase)</t>
  </si>
  <si>
    <t>P35914</t>
  </si>
  <si>
    <t>Short/branched chain specific acyl-CoA dehydrogenase, mitochondrial (SBCAD) (EC 1.3.8.5) (2-methyl branched chain acyl-CoA dehydrogenase) (2-MEBCAD) (2-methylbutyryl-coenzyme A dehydrogenase) (2-methylbutyryl-CoA dehydrogenase)</t>
  </si>
  <si>
    <t>P45954</t>
  </si>
  <si>
    <t>Bcl-2-associated transcription factor 1 (Btf) (BCLAF1 and THRAP3 family member 1)</t>
  </si>
  <si>
    <t>Q9NYF8</t>
  </si>
  <si>
    <t>tRNA (guanine(26)-N(2))-dimethyltransferase (EC 2.1.1.216) (tRNA 2,2-dimethylguanosine-26 methyltransferase) (tRNA(guanine-26,N(2)-N(2)) methyltransferase) (tRNA(m(2,2)G26)dimethyltransferase)</t>
  </si>
  <si>
    <t>Q9NXH9</t>
  </si>
  <si>
    <t>Isoleucine--tRNA ligase, mitochondrial (EC 6.1.1.5) (Isoleucyl-tRNA synthetase) (IleRS)</t>
  </si>
  <si>
    <t>Q9NSE4</t>
  </si>
  <si>
    <t>Interleukin enhancer-binding factor 3 (Double-stranded RNA-binding protein 76) (DRBP76) (M-phase phosphoprotein 4) (MPP4) (Nuclear factor associated with dsRNA) (NFAR) (Nuclear factor of activated T-cells 90 kDa) (NF-AT-90) (Translational control protein 80) (TCP80)</t>
  </si>
  <si>
    <t>Q12906</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P36957</t>
  </si>
  <si>
    <t>Utp12 domain-containing protein (Fragment)</t>
  </si>
  <si>
    <t>A0A096LPI6</t>
  </si>
  <si>
    <t>Transcription factor A, mitochondrial (mtTFA) (Mitochondrial transcription factor 1) (MtTF1) (Transcription factor 6) (TCF-6) (Transcription factor 6-like 2)</t>
  </si>
  <si>
    <t>Q00059</t>
  </si>
  <si>
    <t>2-oxoglutarate dehydrogenase, mitochondrial (EC 1.2.4.2) (2-oxoglutarate dehydrogenase complex component E1) (OGDC-E1) (Alpha-ketoglutarate dehydrogenase)</t>
  </si>
  <si>
    <t>Q02218</t>
  </si>
  <si>
    <t>Uncharacterized protein C17orf80 (Cell migration-inducing gene 3 protein) (Human lung cancer oncogene 8 protein) (HLC-8)</t>
  </si>
  <si>
    <t>Q9BSJ5</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Q08J23</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P54886</t>
  </si>
  <si>
    <t>Pyridoxine-5'-phosphate oxidase (EC 1.4.3.5) (Pyridoxamine-phosphate oxidase)</t>
  </si>
  <si>
    <t>Q9NVS9</t>
  </si>
  <si>
    <t>Aspartate--tRNA ligase, mitochondrial (EC 6.1.1.12) (Aspartyl-tRNA synthetase) (AspRS)</t>
  </si>
  <si>
    <t>Q6PI48</t>
  </si>
  <si>
    <t>Trifunctional enzyme subunit beta, mitochondrial (TP-beta) [Includes: 3-ketoacyl-CoA thiolase (EC 2.3.1.155) (EC 2.3.1.16) (Acetyl-CoA acyltransferase) (Beta-ketothiolase)]</t>
  </si>
  <si>
    <t>P55084</t>
  </si>
  <si>
    <t>39S ribosomal protein L12, mitochondrial (L12mt) (MRP-L12) (5c5-2) (Mitochondrial large ribosomal subunit protein bL12m)</t>
  </si>
  <si>
    <t>P52815</t>
  </si>
  <si>
    <t>ADP/ATP translocase 3 (ADP,ATP carrier protein 3) (ADP,ATP carrier protein, isoform T2) (ANT 2) (Adenine nucleotide translocator 3) (ANT 3) (Solute carrier family 25 member 6) [Cleaved into: ADP/ATP translocase 3, N-terminally processed]</t>
  </si>
  <si>
    <t>P12236</t>
  </si>
  <si>
    <t>Complex III assembly factor LYRM7 (LYR motif-containing protein 7)</t>
  </si>
  <si>
    <t>Q5U5X0</t>
  </si>
  <si>
    <t>ATP synthase subunit f, mitochondrial (ATP synthase membrane subunit f)</t>
  </si>
  <si>
    <t>P56134</t>
  </si>
  <si>
    <t>LYR motif-containing protein 2</t>
  </si>
  <si>
    <t>Q9NU23</t>
  </si>
  <si>
    <t>Ethylmalonyl-CoA decarboxylase (EC 4.1.1.94) (Enoyl-CoA hydratase domain-containing protein 1) (Methylmalonyl-CoA decarboxylase) (MMCD)</t>
  </si>
  <si>
    <t>Q9NTX5</t>
  </si>
  <si>
    <t>Obg-like ATPase 1 (DNA damage-regulated overexpressed in cancer 45) (DOC45) (GTP-binding protein 9)</t>
  </si>
  <si>
    <t>Q9NTK5</t>
  </si>
  <si>
    <t>Ubiquinone biosynthesis protein COQ9, mitochondrial</t>
  </si>
  <si>
    <t>O75208</t>
  </si>
  <si>
    <t>Cysteine desulfurase, mitochondrial (EC 2.8.1.7)</t>
  </si>
  <si>
    <t>Q9Y697</t>
  </si>
  <si>
    <t>28S ribosomal protein S6, mitochondrial (MRP-S6) (S6mt) (Mitochondrial small ribosomal subunit protein bS6m)</t>
  </si>
  <si>
    <t>P82932</t>
  </si>
  <si>
    <t>60S ribosomal protein L18 (Large ribosomal subunit protein eL18)</t>
  </si>
  <si>
    <t>Q07020</t>
  </si>
  <si>
    <t>Putative ribosome-binding factor A, mitochondrial</t>
  </si>
  <si>
    <t>Q8N0V3</t>
  </si>
  <si>
    <t>Pyruvate dehydrogenase E1 component subunit alpha, somatic form, mitochondrial (EC 1.2.4.1) (PDHE1-A type I)</t>
  </si>
  <si>
    <t>P08559</t>
  </si>
  <si>
    <t>Oligoribonuclease, mitochondrial (EC 3.1.-.-) (RNA exonuclease 2 homolog) (Small fragment nuclease)</t>
  </si>
  <si>
    <t>Q9Y3B8</t>
  </si>
  <si>
    <t>Iron-sulfur cluster co-chaperone protein HscB (DnaJ homolog subfamily C member 20) [Cleaved into: Iron-sulfur cluster co-chaperone protein HscB, cytoplasmic (C-HSC20); Iron-sulfur cluster co-chaperone protein HscB, mitochondrial]</t>
  </si>
  <si>
    <t>Q8IWL3</t>
  </si>
  <si>
    <t>DnaJ homolog subfamily C member 30, mitochondrial (Williams-Beuren syndrome chromosomal region 18 protein)</t>
  </si>
  <si>
    <t>Q96LL9</t>
  </si>
  <si>
    <t>ATP-dependent RNA helicase DHX30 (EC 3.6.4.13) (DEAH box protein 30)</t>
  </si>
  <si>
    <t>Q7L2E3</t>
  </si>
  <si>
    <t>ADP-ribosylation factor-like protein 2</t>
  </si>
  <si>
    <t>P36404</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30041</t>
  </si>
  <si>
    <t>Glycine dehydrogenase (decarboxylating), mitochondrial (EC 1.4.4.2) (Glycine cleavage system P protein) (Glycine decarboxylase) (Glycine dehydrogenase (aminomethyl-transferring))</t>
  </si>
  <si>
    <t>P23378</t>
  </si>
  <si>
    <t>Kynurenine--oxoglutarate transaminase 3 (EC 2.6.1.7) (Cysteine-S-conjugate beta-lyase 2) (EC 4.4.1.13) (Kynurenine aminotransferase 3) (Kynurenine aminotransferase III) (KATIII) (Kynurenine--glyoxylate transaminase) (EC 2.6.1.63) (Kynurenine--oxoglutarate transaminase III)</t>
  </si>
  <si>
    <t>Q6YP21</t>
  </si>
  <si>
    <t>Delta(3,5)-Delta(2,4)-dienoyl-CoA isomerase, mitochondrial (EC 5.3.3.-)</t>
  </si>
  <si>
    <t>Q13011</t>
  </si>
  <si>
    <t>Mitochondrial intermediate peptidase (MIP) (EC 3.4.24.59)</t>
  </si>
  <si>
    <t>Q99797</t>
  </si>
  <si>
    <t>Glycine--tRNA ligase (EC 6.1.1.14) (Diadenosine tetraphosphate synthetase) (Ap4A synthetase) (EC 2.7.7.-) (Glycyl-tRNA synthetase) (GlyRS) (Glycyl-tRNA synthetase 1)</t>
  </si>
  <si>
    <t>P41250</t>
  </si>
  <si>
    <t>[Pyruvate dehydrogenase [acetyl-transferring]]-phosphatase 1, mitochondrial (PDP 1) (EC 3.1.3.43) (Protein phosphatase 2C) (Pyruvate dehydrogenase phosphatase catalytic subunit 1) (PDPC 1)</t>
  </si>
  <si>
    <t>Q9P0J1</t>
  </si>
  <si>
    <t>Calcyclin-binding protein (CacyBP) (hCacyBP) (S100A6-binding protein) (Siah-interacting protein)</t>
  </si>
  <si>
    <t>Q9HB71</t>
  </si>
  <si>
    <t>28S ribosomal protein S5, mitochondrial (MRP-S5) (S5mt) (Mitochondrial small ribosomal subunit protein uS5m)</t>
  </si>
  <si>
    <t>P82675</t>
  </si>
  <si>
    <t>Eukaryotic initiation factor 4A-I (eIF-4A-I) (eIF4A-I) (EC 3.6.4.13) (ATP-dependent RNA helicase eIF4A-1)</t>
  </si>
  <si>
    <t>P60842</t>
  </si>
  <si>
    <t>Protein arginine methyltransferase NDUFAF7, mitochondrial (EC 2.1.1.320) (NADH dehydrogenase [ubiquinone] complex I, assembly factor 7) (Protein midA homolog)</t>
  </si>
  <si>
    <t>Q7L592</t>
  </si>
  <si>
    <t>Thiosulfate sulfurtransferase (EC 2.8.1.1) (Rhodanese)</t>
  </si>
  <si>
    <t>Q16762</t>
  </si>
  <si>
    <t>Probable cysteine--tRNA ligase, mitochondrial (EC 6.1.1.16) (Cysteinyl-tRNA synthetase) (CysRS)</t>
  </si>
  <si>
    <t>Q9HA77</t>
  </si>
  <si>
    <t>Alpha-aminoadipic semialdehyde synthase, mitochondrial (LKR/SDH) [Includes: Lysine ketoglutarate reductase (LKR) (LOR) (EC 1.5.1.8); Saccharopine dehydrogenase (SDH) (EC 1.5.1.9)]</t>
  </si>
  <si>
    <t>Q9UDR5</t>
  </si>
  <si>
    <t>tRNA (adenine(58)-N(1))-methyltransferase, mitochondrial (EC 2.1.1.220) (mRNA methyladenosine-N(1)-methyltransferase) (EC 2.1.1.-)</t>
  </si>
  <si>
    <t>Q9BVS5</t>
  </si>
  <si>
    <t>DnaJ homolog subfamily A member 3, mitochondrial (DnaJ protein Tid-1) (hTid-1) (Hepatocellular carcinoma-associated antigen 57) (Tumorous imaginal discs protein Tid56 homolog)</t>
  </si>
  <si>
    <t>Q96EY1</t>
  </si>
  <si>
    <t>Adrenodoxin, mitochondrial (Adrenal ferredoxin) (Ferredoxin-1) (Hepatoredoxin)</t>
  </si>
  <si>
    <t>P10109</t>
  </si>
  <si>
    <t>Protein FAM162A (E2-induced gene 5 protein) (Growth and transformation-dependent protein) (HGTD-P)</t>
  </si>
  <si>
    <t>Q96A26</t>
  </si>
  <si>
    <t>Putative transferase CAF17, mitochondrial (EC 2.1.-.-) (Iron-sulfur cluster assembly factor homolog)</t>
  </si>
  <si>
    <t>Q5T440</t>
  </si>
  <si>
    <t>Corrinoid adenosyltransferase (EC 2.5.1.17) (Cob(II)alamin adenosyltransferase) (Cob(II)yrinic acid a,c-diamide adenosyltransferase) (Cobinamide/cobalamin adenosyltransferase) (Methylmalonic aciduria type B protein)</t>
  </si>
  <si>
    <t>Q96EY8</t>
  </si>
  <si>
    <t>Fumarate hydratase, mitochondrial (Fumarase) (HsFH) (EC 4.2.1.2)</t>
  </si>
  <si>
    <t>P07954</t>
  </si>
  <si>
    <t>Malate dehydrogenase, mitochondrial (EC 1.1.1.37)</t>
  </si>
  <si>
    <t>P40926</t>
  </si>
  <si>
    <t>Nucleoside diphosphate kinase A (NDK A) (NDP kinase A) (EC 2.7.4.6) (Granzyme A-activated DNase) (GAAD) (Metastasis inhibition factor nm23) (NM23-H1) (Tumor metastatic process-associated protein)</t>
  </si>
  <si>
    <t>P15531</t>
  </si>
  <si>
    <t>FAST kinase domain-containing protein 1, mitochondrial</t>
  </si>
  <si>
    <t>Q53R41</t>
  </si>
  <si>
    <t>Ribosome-releasing factor 2, mitochondrial (RRF2mt) (Elongation factor G 2, mitochondrial) (EF-G2mt) (mEF-G 2) (Elongation factor G2) (hEFG2)</t>
  </si>
  <si>
    <t>Q969S9</t>
  </si>
  <si>
    <t>Succinyl-CoA:3-ketoacid coenzyme A transferase 1, mitochondrial (EC 2.8.3.5) (3-oxoacid CoA-transferase 1) (Somatic-type succinyl-CoA:3-oxoacid CoA-transferase) (SCOT-s)</t>
  </si>
  <si>
    <t>P55809</t>
  </si>
  <si>
    <t>Lipoamide acyltransferase component of branched-chain alpha-keto acid dehydrogenase complex, mitochondrial (EC 2.3.1.168) (52 kDa mitochondrial autoantigen of primary biliary cirrhosis) (Branched chain 2-oxo-acid dehydrogenase complex component E2) (BCOADC-E2)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P11182</t>
  </si>
  <si>
    <t>Sorcin (22 kDa protein) (CP-22) (CP22) (V19)</t>
  </si>
  <si>
    <t>P30626</t>
  </si>
  <si>
    <t>Propionyl-CoA carboxylase alpha chain, mitochondrial (PCCase subunit alpha) (EC 6.4.1.3) (Propanoyl-CoA:carbon dioxide ligase subunit alpha)</t>
  </si>
  <si>
    <t>P05165</t>
  </si>
  <si>
    <t>Haloacid dehalogenase-like hydrolase domain-containing 5 (Cat eye syndrome critical region protein 5)</t>
  </si>
  <si>
    <t>Q9BXW7</t>
  </si>
  <si>
    <t>Probable ATP-dependent RNA helicase DDX5 (EC 3.6.4.13) (DEAD box protein 5) (RNA helicase p68)</t>
  </si>
  <si>
    <t>P17844</t>
  </si>
  <si>
    <t>Lon protease homolog, mitochondrial (EC 3.4.21.53) (LONHs) (Lon protease-like protein) (LONP) (Mitochondrial ATP-dependent protease Lon) (Serine protease 15)</t>
  </si>
  <si>
    <t>P36776</t>
  </si>
  <si>
    <t>Glutathione S-transferase P (EC 2.5.1.18) (GST class-pi) (GSTP1-1)</t>
  </si>
  <si>
    <t>P09211</t>
  </si>
  <si>
    <t>(E3-independent) E2 ubiquitin-conjugating enzyme (EC 2.3.2.24) (E2/E3 hybrid ubiquitin-protein ligase UBE2O) (Ubiquitin carrier protein O) (Ubiquitin-conjugating enzyme E2 O) (Ubiquitin-conjugating enzyme E2 of 230 kDa) (Ubiquitin-conjugating enzyme E2-230K) (Ubiquitin-protein ligase O)</t>
  </si>
  <si>
    <t>Q9C0C9</t>
  </si>
  <si>
    <t>tRNA methyltransferase 10 homolog C (HBV pre-S2 trans-regulated protein 2) (Mitochondrial ribonuclease P protein 1) (Mitochondrial RNase P protein 1) (RNA (guanine-9-)-methyltransferase domain-containing protein 1) (Renal carcinoma antigen NY-REN-49) (mRNA methyladenosine-N(1)-methyltransferase) (EC 2.1.1.-) (tRNA (adenine(9)-N(1))-methyltransferase) (EC 2.1.1.218) (tRNA (guanine(9)-N(1))-methyltransferase) (EC 2.1.1.221)</t>
  </si>
  <si>
    <t>Q7L0Y3</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Q02790</t>
  </si>
  <si>
    <t>Carnitine O-acetyltransferase (Carnitine acetylase) (EC 2.3.1.137) (EC 2.3.1.7) (Carnitine acetyltransferase) (CAT) (CrAT)</t>
  </si>
  <si>
    <t>P43155</t>
  </si>
  <si>
    <t>rRNA methyltransferase 3, mitochondrial (EC 2.1.1.-) (16S rRNA (guanosine(1370)-2'-O)-methyltransferase) (16S rRNA [Gm1370] 2'-O-methyltransferase) (RNA methyltransferase-like protein 1)</t>
  </si>
  <si>
    <t>Q9HC36</t>
  </si>
  <si>
    <t>Deoxyguanosine kinase, mitochondrial (EC 2.7.1.113) (Deoxyadenosine kinase, mitochondrial) (EC 2.7.1.76)</t>
  </si>
  <si>
    <t>Q16854</t>
  </si>
  <si>
    <t>Translation factor GUF1, mitochondrial (EC 3.6.5.-) (Elongation factor 4 homolog) (EF-4) (GTPase GUF1) (Ribosomal back-translocase)</t>
  </si>
  <si>
    <t>Q8N442</t>
  </si>
  <si>
    <t>ATP-binding cassette sub-family B member 10, mitochondrial (ATP-binding cassette transporter 10) (ABC transporter 10 protein) (Mitochondrial ATP-binding cassette 2) (M-ABC2)</t>
  </si>
  <si>
    <t>Q9NRK6</t>
  </si>
  <si>
    <t>28S ribosomal protein S9, mitochondrial (MRP-S9) (S9mt) (Mitochondrial small ribosomal subunit protein uS9m)</t>
  </si>
  <si>
    <t>P82933</t>
  </si>
  <si>
    <t>N-alpha-acetyltransferase 15, NatA auxiliary subunit (Gastric cancer antigen Ga19) (N-terminal acetyltransferase) (NMDA receptor-regulated protein 1) (Protein tubedown-1) (Tbdn100)</t>
  </si>
  <si>
    <t>Q9BXJ9</t>
  </si>
  <si>
    <t>ATP synthase subunit delta, mitochondrial (ATP synthase F1 subunit delta) (F-ATPase delta subunit)</t>
  </si>
  <si>
    <t>P30049</t>
  </si>
  <si>
    <t>RNA-binding protein 4 (Lark homolog) (hLark) (RNA-binding motif protein 4) (RNA-binding motif protein 4a)</t>
  </si>
  <si>
    <t>Q9BWF3</t>
  </si>
  <si>
    <t>39S ribosomal protein L1, mitochondrial (L1mt) (MRP-L1) (Mitochondrial large ribosomal subunit protein uL1m)</t>
  </si>
  <si>
    <t>Q9BYD6</t>
  </si>
  <si>
    <t>Medium-chain specific acyl-CoA dehydrogenase, mitochondrial (MCAD) (EC 1.3.8.7) (Medium chain acyl-CoA dehydrogenase) (MCADH)</t>
  </si>
  <si>
    <t>P11310</t>
  </si>
  <si>
    <t>Glutaminase kidney isoform, mitochondrial (GLS) (EC 3.5.1.2) (K-glutaminase) (L-glutamine amidohydrolase) [Cleaved into: Glutaminase kidney isoform, mitochondrial 68 kDa chain; Glutaminase kidney isoform, mitochondrial 65 kDa chain]</t>
  </si>
  <si>
    <t>O94925</t>
  </si>
  <si>
    <t>ADP-ribose glycohydrolase MACROD1 (MACRO domain-containing protein 1) (O-acetyl-ADP-ribose deacetylase MACROD1) (EC 3.1.1.106) (Protein LRP16) ([Protein ADP-ribosylaspartate] hydrolase MACROD1) (EC 3.2.2.-) ([Protein ADP-ribosylglutamate] hydrolase MACROD1) (EC 3.2.2.-)</t>
  </si>
  <si>
    <t>Q9BQ69</t>
  </si>
  <si>
    <t>Xaa-Pro aminopeptidase 3 (X-Pro aminopeptidase 3) (EC 3.4.11.9) (Aminopeptidase P3) (APP3)</t>
  </si>
  <si>
    <t>Q9NQH7</t>
  </si>
  <si>
    <t>Heterogeneous nuclear ribonucleoprotein U-like protein 1 (Adenovirus early region 1B-associated protein 5) (E1B-55 kDa-associated protein 5) (E1B-AP5)</t>
  </si>
  <si>
    <t>Q9BUJ2</t>
  </si>
  <si>
    <t>FAST kinase domain-containing protein 4 (Cell cycle progression restoration protein 2) (Cell cycle progression protein 2) (Protein TBRG4) (Transforming growth factor beta regulator 4)</t>
  </si>
  <si>
    <t>Q969Z0</t>
  </si>
  <si>
    <t>Parkinson disease protein 7 (Maillard deglycase) (Oncogene DJ1) (Parkinsonism-associated deglycase) (Protein DJ-1) (DJ-1) (Protein/nucleic acid deglycase DJ-1) (EC 3.1.2.-) (EC 3.5.1.-) (EC 3.5.1.124)</t>
  </si>
  <si>
    <t>Q99497</t>
  </si>
  <si>
    <t>Mitochondrial genome maintenance exonuclease 1 (EC 3.1.-.-)</t>
  </si>
  <si>
    <t>Q9BQP7</t>
  </si>
  <si>
    <t>Haloacid dehalogenase-like hydrolase domain-containing protein 3</t>
  </si>
  <si>
    <t>Q9BSH5</t>
  </si>
  <si>
    <t>Nucleoside diphosphate kinase 6 (NDK 6) (NDP kinase 6) (EC 2.7.4.6) (Inhibitor of p53-induced apoptosis-alpha) (IPIA-alpha) (nm23-H6)</t>
  </si>
  <si>
    <t>O75414</t>
  </si>
  <si>
    <t>Cancer-related nucleoside-triphosphatase (NTPase) (EC 3.6.1.15) (Nucleoside triphosphate phosphohydrolase)</t>
  </si>
  <si>
    <t>Q9BSD7</t>
  </si>
  <si>
    <t>ATP synthase subunit s, mitochondrial (ATP synthase-coupling factor B) (FB) (Distal membrane arm assembly complex 2-like protein) (Mitochondrial ATP synthase regulatory component factor B)</t>
  </si>
  <si>
    <t>Q99766</t>
  </si>
  <si>
    <t>ATP-dependent Clp protease proteolytic subunit, mitochondrial (EC 3.4.21.92) (Endopeptidase Clp)</t>
  </si>
  <si>
    <t>Q16740</t>
  </si>
  <si>
    <t>ATP synthase subunit O, mitochondrial (ATP synthase peripheral stalk subunit OSCP) (Oligomycin sensitivity conferral protein) (OSCP)</t>
  </si>
  <si>
    <t>P48047</t>
  </si>
  <si>
    <t>Tubulin alpha-1C chain (Alpha-tubulin 6) (Tubulin alpha-6 chain) [Cleaved into: Detyrosinated tubulin alpha-1C chain]</t>
  </si>
  <si>
    <t>Q9BQE3</t>
  </si>
  <si>
    <t>Prostaglandin E synthase 2 (EC 5.3.99.3) (Membrane-associated prostaglandin E synthase-2) (mPGE synthase-2) (Microsomal prostaglandin E synthase 2) (mPGES-2) (Prostaglandin-H(2) E-isomerase) [Cleaved into: Prostaglandin E synthase 2 truncated form]</t>
  </si>
  <si>
    <t>Q9H7Z7</t>
  </si>
  <si>
    <t>Probable 2-oxoglutarate dehydrogenase E1 component DHKTD1, mitochondrial (EC 1.2.4.2) (Dehydrogenase E1 and transketolase domain-containing protein 1)</t>
  </si>
  <si>
    <t>Q96HY7</t>
  </si>
  <si>
    <t>FAD synthase (EC 2.7.7.2) (FAD pyrophosphorylase) (FMN adenylyltransferase) (Flavin adenine dinucleotide synthase) [Includes: Molybdenum cofactor biosynthesis protein-like region; FAD synthase region]</t>
  </si>
  <si>
    <t>Q8NFF5</t>
  </si>
  <si>
    <t>3-oxoacyl-[acyl-carrier-protein] synthase, mitochondrial (EC 2.3.1.41) (Beta-ketoacyl-ACP synthase)</t>
  </si>
  <si>
    <t>Q9NWU1</t>
  </si>
  <si>
    <t>Protein NipSnap homolog 2 (NipSnap2) (Glioblastoma-amplified sequence)</t>
  </si>
  <si>
    <t>O75323</t>
  </si>
  <si>
    <t>Protein arginine N-methyltransferase 1 (EC 2.1.1.319) (Histone-arginine N-methyltransferase PRMT1) (Interferon receptor 1-bound protein 4)</t>
  </si>
  <si>
    <t>Q99873</t>
  </si>
  <si>
    <t>T-complex protein 1 subunit eta (TCP-1-eta) (CCT-eta) (HIV-1 Nef-interacting protein) [Cleaved into: T-complex protein 1 subunit eta, N-terminally processed]</t>
  </si>
  <si>
    <t>Q99832</t>
  </si>
  <si>
    <t>Methylmalonyl-CoA mutase, mitochondrial (MCM) (EC 5.4.99.2) (Methylmalonyl-CoA isomerase)</t>
  </si>
  <si>
    <t>P22033</t>
  </si>
  <si>
    <t>Enoyl-[acyl-carrier-protein] reductase, mitochondrial (EC 1.3.1.104) (2-enoyl thioester reductase) (Nuclear receptor-binding factor 1) (HsNrbf-1) (NRBF-1)</t>
  </si>
  <si>
    <t>Q9BV79</t>
  </si>
  <si>
    <t>Heterogeneous nuclear ribonucleoprotein A/B (hnRNP A/B) (APOBEC1-binding protein 1) (ABBP-1)</t>
  </si>
  <si>
    <t>Q99729</t>
  </si>
  <si>
    <t>Dihydrolipoyl dehydrogenase, mitochondrial (EC 1.8.1.4) (Dihydrolipoamide dehydrogenase) (Glycine cleavage system L protein)</t>
  </si>
  <si>
    <t>P09622</t>
  </si>
  <si>
    <t>Elongation factor G, mitochondrial (EF-Gmt) (Elongation factor G 1, mitochondrial) (mEF-G 1) (Elongation factor G1) (hEFG1)</t>
  </si>
  <si>
    <t>Q96RP9</t>
  </si>
  <si>
    <t>2-aminoethanethiol dioxygenase (EC 1.13.11.19) (Cysteamine dioxygenase)</t>
  </si>
  <si>
    <t>Q96SZ5</t>
  </si>
  <si>
    <t>Methylcrotonoyl-CoA carboxylase beta chain, mitochondrial (MCCase subunit beta) (EC 6.4.1.4) (3-methylcrotonyl-CoA carboxylase 2) (3-methylcrotonyl-CoA carboxylase non-biotin-containing subunit) (3-methylcrotonyl-CoA:carbon dioxide ligase subunit beta)</t>
  </si>
  <si>
    <t>Q9HCC0</t>
  </si>
  <si>
    <t>3-hydroxyisobutyryl-CoA hydrolase, mitochondrial (EC 3.1.2.4) (3-hydroxyisobutyryl-coenzyme A hydrolase) (HIB-CoA hydrolase) (HIBYL-CoA-H)</t>
  </si>
  <si>
    <t>Q6NVY1</t>
  </si>
  <si>
    <t>Transcription elongation factor, mitochondrial</t>
  </si>
  <si>
    <t>Q96QE5</t>
  </si>
  <si>
    <t>Monofunctional C1-tetrahydrofolate synthase, mitochondrial (EC 6.3.4.3) (Formyltetrahydrofolate synthetase)</t>
  </si>
  <si>
    <t>Q6UB35</t>
  </si>
  <si>
    <t>RNA-binding protein 14 (Paraspeckle protein 2) (PSP2) (RNA-binding motif protein 14) (RRM-containing coactivator activator/modulator) (Synaptotagmin-interacting protein) (SYT-interacting protein)</t>
  </si>
  <si>
    <t>Q96PK6</t>
  </si>
  <si>
    <t>28S ribosomal protein S36, mitochondrial (MRP-S36) (S36mt) (Alpha-ketoglutarate dehydrogenase component 4)</t>
  </si>
  <si>
    <t>P82909</t>
  </si>
  <si>
    <t>Acetyl-coenzyme A synthetase 2-like, mitochondrial (EC 6.2.1.1) (Acetate--CoA ligase 2) (Acetyl-CoA synthetase 2) (AceCS2) (Acyl-CoA synthetase short-chain family member 1) (Propionate--CoA ligase) (EC 6.2.1.17)</t>
  </si>
  <si>
    <t>Q9NUB1</t>
  </si>
  <si>
    <t>Dimethyladenosine transferase 1, mitochondrial (EC 2.1.1.-) (Mitochondrial 12S rRNA dimethylase 1) (Mitochondrial transcription factor B1) (h-mtTFB) (h-mtTFB1) (hTFB1M) (mtTFB1) (S-adenosylmethionine-6-N', N'-adenosyl(rRNA) dimethyltransferase 1)</t>
  </si>
  <si>
    <t>Q8WVM0</t>
  </si>
  <si>
    <t>m-AAA protease-interacting protein 1, mitochondrial (Matrix AAA peptidase-interacting protein 1)</t>
  </si>
  <si>
    <t>Q8WWC4</t>
  </si>
  <si>
    <t>Iron-sulfur cluster assembly enzyme ISCU, mitochondrial (NifU-like N-terminal domain-containing protein) (NifU-like protein)</t>
  </si>
  <si>
    <t>Q9H1K1</t>
  </si>
  <si>
    <t>H/ACA ribonucleoprotein complex non-core subunit NAF1 (hNAF1)</t>
  </si>
  <si>
    <t>Q96HR8</t>
  </si>
  <si>
    <t>All trans-polyprenyl-diphosphate synthase PDSS2 (All-trans-decaprenyl-diphosphate synthase subunit 2) (EC 2.5.1.91) (Candidate tumor suppressor protein) (Decaprenyl pyrophosphate synthase subunit 2) (Decaprenyl-diphosphate synthase subunit 2) (Solanesyl-diphosphate synthase subunit 2)</t>
  </si>
  <si>
    <t>Q86YH6</t>
  </si>
  <si>
    <t>2',5'-phosphodiesterase 12 (2'-PDE) (2-PDE) (EC 3.1.4.-) (Mitochondrial deadenylase) (EC 3.1.13.4)</t>
  </si>
  <si>
    <t>Q6L8Q7</t>
  </si>
  <si>
    <t>Fumarylacetoacetate hydrolase domain-containing protein 2A (EC 3.-.-.-)</t>
  </si>
  <si>
    <t>Q96GK7</t>
  </si>
  <si>
    <t>ATPase family AAA domain-containing protein 3B (AAA-TOB3)</t>
  </si>
  <si>
    <t>Q5T9A4</t>
  </si>
  <si>
    <t>Aldehyde dehydrogenase, mitochondrial (EC 1.2.1.3) (ALDH class 2) (ALDH-E2) (ALDHI)</t>
  </si>
  <si>
    <t>P05091</t>
  </si>
  <si>
    <t>Persulfide dioxygenase ETHE1, mitochondrial (EC 1.13.11.18) (Ethylmalonic encephalopathy protein 1) (Hepatoma subtracted clone one protein) (Sulfur dioxygenase ETHE1)</t>
  </si>
  <si>
    <t>O95571</t>
  </si>
  <si>
    <t>Protein MTO1 homolog, mitochondrial</t>
  </si>
  <si>
    <t>Q9Y2Z2</t>
  </si>
  <si>
    <t>Acyl-CoA dehydrogenase family member 10 (ACAD-10) (EC 1.3.99.-)</t>
  </si>
  <si>
    <t>Q6JQN1</t>
  </si>
  <si>
    <t>ADP-ribose glycohydrolase ARH3 (ADP-ribosylhydrolase 3) (O-acetyl-ADP-ribose deacetylase ARH3) (EC 3.5.1.-) (Poly(ADP-ribose) glycohydrolase ARH3) (EC 3.2.1.143) ([Protein ADP-ribosylarginine] hydrolase-like protein 2) ([Protein ADP-ribosylserine] hydrolase) (EC 3.2.2.-)</t>
  </si>
  <si>
    <t>Q9NX46</t>
  </si>
  <si>
    <t>Complex I intermediate-associated protein 30, mitochondrial (NADH dehydrogenase [ubiquinone] 1 alpha subcomplex assembly factor 1)</t>
  </si>
  <si>
    <t>Q9Y375</t>
  </si>
  <si>
    <t>39S ribosomal protein L10, mitochondrial (L10mt) (MRP-L10) (39S ribosomal protein L8, mitochondrial) (L8mt) (MRP-L8) (Mitochondrial large ribosomal subunit protein uL10m)</t>
  </si>
  <si>
    <t>Q7Z7H8</t>
  </si>
  <si>
    <t>Mitochondrial tRNA-specific 2-thiouridylase 1 (EC 2.8.1.14) (MTO2 homolog)</t>
  </si>
  <si>
    <t>O75648</t>
  </si>
  <si>
    <t>Mitochondrial import inner membrane translocase subunit TIM14 (DnaJ homolog subfamily C member 19)</t>
  </si>
  <si>
    <t>Q96DA6</t>
  </si>
  <si>
    <t>Electron transfer flavoprotein-ubiquinone oxidoreductase, mitochondrial (ETF-QO) (ETF-ubiquinone oxidoreductase) (EC 1.5.5.1) (Electron-transferring-flavoprotein dehydrogenase) (ETF dehydrogenase)</t>
  </si>
  <si>
    <t>Q16134</t>
  </si>
  <si>
    <t>Ornithine aminotransferase, mitochondrial (EC 2.6.1.13) (Ornithine delta-aminotransferase) (Ornithine--oxo-acid aminotransferase) [Cleaved into: Ornithine aminotransferase, hepatic form; Ornithine aminotransferase, renal form]</t>
  </si>
  <si>
    <t>P04181</t>
  </si>
  <si>
    <t>Evolutionarily conserved signaling intermediate in Toll pathway, mitochondrial (Protein SITPEC)</t>
  </si>
  <si>
    <t>Q9BQ95</t>
  </si>
  <si>
    <t>[Pyruvate dehydrogenase (acetyl-transferring)] kinase isozyme 3, mitochondrial (EC 2.7.11.2) (Pyruvate dehydrogenase kinase isoform 3)</t>
  </si>
  <si>
    <t>Q15120</t>
  </si>
  <si>
    <t>Probable proline--tRNA ligase, mitochondrial (EC 6.1.1.15) (Prolyl-tRNA synthetase) (ProRS)</t>
  </si>
  <si>
    <t>Q7L3T8</t>
  </si>
  <si>
    <t>2-iminobutanoate/2-iminopropanoate deaminase (EC 3.5.99.10) (14.5 kDa translational inhibitor protein) (hp14.5) (p14.5) (Heat-responsive protein 12) (Reactive intermediate imine deaminase A homolog) (Translation inhibitor L-PSP ribonuclease) (UK114 antigen homolog)</t>
  </si>
  <si>
    <t>P52758</t>
  </si>
  <si>
    <t>Far upstream element-binding protein 1 (FBP) (FUSE-binding protein 1) (DNA helicase V) (hDH V)</t>
  </si>
  <si>
    <t>Q96AE4</t>
  </si>
  <si>
    <t>Isochorismatase domain-containing protein 2</t>
  </si>
  <si>
    <t>Q96AB3</t>
  </si>
  <si>
    <t>28S ribosomal protein S31, mitochondrial (MRP-S31) (S31mt) (Imogen 38) (Mitochondrial small ribosomal subunit protein mS31)</t>
  </si>
  <si>
    <t>Q92665</t>
  </si>
  <si>
    <t>Glutamate dehydrogenase 1, mitochondrial (GDH 1) (EC 1.4.1.3)</t>
  </si>
  <si>
    <t>P00367</t>
  </si>
  <si>
    <t>Ribosome-recycling factor, mitochondrial (RRF) (Ribosome-releasing factor, mitochondrial)</t>
  </si>
  <si>
    <t>Q96E11</t>
  </si>
  <si>
    <t>DNA-directed RNA polymerase, mitochondrial (MtRPOL) (EC 2.7.7.6)</t>
  </si>
  <si>
    <t>O00411</t>
  </si>
  <si>
    <t>Nucleoside diphosphate-linked moiety X motif 6 (Nudix motif 6) (EC 3.6.1.-) (Antisense basic fibroblast growth factor) (Protein GFG)</t>
  </si>
  <si>
    <t>P53370</t>
  </si>
  <si>
    <t>Transportin-1 (Importin beta-2) (Karyopherin beta-2) (M9 region interaction protein) (MIP)</t>
  </si>
  <si>
    <t>Q92973</t>
  </si>
  <si>
    <t>Sideroflexin-1</t>
  </si>
  <si>
    <t>Q9H9B4</t>
  </si>
  <si>
    <t>Far upstream element-binding protein 2 (FUSE-binding protein 2) (KH type-splicing regulatory protein) (KSRP) (p75)</t>
  </si>
  <si>
    <t>Q92945</t>
  </si>
  <si>
    <t>Regulator of nonsense transcripts 1 (EC 3.6.4.-) (ATP-dependent helicase RENT1) (Nonsense mRNA reducing factor 1) (NORF1) (Up-frameshift suppressor 1 homolog) (hUpf1)</t>
  </si>
  <si>
    <t>Q92900</t>
  </si>
  <si>
    <t>Probable ATP-dependent RNA helicase DDX17 (EC 3.6.4.13) (DEAD box protein 17) (DEAD box protein p72) (DEAD box protein p82) (RNA-dependent helicase p72)</t>
  </si>
  <si>
    <t>Q92841</t>
  </si>
  <si>
    <t>TATA-binding protein-associated factor 2N (68 kDa TATA-binding protein-associated factor) (TAF(II)68) (TAFII68) (RNA-binding protein 56)</t>
  </si>
  <si>
    <t>Q92804</t>
  </si>
  <si>
    <t>Protein TFG (TRK-fused gene protein)</t>
  </si>
  <si>
    <t>Q92734</t>
  </si>
  <si>
    <t>Heat shock protein 105 kDa (Antigen NY-CO-25) (Heat shock 110 kDa protein)</t>
  </si>
  <si>
    <t>Q92598</t>
  </si>
  <si>
    <t>Acyl-coenzyme A thioesterase THEM4 (Acyl-CoA thioesterase THEM4) (EC 3.1.2.2) (Carboxyl-terminal modulator protein) (Thioesterase superfamily member 4)</t>
  </si>
  <si>
    <t>Q5T1C6</t>
  </si>
  <si>
    <t>Ataxin-2-like protein (Ataxin-2 domain protein) (Ataxin-2-related protein)</t>
  </si>
  <si>
    <t>Q8WWM7</t>
  </si>
  <si>
    <t>NLR family member X1 (Caterpiller protein 11.3) (CLR11.3) (Nucleotide-binding oligomerization domain protein 26) (Nucleotide-binding oligomerization domain protein 5) (Nucleotide-binding oligomerization domain protein 9)</t>
  </si>
  <si>
    <t>Q86UT6</t>
  </si>
  <si>
    <t>Nitric oxide-associated protein 1</t>
  </si>
  <si>
    <t>Q8NC60</t>
  </si>
  <si>
    <t>SPRY domain-containing protein 4</t>
  </si>
  <si>
    <t>Q8WW59</t>
  </si>
  <si>
    <t>Pyruvate dehydrogenase phosphatase regulatory subunit, mitochondrial (PDPr)</t>
  </si>
  <si>
    <t>Q8NCN5</t>
  </si>
  <si>
    <t>Programmed cell death 6-interacting protein (PDCD6-interacting protein) (ALG-2-interacting protein 1) (ALG-2-interacting protein X) (Hp95)</t>
  </si>
  <si>
    <t>Q8WUM4</t>
  </si>
  <si>
    <t>Mitochondrial ribonuclease P catalytic subunit (EC 3.1.26.5) (Mitochondrial ribonuclease P protein 3) (Mitochondrial RNase P protein 3) (Protein only RNase P catalytic subunit)</t>
  </si>
  <si>
    <t>O15091</t>
  </si>
  <si>
    <t>Importin-4 (Imp4) (Importin-4b) (Imp4b) (Ran-binding protein 4) (RanBP4)</t>
  </si>
  <si>
    <t>Q8TEX9</t>
  </si>
  <si>
    <t>Succinate--CoA ligase [ADP/GDP-forming] subunit alpha, mitochondrial (EC 6.2.1.4) (EC 6.2.1.5) (Succinyl-CoA synthetase subunit alpha) (SCS-alpha)</t>
  </si>
  <si>
    <t>P53597</t>
  </si>
  <si>
    <t>Nardilysin (EC 3.4.24.61) (N-arginine dibasic convertase) (NRD convertase) (NRD-C) (Nardilysin convertase)</t>
  </si>
  <si>
    <t>O43847</t>
  </si>
  <si>
    <t>DNA polymerase subunit gamma-1 (EC 2.7.7.7) (Mitochondrial DNA polymerase catalytic subunit) (PolG-alpha)</t>
  </si>
  <si>
    <t>P54098</t>
  </si>
  <si>
    <t>Elongation factor 2 (EF-2)</t>
  </si>
  <si>
    <t>P13639</t>
  </si>
  <si>
    <t>Transcription termination factor 4, mitochondrial (Mitochondrial transcription termination factor 4) (mTERF domain-containing protein 2) [Cleaved into: mTERF domain-containing protein 2 processed]</t>
  </si>
  <si>
    <t>Q7Z6M4</t>
  </si>
  <si>
    <t>Tryptophan--tRNA ligase, mitochondrial (EC 6.1.1.2) ((Mt)TrpRS) (Tryptophanyl-tRNA synthetase) (TrpRS)</t>
  </si>
  <si>
    <t>Q9UGM6</t>
  </si>
  <si>
    <t>NADPH:adrenodoxin oxidoreductase, mitochondrial (AR) (Adrenodoxin reductase) (EC 1.18.1.6) (Ferredoxin--NADP(+) reductase) (Ferredoxin reductase)</t>
  </si>
  <si>
    <t>P22570</t>
  </si>
  <si>
    <t>Valine--tRNA ligase, mitochondrial (EC 6.1.1.9) (Valyl-tRNA synthetase) (ValRS) (Valyl-tRNA synthetase-like)</t>
  </si>
  <si>
    <t>Q5ST30</t>
  </si>
  <si>
    <t>Ubiquinone biosynthesis O-methyltransferase, mitochondrial (3-demethylubiquinol 3-O-methyltransferase) (EC 2.1.1.64) (Polyprenyldihydroxybenzoate methyltransferase) (EC 2.1.1.114)</t>
  </si>
  <si>
    <t>Q9NZJ6</t>
  </si>
  <si>
    <t>Lysine--tRNA ligase (EC 2.7.7.-) (EC 6.1.1.6) (Lysyl-tRNA synthetase) (LysRS)</t>
  </si>
  <si>
    <t>Q15046</t>
  </si>
  <si>
    <t>39S ribosomal protein L39, mitochondrial (L39mt) (MRP-L39) (39S ribosomal protein L5, mitochondrial) (L5mt) (MRP-L5) (Mitochondrial large ribosomal subunit protein mL39)</t>
  </si>
  <si>
    <t>Q9NYK5</t>
  </si>
  <si>
    <t>MYG1 exonuclease (EC 3.1.-.-)</t>
  </si>
  <si>
    <t>Q9HB07</t>
  </si>
  <si>
    <t>Nucleic acid dioxygenase ALKBH1 (EC 1.14.11.-) (Alkylated DNA repair protein alkB homolog 1) (Alpha-ketoglutarate-dependent dioxygenase ABH1) (DNA 6mA demethylase) (DNA N6-methyl adenine demethylase ALKBH1) (EC 1.14.11.51) (DNA lyase ABH1) (EC 4.2.99.18) (DNA oxidative demethylase ALKBH1) (EC 1.14.11.33) (mRNA N(3)-methylcytidine demethylase) (EC 1.14.11.-)</t>
  </si>
  <si>
    <t>Q13686</t>
  </si>
  <si>
    <t>Plasminogen activator inhibitor 1 RNA-binding protein (PAI1 RNA-binding protein 1) (PAI-RBP1) (SERPINE1 mRNA-binding protein 1)</t>
  </si>
  <si>
    <t>Q8NC51</t>
  </si>
  <si>
    <t>Bifunctional methylenetetrahydrofolate dehydrogenase/cyclohydrolase, mitochondrial [Includes: NAD-dependent methylenetetrahydrofolate dehydrogenase (EC 1.5.1.15); Methenyltetrahydrofolate cyclohydrolase (EC 3.5.4.9)]</t>
  </si>
  <si>
    <t>P13995</t>
  </si>
  <si>
    <t>Ubiquitin-like modifier-activating enzyme 1 (EC 6.2.1.45) (Protein A1S9) (Ubiquitin-activating enzyme E1)</t>
  </si>
  <si>
    <t>P22314</t>
  </si>
  <si>
    <t>Prostaglandin reductase 3 (PRG-3) (EC 1.3.1.48) (Zinc-binding alcohol dehydrogenase domain-containing protein 2)</t>
  </si>
  <si>
    <t>Q8N4Q0</t>
  </si>
  <si>
    <t>39S ribosomal protein L4, mitochondrial (L4mt) (MRP-L4) (Mitochondrial large ribosomal subunit protein uL4m)</t>
  </si>
  <si>
    <t>Q9BYD3</t>
  </si>
  <si>
    <t>Mitochondrial import inner membrane translocase subunit Tim22 (Testis-expressed protein 4)</t>
  </si>
  <si>
    <t>Q9Y584</t>
  </si>
  <si>
    <t>NADH dehydrogenase [ubiquinone] 1 alpha subcomplex subunit 5 (Complex I subunit B13) (Complex I-13kD-B) (CI-13kD-B) (NADH-ubiquinone oxidoreductase 13 kDa-B subunit)</t>
  </si>
  <si>
    <t>Q16718</t>
  </si>
  <si>
    <t>Glutamyl-tRNA(Gln) amidotransferase subunit A, mitochondrial (Glu-AdT subunit A) (EC 6.3.5.7) (Glutaminyl-tRNA synthase-like protein 1)</t>
  </si>
  <si>
    <t>Q9H0R6</t>
  </si>
  <si>
    <t>Polymerase delta-interacting protein 2 (38 kDa DNA polymerase delta interaction protein) (p38)</t>
  </si>
  <si>
    <t>Q9Y2S7</t>
  </si>
  <si>
    <t>Threonine synthase-like 1 (TSH1)</t>
  </si>
  <si>
    <t>Q8IYQ7</t>
  </si>
  <si>
    <t>Cytochrome b-c1 complex subunit 2, mitochondrial (Complex III subunit 2) (Core protein II) (Ubiquinol-cytochrome-c reductase complex core protein 2)</t>
  </si>
  <si>
    <t>P22695</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P49327</t>
  </si>
  <si>
    <t>28S ribosomal protein S10, mitochondrial (MRP-S10) (S10mt) (Mitochondrial small ribosomal subunit protein uS10m)</t>
  </si>
  <si>
    <t>P82664</t>
  </si>
  <si>
    <t>Cullin-associated NEDD8-dissociated protein 1 (Cullin-associated and neddylation-dissociated protein 1) (TBP-interacting protein of 120 kDa A) (TBP-interacting protein 120A) (p120 CAND1)</t>
  </si>
  <si>
    <t>Q86VP6</t>
  </si>
  <si>
    <t>5'-nucleotidase domain-containing protein 3 (EC 3.1.3.-) (GRP94-neighboring nucleotidase)</t>
  </si>
  <si>
    <t>Q86UY8</t>
  </si>
  <si>
    <t>Serine--tRNA ligase, mitochondrial (EC 6.1.1.11) (SerRSmt) (Seryl-tRNA synthetase) (SerRS) (Seryl-tRNA(Ser/Sec) synthetase)</t>
  </si>
  <si>
    <t>Q9NP81</t>
  </si>
  <si>
    <t>Peptide chain release factor 1-like, mitochondrial (Mitochondrial translational release factor 1-like) (mtRF1a)</t>
  </si>
  <si>
    <t>Q9UGC7</t>
  </si>
  <si>
    <t>Threonine--tRNA ligase, mitochondrial (EC 6.1.1.3) (Threonyl-tRNA synthetase) (ThrRS) (Threonyl-tRNA synthetase-like 1)</t>
  </si>
  <si>
    <t>Q9BW92</t>
  </si>
  <si>
    <t>Complex I assembly factor ACAD9, mitochondrial (Acyl-CoA dehydrogenase family member 9) (ACAD-9) (EC 1.3.8.-)</t>
  </si>
  <si>
    <t>Q9H845</t>
  </si>
  <si>
    <t>Hydroxyacylglutathione hydrolase, mitochondrial (EC 3.1.2.6) (Glyoxalase II) (Glx II)</t>
  </si>
  <si>
    <t>Q16775</t>
  </si>
  <si>
    <t>Glutamyl-tRNA(Gln) amidotransferase subunit B, mitochondrial (Glu-AdT subunit B) (EC 6.3.5.-) (Cytochrome c oxidase assembly factor PET112 homolog)</t>
  </si>
  <si>
    <t>O75879</t>
  </si>
  <si>
    <t>DNA topoisomerase 3-alpha (EC 5.6.2.1) (DNA topoisomerase III alpha)</t>
  </si>
  <si>
    <t>Q13472</t>
  </si>
  <si>
    <t>L-xylulose reductase (XR) (EC 1.1.1.10) (Carbonyl reductase II) (Dicarbonyl/L-xylulose reductase) (Kidney dicarbonyl reductase) (kiDCR) (Short chain dehydrogenase/reductase family 20C member 1) (Sperm surface protein P34H)</t>
  </si>
  <si>
    <t>Q7Z4W1</t>
  </si>
  <si>
    <t>tRNA (guanine(10)-N2)-methyltransferase homolog (EC 2.1.1.-) (tRNA guanosine-2'-O-methyltransferase TRM11 homolog)</t>
  </si>
  <si>
    <t>Q7Z4G4</t>
  </si>
  <si>
    <t>Atypical kinase COQ8B, mitochondrial (EC 2.7.-.-) (AarF domain-containing protein kinase 4) (Coenzyme Q protein 8B)</t>
  </si>
  <si>
    <t>Q96D53</t>
  </si>
  <si>
    <t>Endoribonuclease LACTB2 (EC 3.1.27.-) (Beta-lactamase-like protein 2)</t>
  </si>
  <si>
    <t>Q53H82</t>
  </si>
  <si>
    <t>ATP synthase subunit d, mitochondrial (ATPase subunit d) (ATP synthase peripheral stalk subunit d)</t>
  </si>
  <si>
    <t>O75947</t>
  </si>
  <si>
    <t>tRNA pseudouridine synthase A (EC 5.4.99.12) (tRNA pseudouridine(38-40) synthase) (tRNA pseudouridylate synthase I) (tRNA-uridine isomerase I)</t>
  </si>
  <si>
    <t>Q9Y606</t>
  </si>
  <si>
    <t>Transmembrane protein 65</t>
  </si>
  <si>
    <t>Q6PI78</t>
  </si>
  <si>
    <t>Mitochondrial 10-formyltetrahydrofolate dehydrogenase (Mitochondrial 10-FTHFDH) (mtFDH) (EC 1.5.1.6) (Aldehyde dehydrogenase family 1 member L2)</t>
  </si>
  <si>
    <t>Q3SY69</t>
  </si>
  <si>
    <t>Tubulin alpha-1A chain (Alpha-tubulin 3) (Tubulin B-alpha-1) (Tubulin alpha-3 chain) [Cleaved into: Detyrosinated tubulin alpha-1A chain]</t>
  </si>
  <si>
    <t>Q71U36</t>
  </si>
  <si>
    <t>Histone H3.2 (H3-clustered histone 13) (H3-clustered histone 14) (H3-clustered histone 15) (Histone H3/m) (Histone H3/o)</t>
  </si>
  <si>
    <t>Q71DI3</t>
  </si>
  <si>
    <t>Medium-chain acyl-CoA ligase ACSF2, mitochondrial (EC 6.2.1.2)</t>
  </si>
  <si>
    <t>Q96CM8</t>
  </si>
  <si>
    <t>Isocitrate dehydrogenase [NAD] subunit beta, mitochondrial (Isocitric dehydrogenase subunit beta) (NAD(+)-specific ICDH subunit beta)</t>
  </si>
  <si>
    <t>O43837</t>
  </si>
  <si>
    <t>GRB10-interacting GYF protein 2 (PERQ amino acid-rich with GYF domain-containing protein 2) (Trinucleotide repeat-containing gene 15 protein)</t>
  </si>
  <si>
    <t>Q6Y7W6</t>
  </si>
  <si>
    <t>Zinc transporter 9 (ZnT-9) (Human embryonic lung protein) (HuEL) (Solute carrier family 30 member 9)</t>
  </si>
  <si>
    <t>Q6PML9</t>
  </si>
  <si>
    <t>La-related protein 1 (La ribonucleoprotein domain family member 1)</t>
  </si>
  <si>
    <t>Q6PKG0</t>
  </si>
  <si>
    <t>Glutathione peroxidase 1 (GPx-1) (GSHPx-1) (EC 1.11.1.9) (Cellular glutathione peroxidase)</t>
  </si>
  <si>
    <t>P07203</t>
  </si>
  <si>
    <t>28S ribosomal protein S25, mitochondrial (MRP-S25) (S25mt) (Mitochondrial small ribosomal subunit protein mS25)</t>
  </si>
  <si>
    <t>P82663</t>
  </si>
  <si>
    <t>Enhancer of mRNA-decapping protein 4 (Autoantigen Ge-1) (Autoantigen RCD-8) (Human enhancer of decapping large subunit) (Hedls)</t>
  </si>
  <si>
    <t>Q6P2E9</t>
  </si>
  <si>
    <t>UPF0598 protein C8orf82</t>
  </si>
  <si>
    <t>Q6P1X6</t>
  </si>
  <si>
    <t>NAD-dependent protein deacetylase sirtuin-3, mitochondrial (hSIRT3) (EC 2.3.1.286) (Regulatory protein SIR2 homolog 3) (SIR2-like protein 3)</t>
  </si>
  <si>
    <t>Q9NTG7</t>
  </si>
  <si>
    <t>Choline dehydrogenase, mitochondrial (CDH) (CHD) (EC 1.1.99.1)</t>
  </si>
  <si>
    <t>Q8NE62</t>
  </si>
  <si>
    <t>Coiled-coil domain-containing protein 90B, mitochondrial</t>
  </si>
  <si>
    <t>Q9GZT6</t>
  </si>
  <si>
    <t>GTPase Era, mitochondrial (H-ERA) (hERA) (Conserved ERA-like GTPase) (CEGA) (ERA-W) (ERA-like protein 1)</t>
  </si>
  <si>
    <t>O75616</t>
  </si>
  <si>
    <t>Arginine-hydroxylase NDUFAF5, mitochondrial (EC 1.-.-.-) (NADH dehydrogenase [ubiquinone] 1 alpha subcomplex assembly factor 5) (Putative methyltransferase NDUFAF5) (EC 2.1.1.-)</t>
  </si>
  <si>
    <t>Q5TEU4</t>
  </si>
  <si>
    <t>NFU1 iron-sulfur cluster scaffold homolog, mitochondrial (HIRA-interacting protein 5)</t>
  </si>
  <si>
    <t>Q9UMS0</t>
  </si>
  <si>
    <t>Electron transfer flavoprotein regulatory factor 1 (LYR motif-containing protein 5)</t>
  </si>
  <si>
    <t>Q6IPR1</t>
  </si>
  <si>
    <t>Anamorsin (Cytokine-induced apoptosis inhibitor 1) (Fe-S cluster assembly protein DRE2 homolog)</t>
  </si>
  <si>
    <t>Q6FI81</t>
  </si>
  <si>
    <t>Lysophospholipase-like protein 1 (EC 3.1.2.-)</t>
  </si>
  <si>
    <t>Q5VWZ2</t>
  </si>
  <si>
    <t>Protein angel homolog 2</t>
  </si>
  <si>
    <t>Q5VTE6</t>
  </si>
  <si>
    <t>28S ribosomal protein S27, mitochondrial (MRP-S27) (S27mt) (Mitochondrial ribosomal protein S27) (Mitochondrial small ribosomal subunit protein mS27)</t>
  </si>
  <si>
    <t>Q92552</t>
  </si>
  <si>
    <t>5'-nucleotidase domain-containing protein 2 (EC 3.1.3.-)</t>
  </si>
  <si>
    <t>Q9H857</t>
  </si>
  <si>
    <t>Probable arginine--tRNA ligase, mitochondrial (EC 6.1.1.19) (Arginyl-tRNA synthetase) (ArgRS)</t>
  </si>
  <si>
    <t>Q5T160</t>
  </si>
  <si>
    <t>Copine-3 (Copine III)</t>
  </si>
  <si>
    <t>O75131</t>
  </si>
  <si>
    <t>39S ribosomal protein L54, mitochondrial (L54mt) (MRP-L54) (Mitochondrial large ribosomal subunit protein mL54)</t>
  </si>
  <si>
    <t>Q6P161</t>
  </si>
  <si>
    <t>Heterogeneous nuclear ribonucleoprotein U (hnRNP U) (GRIP120) (Nuclear p120 ribonucleoprotein) (Scaffold-attachment factor A) (SAF-A) (p120) (pp120)</t>
  </si>
  <si>
    <t>Q00839</t>
  </si>
  <si>
    <t>Calcium-binding mitochondrial carrier protein Aralar1 (Mitochondrial aspartate glutamate carrier 1) (Solute carrier family 25 member 12)</t>
  </si>
  <si>
    <t>O75746</t>
  </si>
  <si>
    <t>Coiled-coil-helix-coiled-coil-helix domain-containing protein 2 (Aging-associated gene 10 protein) (HCV NS2 trans-regulated protein) (NS2TP)</t>
  </si>
  <si>
    <t>Q9Y6H1</t>
  </si>
  <si>
    <t>Protein NipSnap homolog 1 (NipSnap1)</t>
  </si>
  <si>
    <t>Q9BPW8</t>
  </si>
  <si>
    <t>Probable leucine--tRNA ligase, mitochondrial (EC 6.1.1.4) (Leucyl-tRNA synthetase) (LeuRS)</t>
  </si>
  <si>
    <t>Q15031</t>
  </si>
  <si>
    <t>Thioredoxin reductase 2, mitochondrial (EC 1.8.1.9) (Selenoprotein Z) (SelZ) (TR-beta) (Thioredoxin reductase TR3)</t>
  </si>
  <si>
    <t>Q9NNW7</t>
  </si>
  <si>
    <t>Twinkle protein, mitochondrial (EC 3.6.4.12) (Progressive external ophthalmoplegia 1 protein) (T7 gp4-like protein with intramitochondrial nucleoid localization) (T7-like mitochondrial DNA helicase) (Twinkle mtDNA helicase)</t>
  </si>
  <si>
    <t>Q96RR1</t>
  </si>
  <si>
    <t>Protoporphyrinogen oxidase (PPO) (EC 1.3.3.4)</t>
  </si>
  <si>
    <t>P50336</t>
  </si>
  <si>
    <t>RCC1-like G exchanging factor-like protein (RCC1-like) (Williams-Beuren syndrome chromosomal region 16 protein)</t>
  </si>
  <si>
    <t>Q96I51</t>
  </si>
  <si>
    <t>GrpE protein homolog 2, mitochondrial (Mt-GrpE#2)</t>
  </si>
  <si>
    <t>Q8TAA5</t>
  </si>
  <si>
    <t>Prolyl endopeptidase-like (EC 3.4.21.-) (Prolylendopeptidase-like)</t>
  </si>
  <si>
    <t>Q4J6C6</t>
  </si>
  <si>
    <t>Thymidylate kinase (EC 2.7.4.9) (dTMP kinase)</t>
  </si>
  <si>
    <t>P23919</t>
  </si>
  <si>
    <t>Mitochondrial potassium channel (MITOK) (Coiled-coil domain-containing protein 51)</t>
  </si>
  <si>
    <t>Q96ER9</t>
  </si>
  <si>
    <t>Methionine-R-sulfoxide reductase B2, mitochondrial (MsrB2) (EC 1.8.4.12) (EC 1.8.4.14)</t>
  </si>
  <si>
    <t>Q9Y3D2</t>
  </si>
  <si>
    <t>Tubulin beta-8 chain (Tubulin beta 8 class VIII)</t>
  </si>
  <si>
    <t>Q3ZCM7</t>
  </si>
  <si>
    <t>tRNA modification GTPase GTPBP3, mitochondrial (GTP-binding protein 3) (Mitochondrial GTP-binding protein 1)</t>
  </si>
  <si>
    <t>Q969Y2</t>
  </si>
  <si>
    <t>39S ribosomal protein L44, mitochondrial (L44mt) (MRP-L44) (EC 3.1.26.-) (Mitochondrial large ribosomal subunit protein mL44)</t>
  </si>
  <si>
    <t>Q9H9J2</t>
  </si>
  <si>
    <t>Insulin-degrading enzyme (EC 3.4.24.56) (Abeta-degrading protease) (Insulin protease) (Insulinase) (Insulysin)</t>
  </si>
  <si>
    <t>P14735</t>
  </si>
  <si>
    <t>Alanine--tRNA ligase, cytoplasmic (EC 6.1.1.7) (Alanyl-tRNA synthetase) (AlaRS) (Renal carcinoma antigen NY-REN-42)</t>
  </si>
  <si>
    <t>P49588</t>
  </si>
  <si>
    <t>Pyrroline-5-carboxylate reductase 2 (P5C reductase 2) (P5CR 2) (EC 1.5.1.2)</t>
  </si>
  <si>
    <t>Q96C36</t>
  </si>
  <si>
    <t>Lanosterol 14-alpha demethylase (LDM) (EC 1.14.14.154) (CYPLI) (Cytochrome P450 51A1) (Cytochrome P450-14DM) (Cytochrome P45014DM) (Cytochrome P450LI) (Sterol 14-alpha demethylase)</t>
  </si>
  <si>
    <t>Q16850</t>
  </si>
  <si>
    <t>Glutathione S-transferase kappa 1 (EC 2.5.1.18) (GST 13-13) (GST class-kappa) (GSTK1-1) (hGSTK1) (Glutathione S-transferase subunit 13)</t>
  </si>
  <si>
    <t>Q9Y2Q3</t>
  </si>
  <si>
    <t>Spartin (Spastic paraplegia 20 protein) (Trans-activated by hepatitis C virus core protein 1)</t>
  </si>
  <si>
    <t>Q8N0X7</t>
  </si>
  <si>
    <t>Protein phosphatase PTC7 homolog (EC 3.1.3.16) (T-cell activation protein phosphatase 2C) (TA-PP2C) (T-cell activation protein phosphatase 2C-like)</t>
  </si>
  <si>
    <t>Q8NI37</t>
  </si>
  <si>
    <t>Histone H2A type 2-C (H2A-clustered histone 20) (Histone H2A-GL101) (Histone H2A/q)</t>
  </si>
  <si>
    <t>Q16777</t>
  </si>
  <si>
    <t>Guanylate kinase (EC 2.7.4.8) (GMP kinase) (Guanylate kinase 1)</t>
  </si>
  <si>
    <t>Q16774</t>
  </si>
  <si>
    <t>Apoptosis-inducing factor 1, mitochondrial (EC 1.6.99.-) (Programmed cell death protein 8)</t>
  </si>
  <si>
    <t>O95831</t>
  </si>
  <si>
    <t>All trans-polyprenyl-diphosphate synthase PDSS1 (All-trans-decaprenyl-diphosphate synthase subunit 1) (EC 2.5.1.91) (Decaprenyl pyrophosphate synthase subunit 1) (Decaprenyl-diphosphate synthase subunit 1) (Solanesyl-diphosphate synthase subunit 1) (Trans-prenyltransferase 1) (TPT 1)</t>
  </si>
  <si>
    <t>Q5T2R2</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P11586</t>
  </si>
  <si>
    <t>Superoxide dismutase [Mn], mitochondrial (EC 1.15.1.1)</t>
  </si>
  <si>
    <t>P04179</t>
  </si>
  <si>
    <t>Drebrin (Developmentally-regulated brain protein)</t>
  </si>
  <si>
    <t>Q16643</t>
  </si>
  <si>
    <t>Cleavage and polyadenylation specificity factor subunit 6 (Cleavage and polyadenylation specificity factor 68 kDa subunit) (CPSF 68 kDa subunit) (Cleavage factor Im complex 68 kDa subunit) (CFIm68) (Pre-mRNA cleavage factor Im 68 kDa subunit) (Protein HPBRII-4/7)</t>
  </si>
  <si>
    <t>Q16630</t>
  </si>
  <si>
    <t>Hsp90 co-chaperone Cdc37 (Hsp90 chaperone protein kinase-targeting subunit) (p50Cdc37) [Cleaved into: Hsp90 co-chaperone Cdc37, N-terminally processed]</t>
  </si>
  <si>
    <t>Q16543</t>
  </si>
  <si>
    <t>Neudesin (Cell immortalization-related protein 2) (Neuron-derived neurotrophic factor) (Protein GIG47) (Secreted protein of unknown function) (SPUF protein)</t>
  </si>
  <si>
    <t>Q9UMX5</t>
  </si>
  <si>
    <t>39S ribosomal protein L21, mitochondrial (L21mt) (MRP-L21) (Mitochondrial large ribosomal subunit protein bL21m)</t>
  </si>
  <si>
    <t>Q7Z2W9</t>
  </si>
  <si>
    <t>Splicing factor 1 (Mammalian branch point-binding protein) (BBP) (mBBP) (Transcription factor ZFM1) (Zinc finger gene in MEN1 locus) (Zinc finger protein 162)</t>
  </si>
  <si>
    <t>Q15637</t>
  </si>
  <si>
    <t>Calponin-3 (Calponin, acidic isoform)</t>
  </si>
  <si>
    <t>Q15417</t>
  </si>
  <si>
    <t>Glutaryl-CoA dehydrogenase, mitochondrial (GCD) (EC 1.3.8.6)</t>
  </si>
  <si>
    <t>Q92947</t>
  </si>
  <si>
    <t>Poly(rC)-binding protein 1 (Alpha-CP1) (Heterogeneous nuclear ribonucleoprotein E1) (hnRNP E1) (Nucleic acid-binding protein SUB2.3)</t>
  </si>
  <si>
    <t>Q15365</t>
  </si>
  <si>
    <t>Prostaglandin E synthase 3 (EC 5.3.99.3) (Cytosolic prostaglandin E2 synthase) (cPGES) (Hsp90 co-chaperone) (Progesterone receptor complex p23) (Telomerase-binding protein p23)</t>
  </si>
  <si>
    <t>Q15185</t>
  </si>
  <si>
    <t>Inorganic pyrophosphatase (EC 3.6.1.1) (Pyrophosphate phospho-hydrolase) (PPase)</t>
  </si>
  <si>
    <t>Q15181</t>
  </si>
  <si>
    <t>Isocitrate dehydrogenase [NADP], mitochondrial (IDH) (EC 1.1.1.42) (ICD-M) (IDP) (NADP(+)-specific ICDH) (Oxalosuccinate decarboxylase)</t>
  </si>
  <si>
    <t>P48735</t>
  </si>
  <si>
    <t>2',3'-cyclic-nucleotide 3'-phosphodiesterase (CNP) (CNPase) (EC 3.1.4.37)</t>
  </si>
  <si>
    <t>P09543</t>
  </si>
  <si>
    <t>FAD-dependent oxidoreductase domain-containing protein 1 (EC 1.-.-.-)</t>
  </si>
  <si>
    <t>Q96CU9</t>
  </si>
  <si>
    <t>Mitochondrial-processing peptidase subunit beta (EC 3.4.24.64) (Beta-MPP) (P-52)</t>
  </si>
  <si>
    <t>O75439</t>
  </si>
  <si>
    <t>Reticulon-4-interacting protein 1, mitochondrial (NOGO-interacting mitochondrial protein)</t>
  </si>
  <si>
    <t>Q8WWV3</t>
  </si>
  <si>
    <t>2-oxoisovalerate dehydrogenase subunit beta, mitochondrial (EC 1.2.4.4) (Branched-chain alpha-keto acid dehydrogenase E1 component beta chain) (BCKDE1B) (BCKDH E1-beta)</t>
  </si>
  <si>
    <t>P21953</t>
  </si>
  <si>
    <t>39S ribosomal protein L40, mitochondrial (L40mt) (MRP-L40) (Mitochondrial large ribosomal subunit protein mL40) (Nuclear localization signal-containing protein deleted in velocardiofacial syndrome) (Up-regulated in metastasis)</t>
  </si>
  <si>
    <t>Q9NQ50</t>
  </si>
  <si>
    <t>Importin subunit beta-1 (Importin-90) (Karyopherin subunit beta-1) (Nuclear factor p97) (Pore targeting complex 97 kDa subunit) (PTAC97)</t>
  </si>
  <si>
    <t>Q14974</t>
  </si>
  <si>
    <t>Caprin-1 (Cell cycle-associated protein 1) (Cytoplasmic activation- and proliferation-associated protein 1) (GPI-anchored membrane protein 1) (GPI-anchored protein p137) (GPI-p137) (p137GPI) (Membrane component chromosome 11 surface marker 1) (RNA granule protein 105)</t>
  </si>
  <si>
    <t>Q14444</t>
  </si>
  <si>
    <t>Src substrate cortactin (Amplaxin) (Oncogene EMS1)</t>
  </si>
  <si>
    <t>Q14247</t>
  </si>
  <si>
    <t>Cytoplasmic dynein 1 heavy chain 1 (Cytoplasmic dynein heavy chain 1) (Dynein heavy chain, cytosolic)</t>
  </si>
  <si>
    <t>Q14204</t>
  </si>
  <si>
    <t>Maleylacetoacetate isomerase (MAAI) (EC 5.2.1.2) (GSTZ1-1) (Glutathione S-transferase zeta 1) (EC 2.5.1.18)</t>
  </si>
  <si>
    <t>O43708</t>
  </si>
  <si>
    <t>Ubiquitin-associated protein 2-like (Protein NICE-4)</t>
  </si>
  <si>
    <t>Q14157</t>
  </si>
  <si>
    <t>Desmoglein-2 (Cadherin family member 5) (HDGC)</t>
  </si>
  <si>
    <t>Q14126</t>
  </si>
  <si>
    <t>Heterogeneous nuclear ribonucleoprotein D0 (hnRNP D0) (AU-rich element RNA-binding protein 1)</t>
  </si>
  <si>
    <t>Q14103</t>
  </si>
  <si>
    <t>39S ribosomal protein L13, mitochondrial (L13mt) (MRP-L13) (Mitochondrial large ribosomal subunit protein uL13m)</t>
  </si>
  <si>
    <t>Q9BYD1</t>
  </si>
  <si>
    <t>Enoyl-CoA delta isomerase 2 (EC 5.3.3.8) (DRS-1) (Delta(3),delta(2)-enoyl-CoA isomerase) (D3,D2-enoyl-CoA isomerase) (Diazepam-binding inhibitor-related protein 1) (DBI-related protein 1) (Dodecenoyl-CoA isomerase) (Hepatocellular carcinoma-associated antigen 88) (Peroxisomal 3,2-trans-enoyl-CoA isomerase) (pECI) (Renal carcinoma antigen NY-REN-1)</t>
  </si>
  <si>
    <t>O75521</t>
  </si>
  <si>
    <t>Complex I assembly factor TIMMDC1, mitochondrial (Protein M5-14) (Translocase of inner mitochondrial membrane domain-containing protein 1) (TIMM domain containing-protein 1)</t>
  </si>
  <si>
    <t>Q9NPL8</t>
  </si>
  <si>
    <t>2-methoxy-6-polyprenyl-1,4-benzoquinol methylase, mitochondrial (EC 2.1.1.201) (Ubiquinone biosynthesis methyltransferase COQ5)</t>
  </si>
  <si>
    <t>Q5HYK3</t>
  </si>
  <si>
    <t>Polyadenylate-binding protein 4 (PABP-4) (Poly(A)-binding protein 4) (Activated-platelet protein 1) (APP-1) (Inducible poly(A)-binding protein) (iPABP)</t>
  </si>
  <si>
    <t>Q13310</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Q13263</t>
  </si>
  <si>
    <t>Peroxiredoxin-4 (EC 1.11.1.24) (Antioxidant enzyme AOE372) (AOE37-2) (Peroxiredoxin IV) (Prx-IV) (Thioredoxin peroxidase AO372) (Thioredoxin-dependent peroxide reductase A0372) (Thioredoxin-dependent peroxiredoxin 4)</t>
  </si>
  <si>
    <t>Q13162</t>
  </si>
  <si>
    <t>Heterogeneous nuclear ribonucleoprotein A0 (hnRNP A0)</t>
  </si>
  <si>
    <t>Q13151</t>
  </si>
  <si>
    <t>TAR DNA-binding protein 43 (TDP-43)</t>
  </si>
  <si>
    <t>Q13148</t>
  </si>
  <si>
    <t>Acetyl-CoA carboxylase 1 (ACC1) (EC 6.4.1.2) (Acetyl-Coenzyme A carboxylase alpha) (ACC-alpha)</t>
  </si>
  <si>
    <t>Q13085</t>
  </si>
  <si>
    <t>von Willebrand factor A domain-containing protein 8 (PEX7-binding protein 2) (P7BP2)</t>
  </si>
  <si>
    <t>A3KMH1</t>
  </si>
  <si>
    <t>Mitochondrial inner membrane protein OXA1L (Hsa) (OXA1Hs) (Oxidase assembly 1-like protein) (OXA1-like protein)</t>
  </si>
  <si>
    <t>Q15070</t>
  </si>
  <si>
    <t>Heat shock 70 kDa protein 4 (HSP70RY) (Heat shock 70-related protein APG-2)</t>
  </si>
  <si>
    <t>P34932</t>
  </si>
  <si>
    <t>Cytochrome b-c1 complex subunit 1, mitochondrial (Complex III subunit 1) (Core protein I) (Ubiquinol-cytochrome-c reductase complex core protein 1)</t>
  </si>
  <si>
    <t>P31930</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Q09028</t>
  </si>
  <si>
    <t>Quinone oxidoreductase (EC 1.6.5.5) (NADPH:quinone reductase) (Zeta-crystallin)</t>
  </si>
  <si>
    <t>Q08257</t>
  </si>
  <si>
    <t>ATP-dependent RNA helicase A (EC 3.6.4.13) (DEAH box protein 9) (DExH-box helicase 9) (Leukophysin) (LKP) (Nuclear DNA helicase II) (NDH II) (RNA helicase A)</t>
  </si>
  <si>
    <t>Q08211</t>
  </si>
  <si>
    <t>KH domain-containing, RNA-binding, signal transduction-associated protein 1 (GAP-associated tyrosine phosphoprotein p62) (Src-associated in mitosis 68 kDa protein) (Sam68) (p21 Ras GTPase-activating protein-associated p62) (p68)</t>
  </si>
  <si>
    <t>Q07666</t>
  </si>
  <si>
    <t>28S ribosomal protein S22, mitochondrial (MRP-S22) (S22mt) (Mitochondrial small ribosomal subunit protein mS22)</t>
  </si>
  <si>
    <t>P82650</t>
  </si>
  <si>
    <t>ATP synthase subunit beta, mitochondrial (EC 7.1.2.2) (ATP synthase F1 subunit beta)</t>
  </si>
  <si>
    <t>P06576</t>
  </si>
  <si>
    <t>FAST kinase domain-containing protein 3, mitochondrial</t>
  </si>
  <si>
    <t>Q14CZ7</t>
  </si>
  <si>
    <t>Eukaryotic translation initiation factor 4 gamma 1 (eIF-4-gamma 1) (eIF-4G 1) (eIF-4G1) (p220)</t>
  </si>
  <si>
    <t>Q04637</t>
  </si>
  <si>
    <t>Mitochondrial assembly of ribosomal large subunit protein 1</t>
  </si>
  <si>
    <t>Q96EH3</t>
  </si>
  <si>
    <t>60S ribosomal protein L6 (Large ribosomal subunit protein eL6) (Neoplasm-related protein C140) (Tax-responsive enhancer element-binding protein 107) (TaxREB107)</t>
  </si>
  <si>
    <t>Q02878</t>
  </si>
  <si>
    <t>Lipoyl synthase, mitochondrial (EC 2.8.1.8) (Lipoate synthase) (LS) (Lip-syn) (Lipoic acid synthase)</t>
  </si>
  <si>
    <t>O43766</t>
  </si>
  <si>
    <t>Probable ATP-dependent RNA helicase DDX28 (EC 3.6.4.13) (Mitochondrial DEAD box protein 28)</t>
  </si>
  <si>
    <t>Q9NUL7</t>
  </si>
  <si>
    <t>RNA-binding protein EWS (EWS oncogene) (Ewing sarcoma breakpoint region 1 protein)</t>
  </si>
  <si>
    <t>Q01844</t>
  </si>
  <si>
    <t>60S ribosomal protein L5 (Large ribosomal subunit protein uL18)</t>
  </si>
  <si>
    <t>P46777</t>
  </si>
  <si>
    <t>39S ribosomal protein L48, mitochondrial (L48mt) (MRP-L48) (Mitochondrial large ribosomal subunit protein mL48)</t>
  </si>
  <si>
    <t>Q96GC5</t>
  </si>
  <si>
    <t>40S ribosomal protein S3 (EC 4.2.99.18) (Small ribosomal subunit protein uS3)</t>
  </si>
  <si>
    <t>P23396</t>
  </si>
  <si>
    <t>Queuine tRNA-ribosyltransferase accessory subunit 2 (Queuine tRNA-ribosyltransferase domain-containing protein 1)</t>
  </si>
  <si>
    <t>Q9H974</t>
  </si>
  <si>
    <t>Serine/arginine-rich splicing factor 3 (Pre-mRNA-splicing factor SRP20) (Splicing factor, arginine/serine-rich 3)</t>
  </si>
  <si>
    <t>P84103</t>
  </si>
  <si>
    <t>60S ribosomal protein L19 (Large ribosomal subunit protein eL19)</t>
  </si>
  <si>
    <t>P84098</t>
  </si>
  <si>
    <t>Enhancer of rudimentary homolog</t>
  </si>
  <si>
    <t>P84090</t>
  </si>
  <si>
    <t>Peptide deformylase, mitochondrial (EC 3.5.1.88) (Polypeptide deformylase)</t>
  </si>
  <si>
    <t>Q9HBH1</t>
  </si>
  <si>
    <t>D-glutamate cyclase, mitochondrial (EC 4.2.1.48)</t>
  </si>
  <si>
    <t>Q7Z3D6</t>
  </si>
  <si>
    <t>39S ribosomal protein S30, mitochondrial (MRP-S30) (S30mt) (Mitochondrial large ribosomal subunit protein mL65) (Mitochondrial large ribosomal subunit protein mS30) (Programmed cell death protein 9)</t>
  </si>
  <si>
    <t>Q9NP92</t>
  </si>
  <si>
    <t>Trimethyllysine dioxygenase, mitochondrial (EC 1.14.11.8) (Epsilon-trimethyllysine 2-oxoglutarate dioxygenase) (Epsilon-trimethyllysine hydroxylase) (TML hydroxylase) (TML-alpha-ketoglutarate dioxygenase) (TML dioxygenase) (TMLD)</t>
  </si>
  <si>
    <t>Q9NVH6</t>
  </si>
  <si>
    <t>Probable tRNA pseudouridine synthase 1 (EC 5.4.99.-)</t>
  </si>
  <si>
    <t>Q8WWH5</t>
  </si>
  <si>
    <t>Glyoxalase domain-containing protein 4</t>
  </si>
  <si>
    <t>Q9HC38</t>
  </si>
  <si>
    <t>Succinate dehydrogenase assembly factor 2, mitochondrial (SDH assembly factor 2) (SDHAF2)</t>
  </si>
  <si>
    <t>Q9NX18</t>
  </si>
  <si>
    <t>Vimentin</t>
  </si>
  <si>
    <t>P08670</t>
  </si>
  <si>
    <t>T-complex protein 1 subunit beta (TCP-1-beta) (CCT-beta)</t>
  </si>
  <si>
    <t>P78371</t>
  </si>
  <si>
    <t>Tubulin beta-4B chain (Tubulin beta-2 chain) (Tubulin beta-2C chain)</t>
  </si>
  <si>
    <t>P68371</t>
  </si>
  <si>
    <t>Alanine aminotransferase 2 (ALT2) (EC 2.6.1.2) (Glutamate pyruvate transaminase 2) (GPT 2) (Glutamic--alanine transaminase 2) (Glutamic--pyruvic transaminase 2)</t>
  </si>
  <si>
    <t>Q8TD30</t>
  </si>
  <si>
    <t>ATP synthase membrane subunit DAPIT, mitochondrial (Diabetes-associated protein in insulin-sensitive tissues) (HCV F-transactivated protein 2) (Up-regulated during skeletal muscle growth protein 5)</t>
  </si>
  <si>
    <t>Q96IX5</t>
  </si>
  <si>
    <t>Actin, alpha skeletal muscle (Alpha-actin-1) [Cleaved into: Actin, alpha skeletal muscle, intermediate form]</t>
  </si>
  <si>
    <t>P68133</t>
  </si>
  <si>
    <t>Y-box-binding protein 1 (YB-1) (CCAAT-binding transcription factor I subunit A) (CBF-A) (DNA-binding protein B) (DBPB) (Enhancer factor I subunit A) (EFI-A) (Nuclease-sensitive element-binding protein 1) (Y-box transcription factor)</t>
  </si>
  <si>
    <t>P67809</t>
  </si>
  <si>
    <t>Dimethyladenosine transferase 2, mitochondrial (EC 2.1.1.-) (Hepatitis C virus NS5A-transactivated protein 5) (HCV NS5A-transactivated protein 5) (Mitochondrial 12S rRNA dimethylase 2) (Mitochondrial transcription factor B2) (h-mtTFB) (h-mtTFB2) (hTFB2M) (mtTFB2) (S-adenosylmethionine-6-N', N'-adenosyl(rRNA) dimethyltransferase 2)</t>
  </si>
  <si>
    <t>Q9H5Q4</t>
  </si>
  <si>
    <t>Eukaryotic translation initiation factor 5A-1 (eIF-5A-1) (eIF-5A1) (Eukaryotic initiation factor 5A isoform 1) (eIF-5A) (Rev-binding factor) (eIF-4D)</t>
  </si>
  <si>
    <t>P63241</t>
  </si>
  <si>
    <t>14-3-3 protein zeta/delta (Protein kinase C inhibitor protein 1) (KCIP-1)</t>
  </si>
  <si>
    <t>P63104</t>
  </si>
  <si>
    <t>[Pyruvate dehydrogenase (acetyl-transferring)] kinase isozyme 2, mitochondrial (EC 2.7.11.2) (Pyruvate dehydrogenase kinase isoform 2) (PDH kinase 2) (PDKII)</t>
  </si>
  <si>
    <t>Q15119</t>
  </si>
  <si>
    <t>60S ribosomal protein L30 (Large ribosomal subunit protein eL30)</t>
  </si>
  <si>
    <t>P62888</t>
  </si>
  <si>
    <t>GTP-binding nuclear protein Ran (Androgen receptor-associated protein 24) (GTPase Ran) (Ras-like protein TC4) (Ras-related nuclear protein)</t>
  </si>
  <si>
    <t>P62826</t>
  </si>
  <si>
    <t>Protein NipSnap homolog 3A (NipSnap3A) (Protein NipSnap homolog 4) (NipSnap4) (Target for Salmonella secreted protein C) (TassC)</t>
  </si>
  <si>
    <t>Q9UFN0</t>
  </si>
  <si>
    <t>Small nuclear ribonucleoprotein E (snRNP-E) (Sm protein E) (Sm-E) (SmE)</t>
  </si>
  <si>
    <t>P62304</t>
  </si>
  <si>
    <t>14-3-3 protein epsilon (14-3-3E)</t>
  </si>
  <si>
    <t>P62258</t>
  </si>
  <si>
    <t>DNA-dependent protein kinase catalytic subunit (DNA-PK catalytic subunit) (DNA-PKcs) (EC 2.7.11.1) (DNPK1) (p460)</t>
  </si>
  <si>
    <t>P78527</t>
  </si>
  <si>
    <t>Heterogeneous nuclear ribonucleoprotein K (hnRNP K) (Transformation up-regulated nuclear protein) (TUNP)</t>
  </si>
  <si>
    <t>P61978</t>
  </si>
  <si>
    <t>3-ketoacyl-CoA thiolase, mitochondrial (EC 2.3.1.16) (Acetyl-CoA acetyltransferase) (EC 2.3.1.9) (Acetyl-CoA acyltransferase) (Acyl-CoA hydrolase, mitochondrial) (EC 3.1.2.-) (EC 3.1.2.1) (EC 3.1.2.2) (Beta-ketothiolase) (Mitochondrial 3-oxoacyl-CoA thiolase) (T1)</t>
  </si>
  <si>
    <t>P42765</t>
  </si>
  <si>
    <t>40S ribosomal protein S3a (Small ribosomal subunit protein eS1) (v-fos transformation effector protein) (Fte-1)</t>
  </si>
  <si>
    <t>P61247</t>
  </si>
  <si>
    <t>Carbamoyl-phosphate synthase [ammonia], mitochondrial (EC 6.3.4.16) (Carbamoyl-phosphate synthetase I) (CPSase I)</t>
  </si>
  <si>
    <t>P31327</t>
  </si>
  <si>
    <t>Actin, cytoplasmic 1 (Beta-actin) [Cleaved into: Actin, cytoplasmic 1, N-terminally processed]</t>
  </si>
  <si>
    <t>P60709</t>
  </si>
  <si>
    <t>Myosin light polypeptide 6 (17 kDa myosin light chain) (LC17) (Myosin light chain 3) (MLC-3) (Myosin light chain alkali 3) (Myosin light chain A3) (Smooth muscle and nonmuscle myosin light chain alkali 6)</t>
  </si>
  <si>
    <t>P60660</t>
  </si>
  <si>
    <t>Eukaryotic translation initiation factor 3 subunit E (eIF3e) (Eukaryotic translation initiation factor 3 subunit 6) (Viral integration site protein INT-6 homolog) (eIF-3 p48)</t>
  </si>
  <si>
    <t>P60228</t>
  </si>
  <si>
    <t>Succinate dehydrogenase [ubiquinone] flavoprotein subunit, mitochondrial (EC 1.3.5.1) (Flavoprotein subunit of complex II) (Fp)</t>
  </si>
  <si>
    <t>P31040</t>
  </si>
  <si>
    <t>Puromycin-sensitive aminopeptidase (PSA) (EC 3.4.11.14) (Cytosol alanyl aminopeptidase) (AAP-S)</t>
  </si>
  <si>
    <t>P55786</t>
  </si>
  <si>
    <t>Nucleosome assembly protein 1-like 1 (NAP-1-related protein) (hNRP)</t>
  </si>
  <si>
    <t>P55209</t>
  </si>
  <si>
    <t>Delta-1-pyrroline-5-carboxylate dehydrogenase, mitochondrial (P5C dehydrogenase) (EC 1.2.1.88) (Aldehyde dehydrogenase family 4 member A1) (L-glutamate gamma-semialdehyde dehydrogenase)</t>
  </si>
  <si>
    <t>P30038</t>
  </si>
  <si>
    <t>Transitional endoplasmic reticulum ATPase (TER ATPase) (EC 3.6.4.6) (15S Mg(2+)-ATPase p97 subunit) (Valosin-containing protein) (VCP)</t>
  </si>
  <si>
    <t>P55072</t>
  </si>
  <si>
    <t>Calnexin (IP90) (Major histocompatibility complex class I antigen-binding protein p88) (p90)</t>
  </si>
  <si>
    <t>P27824</t>
  </si>
  <si>
    <t>Very long-chain specific acyl-CoA dehydrogenase, mitochondrial (VLCAD) (EC 1.3.8.9)</t>
  </si>
  <si>
    <t>P49748</t>
  </si>
  <si>
    <t>Peptidyl-prolyl cis-trans isomerase F, mitochondrial (PPIase F) (EC 5.2.1.8) (Cyclophilin D) (CyP-D) (CypD) (Cyclophilin F) (Mitochondrial cyclophilin) (CyP-M) (Rotamase F)</t>
  </si>
  <si>
    <t>P30405</t>
  </si>
  <si>
    <t>ATP-citrate synthase (EC 2.3.3.8) (ATP-citrate (pro-S-)-lyase) (ACL) (Citrate cleavage enzyme)</t>
  </si>
  <si>
    <t>P53396</t>
  </si>
  <si>
    <t>GTP:AMP phosphotransferase AK3, mitochondrial (EC 2.7.4.10) (Adenylate kinase 3) (AK 3) (Adenylate kinase 3 alpha-like 1)</t>
  </si>
  <si>
    <t>Q9UIJ7</t>
  </si>
  <si>
    <t>Serine/threonine-protein phosphatase 5 (PP5) (EC 3.1.3.16) (Protein phosphatase T) (PP-T) (PPT)</t>
  </si>
  <si>
    <t>P53041</t>
  </si>
  <si>
    <t>28S ribosomal protein S35, mitochondrial (MRP-S35) (S35mt) (28S ribosomal protein S28, mitochondrial) (MRP-S28) (S28mt) (Mitochondrial small ribosomal subunit protein mS35)</t>
  </si>
  <si>
    <t>P82673</t>
  </si>
  <si>
    <t>Heterogeneous nuclear ribonucleoprotein F (hnRNP F) (Nucleolin-like protein mcs94-1) [Cleaved into: Heterogeneous nuclear ribonucleoprotein F, N-terminally processed]</t>
  </si>
  <si>
    <t>P52597</t>
  </si>
  <si>
    <t>Importin subunit alpha-1 (Karyopherin subunit alpha-2) (RAG cohort protein 1) (SRP1-alpha)</t>
  </si>
  <si>
    <t>P52292</t>
  </si>
  <si>
    <t>Heterogeneous nuclear ribonucleoprotein M (hnRNP M)</t>
  </si>
  <si>
    <t>P52272</t>
  </si>
  <si>
    <t>Heterogeneous nuclear ribonucleoprotein A3 (hnRNP A3)</t>
  </si>
  <si>
    <t>P51991</t>
  </si>
  <si>
    <t>DnaJ homolog subfamily A member 1 (DnaJ protein homolog 2) (HSDJ) (Heat shock 40 kDa protein 4) (Heat shock protein J2) (HSJ-2) (Human DnaJ protein 2) (hDj-2)</t>
  </si>
  <si>
    <t>P31689</t>
  </si>
  <si>
    <t>[Pyruvate dehydrogenase (acetyl-transferring)] kinase isozyme 1, mitochondrial (EC 2.7.11.2) (Pyruvate dehydrogenase kinase isoform 1) (PDH kinase 1)</t>
  </si>
  <si>
    <t>Q15118</t>
  </si>
  <si>
    <t>Annexin A11 (56 kDa autoantigen) (Annexin XI) (Annexin-11) (Calcyclin-associated annexin 50) (CAP-50)</t>
  </si>
  <si>
    <t>P50995</t>
  </si>
  <si>
    <t>T-complex protein 1 subunit delta (TCP-1-delta) (CCT-delta) (Stimulator of TAR RNA-binding)</t>
  </si>
  <si>
    <t>P50991</t>
  </si>
  <si>
    <t>T-complex protein 1 subunit theta (TCP-1-theta) (CCT-theta) (Chaperonin containing T-complex polypeptide 1 subunit 8) (Renal carcinoma antigen NY-REN-15)</t>
  </si>
  <si>
    <t>P50990</t>
  </si>
  <si>
    <t>Putative protein FAM10A4 (Suppression of tumorigenicity 13 pseudogene 4)</t>
  </si>
  <si>
    <t>Q8IZP2</t>
  </si>
  <si>
    <t>Emerin</t>
  </si>
  <si>
    <t>P50402</t>
  </si>
  <si>
    <t>Rab GDP dissociation inhibitor beta (Rab GDI beta) (Guanosine diphosphate dissociation inhibitor 2) (GDI-2)</t>
  </si>
  <si>
    <t>P50395</t>
  </si>
  <si>
    <t>NADH dehydrogenase [ubiquinone] iron-sulfur protein 3, mitochondrial (EC 7.1.1.2) (Complex I-30kD) (CI-30kD) (NADH-ubiquinone oxidoreductase 30 kDa subunit)</t>
  </si>
  <si>
    <t>O75489</t>
  </si>
  <si>
    <t>Phosphatidate cytidylyltransferase, mitochondrial (EC 2.7.7.41) (CDP-diacylglycerol synthase) (CDP-DAG synthase) (Mitochondrial translocator assembly and maintenance protein 41 homolog) (TAM41)</t>
  </si>
  <si>
    <t>Q96BW9</t>
  </si>
  <si>
    <t>E3 SUMO-protein ligase RanBP2 (EC 2.3.2.-) (358 kDa nucleoporin) (Nuclear pore complex protein Nup358) (Nucleoporin Nup358) (Ran-binding protein 2) (RanBP2) (p270)</t>
  </si>
  <si>
    <t>P49792</t>
  </si>
  <si>
    <t>Succinate dehydrogenase [ubiquinone] iron-sulfur subunit, mitochondrial (EC 1.3.5.1) (Iron-sulfur subunit of complex II) (Ip)</t>
  </si>
  <si>
    <t>P21912</t>
  </si>
  <si>
    <t>D-2-hydroxyglutarate dehydrogenase, mitochondrial (EC 1.1.99.-)</t>
  </si>
  <si>
    <t>Q8N465</t>
  </si>
  <si>
    <t>Distal membrane-arm assembly complex protein 2 (ATP synthase subunit s-like protein)</t>
  </si>
  <si>
    <t>Q9NW81</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P63244</t>
  </si>
  <si>
    <t>ATP synthase F(0) complex subunit B1, mitochondrial (ATP synthase peripheral stalk-membrane subunit b) (ATP synthase proton-transporting mitochondrial F(0) complex subunit B1) (ATP synthase subunit b) (ATPase subunit b)</t>
  </si>
  <si>
    <t>P24539</t>
  </si>
  <si>
    <t>Adenylate kinase 2, mitochondrial (AK 2) (EC 2.7.4.3) (ATP-AMP transphosphorylase 2) (ATP:AMP phosphotransferase) (Adenylate monophosphate kinase) [Cleaved into: Adenylate kinase 2, mitochondrial, N-terminally processed]</t>
  </si>
  <si>
    <t>P54819</t>
  </si>
  <si>
    <t>T-complex protein 1 subunit gamma (TCP-1-gamma) (CCT-gamma) (hTRiC5)</t>
  </si>
  <si>
    <t>P49368</t>
  </si>
  <si>
    <t>L-lactate dehydrogenase A chain (LDH-A) (EC 1.1.1.27) (Cell proliferation-inducing gene 19 protein) (LDH muscle subunit) (LDH-M) (Renal carcinoma antigen NY-REN-59)</t>
  </si>
  <si>
    <t>P00338</t>
  </si>
  <si>
    <t>Ribose-5-phosphate isomerase (EC 5.3.1.6) (Phosphoriboisomerase)</t>
  </si>
  <si>
    <t>P49247</t>
  </si>
  <si>
    <t>Histidine--tRNA ligase, mitochondrial (EC 6.1.1.21) (Histidine--tRNA ligase-like) (Histidyl-tRNA synthetase) (HisRS)</t>
  </si>
  <si>
    <t>P49590</t>
  </si>
  <si>
    <t>Protein PRRC2A (HLA-B-associated transcript 2) (Large proline-rich protein BAT2) (Proline-rich and coiled-coil-containing protein 2A) (Protein G2)</t>
  </si>
  <si>
    <t>P48634</t>
  </si>
  <si>
    <t>Ras GTPase-activating-like protein IQGAP1 (p195)</t>
  </si>
  <si>
    <t>P46940</t>
  </si>
  <si>
    <t>Microtubule-associated protein 1B (MAP-1B) [Cleaved into: MAP1B heavy chain; MAP1 light chain LC1]</t>
  </si>
  <si>
    <t>P46821</t>
  </si>
  <si>
    <t>RPS10-NUDT3 readthrough (Fragment)</t>
  </si>
  <si>
    <t>S4R435</t>
  </si>
  <si>
    <t>Protein FAM210A</t>
  </si>
  <si>
    <t>Q96ND0</t>
  </si>
  <si>
    <t>tRNA (guanine(37)-N1)-methyltransferase (EC 2.1.1.228) (M1G-methyltransferase) (tRNA [GM37] methyltransferase) (tRNA methyltransferase 5 homolog)</t>
  </si>
  <si>
    <t>Q32P41</t>
  </si>
  <si>
    <t>Neugrin (Mesenchymal stem cell protein DSC92) (Neurite outgrowth-associated protein) (Spinal cord-derived protein FI58G)</t>
  </si>
  <si>
    <t>Q9NPE2</t>
  </si>
  <si>
    <t>NADH dehydrogenase [ubiquinone] 1 alpha subcomplex subunit 7 (Complex I-B14.5a) (CI-B14.5a) (NADH-ubiquinone oxidoreductase subunit B14.5a)</t>
  </si>
  <si>
    <t>O95182</t>
  </si>
  <si>
    <t>Matrin-3</t>
  </si>
  <si>
    <t>P43243</t>
  </si>
  <si>
    <t>NAD-dependent protein deacylase sirtuin-5, mitochondrial (EC 2.3.1.-) (Regulatory protein SIR2 homolog 5) (SIR2-like protein 5)</t>
  </si>
  <si>
    <t>Q9NXA8</t>
  </si>
  <si>
    <t>28S ribosomal protein S2, mitochondrial (MRP-S2) (S2mt) (Mitochondrial small ribosomal subunit protein uS2m)</t>
  </si>
  <si>
    <t>Q9Y399</t>
  </si>
  <si>
    <t>40S ribosomal protein S27-like (Small ribosomal subunit protein eS27-like)</t>
  </si>
  <si>
    <t>Q71UM5</t>
  </si>
  <si>
    <t>Ferredoxin-2, mitochondrial (Adrenodoxin-like protein) (Ferredoxin-1-like protein)</t>
  </si>
  <si>
    <t>Q6P4F2</t>
  </si>
  <si>
    <t>[3-methyl-2-oxobutanoate dehydrogenase [lipoamide]] kinase, mitochondrial (EC 2.7.11.4) (Branched-chain alpha-ketoacid dehydrogenase kinase) (BCKD-kinase) (BCKDHKIN)</t>
  </si>
  <si>
    <t>O14874</t>
  </si>
  <si>
    <t>Ubiquinol-cytochrome-c reductase complex assembly factor 2 (Breast cancer-associated protein SGA-81M) (Mitochondrial nucleoid factor 1) (Mitochondrial protein M19)</t>
  </si>
  <si>
    <t>Q9BRT2</t>
  </si>
  <si>
    <t>Acidic leucine-rich nuclear phosphoprotein 32 family member A (Acidic nuclear phosphoprotein pp32) (pp32) (Leucine-rich acidic nuclear protein) (LANP) (Mapmodulin) (Potent heat-stable protein phosphatase 2A inhibitor I1PP2A) (Putative HLA-DR-associated protein I) (PHAPI)</t>
  </si>
  <si>
    <t>P39687</t>
  </si>
  <si>
    <t>60S ribosomal protein L3 (HIV-1 TAR RNA-binding protein B) (TARBP-B) (Large ribosomal subunit protein uL3)</t>
  </si>
  <si>
    <t>P39023</t>
  </si>
  <si>
    <t>2-oxoglutarate dehydrogenase-like, mitochondrial (EC 1.2.4.-) (2-oxoglutarate dehydrogenase complex component E1-like) (OGDC-E1-like) (Alpha-ketoglutarate dehydrogenase-like)</t>
  </si>
  <si>
    <t>Q9ULD0</t>
  </si>
  <si>
    <t>RNA-binding motif protein, X chromosome (Glycoprotein p43) (Heterogeneous nuclear ribonucleoprotein G) (hnRNP G) [Cleaved into: RNA-binding motif protein, X chromosome, N-terminally processed]</t>
  </si>
  <si>
    <t>P38159</t>
  </si>
  <si>
    <t>28S ribosomal protein S7, mitochondrial (MRP-S7) (S7mt) (Mitochondrial small ribosomal subunit protein uS7m) (bMRP-27a) (bMRP27a)</t>
  </si>
  <si>
    <t>Q9Y2R9</t>
  </si>
  <si>
    <t>Transgelin-2 (Epididymis tissue protein Li 7e) (SM22-alpha homolog)</t>
  </si>
  <si>
    <t>P37802</t>
  </si>
  <si>
    <t>Serine/threonine-protein phosphatase PP1-gamma catalytic subunit (PP-1G) (EC 3.1.3.16) (Protein phosphatase 1C catalytic subunit)</t>
  </si>
  <si>
    <t>P36873</t>
  </si>
  <si>
    <t>Branched-chain-amino-acid aminotransferase, mitochondrial (BCAT(m)) (EC 2.6.1.42) (Placental protein 18) (PP18)</t>
  </si>
  <si>
    <t>O15382</t>
  </si>
  <si>
    <t>60S ribosomal protein L4 (60S ribosomal protein L1) (Large ribosomal subunit protein uL4)</t>
  </si>
  <si>
    <t>P36578</t>
  </si>
  <si>
    <t>Cytochrome c oxidase subunit 4 isoform 1, mitochondrial (Cytochrome c oxidase polypeptide IV) (Cytochrome c oxidase subunit IV isoform 1) (COX IV-1)</t>
  </si>
  <si>
    <t>P13073</t>
  </si>
  <si>
    <t>Polyamine oxidase (Exo-N4-amino), isoform CRA_d (cDNA FLJ46119 fis, clone TESTI2037877, highly similar to Peroxisomal N1-acetyl-spermine/spermidineoxidase)</t>
  </si>
  <si>
    <t>E9PI62</t>
  </si>
  <si>
    <t>40S ribosomal protein S8 (Small ribosomal subunit protein eS8)</t>
  </si>
  <si>
    <t>P62241</t>
  </si>
  <si>
    <t>RNA-binding protein FUS (75 kDa DNA-pairing protein) (Oncogene FUS) (Oncogene TLS) (POMp75) (Translocated in liposarcoma protein)</t>
  </si>
  <si>
    <t>P35637</t>
  </si>
  <si>
    <t>Myosin-9 (Cellular myosin heavy chain, type A) (Myosin heavy chain 9) (Myosin heavy chain, non-muscle IIa) (Non-muscle myosin heavy chain A) (NMMHC-A) (Non-muscle myosin heavy chain IIa) (NMMHC II-a) (NMMHC-IIA)</t>
  </si>
  <si>
    <t>P35579</t>
  </si>
  <si>
    <t>Sepiapterin reductase (SPR) (EC 1.1.1.153)</t>
  </si>
  <si>
    <t>P35270</t>
  </si>
  <si>
    <t>Catenin beta-1 (Beta-catenin)</t>
  </si>
  <si>
    <t>P35222</t>
  </si>
  <si>
    <t>Peroxiredoxin-2 (EC 1.11.1.24) (Natural killer cell-enhancing factor B) (NKEF-B) (PRP) (Thiol-specific antioxidant protein) (TSA) (Thioredoxin peroxidase 1) (Thioredoxin-dependent peroxide reductase 1) (Thioredoxin-dependent peroxiredoxin 2)</t>
  </si>
  <si>
    <t>P32119</t>
  </si>
  <si>
    <t>Stress-induced-phosphoprotein 1 (STI1) (Hsc70/Hsp90-organizing protein) (Hop) (Renal carcinoma antigen NY-REN-11) (Transformation-sensitive protein IEF SSP 3521)</t>
  </si>
  <si>
    <t>P31948</t>
  </si>
  <si>
    <t>Heterogeneous nuclear ribonucleoprotein H (hnRNP H) [Cleaved into: Heterogeneous nuclear ribonucleoprotein H, N-terminally processed]</t>
  </si>
  <si>
    <t>P31943</t>
  </si>
  <si>
    <t>Heterogeneous nuclear ribonucleoprotein H3 (hnRNP H3) (Heterogeneous nuclear ribonucleoprotein 2H9) (hnRNP 2H9)</t>
  </si>
  <si>
    <t>P31942</t>
  </si>
  <si>
    <t>NAD(P)H-hydrate epimerase (EC 5.1.99.6) (Apolipoprotein A-I-binding protein) (AI-BP) (NAD(P)HX epimerase) (YjeF N-terminal domain-containing protein 1) (YjeF_N1)</t>
  </si>
  <si>
    <t>Q8NCW5</t>
  </si>
  <si>
    <t>39S ribosomal protein L45, mitochondrial (L45mt) (MRP-L45) (Mitochondrial large ribosomal subunit protein mL45)</t>
  </si>
  <si>
    <t>Q9BRJ2</t>
  </si>
  <si>
    <t>28S ribosomal protein S26, mitochondrial (MRP-S26) (S26mt) (28S ribosomal protein S13, mitochondrial) (MRP-S13) (S13mt) (Mitochondrial small ribosomal subunit protein mS26)</t>
  </si>
  <si>
    <t>Q9BYN8</t>
  </si>
  <si>
    <t>2-amino-3-ketobutyrate coenzyme A ligase, mitochondrial (AKB ligase) (EC 2.3.1.29) (Aminoacetone synthase) (Glycine acetyltransferase)</t>
  </si>
  <si>
    <t>O75600</t>
  </si>
  <si>
    <t>UPF0565 protein C2orf69</t>
  </si>
  <si>
    <t>Q8N8R5</t>
  </si>
  <si>
    <t>Protein disulfide-isomerase A3 (EC 5.3.4.1) (58 kDa glucose-regulated protein) (58 kDa microsomal protein) (p58) (Disulfide isomerase ER-60) (Endoplasmic reticulum resident protein 57) (ER protein 57) (ERp57) (Endoplasmic reticulum resident protein 60) (ER protein 60) (ERp60)</t>
  </si>
  <si>
    <t>P30101</t>
  </si>
  <si>
    <t>39S ribosomal protein L50, mitochondrial (L50mt) (MRP-L50) (Mitochondrial large ribosomal subunit protein mL50)</t>
  </si>
  <si>
    <t>Q8N5N7</t>
  </si>
  <si>
    <t>Frataxin, mitochondrial (EC 1.16.3.1) (Friedreich ataxia protein) (Fxn) [Cleaved into: Frataxin intermediate form (i-FXN); Frataxin(56-210) (m56-FXN); Frataxin(78-210) (d-FXN) (m78-FXN); Frataxin mature form (Frataxin(81-210)) (m81-FXN)]</t>
  </si>
  <si>
    <t>Q16595</t>
  </si>
  <si>
    <t>NADH dehydrogenase [ubiquinone] 1 alpha subcomplex subunit 12 (13 kDa differentiation-associated protein) (Complex I-B17.2) (CI-B17.2) (CIB17.2) (NADH-ubiquinone oxidoreductase subunit B17.2)</t>
  </si>
  <si>
    <t>Q9UI09</t>
  </si>
  <si>
    <t>39S ribosomal protein L3, mitochondrial (L3mt) (MRP-L3) (Mitochondrial large ribosomal subunit protein uL3m)</t>
  </si>
  <si>
    <t>P09001</t>
  </si>
  <si>
    <t>GTP-binding protein 10 (Protein obg homolog 2) (ObgH2)</t>
  </si>
  <si>
    <t>A4D1E9</t>
  </si>
  <si>
    <t>Cytosol aminopeptidase (EC 3.4.11.1) (Cysteinylglycine-S-conjugate dipeptidase) (EC 3.4.13.23) (Leucine aminopeptidase 3) (LAP-3) (Leucyl aminopeptidase) (Peptidase S) (Proline aminopeptidase) (EC 3.4.11.5) (Prolyl aminopeptidase)</t>
  </si>
  <si>
    <t>P28838</t>
  </si>
  <si>
    <t>28S ribosomal protein S18b, mitochondrial (MRP-S18-b) (Mrps18-b) (S18mt-b) (28S ribosomal protein S18-2, mitochondrial) (MRP-S18-2) (Mitochondrial small ribosomal subunit protein bS18b) (Mitochondrial small ribosomal subunit protein mS40)</t>
  </si>
  <si>
    <t>Q9Y676</t>
  </si>
  <si>
    <t>Serine/threonine-protein phosphatase 2A catalytic subunit alpha isoform (PP2A-alpha) (EC 3.1.3.16) (Replication protein C) (RP-C)</t>
  </si>
  <si>
    <t>P67775</t>
  </si>
  <si>
    <t>Microtubule-associated protein 4 (MAP-4)</t>
  </si>
  <si>
    <t>P27816</t>
  </si>
  <si>
    <t>CAD protein [Includes: Glutamine-dependent carbamoyl-phosphate synthase (EC 6.3.5.5); Aspartate carbamoyltransferase (EC 2.1.3.2); Dihydroorotase (EC 3.5.2.3)]</t>
  </si>
  <si>
    <t>P27708</t>
  </si>
  <si>
    <t>DNA-(apurinic or apyrimidinic site) endonuclease (EC 3.1.-.-) (APEX nuclease) (APEN) (Apurinic-apyrimidinic endonuclease 1) (AP endonuclease 1) (APE-1) (REF-1) (Redox factor-1) [Cleaved into: DNA-(apurinic or apyrimidinic site) endonuclease, mitochondrial]</t>
  </si>
  <si>
    <t>P27695</t>
  </si>
  <si>
    <t>14-3-3 protein theta (14-3-3 protein T-cell) (14-3-3 protein tau) (Protein HS1)</t>
  </si>
  <si>
    <t>P27348</t>
  </si>
  <si>
    <t>Mitochondrial mRNA pseudouridine synthase RPUSD3 (EC 5.4.99.-) (RNA pseudouridylate synthase domain-containing protein 3)</t>
  </si>
  <si>
    <t>Q6P087</t>
  </si>
  <si>
    <t>Elongation factor 1-gamma (EF-1-gamma) (eEF-1B gamma)</t>
  </si>
  <si>
    <t>P26641</t>
  </si>
  <si>
    <t>Polypyrimidine tract-binding protein 1 (PTB) (57 kDa RNA-binding protein PPTB-1) (Heterogeneous nuclear ribonucleoprotein I) (hnRNP I)</t>
  </si>
  <si>
    <t>P26599</t>
  </si>
  <si>
    <t>Voltage-dependent anion-selective channel protein 2 (VDAC-2) (hVDAC2) (Outer mitochondrial membrane protein porin 2)</t>
  </si>
  <si>
    <t>P45880</t>
  </si>
  <si>
    <t>Prohibitin</t>
  </si>
  <si>
    <t>P35232</t>
  </si>
  <si>
    <t>Deoxyuridine 5'-triphosphate nucleotidohydrolase, mitochondrial (dUTPase) (EC 3.6.1.23) (dUTP pyrophosphatase)</t>
  </si>
  <si>
    <t>P33316</t>
  </si>
  <si>
    <t>Elongation factor 1-beta (EF-1-beta)</t>
  </si>
  <si>
    <t>P24534</t>
  </si>
  <si>
    <t>Ribonucleoside-diphosphate reductase large subunit (EC 1.17.4.1) (Ribonucleoside-diphosphate reductase subunit M1) (Ribonucleotide reductase large subunit)</t>
  </si>
  <si>
    <t>P23921</t>
  </si>
  <si>
    <t>Isovaleryl-CoA dehydrogenase, mitochondrial (IVD) (EC 1.3.8.4) (Butyryl-CoA dehydrogenase) (EC 1.3.8.1)</t>
  </si>
  <si>
    <t>P26440</t>
  </si>
  <si>
    <t>Eukaryotic translation initiation factor 4B (eIF-4B)</t>
  </si>
  <si>
    <t>P23588</t>
  </si>
  <si>
    <t>Cofilin-1 (18 kDa phosphoprotein) (p18) (Cofilin, non-muscle isoform)</t>
  </si>
  <si>
    <t>P23528</t>
  </si>
  <si>
    <t>Adenosylhomocysteinase (AdoHcyase) (EC 3.3.1.1) (S-adenosyl-L-homocysteine hydrolase)</t>
  </si>
  <si>
    <t>P23526</t>
  </si>
  <si>
    <t>Holocytochrome c-type synthase (EC 4.4.1.17) (Cytochrome c-type heme lyase)</t>
  </si>
  <si>
    <t>P53701</t>
  </si>
  <si>
    <t>39S ribosomal protein L16, mitochondrial (L16mt) (MRP-L16) (Mitochondrial large ribosomal subunit protein uL16m)</t>
  </si>
  <si>
    <t>Q9NX20</t>
  </si>
  <si>
    <t>ATP synthase-coupling factor 6, mitochondrial (ATPase subunit F6) (ATP synthase peripheral stalk subunit F6)</t>
  </si>
  <si>
    <t>P18859</t>
  </si>
  <si>
    <t>Splicing factor, proline- and glutamine-rich (100 kDa DNA-pairing protein) (hPOMp100) (DNA-binding p52/p100 complex, 100 kDa subunit) (Polypyrimidine tract-binding protein-associated-splicing factor) (PSF) (PTB-associated-splicing factor)</t>
  </si>
  <si>
    <t>P23246</t>
  </si>
  <si>
    <t>Succinate-semialdehyde dehydrogenase, mitochondrial (EC 1.2.1.24) (Aldehyde dehydrogenase family 5 member A1) (NAD(+)-dependent succinic semialdehyde dehydrogenase)</t>
  </si>
  <si>
    <t>P51649</t>
  </si>
  <si>
    <t>NADH dehydrogenase [ubiquinone] iron-sulfur protein 8, mitochondrial (EC 7.1.1.2) (Complex I-23kD) (CI-23kD) (NADH-ubiquinone oxidoreductase 23 kDa subunit) (TYKY subunit)</t>
  </si>
  <si>
    <t>O00217</t>
  </si>
  <si>
    <t>39S ribosomal protein L49, mitochondrial (L49mt) (MRP-L49) (Mitochondrial large ribosomal subunit protein mL49) (Neighbor of FAU) (NOF) (Protein NOF1)</t>
  </si>
  <si>
    <t>Q13405</t>
  </si>
  <si>
    <t>NADH dehydrogenase [ubiquinone] 1 alpha subcomplex assembly factor 3</t>
  </si>
  <si>
    <t>Q9BU61</t>
  </si>
  <si>
    <t>Succinate--hydroxymethylglutarate CoA-transferase (EC 2.8.3.13) (Dermal papilla-derived protein 13) (SuccinylCoA:glutarate-CoA transferase)</t>
  </si>
  <si>
    <t>Q9HAC7</t>
  </si>
  <si>
    <t>Multifunctional protein ADE2 [Includes: Phosphoribosylaminoimidazole-succinocarboxamide synthase (EC 6.3.2.6) (SAICAR synthetase); Phosphoribosylaminoimidazole carboxylase (EC 4.1.1.21) (AIR carboxylase) (AIRC)]</t>
  </si>
  <si>
    <t>P22234</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P22102</t>
  </si>
  <si>
    <t>Protein-L-isoaspartate(D-aspartate) O-methyltransferase (PIMT) (EC 2.1.1.77) (L-isoaspartyl protein carboxyl methyltransferase) (Protein L-isoaspartyl/D-aspartyl methyltransferase) (Protein-beta-aspartate methyltransferase)</t>
  </si>
  <si>
    <t>P22061</t>
  </si>
  <si>
    <t>Histone acetyltransferase type B catalytic subunit (EC 2.3.1.48) (Histone acetyltransferase 1)</t>
  </si>
  <si>
    <t>O14929</t>
  </si>
  <si>
    <t>Iron-sulfur cluster assembly 2 homolog, mitochondrial (HESB-like domain-containing protein 1)</t>
  </si>
  <si>
    <t>Q86U28</t>
  </si>
  <si>
    <t>Transcription termination factor 3, mitochondrial (Mitochondrial transcription termination factor 3) (mTERF3) (mTERF domain-containing protein 1, mitochondrial)</t>
  </si>
  <si>
    <t>Q96E29</t>
  </si>
  <si>
    <t>Filamin-A (FLN-A) (Actin-binding protein 280) (ABP-280) (Alpha-filamin) (Endothelial actin-binding protein) (Filamin-1) (Non-muscle filamin)</t>
  </si>
  <si>
    <t>P21333</t>
  </si>
  <si>
    <t>Annexin A7 (Annexin VII) (Annexin-7) (Synexin)</t>
  </si>
  <si>
    <t>P20073</t>
  </si>
  <si>
    <t>39S ribosomal protein L38, mitochondrial (L38mt) (MRP-L38) (Mitochondrial large ribosomal subunit protein mL38)</t>
  </si>
  <si>
    <t>Q96DV4</t>
  </si>
  <si>
    <t>Nucleolin (Protein C23)</t>
  </si>
  <si>
    <t>P19338</t>
  </si>
  <si>
    <t>Folylpolyglutamate synthase, mitochondrial (EC 6.3.2.17) (Folylpoly-gamma-glutamate synthetase) (FPGS) (Tetrahydrofolylpolyglutamate synthase) (Tetrahydrofolate synthase)</t>
  </si>
  <si>
    <t>Q05932</t>
  </si>
  <si>
    <t>T-complex protein 1 subunit alpha (TCP-1-alpha) (CCT-alpha)</t>
  </si>
  <si>
    <t>P17987</t>
  </si>
  <si>
    <t>Fructose-bisphosphate aldolase A (EC 4.1.2.13) (Lung cancer antigen NY-LU-1) (Muscle-type aldolase)</t>
  </si>
  <si>
    <t>P04075</t>
  </si>
  <si>
    <t>Heat shock 70 kDa protein 6 (Heat shock 70 kDa protein B')</t>
  </si>
  <si>
    <t>P17066</t>
  </si>
  <si>
    <t>40S ribosomal protein S2 (40S ribosomal protein S4) (Protein LLRep3) (Small ribosomal subunit protein uS5)</t>
  </si>
  <si>
    <t>P15880</t>
  </si>
  <si>
    <t>Ezrin (Cytovillin) (Villin-2) (p81)</t>
  </si>
  <si>
    <t>P15311</t>
  </si>
  <si>
    <t>Eukaryotic peptide chain release factor GTP-binding subunit ERF3A (Eukaryotic peptide chain release factor subunit 3a) (eRF3a) (G1 to S phase transition protein 1 homolog)</t>
  </si>
  <si>
    <t>P15170</t>
  </si>
  <si>
    <t>Thioredoxin, mitochondrial (MTRX) (Mt-Trx) (Thioredoxin-2)</t>
  </si>
  <si>
    <t>Q99757</t>
  </si>
  <si>
    <t>Heterogeneous nuclear ribonucleoprotein L (hnRNP L)</t>
  </si>
  <si>
    <t>P14866</t>
  </si>
  <si>
    <t>Mitochondrial import inner membrane translocase subunit TIM16 (Mitochondria-associated granulocyte macrophage CSF-signaling molecule) (Presequence translocated-associated motor subunit PAM16)</t>
  </si>
  <si>
    <t>Q9Y3D7</t>
  </si>
  <si>
    <t>39S ribosomal protein L24, mitochondrial (L24mt) (MRP-L24) (Mitochondrial large ribosomal subunit protein uL24m)</t>
  </si>
  <si>
    <t>Q96A35</t>
  </si>
  <si>
    <t>Macrophage migration inhibitory factor (MIF) (EC 5.3.2.1) (Glycosylation-inhibiting factor) (GIF) (L-dopachrome isomerase) (L-dopachrome tautomerase) (EC 5.3.3.12) (Phenylpyruvate tautomerase)</t>
  </si>
  <si>
    <t>P14174</t>
  </si>
  <si>
    <t>Methylmalonate-semialdehyde dehydrogenase [acylating], mitochondrial (MMSDH) (Malonate-semialdehyde dehydrogenase [acylating]) (EC 1.2.1.18) (EC 1.2.1.27) (Aldehyde dehydrogenase family 6 member A1)</t>
  </si>
  <si>
    <t>Q02252</t>
  </si>
  <si>
    <t>Plastin-3 (T-plastin)</t>
  </si>
  <si>
    <t>P13797</t>
  </si>
  <si>
    <t>Translationally-controlled tumor protein (TCTP) (Fortilin) (Histamine-releasing factor) (HRF) (p23)</t>
  </si>
  <si>
    <t>P13693</t>
  </si>
  <si>
    <t>Cytochrome c oxidase subunit 5A, mitochondrial (Cytochrome c oxidase polypeptide Va)</t>
  </si>
  <si>
    <t>P20674</t>
  </si>
  <si>
    <t>39S ribosomal protein L20, mitochondrial (L20mt) (MRP-L20) (Mitochondrial large ribosomal subunit protein bL20m)</t>
  </si>
  <si>
    <t>Q9BYC9</t>
  </si>
  <si>
    <t>Cytochrome c oxidase subunit 5B, mitochondrial (Cytochrome c oxidase polypeptide Vb)</t>
  </si>
  <si>
    <t>P10606</t>
  </si>
  <si>
    <t>Zinc phosphodiesterase ELAC protein 2 (EC 3.1.26.11) (ElaC homolog protein 2) (Heredity prostate cancer protein 2) (Ribonuclease Z 2) (RNase Z 2) (tRNA 3 endonuclease 2) (tRNase Z 2)</t>
  </si>
  <si>
    <t>Q9BQ52</t>
  </si>
  <si>
    <t>Inosine-5'-monophosphate dehydrogenase 2 (IMP dehydrogenase 2) (IMPD 2) (IMPDH 2) (EC 1.1.1.205) (IMPDH-II)</t>
  </si>
  <si>
    <t>P12268</t>
  </si>
  <si>
    <t>Cytochrome c oxidase subunit 7C, mitochondrial (Cytochrome c oxidase polypeptide VIIc)</t>
  </si>
  <si>
    <t>P15954</t>
  </si>
  <si>
    <t>Polyadenylate-binding protein 1 (PABP-1) (Poly(A)-binding protein 1)</t>
  </si>
  <si>
    <t>P11940</t>
  </si>
  <si>
    <t>Succinate dehydrogenase assembly factor 3, mitochondrial (SDH assembly factor 3) (SDHAF3)</t>
  </si>
  <si>
    <t>Q9NRP4</t>
  </si>
  <si>
    <t>28S ribosomal protein S29, mitochondrial (MRP-S29) (S29mt) (Death-associated protein 3) (DAP-3) (Ionizing radiation resistance conferring protein) (Mitochondrial small ribosomal subunit protein mS29)</t>
  </si>
  <si>
    <t>P51398</t>
  </si>
  <si>
    <t>[Pyruvate dehydrogenase [acetyl-transferring]]-phosphatase 2, mitochondrial (PDP 2) (EC 3.1.3.43) (Pyruvate dehydrogenase phosphatase catalytic subunit 2) (PDPC 2)</t>
  </si>
  <si>
    <t>Q9P2J9</t>
  </si>
  <si>
    <t>Annexin A6 (67 kDa calelectrin) (Annexin VI) (Annexin-6) (Calphobindin-II) (CPB-II) (Chromobindin-20) (Lipocortin VI) (Protein III) (p68) (p70)</t>
  </si>
  <si>
    <t>P08133</t>
  </si>
  <si>
    <t>Uridine 5'-monophosphate synthase (UMP synthase) [Includes: Orotate phosphoribosyltransferase (OPRT) (OPRTase) (EC 2.4.2.10); Orotidine 5'-phosphate decarboxylase (ODC) (EC 4.1.1.23) (OMPdecase)]</t>
  </si>
  <si>
    <t>P11172</t>
  </si>
  <si>
    <t>28S ribosomal protein S23, mitochondrial (MRP-S23) (S23mt) (Mitochondrial small ribosomal subunit protein mS23)</t>
  </si>
  <si>
    <t>Q9Y3D9</t>
  </si>
  <si>
    <t>Arginase-2, mitochondrial (EC 3.5.3.1) (Arginase II) (Kidney-type arginase) (Non-hepatic arginase) (Type II arginase)</t>
  </si>
  <si>
    <t>P78540</t>
  </si>
  <si>
    <t>39S ribosomal protein L23, mitochondrial (L23mt) (MRP-L23) (L23 mitochondrial-related protein) (Mitochondrial large ribosomal subunit protein uL23m) (Ribosomal protein L23-like)</t>
  </si>
  <si>
    <t>Q16540</t>
  </si>
  <si>
    <t>Protein FMC1 homolog (ATP synthase assembly factor FMC1, mitochondrial) (Formation of mitochondrial complex V assembly factor 1 homolog)</t>
  </si>
  <si>
    <t>Q96HJ9</t>
  </si>
  <si>
    <t>3-hydroxyisobutyrate dehydrogenase, mitochondrial (HIBADH) (EC 1.1.1.31)</t>
  </si>
  <si>
    <t>P31937</t>
  </si>
  <si>
    <t>Ubiquitin-60S ribosomal protein L40 (CEP52) (Ubiquitin A-52 residue ribosomal protein fusion product 1) [Cleaved into: Ubiquitin; 60S ribosomal protein L40 (Large ribosomal subunit protein eL40)]</t>
  </si>
  <si>
    <t>P62987</t>
  </si>
  <si>
    <t>Peptidyl-tRNA hydrolase ICT1, mitochondrial (EC 3.1.1.29) (39S ribosomal protein L58, mitochondrial) (MRP-L58) (Digestion substraction 1) (DS-1) (Immature colon carcinoma transcript 1 protein) (Mitochondrial large ribosomal subunit protein mL62)</t>
  </si>
  <si>
    <t>Q14197</t>
  </si>
  <si>
    <t>NADH-ubiquinone oxidoreductase 75 kDa subunit, mitochondrial (EC 7.1.1.2) (Complex I-75kD) (CI-75kD)</t>
  </si>
  <si>
    <t>P28331</t>
  </si>
  <si>
    <t>Adenylosuccinate synthetase isozyme 2 (AMPSase 2) (AdSS 2) (EC 6.3.4.4) (Adenylosuccinate synthetase, acidic isozyme) (Adenylosuccinate synthetase, liver isozyme) (L-type adenylosuccinate synthetase) (IMP--aspartate ligase 2)</t>
  </si>
  <si>
    <t>P30520</t>
  </si>
  <si>
    <t>Dihydropteridine reductase (EC 1.5.1.34) (HDHPR) (Quinoid dihydropteridine reductase) (Short chain dehydrogenase/reductase family 33C member 1)</t>
  </si>
  <si>
    <t>P09417</t>
  </si>
  <si>
    <t>NADH dehydrogenase [ubiquinone] 1 beta subcomplex subunit 6 (Complex I-B17) (CI-B17) (NADH-ubiquinone oxidoreductase B17 subunit)</t>
  </si>
  <si>
    <t>O95139</t>
  </si>
  <si>
    <t>2-oxoisovalerate dehydrogenase subunit alpha, mitochondrial (EC 1.2.4.4) (Branched-chain alpha-keto acid dehydrogenase E1 component alpha chain) (BCKDE1A) (BCKDH E1-alpha)</t>
  </si>
  <si>
    <t>P12694</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P08865</t>
  </si>
  <si>
    <t>NADH dehydrogenase [ubiquinone] 1 alpha subcomplex subunit 6 (Complex I-B14) (CI-B14) (LYR motif-containing protein 6) (NADH-ubiquinone oxidoreductase B14 subunit)</t>
  </si>
  <si>
    <t>P56556</t>
  </si>
  <si>
    <t>Isobutyryl-CoA dehydrogenase, mitochondrial (IBDH) (EC 1.3.8.-) (Activator-recruited cofactor 42 kDa component) (ARC42) (Acyl-CoA dehydrogenase family member 8) (ACAD-8)</t>
  </si>
  <si>
    <t>Q9UKU7</t>
  </si>
  <si>
    <t>39S ribosomal protein L22, mitochondrial (L22mt) (MRP-L22) (39S ribosomal protein L25, mitochondrial) (L25mt) (MRP-L25) (Mitochondrial large ribosomal subunit protein uL22m)</t>
  </si>
  <si>
    <t>Q9NWU5</t>
  </si>
  <si>
    <t>Asparagine synthetase [glutamine-hydrolyzing] (EC 6.3.5.4) (Cell cycle control protein TS11) (Glutamine-dependent asparagine synthetase)</t>
  </si>
  <si>
    <t>P08243</t>
  </si>
  <si>
    <t>2-oxoisovalerate dehydrogenase subunit alpha (EC 1.2.4.4) (Branched-chain alpha-keto acid dehydrogenase E1 component alpha chain)</t>
  </si>
  <si>
    <t>F5H5P2</t>
  </si>
  <si>
    <t>39S ribosomal protein L9, mitochondrial (L9mt) (MRP-L9) (Mitochondrial large ribosomal subunit protein bL9m)</t>
  </si>
  <si>
    <t>Q9BYD2</t>
  </si>
  <si>
    <t>Heterogeneous nuclear ribonucleoproteins C1/C2 (hnRNP C1/C2)</t>
  </si>
  <si>
    <t>P07910</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P07814</t>
  </si>
  <si>
    <t>Tubulin beta chain (Tubulin beta-5 chain)</t>
  </si>
  <si>
    <t>P07437</t>
  </si>
  <si>
    <t>Growth arrest and DNA damage-inducible proteins-interacting protein 1 (39S ribosomal protein L59, mitochondrial) (MRP-L59) (CKII beta-associating protein) (CR6-interacting factor 1) (CRIF1) (Mitochondrial large ribosomal subunit protein mL64) (Papillomavirus L2-interacting nuclear protein 1) (PLINP) (PLINP-1) (p53-responsive gene 6 protein)</t>
  </si>
  <si>
    <t>Q8TAE8</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P47985</t>
  </si>
  <si>
    <t>Nucleophosmin (NPM) (Nucleolar phosphoprotein B23) (Nucleolar protein NO38) (Numatrin)</t>
  </si>
  <si>
    <t>P06748</t>
  </si>
  <si>
    <t>28S ribosomal protein S34, mitochondrial (MRP-S34) (S34mt) (Mitochondrial small ribosomal subunit protein mS34)</t>
  </si>
  <si>
    <t>P82930</t>
  </si>
  <si>
    <t>Atypical kinase COQ8A, mitochondrial (EC 2.7.-.-) (Chaperone activity of bc1 complex-like) (Chaperone-ABC1-like) (Coenzyme Q protein 8A) (aarF domain-containing protein kinase 3)</t>
  </si>
  <si>
    <t>Q8NI60</t>
  </si>
  <si>
    <t>39S ribosomal protein L19, mitochondrial (L19mt) (MRP-L19) (39S ribosomal protein L15, mitochondrial) (L15mt) (MRP-L15) (Mitochondrial large ribosomal subunit protein bL19m)</t>
  </si>
  <si>
    <t>P49406</t>
  </si>
  <si>
    <t>NADH dehydrogenase [ubiquinone] iron-sulfur protein 2, mitochondrial (EC 7.1.1.2) (Complex I-49kD) (CI-49kD) (NADH-ubiquinone oxidoreductase 49 kDa subunit)</t>
  </si>
  <si>
    <t>O75306</t>
  </si>
  <si>
    <t>GTP-binding protein 8</t>
  </si>
  <si>
    <t>Q8N3Z3</t>
  </si>
  <si>
    <t>28S ribosomal protein S14, mitochondrial (MRP-S14) (S14mt) (Mitochondrial small ribosomal subunit protein uS14m)</t>
  </si>
  <si>
    <t>O60783</t>
  </si>
  <si>
    <t>5-aminolevulinate synthase, nonspecific, mitochondrial (ALAS-H) (EC 2.3.1.37) (5-aminolevulinic acid synthase 1) (Delta-ALA synthase 1) (Delta-aminolevulinate synthase 1)</t>
  </si>
  <si>
    <t>P13196</t>
  </si>
  <si>
    <t>ATP synthase protein 8 (A6L) (F-ATPase subunit 8)</t>
  </si>
  <si>
    <t>P03928</t>
  </si>
  <si>
    <t>39S ribosomal protein L15, mitochondrial (L15mt) (MRP-L15) (Mitochondrial large ribosomal subunit protein uL15m)</t>
  </si>
  <si>
    <t>Q9P015</t>
  </si>
  <si>
    <t>Hypoxanthine-guanine phosphoribosyltransferase (HGPRT) (HGPRTase) (EC 2.4.2.8)</t>
  </si>
  <si>
    <t>P00492</t>
  </si>
  <si>
    <t>Mitochondrial tRNA methylthiotransferase CDK5RAP1 (EC 2.8.4.3) (CDK5 activator-binding protein C42) (CDK5 regulatory subunit-associated protein 1) (mt-tRNA-2-methylthio-N6-dimethylallyladenosine synthase) (mt-tRNA-N6-(dimethylallyl)adenosine(37) methylthiotransferase)</t>
  </si>
  <si>
    <t>Q96SZ6</t>
  </si>
  <si>
    <t>39S ribosomal protein L55, mitochondrial (L55mt) (MRP-L55) (Mitochondrial large ribosomal subunit protein bL31m) (Mitochondrial large ribosomal subunit protein mL55)</t>
  </si>
  <si>
    <t>Q7Z7F7</t>
  </si>
  <si>
    <t>28S ribosomal protein S15, mitochondrial (MRP-S15) (S15mt) (Mitochondrial small ribosomal subunit protein uS15m)</t>
  </si>
  <si>
    <t>P82914</t>
  </si>
  <si>
    <t>28S ribosomal protein S11, mitochondrial (MRP-S11) (S11mt) (Cervical cancer proto-oncogene 2 protein) (HCC-2) (Mitochondrial small ribosomal subunit protein uS11m)</t>
  </si>
  <si>
    <t>P82912</t>
  </si>
  <si>
    <t>28S ribosomal protein S16, mitochondrial (MRP-S16) (S16mt) (Mitochondrial small ribosomal subunit protein bS16m)</t>
  </si>
  <si>
    <t>Q9Y3D3</t>
  </si>
  <si>
    <t>Importin-7 (Imp7) (Ran-binding protein 7) (RanBP7)</t>
  </si>
  <si>
    <t>O95373</t>
  </si>
  <si>
    <t>28S ribosomal protein S18c, mitochondrial (MRP-S18-c) (Mrps18-c) (S18mt-c) (28S ribosomal protein S18-1, mitochondrial) (MRP-S18-1) (Mitochondrial small ribosomal subunit protein bS18c) (Mitochondrial small ribosomal subunit protein bS18m)</t>
  </si>
  <si>
    <t>Q9Y3D5</t>
  </si>
  <si>
    <t>Nocturnin (EC 3.1.3.-) (Carbon catabolite repression 4-like protein)</t>
  </si>
  <si>
    <t>Q9UK39</t>
  </si>
  <si>
    <t>Serine/threonine-protein phosphatase 2A 65 kDa regulatory subunit A alpha isoform (Medium tumor antigen-associated 61 kDa protein) (PP2A subunit A isoform PR65-alpha) (PP2A subunit A isoform R1-alpha)</t>
  </si>
  <si>
    <t>P30153</t>
  </si>
  <si>
    <t>Nucleoside diphosphate kinase, mitochondrial (NDK) (NDP kinase, mitochondrial) (EC 2.7.4.6) (Nucleoside diphosphate kinase D) (NDPKD) (nm23-H4)</t>
  </si>
  <si>
    <t>O00746</t>
  </si>
  <si>
    <t>39S ribosomal protein S18a, mitochondrial (MRP-S18-a) (Mrps18a) (S18mt-a) (39S ribosomal protein S18-3, mitochondrial) (MRP-S18-3) (Mitochondrial large ribosomal subunit protein bS18a) (Mitochondrial large ribosomal subunit protein mL66)</t>
  </si>
  <si>
    <t>Q9NVS2</t>
  </si>
  <si>
    <t>NADH dehydrogenase [ubiquinone] iron-sulfur protein 7, mitochondrial (EC 7.1.1.2) (Complex I-20kD) (CI-20kD) (NADH-ubiquinone oxidoreductase 20 kDa subunit) (PSST subunit)</t>
  </si>
  <si>
    <t>O75251</t>
  </si>
  <si>
    <t>Cytochrome c1, heme protein, mitochondrial (EC 7.1.1.8) (Complex III subunit 4) (Complex III subunit IV) (Cytochrome b-c1 complex subunit 4) (Ubiquinol-cytochrome-c reductase complex cytochrome c1 subunit) (Cytochrome c-1)</t>
  </si>
  <si>
    <t>P08574</t>
  </si>
  <si>
    <t>Pyridoxal phosphate homeostasis protein (PLP homeostasis protein) (Proline synthase co-transcribed bacterial homolog protein) (Pyridoxal phosphate-binding protein)</t>
  </si>
  <si>
    <t>O94903</t>
  </si>
  <si>
    <t>Glutaredoxin-3 (PKC-interacting cousin of thioredoxin) (PICOT) (PKC-theta-interacting protein) (PKCq-interacting protein) (Thioredoxin-like protein 2)</t>
  </si>
  <si>
    <t>O76003</t>
  </si>
  <si>
    <t>39S ribosomal protein L42, mitochondrial (L42mt) (MRP-L42) (39S ribosomal protein L31, mitochondrial) (L31mt) (MRP-L31) (Mitochondrial large ribosomal subunit protein mL42)</t>
  </si>
  <si>
    <t>Q9Y6G3</t>
  </si>
  <si>
    <t>Pyrroline-5-carboxylate reductase 1, mitochondrial (P5C reductase 1) (P5CR 1) (EC 1.5.1.2)</t>
  </si>
  <si>
    <t>P32322</t>
  </si>
  <si>
    <t>Cytosolic 10-formyltetrahydrofolate dehydrogenase (10-FTHFDH) (FDH) (EC 1.5.1.6) (Aldehyde dehydrogenase family 1 member L1)</t>
  </si>
  <si>
    <t>O75891</t>
  </si>
  <si>
    <t>NADH dehydrogenase [ubiquinone] 1 alpha subcomplex subunit 10, mitochondrial (Complex I-42kD) (CI-42kD) (NADH-ubiquinone oxidoreductase 42 kDa subunit)</t>
  </si>
  <si>
    <t>O95299</t>
  </si>
  <si>
    <t>39S ribosomal protein L17, mitochondrial (L17mt) (MRP-L17) (LYST-interacting protein 2) (Mitochondrial large ribosomal subunit protein bL17m)</t>
  </si>
  <si>
    <t>Q9NRX2</t>
  </si>
  <si>
    <t>28S ribosomal protein S21, mitochondrial (MRP-S21) (S21mt) (Mitochondrial small ribosomal subunit protein bS21m)</t>
  </si>
  <si>
    <t>P82921</t>
  </si>
  <si>
    <t>39S ribosomal protein L14, mitochondrial (L14mt) (MRP-L14) (39S ribosomal protein L32, mitochondrial) (L32mt) (MRP-L32) (Mitochondrial large ribosomal subunit protein uL14m)</t>
  </si>
  <si>
    <t>Q6P1L8</t>
  </si>
  <si>
    <t>U5 small nuclear ribonucleoprotein 200 kDa helicase (EC 3.6.4.13) (Activating signal cointegrator 1 complex subunit 3-like 1) (BRR2 homolog) (U5 snRNP-specific 200 kDa protein) (U5-200KD)</t>
  </si>
  <si>
    <t>O75643</t>
  </si>
  <si>
    <t>Phosphoenolpyruvate carboxykinase [GTP], mitochondrial (PEPCK-M) (EC 4.1.1.32)</t>
  </si>
  <si>
    <t>Q16822</t>
  </si>
  <si>
    <t>Acyl-protein thioesterase 1 (APT-1) (hAPT1) (EC 3.1.2.-) (Lysophospholipase 1) (Lysophospholipase I) (LPL-I) (LysoPLA I)</t>
  </si>
  <si>
    <t>O75608</t>
  </si>
  <si>
    <t>Splicing factor 3B subunit 1 (Pre-mRNA-splicing factor SF3b 155 kDa subunit) (SF3b155) (Spliceosome-associated protein 155) (SAP 155)</t>
  </si>
  <si>
    <t>O75533</t>
  </si>
  <si>
    <t>Electron transfer flavoprotein subunit alpha, mitochondrial (Alpha-ETF)</t>
  </si>
  <si>
    <t>P13804</t>
  </si>
  <si>
    <t>Alpha-ketoglutarate-dependent dioxygenase alkB homolog 7, mitochondrial (EC 1.14.11.-) (Alkylated DNA repair protein alkB homolog 7) (Spermatogenesis cell proliferation-related protein) (Spermatogenesis-associated protein 11)</t>
  </si>
  <si>
    <t>Q9BT30</t>
  </si>
  <si>
    <t>Cytochrome c oxidase subunit 7A-related protein, mitochondrial (COX7a-related protein) (Cytochrome c oxidase subunit VIIa-related protein) (EB1)</t>
  </si>
  <si>
    <t>O14548</t>
  </si>
  <si>
    <t>Filamin-B (FLN-B) (ABP-278) (ABP-280 homolog) (Actin-binding-like protein) (Beta-filamin) (Filamin homolog 1) (Fh1) (Filamin-3) (Thyroid autoantigen) (Truncated actin-binding protein) (Truncated ABP)</t>
  </si>
  <si>
    <t>O75369</t>
  </si>
  <si>
    <t>Propionyl-CoA carboxylase beta chain, mitochondrial (PCCase subunit beta) (EC 6.4.1.3) (Propanoyl-CoA:carbon dioxide ligase subunit beta)</t>
  </si>
  <si>
    <t>P05166</t>
  </si>
  <si>
    <t>NADH dehydrogenase [ubiquinone] flavoprotein 1, mitochondrial (EC 7.1.1.2) (Complex I-51kD) (CI-51kD) (NADH dehydrogenase flavoprotein 1) (NADH-ubiquinone oxidoreductase 51 kDa subunit)</t>
  </si>
  <si>
    <t>P49821</t>
  </si>
  <si>
    <t>39S ribosomal protein L41, mitochondrial (L41mt) (MRP-L41) (39S ribosomal protein L27 homolog) (Bcl-2-interacting mitochondrial ribosomal protein L41) (Cell proliferation-inducing gene 3 protein) (MRP-L27 homolog) (Mitochondrial large ribosomal subunit protein mL41)</t>
  </si>
  <si>
    <t>Q8IXM3</t>
  </si>
  <si>
    <t>39S ribosomal protein L37, mitochondrial (L37mt) (MRP-L37) (39S ribosomal protein L2, mitochondrial) (L2mt) (MRP-L2) (Mitochondrial large ribosomal subunit protein mL37)</t>
  </si>
  <si>
    <t>Q9BZE1</t>
  </si>
  <si>
    <t>Protein CutA (Acetylcholinesterase-associated protein) (Brain acetylcholinesterase putative membrane anchor)</t>
  </si>
  <si>
    <t>O60888</t>
  </si>
  <si>
    <t>Histone H2B type 1-L (Histone H2B.c) (H2B/c)</t>
  </si>
  <si>
    <t>Q99880</t>
    <phoneticPr fontId="3" type="noConversion"/>
  </si>
  <si>
    <t>Growth hormone-inducible transmembrane protein (Dermal papilla-derived protein 2) (Mitochondrial morphology and cristae structure 1) (MICS1) (Transmembrane BAX inhibitor motif-containing protein 5)</t>
  </si>
  <si>
    <t>Q9H3K2</t>
  </si>
  <si>
    <t>Heterogeneous nuclear ribonucleoprotein Q (hnRNP Q) (Glycine- and tyrosine-rich RNA-binding protein) (GRY-RBP) (NS1-associated protein 1) (Synaptotagmin-binding, cytoplasmic RNA-interacting protein)</t>
  </si>
  <si>
    <t>O60506</t>
  </si>
  <si>
    <t>NADH dehydrogenase [ubiquinone] flavoprotein 2, mitochondrial (EC 7.1.1.2) (NADH-ubiquinone oxidoreductase 24 kDa subunit)</t>
  </si>
  <si>
    <t>P19404</t>
  </si>
  <si>
    <t>Putative GTP-binding protein 6 (Pseudoautosomal GTP-binding protein-like)</t>
  </si>
  <si>
    <t>O43824</t>
  </si>
  <si>
    <t>NADH dehydrogenase [ubiquinone] 1 beta subcomplex subunit 11, mitochondrial (Complex I-ESSS) (CI-ESSS) (NADH-ubiquinone oxidoreductase ESSS subunit) (Neuronal protein 17.3) (Np17.3) (p17.3)</t>
  </si>
  <si>
    <t>Q9NX14</t>
  </si>
  <si>
    <t>28S ribosomal protein S24, mitochondrial (MRP-S24) (S24mt) (Mitochondrial small ribosomal subunit protein uS3m) (bMRP-47) (bMRP47)</t>
  </si>
  <si>
    <t>Q96EL2</t>
  </si>
  <si>
    <t>Alpha-actinin-4 (Non-muscle alpha-actinin 4)</t>
  </si>
  <si>
    <t>O43707</t>
  </si>
  <si>
    <t>ATP synthase subunit gamma, mitochondrial (ATP synthase F1 subunit gamma) (F-ATPase gamma subunit)</t>
  </si>
  <si>
    <t>P36542</t>
  </si>
  <si>
    <t>Aflatoxin B1 aldehyde reductase member 2 (EC 1.1.1.n11) (AFB1 aldehyde reductase 1) (AFB1-AR 1) (Aldoketoreductase 7) (Succinic semialdehyde reductase) (SSA reductase)</t>
  </si>
  <si>
    <t>O43488</t>
  </si>
  <si>
    <t>Heterogeneous nuclear ribonucleoprotein R (hnRNP R)</t>
  </si>
  <si>
    <t>O43390</t>
  </si>
  <si>
    <t>D-3-phosphoglycerate dehydrogenase (3-PGDH) (EC 1.1.1.95) (2-oxoglutarate reductase) (EC 1.1.1.399) (Malate dehydrogenase) (EC 1.1.1.37)</t>
  </si>
  <si>
    <t>O43175</t>
  </si>
  <si>
    <t>Pre-mRNA-splicing factor ATP-dependent RNA helicase DHX15 (EC 3.6.4.13) (ATP-dependent RNA helicase #46) (DEAH box protein 15)</t>
  </si>
  <si>
    <t>O43143</t>
  </si>
  <si>
    <t>Protein phosphatase 1G (EC 3.1.3.16) (Protein phosphatase 1C) (Protein phosphatase 2C isoform gamma) (PP2C-gamma) (Protein phosphatase magnesium-dependent 1 gamma)</t>
  </si>
  <si>
    <t>O15355</t>
  </si>
  <si>
    <t>Phosphoribosylformylglycinamidine synthase (FGAM synthase) (FGAMS) (EC 6.3.5.3) (Formylglycinamide ribonucleotide amidotransferase) (FGAR amidotransferase) (FGAR-AT) (Formylglycinamide ribotide amidotransferase)</t>
  </si>
  <si>
    <t>O15067</t>
  </si>
  <si>
    <t>Exportin-1 (Exp1) (Chromosome region maintenance 1 protein homolog)</t>
  </si>
  <si>
    <t>O14980</t>
  </si>
  <si>
    <t>Heterogeneous nuclear ribonucleoprotein D-like (hnRNP D-like) (hnRNP DL) (AU-rich element RNA-binding factor) (JKT41-binding protein) (Protein laAUF1)</t>
  </si>
  <si>
    <t>O14979</t>
  </si>
  <si>
    <t>NADH dehydrogenase [ubiquinone] 1 beta subcomplex subunit 4 (Complex I-B15) (CI-B15) (NADH-ubiquinone oxidoreductase B15 subunit)</t>
  </si>
  <si>
    <t>O95168</t>
  </si>
  <si>
    <t>Insulin receptor substrate 4 (IRS-4) (160 kDa phosphotyrosine protein) (py160) (Phosphoprotein of 160 kDa) (pp160)</t>
  </si>
  <si>
    <t>O14654</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Q9P0J0</t>
  </si>
  <si>
    <t>39S ribosomal protein L28, mitochondrial (L28mt) (MRP-L28) (Melanoma antigen p15) (Melanoma-associated antigen recognized by T-lymphocytes) (Mitochondrial large ribosomal subunit protein bL28m)</t>
  </si>
  <si>
    <t>Q13084</t>
  </si>
  <si>
    <t>ATP-dependent RNA helicase DDX3X (EC 3.6.4.13) (CAP-Rf) (DEAD box protein 3, X-chromosomal) (DEAD box, X isoform) (DBX) (Helicase-like protein 2) (HLP2)</t>
  </si>
  <si>
    <t>O00571</t>
  </si>
  <si>
    <t>Importin-5 (Imp5) (Importin subunit beta-3) (Karyopherin beta-3) (Ran-binding protein 5) (RanBP5)</t>
  </si>
  <si>
    <t>O00410</t>
  </si>
  <si>
    <t>Cytochrome b-c1 complex subunit 7 (Complex III subunit 7) (Complex III subunit VII) (QP-C) (Ubiquinol-cytochrome c reductase complex 14 kDa protein)</t>
  </si>
  <si>
    <t>P14927</t>
  </si>
  <si>
    <t>ATP-dependent RNA helicase DDX39A (EC 3.6.4.13) (DEAD box protein 39) (Nuclear RNA helicase URH49)</t>
  </si>
  <si>
    <t>O00148</t>
  </si>
  <si>
    <t>RRM domain-containing protein (Fragment)</t>
  </si>
  <si>
    <t>M0QYT0</t>
  </si>
  <si>
    <t>HCG1984214, isoform CRA_a</t>
  </si>
  <si>
    <t>I3L0E3</t>
  </si>
  <si>
    <t>ATP5MF-PTCD1 readthrough</t>
  </si>
  <si>
    <t>G3V325</t>
  </si>
  <si>
    <t>Uncharacterized protein</t>
  </si>
  <si>
    <t>F5H423</t>
  </si>
  <si>
    <t>NADH dehydrogenase [ubiquinone] 1 beta subcomplex subunit 9 (Complex I-B22) (CI-B22) (LYR motif-containing protein 3) (NADH-ubiquinone oxidoreductase B22 subunit)</t>
  </si>
  <si>
    <t>Q9Y6M9</t>
  </si>
  <si>
    <t>Eukaryotic translation initiation factor 3 subunit C (eIF3c) (Eukaryotic translation initiation factor 3 subunit 8) (eIF3 p110)</t>
  </si>
  <si>
    <t>Q99613</t>
  </si>
  <si>
    <t>cDNA FLJ60124, highly similar to Mitochondrial dicarboxylate carrier</t>
  </si>
  <si>
    <t>B4DLN1</t>
  </si>
  <si>
    <t>Nucleoside diphosphate-linked moiety X motif 19 (Nudix motif 19) (EC 3.6.1.-)</t>
  </si>
  <si>
    <t>A8MXV4</t>
  </si>
  <si>
    <t>Uncharacterized protein C15orf61</t>
  </si>
  <si>
    <t>A6NNL5</t>
  </si>
  <si>
    <t>NADH dehydrogenase [ubiquinone] iron-sulfur protein 6, mitochondrial (Complex I-13kD-A) (CI-13kD-A) (NADH-ubiquinone oxidoreductase 13 kDa-A subunit)</t>
  </si>
  <si>
    <t>O75380</t>
  </si>
  <si>
    <t>NADH dehydrogenase [ubiquinone] 1 beta subcomplex subunit 8, mitochondrial (Complex I-ASHI) (CI-ASHI) (NADH-ubiquinone oxidoreductase ASHI subunit)</t>
  </si>
  <si>
    <t>O95169</t>
  </si>
  <si>
    <t>Cobalamin trafficking protein CblD (CblD) (Methylmalonic aciduria and homocystinuria type D protein, mitochondrial)</t>
  </si>
  <si>
    <t>Q9H3L0</t>
  </si>
  <si>
    <t>12h_std</t>
    <phoneticPr fontId="3" type="noConversion"/>
  </si>
  <si>
    <t>12h_ave</t>
    <phoneticPr fontId="3" type="noConversion"/>
  </si>
  <si>
    <t>12h_rep2</t>
  </si>
  <si>
    <t>12h_rep1</t>
  </si>
  <si>
    <t>8h_std</t>
    <phoneticPr fontId="3" type="noConversion"/>
  </si>
  <si>
    <t>8h_ave</t>
    <phoneticPr fontId="3" type="noConversion"/>
  </si>
  <si>
    <t>4h_std</t>
    <phoneticPr fontId="3" type="noConversion"/>
  </si>
  <si>
    <t>4h_ave</t>
    <phoneticPr fontId="3" type="noConversion"/>
  </si>
  <si>
    <t>4h_rep2</t>
  </si>
  <si>
    <t>4h_rep1</t>
    <phoneticPr fontId="3" type="noConversion"/>
  </si>
  <si>
    <t>mito?</t>
    <phoneticPr fontId="3" type="noConversion"/>
  </si>
  <si>
    <t>Protein name</t>
  </si>
  <si>
    <t>Uniprot ID</t>
    <phoneticPr fontId="3" type="noConversion"/>
  </si>
  <si>
    <t>Protein info</t>
  </si>
  <si>
    <t>Gene name</t>
  </si>
  <si>
    <t>Q5T653 </t>
  </si>
  <si>
    <t>MRPL2</t>
  </si>
  <si>
    <t>MRPL3</t>
  </si>
  <si>
    <t>MRPL4</t>
  </si>
  <si>
    <t>MRPL9</t>
  </si>
  <si>
    <t>MRPL10</t>
  </si>
  <si>
    <t>Q9Y3B7 </t>
  </si>
  <si>
    <t>MRPL11</t>
  </si>
  <si>
    <t>MRPL13</t>
  </si>
  <si>
    <t>MRPL14</t>
  </si>
  <si>
    <t>MRPL15</t>
  </si>
  <si>
    <t>MRPL16</t>
  </si>
  <si>
    <t>MRPL17</t>
  </si>
  <si>
    <t>A8K9D2</t>
  </si>
  <si>
    <t>MRPL18</t>
  </si>
  <si>
    <t>MRPL19</t>
  </si>
  <si>
    <t>MRPL20</t>
  </si>
  <si>
    <t>MRPL21</t>
  </si>
  <si>
    <t>E7ESL0</t>
  </si>
  <si>
    <t>MRPL22</t>
  </si>
  <si>
    <t>MRPL23</t>
  </si>
  <si>
    <t>MRPL24</t>
  </si>
  <si>
    <t>Q9P0M9</t>
  </si>
  <si>
    <t>MRPL27</t>
  </si>
  <si>
    <t>Q9HD33</t>
  </si>
  <si>
    <t>MRPL47</t>
  </si>
  <si>
    <t>Q8TCC3</t>
  </si>
  <si>
    <t>MRPL30</t>
  </si>
  <si>
    <t>MRPL32</t>
  </si>
  <si>
    <t>O75394</t>
  </si>
  <si>
    <t>MRPL33</t>
  </si>
  <si>
    <t>Q9BQ48</t>
  </si>
  <si>
    <t>MRPL34</t>
  </si>
  <si>
    <t>Q9NZE8</t>
  </si>
  <si>
    <t>MRPL35</t>
  </si>
  <si>
    <t>Q9P0J6</t>
  </si>
  <si>
    <t>MRPL36</t>
  </si>
  <si>
    <t>MRPL37</t>
  </si>
  <si>
    <t>MRPL38</t>
  </si>
  <si>
    <t>MRPL39</t>
  </si>
  <si>
    <t>MRPL40</t>
  </si>
  <si>
    <t>MRPL41</t>
  </si>
  <si>
    <t>MRPL42</t>
  </si>
  <si>
    <t>Q8N983</t>
  </si>
  <si>
    <t>MRPL43</t>
  </si>
  <si>
    <t>MRPL44</t>
  </si>
  <si>
    <t>MRPL45</t>
  </si>
  <si>
    <t>MRPL46</t>
  </si>
  <si>
    <t>MRPL48</t>
  </si>
  <si>
    <t>MRPL49</t>
  </si>
  <si>
    <t>MRPL50</t>
  </si>
  <si>
    <t>Q4U2R6</t>
  </si>
  <si>
    <t>MRPL51</t>
  </si>
  <si>
    <t>A8K7J6</t>
  </si>
  <si>
    <t>N/A</t>
  </si>
  <si>
    <t>Q96EL3</t>
  </si>
  <si>
    <t>MRPL53</t>
  </si>
  <si>
    <t>MRPL54</t>
  </si>
  <si>
    <t>MRPL55</t>
  </si>
  <si>
    <t>Q9BQC6</t>
  </si>
  <si>
    <t>MRPL57</t>
  </si>
  <si>
    <t>MRPL58</t>
  </si>
  <si>
    <t>GADD45GIP1(MRPL59)</t>
  </si>
  <si>
    <t>MRPS18A</t>
  </si>
  <si>
    <t>MRPS30</t>
  </si>
  <si>
    <t>MRPS2</t>
  </si>
  <si>
    <t>MRPS24</t>
  </si>
  <si>
    <t>MRPS5</t>
  </si>
  <si>
    <t>MRPS6</t>
  </si>
  <si>
    <t>MRPS7</t>
  </si>
  <si>
    <t>MRPS9</t>
  </si>
  <si>
    <t>MRPS10</t>
  </si>
  <si>
    <t>MRPS11</t>
  </si>
  <si>
    <t>O15235</t>
  </si>
  <si>
    <t>MRPS12</t>
  </si>
  <si>
    <t>MRPS14</t>
  </si>
  <si>
    <t>MRPS15</t>
  </si>
  <si>
    <t>MRPS16</t>
  </si>
  <si>
    <t>Q9Y2R5</t>
  </si>
  <si>
    <t>MRPS17</t>
  </si>
  <si>
    <t>MRPS18B</t>
  </si>
  <si>
    <t>MRPS18C</t>
  </si>
  <si>
    <t>MRPS21</t>
  </si>
  <si>
    <t>MRPS22</t>
  </si>
  <si>
    <t>MRPS23</t>
  </si>
  <si>
    <t>MRPS25</t>
  </si>
  <si>
    <t>MRPS26</t>
  </si>
  <si>
    <t>MRPS27</t>
  </si>
  <si>
    <t>Q9Y2Q9</t>
  </si>
  <si>
    <t>MRPS28</t>
  </si>
  <si>
    <t>DAP3(MRPS29)</t>
  </si>
  <si>
    <t>MRPS31</t>
  </si>
  <si>
    <t>Q9Y291</t>
  </si>
  <si>
    <t>MRPS33</t>
  </si>
  <si>
    <t>MRPS34</t>
  </si>
  <si>
    <t>MRPS35</t>
  </si>
  <si>
    <t>CHCHD1(MRPS37)</t>
  </si>
  <si>
    <t>Q9NWT8</t>
  </si>
  <si>
    <t>AURKAIP1(MRPS38)</t>
  </si>
  <si>
    <t>PTCD3(MRPS39)</t>
  </si>
  <si>
    <t>RC</t>
  </si>
  <si>
    <t>Protein name</t>
    <phoneticPr fontId="3" type="noConversion"/>
  </si>
  <si>
    <t>RC1</t>
  </si>
  <si>
    <t>O95169</t>
    <phoneticPr fontId="3" type="noConversion"/>
  </si>
  <si>
    <t>NDUFB8</t>
  </si>
  <si>
    <t>NADH dehydrogenase [ubiquinone] 1 beta subcomplex subunit 8, mitochondrial</t>
  </si>
  <si>
    <t>Q9P0J0</t>
    <phoneticPr fontId="3" type="noConversion"/>
  </si>
  <si>
    <t>NADH dehydrogenase [ubiquinone] 1 alpha subcomplex subunit 13</t>
  </si>
  <si>
    <t>Q9Y6M9</t>
    <phoneticPr fontId="3" type="noConversion"/>
  </si>
  <si>
    <t>NDUFB9</t>
  </si>
  <si>
    <t>NADH dehydrogenase [ubiquinone] 1 beta subcomplex subunit 9</t>
  </si>
  <si>
    <t>NDUFA6</t>
  </si>
  <si>
    <t>NADH dehydrogenase [ubiquinone] 1 alpha subcomplex subunit 6</t>
  </si>
  <si>
    <t>O43678</t>
    <phoneticPr fontId="3" type="noConversion"/>
  </si>
  <si>
    <t>NDUFA2</t>
  </si>
  <si>
    <t>NADH dehydrogenase [ubiquinone] 1 alpha subcomplex subunit 2</t>
  </si>
  <si>
    <t>NDUFB4</t>
  </si>
  <si>
    <t>NADH dehydrogenase [ubiquinone] 1 beta subcomplex subunit 4</t>
  </si>
  <si>
    <t>NDUFB6</t>
  </si>
  <si>
    <t>NADH dehydrogenase [ubiquinone] 1 beta subcomplex subunit 6</t>
  </si>
  <si>
    <t>NDUFV2</t>
  </si>
  <si>
    <t>NADH dehydrogenase [ubiquinone] flavoprotein 2, mitochondrial</t>
  </si>
  <si>
    <t>Q16795</t>
  </si>
  <si>
    <t>NDUFA9</t>
  </si>
  <si>
    <t>NADH dehydrogenase [ubiquinone] 1 alpha subcomplex subunit 9, mitochondrial</t>
  </si>
  <si>
    <t>P56181</t>
  </si>
  <si>
    <t>NDUFV3</t>
  </si>
  <si>
    <t>NADH dehydrogenase [ubiquinone] flavoprotein 3, mitochondrial</t>
  </si>
  <si>
    <t>O43181</t>
  </si>
  <si>
    <t>NDUFS4</t>
  </si>
  <si>
    <t>NADH dehydrogenase [ubiquinone] iron-sulfur protein 4, mitochondrial</t>
  </si>
  <si>
    <t>NDUFA10</t>
  </si>
  <si>
    <t>NADH dehydrogenase [ubiquinone] 1 alpha subcomplex subunit 10, mitochondrial</t>
  </si>
  <si>
    <t>NDUFA1</t>
  </si>
  <si>
    <t>NADH dehydrogenase [ubiquinone] 1 alpha subcomplex subunit 12</t>
  </si>
  <si>
    <t>NDUFV1</t>
  </si>
  <si>
    <t>NADH dehydrogenase [ubiquinone] flavoprotein 1, mitochondrial</t>
  </si>
  <si>
    <t>NDUFS1</t>
  </si>
  <si>
    <t>NADH-ubiquinone oxidoreductase 75 kDa subunit, mitochondrial</t>
  </si>
  <si>
    <t>O00217</t>
    <phoneticPr fontId="3" type="noConversion"/>
  </si>
  <si>
    <t>NDUFS8</t>
  </si>
  <si>
    <t>NADH dehydrogenase [ubiquinone] iron-sulfur protein 8, mitochondrial</t>
  </si>
  <si>
    <t>O15239</t>
  </si>
  <si>
    <t>NADH dehydrogenase [ubiquinone] 1 alpha subcomplex subunit 1</t>
  </si>
  <si>
    <t>NDUFS6</t>
  </si>
  <si>
    <t>NADH dehydrogenase [ubiquinone] iron-sulfur protein 6, mitochondrial</t>
  </si>
  <si>
    <t>O95167</t>
  </si>
  <si>
    <t>NDUFA3</t>
  </si>
  <si>
    <t>NADH dehydrogenase [ubiquinone] 1 alpha subcomplex subunit 3</t>
  </si>
  <si>
    <t>Q86Y39</t>
  </si>
  <si>
    <t>NDUFA11</t>
  </si>
  <si>
    <t>NADH dehydrogenase [ubiquinone] 1 alpha subcomplex subunit 11</t>
  </si>
  <si>
    <t>NDUFS2</t>
  </si>
  <si>
    <t>NADH dehydrogenase [ubiquinone] iron-sulfur protein 2, mitochondrial</t>
  </si>
  <si>
    <t>O95178</t>
  </si>
  <si>
    <t>NDUFB2</t>
  </si>
  <si>
    <t>NADH dehydrogenase [ubiquinone] 1 beta subcomplex subunit 2, mitochondrial</t>
  </si>
  <si>
    <t>O43676</t>
  </si>
  <si>
    <t>NDUFB3</t>
  </si>
  <si>
    <t>NADH dehydrogenase [ubiquinone] 1 beta subcomplex subunit 3</t>
  </si>
  <si>
    <t>O43674</t>
  </si>
  <si>
    <t>NDUFB5</t>
  </si>
  <si>
    <t>NADH dehydrogenase [ubiquinone] 1 beta subcomplex subunit 5, mitochondrial</t>
  </si>
  <si>
    <t>NDUFA5</t>
  </si>
  <si>
    <t>NADH dehydrogenase [ubiquinone] 1 alpha subcomplex subunit 5</t>
  </si>
  <si>
    <t>NDUFA7</t>
  </si>
  <si>
    <t>NADH dehydrogenase [ubiquinone] 1 alpha subcomplex subunit 7</t>
  </si>
  <si>
    <t>O96000</t>
  </si>
  <si>
    <t>NDUFB10</t>
  </si>
  <si>
    <t>NADH dehydrogenase [ubiquinone] 1 beta subcomplex subunit 10</t>
  </si>
  <si>
    <t>NDUFB11</t>
  </si>
  <si>
    <t>NADH dehydrogenase [ubiquinone] 1 beta subcomplex subunit 11, mitochondrial</t>
  </si>
  <si>
    <t>O43677</t>
  </si>
  <si>
    <t>NDUFC1</t>
  </si>
  <si>
    <t>NADH dehydrogenase [ubiquinone] 1 subunit C1, mitochondrial</t>
  </si>
  <si>
    <t>O95298</t>
  </si>
  <si>
    <t>NDUFC2</t>
  </si>
  <si>
    <t>NADH dehydrogenase [ubiquinone] 1 subunit C2</t>
  </si>
  <si>
    <t>O43920</t>
  </si>
  <si>
    <t>NDUFS5</t>
  </si>
  <si>
    <t>NADH dehydrogenase [ubiquinone] iron-sulfur protein 5</t>
  </si>
  <si>
    <t>P03891</t>
  </si>
  <si>
    <t>MT-ND2</t>
  </si>
  <si>
    <t>NADH-ubiquinone oxidoreductase chain 2</t>
  </si>
  <si>
    <t>P03897</t>
  </si>
  <si>
    <t>MT-ND3</t>
  </si>
  <si>
    <t>NADH-ubiquinone oxidoreductase chain 3</t>
  </si>
  <si>
    <t>P03901</t>
  </si>
  <si>
    <t>MT-ND4L</t>
  </si>
  <si>
    <t>NADH-ubiquinone oxidoreductase chain 4L</t>
  </si>
  <si>
    <t>P03915</t>
  </si>
  <si>
    <t>MT-ND5</t>
  </si>
  <si>
    <t>NADH-ubiquinone oxidoreductase chain 5</t>
  </si>
  <si>
    <t>P03923</t>
  </si>
  <si>
    <t>MT-ND6</t>
  </si>
  <si>
    <t>NADH-ubiquinone oxidoreductase chain 6</t>
  </si>
  <si>
    <t>O75438</t>
  </si>
  <si>
    <t>NDUFB1</t>
  </si>
  <si>
    <t>NADH dehydrogenase [ubiquinone] 1 beta subcomplex subunit 1</t>
  </si>
  <si>
    <t>NDUFS3</t>
  </si>
  <si>
    <t>NADH dehydrogenase [ubiquinone] iron-sulfur protein 3, mitochondrial</t>
  </si>
  <si>
    <t>NDUFS7</t>
  </si>
  <si>
    <t>NADH dehydrogenase [ubiquinone] iron-sulfur protein 7, mitochondrial</t>
  </si>
  <si>
    <t>P03905</t>
  </si>
  <si>
    <t>MT-ND4</t>
  </si>
  <si>
    <t>NADH-ubiquinone oxidoreductase chain 4</t>
  </si>
  <si>
    <t>P03886</t>
  </si>
  <si>
    <t>MT-ND1</t>
  </si>
  <si>
    <t>NADH-ubiquinone oxidoreductase chain 1</t>
  </si>
  <si>
    <t>P51970</t>
  </si>
  <si>
    <t>NDUFA8</t>
  </si>
  <si>
    <t>NADH dehydrogenase [ubiquinone] 1 alpha subcomplex subunit 8</t>
  </si>
  <si>
    <t>P17568</t>
  </si>
  <si>
    <t>NDUFB7</t>
  </si>
  <si>
    <t>NADH dehydrogenase [ubiquinone] 1 beta subcomplex subunit 7</t>
  </si>
  <si>
    <t>NDUFAB1</t>
  </si>
  <si>
    <t>Acyl carrier protein, mitochondrial</t>
  </si>
  <si>
    <t>RC2</t>
  </si>
  <si>
    <t>SDHA</t>
  </si>
  <si>
    <t>succinate dehydrogenase complex, subunit A, flavoprotein (Fp)</t>
  </si>
  <si>
    <t>SDHB</t>
  </si>
  <si>
    <t>succinate dehydrogenase complex, subunit B, iron sulfur (Ip)</t>
  </si>
  <si>
    <t>Q99643</t>
  </si>
  <si>
    <t>SDHC</t>
  </si>
  <si>
    <t>succinate dehydrogenase complex, subunit C, CybL</t>
  </si>
  <si>
    <t>O14521</t>
  </si>
  <si>
    <t>SDHD</t>
  </si>
  <si>
    <t>succinate dehydrogenase complex, subunit D, CybS</t>
  </si>
  <si>
    <t>RC3</t>
  </si>
  <si>
    <t>O14949</t>
  </si>
  <si>
    <t>UQCRQ</t>
  </si>
  <si>
    <t>Cytochrome b-c1 complex subunit 8</t>
  </si>
  <si>
    <t>UQCRFS1</t>
  </si>
  <si>
    <t>Cytochrome b-c1 complex subunit Rieske, mitochondrial</t>
  </si>
  <si>
    <t>Q9UDW1</t>
  </si>
  <si>
    <t>UQCR10</t>
  </si>
  <si>
    <t>Cytochrome b-c1 complex subunit 9</t>
  </si>
  <si>
    <t>P07919</t>
  </si>
  <si>
    <t>UQCRH</t>
  </si>
  <si>
    <t>Cytochrome b-c1 complex subunit 6, mitochondrial</t>
  </si>
  <si>
    <t>UQCRB</t>
  </si>
  <si>
    <t>Cytochrome b-c1 complex subunit 7</t>
  </si>
  <si>
    <t>O14957</t>
  </si>
  <si>
    <t>UQCR11</t>
  </si>
  <si>
    <t>Cytochrome b-c1 complex subunit 10</t>
  </si>
  <si>
    <t>CYC1</t>
  </si>
  <si>
    <t>Cytochrome c1, heme protein, mitochondrial</t>
  </si>
  <si>
    <t>P00156</t>
  </si>
  <si>
    <t>MT-CYB</t>
  </si>
  <si>
    <t>Cytochrome b</t>
  </si>
  <si>
    <t>UQCRC2</t>
  </si>
  <si>
    <t>Cytochrome b-c1 complex subunit 2, mitochondrial</t>
  </si>
  <si>
    <t>UQCRC1</t>
  </si>
  <si>
    <t>Cytochrome b-c1 complex subunit 1, mitochondrial</t>
  </si>
  <si>
    <t>RC4</t>
  </si>
  <si>
    <t>P00395</t>
  </si>
  <si>
    <t>MT-CO1</t>
  </si>
  <si>
    <t>Cytochrome c oxidase subunit 1</t>
  </si>
  <si>
    <t>P00403</t>
  </si>
  <si>
    <t>MT-CO2</t>
  </si>
  <si>
    <t>Cytochrome c oxidase subunit 2</t>
  </si>
  <si>
    <t>P00414</t>
  </si>
  <si>
    <t>MT-CO3</t>
  </si>
  <si>
    <t>Cytochrome c oxidase subunit 3</t>
  </si>
  <si>
    <t>COX4I1</t>
  </si>
  <si>
    <t>Cytochrome c oxidase subunit 4 isoform 1, mitochondrial</t>
  </si>
  <si>
    <t>COX5A</t>
  </si>
  <si>
    <t>Cytochrome c oxidase subunit 5A, mitochondrial</t>
  </si>
  <si>
    <t>COX5B</t>
  </si>
  <si>
    <t>Cytochrome c oxidase subunit 5B, mitochondrial</t>
  </si>
  <si>
    <t>P12074</t>
  </si>
  <si>
    <t>COX6A1</t>
  </si>
  <si>
    <t>Cytochrome c oxidase subunit 6A1, mitochondrial</t>
  </si>
  <si>
    <t>P14854</t>
  </si>
  <si>
    <t>COX6B1</t>
  </si>
  <si>
    <t>Cytochrome c oxidase subunit 6B1</t>
  </si>
  <si>
    <t>P09669</t>
  </si>
  <si>
    <t>COX6C</t>
  </si>
  <si>
    <t>Cytochrome c oxidase subunit 6C</t>
  </si>
  <si>
    <t>P14406</t>
  </si>
  <si>
    <t>COX7A2</t>
  </si>
  <si>
    <t>Cytochrome c oxidase subunit 7A2, mitochondrial</t>
  </si>
  <si>
    <t>P24311</t>
  </si>
  <si>
    <t>COX7B</t>
  </si>
  <si>
    <t>Cytochrome c oxidase subunit 7B, mitochondrial</t>
  </si>
  <si>
    <t>COX7C</t>
  </si>
  <si>
    <t>Cytochrome c oxidase subunit 7C, mitochondrial</t>
  </si>
  <si>
    <t>P10176</t>
  </si>
  <si>
    <t>COX8A</t>
  </si>
  <si>
    <t>Cytochrome c oxidase subunit 8A, mitochondrial</t>
  </si>
  <si>
    <t>O00483</t>
  </si>
  <si>
    <t>NDUFA4</t>
  </si>
  <si>
    <t>Cytochrome c oxidase subunit NDUFA4</t>
  </si>
  <si>
    <t>RC5</t>
  </si>
  <si>
    <t>ATP5A1</t>
  </si>
  <si>
    <t>F1-ATP synthase alpha subunit</t>
  </si>
  <si>
    <t>ATP5B</t>
  </si>
  <si>
    <t>F1-ATP synthase beta subunit</t>
  </si>
  <si>
    <t>ATP5C1</t>
  </si>
  <si>
    <t>F1-ATP synthase gamma subunit</t>
  </si>
  <si>
    <t>ATP5D</t>
  </si>
  <si>
    <t>F1-ATP synthase delta subunit</t>
  </si>
  <si>
    <t>P56381</t>
  </si>
  <si>
    <t>ATP5E</t>
  </si>
  <si>
    <t>F1-ATP synthase epsilon subunit</t>
  </si>
  <si>
    <t>P00846</t>
  </si>
  <si>
    <t>ATP6</t>
  </si>
  <si>
    <t>F0-ATP synthase subunit A</t>
  </si>
  <si>
    <t>ATP5F1</t>
  </si>
  <si>
    <t>F0-ATP synthase subunit B</t>
  </si>
  <si>
    <t>P05496</t>
  </si>
  <si>
    <t>ATP5G1</t>
  </si>
  <si>
    <t>F0-ATP synthase subunit C</t>
  </si>
  <si>
    <t>ATP5H</t>
  </si>
  <si>
    <t>F0-ATP synthase subunit D</t>
  </si>
  <si>
    <t>ATP5J</t>
  </si>
  <si>
    <t>F0-ATP synthase subunit F6</t>
  </si>
  <si>
    <t xml:space="preserve">ATP5O </t>
  </si>
  <si>
    <t>F1-ATP synthase O subunit, OSCP</t>
  </si>
  <si>
    <t>Protein info</t>
    <phoneticPr fontId="3" type="noConversion"/>
  </si>
  <si>
    <t>Protein information</t>
    <phoneticPr fontId="3" type="noConversion"/>
  </si>
  <si>
    <t>Protein name annotated by Uniprot database</t>
    <phoneticPr fontId="3" type="noConversion"/>
  </si>
  <si>
    <t>mito?</t>
  </si>
  <si>
    <t>Mitochondrial annotation in Uniprot or DAVID database. Annotated proteins are labeled as "1", otherwise, labeled as "0".</t>
    <phoneticPr fontId="3" type="noConversion"/>
  </si>
  <si>
    <t>4h_rep1</t>
  </si>
  <si>
    <t>4h_rep2</t>
    <phoneticPr fontId="3" type="noConversion"/>
  </si>
  <si>
    <t>8h_rep1</t>
    <phoneticPr fontId="3" type="noConversion"/>
  </si>
  <si>
    <t>8h_rep2</t>
    <phoneticPr fontId="3" type="noConversion"/>
  </si>
  <si>
    <t>12h_rep1</t>
    <phoneticPr fontId="3" type="noConversion"/>
  </si>
  <si>
    <t>12h_rep2</t>
    <phoneticPr fontId="3" type="noConversion"/>
  </si>
  <si>
    <t>Protein information (identified in all six experiments)</t>
    <phoneticPr fontId="3" type="noConversion"/>
  </si>
  <si>
    <t>Gene name</t>
    <phoneticPr fontId="3" type="noConversion"/>
  </si>
  <si>
    <t>RC</t>
    <phoneticPr fontId="3" type="noConversion"/>
  </si>
  <si>
    <t>Respiratory complex</t>
    <phoneticPr fontId="3" type="noConversion"/>
  </si>
  <si>
    <t>Sheet 2 Overlap at three time points</t>
    <phoneticPr fontId="3" type="noConversion"/>
  </si>
  <si>
    <t>Metabolic replacement fraction (MRF, %)</t>
    <phoneticPr fontId="3" type="noConversion"/>
  </si>
  <si>
    <t>Protein ID</t>
    <phoneticPr fontId="3" type="noConversion"/>
  </si>
  <si>
    <t>CHCHD2 C7orf17 AAG10</t>
  </si>
  <si>
    <t>Q8ND90</t>
  </si>
  <si>
    <t>PNMA1 MA1</t>
  </si>
  <si>
    <t>Paraneoplastic antigen Ma1 (37 kDa neuronal protein) (Neuron- and testis-specific protein 1)</t>
  </si>
  <si>
    <t>P31350</t>
  </si>
  <si>
    <t>RRM2 RR2</t>
  </si>
  <si>
    <t>Ribonucleoside-diphosphate reductase subunit M2 (EC 1.17.4.1) (Ribonucleotide reductase small chain) (Ribonucleotide reductase small subunit)</t>
  </si>
  <si>
    <t>Q9Y605</t>
  </si>
  <si>
    <t>MRFAP1 PAM14 PGR1</t>
  </si>
  <si>
    <t>MORF4 family-associated protein 1 (Protein PGR1) (Protein associated with MRG of 14 kDa)</t>
  </si>
  <si>
    <t>Q16763</t>
  </si>
  <si>
    <t>UBE2S E2EPF OK/SW-cl.73</t>
  </si>
  <si>
    <t>Ubiquitin-conjugating enzyme E2 S (EC 2.3.2.23) (E2 ubiquitin-conjugating enzyme S) (E2-EPF) (Ubiquitin carrier protein S) (Ubiquitin-conjugating enzyme E2-24 kDa) (Ubiquitin-conjugating enzyme E2-EPF5) (Ubiquitin-protein ligase S)</t>
  </si>
  <si>
    <t>UBE2C UBCH10</t>
  </si>
  <si>
    <t>P52732</t>
  </si>
  <si>
    <t>KIF11 EG5 KNSL1 TRIP5</t>
  </si>
  <si>
    <t>Kinesin-like protein KIF11 (Kinesin-like protein 1) (Kinesin-like spindle protein HKSP) (Kinesin-related motor protein Eg5) (Thyroid receptor-interacting protein 5) (TR-interacting protein 5) (TRIP-5)</t>
  </si>
  <si>
    <t>Q9NV06</t>
  </si>
  <si>
    <t>DCAF13 WDSOF1 HSPC064</t>
  </si>
  <si>
    <t>DDB1- and CUL4-associated factor 13 (WD repeat and SOF domain-containing protein 1)</t>
  </si>
  <si>
    <t>Q9BRP8</t>
  </si>
  <si>
    <t>PYM1 PYM WIBG</t>
  </si>
  <si>
    <t>Partner of Y14 and mago (PYM homolog 1 exon junction complex-associated factor) (Protein wibg homolog)</t>
  </si>
  <si>
    <t>Q9NYB0</t>
  </si>
  <si>
    <t>TERF2IP DRIP5 RAP1 PP8000</t>
  </si>
  <si>
    <t>Telomeric repeat-binding factor 2-interacting protein 1 (TERF2-interacting telomeric protein 1) (TRF2-interacting telomeric protein 1) (Dopamine receptor-interacting protein 5) (Repressor/activator protein 1 homolog) (RAP1 homolog) (hRap1)</t>
  </si>
  <si>
    <t>P10644</t>
  </si>
  <si>
    <t>PRKAR1A PKR1 PRKAR1 TSE1</t>
  </si>
  <si>
    <t>cAMP-dependent protein kinase type I-alpha regulatory subunit (Tissue-specific extinguisher 1) (TSE1)</t>
  </si>
  <si>
    <t>P30533</t>
  </si>
  <si>
    <t>LRPAP1 A2MRAP</t>
  </si>
  <si>
    <t>Alpha-2-macroglobulin receptor-associated protein (Alpha-2-MRAP) (Low density lipoprotein receptor-related protein-associated protein 1) (RAP)</t>
  </si>
  <si>
    <t>P51571</t>
  </si>
  <si>
    <t>SSR4 TRAPD</t>
  </si>
  <si>
    <t>Translocon-associated protein subunit delta (TRAP-delta) (Signal sequence receptor subunit delta) (SSR-delta)</t>
  </si>
  <si>
    <t>P14635</t>
  </si>
  <si>
    <t>CCNB1 CCNB</t>
  </si>
  <si>
    <t>G2/mitotic-specific cyclin-B1</t>
  </si>
  <si>
    <t>P35221</t>
  </si>
  <si>
    <t>CTNNA1</t>
  </si>
  <si>
    <t>Catenin alpha-1 (Alpha E-catenin) (Cadherin-associated protein) (Renal carcinoma antigen NY-REN-13)</t>
  </si>
  <si>
    <t>P46013</t>
  </si>
  <si>
    <t>MKI67</t>
  </si>
  <si>
    <t>Proliferation marker protein Ki-67 (Antigen identified by monoclonal antibody Ki-67) (Antigen KI-67) (Antigen Ki67)</t>
  </si>
  <si>
    <t>P25440</t>
  </si>
  <si>
    <t>BRD2 KIAA9001 RING3</t>
  </si>
  <si>
    <t>Bromodomain-containing protein 2 (O27.1.1) (Really interesting new gene 3 protein)</t>
  </si>
  <si>
    <t>P41567</t>
  </si>
  <si>
    <t>EIF1 SUI1</t>
  </si>
  <si>
    <t>Eukaryotic translation initiation factor 1 (eIF1) (A121) (Protein translation factor SUI1 homolog) (Sui1iso1)</t>
  </si>
  <si>
    <t>Cytochrome c oxidase subunit NDUFA4 (Complex I-MLRQ) (CI-MLRQ) (NADH-ubiquinone oxidoreductase MLRQ subunit)</t>
  </si>
  <si>
    <t>P33993</t>
  </si>
  <si>
    <t>MCM7 CDC47 MCM2</t>
  </si>
  <si>
    <t>DNA replication licensing factor MCM7 (EC 3.6.4.12) (CDC47 homolog) (P1.1-MCM3)</t>
  </si>
  <si>
    <t>Q9BYG3</t>
  </si>
  <si>
    <t>NIFK MKI67IP NOPP34</t>
  </si>
  <si>
    <t>MKI67 FHA domain-interacting nucleolar phosphoprotein (Nucleolar phosphoprotein Nopp34) (Nucleolar protein interacting with the FHA domain of pKI-67) (hNIFK)</t>
  </si>
  <si>
    <t>Q9BRT3</t>
  </si>
  <si>
    <t>MIEN1 C17orf37 RDX12 XTP4</t>
  </si>
  <si>
    <t>Migration and invasion enhancer 1 (HBV X-transactivated gene 4 protein) (HBV XAg-transactivated protein 4) (Protein C35)</t>
  </si>
  <si>
    <t>Q99471</t>
  </si>
  <si>
    <t>PFDN5 MM1 PFD5</t>
  </si>
  <si>
    <t>Prefoldin subunit 5 (Myc modulator 1) (c-Myc-binding protein Mm-1)</t>
  </si>
  <si>
    <t>P60468</t>
  </si>
  <si>
    <t>SEC61B</t>
  </si>
  <si>
    <t>Protein transport protein Sec61 subunit beta</t>
  </si>
  <si>
    <t>COQ8A ADCK3 CABC1 PP265</t>
  </si>
  <si>
    <t>P11388</t>
  </si>
  <si>
    <t>TOP2A TOP2</t>
  </si>
  <si>
    <t>DNA topoisomerase 2-alpha (EC 5.6.2.2) (DNA topoisomerase II, alpha isozyme)</t>
  </si>
  <si>
    <t>O43678</t>
  </si>
  <si>
    <t>NADH dehydrogenase [ubiquinone] 1 alpha subcomplex subunit 2 (Complex I-B8) (CI-B8) (NADH-ubiquinone oxidoreductase B8 subunit)</t>
  </si>
  <si>
    <t>CYP51A1 CYP51</t>
  </si>
  <si>
    <t>P60033</t>
  </si>
  <si>
    <t>CD81 TAPA1 TSPAN28</t>
  </si>
  <si>
    <t>CD81 antigen (26 kDa cell surface protein TAPA-1) (Target of the antiproliferative antibody 1) (Tetraspanin-28) (Tspan-28) (CD antigen CD81)</t>
  </si>
  <si>
    <t>Q14C86</t>
  </si>
  <si>
    <t>GAPVD1 GAPEX5 KIAA1521 RAP6</t>
  </si>
  <si>
    <t>GTPase-activating protein and VPS9 domain-containing protein 1 (GAPex-5) (Rab5-activating protein 6)</t>
  </si>
  <si>
    <t>P04818</t>
  </si>
  <si>
    <t>TYMS TS OK/SW-cl.29</t>
  </si>
  <si>
    <t>Thymidylate synthase (TS) (TSase) (EC 2.1.1.45)</t>
  </si>
  <si>
    <t>O14545</t>
  </si>
  <si>
    <t>TRAFD1 FLN29</t>
  </si>
  <si>
    <t>TRAF-type zinc finger domain-containing protein 1 (Protein FLN29)</t>
  </si>
  <si>
    <t>O75348</t>
  </si>
  <si>
    <t>ATP6V1G1 ATP6G ATP6G1 ATP6J</t>
  </si>
  <si>
    <t>V-type proton ATPase subunit G 1 (V-ATPase subunit G 1) (V-ATPase 13 kDa subunit 1) (Vacuolar proton pump subunit G 1) (Vacuolar proton pump subunit M16)</t>
  </si>
  <si>
    <t>CSRP2 LMO5 SMLIM</t>
  </si>
  <si>
    <t>KPNA2 RCH1 SRP1</t>
  </si>
  <si>
    <t>Q9NPD8</t>
  </si>
  <si>
    <t>UBE2T HSPC150 PIG50</t>
  </si>
  <si>
    <t>Ubiquitin-conjugating enzyme E2 T (EC 2.3.2.23) (Cell proliferation-inducing gene 50 protein) (E2 ubiquitin-conjugating enzyme T) (Ubiquitin carrier protein T) (Ubiquitin-protein ligase T)</t>
  </si>
  <si>
    <t>Q9NRZ9</t>
  </si>
  <si>
    <t>HELLS PASG SMARCA6 Nbla10143</t>
  </si>
  <si>
    <t>Lymphoid-specific helicase (EC 3.6.4.-) (Proliferation-associated SNF2-like protein) (SWI/SNF2-related matrix-associated actin-dependent regulator of chromatin subfamily A member 6)</t>
  </si>
  <si>
    <t>O43464</t>
  </si>
  <si>
    <t>HTRA2 OMI PRSS25</t>
  </si>
  <si>
    <t>Serine protease HTRA2, mitochondrial (EC 3.4.21.108) (High temperature requirement protein A2) (HtrA2) (Omi stress-regulated endoprotease) (Serine protease 25) (Serine proteinase OMI)</t>
  </si>
  <si>
    <t>Q15155</t>
  </si>
  <si>
    <t>NOMO1 PM5</t>
  </si>
  <si>
    <t>BOS complex subunit NOMO1 (Nodal modulator 1) (pM5 protein)</t>
  </si>
  <si>
    <t>Q16864</t>
  </si>
  <si>
    <t>ATP6V1F ATP6S14 VATF</t>
  </si>
  <si>
    <t>V-type proton ATPase subunit F (V-ATPase subunit F) (V-ATPase 14 kDa subunit) (Vacuolar proton pump subunit F)</t>
  </si>
  <si>
    <t>Q9NR33</t>
  </si>
  <si>
    <t>POLE4</t>
  </si>
  <si>
    <t>DNA polymerase epsilon subunit 4 (DNA polymerase II subunit 4) (DNA polymerase epsilon subunit p12)</t>
  </si>
  <si>
    <t>P61962</t>
  </si>
  <si>
    <t>DCAF7 HAN11 WDR68</t>
  </si>
  <si>
    <t>DDB1- and CUL4-associated factor 7 (WD repeat-containing protein 68) (WD repeat-containing protein An11 homolog)</t>
  </si>
  <si>
    <t>P30154</t>
  </si>
  <si>
    <t>PPP2R1B</t>
  </si>
  <si>
    <t>Serine/threonine-protein phosphatase 2A 65 kDa regulatory subunit A beta isoform (PP2A subunit A isoform PR65-beta) (PP2A subunit A isoform R1-beta)</t>
  </si>
  <si>
    <t>Q9BPZ3</t>
  </si>
  <si>
    <t>PAIP2 PAIP2A HSPC218</t>
  </si>
  <si>
    <t>Polyadenylate-binding protein-interacting protein 2 (PABP-interacting protein 2) (PAIP-2) (Poly(A)-binding protein-interacting protein 2)</t>
  </si>
  <si>
    <t>Q92522</t>
  </si>
  <si>
    <t>H1-10 H1FX</t>
  </si>
  <si>
    <t>Histone H1.10 (Histone H1x)</t>
  </si>
  <si>
    <t>Q9Y3Y2</t>
  </si>
  <si>
    <t>CHTOP C1orf77 FOP HT031 PP7704</t>
  </si>
  <si>
    <t>Chromatin target of PRMT1 protein (Friend of PRMT1 protein) (Small arginine- and glycine-rich protein) (SRAG)</t>
  </si>
  <si>
    <t>Q9NV31</t>
  </si>
  <si>
    <t>IMP3 C15orf12 MRPS4</t>
  </si>
  <si>
    <t>U3 small nucleolar ribonucleoprotein protein IMP3 (U3 snoRNP protein IMP3) (BRMS2)</t>
  </si>
  <si>
    <t>Q9Y5J1</t>
  </si>
  <si>
    <t>UTP18 WDR50 CDABP0061 CGI-48</t>
  </si>
  <si>
    <t>U3 small nucleolar RNA-associated protein 18 homolog (WD repeat-containing protein 50)</t>
  </si>
  <si>
    <t>Q9BW72</t>
  </si>
  <si>
    <t>HIGD2A</t>
  </si>
  <si>
    <t>HIG1 domain family member 2A, mitochondrial (RCF1 homolog B) (RCF1b)</t>
  </si>
  <si>
    <t>Q9BVJ6</t>
  </si>
  <si>
    <t>UTP14A SDCCAG16</t>
  </si>
  <si>
    <t>U3 small nucleolar RNA-associated protein 14 homolog A (Antigen NY-CO-16) (Serologically defined colon cancer antigen 16)</t>
  </si>
  <si>
    <t>P63172</t>
  </si>
  <si>
    <t>DYNLT1 TCTEL1 TCTEX-1 TCTEX1</t>
  </si>
  <si>
    <t>Dynein light chain Tctex-type 1 (Protein CW-1) (T-complex testis-specific protein 1 homolog)</t>
  </si>
  <si>
    <t>DSG2 CDHF5</t>
  </si>
  <si>
    <t>Q7Z5L9</t>
  </si>
  <si>
    <t>IRF2BP2</t>
  </si>
  <si>
    <t>Interferon regulatory factor 2-binding protein 2 (IRF-2-binding protein 2) (IRF-2BP2)</t>
  </si>
  <si>
    <t>P60059</t>
  </si>
  <si>
    <t>SEC61G</t>
  </si>
  <si>
    <t>Protein transport protein Sec61 subunit gamma</t>
  </si>
  <si>
    <t>O43290</t>
  </si>
  <si>
    <t>SART1</t>
  </si>
  <si>
    <t>U4/U6.U5 tri-snRNP-associated protein 1 (SNU66 homolog) (hSnu66) (Squamous cell carcinoma antigen recognized by T-cells 1) (SART-1) (hSART-1) (U4/U6.U5 tri-snRNP-associated 110 kDa protein) (allergen Hom s 1)</t>
  </si>
  <si>
    <t>Q13347</t>
  </si>
  <si>
    <t>EIF3I EIF3S2 TRIP1</t>
  </si>
  <si>
    <t>Eukaryotic translation initiation factor 3 subunit I (eIF3i) (Eukaryotic translation initiation factor 3 subunit 2) (TGF-beta receptor-interacting protein 1) (TRIP-1) (eIF-3-beta) (eIF3 p36)</t>
  </si>
  <si>
    <t>Q8IY37</t>
  </si>
  <si>
    <t>DHX37 DDX37 KIAA1517</t>
  </si>
  <si>
    <t>Probable ATP-dependent RNA helicase DHX37 (EC 3.6.4.13) (DEAH box protein 37)</t>
  </si>
  <si>
    <t>P60604</t>
  </si>
  <si>
    <t>UBE2G2 UBC7</t>
  </si>
  <si>
    <t>Ubiquitin-conjugating enzyme E2 G2 (EC 2.3.2.23) (E2 ubiquitin-conjugating enzyme G2) (Ubiquitin carrier protein G2) (Ubiquitin-protein ligase G2)</t>
  </si>
  <si>
    <t>Q9UI12</t>
  </si>
  <si>
    <t>ATP6V1H CGI-11</t>
  </si>
  <si>
    <t>V-type proton ATPase subunit H (V-ATPase subunit H) (Nef-binding protein 1) (NBP1) (Protein VMA13 homolog) (V-ATPase 50/57 kDa subunits) (Vacuolar proton pump subunit H) (Vacuolar proton pump subunit SFD)</t>
  </si>
  <si>
    <t>Q14008</t>
  </si>
  <si>
    <t>CKAP5 KIAA0097</t>
  </si>
  <si>
    <t>Cytoskeleton-associated protein 5 (Colonic and hepatic tumor overexpressed gene protein) (Ch-TOG)</t>
  </si>
  <si>
    <t>Q96HY6</t>
  </si>
  <si>
    <t>DDRGK1 C20orf116 UFBP1</t>
  </si>
  <si>
    <t>DDRGK domain-containing protein 1 (Dashurin) (UFM1-binding and PCI domain-containing protein 1)</t>
  </si>
  <si>
    <t>IRS4</t>
  </si>
  <si>
    <t>P16989</t>
  </si>
  <si>
    <t>YBX3 CSDA DBPA</t>
  </si>
  <si>
    <t>Y-box-binding protein 3 (Cold shock domain-containing protein A) (DNA-binding protein A) (Single-strand DNA-binding protein NF-GMB)</t>
  </si>
  <si>
    <t>Q9BZX2</t>
  </si>
  <si>
    <t>UCK2 UMPK</t>
  </si>
  <si>
    <t>Uridine-cytidine kinase 2 (UCK 2) (EC 2.7.1.48) (Cytidine monophosphokinase 2) (Testis-specific protein TSA903) (Uridine monophosphokinase 2)</t>
  </si>
  <si>
    <t>Q9Y3B4</t>
  </si>
  <si>
    <t>SF3B6 SAP14 SF3B14 SF3B14A CGI-110 HSPC175 HT006</t>
  </si>
  <si>
    <t>Splicing factor 3B subunit 6 (Pre-mRNA branch site protein p14) (SF3b 14 kDa subunit) (SF3B14a) (Spliceosome-associated protein, 14-kDa) (Splicing factor 3b, subunit 6, 14kDa)</t>
  </si>
  <si>
    <t>CTNNB1 CTNNB OK/SW-cl.35 PRO2286</t>
  </si>
  <si>
    <t>P50897</t>
  </si>
  <si>
    <t>PPT1 CLN1 PPT</t>
  </si>
  <si>
    <t>Palmitoyl-protein thioesterase 1 (PPT-1) (EC 3.1.2.22) (Palmitoyl-protein hydrolase 1)</t>
  </si>
  <si>
    <t>Q14318</t>
  </si>
  <si>
    <t>FKBP8 FKBP38</t>
  </si>
  <si>
    <t>Peptidyl-prolyl cis-trans isomerase FKBP8 (PPIase FKBP8) (EC 5.2.1.8) (38 kDa FK506-binding protein) (38 kDa FKBP) (FKBP-38) (hFKBP38) (FK506-binding protein 8) (FKBP-8) (FKBPR38) (Rotamase)</t>
  </si>
  <si>
    <t>Q8WUM0</t>
  </si>
  <si>
    <t>NUP133</t>
  </si>
  <si>
    <t>Nuclear pore complex protein Nup133 (133 kDa nucleoporin) (Nucleoporin Nup133)</t>
  </si>
  <si>
    <t>RBM3 RNPL</t>
  </si>
  <si>
    <t>O75391</t>
  </si>
  <si>
    <t>SPAG7</t>
  </si>
  <si>
    <t>Sperm-associated antigen 7</t>
  </si>
  <si>
    <t>Q02241</t>
  </si>
  <si>
    <t>KIF23 KNSL5 MKLP1</t>
  </si>
  <si>
    <t>Kinesin-like protein KIF23 (Kinesin-like protein 5) (Mitotic kinesin-like protein 1)</t>
  </si>
  <si>
    <t>Q04726</t>
  </si>
  <si>
    <t>TLE3 KIAA1547</t>
  </si>
  <si>
    <t>Transducin-like enhancer protein 3 (Enhancer of split groucho-like protein 3) (ESG3)</t>
  </si>
  <si>
    <t>P23258</t>
  </si>
  <si>
    <t>TUBG1 TUBG</t>
  </si>
  <si>
    <t>Tubulin gamma-1 chain (Gamma-1-tubulin) (Gamma-tubulin complex component 1) (GCP-1)</t>
  </si>
  <si>
    <t>CD2BP2 KIAA1178</t>
  </si>
  <si>
    <t>Q9Y450</t>
  </si>
  <si>
    <t>HBS1L HBS1 KIAA1038</t>
  </si>
  <si>
    <t>HBS1-like protein (ERFS)</t>
  </si>
  <si>
    <t>Q96F86</t>
  </si>
  <si>
    <t>EDC3 LSM16 YJDC YJEFN2 PP844</t>
  </si>
  <si>
    <t>Enhancer of mRNA-decapping protein 3 (LSM16 homolog) (YjeF N-terminal domain-containing protein 2) (YjeF_N2) (hYjeF_N2) (YjeF domain-containing protein 1)</t>
  </si>
  <si>
    <t>SON C21orf50 DBP5 KIAA1019 NREBP HSPC310 HSPC312</t>
  </si>
  <si>
    <t>Q9BVP2</t>
  </si>
  <si>
    <t>GNL3 E2IG3 NS</t>
  </si>
  <si>
    <t>Guanine nucleotide-binding protein-like 3 (E2-induced gene 3 protein) (Novel nucleolar protein 47) (NNP47) (Nucleolar GTP-binding protein 3) (Nucleostemin)</t>
  </si>
  <si>
    <t>BUB3</t>
  </si>
  <si>
    <t>P60953</t>
  </si>
  <si>
    <t>CDC42</t>
  </si>
  <si>
    <t>Cell division control protein 42 homolog (EC 3.6.5.2) (G25K GTP-binding protein)</t>
  </si>
  <si>
    <t>Q15061</t>
  </si>
  <si>
    <t>WDR43 KIAA0007 UTP5</t>
  </si>
  <si>
    <t>WD repeat-containing protein 43 (U3 small nucleolar RNA-associated protein 5 homolog)</t>
  </si>
  <si>
    <t>Q9UNF1</t>
  </si>
  <si>
    <t>MAGED2 BCG1</t>
  </si>
  <si>
    <t>Melanoma-associated antigen D2 (11B6) (Breast cancer-associated gene 1 protein) (BCG-1) (Hepatocellular carcinoma-associated protein JCL-1) (MAGE-D2 antigen)</t>
  </si>
  <si>
    <t>P52701</t>
  </si>
  <si>
    <t>MSH6 GTBP</t>
  </si>
  <si>
    <t>DNA mismatch repair protein Msh6 (hMSH6) (G/T mismatch-binding protein) (GTBP) (GTMBP) (MutS protein homolog 6) (MutS-alpha 160 kDa subunit) (p160)</t>
  </si>
  <si>
    <t>P04792</t>
  </si>
  <si>
    <t>HSPB1 HSP27 HSP28</t>
  </si>
  <si>
    <t>Heat shock protein beta-1 (HspB1) (28 kDa heat shock protein) (Estrogen-regulated 24 kDa protein) (Heat shock 27 kDa protein) (HSP 27) (Stress-responsive protein 27) (SRP27)</t>
  </si>
  <si>
    <t>Q8IWT0</t>
  </si>
  <si>
    <t>ZBTB8OS ARCH</t>
  </si>
  <si>
    <t>Protein archease (Protein ZBTB8OS) (Zinc finger and BTB domain-containing opposite strand protein 8)</t>
  </si>
  <si>
    <t>Q86Y56</t>
  </si>
  <si>
    <t>DNAAF5 HEATR2</t>
  </si>
  <si>
    <t>Dynein axonemal assembly factor 5 (HEAT repeat-containing protein 2)</t>
  </si>
  <si>
    <t>P20290</t>
  </si>
  <si>
    <t>BTF3 NACB OK/SW-cl.8</t>
  </si>
  <si>
    <t>Transcription factor BTF3 (Nascent polypeptide-associated complex subunit beta) (NAC-beta) (RNA polymerase B transcription factor 3)</t>
  </si>
  <si>
    <t>RBM4 RBM4A</t>
  </si>
  <si>
    <t>Q15020</t>
  </si>
  <si>
    <t>SART3 KIAA0156 TIP110</t>
  </si>
  <si>
    <t>Squamous cell carcinoma antigen recognized by T-cells 3 (SART-3) (Tat-interacting protein of 110 kDa) (Tip110) (p110 nuclear RNA-binding protein)</t>
  </si>
  <si>
    <t>DNMT1 AIM CXXC9 DNMT</t>
  </si>
  <si>
    <t>Q8WTT2</t>
  </si>
  <si>
    <t>NOC3L AD24 C10orf117 FAD24</t>
  </si>
  <si>
    <t>Nucleolar complex protein 3 homolog (NOC3 protein homolog) (Factor for adipocyte differentiation 24) (NOC3-like protein) (Nucleolar complex-associated protein 3-like protein)</t>
  </si>
  <si>
    <t>DSTN ACTDP DSN</t>
  </si>
  <si>
    <t>ZFR</t>
  </si>
  <si>
    <t>NAF1</t>
  </si>
  <si>
    <t>Q6QNY1</t>
  </si>
  <si>
    <t>BLOC1S2 BLOS2 CEAP</t>
  </si>
  <si>
    <t>Biogenesis of lysosome-related organelles complex 1 subunit 2 (BLOC-1 subunit 2) (Centrosome-associated protein)</t>
  </si>
  <si>
    <t>RPS27A UBA80 UBCEP1</t>
  </si>
  <si>
    <t>Q9NZ63</t>
  </si>
  <si>
    <t>C9orf78 HCA59</t>
  </si>
  <si>
    <t>Splicing factor C9orf78 (Hepatocellular carcinoma-associated antigen 59)</t>
  </si>
  <si>
    <t>O15294</t>
  </si>
  <si>
    <t>OGT</t>
  </si>
  <si>
    <t>UDP-N-acetylglucosamine--peptide N-acetylglucosaminyltransferase 110 kDa subunit (EC 2.4.1.255) (O-GlcNAc transferase subunit p110) (O-linked N-acetylglucosamine transferase 110 kDa subunit) (OGT)</t>
  </si>
  <si>
    <t>P18858</t>
  </si>
  <si>
    <t>LIG1</t>
  </si>
  <si>
    <t>DNA ligase 1 (EC 6.5.1.1) (DNA ligase I) (Polydeoxyribonucleotide synthase [ATP] 1)</t>
  </si>
  <si>
    <t>P46379</t>
  </si>
  <si>
    <t>BAG6 BAT3 G3</t>
  </si>
  <si>
    <t>Large proline-rich protein BAG6 (BAG family molecular chaperone regulator 6) (BCL2-associated athanogene 6) (BAG-6) (HLA-B-associated transcript 3) (Protein G3) (Protein Scythe)</t>
  </si>
  <si>
    <t>Q9GZZ1</t>
  </si>
  <si>
    <t>NAA50 MAK3 NAT13 NAT5</t>
  </si>
  <si>
    <t>N-alpha-acetyltransferase 50 (hNaa50p) (EC 2.3.1.258) (N-acetyltransferase 13) (N-acetyltransferase 5) (hNAT5) (N-acetyltransferase san homolog) (hSAN) (N-epsilon-acetyltransferase 50) (EC 2.3.1.-) (NatE catalytic subunit)</t>
  </si>
  <si>
    <t>P22307</t>
  </si>
  <si>
    <t>SCP2</t>
  </si>
  <si>
    <t>Sterol carrier protein 2 (SCP-2) (Acetyl-CoA C-myristoyltransferase) (EC 2.3.1.155) (Non-specific lipid-transfer protein) (NSL-TP) (Propanoyl-CoA C-acyltransferase) (EC 2.3.1.176) (SCP-2/3-oxoacyl-CoA thiolase) (SCP-2/thiolase) (EC 2.3.1.16) (SCP-chi) (SCPX) (Sterol carrier protein X) (SCP-X)</t>
  </si>
  <si>
    <t>MCMBP C10orf119</t>
  </si>
  <si>
    <t>Q969H8</t>
  </si>
  <si>
    <t>MYDGF C19orf10</t>
  </si>
  <si>
    <t>Myeloid-derived growth factor (MYDGF)</t>
  </si>
  <si>
    <t>O00541</t>
  </si>
  <si>
    <t>PES1</t>
  </si>
  <si>
    <t>Pescadillo homolog</t>
  </si>
  <si>
    <t>Q9Y2R4</t>
  </si>
  <si>
    <t>DDX52 ROK1 HUSSY-19</t>
  </si>
  <si>
    <t>Probable ATP-dependent RNA helicase DDX52 (EC 3.6.4.13) (ATP-dependent RNA helicase ROK1-like) (DEAD box protein 52)</t>
  </si>
  <si>
    <t>Q5JWF2</t>
  </si>
  <si>
    <t>GNAS GNAS1</t>
  </si>
  <si>
    <t>Guanine nucleotide-binding protein G(s) subunit alpha isoforms XLas (Adenylate cyclase-stimulating G alpha protein) (Extra large alphas protein) (XLalphas)</t>
  </si>
  <si>
    <t>Q9BQ39</t>
  </si>
  <si>
    <t>DDX50</t>
  </si>
  <si>
    <t>ATP-dependent RNA helicase DDX50 (EC 3.6.4.13) (DEAD box protein 50) (Gu-beta) (Nucleolar protein Gu2)</t>
  </si>
  <si>
    <t>AARS2 AARSL KIAA1270</t>
  </si>
  <si>
    <t>P55854</t>
  </si>
  <si>
    <t>SUMO3 SMT3A SMT3H1</t>
  </si>
  <si>
    <t>Small ubiquitin-related modifier 3 (SUMO-3) (SMT3 homolog 1) (SUMO-2) (Ubiquitin-like protein SMT3A) (Smt3A)</t>
  </si>
  <si>
    <t>P19388</t>
  </si>
  <si>
    <t>POLR2E</t>
  </si>
  <si>
    <t>DNA-directed RNA polymerases I, II, and III subunit RPABC1 (RNA polymerases I, II, and III subunit ABC1) (DNA-directed RNA polymerase II 23 kDa polypeptide) (DNA-directed RNA polymerase II subunit E) (RPB5 homolog) (XAP4)</t>
  </si>
  <si>
    <t>P63218</t>
  </si>
  <si>
    <t>GNG5 GNGT5</t>
  </si>
  <si>
    <t>Guanine nucleotide-binding protein G(I)/G(S)/G(O) subunit gamma-5</t>
  </si>
  <si>
    <t>Q9BRL6</t>
  </si>
  <si>
    <t>SRSF8 SFRS2B SRP46</t>
  </si>
  <si>
    <t>Serine/arginine-rich splicing factor 8 (Pre-mRNA-splicing factor SRP46) (Splicing factor SRp46) (Splicing factor, arginine/serine-rich 2B)</t>
  </si>
  <si>
    <t>Q9NVV0</t>
  </si>
  <si>
    <t>TMEM38B C9orf87</t>
  </si>
  <si>
    <t>Trimeric intracellular cation channel type B (TRIC-B) (TRICB) (Transmembrane protein 38B)</t>
  </si>
  <si>
    <t>O95295</t>
  </si>
  <si>
    <t>SNAPIN BLOC1S7 SNAP25BP SNAPAP</t>
  </si>
  <si>
    <t>SNARE-associated protein Snapin (Biogenesis of lysosome-related organelles complex 1 subunit 7) (BLOC-1 subunit 7) (Synaptosomal-associated protein 25-binding protein) (SNAP-associated protein)</t>
  </si>
  <si>
    <t>P42771</t>
  </si>
  <si>
    <t>CDKN2A CDKN2 MTS1</t>
  </si>
  <si>
    <t>Cyclin-dependent kinase inhibitor 2A (Cyclin-dependent kinase 4 inhibitor A) (CDK4I) (Multiple tumor suppressor 1) (MTS-1) (p16-INK4a) (p16-INK4) (p16INK4A)</t>
  </si>
  <si>
    <t>P57740</t>
  </si>
  <si>
    <t>NUP107</t>
  </si>
  <si>
    <t>Nuclear pore complex protein Nup107 (107 kDa nucleoporin) (Nucleoporin Nup107)</t>
  </si>
  <si>
    <t>P36543</t>
  </si>
  <si>
    <t>ATP6V1E1 ATP6E ATP6E2</t>
  </si>
  <si>
    <t>V-type proton ATPase subunit E 1 (V-ATPase subunit E 1) (V-ATPase 31 kDa subunit) (p31) (Vacuolar proton pump subunit E 1)</t>
  </si>
  <si>
    <t>P12270</t>
  </si>
  <si>
    <t>TPR</t>
  </si>
  <si>
    <t>Nucleoprotein TPR (Megator) (NPC-associated intranuclear protein) (Translocated promoter region protein)</t>
  </si>
  <si>
    <t>P40763</t>
  </si>
  <si>
    <t>STAT3 APRF</t>
  </si>
  <si>
    <t>Signal transducer and activator of transcription 3 (Acute-phase response factor)</t>
  </si>
  <si>
    <t>MRPL39 C21orf92 MRPL5 RPML5 MSTP003 PRED22</t>
  </si>
  <si>
    <t>Q9NPD3</t>
  </si>
  <si>
    <t>EXOSC4 RRP41 SKI6</t>
  </si>
  <si>
    <t>Exosome complex component RRP41 (Exosome component 4) (Ribosomal RNA-processing protein 41) (p12A)</t>
  </si>
  <si>
    <t>Q9P2E9</t>
  </si>
  <si>
    <t>RRBP1 KIAA1398</t>
  </si>
  <si>
    <t>Ribosome-binding protein 1 (180 kDa ribosome receptor homolog) (RRp) (ES/130-related protein) (Ribosome receptor protein)</t>
  </si>
  <si>
    <t>P21399</t>
  </si>
  <si>
    <t>ACO1 IREB1</t>
  </si>
  <si>
    <t>Cytoplasmic aconitate hydratase (Aconitase) (EC 4.2.1.3) (Citrate hydro-lyase) (Ferritin repressor protein) (Iron regulatory protein 1) (IRP1) (Iron-responsive element-binding protein 1) (IRE-BP 1)</t>
  </si>
  <si>
    <t>Q9UJX3</t>
  </si>
  <si>
    <t>ANAPC7 APC7</t>
  </si>
  <si>
    <t>Anaphase-promoting complex subunit 7 (APC7) (Cyclosome subunit 7)</t>
  </si>
  <si>
    <t>Q01780</t>
  </si>
  <si>
    <t>EXOSC10 PMSCL PMSCL2 RRP6</t>
  </si>
  <si>
    <t>Exosome component 10 (EC 3.1.13.-) (Autoantigen PM/Scl 2) (P100 polymyositis-scleroderma overlap syndrome-associated autoantigen) (Polymyositis/scleroderma autoantigen 100 kDa) (PM/Scl-100) (Polymyositis/scleroderma autoantigen 2)</t>
  </si>
  <si>
    <t>Q13257</t>
  </si>
  <si>
    <t>MAD2L1 MAD2</t>
  </si>
  <si>
    <t>Mitotic spindle assembly checkpoint protein MAD2A (HsMAD2) (Mitotic arrest deficient 2-like protein 1) (MAD2-like protein 1)</t>
  </si>
  <si>
    <t>Q8N3U4</t>
  </si>
  <si>
    <t>STAG2 SA2</t>
  </si>
  <si>
    <t>Cohesin subunit SA-2 (SCC3 homolog 2) (Stromal antigen 2)</t>
  </si>
  <si>
    <t>Q3ZAQ7</t>
  </si>
  <si>
    <t>VMA21 MEAX XMEA</t>
  </si>
  <si>
    <t>Vacuolar ATPase assembly integral membrane protein VMA21 (Myopathy with excessive autophagy protein)</t>
  </si>
  <si>
    <t>P62873</t>
  </si>
  <si>
    <t>GNB1</t>
  </si>
  <si>
    <t>Guanine nucleotide-binding protein G(I)/G(S)/G(T) subunit beta-1 (Transducin beta chain 1)</t>
  </si>
  <si>
    <t>NDUFB11 UNQ111/PRO1064</t>
  </si>
  <si>
    <t>P62879</t>
  </si>
  <si>
    <t>GNB2</t>
  </si>
  <si>
    <t>Guanine nucleotide-binding protein G(I)/G(S)/G(T) subunit beta-2 (G protein subunit beta-2) (Transducin beta chain 2)</t>
  </si>
  <si>
    <t>P40855</t>
  </si>
  <si>
    <t>PEX19 HK33 PXF OK/SW-cl.22</t>
  </si>
  <si>
    <t>Peroxisomal biogenesis factor 19 (33 kDa housekeeping protein) (Peroxin-19) (Peroxisomal farnesylated protein)</t>
  </si>
  <si>
    <t>PSMG1 C21LRP DSCR2 PAC1</t>
  </si>
  <si>
    <t>Q8WVJ2</t>
  </si>
  <si>
    <t>NUDCD2</t>
  </si>
  <si>
    <t>NudC domain-containing protein 2</t>
  </si>
  <si>
    <t>O15514</t>
  </si>
  <si>
    <t>POLR2D</t>
  </si>
  <si>
    <t>DNA-directed RNA polymerase II subunit RPB4 (RNA polymerase II subunit B4) (DNA-directed RNA polymerase II subunit D) (RNA polymerase II 16 kDa subunit) (RPB16)</t>
  </si>
  <si>
    <t>PRPF8 PRPC8</t>
  </si>
  <si>
    <t>Q9NT62</t>
  </si>
  <si>
    <t>ATG3 APG3 APG3L</t>
  </si>
  <si>
    <t>Ubiquitin-like-conjugating enzyme ATG3 (EC 2.3.2.-) (Autophagy-related protein 3) (APG3-like) (hApg3) (Protein PC3-96)</t>
  </si>
  <si>
    <t>O00178</t>
  </si>
  <si>
    <t>GTPBP1</t>
  </si>
  <si>
    <t>GTP-binding protein 1 (G-protein 1) (GP-1) (GP1)</t>
  </si>
  <si>
    <t>Q9H444</t>
  </si>
  <si>
    <t>CHMP4B C20orf178 SHAX1</t>
  </si>
  <si>
    <t>Charged multivesicular body protein 4b (Chromatin-modifying protein 4b) (CHMP4b) (SNF7 homolog associated with Alix 1) (SNF7-2) (hSnf7-2) (Vacuolar protein sorting-associated protein 32-2) (Vps32-2) (hVps32-2)</t>
  </si>
  <si>
    <t>P33991</t>
  </si>
  <si>
    <t>MCM4 CDC21</t>
  </si>
  <si>
    <t>DNA replication licensing factor MCM4 (EC 3.6.4.12) (CDC21 homolog) (P1-CDC21)</t>
  </si>
  <si>
    <t>P61758</t>
  </si>
  <si>
    <t>VBP1 PFDN3</t>
  </si>
  <si>
    <t>Prefoldin subunit 3 (HIBBJ46) (von Hippel-Lindau-binding protein 1) (VBP-1) (VHL-binding protein 1)</t>
  </si>
  <si>
    <t>Q9Y5J9</t>
  </si>
  <si>
    <t>TIMM8B DDP2 DDPL TIM8B</t>
  </si>
  <si>
    <t>Mitochondrial import inner membrane translocase subunit Tim8 B (DDP-like protein) (Deafness dystonia protein 2)</t>
  </si>
  <si>
    <t>Q9UK76</t>
  </si>
  <si>
    <t>JPT1 ARM2 HN1</t>
  </si>
  <si>
    <t>Jupiter microtubule associated homolog 1 (Androgen-regulated protein 2) (Hematological and neurological expressed 1 protein) [Cleaved into: Jupiter microtubule associated homolog 1, N-terminally processed]</t>
  </si>
  <si>
    <t>Q13907</t>
  </si>
  <si>
    <t>IDI1</t>
  </si>
  <si>
    <t>Isopentenyl-diphosphate Delta-isomerase 1 (EC 5.3.3.2) (Isopentenyl pyrophosphate isomerase 1) (IPP isomerase 1) (IPPI1)</t>
  </si>
  <si>
    <t>Q9UBB4</t>
  </si>
  <si>
    <t>ATXN10 SCA10</t>
  </si>
  <si>
    <t>Ataxin-10 (Brain protein E46 homolog) (Spinocerebellar ataxia type 10 protein)</t>
  </si>
  <si>
    <t>MCCC2 MCCB</t>
  </si>
  <si>
    <t>Q9BXS5</t>
  </si>
  <si>
    <t>AP1M1 CLTNM</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Cytochrome b-c1 complex subunit 6, mitochondrial (Complex III subunit 6) (Complex III subunit VIII) (Cytochrome c1 non-heme 11 kDa protein) (Mitochondrial hinge protein) (Ubiquinol-cytochrome c reductase complex 11 kDa protein)</t>
  </si>
  <si>
    <t>Q96D46</t>
  </si>
  <si>
    <t>NMD3 CGI-07</t>
  </si>
  <si>
    <t>60S ribosomal export protein NMD3 (hNMD3)</t>
  </si>
  <si>
    <t>P78316</t>
  </si>
  <si>
    <t>NOP14 C4orf9 NOL14 RES4-25</t>
  </si>
  <si>
    <t>Nucleolar protein 14 (Nucleolar complex protein 14)</t>
  </si>
  <si>
    <t>P55036</t>
  </si>
  <si>
    <t>PSMD4 MCB1</t>
  </si>
  <si>
    <t>26S proteasome non-ATPase regulatory subunit 4 (26S proteasome regulatory subunit RPN10) (26S proteasome regulatory subunit S5A) (Antisecretory factor 1) (AF) (ASF) (Multiubiquitin chain-binding protein)</t>
  </si>
  <si>
    <t>O60828</t>
  </si>
  <si>
    <t>PQBP1 NPW38 JM26</t>
  </si>
  <si>
    <t>Polyglutamine-binding protein 1 (PQBP-1) (38 kDa nuclear protein containing a WW domain) (Npw38) (Polyglutamine tract-binding protein 1)</t>
  </si>
  <si>
    <t>JPT2 C16orf34 HN1L L11</t>
  </si>
  <si>
    <t>P20839</t>
  </si>
  <si>
    <t>IMPDH1 IMPD1</t>
  </si>
  <si>
    <t>Inosine-5'-monophosphate dehydrogenase 1 (IMP dehydrogenase 1) (IMPD 1) (IMPDH 1) (EC 1.1.1.205) (IMPDH-I)</t>
  </si>
  <si>
    <t>O75368</t>
  </si>
  <si>
    <t>SH3BGRL</t>
  </si>
  <si>
    <t>Adapter SH3BGRL (SH3 domain-binding glutamic acid-rich-like protein 1)</t>
  </si>
  <si>
    <t>DDB1 XAP1</t>
  </si>
  <si>
    <t>Q93008</t>
  </si>
  <si>
    <t>USP9X DFFRX FAM USP9</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PNPT1 PNPASE</t>
  </si>
  <si>
    <t>P06280</t>
  </si>
  <si>
    <t>GLA</t>
  </si>
  <si>
    <t>Alpha-galactosidase A (EC 3.2.1.22) (Alpha-D-galactosidase A) (Alpha-D-galactoside galactohydrolase) (Galactosylgalactosylglucosylceramidase GLA) (Melibiase) (Agalsidase)</t>
  </si>
  <si>
    <t>Q7L576</t>
  </si>
  <si>
    <t>CYFIP1 KIAA0068</t>
  </si>
  <si>
    <t>Cytoplasmic FMR1-interacting protein 1 (Specifically Rac1-associated protein 1) (Sra-1) (p140sra-1)</t>
  </si>
  <si>
    <t>Q9NYU2</t>
  </si>
  <si>
    <t>UGGT1 GT UGCGL1 UGGT UGT1 UGTR</t>
  </si>
  <si>
    <t>UDP-glucose:glycoprotein glucosyltransferase 1 (UGT1) (hUGT1) (EC 2.4.1.-) (UDP--Glc:glycoprotein glucosyltransferase) (UDP-glucose ceramide glucosyltransferase-like 1)</t>
  </si>
  <si>
    <t>Q9Y3T9</t>
  </si>
  <si>
    <t>NOC2L NIR</t>
  </si>
  <si>
    <t>Nucleolar complex protein 2 homolog (Protein NOC2 homolog) (NOC2-like protein) (Novel INHAT repressor)</t>
  </si>
  <si>
    <t>P41208</t>
  </si>
  <si>
    <t>CETN2 CALT CEN2</t>
  </si>
  <si>
    <t>Centrin-2 (Caltractin isoform 1)</t>
  </si>
  <si>
    <t>Q9BY32</t>
  </si>
  <si>
    <t>ITPA C20orf37 My049 OK/SW-cl.9</t>
  </si>
  <si>
    <t>Inosine triphosphate pyrophosphatase (ITPase) (Inosine triphosphatase) (EC 3.6.1.9) (Non-canonical purine NTP pyrophosphatase) (Non-standard purine NTP pyrophosphatase) (Nucleoside-triphosphate diphosphatase) (Nucleoside-triphosphate pyrophosphatase) (NTPase) (Putative oncogene protein hlc14-06-p)</t>
  </si>
  <si>
    <t>Q12907</t>
  </si>
  <si>
    <t>LMAN2 C5orf8</t>
  </si>
  <si>
    <t>Vesicular integral-membrane protein VIP36 (Glycoprotein GP36b) (Lectin mannose-binding 2) (Vesicular integral-membrane protein 36) (VIP36)</t>
  </si>
  <si>
    <t>Q14692</t>
  </si>
  <si>
    <t>BMS1 BMS1L KIAA0187</t>
  </si>
  <si>
    <t>Ribosome biogenesis protein BMS1 homolog (Ribosome assembly protein BMS1 homolog)</t>
  </si>
  <si>
    <t>Q9BY77</t>
  </si>
  <si>
    <t>POLDIP3 KIAA1649 PDIP46</t>
  </si>
  <si>
    <t>Polymerase delta-interacting protein 3 (46 kDa DNA polymerase delta interaction protein) (p46) (S6K1 Aly/REF-like target) (SKAR)</t>
  </si>
  <si>
    <t>PLS3</t>
  </si>
  <si>
    <t>Q9NX24</t>
  </si>
  <si>
    <t>NHP2 NOLA2 HSPC286</t>
  </si>
  <si>
    <t>H/ACA ribonucleoprotein complex subunit 2 (Nucleolar protein family A member 2) (snoRNP protein NHP2)</t>
  </si>
  <si>
    <t>P37108</t>
  </si>
  <si>
    <t>SRP14</t>
  </si>
  <si>
    <t>Signal recognition particle 14 kDa protein (SRP14) (18 kDa Alu RNA-binding protein)</t>
  </si>
  <si>
    <t>Q8IY67</t>
  </si>
  <si>
    <t>RAVER1 KIAA1978</t>
  </si>
  <si>
    <t>Ribonucleoprotein PTB-binding 1 (Protein raver-1)</t>
  </si>
  <si>
    <t>PSMF1</t>
  </si>
  <si>
    <t>Q92621</t>
  </si>
  <si>
    <t>NUP205 C7orf14 KIAA0225</t>
  </si>
  <si>
    <t>Nuclear pore complex protein Nup205 (205 kDa nucleoporin) (Nucleoporin Nup205)</t>
  </si>
  <si>
    <t>Q9Y5A9</t>
  </si>
  <si>
    <t>YTHDF2 HGRG8</t>
  </si>
  <si>
    <t>YTH domain-containing family protein 2 (DF2) (CLL-associated antigen KW-14) (High-glucose-regulated protein 8) (Renal carcinoma antigen NY-REN-2)</t>
  </si>
  <si>
    <t>SRSF9 SFRS9 SRP30C</t>
  </si>
  <si>
    <t>O00425</t>
  </si>
  <si>
    <t>IGF2BP3 IMP3 KOC1 VICKZ3</t>
  </si>
  <si>
    <t>Insulin-like growth factor 2 mRNA-binding protein 3 (IGF2 mRNA-binding protein 3) (IMP-3) (IGF-II mRNA-binding protein 3) (KH domain-containing protein overexpressed in cancer) (hKOC) (VICKZ family member 3)</t>
  </si>
  <si>
    <t>Q9UHI6</t>
  </si>
  <si>
    <t>DDX20 DP103 GEMIN3</t>
  </si>
  <si>
    <t>Probable ATP-dependent RNA helicase DDX20 (EC 3.6.1.15) (EC 3.6.4.13) (Component of gems 3) (DEAD box protein 20) (DEAD box protein DP 103) (Gemin-3)</t>
  </si>
  <si>
    <t>ACBD3 GCP60 GOCAP1 GOLPH1</t>
  </si>
  <si>
    <t>P61011</t>
  </si>
  <si>
    <t>SRP54</t>
  </si>
  <si>
    <t>Signal recognition particle subunit SRP54 (EC 3.6.5.-) (Signal recognition particle 54 kDa protein)</t>
  </si>
  <si>
    <t>P43246</t>
  </si>
  <si>
    <t>MSH2</t>
  </si>
  <si>
    <t>DNA mismatch repair protein Msh2 (hMSH2) (MutS protein homolog 2)</t>
  </si>
  <si>
    <t>O60231</t>
  </si>
  <si>
    <t>DHX16 DBP2 DDX16 KIAA0577 PRP2</t>
  </si>
  <si>
    <t>Pre-mRNA-splicing factor ATP-dependent RNA helicase DHX16 (EC 3.6.4.13) (ATP-dependent RNA helicase #3) (DEAH-box protein 16)</t>
  </si>
  <si>
    <t>HSPA6 HSP70B'</t>
  </si>
  <si>
    <t>P30876</t>
  </si>
  <si>
    <t>POLR2B</t>
  </si>
  <si>
    <t>DNA-directed RNA polymerase II subunit RPB2 (EC 2.7.7.6) (DNA-directed RNA polymerase II 140 kDa polypeptide) (DNA-directed RNA polymerase II subunit B) (RNA polymerase II subunit 2) (RNA polymerase II subunit B2)</t>
  </si>
  <si>
    <t>P63000</t>
  </si>
  <si>
    <t>RAC1 TC25 MIG5</t>
  </si>
  <si>
    <t>Ras-related C3 botulinum toxin substrate 1 (EC 3.6.5.2) (Cell migration-inducing gene 5 protein) (Ras-like protein TC25) (p21-Rac1)</t>
  </si>
  <si>
    <t>Q13045</t>
  </si>
  <si>
    <t>FLII FLIL</t>
  </si>
  <si>
    <t>Protein flightless-1 homolog</t>
  </si>
  <si>
    <t>Q15392</t>
  </si>
  <si>
    <t>DHCR24 KIAA0018</t>
  </si>
  <si>
    <t>Delta(24)-sterol reductase (EC 1.3.1.72) (24-dehydrocholesterol reductase) (3-beta-hydroxysterol Delta-24-reductase) (Diminuto/dwarf1 homolog) (Seladin-1)</t>
  </si>
  <si>
    <t>P40616</t>
  </si>
  <si>
    <t>ARL1</t>
  </si>
  <si>
    <t>ADP-ribosylation factor-like protein 1</t>
  </si>
  <si>
    <t>Q9HBM1</t>
  </si>
  <si>
    <t>SPC25 SPBC25 AD024</t>
  </si>
  <si>
    <t>Kinetochore protein Spc25 (hSpc25)</t>
  </si>
  <si>
    <t>P56182</t>
  </si>
  <si>
    <t>RRP1 D21S2056E NNP1 NOP52 RRP1A</t>
  </si>
  <si>
    <t>Ribosomal RNA processing protein 1 homolog A (Novel nuclear protein 1) (NNP-1) (Nucleolar protein Nop52) (RRP1-like protein)</t>
  </si>
  <si>
    <t>P41091</t>
  </si>
  <si>
    <t>EIF2S3 EIF2G</t>
  </si>
  <si>
    <t>Eukaryotic translation initiation factor 2 subunit 3 (EC 3.6.5.3) (Eukaryotic translation initiation factor 2 subunit gamma X) (eIF-2-gamma X) (eIF-2gX)</t>
  </si>
  <si>
    <t>Q99567</t>
  </si>
  <si>
    <t>NUP88</t>
  </si>
  <si>
    <t>Nuclear pore complex protein Nup88 (88 kDa nucleoporin) (Nucleoporin Nup88)</t>
  </si>
  <si>
    <t>Q96J01</t>
  </si>
  <si>
    <t>THOC3</t>
  </si>
  <si>
    <t>THO complex subunit 3 (Tho3) (TEX1 homolog) (hTREX45)</t>
  </si>
  <si>
    <t>Q9H0S4</t>
  </si>
  <si>
    <t>DDX47</t>
  </si>
  <si>
    <t>Probable ATP-dependent RNA helicase DDX47 (EC 3.6.4.13) (DEAD box protein 47)</t>
  </si>
  <si>
    <t>P61586</t>
  </si>
  <si>
    <t>RHOA ARH12 ARHA RHO12</t>
  </si>
  <si>
    <t>Transforming protein RhoA (EC 3.6.5.2) (Rho cDNA clone 12) (h12)</t>
  </si>
  <si>
    <t>Q9NRF9</t>
  </si>
  <si>
    <t>POLE3 CHRAC17</t>
  </si>
  <si>
    <t>DNA polymerase epsilon subunit 3 (Arsenic-transactivated protein) (AsTP) (Chromatin accessibility complex 17 kDa protein) (CHRAC-17) (HuCHRAC17) (DNA polymerase II subunit 3) (DNA polymerase epsilon subunit p17)</t>
  </si>
  <si>
    <t>RACK1 GNB2L1 HLC7 PIG21</t>
  </si>
  <si>
    <t>Q15758</t>
  </si>
  <si>
    <t>SLC1A5 ASCT2 M7V1 RDR RDRC</t>
  </si>
  <si>
    <t>Neutral amino acid transporter B(0) (ATB(0)) (Baboon M7 virus receptor) (RD114/simian type D retrovirus receptor) (Sodium-dependent neutral amino acid transporter type 2) (Solute carrier family 1 member 5)</t>
  </si>
  <si>
    <t>Q00341</t>
  </si>
  <si>
    <t>HDLBP HBP VGL</t>
  </si>
  <si>
    <t>Vigilin (High density lipoprotein-binding protein) (HDL-binding protein)</t>
  </si>
  <si>
    <t>CSDE1 D1S155E KIAA0885 NRU UNR</t>
  </si>
  <si>
    <t>Q9Y6G9</t>
  </si>
  <si>
    <t>DYNC1LI1 DNCLI1</t>
  </si>
  <si>
    <t>Cytoplasmic dynein 1 light intermediate chain 1 (LIC1) (Dynein light chain A) (DLC-A) (Dynein light intermediate chain 1, cytosolic)</t>
  </si>
  <si>
    <t>CTNND1 KIAA0384</t>
  </si>
  <si>
    <t>O75694</t>
  </si>
  <si>
    <t>NUP155 KIAA0791</t>
  </si>
  <si>
    <t>Nuclear pore complex protein Nup155 (155 kDa nucleoporin) (Nucleoporin Nup155)</t>
  </si>
  <si>
    <t>Q96SB4</t>
  </si>
  <si>
    <t>SRPK1</t>
  </si>
  <si>
    <t>SRSF protein kinase 1 (EC 2.7.11.1) (SFRS protein kinase 1) (Serine/arginine-rich protein-specific kinase 1) (SR-protein-specific kinase 1)</t>
  </si>
  <si>
    <t>Q99598</t>
  </si>
  <si>
    <t>TSNAX TRAX</t>
  </si>
  <si>
    <t>Translin-associated protein X (Translin-associated factor X)</t>
  </si>
  <si>
    <t>Q9NZL4</t>
  </si>
  <si>
    <t>HSPBP1 HSPBP PP1845</t>
  </si>
  <si>
    <t>Hsp70-binding protein 1 (HspBP1) (Heat shock protein-binding protein 1) (Hsp70-binding protein 2) (HspBP2) (Hsp70-interacting protein 1) (Hsp70-interacting protein 2)</t>
  </si>
  <si>
    <t>RRM1 RR1</t>
  </si>
  <si>
    <t>Q9H6T3</t>
  </si>
  <si>
    <t>RPAP3</t>
  </si>
  <si>
    <t>RNA polymerase II-associated protein 3</t>
  </si>
  <si>
    <t>LARP4 PP13296</t>
  </si>
  <si>
    <t>Q9Y2R0</t>
  </si>
  <si>
    <t>COA3 CCDC56 MITRAC12 HSPC009</t>
  </si>
  <si>
    <t>Cytochrome c oxidase assembly factor 3 homolog, mitochondrial (Coiled-coil domain-containing protein 56) (Mitochondrial translation regulation assembly intermediate of cytochrome c oxidase protein of 12 kDa)</t>
  </si>
  <si>
    <t>Q53H96</t>
  </si>
  <si>
    <t>PYCR3 PYCRL</t>
  </si>
  <si>
    <t>Pyrroline-5-carboxylate reductase 3 (P5C reductase 3) (P5CR 3) (EC 1.5.1.2) (Pyrroline-5-carboxylate reductase-like protein)</t>
  </si>
  <si>
    <t>CDK4</t>
  </si>
  <si>
    <t>MYL6</t>
  </si>
  <si>
    <t>O00193</t>
  </si>
  <si>
    <t>SMAP C11orf58</t>
  </si>
  <si>
    <t>Small acidic protein</t>
  </si>
  <si>
    <t>O60610</t>
  </si>
  <si>
    <t>DIAPH1 DIAP1</t>
  </si>
  <si>
    <t>Protein diaphanous homolog 1 (Diaphanous-related formin-1) (DRF1)</t>
  </si>
  <si>
    <t>Q9H583</t>
  </si>
  <si>
    <t>HEATR1 BAP28 UTP10</t>
  </si>
  <si>
    <t>HEAT repeat-containing protein 1 (Protein BAP28) (U3 small nucleolar RNA-associated protein 10 homolog) [Cleaved into: HEAT repeat-containing protein 1, N-terminally processed]</t>
  </si>
  <si>
    <t>RANBP2 NUP358</t>
  </si>
  <si>
    <t>P83916</t>
  </si>
  <si>
    <t>CBX1 CBX</t>
  </si>
  <si>
    <t>Chromobox protein homolog 1 (HP1Hsbeta) (Heterochromatin protein 1 homolog beta) (HP1 beta) (Heterochromatin protein p25) (M31) (Modifier 1 protein) (p25beta)</t>
  </si>
  <si>
    <t>Q9H2J4</t>
  </si>
  <si>
    <t>PDCL3 PhLP2A VIAF1</t>
  </si>
  <si>
    <t>Phosducin-like protein 3 (HTPHLP) (PhPL3) (Viral IAP-associated factor 1) (VIAF-1)</t>
  </si>
  <si>
    <t>Q92879</t>
  </si>
  <si>
    <t>CELF1 BRUNOL2 CUGBP CUGBP1 NAB50</t>
  </si>
  <si>
    <t>CUGBP Elav-like family member 1 (CELF-1) (50 kDa nuclear polyadenylated RNA-binding protein) (Bruno-like protein 2) (CUG triplet repeat RNA-binding protein 1) (CUG-BP1) (CUG-BP- and ETR-3-like factor 1) (Deadenylation factor CUG-BP) (Embryo deadenylation element-binding protein homolog) (EDEN-BP homolog) (RNA-binding protein BRUNOL-2)</t>
  </si>
  <si>
    <t>Q9HC07</t>
  </si>
  <si>
    <t>TMEM165 TPARL</t>
  </si>
  <si>
    <t>Transmembrane protein 165 (Transmembrane protein PT27) (Transmembrane protein TPARL)</t>
  </si>
  <si>
    <t>Q9NP97</t>
  </si>
  <si>
    <t>DYNLRB1 BITH DNCL2A DNLC2A ROBLD1 HSPC162</t>
  </si>
  <si>
    <t>Dynein light chain roadblock-type 1 (Bithoraxoid-like protein) (BLP) (Dynein light chain 2A, cytoplasmic) (Dynein-associated protein Km23) (Roadblock domain-containing protein 1)</t>
  </si>
  <si>
    <t>ATP5F1D ATP5D</t>
  </si>
  <si>
    <t>P52789</t>
  </si>
  <si>
    <t>HK2</t>
  </si>
  <si>
    <t>Hexokinase-2 (EC 2.7.1.1) (Hexokinase type II) (HK II) (Hexokinase-B) (Muscle form hexokinase)</t>
  </si>
  <si>
    <t>Q14011</t>
  </si>
  <si>
    <t>CIRBP A18HNRNP CIRP</t>
  </si>
  <si>
    <t>Cold-inducible RNA-binding protein (A18 hnRNP) (Glycine-rich RNA-binding protein CIRP)</t>
  </si>
  <si>
    <t>PPP1CC</t>
  </si>
  <si>
    <t>DNAJA1 DNAJ2 HDJ2 HSJ2 HSPF4</t>
  </si>
  <si>
    <t>ZYX</t>
  </si>
  <si>
    <t>STAU1 STAU</t>
  </si>
  <si>
    <t>P49736</t>
  </si>
  <si>
    <t>MCM2 BM28 CCNL1 CDCL1 KIAA0030</t>
  </si>
  <si>
    <t>DNA replication licensing factor MCM2 (EC 3.6.4.12) (Minichromosome maintenance protein 2 homolog) (Nuclear protein BM28)</t>
  </si>
  <si>
    <t>Q9H4A5</t>
  </si>
  <si>
    <t>GOLPH3L GPP34R</t>
  </si>
  <si>
    <t>Golgi phosphoprotein 3-like (GPP34-related protein)</t>
  </si>
  <si>
    <t>P17480</t>
  </si>
  <si>
    <t>UBTF UBF UBF1</t>
  </si>
  <si>
    <t>Nucleolar transcription factor 1 (Autoantigen NOR-90) (Upstream-binding factor 1) (UBF-1)</t>
  </si>
  <si>
    <t>Q9UIG0</t>
  </si>
  <si>
    <t>BAZ1B WBSC10 WBSCR10 WBSCR9 WSTF</t>
  </si>
  <si>
    <t>Tyrosine-protein kinase BAZ1B (EC 2.7.10.2) (Bromodomain adjacent to zinc finger domain protein 1B) (Williams syndrome transcription factor) (Williams-Beuren syndrome chromosomal region 10 protein) (Williams-Beuren syndrome chromosomal region 9 protein) (hWALp2)</t>
  </si>
  <si>
    <t>E9PAV3</t>
  </si>
  <si>
    <t>NACA</t>
  </si>
  <si>
    <t>Nascent polypeptide-associated complex subunit alpha, muscle-specific form (Alpha-NAC, muscle-specific form) (skNAC)</t>
  </si>
  <si>
    <t>P36507</t>
  </si>
  <si>
    <t>MAP2K2 MEK2 MKK2 PRKMK2</t>
  </si>
  <si>
    <t>Dual specificity mitogen-activated protein kinase kinase 2 (MAP kinase kinase 2) (MAPKK 2) (EC 2.7.12.2) (ERK activator kinase 2) (MAPK/ERK kinase 2) (MEK 2)</t>
  </si>
  <si>
    <t>Q15370</t>
  </si>
  <si>
    <t>ELOB TCEB2</t>
  </si>
  <si>
    <t>Elongin-B (EloB) (Elongin 18 kDa subunit) (RNA polymerase II transcription factor SIII subunit B) (SIII p18) (Transcription elongation factor B polypeptide 2)</t>
  </si>
  <si>
    <t>Q08752</t>
  </si>
  <si>
    <t>PPID CYP40 CYPD</t>
  </si>
  <si>
    <t>Peptidyl-prolyl cis-trans isomerase D (PPIase D) (EC 5.2.1.8) (40 kDa peptidyl-prolyl cis-trans isomerase) (Cyclophilin-40) (CYP-40) (Cyclophilin-related protein) (Rotamase D)</t>
  </si>
  <si>
    <t>PRRC2C BAT2D1 BAT2L2 KIAA1096 XTP2</t>
  </si>
  <si>
    <t>Q14839</t>
  </si>
  <si>
    <t>CHD4</t>
  </si>
  <si>
    <t>Chromodomain-helicase-DNA-binding protein 4 (CHD-4) (EC 3.6.4.12) (ATP-dependent helicase CHD4) (Mi-2 autoantigen 218 kDa protein) (Mi2-beta)</t>
  </si>
  <si>
    <t>Q13620</t>
  </si>
  <si>
    <t>CUL4B KIAA0695</t>
  </si>
  <si>
    <t>Cullin-4B (CUL-4B)</t>
  </si>
  <si>
    <t>ELAC2 HPC2</t>
  </si>
  <si>
    <t>O95573</t>
  </si>
  <si>
    <t>ACSL3 ACS3 FACL3 LACS3</t>
  </si>
  <si>
    <t>Fatty acid CoA ligase Acsl3 (Arachidonate--CoA ligase) (EC 6.2.1.15) (Long-chain acyl-CoA synthetase 3) (LACS 3) (Long-chain-fatty-acid--CoA ligase 3) (EC 6.2.1.3) (Medium-chain acyl-CoA ligase Acsl3) (EC 6.2.1.2)</t>
  </si>
  <si>
    <t>P50579</t>
  </si>
  <si>
    <t>METAP2 MNPEP P67EIF2</t>
  </si>
  <si>
    <t>Methionine aminopeptidase 2 (MAP 2) (MetAP 2) (EC 3.4.11.18) (Initiation factor 2-associated 67 kDa glycoprotein) (p67) (p67eIF2) (Peptidase M)</t>
  </si>
  <si>
    <t>Q15021</t>
  </si>
  <si>
    <t>NCAPD2 CAPD2 CNAP1 KIAA0159</t>
  </si>
  <si>
    <t>Condensin complex subunit 1 (Chromosome condensation-related SMC-associated protein 1) (Chromosome-associated protein D2) (hCAP-D2) (Non-SMC condensin I complex subunit D2) (XCAP-D2 homolog)</t>
  </si>
  <si>
    <t>MRPS9 RPMS9</t>
  </si>
  <si>
    <t>Q9NX08</t>
  </si>
  <si>
    <t>COMMD8 MDS022</t>
  </si>
  <si>
    <t>COMM domain-containing protein 8</t>
  </si>
  <si>
    <t>Q14738</t>
  </si>
  <si>
    <t>PPP2R5D</t>
  </si>
  <si>
    <t>Serine/threonine-protein phosphatase 2A 56 kDa regulatory subunit delta isoform (PP2A B subunit isoform B'-delta) (PP2A B subunit isoform B56-delta) (PP2A B subunit isoform PR61-delta) (PP2A B subunit isoform R5-delta)</t>
  </si>
  <si>
    <t>O00429</t>
  </si>
  <si>
    <t>DNM1L DLP1 DRP1</t>
  </si>
  <si>
    <t>Dynamin-1-like protein (EC 3.6.5.5) (Dnm1p/Vps1p-like protein) (DVLP) (Dynamin family member proline-rich carboxyl-terminal domain less) (Dymple) (Dynamin-like protein) (Dynamin-like protein 4) (Dynamin-like protein IV) (HdynIV) (Dynamin-related protein 1)</t>
  </si>
  <si>
    <t>TIAL1</t>
  </si>
  <si>
    <t>Q16222</t>
  </si>
  <si>
    <t>UAP1 SPAG2</t>
  </si>
  <si>
    <t>UDP-N-acetylhexosamine pyrophosphorylase (Antigen X) (AGX) (Sperm-associated antigen 2) [Includes: UDP-N-acetylgalactosamine pyrophosphorylase (EC 2.7.7.83) (AGX-1); UDP-N-acetylglucosamine pyrophosphorylase (EC 2.7.7.23) (AGX-2)]</t>
  </si>
  <si>
    <t>Q12972</t>
  </si>
  <si>
    <t>PPP1R8 ARD1 NIPP1</t>
  </si>
  <si>
    <t>Nuclear inhibitor of protein phosphatase 1 (NIPP-1) (Protein phosphatase 1 regulatory inhibitor subunit 8) [Includes: Activator of RNA decay (EC 3.1.4.-) (ARD-1)]</t>
  </si>
  <si>
    <t>P08237</t>
  </si>
  <si>
    <t>PFKM PFKX</t>
  </si>
  <si>
    <t>ATP-dependent 6-phosphofructokinase, muscle type (ATP-PFK) (PFK-M) (EC 2.7.1.11) (6-phosphofructokinase type A) (Phosphofructo-1-kinase isozyme A) (PFK-A) (Phosphohexokinase)</t>
  </si>
  <si>
    <t>O75436</t>
  </si>
  <si>
    <t>VPS26A VPS26</t>
  </si>
  <si>
    <t>Vacuolar protein sorting-associated protein 26A (Vesicle protein sorting 26A) (hVPS26)</t>
  </si>
  <si>
    <t>ACAA2</t>
  </si>
  <si>
    <t>3-ketoacyl-CoA thiolase, mitochondrial (EC 2.3.1.16) (Acetyl-CoA acetyltransferase) (EC 2.3.1.9) (Acetyl-CoA acyltransferase) (Acyl-CoA hydrolase, mitochondrial) (EC 3.1.2.-, EC 3.1.2.1, EC 3.1.2.2) (Beta-ketothiolase) (Mitochondrial 3-oxoacyl-CoA thiolase) (T1)</t>
  </si>
  <si>
    <t>THOC2 CXorf3</t>
  </si>
  <si>
    <t>Q6NXS1</t>
  </si>
  <si>
    <t>PPP1R2B PPP1R2P3</t>
  </si>
  <si>
    <t>Protein phosphatase inhibitor 2 family member B (PPP1R2 family member B) (Protein phosphatase 1, regulatory subunit 2 pseudogene 3) (Protein phosphatase inhibitor 2-like protein 3)</t>
  </si>
  <si>
    <t>Q9UJW0</t>
  </si>
  <si>
    <t>DCTN4</t>
  </si>
  <si>
    <t>Dynactin subunit 4 (Dyn4) (Dynactin subunit p62)</t>
  </si>
  <si>
    <t>O75934</t>
  </si>
  <si>
    <t>BCAS2 DAM1</t>
  </si>
  <si>
    <t>Pre-mRNA-splicing factor SPF27 (Breast carcinoma-amplified sequence 2) (DNA amplified in mammary carcinoma 1 protein) (Spliceosome-associated protein SPF 27)</t>
  </si>
  <si>
    <t>O60869</t>
  </si>
  <si>
    <t>EDF1</t>
  </si>
  <si>
    <t>Endothelial differentiation-related factor 1 (EDF-1) (Multiprotein-bridging factor 1) (MBF1)</t>
  </si>
  <si>
    <t>MCM3</t>
  </si>
  <si>
    <t>O76021</t>
  </si>
  <si>
    <t>RSL1D1 CATX11 CSIG PBK1 L12</t>
  </si>
  <si>
    <t>Ribosomal L1 domain-containing protein 1 (CATX-11) (Cellular senescence-inhibited gene protein) (Protein PBK1)</t>
  </si>
  <si>
    <t>Q8NBT2</t>
  </si>
  <si>
    <t>SPC24 SPBC24</t>
  </si>
  <si>
    <t>Kinetochore protein Spc24 (hSpc24)</t>
  </si>
  <si>
    <t>COX4I1 COX4</t>
  </si>
  <si>
    <t>Q9UKX7</t>
  </si>
  <si>
    <t>NUP50 NPAP60L PRO1146</t>
  </si>
  <si>
    <t>Nuclear pore complex protein Nup50 (50 kDa nucleoporin) (Nuclear pore-associated protein 60 kDa-like) (Nucleoporin Nup50)</t>
  </si>
  <si>
    <t>O94888</t>
  </si>
  <si>
    <t>UBXN7 KIAA0794 UBXD7</t>
  </si>
  <si>
    <t>UBX domain-containing protein 7</t>
  </si>
  <si>
    <t>G3BP2 KIAA0660</t>
  </si>
  <si>
    <t>Q96DI7</t>
  </si>
  <si>
    <t>SNRNP40 PRP8BP SFP38 WDR57</t>
  </si>
  <si>
    <t>U5 small nuclear ribonucleoprotein 40 kDa protein (U5 snRNP 40 kDa protein) (U5-40K) (38 kDa-splicing factor) (Prp8-binding protein) (hPRP8BP) (U5 snRNP-specific 40 kDa protein) (WD repeat-containing protein 57)</t>
  </si>
  <si>
    <t>SUCLG2</t>
  </si>
  <si>
    <t>Q92785</t>
  </si>
  <si>
    <t>DPF2 BAF45D REQ UBID4</t>
  </si>
  <si>
    <t>Zinc finger protein ubi-d4 (Apoptosis response zinc finger protein) (BRG1-associated factor 45D) (BAF45D) (D4, zinc and double PHD fingers family 2) (Protein requiem)</t>
  </si>
  <si>
    <t>Q14562</t>
  </si>
  <si>
    <t>DHX8 DDX8</t>
  </si>
  <si>
    <t>ATP-dependent RNA helicase DHX8 (EC 3.6.4.13) (DEAH box protein 8) (RNA helicase HRH1)</t>
  </si>
  <si>
    <t>Q7L5N1</t>
  </si>
  <si>
    <t>COPS6 CSN6 HVIP</t>
  </si>
  <si>
    <t>COP9 signalosome complex subunit 6 (SGN6) (Signalosome subunit 6) (JAB1-containing signalosome subunit 6) (MOV34 homolog) (Vpr-interacting protein) (hVIP)</t>
  </si>
  <si>
    <t>P35250</t>
  </si>
  <si>
    <t>RFC2</t>
  </si>
  <si>
    <t>Replication factor C subunit 2 (Activator 1 40 kDa subunit) (A1 40 kDa subunit) (Activator 1 subunit 2) (Replication factor C 40 kDa subunit) (RF-C 40 kDa subunit) (RFC40)</t>
  </si>
  <si>
    <t>P25685</t>
  </si>
  <si>
    <t>DNAJB1 DNAJ1 HDJ1 HSPF1</t>
  </si>
  <si>
    <t>DnaJ homolog subfamily B member 1 (DnaJ protein homolog 1) (Heat shock 40 kDa protein 1) (HSP40) (Heat shock protein 40) (Human DnaJ protein 1) (hDj-1)</t>
  </si>
  <si>
    <t>NHLRC2</t>
  </si>
  <si>
    <t>Q9BZE4</t>
  </si>
  <si>
    <t>GTPBP4 CRFG NOG1</t>
  </si>
  <si>
    <t>GTP-binding protein 4 (Chronic renal failure gene protein) (GTP-binding protein NGB) (Nucleolar GTP-binding protein 1)</t>
  </si>
  <si>
    <t>Q99496</t>
  </si>
  <si>
    <t>RNF2 BAP1 DING HIPI3 RING1B</t>
  </si>
  <si>
    <t>E3 ubiquitin-protein ligase RING2 (EC 2.3.2.27) (Huntingtin-interacting protein 2-interacting protein 3) (HIP2-interacting protein 3) (Protein DinG) (RING finger protein 1B) (RING1b) (RING finger protein 2) (RING finger protein BAP-1) (RING-type E3 ubiquitin transferase RING2)</t>
  </si>
  <si>
    <t>P21283</t>
  </si>
  <si>
    <t>ATP6V1C1 ATP6C ATP6D VATC</t>
  </si>
  <si>
    <t>V-type proton ATPase subunit C 1 (V-ATPase subunit C 1) (Vacuolar proton pump subunit C 1)</t>
  </si>
  <si>
    <t>Q93045</t>
  </si>
  <si>
    <t>STMN2 SCG10 SCGN10</t>
  </si>
  <si>
    <t>Stathmin-2 (Superior cervical ganglion-10 protein) (Protein SCG10)</t>
  </si>
  <si>
    <t>P25789</t>
  </si>
  <si>
    <t>PSMA4 HC9 PSC9</t>
  </si>
  <si>
    <t>Proteasome subunit alpha type-4 (Macropain subunit C9) (Multicatalytic endopeptidase complex subunit C9) (Proteasome component C9) (Proteasome subunit L)</t>
  </si>
  <si>
    <t>Q8WWY3</t>
  </si>
  <si>
    <t>PRPF31 PRP31</t>
  </si>
  <si>
    <t>U4/U6 small nuclear ribonucleoprotein Prp31 (Pre-mRNA-processing factor 31) (Serologically defined breast cancer antigen NY-BR-99) (U4/U6 snRNP 61 kDa protein) (Protein 61K) (hPrp31)</t>
  </si>
  <si>
    <t>C8orf33</t>
  </si>
  <si>
    <t>O60493</t>
  </si>
  <si>
    <t>SNX3</t>
  </si>
  <si>
    <t>Sorting nexin-3 (Protein SDP3)</t>
  </si>
  <si>
    <t>Q9Y4W2</t>
  </si>
  <si>
    <t>LAS1L MSTP060</t>
  </si>
  <si>
    <t>Ribosomal biogenesis protein LAS1L (Protein LAS1 homolog)</t>
  </si>
  <si>
    <t>O60832</t>
  </si>
  <si>
    <t>DKC1 NOLA4</t>
  </si>
  <si>
    <t>H/ACA ribonucleoprotein complex subunit DKC1 (EC 5.4.99.-) (CBF5 homolog) (Dyskerin) (Nopp140-associated protein of 57 kDa) (Nucleolar protein NAP57) (Nucleolar protein family A member 4) (snoRNP protein DKC1)</t>
  </si>
  <si>
    <t>P09234</t>
  </si>
  <si>
    <t>SNRPC</t>
  </si>
  <si>
    <t>U1 small nuclear ribonucleoprotein C (U1 snRNP C) (U1-C) (U1C)</t>
  </si>
  <si>
    <t>P48444</t>
  </si>
  <si>
    <t>ARCN1 COPD</t>
  </si>
  <si>
    <t>Coatomer subunit delta (Archain) (Delta-coat protein) (Delta-COP)</t>
  </si>
  <si>
    <t>O43491</t>
  </si>
  <si>
    <t>EPB41L2</t>
  </si>
  <si>
    <t>Band 4.1-like protein 2 (Erythrocyte membrane protein band 4.1-like 2) (Generally expressed protein 4.1) (4.1G)</t>
  </si>
  <si>
    <t>MTHFD2 NMDMC</t>
  </si>
  <si>
    <t>Q13547</t>
  </si>
  <si>
    <t>HDAC1 RPD3L1</t>
  </si>
  <si>
    <t>Histone deacetylase 1 (HD1) (EC 3.5.1.98) (Protein deacetylase HDAC1) (EC 3.5.1.-) (Protein decrotonylase HDAC1) (EC 3.5.1.-)</t>
  </si>
  <si>
    <t>P20042</t>
  </si>
  <si>
    <t>EIF2S2 EIF2B</t>
  </si>
  <si>
    <t>Eukaryotic translation initiation factor 2 subunit 2 (Eukaryotic translation initiation factor 2 subunit beta) (eIF-2-beta)</t>
  </si>
  <si>
    <t>PPP1CB</t>
  </si>
  <si>
    <t>HSPA1B HSP72</t>
  </si>
  <si>
    <t>GIGYF2 KIAA0642 PERQ2 TNRC15</t>
  </si>
  <si>
    <t>P11216</t>
  </si>
  <si>
    <t>PYGB</t>
  </si>
  <si>
    <t>Glycogen phosphorylase, brain form (EC 2.4.1.1)</t>
  </si>
  <si>
    <t>P04637</t>
  </si>
  <si>
    <t>TP53 P53</t>
  </si>
  <si>
    <t>Cellular tumor antigen p53 (Antigen NY-CO-13) (Phosphoprotein p53) (Tumor suppressor p53)</t>
  </si>
  <si>
    <t>Q8TEQ6</t>
  </si>
  <si>
    <t>GEMIN5</t>
  </si>
  <si>
    <t>Gem-associated protein 5 (Gemin5)</t>
  </si>
  <si>
    <t>HUWE1 KIAA0312 KIAA1578 UREB1 HSPC272</t>
  </si>
  <si>
    <t>P06132</t>
  </si>
  <si>
    <t>UROD</t>
  </si>
  <si>
    <t>Uroporphyrinogen decarboxylase (UPD) (URO-D) (EC 4.1.1.37)</t>
  </si>
  <si>
    <t>P13674</t>
  </si>
  <si>
    <t>P4HA1 P4HA</t>
  </si>
  <si>
    <t>Prolyl 4-hydroxylase subunit alpha-1 (4-PH alpha-1) (EC 1.14.11.2) (Procollagen-proline,2-oxoglutarate-4-dioxygenase subunit alpha-1)</t>
  </si>
  <si>
    <t>P62993</t>
  </si>
  <si>
    <t>GRB2 ASH</t>
  </si>
  <si>
    <t>Growth factor receptor-bound protein 2 (Adapter protein GRB2) (Protein Ash) (SH2/SH3 adapter GRB2)</t>
  </si>
  <si>
    <t>POLDIP2 PDIP38 POLD4 HSPC017</t>
  </si>
  <si>
    <t>Q92878</t>
  </si>
  <si>
    <t>RAD50</t>
  </si>
  <si>
    <t>DNA repair protein RAD50 (hRAD50) (EC 3.6.-.-)</t>
  </si>
  <si>
    <t>P63208</t>
  </si>
  <si>
    <t>SKP1 EMC19 OCP2 SKP1A TCEB1L</t>
  </si>
  <si>
    <t>S-phase kinase-associated protein 1 (Cyclin-A/CDK2-associated protein p19) (p19A) (Organ of Corti protein 2) (OCP-2) (Organ of Corti protein II) (OCP-II) (RNA polymerase II elongation factor-like protein) (SIII) (Transcription elongation factor B polypeptide 1-like) (p19skp1)</t>
  </si>
  <si>
    <t>Q04323</t>
  </si>
  <si>
    <t>UBXN1 SAKS1</t>
  </si>
  <si>
    <t>UBX domain-containing protein 1 (SAPK substrate protein 1) (UBA/UBX 33.3 kDa protein)</t>
  </si>
  <si>
    <t>SLIRP C14orf156 DC23 DC50 PD04872</t>
  </si>
  <si>
    <t>P49642</t>
  </si>
  <si>
    <t>PRIM1</t>
  </si>
  <si>
    <t>DNA primase small subunit (EC 2.7.7.102) (DNA primase 49 kDa subunit) (p49)</t>
  </si>
  <si>
    <t>P41214</t>
  </si>
  <si>
    <t>EIF2D HCA56 LGTN</t>
  </si>
  <si>
    <t>Eukaryotic translation initiation factor 2D (eIF2d) (Hepatocellular carcinoma-associated antigen 56) (Ligatin)</t>
  </si>
  <si>
    <t>CLUH KIAA0664</t>
  </si>
  <si>
    <t>P48556</t>
  </si>
  <si>
    <t>PSMD8</t>
  </si>
  <si>
    <t>26S proteasome non-ATPase regulatory subunit 8 (26S proteasome regulatory subunit RPN12) (26S proteasome regulatory subunit S14) (p31)</t>
  </si>
  <si>
    <t>PACSIN2</t>
  </si>
  <si>
    <t>IARS2</t>
  </si>
  <si>
    <t>SDHB SDH SDH1</t>
  </si>
  <si>
    <t>Q16186</t>
  </si>
  <si>
    <t>ADRM1 GP110</t>
  </si>
  <si>
    <t>Proteasomal ubiquitin receptor ADRM1 (110 kDa cell membrane glycoprotein) (Gp110) (Adhesion-regulating molecule 1) (ARM-1) (Proteasome regulatory particle non-ATPase 13) (hRpn13) (Rpn13 homolog)</t>
  </si>
  <si>
    <t>Q6P5R6</t>
  </si>
  <si>
    <t>RPL22L1</t>
  </si>
  <si>
    <t>60S ribosomal protein L22-like 1 (Large ribosomal subunit protein eL22-like 1)</t>
  </si>
  <si>
    <t>MYG1 C12orf10</t>
  </si>
  <si>
    <t>O95801</t>
  </si>
  <si>
    <t>TTC4 My044</t>
  </si>
  <si>
    <t>Tetratricopeptide repeat protein 4 (TPR repeat protein 4)</t>
  </si>
  <si>
    <t>Q8WUD4</t>
  </si>
  <si>
    <t>CCDC12</t>
  </si>
  <si>
    <t>Coiled-coil domain-containing protein 12</t>
  </si>
  <si>
    <t>ARL2</t>
  </si>
  <si>
    <t>ACO2</t>
  </si>
  <si>
    <t>P61086</t>
  </si>
  <si>
    <t>UBE2K HIP2 LIG</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LONP1 PRSS15</t>
  </si>
  <si>
    <t>Q5JTJ3</t>
  </si>
  <si>
    <t>COA6 C1orf31</t>
  </si>
  <si>
    <t>Cytochrome c oxidase assembly factor 6 homolog</t>
  </si>
  <si>
    <t>ANXA11 ANX11</t>
  </si>
  <si>
    <t>Q9P289</t>
  </si>
  <si>
    <t>STK26 MASK MST4</t>
  </si>
  <si>
    <t>Serine/threonine-protein kinase 26 (EC 2.7.11.1) (MST3 and SOK1-related kinase) (Mammalian STE20-like protein kinase 4) (MST-4) (STE20-like kinase MST4) (Serine/threonine-protein kinase MASK)</t>
  </si>
  <si>
    <t>O00422</t>
  </si>
  <si>
    <t>SAP18 GIG38</t>
  </si>
  <si>
    <t>Histone deacetylase complex subunit SAP18 (18 kDa Sin3-associated polypeptide) (2HOR0202) (Cell growth-inhibiting gene 38 protein) (Sin3-associated polypeptide p18)</t>
  </si>
  <si>
    <t>EIF2A CDA02 MSTP004 MSTP089</t>
  </si>
  <si>
    <t>Q92922</t>
  </si>
  <si>
    <t>SMARCC1 BAF155</t>
  </si>
  <si>
    <t>SWI/SNF complex subunit SMARCC1 (BRG1-associated factor 155) (BAF155) (SWI/SNF complex 155 kDa subunit) (SWI/SNF-related matrix-associated actin-dependent regulator of chromatin subfamily C member 1)</t>
  </si>
  <si>
    <t>P63010</t>
  </si>
  <si>
    <t>AP2B1 ADTB2 CLAPB1</t>
  </si>
  <si>
    <t>AP-2 complex subunit beta (AP105B) (Adaptor protein complex AP-2 subunit beta) (Adaptor-related protein complex 2 subunit beta) (Beta-2-adaptin) (Beta-adaptin) (Clathrin assembly protein complex 2 beta large chain) (Plasma membrane adaptor HA2/AP2 adaptin beta subunit)</t>
  </si>
  <si>
    <t>COX6B1 COX6B</t>
  </si>
  <si>
    <t>Cytochrome c oxidase subunit 6B1 (Cytochrome c oxidase subunit VIb isoform 1) (COX VIb-1)</t>
  </si>
  <si>
    <t>Q9UBB6</t>
  </si>
  <si>
    <t>NCDN KIAA0607</t>
  </si>
  <si>
    <t>Neurochondrin</t>
  </si>
  <si>
    <t>P43307</t>
  </si>
  <si>
    <t>SSR1 TRAPA PSEC0262</t>
  </si>
  <si>
    <t>Translocon-associated protein subunit alpha (TRAP-alpha) (Signal sequence receptor subunit alpha) (SSR-alpha)</t>
  </si>
  <si>
    <t>DDX5 G17P1 HELR HLR1</t>
  </si>
  <si>
    <t>Q13596</t>
  </si>
  <si>
    <t>SNX1</t>
  </si>
  <si>
    <t>Sorting nexin-1</t>
  </si>
  <si>
    <t>Q9UHX1</t>
  </si>
  <si>
    <t>PUF60 FIR ROBPI SIAHBP1</t>
  </si>
  <si>
    <t>Poly(U)-binding-splicing factor PUF60 (60 kDa poly(U)-binding-splicing factor) (FUSE-binding protein-interacting repressor) (FBP-interacting repressor) (Ro-binding protein 1) (RoBP1) (Siah-binding protein 1) (Siah-BP1)</t>
  </si>
  <si>
    <t>Q9H4M9</t>
  </si>
  <si>
    <t>EHD1 PAST PAST1 CDABP0131</t>
  </si>
  <si>
    <t>EH domain-containing protein 1 (PAST homolog 1) (hPAST1) (Testilin)</t>
  </si>
  <si>
    <t>UMPS OK/SW-cl.21</t>
  </si>
  <si>
    <t>Uridine 5'-monophosphate synthase (UMP synthase) [Includes: Orotate phosphoribosyltransferase (OPRT) (OPRTase) (EC 2.4.2.10); Orotidine 5'-phosphate decarboxylase (ODC) (OMPD) (EC 4.1.1.23) (OMPdecase)]</t>
  </si>
  <si>
    <t>P35244</t>
  </si>
  <si>
    <t>RPA3 REPA3 RPA14</t>
  </si>
  <si>
    <t>Replication protein A 14 kDa subunit (RP-A p14) (Replication factor A protein 3) (RF-A protein 3)</t>
  </si>
  <si>
    <t>Q9Y5Z4</t>
  </si>
  <si>
    <t>HEBP2 C6orf34 SOUL</t>
  </si>
  <si>
    <t>Heme-binding protein 2 (Placental protein 23) (PP23) (Protein SOUL)</t>
  </si>
  <si>
    <t>Q15050</t>
  </si>
  <si>
    <t>RRS1 KIAA0112 RRR</t>
  </si>
  <si>
    <t>Ribosome biogenesis regulatory protein homolog</t>
  </si>
  <si>
    <t>Q16555</t>
  </si>
  <si>
    <t>DPYSL2 CRMP2 ULIP2</t>
  </si>
  <si>
    <t>Dihydropyrimidinase-related protein 2 (DRP-2) (Collapsin response mediator protein 2) (CRMP-2) (N2A3) (Unc-33-like phosphoprotein 2) (ULIP-2)</t>
  </si>
  <si>
    <t>O60684</t>
  </si>
  <si>
    <t>KPNA6 IPOA7</t>
  </si>
  <si>
    <t>Importin subunit alpha-7 (Karyopherin subunit alpha-6)</t>
  </si>
  <si>
    <t>CAPRIN1 GPIAP1 GPIP137 M11S1 RNG105</t>
  </si>
  <si>
    <t>Q15404</t>
  </si>
  <si>
    <t>RSU1 RSP1</t>
  </si>
  <si>
    <t>Ras suppressor protein 1 (RSP-1) (Rsu-1)</t>
  </si>
  <si>
    <t>Q15555</t>
  </si>
  <si>
    <t>MAPRE2 RP1</t>
  </si>
  <si>
    <t>Microtubule-associated protein RP/EB family member 2 (APC-binding protein EB2) (End-binding protein 2) (EB2)</t>
  </si>
  <si>
    <t>P31153</t>
  </si>
  <si>
    <t>MAT2A AMS2 MATA2</t>
  </si>
  <si>
    <t>S-adenosylmethionine synthase isoform type-2 (AdoMet synthase 2) (EC 2.5.1.6) (Methionine adenosyltransferase 2) (MAT 2) (Methionine adenosyltransferase II) (MAT-II)</t>
  </si>
  <si>
    <t>TRIM28 KAP1 RNF96 TIF1B</t>
  </si>
  <si>
    <t>GTF2I BAP135 WBSCR6</t>
  </si>
  <si>
    <t>TRMT1</t>
  </si>
  <si>
    <t>P14550</t>
  </si>
  <si>
    <t>AKR1A1 ALDR1 ALR</t>
  </si>
  <si>
    <t>Aldo-keto reductase family 1 member A1 (EC 1.1.1.2) (EC 1.1.1.372) (EC 1.1.1.54) (Alcohol dehydrogenase [NADP(+)]) (Aldehyde reductase) (Glucuronate reductase) (EC 1.1.1.19) (Glucuronolactone reductase) (EC 1.1.1.20)</t>
  </si>
  <si>
    <t>P67936</t>
  </si>
  <si>
    <t>TPM4</t>
  </si>
  <si>
    <t>Tropomyosin alpha-4 chain (TM30p1) (Tropomyosin-4)</t>
  </si>
  <si>
    <t>Q4VC31</t>
  </si>
  <si>
    <t>MIX23 CCDC58</t>
  </si>
  <si>
    <t>Protein MIX23 (Coiled-coil domain-containing protein 58)</t>
  </si>
  <si>
    <t>Q9NUP9</t>
  </si>
  <si>
    <t>LIN7C MALS3 VELI3</t>
  </si>
  <si>
    <t>Protein lin-7 homolog C (Lin-7C) (Mammalian lin-seven protein 3) (MALS-3) (Vertebrate lin-7 homolog 3) (Veli-3)</t>
  </si>
  <si>
    <t>O43396</t>
  </si>
  <si>
    <t>TXNL1 TRP32 TXL TXNL</t>
  </si>
  <si>
    <t>Thioredoxin-like protein 1 (32 kDa thioredoxin-related protein)</t>
  </si>
  <si>
    <t>Q14677</t>
  </si>
  <si>
    <t>CLINT1 ENTH EPN4 EPNR KIAA0171</t>
  </si>
  <si>
    <t>Clathrin interactor 1 (Clathrin-interacting protein localized in the trans-Golgi region) (Clint) (Enthoprotin) (Epsin-4) (Epsin-related protein) (EpsinR)</t>
  </si>
  <si>
    <t>O43865</t>
  </si>
  <si>
    <t>AHCYL1 DCAL IRBIT XPVKONA</t>
  </si>
  <si>
    <t>S-adenosylhomocysteine hydrolase-like protein 1 (DC-expressed AHCY-like molecule) (IP(3)Rs binding protein released with IP(3)) (IRBIT) (Putative adenosylhomocysteinase 2) (S-adenosyl-L-homocysteine hydrolase 2) (AdoHcyase 2)</t>
  </si>
  <si>
    <t>HDHD5 CECR5</t>
  </si>
  <si>
    <t>P82970</t>
  </si>
  <si>
    <t>HMGN5 NSBP1</t>
  </si>
  <si>
    <t>High mobility group nucleosome-binding domain-containing protein 5 (Nucleosome-binding protein 1)</t>
  </si>
  <si>
    <t>SUCLA2</t>
  </si>
  <si>
    <t>Q13526</t>
  </si>
  <si>
    <t>PIN1</t>
  </si>
  <si>
    <t>Peptidyl-prolyl cis-trans isomerase NIMA-interacting 1 (EC 5.2.1.8) (Peptidyl-prolyl cis-trans isomerase Pin1) (PPIase Pin1) (Rotamase Pin1)</t>
  </si>
  <si>
    <t>P61421</t>
  </si>
  <si>
    <t>ATP6V0D1 ATP6D VPATPD</t>
  </si>
  <si>
    <t>V-type proton ATPase subunit d 1 (V-ATPase subunit d 1) (32 kDa accessory protein) (V-ATPase 40 kDa accessory protein) (V-ATPase AC39 subunit) (p39) (Vacuolar proton pump subunit d 1)</t>
  </si>
  <si>
    <t>Q16513</t>
  </si>
  <si>
    <t>PKN2 PRK2 PRKCL2</t>
  </si>
  <si>
    <t>Serine/threonine-protein kinase N2 (EC 2.7.11.13) (PKN gamma) (Protein kinase C-like 2) (Protein-kinase C-related kinase 2)</t>
  </si>
  <si>
    <t>Q9UQ88</t>
  </si>
  <si>
    <t>CDK11A CDC2L2 CDC2L3 PITSLREB</t>
  </si>
  <si>
    <t>Cyclin-dependent kinase 11A (EC 2.7.11.22) (Cell division cycle 2-like protein kinase 2) (Cell division protein kinase 11A) (Galactosyltransferase-associated protein kinase p58/GTA) (PITSLRE serine/threonine-protein kinase CDC2L2)</t>
  </si>
  <si>
    <t>Q9NQ88</t>
  </si>
  <si>
    <t>TIGAR C12orf5</t>
  </si>
  <si>
    <t>Fructose-2,6-bisphosphatase TIGAR (EC 3.1.3.46) (TP53-induced glycolysis and apoptosis regulator) (TP53-induced glycolysis regulatory phosphatase)</t>
  </si>
  <si>
    <t>ANXA7 ANX7 SNX OK/SW-cl.95</t>
  </si>
  <si>
    <t>Q15019</t>
  </si>
  <si>
    <t>SEPTIN2 DIFF6 KIAA0158 NEDD5 SEPT2</t>
  </si>
  <si>
    <t>Septin-2 (Neural precursor cell expressed developmentally down-regulated protein 5) (NEDD-5)</t>
  </si>
  <si>
    <t>Q01581</t>
  </si>
  <si>
    <t>HMGCS1 HMGCS</t>
  </si>
  <si>
    <t>Hydroxymethylglutaryl-CoA synthase, cytoplasmic (HMG-CoA synthase) (EC 2.3.3.10) (3-hydroxy-3-methylglutaryl coenzyme A synthase)</t>
  </si>
  <si>
    <t>Q9UI30</t>
  </si>
  <si>
    <t>TRMT112 AD-001 HSPC152 HSPC170</t>
  </si>
  <si>
    <t>Multifunctional methyltransferase subunit TRM112-like protein (tRNA methyltransferase 112 homolog)</t>
  </si>
  <si>
    <t>TBRG4 CPR2 FASTKD4 KIAA0948</t>
  </si>
  <si>
    <t>Q13573</t>
  </si>
  <si>
    <t>SNW1 SKIIP SKIP</t>
  </si>
  <si>
    <t>SNW domain-containing protein 1 (Nuclear protein SkiP) (Nuclear receptor coactivator NCoA-62) (Ski-interacting protein)</t>
  </si>
  <si>
    <t>Q9UBF2</t>
  </si>
  <si>
    <t>COPG2</t>
  </si>
  <si>
    <t>Coatomer subunit gamma-2 (Gamma-2-coat protein) (Gamma-2-COP)</t>
  </si>
  <si>
    <t>MARCKS MACS PRKCSL</t>
  </si>
  <si>
    <t>P34949</t>
  </si>
  <si>
    <t>MPI PMI1</t>
  </si>
  <si>
    <t>Mannose-6-phosphate isomerase (EC 5.3.1.8) (Phosphohexomutase) (Phosphomannose isomerase) (PMI)</t>
  </si>
  <si>
    <t>PTCD3 MRPS39 TRG15</t>
  </si>
  <si>
    <t>P38606</t>
  </si>
  <si>
    <t>ATP6V1A ATP6A1 ATP6V1A1 VPP2</t>
  </si>
  <si>
    <t>V-type proton ATPase catalytic subunit A (V-ATPase subunit A) (EC 7.1.2.2) (V-ATPase 69 kDa subunit) (Vacuolar ATPase isoform VA68) (Vacuolar proton pump subunit alpha)</t>
  </si>
  <si>
    <t>Q15005</t>
  </si>
  <si>
    <t>SPCS2 KIAA0102 SPC25</t>
  </si>
  <si>
    <t>Signal peptidase complex subunit 2 (Microsomal signal peptidase 25 kDa subunit) (SPase 25 kDa subunit)</t>
  </si>
  <si>
    <t>O15498</t>
  </si>
  <si>
    <t>YKT6</t>
  </si>
  <si>
    <t>Synaptobrevin homolog YKT6 (EC 2.3.1.-)</t>
  </si>
  <si>
    <t>Q7Z4Q2</t>
  </si>
  <si>
    <t>HEATR3</t>
  </si>
  <si>
    <t>HEAT repeat-containing protein 3</t>
  </si>
  <si>
    <t>O60264</t>
  </si>
  <si>
    <t>SMARCA5 SNF2H WCRF135</t>
  </si>
  <si>
    <t>SWI/SNF-related matrix-associated actin-dependent regulator of chromatin subfamily A member 5 (SWI/SNF-related matrix-associated actin-dependent regulator of chromatin A5) (EC 3.6.4.-) (Sucrose nonfermenting protein 2 homolog) (hSNF2H)</t>
  </si>
  <si>
    <t>Q8N5K1</t>
  </si>
  <si>
    <t>CISD2 CDGSH2 ERIS ZCD2</t>
  </si>
  <si>
    <t>CDGSH iron-sulfur domain-containing protein 2 (Endoplasmic reticulum intermembrane small protein) (MitoNEET-related 1 protein) (Miner1) (Nutrient-deprivation autophagy factor-1) (NAF-1)</t>
  </si>
  <si>
    <t>Q14683</t>
  </si>
  <si>
    <t>SMC1A DXS423E KIAA0178 SB1.8 SMC1 SMC1L1</t>
  </si>
  <si>
    <t>Structural maintenance of chromosomes protein 1A (SMC protein 1A) (SMC-1-alpha) (SMC-1A) (Sb1.8)</t>
  </si>
  <si>
    <t>Q9UNL2</t>
  </si>
  <si>
    <t>SSR3 TRAPG</t>
  </si>
  <si>
    <t>Translocon-associated protein subunit gamma (TRAP-gamma) (Signal sequence receptor subunit gamma) (SSR-gamma)</t>
  </si>
  <si>
    <t>DYNLL1 DLC1 DNCL1 DNCLC1 HDLC1</t>
  </si>
  <si>
    <t>P29372</t>
  </si>
  <si>
    <t>MPG AAG ANPG MID1</t>
  </si>
  <si>
    <t>DNA-3-methyladenine glycosylase (EC 3.2.2.21) (3-alkyladenine DNA glycosylase) (3-methyladenine DNA glycosidase) (ADPG) (N-methylpurine-DNA glycosylase)</t>
  </si>
  <si>
    <t>P06493</t>
  </si>
  <si>
    <t>CDK1 CDC2 CDC28A CDKN1 P34CDC2</t>
  </si>
  <si>
    <t>Cyclin-dependent kinase 1 (CDK1) (EC 2.7.11.22) (EC 2.7.11.23) (Cell division control protein 2 homolog) (Cell division protein kinase 1) (p34 protein kinase)</t>
  </si>
  <si>
    <t>EIF5</t>
  </si>
  <si>
    <t>O75874</t>
  </si>
  <si>
    <t>IDH1 PICD</t>
  </si>
  <si>
    <t>Isocitrate dehydrogenase [NADP] cytoplasmic (IDH) (IDH1) (EC 1.1.1.42) (Cytosolic NADP-isocitrate dehydrogenase) (IDPc) (NADP(+)-specific ICDH) (Oxalosuccinate decarboxylase)</t>
  </si>
  <si>
    <t>Q9BS26</t>
  </si>
  <si>
    <t>ERP44 KIAA0573 TXNDC4 UNQ532/PRO1075</t>
  </si>
  <si>
    <t>Endoplasmic reticulum resident protein 44 (ER protein 44) (ERp44) (Thioredoxin domain-containing protein 4)</t>
  </si>
  <si>
    <t>P42285</t>
  </si>
  <si>
    <t>MTREX DOB1 KIAA0052 MTR4 SKIV2L2</t>
  </si>
  <si>
    <t>Exosome RNA helicase MTR4 (EC 3.6.4.13) (ATP-dependent RNA helicase DOB1) (ATP-dependent RNA helicase SKIV2L2) (Superkiller viralicidic activity 2-like 2) (TRAMP-like complex helicase)</t>
  </si>
  <si>
    <t>O94826</t>
  </si>
  <si>
    <t>TOMM70 KIAA0719 TOM70 TOMM70A</t>
  </si>
  <si>
    <t>Mitochondrial import receptor subunit TOM70 (Mitochondrial precursor proteins import receptor) (Translocase of outer membrane 70 kDa subunit) (Translocase of outer mitochondrial membrane protein 70)</t>
  </si>
  <si>
    <t>Q9HDC9</t>
  </si>
  <si>
    <t>APMAP C20orf3 UNQ1869/PRO4305</t>
  </si>
  <si>
    <t>Adipocyte plasma membrane-associated protein (Protein BSCv)</t>
  </si>
  <si>
    <t>O00116</t>
  </si>
  <si>
    <t>AGPS AAG5</t>
  </si>
  <si>
    <t>Alkyldihydroxyacetonephosphate synthase, peroxisomal (Alkyl-DHAP synthase) (EC 2.5.1.26) (Aging-associated gene 5 protein) (Alkylglycerone-phosphate synthase)</t>
  </si>
  <si>
    <t>P04040</t>
  </si>
  <si>
    <t>CAT</t>
  </si>
  <si>
    <t>Catalase (EC 1.11.1.6)</t>
  </si>
  <si>
    <t>Q6IN85</t>
  </si>
  <si>
    <t>PPP4R3A KIAA2010 PP4R3A SMEK1 MSTP033</t>
  </si>
  <si>
    <t>Serine/threonine-protein phosphatase 4 regulatory subunit 3A (SMEK homolog 1)</t>
  </si>
  <si>
    <t>O43395</t>
  </si>
  <si>
    <t>PRPF3 HPRP3 PRP3</t>
  </si>
  <si>
    <t>U4/U6 small nuclear ribonucleoprotein Prp3 (Pre-mRNA-splicing factor 3) (hPrp3) (U4/U6 snRNP 90 kDa protein)</t>
  </si>
  <si>
    <t>DIABLO SMAC</t>
  </si>
  <si>
    <t>Diablo IAP-binding mitochondrial protein (Diablo homolog, mitochondrial) (Direct IAP-binding protein with low pI) (Second mitochondria-derived activator of caspase) (Smac)</t>
  </si>
  <si>
    <t>A6NDG6</t>
  </si>
  <si>
    <t>PGP</t>
  </si>
  <si>
    <t>Glycerol-3-phosphate phosphatase (G3PP) (EC 3.1.3.21) (Aspartate-based ubiquitous Mg(2+)-dependent phosphatase) (AUM) (EC 3.1.3.48) (Phosphoglycolate phosphatase) (PGP)</t>
  </si>
  <si>
    <t>CNP</t>
  </si>
  <si>
    <t>SRRM2 KIAA0324 SRL300 SRM300 HSPC075</t>
  </si>
  <si>
    <t>Q86VM9</t>
  </si>
  <si>
    <t>ZC3H18 NHN1</t>
  </si>
  <si>
    <t>Zinc finger CCCH domain-containing protein 18 (Nuclear protein NHN1)</t>
  </si>
  <si>
    <t>Q14566</t>
  </si>
  <si>
    <t>MCM6</t>
  </si>
  <si>
    <t>DNA replication licensing factor MCM6 (EC 3.6.4.12) (p105MCM)</t>
  </si>
  <si>
    <t>Q96AY3</t>
  </si>
  <si>
    <t>FKBP10 FKBP65 PSEC0056</t>
  </si>
  <si>
    <t>Peptidyl-prolyl cis-trans isomerase FKBP10 (PPIase FKBP10) (EC 5.2.1.8) (65 kDa FK506-binding protein) (65 kDa FKBP) (FKBP-65) (FK506-binding protein 10) (FKBP-10) (Immunophilin FKBP65) (Rotamase)</t>
  </si>
  <si>
    <t>Q15836</t>
  </si>
  <si>
    <t>VAMP3 SYB3</t>
  </si>
  <si>
    <t>Vesicle-associated membrane protein 3 (VAMP-3) (Cellubrevin) (CEB) (Synaptobrevin-3)</t>
  </si>
  <si>
    <t>Q05048</t>
  </si>
  <si>
    <t>CSTF1</t>
  </si>
  <si>
    <t>Cleavage stimulation factor subunit 1 (CF-1 50 kDa subunit) (Cleavage stimulation factor 50 kDa subunit) (CSTF 50 kDa subunit) (CstF-50)</t>
  </si>
  <si>
    <t>CNN3</t>
  </si>
  <si>
    <t>P55735</t>
  </si>
  <si>
    <t>SEC13 D3S1231E SEC13A SEC13L1 SEC13R</t>
  </si>
  <si>
    <t>Protein SEC13 homolog (GATOR complex protein SEC13) (SEC13-like protein 1) (SEC13-related protein)</t>
  </si>
  <si>
    <t>EIF3K EIF3S12 ARG134 HSPC029 MSTP001 PTD001</t>
  </si>
  <si>
    <t>CLNS1A CLCI ICLN</t>
  </si>
  <si>
    <t>TUBA1C TUBA6</t>
  </si>
  <si>
    <t>Tubulin alpha-1C chain (EC 3.6.5.-) (Alpha-tubulin 6) (Tubulin alpha-6 chain) [Cleaved into: Detyrosinated tubulin alpha-1C chain]</t>
  </si>
  <si>
    <t>Q14690</t>
  </si>
  <si>
    <t>PDCD11 KIAA0185</t>
  </si>
  <si>
    <t>Protein RRP5 homolog (NF-kappa-B-binding protein) (NFBP) (Programmed cell death protein 11)</t>
  </si>
  <si>
    <t>O75400</t>
  </si>
  <si>
    <t>PRPF40A FBP11 FLAF1 FNBP3 HIP10 HYPA HSPC225</t>
  </si>
  <si>
    <t>Pre-mRNA-processing factor 40 homolog A (Fas ligand-associated factor 1) (Formin-binding protein 11) (Formin-binding protein 3) (Huntingtin yeast partner A) (Huntingtin-interacting protein 10) (HIP-10) (Huntingtin-interacting protein A) (Renal carcinoma antigen NY-REN-6)</t>
  </si>
  <si>
    <t>Q9NTJ3</t>
  </si>
  <si>
    <t>SMC4 CAPC SMC4L1</t>
  </si>
  <si>
    <t>Structural maintenance of chromosomes protein 4 (SMC protein 4) (SMC-4) (Chromosome-associated polypeptide C) (hCAP-C) (XCAP-C homolog)</t>
  </si>
  <si>
    <t>P11766</t>
  </si>
  <si>
    <t>ADH5 ADHX FDH</t>
  </si>
  <si>
    <t>Alcohol dehydrogenase class-3 (EC 1.1.1.1) (Alcohol dehydrogenase 5) (Alcohol dehydrogenase class chi chain) (Alcohol dehydrogenase class-III) (Glutathione-dependent formaldehyde dehydrogenase) (FALDH) (FDH) (GSH-FDH) (EC 1.1.1.-) (S-(hydroxymethyl)glutathione dehydrogenase) (EC 1.1.1.284)</t>
  </si>
  <si>
    <t>Q9NUQ3</t>
  </si>
  <si>
    <t>TXLNG CXorf15 ELRG LSR5</t>
  </si>
  <si>
    <t>Gamma-taxilin (Environmental lipopolysaccharide-responding gene protein) (Factor inhibiting ATF4-mediated transcription) (FIAT) (Lipopolysaccharide-specific response protein 5)</t>
  </si>
  <si>
    <t>DAP3 MRPS29</t>
  </si>
  <si>
    <t>Q9NWU2</t>
  </si>
  <si>
    <t>GID8 C20orf11 TWA1</t>
  </si>
  <si>
    <t>Glucose-induced degradation protein 8 homolog (Two hybrid-associated protein 1 with RanBPM) (Twa1)</t>
  </si>
  <si>
    <t>P35613</t>
  </si>
  <si>
    <t>BSG UNQ6505/PRO21383</t>
  </si>
  <si>
    <t>Basigin (5F7) (Collagenase stimulatory factor) (Extracellular matrix metalloproteinase inducer) (EMMPRIN) (Hepatoma-associated antigen) (HAb18G) (Leukocyte activation antigen M6) (OK blood group antigen) (Tumor cell-derived collagenase stimulatory factor) (TCSF) (CD antigen CD147)</t>
  </si>
  <si>
    <t>Q9H3U1</t>
  </si>
  <si>
    <t>UNC45A SMAP1</t>
  </si>
  <si>
    <t>Protein unc-45 homolog A (Unc-45A) (GCUNC-45) (Smooth muscle cell-associated protein 1) (SMAP-1)</t>
  </si>
  <si>
    <t>P51570</t>
  </si>
  <si>
    <t>GALK1 GALK</t>
  </si>
  <si>
    <t>Galactokinase (EC 2.7.1.6) (Galactose kinase)</t>
  </si>
  <si>
    <t>Q9NZ01</t>
  </si>
  <si>
    <t>TECR GPSN2 SC2</t>
  </si>
  <si>
    <t>Very-long-chain enoyl-CoA reductase (EC 1.3.1.93) (Synaptic glycoprotein SC2) (Trans-2,3-enoyl-CoA reductase) (TER)</t>
  </si>
  <si>
    <t>O15226</t>
  </si>
  <si>
    <t>NKRF ITBA4 NRF</t>
  </si>
  <si>
    <t>NF-kappa-B-repressing factor (NFkB-repressing factor) (NRF) (Protein ITBA4)</t>
  </si>
  <si>
    <t>HADHB MSTP029</t>
  </si>
  <si>
    <t>O43264</t>
  </si>
  <si>
    <t>ZW10</t>
  </si>
  <si>
    <t>Centromere/kinetochore protein zw10 homolog</t>
  </si>
  <si>
    <t>SERBP1 PAIRBP1 CGI-55</t>
  </si>
  <si>
    <t>CKMT1A CKMT; CKMT1B CKMT</t>
  </si>
  <si>
    <t>Q9GZZ9</t>
  </si>
  <si>
    <t>UBA5 UBE1DC1</t>
  </si>
  <si>
    <t>Ubiquitin-like modifier-activating enzyme 5 (Ubiquitin-activating enzyme 5) (ThiFP1) (UFM1-activating enzyme) (Ubiquitin-activating enzyme E1 domain-containing protein 1)</t>
  </si>
  <si>
    <t>HECTD1 KIAA1131</t>
  </si>
  <si>
    <t>E3 ubiquitin-protein ligase HECTD1 (EC 2.3.2.26) (E3 ligase for inhibin receptor) (EULIR) (HECT domain-containing protein 1)</t>
  </si>
  <si>
    <t>PPP2R2A</t>
  </si>
  <si>
    <t>P14209</t>
  </si>
  <si>
    <t>CD99 MIC2 MIC2X MIC2Y</t>
  </si>
  <si>
    <t>CD99 antigen (12E7) (E2 antigen) (Protein MIC2) (T-cell surface glycoprotein E2) (CD antigen CD99)</t>
  </si>
  <si>
    <t>Q96KP4</t>
  </si>
  <si>
    <t>CNDP2 CN2 CPGL HEL-S-13 PEPA</t>
  </si>
  <si>
    <t>Cytosolic non-specific dipeptidase (EC 3.4.13.18) (CNDP dipeptidase 2) (Glutamate carboxypeptidase-like protein 1) (Peptidase A) (Threonyl dipeptidase)</t>
  </si>
  <si>
    <t>COPS3 CSN3</t>
  </si>
  <si>
    <t>Q9NP72</t>
  </si>
  <si>
    <t>RAB18</t>
  </si>
  <si>
    <t>Ras-related protein Rab-18</t>
  </si>
  <si>
    <t>P51610</t>
  </si>
  <si>
    <t>HCFC1 HCF1 HFC1</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Q99848</t>
  </si>
  <si>
    <t>EBNA1BP2 EBP2</t>
  </si>
  <si>
    <t>Probable rRNA-processing protein EBP2 (EBNA1-binding protein 2) (Nucleolar protein p40)</t>
  </si>
  <si>
    <t>Q86XP3</t>
  </si>
  <si>
    <t>DDX42</t>
  </si>
  <si>
    <t>ATP-dependent RNA helicase DDX42 (EC 3.6.4.13) (DEAD box protein 42) (RNA helicase-like protein) (RHELP) (RNA helicase-related protein) (RNAHP) (SF3b DEAD box protein) (Splicing factor 3B-associated 125 kDa protein) (SF3b125)</t>
  </si>
  <si>
    <t>O15126</t>
  </si>
  <si>
    <t>SCAMP1 SCAMP</t>
  </si>
  <si>
    <t>Secretory carrier-associated membrane protein 1 (Secretory carrier membrane protein 1)</t>
  </si>
  <si>
    <t>AKAP12 AKAP250</t>
  </si>
  <si>
    <t>P48637</t>
  </si>
  <si>
    <t>GSS</t>
  </si>
  <si>
    <t>Glutathione synthetase (GSH synthetase) (GSH-S) (EC 6.3.2.3) (Glutathione synthase)</t>
  </si>
  <si>
    <t>Q7Z2T5</t>
  </si>
  <si>
    <t>TRMT1L C1orf25 TRM1L MSTP070</t>
  </si>
  <si>
    <t>TRMT1-like protein (EC 2.1.1.-)</t>
  </si>
  <si>
    <t>P61160</t>
  </si>
  <si>
    <t>ACTR2 ARP2</t>
  </si>
  <si>
    <t>Actin-related protein 2 (Actin-like protein 2)</t>
  </si>
  <si>
    <t>P13798</t>
  </si>
  <si>
    <t>APEH D3F15S2 D3S48E DNF15S2</t>
  </si>
  <si>
    <t>Acylamino-acid-releasing enzyme (AARE) (EC 3.4.19.1) (Acyl-peptide hydrolase) (APH) (Acylaminoacyl-peptidase) (Oxidized protein hydrolase) (OPH)</t>
  </si>
  <si>
    <t>YBX1 NSEP1 YB1</t>
  </si>
  <si>
    <t>Q5T8P6</t>
  </si>
  <si>
    <t>RBM26 C13orf10 PRO1777</t>
  </si>
  <si>
    <t>RNA-binding protein 26 (CTCL tumor antigen se70-2) (RNA-binding motif protein 26)</t>
  </si>
  <si>
    <t>STX12</t>
  </si>
  <si>
    <t>Q16204</t>
  </si>
  <si>
    <t>CCDC6 D10S170 TST1</t>
  </si>
  <si>
    <t>Coiled-coil domain-containing protein 6 (Papillary thyroid carcinoma-encoded protein) (Protein H4)</t>
  </si>
  <si>
    <t>SF1 ZFM1 ZNF162</t>
  </si>
  <si>
    <t>SUGT1</t>
  </si>
  <si>
    <t>Q96HS1</t>
  </si>
  <si>
    <t>PGAM5</t>
  </si>
  <si>
    <t>Serine/threonine-protein phosphatase PGAM5, mitochondrial (EC 3.1.3.16) (Bcl-XL-binding protein v68) (Phosphoglycerate mutase family member 5)</t>
  </si>
  <si>
    <t>Q15785</t>
  </si>
  <si>
    <t>TOMM34 URCC3</t>
  </si>
  <si>
    <t>Mitochondrial import receptor subunit TOM34 (hTom34) (Translocase of outer membrane 34 kDa subunit)</t>
  </si>
  <si>
    <t>IDE</t>
  </si>
  <si>
    <t>P49006</t>
  </si>
  <si>
    <t>MARCKSL1 MLP MRP</t>
  </si>
  <si>
    <t>MARCKS-related protein (MARCKS-like protein 1) (Macrophage myristoylated alanine-rich C kinase substrate) (Mac-MARCKS) (MacMARCKS)</t>
  </si>
  <si>
    <t>Q5TDH0</t>
  </si>
  <si>
    <t>DDI2</t>
  </si>
  <si>
    <t>Protein DDI1 homolog 2 (EC 3.4.23.-)</t>
  </si>
  <si>
    <t>Q9Y5M8</t>
  </si>
  <si>
    <t>SRPRB PSEC0230</t>
  </si>
  <si>
    <t>Signal recognition particle receptor subunit beta (SR-beta) (Protein APMCF1)</t>
  </si>
  <si>
    <t>P61956</t>
  </si>
  <si>
    <t>SUMO2 SMT3B SMT3H2</t>
  </si>
  <si>
    <t>Small ubiquitin-related modifier 2 (SUMO-2) (HSMT3) (SMT3 homolog 2) (SUMO-3) (Sentrin-2) (Ubiquitin-like protein SMT3B) (Smt3B)</t>
  </si>
  <si>
    <t>PEF1 ABP32 UNQ1845/PRO3573</t>
  </si>
  <si>
    <t>P33992</t>
  </si>
  <si>
    <t>MCM5 CDC46</t>
  </si>
  <si>
    <t>DNA replication licensing factor MCM5 (EC 3.6.4.12) (CDC46 homolog) (P1-CDC46)</t>
  </si>
  <si>
    <t>Q8TDN6</t>
  </si>
  <si>
    <t>BRIX1 BRIX BXDC2</t>
  </si>
  <si>
    <t>Ribosome biogenesis protein BRX1 homolog (Brix domain-containing protein 2)</t>
  </si>
  <si>
    <t>Q9UQE7</t>
  </si>
  <si>
    <t>SMC3 BAM BMH CSPG6 SMC3L1</t>
  </si>
  <si>
    <t>Structural maintenance of chromosomes protein 3 (SMC protein 3) (SMC-3) (Basement membrane-associated chondroitin proteoglycan) (Bamacan) (Chondroitin sulfate proteoglycan 6) (Chromosome-associated polypeptide) (hCAP)</t>
  </si>
  <si>
    <t>ZC3HAV1 ZC3HDC2 PRO1677</t>
  </si>
  <si>
    <t>O15397</t>
  </si>
  <si>
    <t>IPO8 RANBP8</t>
  </si>
  <si>
    <t>Importin-8 (Imp8) (Ran-binding protein 8) (RanBP8)</t>
  </si>
  <si>
    <t>A0A0B4J2E5</t>
  </si>
  <si>
    <t>OAT</t>
  </si>
  <si>
    <t>Q8N6M0</t>
  </si>
  <si>
    <t>OTUD6B DUBA5 CGI-77</t>
  </si>
  <si>
    <t>Deubiquitinase OTUD6B (EC 3.4.19.12) (DUBA-5) (OTU domain-containing protein 6B)</t>
  </si>
  <si>
    <t>Q9H2U1</t>
  </si>
  <si>
    <t>DHX36 DDX36 KIAA1488 MLEL1 RHAU</t>
  </si>
  <si>
    <t>ATP-dependent DNA/RNA helicase DHX36 (EC 3.6.4.12) (EC 3.6.4.13) (DEAD/H box polypeptide 36) (DEAH-box protein 36) (G4-resolvase-1) (G4R1) (MLE-like protein 1) (RNA helicase associated with AU-rich element protein)</t>
  </si>
  <si>
    <t>P54920</t>
  </si>
  <si>
    <t>NAPA SNAPA</t>
  </si>
  <si>
    <t>Alpha-soluble NSF attachment protein (SNAP-alpha) (N-ethylmaleimide-sensitive factor attachment protein alpha)</t>
  </si>
  <si>
    <t>Q96AT9</t>
  </si>
  <si>
    <t>RPE HUSSY-17</t>
  </si>
  <si>
    <t>Ribulose-phosphate 3-epimerase (EC 5.1.3.1) (Ribulose-5-phosphate-3-epimerase)</t>
  </si>
  <si>
    <t>KPNA3 QIP2</t>
  </si>
  <si>
    <t>O94906</t>
  </si>
  <si>
    <t>PRPF6 C20orf14</t>
  </si>
  <si>
    <t>Pre-mRNA-processing factor 6 (Androgen receptor N-terminal domain-transactivating protein 1) (ANT-1) (PRP6 homolog) (U5 snRNP-associated 102 kDa protein) (U5-102 kDa protein)</t>
  </si>
  <si>
    <t>Q9Y6A4</t>
  </si>
  <si>
    <t>CFAP20 BUG22 C16orf80 GTL3</t>
  </si>
  <si>
    <t>Cilia- and flagella-associated protein 20 (Basal body up-regulated protein 22) (Transcription factor IIB)</t>
  </si>
  <si>
    <t>O15144</t>
  </si>
  <si>
    <t>ARPC2 ARC34 PRO2446</t>
  </si>
  <si>
    <t>Actin-related protein 2/3 complex subunit 2 (Arp2/3 complex 34 kDa subunit) (p34-ARC)</t>
  </si>
  <si>
    <t>P40938</t>
  </si>
  <si>
    <t>RFC3</t>
  </si>
  <si>
    <t>Replication factor C subunit 3 (Activator 1 38 kDa subunit) (A1 38 kDa subunit) (Activator 1 subunit 3) (Replication factor C 38 kDa subunit) (RF-C 38 kDa subunit) (RFC38)</t>
  </si>
  <si>
    <t>Q04206</t>
  </si>
  <si>
    <t>RELA NFKB3</t>
  </si>
  <si>
    <t>Transcription factor p65 (Nuclear factor NF-kappa-B p65 subunit) (Nuclear factor of kappa light polypeptide gene enhancer in B-cells 3)</t>
  </si>
  <si>
    <t>LETM1</t>
  </si>
  <si>
    <t>Q9Y5S9</t>
  </si>
  <si>
    <t>RBM8A RBM8 HSPC114 MDS014</t>
  </si>
  <si>
    <t>RNA-binding protein 8A (Binder of OVCA1-1) (BOV-1) (RNA-binding motif protein 8A) (RNA-binding protein Y14) (Ribonucleoprotein RBM8A)</t>
  </si>
  <si>
    <t>Q13442</t>
  </si>
  <si>
    <t>PDAP1 HASPP28</t>
  </si>
  <si>
    <t>28 kDa heat- and acid-stable phosphoprotein (PDGF-associated protein) (PAP) (PDGFA-associated protein 1) (PAP1)</t>
  </si>
  <si>
    <t>TXLNA TXLN</t>
  </si>
  <si>
    <t>P49643</t>
  </si>
  <si>
    <t>PRIM2 PRIM2A</t>
  </si>
  <si>
    <t>DNA primase large subunit (DNA primase 58 kDa subunit) (p58)</t>
  </si>
  <si>
    <t>P42224</t>
  </si>
  <si>
    <t>STAT1</t>
  </si>
  <si>
    <t>Signal transducer and activator of transcription 1-alpha/beta (Transcription factor ISGF-3 components p91/p84)</t>
  </si>
  <si>
    <t>Q8N684</t>
  </si>
  <si>
    <t>CPSF7</t>
  </si>
  <si>
    <t>Cleavage and polyadenylation specificity factor subunit 7 (Cleavage and polyadenylation specificity factor 59 kDa subunit) (CPSF 59 kDa subunit) (Cleavage factor Im complex 59 kDa subunit) (CFIm59) (Pre-mRNA cleavage factor Im 59 kDa subunit)</t>
  </si>
  <si>
    <t>Q8IY81</t>
  </si>
  <si>
    <t>FTSJ3 SB92</t>
  </si>
  <si>
    <t>pre-rRNA 2'-O-ribose RNA methyltransferase FTSJ3 (EC 2.1.1.-) (Protein ftsJ homolog 3) (Putative rRNA methyltransferase 3)</t>
  </si>
  <si>
    <t>DDX3X DBX DDX3</t>
  </si>
  <si>
    <t>P13807</t>
  </si>
  <si>
    <t>GYS1 GYS</t>
  </si>
  <si>
    <t>Glycogen [starch] synthase, muscle (EC 2.4.1.11)</t>
  </si>
  <si>
    <t>Q13564</t>
  </si>
  <si>
    <t>NAE1 APPBP1 HPP1</t>
  </si>
  <si>
    <t>NEDD8-activating enzyme E1 regulatory subunit (Amyloid beta precursor protein-binding protein 1, 59 kDa) (APP-BP1) (Amyloid protein-binding protein 1) (Proto-oncogene protein 1)</t>
  </si>
  <si>
    <t>Q7L2H7</t>
  </si>
  <si>
    <t>EIF3M HFLB5 PCID1 GA17 PNAS-125</t>
  </si>
  <si>
    <t>Eukaryotic translation initiation factor 3 subunit M (eIF3m) (Fetal lung protein B5) (hFL-B5) (PCI domain-containing protein 1)</t>
  </si>
  <si>
    <t>P13473</t>
  </si>
  <si>
    <t>LAMP2</t>
  </si>
  <si>
    <t>Lysosome-associated membrane glycoprotein 2 (LAMP-2) (Lysosome-associated membrane protein 2) (CD107 antigen-like family member B) (LGP-96) (CD antigen CD107b)</t>
  </si>
  <si>
    <t>P27694</t>
  </si>
  <si>
    <t>RPA1 REPA1 RPA70</t>
  </si>
  <si>
    <t>Replication protein A 70 kDa DNA-binding subunit (RP-A p70) (Replication factor A protein 1) (RF-A protein 1) (Single-stranded DNA-binding protein) [Cleaved into: Replication protein A 70 kDa DNA-binding subunit, N-terminally processed]</t>
  </si>
  <si>
    <t>EIF3E EIF3S6 INT6</t>
  </si>
  <si>
    <t>PDE12</t>
  </si>
  <si>
    <t>Q9BWJ5</t>
  </si>
  <si>
    <t>SF3B5 SF3B10</t>
  </si>
  <si>
    <t>Splicing factor 3B subunit 5 (SF3b5) (Pre-mRNA-splicing factor SF3b 10 kDa subunit)</t>
  </si>
  <si>
    <t>EIF3C EIF3S8</t>
  </si>
  <si>
    <t>Q14696</t>
  </si>
  <si>
    <t>MESD KIAA0081 MESDC2 MESDM UNQ1911/PRO4369</t>
  </si>
  <si>
    <t>LRP chaperone MESD (LDLR chaperone MESD) (Mesoderm development LRP chaperone MESD) (Mesoderm development candidate 2) (Mesoderm development protein) (Renal carcinoma antigen NY-REN-61)</t>
  </si>
  <si>
    <t>CIAPIN1 CUA001 PRO0915</t>
  </si>
  <si>
    <t>O94776</t>
  </si>
  <si>
    <t>MTA2 MTA1L1 PID</t>
  </si>
  <si>
    <t>Metastasis-associated protein MTA2 (Metastasis-associated 1-like 1) (MTA1-L1 protein) (p53 target protein in deacetylase complex)</t>
  </si>
  <si>
    <t>P61923</t>
  </si>
  <si>
    <t>COPZ1 COPZ CGI-120 HSPC181</t>
  </si>
  <si>
    <t>Coatomer subunit zeta-1 (Zeta-1-coat protein) (Zeta-1 COP)</t>
  </si>
  <si>
    <t>Q5JTH9</t>
  </si>
  <si>
    <t>RRP12 KIAA0690</t>
  </si>
  <si>
    <t>RRP12-like protein</t>
  </si>
  <si>
    <t>Q13951</t>
  </si>
  <si>
    <t>CBFB</t>
  </si>
  <si>
    <t>Core-binding factor subunit beta (CBF-beta) (Polyomavirus enhancer-binding protein 2 beta subunit) (PEA2-beta) (PEBP2-beta) (SL3-3 enhancer factor 1 subunit beta) (SL3/AKV core-binding factor beta subunit)</t>
  </si>
  <si>
    <t>Q9Y5K5</t>
  </si>
  <si>
    <t>UCHL5 UCH37 AD-019 CGI-70</t>
  </si>
  <si>
    <t>Ubiquitin carboxyl-terminal hydrolase isozyme L5 (UCH-L5) (EC 3.4.19.12) (Ubiquitin C-terminal hydrolase UCH37) (Ubiquitin thioesterase L5)</t>
  </si>
  <si>
    <t>Q07866</t>
  </si>
  <si>
    <t>KLC1 KLC KNS2</t>
  </si>
  <si>
    <t>Kinesin light chain 1 (KLC 1)</t>
  </si>
  <si>
    <t>O95104</t>
  </si>
  <si>
    <t>SCAF4 KIAA1172 SFRS15</t>
  </si>
  <si>
    <t>SR-related and CTD-associated factor 4 (CTD-binding SR-like protein RA4) (Splicing factor, arginine/serine-rich 15)</t>
  </si>
  <si>
    <t>Q9NQ55</t>
  </si>
  <si>
    <t>PPAN BXDC3 SSF1</t>
  </si>
  <si>
    <t>Suppressor of SWI4 1 homolog (Ssf-1) (Brix domain-containing protein 3) (Peter Pan homolog)</t>
  </si>
  <si>
    <t>O75935</t>
  </si>
  <si>
    <t>DCTN3 DCTN22</t>
  </si>
  <si>
    <t>Dynactin subunit 3 (Dynactin complex subunit 22 kDa subunit) (p22)</t>
  </si>
  <si>
    <t>Q15149</t>
  </si>
  <si>
    <t>PLEC PLEC1</t>
  </si>
  <si>
    <t>Plectin (PCN) (PLTN) (Hemidesmosomal protein 1) (HD1) (Plectin-1)</t>
  </si>
  <si>
    <t>DBN1 D0S117E</t>
  </si>
  <si>
    <t>P50570</t>
  </si>
  <si>
    <t>DNM2 DYN2</t>
  </si>
  <si>
    <t>Dynamin-2 (EC 3.6.5.5)</t>
  </si>
  <si>
    <t>SDHA SDH2 SDHF</t>
  </si>
  <si>
    <t>P55957</t>
  </si>
  <si>
    <t>BID</t>
  </si>
  <si>
    <t>BH3-interacting domain death agonist (p22 BID) (BID) [Cleaved into: BH3-interacting domain death agonist p15 (p15 BID); BH3-interacting domain death agonist p13 (p13 BID); BH3-interacting domain death agonist p11 (p11 BID)]</t>
  </si>
  <si>
    <t>O95782</t>
  </si>
  <si>
    <t>AP2A1 ADTAA CLAPA1</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P16403</t>
  </si>
  <si>
    <t>H1-2 H1F2 HIST1H1C</t>
  </si>
  <si>
    <t>Histone H1.2 (Histone H1c) (Histone H1d) (Histone H1s-1)</t>
  </si>
  <si>
    <t>Q14258</t>
  </si>
  <si>
    <t>TRIM25 EFP RNF147 ZNF147</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Q8NE71</t>
  </si>
  <si>
    <t>ABCF1 ABC50</t>
  </si>
  <si>
    <t>ATP-binding cassette sub-family F member 1 (ATP-binding cassette 50) (TNF-alpha-stimulated ABC protein)</t>
  </si>
  <si>
    <t>Q9Y333</t>
  </si>
  <si>
    <t>LSM2 C6orf28 G7B</t>
  </si>
  <si>
    <t>U6 snRNA-associated Sm-like protein LSm2 (Protein G7b) (Small nuclear ribonuclear protein D homolog) (snRNP core Sm-like protein Sm-x5)</t>
  </si>
  <si>
    <t>Q9Y5L4</t>
  </si>
  <si>
    <t>TIMM13 TIM13B TIMM13A TIMM13B</t>
  </si>
  <si>
    <t>Mitochondrial import inner membrane translocase subunit Tim13</t>
  </si>
  <si>
    <t>RANGAP1 KIAA1835 SD</t>
  </si>
  <si>
    <t>Q14980</t>
  </si>
  <si>
    <t>NUMA1 NMP22 NUMA</t>
  </si>
  <si>
    <t>Nuclear mitotic apparatus protein 1 (Nuclear matrix protein-22) (NMP-22) (Nuclear mitotic apparatus protein) (NuMA protein) (SP-H antigen)</t>
  </si>
  <si>
    <t>P35269</t>
  </si>
  <si>
    <t>GTF2F1 RAP74</t>
  </si>
  <si>
    <t>General transcription factor IIF subunit 1 (General transcription factor IIF 74 kDa subunit) (Transcription initiation factor IIF subunit alpha) (TFIIF-alpha) (Transcription initiation factor RAP74)</t>
  </si>
  <si>
    <t>P08195</t>
  </si>
  <si>
    <t>SLC3A2 MDU1</t>
  </si>
  <si>
    <t>4F2 cell-surface antigen heavy chain (4F2hc) (4F2 heavy chain antigen) (Lymphocyte activation antigen 4F2 large subunit) (Solute carrier family 3 member 2) (CD antigen CD98)</t>
  </si>
  <si>
    <t>ME2</t>
  </si>
  <si>
    <t>Q13177</t>
  </si>
  <si>
    <t>PAK2</t>
  </si>
  <si>
    <t>Serine/threonine-protein kinase PAK 2 (EC 2.7.11.1) (Gamma-PAK) (PAK65) (S6/H4 kinase) (p21-activated kinase 2) (PAK-2) (p58) [Cleaved into: PAK-2p27 (p27); PAK-2p34 (p34) (C-t-PAK2)]</t>
  </si>
  <si>
    <t>Q8NBJ5</t>
  </si>
  <si>
    <t>COLGALT1 GLT25D1 PSEC0241</t>
  </si>
  <si>
    <t>Procollagen galactosyltransferase 1 (EC 2.4.1.50) (Collagen beta(1-O)galactosyltransferase 1) (ColGalT 1) (Glycosyltransferase 25 family member 1) (Hydroxylysine galactosyltransferase 1)</t>
  </si>
  <si>
    <t>Q9P287</t>
  </si>
  <si>
    <t>BCCIP TOK1</t>
  </si>
  <si>
    <t>BRCA2 and CDKN1A-interacting protein (P21- and CDK-associated protein 1) (Protein TOK-1)</t>
  </si>
  <si>
    <t>P13861</t>
  </si>
  <si>
    <t>PRKAR2A PKR2 PRKAR2</t>
  </si>
  <si>
    <t>cAMP-dependent protein kinase type II-alpha regulatory subunit</t>
  </si>
  <si>
    <t>O75494</t>
  </si>
  <si>
    <t>SRSF10 FUSIP1 FUSIP2 SFRS13A TASR</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Q99986</t>
  </si>
  <si>
    <t>VRK1</t>
  </si>
  <si>
    <t>Serine/threonine-protein kinase VRK1 (EC 2.7.11.1) (Vaccinia-related kinase 1)</t>
  </si>
  <si>
    <t>TPT1</t>
  </si>
  <si>
    <t>Q9UL25</t>
  </si>
  <si>
    <t>RAB21 KIAA0118</t>
  </si>
  <si>
    <t>Ras-related protein Rab-21</t>
  </si>
  <si>
    <t>P49756</t>
  </si>
  <si>
    <t>RBM25 RNPC7</t>
  </si>
  <si>
    <t>RNA-binding protein 25 (Arg/Glu/Asp-rich protein of 120 kDa) (RED120) (Protein S164) (RNA-binding motif protein 25) (RNA-binding region-containing protein 7)</t>
  </si>
  <si>
    <t>O00273</t>
  </si>
  <si>
    <t>DFFA DFF1 DFF45 H13</t>
  </si>
  <si>
    <t>DNA fragmentation factor subunit alpha (DNA fragmentation factor 45 kDa subunit) (DFF-45) (Inhibitor of CAD) (ICAD)</t>
  </si>
  <si>
    <t>XRN2</t>
  </si>
  <si>
    <t>P62701</t>
  </si>
  <si>
    <t>RPS4X CCG2 RPS4 SCAR</t>
  </si>
  <si>
    <t>40S ribosomal protein S4, X isoform (SCR10) (Single copy abundant mRNA protein) (Small ribosomal subunit protein eS4)</t>
  </si>
  <si>
    <t>Q2NL82</t>
  </si>
  <si>
    <t>TSR1 KIAA1401</t>
  </si>
  <si>
    <t>Pre-rRNA-processing protein TSR1 homolog</t>
  </si>
  <si>
    <t>Q14694</t>
  </si>
  <si>
    <t>USP10 KIAA0190</t>
  </si>
  <si>
    <t>Ubiquitin carboxyl-terminal hydrolase 10 (EC 3.4.19.12) (Deubiquitinating enzyme 10) (Ubiquitin thioesterase 10) (Ubiquitin-specific-processing protease 10)</t>
  </si>
  <si>
    <t>Q15003</t>
  </si>
  <si>
    <t>NCAPH BRRN BRRN1 CAPH KIAA0074</t>
  </si>
  <si>
    <t>Condensin complex subunit 2 (Barren homolog protein 1) (Chromosome-associated protein H) (hCAP-H) (Non-SMC condensin I complex subunit H) (XCAP-H homolog)</t>
  </si>
  <si>
    <t>P07602</t>
  </si>
  <si>
    <t>PSAP GLBA SAP1</t>
  </si>
  <si>
    <t>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Q14203</t>
  </si>
  <si>
    <t>DCTN1</t>
  </si>
  <si>
    <t>Dynactin subunit 1 (150 kDa dynein-associated polypeptide) (DAP-150) (DP-150) (p135) (p150-glued)</t>
  </si>
  <si>
    <t>TRMT10C MRPP1 RG9MTD1</t>
  </si>
  <si>
    <t>ECI1 DCI</t>
  </si>
  <si>
    <t>Q9Y263</t>
  </si>
  <si>
    <t>PLAA PLAP</t>
  </si>
  <si>
    <t>Phospholipase A-2-activating protein (PLA2P) (PLAP)</t>
  </si>
  <si>
    <t>Q9H223</t>
  </si>
  <si>
    <t>EHD4 HCA10 HCA11 PAST4 FKSG7</t>
  </si>
  <si>
    <t>EH domain-containing protein 4 (Hepatocellular carcinoma-associated protein 10/11) (PAST homolog 4)</t>
  </si>
  <si>
    <t>Q8WXX5</t>
  </si>
  <si>
    <t>DNAJC9</t>
  </si>
  <si>
    <t>DnaJ homolog subfamily C member 9 (HDJC9) (DnaJ protein SB73)</t>
  </si>
  <si>
    <t>AGL GDE</t>
  </si>
  <si>
    <t>SEC23A</t>
  </si>
  <si>
    <t>Q13098</t>
  </si>
  <si>
    <t>GPS1 COPS1 CSN1</t>
  </si>
  <si>
    <t>COP9 signalosome complex subunit 1 (SGN1) (Signalosome subunit 1) (G protein pathway suppressor 1) (GPS-1) (JAB1-containing signalosome subunit 1) (Protein MFH)</t>
  </si>
  <si>
    <t>Q13595</t>
  </si>
  <si>
    <t>TRA2A</t>
  </si>
  <si>
    <t>Transformer-2 protein homolog alpha (TRA-2 alpha) (TRA2-alpha) (Transformer-2 protein homolog A)</t>
  </si>
  <si>
    <t>SEC31A KIAA0905 SEC31L1 HSPC275 HSPC334</t>
  </si>
  <si>
    <t>P56545</t>
  </si>
  <si>
    <t>CTBP2</t>
  </si>
  <si>
    <t>C-terminal-binding protein 2 (CtBP2)</t>
  </si>
  <si>
    <t>P24941</t>
  </si>
  <si>
    <t>CDK2 CDKN2</t>
  </si>
  <si>
    <t>Cyclin-dependent kinase 2 (EC 2.7.11.22) (Cell division protein kinase 2) (p33 protein kinase)</t>
  </si>
  <si>
    <t>Q15437</t>
  </si>
  <si>
    <t>SEC23B</t>
  </si>
  <si>
    <t>Protein transport protein Sec23B (hSec23B) (SEC23-related protein B)</t>
  </si>
  <si>
    <t>ARF1</t>
  </si>
  <si>
    <t>ADP-ribosylation factor 1 (EC 3.6.5.2)</t>
  </si>
  <si>
    <t>RBBP4 RBAP48</t>
  </si>
  <si>
    <t>DUT</t>
  </si>
  <si>
    <t>Q99459</t>
  </si>
  <si>
    <t>CDC5L KIAA0432 PCDC5RP</t>
  </si>
  <si>
    <t>Cell division cycle 5-like protein (Cdc5-like protein) (Pombe cdc5-related protein)</t>
  </si>
  <si>
    <t>Q6IBS0</t>
  </si>
  <si>
    <t>TWF2 PTK9L MSTP011</t>
  </si>
  <si>
    <t>Twinfilin-2 (A6-related protein) (hA6RP) (Protein tyrosine kinase 9-like) (Twinfilin-1-like protein)</t>
  </si>
  <si>
    <t>Q99615</t>
  </si>
  <si>
    <t>DNAJC7 TPR2 TTC2</t>
  </si>
  <si>
    <t>DnaJ homolog subfamily C member 7 (Tetratricopeptide repeat protein 2) (TPR repeat protein 2)</t>
  </si>
  <si>
    <t>PPP2R1A</t>
  </si>
  <si>
    <t>P35611</t>
  </si>
  <si>
    <t>ADD1 ADDA</t>
  </si>
  <si>
    <t>Alpha-adducin (Erythrocyte adducin subunit alpha)</t>
  </si>
  <si>
    <t>Q9BPX3</t>
  </si>
  <si>
    <t>NCAPG CAPG NYMEL3</t>
  </si>
  <si>
    <t>Condensin complex subunit 3 (Chromosome-associated protein G) (Condensin subunit CAP-G) (hCAP-G) (Melanoma antigen NY-MEL-3) (Non-SMC condensin I complex subunit G) (XCAP-G homolog)</t>
  </si>
  <si>
    <t>O43592</t>
  </si>
  <si>
    <t>XPOT</t>
  </si>
  <si>
    <t>Exportin-T (Exportin(tRNA)) (tRNA exportin)</t>
  </si>
  <si>
    <t>EIF4A1 DDX2A EIF4A</t>
  </si>
  <si>
    <t>Q2TAY7</t>
  </si>
  <si>
    <t>SMU1</t>
  </si>
  <si>
    <t>WD40 repeat-containing protein SMU1 (Smu-1 suppressor of mec-8 and unc-52 protein homolog) [Cleaved into: WD40 repeat-containing protein SMU1, N-terminally processed]</t>
  </si>
  <si>
    <t>RBBP7 RBAP46</t>
  </si>
  <si>
    <t>ZC3H15 DFRP1 LEREPO4 HSPC303 HT010 MSTP012 PP730</t>
  </si>
  <si>
    <t>Q96HQ2</t>
  </si>
  <si>
    <t>CDKN2AIPNL</t>
  </si>
  <si>
    <t>CDKN2AIP N-terminal-like protein (CDKN2A-interacting protein N-terminal-like protein)</t>
  </si>
  <si>
    <t>Q10567</t>
  </si>
  <si>
    <t>AP1B1 ADTB1 BAM22 CLAPB2</t>
  </si>
  <si>
    <t>AP-1 complex subunit beta-1 (Adaptor protein complex AP-1 subunit beta-1) (Adaptor-related protein complex 1 subunit beta-1) (Beta-1-adaptin) (Beta-adaptin 1) (Clathrin assembly protein complex 1 beta large chain) (Golgi adaptor HA1/AP1 adaptin beta subunit)</t>
  </si>
  <si>
    <t>Q99536</t>
  </si>
  <si>
    <t>VAT1</t>
  </si>
  <si>
    <t>Synaptic vesicle membrane protein VAT-1 homolog (EC 1.-.-.-)</t>
  </si>
  <si>
    <t>Q13243</t>
  </si>
  <si>
    <t>SRSF5 HRS SFRS5 SRP40</t>
  </si>
  <si>
    <t>Serine/arginine-rich splicing factor 5 (Delayed-early protein HRS) (Pre-mRNA-splicing factor SRP40) (Splicing factor, arginine/serine-rich 5)</t>
  </si>
  <si>
    <t>NAP1L4 NAP2</t>
  </si>
  <si>
    <t>A5YKK6</t>
  </si>
  <si>
    <t>CNOT1 CDC39 KIAA1007 NOT1 AD-005</t>
  </si>
  <si>
    <t>CCR4-NOT transcription complex subunit 1 (CCR4-associated factor 1) (Negative regulator of transcription subunit 1 homolog) (NOT1H) (hNOT1)</t>
  </si>
  <si>
    <t>Q9GZL7</t>
  </si>
  <si>
    <t>WDR12</t>
  </si>
  <si>
    <t>Ribosome biogenesis protein WDR12 (WD repeat-containing protein 12)</t>
  </si>
  <si>
    <t>Q14671</t>
  </si>
  <si>
    <t>PUM1 KIAA0099 PUMH1</t>
  </si>
  <si>
    <t>Pumilio homolog 1 (HsPUM) (Pumilio-1)</t>
  </si>
  <si>
    <t>ATP1A1</t>
  </si>
  <si>
    <t>EIF4G1 EIF4F EIF4G EIF4GI</t>
  </si>
  <si>
    <t>FLAD1 PP591</t>
  </si>
  <si>
    <t>PYCR1</t>
  </si>
  <si>
    <t>O60739</t>
  </si>
  <si>
    <t>EIF1B</t>
  </si>
  <si>
    <t>Eukaryotic translation initiation factor 1b (eIF1b) (Protein translation factor SUI1 homolog GC20)</t>
  </si>
  <si>
    <t>P04632</t>
  </si>
  <si>
    <t>CAPNS1 CAPN4 CAPNS</t>
  </si>
  <si>
    <t>Calpain small subunit 1 (CSS1) (Calcium-activated neutral proteinase small subunit) (CANP small subunit) (Calcium-dependent protease small subunit) (CDPS) (Calcium-dependent protease small subunit 1) (Calpain regulatory subunit)</t>
  </si>
  <si>
    <t>SCAMP3 C1orf3 PROPIN1</t>
  </si>
  <si>
    <t>P21281</t>
  </si>
  <si>
    <t>ATP6V1B2 ATP6B2 VPP3</t>
  </si>
  <si>
    <t>V-type proton ATPase subunit B, brain isoform (V-ATPase subunit B 2) (Endomembrane proton pump 58 kDa subunit) (HO57) (Vacuolar proton pump subunit B 2)</t>
  </si>
  <si>
    <t>ALDH2 ALDM</t>
  </si>
  <si>
    <t>Q9Y295</t>
  </si>
  <si>
    <t>DRG1 NEDD3</t>
  </si>
  <si>
    <t>Developmentally-regulated GTP-binding protein 1 (DRG-1) (Neural precursor cell expressed developmentally down-regulated protein 3) (NEDD-3) (Translation factor GTPase DRG1) (TRAFAC GTPase DRG1) (EC 3.6.5.-)</t>
  </si>
  <si>
    <t>P07339</t>
  </si>
  <si>
    <t>CTSD CPSD</t>
  </si>
  <si>
    <t>Cathepsin D (EC 3.4.23.5) [Cleaved into: Cathepsin D light chain; Cathepsin D heavy chain]</t>
  </si>
  <si>
    <t>GSTM2 GST4</t>
  </si>
  <si>
    <t>Q9UMX0</t>
  </si>
  <si>
    <t>UBQLN1 DA41 PLIC1</t>
  </si>
  <si>
    <t>Ubiquilin-1 (Protein linking IAP with cytoskeleton 1) (PLIC-1) (hPLIC-1)</t>
  </si>
  <si>
    <t>Q9ULV4</t>
  </si>
  <si>
    <t>CORO1C CRN2 CRNN4</t>
  </si>
  <si>
    <t>Coronin-1C (Coronin-3) (hCRNN4)</t>
  </si>
  <si>
    <t>Q9UKN8</t>
  </si>
  <si>
    <t>GTF3C4</t>
  </si>
  <si>
    <t>General transcription factor 3C polypeptide 4 (EC 2.3.1.48) (TF3C-delta) (Transcription factor IIIC 90 kDa subunit) (TFIIIC 90 kDa subunit) (TFIIIC90) (Transcription factor IIIC subunit delta)</t>
  </si>
  <si>
    <t>P26196</t>
  </si>
  <si>
    <t>DDX6 HLR2 RCK</t>
  </si>
  <si>
    <t>Probable ATP-dependent RNA helicase DDX6 (EC 3.6.4.13) (ATP-dependent RNA helicase p54) (DEAD box protein 6) (Oncogene RCK)</t>
  </si>
  <si>
    <t>Q9H0A0</t>
  </si>
  <si>
    <t>NAT10 ALP KIAA1709</t>
  </si>
  <si>
    <t>RNA cytidine acetyltransferase (EC 2.3.1.-) (18S rRNA cytosine acetyltransferase) (N-acetyltransferase 10) (N-acetyltransferase-like protein) (hALP)</t>
  </si>
  <si>
    <t>TIPRL</t>
  </si>
  <si>
    <t>P61803</t>
  </si>
  <si>
    <t>DAD1</t>
  </si>
  <si>
    <t>Dolichyl-diphosphooligosaccharide--protein glycosyltransferase subunit DAD1 (Oligosaccharyl transferase subunit DAD1) (Defender against cell death 1) (DAD-1)</t>
  </si>
  <si>
    <t>Q9BXV9</t>
  </si>
  <si>
    <t>GON7 C14orf142</t>
  </si>
  <si>
    <t>EKC/KEOPS complex subunit GON7</t>
  </si>
  <si>
    <t>P62491</t>
  </si>
  <si>
    <t>RAB11A RAB11</t>
  </si>
  <si>
    <t>Ras-related protein Rab-11A (Rab-11) (EC 3.6.5.2) (YL8)</t>
  </si>
  <si>
    <t>Q9NS69</t>
  </si>
  <si>
    <t>TOMM22 TOM22</t>
  </si>
  <si>
    <t>Mitochondrial import receptor subunit TOM22 homolog (hTom22) (1C9-2) (Translocase of outer membrane 22 kDa subunit homolog)</t>
  </si>
  <si>
    <t>Q96B26</t>
  </si>
  <si>
    <t>EXOSC8 OIP2 RRP43</t>
  </si>
  <si>
    <t>Exosome complex component RRP43 (Exosome component 8) (Opa-interacting protein 2) (OIP-2) (Ribosomal RNA-processing protein 43) (p9)</t>
  </si>
  <si>
    <t>ZNF207 BUGZ</t>
  </si>
  <si>
    <t>Q92797</t>
  </si>
  <si>
    <t>SYMPK SPK</t>
  </si>
  <si>
    <t>Symplekin</t>
  </si>
  <si>
    <t>P27635</t>
  </si>
  <si>
    <t>RPL10 DXS648E QM</t>
  </si>
  <si>
    <t>60S ribosomal protein L10 (Laminin receptor homolog) (Large ribosomal subunit protein uL16) (Protein QM) (Ribosomal protein L10) (Tumor suppressor QM)</t>
  </si>
  <si>
    <t>UPF1 KIAA0221 RENT1</t>
  </si>
  <si>
    <t>Regulator of nonsense transcripts 1 (EC 3.6.4.12) (EC 3.6.4.13) (ATP-dependent helicase RENT1) (Nonsense mRNA reducing factor 1) (NORF1) (Up-frameshift suppressor 1 homolog) (hUpf1)</t>
  </si>
  <si>
    <t>P38919</t>
  </si>
  <si>
    <t>EIF4A3 DDX48 KIAA0111</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RAB7A RAB7</t>
  </si>
  <si>
    <t>Ras-related protein Rab-7a (EC 3.6.5.2)</t>
  </si>
  <si>
    <t>USP7 HAUSP</t>
  </si>
  <si>
    <t>PDCD5 TFAR19</t>
  </si>
  <si>
    <t>O14579</t>
  </si>
  <si>
    <t>COPE</t>
  </si>
  <si>
    <t>Coatomer subunit epsilon (Epsilon-coat protein) (Epsilon-COP)</t>
  </si>
  <si>
    <t>P49750</t>
  </si>
  <si>
    <t>YLPM1 C14orf170 ZAP3</t>
  </si>
  <si>
    <t>YLP motif-containing protein 1 (Nuclear protein ZAP3) (ZAP113)</t>
  </si>
  <si>
    <t>Q96CT7</t>
  </si>
  <si>
    <t>CCDC124</t>
  </si>
  <si>
    <t>Coiled-coil domain-containing protein 124</t>
  </si>
  <si>
    <t>Q9Y3Z3</t>
  </si>
  <si>
    <t>SAMHD1 MOP5</t>
  </si>
  <si>
    <t>Deoxynucleoside triphosphate triphosphohydrolase SAMHD1 (dNTPase) (EC 3.1.5.-) (Dendritic cell-derived IFNG-induced protein) (DCIP) (Monocyte protein 5) (MOP-5) (SAM domain and HD domain-containing protein 1) (hSAMHD1)</t>
  </si>
  <si>
    <t>Q06323</t>
  </si>
  <si>
    <t>PSME1 IFI5111</t>
  </si>
  <si>
    <t>Proteasome activator complex subunit 1 (11S regulator complex subunit alpha) (REG-alpha) (Activator of multicatalytic protease subunit 1) (Interferon gamma up-regulated I-5111 protein) (IGUP I-5111) (Proteasome activator 28 subunit alpha) (PA28a) (PA28alpha)</t>
  </si>
  <si>
    <t>P49903</t>
  </si>
  <si>
    <t>SEPHS1 SELD SPS SPS1</t>
  </si>
  <si>
    <t>Selenide, water dikinase 1 (EC 2.7.9.3) (Selenium donor protein 1) (Selenophosphate synthase 1)</t>
  </si>
  <si>
    <t>SNRNP200 ASCC3L1 BRR2 HELIC2 KIAA0788</t>
  </si>
  <si>
    <t>Q9NYL9</t>
  </si>
  <si>
    <t>TMOD3</t>
  </si>
  <si>
    <t>Tropomodulin-3 (Ubiquitous tropomodulin) (U-Tmod)</t>
  </si>
  <si>
    <t>P35659</t>
  </si>
  <si>
    <t>DEK</t>
  </si>
  <si>
    <t>Protein DEK</t>
  </si>
  <si>
    <t>P61619</t>
  </si>
  <si>
    <t>SEC61A1 SEC61A</t>
  </si>
  <si>
    <t>Protein transport protein Sec61 subunit alpha isoform 1 (Sec61 alpha-1)</t>
  </si>
  <si>
    <t>P49773</t>
  </si>
  <si>
    <t>HINT1 HINT PKCI1 PRKCNH1</t>
  </si>
  <si>
    <t>Adenosine 5'-monophosphoramidase HINT1 (EC 3.9.1.-) (Desumoylating isopeptidase HINT1) (EC 3.4.22.-) (Histidine triad nucleotide-binding protein 1) (Protein kinase C inhibitor 1) (Protein kinase C-interacting protein 1) (PKCI-1)</t>
  </si>
  <si>
    <t>ECHDC1</t>
  </si>
  <si>
    <t>Q01650</t>
  </si>
  <si>
    <t>SLC7A5 CD98LC LAT1 MPE16</t>
  </si>
  <si>
    <t>Large neutral amino acids transporter small subunit 1 (4F2 light chain) (4F2 LC) (4F2LC) (CD98 light chain) (Integral membrane protein E16) (E16) (L-type amino acid transporter 1) (hLAT1) (Solute carrier family 7 member 5) (y+ system cationic amino acid transporter)</t>
  </si>
  <si>
    <t>P42677</t>
  </si>
  <si>
    <t>RPS27 MPS1</t>
  </si>
  <si>
    <t>40S ribosomal protein S27 (Metallopan-stimulin 1) (MPS-1) (Small ribosomal subunit protein eS27)</t>
  </si>
  <si>
    <t>MRPL4 CDABP0091 CGI-28</t>
  </si>
  <si>
    <t>Q9HD42</t>
  </si>
  <si>
    <t>CHMP1A CHMP1 KIAA0047 PCOLN3 PRSM1</t>
  </si>
  <si>
    <t>Charged multivesicular body protein 1a (Chromatin-modifying protein 1a) (CHMP1a) (Vacuolar protein sorting-associated protein 46-1) (Vps46-1) (hVps46-1)</t>
  </si>
  <si>
    <t>PGM3 AGM1</t>
  </si>
  <si>
    <t>DHX30 DDX30 KIAA0890</t>
  </si>
  <si>
    <t>P62847</t>
  </si>
  <si>
    <t>RPS24</t>
  </si>
  <si>
    <t>40S ribosomal protein S24 (Small ribosomal subunit protein eS24)</t>
  </si>
  <si>
    <t>FERMT2 KIND2 MIG2 PLEKHC1</t>
  </si>
  <si>
    <t>Q8TDP1</t>
  </si>
  <si>
    <t>RNASEH2C AYP1</t>
  </si>
  <si>
    <t>Ribonuclease H2 subunit C (RNase H2 subunit C) (Aicardi-Goutieres syndrome 3 protein) (AGS3) (RNase H1 small subunit) (Ribonuclease HI subunit C)</t>
  </si>
  <si>
    <t>P61201</t>
  </si>
  <si>
    <t>COPS2 CSN2 TRIP15</t>
  </si>
  <si>
    <t>COP9 signalosome complex subunit 2 (SGN2) (Signalosome subunit 2) (Alien homolog) (JAB1-containing signalosome subunit 2) (Thyroid receptor-interacting protein 15) (TR-interacting protein 15) (TRIP-15)</t>
  </si>
  <si>
    <t>Q9UNE7</t>
  </si>
  <si>
    <t>STUB1 CHIP PP1131</t>
  </si>
  <si>
    <t>E3 ubiquitin-protein ligase CHIP (EC 2.3.2.27) (Antigen NY-CO-7) (CLL-associated antigen KW-8) (Carboxy terminus of Hsp70-interacting protein) (RING-type E3 ubiquitin transferase CHIP) (STIP1 homology and U box-containing protein 1)</t>
  </si>
  <si>
    <t>Q9Y5X3</t>
  </si>
  <si>
    <t>SNX5</t>
  </si>
  <si>
    <t>Sorting nexin-5</t>
  </si>
  <si>
    <t>P62318</t>
  </si>
  <si>
    <t>SNRPD3</t>
  </si>
  <si>
    <t>Small nuclear ribonucleoprotein Sm D3 (Sm-D3) (snRNP core protein D3)</t>
  </si>
  <si>
    <t>Q96P16</t>
  </si>
  <si>
    <t>RPRD1A P15RS</t>
  </si>
  <si>
    <t>Regulation of nuclear pre-mRNA domain-containing protein 1A (Cyclin-dependent kinase inhibitor 2B-related protein) (p15INK4B-related protein)</t>
  </si>
  <si>
    <t>Q8N8S7</t>
  </si>
  <si>
    <t>ENAH MENA</t>
  </si>
  <si>
    <t>Protein enabled homolog</t>
  </si>
  <si>
    <t>Q13616</t>
  </si>
  <si>
    <t>CUL1</t>
  </si>
  <si>
    <t>Cullin-1 (CUL-1)</t>
  </si>
  <si>
    <t>YARS2 CGI-04</t>
  </si>
  <si>
    <t>FLNB FLN1L FLN3 TABP TAP</t>
  </si>
  <si>
    <t>Q9UHD8</t>
  </si>
  <si>
    <t>SEPTIN9 KIAA0991 MSF SEPT9</t>
  </si>
  <si>
    <t>Septin-9 (MLL septin-like fusion protein MSF-A) (MLL septin-like fusion protein) (Ovarian/Breast septin) (Ov/Br septin) (Septin D1)</t>
  </si>
  <si>
    <t>SOD2</t>
  </si>
  <si>
    <t>P49257</t>
  </si>
  <si>
    <t>LMAN1 ERGIC53 F5F8D</t>
  </si>
  <si>
    <t>Protein ERGIC-53 (ER-Golgi intermediate compartment 53 kDa protein) (Gp58) (Intracellular mannose-specific lectin MR60) (Lectin mannose-binding 1)</t>
  </si>
  <si>
    <t>Q07812</t>
  </si>
  <si>
    <t>BAX BCL2L4</t>
  </si>
  <si>
    <t>Apoptosis regulator BAX (Bcl-2-like protein 4) (Bcl2-L-4)</t>
  </si>
  <si>
    <t>ADAR ADAR1 DSRAD G1P1 IFI4</t>
  </si>
  <si>
    <t>O75915</t>
  </si>
  <si>
    <t>ARL6IP5 DERP11 JWA PRA2 PRAF3 HSPC127</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EIF3J EIF3S1 PRO0391</t>
  </si>
  <si>
    <t>P22087</t>
  </si>
  <si>
    <t>FBL FIB1 FLRN</t>
  </si>
  <si>
    <t>rRNA 2'-O-methyltransferase fibrillarin (EC 2.1.1.-) (34 kDa nucleolar scleroderma antigen) (Histone-glutamine methyltransferase) (U6 snRNA 2'-O-methyltransferase fibrillarin)</t>
  </si>
  <si>
    <t>Q9H078</t>
  </si>
  <si>
    <t>CLPB HSP78 SKD3</t>
  </si>
  <si>
    <t>Caseinolytic peptidase B protein homolog (EC 3.6.1.-) (Suppressor of potassium transport defect 3)</t>
  </si>
  <si>
    <t>Q9GZS3</t>
  </si>
  <si>
    <t>SKIC8 WDR61</t>
  </si>
  <si>
    <t>SKI8 subunit of superkiller complex protein (Meiotic recombination REC14 protein homolog) (SKI8 homolog) (Ski8) (WD repeat-containing protein 61) [Cleaved into: SKI8 subunit of superkiller complex protein, N-terminally processed (WD repeat-containing protein 61, N-terminally processed)]</t>
  </si>
  <si>
    <t>P41227</t>
  </si>
  <si>
    <t>NAA10 ARD1 ARD1A TE2</t>
  </si>
  <si>
    <t>N-alpha-acetyltransferase 10 (EC 2.3.1.255) (N-terminal acetyltransferase complex ARD1 subunit homolog A) (hARD1) (NatA catalytic subunit Naa10)</t>
  </si>
  <si>
    <t>Q8WXF1</t>
  </si>
  <si>
    <t>PSPC1 PSP1</t>
  </si>
  <si>
    <t>Paraspeckle component 1 (Paraspeckle protein 1)</t>
  </si>
  <si>
    <t>P11441</t>
  </si>
  <si>
    <t>UBL4A DXS254E GDX UBL4</t>
  </si>
  <si>
    <t>Ubiquitin-like protein 4A (Ubiquitin-like protein GDX)</t>
  </si>
  <si>
    <t>SPR</t>
  </si>
  <si>
    <t>HGS HRS</t>
  </si>
  <si>
    <t>P62191</t>
  </si>
  <si>
    <t>PSMC1</t>
  </si>
  <si>
    <t>26S proteasome regulatory subunit 4 (P26s4) (26S proteasome AAA-ATPase subunit RPT2) (Proteasome 26S subunit ATPase 1)</t>
  </si>
  <si>
    <t>Q9UHV9</t>
  </si>
  <si>
    <t>PFDN2 PFD2 HSPC231</t>
  </si>
  <si>
    <t>Prefoldin subunit 2</t>
  </si>
  <si>
    <t>O43768</t>
  </si>
  <si>
    <t>ENSA</t>
  </si>
  <si>
    <t>Alpha-endosulfine (ARPP-19e)</t>
  </si>
  <si>
    <t>P61353</t>
  </si>
  <si>
    <t>RPL27</t>
  </si>
  <si>
    <t>60S ribosomal protein L27 (Large ribosomal subunit protein eL27)</t>
  </si>
  <si>
    <t>Q9NUQ9</t>
  </si>
  <si>
    <t>CYRIB CYRI FAM49B BM-009</t>
  </si>
  <si>
    <t>CYFIP-related Rac1 interactor B (L1)</t>
  </si>
  <si>
    <t>Q9NTZ6</t>
  </si>
  <si>
    <t>RBM12 KIAA0765 HRIHFB2091</t>
  </si>
  <si>
    <t>RNA-binding protein 12 (RNA-binding motif protein 12) (SH3/WW domain anchor protein in the nucleus) (SWAN)</t>
  </si>
  <si>
    <t>P18031</t>
  </si>
  <si>
    <t>PTPN1 PTP1B</t>
  </si>
  <si>
    <t>Tyrosine-protein phosphatase non-receptor type 1 (EC 3.1.3.48) (Protein-tyrosine phosphatase 1B) (PTP-1B)</t>
  </si>
  <si>
    <t>P62195</t>
  </si>
  <si>
    <t>PSMC5 SUG1</t>
  </si>
  <si>
    <t>26S proteasome regulatory subunit 8 (26S proteasome AAA-ATPase subunit RPT6) (Proteasome 26S subunit ATPase 5) (Proteasome subunit p45) (Thyroid hormone receptor-interacting protein 1) (TRIP1) (p45/SUG)</t>
  </si>
  <si>
    <t>SPAG9 HSS KIAA0516 MAPK8IP4 SYD1 HLC6</t>
  </si>
  <si>
    <t>Q92979</t>
  </si>
  <si>
    <t>EMG1 C2F</t>
  </si>
  <si>
    <t>Ribosomal RNA small subunit methyltransferase NEP1 (EC 2.1.1.-) (18S rRNA (pseudouridine(1248)-N1)-methyltransferase) (18S rRNA Psi1248 methyltransferase) (Nucleolar protein EMG1 homolog) (Protein C2f) (Ribosome biogenesis protein NEP1)</t>
  </si>
  <si>
    <t>O14745</t>
  </si>
  <si>
    <t>NHERF1 NHERF SLC9A3R1</t>
  </si>
  <si>
    <t>Na(+)/H(+) exchange regulatory cofactor NHE-RF1 (NHERF-1) (Ezrin-radixin-moesin-binding phosphoprotein 50) (EBP50) (Regulatory cofactor of Na(+)/H(+) exchanger) (Sodium-hydrogen exchanger regulatory factor 1) (Solute carrier family 9 isoform A3 regulatory factor 1)</t>
  </si>
  <si>
    <t>ATP5F1C ATP5C ATP5C1 ATP5CL1</t>
  </si>
  <si>
    <t>Q9UG63</t>
  </si>
  <si>
    <t>ABCF2 HUSSY-18</t>
  </si>
  <si>
    <t>ATP-binding cassette sub-family F member 2 (Iron-inhibited ABC transporter 2)</t>
  </si>
  <si>
    <t>ACTG1 ACTG</t>
  </si>
  <si>
    <t>Actin, cytoplasmic 2 (EC 3.6.4.-) (Gamma-actin) [Cleaved into: Actin, cytoplasmic 2, N-terminally processed]</t>
  </si>
  <si>
    <t>Q13155</t>
  </si>
  <si>
    <t>AIMP2 JTV1 PRO0992</t>
  </si>
  <si>
    <t>Aminoacyl tRNA synthase complex-interacting multifunctional protein 2 (Multisynthase complex auxiliary component p38) (Protein JTV-1)</t>
  </si>
  <si>
    <t>P52434</t>
  </si>
  <si>
    <t>POLR2H</t>
  </si>
  <si>
    <t>DNA-directed RNA polymerases I, II, and III subunit RPABC3 (RNA polymerases I, II, and III subunit ABC3) (DNA-directed RNA polymerase II subunit H) (DNA-directed RNA polymerases I, II, and III 17.1 kDa polypeptide) (RPB17) (RPB8 homolog) (hRPB8)</t>
  </si>
  <si>
    <t>TARDBP TDP43</t>
  </si>
  <si>
    <t>P09661</t>
  </si>
  <si>
    <t>SNRPA1</t>
  </si>
  <si>
    <t>U2 small nuclear ribonucleoprotein A' (U2 snRNP A')</t>
  </si>
  <si>
    <t>RAB1B</t>
  </si>
  <si>
    <t>Ras-related protein Rab-1B (EC 3.6.5.2)</t>
  </si>
  <si>
    <t>HTATSF1</t>
  </si>
  <si>
    <t>Q8N1F7</t>
  </si>
  <si>
    <t>NUP93 KIAA0095</t>
  </si>
  <si>
    <t>Nuclear pore complex protein Nup93 (93 kDa nucleoporin) (Nucleoporin Nup93)</t>
  </si>
  <si>
    <t>VCL</t>
  </si>
  <si>
    <t>MRPL1 BM-022</t>
  </si>
  <si>
    <t>Q1KMD3</t>
  </si>
  <si>
    <t>HNRNPUL2 HNRPUL2</t>
  </si>
  <si>
    <t>Heterogeneous nuclear ribonucleoprotein U-like protein 2 (Scaffold-attachment factor A2) (SAF-A2)</t>
  </si>
  <si>
    <t>Q8TC12</t>
  </si>
  <si>
    <t>RDH11 ARSDR1 PSDR1 SDR7C1 CGI-82</t>
  </si>
  <si>
    <t>Retinol dehydrogenase 11 (EC 1.1.1.300) (Androgen-regulated short-chain dehydrogenase/reductase 1) (HCV core-binding protein HCBP12) (Prostate short-chain dehydrogenase/reductase 1) (Retinal reductase 1) (RalR1) (Short chain dehydrogenase/reductase family 7C member 1)</t>
  </si>
  <si>
    <t>P0DPI2</t>
  </si>
  <si>
    <t>GATD3 C21orf33 GATD3A</t>
  </si>
  <si>
    <t>Glutamine amidotransferase-like class 1 domain-containing protein 3, mitochondrial</t>
  </si>
  <si>
    <t>P53985</t>
  </si>
  <si>
    <t>SLC16A1 MCT1</t>
  </si>
  <si>
    <t>Monocarboxylate transporter 1 (MCT 1) (Solute carrier family 16 member 1)</t>
  </si>
  <si>
    <t>Q9Y5Y2</t>
  </si>
  <si>
    <t>NUBP2</t>
  </si>
  <si>
    <t>Cytosolic Fe-S cluster assembly factor NUBP2 (Nucleotide-binding protein 2) (NBP 2)</t>
  </si>
  <si>
    <t>IPO7 RANBP7</t>
  </si>
  <si>
    <t>PSME3</t>
  </si>
  <si>
    <t>O76094</t>
  </si>
  <si>
    <t>SRP72</t>
  </si>
  <si>
    <t>Signal recognition particle subunit SRP72 (SRP72) (Signal recognition particle 72 kDa protein)</t>
  </si>
  <si>
    <t>P61457</t>
  </si>
  <si>
    <t>PCBD1 DCOH PCBD</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O76071</t>
  </si>
  <si>
    <t>CIAO1 CIA1 WDR39</t>
  </si>
  <si>
    <t>Probable cytosolic iron-sulfur protein assembly protein CIAO1 (WD repeat-containing protein 39)</t>
  </si>
  <si>
    <t>CLTA</t>
  </si>
  <si>
    <t>RAB14</t>
  </si>
  <si>
    <t>DARS2</t>
  </si>
  <si>
    <t>P62753</t>
  </si>
  <si>
    <t>RPS6 OK/SW-cl.2</t>
  </si>
  <si>
    <t>40S ribosomal protein S6 (Phosphoprotein NP33) (Small ribosomal subunit protein eS6)</t>
  </si>
  <si>
    <t>ATXN2L A2D A2LG A2LP A2RP</t>
  </si>
  <si>
    <t>Q9UNH7</t>
  </si>
  <si>
    <t>SNX6</t>
  </si>
  <si>
    <t>Sorting nexin-6 (TRAF4-associated factor 2) [Cleaved into: Sorting nexin-6, N-terminally processed]</t>
  </si>
  <si>
    <t>P00491</t>
  </si>
  <si>
    <t>PNP NP</t>
  </si>
  <si>
    <t>Purine nucleoside phosphorylase (PNP) (EC 2.4.2.1) (Inosine phosphorylase) (Inosine-guanosine phosphorylase)</t>
  </si>
  <si>
    <t>O95881</t>
  </si>
  <si>
    <t>TXNDC12 TLP19 UNQ713/PRO1376</t>
  </si>
  <si>
    <t>Thioredoxin domain-containing protein 12 (EC 1.8.4.2) (Endoplasmic reticulum resident protein 18) (ER protein 18) (ERp18) (Endoplasmic reticulum resident protein 19) (ER protein 19) (ERp19) (Thioredoxin-like protein p19) (hTLP19)</t>
  </si>
  <si>
    <t>P48147</t>
  </si>
  <si>
    <t>PREP PEP</t>
  </si>
  <si>
    <t>Prolyl endopeptidase (PE) (EC 3.4.21.26) (Post-proline cleaving enzyme)</t>
  </si>
  <si>
    <t>Q8IZL8</t>
  </si>
  <si>
    <t>PELP1 HMX3 MNAR</t>
  </si>
  <si>
    <t>Proline-, glutamic acid- and leucine-rich protein 1 (Modulator of non-genomic activity of estrogen receptor) (Transcription factor HMX3)</t>
  </si>
  <si>
    <t>Q9H9A6</t>
  </si>
  <si>
    <t>LRRC40</t>
  </si>
  <si>
    <t>Leucine-rich repeat-containing protein 40</t>
  </si>
  <si>
    <t>P28482</t>
  </si>
  <si>
    <t>MAPK1 ERK2 PRKM1 PRKM2</t>
  </si>
  <si>
    <t>Mitogen-activated protein kinase 1 (MAP kinase 1) (MAPK 1) (EC 2.7.11.24) (ERT1) (Extracellular signal-regulated kinase 2) (ERK-2) (MAP kinase isoform p42) (p42-MAPK) (Mitogen-activated protein kinase 2) (MAP kinase 2) (MAPK 2)</t>
  </si>
  <si>
    <t>P20340</t>
  </si>
  <si>
    <t>RAB6A RAB6</t>
  </si>
  <si>
    <t>Ras-related protein Rab-6A (Rab-6)</t>
  </si>
  <si>
    <t>Q9H8Y8</t>
  </si>
  <si>
    <t>GORASP2 GOLPH6</t>
  </si>
  <si>
    <t>Golgi reassembly-stacking protein 2 (GRS2) (Golgi phosphoprotein 6) (GOLPH6) (Golgi reassembly-stacking protein of 55 kDa) (GRASP55) (p59)</t>
  </si>
  <si>
    <t>P50454</t>
  </si>
  <si>
    <t>SERPINH1 CBP1 CBP2 HSP47 SERPINH2 PIG14</t>
  </si>
  <si>
    <t>Serpin H1 (47 kDa heat shock protein) (Arsenic-transactivated protein 3) (AsTP3) (Cell proliferation-inducing gene 14 protein) (Collagen-binding protein) (Colligin) (Rheumatoid arthritis-related antigen RA-A47)</t>
  </si>
  <si>
    <t>Q29RF7</t>
  </si>
  <si>
    <t>PDS5A KIAA0648 PDS5 PIG54</t>
  </si>
  <si>
    <t>Sister chromatid cohesion protein PDS5 homolog A (Cell proliferation-inducing gene 54 protein) (Sister chromatid cohesion protein 112) (SCC-112)</t>
  </si>
  <si>
    <t>EIF4H KIAA0038 WBSCR1 WSCR1</t>
  </si>
  <si>
    <t>P0DP25</t>
  </si>
  <si>
    <t>CALM3 CALML2 CAM3 CAMC CAMIII</t>
  </si>
  <si>
    <t>Calmodulin-3</t>
  </si>
  <si>
    <t>P49591</t>
  </si>
  <si>
    <t>SARS1 SARS SERS</t>
  </si>
  <si>
    <t>Serine--tRNA ligase, cytoplasmic (EC 6.1.1.11) (Seryl-tRNA synthetase) (SerRS) (Seryl-tRNA(Ser/Sec) synthetase)</t>
  </si>
  <si>
    <t>Q03252</t>
  </si>
  <si>
    <t>LMNB2 LMN2</t>
  </si>
  <si>
    <t>Lamin-B2</t>
  </si>
  <si>
    <t>Q9UKD2</t>
  </si>
  <si>
    <t>MRTO4 C1orf33 MRT4</t>
  </si>
  <si>
    <t>mRNA turnover protein 4 homolog (Ribosome assembly factor MRTO4)</t>
  </si>
  <si>
    <t>Q96ER3</t>
  </si>
  <si>
    <t>SAAL1</t>
  </si>
  <si>
    <t>Protein SAAL1 (Synoviocyte proliferation-associated in collagen-induced arthritis protein 1) (SPACIA1)</t>
  </si>
  <si>
    <t>O00203</t>
  </si>
  <si>
    <t>AP3B1 ADTB3A</t>
  </si>
  <si>
    <t>AP-3 complex subunit beta-1 (Adaptor protein complex AP-3 subunit beta-1) (Adaptor-related protein complex 3 subunit beta-1) (Beta-3A-adaptin) (Clathrin assembly protein complex 3 beta-1 large chain)</t>
  </si>
  <si>
    <t>A6NHQ2</t>
  </si>
  <si>
    <t>FBLL1</t>
  </si>
  <si>
    <t>rRNA/tRNA 2'-O-methyltransferase fibrillarin-like protein 1 (EC 2.1.1.-) (Protein-glutamine methyltransferase)</t>
  </si>
  <si>
    <t>P51572</t>
  </si>
  <si>
    <t>BCAP31 BAP31 DXS1357E</t>
  </si>
  <si>
    <t>B-cell receptor-associated protein 31 (BCR-associated protein 31) (Bap31) (6C6-AG tumor-associated antigen) (Protein CDM) (p28)</t>
  </si>
  <si>
    <t>P35241</t>
  </si>
  <si>
    <t>RDX</t>
  </si>
  <si>
    <t>Radixin</t>
  </si>
  <si>
    <t>RPL36</t>
  </si>
  <si>
    <t>Q14978</t>
  </si>
  <si>
    <t>NOLC1 KIAA0035 NS5ATP13</t>
  </si>
  <si>
    <t>Nucleolar and coiled-body phosphoprotein 1 (140 kDa nucleolar phosphoprotein) (Nopp140) (Hepatitis C virus NS5A-transactivated protein 13) (HCV NS5A-transactivated protein 13) (Nucleolar 130 kDa protein) (Nucleolar phosphoprotein p130)</t>
  </si>
  <si>
    <t>P07305</t>
  </si>
  <si>
    <t>H1-0 H1F0 H1FV</t>
  </si>
  <si>
    <t>Histone H1.0 (Histone H1') (Histone H1(0)) [Cleaved into: Histone H1.0, N-terminally processed]</t>
  </si>
  <si>
    <t>P78344</t>
  </si>
  <si>
    <t>EIF4G2 DAP5 OK/SW-cl.75</t>
  </si>
  <si>
    <t>Eukaryotic translation initiation factor 4 gamma 2 (eIF-4-gamma 2) (eIF-4G 2) (eIF4G 2) (Death-associated protein 5) (DAP-5) (p97)</t>
  </si>
  <si>
    <t>O96019</t>
  </si>
  <si>
    <t>ACTL6A BAF53 BAF53A INO80K</t>
  </si>
  <si>
    <t>Actin-like protein 6A (53 kDa BRG1-associated factor A) (Actin-related protein Baf53a) (ArpNbeta) (BRG1-associated factor 53A) (BAF53A) (INO80 complex subunit K)</t>
  </si>
  <si>
    <t>USP14 TGT</t>
  </si>
  <si>
    <t>Q9BTT0</t>
  </si>
  <si>
    <t>ANP32E</t>
  </si>
  <si>
    <t>Acidic leucine-rich nuclear phosphoprotein 32 family member E (LANP-like protein) (LANP-L)</t>
  </si>
  <si>
    <t>Q99584</t>
  </si>
  <si>
    <t>S100A13</t>
  </si>
  <si>
    <t>Protein S100-A13 (S100 calcium-binding protein A13)</t>
  </si>
  <si>
    <t>RPS10</t>
  </si>
  <si>
    <t>MPST TST2</t>
  </si>
  <si>
    <t>PPP5C PPP5</t>
  </si>
  <si>
    <t>GRSF1</t>
  </si>
  <si>
    <t>O43776</t>
  </si>
  <si>
    <t>NARS1 NARS NRS</t>
  </si>
  <si>
    <t>Asparagine--tRNA ligase, cytoplasmic (EC 6.1.1.22) (Asparaginyl-tRNA synthetase) (AsnRS) (Asparaginyl-tRNA synthetase 1)</t>
  </si>
  <si>
    <t>P18085</t>
  </si>
  <si>
    <t>ARF4 ARF2</t>
  </si>
  <si>
    <t>ADP-ribosylation factor 4</t>
  </si>
  <si>
    <t>Q6UX04</t>
  </si>
  <si>
    <t>CWC27 SDCCAG10 UNQ438/PRO871</t>
  </si>
  <si>
    <t>Spliceosome-associated protein CWC27 homolog (Antigen NY-CO-10) (Probable inactive peptidyl-prolyl cis-trans isomerase CWC27 homolog) (PPIase CWC27) (Serologically defined colon cancer antigen 10)</t>
  </si>
  <si>
    <t>Q9HC35</t>
  </si>
  <si>
    <t>EML4 C2orf2 EMAPL4</t>
  </si>
  <si>
    <t>Echinoderm microtubule-associated protein-like 4 (EMAP-4) (Restrictedly overexpressed proliferation-associated protein) (Ropp 120)</t>
  </si>
  <si>
    <t>Q9Y285</t>
  </si>
  <si>
    <t>FARSA FARS FARSL FARSLA</t>
  </si>
  <si>
    <t>Phenylalanine--tRNA ligase alpha subunit (EC 6.1.1.20) (CML33) (Phenylalanyl-tRNA synthetase alpha subunit) (PheRS)</t>
  </si>
  <si>
    <t>SRSF7 SFRS7</t>
  </si>
  <si>
    <t>Q9H6Z4</t>
  </si>
  <si>
    <t>RANBP3</t>
  </si>
  <si>
    <t>Ran-binding protein 3 (RanBP3)</t>
  </si>
  <si>
    <t>NSUN2 SAKI TRM4</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Q12797</t>
  </si>
  <si>
    <t>ASPH BAH</t>
  </si>
  <si>
    <t>Aspartyl/asparaginyl beta-hydroxylase (EC 1.14.11.16) (Aspartate beta-hydroxylase) (ASP beta-hydroxylase) (Peptide-aspartate beta-dioxygenase)</t>
  </si>
  <si>
    <t>P62857</t>
  </si>
  <si>
    <t>RPS28</t>
  </si>
  <si>
    <t>40S ribosomal protein S28 (Small ribosomal subunit protein eS28)</t>
  </si>
  <si>
    <t>P16949</t>
  </si>
  <si>
    <t>STMN1 C1orf215 LAP18 OP18</t>
  </si>
  <si>
    <t>Stathmin (Leukemia-associated phosphoprotein p18) (Metablastin) (Oncoprotein 18) (Op18) (Phosphoprotein p19) (pp19) (Prosolin) (Protein Pr22) (pp17)</t>
  </si>
  <si>
    <t>Q9NZL9</t>
  </si>
  <si>
    <t>MAT2B TGR MSTP045 Nbla02999 UNQ2435/PRO4995</t>
  </si>
  <si>
    <t>Methionine adenosyltransferase 2 subunit beta (Methionine adenosyltransferase II beta) (MAT II beta) (Putative dTDP-4-keto-6-deoxy-D-glucose 4-reductase)</t>
  </si>
  <si>
    <t>SEC24C KIAA0079</t>
  </si>
  <si>
    <t>Q14137</t>
  </si>
  <si>
    <t>BOP1 KIAA0124</t>
  </si>
  <si>
    <t>Ribosome biogenesis protein BOP1 (Block of proliferation 1 protein)</t>
  </si>
  <si>
    <t>P61254</t>
  </si>
  <si>
    <t>RPL26</t>
  </si>
  <si>
    <t>60S ribosomal protein L26 (Large ribosomal subunit protein uL24)</t>
  </si>
  <si>
    <t>P62877</t>
  </si>
  <si>
    <t>RBX1 RNF75 ROC1</t>
  </si>
  <si>
    <t>E3 ubiquitin-protein ligase RBX1 (EC 2.3.2.27) (EC 2.3.2.32) (E3 ubiquitin-protein transferase RBX1) (Protein ZYP) (RING finger protein 75) (RING-box protein 1) (Rbx1) (Regulator of cullins 1) (ROC1) [Cleaved into: E3 ubiquitin-protein ligase RBX1, N-terminally processed (E3 ubiquitin-protein transferase RBX1, N-terminally processed)]</t>
  </si>
  <si>
    <t>Q9BVM2</t>
  </si>
  <si>
    <t>DPCD</t>
  </si>
  <si>
    <t>Protein DPCD</t>
  </si>
  <si>
    <t>P61313</t>
  </si>
  <si>
    <t>RPL15 EC45 TCBAP0781</t>
  </si>
  <si>
    <t>60S ribosomal protein L15 (Large ribosomal subunit protein eL15)</t>
  </si>
  <si>
    <t>Q8WW12</t>
  </si>
  <si>
    <t>PCNP</t>
  </si>
  <si>
    <t>PEST proteolytic signal-containing nuclear protein (PCNP) (PEST-containing nuclear protein)</t>
  </si>
  <si>
    <t>SF3B1 SAP155</t>
  </si>
  <si>
    <t>RPS17 RPS17L</t>
  </si>
  <si>
    <t>Q96EK5</t>
  </si>
  <si>
    <t>KIFBP KBP KIAA1279 KIF1BP</t>
  </si>
  <si>
    <t>KIF-binding protein (KIF1-binding protein) (Kinesin family binding protein)</t>
  </si>
  <si>
    <t>Q8IX12</t>
  </si>
  <si>
    <t>CCAR1 CARP1 DIS</t>
  </si>
  <si>
    <t>Cell division cycle and apoptosis regulator protein 1 (Cell cycle and apoptosis regulatory protein 1) (CARP-1) (Death inducer with SAP domain)</t>
  </si>
  <si>
    <t>Q86U42</t>
  </si>
  <si>
    <t>PABPN1 PAB2 PABP2</t>
  </si>
  <si>
    <t>Polyadenylate-binding protein 2 (PABP-2) (Poly(A)-binding protein 2) (Nuclear poly(A)-binding protein 1) (Poly(A)-binding protein II) (PABII) (Polyadenylate-binding nuclear protein 1)</t>
  </si>
  <si>
    <t>P36871</t>
  </si>
  <si>
    <t>PGM1</t>
  </si>
  <si>
    <t>Phosphoglucomutase-1 (PGM 1) (EC 5.4.2.2) (Glucose phosphomutase 1)</t>
  </si>
  <si>
    <t>Q9BRJ6</t>
  </si>
  <si>
    <t>C7orf50 FP15621</t>
  </si>
  <si>
    <t>Uncharacterized protein C7orf50</t>
  </si>
  <si>
    <t>CPOX CPO CPX</t>
  </si>
  <si>
    <t>TNPO1 KPNB2 MIP1 TRN</t>
  </si>
  <si>
    <t>O00629</t>
  </si>
  <si>
    <t>KPNA4 QIP1</t>
  </si>
  <si>
    <t>Importin subunit alpha-3 (Importin alpha Q1) (Qip1) (Karyopherin subunit alpha-4)</t>
  </si>
  <si>
    <t>Q7L1Q6</t>
  </si>
  <si>
    <t>BZW1 5MP2 BZAP45 KIAA0005</t>
  </si>
  <si>
    <t>eIF5-mimic protein 2 (Basic leucine zipper and W2 domain-containing protein 1) (Protein Orf)</t>
  </si>
  <si>
    <t>P55769</t>
  </si>
  <si>
    <t>SNU13 NHP2L1</t>
  </si>
  <si>
    <t>NHP2-like protein 1 (High mobility group-like nuclear protein 2 homolog 1) (OTK27) (SNU13 homolog) (hSNU13) (U4/U6.U5 small nuclear ribonucleoprotein SNU13) (U4/U6.U5 tri-snRNP 15.5 kDa protein) [Cleaved into: NHP2-like protein 1, N-terminally processed]</t>
  </si>
  <si>
    <t>IPO4 IMP4B RANBP4</t>
  </si>
  <si>
    <t>P05386</t>
  </si>
  <si>
    <t>RPLP1 RRP1</t>
  </si>
  <si>
    <t>60S acidic ribosomal protein P1 (Large ribosomal subunit protein P1)</t>
  </si>
  <si>
    <t>Q8TBC4</t>
  </si>
  <si>
    <t>UBA3 UBE1C</t>
  </si>
  <si>
    <t>NEDD8-activating enzyme E1 catalytic subunit (EC 6.2.1.64) (NEDD8-activating enzyme E1C) (Ubiquitin-activating enzyme E1C) (Ubiquitin-like modifier-activating enzyme 3) (Ubiquitin-activating enzyme 3)</t>
  </si>
  <si>
    <t>Q96T76</t>
  </si>
  <si>
    <t>MMS19 MMS19L</t>
  </si>
  <si>
    <t>MMS19 nucleotide excision repair protein homolog (hMMS19) (MET18 homolog) (MMS19-like protein)</t>
  </si>
  <si>
    <t>O60749</t>
  </si>
  <si>
    <t>SNX2 TRG9</t>
  </si>
  <si>
    <t>Sorting nexin-2 (Transformation-related gene 9 protein) (TRG-9)</t>
  </si>
  <si>
    <t>Q08945</t>
  </si>
  <si>
    <t>SSRP1 FACT80</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Q96A33</t>
  </si>
  <si>
    <t>CCDC47 GK001 MSTP041 PSEC0077</t>
  </si>
  <si>
    <t>PAT complex subunit CCDC47 (Calumin) (Coiled-coil domain-containing protein 47)</t>
  </si>
  <si>
    <t>P46977</t>
  </si>
  <si>
    <t>STT3A ITM1 TMC</t>
  </si>
  <si>
    <t>Dolichyl-diphosphooligosaccharide--protein glycosyltransferase subunit STT3A (Oligosaccharyl transferase subunit STT3A) (STT3-A) (EC 2.4.99.18) (B5) (Integral membrane protein 1) (Transmembrane protein TMC)</t>
  </si>
  <si>
    <t>RPL6 TXREB1</t>
  </si>
  <si>
    <t>Q86UE4</t>
  </si>
  <si>
    <t>MTDH AEG1 LYRIC</t>
  </si>
  <si>
    <t>Protein LYRIC (3D3/LYRIC) (Astrocyte elevated gene-1 protein) (AEG-1) (Lysine-rich CEACAM1 co-isolated protein) (Metadherin) (Metastasis adhesion protein)</t>
  </si>
  <si>
    <t>P30085</t>
  </si>
  <si>
    <t>CMPK1 CMK CMPK UCK UMK UMPK</t>
  </si>
  <si>
    <t>UMP-CMP kinase (EC 2.7.4.14) (Deoxycytidylate kinase) (CK) (dCMP kinase) (Nucleoside-diphosphate kinase) (EC 2.7.4.6) (Uridine monophosphate/cytidine monophosphate kinase) (UMP/CMP kinase) (UMP/CMPK)</t>
  </si>
  <si>
    <t>EIF3L EIF3EIP EIF3S6IP HSPC021 HSPC025 MSTP005</t>
  </si>
  <si>
    <t>P32969</t>
  </si>
  <si>
    <t>RPL9 OK/SW-cl.103; RPL9P7; RPL9P8; RPL9P9</t>
  </si>
  <si>
    <t>60S ribosomal protein L9 (Large ribosomal subunit protein uL6)</t>
  </si>
  <si>
    <t>Q96HE7</t>
  </si>
  <si>
    <t>ERO1A ERO1L UNQ434/PRO865</t>
  </si>
  <si>
    <t>ERO1-like protein alpha (ERO1-L) (ERO1-L-alpha) (EC 1.8.4.-) (Endoplasmic oxidoreductin-1-like protein) (Endoplasmic reticulum oxidoreductase alpha) (Oxidoreductin-1-L-alpha)</t>
  </si>
  <si>
    <t>LARP1 KIAA0731 LARP</t>
  </si>
  <si>
    <t>O60884</t>
  </si>
  <si>
    <t>DNAJA2 CPR3 HIRIP4</t>
  </si>
  <si>
    <t>DnaJ homolog subfamily A member 2 (Cell cycle progression restoration gene 3 protein) (Dnj3) (Dj3) (HIRA-interacting protein 4) (Renal carcinoma antigen NY-REN-14)</t>
  </si>
  <si>
    <t>Cytochrome c oxidase subunit 6C (Cytochrome c oxidase polypeptide VIc)</t>
  </si>
  <si>
    <t>ACTB</t>
  </si>
  <si>
    <t>Actin, cytoplasmic 1 (EC 3.6.4.-) (Beta-actin) [Cleaved into: Actin, cytoplasmic 1, N-terminally processed]</t>
  </si>
  <si>
    <t>Q58FF6</t>
  </si>
  <si>
    <t>HSP90AB4P</t>
  </si>
  <si>
    <t>Putative heat shock protein HSP 90-beta 4</t>
  </si>
  <si>
    <t>Q9NQW7</t>
  </si>
  <si>
    <t>XPNPEP1 XPNPEPL XPNPEPL1</t>
  </si>
  <si>
    <t>Xaa-Pro aminopeptidase 1 (EC 3.4.11.9) (Aminoacylproline aminopeptidase) (Cytosolic aminopeptidase P) (Soluble aminopeptidase P) (sAmp) (X-Pro aminopeptidase 1) (X-prolyl aminopeptidase 1, soluble)</t>
  </si>
  <si>
    <t>P61158</t>
  </si>
  <si>
    <t>ACTR3 ARP3</t>
  </si>
  <si>
    <t>Actin-related protein 3 (Actin-like protein 3)</t>
  </si>
  <si>
    <t>P54709</t>
  </si>
  <si>
    <t>ATP1B3</t>
  </si>
  <si>
    <t>Sodium/potassium-transporting ATPase subunit beta-3 (Sodium/potassium-dependent ATPase subunit beta-3) (ATPB-3) (CD antigen CD298)</t>
  </si>
  <si>
    <t>G3BP1 G3BP</t>
  </si>
  <si>
    <t>O60256</t>
  </si>
  <si>
    <t>PRPSAP2</t>
  </si>
  <si>
    <t>Phosphoribosyl pyrophosphate synthase-associated protein 2 (PRPP synthase-associated protein 2) (41 kDa phosphoribosypyrophosphate synthetase-associated protein) (PAP41)</t>
  </si>
  <si>
    <t>O15258</t>
  </si>
  <si>
    <t>RER1</t>
  </si>
  <si>
    <t>Protein RER1</t>
  </si>
  <si>
    <t>Q9H307</t>
  </si>
  <si>
    <t>PNN DRS MEMA</t>
  </si>
  <si>
    <t>Pinin (140 kDa nuclear and cell adhesion-related phosphoprotein) (Desmosome-associated protein) (Domain-rich serine protein) (DRS protein) (DRSP) (Melanoma metastasis clone A protein) (Nuclear protein SDK3) (SR-like protein)</t>
  </si>
  <si>
    <t>PDLIM1 CLIM1 CLP36</t>
  </si>
  <si>
    <t>Q9NXG2</t>
  </si>
  <si>
    <t>THUMPD1</t>
  </si>
  <si>
    <t>THUMP domain-containing protein 1</t>
  </si>
  <si>
    <t>UBAP2L KIAA0144 NICE4</t>
  </si>
  <si>
    <t>Ubiquitin-associated protein 2-like (Protein NICE-4) (RNA polymerase II degradation factor UBAP2L)</t>
  </si>
  <si>
    <t>P62249</t>
  </si>
  <si>
    <t>RPS16</t>
  </si>
  <si>
    <t>40S ribosomal protein S16 (Small ribosomal subunit protein uS9)</t>
  </si>
  <si>
    <t>EFTUD2 KIAA0031 SNRP116</t>
  </si>
  <si>
    <t>MRPS31 IMOGN38</t>
  </si>
  <si>
    <t>P23381</t>
  </si>
  <si>
    <t>WARS1 IFI53 WARS WRS</t>
  </si>
  <si>
    <t>Tryptophan--tRNA ligase, cytoplasmic (EC 6.1.1.2) (Interferon-induced protein 53) (IFP53) (Tryptophanyl-tRNA synthetase) (TrpRS) (hWRS) [Cleaved into: T1-TrpRS; T2-TrpRS]</t>
  </si>
  <si>
    <t>Q9NQP4</t>
  </si>
  <si>
    <t>PFDN4 PFD4</t>
  </si>
  <si>
    <t>Prefoldin subunit 4 (Protein C-1)</t>
  </si>
  <si>
    <t>Q6IAA8</t>
  </si>
  <si>
    <t>LAMTOR1 C11orf59 PDRO PP7157</t>
  </si>
  <si>
    <t>Ragulator complex protein LAMTOR1 (Late endosomal/lysosomal adaptor and MAPK and MTOR activator 1) (Lipid raft adaptor protein p18) (Protein associated with DRMs and endosomes) (p27Kip1-releasing factor from RhoA) (p27RF-Rho)</t>
  </si>
  <si>
    <t>Q9Y3A5</t>
  </si>
  <si>
    <t>SBDS CGI-97</t>
  </si>
  <si>
    <t>Ribosome maturation protein SBDS (Shwachman-Bodian-Diamond syndrome protein)</t>
  </si>
  <si>
    <t>FAM98A</t>
  </si>
  <si>
    <t>Q9NSD9</t>
  </si>
  <si>
    <t>FARSB FARSLB FRSB HSPC173</t>
  </si>
  <si>
    <t>Phenylalanine--tRNA ligase beta subunit (EC 6.1.1.20) (Phenylalanyl-tRNA synthetase beta subunit) (PheRS)</t>
  </si>
  <si>
    <t>Q13247</t>
  </si>
  <si>
    <t>SRSF6 SFRS6 SRP55</t>
  </si>
  <si>
    <t>Serine/arginine-rich splicing factor 6 (Pre-mRNA-splicing factor SRP55) (Splicing factor, arginine/serine-rich 6)</t>
  </si>
  <si>
    <t>THRAP3 BCLAF2 TRAP150</t>
  </si>
  <si>
    <t>Q9H2G2</t>
  </si>
  <si>
    <t>SLK KIAA0204 STK2</t>
  </si>
  <si>
    <t>STE20-like serine/threonine-protein kinase (STE20-like kinase) (hSLK) (EC 2.7.11.1) (CTCL tumor antigen se20-9) (STE20-related serine/threonine-protein kinase) (STE20-related kinase) (Serine/threonine-protein kinase 2)</t>
  </si>
  <si>
    <t>BOLA2 BOLA2A My016; BOLA2B</t>
  </si>
  <si>
    <t>P28288</t>
  </si>
  <si>
    <t>ABCD3 PMP70 PXMP1</t>
  </si>
  <si>
    <t>ATP-binding cassette sub-family D member 3 (EC 3.1.2.-) (EC 7.6.2.-) (70 kDa peroxisomal membrane protein) (PMP70)</t>
  </si>
  <si>
    <t>HNRNPDL HNRPDL JKTBP</t>
  </si>
  <si>
    <t>Q02880</t>
  </si>
  <si>
    <t>TOP2B</t>
  </si>
  <si>
    <t>DNA topoisomerase 2-beta (EC 5.6.2.2) (DNA topoisomerase II, beta isozyme)</t>
  </si>
  <si>
    <t>Q9P0M6</t>
  </si>
  <si>
    <t>MACROH2A2 H2AFY2</t>
  </si>
  <si>
    <t>Core histone macro-H2A.2 (Histone macroH2A2) (mH2A2)</t>
  </si>
  <si>
    <t>P46976</t>
  </si>
  <si>
    <t>GYG1 GYG</t>
  </si>
  <si>
    <t>Glycogenin-1 (GN-1) (GN1) (EC 2.4.1.186)</t>
  </si>
  <si>
    <t>Q9ULC4</t>
  </si>
  <si>
    <t>MCTS1 MCT1</t>
  </si>
  <si>
    <t>Malignant T-cell-amplified sequence 1 (MCT-1) (Multiple copies T-cell malignancies)</t>
  </si>
  <si>
    <t>PCBP1</t>
  </si>
  <si>
    <t>MTHFD1L FTHFSDC1</t>
  </si>
  <si>
    <t>PCBP2</t>
  </si>
  <si>
    <t>P47914</t>
  </si>
  <si>
    <t>RPL29</t>
  </si>
  <si>
    <t>60S ribosomal protein L29 (Cell surface heparin-binding protein HIP) (Large ribosomal subunit protein eL29)</t>
  </si>
  <si>
    <t>NONO NRB54</t>
  </si>
  <si>
    <t>Non-POU domain-containing octamer-binding protein (NonO protein) (54 kDa nuclear RNA- and DNA-binding protein) (p54(nrb)) (p54nrb) (55 kDa nuclear protein) (NMT55) (DNA-binding p52/p100 complex, 52 kDa subunit)</t>
  </si>
  <si>
    <t>Q9C005</t>
  </si>
  <si>
    <t>DPY30</t>
  </si>
  <si>
    <t>Protein dpy-30 homolog (Dpy-30-like protein) (Dpy-30L)</t>
  </si>
  <si>
    <t>Q9BV86</t>
  </si>
  <si>
    <t>NTMT1 C9orf32 METTL11A NRMT NRMT1 AD-003</t>
  </si>
  <si>
    <t>N-terminal Xaa-Pro-Lys N-methyltransferase 1 (EC 2.1.1.244) (Alpha N-terminal protein methyltransferase 1A) (Methyltransferase-like protein 11A) (N-terminal RCC1 methyltransferase) (X-Pro-Lys N-terminal protein methyltransferase 1A) (NTM1A) [Cleaved into: N-terminal Xaa-Pro-Lys N-methyltransferase 1, N-terminally processed]</t>
  </si>
  <si>
    <t>P68400</t>
  </si>
  <si>
    <t>CSNK2A1 CK2A1</t>
  </si>
  <si>
    <t>Casein kinase II subunit alpha (CK II alpha) (EC 2.7.11.1)</t>
  </si>
  <si>
    <t>PDCD6IP AIP1 ALIX KIAA1375</t>
  </si>
  <si>
    <t>Q15126</t>
  </si>
  <si>
    <t>PMVK PMKI</t>
  </si>
  <si>
    <t>Phosphomevalonate kinase (PMKase) (hPMK) (EC 2.7.4.2)</t>
  </si>
  <si>
    <t>NPM3</t>
  </si>
  <si>
    <t>CDC37 CDC37A</t>
  </si>
  <si>
    <t>O75821</t>
  </si>
  <si>
    <t>EIF3G EIF3S4</t>
  </si>
  <si>
    <t>Eukaryotic translation initiation factor 3 subunit G (eIF3g) (Eukaryotic translation initiation factor 3 RNA-binding subunit) (eIF-3 RNA-binding subunit) (Eukaryotic translation initiation factor 3 subunit 4) (eIF-3-delta) (eIF3 p42) (eIF3 p44)</t>
  </si>
  <si>
    <t>GLS GLS1 KIAA0838</t>
  </si>
  <si>
    <t>Q5VYK3</t>
  </si>
  <si>
    <t>ECPAS ECM29 KIAA0368</t>
  </si>
  <si>
    <t>Proteasome adapter and scaffold protein ECM29 (Ecm29 proteasome adapter and scaffold) (Proteasome-associated protein ECM29 homolog)</t>
  </si>
  <si>
    <t>ACTN1</t>
  </si>
  <si>
    <t>ABHD10</t>
  </si>
  <si>
    <t>TMPO LAP2</t>
  </si>
  <si>
    <t>O14617</t>
  </si>
  <si>
    <t>AP3D1 PRO0039</t>
  </si>
  <si>
    <t>AP-3 complex subunit delta-1 (AP-3 complex subunit delta) (Adaptor-related protein complex 3 subunit delta-1) (Delta-adaptin)</t>
  </si>
  <si>
    <t>FDPS FPS KIAA1293</t>
  </si>
  <si>
    <t>Q53GQ0</t>
  </si>
  <si>
    <t>HSD17B12 SDR12C1</t>
  </si>
  <si>
    <t>Very-long-chain 3-oxoacyl-CoA reductase (EC 1.1.1.330) (17-beta-hydroxysteroid dehydrogenase 12) (17-beta-HSD 12) (3-ketoacyl-CoA reductase) (KAR) (Estradiol 17-beta-dehydrogenase 12) (EC 1.1.1.62) (Short chain dehydrogenase/reductase family 12C member 1)</t>
  </si>
  <si>
    <t>P15374</t>
  </si>
  <si>
    <t>UCHL3</t>
  </si>
  <si>
    <t>Ubiquitin carboxyl-terminal hydrolase isozyme L3 (UCH-L3) (EC 3.4.19.12) (Ubiquitin thioesterase L3)</t>
  </si>
  <si>
    <t>P47897</t>
  </si>
  <si>
    <t>QARS1 QARS</t>
  </si>
  <si>
    <t>Glutamine--tRNA ligase (EC 6.1.1.18) (Glutaminyl-tRNA synthetase) (GlnRS)</t>
  </si>
  <si>
    <t>P62841</t>
  </si>
  <si>
    <t>RPS15 RIG</t>
  </si>
  <si>
    <t>40S ribosomal protein S15 (RIG protein) (Small ribosomal subunit protein uS19)</t>
  </si>
  <si>
    <t>RPL27A</t>
  </si>
  <si>
    <t>P17858</t>
  </si>
  <si>
    <t>PFKL</t>
  </si>
  <si>
    <t>ATP-dependent 6-phosphofructokinase, liver type (ATP-PFK) (PFK-L) (EC 2.7.1.11) (6-phosphofructokinase type B) (Phosphofructo-1-kinase isozyme B) (PFK-B) (Phosphohexokinase)</t>
  </si>
  <si>
    <t>Q01082</t>
  </si>
  <si>
    <t>SPTBN1 SPTB2</t>
  </si>
  <si>
    <t>Spectrin beta chain, non-erythrocytic 1 (Beta-II spectrin) (Fodrin beta chain) (Spectrin, non-erythroid beta chain 1)</t>
  </si>
  <si>
    <t>O75937</t>
  </si>
  <si>
    <t>DNAJC8 SPF31 HSPC315 HSPC331</t>
  </si>
  <si>
    <t>DnaJ homolog subfamily C member 8 (Splicing protein spf31)</t>
  </si>
  <si>
    <t>Q13409</t>
  </si>
  <si>
    <t>DYNC1I2 DNCI2 DNCIC2</t>
  </si>
  <si>
    <t>Cytoplasmic dynein 1 intermediate chain 2 (Cytoplasmic dynein intermediate chain 2) (Dynein intermediate chain 2, cytosolic) (DH IC-2)</t>
  </si>
  <si>
    <t>P63173</t>
  </si>
  <si>
    <t>RPL38</t>
  </si>
  <si>
    <t>60S ribosomal protein L38 (Large ribosomal subunit protein eL38)</t>
  </si>
  <si>
    <t>Q15843</t>
  </si>
  <si>
    <t>NEDD8</t>
  </si>
  <si>
    <t>NEDD8 (Neddylin) (Neural precursor cell expressed developmentally down-regulated protein 8) (NEDD-8) (Ubiquitin-like protein Nedd8)</t>
  </si>
  <si>
    <t>Q9NRX4</t>
  </si>
  <si>
    <t>PHPT1 PHP14 CGI-202 HSPC141</t>
  </si>
  <si>
    <t>14 kDa phosphohistidine phosphatase (EC 3.9.1.3) (Phosphohistidine phosphatase 1) (PHPT1) (Protein histidine phosphatase) (PHP) (Protein janus-A homolog)</t>
  </si>
  <si>
    <t>Q15008</t>
  </si>
  <si>
    <t>PSMD6 KIAA0107 PFAAP4</t>
  </si>
  <si>
    <t>26S proteasome non-ATPase regulatory subunit 6 (26S proteasome regulatory subunit RPN7) (26S proteasome regulatory subunit S10) (Breast cancer-associated protein SGA-113M) (Phosphonoformate immuno-associated protein 4) (Proteasome regulatory particle subunit p44S10) (p42A)</t>
  </si>
  <si>
    <t>Q8IWS0</t>
  </si>
  <si>
    <t>PHF6 CENP-31 KIAA1823</t>
  </si>
  <si>
    <t>PHD finger protein 6 (PHD-like zinc finger protein)</t>
  </si>
  <si>
    <t>Q3ZCQ8</t>
  </si>
  <si>
    <t>TIMM50 TIM50 PRO1512</t>
  </si>
  <si>
    <t>Mitochondrial import inner membrane translocase subunit TIM50</t>
  </si>
  <si>
    <t>Q99627</t>
  </si>
  <si>
    <t>COPS8 CSN8</t>
  </si>
  <si>
    <t>COP9 signalosome complex subunit 8 (SGN8) (Signalosome subunit 8) (COP9 homolog) (hCOP9) (JAB1-containing signalosome subunit 8)</t>
  </si>
  <si>
    <t>EEF2 EF2</t>
  </si>
  <si>
    <t>P46108</t>
  </si>
  <si>
    <t>CRK</t>
  </si>
  <si>
    <t>Adapter molecule crk (Proto-oncogene c-Crk) (p38)</t>
  </si>
  <si>
    <t>P68032</t>
  </si>
  <si>
    <t>ACTC1 ACTC</t>
  </si>
  <si>
    <t>Actin, alpha cardiac muscle 1 (EC 3.6.4.-) (Alpha-cardiac actin) [Cleaved into: Actin, alpha cardiac muscle 1, intermediate form]</t>
  </si>
  <si>
    <t>Q8TEM1</t>
  </si>
  <si>
    <t>NUP210 KIAA0906 PSEC0245</t>
  </si>
  <si>
    <t>Nuclear pore membrane glycoprotein 210 (Nuclear pore protein gp210) (Nuclear envelope pore membrane protein POM 210) (POM210) (Nucleoporin Nup210) (Pore membrane protein of 210 kDa)</t>
  </si>
  <si>
    <t>HNRNPA0 HNRPA0</t>
  </si>
  <si>
    <t>FHL1 SLIM1</t>
  </si>
  <si>
    <t>SRRT ARS2 ASR2</t>
  </si>
  <si>
    <t>PMPCB MPPB</t>
  </si>
  <si>
    <t>FUS TLS</t>
  </si>
  <si>
    <t>O75844</t>
  </si>
  <si>
    <t>ZMPSTE24 FACE1 STE24</t>
  </si>
  <si>
    <t>CAAX prenyl protease 1 homolog (EC 3.4.24.84) (Farnesylated proteins-converting enzyme 1) (FACE-1) (Prenyl protein-specific endoprotease 1) (Zinc metalloproteinase Ste24 homolog)</t>
  </si>
  <si>
    <t>Q9UHB9</t>
  </si>
  <si>
    <t>SRP68</t>
  </si>
  <si>
    <t>Signal recognition particle subunit SRP68 (SRP68) (Signal recognition particle 68 kDa protein)</t>
  </si>
  <si>
    <t>Q9NY33</t>
  </si>
  <si>
    <t>DPP3</t>
  </si>
  <si>
    <t>Dipeptidyl peptidase 3 (EC 3.4.14.4) (Dipeptidyl aminopeptidase III) (Dipeptidyl arylamidase III) (Dipeptidyl peptidase III) (DPP III) (Enkephalinase B)</t>
  </si>
  <si>
    <t>GSPT1 ERF3A</t>
  </si>
  <si>
    <t>Q15813</t>
  </si>
  <si>
    <t>TBCE</t>
  </si>
  <si>
    <t>Tubulin-specific chaperone E (Tubulin-folding cofactor E)</t>
  </si>
  <si>
    <t>P62854</t>
  </si>
  <si>
    <t>RPS26</t>
  </si>
  <si>
    <t>40S ribosomal protein S26 (Small ribosomal subunit protein eS26)</t>
  </si>
  <si>
    <t>RPS3 OK/SW-cl.26</t>
  </si>
  <si>
    <t>Q14684</t>
  </si>
  <si>
    <t>RRP1B KIAA0179</t>
  </si>
  <si>
    <t>Ribosomal RNA processing protein 1 homolog B (RRP1-like protein B)</t>
  </si>
  <si>
    <t>P62820</t>
  </si>
  <si>
    <t>RAB1A RAB1</t>
  </si>
  <si>
    <t>Ras-related protein Rab-1A (EC 3.6.5.2) (YPT1-related protein)</t>
  </si>
  <si>
    <t>ACAT1 ACAT MAT</t>
  </si>
  <si>
    <t>U2SURP KIAA0332 SR140</t>
  </si>
  <si>
    <t>P62495</t>
  </si>
  <si>
    <t>ETF1 ERF1 RF1 SUP45L1</t>
  </si>
  <si>
    <t>Eukaryotic peptide chain release factor subunit 1 (Eukaryotic release factor 1) (eRF1) (Protein Cl1) (TB3-1)</t>
  </si>
  <si>
    <t>P62269</t>
  </si>
  <si>
    <t>RPS18 D6S218E</t>
  </si>
  <si>
    <t>40S ribosomal protein S18 (Ke-3) (Ke3) (Small ribosomal subunit protein uS13)</t>
  </si>
  <si>
    <t>Q99417</t>
  </si>
  <si>
    <t>MYCBP AMY1</t>
  </si>
  <si>
    <t>c-Myc-binding protein (Associate of Myc 1) (AMY-1)</t>
  </si>
  <si>
    <t>Q9HAV4</t>
  </si>
  <si>
    <t>XPO5 KIAA1291 RANBP21</t>
  </si>
  <si>
    <t>Exportin-5 (Exp5) (Ran-binding protein 21)</t>
  </si>
  <si>
    <t>Q8IYB3</t>
  </si>
  <si>
    <t>SRRM1 SRM160</t>
  </si>
  <si>
    <t>Serine/arginine repetitive matrix protein 1 (SR-related nuclear matrix protein of 160 kDa) (SRm160) (Ser/Arg-related nuclear matrix protein)</t>
  </si>
  <si>
    <t>ACLY</t>
  </si>
  <si>
    <t>P62899</t>
  </si>
  <si>
    <t>RPL31</t>
  </si>
  <si>
    <t>60S ribosomal protein L31 (Large ribosomal subunit protein eL31)</t>
  </si>
  <si>
    <t>P62633</t>
  </si>
  <si>
    <t>CNBP RNF163 ZNF9</t>
  </si>
  <si>
    <t>CCHC-type zinc finger nucleic acid binding protein (Cellular nucleic acid-binding protein) (CNBP) (Zinc finger protein 9)</t>
  </si>
  <si>
    <t>O15160</t>
  </si>
  <si>
    <t>POLR1C POLR1E</t>
  </si>
  <si>
    <t>DNA-directed RNA polymerases I and III subunit RPAC1 (DNA-directed RNA polymerase I subunit C) (RNA polymerases I and III subunit AC1) (AC40) (DNA-directed RNA polymerases I and III 40 kDa polypeptide) (RPA40) (RPA39) (RPC40)</t>
  </si>
  <si>
    <t>CRKL</t>
  </si>
  <si>
    <t>Q16181</t>
  </si>
  <si>
    <t>SEPTIN7 CDC10 SEPT7</t>
  </si>
  <si>
    <t>Septin-7 (CDC10 protein homolog)</t>
  </si>
  <si>
    <t>TSFM</t>
  </si>
  <si>
    <t>P33176</t>
  </si>
  <si>
    <t>KIF5B KNS KNS1</t>
  </si>
  <si>
    <t>Kinesin-1 heavy chain (Conventional kinesin heavy chain) (Ubiquitous kinesin heavy chain) (UKHC)</t>
  </si>
  <si>
    <t>Q9Y224</t>
  </si>
  <si>
    <t>RTRAF C14orf166 CGI-99</t>
  </si>
  <si>
    <t>RNA transcription, translation and transport factor protein (CLE7 homolog) (CLE) (hCLE)</t>
  </si>
  <si>
    <t>Q96CN7</t>
  </si>
  <si>
    <t>ISOC1 CGI-111</t>
  </si>
  <si>
    <t>Isochorismatase domain-containing protein 1</t>
  </si>
  <si>
    <t>P00167</t>
  </si>
  <si>
    <t>CYB5A CYB5</t>
  </si>
  <si>
    <t>Cytochrome b5 (Microsomal cytochrome b5 type A) (MCB5)</t>
  </si>
  <si>
    <t>Q9Y2H5</t>
  </si>
  <si>
    <t>PLEKHA6 KIAA0969 PEPP3</t>
  </si>
  <si>
    <t>Pleckstrin homology domain-containing family A member 6 (PH domain-containing family A member 6) (Phosphoinositol 3-phosphate-binding protein 3) (PEPP-3)</t>
  </si>
  <si>
    <t>Q9Y6E2</t>
  </si>
  <si>
    <t>BZW2 5MP1 HSPC028 MSTP017</t>
  </si>
  <si>
    <t>eIF5-mimic protein 1 (Basic leucine zipper and W2 domain-containing protein 2)</t>
  </si>
  <si>
    <t>Q15121</t>
  </si>
  <si>
    <t>PEA15</t>
  </si>
  <si>
    <t>Astrocytic phosphoprotein PEA-15 (15 kDa phosphoprotein enriched in astrocytes) (Phosphoprotein enriched in diabetes) (PED)</t>
  </si>
  <si>
    <t>UBE2O KIAA1734</t>
  </si>
  <si>
    <t>P61513</t>
  </si>
  <si>
    <t>RPL37A</t>
  </si>
  <si>
    <t>60S ribosomal protein L37a (Large ribosomal subunit protein eL43)</t>
  </si>
  <si>
    <t>FAM98B</t>
  </si>
  <si>
    <t>O60762</t>
  </si>
  <si>
    <t>DPM1</t>
  </si>
  <si>
    <t>Dolichol-phosphate mannosyltransferase subunit 1 (EC 2.4.1.83) (Dolichol-phosphate mannose synthase subunit 1) (DPM synthase subunit 1) (Dolichyl-phosphate beta-D-mannosyltransferase subunit 1) (Mannose-P-dolichol synthase subunit 1) (MPD synthase subunit 1)</t>
  </si>
  <si>
    <t>Q9Y678</t>
  </si>
  <si>
    <t>COPG1 COPG</t>
  </si>
  <si>
    <t>Coatomer subunit gamma-1 (Gamma-1-coat protein) (Gamma-1-COP)</t>
  </si>
  <si>
    <t>O00231</t>
  </si>
  <si>
    <t>PSMD11</t>
  </si>
  <si>
    <t>26S proteasome non-ATPase regulatory subunit 11 (26S proteasome regulatory subunit RPN6) (26S proteasome regulatory subunit S9) (26S proteasome regulatory subunit p44.5)</t>
  </si>
  <si>
    <t>P62266</t>
  </si>
  <si>
    <t>RPS23</t>
  </si>
  <si>
    <t>40S ribosomal protein S23 (Small ribosomal subunit protein uS12)</t>
  </si>
  <si>
    <t>Q09161</t>
  </si>
  <si>
    <t>NCBP1 CBP80 NCBP</t>
  </si>
  <si>
    <t>Nuclear cap-binding protein subunit 1 (80 kDa nuclear cap-binding protein) (CBP80) (NCBP 80 kDa subunit)</t>
  </si>
  <si>
    <t>PITRM1 KIAA1104 MP1 PREP</t>
  </si>
  <si>
    <t>Q9NW13</t>
  </si>
  <si>
    <t>RBM28</t>
  </si>
  <si>
    <t>RNA-binding protein 28 (RNA-binding motif protein 28)</t>
  </si>
  <si>
    <t>NAP1L1 NRP</t>
  </si>
  <si>
    <t>CCT3 CCTG TRIC5</t>
  </si>
  <si>
    <t>DCXR SDR20C1</t>
  </si>
  <si>
    <t>Q96CS3</t>
  </si>
  <si>
    <t>FAF2 ETEA KIAA0887 UBXD8 UBXN3B</t>
  </si>
  <si>
    <t>FAS-associated factor 2 (Protein ETEA) (UBX domain-containing protein 3B) (UBX domain-containing protein 8)</t>
  </si>
  <si>
    <t>P05387</t>
  </si>
  <si>
    <t>RPLP2 D11S2243E RPP2</t>
  </si>
  <si>
    <t>60S acidic ribosomal protein P2 (Large ribosomal subunit protein P2) (Renal carcinoma antigen NY-REN-44)</t>
  </si>
  <si>
    <t>Q15435</t>
  </si>
  <si>
    <t>PPP1R7 SDS22</t>
  </si>
  <si>
    <t>Protein phosphatase 1 regulatory subunit 7 (Protein phosphatase 1 regulatory subunit 22)</t>
  </si>
  <si>
    <t>DDX39B BAT1 UAP56</t>
  </si>
  <si>
    <t>Q15369</t>
  </si>
  <si>
    <t>ELOC TCEB1</t>
  </si>
  <si>
    <t>Elongin-C (EloC) (Elongin 15 kDa subunit) (RNA polymerase II transcription factor SIII subunit C) (SIII p15) (Transcription elongation factor B polypeptide 1)</t>
  </si>
  <si>
    <t>Q8WVM8</t>
  </si>
  <si>
    <t>SCFD1 C14orf163 KIAA0917 STXBP1L2 FKSG23</t>
  </si>
  <si>
    <t>Sec1 family domain-containing protein 1 (SLY1 homolog) (Sly1p) (Syntaxin-binding protein 1-like 2)</t>
  </si>
  <si>
    <t>RPS3A FTE1 MFTL</t>
  </si>
  <si>
    <t>P35249</t>
  </si>
  <si>
    <t>RFC4</t>
  </si>
  <si>
    <t>Replication factor C subunit 4 (Activator 1 37 kDa subunit) (A1 37 kDa subunit) (Activator 1 subunit 4) (Replication factor C 37 kDa subunit) (RF-C 37 kDa subunit) (RFC37)</t>
  </si>
  <si>
    <t>RPS5</t>
  </si>
  <si>
    <t>NAA15 GA19 NARG1 NATH TBDN100</t>
  </si>
  <si>
    <t>Q9Y696</t>
  </si>
  <si>
    <t>CLIC4</t>
  </si>
  <si>
    <t>Chloride intracellular channel protein 4 (Intracellular chloride ion channel protein p64H1)</t>
  </si>
  <si>
    <t>EWSR1 EWS</t>
  </si>
  <si>
    <t>Q14151</t>
  </si>
  <si>
    <t>SAFB2 KIAA0138</t>
  </si>
  <si>
    <t>Scaffold attachment factor B2 (SAF-B2)</t>
  </si>
  <si>
    <t>SF3A1 SAP114</t>
  </si>
  <si>
    <t>STRAP MAWD UNRIP</t>
  </si>
  <si>
    <t>P61077</t>
  </si>
  <si>
    <t>UBE2D3 UBC5C UBCH5C</t>
  </si>
  <si>
    <t>Ubiquitin-conjugating enzyme E2 D3 (EC 2.3.2.23) ((E3-independent) E2 ubiquitin-conjugating enzyme D3) (EC 2.3.2.24) (E2 ubiquitin-conjugating enzyme D3) (Ubiquitin carrier protein D3) (Ubiquitin-conjugating enzyme E2(17)KB 3) (Ubiquitin-conjugating enzyme E2-17 kDa 3) (Ubiquitin-protein ligase D3)</t>
  </si>
  <si>
    <t>P83731</t>
  </si>
  <si>
    <t>RPL24</t>
  </si>
  <si>
    <t>60S ribosomal protein L24 (60S ribosomal protein L30) (Large ribosomal subunit protein eL24)</t>
  </si>
  <si>
    <t>P51148</t>
  </si>
  <si>
    <t>RAB5C RABL</t>
  </si>
  <si>
    <t>Ras-related protein Rab-5C (EC 3.6.5.2) (L1880) (RAB5L)</t>
  </si>
  <si>
    <t>Q15006</t>
  </si>
  <si>
    <t>EMC2 KIAA0103 TTC35</t>
  </si>
  <si>
    <t>ER membrane protein complex subunit 2 (Tetratricopeptide repeat protein 35) (TPR repeat protein 35)</t>
  </si>
  <si>
    <t>Q92526</t>
  </si>
  <si>
    <t>CCT6B</t>
  </si>
  <si>
    <t>T-complex protein 1 subunit zeta-2 (TCP-1-zeta-2) (CCT-zeta-2) (CCT-zeta-like) (TCP-1-zeta-like) (Testis-specific Tcp20) (Testis-specific protein TSA303)</t>
  </si>
  <si>
    <t>SPTAN1 NEAS SPTA2</t>
  </si>
  <si>
    <t>Q15645</t>
  </si>
  <si>
    <t>TRIP13 PCH2</t>
  </si>
  <si>
    <t>Pachytene checkpoint protein 2 homolog (Human papillomavirus type 16 E1 protein-binding protein) (16E1-BP) (HPV16 E1 protein-binding protein) (Thyroid hormone receptor interactor 13) (Thyroid receptor-interacting protein 13) (TR-interacting protein 13) (TRIP-13)</t>
  </si>
  <si>
    <t>Q9BV20</t>
  </si>
  <si>
    <t>MRI1 MRDI UNQ6390/PRO21135</t>
  </si>
  <si>
    <t>Methylthioribose-1-phosphate isomerase (M1Pi) (MTR-1-P isomerase) (EC 5.3.1.23) (Mediator of RhoA-dependent invasion) (S-methyl-5-thioribose-1-phosphate isomerase) (Translation initiation factor eIF-2B subunit alpha/beta/delta-like protein)</t>
  </si>
  <si>
    <t>O95292</t>
  </si>
  <si>
    <t>VAPB UNQ484/PRO983</t>
  </si>
  <si>
    <t>Vesicle-associated membrane protein-associated protein B/C (VAMP-B/VAMP-C) (VAMP-associated protein B/C) (VAP-B/VAP-C)</t>
  </si>
  <si>
    <t>Q12874</t>
  </si>
  <si>
    <t>SF3A3 SAP61</t>
  </si>
  <si>
    <t>Splicing factor 3A subunit 3 (SF3a60) (Spliceosome-associated protein 61) (SAP 61)</t>
  </si>
  <si>
    <t>O95197</t>
  </si>
  <si>
    <t>RTN3 ASYIP NSPL2</t>
  </si>
  <si>
    <t>Reticulon-3 (Homolog of ASY protein) (HAP) (Neuroendocrine-specific protein-like 2) (NSP-like protein 2) (Neuroendocrine-specific protein-like II) (NSP-like protein II) (NSPLII)</t>
  </si>
  <si>
    <t>P54136</t>
  </si>
  <si>
    <t>RARS1 RARS</t>
  </si>
  <si>
    <t>Arginine--tRNA ligase, cytoplasmic (EC 6.1.1.19) (Arginyl-tRNA synthetase) (ArgRS)</t>
  </si>
  <si>
    <t>CDV3 H41</t>
  </si>
  <si>
    <t>P61326</t>
  </si>
  <si>
    <t>MAGOH MAGOHA</t>
  </si>
  <si>
    <t>Protein mago nashi homolog</t>
  </si>
  <si>
    <t>P10155</t>
  </si>
  <si>
    <t>RO60 SSA2 TROVE2</t>
  </si>
  <si>
    <t>RNA-binding protein RO60 (60 kDa SS-A/Ro ribonucleoprotein) (60 kDa Ro protein) (60 kDa ribonucleoprotein Ro) (RoRNP) (Ro 60 kDa autoantigen) (Ro60 autoantigen) (Sjoegren syndrome antigen A2) (Sjoegren syndrome type A antigen) (SS-A) (TROVE domain family member 2)</t>
  </si>
  <si>
    <t>HNRNPH2 FTP3 HNRPH2</t>
  </si>
  <si>
    <t>EMD EDMD STA</t>
  </si>
  <si>
    <t>TUBA1B</t>
  </si>
  <si>
    <t>Tubulin alpha-1B chain (EC 3.6.5.-) (Alpha-tubulin ubiquitous) (Tubulin K-alpha-1) (Tubulin alpha-ubiquitous chain) [Cleaved into: Detyrosinated tubulin alpha-1B chain]</t>
  </si>
  <si>
    <t>Q01469</t>
  </si>
  <si>
    <t>FABP5</t>
  </si>
  <si>
    <t>Fatty acid-binding protein 5 (Epidermal-type fatty acid-binding protein) (E-FABP) (Fatty acid-binding protein, epidermal) (Psoriasis-associated fatty acid-binding protein homolog) (PA-FABP)</t>
  </si>
  <si>
    <t>Q5RKV6</t>
  </si>
  <si>
    <t>EXOSC6 MTR3</t>
  </si>
  <si>
    <t>Exosome complex component MTR3 (Exosome component 6) (mRNA transport regulator 3 homolog) (hMtr3) (p11)</t>
  </si>
  <si>
    <t>HAT1 KAT1</t>
  </si>
  <si>
    <t>P06730</t>
  </si>
  <si>
    <t>EIF4E EIF4EL1 EIF4F</t>
  </si>
  <si>
    <t>Eukaryotic translation initiation factor 4E (eIF-4E) (eIF4E) (eIF-4F 25 kDa subunit) (mRNA cap-binding protein)</t>
  </si>
  <si>
    <t>P51659</t>
  </si>
  <si>
    <t>HSD17B4 EDH17B4 SDR8C1</t>
  </si>
  <si>
    <t>Peroxisomal multifunctional enzyme type 2 (MFE-2) (17-beta-hydroxysteroid dehydrogenase 4) (17-beta-HSD 4) (D-bifunctional protein) (DBP) (Multifunctional protein 2) (MFP-2) (Short chain dehydrogenase/reductase family 8C member 1) [Cleaved into: (3R)-hydroxyacyl-CoA dehydrogenase (EC 1.1.1.n12); Enoyl-CoA hydratase 2 (EC 4.2.1.107) (EC 4.2.1.119) (3-alpha,7-alpha,12-alpha-trihydroxy-5-beta-cholest-24-enoyl-CoA hydratase)]</t>
  </si>
  <si>
    <t>RPS8 OK/SW-cl.83</t>
  </si>
  <si>
    <t>Q9BUF5</t>
  </si>
  <si>
    <t>TUBB6</t>
  </si>
  <si>
    <t>Tubulin beta-6 chain (Tubulin beta class V)</t>
  </si>
  <si>
    <t>AKAP8 AKAP95</t>
  </si>
  <si>
    <t>P62851</t>
  </si>
  <si>
    <t>RPS25</t>
  </si>
  <si>
    <t>40S ribosomal protein S25 (Small ribosomal subunit protein eS25)</t>
  </si>
  <si>
    <t>P07099</t>
  </si>
  <si>
    <t>EPHX1 EPHX EPOX</t>
  </si>
  <si>
    <t>Epoxide hydrolase 1 (EC 3.3.2.9) (Epoxide hydratase) (Microsomal epoxide hydrolase) (mEH)</t>
  </si>
  <si>
    <t>RNH1 PRI RNH</t>
  </si>
  <si>
    <t>HSPA8 HSC70 HSP73 HSPA10</t>
  </si>
  <si>
    <t>P62263</t>
  </si>
  <si>
    <t>RPS14 PRO2640</t>
  </si>
  <si>
    <t>40S ribosomal protein S14 (Small ribosomal subunit protein uS11)</t>
  </si>
  <si>
    <t>Q9Y4L1</t>
  </si>
  <si>
    <t>HYOU1 GRP170 ORP150</t>
  </si>
  <si>
    <t>Hypoxia up-regulated protein 1 (150 kDa oxygen-regulated protein) (ORP-150) (170 kDa glucose-regulated protein) (GRP-170)</t>
  </si>
  <si>
    <t>NENF CIR2 SPUF</t>
  </si>
  <si>
    <t>BCLAF1 BTF KIAA0164</t>
  </si>
  <si>
    <t>P47813</t>
  </si>
  <si>
    <t>EIF1AX EIF1A EIF4C</t>
  </si>
  <si>
    <t>Eukaryotic translation initiation factor 1A, X-chromosomal (eIF-1A X isoform) (Eukaryotic translation initiation factor 4C) (eIF-4C)</t>
  </si>
  <si>
    <t>CTPS1 CTPS</t>
  </si>
  <si>
    <t>PSMB2</t>
  </si>
  <si>
    <t>P61019</t>
  </si>
  <si>
    <t>RAB2A RAB2</t>
  </si>
  <si>
    <t>Ras-related protein Rab-2A (EC 3.6.5.2)</t>
  </si>
  <si>
    <t>O00303</t>
  </si>
  <si>
    <t>EIF3F EIF3S5</t>
  </si>
  <si>
    <t>Eukaryotic translation initiation factor 3 subunit F (eIF3f) (Deubiquitinating enzyme eIF3f) (EC 3.4.19.12) (Eukaryotic translation initiation factor 3 subunit 5) (eIF-3-epsilon) (eIF3 p47)</t>
  </si>
  <si>
    <t>RPL18</t>
  </si>
  <si>
    <t>P55145</t>
  </si>
  <si>
    <t>MANF ARMET ARP</t>
  </si>
  <si>
    <t>Mesencephalic astrocyte-derived neurotrophic factor (Arginine-rich protein) (Protein ARMET)</t>
  </si>
  <si>
    <t>P51665</t>
  </si>
  <si>
    <t>PSMD7 MOV34L</t>
  </si>
  <si>
    <t>26S proteasome non-ATPase regulatory subunit 7 (26S proteasome regulatory subunit RPN8) (26S proteasome regulatory subunit S12) (Mov34 protein homolog) (Proteasome subunit p40)</t>
  </si>
  <si>
    <t>Q9Y3D6</t>
  </si>
  <si>
    <t>FIS1 TTC11 CGI-135</t>
  </si>
  <si>
    <t>Mitochondrial fission 1 protein (FIS1 homolog) (hFis1) (Tetratricopeptide repeat protein 11) (TPR repeat protein 11)</t>
  </si>
  <si>
    <t>BCAT1 BCT1 ECA39</t>
  </si>
  <si>
    <t>FASN FAS</t>
  </si>
  <si>
    <t>Q9NTJ5</t>
  </si>
  <si>
    <t>SACM1L KIAA0851 SAC1</t>
  </si>
  <si>
    <t>Phosphatidylinositol-3-phosphatase SAC1 (EC 3.1.3.64) (Phosphatidylinositol-4-phosphate phosphatase) (Suppressor of actin mutations 1-like protein)</t>
  </si>
  <si>
    <t>SRI</t>
  </si>
  <si>
    <t>SH3GL1 CNSA1 SH3D2B</t>
  </si>
  <si>
    <t>SRSF2 SFRS2</t>
  </si>
  <si>
    <t>Q13561</t>
  </si>
  <si>
    <t>DCTN2 DCTN50</t>
  </si>
  <si>
    <t>Dynactin subunit 2 (50 kDa dynein-associated polypeptide) (Dynactin complex 50 kDa subunit) (DCTN-50) (p50 dynamitin)</t>
  </si>
  <si>
    <t>SNRNP70 RNPU1Z RPU1 SNRP70 U1AP1</t>
  </si>
  <si>
    <t>Q92688</t>
  </si>
  <si>
    <t>ANP32B APRIL PHAPI2</t>
  </si>
  <si>
    <t>Acidic leucine-rich nuclear phosphoprotein 32 family member B (Acidic protein rich in leucines) (Putative HLA-DR-associated protein I-2) (PHAPI2) (Silver-stainable protein SSP29)</t>
  </si>
  <si>
    <t>P62750</t>
  </si>
  <si>
    <t>RPL23A</t>
  </si>
  <si>
    <t>60S ribosomal protein L23a (Large ribosomal subunit protein uL23)</t>
  </si>
  <si>
    <t>P48739</t>
  </si>
  <si>
    <t>PITPNB</t>
  </si>
  <si>
    <t>Phosphatidylinositol transfer protein beta isoform (PI-TP-beta) (PtdIns transfer protein beta) (PtdInsTP beta)</t>
  </si>
  <si>
    <t>P62280</t>
  </si>
  <si>
    <t>RPS11</t>
  </si>
  <si>
    <t>40S ribosomal protein S11 (Small ribosomal subunit protein uS17)</t>
  </si>
  <si>
    <t>RPL30</t>
  </si>
  <si>
    <t>Q15393</t>
  </si>
  <si>
    <t>SF3B3 KIAA0017 SAP130</t>
  </si>
  <si>
    <t>Splicing factor 3B subunit 3 (Pre-mRNA-splicing factor SF3b 130 kDa subunit) (SF3b130) (STAF130) (Spliceosome-associated protein 130) (SAP 130)</t>
  </si>
  <si>
    <t>P19367</t>
  </si>
  <si>
    <t>HK1</t>
  </si>
  <si>
    <t>Hexokinase-1 (EC 2.7.1.1) (Brain form hexokinase) (Hexokinase type I) (HK I) (Hexokinase-A)</t>
  </si>
  <si>
    <t>P78406</t>
  </si>
  <si>
    <t>RAE1 MRNP41</t>
  </si>
  <si>
    <t>mRNA export factor RAE1 (Rae1 protein homolog) (mRNA-associated protein mrnp 41)</t>
  </si>
  <si>
    <t>P34931</t>
  </si>
  <si>
    <t>HSPA1L</t>
  </si>
  <si>
    <t>Heat shock 70 kDa protein 1-like (Heat shock 70 kDa protein 1L) (Heat shock 70 kDa protein 1-Hom) (HSP70-Hom)</t>
  </si>
  <si>
    <t>CTTN EMS1</t>
  </si>
  <si>
    <t>HSPH1 HSP105 HSP110 KIAA0201</t>
  </si>
  <si>
    <t>Q9Y2L1</t>
  </si>
  <si>
    <t>DIS3 KIAA1008 RRP44</t>
  </si>
  <si>
    <t>Exosome complex exonuclease RRP44 (EC 3.1.13.-) (EC 3.1.26.-) (Protein DIS3 homolog) (Ribosomal RNA-processing protein 44)</t>
  </si>
  <si>
    <t>O60220</t>
  </si>
  <si>
    <t>TIMM8A DDP DDP1 TIM8A</t>
  </si>
  <si>
    <t>Mitochondrial import inner membrane translocase subunit Tim8 A (Deafness dystonia protein 1) (X-linked deafness dystonia protein)</t>
  </si>
  <si>
    <t>DBNL CMAP SH3P7 PP5423</t>
  </si>
  <si>
    <t>O95433</t>
  </si>
  <si>
    <t>AHSA1 C14orf3 HSPC322</t>
  </si>
  <si>
    <t>Activator of 90 kDa heat shock protein ATPase homolog 1 (AHA1) (p38)</t>
  </si>
  <si>
    <t>P35998</t>
  </si>
  <si>
    <t>PSMC2 MSS1</t>
  </si>
  <si>
    <t>26S proteasome regulatory subunit 7 (26S proteasome AAA-ATPase subunit RPT1) (Proteasome 26S subunit ATPase 2)</t>
  </si>
  <si>
    <t>Q9Y617</t>
  </si>
  <si>
    <t>PSAT1 PSA</t>
  </si>
  <si>
    <t>Phosphoserine aminotransferase (EC 2.6.1.52) (Phosphohydroxythreonine aminotransferase) (PSAT)</t>
  </si>
  <si>
    <t>O95218</t>
  </si>
  <si>
    <t>ZRANB2 ZIS ZNF265</t>
  </si>
  <si>
    <t>Zinc finger Ran-binding domain-containing protein 2 (Zinc finger protein 265) (Zinc finger, splicing)</t>
  </si>
  <si>
    <t>CBR1 CBR CRN SDR21C1</t>
  </si>
  <si>
    <t>Carbonyl reductase [NADPH] 1 (EC 1.1.1.184) (15-hydroxyprostaglandin dehydrogenase [NADP(+)]) (EC 1.1.1.196, EC 1.1.1.197) (20-beta-hydroxysteroid dehydrogenase) (Alcohol dehydrogenase [NAD(P)+] CBR1) (EC 1.1.1.71) (NADPH-dependent carbonyl reductase 1) (Prostaglandin 9-ketoreductase) (PG-9-KR) (Prostaglandin-E(2) 9-reductase) (EC 1.1.1.189) (Short chain dehydrogenase/reductase family 21C member 1)</t>
  </si>
  <si>
    <t>P17980</t>
  </si>
  <si>
    <t>PSMC3 TBP1</t>
  </si>
  <si>
    <t>26S proteasome regulatory subunit 6A (26S proteasome AAA-ATPase subunit RPT5) (Proteasome 26S subunit ATPase 3) (Proteasome subunit P50) (Tat-binding protein 1) (TBP-1)</t>
  </si>
  <si>
    <t>RPL19</t>
  </si>
  <si>
    <t>RPL5 MSTP030</t>
  </si>
  <si>
    <t>O60841</t>
  </si>
  <si>
    <t>EIF5B IF2 KIAA0741</t>
  </si>
  <si>
    <t>Eukaryotic translation initiation factor 5B (eIF-5B) (EC 3.6.5.3) (Translation initiation factor IF-2)</t>
  </si>
  <si>
    <t>GLRX3 PICOT TXNL2 HUSSY-22</t>
  </si>
  <si>
    <t>RAB10</t>
  </si>
  <si>
    <t>LUC7L3 CREAP1 CROP O48</t>
  </si>
  <si>
    <t>O43447</t>
  </si>
  <si>
    <t>PPIH CYP20 CYPH</t>
  </si>
  <si>
    <t>Peptidyl-prolyl cis-trans isomerase H (PPIase H) (EC 5.2.1.8) (Rotamase H) (Small nuclear ribonucleoprotein particle-specific cyclophilin H) (CypH) (U-snRNP-associated cyclophilin SnuCyp-20) (USA-CYP)</t>
  </si>
  <si>
    <t>OTUB1 OTB1 OTU1 HSPC263</t>
  </si>
  <si>
    <t>CCT7 CCTH NIP7-1</t>
  </si>
  <si>
    <t>P39019</t>
  </si>
  <si>
    <t>RPS19</t>
  </si>
  <si>
    <t>40S ribosomal protein S19 (Small ribosomal subunit protein eS19)</t>
  </si>
  <si>
    <t>RBM39 HCC1 RNPC2</t>
  </si>
  <si>
    <t>Q9H3N1</t>
  </si>
  <si>
    <t>TMX1 TMX TXNDC TXNDC1 PSEC0085 UNQ235/PRO268</t>
  </si>
  <si>
    <t>Thioredoxin-related transmembrane protein 1 (Thioredoxin domain-containing protein 1) (Transmembrane Trx-related protein)</t>
  </si>
  <si>
    <t>Q9P035</t>
  </si>
  <si>
    <t>HACD3 BIND1 PTPLAD1</t>
  </si>
  <si>
    <t>Very-long-chain (3R)-3-hydroxyacyl-CoA dehydratase 3 (EC 4.2.1.134) (3-hydroxyacyl-CoA dehydratase 3) (HACD3) (Butyrate-induced protein 1) (B-ind1) (hB-ind1) (Protein-tyrosine phosphatase-like A domain-containing protein 1)</t>
  </si>
  <si>
    <t>Q9NRN7</t>
  </si>
  <si>
    <t>AASDHPPT CGI-80 HAH-P HSPC223 x0005</t>
  </si>
  <si>
    <t>L-aminoadipate-semialdehyde dehydrogenase-phosphopantetheinyl transferase (EC 2.7.8.7) (4'-phosphopantetheinyl transferase) (Alpha-aminoadipic semialdehyde dehydrogenase-phosphopantetheinyl transferase) (AASD-PPT) (LYS5 ortholog)</t>
  </si>
  <si>
    <t>Q9BQA1</t>
  </si>
  <si>
    <t>WDR77 MEP50 WD45 HKMT1069 Nbla10071</t>
  </si>
  <si>
    <t>Methylosome protein 50 (MEP-50) (Androgen receptor cofactor p44) (WD repeat-containing protein 77) (p44/Mep50)</t>
  </si>
  <si>
    <t>Q13885</t>
  </si>
  <si>
    <t>TUBB2A TUBB2</t>
  </si>
  <si>
    <t>Tubulin beta-2A chain (Tubulin beta class IIa)</t>
  </si>
  <si>
    <t>P62424</t>
  </si>
  <si>
    <t>RPL7A SURF-3 SURF3</t>
  </si>
  <si>
    <t>60S ribosomal protein L7a (Large ribosomal subunit protein eL8) (PLA-X polypeptide) (Surfeit locus protein 3)</t>
  </si>
  <si>
    <t>Q07065</t>
  </si>
  <si>
    <t>CKAP4</t>
  </si>
  <si>
    <t>Cytoskeleton-associated protein 4 (63-kDa cytoskeleton-linking membrane protein) (Climp-63) (p63)</t>
  </si>
  <si>
    <t>Q99426</t>
  </si>
  <si>
    <t>TBCB CG22 CKAP1</t>
  </si>
  <si>
    <t>Tubulin-folding cofactor B (Cytoskeleton-associated protein 1) (Cytoskeleton-associated protein CKAPI) (Tubulin-specific chaperone B)</t>
  </si>
  <si>
    <t>GMPS</t>
  </si>
  <si>
    <t>EDC4 HEDLS</t>
  </si>
  <si>
    <t>TAGLN2 KIAA0120 CDABP0035</t>
  </si>
  <si>
    <t>Q9UKV3</t>
  </si>
  <si>
    <t>ACIN1 ACINUS KIAA0670</t>
  </si>
  <si>
    <t>Apoptotic chromatin condensation inducer in the nucleus (Acinus)</t>
  </si>
  <si>
    <t>P61960</t>
  </si>
  <si>
    <t>UFM1 C13orf20 BM-002</t>
  </si>
  <si>
    <t>Ubiquitin-fold modifier 1</t>
  </si>
  <si>
    <t>P60983</t>
  </si>
  <si>
    <t>GMFB</t>
  </si>
  <si>
    <t>Glia maturation factor beta (GMF-beta)</t>
  </si>
  <si>
    <t>Q9NQT5</t>
  </si>
  <si>
    <t>EXOSC3 RRP40 CGI-102</t>
  </si>
  <si>
    <t>Exosome complex component RRP40 (Exosome component 3) (Ribosomal RNA-processing protein 40) (p10)</t>
  </si>
  <si>
    <t>CARM1 PRMT4</t>
  </si>
  <si>
    <t>ECH1</t>
  </si>
  <si>
    <t>P61221</t>
  </si>
  <si>
    <t>ABCE1 RLI RNASEL1 RNASELI RNS4I OK/SW-cl.40</t>
  </si>
  <si>
    <t>ATP-binding cassette sub-family E member 1 (2'-5'-oligoadenylate-binding protein) (HuHP68) (RNase L inhibitor) (Ribonuclease 4 inhibitor) (RNS4I)</t>
  </si>
  <si>
    <t>O43242</t>
  </si>
  <si>
    <t>PSMD3</t>
  </si>
  <si>
    <t>26S proteasome non-ATPase regulatory subunit 3 (26S proteasome regulatory subunit RPN3) (26S proteasome regulatory subunit S3) (Proteasome subunit p58)</t>
  </si>
  <si>
    <t>Q13435</t>
  </si>
  <si>
    <t>SF3B2 SAP145</t>
  </si>
  <si>
    <t>Splicing factor 3B subunit 2 (Pre-mRNA-splicing factor SF3b 145 kDa subunit) (SF3b145) (Spliceosome-associated protein 145) (SAP 145)</t>
  </si>
  <si>
    <t>P35606</t>
  </si>
  <si>
    <t>COPB2</t>
  </si>
  <si>
    <t>Coatomer subunit beta' (Beta'-coat protein) (Beta'-COP) (p102)</t>
  </si>
  <si>
    <t>ALDOC ALDC</t>
  </si>
  <si>
    <t>EZR VIL2</t>
  </si>
  <si>
    <t>FUBP3 FBP3</t>
  </si>
  <si>
    <t>P18621</t>
  </si>
  <si>
    <t>RPL17</t>
  </si>
  <si>
    <t>60S ribosomal protein L17 (60S ribosomal protein L23) (Large ribosomal subunit protein uL22) (PD-1)</t>
  </si>
  <si>
    <t>O15305</t>
  </si>
  <si>
    <t>PMM2</t>
  </si>
  <si>
    <t>Phosphomannomutase 2 (PMM 2) (EC 5.4.2.8)</t>
  </si>
  <si>
    <t>RCC2 KIAA1470 TD60</t>
  </si>
  <si>
    <t>RPL4 RPL1</t>
  </si>
  <si>
    <t>O60763</t>
  </si>
  <si>
    <t>USO1 VDP</t>
  </si>
  <si>
    <t>General vesicular transport factor p115 (Protein USO1 homolog) (Transcytosis-associated protein) (TAP) (Vesicle-docking protein)</t>
  </si>
  <si>
    <t>KTN1 CG1 KIAA0004</t>
  </si>
  <si>
    <t>Q14152</t>
  </si>
  <si>
    <t>EIF3A EIF3S10 KIAA0139</t>
  </si>
  <si>
    <t>Eukaryotic translation initiation factor 3 subunit A (eIF3a) (Eukaryotic translation initiation factor 3 subunit 10) (eIF-3-theta) (eIF3 p167) (eIF3 p180) (eIF3 p185)</t>
  </si>
  <si>
    <t>Q9NVP1</t>
  </si>
  <si>
    <t>DDX18 cPERP-D</t>
  </si>
  <si>
    <t>ATP-dependent RNA helicase DDX18 (EC 3.6.4.13) (DEAD box protein 18) (Myc-regulated DEAD box protein) (MrDb)</t>
  </si>
  <si>
    <t>NNT</t>
  </si>
  <si>
    <t>PSME2</t>
  </si>
  <si>
    <t>P62081</t>
  </si>
  <si>
    <t>RPS7</t>
  </si>
  <si>
    <t>40S ribosomal protein S7 (Small ribosomal subunit protein eS7)</t>
  </si>
  <si>
    <t>P28066</t>
  </si>
  <si>
    <t>PSMA5</t>
  </si>
  <si>
    <t>Proteasome subunit alpha type-5 (Macropain zeta chain) (Multicatalytic endopeptidase complex zeta chain) (Proteasome zeta chain)</t>
  </si>
  <si>
    <t>P35268</t>
  </si>
  <si>
    <t>RPL22</t>
  </si>
  <si>
    <t>60S ribosomal protein L22 (EBER-associated protein) (EAP) (Epstein-Barr virus small RNA-associated protein) (Heparin-binding protein HBp15) (Large ribosomal subunit protein eL22)</t>
  </si>
  <si>
    <t>P46779</t>
  </si>
  <si>
    <t>RPL28</t>
  </si>
  <si>
    <t>60S ribosomal protein L28 (Large ribosomal subunit protein eL28)</t>
  </si>
  <si>
    <t>Q13126</t>
  </si>
  <si>
    <t>MTAP MSAP</t>
  </si>
  <si>
    <t>S-methyl-5'-thioadenosine phosphorylase (EC 2.4.2.28) (5'-methylthioadenosine phosphorylase) (MTA phosphorylase) (MTAP) (MTAPase)</t>
  </si>
  <si>
    <t>TAF15 RBP56 TAF2N</t>
  </si>
  <si>
    <t>Q32P28</t>
  </si>
  <si>
    <t>P3H1 GROS1 LEPRE1 PSEC0109</t>
  </si>
  <si>
    <t>Prolyl 3-hydroxylase 1 (EC 1.14.11.7) (Growth suppressor 1) (Leucine- and proline-enriched proteoglycan 1) (Leprecan-1)</t>
  </si>
  <si>
    <t>P63279</t>
  </si>
  <si>
    <t>UBE2I UBC9 UBCE9</t>
  </si>
  <si>
    <t>SUMO-conjugating enzyme UBC9 (EC 2.3.2.-) (RING-type E3 SUMO transferase UBC9) (SUMO-protein ligase) (Ubiquitin carrier protein 9) (Ubiquitin carrier protein I) (Ubiquitin-conjugating enzyme E2 I) (Ubiquitin-protein ligase I) (p18)</t>
  </si>
  <si>
    <t>PTPN11 PTP2C SHPTP2</t>
  </si>
  <si>
    <t>Q9H4A4</t>
  </si>
  <si>
    <t>RNPEP APB</t>
  </si>
  <si>
    <t>Aminopeptidase B (AP-B) (EC 3.4.11.6) (Arginine aminopeptidase) (Arginyl aminopeptidase)</t>
  </si>
  <si>
    <t>GART PGFT PRGS</t>
  </si>
  <si>
    <t>Q14257</t>
  </si>
  <si>
    <t>RCN2 ERC55</t>
  </si>
  <si>
    <t>Reticulocalbin-2 (Calcium-binding protein ERC-55) (E6-binding protein) (E6BP)</t>
  </si>
  <si>
    <t>Q9BSJ8</t>
  </si>
  <si>
    <t>ESYT1 FAM62A KIAA0747 MBC2</t>
  </si>
  <si>
    <t>Extended synaptotagmin-1 (E-Syt1) (Membrane-bound C2 domain-containing protein)</t>
  </si>
  <si>
    <t>Q96QK1</t>
  </si>
  <si>
    <t>VPS35 MEM3 TCCCTA00141</t>
  </si>
  <si>
    <t>Vacuolar protein sorting-associated protein 35 (hVPS35) (Maternal-embryonic 3) (Vesicle protein sorting 35)</t>
  </si>
  <si>
    <t>CPNE3 CPN3 KIAA0636</t>
  </si>
  <si>
    <t>O75340</t>
  </si>
  <si>
    <t>PDCD6 ALG2</t>
  </si>
  <si>
    <t>Programmed cell death protein 6 (Apoptosis-linked gene 2 protein homolog) (ALG-2)</t>
  </si>
  <si>
    <t>ALDOA ALDA</t>
  </si>
  <si>
    <t>P62244</t>
  </si>
  <si>
    <t>RPS15A OK/SW-cl.82</t>
  </si>
  <si>
    <t>40S ribosomal protein S15a (Small ribosomal subunit protein uS8)</t>
  </si>
  <si>
    <t>Q8TCJ2</t>
  </si>
  <si>
    <t>STT3B SIMP</t>
  </si>
  <si>
    <t>Dolichyl-diphosphooligosaccharide--protein glycosyltransferase subunit STT3B (Oligosaccharyl transferase subunit STT3B) (STT3-B) (EC 2.4.99.18) (Source of immunodominant MHC-associated peptides homolog)</t>
  </si>
  <si>
    <t>Q6NY19</t>
  </si>
  <si>
    <t>KANK3 ANKRD47</t>
  </si>
  <si>
    <t>KN motif and ankyrin repeat domain-containing protein 3 (Ankyrin repeat domain-containing protein 47)</t>
  </si>
  <si>
    <t>Q92616</t>
  </si>
  <si>
    <t>GCN1 GCN1L1 KIAA0219</t>
  </si>
  <si>
    <t>eIF-2-alpha kinase activator GCN1 (GCN1 eIF-2-alpha kinase activator homolog) (GCN1-like protein 1) (General control of amino-acid synthesis 1-like protein 1) (Translational activator GCN1) (HsGCN1)</t>
  </si>
  <si>
    <t>TLN1 KIAA1027 TLN</t>
  </si>
  <si>
    <t>Q9NR31</t>
  </si>
  <si>
    <t>SAR1A SAR1 SARA SARA1</t>
  </si>
  <si>
    <t>GTP-binding protein SAR1a (COPII-associated small GTPase)</t>
  </si>
  <si>
    <t>Q9NQG5</t>
  </si>
  <si>
    <t>RPRD1B C20orf77 CREPT</t>
  </si>
  <si>
    <t>Regulation of nuclear pre-mRNA domain-containing protein 1B (Cell cycle-related and expression-elevated protein in tumor)</t>
  </si>
  <si>
    <t>P62829</t>
  </si>
  <si>
    <t>RPL23</t>
  </si>
  <si>
    <t>60S ribosomal protein L23 (60S ribosomal protein L17) (Large ribosomal subunit protein uL14)</t>
  </si>
  <si>
    <t>O75396</t>
  </si>
  <si>
    <t>SEC22B SEC22L1</t>
  </si>
  <si>
    <t>Vesicle-trafficking protein SEC22b (ER-Golgi SNARE of 24 kDa) (ERS-24) (ERS24) (SEC22 vesicle-trafficking protein homolog B) (SEC22 vesicle-trafficking protein-like 1)</t>
  </si>
  <si>
    <t>P39748</t>
  </si>
  <si>
    <t>FEN1 RAD2</t>
  </si>
  <si>
    <t>Flap endonuclease 1 (FEN-1) (EC 3.1.-.-) (DNase IV) (Flap structure-specific endonuclease 1) (Maturation factor 1) (MF1) (hFEN-1)</t>
  </si>
  <si>
    <t>P26038</t>
  </si>
  <si>
    <t>MSN</t>
  </si>
  <si>
    <t>Moesin (Membrane-organizing extension spike protein)</t>
  </si>
  <si>
    <t>P63313</t>
  </si>
  <si>
    <t>TMSB10 PTMB10 THYB10</t>
  </si>
  <si>
    <t>Thymosin beta-10</t>
  </si>
  <si>
    <t>Q8WY22</t>
  </si>
  <si>
    <t>BRI3BP KG19</t>
  </si>
  <si>
    <t>BRI3-binding protein (I3-binding protein) (Cervical cancer 1 proto-oncogene-binding protein KG19) (HCCRBP-1)</t>
  </si>
  <si>
    <t>P19105</t>
  </si>
  <si>
    <t>MYL12A MLCB MRLC3 RLC</t>
  </si>
  <si>
    <t>Myosin regulatory light chain 12A (Epididymis secretory protein Li 24) (HEL-S-24) (MLC-2B) (Myosin RLC) (Myosin regulatory light chain 2, nonsarcomeric) (Myosin regulatory light chain MRLC3)</t>
  </si>
  <si>
    <t>P61009</t>
  </si>
  <si>
    <t>SPCS3 SPC22 UNQ1841/PRO3567</t>
  </si>
  <si>
    <t>Signal peptidase complex subunit 3 (Microsomal signal peptidase 22/23 kDa subunit) (SPC22/23) (SPase 22/23 kDa subunit)</t>
  </si>
  <si>
    <t>P29218</t>
  </si>
  <si>
    <t>IMPA1 IMPA</t>
  </si>
  <si>
    <t>Inositol monophosphatase 1 (IMP 1) (IMPase 1) (EC 3.1.3.25) (D-galactose 1-phosphate phosphatase) (EC 3.1.3.94) (Inositol-1(or 4)-monophosphatase 1) (Lithium-sensitive myo-inositol monophosphatase A1)</t>
  </si>
  <si>
    <t>EPRS1 EPRS GLNS PARS QARS QPRS PIG32</t>
  </si>
  <si>
    <t>O15173</t>
  </si>
  <si>
    <t>PGRMC2 DG6 PMBP</t>
  </si>
  <si>
    <t>Membrane-associated progesterone receptor component 2 (Progesterone membrane-binding protein) (Steroid receptor protein DG6)</t>
  </si>
  <si>
    <t>EIF5A</t>
  </si>
  <si>
    <t>TFG</t>
  </si>
  <si>
    <t>Q9BTV4</t>
  </si>
  <si>
    <t>TMEM43 UNQ2564/PRO6244</t>
  </si>
  <si>
    <t>Transmembrane protein 43 (Protein LUMA)</t>
  </si>
  <si>
    <t>ELAVL1 HUR</t>
  </si>
  <si>
    <t>EEF1G EF1G PRO1608</t>
  </si>
  <si>
    <t>Q13868</t>
  </si>
  <si>
    <t>EXOSC2 RRP4</t>
  </si>
  <si>
    <t>Exosome complex component RRP4 (Exosome component 2) (Ribosomal RNA-processing protein 4)</t>
  </si>
  <si>
    <t>RPL13 BBC1 OK/SW-cl.46</t>
  </si>
  <si>
    <t>LSM3 MDS017</t>
  </si>
  <si>
    <t>AKR7A2 AFAR AFAR1 AKR7</t>
  </si>
  <si>
    <t>Q9BT78</t>
  </si>
  <si>
    <t>COPS4 CSN4</t>
  </si>
  <si>
    <t>COP9 signalosome complex subunit 4 (SGN4) (Signalosome subunit 4) (JAB1-containing signalosome subunit 4)</t>
  </si>
  <si>
    <t>TARS1 TARS</t>
  </si>
  <si>
    <t>ATP5PF ATP5A ATP5J ATPM</t>
  </si>
  <si>
    <t>O75475</t>
  </si>
  <si>
    <t>PSIP1 DFS70 LEDGF PSIP2</t>
  </si>
  <si>
    <t>PC4 and SFRS1-interacting protein (CLL-associated antigen KW-7) (Dense fine speckles 70 kDa protein) (DFS 70) (Lens epithelium-derived growth factor) (Transcriptional coactivator p75/p52)</t>
  </si>
  <si>
    <t>PPP2CA</t>
  </si>
  <si>
    <t>PPM1G PPM1C</t>
  </si>
  <si>
    <t>P11387</t>
  </si>
  <si>
    <t>TOP1</t>
  </si>
  <si>
    <t>DNA topoisomerase 1 (EC 5.6.2.1) (DNA topoisomerase I)</t>
  </si>
  <si>
    <t>IPO5 KPNB3 RANBP5</t>
  </si>
  <si>
    <t>CCT4 CCTD SRB</t>
  </si>
  <si>
    <t>ZNF326 ZIRD</t>
  </si>
  <si>
    <t>P05198</t>
  </si>
  <si>
    <t>EIF2S1 EIF2A</t>
  </si>
  <si>
    <t>Eukaryotic translation initiation factor 2 subunit 1 (Eukaryotic translation initiation factor 2 subunit alpha) (eIF-2-alpha) (eIF-2A) (eIF-2alpha)</t>
  </si>
  <si>
    <t>HNRNPAB ABBP1 HNRPAB</t>
  </si>
  <si>
    <t>LRPPRC LRP130</t>
  </si>
  <si>
    <t>P00568</t>
  </si>
  <si>
    <t>AK1</t>
  </si>
  <si>
    <t>Adenylate kinase isoenzyme 1 (AK 1) (EC 2.7.4.10) (EC 2.7.4.3) (EC 2.7.4.6) (ATP-AMP transphosphorylase 1) (ATP:AMP phosphotransferase) (Adenylate monophosphate kinase) (Myokinase)</t>
  </si>
  <si>
    <t>Q15287</t>
  </si>
  <si>
    <t>RNPS1 LDC2</t>
  </si>
  <si>
    <t>RNA-binding protein with serine-rich domain 1 (SR-related protein LDC2)</t>
  </si>
  <si>
    <t>Q9H993</t>
  </si>
  <si>
    <t>ARMT1 C6orf211</t>
  </si>
  <si>
    <t>Damage-control phosphatase ARMT1 (EC 3.1.3.-) (Acidic residue methyltransferase 1) (Protein-glutamate O-methyltransferase) (EC 2.1.1.-) (Sugar phosphate phosphatase ARMT1)</t>
  </si>
  <si>
    <t>P53621</t>
  </si>
  <si>
    <t>COPA</t>
  </si>
  <si>
    <t>Coatomer subunit alpha (Alpha-coat protein) (Alpha-COP) (HEP-COP) (HEPCOP) [Cleaved into: Xenin (Xenopsin-related peptide); Proxenin]</t>
  </si>
  <si>
    <t>Q9BRA2</t>
  </si>
  <si>
    <t>TXNDC17 TXNL5</t>
  </si>
  <si>
    <t>Thioredoxin domain-containing protein 17 (14 kDa thioredoxin-related protein) (TRP14) (Protein 42-9-9) (Thioredoxin-like protein 5)</t>
  </si>
  <si>
    <t>ADSS2 ADSS</t>
  </si>
  <si>
    <t>O15371</t>
  </si>
  <si>
    <t>EIF3D EIF3S7</t>
  </si>
  <si>
    <t>Eukaryotic translation initiation factor 3 subunit D (eIF3d) (Eukaryotic translation initiation factor 3 subunit 7) (eIF-3-zeta) (eIF3 p66)</t>
  </si>
  <si>
    <t>RPN2</t>
  </si>
  <si>
    <t>Q05519</t>
  </si>
  <si>
    <t>SRSF11 SFRS11</t>
  </si>
  <si>
    <t>Serine/arginine-rich splicing factor 11 (Arginine-rich 54 kDa nuclear protein) (p54) (Splicing factor, arginine/serine-rich 11)</t>
  </si>
  <si>
    <t>P35580</t>
  </si>
  <si>
    <t>MYH10</t>
  </si>
  <si>
    <t>Myosin-10 (Cellular myosin heavy chain, type B) (Myosin heavy chain 10) (Myosin heavy chain, non-muscle IIb) (Non-muscle myosin heavy chain B) (NMMHC-B) (Non-muscle myosin heavy chain IIb) (NMMHC II-b) (NMMHC-IIB)</t>
  </si>
  <si>
    <t>P30566</t>
  </si>
  <si>
    <t>ADSL AMPS</t>
  </si>
  <si>
    <t>Adenylosuccinate lyase (ADSL) (ASL) (EC 4.3.2.2) (Adenylosuccinase) (ASase)</t>
  </si>
  <si>
    <t>P12955</t>
  </si>
  <si>
    <t>PEPD PRD</t>
  </si>
  <si>
    <t>Xaa-Pro dipeptidase (X-Pro dipeptidase) (EC 3.4.13.9) (Imidodipeptidase) (Peptidase D) (Proline dipeptidase) (Prolidase)</t>
  </si>
  <si>
    <t>P52948</t>
  </si>
  <si>
    <t>NUP98 ADAR2</t>
  </si>
  <si>
    <t>Nuclear pore complex protein Nup98-Nup96 (EC 3.4.21.-) [Cleaved into: Nuclear pore complex protein Nup98 (98 kDa nucleoporin) (Nucleoporin Nup98) (Nup98); Nuclear pore complex protein Nup96 (96 kDa nucleoporin) (Nucleoporin Nup96) (Nup96)]</t>
  </si>
  <si>
    <t>P11413</t>
  </si>
  <si>
    <t>G6PD</t>
  </si>
  <si>
    <t>Glucose-6-phosphate 1-dehydrogenase (G6PD) (EC 1.1.1.49)</t>
  </si>
  <si>
    <t>TUBB8</t>
  </si>
  <si>
    <t>UBA6 MOP4 UBE1L2</t>
  </si>
  <si>
    <t>O95347</t>
  </si>
  <si>
    <t>SMC2 CAPE SMC2L1 PRO0324</t>
  </si>
  <si>
    <t>Structural maintenance of chromosomes protein 2 (SMC protein 2) (SMC-2) (Chromosome-associated protein E) (hCAP-E) (XCAP-E homolog)</t>
  </si>
  <si>
    <t>Q9Y237</t>
  </si>
  <si>
    <t>PIN4</t>
  </si>
  <si>
    <t>Peptidyl-prolyl cis-trans isomerase NIMA-interacting 4 (EC 5.2.1.8) (Parvulin-14) (Par14) (hPar14) (Parvulin-17) (Par17) (hPar17) (Peptidyl-prolyl cis-trans isomerase Pin4) (PPIase Pin4) (Peptidyl-prolyl cis/trans isomerase EPVH) (hEPVH) (Rotamase Pin4)</t>
  </si>
  <si>
    <t>P50914</t>
  </si>
  <si>
    <t>RPL14</t>
  </si>
  <si>
    <t>60S ribosomal protein L14 (CAG-ISL 7) (Large ribosomal subunit protein eL14)</t>
  </si>
  <si>
    <t>P62913</t>
  </si>
  <si>
    <t>RPL11</t>
  </si>
  <si>
    <t>60S ribosomal protein L11 (CLL-associated antigen KW-12) (Large ribosomal subunit protein uL5)</t>
  </si>
  <si>
    <t>P23193</t>
  </si>
  <si>
    <t>TCEA1 GTF2S TFIIS</t>
  </si>
  <si>
    <t>Transcription elongation factor A protein 1 (Transcription elongation factor S-II protein 1) (Transcription elongation factor TFIIS.o)</t>
  </si>
  <si>
    <t>RPL8</t>
  </si>
  <si>
    <t>MAP4</t>
  </si>
  <si>
    <t>P67870</t>
  </si>
  <si>
    <t>CSNK2B CK2N G5A</t>
  </si>
  <si>
    <t>Casein kinase II subunit beta (CK II beta) (Phosvitin) (Protein G5a)</t>
  </si>
  <si>
    <t>Q9P2J5</t>
  </si>
  <si>
    <t>LARS1 KIAA1352 LARS</t>
  </si>
  <si>
    <t>Leucine--tRNA ligase, cytoplasmic (EC 6.1.1.4) (Leucyl-tRNA synthetase) (LeuRS)</t>
  </si>
  <si>
    <t>HNRNPH1 HNRPH HNRPH1</t>
  </si>
  <si>
    <t>Q14739</t>
  </si>
  <si>
    <t>LBR</t>
  </si>
  <si>
    <t>Delta(14)-sterol reductase LBR (Delta-14-SR) (EC 1.3.1.70) (3-beta-hydroxysterol Delta (14)-reductase) (C-14 sterol reductase) (C14SR) (Integral nuclear envelope inner membrane protein) (LMN2R) (Lamin-B receptor) (Sterol C14-reductase)</t>
  </si>
  <si>
    <t>P30043</t>
  </si>
  <si>
    <t>BLVRB FLR</t>
  </si>
  <si>
    <t>Flavin reductase (NADPH) (FR) (EC 1.5.1.30) (Biliverdin reductase B) (BVR-B) (EC 1.3.1.24) (Biliverdin-IX beta-reductase) (Green heme-binding protein) (GHBP) (NADPH-dependent diaphorase) (NADPH-flavin reductase) (FLR)</t>
  </si>
  <si>
    <t>P20645</t>
  </si>
  <si>
    <t>M6PR MPR46 MPRD</t>
  </si>
  <si>
    <t>Cation-dependent mannose-6-phosphate receptor (CD Man-6-P receptor) (CD-MPR) (46 kDa mannose 6-phosphate receptor) (MPR 46)</t>
  </si>
  <si>
    <t>RPA2 REPA2 RPA32 RPA34</t>
  </si>
  <si>
    <t>P62910</t>
  </si>
  <si>
    <t>RPL32 PP9932</t>
  </si>
  <si>
    <t>60S ribosomal protein L32 (Large ribosomal subunit protein eL32)</t>
  </si>
  <si>
    <t>Q6DKJ4</t>
  </si>
  <si>
    <t>NXN NRX</t>
  </si>
  <si>
    <t>Nucleoredoxin (EC 1.8.1.8)</t>
  </si>
  <si>
    <t>P49207</t>
  </si>
  <si>
    <t>RPL34</t>
  </si>
  <si>
    <t>60S ribosomal protein L34 (Large ribosomal subunit protein eL34)</t>
  </si>
  <si>
    <t>P61163</t>
  </si>
  <si>
    <t>ACTR1A CTRN1</t>
  </si>
  <si>
    <t>Alpha-centractin (Centractin) (ARP1) (Actin-RPV) (Centrosome-associated actin homolog)</t>
  </si>
  <si>
    <t>Q86V81</t>
  </si>
  <si>
    <t>ALYREF ALY BEF THOC4</t>
  </si>
  <si>
    <t>THO complex subunit 4 (Tho4) (Ally of AML-1 and LEF-1) (Aly/REF export factor) (Transcriptional coactivator Aly/REF) (bZIP-enhancing factor BEF)</t>
  </si>
  <si>
    <t>NSFL1C UBXN2C</t>
  </si>
  <si>
    <t>Q9UNM6</t>
  </si>
  <si>
    <t>PSMD13</t>
  </si>
  <si>
    <t>26S proteasome non-ATPase regulatory subunit 13 (26S proteasome regulatory subunit RPN9) (26S proteasome regulatory subunit S11) (26S proteasome regulatory subunit p40.5)</t>
  </si>
  <si>
    <t>MAPRE1</t>
  </si>
  <si>
    <t>MYH9</t>
  </si>
  <si>
    <t>NDUFAF2 NDUFA12L</t>
  </si>
  <si>
    <t>Q12788</t>
  </si>
  <si>
    <t>TBL3 SAZD</t>
  </si>
  <si>
    <t>Transducin beta-like protein 3 (WD repeat-containing protein SAZD)</t>
  </si>
  <si>
    <t>Q9UBQ0</t>
  </si>
  <si>
    <t>VPS29 DC15 DC7 MDS007</t>
  </si>
  <si>
    <t>Vacuolar protein sorting-associated protein 29 (hVPS29) (PEP11 homolog) (Vesicle protein sorting 29)</t>
  </si>
  <si>
    <t>Q14166</t>
  </si>
  <si>
    <t>TTLL12 KIAA0153</t>
  </si>
  <si>
    <t>Tubulin--tyrosine ligase-like protein 12 (Inactive tubulin--tyrosine ligase-like protein 12)</t>
  </si>
  <si>
    <t>NUDC</t>
  </si>
  <si>
    <t>P27449</t>
  </si>
  <si>
    <t>ATP6V0C ATP6C ATP6L ATPL</t>
  </si>
  <si>
    <t>V-type proton ATPase 16 kDa proteolipid subunit c (V-ATPase 16 kDa proteolipid subunit c) (Vacuolar proton pump 16 kDa proteolipid subunit c)</t>
  </si>
  <si>
    <t>Q15631</t>
  </si>
  <si>
    <t>TSN</t>
  </si>
  <si>
    <t>Translin (EC 3.1.-.-) (Component 3 of promoter of RISC) (C3PO)</t>
  </si>
  <si>
    <t>Q9NVA2</t>
  </si>
  <si>
    <t>SEPTIN11 SEPT11</t>
  </si>
  <si>
    <t>Septin-11</t>
  </si>
  <si>
    <t>APEX1 APE APE1 APEX APX HAP1 REF1</t>
  </si>
  <si>
    <t>DNA-(apurinic or apyrimidinic site) endonuclease (EC 3.1.11.2) (APEX nuclease) (APEN) (Apurinic-apyrimidinic endonuclease 1) (AP endonuclease 1) (APE-1) (REF-1) (Redox factor-1) [Cleaved into: DNA-(apurinic or apyrimidinic site) endonuclease, mitochondrial]</t>
  </si>
  <si>
    <t>P61081</t>
  </si>
  <si>
    <t>UBE2M UBC12</t>
  </si>
  <si>
    <t>NEDD8-conjugating enzyme Ubc12 (EC 2.3.2.34) (NEDD8 carrier protein) (Ubiquitin-conjugating enzyme E2 M)</t>
  </si>
  <si>
    <t>Q96EK6</t>
  </si>
  <si>
    <t>GNPNAT1 GNA1</t>
  </si>
  <si>
    <t>Glucosamine 6-phosphate N-acetyltransferase (EC 2.3.1.4) (Phosphoglucosamine acetylase) (Phosphoglucosamine transacetylase)</t>
  </si>
  <si>
    <t>O00232</t>
  </si>
  <si>
    <t>PSMD12</t>
  </si>
  <si>
    <t>26S proteasome non-ATPase regulatory subunit 12 (26S proteasome regulatory subunit RPN5) (26S proteasome regulatory subunit p55)</t>
  </si>
  <si>
    <t>ATAD3A</t>
  </si>
  <si>
    <t>P18077</t>
  </si>
  <si>
    <t>RPL35A GIG33</t>
  </si>
  <si>
    <t>60S ribosomal protein L35a (Cell growth-inhibiting gene 33 protein) (Large ribosomal subunit protein eL33)</t>
  </si>
  <si>
    <t>PLIN3 M6PRBP1 TIP47</t>
  </si>
  <si>
    <t>TFAM TCF6 TCF6L2</t>
  </si>
  <si>
    <t>Q00796</t>
  </si>
  <si>
    <t>SORD</t>
  </si>
  <si>
    <t>Sorbitol dehydrogenase (SDH) (EC 1.1.1.-) ((R,R)-butanediol dehydrogenase) (EC 1.1.1.4) (L-iditol 2-dehydrogenase) (EC 1.1.1.14) (Polyol dehydrogenase) (Ribitol dehydrogenase) (RDH) (EC 1.1.1.56) (Xylitol dehydrogenase) (XDH) (EC 1.1.1.9)</t>
  </si>
  <si>
    <t>DYNC1H1 DHC1 DNCH1 DNCL DNECL DYHC KIAA0325</t>
  </si>
  <si>
    <t>Q01658</t>
  </si>
  <si>
    <t>DR1</t>
  </si>
  <si>
    <t>Protein Dr1 (Down-regulator of transcription 1) (Negative cofactor 2-beta) (NC2-beta) (TATA-binding protein-associated phosphoprotein)</t>
  </si>
  <si>
    <t>Q06210</t>
  </si>
  <si>
    <t>GFPT1 GFAT GFPT</t>
  </si>
  <si>
    <t>Glutamine--fructose-6-phosphate aminotransferase [isomerizing] 1 (EC 2.6.1.16) (D-fructose-6-phosphate amidotransferase 1) (Glutamine:fructose-6-phosphate amidotransferase 1) (GFAT 1) (GFAT1) (Hexosephosphate aminotransferase 1)</t>
  </si>
  <si>
    <t>Q9BVI4</t>
  </si>
  <si>
    <t>NOC4L</t>
  </si>
  <si>
    <t>Nucleolar complex protein 4 homolog (NOC4 protein homolog) (NOC4-like protein) (Nucleolar complex-associated protein 4-like protein)</t>
  </si>
  <si>
    <t>P06737</t>
  </si>
  <si>
    <t>PYGL</t>
  </si>
  <si>
    <t>Glycogen phosphorylase, liver form (EC 2.4.1.1)</t>
  </si>
  <si>
    <t>Q9UBT2</t>
  </si>
  <si>
    <t>UBA2 SAE2 UBLE1B HRIHFB2115</t>
  </si>
  <si>
    <t>SUMO-activating enzyme subunit 2 (EC 2.3.2.-) (Anthracycline-associated resistance ARX) (Ubiquitin-like 1-activating enzyme E1B) (Ubiquitin-like modifier-activating enzyme 2)</t>
  </si>
  <si>
    <t>HIBCH</t>
  </si>
  <si>
    <t>P68402</t>
  </si>
  <si>
    <t>PAFAH1B2 PAFAHB</t>
  </si>
  <si>
    <t>Platelet-activating factor acetylhydrolase IB subunit alpha2 (EC 3.1.1.47) (PAF acetylhydrolase 30 kDa subunit) (PAF-AH 30 kDa subunit) (PAF-AH subunit beta) (PAFAH subunit beta)</t>
  </si>
  <si>
    <t>P61165</t>
  </si>
  <si>
    <t>TMEM258 C11orf10 HSPC005</t>
  </si>
  <si>
    <t>Transmembrane protein 258 (Dolichyl-diphosphooligosaccharide--protein glycosyltransferase subunit TMEM258) (Oligosaccharyl transferase subunit TMEM258)</t>
  </si>
  <si>
    <t>SND1 TDRD11</t>
  </si>
  <si>
    <t>Q96C01</t>
  </si>
  <si>
    <t>FAM136A</t>
  </si>
  <si>
    <t>Protein FAM136A</t>
  </si>
  <si>
    <t>Q96S44</t>
  </si>
  <si>
    <t>TP53RK C20orf64 PRPK</t>
  </si>
  <si>
    <t>EKC/KEOPS complex subunit TP53RK (EC 3.6.-.-) (Atypical serine/threonine protein kinase TP53RK) (Nori-2) (TP53-regulating kinase) (EC 2.7.11.1) (p53-related protein kinase)</t>
  </si>
  <si>
    <t>PDHX PDX1</t>
  </si>
  <si>
    <t>P53999</t>
  </si>
  <si>
    <t>SUB1 PC4 RPO2TC1</t>
  </si>
  <si>
    <t>Activated RNA polymerase II transcriptional coactivator p15 (Positive cofactor 4) (PC4) (SUB1 homolog) (p14)</t>
  </si>
  <si>
    <t>O60701</t>
  </si>
  <si>
    <t>UGDH</t>
  </si>
  <si>
    <t>UDP-glucose 6-dehydrogenase (UDP-Glc dehydrogenase) (UDP-GlcDH) (UDPGDH) (EC 1.1.1.22)</t>
  </si>
  <si>
    <t>Q9NUU7</t>
  </si>
  <si>
    <t>DDX19A DDX19L</t>
  </si>
  <si>
    <t>ATP-dependent RNA helicase DDX19A (EC 3.6.4.13) (DDX19-like protein) (DEAD box protein 19A)</t>
  </si>
  <si>
    <t>SLC25A11 SLC20A4</t>
  </si>
  <si>
    <t>Mitochondrial 2-oxoglutarate/malate carrier protein (OGCP) (alpha-oxoglutarate carrier) (Solute carrier family 25 member 11) (SLC25A11)</t>
  </si>
  <si>
    <t>LAP3 LAPEP PEPS</t>
  </si>
  <si>
    <t>Q7L5D6</t>
  </si>
  <si>
    <t>GET4 C7orf20 CEE TRC35 CGI-20</t>
  </si>
  <si>
    <t>Golgi to ER traffic protein 4 homolog (Conserved edge-expressed protein) (Transmembrane domain recognition complex 35 kDa subunit) (TRC35)</t>
  </si>
  <si>
    <t>Q9UBS4</t>
  </si>
  <si>
    <t>DNAJB11 EDJ ERJ3 HDJ9 PSEC0121 UNQ537/PRO1080</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RPL35</t>
  </si>
  <si>
    <t>Q13724</t>
  </si>
  <si>
    <t>MOGS GCS1</t>
  </si>
  <si>
    <t>Mannosyl-oligosaccharide glucosidase (EC 3.2.1.106) (Processing A-glucosidase I)</t>
  </si>
  <si>
    <t>Q9NX63</t>
  </si>
  <si>
    <t>CHCHD3 MIC19 MINOS3</t>
  </si>
  <si>
    <t>MICOS complex subunit MIC19 (Coiled-coil-helix-coiled-coil-helix domain-containing protein 3)</t>
  </si>
  <si>
    <t>P62277</t>
  </si>
  <si>
    <t>RPS13</t>
  </si>
  <si>
    <t>40S ribosomal protein S13 (Small ribosomal subunit protein uS15)</t>
  </si>
  <si>
    <t>P61224</t>
  </si>
  <si>
    <t>RAP1B OK/SW-cl.11</t>
  </si>
  <si>
    <t>Ras-related protein Rap-1b (EC 3.6.5.2) (GTP-binding protein smg p21B)</t>
  </si>
  <si>
    <t>P31150</t>
  </si>
  <si>
    <t>GDI1 GDIL OPHN2 RABGDIA XAP4</t>
  </si>
  <si>
    <t>Rab GDP dissociation inhibitor alpha (Rab GDI alpha) (Guanosine diphosphate dissociation inhibitor 1) (GDI-1) (Oligophrenin-2) (Protein XAP-4)</t>
  </si>
  <si>
    <t>P26640</t>
  </si>
  <si>
    <t>VARS1 G7A VARS VARS2</t>
  </si>
  <si>
    <t>Valine--tRNA ligase (EC 6.1.1.9) (Protein G7a) (Valyl-tRNA synthetase) (ValRS)</t>
  </si>
  <si>
    <t>Q9Y3C6</t>
  </si>
  <si>
    <t>PPIL1 CYPL1 CGI-124 UNQ2425/PRO4984</t>
  </si>
  <si>
    <t>Peptidyl-prolyl cis-trans isomerase-like 1 (PPIase) (EC 5.2.1.8) (Rotamase PPIL1)</t>
  </si>
  <si>
    <t>P46087</t>
  </si>
  <si>
    <t>NOP2 NOL1 NSUN1</t>
  </si>
  <si>
    <t>Probable 28S rRNA (cytosine(4447)-C(5))-methyltransferase (EC 2.1.1.-) (Nucleolar protein 1) (Nucleolar protein 2 homolog) (Proliferating-cell nucleolar antigen p120) (Proliferation-associated nucleolar protein p120)</t>
  </si>
  <si>
    <t>DDX1</t>
  </si>
  <si>
    <t>P46781</t>
  </si>
  <si>
    <t>RPS9</t>
  </si>
  <si>
    <t>40S ribosomal protein S9 (Small ribosomal subunit protein uS4)</t>
  </si>
  <si>
    <t>Q13185</t>
  </si>
  <si>
    <t>CBX3</t>
  </si>
  <si>
    <t>Chromobox protein homolog 3 (HECH) (Heterochromatin protein 1 homolog gamma) (HP1 gamma) (Modifier 2 protein)</t>
  </si>
  <si>
    <t>P18124</t>
  </si>
  <si>
    <t>RPL7</t>
  </si>
  <si>
    <t>60S ribosomal protein L7 (Large ribosomal subunit protein uL30)</t>
  </si>
  <si>
    <t>Q10570</t>
  </si>
  <si>
    <t>CPSF1 CPSF160</t>
  </si>
  <si>
    <t>Cleavage and polyadenylation specificity factor subunit 1 (Cleavage and polyadenylation specificity factor 160 kDa subunit) (CPSF 160 kDa subunit)</t>
  </si>
  <si>
    <t>HNRNPR HNRPR</t>
  </si>
  <si>
    <t>Q00688</t>
  </si>
  <si>
    <t>FKBP3 FKBP25</t>
  </si>
  <si>
    <t>Peptidyl-prolyl cis-trans isomerase FKBP3 (PPIase FKBP3) (EC 5.2.1.8) (25 kDa FK506-binding protein) (25 kDa FKBP) (FKBP-25) (FK506-binding protein 3) (FKBP-3) (Immunophilin FKBP25) (Rapamycin-selective 25 kDa immunophilin) (Rotamase)</t>
  </si>
  <si>
    <t>P52888</t>
  </si>
  <si>
    <t>THOP1</t>
  </si>
  <si>
    <t>Thimet oligopeptidase (EC 3.4.24.15) (Endopeptidase 24.15) (MP78)</t>
  </si>
  <si>
    <t>RUVBL1 INO80H NMP238 TIP49 TIP49A</t>
  </si>
  <si>
    <t>HNRNPF HNRPF</t>
  </si>
  <si>
    <t>DTYMK CDC8 TMPK TYMK</t>
  </si>
  <si>
    <t>TBCA</t>
  </si>
  <si>
    <t>P31946</t>
  </si>
  <si>
    <t>YWHAB</t>
  </si>
  <si>
    <t>14-3-3 protein beta/alpha (Protein 1054) (Protein kinase C inhibitor protein 1) (KCIP-1) [Cleaved into: 14-3-3 protein beta/alpha, N-terminally processed]</t>
  </si>
  <si>
    <t>DDX39A DDX39</t>
  </si>
  <si>
    <t>PRKDC HYRC HYRC1</t>
  </si>
  <si>
    <t>Q96I25</t>
  </si>
  <si>
    <t>RBM17 SPF45</t>
  </si>
  <si>
    <t>Splicing factor 45 (45 kDa-splicing factor) (RNA-binding motif protein 17)</t>
  </si>
  <si>
    <t>P49959</t>
  </si>
  <si>
    <t>MRE11 HNGS1 MRE11A</t>
  </si>
  <si>
    <t>Double-strand break repair protein MRE11 (EC 3.1.-.-) (Double-strand break repair protein MRE11A) (Meiotic recombination 11 homolog 1) (MRE11 homolog 1) (Meiotic recombination 11 homolog A) (MRE11 homolog A)</t>
  </si>
  <si>
    <t>O75223</t>
  </si>
  <si>
    <t>GGCT C7orf24 CRF21</t>
  </si>
  <si>
    <t>Gamma-glutamylcyclotransferase (EC 4.3.2.9) (Cytochrome c-releasing factor 21)</t>
  </si>
  <si>
    <t>HSPA5 GRP78</t>
  </si>
  <si>
    <t>P82979</t>
  </si>
  <si>
    <t>SARNP HCC1 HSPC316</t>
  </si>
  <si>
    <t>SAP domain-containing ribonucleoprotein (Cytokine-induced protein of 29 kDa) (Nuclear protein Hcc-1) (Proliferation-associated cytokine-inducible protein CIP29)</t>
  </si>
  <si>
    <t>P43490</t>
  </si>
  <si>
    <t>NAMPT PBEF PBEF1</t>
  </si>
  <si>
    <t>Nicotinamide phosphoribosyltransferase (NAmPRTase) (Nampt) (EC 2.4.2.12) (Pre-B-cell colony-enhancing factor 1) (Pre-B cell-enhancing factor) (Visfatin)</t>
  </si>
  <si>
    <t>Q02543</t>
  </si>
  <si>
    <t>RPL18A</t>
  </si>
  <si>
    <t>60S ribosomal protein L18a (Large ribosomal subunit protein eL20)</t>
  </si>
  <si>
    <t>Q9Y281</t>
  </si>
  <si>
    <t>CFL2</t>
  </si>
  <si>
    <t>Cofilin-2 (Cofilin, muscle isoform)</t>
  </si>
  <si>
    <t>Q9UQ80</t>
  </si>
  <si>
    <t>PA2G4 EBP1</t>
  </si>
  <si>
    <t>Proliferation-associated protein 2G4 (Cell cycle protein p38-2G4 homolog) (hG4-1) (ErbB3-binding protein 1)</t>
  </si>
  <si>
    <t>RPL3 OK/SW-cl.32</t>
  </si>
  <si>
    <t>CPSF6 CFIM68</t>
  </si>
  <si>
    <t>Q12996</t>
  </si>
  <si>
    <t>CSTF3</t>
  </si>
  <si>
    <t>Cleavage stimulation factor subunit 3 (CF-1 77 kDa subunit) (Cleavage stimulation factor 77 kDa subunit) (CSTF 77 kDa subunit) (CstF-77)</t>
  </si>
  <si>
    <t>P21266</t>
  </si>
  <si>
    <t>GSTM3 GST5</t>
  </si>
  <si>
    <t>Glutathione S-transferase Mu 3 (EC 2.5.1.18) (GST class-mu 3) (GSTM3-3) (hGSTM3-3)</t>
  </si>
  <si>
    <t>P63220</t>
  </si>
  <si>
    <t>RPS21</t>
  </si>
  <si>
    <t>40S ribosomal protein S21 (Small ribosomal subunit protein eS21)</t>
  </si>
  <si>
    <t>O15347</t>
  </si>
  <si>
    <t>HMGB3 HMG2A HMG4</t>
  </si>
  <si>
    <t>High mobility group protein B3 (High mobility group protein 2a) (HMG-2a) (High mobility group protein 4) (HMG-4)</t>
  </si>
  <si>
    <t>RPS12</t>
  </si>
  <si>
    <t>P20618</t>
  </si>
  <si>
    <t>PSMB1 PSC5</t>
  </si>
  <si>
    <t>Proteasome subunit beta type-1 (Macropain subunit C5) (Multicatalytic endopeptidase complex subunit C5) (Proteasome component C5) (Proteasome gamma chain)</t>
  </si>
  <si>
    <t>OLA1 GTPBP9 PRO2455 PTD004</t>
  </si>
  <si>
    <t>P36405</t>
  </si>
  <si>
    <t>ARL3 ARFL3</t>
  </si>
  <si>
    <t>ADP-ribosylation factor-like protein 3</t>
  </si>
  <si>
    <t>Q12905</t>
  </si>
  <si>
    <t>ILF2 NF45 PRO3063</t>
  </si>
  <si>
    <t>Interleukin enhancer-binding factor 2 (Nuclear factor of activated T-cells 45 kDa)</t>
  </si>
  <si>
    <t>O15372</t>
  </si>
  <si>
    <t>EIF3H EIF3S3</t>
  </si>
  <si>
    <t>Eukaryotic translation initiation factor 3 subunit H (eIF3h) (Eukaryotic translation initiation factor 3 subunit 3) (eIF-3-gamma) (eIF3 p40 subunit)</t>
  </si>
  <si>
    <t>P56192</t>
  </si>
  <si>
    <t>MARS1 MARS</t>
  </si>
  <si>
    <t>Methionine--tRNA ligase, cytoplasmic (EC 6.1.1.10) (Methionyl-tRNA synthetase) (MetRS)</t>
  </si>
  <si>
    <t>FH</t>
  </si>
  <si>
    <t>P35080</t>
  </si>
  <si>
    <t>PFN2</t>
  </si>
  <si>
    <t>Profilin-2 (Profilin II)</t>
  </si>
  <si>
    <t>P61970</t>
  </si>
  <si>
    <t>NUTF2 NTF2</t>
  </si>
  <si>
    <t>Nuclear transport factor 2 (NTF-2) (Placental protein 15) (PP15)</t>
  </si>
  <si>
    <t>O43324</t>
  </si>
  <si>
    <t>EEF1E1 AIMP3 P18</t>
  </si>
  <si>
    <t>Eukaryotic translation elongation factor 1 epsilon-1 (Aminoacyl tRNA synthetase complex-interacting multifunctional protein 3) (Elongation factor p18) (Multisynthase complex auxiliary component p18)</t>
  </si>
  <si>
    <t>Q96C86</t>
  </si>
  <si>
    <t>DCPS DCS1 HINT5 HSPC015</t>
  </si>
  <si>
    <t>m7GpppX diphosphatase (EC 3.6.1.59) (DCS-1) (Decapping scavenger enzyme) (Hint-related 7meGMP-directed hydrolase) (Histidine triad nucleotide-binding protein 5) (Histidine triad protein member 5) (HINT-5) (Scavenger mRNA-decapping enzyme DcpS)</t>
  </si>
  <si>
    <t>P28070</t>
  </si>
  <si>
    <t>PSMB4 PROS26</t>
  </si>
  <si>
    <t>Proteasome subunit beta type-4 (26 kDa prosomal protein) (HsBPROS26) (PROS-26) (Macropain beta chain) (Multicatalytic endopeptidase complex beta chain) (Proteasome beta chain) (Proteasome chain 3) (HsN3)</t>
  </si>
  <si>
    <t>RPS2 RPS4</t>
  </si>
  <si>
    <t>Q9NR30</t>
  </si>
  <si>
    <t>DDX21</t>
  </si>
  <si>
    <t>Nucleolar RNA helicase 2 (EC 3.6.4.13) (DEAD box protein 21) (Gu-alpha) (Nucleolar RNA helicase Gu) (Nucleolar RNA helicase II) (RH II/Gu)</t>
  </si>
  <si>
    <t>HSPA9 GRP75 HSPA9B mt-HSP70</t>
  </si>
  <si>
    <t>P84243</t>
  </si>
  <si>
    <t>H3-3A H3.3A H3F3 H3F3A PP781; H3-3B H3.3B H3F3B</t>
  </si>
  <si>
    <t>Histone H3.3</t>
  </si>
  <si>
    <t>SFPQ PSF</t>
  </si>
  <si>
    <t>DAZAP1</t>
  </si>
  <si>
    <t>Q9UBM7</t>
  </si>
  <si>
    <t>DHCR7 D7SR</t>
  </si>
  <si>
    <t>7-dehydrocholesterol reductase (7-DHC reductase) (EC 1.3.1.21) (Delta7-sterol reductase) (Sterol Delta(7)-reductase) (Sterol reductase SR-2)</t>
  </si>
  <si>
    <t>O43399</t>
  </si>
  <si>
    <t>TPD52L2</t>
  </si>
  <si>
    <t>Tumor protein D54 (hD54) (Tumor protein D52-like 2)</t>
  </si>
  <si>
    <t>FKBP1A FKBP1 FKBP12</t>
  </si>
  <si>
    <t>Q15427</t>
  </si>
  <si>
    <t>SF3B4 SAP49</t>
  </si>
  <si>
    <t>Splicing factor 3B subunit 4 (Pre-mRNA-splicing factor SF3b 49 kDa subunit) (Spliceosome-associated protein 49) (SAP 49)</t>
  </si>
  <si>
    <t>P59998</t>
  </si>
  <si>
    <t>ARPC4 ARC20</t>
  </si>
  <si>
    <t>Actin-related protein 2/3 complex subunit 4 (Arp2/3 complex 20 kDa subunit) (p20-ARC)</t>
  </si>
  <si>
    <t>Q9UHD1</t>
  </si>
  <si>
    <t>CHORDC1 CHP1</t>
  </si>
  <si>
    <t>Cysteine and histidine-rich domain-containing protein 1 (CHORD domain-containing protein 1) (CHORD-containing protein 1) (CHP-1) (Protein morgana)</t>
  </si>
  <si>
    <t>Q9BQG0</t>
  </si>
  <si>
    <t>MYBBP1A P160</t>
  </si>
  <si>
    <t>Myb-binding protein 1A</t>
  </si>
  <si>
    <t>Q71UI9</t>
  </si>
  <si>
    <t>H2AZ2 H2AFV H2AV</t>
  </si>
  <si>
    <t>Histone H2A.V (H2A.F/Z) (H2A.Z variant histone 2)</t>
  </si>
  <si>
    <t>SLC25A13</t>
  </si>
  <si>
    <t>Electrogenic aspartate/glutamate antiporter SLC25A13, mitochondrial (Calcium-binding mitochondrial carrier protein Aralar2) (ARALAR-related gene 2) (ARALAR2) (Citrin) (Mitochondrial aspartate glutamate carrier 2) (Solute carrier family 25 member 13)</t>
  </si>
  <si>
    <t>P33240</t>
  </si>
  <si>
    <t>CSTF2</t>
  </si>
  <si>
    <t>Cleavage stimulation factor subunit 2 (CF-1 64 kDa subunit) (Cleavage stimulation factor 64 kDa subunit) (CSTF 64 kDa subunit) (CstF-64)</t>
  </si>
  <si>
    <t>HMGB1 HMG1</t>
  </si>
  <si>
    <t>CAPZA1</t>
  </si>
  <si>
    <t>GRHPR GLXR MSTP035</t>
  </si>
  <si>
    <t>IMPDH2 IMPD2</t>
  </si>
  <si>
    <t>Inosine-5'-monophosphate dehydrogenase 2 (IMP dehydrogenase 2) (IMPD 2) (IMPDH 2) (EC 1.1.1.205) (Inosine-5'-monophosphate dehydrogenase type II) (IMP dehydrogenase II) (IMPDH-II)</t>
  </si>
  <si>
    <t>DLD GCSL LAD PHE3</t>
  </si>
  <si>
    <t>SUCLG1</t>
  </si>
  <si>
    <t>ST13 AAG2 FAM10A1 HIP SNC6</t>
  </si>
  <si>
    <t>PFAS KIAA0361</t>
  </si>
  <si>
    <t>Phosphoribosylformylglycinamidine synthase (FGAM synthase) (FGAMS) (EC 6.3.5.3) (Formylglycinamide ribonucleotide amidotransferase) (FGAR amidotransferase) (FGAR-AT) (Formylglycinamide ribotide amidotransferase) (Phosphoribosylformylglycineamide amidotransferase)</t>
  </si>
  <si>
    <t>P04843</t>
  </si>
  <si>
    <t>RPN1</t>
  </si>
  <si>
    <t>Dolichyl-diphosphooligosaccharide--protein glycosyltransferase subunit 1 (Dolichyl-diphosphooligosaccharide--protein glycosyltransferase 67 kDa subunit) (Ribophorin I) (RPN-I) (Ribophorin-1)</t>
  </si>
  <si>
    <t>Q96G03</t>
  </si>
  <si>
    <t>PGM2 MSTP006</t>
  </si>
  <si>
    <t>Phosphopentomutase (EC 5.4.2.7) (Glucose phosphomutase 2) (Phosphodeoxyribomutase) (Phosphoglucomutase-2) (EC 5.4.2.2)</t>
  </si>
  <si>
    <t>EEF1A1 EEF1A EF1A LENG7</t>
  </si>
  <si>
    <t>P40429</t>
  </si>
  <si>
    <t>RPL13A</t>
  </si>
  <si>
    <t>60S ribosomal protein L13a (23 kDa highly basic protein) (Large ribosomal subunit protein uL13)</t>
  </si>
  <si>
    <t>MATR3 KIAA0723</t>
  </si>
  <si>
    <t>RPLP0</t>
  </si>
  <si>
    <t>P62306</t>
  </si>
  <si>
    <t>SNRPF PBSCF</t>
  </si>
  <si>
    <t>Small nuclear ribonucleoprotein F (snRNP-F) (Sm protein F) (Sm-F) (SmF)</t>
  </si>
  <si>
    <t>O15260</t>
  </si>
  <si>
    <t>SURF4 SURF-4</t>
  </si>
  <si>
    <t>Surfeit locus protein 4</t>
  </si>
  <si>
    <t>RBMX HNRPG RBMXP1</t>
  </si>
  <si>
    <t>HSP90B1 GRP94 TRA1</t>
  </si>
  <si>
    <t>CSE1L CAS XPO2</t>
  </si>
  <si>
    <t>Q8N163</t>
  </si>
  <si>
    <t>CCAR2 DBC1 KIAA1967</t>
  </si>
  <si>
    <t>Cell cycle and apoptosis regulator protein 2 (Cell division cycle and apoptosis regulator protein 2) (DBIRD complex subunit KIAA1967) (Deleted in breast cancer gene 1 protein) (DBC-1) (DBC.1) (NET35) (p30 DBC)</t>
  </si>
  <si>
    <t>Q13428</t>
  </si>
  <si>
    <t>TCOF1</t>
  </si>
  <si>
    <t>Treacle protein (Treacher Collins syndrome protein)</t>
  </si>
  <si>
    <t>Q9Y2B0</t>
  </si>
  <si>
    <t>CNPY2 MSAP TMEM4 ZSIG9 UNQ1943/PRO4426</t>
  </si>
  <si>
    <t>Protein canopy homolog 2 (MIR-interacting saposin-like protein) (Putative secreted protein Zsig9) (Transmembrane protein 4)</t>
  </si>
  <si>
    <t>PABPC1 PAB1 PABP PABP1 PABPC2</t>
  </si>
  <si>
    <t>P16402</t>
  </si>
  <si>
    <t>H1-3 H1F3 HIST1H1D</t>
  </si>
  <si>
    <t>Histone H1.3 (Histone H1c) (Histone H1s-2)</t>
  </si>
  <si>
    <t>Q7L014</t>
  </si>
  <si>
    <t>DDX46 KIAA0801</t>
  </si>
  <si>
    <t>Probable ATP-dependent RNA helicase DDX46 (EC 3.6.4.13) (DEAD box protein 46) (PRP5 homolog)</t>
  </si>
  <si>
    <t>RPL21</t>
  </si>
  <si>
    <t>ILF3 DRBF MPHOSPH4 NF90</t>
  </si>
  <si>
    <t>P49189</t>
  </si>
  <si>
    <t>ALDH9A1 ALDH4 ALDH7 ALDH9</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 N-terminally processed]</t>
  </si>
  <si>
    <t>Q8NBS9</t>
  </si>
  <si>
    <t>TXNDC5 TLP46 UNQ364/PRO700</t>
  </si>
  <si>
    <t>Thioredoxin domain-containing protein 5 (EC 1.8.4.-) (EC 5.3.4.1) (Endoplasmic reticulum resident protein 46) (ER protein 46) (ERp46) (Thioredoxin-like protein p46)</t>
  </si>
  <si>
    <t>RBM14 SIP</t>
  </si>
  <si>
    <t>EEF1D EF1D</t>
  </si>
  <si>
    <t>HNRNPK HNRPK</t>
  </si>
  <si>
    <t>CAPZB</t>
  </si>
  <si>
    <t>Q96P70</t>
  </si>
  <si>
    <t>IPO9 IMP9 KIAA1192 RANBP9 HSPC273</t>
  </si>
  <si>
    <t>Importin-9 (Imp9) (Ran-binding protein 9) (RanBP9)</t>
  </si>
  <si>
    <t>P28074</t>
  </si>
  <si>
    <t>PSMB5 LMPX MB1 X</t>
  </si>
  <si>
    <t>Proteasome subunit beta type-5 (EC 3.4.25.1) (Macropain epsilon chain) (Multicatalytic endopeptidase complex epsilon chain) (Proteasome chain 6) (Proteasome epsilon chain) (Proteasome subunit MB1) (Proteasome subunit X)</t>
  </si>
  <si>
    <t>CFL1 CFL</t>
  </si>
  <si>
    <t>LRRC59 PRO1855</t>
  </si>
  <si>
    <t>P68431</t>
  </si>
  <si>
    <t>H3C1 H3FA HIST1H3A; H3C2 H3FL HIST1H3B; H3C3 H3FC HIST1H3C; H3C4 H3FB HIST1H3D; H3C6 H3FD HIST1H3E; H3C7 H3FI HIST1H3F; H3C8 H3FH HIST1H3G; H3C10 H3FK HIST1H3H; H3C11 H3FF HIST1H3I; H3C12 H3FJ HIST1H3J</t>
  </si>
  <si>
    <t>Histone H3.1 (Histone H3/a) (Histone H3/b) (Histone H3/c) (Histone H3/d) (Histone H3/f) (Histone H3/h) (Histone H3/i) (Histone H3/j) (Histone H3/k) (Histone H3/l)</t>
  </si>
  <si>
    <t>SLC25A3 PHC OK/SW-cl.48</t>
  </si>
  <si>
    <t>P46459</t>
  </si>
  <si>
    <t>NSF</t>
  </si>
  <si>
    <t>Vesicle-fusing ATPase (EC 3.6.4.6) (N-ethylmaleimide-sensitive fusion protein) (NEM-sensitive fusion protein) (Vesicular-fusion protein NSF)</t>
  </si>
  <si>
    <t>Q00577</t>
  </si>
  <si>
    <t>PURA PUR1</t>
  </si>
  <si>
    <t>Transcriptional activator protein Pur-alpha (Purine-rich single-stranded DNA-binding protein alpha)</t>
  </si>
  <si>
    <t>Q15125</t>
  </si>
  <si>
    <t>EBP</t>
  </si>
  <si>
    <t>3-beta-hydroxysteroid-Delta(8),Delta(7)-isomerase (EC 5.3.3.5) (Cholestenol Delta-isomerase) (Delta(8)-Delta(7) sterol isomerase) (D8-D7 sterol isomerase) (Emopamil-binding protein)</t>
  </si>
  <si>
    <t>SAFB HAP HET SAFB1</t>
  </si>
  <si>
    <t>PRDX4</t>
  </si>
  <si>
    <t>IQGAP1 KIAA0051</t>
  </si>
  <si>
    <t>O00567</t>
  </si>
  <si>
    <t>NOP56 NOL5A</t>
  </si>
  <si>
    <t>Nucleolar protein 56 (Nucleolar protein 5A)</t>
  </si>
  <si>
    <t>Q15102</t>
  </si>
  <si>
    <t>PAFAH1B3 PAFAHG</t>
  </si>
  <si>
    <t>Platelet-activating factor acetylhydrolase IB subunit alpha1 (EC 3.1.1.47) (PAF acetylhydrolase 29 kDa subunit) (PAF-AH 29 kDa subunit) (PAF-AH subunit gamma) (PAFAH subunit gamma)</t>
  </si>
  <si>
    <t>KPNB1 NTF97</t>
  </si>
  <si>
    <t>SLC25A6 AAC3 ANT3 CDABP0051</t>
  </si>
  <si>
    <t>XPO1 CRM1</t>
  </si>
  <si>
    <t>TOMM40 C19orf1 PEREC1 TOM40</t>
  </si>
  <si>
    <t>AARS1 AARS</t>
  </si>
  <si>
    <t>Q14141</t>
  </si>
  <si>
    <t>SEPTIN6 KIAA0128 SEP2 SEPT6</t>
  </si>
  <si>
    <t>Septin-6</t>
  </si>
  <si>
    <t>P22059</t>
  </si>
  <si>
    <t>OSBP OSBP1</t>
  </si>
  <si>
    <t>Oxysterol-binding protein 1</t>
  </si>
  <si>
    <t>P41252</t>
  </si>
  <si>
    <t>IARS1 IARS</t>
  </si>
  <si>
    <t>Isoleucine--tRNA ligase, cytoplasmic (EC 6.1.1.5) (Isoleucyl-tRNA synthetase) (IRS) (IleRS)</t>
  </si>
  <si>
    <t>Q9Y5B9</t>
  </si>
  <si>
    <t>SUPT16H FACT140 FACTP140</t>
  </si>
  <si>
    <t>FACT complex subunit SPT16 (Chromatin-specific transcription elongation factor 140 kDa subunit) (FACT 140 kDa subunit) (FACTp140) (Facilitates chromatin transcription complex subunit SPT16) (hSPT16)</t>
  </si>
  <si>
    <t>P15121</t>
  </si>
  <si>
    <t>AKR1B1 ALDR1 ALR2</t>
  </si>
  <si>
    <t>Aldo-keto reductase family 1 member B1 (EC 1.1.1.300) (EC 1.1.1.372) (EC 1.1.1.54) (Aldehyde reductase) (Aldose reductase) (AR) (EC 1.1.1.21)</t>
  </si>
  <si>
    <t>TUBB4B TUBB2C</t>
  </si>
  <si>
    <t>RCC1 CHC1</t>
  </si>
  <si>
    <t>P43686</t>
  </si>
  <si>
    <t>PSMC4 MIP224 TBP7</t>
  </si>
  <si>
    <t>26S proteasome regulatory subunit 6B (26S proteasome AAA-ATPase subunit RPT3) (MB67-interacting protein) (MIP224) (Proteasome 26S subunit ATPase 4) (Tat-binding protein 7) (TBP-7)</t>
  </si>
  <si>
    <t>Q9BPU6</t>
  </si>
  <si>
    <t>DPYSL5 CRMP5 ULIP6</t>
  </si>
  <si>
    <t>Dihydropyrimidinase-related protein 5 (DRP-5) (CRMP3-associated molecule) (CRAM) (Collapsin response mediator protein 5) (CRMP-5) (UNC33-like phosphoprotein 6) (ULIP-6)</t>
  </si>
  <si>
    <t>Q9UKK9</t>
  </si>
  <si>
    <t>NUDT5 NUDIX5 HSPC115</t>
  </si>
  <si>
    <t>ADP-sugar pyrophosphatase (EC 3.6.1.13) (8-oxo-dGDP phosphatase) (EC 3.6.1.58) (Nuclear ATP-synthesis protein NUDIX5) (EC 2.7.7.96) (Nucleoside diphosphate-linked moiety X motif 5) (Nudix motif 5) (hNUDT5) (YSA1H)</t>
  </si>
  <si>
    <t>O14818</t>
  </si>
  <si>
    <t>PSMA7 HSPC</t>
  </si>
  <si>
    <t>Proteasome subunit alpha type-7 (Proteasome subunit RC6-1) (Proteasome subunit XAPC7)</t>
  </si>
  <si>
    <t>P62906</t>
  </si>
  <si>
    <t>RPL10A NEDD6</t>
  </si>
  <si>
    <t>60S ribosomal protein L10a (CSA-19) (Large ribosomal subunit protein uL1) (Neural precursor cell expressed developmentally down-regulated protein 6) (NEDD-6)</t>
  </si>
  <si>
    <t>O43598</t>
  </si>
  <si>
    <t>DNPH1 C6orf108 RCL</t>
  </si>
  <si>
    <t>2'-deoxynucleoside 5'-phosphate N-hydrolase 1 (EC 3.2.2.-) (c-Myc-responsive protein RCL)</t>
  </si>
  <si>
    <t>Q9Y230</t>
  </si>
  <si>
    <t>RUVBL2 INO80J TIP48 TIP49B CGI-46</t>
  </si>
  <si>
    <t>RuvB-like 2 (EC 3.6.4.12) (48 kDa TATA box-binding protein-interacting protein) (48 kDa TBP-interacting protein) (51 kDa erythrocyte cytosolic protein) (ECP-51) (INO80 complex subunit J) (Repressing pontin 52) (Reptin 52) (TIP49b) (TIP60-associated protein 54-beta) (TAP54-beta)</t>
  </si>
  <si>
    <t>Q9P1F3</t>
  </si>
  <si>
    <t>ABRACL C6orf115 HSPC280 PRO2013</t>
  </si>
  <si>
    <t>Costars family protein ABRACL (ABRA C-terminal-like protein)</t>
  </si>
  <si>
    <t>Q92600</t>
  </si>
  <si>
    <t>CNOT9 RCD1 RQCD1</t>
  </si>
  <si>
    <t>CCR4-NOT transcription complex subunit 9 (Cell differentiation protein RQCD1 homolog) (Rcd-1)</t>
  </si>
  <si>
    <t>P06454</t>
  </si>
  <si>
    <t>PTMA TMSA</t>
  </si>
  <si>
    <t>Prothymosin alpha [Cleaved into: Prothymosin alpha, N-terminally processed; Thymosin alpha-1]</t>
  </si>
  <si>
    <t>PGLS</t>
  </si>
  <si>
    <t>P30050</t>
  </si>
  <si>
    <t>RPL12</t>
  </si>
  <si>
    <t>60S ribosomal protein L12 (Large ribosomal subunit protein uL11)</t>
  </si>
  <si>
    <t>PABPC4 APP1 PABP4</t>
  </si>
  <si>
    <t>GPX1</t>
  </si>
  <si>
    <t>Q7Z7K6</t>
  </si>
  <si>
    <t>CENPV PRR6</t>
  </si>
  <si>
    <t>Centromere protein V (CENP-V) (Nuclear protein p30) (Proline-rich protein 6)</t>
  </si>
  <si>
    <t>P16615</t>
  </si>
  <si>
    <t>ATP2A2 ATP2B</t>
  </si>
  <si>
    <t>Sarcoplasmic/endoplasmic reticulum calcium ATPase 2 (SERCA2) (SR Ca(2+)-ATPase 2) (EC 7.2.2.10) (Calcium pump 2) (Calcium-transporting ATPase sarcoplasmic reticulum type, slow twitch skeletal muscle isoform) (Endoplasmic reticulum class 1/2 Ca(2+) ATPase)</t>
  </si>
  <si>
    <t>CCT8 C21orf112 CCTQ KIAA0002</t>
  </si>
  <si>
    <t>MTHFD1 MTHFC MTHFD</t>
  </si>
  <si>
    <t>C-1-tetrahydrofolate synthase, cytoplasmic (C1-THF synthase) (Epididymis secretory sperm binding protein) [Cleaved into: C-1-tetrahydrofolate synthase, cytoplasmic, N-terminally processed] [Includes: Methylenetetrahydrofolate dehydrogenase (EC 1.5.1.5); Methenyltetrahydrofolate cyclohydrolase (EC 3.5.4.9); Formyltetrahydrofolate synthetase (EC 6.3.4.3)]</t>
  </si>
  <si>
    <t>PTBP1 PTB</t>
  </si>
  <si>
    <t>CCT2 99D8.1 CCTB</t>
  </si>
  <si>
    <t>PHB1 PHB</t>
  </si>
  <si>
    <t>Prohibitin 1</t>
  </si>
  <si>
    <t>P10768</t>
  </si>
  <si>
    <t>ESD</t>
  </si>
  <si>
    <t>S-formylglutathione hydrolase (FGH) (EC 3.1.2.12) (Esterase D) (Methylumbelliferyl-acetate deacetylase) (EC 3.1.1.56)</t>
  </si>
  <si>
    <t>GLUD1 GLUD</t>
  </si>
  <si>
    <t>Q13200</t>
  </si>
  <si>
    <t>PSMD2 TRAP2</t>
  </si>
  <si>
    <t>26S proteasome non-ATPase regulatory subunit 2 (26S proteasome regulatory subunit RPN1) (26S proteasome regulatory subunit S2) (26S proteasome subunit p97) (Protein 55.11) (Tumor necrosis factor type 1 receptor-associated protein 2)</t>
  </si>
  <si>
    <t>P49321</t>
  </si>
  <si>
    <t>NASP</t>
  </si>
  <si>
    <t>Nuclear autoantigenic sperm protein (NASP)</t>
  </si>
  <si>
    <t>Q9BQ67</t>
  </si>
  <si>
    <t>GRWD1 GRWD KIAA1942 WDR28</t>
  </si>
  <si>
    <t>Glutamate-rich WD repeat-containing protein 1</t>
  </si>
  <si>
    <t>GARS1 GARS</t>
  </si>
  <si>
    <t>HSPA4L APG1 OSP94</t>
  </si>
  <si>
    <t>Heat shock 70 kDa protein 4L (Heat shock 70-related protein APG-1) (Heat-shock protein family A member 4-like protein) (HSPA4-like protein) (Osmotic stress protein 94)</t>
  </si>
  <si>
    <t>TCP1 CCT1 CCTA</t>
  </si>
  <si>
    <t>Q15293</t>
  </si>
  <si>
    <t>RCN1 RCN</t>
  </si>
  <si>
    <t>Reticulocalbin-1</t>
  </si>
  <si>
    <t>P62316</t>
  </si>
  <si>
    <t>SNRPD2 SNRPD1</t>
  </si>
  <si>
    <t>Small nuclear ribonucleoprotein Sm D2 (Sm-D2) (snRNP core protein D2)</t>
  </si>
  <si>
    <t>PDHA1 PHE1A</t>
  </si>
  <si>
    <t>HINT2</t>
  </si>
  <si>
    <t>Adenosine 5'-monophosphoramidase HINT2 (EC 3.9.1.-) (HINT-3) (HIT-17kDa) (Histidine triad nucleotide-binding protein 2, mitochondrial) (HINT-2) (PKCI-1-related HIT protein)</t>
  </si>
  <si>
    <t>P19623</t>
  </si>
  <si>
    <t>SRM SPS1 SRML1</t>
  </si>
  <si>
    <t>Spermidine synthase (SPDSY) (EC 2.5.1.16) (Putrescine aminopropyltransferase)</t>
  </si>
  <si>
    <t>Q9H773</t>
  </si>
  <si>
    <t>DCTPP1 XTP3TPA CDA03</t>
  </si>
  <si>
    <t>dCTP pyrophosphatase 1 (EC 3.6.1.12) (Deoxycytidine-triphosphatase 1) (dCTPase 1) (RS21C6) (XTP3-transactivated gene A protein)</t>
  </si>
  <si>
    <t>P39656</t>
  </si>
  <si>
    <t>DDOST KIAA0115 OST48 OK/SW-cl.45</t>
  </si>
  <si>
    <t>Dolichyl-diphosphooligosaccharide--protein glycosyltransferase 48 kDa subunit (DDOST 48 kDa subunit) (Oligosaccharyl transferase 48 kDa subunit)</t>
  </si>
  <si>
    <t>KCTD12 C13orf2 KIAA1778 PFET1</t>
  </si>
  <si>
    <t>YWHAQ</t>
  </si>
  <si>
    <t>ERH</t>
  </si>
  <si>
    <t>P60866</t>
  </si>
  <si>
    <t>RPS20</t>
  </si>
  <si>
    <t>40S ribosomal protein S20 (Small ribosomal subunit protein uS10)</t>
  </si>
  <si>
    <t>Q53GS9</t>
  </si>
  <si>
    <t>USP39 CGI-21 HSPC332 PRO2855</t>
  </si>
  <si>
    <t>U4/U6.U5 tri-snRNP-associated protein 2 (Inactive ubiquitin-specific peptidase 39) (SAD1 homolog) (U4/U6.U5 tri-snRNP-associated 65 kDa protein) (65K)</t>
  </si>
  <si>
    <t>Q04917</t>
  </si>
  <si>
    <t>YWHAH YWHA1</t>
  </si>
  <si>
    <t>14-3-3 protein eta (Protein AS1)</t>
  </si>
  <si>
    <t>ATP5F1B ATP5B ATPMB ATPSB</t>
  </si>
  <si>
    <t>CCT5 CCTE KIAA0098</t>
  </si>
  <si>
    <t>Q5VW32</t>
  </si>
  <si>
    <t>BROX BROFTI C1orf58</t>
  </si>
  <si>
    <t>BRO1 domain-containing protein BROX (BRO1 domain- and CAAX motif-containing protein)</t>
  </si>
  <si>
    <t>Q9UBE0</t>
  </si>
  <si>
    <t>SAE1 AOS1 SUA1 UBLE1A</t>
  </si>
  <si>
    <t>SUMO-activating enzyme subunit 1 (Ubiquitin-like 1-activating enzyme E1A) [Cleaved into: SUMO-activating enzyme subunit 1, N-terminally processed]</t>
  </si>
  <si>
    <t>P05455</t>
  </si>
  <si>
    <t>SSB</t>
  </si>
  <si>
    <t>Lupus La protein (La autoantigen) (La ribonucleoprotein) (Sjoegren syndrome type B antigen) (SS-B)</t>
  </si>
  <si>
    <t>P14314</t>
  </si>
  <si>
    <t>PRKCSH G19P1</t>
  </si>
  <si>
    <t>Glucosidase 2 subunit beta (80K-H protein) (Glucosidase II subunit beta) (Protein kinase C substrate 60.1 kDa protein heavy chain) (PKCSH)</t>
  </si>
  <si>
    <t>GCSH</t>
  </si>
  <si>
    <t>Q8N1G4</t>
  </si>
  <si>
    <t>LRRC47 KIAA1185</t>
  </si>
  <si>
    <t>Leucine-rich repeat-containing protein 47</t>
  </si>
  <si>
    <t>BPNT1</t>
  </si>
  <si>
    <t>VTA1 C6orf55 HSPC228 My012</t>
  </si>
  <si>
    <t>ACTN4</t>
  </si>
  <si>
    <t>ATP5PB ATP5F1</t>
  </si>
  <si>
    <t>SYNCRIP HNRPQ NSAP1</t>
  </si>
  <si>
    <t>RPSA LAMBR LAMR1</t>
  </si>
  <si>
    <t>P30040</t>
  </si>
  <si>
    <t>ERP29 C12orf8 ERP28</t>
  </si>
  <si>
    <t>Endoplasmic reticulum resident protein 29 (ERp29) (Endoplasmic reticulum resident protein 28) (ERp28) (Endoplasmic reticulum resident protein 31) (ERp31)</t>
  </si>
  <si>
    <t>Q07955</t>
  </si>
  <si>
    <t>SRSF1 ASF SF2 SF2P33 SFRS1 OK/SW-cl.3</t>
  </si>
  <si>
    <t>Serine/arginine-rich splicing factor 1 (Alternative-splicing factor 1) (ASF-1) (Splicing factor, arginine/serine-rich 1) (pre-mRNA-splicing factor SF2, P33 subunit)</t>
  </si>
  <si>
    <t>Q93077</t>
  </si>
  <si>
    <t>H2AC6 H2AFL HIST1H2AC</t>
  </si>
  <si>
    <t>Histone H2A type 1-C (H2A-clustered histone 6) (Histone H2A/l)</t>
  </si>
  <si>
    <t>Q04760</t>
  </si>
  <si>
    <t>GLO1</t>
  </si>
  <si>
    <t>Lactoylglutathione lyase (EC 4.4.1.5) (Aldoketomutase) (Glyoxalase I) (Glx I) (Ketone-aldehyde mutase) (Methylglyoxalase) (S-D-lactoylglutathione methylglyoxal lyase)</t>
  </si>
  <si>
    <t>P20700</t>
  </si>
  <si>
    <t>LMNB1 LMN2 LMNB</t>
  </si>
  <si>
    <t>Lamin-B1</t>
  </si>
  <si>
    <t>Q9HBV2</t>
  </si>
  <si>
    <t>SPACA1 SAMP32</t>
  </si>
  <si>
    <t>Sperm acrosome membrane-associated protein 1 (Sperm acrosomal membrane-associated protein 32)</t>
  </si>
  <si>
    <t>PPA1 IOPPP PP</t>
  </si>
  <si>
    <t>P25787</t>
  </si>
  <si>
    <t>PSMA2 HC3 PSC3</t>
  </si>
  <si>
    <t>Proteasome subunit alpha type-2 (Macropain subunit C3) (Multicatalytic endopeptidase complex subunit C3) (Proteasome component C3)</t>
  </si>
  <si>
    <t>HNRNPA3 HNRPA3</t>
  </si>
  <si>
    <t>ALDH7A1 ATQ1</t>
  </si>
  <si>
    <t>RANBP1</t>
  </si>
  <si>
    <t>CANX</t>
  </si>
  <si>
    <t>USP5 ISOT</t>
  </si>
  <si>
    <t>HADHA HADH</t>
  </si>
  <si>
    <t>DHX9 DDX9 LKP NDH2</t>
  </si>
  <si>
    <t>EIF4B</t>
  </si>
  <si>
    <t>Q9NR45</t>
  </si>
  <si>
    <t>NANS SAS</t>
  </si>
  <si>
    <t>Sialic acid synthase (N-acetylneuraminate synthase) (EC 2.5.1.56) (N-acetylneuraminate-9-phosphate synthase) (EC 2.5.1.57) (N-acetylneuraminic acid phosphate synthase) (N-acetylneuraminic acid synthase)</t>
  </si>
  <si>
    <t>O43583</t>
  </si>
  <si>
    <t>DENR DRP1 H14</t>
  </si>
  <si>
    <t>Density-regulated protein (DRP) (Protein DRP1) (Smooth muscle cell-associated protein 3) (SMAP-3)</t>
  </si>
  <si>
    <t>Q15738</t>
  </si>
  <si>
    <t>NSDHL H105E3</t>
  </si>
  <si>
    <t>Sterol-4-alpha-carboxylate 3-dehydrogenase, decarboxylating (EC 1.1.1.170) (Protein H105e3)</t>
  </si>
  <si>
    <t>P43026</t>
  </si>
  <si>
    <t>GDF5 BMP14 CDMP1</t>
  </si>
  <si>
    <t>Growth/differentiation factor 5 (GDF-5) (Bone morphogenetic protein 14) (BMP-14) (Cartilage-derived morphogenetic protein 1) (CDMP-1) (Lipopolysaccharide-associated protein 4) (LAP-4) (LPS-associated protein 4) (Radotermin)</t>
  </si>
  <si>
    <t>Q9UBU9</t>
  </si>
  <si>
    <t>NXF1 TAP</t>
  </si>
  <si>
    <t>Nuclear RNA export factor 1 (Tip-associated protein) (Tip-associating protein) (mRNA export factor TAP)</t>
  </si>
  <si>
    <t>VCP</t>
  </si>
  <si>
    <t>CCT6A CCT6 CCTZ</t>
  </si>
  <si>
    <t>P55884</t>
  </si>
  <si>
    <t>EIF3B EIF3S9</t>
  </si>
  <si>
    <t>Eukaryotic translation initiation factor 3 subunit B (eIF3b) (Eukaryotic translation initiation factor 3 subunit 9) (Prt1 homolog) (hPrt1) (eIF-3-eta) (eIF3 p110) (eIF3 p116)</t>
  </si>
  <si>
    <t>P49755</t>
  </si>
  <si>
    <t>TMED10 TMP21</t>
  </si>
  <si>
    <t>Transmembrane emp24 domain-containing protein 10 (Protein TMED10) (21 kDa transmembrane-trafficking protein) (S31I125) (S31III125) (Tmp-21-I) (Transmembrane protein Tmp21) (p23) (p24 family protein delta-1) (p24delta1) (p24delta)</t>
  </si>
  <si>
    <t>O00487</t>
  </si>
  <si>
    <t>PSMD14 POH1</t>
  </si>
  <si>
    <t>26S proteasome non-ATPase regulatory subunit 14 (EC 3.4.19.-) (26S proteasome regulatory subunit RPN11) (26S proteasome-associated PAD1 homolog 1)</t>
  </si>
  <si>
    <t>IDH2</t>
  </si>
  <si>
    <t>NCL</t>
  </si>
  <si>
    <t>FUBP1</t>
  </si>
  <si>
    <t>HNRNPUL1 E1BAP5 HNRPUL1</t>
  </si>
  <si>
    <t>API5 MIG8</t>
  </si>
  <si>
    <t>ANXA2 ANX2 ANX2L4 CAL1H LPC2D</t>
  </si>
  <si>
    <t>YWHAZ</t>
  </si>
  <si>
    <t>CACYBP S100A6BP SIP PNAS-107</t>
  </si>
  <si>
    <t>O43681</t>
  </si>
  <si>
    <t>GET3 ARSA ASNA1 TRC40</t>
  </si>
  <si>
    <t>ATPase GET3 (EC 3.6.-.-) (Arsenical pump-driving ATPase) (Arsenite-stimulated ATPase) (Guided entry of tail-anchored proteins factor 3, ATPase) (Transmembrane domain recognition complex 40 kDa ATPase subunit) (hARSA-I) (hASNA-I)</t>
  </si>
  <si>
    <t>MRPL12 MRPL7 RPML12</t>
  </si>
  <si>
    <t>PAICS ADE2 AIRC PAIS</t>
  </si>
  <si>
    <t>Bifunctional phosphoribosylaminoimidazole carboxylase/phosphoribosylaminoimidazole succinocarboxamide synthetase (PAICS) [Includes: Phosphoribosylaminoimidazole carboxylase (EC 4.1.1.21) (AIR carboxylase) (AIRC); Phosphoribosylaminoimidazole succinocarboxamide synthetase (EC 6.3.2.6) (SAICAR synthetase)]</t>
  </si>
  <si>
    <t>O43765</t>
  </si>
  <si>
    <t>SGTA SGT SGT1</t>
  </si>
  <si>
    <t>Small glutamine-rich tetratricopeptide repeat-containing protein alpha (Alpha-SGT) (Vpu-binding protein) (UBP)</t>
  </si>
  <si>
    <t>P23284</t>
  </si>
  <si>
    <t>PPIB CYPB</t>
  </si>
  <si>
    <t>Peptidyl-prolyl cis-trans isomerase B (PPIase B) (EC 5.2.1.8) (CYP-S1) (Cyclophilin B) (Rotamase B) (S-cyclophilin) (SCYLP)</t>
  </si>
  <si>
    <t>KHSRP FUBP2</t>
  </si>
  <si>
    <t>HNRNPM HNRPM NAGR1</t>
  </si>
  <si>
    <t>ATP5PD ATP5H My032</t>
  </si>
  <si>
    <t>P62995</t>
  </si>
  <si>
    <t>TRA2B SFRS10</t>
  </si>
  <si>
    <t>Transformer-2 protein homolog beta (TRA-2 beta) (TRA2-beta) (hTRA2-beta) (Splicing factor, arginine/serine-rich 10) (Transformer-2 protein homolog B)</t>
  </si>
  <si>
    <t>HNRNPA2B1 HNRPA2B1</t>
  </si>
  <si>
    <t>GLOD4 C17orf25 CGI-150 My027</t>
  </si>
  <si>
    <t>Q9Y3I0</t>
  </si>
  <si>
    <t>RTCB C22orf28 HSPC117</t>
  </si>
  <si>
    <t>RNA-splicing ligase RtcB homolog (EC 6.5.1.8) (3'-phosphate/5'-hydroxy nucleic acid ligase)</t>
  </si>
  <si>
    <t>MTPN</t>
  </si>
  <si>
    <t>ASNS TS11</t>
  </si>
  <si>
    <t>ANXA6 ANX6</t>
  </si>
  <si>
    <t>P61981</t>
  </si>
  <si>
    <t>YWHAG</t>
  </si>
  <si>
    <t>14-3-3 protein gamma (Protein kinase C inhibitor protein 1) (KCIP-1) [Cleaved into: 14-3-3 protein gamma, N-terminally processed]</t>
  </si>
  <si>
    <t>CLTC CLH17 CLTCL2 KIAA0034</t>
  </si>
  <si>
    <t>AIFM1 AIF PDCD8</t>
  </si>
  <si>
    <t>HNRNPU C1orf199 HNRPU SAFA U21.1</t>
  </si>
  <si>
    <t>P09960</t>
  </si>
  <si>
    <t>LTA4H LTA4</t>
  </si>
  <si>
    <t>Leukotriene A-4 hydrolase (LTA-4 hydrolase) (EC 3.3.2.6) (Leukotriene A(4) hydrolase) (Tripeptide aminopeptidase LTA4H) (EC 3.4.11.4)</t>
  </si>
  <si>
    <t>PDHB PHE1B</t>
  </si>
  <si>
    <t>ANP32A C15orf1 LANP MAPM PHAP1</t>
  </si>
  <si>
    <t>TXNRD1 GRIM12 KDRF</t>
  </si>
  <si>
    <t>Thioredoxin reductase 1, cytoplasmic (TR) (EC 1.8.1.9) (Gene associated with retinoic and interferon-induced mortality 12 protein) (GRIM-12) (Gene associated with retinoic and IFN-induced mortality 12 protein) (KM-102-derived reductase-like factor) (Peroxidase TXNRD1) (EC 1.11.1.2) (Thioredoxin reductase TR1)</t>
  </si>
  <si>
    <t>P31947</t>
  </si>
  <si>
    <t>SFN HME1</t>
  </si>
  <si>
    <t>14-3-3 protein sigma (Epithelial cell marker protein 1) (Stratifin)</t>
  </si>
  <si>
    <t>Q13523</t>
  </si>
  <si>
    <t>PRPF4B KIAA0536 PRP4 PRP4H PRP4K</t>
  </si>
  <si>
    <t>Serine/threonine-protein kinase PRP4 homolog (EC 2.7.11.1) (PRP4 kinase) (PRP4 pre-mRNA-processing factor 4 homolog)</t>
  </si>
  <si>
    <t>HNRNPA1 HNRPA1</t>
  </si>
  <si>
    <t>EEF1B2 EEF1B EF1B</t>
  </si>
  <si>
    <t>KHDRBS1 SAM68</t>
  </si>
  <si>
    <t>Q9BWD1</t>
  </si>
  <si>
    <t>ACAT2 ACTL</t>
  </si>
  <si>
    <t>Acetyl-CoA acetyltransferase, cytosolic (EC 2.3.1.9) (Acetyl-CoA transferase-like protein) (Cytosolic acetoacetyl-CoA thiolase)</t>
  </si>
  <si>
    <t>O00764</t>
  </si>
  <si>
    <t>PDXK C21orf124 C21orf97 PKH PNK PRED79</t>
  </si>
  <si>
    <t>Pyridoxal kinase (EC 2.7.1.35) (Pyridoxine kinase)</t>
  </si>
  <si>
    <t>P24666</t>
  </si>
  <si>
    <t>ACP1</t>
  </si>
  <si>
    <t>Low molecular weight phosphotyrosine protein phosphatase (LMW-PTP) (LMW-PTPase) (EC 3.1.3.48) (Adipocyte acid phosphatase) (Low molecular weight cytosolic acid phosphatase) (EC 3.1.3.2) (Red cell acid phosphatase 1)</t>
  </si>
  <si>
    <t>O75832</t>
  </si>
  <si>
    <t>PSMD10</t>
  </si>
  <si>
    <t>26S proteasome non-ATPase regulatory subunit 10 (26S proteasome regulatory subunit p28) (Gankyrin) (p28(GANK))</t>
  </si>
  <si>
    <t>LUC7L2 CGI-59 CGI-74</t>
  </si>
  <si>
    <t>NME2 NM23B</t>
  </si>
  <si>
    <t>PEBP1 PBP PEBP</t>
  </si>
  <si>
    <t>CYB5R3 DIA1</t>
  </si>
  <si>
    <t>NADH-cytochrome b5 reductase 3 (B5R) (Cytochrome b5 reductase) (EC 1.6.2.2) (Diaphorase-1)</t>
  </si>
  <si>
    <t>PRDX5 ACR1 SBBI10</t>
  </si>
  <si>
    <t>IDH3A</t>
  </si>
  <si>
    <t>HNRNPL HNRPL P/OKcl.14</t>
  </si>
  <si>
    <t>NAXE AIBP APOA1BP YJEFN1</t>
  </si>
  <si>
    <t>O95777</t>
  </si>
  <si>
    <t>LSM8</t>
  </si>
  <si>
    <t>U6 snRNA-associated Sm-like protein LSm8</t>
  </si>
  <si>
    <t>GDI2 RABGDIB</t>
  </si>
  <si>
    <t>P53618</t>
  </si>
  <si>
    <t>COPB1 COPB MSTP026</t>
  </si>
  <si>
    <t>Coatomer subunit beta (Beta-coat protein) (Beta-COP)</t>
  </si>
  <si>
    <t>P25788</t>
  </si>
  <si>
    <t>PSMA3 HC8 PSC8</t>
  </si>
  <si>
    <t>Proteasome subunit alpha type-3 (Macropain subunit C8) (Multicatalytic endopeptidase complex subunit C8) (Proteasome component C8)</t>
  </si>
  <si>
    <t>XRCC6 G22P1</t>
  </si>
  <si>
    <t>HSP90AA1 HSP90A HSPC1 HSPCA</t>
  </si>
  <si>
    <t>O00264</t>
  </si>
  <si>
    <t>PGRMC1 HPR6.6 PGRMC</t>
  </si>
  <si>
    <t>Membrane-associated progesterone receptor component 1 (mPR) (Dap1) (IZA)</t>
  </si>
  <si>
    <t>P54577</t>
  </si>
  <si>
    <t>YARS1 YARS</t>
  </si>
  <si>
    <t>Tyrosine--tRNA ligase, cytoplasmic (EC 6.1.1.1) (Tyrosyl-tRNA synthetase) (TyrRS) [Cleaved into: Tyrosine--tRNA ligase, cytoplasmic, N-terminally processed]</t>
  </si>
  <si>
    <t>ALDH18A1 GSAS P5CS PYCS</t>
  </si>
  <si>
    <t>ATP5PO ATP5O ATPO</t>
  </si>
  <si>
    <t>TRAP1 HSP75</t>
  </si>
  <si>
    <t>PTGES3 P23 TEBP</t>
  </si>
  <si>
    <t>P56537</t>
  </si>
  <si>
    <t>EIF6 EIF3A ITGB4BP OK/SW-cl.27</t>
  </si>
  <si>
    <t>Eukaryotic translation initiation factor 6 (eIF-6) (B(2)GCN homolog) (B4 integrin interactor) (CAB) (p27(BBP))</t>
  </si>
  <si>
    <t>H3C15 HIST2H3A; H3C14 H3F2 H3FM HIST2H3C; H3C13 HIST2H3D</t>
  </si>
  <si>
    <t>SRSF3 SFRS3 SRP20</t>
  </si>
  <si>
    <t>ETFB FP585</t>
  </si>
  <si>
    <t>Q99623</t>
  </si>
  <si>
    <t>PHB2 BAP REA</t>
  </si>
  <si>
    <t>Prohibitin-2 (B-cell receptor-associated protein BAP37) (D-prohibitin) (Repressor of estrogen receptor activity)</t>
  </si>
  <si>
    <t>HNRNPD AUF1 HNRPD</t>
  </si>
  <si>
    <t>IMMT HMP MIC60 MINOS2 PIG4 PIG52</t>
  </si>
  <si>
    <t>RAN ARA24 OK/SW-cl.81</t>
  </si>
  <si>
    <t>GTP-binding nuclear protein Ran (EC 3.6.5.-) (Androgen receptor-associated protein 24) (GTPase Ran) (Ras-like protein TC4) (Ras-related nuclear protein)</t>
  </si>
  <si>
    <t>P09012</t>
  </si>
  <si>
    <t>SNRPA</t>
  </si>
  <si>
    <t>U1 small nuclear ribonucleoprotein A (U1 snRNP A) (U1-A) (U1A)</t>
  </si>
  <si>
    <t>P41240</t>
  </si>
  <si>
    <t>CSK</t>
  </si>
  <si>
    <t>Tyrosine-protein kinase CSK (EC 2.7.10.2) (C-Src kinase) (Protein-tyrosine kinase CYL)</t>
  </si>
  <si>
    <t>P14868</t>
  </si>
  <si>
    <t>DARS1 DARS PIG40</t>
  </si>
  <si>
    <t>Aspartate--tRNA ligase, cytoplasmic (EC 6.1.1.12) (Aspartyl-tRNA synthetase) (AspRS) (Cell proliferation-inducing gene 40 protein)</t>
  </si>
  <si>
    <t>GRPEL1 GREPEL1</t>
  </si>
  <si>
    <t>ACADM</t>
  </si>
  <si>
    <t>FKBP4 FKBP52</t>
  </si>
  <si>
    <t>NDUFB9 LYRM3 UQOR22</t>
  </si>
  <si>
    <t>AK2 ADK2</t>
  </si>
  <si>
    <t>P18669</t>
  </si>
  <si>
    <t>PGAM1 PGAMA CDABP0006</t>
  </si>
  <si>
    <t>Phosphoglycerate mutase 1 (EC 5.4.2.11) (EC 5.4.2.4) (BPG-dependent PGAM 1) (Phosphoglycerate mutase isozyme B) (PGAM-B)</t>
  </si>
  <si>
    <t>O95983</t>
  </si>
  <si>
    <t>MBD3</t>
  </si>
  <si>
    <t>Methyl-CpG-binding domain protein 3 (Methyl-CpG-binding protein MBD3)</t>
  </si>
  <si>
    <t>PARP1 ADPRT PPOL</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 Poly [ADP-ribose] polymerase 1, processed N-terminus (NT-PARP-1) (Poly [ADP-ribose] polymerase 1, 24-kDa form) (Poly [ADP-ribose] polymerase 1, 28-kDa form)]</t>
  </si>
  <si>
    <t>NPEPPS PSA</t>
  </si>
  <si>
    <t>HPRT1 HPRT</t>
  </si>
  <si>
    <t>APRT</t>
  </si>
  <si>
    <t>P61088</t>
  </si>
  <si>
    <t>UBE2N BLU</t>
  </si>
  <si>
    <t>Ubiquitin-conjugating enzyme E2 N (EC 2.3.2.23) (Bendless-like ubiquitin-conjugating enzyme) (E2 ubiquitin-conjugating enzyme N) (Ubc13) (UbcH13) (Ubiquitin carrier protein N) (Ubiquitin-protein ligase N)</t>
  </si>
  <si>
    <t>HARS1 HARS HRS</t>
  </si>
  <si>
    <t>P25786</t>
  </si>
  <si>
    <t>PSMA1 HC2 NU PROS30 PSC2</t>
  </si>
  <si>
    <t>Proteasome subunit alpha type-1 (30 kDa prosomal protein) (PROS-30) (Macropain subunit C2) (Multicatalytic endopeptidase complex subunit C2) (Proteasome component C2) (Proteasome nu chain)</t>
  </si>
  <si>
    <t>O00299</t>
  </si>
  <si>
    <t>CLIC1 G6 NCC27</t>
  </si>
  <si>
    <t>Chloride intracellular channel protein 1 (Chloride channel ABP) (Nuclear chloride ion channel 27) (NCC27) (Regulatory nuclear chloride ion channel protein) (hRNCC)</t>
  </si>
  <si>
    <t>Q58FF8</t>
  </si>
  <si>
    <t>HSP90AB2P HSP90BB</t>
  </si>
  <si>
    <t>Putative heat shock protein HSP 90-beta 2 (Heat shock protein 90-beta b) (Heat shock protein 90Bb)</t>
  </si>
  <si>
    <t>YWHAE</t>
  </si>
  <si>
    <t>HSPA4 APG2</t>
  </si>
  <si>
    <t>TIMM44 MIMT44 TIM44</t>
  </si>
  <si>
    <t>LDHB</t>
  </si>
  <si>
    <t>HSP90AB1 HSP90B HSPC2 HSPCB</t>
  </si>
  <si>
    <t>P28072</t>
  </si>
  <si>
    <t>PSMB6 LMPY Y</t>
  </si>
  <si>
    <t>Proteasome subunit beta type-6 (EC 3.4.25.1) (Macropain delta chain) (Multicatalytic endopeptidase complex delta chain) (Proteasome delta chain) (Proteasome subunit Y)</t>
  </si>
  <si>
    <t>UBE2L3 UBCE7 UBCH7</t>
  </si>
  <si>
    <t>GOT2 KYAT4</t>
  </si>
  <si>
    <t>P30046</t>
  </si>
  <si>
    <t>DDT</t>
  </si>
  <si>
    <t>D-dopachrome decarboxylase (EC 4.1.1.84) (D-dopachrome tautomerase) (Phenylpyruvate tautomerase II)</t>
  </si>
  <si>
    <t>P54727</t>
  </si>
  <si>
    <t>RAD23B</t>
  </si>
  <si>
    <t>UV excision repair protein RAD23 homolog B (HR23B) (hHR23B) (XP-C repair-complementing complex 58 kDa protein) (p58)</t>
  </si>
  <si>
    <t>UBA1 A1S9T UBE1</t>
  </si>
  <si>
    <t>CS</t>
  </si>
  <si>
    <t>P13667</t>
  </si>
  <si>
    <t>PDIA4 ERP70 ERP72</t>
  </si>
  <si>
    <t>Protein disulfide-isomerase A4 (EC 5.3.4.1) (Endoplasmic reticulum resident protein 70) (ER protein 70) (ERp70) (Endoplasmic reticulum resident protein 72) (ER protein 72) (ERp-72) (ERp72)</t>
  </si>
  <si>
    <t>XRCC5 G22P2</t>
  </si>
  <si>
    <t>PGD PGDH</t>
  </si>
  <si>
    <t>NPM1 NPM</t>
  </si>
  <si>
    <t>FLNA FLN FLN1</t>
  </si>
  <si>
    <t>PDIA6 ERP5 P5 TXNDC7</t>
  </si>
  <si>
    <t>PDIA3 ERP57 ERP60 GRP58</t>
  </si>
  <si>
    <t>Q9Y2X3</t>
  </si>
  <si>
    <t>NOP58 NOL5 NOP5 HSPC120</t>
  </si>
  <si>
    <t>Nucleolar protein 58 (Nucleolar protein 5)</t>
  </si>
  <si>
    <t>ATP5F1A ATP5A ATP5A1 ATP5AL2 ATPM</t>
  </si>
  <si>
    <t>DLAT DLTA</t>
  </si>
  <si>
    <t>O75367</t>
  </si>
  <si>
    <t>MACROH2A1 H2AFY</t>
  </si>
  <si>
    <t>Core histone macro-H2A.1 (Histone macroH2A1) (mH2A1) (Histone H2A.y) (H2A/y) (Medulloblastoma antigen MU-MB-50.205)</t>
  </si>
  <si>
    <t>HNRNPH3 HNRPH3</t>
  </si>
  <si>
    <t>HADH HAD HAD1 HADHSC SCHAD</t>
  </si>
  <si>
    <t>P26583</t>
  </si>
  <si>
    <t>HMGB2 HMG2</t>
  </si>
  <si>
    <t>High mobility group protein B2 (High mobility group protein 2) (HMG-2)</t>
  </si>
  <si>
    <t>DHX15 DBP1 DDX15</t>
  </si>
  <si>
    <t>ATP-dependent RNA helicase DHX15 (EC 3.6.4.13) (ATP-dependent RNA helicase #46) (DEAH box protein 15) (Splicing factor Prp43) (hPrp43)</t>
  </si>
  <si>
    <t>Q9UIA9</t>
  </si>
  <si>
    <t>XPO7 KIAA0745 RANBP16</t>
  </si>
  <si>
    <t>Exportin-7 (Exp7) (Ran-binding protein 16)</t>
  </si>
  <si>
    <t>NMT1 NMT</t>
  </si>
  <si>
    <t>Glycylpeptide N-tetradecanoyltransferase 1 (EC 2.3.1.97) (Myristoyl-CoA:protein N-myristoyltransferase 1) (HsNMT1) (NMT 1) (Type I N-myristoyltransferase) (Peptide N-myristoyltransferase 1) (Protein-lysine myristoyltransferase NMT1) (EC 2.3.1.-)</t>
  </si>
  <si>
    <t>P02545</t>
  </si>
  <si>
    <t>LMNA LMN1</t>
  </si>
  <si>
    <t>Prelamin-A/C [Cleaved into: Lamin-A/C (70 kDa lamin) (Renal carcinoma antigen NY-REN-32)]</t>
  </si>
  <si>
    <t>MT-CO3 COIII COXIII MTCO3</t>
  </si>
  <si>
    <t>Cytochrome c oxidase subunit 3 (EC 7.1.1.9) (Cytochrome c oxidase polypeptide III)</t>
  </si>
  <si>
    <t>SLC25A5 AAC2 ANT2</t>
  </si>
  <si>
    <t>PPIA CYPA</t>
  </si>
  <si>
    <t>O43809</t>
  </si>
  <si>
    <t>NUDT21 CFIM25 CPSF25 CPSF5</t>
  </si>
  <si>
    <t>Cleavage and polyadenylation specificity factor subunit 5 (Cleavage and polyadenylation specificity factor 25 kDa subunit) (CPSF 25 kDa subunit) (Cleavage factor Im complex 25 kDa subunit) (CFIm25) (Nucleoside diphosphate-linked moiety X motif 21) (Nudix motif 21) (Nudix hydrolase 21) (Pre-mRNA cleavage factor Im 68 kDa subunit)</t>
  </si>
  <si>
    <t>P31939</t>
  </si>
  <si>
    <t>ATIC PURH OK/SW-cl.86</t>
  </si>
  <si>
    <t>Bifunctional purine biosynthesis protein ATIC (AICAR transformylase/inosine monophosphate cyclohydrolase) (ATIC) [Cleaved into: Bifunctional purine biosynthesis protein ATIC, N-terminally processed] [Includes: Phosphoribosylaminoimidazolecarboxamide formyltransferase (EC 2.1.2.3) (5-aminoimidazole-4-carboxamide ribonucleotide formyltransferase) (AICAR formyltransferase) (AICAR transformylase); Inosine 5'-monophosphate cyclohydrolase (IMP cyclohydrolase) (EC 3.5.4.10) (IMP synthase) (Inosinicase)]</t>
  </si>
  <si>
    <t>AHCY SAHH</t>
  </si>
  <si>
    <t>Adenosylhomocysteinase (AdoHcyase) (EC 3.13.2.1) (S-adenosyl-L-homocysteine hydrolase)</t>
  </si>
  <si>
    <t>P07108</t>
  </si>
  <si>
    <t>DBI</t>
  </si>
  <si>
    <t>Acyl-CoA-binding protein (ACBP) (Diazepam-binding inhibitor) (DBI) (Endozepine) (EP)</t>
  </si>
  <si>
    <t>LDHA PIG19</t>
  </si>
  <si>
    <t>P40925</t>
  </si>
  <si>
    <t>MDH1 MDHA</t>
  </si>
  <si>
    <t>Malate dehydrogenase, cytoplasmic (EC 1.1.1.37) (Aromatic alpha-keto acid reductase) (KAR) (EC 1.1.1.96) (Cytosolic malate dehydrogenase)</t>
  </si>
  <si>
    <t>Q9BVK6</t>
  </si>
  <si>
    <t>TMED9 GP25L2</t>
  </si>
  <si>
    <t>Transmembrane emp24 domain-containing protein 9 (GMP25) (Glycoprotein 25L2) (p24 family protein alpha-2) (p24alpha2) (p25)</t>
  </si>
  <si>
    <t>TXN TRDX TRX TRX1</t>
  </si>
  <si>
    <t>GAPDH GAPD CDABP0047 OK/SW-cl.12</t>
  </si>
  <si>
    <t>VDAC2</t>
  </si>
  <si>
    <t>P49720</t>
  </si>
  <si>
    <t>PSMB3</t>
  </si>
  <si>
    <t>Proteasome subunit beta type-3 (Proteasome chain 13) (Proteasome component C10-II) (Proteasome theta chain)</t>
  </si>
  <si>
    <t>PRDX2 NKEFB TDPX1</t>
  </si>
  <si>
    <t>Q01518</t>
  </si>
  <si>
    <t>CAP1 CAP</t>
  </si>
  <si>
    <t>Adenylyl cyclase-associated protein 1 (CAP 1)</t>
  </si>
  <si>
    <t>O14744</t>
  </si>
  <si>
    <t>PRMT5 HRMT1L5 IBP72 JBP1 SKB1</t>
  </si>
  <si>
    <t>Protein arginine N-methyltransferase 5 (PRMT5) (EC 2.1.1.320) (72 kDa ICln-binding protein) (Histone-arginine N-methyltransferase PRMT5) (Jak-binding protein 1) (Shk1 kinase-binding protein 1 homolog) (SKB1 homolog) (SKB1Hs) [Cleaved into: Protein arginine N-methyltransferase 5, N-terminally processed]</t>
  </si>
  <si>
    <t>P17174</t>
  </si>
  <si>
    <t>GOT1</t>
  </si>
  <si>
    <t>Aspartate aminotransferase, cytoplasmic (cAspAT) (EC 2.6.1.1) (EC 2.6.1.3) (Cysteine aminotransferase, cytoplasmic) (Cysteine transaminase, cytoplasmic) (cCAT) (Glutamate oxaloacetate transaminase 1) (Transaminase A)</t>
  </si>
  <si>
    <t>P62333</t>
  </si>
  <si>
    <t>PSMC6 SUG2</t>
  </si>
  <si>
    <t>26S proteasome regulatory subunit 10B (26S proteasome AAA-ATPase subunit RPT4) (Proteasome 26S subunit ATPase 6) (Proteasome subunit p42)</t>
  </si>
  <si>
    <t>P09936</t>
  </si>
  <si>
    <t>UCHL1</t>
  </si>
  <si>
    <t>Ubiquitin carboxyl-terminal hydrolase isozyme L1 (UCH-L1) (EC 3.4.19.12) (Neuron cytoplasmic protein 9.5) (PGP 9.5) (PGP9.5) (Ubiquitin thioesterase L1)</t>
  </si>
  <si>
    <t>PRMT1 HMT2 HRMT1L2 IR1B4</t>
  </si>
  <si>
    <t>ANXA5 ANX5 ENX2 PP4</t>
  </si>
  <si>
    <t>Annexin A5 (Anchorin CII) (Annexin V) (Annexin-5) (Calphobindin I) (CPB-I) (Endonexin II) (Lipocortin V) (Placental anticoagulant protein 4) (PP4) (Placental anticoagulant protein I) (PAP-I) (Thromboplastin inhibitor) (Vascular anticoagulant-alpha) (VAC-alpha)</t>
  </si>
  <si>
    <t>CAND1 KIAA0829 TIP120 TIP120A</t>
  </si>
  <si>
    <t>HSD17B10 ERAB HADH2 MRPP2 SCHAD SDR5C1 XH98G2</t>
  </si>
  <si>
    <t>P78417</t>
  </si>
  <si>
    <t>GSTO1 GSTTLP28</t>
  </si>
  <si>
    <t>Glutathione S-transferase omega-1 (GSTO-1) (EC 2.5.1.18) (Glutathione S-transferase omega 1-1) (GSTO 1-1) (Glutathione-dependent dehydroascorbate reductase) (EC 1.8.5.1) (Monomethylarsonic acid reductase) (MMA(V) reductase) (EC 1.20.4.2) (S-(Phenacyl)glutathione reductase) (SPG-R)</t>
  </si>
  <si>
    <t>H2AC20 H2AFQ HIST2H2AC</t>
  </si>
  <si>
    <t>CSTB CST6 STFB</t>
  </si>
  <si>
    <t>Q9UMS4</t>
  </si>
  <si>
    <t>PRPF19 NMP200 PRP19 SNEV</t>
  </si>
  <si>
    <t>Pre-mRNA-processing factor 19 (EC 2.3.2.27) (Nuclear matrix protein 200) (PRP19/PSO4 homolog) (hPso4) (RING-type E3 ubiquitin transferase PRP19) (Senescence evasion factor)</t>
  </si>
  <si>
    <t>PCMT1</t>
  </si>
  <si>
    <t>C1QBP GC1QBP HABP1 SF2P32</t>
  </si>
  <si>
    <t>Q13867</t>
  </si>
  <si>
    <t>BLMH</t>
  </si>
  <si>
    <t>Bleomycin hydrolase (BH) (BLM hydrolase) (BMH) (EC 3.4.22.40)</t>
  </si>
  <si>
    <t>MIF GLIF MMIF</t>
  </si>
  <si>
    <t>KARS1 KARS KIAA0070</t>
  </si>
  <si>
    <t>CKB CKBB</t>
  </si>
  <si>
    <t>MT-CO2 COII COX2 COXII MTCO2</t>
  </si>
  <si>
    <t>Cytochrome c oxidase subunit 2 (EC 7.1.1.9) (Cytochrome c oxidase polypeptide II)</t>
  </si>
  <si>
    <t>O75531</t>
  </si>
  <si>
    <t>BANF1 BAF BCRG1</t>
  </si>
  <si>
    <t>Barrier-to-autointegration factor (Breakpoint cluster region protein 1) [Cleaved into: Barrier-to-autointegration factor, N-terminally processed]</t>
  </si>
  <si>
    <t>Q7RTV0</t>
  </si>
  <si>
    <t>PHF5A</t>
  </si>
  <si>
    <t>PHD finger-like domain-containing protein 5A (PHD finger-like domain protein 5A) (Splicing factor 3B-associated 14 kDa protein) (SF3b14b)</t>
  </si>
  <si>
    <t>Q99460</t>
  </si>
  <si>
    <t>PSMD1</t>
  </si>
  <si>
    <t>26S proteasome non-ATPase regulatory subunit 1 (26S proteasome regulatory subunit RPN2) (26S proteasome regulatory subunit S1) (26S proteasome subunit p112)</t>
  </si>
  <si>
    <t>PARK7</t>
  </si>
  <si>
    <t>Parkinson disease protein 7 (Maillard deglycase) (Oncogene DJ1) (Parkinsonism-associated deglycase) (Protein DJ-1) (DJ-1) (Protein/nucleic acid deglycase DJ-1) (EC 3.1.2.-, EC 3.5.1.-, EC 3.5.1.124)</t>
  </si>
  <si>
    <t>NME1 NDPKA NM23</t>
  </si>
  <si>
    <t>TKT</t>
  </si>
  <si>
    <t>H4C1 H4/A H4FA HIST1H4A; H4C2 H4/I H4FI HIST1H4B; H4C3 H4/G H4FG HIST1H4C; H4C4 H4/B H4FB HIST1H4D; H4C5 H4/J H4FJ HIST1H4E; H4C6 H4/C H4FC HIST1H4F; H4C8 H4/H H4FH HIST1H4H; H4C9 H4/M H4FM HIST1H4I; H4C11 H4/E H4FE HIST1H4J; H4C12 H4/D H4FD HIST1H4K; H4C13 H4/K H4FK HIST1H4L; H4C14 H4/N H4F2 H4FN HIST2H4 HIST2H4A; H4C15 H4/O H4FO HIST2H4B; H4C16 H4-16 HIST4H4</t>
  </si>
  <si>
    <t>IGF2BP1 CRDBP VICKZ1 ZBP1</t>
  </si>
  <si>
    <t>PRDX6 AOP2 KIAA0106</t>
  </si>
  <si>
    <t>P00558</t>
  </si>
  <si>
    <t>PGK1 PGKA MIG10 OK/SW-cl.110</t>
  </si>
  <si>
    <t>Phosphoglycerate kinase 1 (EC 2.7.2.3) (Cell migration-inducing gene 10 protein) (Primer recognition protein 2) (PRP 2)</t>
  </si>
  <si>
    <t>Q12904</t>
  </si>
  <si>
    <t>AIMP1 EMAP2 SCYE1</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P60891</t>
  </si>
  <si>
    <t>PRPS1</t>
  </si>
  <si>
    <t>Ribose-phosphate pyrophosphokinase 1 (EC 2.7.6.1) (PPRibP) (Phosphoribosyl pyrophosphate synthase I) (PRS-I)</t>
  </si>
  <si>
    <t>Q8TAT6</t>
  </si>
  <si>
    <t>NPLOC4 KIAA1499 NPL4</t>
  </si>
  <si>
    <t>Nuclear protein localization protein 4 homolog (Protein NPL4)</t>
  </si>
  <si>
    <t>PKM OIP3 PK2 PK3 PKM2</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STOML2 SLP2 HSPC108</t>
  </si>
  <si>
    <t>P62314</t>
  </si>
  <si>
    <t>SNRPD1</t>
  </si>
  <si>
    <t>Small nuclear ribonucleoprotein Sm D1 (Sm-D1) (Sm-D autoantigen) (snRNP core protein D1)</t>
  </si>
  <si>
    <t>DLST DLTS</t>
  </si>
  <si>
    <t>ENO1 ENO1L1 MBPB1 MPB1</t>
  </si>
  <si>
    <t>P21796</t>
  </si>
  <si>
    <t>VDAC1 VDAC</t>
  </si>
  <si>
    <t>Voltage-dependent anion-selective channel protein 1 (VDAC-1) (hVDAC1) (Outer mitochondrial membrane protein porin 1) (Plasmalemmal porin) (Porin 31HL) (Porin 31HM)</t>
  </si>
  <si>
    <t>P37837</t>
  </si>
  <si>
    <t>TALDO1 TAL TALDO TALDOR</t>
  </si>
  <si>
    <t>Transaldolase (EC 2.2.1.2)</t>
  </si>
  <si>
    <t>TUFM</t>
  </si>
  <si>
    <t>O43852</t>
  </si>
  <si>
    <t>CALU</t>
  </si>
  <si>
    <t>Calumenin (Crocalbin) (IEF SSP 9302)</t>
  </si>
  <si>
    <t>GSTP1 FAEES3 GST3</t>
  </si>
  <si>
    <t>CAD</t>
  </si>
  <si>
    <t>P26368</t>
  </si>
  <si>
    <t>U2AF2 U2AF65</t>
  </si>
  <si>
    <t>Splicing factor U2AF 65 kDa subunit (U2 auxiliary factor 65 kDa subunit) (hU2AF(65)) (hU2AF65) (U2 snRNP auxiliary factor large subunit)</t>
  </si>
  <si>
    <t>PRDX1 PAGA PAGB TDPX2</t>
  </si>
  <si>
    <t>GANAB G2AN KIAA0088</t>
  </si>
  <si>
    <t>ETFA</t>
  </si>
  <si>
    <t>SHMT2</t>
  </si>
  <si>
    <t>STIP1</t>
  </si>
  <si>
    <t>PRDX3 AOP1</t>
  </si>
  <si>
    <t>Q99829</t>
  </si>
  <si>
    <t>CPNE1 CPN1</t>
  </si>
  <si>
    <t>Copine-1 (Chromobindin 17) (Copine I)</t>
  </si>
  <si>
    <t>MDH2</t>
  </si>
  <si>
    <t>P60900</t>
  </si>
  <si>
    <t>PSMA6 PROS27</t>
  </si>
  <si>
    <t>Proteasome subunit alpha type-6 (27 kDa prosomal protein) (PROS-27) (p27K) (Macropain iota chain) (Multicatalytic endopeptidase complex iota chain) (Proteasome iota chain)</t>
  </si>
  <si>
    <t>P12004</t>
  </si>
  <si>
    <t>PCNA</t>
  </si>
  <si>
    <t>Proliferating cell nuclear antigen (PCNA) (Cyclin)</t>
  </si>
  <si>
    <t>SSBP1 SSBP</t>
  </si>
  <si>
    <t>HSPD1 HSP60</t>
  </si>
  <si>
    <t>PHGDH PGDH3</t>
  </si>
  <si>
    <t>TPI1 TPI</t>
  </si>
  <si>
    <t>SFXN1</t>
  </si>
  <si>
    <t>Q01105</t>
  </si>
  <si>
    <t>SET</t>
  </si>
  <si>
    <t>Protein SET (HLA-DR-associated protein II) (Inhibitor of granzyme A-activated DNase) (IGAAD) (PHAPII) (Phosphatase 2A inhibitor I2PP2A) (I-2PP2A) (Template-activating factor I) (TAF-I)</t>
  </si>
  <si>
    <t>CLPP</t>
  </si>
  <si>
    <t>P02786</t>
  </si>
  <si>
    <t>TFRC</t>
  </si>
  <si>
    <t>Transferrin receptor protein 1 (TR) (TfR) (TfR1) (Trfr) (T9) (p90) (CD antigen CD71) [Cleaved into: Transferrin receptor protein 1, serum form (sTfR)]</t>
  </si>
  <si>
    <t>P00441</t>
  </si>
  <si>
    <t>SOD1</t>
  </si>
  <si>
    <t>Superoxide dismutase [Cu-Zn] (EC 1.15.1.1) (Superoxide dismutase 1) (hSod1)</t>
  </si>
  <si>
    <t>P07237</t>
  </si>
  <si>
    <t>P4HB ERBA2L PDI PDIA1 PO4DB</t>
  </si>
  <si>
    <t>Protein disulfide-isomerase (PDI) (EC 5.3.4.1) (Cellular thyroid hormone-binding protein) (Prolyl 4-hydroxylase subunit beta) (p55)</t>
  </si>
  <si>
    <t>Q9Y277</t>
  </si>
  <si>
    <t>VDAC3</t>
  </si>
  <si>
    <t>Voltage-dependent anion-selective channel protein 3 (VDAC-3) (hVDAC3) (Outer mitochondrial membrane protein porin 3)</t>
  </si>
  <si>
    <t>CALR CRTC</t>
  </si>
  <si>
    <t>Q99436</t>
  </si>
  <si>
    <t>PSMB7 Z</t>
  </si>
  <si>
    <t>Proteasome subunit beta type-7 (EC 3.4.25.1) (Macropain chain Z) (Multicatalytic endopeptidase complex chain Z) (Proteasome subunit Z)</t>
  </si>
  <si>
    <t>P00918</t>
  </si>
  <si>
    <t>CA2</t>
  </si>
  <si>
    <t>Carbonic anhydrase 2 (EC 4.2.1.1) (Carbonate dehydratase II) (Carbonic anhydrase C) (CAC) (Carbonic anhydrase II) (CA-II) (Cyanamide hydratase CA2) (EC 4.2.1.69)</t>
  </si>
  <si>
    <t>P52565</t>
  </si>
  <si>
    <t>ARHGDIA GDIA1</t>
  </si>
  <si>
    <t>Rho GDP-dissociation inhibitor 1 (Rho GDI 1) (Rho-GDI alpha)</t>
  </si>
  <si>
    <t>HNRNPC HNRPC</t>
  </si>
  <si>
    <t>HDGF HMG1L2</t>
  </si>
  <si>
    <t>Q9Y4Y9</t>
  </si>
  <si>
    <t>LSM5</t>
  </si>
  <si>
    <t>U6 snRNA-associated Sm-like protein LSm5</t>
  </si>
  <si>
    <t>DDX17</t>
  </si>
  <si>
    <t>P05204</t>
  </si>
  <si>
    <t>HMGN2 HMG17</t>
  </si>
  <si>
    <t>Non-histone chromosomal protein HMG-17 (High mobility group nucleosome-binding domain-containing protein 2)</t>
  </si>
  <si>
    <t>GSTK1 HDCMD47P</t>
  </si>
  <si>
    <t>ECHS1</t>
  </si>
  <si>
    <t>Enoyl-CoA hydratase, mitochondrial (mECH) (mECH1) (EC 4.2.1.17) (EC 5.3.3.8) (Enoyl-CoA hydratase 1) (ECHS1) (Short-chain enoyl-CoA hydratase) (SCEH)</t>
  </si>
  <si>
    <t>LYPLA1 APT1 LPL1</t>
  </si>
  <si>
    <t>Acyl-protein thioesterase 1 (APT-1) (hAPT1) (EC 3.1.2.-) (Lysophospholipase 1) (Lysophospholipase I) (LPL-I) (LysoPLA I) (Palmitoyl-protein hydrolase) (EC 3.1.2.22)</t>
  </si>
  <si>
    <t>HSPE1</t>
  </si>
  <si>
    <t>PMPCA INPP5E KIAA0123 MPPA</t>
  </si>
  <si>
    <t>P10412</t>
  </si>
  <si>
    <t>H1-4 H1F4 HIST1H1E</t>
  </si>
  <si>
    <t>Histone H1.4 (Histone H1b) (Histone H1s-4)</t>
  </si>
  <si>
    <t>P46063</t>
  </si>
  <si>
    <t>RECQL RECQ1 RECQL1</t>
  </si>
  <si>
    <t>ATP-dependent DNA helicase Q1 (EC 3.6.4.12) (DNA helicase, RecQ-like type 1) (RecQ1) (DNA-dependent ATPase Q1) (RecQ protein-like 1)</t>
  </si>
  <si>
    <t>H3-7 H3-2 HIST2H3PS2</t>
  </si>
  <si>
    <t>Histone H3-7</t>
  </si>
  <si>
    <t>-</t>
    <phoneticPr fontId="3" type="noConversion"/>
  </si>
  <si>
    <t>GTP-binding protein SAR1b (GTP-binding protein B) (GTBPB)</t>
  </si>
  <si>
    <t>SAR1B SARA2 SARB</t>
  </si>
  <si>
    <t>Q9Y6B6</t>
  </si>
  <si>
    <t>Protein phosphatase methylesterase 1 (PME-1) (EC 3.1.1.89)</t>
  </si>
  <si>
    <t>PPME1 PME1 PP2593 PRO0750</t>
  </si>
  <si>
    <t>Q9Y570</t>
  </si>
  <si>
    <t>U6 snRNA-associated Sm-like protein LSm4 (Glycine-rich protein) (GRP)</t>
  </si>
  <si>
    <t>LSM4</t>
  </si>
  <si>
    <t>Q9Y4Z0</t>
  </si>
  <si>
    <t>Cysteine protease ATG4B (EC 3.4.22.-) (AUT-like 1 cysteine endopeptidase) (Autophagy-related cysteine endopeptidase 1) (Autophagin-1) (Autophagy-related protein 4 homolog B) (HsAPG4B) (hAPG4B)</t>
  </si>
  <si>
    <t>ATG4B APG4B AUTL1 KIAA0943</t>
  </si>
  <si>
    <t>Q9Y4P1</t>
  </si>
  <si>
    <t>USP15 KIAA0529</t>
  </si>
  <si>
    <t>Ras-related protein Rap-2c (EC 3.6.5.2)</t>
  </si>
  <si>
    <t>RAP2C</t>
  </si>
  <si>
    <t>Q9Y3L5</t>
  </si>
  <si>
    <t>Peptidyl-tRNA hydrolase 2, mitochondrial (PTH 2) (EC 3.1.1.29) (Bcl-2 inhibitor of transcription 1)</t>
  </si>
  <si>
    <t>PTRH2 BIT1 PTH2 CGI-147</t>
  </si>
  <si>
    <t>Q9Y3E5</t>
  </si>
  <si>
    <t>Cytosolic iron-sulfur assembly component 2B (MSS19-interacting protein of 18 kDa) (Mitotic spindle-associated MMXD complex subunit MIP18) (Protein FAM96B)</t>
  </si>
  <si>
    <t>CIAO2B CIAB FAM96B MIP18 CGI-128 HSPC118</t>
  </si>
  <si>
    <t>Q9Y3D0</t>
  </si>
  <si>
    <t>Ubiquitin-fold modifier-conjugating enzyme 1 (Ufm1-conjugating enzyme 1)</t>
  </si>
  <si>
    <t>UFC1 CGI-126 HSPC155</t>
  </si>
  <si>
    <t>Q9Y3C8</t>
  </si>
  <si>
    <t>Centrosomal protein of 164 kDa (Cep164)</t>
  </si>
  <si>
    <t>CEP164 KIAA1052 NPHP15</t>
  </si>
  <si>
    <t>Q9UPV0</t>
  </si>
  <si>
    <t>FAS-associated factor 1 (hFAF1) (UBX domain-containing protein 12) (UBX domain-containing protein 3A)</t>
  </si>
  <si>
    <t>FAF1 UBXD12 UBXN3A CGI-03</t>
  </si>
  <si>
    <t>Q9UNN5</t>
  </si>
  <si>
    <t>Vacuolar protein sorting-associated protein 4A (EC 3.6.4.6) (Protein SKD2) (VPS4-1) (hVPS4)</t>
  </si>
  <si>
    <t>VPS4A VPS4</t>
  </si>
  <si>
    <t>Q9UN37</t>
  </si>
  <si>
    <t>tRNA (adenine(58)-N(1))-methyltransferase non-catalytic subunit TRM6 (mRNA methyladenosine-N(1)-methyltransferase non-catalytic subunit TRM6) (tRNA(m1A58)-methyltransferase subunit TRM6) (tRNA(m1A58)MTase subunit TRM6)</t>
  </si>
  <si>
    <t>TRMT6 KIAA1153 TRM6 CGI-09</t>
  </si>
  <si>
    <t>Q9UJA5</t>
  </si>
  <si>
    <t>Enolase-phosphatase E1 (EC 3.1.3.77) (2,3-diketo-5-methylthio-1-phosphopentane phosphatase) (MASA homolog)</t>
  </si>
  <si>
    <t>ENOPH1 MASA MSTP145</t>
  </si>
  <si>
    <t>Q9UHY7</t>
  </si>
  <si>
    <t>Vesicle-associated membrane protein-associated protein A (VAMP-A) (VAMP-associated protein A) (VAP-A) (33 kDa VAMP-associated protein) (VAP-33)</t>
  </si>
  <si>
    <t>VAPA VAP33</t>
  </si>
  <si>
    <t>Q9P0L0</t>
  </si>
  <si>
    <t>Cytochrome c oxidase assembly factor 4 homolog, mitochondrial (Coiled-coil-helix-coiled-coil-helix domain-containing protein 8) (E2-induced gene 2 protein)</t>
  </si>
  <si>
    <t>COA4 CHCHD8 E2IG2</t>
  </si>
  <si>
    <t>Q9NYJ1</t>
  </si>
  <si>
    <t>H/ACA ribonucleoprotein complex subunit 1 (Nucleolar protein family A member 1) (snoRNP protein GAR1)</t>
  </si>
  <si>
    <t>GAR1 NOLA1</t>
  </si>
  <si>
    <t>Q9NY12</t>
  </si>
  <si>
    <t>BRISC and BRCA1-A complex member 1 (Mediator of RAP80 interactions and targeting subunit of 40 kDa) (New component of the BRCA1-A complex)</t>
  </si>
  <si>
    <t>BABAM1 C19orf62 MERIT40 NBA1 HSPC142</t>
  </si>
  <si>
    <t>Q9NWV8</t>
  </si>
  <si>
    <t>Hypoxia-inducible factor 1-alpha inhibitor (EC 1.14.11.30) (EC 1.14.11.n4) (Factor inhibiting HIF-1) (FIH-1) (Hypoxia-inducible factor asparagine hydroxylase)</t>
  </si>
  <si>
    <t>HIF1AN FIH1</t>
  </si>
  <si>
    <t>Q9NWT6</t>
  </si>
  <si>
    <t>SAFB-like transcription modulator (Modulator of estrogen-induced transcription)</t>
  </si>
  <si>
    <t>SLTM MET</t>
  </si>
  <si>
    <t>Q9NWH9</t>
  </si>
  <si>
    <t>RNA-binding protein PNO1 (Partner of NOB1)</t>
  </si>
  <si>
    <t>PNO1</t>
  </si>
  <si>
    <t>Q9NRX1</t>
  </si>
  <si>
    <t>Heme-binding protein 1 (p22HBP)</t>
  </si>
  <si>
    <t>HEBP1 HBP</t>
  </si>
  <si>
    <t>Q9NRV9</t>
  </si>
  <si>
    <t>Bromodomain adjacent to zinc finger domain protein 1A (ATP-dependent chromatin-remodeling protein) (ATP-utilizing chromatin assembly and remodeling factor 1) (hACF1) (CHRAC subunit ACF1) (Williams syndrome transcription factor-related chromatin-remodeling factor 180) (WCRF180) (hWALp1)</t>
  </si>
  <si>
    <t>BAZ1A ACF1 WCRF180 HSPC317</t>
  </si>
  <si>
    <t>Q9NRL2</t>
  </si>
  <si>
    <t>XPNPEP3</t>
  </si>
  <si>
    <t>Stromal cell-derived factor 2-like protein 1 (SDF2-like protein 1) (PWP1-interacting protein 8)</t>
  </si>
  <si>
    <t>SDF2L1 UNQ1941/PRO4424</t>
  </si>
  <si>
    <t>Q9HCN8</t>
  </si>
  <si>
    <t>COP9 signalosome complex subunit 7b (SGN7b) (Signalosome subunit 7b) (JAB1-containing signalosome subunit 7b)</t>
  </si>
  <si>
    <t>COPS7B CSN7B</t>
  </si>
  <si>
    <t>Q9H9Q2</t>
  </si>
  <si>
    <t>Ubiquitin carboxyl-terminal hydrolase MINDY-3 (EC 3.4.19.12) (Dermal papilla-derived protein 5) (Deubiquitinating enzyme MINDY-3) (Protein CARP)</t>
  </si>
  <si>
    <t>MINDY3 C10orf97 CARP DERP5 FAM188A MSTP126 My042</t>
  </si>
  <si>
    <t>Q9H8M7</t>
  </si>
  <si>
    <t>Protein N-lysine methyltransferase METTL21D (EC 2.1.1.-) (Methyltransferase-like protein 21D) (VCP lysine methyltransferase) (VCP-KMT) (Valosin-containing protein lysine methyltransferase)</t>
  </si>
  <si>
    <t>VCPKMT C14orf138 METTL21D</t>
  </si>
  <si>
    <t>Q9H867</t>
  </si>
  <si>
    <t>Negative elongation factor A (NELF-A) (Wolf-Hirschhorn syndrome candidate 2 protein)</t>
  </si>
  <si>
    <t>NELFA WHSC2 P/OKcl.15</t>
  </si>
  <si>
    <t>Q9H3P2</t>
  </si>
  <si>
    <t>PPA2 HSPC124</t>
  </si>
  <si>
    <t>Activating signal cointegrator 1 complex subunit 2 (ASC-1 complex subunit p100) (Trip4 complex subunit p100)</t>
  </si>
  <si>
    <t>ASCC2 ASC1P100 RQT3</t>
  </si>
  <si>
    <t>Q9H1I8</t>
  </si>
  <si>
    <t>Cleavage stimulation factor subunit 2 tau variant (CF-1 64 kDa subunit tau variant) (Cleavage stimulation factor 64 kDa subunit tau variant) (CSTF 64 kDa subunit tau variant) (TauCstF-64)</t>
  </si>
  <si>
    <t>CSTF2T KIAA0689</t>
  </si>
  <si>
    <t>Q9H0L4</t>
  </si>
  <si>
    <t>Phospholysine phosphohistidine inorganic pyrophosphate phosphatase (hLHPP) (EC 3.1.3.-) (EC 3.6.1.1)</t>
  </si>
  <si>
    <t>LHPP</t>
  </si>
  <si>
    <t>Q9H008</t>
  </si>
  <si>
    <t>ATP-dependent RNA helicase DDX24 (EC 3.6.4.13) (DEAD box protein 24)</t>
  </si>
  <si>
    <t>DDX24</t>
  </si>
  <si>
    <t>Q9GZR7</t>
  </si>
  <si>
    <t>Alpha-ketoglutarate-dependent dioxygenase FTO (Fat mass and obesity-associated protein) (U6 small nuclear RNA (2'-O-methyladenosine-N(6)-)-demethylase FTO) (EC 1.14.11.-) (U6 small nuclear RNA N(6)-methyladenosine-demethylase FTO) (EC 1.14.11.-) (mRNA (2'-O-methyladenosine-N(6)-)-demethylase FTO) (m6A(m)-demethylase FTO) (EC 1.14.11.-) (mRNA N(6)-methyladenosine demethylase FTO) (EC 1.14.11.53) (tRNA N1-methyl adenine demethylase FTO) (EC 1.14.11.-)</t>
  </si>
  <si>
    <t>FTO KIAA1752</t>
  </si>
  <si>
    <t>Q9C0B1</t>
  </si>
  <si>
    <t>Fanconi anemia group D2 protein (Protein FACD2)</t>
  </si>
  <si>
    <t>FANCD2 FACD</t>
  </si>
  <si>
    <t>Q9BXW9</t>
  </si>
  <si>
    <t>Queuine tRNA-ribosyltransferase catalytic subunit 1 (EC 2.4.2.64) (Guanine insertion enzyme) (tRNA-guanine transglycosylase)</t>
  </si>
  <si>
    <t>QTRT1 TGT TGUT</t>
  </si>
  <si>
    <t>Q9BXR0</t>
  </si>
  <si>
    <t>Sideroflexin-3</t>
  </si>
  <si>
    <t>SFXN3</t>
  </si>
  <si>
    <t>Q9BWM7</t>
  </si>
  <si>
    <t>TIMELESS-interacting protein</t>
  </si>
  <si>
    <t>TIPIN</t>
  </si>
  <si>
    <t>Q9BVW5</t>
  </si>
  <si>
    <t>Derlin-1 (Degradation in endoplasmic reticulum protein 1) (DERtrin-1) (Der1-like protein 1)</t>
  </si>
  <si>
    <t>DERL1 DER1 UNQ243/PRO276</t>
  </si>
  <si>
    <t>Q9BUN8</t>
  </si>
  <si>
    <t>Multiple myeloma tumor-associated protein 2 (hMMTAG2)</t>
  </si>
  <si>
    <t>MMTAG2 C1orf35</t>
  </si>
  <si>
    <t>Q9BU76</t>
  </si>
  <si>
    <t>Protein pelota homolog (EC 3.1.-.-)</t>
  </si>
  <si>
    <t>PELO CGI-17</t>
  </si>
  <si>
    <t>Q9BRX2</t>
  </si>
  <si>
    <t>UQCC2 C6orf125 MNF1</t>
  </si>
  <si>
    <t>Spermatid perinuclear RNA-binding protein</t>
  </si>
  <si>
    <t>STRBP SPNR</t>
  </si>
  <si>
    <t>Q96SI9</t>
  </si>
  <si>
    <t>GFM1 EFG EFG1 GFM</t>
  </si>
  <si>
    <t>E3 ubiquitin-protein ligase NEDD4-like (EC 2.3.2.26) (EC 2.3.2.36) (HECT-type E3 ubiquitin transferase NED4L) (NEDD4.2) (Nedd4-2)</t>
  </si>
  <si>
    <t>NEDD4L KIAA0439 NEDL3</t>
  </si>
  <si>
    <t>Q96PU5</t>
  </si>
  <si>
    <t>Coiled-coil domain-containing protein 43</t>
  </si>
  <si>
    <t>CCDC43</t>
  </si>
  <si>
    <t>Q96MW1</t>
  </si>
  <si>
    <t>Non-structural maintenance of chromosomes element 3 homolog (Non-SMC element 3 homolog) (Hepatocellular carcinoma-associated protein 4) (MAGE-G1 antigen) (Melanoma-associated antigen G1) (Necdin-like protein 2)</t>
  </si>
  <si>
    <t>NSMCE3 HCA4 MAGEG1 NDNL2</t>
  </si>
  <si>
    <t>Q96MG7</t>
  </si>
  <si>
    <t>Transcription factor BTF3 homolog 4 (Basic transcription factor 3-like 4)</t>
  </si>
  <si>
    <t>BTF3L4</t>
  </si>
  <si>
    <t>Q96K17</t>
  </si>
  <si>
    <t>PRKC apoptosis WT1 regulator protein (Prostate apoptosis response 4 protein) (Par-4)</t>
  </si>
  <si>
    <t>PAWR PAR4</t>
  </si>
  <si>
    <t>Q96IZ0</t>
  </si>
  <si>
    <t>Dynein light chain 2, cytoplasmic (8 kDa dynein light chain b) (DLC8b) (Dynein light chain LC8-type 2)</t>
  </si>
  <si>
    <t>DYNLL2 DLC2</t>
  </si>
  <si>
    <t>Q96FJ2</t>
  </si>
  <si>
    <t>RalBP1-associated Eps domain-containing protein 1 (RalBP1-interacting protein 1)</t>
  </si>
  <si>
    <t>REPS1</t>
  </si>
  <si>
    <t>Q96D71</t>
  </si>
  <si>
    <t>Protein phosphatase 1 regulatory subunit 14B (Phospholipase C-beta-3 neighbouring gene protein)</t>
  </si>
  <si>
    <t>PPP1R14B PLCB3N PNG</t>
  </si>
  <si>
    <t>Q96C90</t>
  </si>
  <si>
    <t>Vacuolar protein sorting-associated protein 33A (hVPS33A)</t>
  </si>
  <si>
    <t>VPS33A</t>
  </si>
  <si>
    <t>Q96AX1</t>
  </si>
  <si>
    <t>Exocyst complex component 4 (Exocyst complex component Sec8)</t>
  </si>
  <si>
    <t>EXOC4 KIAA1699 SEC8 SEC8L1</t>
  </si>
  <si>
    <t>Q96A65</t>
  </si>
  <si>
    <t>SYAP1 PRO3113</t>
  </si>
  <si>
    <t>Protein NDRG1 (Differentiation-related gene 1 protein) (DRG-1) (N-myc downstream-regulated gene 1 protein) (Nickel-specific induction protein Cap43) (Reducing agents and tunicamycin-responsive protein) (RTP) (Rit42)</t>
  </si>
  <si>
    <t>NDRG1 CAP43 DRG1 RTP</t>
  </si>
  <si>
    <t>Q92597</t>
  </si>
  <si>
    <t>Inhibitor of growth protein 5 (p28ING5)</t>
  </si>
  <si>
    <t>ING5</t>
  </si>
  <si>
    <t>Q8WYH8</t>
  </si>
  <si>
    <t>Chromosome transmission fidelity protein 18 homolog (hCTF18) (CHL12)</t>
  </si>
  <si>
    <t>CHTF18 C16orf41 CTF18</t>
  </si>
  <si>
    <t>Q8WVB6</t>
  </si>
  <si>
    <t>Protein Churchill</t>
  </si>
  <si>
    <t>CHURC1 C14orf52 CHCH My015</t>
  </si>
  <si>
    <t>Q8WUH1</t>
  </si>
  <si>
    <t>Serine/threonine-protein kinase Nek9 (EC 2.7.11.1) (Nercc1 kinase) (Never in mitosis A-related kinase 9) (NimA-related protein kinase 9) (NimA-related kinase 8) (Nek8)</t>
  </si>
  <si>
    <t>NEK9 KIAA1995 NEK8 NERCC</t>
  </si>
  <si>
    <t>Q8TD19</t>
  </si>
  <si>
    <t>Protein LSM14 homolog A (Protein FAM61A) (Protein SCD6 homolog) (Putative alpha-synuclein-binding protein) (AlphaSNBP) (RNA-associated protein 55A) (hRAP55) (hRAP55A)</t>
  </si>
  <si>
    <t>LSM14A C19orf13 FAM61A RAP55 RAP55A</t>
  </si>
  <si>
    <t>Q8ND56</t>
  </si>
  <si>
    <t>ER membrane protein complex subunit 1</t>
  </si>
  <si>
    <t>EMC1 KIAA0090 PSEC0263</t>
  </si>
  <si>
    <t>Q8N766</t>
  </si>
  <si>
    <t>Activating signal cointegrator 1 complex subunit 3 (EC 3.6.4.12) (ASC-1 complex subunit p200) (ASC1p200) (Helicase, ATP binding 1) (Trip4 complex subunit p200)</t>
  </si>
  <si>
    <t>ASCC3 HELIC1 RQT2</t>
  </si>
  <si>
    <t>Q8N3C0</t>
  </si>
  <si>
    <t>SPART KIAA0610 SPG20 TAHCCP1</t>
  </si>
  <si>
    <t>DnaJ homolog subfamily C member 10 (EC 1.8.4.-) (Endoplasmic reticulum DNA J domain-containing protein 5) (ER-resident protein ERdj5) (ERdj5) (Macrothioredoxin) (MTHr)</t>
  </si>
  <si>
    <t>DNAJC10 ERDJ5 UNQ495/PRO1012</t>
  </si>
  <si>
    <t>Q8IXB1</t>
  </si>
  <si>
    <t>Transcriptional repressor p66-alpha (Hp66alpha) (GATA zinc finger domain-containing protein 2A)</t>
  </si>
  <si>
    <t>GATAD2A</t>
  </si>
  <si>
    <t>Q86YP4</t>
  </si>
  <si>
    <t>Zinc finger C3HC-type protein 1 (Nuclear-interacting partner of ALK) (hNIPA) (Nuclear-interacting partner of anaplastic lymphoma kinase)</t>
  </si>
  <si>
    <t>ZC3HC1 NIPA HSPC216</t>
  </si>
  <si>
    <t>Q86WB0</t>
  </si>
  <si>
    <t>5'-deoxynucleotidase HDDC2 (EC 3.1.3.89) (HD domain-containing protein 2) (Hepatitis C virus NS5A-transactivated protein 2) (HCV NS5A-transactivated protein 2)</t>
  </si>
  <si>
    <t>HDDC2 C6orf74 NS5ATP2 CGI-130</t>
  </si>
  <si>
    <t>Q7Z4H3</t>
  </si>
  <si>
    <t>Ras-related GTP-binding protein A (Rag A) (RagA) (EC 3.6.5.-) (Adenovirus E3 14.7 kDa-interacting protein 1) (FIP-1)</t>
  </si>
  <si>
    <t>RRAGA</t>
  </si>
  <si>
    <t>Q7L523</t>
  </si>
  <si>
    <t>7SK snRNA methylphosphate capping enzyme (MePCE) (EC 2.1.1.-) (Bicoid-interacting protein 3 homolog) (Bin3 homolog)</t>
  </si>
  <si>
    <t>MEPCE BCDIN3</t>
  </si>
  <si>
    <t>Q7L2J0</t>
  </si>
  <si>
    <t>Rho guanine nucleotide exchange factor 18 (114 kDa Rho-specific guanine nucleotide exchange factor) (p114-Rho-GEF) (p114RhoGEF) (Septin-associated RhoGEF) (SA-RhoGEF)</t>
  </si>
  <si>
    <t>ARHGEF18 KIAA0521</t>
  </si>
  <si>
    <t>Q6ZSZ5</t>
  </si>
  <si>
    <t>HSDL2 C9orf99 SDR13C1</t>
  </si>
  <si>
    <t>Armadillo repeat-containing protein 6</t>
  </si>
  <si>
    <t>ARMC6</t>
  </si>
  <si>
    <t>Q6NXE6</t>
  </si>
  <si>
    <t>Integrator complex subunit 3 (Int3) (SOSS complex subunit A) (Sensor of single-strand DNA complex subunit A) (SOSS-A) (Sensor of ssDNA subunit A)</t>
  </si>
  <si>
    <t>INTS3 C1orf193 C1orf60</t>
  </si>
  <si>
    <t>Q68E01</t>
  </si>
  <si>
    <t>ATPAF1 ATP11</t>
  </si>
  <si>
    <t>E3 ubiquitin-protein ligase UBR4 (EC 2.3.2.27) (600 kDa retinoblastoma protein-associated factor) (N-recognin-4) (RING-type E3 ubiquitin transferase UBR4) (Retinoblastoma-associated factor of 600 kDa) (RBAF600) (p600) (Zinc finger UBR1-type protein 1)</t>
  </si>
  <si>
    <t>UBR4 KIAA0462 KIAA1307 RBAF600 ZUBR1</t>
  </si>
  <si>
    <t>Q5T4S7</t>
  </si>
  <si>
    <t>Serine/threonine-protein phosphatase 6 regulatory subunit 3 (SAPS domain family member 3) (Sporulation-induced transcript 4-associated protein SAPL)</t>
  </si>
  <si>
    <t>PPP6R3 C11orf23 KIAA1558 PP6R3 SAPL SAPS3</t>
  </si>
  <si>
    <t>Q5H9R7</t>
  </si>
  <si>
    <t>Transmembrane protein 41B (Protein stasimon)</t>
  </si>
  <si>
    <t>TMEM41B KIAA0033</t>
  </si>
  <si>
    <t>Q5BJD5</t>
  </si>
  <si>
    <t>GRIP1-associated protein 1 (GRASP-1) [Cleaved into: GRASP-1 C-terminal chain (30kDa C-terminus form)]</t>
  </si>
  <si>
    <t>GRIPAP1 KIAA1167</t>
  </si>
  <si>
    <t>Q4V328</t>
  </si>
  <si>
    <t>TBC1 domain family member 10B (Rab27A-GAP-beta)</t>
  </si>
  <si>
    <t>TBC1D10B FP2461</t>
  </si>
  <si>
    <t>Q4KMP7</t>
  </si>
  <si>
    <t>Syntaxin-binding protein 2 (Protein unc-18 homolog 2) (Unc18-2) (Protein unc-18 homolog B) (Unc-18B)</t>
  </si>
  <si>
    <t>STXBP2 UNC18B</t>
  </si>
  <si>
    <t>Q15833</t>
  </si>
  <si>
    <t>Rab3 GTPase-activating protein catalytic subunit (RAB3 GTPase-activating protein 130 kDa subunit) (Rab3-GAP p130) (Rab3-GAP)</t>
  </si>
  <si>
    <t>RAB3GAP1 KIAA0066 RAB3GAP</t>
  </si>
  <si>
    <t>Q15042</t>
  </si>
  <si>
    <t>Protein FAM50A (Protein HXC-26) (Protein XAP-5)</t>
  </si>
  <si>
    <t>FAM50A DXS9928E HXC26 XAP5</t>
  </si>
  <si>
    <t>Q14320</t>
  </si>
  <si>
    <t>Eukaryotic initiation factor 4A-II (eIF-4A-II) (eIF4A-II) (EC 3.6.4.13) (ATP-dependent RNA helicase eIF4A-2)</t>
  </si>
  <si>
    <t>EIF4A2 DDX2B EIF4F</t>
  </si>
  <si>
    <t>Q14240</t>
  </si>
  <si>
    <t>Translation initiation factor eIF-2B subunit alpha (eIF-2B GDP-GTP exchange factor subunit alpha)</t>
  </si>
  <si>
    <t>EIF2B1 EIF2BA</t>
  </si>
  <si>
    <t>Q14232</t>
  </si>
  <si>
    <t>DNA polymerase alpha subunit B (DNA polymerase alpha 70 kDa subunit)</t>
  </si>
  <si>
    <t>POLA2</t>
  </si>
  <si>
    <t>Q14181</t>
  </si>
  <si>
    <t>Malectin</t>
  </si>
  <si>
    <t>MLEC KIAA0152</t>
  </si>
  <si>
    <t>Q14165</t>
  </si>
  <si>
    <t>Metaxin-1 (Mitochondrial outer membrane import complex protein 1)</t>
  </si>
  <si>
    <t>MTX1 MTX MTXN</t>
  </si>
  <si>
    <t>Q13505</t>
  </si>
  <si>
    <t>Phosphatidylinositol-binding clathrin assembly protein (Clathrin assembly lymphoid myeloid leukemia protein)</t>
  </si>
  <si>
    <t>PICALM CALM</t>
  </si>
  <si>
    <t>Q13492</t>
  </si>
  <si>
    <t>Rho-associated protein kinase 1 (EC 2.7.11.1) (Renal carcinoma antigen NY-REN-35) (Rho-associated, coiled-coil-containing protein kinase 1) (Rho-associated, coiled-coil-containing protein kinase I) (ROCK-I) (p160 ROCK-1) (p160ROCK)</t>
  </si>
  <si>
    <t>ROCK1</t>
  </si>
  <si>
    <t>Q13464</t>
  </si>
  <si>
    <t>Origin recognition complex subunit 2</t>
  </si>
  <si>
    <t>ORC2 ORC2L</t>
  </si>
  <si>
    <t>Q13416</t>
  </si>
  <si>
    <t>Ubiquitin-conjugating enzyme E2 variant 1 (UEV-1) (CROC-1) (TRAF6-regulated IKK activator 1 beta Uev1A)</t>
  </si>
  <si>
    <t>UBE2V1 CROC1 UBE2V UEV1 P/OKcl.19</t>
  </si>
  <si>
    <t>Q13404</t>
  </si>
  <si>
    <t>C-terminal-binding protein 1 (CtBP1) (EC 1.1.1.-)</t>
  </si>
  <si>
    <t>CTBP1 CTBP</t>
  </si>
  <si>
    <t>Q13363</t>
  </si>
  <si>
    <t>Probable ATP-dependent RNA helicase DDX10 (EC 3.6.4.13) (DEAD box protein 10)</t>
  </si>
  <si>
    <t>DDX10</t>
  </si>
  <si>
    <t>Q13206</t>
  </si>
  <si>
    <t>ACACA ACAC ACC1 ACCA</t>
  </si>
  <si>
    <t>Nuclear pore complex protein Nup160 (160 kDa nucleoporin) (Nucleoporin Nup160)</t>
  </si>
  <si>
    <t>NUP160 KIAA0197 NUP120</t>
  </si>
  <si>
    <t>Q12769</t>
  </si>
  <si>
    <t>Neuroblast differentiation-associated protein AHNAK (Desmoyokin)</t>
  </si>
  <si>
    <t>AHNAK PM227</t>
  </si>
  <si>
    <t>Q09666</t>
  </si>
  <si>
    <t>Calmodulin-regulated spectrin-associated protein 2 (Calmodulin-regulated spectrin-associated protein 1-like protein 1)</t>
  </si>
  <si>
    <t>CAMSAP2 CAMSAP1L1 KIAA1078</t>
  </si>
  <si>
    <t>Q08AD1</t>
  </si>
  <si>
    <t>Protein phosphatase 3 catalytic subunit alpha (EC 3.1.3.16) (CAM-PRP catalytic subunit) (Calcineurin A alpha) (Calmodulin-dependent calcineurin A subunit alpha isoform) (CNA alpha) (Serine/threonine-protein phosphatase 2B catalytic subunit alpha isoform)</t>
  </si>
  <si>
    <t>PPP3CA CALNA CNA</t>
  </si>
  <si>
    <t>Q08209</t>
  </si>
  <si>
    <t>Fragile X messenger ribonucleoprotein 1 (Fragile X messenger ribonucleoprotein) (FMRP) (Protein FMR-1)</t>
  </si>
  <si>
    <t>FMR1</t>
  </si>
  <si>
    <t>MRPS22 C3orf5 RPMS22 GK002</t>
  </si>
  <si>
    <t>Nucleobindin-2 (DNA-binding protein NEFA) (Epididymis secretory protein Li 109) (Gastric cancer antigen Zg4) (Prepronesfatin) [Cleaved into: Nesfatin-1]</t>
  </si>
  <si>
    <t>NUCB2 NEFA</t>
  </si>
  <si>
    <t>P80303</t>
  </si>
  <si>
    <t>U6 snRNA-associated Sm-like protein LSm6</t>
  </si>
  <si>
    <t>LSM6</t>
  </si>
  <si>
    <t>P62312</t>
  </si>
  <si>
    <t>SNRPE</t>
  </si>
  <si>
    <t>Serine/threonine-protein phosphatase PP1-alpha catalytic subunit (PP-1A) (EC 3.1.3.16)</t>
  </si>
  <si>
    <t>PPP1CA PPP1A</t>
  </si>
  <si>
    <t>P62136</t>
  </si>
  <si>
    <t>NPC intracellular cholesterol transporter 2 (Epididymal secretory protein E1) (Human epididymis-specific protein 1) (He1) (Niemann-Pick disease type C2 protein)</t>
  </si>
  <si>
    <t>NPC2 HE1</t>
  </si>
  <si>
    <t>P61916</t>
  </si>
  <si>
    <t>Ubiquitin-conjugating enzyme E2 D2 (EC 2.3.2.23) ((E3-independent) E2 ubiquitin-conjugating enzyme D2) (EC 2.3.2.24) (E2 ubiquitin-conjugating enzyme D2) (Ubiquitin carrier protein D2) (Ubiquitin-conjugating enzyme E2(17)KB 2) (Ubiquitin-conjugating enzyme E2-17 kDa 2) (Ubiquitin-protein ligase D2) (p53-regulated ubiquitin-conjugating enzyme 1)</t>
  </si>
  <si>
    <t>UBE2D2 PUBC1 UBC4 UBC5B UBCH4 UBCH5B</t>
  </si>
  <si>
    <t>P62837</t>
  </si>
  <si>
    <t>Ras-related protein Rab-8A (EC 3.6.5.2) (Oncogene c-mel)</t>
  </si>
  <si>
    <t>RAB8A MEL RAB8</t>
  </si>
  <si>
    <t>P61006</t>
  </si>
  <si>
    <t>Myc-associated zinc finger protein (MAZI) (Pur-1) (Purine-binding transcription factor) (Serum amyloid A-activating factor-1) (SAF-1) (Transcription factor Zif87) (ZF87) (Zinc finger protein 801)</t>
  </si>
  <si>
    <t>MAZ ZNF801</t>
  </si>
  <si>
    <t>P56270</t>
  </si>
  <si>
    <t>Tumor protein D52 (Protein N8)</t>
  </si>
  <si>
    <t>TPD52</t>
  </si>
  <si>
    <t>P55327</t>
  </si>
  <si>
    <t>Adenosine kinase (AK) (EC 2.7.1.20) (Adenosine 5'-phosphotransferase)</t>
  </si>
  <si>
    <t>ADK</t>
  </si>
  <si>
    <t>P55263</t>
  </si>
  <si>
    <t>AFDN AF6 MLLT4</t>
  </si>
  <si>
    <t>UV excision repair protein RAD23 homolog A (HR23A) (hHR23A)</t>
  </si>
  <si>
    <t>RAD23A</t>
  </si>
  <si>
    <t>P54725</t>
  </si>
  <si>
    <t>Arfaptin-2 (ADP-ribosylation factor-interacting protein 2) (Partner of RAC1) (POR1)</t>
  </si>
  <si>
    <t>ARFIP2 POR1</t>
  </si>
  <si>
    <t>P53365</t>
  </si>
  <si>
    <t>RIDA HRSP12</t>
  </si>
  <si>
    <t>NADH dehydrogenase [ubiquinone] 1 alpha subcomplex subunit 8 (Complex I-19kD) (CI-19kD) (Complex I-PGIV) (CI-PGIV) (NADH-ubiquinone oxidoreductase 19 kDa subunit)</t>
  </si>
  <si>
    <t>Aldehyde dehydrogenase family 3 member A2 (EC 1.2.1.3) (EC 1.2.1.94) (Aldehyde dehydrogenase 10) (Fatty aldehyde dehydrogenase) (Microsomal aldehyde dehydrogenase)</t>
  </si>
  <si>
    <t>ALDH3A2 ALDH10 FALDH</t>
  </si>
  <si>
    <t>P51648</t>
  </si>
  <si>
    <t>Dual specificity protein phosphatase 3 (EC 3.1.3.16) (EC 3.1.3.48) (Dual specificity protein phosphatase VHR) (Vaccinia H1-related phosphatase) (VHR)</t>
  </si>
  <si>
    <t>DUSP3 VHR</t>
  </si>
  <si>
    <t>P51452</t>
  </si>
  <si>
    <t>RNA-binding protein FXR2 (FMR1 autosomal homolog 2)</t>
  </si>
  <si>
    <t>FXR2 FMR1L2</t>
  </si>
  <si>
    <t>Poly(A) polymerase alpha (PAP-alpha) (EC 2.7.7.19) (Polynucleotide adenylyltransferase alpha)</t>
  </si>
  <si>
    <t>PAPOLA PAP</t>
  </si>
  <si>
    <t>P51003</t>
  </si>
  <si>
    <t>Cytosolic purine 5'-nucleotidase (EC 3.1.3.5) (EC 3.1.3.99) (Cytosolic 5'-nucleotidase II) (cN-II) (Cytosolic IMP/GMP-specific 5'-nucleotidase) (Cytosolic nucleoside phosphotransferase 5'N) (EC 2.7.1.77) (High Km 5'-nucleotidase)</t>
  </si>
  <si>
    <t>NT5C2 NT5B NT5CP PNT5</t>
  </si>
  <si>
    <t>P49902</t>
  </si>
  <si>
    <t>Signal recognition particle 9 kDa protein (SRP9)</t>
  </si>
  <si>
    <t>SRP9</t>
  </si>
  <si>
    <t>P49458</t>
  </si>
  <si>
    <t>PRRC2A BAT2 G2</t>
  </si>
  <si>
    <t>MAP1B</t>
  </si>
  <si>
    <t>RNA-binding protein 34 (RNA-binding motif protein 34)</t>
  </si>
  <si>
    <t>RBM34 KIAA0117</t>
  </si>
  <si>
    <t>P42696</t>
  </si>
  <si>
    <t>Protein kinase C iota type (EC 2.7.11.13) (Atypical protein kinase C-lambda/iota) (PRKC-lambda/iota) (aPKC-lambda/iota) (nPKC-iota)</t>
  </si>
  <si>
    <t>PRKCI DXS1179E</t>
  </si>
  <si>
    <t>P41743</t>
  </si>
  <si>
    <t>Sterol O-acyltransferase 1 (EC 2.3.1.26) (Acyl-coenzyme A:cholesterol acyltransferase 1) (ACAT-1) (Cholesterol acyltransferase 1)</t>
  </si>
  <si>
    <t>SOAT1 ACACT ACACT1 ACAT ACAT1 SOAT STAT</t>
  </si>
  <si>
    <t>P35610</t>
  </si>
  <si>
    <t>Heme oxygenase 2 (HO-2) (EC 1.14.14.18) [Cleaved into: Heme oxygenase 2 soluble form]</t>
  </si>
  <si>
    <t>HMOX2 HO2</t>
  </si>
  <si>
    <t>PPIF CYP3</t>
  </si>
  <si>
    <t>Ceramide synthase 1 (CerS1) (LAG1 longevity assurance homolog 1) (Longevity assurance gene 1 protein homolog 1) (Protein UOG-1) (Sphingoid base N-stearoyltransferase CERS1) (EC 2.3.1.299)</t>
  </si>
  <si>
    <t>CERS1 LAG1 LASS1 UOG1</t>
  </si>
  <si>
    <t>P27544</t>
  </si>
  <si>
    <t>DNA mismatch repair protein Msh3 (hMSH3) (Divergent upstream protein) (DUP) (Mismatch repair protein 1) (MRP1)</t>
  </si>
  <si>
    <t>MSH3 DUC1 DUG</t>
  </si>
  <si>
    <t>P20585</t>
  </si>
  <si>
    <t>Fumarylacetoacetase (FAA) (EC 3.7.1.2) (Beta-diketonase) (Fumarylacetoacetate hydrolase)</t>
  </si>
  <si>
    <t>FAH</t>
  </si>
  <si>
    <t>P16930</t>
  </si>
  <si>
    <t>NADPH--cytochrome P450 reductase (CPR) (P450R) (EC 1.6.2.4)</t>
  </si>
  <si>
    <t>POR CYPOR</t>
  </si>
  <si>
    <t>P16435</t>
  </si>
  <si>
    <t>Cyclic AMP-responsive element-binding protein 1 (CREB-1) (cAMP-responsive element-binding protein 1)</t>
  </si>
  <si>
    <t>CREB1</t>
  </si>
  <si>
    <t>P16220</t>
  </si>
  <si>
    <t>Glutamine synthetase (GS) (EC 6.3.1.2) (Glutamate--ammonia ligase) (Palmitoyltransferase GLUL) (EC 2.3.1.225)</t>
  </si>
  <si>
    <t>GLUL GLNS</t>
  </si>
  <si>
    <t>P15104</t>
  </si>
  <si>
    <t>Clathrin light chain B (Lcb)</t>
  </si>
  <si>
    <t>CLTB</t>
  </si>
  <si>
    <t>P09497</t>
  </si>
  <si>
    <t>Neurofilament medium polypeptide (NF-M) (160 kDa neurofilament protein) (Neurofilament 3) (Neurofilament triplet M protein)</t>
  </si>
  <si>
    <t>NEFM NEF3 NFM</t>
  </si>
  <si>
    <t>P07197</t>
  </si>
  <si>
    <t>TPM3</t>
  </si>
  <si>
    <t>Glucose-6-phosphate isomerase (GPI) (EC 5.3.1.9) (Autocrine motility factor) (AMF) (Neuroleukin) (NLK) (Phosphoglucose isomerase) (PGI) (Phosphohexose isomerase) (PHI) (Sperm antigen 36) (SA-36)</t>
  </si>
  <si>
    <t>GPI</t>
  </si>
  <si>
    <t>P06744</t>
  </si>
  <si>
    <t>Apolipoprotein C-III (Apo-CIII) (ApoC-III) (Apolipoprotein C3)</t>
  </si>
  <si>
    <t>APOC3</t>
  </si>
  <si>
    <t>P02656</t>
  </si>
  <si>
    <t>Histone-lysine N-methyltransferase NSD2 (EC 2.1.1.357) (Multiple myeloma SET domain-containing protein) (MMSET) (Nuclear SET domain-containing protein 2) (Protein trithorax-5) (Wolf-Hirschhorn syndrome candidate 1 protein)</t>
  </si>
  <si>
    <t>NSD2 KIAA1090 MMSET TRX5 WHSC1</t>
  </si>
  <si>
    <t>O96028</t>
  </si>
  <si>
    <t>Serine/threonine-protein kinase PAK 4 (EC 2.7.11.1) (p21-activated kinase 4) (PAK-4)</t>
  </si>
  <si>
    <t>PAK4 KIAA1142</t>
  </si>
  <si>
    <t>O96013</t>
  </si>
  <si>
    <t>Pre-mRNA-splicing factor SYF2 (CCNDBP1-interactor) (p29)</t>
  </si>
  <si>
    <t>SYF2 CBPIN GCIPIP</t>
  </si>
  <si>
    <t>O95926</t>
  </si>
  <si>
    <t>Formin-like protein 1 (CLL-associated antigen KW-13) (Leukocyte formin)</t>
  </si>
  <si>
    <t>FMNL1 C17orf1 C17orf1B FMNL FRL1</t>
  </si>
  <si>
    <t>O95466</t>
  </si>
  <si>
    <t>AP-2 complex subunit alpha-2 (100 kDa coated vesicle protein C) (Adaptor protein complex AP-2 subunit alpha-2) (Adaptor-related protein complex 2 subunit alpha-2) (Alpha-adaptin C) (Alpha2-adaptin) (Clathrin assembly protein complex 2 alpha-C large chain) (Huntingtin yeast partner J) (Huntingtin-interacting protein 9) (HIP-9) (Huntingtin-interacting protein J) (Plasma membrane adaptor HA2/AP2 adaptin alpha C subunit)</t>
  </si>
  <si>
    <t>AP2A2 ADTAB CLAPA2 HIP9 HYPJ KIAA0899</t>
  </si>
  <si>
    <t>O94973</t>
  </si>
  <si>
    <t>PLPBP PROSC</t>
  </si>
  <si>
    <t>N(G),N(G)-dimethylarginine dimethylaminohydrolase 1 (DDAH-1) (Dimethylarginine dimethylaminohydrolase 1) (EC 3.5.3.18) (DDAHI) (Dimethylargininase-1)</t>
  </si>
  <si>
    <t>DDAH1 DDAH</t>
  </si>
  <si>
    <t>O94760</t>
  </si>
  <si>
    <t>ATP5MG ATP5L</t>
  </si>
  <si>
    <t>NADH dehydrogenase [ubiquinone] 1 beta subcomplex subunit 1 (Complex I-MNLL) (CI-MNLL) (NADH-ubiquinone oxidoreductase MNLL subunit)</t>
  </si>
  <si>
    <t>Zinc finger CCCH domain-containing protein 11A</t>
  </si>
  <si>
    <t>ZC3H11A KIAA0663 ZC3HDC11A</t>
  </si>
  <si>
    <t>O75152</t>
  </si>
  <si>
    <t>Protein arginine N-methyltransferase 3 (EC 2.1.1.319) (Heterogeneous nuclear ribonucleoprotein methyltransferase-like protein 3)</t>
  </si>
  <si>
    <t>PRMT3 HRMT1L3</t>
  </si>
  <si>
    <t>O60678</t>
  </si>
  <si>
    <t>Beta-1,4-glucuronyltransferase 1 (EC 2.4.1.-) (I-beta-1,3-N-acetylglucosaminyltransferase) (iGnT) (N-acetyllactosaminide beta-1,3-N-acetylglucosaminyltransferase) (Poly-N-acetyllactosamine extension enzyme) (UDP-GlcNAc:betaGal beta-1,3-N-acetylglucosaminyltransferase 1)</t>
  </si>
  <si>
    <t>B4GAT1 B3GNT1 B3GNT6</t>
  </si>
  <si>
    <t>O43505</t>
  </si>
  <si>
    <t>U4/U6 small nuclear ribonucleoprotein Prp4 (PRP4 homolog) (hPrp4) (U4/U6 snRNP 60 kDa protein) (WD splicing factor Prp4)</t>
  </si>
  <si>
    <t>PRPF4 PRP4</t>
  </si>
  <si>
    <t>O43172</t>
  </si>
  <si>
    <t>Prolyl 4-hydroxylase subunit alpha-2 (4-PH alpha-2) (EC 1.14.11.2) (Procollagen-proline,2-oxoglutarate-4-dioxygenase subunit alpha-2)</t>
  </si>
  <si>
    <t>P4HA2 UNQ290/PRO330</t>
  </si>
  <si>
    <t>O15460</t>
  </si>
  <si>
    <t>DNA-directed RNA polymerase I subunit RPA34 (A34.5) (Antisense to ERCC-1 protein) (ASE-1) (CD3-epsilon-associated protein) (CD3E-associated protein) (DNA-directed RNA polymerase I subunit G) (RNA polymerase I-associated factor PAF49)</t>
  </si>
  <si>
    <t>POLR1G ASE1 CAST CD3EAP PAF49</t>
  </si>
  <si>
    <t>O15446</t>
  </si>
  <si>
    <t>PPP1R12A MBS MYPT1</t>
  </si>
  <si>
    <t>PDZ domain-containing protein GIPC1 (GAIP C-terminus-interacting protein) (RGS-GAIP-interacting protein) (RGS19-interacting protein 1) (Synectin) (Tax interaction protein 2) (TIP-2)</t>
  </si>
  <si>
    <t>GIPC1 C19orf3 GIPC RGS19IP1</t>
  </si>
  <si>
    <t>O14908</t>
  </si>
  <si>
    <t>Copper chaperone for superoxide dismutase (Superoxide dismutase copper chaperone)</t>
  </si>
  <si>
    <t>CCS</t>
  </si>
  <si>
    <t>O14618</t>
  </si>
  <si>
    <t>26S proteasome non-ATPase regulatory subunit 9 (26S proteasome regulatory subunit p27)</t>
  </si>
  <si>
    <t>PSMD9</t>
  </si>
  <si>
    <t>O00233</t>
  </si>
  <si>
    <t>AIP XAP2</t>
  </si>
  <si>
    <t>Small nuclear ribonucleoprotein G (snRNP-G) (Sm protein G) (Sm-G) (SmG)</t>
  </si>
  <si>
    <t>SNRPG PBSCG</t>
  </si>
  <si>
    <t>P62308</t>
  </si>
  <si>
    <t>Thymosin beta 15B</t>
  </si>
  <si>
    <t>TMSB15B</t>
  </si>
  <si>
    <t>A0A087X1C1</t>
  </si>
  <si>
    <t>Probable ATP-dependent RNA helicase DDX49 (EC 3.6.4.13) (DEAD box protein 49)</t>
  </si>
  <si>
    <t>DDX49</t>
  </si>
  <si>
    <t>Q9Y6V7</t>
  </si>
  <si>
    <t>MTCH2 MIMP HSPC032</t>
  </si>
  <si>
    <t>E3 ubiquitin-protein ligase RNF114 (EC 2.3.2.27) (RING finger protein 114) (RING-type E3 ubiquitin transferase RNF114) (Zinc finger protein 228) (Zinc finger protein 313)</t>
  </si>
  <si>
    <t>RNF114 ZNF228 ZNF313</t>
  </si>
  <si>
    <t>Q9Y508</t>
  </si>
  <si>
    <t>RNA 3'-terminal phosphate cyclase-like protein</t>
  </si>
  <si>
    <t>RCL1 RNAC RPC2 RPCL1 RTC2 HSPC338</t>
  </si>
  <si>
    <t>Q9Y2P8</t>
  </si>
  <si>
    <t>Band 4.1-like protein 3 (4.1B) (Differentially expressed in adenocarcinoma of the lung protein 1) (DAL-1) (Erythrocyte membrane protein band 4.1-like 3) [Cleaved into: Band 4.1-like protein 3, N-terminally processed]</t>
  </si>
  <si>
    <t>EPB41L3 DAL1 KIAA0987</t>
  </si>
  <si>
    <t>Q9Y2J2</t>
  </si>
  <si>
    <t>Nck-associated protein 1 (NAP 1) (Membrane-associated protein HEM-2) (p125Nap1)</t>
  </si>
  <si>
    <t>NCKAP1 HEM2 KIAA0587 NAP1</t>
  </si>
  <si>
    <t>Q9Y2A7</t>
  </si>
  <si>
    <t>BCS1L BCS1</t>
  </si>
  <si>
    <t>Charged multivesicular body protein 2b (CHMP2.5) (Chromatin-modifying protein 2b) (CHMP2b) (Vacuolar protein sorting-associated protein 2-2) (Vps2-2) (hVps2-2)</t>
  </si>
  <si>
    <t>CHMP2B CGI-84</t>
  </si>
  <si>
    <t>Q9UQN3</t>
  </si>
  <si>
    <t>Zinc finger CCCH domain-containing protein 4</t>
  </si>
  <si>
    <t>ZC3H4 C19orf7 KIAA1064</t>
  </si>
  <si>
    <t>Q9UPT8</t>
  </si>
  <si>
    <t>WD repeat-containing protein 3</t>
  </si>
  <si>
    <t>WDR3</t>
  </si>
  <si>
    <t>Q9UNX4</t>
  </si>
  <si>
    <t>RNA-binding protein Raly (Autoantigen p542) (Heterogeneous nuclear ribonucleoprotein C-like 2) (hnRNP core protein C-like 2) (hnRNP associated with lethal yellow protein homolog)</t>
  </si>
  <si>
    <t>RALY HNRPCL2 P542</t>
  </si>
  <si>
    <t>Q9UKM9</t>
  </si>
  <si>
    <t>ADP-ribosylation factor-binding protein GGA1 (Gamma-adaptin-related protein 1) (Golgi-localized, gamma ear-containing, ARF-binding protein 1)</t>
  </si>
  <si>
    <t>GGA1</t>
  </si>
  <si>
    <t>Q9UJY5</t>
  </si>
  <si>
    <t>Probable ATP-dependent RNA helicase DDX41 (EC 3.6.4.13) (DEAD box protein 41) (DEAD box protein abstrakt homolog)</t>
  </si>
  <si>
    <t>DDX41 ABS</t>
  </si>
  <si>
    <t>Q9UJV9</t>
  </si>
  <si>
    <t>Translocation protein SEC63 homolog</t>
  </si>
  <si>
    <t>SEC63 SEC63L</t>
  </si>
  <si>
    <t>Q9UGP8</t>
  </si>
  <si>
    <t>Testin (TESS)</t>
  </si>
  <si>
    <t>TES</t>
  </si>
  <si>
    <t>Q9UGI8</t>
  </si>
  <si>
    <t>NDUFA13 GRIM19 CDA016 CGI-39</t>
  </si>
  <si>
    <t>Spliceosome-associated protein CWC15 homolog</t>
  </si>
  <si>
    <t>CWC15 C11orf5 AD-002 HSPC148</t>
  </si>
  <si>
    <t>Q9P013</t>
  </si>
  <si>
    <t>Charged multivesicular body protein 5 (Chromatin-modifying protein 5) (SNF7 domain-containing protein 2) (Vacuolar protein sorting-associated protein 60) (Vps60) (hVps60)</t>
  </si>
  <si>
    <t>CHMP5 C9orf83 SNF7DC2 CGI-34 HSPC177 PNAS-114 PNAS-2</t>
  </si>
  <si>
    <t>Q9NZZ3</t>
  </si>
  <si>
    <t>Cell growth-regulating nucleolar protein</t>
  </si>
  <si>
    <t>LYAR PNAS-5</t>
  </si>
  <si>
    <t>Q9NX58</t>
  </si>
  <si>
    <t>DNA-directed RNA polymerase III subunit RPC2 (RNA polymerase III subunit C2) (EC 2.7.7.6) (C128) (DNA-directed RNA polymerase III 127.6 kDa polypeptide) (DNA-directed RNA polymerase III subunit B)</t>
  </si>
  <si>
    <t>POLR3B</t>
  </si>
  <si>
    <t>Q9NW08</t>
  </si>
  <si>
    <t>PNPO</t>
  </si>
  <si>
    <t>Midasin (Dynein-related AAA-ATPase MDN1) (MIDAS-containing protein)</t>
  </si>
  <si>
    <t>MDN1 KIAA0301</t>
  </si>
  <si>
    <t>Q9NU22</t>
  </si>
  <si>
    <t>Muscleblind-like protein 1 (Triplet-expansion RNA-binding protein)</t>
  </si>
  <si>
    <t>MBNL1 EXP KIAA0428 MBNL</t>
  </si>
  <si>
    <t>Q9NR56</t>
  </si>
  <si>
    <t>tRNA N6-adenosine threonylcarbamoyltransferase (EC 2.3.1.234) (N6-L-threonylcarbamoyladenine synthase) (t(6)A synthase) (O-sialoglycoprotein endopeptidase) (hOSGEP) (t(6)A37 threonylcarbamoyladenosine biosynthesis protein OSGEP) (tRNA threonylcarbamoyladenosine biosynthesis protein OSGEP)</t>
  </si>
  <si>
    <t>OSGEP GCPL1</t>
  </si>
  <si>
    <t>Q9NPF4</t>
  </si>
  <si>
    <t>WD repeat-containing protein 6</t>
  </si>
  <si>
    <t>WDR6</t>
  </si>
  <si>
    <t>Q9NNW5</t>
  </si>
  <si>
    <t>Transmembrane 9 superfamily member 3 (EP70-P-iso) (SM-11044-binding protein)</t>
  </si>
  <si>
    <t>TM9SF3 SMBP UNQ245/PRO282</t>
  </si>
  <si>
    <t>Q9HD45</t>
  </si>
  <si>
    <t>Nucleolar protein 11</t>
  </si>
  <si>
    <t>NOL11 L14</t>
  </si>
  <si>
    <t>Q9H8H0</t>
  </si>
  <si>
    <t>Nucleolar protein 6 (Nucleolar RNA-associated protein) (Nrap)</t>
  </si>
  <si>
    <t>NOL6</t>
  </si>
  <si>
    <t>Q9H6R4</t>
  </si>
  <si>
    <t>GHITM DERP2 MICS1 TMBIM5 My021 UNQ244/PRO281</t>
  </si>
  <si>
    <t>Testis-specific Y-encoded-like protein 1 (TSPY-like protein 1)</t>
  </si>
  <si>
    <t>TSPYL1 TSPYL</t>
  </si>
  <si>
    <t>Q9H0U9</t>
  </si>
  <si>
    <t>Integrin-linked kinase-associated serine/threonine phosphatase 2C (ILKAP) (EC 3.1.3.16)</t>
  </si>
  <si>
    <t>ILKAP</t>
  </si>
  <si>
    <t>Q9H0C8</t>
  </si>
  <si>
    <t>DNA-dependent metalloprotease SPRTN (EC 3.4.24.-) (DNA damage protein targeting VCP) (DVC1) (Protein with SprT-like domain at the N terminus) (Spartan)</t>
  </si>
  <si>
    <t>SPRTN C1orf124 DVC1 UNQ1880/PRO4323</t>
  </si>
  <si>
    <t>Q9H040</t>
  </si>
  <si>
    <t>MRPS26 C20orf193 RPMS13</t>
  </si>
  <si>
    <t>Cell adhesion molecule 1 (Immunoglobulin superfamily member 4) (IgSF4) (Nectin-like protein 2) (NECL-2) (Spermatogenic immunoglobulin superfamily) (SgIgSF) (Synaptic cell adhesion molecule) (SynCAM) (Tumor suppressor in lung cancer 1) (TSLC-1)</t>
  </si>
  <si>
    <t>CADM1 IGSF4 IGSF4A NECL2 SYNCAM TSLC1</t>
  </si>
  <si>
    <t>Q9BY67</t>
  </si>
  <si>
    <t>Elongation of very long chain fatty acids protein 1 (EC 2.3.1.199) (3-keto acyl-CoA synthase ELOVL1) (ELOVL fatty acid elongase 1) (ELOVL FA elongase 1) (Very long chain 3-ketoacyl-CoA synthase 1) (Very long chain 3-oxoacyl-CoA synthase 1)</t>
  </si>
  <si>
    <t>ELOVL1 SSC1 CGI-88</t>
  </si>
  <si>
    <t>Q9BW60</t>
  </si>
  <si>
    <t>Ribosome biogenesis protein SPATA5L1 (EC 3.6.4.10) (Spermatogenesis-associated protein 5-like protein 1)</t>
  </si>
  <si>
    <t>SPATA5L1</t>
  </si>
  <si>
    <t>Q9BVQ7</t>
  </si>
  <si>
    <t>Transmembrane protein 109 (Mitsugumin-23) (Mg23)</t>
  </si>
  <si>
    <t>TMEM109</t>
  </si>
  <si>
    <t>Q9BVC6</t>
  </si>
  <si>
    <t>E3 ubiquitin-protein ligase RNF126 (EC 2.3.2.27) (RING finger protein 126)</t>
  </si>
  <si>
    <t>RNF126</t>
  </si>
  <si>
    <t>Q9BV68</t>
  </si>
  <si>
    <t>tRNA-splicing endonuclease subunit Sen34 (EC 4.6.1.16) (Leukocyte receptor cluster member 5) (tRNA-intron endonuclease Sen34) (HsSen34)</t>
  </si>
  <si>
    <t>TSEN34 LENG5 SEN34</t>
  </si>
  <si>
    <t>Q9BSV6</t>
  </si>
  <si>
    <t>DNA replication complex GINS protein SLD5 (GINS complex subunit 4) [Cleaved into: DNA replication complex GINS protein SLD5, N-terminally processed]</t>
  </si>
  <si>
    <t>GINS4 SLD5</t>
  </si>
  <si>
    <t>Q9BRT9</t>
  </si>
  <si>
    <t>1-acyl-sn-glycerol-3-phosphate acyltransferase alpha (EC 2.3.1.51) (1-acylglycerol-3-phosphate O-acyltransferase 1) (1-AGP acyltransferase 1) (1-AGPAT 1) (Lysophosphatidic acid acyltransferase alpha) (LPAAT-alpha) (Protein G15)</t>
  </si>
  <si>
    <t>AGPAT1 G15</t>
  </si>
  <si>
    <t>Q99943</t>
  </si>
  <si>
    <t>Kinesin-like protein KIF2C (Kinesin-like protein 6) (Mitotic centromere-associated kinesin) (MCAK)</t>
  </si>
  <si>
    <t>KIF2C KNSL6</t>
  </si>
  <si>
    <t>Q99661</t>
  </si>
  <si>
    <t>KH domain-containing RNA-binding protein QKI (Protein quaking) (Hqk) (HqkI)</t>
  </si>
  <si>
    <t>QKI HKQ</t>
  </si>
  <si>
    <t>Q96PU8</t>
  </si>
  <si>
    <t>Conserved oligomeric Golgi complex subunit 8 (COG complex subunit 8) (Component of oligomeric Golgi complex 8)</t>
  </si>
  <si>
    <t>COG8</t>
  </si>
  <si>
    <t>Q96MW5</t>
  </si>
  <si>
    <t>Sentrin-specific protease 8 (EC 3.4.22.-) (Deneddylase-1) (NEDD8-specific protease 1) (Protease, cysteine 2) (Sentrin/SUMO-specific protease SENP8)</t>
  </si>
  <si>
    <t>SENP8 DEN1 NEDP1 PRSC2 FKSG8</t>
  </si>
  <si>
    <t>Q96LD8</t>
  </si>
  <si>
    <t>Probable ATP-dependent RNA helicase DDX27 (EC 3.6.4.13) (DEAD box protein 27)</t>
  </si>
  <si>
    <t>DDX27 cPERP-F RHLP HSPC259 PP3241</t>
  </si>
  <si>
    <t>Q96GQ7</t>
  </si>
  <si>
    <t>NAD-dependent protein deacetylase sirtuin-1 (hSIRT1) (EC 2.3.1.286) (NAD-dependent protein deacylase sirtuin-1) (EC 2.3.1.-) (Regulatory protein SIR2 homolog 1) (SIR2-like protein 1) (hSIR2) [Cleaved into: SirtT1 75 kDa fragment (75SirT1)]</t>
  </si>
  <si>
    <t>SIRT1 SIR2L1</t>
  </si>
  <si>
    <t>Q96EB6</t>
  </si>
  <si>
    <t>HAUS augmin-like complex subunit 1 (Coiled-coil domain-containing protein 5) (Enhancer of invasion-cluster) (HEI-C)</t>
  </si>
  <si>
    <t>HAUS1 CCDC5 HEIC</t>
  </si>
  <si>
    <t>Q96CS2</t>
  </si>
  <si>
    <t>PYCR2</t>
  </si>
  <si>
    <t>BOS complex subunit NCLN (Nicalin) (Nicastrin-like protein)</t>
  </si>
  <si>
    <t>NCLN</t>
  </si>
  <si>
    <t>Q969V3</t>
  </si>
  <si>
    <t>60S ribosomal protein L36a-like (Large ribosomal subunit protein eL42-like)</t>
  </si>
  <si>
    <t>RPL36AL</t>
  </si>
  <si>
    <t>Q969Q0</t>
  </si>
  <si>
    <t>Proline-rich protein PRCC (Papillary renal cell carcinoma translocation-associated gene protein)</t>
  </si>
  <si>
    <t>PRCC TPRC</t>
  </si>
  <si>
    <t>Q92733</t>
  </si>
  <si>
    <t>A-kinase anchor protein 1, mitochondrial (A-kinase anchor protein 149 kDa) (AKAP 149) (Dual specificity A-kinase-anchoring protein 1) (D-AKAP-1) (Protein kinase A-anchoring protein 1) (PRKA1) (Spermatid A-kinase anchor protein 84) (S-AKAP84)</t>
  </si>
  <si>
    <t>AKAP1 AKAP149 PRKA1</t>
  </si>
  <si>
    <t>Q92667</t>
  </si>
  <si>
    <t>Golgi-specific brefeldin A-resistance guanine nucleotide exchange factor 1 (BFA-resistant GEF 1)</t>
  </si>
  <si>
    <t>GBF1 KIAA0248</t>
  </si>
  <si>
    <t>Q92538</t>
  </si>
  <si>
    <t>Transcriptional repressor p66-beta (GATA zinc finger domain-containing protein 2B) (p66/p68)</t>
  </si>
  <si>
    <t>GATAD2B KIAA1150</t>
  </si>
  <si>
    <t>Q8WXI9</t>
  </si>
  <si>
    <t>TBC1 domain family member 15 (GTPase-activating protein RAB7) (GAP for RAB7) (Rab7-GAP)</t>
  </si>
  <si>
    <t>TBC1D15</t>
  </si>
  <si>
    <t>Q8TC07</t>
  </si>
  <si>
    <t>SWI/SNF complex subunit SMARCC2 (BRG1-associated factor 170) (BAF170) (SWI/SNF complex 170 kDa subunit) (SWI/SNF-related matrix-associated actin-dependent regulator of chromatin subfamily C member 2)</t>
  </si>
  <si>
    <t>SMARCC2 BAF170</t>
  </si>
  <si>
    <t>Q8TAQ2</t>
  </si>
  <si>
    <t>GADD45GIP1 MRPL59 PLINP1 PRG6</t>
  </si>
  <si>
    <t>WD repeat-containing protein 36 (T-cell activation WD repeat-containing protein) (TA-WDRP)</t>
  </si>
  <si>
    <t>WDR36</t>
  </si>
  <si>
    <t>Q8NI36</t>
  </si>
  <si>
    <t>Lysophosphatidylcholine acyltransferase 1 (LPC acyltransferase 1) (LPCAT-1) (LysoPC acyltransferase 1) (EC 2.3.1.23) (1-acylglycerol-3-phosphate O-acyltransferase) (EC 2.3.1.51) (1-acylglycerophosphocholine O-acyltransferase) (1-alkenylglycerophosphocholine O-acyltransferase) (EC 2.3.1.25) (1-alkylglycerophosphocholine O-acetyltransferase) (EC 2.3.1.67) (Acetyl-CoA:lyso-platelet-activating factor acetyltransferase) (Acetyl-CoA:lyso-PAF acetyltransferase) (Lyso-PAF acetyltransferase) (LysoPAFAT) (Acyltransferase-like 2) (Phosphonoformate immuno-associated protein 3)</t>
  </si>
  <si>
    <t>LPCAT1 AYTL2 PFAAP3</t>
  </si>
  <si>
    <t>Q8NF37</t>
  </si>
  <si>
    <t>Neuroguidin (Centromere accumulated nuclear protein 1) (CANu1) (EIF4E-binding protein)</t>
  </si>
  <si>
    <t>NGDN C14orf120</t>
  </si>
  <si>
    <t>Q8NEJ9</t>
  </si>
  <si>
    <t>Uncharacterized protein C12orf29</t>
  </si>
  <si>
    <t>C12orf29</t>
  </si>
  <si>
    <t>Q8N999</t>
  </si>
  <si>
    <t>RNA polymerase II-associated factor 1 homolog (hPAF1) (Pancreatic differentiation protein 2)</t>
  </si>
  <si>
    <t>PAF1 PD2</t>
  </si>
  <si>
    <t>Q8N7H5</t>
  </si>
  <si>
    <t>Xaa-Arg dipeptidase (EC 3.4.13.4) (Beta-Ala-Lys dipeptidase)</t>
  </si>
  <si>
    <t>PM20D2 ACY1L2</t>
  </si>
  <si>
    <t>Q8IYS1</t>
  </si>
  <si>
    <t>SUPV3L1 SUV3</t>
  </si>
  <si>
    <t>Chromatin complexes subunit BAP18 (BPTF-associated protein of 18 kDa)</t>
  </si>
  <si>
    <t>BAP18 C17orf49</t>
  </si>
  <si>
    <t>Q8IXM2</t>
  </si>
  <si>
    <t>MCAT MT</t>
  </si>
  <si>
    <t>N-alpha-acetyltransferase 40 (EC 2.3.1.257) (N-acetyltransferase 11) (N-alpha-acetyltransferase D) (NatD) (hNatD) (Protein acetyltransferase 1)</t>
  </si>
  <si>
    <t>NAA40 NAT11 PATT1</t>
  </si>
  <si>
    <t>Q86UY6</t>
  </si>
  <si>
    <t>Trafficking protein particle complex subunit 6B (TRAPP complex subunit 6B)</t>
  </si>
  <si>
    <t>TRAPPC6B</t>
  </si>
  <si>
    <t>Q86SZ2</t>
  </si>
  <si>
    <t>FMR1-interacting protein NUFIP2 (82 kDa FMRP-interacting protein) (82-FIP) (Cell proliferation-inducing gene 1 protein) (FMRP-interacting protein 2) (Nuclear FMR1-interacting protein 2)</t>
  </si>
  <si>
    <t>NUFIP2 KIAA1321 PIG1</t>
  </si>
  <si>
    <t>Arginine/serine-rich coiled-coil protein 2</t>
  </si>
  <si>
    <t>RSRC2</t>
  </si>
  <si>
    <t>Q7L4I2</t>
  </si>
  <si>
    <t>Inhibitor of nuclear factor kappa-B kinase-interacting protein (I kappa-B kinase-interacting protein) (IKBKB-interacting protein) (IKK-interacting protein)</t>
  </si>
  <si>
    <t>IKBIP IKIP</t>
  </si>
  <si>
    <t>Q70UQ0</t>
  </si>
  <si>
    <t>Putative cytosolic acyl coenzyme A thioester hydrolase-like (EC 3.1.2.2) (Acyl-CoA thioesterase 7-like)</t>
  </si>
  <si>
    <t>ACOT7L BACHL</t>
  </si>
  <si>
    <t>Q6ZUV0</t>
  </si>
  <si>
    <t>Pre-mRNA 3'-end-processing factor FIP1 (hFip1) (FIP1-like 1 protein) (Factor interacting with PAP) (Rearranged in hypereosinophilia)</t>
  </si>
  <si>
    <t>FIP1L1 FIP1 RHE</t>
  </si>
  <si>
    <t>Q6UN15</t>
  </si>
  <si>
    <t>BRCA1-associated ATM activator 1 (BRCA1-associated protein required for ATM activation protein 1)</t>
  </si>
  <si>
    <t>BRAT1 BAAT1 C7orf27</t>
  </si>
  <si>
    <t>Q6PJG6</t>
  </si>
  <si>
    <t>RNA demethylase ALKBH5 (EC 1.14.11.53) (Alkylated DNA repair protein alkB homolog 5) (Alpha-ketoglutarate-dependent dioxygenase alkB homolog 5)</t>
  </si>
  <si>
    <t>ALKBH5 ABH5 OFOXD1</t>
  </si>
  <si>
    <t>Q6P6C2</t>
  </si>
  <si>
    <t>Parafibromin (Cell division cycle protein 73 homolog) (Hyperparathyroidism 2 protein)</t>
  </si>
  <si>
    <t>CDC73 C1orf28 HRPT2</t>
  </si>
  <si>
    <t>Q6P1J9</t>
  </si>
  <si>
    <t>WDR44 RPH11</t>
  </si>
  <si>
    <t>LACTB2 CGI-83</t>
  </si>
  <si>
    <t>Leucine-rich repeat flightless-interacting protein 1 (LRR FLII-interacting protein 1) (GC-binding factor 2) (TAR RNA-interacting protein)</t>
  </si>
  <si>
    <t>LRRFIP1 GCF2 TRIP</t>
  </si>
  <si>
    <t>Q32MZ4</t>
  </si>
  <si>
    <t>Cysteine dioxygenase type 1 (EC 1.13.11.20) (Cysteine dioxygenase type I) (CDO) (CDO-I)</t>
  </si>
  <si>
    <t>CDO1</t>
  </si>
  <si>
    <t>Q16878</t>
  </si>
  <si>
    <t>NADH dehydrogenase [ubiquinone] 1 alpha subcomplex subunit 9, mitochondrial (Complex I-39kD) (CI-39kD) (NADH-ubiquinone oxidoreductase 39 kDa subunit)</t>
  </si>
  <si>
    <t>NDUFA9 NDUFS2L</t>
  </si>
  <si>
    <t>Frataxin, mitochondrial (EC 1.16.3.1) (Friedreich ataxia protein) (Fxn) [Cleaved into: Frataxin intermediate form (i-FXN); Frataxin(56-210) (m56-FXN); Frataxin(78-210) (d-FXN) (m78-FXN); Frataxin mature form (Frataxin(81-210)) (m81-FXN); Extramitochondrial frataxin]</t>
  </si>
  <si>
    <t>FXN FRDA X25</t>
  </si>
  <si>
    <t>MRPL23 L23MRP RPL23L</t>
  </si>
  <si>
    <t>Alpha-internexin (Alpha-Inx) (66 kDa neurofilament protein) (NF-66) (Neurofilament-66) (Neurofilament 5)</t>
  </si>
  <si>
    <t>INA NEF5</t>
  </si>
  <si>
    <t>Q16352</t>
  </si>
  <si>
    <t>ETFDH</t>
  </si>
  <si>
    <t>Disks large-associated protein 5 (DAP-5) (Discs large homolog 7) (Disks large-associated protein DLG7) (Hepatoma up-regulated protein) (HURP)</t>
  </si>
  <si>
    <t>DLGAP5 DLG7 KIAA0008</t>
  </si>
  <si>
    <t>Q15398</t>
  </si>
  <si>
    <t>Transmembrane emp24 domain-containing protein 2 (Membrane protein p24A) (p24) (p24 family protein beta-1) (p24beta1)</t>
  </si>
  <si>
    <t>TMED2 RNP24</t>
  </si>
  <si>
    <t>Q15363</t>
  </si>
  <si>
    <t>Interferon regulatory factor 3 (IRF-3)</t>
  </si>
  <si>
    <t>IRF3</t>
  </si>
  <si>
    <t>Q14653</t>
  </si>
  <si>
    <t>KRR1 small subunit processome component homolog (HIV-1 Rev-binding protein 2) (KRR-R motif-containing protein 1) (Rev-interacting protein 1) (Rip-1)</t>
  </si>
  <si>
    <t>KRR1 HRB2</t>
  </si>
  <si>
    <t>Q13601</t>
  </si>
  <si>
    <t>Metastasis-associated protein MTA1</t>
  </si>
  <si>
    <t>MTA1</t>
  </si>
  <si>
    <t>Q13330</t>
  </si>
  <si>
    <t>Translation initiation factor eIF-2B subunit epsilon (eIF-2B GDP-GTP exchange factor subunit epsilon)</t>
  </si>
  <si>
    <t>EIF2B5 EIF2BE</t>
  </si>
  <si>
    <t>Q13144</t>
  </si>
  <si>
    <t>Golgin subfamily A member 3 (Golgi complex-associated protein of 170 kDa) (GCP170) (Golgin-160)</t>
  </si>
  <si>
    <t>GOLGA3</t>
  </si>
  <si>
    <t>Q08378</t>
  </si>
  <si>
    <t>Serine/arginine-rich splicing factor 4 (Pre-mRNA-splicing factor SRP75) (SRP001LB) (Splicing factor, arginine/serine-rich 4)</t>
  </si>
  <si>
    <t>SRSF4 SFRS4 SRP75</t>
  </si>
  <si>
    <t>Q08170</t>
  </si>
  <si>
    <t>Caldesmon (CDM)</t>
  </si>
  <si>
    <t>CALD1 CAD CDM</t>
  </si>
  <si>
    <t>Q05682</t>
  </si>
  <si>
    <t>Focal adhesion kinase 1 (FADK 1) (EC 2.7.10.2) (Focal adhesion kinase-related nonkinase) (FRNK) (Protein phosphatase 1 regulatory subunit 71) (PPP1R71) (Protein-tyrosine kinase 2) (p125FAK) (pp125FAK)</t>
  </si>
  <si>
    <t>PTK2 FAK FAK1</t>
  </si>
  <si>
    <t>Q05397</t>
  </si>
  <si>
    <t>RBM10 DXS8237E GPATC9 GPATCH9 KIAA0122</t>
  </si>
  <si>
    <t>ADP-ribosylation factor 5</t>
  </si>
  <si>
    <t>ARF5</t>
  </si>
  <si>
    <t>P84085</t>
  </si>
  <si>
    <t>Immunoglobulin-binding protein 1 (B-cell signal transduction molecule alpha 4) (Protein alpha-4) (CD79a-binding protein 1) (Protein phosphatase 2/4/6 regulatory subunit) (Renal carcinoma antigen NY-REN-16)</t>
  </si>
  <si>
    <t>IGBP1 IBP1</t>
  </si>
  <si>
    <t>P78318</t>
  </si>
  <si>
    <t>Casein kinase II subunit alpha 3 (CK II alpha 3) (EC 2.7.11.1) (Casein kinase II alpha 1 polypeptide pseudogene)</t>
  </si>
  <si>
    <t>CSNK2A3 CSNK2A1P</t>
  </si>
  <si>
    <t>Q8NEV1</t>
  </si>
  <si>
    <t>Putative 60S ribosomal protein L39-like 5 (60S ribosomal protein L39 pseudogene 5)</t>
  </si>
  <si>
    <t>RPL39P5</t>
  </si>
  <si>
    <t>Q59GN2</t>
  </si>
  <si>
    <t>ADP-ribosylation factor 6 (EC 3.6.5.2)</t>
  </si>
  <si>
    <t>ARF6</t>
  </si>
  <si>
    <t>P62330</t>
  </si>
  <si>
    <t>ATP5ME ATP5I ATP5K</t>
  </si>
  <si>
    <t>ATP5MF ATP5J2 ATP5JL</t>
  </si>
  <si>
    <t>RABGGTB GGTB</t>
  </si>
  <si>
    <t>Arfaptin-1 (ADP-ribosylation factor-interacting protein 1)</t>
  </si>
  <si>
    <t>ARFIP1</t>
  </si>
  <si>
    <t>P53367</t>
  </si>
  <si>
    <t>Biliverdin reductase A (BVR A) (EC 1.3.1.24) (Biliverdin-IX alpha-reductase)</t>
  </si>
  <si>
    <t>BLVRA BLVR BVR</t>
  </si>
  <si>
    <t>P53004</t>
  </si>
  <si>
    <t>High mobility group protein HMGI-C (High mobility group AT-hook protein 2)</t>
  </si>
  <si>
    <t>HMGA2 HMGIC</t>
  </si>
  <si>
    <t>P52926</t>
  </si>
  <si>
    <t>Spermine synthase (SPMSY) (EC 2.5.1.22) (Spermidine aminopropyltransferase)</t>
  </si>
  <si>
    <t>SMS</t>
  </si>
  <si>
    <t>P52788</t>
  </si>
  <si>
    <t>Transcription initiation factor IIA subunit 1 (General transcription factor IIA subunit 1) (TFIIAL) (Transcription initiation factor TFIIA 42 kDa subunit) (TFIIA-42) [Cleaved into: Transcription initiation factor IIA alpha chain (TFIIA p35 subunit); Transcription initiation factor IIA beta chain (TFIIA p19 subunit)]</t>
  </si>
  <si>
    <t>GTF2A1 TF2A1</t>
  </si>
  <si>
    <t>P52655</t>
  </si>
  <si>
    <t>Ribosomal protein S6 kinase alpha-3 (S6K-alpha-3) (EC 2.7.11.1) (90 kDa ribosomal protein S6 kinase 3) (p90-RSK 3) (p90RSK3) (Insulin-stimulated protein kinase 1) (ISPK-1) (MAP kinase-activated protein kinase 1b) (MAPK-activated protein kinase 1b) (MAPKAP kinase 1b) (MAPKAPK-1b) (Ribosomal S6 kinase 2) (RSK-2) (pp90RSK2)</t>
  </si>
  <si>
    <t>RPS6KA3 ISPK1 MAPKAPK1B RSK2</t>
  </si>
  <si>
    <t>P51812</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SMARCA4 BAF190A BRG1 SNF2B SNF2L4</t>
  </si>
  <si>
    <t>P51532</t>
  </si>
  <si>
    <t>Nuclear pore complex protein Nup153 (153 kDa nucleoporin) (Nucleoporin Nup153)</t>
  </si>
  <si>
    <t>NUP153</t>
  </si>
  <si>
    <t>P49790</t>
  </si>
  <si>
    <t>MRPL19 KIAA0104 MRPL15</t>
  </si>
  <si>
    <t>DNA polymerase delta subunit 2 (DNA polymerase delta subunit p50)</t>
  </si>
  <si>
    <t>POLD2</t>
  </si>
  <si>
    <t>P49005</t>
  </si>
  <si>
    <t>Platelet-activating factor acetylhydrolase IB subunit beta (Lissencephaly-1 protein) (LIS-1) (PAF acetylhydrolase 45 kDa subunit) (PAF-AH 45 kDa subunit) (PAF-AH alpha) (PAFAH alpha)</t>
  </si>
  <si>
    <t>PAFAH1B1 LIS1 MDCR MDS PAFAHA</t>
  </si>
  <si>
    <t>P43034</t>
  </si>
  <si>
    <t>Replication factor C subunit 5 (Activator 1 36 kDa subunit) (A1 36 kDa subunit) (Activator 1 subunit 5) (Replication factor C 36 kDa subunit) (RF-C 36 kDa subunit) (RFC36)</t>
  </si>
  <si>
    <t>RFC5</t>
  </si>
  <si>
    <t>P40937</t>
  </si>
  <si>
    <t>Coilin (p80-coilin)</t>
  </si>
  <si>
    <t>COIL CLN80</t>
  </si>
  <si>
    <t>P38432</t>
  </si>
  <si>
    <t>Cystathionine gamma-lyase (CGL) (CSE) (EC 4.4.1.1) (Cysteine desulfhydrase) (Cysteine-protein sulfhydrase) (Gamma-cystathionase) (Homocysteine desulfhydrase) (EC 4.4.1.2)</t>
  </si>
  <si>
    <t>CTH</t>
  </si>
  <si>
    <t>P32929</t>
  </si>
  <si>
    <t>Protein S100-A11 (Calgizzarin) (Metastatic lymph node gene 70 protein) (MLN 70) (Protein S100-C) (S100 calcium-binding protein A11) [Cleaved into: Protein S100-A11, N-terminally processed]</t>
  </si>
  <si>
    <t>S100A11 MLN70 S100C</t>
  </si>
  <si>
    <t>P31949</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GRN</t>
  </si>
  <si>
    <t>P28799</t>
  </si>
  <si>
    <t>DNA polymerase delta catalytic subunit (EC 2.7.7.7) (3'-5' exodeoxyribonuclease) (EC 3.1.11.-) (DNA polymerase subunit delta p125)</t>
  </si>
  <si>
    <t>POLD1 POLD</t>
  </si>
  <si>
    <t>P28340</t>
  </si>
  <si>
    <t>Ras-related protein Rab-4A (EC 3.6.5.2)</t>
  </si>
  <si>
    <t>RAB4A RAB4</t>
  </si>
  <si>
    <t>P20338</t>
  </si>
  <si>
    <t>Casein kinase II subunit alpha' (CK II alpha') (EC 2.7.11.1)</t>
  </si>
  <si>
    <t>CSNK2A2 CK2A2</t>
  </si>
  <si>
    <t>P19784</t>
  </si>
  <si>
    <t>Negative elongation factor E (NELF-E) (RNA-binding protein RD)</t>
  </si>
  <si>
    <t>NELFE RD RDBP</t>
  </si>
  <si>
    <t>P18615</t>
  </si>
  <si>
    <t>HLA class I histocompatibility antigen, C alpha chain (HLA-C) (HLA-Cw) (Human leukocyte antigen C)</t>
  </si>
  <si>
    <t>HLA-C HLAC</t>
  </si>
  <si>
    <t>P10321</t>
  </si>
  <si>
    <t>DNA-directed RNA polymerases I and III subunit RPAC2 (RNA polymerases I and III subunit AC2) (AC19) (DNA-directed RNA polymerase I subunit D) (RNA polymerase I 16 kDa subunit) (RPA16) (RPC16) (hRPA19)</t>
  </si>
  <si>
    <t>POLR1D</t>
  </si>
  <si>
    <t>P0DPB6</t>
  </si>
  <si>
    <t>Signal recognition particle receptor subunit alpha (SR-alpha) (Docking protein alpha) (DP-alpha)</t>
  </si>
  <si>
    <t>SRPRA SRPR</t>
  </si>
  <si>
    <t>P08240</t>
  </si>
  <si>
    <t>Calpain-1 catalytic subunit (EC 3.4.22.52) (Calcium-activated neutral proteinase 1) (CANP 1) (Calpain mu-type) (Calpain-1 large subunit) (Cell proliferation-inducing gene 30 protein) (Micromolar-calpain) (muCANP)</t>
  </si>
  <si>
    <t>CAPN1 CANPL1 PIG30</t>
  </si>
  <si>
    <t>P07384</t>
  </si>
  <si>
    <t>TK1</t>
  </si>
  <si>
    <t>Protein transport protein Sec24B (SEC24-related protein B)</t>
  </si>
  <si>
    <t>SEC24B</t>
  </si>
  <si>
    <t>O95487</t>
  </si>
  <si>
    <t>Elongator complex protein 1 (ELP1) (IkappaB kinase complex-associated protein) (IKK complex-associated protein) (p150)</t>
  </si>
  <si>
    <t>ELP1 IKAP IKBKAP</t>
  </si>
  <si>
    <t>O95163</t>
  </si>
  <si>
    <t>Snurportin-1 (RNA U transporter 1)</t>
  </si>
  <si>
    <t>SNUPN RNUT1 SPN1</t>
  </si>
  <si>
    <t>O95149</t>
  </si>
  <si>
    <t>Protein YIF1A (54TMp) (YIP1-interacting factor homolog A)</t>
  </si>
  <si>
    <t>YIF1A 54TM HYIF1P YIF1</t>
  </si>
  <si>
    <t>O95070</t>
  </si>
  <si>
    <t>Protein HEXIM1 (Cardiac lineage protein 1) (Estrogen down-regulated gene 1 protein) (Hexamethylene bis-acetamide-inducible protein 1) (Menage a quatre protein 1)</t>
  </si>
  <si>
    <t>HEXIM1 CLP1 EDG1 HIS1 MAQ1</t>
  </si>
  <si>
    <t>O94992</t>
  </si>
  <si>
    <t>CLPX</t>
  </si>
  <si>
    <t>Carboxypeptidase D (EC 3.4.17.22) (Metallocarboxypeptidase D) (gp180)</t>
  </si>
  <si>
    <t>CPD</t>
  </si>
  <si>
    <t>O75976</t>
  </si>
  <si>
    <t>Mannose-P-dolichol utilization defect 1 protein (Suppressor of Lec15 and Lec35 glycosylation mutation homolog) (SL15)</t>
  </si>
  <si>
    <t>MPDU1</t>
  </si>
  <si>
    <t>O75352</t>
  </si>
  <si>
    <t>Prefoldin subunit 1</t>
  </si>
  <si>
    <t>PFDN1 PFD1</t>
  </si>
  <si>
    <t>O60925</t>
  </si>
  <si>
    <t>Protein O-GlcNAcase (OGA) (EC 3.2.1.169) (Beta-N-acetylglucosaminidase) (Beta-N-acetylhexosaminidase) (Beta-hexosaminidase) (Meningioma-expressed antigen 5) (N-acetyl-beta-D-glucosaminidase) (N-acetyl-beta-glucosaminidase) (Nuclear cytoplasmic O-GlcNAcase and acetyltransferase) (NCOAT)</t>
  </si>
  <si>
    <t>OGA HEXC KIAA0679 MEA5 MGEA5</t>
  </si>
  <si>
    <t>O60502</t>
  </si>
  <si>
    <t>Kinesin-like protein KIF1B (Klp)</t>
  </si>
  <si>
    <t>KIF1B KIAA0591 KIAA1448</t>
  </si>
  <si>
    <t>O60333</t>
  </si>
  <si>
    <t>Cytoplasmic dynein 1 light intermediate chain 2 (Dynein light intermediate chain 2, cytosolic) (LIC-2) (LIC53/55)</t>
  </si>
  <si>
    <t>DYNC1LI2 DNCLI2 LIC2</t>
  </si>
  <si>
    <t>O43237</t>
  </si>
  <si>
    <t>Nuclear valosin-containing protein-like (NVLp) (Nuclear VCP-like protein)</t>
  </si>
  <si>
    <t>NVL NVL2</t>
  </si>
  <si>
    <t>O15381</t>
  </si>
  <si>
    <t>Cytochrome b-c1 complex subunit 8 (Complex III subunit 8) (Complex III subunit VIII) (Ubiquinol-cytochrome c reductase complex 9.5 kDa protein) (Ubiquinol-cytochrome c reductase complex ubiquinone-binding protein QP-C)</t>
  </si>
  <si>
    <t>Mitochondrial import inner membrane translocase subunit Tim23</t>
  </si>
  <si>
    <t>TIMM23 TIM23</t>
  </si>
  <si>
    <t>O14925</t>
  </si>
  <si>
    <t>Transportin-2 (Karyopherin beta-2b)</t>
  </si>
  <si>
    <t>TNPO2</t>
  </si>
  <si>
    <t>O14787</t>
  </si>
  <si>
    <t>Chromodomain-helicase-DNA-binding protein 1 (CHD-1) (EC 3.6.4.12) (ATP-dependent helicase CHD1)</t>
  </si>
  <si>
    <t>CHD1</t>
  </si>
  <si>
    <t>O14646</t>
  </si>
  <si>
    <t>Procollagen-lysine,2-oxoglutarate 5-dioxygenase 2 (EC 1.14.11.4) (Lysyl hydroxylase 2) (LH2)</t>
  </si>
  <si>
    <t>PLOD2</t>
  </si>
  <si>
    <t>O00469</t>
  </si>
  <si>
    <t>Kinesin-like protein KIF2A (Kinesin-2) (hK2)</t>
  </si>
  <si>
    <t>KIF2A KIF2 KNS2</t>
  </si>
  <si>
    <t>O00139</t>
  </si>
  <si>
    <t>SEC23IP MSTP053</t>
  </si>
  <si>
    <t>Insulin-like growth factor 2 mRNA-binding protein 2 (IGF2 mRNA-binding protein 2) (IMP-2) (Hepatocellular carcinoma autoantigen p62) (IGF-II mRNA-binding protein 2) (VICKZ family member 2)</t>
  </si>
  <si>
    <t>IGF2BP2 IMP2 VICKZ2</t>
  </si>
  <si>
    <t>Q9Y6M1</t>
  </si>
  <si>
    <t>FH1/FH2 domain-containing protein 1 (Formin homolog overexpressed in spleen 1) (FHOS) (Formin homology 2 domain-containing protein 1)</t>
  </si>
  <si>
    <t>FHOD1 FHOS FHOS1</t>
  </si>
  <si>
    <t>Q9Y613</t>
  </si>
  <si>
    <t>General transcription factor 3C polypeptide 3 (Transcription factor IIIC 102 kDa subunit) (TFIIIC 102 kDa subunit) (TFIIIC102) (Transcription factor IIIC subunit gamma) (TF3C-gamma)</t>
  </si>
  <si>
    <t>GTF3C3</t>
  </si>
  <si>
    <t>Q9Y5Q9</t>
  </si>
  <si>
    <t>Mitochondrial import inner membrane translocase subunit Tim9</t>
  </si>
  <si>
    <t>TIMM9 TIM9 TIM9A TIMM9A</t>
  </si>
  <si>
    <t>Q9Y5J7</t>
  </si>
  <si>
    <t>MRPS23 CGI-138 HSPC329</t>
  </si>
  <si>
    <t>Nucleolar protein 16 (HBV pre-S2 trans-regulated protein 3)</t>
  </si>
  <si>
    <t>NOP16 CGI-117 HSPC111</t>
  </si>
  <si>
    <t>Q9Y3C1</t>
  </si>
  <si>
    <t>39S ribosomal protein L11, mitochondrial (L11mt) (MRP-L11) (Mitochondrial large ribosomal subunit protein uL11m)</t>
  </si>
  <si>
    <t>MRPL11 CGI-113</t>
  </si>
  <si>
    <t>Q9Y3B7</t>
  </si>
  <si>
    <t>SH3GLB1 KIAA0491 CGI-61</t>
  </si>
  <si>
    <t>Nitric oxide synthase-interacting protein (E3 ubiquitin-protein ligase NOSIP) (EC 2.3.2.27) (RING-type E3 ubiquitin transferase NOSIP) (eNOS-interacting protein)</t>
  </si>
  <si>
    <t>NOSIP CGI-25</t>
  </si>
  <si>
    <t>Q9Y314</t>
  </si>
  <si>
    <t>Calcium-regulated heat-stable protein 1 (Calcium-regulated heat-stable protein of 24 kDa) (CRHSP-24)</t>
  </si>
  <si>
    <t>CARHSP1</t>
  </si>
  <si>
    <t>Q9Y2V2</t>
  </si>
  <si>
    <t>Translation machinery-associated protein 7 (Coiled-coil domain-containing protein 72)</t>
  </si>
  <si>
    <t>TMA7 CCDC72 HSPC016 HSPC330</t>
  </si>
  <si>
    <t>Q9Y2S6</t>
  </si>
  <si>
    <t>DNA replication complex GINS protein PSF2 (GINS complex subunit 2)</t>
  </si>
  <si>
    <t>GINS2 PSF2 CGI-122 DC5 HSPC037</t>
  </si>
  <si>
    <t>Q9Y248</t>
  </si>
  <si>
    <t>RNA-binding protein NOB1 (EC 3.1.-.-) (Phosphorylation regulatory protein HP-10) (Protein ART-4)</t>
  </si>
  <si>
    <t>NOB1 ART4 NOB1P PSMD8BP1 MSTP158</t>
  </si>
  <si>
    <t>Q9ULX3</t>
  </si>
  <si>
    <t>Cleavage and polyadenylation specificity factor subunit 3 (EC 3.1.27.-) (Cleavage and polyadenylation specificity factor 73 kDa subunit) (CPSF 73 kDa subunit) (mRNA 3'-end-processing endonuclease CPSF-73)</t>
  </si>
  <si>
    <t>CPSF3 CPSF73</t>
  </si>
  <si>
    <t>Q9UKF6</t>
  </si>
  <si>
    <t>Vacuolar protein sorting-associated protein 28 homolog (H-Vps28) (ESCRT-I complex subunit VPS28)</t>
  </si>
  <si>
    <t>VPS28</t>
  </si>
  <si>
    <t>Q9UK41</t>
  </si>
  <si>
    <t>Annexin A10 (Annexin-10) (Annexin-14)</t>
  </si>
  <si>
    <t>ANXA10 ANX14</t>
  </si>
  <si>
    <t>Q9UJ72</t>
  </si>
  <si>
    <t>Short coiled-coil protein</t>
  </si>
  <si>
    <t>SCOC SCOCO HRIHFB2072</t>
  </si>
  <si>
    <t>Q9UIL1</t>
  </si>
  <si>
    <t>GPN-loop GTPase 3 (ATP-binding domain 1 family member C)</t>
  </si>
  <si>
    <t>GPN3 ATPBD1C AD-009 UNQ1876/PRO4319</t>
  </si>
  <si>
    <t>Q9UHW5</t>
  </si>
  <si>
    <t>Ubiquilin-2 (Chap1) (DSK2 homolog) (Protein linking IAP with cytoskeleton 2) (PLIC-2) (hPLIC-2) (Ubiquitin-like product Chap1/Dsk2)</t>
  </si>
  <si>
    <t>UBQLN2 N4BP4 PLIC2 HRIHFB2157</t>
  </si>
  <si>
    <t>Q9UHD9</t>
  </si>
  <si>
    <t>Epidermal growth factor receptor substrate 15-like 1 (Eps15-related protein) (Eps15R)</t>
  </si>
  <si>
    <t>EPS15L1 EPS15R</t>
  </si>
  <si>
    <t>Q9UBC2</t>
  </si>
  <si>
    <t>Cleavage and polyadenylation specificity factor subunit 2 (Cleavage and polyadenylation specificity factor 100 kDa subunit) (CPSF 100 kDa subunit)</t>
  </si>
  <si>
    <t>CPSF2 CPSF100 KIAA1367</t>
  </si>
  <si>
    <t>Q9P2I0</t>
  </si>
  <si>
    <t>Glycolipid transfer protein (GLTP)</t>
  </si>
  <si>
    <t>GLTP</t>
  </si>
  <si>
    <t>Q9NZD2</t>
  </si>
  <si>
    <t>Constitutive coactivator of PPAR-gamma-like protein 1 (Oxidative stress-associated Src activator) (Protein FAM120A)</t>
  </si>
  <si>
    <t>FAM120A C9orf10 KIAA0183 OSSA</t>
  </si>
  <si>
    <t>Q9NZB2</t>
  </si>
  <si>
    <t>Alpha-ketoglutarate-dependent dioxygenase alkB homolog 4 (Alkylated DNA repair protein alkB homolog 4) (DNA N6-methyl adenine demethylase ALKBH4) (EC 1.14.11.51) (Lysine-specific demethylase ALKBH4) (EC 1.14.11.-)</t>
  </si>
  <si>
    <t>ALKBH4 ABH4</t>
  </si>
  <si>
    <t>Q9NXW9</t>
  </si>
  <si>
    <t>Histone PARylation factor 1</t>
  </si>
  <si>
    <t>HPF1 C4orf27</t>
  </si>
  <si>
    <t>Q9NWY4</t>
  </si>
  <si>
    <t>Pre-mRNA-splicing factor RBM22 (RNA-binding motif protein 22) (Zinc finger CCCH domain-containing protein 16)</t>
  </si>
  <si>
    <t>RBM22 ZC3H16 199G4</t>
  </si>
  <si>
    <t>Q9NW64</t>
  </si>
  <si>
    <t>Notchless protein homolog 1</t>
  </si>
  <si>
    <t>NLE1 HUSSY-07</t>
  </si>
  <si>
    <t>Q9NVX2</t>
  </si>
  <si>
    <t>Guanine nucleotide-binding protein-like 3-like protein</t>
  </si>
  <si>
    <t>GNL3L</t>
  </si>
  <si>
    <t>Q9NVN8</t>
  </si>
  <si>
    <t>Reticulon-4 (Foocen) (Neurite outgrowth inhibitor) (Nogo protein) (Neuroendocrine-specific protein) (NSP) (Neuroendocrine-specific protein C homolog) (RTN-x) (Reticulon-5)</t>
  </si>
  <si>
    <t>RTN4 KIAA0886 NOGO My043 SP1507</t>
  </si>
  <si>
    <t>Q9NQC3</t>
  </si>
  <si>
    <t>Retinoid-inducible serine carboxypeptidase (EC 3.4.16.-) (Serine carboxypeptidase 1)</t>
  </si>
  <si>
    <t>SCPEP1 RISC SCP1 MSTP034 UNQ265/PRO302</t>
  </si>
  <si>
    <t>Q9HB40</t>
  </si>
  <si>
    <t>ACAD9</t>
  </si>
  <si>
    <t>STING ER exit protein (STEEP)</t>
  </si>
  <si>
    <t>STEEP1 CXorf56</t>
  </si>
  <si>
    <t>Q9H5V9</t>
  </si>
  <si>
    <t>Golgi phosphoprotein 3 (Coat protein GPP34) (Mitochondrial DNA absence factor) (MIDAS)</t>
  </si>
  <si>
    <t>GOLPH3 GPP34</t>
  </si>
  <si>
    <t>Q9H4A6</t>
  </si>
  <si>
    <t>PSME3-interacting protein (NEFA-interacting nuclear protein NIP30) (PA28G-interacting protein)</t>
  </si>
  <si>
    <t>PSME3IP1 C16orf94 FAM192A NIP30 PIP30 CDA018 CDA10</t>
  </si>
  <si>
    <t>Q9GZU8</t>
  </si>
  <si>
    <t>Protein PBDC1 (Polysaccharide biosynthesis domain-containing protein 1)</t>
  </si>
  <si>
    <t>PBDC1 CXorf26</t>
  </si>
  <si>
    <t>Q9BVG4</t>
  </si>
  <si>
    <t>Programmed cell death protein 10 (Cerebral cavernous malformations 3 protein) (TF-1 cell apoptosis-related protein 15)</t>
  </si>
  <si>
    <t>PDCD10 CCM3 TFAR15</t>
  </si>
  <si>
    <t>Q9BUL8</t>
  </si>
  <si>
    <t>NDUFAF3 C3orf60</t>
  </si>
  <si>
    <t>Alanyl-tRNA editing protein Aarsd1 (Alanyl-tRNA synthetase domain-containing protein 1)</t>
  </si>
  <si>
    <t>AARSD1</t>
  </si>
  <si>
    <t>Q9BTE6</t>
  </si>
  <si>
    <t>Coronin-1B (Coronin-2)</t>
  </si>
  <si>
    <t>CORO1B</t>
  </si>
  <si>
    <t>Q9BR76</t>
  </si>
  <si>
    <t>2-(3-amino-3-carboxypropyl)histidine synthase subunit 2 (Diphthamide biosynthesis protein 2) (Diphtheria toxin resistance protein 2) (S-adenosyl-L-methionine:L-histidine 3-amino-3-carboxypropyltransferase 2)</t>
  </si>
  <si>
    <t>DPH2 DPH2L2</t>
  </si>
  <si>
    <t>Q9BQC3</t>
  </si>
  <si>
    <t>Tetratricopeptide repeat protein 1 (TPR repeat protein 1)</t>
  </si>
  <si>
    <t>TTC1 TPR1</t>
  </si>
  <si>
    <t>Q99614</t>
  </si>
  <si>
    <t>Perilipin-2 (Adipophilin) (Adipose differentiation-related protein) (ADRP)</t>
  </si>
  <si>
    <t>PLIN2 ADFP</t>
  </si>
  <si>
    <t>Q99541</t>
  </si>
  <si>
    <t>Legumain (EC 3.4.22.34) (Asparaginyl endopeptidase) (Protease, cysteine 1)</t>
  </si>
  <si>
    <t>LGMN PRSC1</t>
  </si>
  <si>
    <t>Q99538</t>
  </si>
  <si>
    <t>E3 ubiquitin-protein ligase UHRF1 (EC 2.3.2.27) (Inverted CCAAT box-binding protein of 90 kDa) (Nuclear protein 95) (Nuclear zinc finger protein Np95) (HuNp95) (hNp95) (RING finger protein 106) (RING-type E3 ubiquitin transferase UHRF1) (Transcription factor ICBP90) (Ubiquitin-like PHD and RING finger domain-containing protein 1) (hUHRF1) (Ubiquitin-like-containing PHD and RING finger domains protein 1)</t>
  </si>
  <si>
    <t>UHRF1 ICBP90 NP95 RNF106</t>
  </si>
  <si>
    <t>Q96T88</t>
  </si>
  <si>
    <t>RNA-binding protein 15 (One-twenty two protein 1) (RNA-binding motif protein 15)</t>
  </si>
  <si>
    <t>RBM15 OTT OTT1</t>
  </si>
  <si>
    <t>Q96T37</t>
  </si>
  <si>
    <t>Sorting nexin-27</t>
  </si>
  <si>
    <t>SNX27 KIAA0488 My014</t>
  </si>
  <si>
    <t>Q96L92</t>
  </si>
  <si>
    <t>ATP synthase membrane subunit K, mitochondrial (ATP synthase membrane subunit DAPIT, mitochondrial) (Diabetes-associated protein in insulin-sensitive tissues) (HCV F-transactivated protein 2) (Up-regulated during skeletal muscle growth protein 5)</t>
  </si>
  <si>
    <t>ATP5MK ATP5MD DAPIT HCVFTP2 USMG5 PD04912</t>
  </si>
  <si>
    <t>Putative protein-lysine deacylase ABHD14B (EC 2.3.1.-) (Alpha/beta hydrolase domain-containing protein 14B) (Abhydrolase domain-containing protein 14B) (CCG1-interacting factor B)</t>
  </si>
  <si>
    <t>ABHD14B CIB</t>
  </si>
  <si>
    <t>Q96IU4</t>
  </si>
  <si>
    <t>tRNA-dihydrouridine(47) synthase [NAD(P)(+)]-like (EC 1.3.1.89) (mRNA-dihydrouridine synthase DUS3L) (EC 1.3.1.-) (tRNA-dihydrouridine synthase 3-like)</t>
  </si>
  <si>
    <t>DUS3L</t>
  </si>
  <si>
    <t>Q96G46</t>
  </si>
  <si>
    <t>ZNF503 NOLZ1</t>
  </si>
  <si>
    <t>U8 snoRNA-decapping enzyme (EC 3.6.1.62) (IDP phosphatase) (IDPase) (EC 3.6.1.64) (Inosine diphosphate phosphatase) (Nucleoside diphosphate-linked moiety X motif 16) (Nudix motif 16) (Nudix hydrolase 16) (U8 snoRNA-binding protein H29K) (m7GpppN-mRNA hydrolase)</t>
  </si>
  <si>
    <t>NUDT16</t>
  </si>
  <si>
    <t>Q96DE0</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AP2M1 CLAPM1 KIAA0109</t>
  </si>
  <si>
    <t>Q96CW1</t>
  </si>
  <si>
    <t>Proline-rich AKT1 substrate 1 (40 kDa proline-rich AKT substrate)</t>
  </si>
  <si>
    <t>AKT1S1 PRAS40</t>
  </si>
  <si>
    <t>Q96B36</t>
  </si>
  <si>
    <t>FAM162A C3orf28 E2IG5 DC16 FWP001</t>
  </si>
  <si>
    <t>Golgin subfamily A member 1 (Golgin-97)</t>
  </si>
  <si>
    <t>GOLGA1</t>
  </si>
  <si>
    <t>Q92805</t>
  </si>
  <si>
    <t>Histone deacetylase 2 (HD2) (EC 3.5.1.98) (Protein deacylase HDAC2) (EC 3.5.1.-)</t>
  </si>
  <si>
    <t>HDAC2</t>
  </si>
  <si>
    <t>Q92769</t>
  </si>
  <si>
    <t>Titin (EC 2.7.11.1) (Connectin) (Rhabdomyosarcoma antigen MU-RMS-40.14)</t>
  </si>
  <si>
    <t>TTN</t>
  </si>
  <si>
    <t>Q8WZ42</t>
  </si>
  <si>
    <t>Beta-catenin-like protein 1 (Nuclear-associated protein) (NAP) (Testis development protein NYD-SP19)</t>
  </si>
  <si>
    <t>CTNNBL1 C20orf33 PP8304</t>
  </si>
  <si>
    <t>Q8WYA6</t>
  </si>
  <si>
    <t>PPIL4</t>
  </si>
  <si>
    <t>U3 small nucleolar RNA-associated protein 15 homolog</t>
  </si>
  <si>
    <t>UTP15</t>
  </si>
  <si>
    <t>Q8TED0</t>
  </si>
  <si>
    <t>Minor histocompatibility antigen H13 (EC 3.4.23.-) (Intramembrane protease 1) (IMP-1) (IMPAS-1) (hIMP1) (Presenilin-like protein 3) (Signal peptide peptidase)</t>
  </si>
  <si>
    <t>HM13 H13 IMP1 PSL3 SPP MSTP086</t>
  </si>
  <si>
    <t>Q8TCT9</t>
  </si>
  <si>
    <t>Inactive C-alpha-formylglycine-generating enzyme 2 (Paralog of formylglycine-generating enzyme) (pFGE) (Sulfatase-modifying factor 2)</t>
  </si>
  <si>
    <t>SUMF2 PSEC0171 UNQ1968/PRO4500</t>
  </si>
  <si>
    <t>Q8NBJ7</t>
  </si>
  <si>
    <t>Prolyl 3-hydroxylase OGFOD1 (EC 1.14.11.-) (2-oxoglutarate and iron-dependent oxygenase domain-containing protein 1) (Termination and polyadenylation 1 homolog) (uS12 prolyl 3-hydroxylase)</t>
  </si>
  <si>
    <t>OGFOD1 KIAA1612 TPA1</t>
  </si>
  <si>
    <t>Q8N543</t>
  </si>
  <si>
    <t>Mitochondrial import receptor subunit TOM5 homolog</t>
  </si>
  <si>
    <t>TOMM5 C9orf105 TOM5</t>
  </si>
  <si>
    <t>Q8N4H5</t>
  </si>
  <si>
    <t>Aldehyde dehydrogenase family 16 member A1</t>
  </si>
  <si>
    <t>ALDH16A1</t>
  </si>
  <si>
    <t>Q8IZ83</t>
  </si>
  <si>
    <t>Katanin p60 ATPase-containing subunit A-like 2 (Katanin p60 subunit A-like 2) (EC 5.6.1.1) (p60 katanin-like 2)</t>
  </si>
  <si>
    <t>KATNAL2</t>
  </si>
  <si>
    <t>Q8IYT4</t>
  </si>
  <si>
    <t>MRPL41 BMRP MRPL27 RPML27 PIG3</t>
  </si>
  <si>
    <t>CHERP DAN26 SCAF6</t>
  </si>
  <si>
    <t>Reticulophagy regulator 3</t>
  </si>
  <si>
    <t>RETREG3 FAM134C</t>
  </si>
  <si>
    <t>Q86VR2</t>
  </si>
  <si>
    <t>GLRX5 C14orf87</t>
  </si>
  <si>
    <t>Protein O-glucosyltransferase 3 (EC 2.4.1.-) (KDEL motif-containing protein 2) (Protein O-xylosyltransferase POGLUT3) (EC 2.4.2.-)</t>
  </si>
  <si>
    <t>POGLUT3 KDELC2 UNQ1904/PRO4350</t>
  </si>
  <si>
    <t>Q7Z4H8</t>
  </si>
  <si>
    <t>MOB kinase activator 1A (Mob1 alpha) (Mob1A) (Mob1 homolog 1B) (Mps one binder kinase activator-like 1B)</t>
  </si>
  <si>
    <t>MOB1A C2orf6 MOB4B MOBK1B MOBKL1B</t>
  </si>
  <si>
    <t>Q9H8S9</t>
  </si>
  <si>
    <t>Transcription elongation factor SPT6 (hSPT6) (Histone chaperone suppressor of Ty6) (Tat-cotransactivator 2 protein) (Tat-CT2 protein)</t>
  </si>
  <si>
    <t>SUPT6H KIAA0162 SPT6H</t>
  </si>
  <si>
    <t>Q7KZ85</t>
  </si>
  <si>
    <t>Sideroflexin-4 (Breast cancer resistance marker 1)</t>
  </si>
  <si>
    <t>SFXN4 BCRM1</t>
  </si>
  <si>
    <t>Q6P4A7</t>
  </si>
  <si>
    <t>Mitotic-spindle organizing protein 2A (Mitotic-spindle organizing protein associated with a ring of gamma-tubulin 2A)</t>
  </si>
  <si>
    <t>MZT2A FAM128A MOZART2A</t>
  </si>
  <si>
    <t>Q6P582</t>
  </si>
  <si>
    <t>NT5DC1 NT5C2L1 LP2642</t>
  </si>
  <si>
    <t>Ribonuclease H2 subunit B (RNase H2 subunit B) (Aicardi-Goutieres syndrome 2 protein) (AGS2) (Deleted in lymphocytic leukemia 8) (Ribonuclease HI subunit B)</t>
  </si>
  <si>
    <t>RNASEH2B DLEU8</t>
  </si>
  <si>
    <t>Q5TBB1</t>
  </si>
  <si>
    <t>Ubiquitin-associated protein 2 (UBAP-2) (RNA polymerase II degradation factor UBAP2)</t>
  </si>
  <si>
    <t>UBAP2 KIAA1491</t>
  </si>
  <si>
    <t>39S ribosomal protein L2, mitochondrial (L2mt) (MRP-L2) (Mitochondrial large ribosomal subunit protein uL2m)</t>
  </si>
  <si>
    <t>MRPL2 CGI-22</t>
  </si>
  <si>
    <t>Q5T653</t>
  </si>
  <si>
    <t>IBA57 C1orf69</t>
  </si>
  <si>
    <t>Heterochromatin protein 1-binding protein 3 (Protein HP1-BP74)</t>
  </si>
  <si>
    <t>HP1BP3</t>
  </si>
  <si>
    <t>Q5SSJ5</t>
  </si>
  <si>
    <t>Transport and Golgi organization protein 1 homolog (TANGO1) (C219-reactive peptide) (D320) (Melanoma inhibitory activity protein 3)</t>
  </si>
  <si>
    <t>MIA3 KIAA0268 TANGO UNQ6077/PRO20088</t>
  </si>
  <si>
    <t>Q5JRA6</t>
  </si>
  <si>
    <t>Protein LSM12</t>
  </si>
  <si>
    <t>LSM12</t>
  </si>
  <si>
    <t>Q3MHD2</t>
  </si>
  <si>
    <t>Glutaminyl-peptide cyclotransferase (EC 2.3.2.5) (Glutaminyl cyclase) (QC) (sQC) (Glutaminyl-tRNA cyclotransferase) (Glutamyl cyclase) (EC)</t>
  </si>
  <si>
    <t>QPCT</t>
  </si>
  <si>
    <t>Q16769</t>
  </si>
  <si>
    <t>Fascin (55 kDa actin-bundling protein) (Singed-like protein) (p55)</t>
  </si>
  <si>
    <t>FSCN1 FAN1 HSN SNL</t>
  </si>
  <si>
    <t>Q16658</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MAPK14 CSBP CSBP1 CSBP2 CSPB1 MXI2 SAPK2A</t>
  </si>
  <si>
    <t>Q16539</t>
  </si>
  <si>
    <t>Ras-related protein Rab-11B (EC 3.6.5.2) (GTP-binding protein YPT3)</t>
  </si>
  <si>
    <t>RAB11B YPT3</t>
  </si>
  <si>
    <t>Q15907</t>
  </si>
  <si>
    <t>Ubiquitin-conjugating enzyme E2 variant 2 (DDVit 1) (Enterocyte differentiation-associated factor 1) (EDAF-1) (Enterocyte differentiation-promoting factor 1) (EDPF-1) (MMS2 homolog) (Vitamin D3-inducible protein)</t>
  </si>
  <si>
    <t>UBE2V2 MMS2 UEV2</t>
  </si>
  <si>
    <t>Q15819</t>
  </si>
  <si>
    <t>GTP-binding protein Rheb (Ras homolog enriched in brain)</t>
  </si>
  <si>
    <t>RHEB RHEB2</t>
  </si>
  <si>
    <t>Q15382</t>
  </si>
  <si>
    <t>Retinoblastoma-binding protein 5 (RBBP-5) (Retinoblastoma-binding protein RBQ-3)</t>
  </si>
  <si>
    <t>RBBP5 RBQ3</t>
  </si>
  <si>
    <t>Q15291</t>
  </si>
  <si>
    <t>Serine/threonine-protein phosphatase 2A activator (EC 5.2.1.8) (PP2A, subunit B', PR53 isoform) (Phosphotyrosyl phosphatase activator) (PTPA) (Serine/threonine-protein phosphatase 2A regulatory subunit 4) (Serine/threonine-protein phosphatase 2A regulatory subunit B')</t>
  </si>
  <si>
    <t>PTPA PPP2R4</t>
  </si>
  <si>
    <t>Q15257</t>
  </si>
  <si>
    <t>Leucine--tRNA ligase, mitochondrial (EC 6.1.1.4) (Leucyl-tRNA synthetase) (LeuRS)</t>
  </si>
  <si>
    <t>LARS2 KIAA0028</t>
  </si>
  <si>
    <t>Mediator of DNA damage checkpoint protein 1 (Nuclear factor with BRCT domains 1)</t>
  </si>
  <si>
    <t>MDC1 KIAA0170 NFBD1</t>
  </si>
  <si>
    <t>Q14676</t>
  </si>
  <si>
    <t>Bystin</t>
  </si>
  <si>
    <t>BYSL ENP1</t>
  </si>
  <si>
    <t>Q13895</t>
  </si>
  <si>
    <t>Peptidyl-prolyl cis-trans isomerase FKBP5 (PPIase FKBP5) (EC 5.2.1.8) (51 kDa FK506-binding protein) (51 kDa FKBP) (FKBP-51) (54 kDa progesterone receptor-associated immunophilin) (Androgen-regulated protein 6) (FF1 antigen) (FK506-binding protein 5) (FKBP-5) (FKBP54) (p54) (HSP90-binding immunophilin) (Rotamase)</t>
  </si>
  <si>
    <t>FKBP5 AIG6 FKBP51</t>
  </si>
  <si>
    <t>Q13451</t>
  </si>
  <si>
    <t>TP53-binding protein 1 (53BP1) (p53-binding protein 1) (p53BP1)</t>
  </si>
  <si>
    <t>TP53BP1</t>
  </si>
  <si>
    <t>Q12888</t>
  </si>
  <si>
    <t>Heat shock 70 kDa protein 14 (HSP70-like protein 1) (Heat shock protein HSP60)</t>
  </si>
  <si>
    <t>HSPA14 HSP60 HSP70L1</t>
  </si>
  <si>
    <t>Q0VDF9</t>
  </si>
  <si>
    <t>Rho GTPase-activating protein 1 (CDC42 GTPase-activating protein) (GTPase-activating protein rhoGAP) (Rho-related small GTPase protein activator) (Rho-type GTPase-activating protein 1) (p50-RhoGAP)</t>
  </si>
  <si>
    <t>ARHGAP1 CDC42GAP RHOGAP1</t>
  </si>
  <si>
    <t>Q07960</t>
  </si>
  <si>
    <t>ATP-dependent 6-phosphofructokinase, platelet type (ATP-PFK) (PFK-P) (EC 2.7.1.11) (6-phosphofructokinase type C) (Phosphofructo-1-kinase isozyme C) (PFK-C) (Phosphohexokinase)</t>
  </si>
  <si>
    <t>PFKP PFKF</t>
  </si>
  <si>
    <t>Q01813</t>
  </si>
  <si>
    <t>Vacuolar fusion protein CCZ1 homolog</t>
  </si>
  <si>
    <t>CCZ1 C7orf28A CGI-43</t>
  </si>
  <si>
    <t>P86791</t>
  </si>
  <si>
    <t>60S ribosomal protein L36a (60S ribosomal protein L44) (Cell growth-inhibiting gene 15 protein) (Cell migration-inducing gene 6 protein) (Large ribosomal subunit protein eL42)</t>
  </si>
  <si>
    <t>RPL36A RPL44 GIG15 MIG6</t>
  </si>
  <si>
    <t>P83881</t>
  </si>
  <si>
    <t>MRPS6 C21orf101 RPMS6</t>
  </si>
  <si>
    <t>Phosphoserine phosphatase (PSP) (PSPase) (EC 3.1.3.3) (L-3-phosphoserine phosphatase) (O-phosphoserine phosphohydrolase)</t>
  </si>
  <si>
    <t>PSPH</t>
  </si>
  <si>
    <t>P78330</t>
  </si>
  <si>
    <t>Actin, alpha skeletal muscle (EC 3.6.4.-) (Alpha-actin-1) [Cleaved into: Actin, alpha skeletal muscle, intermediate form]</t>
  </si>
  <si>
    <t>ACTA1 ACTA</t>
  </si>
  <si>
    <t>Ras-related protein Rap-2b (EC 3.6.5.2)</t>
  </si>
  <si>
    <t>RAP2B</t>
  </si>
  <si>
    <t>P61225</t>
  </si>
  <si>
    <t>Serine/threonine-protein phosphatase 4 catalytic subunit (PP4C) (Pp4) (EC 3.1.3.16) (Protein phosphatase X) (PP-X)</t>
  </si>
  <si>
    <t>PPP4C PPP4 PPX</t>
  </si>
  <si>
    <t>P60510</t>
  </si>
  <si>
    <t>IST1 homolog (hIST1) (Charged multivesicular body protein 8) (CHMP8) (Putative MAPK-activating protein PM28)</t>
  </si>
  <si>
    <t>IST1 KIAA0174</t>
  </si>
  <si>
    <t>Isocitrate dehydrogenase [NAD] subunit gamma, mitochondrial (Isocitric dehydrogenase subunit gamma) (NAD(+)-specific ICDH subunit gamma)</t>
  </si>
  <si>
    <t>IDH3G</t>
  </si>
  <si>
    <t>P51553</t>
  </si>
  <si>
    <t>Cyclin-dependent kinase 7 (EC 2.7.11.22) (EC 2.7.11.23) (39 kDa protein kinase) (p39 Mo15) (CDK-activating kinase 1) (Cell division protein kinase 7) (Serine/threonine-protein kinase 1) (TFIIH basal transcription factor complex kinase subunit)</t>
  </si>
  <si>
    <t>CDK7 CAK CAK1 CDKN7 MO15 STK1</t>
  </si>
  <si>
    <t>P50613</t>
  </si>
  <si>
    <t>Putative protein FAM10A5 (Suppression of tumorigenicity 13 pseudogene 5)</t>
  </si>
  <si>
    <t>ST13P5 FAM10A5</t>
  </si>
  <si>
    <t>Q8NFI4</t>
  </si>
  <si>
    <t>Transcriptional repressor CTCF (11-zinc finger protein) (CCCTC-binding factor) (CTCFL paralog)</t>
  </si>
  <si>
    <t>CTCF</t>
  </si>
  <si>
    <t>P49711</t>
  </si>
  <si>
    <t>Cysteine--tRNA ligase, cytoplasmic (EC 6.1.1.16) (Cysteinyl-tRNA synthetase) (CysRS)</t>
  </si>
  <si>
    <t>CARS1 CARS</t>
  </si>
  <si>
    <t>P49589</t>
  </si>
  <si>
    <t>F-actin-capping protein subunit alpha-2 (CapZ alpha-2)</t>
  </si>
  <si>
    <t>CAPZA2</t>
  </si>
  <si>
    <t>P47755</t>
  </si>
  <si>
    <t>Glucosamine-6-phosphate isomerase 1 (EC 3.5.99.6) (Glucosamine-6-phosphate deaminase 1) (GNPDA 1) (GlcN6P deaminase 1) (Oscillin)</t>
  </si>
  <si>
    <t>GNPDA1 GNPI HLN KIAA0060</t>
  </si>
  <si>
    <t>P46926</t>
  </si>
  <si>
    <t>Chromobox protein homolog 5 (Antigen p25) (Heterochromatin protein 1 homolog alpha) (HP1 alpha)</t>
  </si>
  <si>
    <t>CBX5 HP1A</t>
  </si>
  <si>
    <t>P45973</t>
  </si>
  <si>
    <t>Squalene synthase (SQS) (SS) (EC 2.5.1.21) (FPP:FPP farnesyltransferase) (Farnesyl-diphosphate farnesyltransferase) (Farnesyl-diphosphate farnesyltransferase 1)</t>
  </si>
  <si>
    <t>FDFT1</t>
  </si>
  <si>
    <t>P37268</t>
  </si>
  <si>
    <t>Replication factor C subunit 1 (Activator 1 140 kDa subunit) (A1 140 kDa subunit) (Activator 1 large subunit) (Activator 1 subunit 1) (DNA-binding protein PO-GA) (Replication factor C 140 kDa subunit) (RF-C 140 kDa subunit) (RFC140) (Replication factor C large subunit)</t>
  </si>
  <si>
    <t>RFC1 RFC140</t>
  </si>
  <si>
    <t>P35251</t>
  </si>
  <si>
    <t>ALDH1B1 ALDH5 ALDHX</t>
  </si>
  <si>
    <t>Tripeptidyl-peptidase 2 (TPP-2) (EC 3.4.14.10) (Tripeptidyl aminopeptidase) (Tripeptidyl-peptidase II) (TPP-II)</t>
  </si>
  <si>
    <t>TPP2</t>
  </si>
  <si>
    <t>P29144</t>
  </si>
  <si>
    <t>AK4 AK3 AK3L1</t>
  </si>
  <si>
    <t>POLR2A POLR2</t>
  </si>
  <si>
    <t>Catechol O-methyltransferase (EC 2.1.1.6)</t>
  </si>
  <si>
    <t>COMT</t>
  </si>
  <si>
    <t>P21964</t>
  </si>
  <si>
    <t>Calpastatin (Calpain inhibitor) (Sperm BS-17 component)</t>
  </si>
  <si>
    <t>CAST</t>
  </si>
  <si>
    <t>P20810</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EIF2AK2 PKR PRKR</t>
  </si>
  <si>
    <t>P19525</t>
  </si>
  <si>
    <t>UQCRB UQBP</t>
  </si>
  <si>
    <t>JUP CTNNG DP3</t>
  </si>
  <si>
    <t>Small nuclear ribonucleoprotein-associated protein N (snRNP-N) (Sm protein D) (Sm-D) (Sm protein N) (Sm-N) (SmN) (Tissue-specific-splicing protein)</t>
  </si>
  <si>
    <t>SNRPN HCERN3 SMN</t>
  </si>
  <si>
    <t>P63162</t>
  </si>
  <si>
    <t>Signal recognition particle 19 kDa protein (SRP19)</t>
  </si>
  <si>
    <t>SRP19</t>
  </si>
  <si>
    <t>P09132</t>
  </si>
  <si>
    <t>Non-histone chromosomal protein HMG-14 (High mobility group nucleosome-binding domain-containing protein 1)</t>
  </si>
  <si>
    <t>HMGN1 HMG14</t>
  </si>
  <si>
    <t>P05114</t>
  </si>
  <si>
    <t>GSR GLUR GRD1</t>
  </si>
  <si>
    <t>Putative lipid scramblase CLPTM1 (Cleft lip and palate transmembrane protein 1)</t>
  </si>
  <si>
    <t>CLPTM1</t>
  </si>
  <si>
    <t>O96005</t>
  </si>
  <si>
    <t>NADH dehydrogenase [ubiquinone] 1 beta subcomplex subunit 10 (Complex I-PDSW) (CI-PDSW) (NADH-ubiquinone oxidoreductase PDSW subunit)</t>
  </si>
  <si>
    <t>BAG family molecular chaperone regulator 2 (BAG-2) (Bcl-2-associated athanogene 2)</t>
  </si>
  <si>
    <t>BAG2</t>
  </si>
  <si>
    <t>O95816</t>
  </si>
  <si>
    <t>Centrosomal protein 43 (FGFR1 oncogene partner)</t>
  </si>
  <si>
    <t>CEP43 FGFR1OP FOP</t>
  </si>
  <si>
    <t>O95684</t>
  </si>
  <si>
    <t>DNA-directed RNA polymerase I subunit RPA1 (RNA polymerase I subunit A1) (EC 2.7.7.6) (A190) (DNA-directed RNA polymerase I largest subunit) (DNA-directed RNA polymerase I subunit A) (RNA polymerase I 194 kDa subunit) (RPA194)</t>
  </si>
  <si>
    <t>POLR1A</t>
  </si>
  <si>
    <t>O95602</t>
  </si>
  <si>
    <t>Urotensin-2 (Urotensin II) (U-II) (UII)</t>
  </si>
  <si>
    <t>UTS2 UNQ525/PRO1068</t>
  </si>
  <si>
    <t>O95399</t>
  </si>
  <si>
    <t>Pre-mRNA-splicing factor SLU7 (hSlu7)</t>
  </si>
  <si>
    <t>SLU7</t>
  </si>
  <si>
    <t>O95391</t>
  </si>
  <si>
    <t>NADH dehydrogenase [ubiquinone] 1 alpha subcomplex subunit 3 (Complex I-B9) (CI-B9) (NADH-ubiquinone oxidoreductase B9 subunit)</t>
  </si>
  <si>
    <t>Erlin-2 (Endoplasmic reticulum lipid raft-associated protein 2) (Stomatin-prohibitin-flotillin-HflC/K domain-containing protein 2) (SPFH domain-containing protein 2)</t>
  </si>
  <si>
    <t>ERLIN2 C8orf2 SPFH2 UNQ2441/PRO5003/PRO9924</t>
  </si>
  <si>
    <t>O94905</t>
  </si>
  <si>
    <t>Survival of motor neuron-related-splicing factor 30 (30 kDa splicing factor SMNrp) (SMN-related protein) (Survival motor neuron domain-containing protein 1)</t>
  </si>
  <si>
    <t>SMNDC1 SMNR SPF30</t>
  </si>
  <si>
    <t>O75940</t>
  </si>
  <si>
    <t>Cell division cycle protein 123 homolog (Protein D123) (HT-1080) (PZ32)</t>
  </si>
  <si>
    <t>CDC123 C10orf7 D123</t>
  </si>
  <si>
    <t>O75794</t>
  </si>
  <si>
    <t>Ribonuclease H2 subunit A (RNase H2 subunit A) (EC 3.1.26.4) (Aicardi-Goutieres syndrome 4 protein) (AGS4) (RNase H(35)) (Ribonuclease HI large subunit) (RNase HI large subunit) (Ribonuclease HI subunit A)</t>
  </si>
  <si>
    <t>RNASEH2A RNASEHI RNHIA</t>
  </si>
  <si>
    <t>O75792</t>
  </si>
  <si>
    <t>Ankyrin repeat domain-containing protein 17 (Gene trap ankyrin repeat protein) (Serologically defined breast cancer antigen NY-BR-16)</t>
  </si>
  <si>
    <t>ANKRD17 GTAR KIAA0697</t>
  </si>
  <si>
    <t>O75179</t>
  </si>
  <si>
    <t>E3 ubiquitin-protein ligase BRE1B (BRE1-B) (EC 2.3.2.27) (95 kDa retinoblastoma-associated protein) (RBP95) (RING finger protein 40) (RING-type E3 ubiquitin transferase BRE1B)</t>
  </si>
  <si>
    <t>RNF40 BRE1B KIAA0661</t>
  </si>
  <si>
    <t>O75150</t>
  </si>
  <si>
    <t>WD repeat-containing protein 1 (Actin-interacting protein 1) (AIP1) (NORI-1)</t>
  </si>
  <si>
    <t>WDR1</t>
  </si>
  <si>
    <t>O75083</t>
  </si>
  <si>
    <t>CUTA ACHAP C6orf82</t>
  </si>
  <si>
    <t>Bromodomain-containing protein 4 (Protein HUNK1)</t>
  </si>
  <si>
    <t>BRD4 HUNK1</t>
  </si>
  <si>
    <t>O60885</t>
  </si>
  <si>
    <t>Histone H2B type 1-M (Histone H2B.e) (H2B/e)</t>
  </si>
  <si>
    <t>H2BC14 H2BFE HIST1H2BM</t>
  </si>
  <si>
    <t>Q99879</t>
  </si>
  <si>
    <t>Target of Myb1 membrane trafficking protein (Target of Myb protein 1)</t>
  </si>
  <si>
    <t>TOM1</t>
  </si>
  <si>
    <t>O60784</t>
  </si>
  <si>
    <t>RNA helicase aquarius (EC 3.6.4.13) (Intron-binding protein of 160 kDa) (IBP160)</t>
  </si>
  <si>
    <t>AQR KIAA0560</t>
  </si>
  <si>
    <t>O60306</t>
  </si>
  <si>
    <t>Double-strand-break repair protein rad21 homolog (hHR21) (Nuclear matrix protein 1) (NXP-1) (SCC1 homolog) [Cleaved into: 64-kDa C-terminal product (64-kDa carboxy-terminal product) (65-kDa carboxy-terminal product)]</t>
  </si>
  <si>
    <t>RAD21 HR21 KIAA0078 NXP1 SCC1</t>
  </si>
  <si>
    <t>O60216</t>
  </si>
  <si>
    <t>U3 small nucleolar RNA-interacting protein 2 (RRP9 homolog) (U3 small nucleolar ribonucleoprotein-associated 55 kDa protein) (U3 snoRNP-associated 55 kDa protein) (U3-55K)</t>
  </si>
  <si>
    <t>RRP9 RNU3IP2 U355K</t>
  </si>
  <si>
    <t>O43818</t>
  </si>
  <si>
    <t>AP-1 complex subunit gamma-1 (Adaptor protein complex AP-1 subunit gamma-1) (Adaptor-related protein complex 1 subunit gamma-1) (Clathrin assembly protein complex 1 gamma-1 large chain) (Gamma1-adaptin) (Golgi adaptor HA1/AP1 adaptin subunit gamma-1)</t>
  </si>
  <si>
    <t>AP1G1 ADTG CLAPG1</t>
  </si>
  <si>
    <t>O43747</t>
  </si>
  <si>
    <t>Pleiotropic regulator 1</t>
  </si>
  <si>
    <t>PLRG1</t>
  </si>
  <si>
    <t>O43660</t>
  </si>
  <si>
    <t>Trafficking protein particle complex subunit 3 (BET3 homolog)</t>
  </si>
  <si>
    <t>TRAPPC3 BET3 CDABP0066</t>
  </si>
  <si>
    <t>O43617</t>
  </si>
  <si>
    <t>Cytochrome b5 type B (Cytochrome b5 outer mitochondrial membrane isoform)</t>
  </si>
  <si>
    <t>CYB5B CYB5M OMB5</t>
  </si>
  <si>
    <t>O43169</t>
  </si>
  <si>
    <t>Actin-related protein 2/3 complex subunit 5 (Arp2/3 complex 16 kDa subunit) (p16-ARC)</t>
  </si>
  <si>
    <t>ARPC5 ARC16</t>
  </si>
  <si>
    <t>O15511</t>
  </si>
  <si>
    <t>Syntaxin-7</t>
  </si>
  <si>
    <t>STX7</t>
  </si>
  <si>
    <t>O15400</t>
  </si>
  <si>
    <t>Serine palmitoyltransferase 1 (EC 2.3.1.50) (Long chain base biosynthesis protein 1) (LCB 1) (Serine-palmitoyl-CoA transferase 1) (SPT 1) (SPT1)</t>
  </si>
  <si>
    <t>SPTLC1 LCB1</t>
  </si>
  <si>
    <t>O15269</t>
  </si>
  <si>
    <t>U6 snRNA-associated Sm-like protein LSm1 (Cancer-associated Sm-like) (Small nuclear ribonuclear CaSm)</t>
  </si>
  <si>
    <t>LSM1 CASM</t>
  </si>
  <si>
    <t>O15116</t>
  </si>
  <si>
    <t>TATA-binding protein-associated factor 172 (EC 3.6.4.-) (ATP-dependent helicase BTAF1) (B-TFIID transcription factor-associated 170 kDa subunit) (TAF(II)170) (TBP-associated factor 172) (TAF-172)</t>
  </si>
  <si>
    <t>BTAF1 TAF172</t>
  </si>
  <si>
    <t>O14981</t>
  </si>
  <si>
    <t>Tax1-binding protein 3 (Glutaminase-interacting protein 3) (Tax interaction protein 1) (TIP-1) (Tax-interacting protein 1)</t>
  </si>
  <si>
    <t>TAX1BP3 TIP1</t>
  </si>
  <si>
    <t>O14907</t>
  </si>
  <si>
    <t>Transcription elongation regulator 1 (TATA box-binding protein-associated factor 2S) (Transcription factor CA150)</t>
  </si>
  <si>
    <t>TCERG1 CA150 TAF2S</t>
  </si>
  <si>
    <t>O14776</t>
  </si>
  <si>
    <t>U3 small nucleolar ribonucleoprotein protein MPP10 (M phase phosphoprotein 10)</t>
  </si>
  <si>
    <t>MPHOSPH10 MPP10</t>
  </si>
  <si>
    <t>O00566</t>
  </si>
  <si>
    <t>SUPT5H SPT5 SPT5H</t>
  </si>
  <si>
    <t>Copper transport protein ATOX1 (Metal transport protein ATX1)</t>
  </si>
  <si>
    <t>ATOX1 HAH1</t>
  </si>
  <si>
    <t>O00244</t>
  </si>
  <si>
    <t>Synaptosomal-associated protein 23 (SNAP-23) (Vesicle-membrane fusion protein SNAP-23)</t>
  </si>
  <si>
    <t>SNAP23</t>
  </si>
  <si>
    <t>O00161</t>
  </si>
  <si>
    <t>WD repeat-containing protein 64</t>
  </si>
  <si>
    <t>WDR64</t>
  </si>
  <si>
    <t>B1ANS9</t>
  </si>
  <si>
    <t>RanBP2-like and GRIP domain-containing protein 3</t>
  </si>
  <si>
    <t>RGPD3 RGP3</t>
  </si>
  <si>
    <t>A6NKT7</t>
  </si>
  <si>
    <t>Protein info</t>
    <phoneticPr fontId="3" type="noConversion"/>
  </si>
  <si>
    <t>Rep1</t>
  </si>
  <si>
    <t>Rep1</t>
    <phoneticPr fontId="3" type="noConversion"/>
  </si>
  <si>
    <t>Rep2</t>
    <phoneticPr fontId="3" type="noConversion"/>
  </si>
  <si>
    <t>Rep3</t>
    <phoneticPr fontId="3" type="noConversion"/>
  </si>
  <si>
    <t>Ave.</t>
    <phoneticPr fontId="3" type="noConversion"/>
  </si>
  <si>
    <t>Std.</t>
    <phoneticPr fontId="3" type="noConversion"/>
  </si>
  <si>
    <t>NDUFA13</t>
  </si>
  <si>
    <t>P36542</t>
    <phoneticPr fontId="3" type="noConversion"/>
  </si>
  <si>
    <t>Q9BYD3</t>
    <phoneticPr fontId="3" type="noConversion"/>
  </si>
  <si>
    <t>Q9H9J2</t>
    <phoneticPr fontId="3" type="noConversion"/>
  </si>
  <si>
    <t>Prox_4h_std</t>
    <phoneticPr fontId="3" type="noConversion"/>
  </si>
  <si>
    <t>Prox_4h_ave</t>
    <phoneticPr fontId="3" type="noConversion"/>
  </si>
  <si>
    <t>Prox_4h_rep2</t>
    <phoneticPr fontId="3" type="noConversion"/>
  </si>
  <si>
    <t>Prox_4h_rep1</t>
  </si>
  <si>
    <t>Prox_4h_rep1</t>
    <phoneticPr fontId="3" type="noConversion"/>
  </si>
  <si>
    <t>Prox_8h_rep1</t>
  </si>
  <si>
    <t>Prox_8h_rep1</t>
    <phoneticPr fontId="3" type="noConversion"/>
  </si>
  <si>
    <t>Prox_8h_rep2</t>
  </si>
  <si>
    <t>Prox_8h_rep2</t>
    <phoneticPr fontId="3" type="noConversion"/>
  </si>
  <si>
    <t>Prox_8h_ave</t>
  </si>
  <si>
    <t>Prox_8h_ave</t>
    <phoneticPr fontId="3" type="noConversion"/>
  </si>
  <si>
    <t>Prox_8h_std</t>
    <phoneticPr fontId="3" type="noConversion"/>
  </si>
  <si>
    <t>Prox_12h_rep1</t>
  </si>
  <si>
    <t>Prox_12h_rep1</t>
    <phoneticPr fontId="3" type="noConversion"/>
  </si>
  <si>
    <t>Prox_12h_rep2</t>
  </si>
  <si>
    <t>Prox_12h_rep2</t>
    <phoneticPr fontId="3" type="noConversion"/>
  </si>
  <si>
    <t>Prox_12h_ave</t>
  </si>
  <si>
    <t>Prox_12h_ave</t>
    <phoneticPr fontId="3" type="noConversion"/>
  </si>
  <si>
    <t>Prox_12h_std</t>
  </si>
  <si>
    <t>Prox_12h_std</t>
    <phoneticPr fontId="3" type="noConversion"/>
  </si>
  <si>
    <t>Pulse_8h_rep1</t>
  </si>
  <si>
    <t>Pulse_8h_rep1</t>
    <phoneticPr fontId="3" type="noConversion"/>
  </si>
  <si>
    <t>Pulse_8h_rep2</t>
  </si>
  <si>
    <t>Pulse_8h_rep2</t>
    <phoneticPr fontId="3" type="noConversion"/>
  </si>
  <si>
    <t>Pulse_8h_rep3</t>
  </si>
  <si>
    <t>Pulse_8h_rep3</t>
    <phoneticPr fontId="3" type="noConversion"/>
  </si>
  <si>
    <t>Pulse_8h_ave</t>
  </si>
  <si>
    <t>Pulse_8h_ave</t>
    <phoneticPr fontId="3" type="noConversion"/>
  </si>
  <si>
    <t>Pulse_8h_std</t>
  </si>
  <si>
    <t>Pulse_8h_std</t>
    <phoneticPr fontId="3" type="noConversion"/>
  </si>
  <si>
    <t>Sheet 1 Mito-prox-SILAC</t>
    <phoneticPr fontId="3" type="noConversion"/>
  </si>
  <si>
    <t>Metabolic replacement fraction (MRF, %)</t>
    <phoneticPr fontId="3" type="noConversion"/>
  </si>
  <si>
    <t>Metabolic replacement fraction defined in this paper, calculated by a function of "(H/L ratio)/(1+H/L ratio)". Not identified or Not quantificated proteins are labeled with "-".</t>
    <phoneticPr fontId="3" type="noConversion"/>
  </si>
  <si>
    <t>MRF value identified in 4 h replicate 1</t>
    <phoneticPr fontId="3" type="noConversion"/>
  </si>
  <si>
    <t>MRF value identified in 4 h replicate 2</t>
    <phoneticPr fontId="3" type="noConversion"/>
  </si>
  <si>
    <t>Averaged MRF values in 4 h repilcates</t>
    <phoneticPr fontId="3" type="noConversion"/>
  </si>
  <si>
    <t>Standard deviation of MRF values in 4 h replicates</t>
    <phoneticPr fontId="3" type="noConversion"/>
  </si>
  <si>
    <t>MRF value identified in 8 h replicate 1</t>
    <phoneticPr fontId="3" type="noConversion"/>
  </si>
  <si>
    <t>MRF value identified in 8 h replicate 2</t>
    <phoneticPr fontId="3" type="noConversion"/>
  </si>
  <si>
    <t>Averaged MRF values in 8 h repilcates</t>
    <phoneticPr fontId="3" type="noConversion"/>
  </si>
  <si>
    <t>Standard deviation of MRF values in 8 h replicates</t>
    <phoneticPr fontId="3" type="noConversion"/>
  </si>
  <si>
    <t>MRF value identified in 12 h replicate 1</t>
    <phoneticPr fontId="3" type="noConversion"/>
  </si>
  <si>
    <t>MRF value identified in 12 h replicate 2</t>
    <phoneticPr fontId="3" type="noConversion"/>
  </si>
  <si>
    <t>Averaged MRF values in 12 h repilcates</t>
    <phoneticPr fontId="3" type="noConversion"/>
  </si>
  <si>
    <t>Standard deviation of MRF values in 12 h replicates</t>
    <phoneticPr fontId="3" type="noConversion"/>
  </si>
  <si>
    <t>Sheet 3 Pulse-SILAC</t>
    <phoneticPr fontId="3" type="noConversion"/>
  </si>
  <si>
    <t>Rep2</t>
    <phoneticPr fontId="3" type="noConversion"/>
  </si>
  <si>
    <t>Rep3</t>
    <phoneticPr fontId="3" type="noConversion"/>
  </si>
  <si>
    <t>Ave.</t>
    <phoneticPr fontId="3" type="noConversion"/>
  </si>
  <si>
    <t>Std.</t>
    <phoneticPr fontId="3" type="noConversion"/>
  </si>
  <si>
    <t>MRF value identified in 8 h pulse-SILAC replicate 1</t>
    <phoneticPr fontId="3" type="noConversion"/>
  </si>
  <si>
    <t>MRF value identified in 8 h pulse-SILAC replicate 2</t>
    <phoneticPr fontId="3" type="noConversion"/>
  </si>
  <si>
    <t>MRF value identified in 8 h pulse-SILAC replicate 3</t>
    <phoneticPr fontId="3" type="noConversion"/>
  </si>
  <si>
    <t>Averaged MRF values in 8 h pulse-SILAC repilcates</t>
    <phoneticPr fontId="3" type="noConversion"/>
  </si>
  <si>
    <t>Standard deviation of MRF values in 8 h pulse-SILAC replicates</t>
    <phoneticPr fontId="3" type="noConversion"/>
  </si>
  <si>
    <t>Sheet 4 Mito ribosomes</t>
    <phoneticPr fontId="3" type="noConversion"/>
  </si>
  <si>
    <t>Sheet 5 RC I-V</t>
    <phoneticPr fontId="3" type="noConversion"/>
  </si>
  <si>
    <t>P0DMV9</t>
    <phoneticPr fontId="3" type="noConversion"/>
  </si>
  <si>
    <t>MitoCarta3.0</t>
    <phoneticPr fontId="3" type="noConversion"/>
  </si>
  <si>
    <t>Matrix</t>
  </si>
  <si>
    <t>MIM</t>
  </si>
  <si>
    <t>Matrix|IMS</t>
  </si>
  <si>
    <t>IMS</t>
  </si>
  <si>
    <t>-</t>
    <phoneticPr fontId="3" type="noConversion"/>
  </si>
  <si>
    <t>P49327</t>
    <phoneticPr fontId="3" type="noConversion"/>
  </si>
  <si>
    <t>Sub-mitochondrial localization annotations in mitocarta 3.0 dataset</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_);[Red]\(0.0\)"/>
    <numFmt numFmtId="177" formatCode="0_);[Red]\(0\)"/>
    <numFmt numFmtId="178" formatCode="0.0_ "/>
    <numFmt numFmtId="179" formatCode="0_ "/>
  </numFmts>
  <fonts count="13" x14ac:knownFonts="1">
    <font>
      <sz val="11"/>
      <color theme="1"/>
      <name val="等线"/>
      <family val="2"/>
      <scheme val="minor"/>
    </font>
    <font>
      <sz val="12"/>
      <color theme="1"/>
      <name val="等线"/>
      <family val="3"/>
      <charset val="134"/>
      <scheme val="minor"/>
    </font>
    <font>
      <sz val="11"/>
      <color theme="1"/>
      <name val="Arial"/>
      <family val="2"/>
    </font>
    <font>
      <sz val="9"/>
      <name val="等线"/>
      <family val="3"/>
      <charset val="134"/>
      <scheme val="minor"/>
    </font>
    <font>
      <b/>
      <sz val="11"/>
      <color theme="1"/>
      <name val="Arial"/>
      <family val="2"/>
    </font>
    <font>
      <sz val="12"/>
      <color theme="1"/>
      <name val="等线"/>
      <family val="3"/>
      <charset val="134"/>
      <scheme val="minor"/>
    </font>
    <font>
      <sz val="12"/>
      <color theme="1"/>
      <name val="Arial"/>
      <family val="2"/>
    </font>
    <font>
      <sz val="12"/>
      <color theme="1"/>
      <name val="等线"/>
      <family val="2"/>
      <scheme val="minor"/>
    </font>
    <font>
      <b/>
      <sz val="12"/>
      <color theme="1"/>
      <name val="Arial"/>
      <family val="2"/>
    </font>
    <font>
      <sz val="11"/>
      <name val="Arial"/>
      <family val="2"/>
    </font>
    <font>
      <sz val="11"/>
      <color rgb="FF111111"/>
      <name val="Arial"/>
      <family val="2"/>
    </font>
    <font>
      <b/>
      <sz val="12"/>
      <color theme="1"/>
      <name val="等线"/>
      <family val="3"/>
      <charset val="134"/>
      <scheme val="minor"/>
    </font>
    <font>
      <b/>
      <sz val="12"/>
      <name val="Arial"/>
      <family val="2"/>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5">
    <xf numFmtId="0" fontId="0" fillId="0" borderId="0"/>
    <xf numFmtId="0" fontId="1" fillId="0" borderId="0">
      <alignment vertical="center"/>
    </xf>
    <xf numFmtId="0" fontId="5" fillId="0" borderId="0">
      <alignment vertical="center"/>
    </xf>
    <xf numFmtId="0" fontId="7" fillId="0" borderId="0"/>
    <xf numFmtId="0" fontId="1" fillId="0" borderId="0">
      <alignment vertical="center"/>
    </xf>
  </cellStyleXfs>
  <cellXfs count="55">
    <xf numFmtId="0" fontId="0" fillId="0" borderId="0" xfId="0"/>
    <xf numFmtId="0" fontId="2" fillId="0" borderId="0" xfId="1" applyFont="1">
      <alignment vertical="center"/>
    </xf>
    <xf numFmtId="0" fontId="2" fillId="0" borderId="0" xfId="1" applyFont="1" applyAlignment="1">
      <alignment horizontal="center" vertical="center"/>
    </xf>
    <xf numFmtId="0" fontId="4" fillId="0" borderId="0" xfId="1" applyFont="1">
      <alignment vertical="center"/>
    </xf>
    <xf numFmtId="0" fontId="4" fillId="0" borderId="0" xfId="1" applyFont="1" applyAlignment="1">
      <alignment horizontal="center" vertical="center"/>
    </xf>
    <xf numFmtId="0" fontId="4" fillId="0" borderId="0" xfId="2" applyFont="1">
      <alignment vertical="center"/>
    </xf>
    <xf numFmtId="0" fontId="4" fillId="0" borderId="0" xfId="2" applyFont="1" applyAlignment="1">
      <alignment horizontal="center" vertical="center"/>
    </xf>
    <xf numFmtId="0" fontId="2" fillId="0" borderId="0" xfId="2" applyFont="1">
      <alignment vertical="center"/>
    </xf>
    <xf numFmtId="0" fontId="2" fillId="0" borderId="0" xfId="2" applyFont="1" applyAlignment="1">
      <alignment horizontal="center" vertical="center"/>
    </xf>
    <xf numFmtId="0" fontId="2" fillId="0" borderId="0" xfId="3" applyFont="1"/>
    <xf numFmtId="176" fontId="2" fillId="0" borderId="0" xfId="3" applyNumberFormat="1" applyFont="1" applyAlignment="1">
      <alignment horizontal="center" vertical="center"/>
    </xf>
    <xf numFmtId="0" fontId="8" fillId="2" borderId="0" xfId="3" applyFont="1" applyFill="1"/>
    <xf numFmtId="0" fontId="6" fillId="2" borderId="0" xfId="3" applyFont="1" applyFill="1"/>
    <xf numFmtId="0" fontId="6" fillId="0" borderId="0" xfId="3" applyFont="1"/>
    <xf numFmtId="0" fontId="2" fillId="0" borderId="0" xfId="2" applyFont="1" applyAlignment="1"/>
    <xf numFmtId="0" fontId="2" fillId="0" borderId="0" xfId="2" quotePrefix="1" applyFont="1" applyAlignment="1"/>
    <xf numFmtId="0" fontId="9" fillId="0" borderId="0" xfId="2" applyFont="1" applyAlignment="1"/>
    <xf numFmtId="0" fontId="2" fillId="0" borderId="0" xfId="2" applyNumberFormat="1" applyFont="1" applyAlignment="1"/>
    <xf numFmtId="0" fontId="10" fillId="0" borderId="0" xfId="2" applyFont="1">
      <alignment vertical="center"/>
    </xf>
    <xf numFmtId="0" fontId="4" fillId="0" borderId="0" xfId="2" applyFont="1" applyAlignment="1">
      <alignment horizontal="center" vertical="center"/>
    </xf>
    <xf numFmtId="177" fontId="2" fillId="0" borderId="0" xfId="1" applyNumberFormat="1" applyFont="1" applyAlignment="1">
      <alignment horizontal="center" vertical="center"/>
    </xf>
    <xf numFmtId="177" fontId="2" fillId="0" borderId="0" xfId="2" applyNumberFormat="1" applyFont="1" applyAlignment="1">
      <alignment horizontal="center" vertical="center"/>
    </xf>
    <xf numFmtId="177" fontId="2" fillId="0" borderId="0" xfId="2" applyNumberFormat="1" applyFont="1">
      <alignment vertical="center"/>
    </xf>
    <xf numFmtId="0" fontId="4" fillId="0" borderId="0" xfId="0" applyFont="1" applyFill="1"/>
    <xf numFmtId="0" fontId="4" fillId="0" borderId="0" xfId="0" applyFont="1"/>
    <xf numFmtId="0" fontId="2" fillId="0" borderId="0" xfId="0" applyFont="1" applyFill="1" applyAlignment="1">
      <alignment vertical="center"/>
    </xf>
    <xf numFmtId="0" fontId="2" fillId="0" borderId="0" xfId="0" applyFont="1"/>
    <xf numFmtId="0" fontId="2" fillId="0" borderId="0" xfId="0" applyFont="1" applyFill="1"/>
    <xf numFmtId="0" fontId="4" fillId="0" borderId="0" xfId="0" applyFont="1" applyAlignment="1">
      <alignment horizontal="center"/>
    </xf>
    <xf numFmtId="179" fontId="2" fillId="0" borderId="0" xfId="0" applyNumberFormat="1" applyFont="1" applyAlignment="1">
      <alignment horizontal="center"/>
    </xf>
    <xf numFmtId="178" fontId="2" fillId="0" borderId="0" xfId="3" applyNumberFormat="1" applyFont="1" applyAlignment="1">
      <alignment horizontal="center" vertical="center"/>
    </xf>
    <xf numFmtId="176" fontId="2" fillId="0" borderId="0" xfId="3" applyNumberFormat="1" applyFont="1" applyAlignment="1">
      <alignment horizontal="center"/>
    </xf>
    <xf numFmtId="0" fontId="1" fillId="0" borderId="0" xfId="4">
      <alignment vertical="center"/>
    </xf>
    <xf numFmtId="176" fontId="2" fillId="0" borderId="0" xfId="3" applyNumberFormat="1" applyFont="1"/>
    <xf numFmtId="0" fontId="4" fillId="0" borderId="0" xfId="4" applyFont="1">
      <alignment vertical="center"/>
    </xf>
    <xf numFmtId="0" fontId="2" fillId="0" borderId="0" xfId="4" applyFont="1">
      <alignment vertical="center"/>
    </xf>
    <xf numFmtId="176" fontId="2" fillId="0" borderId="0" xfId="4" applyNumberFormat="1" applyFont="1" applyAlignment="1">
      <alignment horizontal="center" vertical="center"/>
    </xf>
    <xf numFmtId="0" fontId="6" fillId="0" borderId="0" xfId="4" applyFont="1">
      <alignment vertical="center"/>
    </xf>
    <xf numFmtId="0" fontId="4" fillId="0" borderId="0" xfId="4" applyFont="1" applyAlignment="1">
      <alignment horizontal="left" vertical="center"/>
    </xf>
    <xf numFmtId="176" fontId="4" fillId="0" borderId="0" xfId="3" applyNumberFormat="1" applyFont="1" applyAlignment="1">
      <alignment horizontal="left" vertical="center"/>
    </xf>
    <xf numFmtId="176" fontId="4" fillId="0" borderId="0" xfId="3" applyNumberFormat="1" applyFont="1" applyAlignment="1">
      <alignment horizontal="left"/>
    </xf>
    <xf numFmtId="177" fontId="2" fillId="0" borderId="0" xfId="4" applyNumberFormat="1" applyFont="1" applyAlignment="1">
      <alignment horizontal="center" vertical="center"/>
    </xf>
    <xf numFmtId="177" fontId="2" fillId="0" borderId="0" xfId="3" applyNumberFormat="1" applyFont="1" applyAlignment="1">
      <alignment horizontal="center" vertical="center"/>
    </xf>
    <xf numFmtId="177" fontId="2" fillId="0" borderId="0" xfId="3" applyNumberFormat="1" applyFont="1" applyAlignment="1">
      <alignment horizontal="center"/>
    </xf>
    <xf numFmtId="0" fontId="2" fillId="2" borderId="0" xfId="2" applyFont="1" applyFill="1" applyAlignment="1"/>
    <xf numFmtId="0" fontId="12" fillId="2" borderId="0" xfId="2" applyFont="1" applyFill="1" applyAlignment="1"/>
    <xf numFmtId="0" fontId="6" fillId="0" borderId="0" xfId="3" applyFont="1" applyFill="1"/>
    <xf numFmtId="0" fontId="4" fillId="0" borderId="0" xfId="1" applyFont="1" applyAlignment="1">
      <alignment horizontal="center" vertical="center"/>
    </xf>
    <xf numFmtId="0" fontId="4" fillId="0" borderId="0" xfId="2" applyFont="1" applyAlignment="1">
      <alignment horizontal="center" vertical="center"/>
    </xf>
    <xf numFmtId="0" fontId="4" fillId="0" borderId="0" xfId="0" applyFont="1" applyFill="1" applyAlignment="1">
      <alignment horizontal="center"/>
    </xf>
    <xf numFmtId="0" fontId="4" fillId="0" borderId="0" xfId="0" applyFont="1" applyAlignment="1">
      <alignment horizontal="center"/>
    </xf>
    <xf numFmtId="0" fontId="4" fillId="0" borderId="0" xfId="4" applyFont="1" applyAlignment="1">
      <alignment horizontal="center" vertical="center"/>
    </xf>
    <xf numFmtId="0" fontId="8" fillId="0" borderId="0" xfId="4" applyFont="1" applyAlignment="1">
      <alignment horizontal="center" vertical="center"/>
    </xf>
    <xf numFmtId="0" fontId="4" fillId="0" borderId="0" xfId="3" applyFont="1" applyAlignment="1">
      <alignment horizontal="center"/>
    </xf>
    <xf numFmtId="0" fontId="11" fillId="0" borderId="0" xfId="4" applyFont="1" applyAlignment="1">
      <alignment horizontal="center" vertical="center"/>
    </xf>
  </cellXfs>
  <cellStyles count="5">
    <cellStyle name="常规" xfId="0" builtinId="0"/>
    <cellStyle name="常规 2" xfId="1" xr:uid="{D57FE72A-F1C2-4843-98CC-91D7151B16FF}"/>
    <cellStyle name="常规 2 2" xfId="3" xr:uid="{4324C3D5-9588-46E8-8835-7D88B10CF32F}"/>
    <cellStyle name="常规 3" xfId="2" xr:uid="{F03CBBC3-78EC-4488-9BC2-404E3487942A}"/>
    <cellStyle name="常规 3 2" xfId="4" xr:uid="{07AB60B4-FE14-4016-A472-F17E82965F2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DAC8E-1A83-4FB6-B0A3-4D563394E351}">
  <dimension ref="A1:O1052"/>
  <sheetViews>
    <sheetView tabSelected="1" zoomScaleNormal="100" workbookViewId="0">
      <selection sqref="A1:C1"/>
    </sheetView>
  </sheetViews>
  <sheetFormatPr defaultColWidth="10.0859375" defaultRowHeight="14.25" x14ac:dyDescent="0.65"/>
  <cols>
    <col min="1" max="1" width="14.0859375" style="1" bestFit="1" customWidth="1"/>
    <col min="2" max="2" width="35.5625" style="1" customWidth="1"/>
    <col min="3" max="3" width="6.8671875" style="2" customWidth="1"/>
    <col min="4" max="4" width="9.0859375" style="2" bestFit="1" customWidth="1"/>
    <col min="5" max="5" width="10.21484375" style="2" bestFit="1" customWidth="1"/>
    <col min="6" max="7" width="10.21484375" style="2" customWidth="1"/>
    <col min="8" max="9" width="10.21484375" style="2" bestFit="1" customWidth="1"/>
    <col min="10" max="11" width="10.21484375" style="2" customWidth="1"/>
    <col min="12" max="13" width="10.5625" style="2" bestFit="1" customWidth="1"/>
    <col min="14" max="16384" width="10.0859375" style="1"/>
  </cols>
  <sheetData>
    <row r="1" spans="1:15" s="3" customFormat="1" ht="14.5" x14ac:dyDescent="0.65">
      <c r="A1" s="47" t="s">
        <v>2114</v>
      </c>
      <c r="B1" s="47"/>
      <c r="C1" s="47"/>
      <c r="D1" s="47" t="s">
        <v>2451</v>
      </c>
      <c r="E1" s="47"/>
      <c r="F1" s="47"/>
      <c r="G1" s="47"/>
      <c r="H1" s="47"/>
      <c r="I1" s="47"/>
      <c r="J1" s="47"/>
      <c r="K1" s="47"/>
      <c r="L1" s="47"/>
      <c r="M1" s="47"/>
      <c r="N1" s="47"/>
      <c r="O1" s="47"/>
    </row>
    <row r="2" spans="1:15" s="3" customFormat="1" ht="14.5" x14ac:dyDescent="0.65">
      <c r="A2" s="3" t="s">
        <v>2113</v>
      </c>
      <c r="B2" s="3" t="s">
        <v>2112</v>
      </c>
      <c r="C2" s="4" t="s">
        <v>2111</v>
      </c>
      <c r="D2" s="4" t="s">
        <v>2110</v>
      </c>
      <c r="E2" s="4" t="s">
        <v>2109</v>
      </c>
      <c r="F2" s="4" t="s">
        <v>2108</v>
      </c>
      <c r="G2" s="4" t="s">
        <v>2107</v>
      </c>
      <c r="H2" s="4" t="s">
        <v>2442</v>
      </c>
      <c r="I2" s="4" t="s">
        <v>2443</v>
      </c>
      <c r="J2" s="4" t="s">
        <v>2106</v>
      </c>
      <c r="K2" s="4" t="s">
        <v>2105</v>
      </c>
      <c r="L2" s="4" t="s">
        <v>2104</v>
      </c>
      <c r="M2" s="4" t="s">
        <v>2103</v>
      </c>
      <c r="N2" s="4" t="s">
        <v>2102</v>
      </c>
      <c r="O2" s="4" t="s">
        <v>2101</v>
      </c>
    </row>
    <row r="3" spans="1:15" x14ac:dyDescent="0.65">
      <c r="A3" s="1" t="s">
        <v>4</v>
      </c>
      <c r="B3" s="1" t="s">
        <v>3</v>
      </c>
      <c r="C3" s="2">
        <v>1</v>
      </c>
      <c r="D3" s="20">
        <v>8.6491863839785292</v>
      </c>
      <c r="E3" s="20">
        <v>13.574058389366201</v>
      </c>
      <c r="F3" s="20">
        <v>11.111622386672366</v>
      </c>
      <c r="G3" s="20">
        <v>3.4824103914854048</v>
      </c>
      <c r="H3" s="20">
        <v>19.569536157515</v>
      </c>
      <c r="I3" s="20">
        <v>17.433843867398799</v>
      </c>
      <c r="J3" s="20">
        <v>18.501690012456898</v>
      </c>
      <c r="K3" s="20">
        <v>1.5101625008689925</v>
      </c>
      <c r="L3" s="20">
        <v>28.739399985747902</v>
      </c>
      <c r="M3" s="20">
        <v>30.594596095252001</v>
      </c>
      <c r="N3" s="20">
        <v>29.666998040499951</v>
      </c>
      <c r="O3" s="20">
        <v>1.3118217494612494</v>
      </c>
    </row>
    <row r="4" spans="1:15" x14ac:dyDescent="0.65">
      <c r="A4" s="1" t="s">
        <v>6</v>
      </c>
      <c r="B4" s="1" t="s">
        <v>5</v>
      </c>
      <c r="C4" s="2">
        <v>1</v>
      </c>
      <c r="D4" s="20">
        <v>7.8931007327103799</v>
      </c>
      <c r="E4" s="20">
        <v>15.242744778953099</v>
      </c>
      <c r="F4" s="20">
        <v>11.56792275583174</v>
      </c>
      <c r="G4" s="20">
        <v>5.1969831444055608</v>
      </c>
      <c r="H4" s="20">
        <v>21.9859262610975</v>
      </c>
      <c r="I4" s="20">
        <v>23.615725994332301</v>
      </c>
      <c r="J4" s="20">
        <v>22.800826127714899</v>
      </c>
      <c r="K4" s="20">
        <v>1.152442443346354</v>
      </c>
      <c r="L4" s="20">
        <v>30.1070759596298</v>
      </c>
      <c r="M4" s="20">
        <v>31.155080066641901</v>
      </c>
      <c r="N4" s="20">
        <v>30.631078013135848</v>
      </c>
      <c r="O4" s="20">
        <v>0.74105081077960888</v>
      </c>
    </row>
    <row r="5" spans="1:15" x14ac:dyDescent="0.65">
      <c r="A5" s="1" t="s">
        <v>8</v>
      </c>
      <c r="B5" s="1" t="s">
        <v>7</v>
      </c>
      <c r="C5" s="2">
        <v>1</v>
      </c>
      <c r="D5" s="20">
        <v>10.920282560863701</v>
      </c>
      <c r="E5" s="20">
        <v>12.598872525455601</v>
      </c>
      <c r="F5" s="20">
        <v>11.759577543159651</v>
      </c>
      <c r="G5" s="20">
        <v>1.1869423467946194</v>
      </c>
      <c r="H5" s="20">
        <v>21.966445571595798</v>
      </c>
      <c r="I5" s="20">
        <v>24.928306532738802</v>
      </c>
      <c r="J5" s="20">
        <v>23.4473760521673</v>
      </c>
      <c r="K5" s="20">
        <v>2.0943519705559228</v>
      </c>
      <c r="L5" s="20">
        <v>35.057766117038902</v>
      </c>
      <c r="M5" s="20">
        <v>34.7977753000932</v>
      </c>
      <c r="N5" s="20">
        <v>34.927770708566051</v>
      </c>
      <c r="O5" s="20">
        <v>0.18384126970853648</v>
      </c>
    </row>
    <row r="6" spans="1:15" x14ac:dyDescent="0.65">
      <c r="A6" s="1" t="s">
        <v>10</v>
      </c>
      <c r="B6" s="1" t="s">
        <v>9</v>
      </c>
      <c r="C6" s="2">
        <v>1</v>
      </c>
      <c r="D6" s="20">
        <v>9.2534279517591198</v>
      </c>
      <c r="E6" s="20">
        <v>14.6837754135704</v>
      </c>
      <c r="F6" s="20">
        <v>11.96860168266476</v>
      </c>
      <c r="G6" s="20">
        <v>3.8398355144459124</v>
      </c>
      <c r="H6" s="20">
        <v>24.7611165450305</v>
      </c>
      <c r="I6" s="20">
        <v>22.407839911855302</v>
      </c>
      <c r="J6" s="20">
        <v>23.584478228442901</v>
      </c>
      <c r="K6" s="20">
        <v>1.6640178653260305</v>
      </c>
      <c r="L6" s="20">
        <v>35.164714043971301</v>
      </c>
      <c r="M6" s="20">
        <v>37.354348861102103</v>
      </c>
      <c r="N6" s="20">
        <v>36.259531452536706</v>
      </c>
      <c r="O6" s="20">
        <v>1.5483056275153559</v>
      </c>
    </row>
    <row r="7" spans="1:15" x14ac:dyDescent="0.65">
      <c r="A7" s="1" t="s">
        <v>12</v>
      </c>
      <c r="B7" s="1" t="s">
        <v>11</v>
      </c>
      <c r="C7" s="2">
        <v>1</v>
      </c>
      <c r="D7" s="20">
        <v>10.628904399739</v>
      </c>
      <c r="E7" s="20">
        <v>14.6830475215425</v>
      </c>
      <c r="F7" s="20">
        <v>12.655975960640749</v>
      </c>
      <c r="G7" s="20">
        <v>2.8667120933280592</v>
      </c>
      <c r="H7" s="20">
        <v>22.592830547965399</v>
      </c>
      <c r="I7" s="20">
        <v>21.7067919357996</v>
      </c>
      <c r="J7" s="20">
        <v>22.1498112418825</v>
      </c>
      <c r="K7" s="20">
        <v>0.62652391105555327</v>
      </c>
      <c r="L7" s="20">
        <v>31.320096426584598</v>
      </c>
      <c r="M7" s="20">
        <v>33.602464676511197</v>
      </c>
      <c r="N7" s="20">
        <v>32.461280551547901</v>
      </c>
      <c r="O7" s="20">
        <v>1.6138780666879706</v>
      </c>
    </row>
    <row r="8" spans="1:15" x14ac:dyDescent="0.65">
      <c r="A8" s="1" t="s">
        <v>16</v>
      </c>
      <c r="B8" s="1" t="s">
        <v>15</v>
      </c>
      <c r="C8" s="2">
        <v>1</v>
      </c>
      <c r="D8" s="20">
        <v>11.140336067249001</v>
      </c>
      <c r="E8" s="20">
        <v>14.2778768344534</v>
      </c>
      <c r="F8" s="20">
        <v>12.7091064508512</v>
      </c>
      <c r="G8" s="20">
        <v>2.2185763527394733</v>
      </c>
      <c r="H8" s="20">
        <v>22.321650509569999</v>
      </c>
      <c r="I8" s="20">
        <v>23.544477999923501</v>
      </c>
      <c r="J8" s="20">
        <v>22.93306425474675</v>
      </c>
      <c r="K8" s="20">
        <v>0.86466961065028902</v>
      </c>
      <c r="L8" s="20">
        <v>31.215220695964401</v>
      </c>
      <c r="M8" s="20">
        <v>32.6961906043882</v>
      </c>
      <c r="N8" s="20">
        <v>31.955705650176299</v>
      </c>
      <c r="O8" s="20">
        <v>1.0472038649796882</v>
      </c>
    </row>
    <row r="9" spans="1:15" x14ac:dyDescent="0.65">
      <c r="A9" s="1" t="s">
        <v>18</v>
      </c>
      <c r="B9" s="1" t="s">
        <v>17</v>
      </c>
      <c r="C9" s="2">
        <v>0</v>
      </c>
      <c r="D9" s="20">
        <v>11.1190116434095</v>
      </c>
      <c r="E9" s="20">
        <v>14.7216086915736</v>
      </c>
      <c r="F9" s="20">
        <v>12.92031016749155</v>
      </c>
      <c r="G9" s="20">
        <v>2.5474208026394733</v>
      </c>
      <c r="H9" s="20">
        <v>23.240479900519698</v>
      </c>
      <c r="I9" s="20">
        <v>25.782989461184499</v>
      </c>
      <c r="J9" s="20">
        <v>24.511734680852101</v>
      </c>
      <c r="K9" s="20">
        <v>1.7978257515777103</v>
      </c>
      <c r="L9" s="20">
        <v>31.699120967686898</v>
      </c>
      <c r="M9" s="20">
        <v>31.7005204420342</v>
      </c>
      <c r="N9" s="20">
        <v>31.699820704860549</v>
      </c>
      <c r="O9" s="20">
        <v>9.8957780107388447E-4</v>
      </c>
    </row>
    <row r="10" spans="1:15" x14ac:dyDescent="0.65">
      <c r="A10" s="1" t="s">
        <v>20</v>
      </c>
      <c r="B10" s="1" t="s">
        <v>19</v>
      </c>
      <c r="C10" s="2">
        <v>1</v>
      </c>
      <c r="D10" s="20">
        <v>11.8461185846013</v>
      </c>
      <c r="E10" s="20">
        <v>15.477005519351501</v>
      </c>
      <c r="F10" s="20">
        <v>13.6615620519764</v>
      </c>
      <c r="G10" s="20">
        <v>2.5674247732835038</v>
      </c>
      <c r="H10" s="20">
        <v>23.8304160382676</v>
      </c>
      <c r="I10" s="20">
        <v>21.468846691482501</v>
      </c>
      <c r="J10" s="20">
        <v>22.649631364875049</v>
      </c>
      <c r="K10" s="20">
        <v>1.6698816993540295</v>
      </c>
      <c r="L10" s="20">
        <v>32.557292579953298</v>
      </c>
      <c r="M10" s="20">
        <v>32.5231614248409</v>
      </c>
      <c r="N10" s="20">
        <v>32.540227002397103</v>
      </c>
      <c r="O10" s="20">
        <v>2.4134371229706488E-2</v>
      </c>
    </row>
    <row r="11" spans="1:15" x14ac:dyDescent="0.65">
      <c r="A11" s="1" t="s">
        <v>24</v>
      </c>
      <c r="B11" s="1" t="s">
        <v>23</v>
      </c>
      <c r="C11" s="2">
        <v>1</v>
      </c>
      <c r="D11" s="20">
        <v>11.475438860511799</v>
      </c>
      <c r="E11" s="20">
        <v>15.9105624742476</v>
      </c>
      <c r="F11" s="20">
        <v>13.6930006673797</v>
      </c>
      <c r="G11" s="20">
        <v>3.1361059826731665</v>
      </c>
      <c r="H11" s="20">
        <v>25.3196319751464</v>
      </c>
      <c r="I11" s="20">
        <v>25.8171243750093</v>
      </c>
      <c r="J11" s="20">
        <v>25.56837817507785</v>
      </c>
      <c r="K11" s="20">
        <v>0.35178024953182568</v>
      </c>
      <c r="L11" s="20">
        <v>36.172385620915001</v>
      </c>
      <c r="M11" s="20">
        <v>36.871476639289902</v>
      </c>
      <c r="N11" s="20">
        <v>36.521931130102452</v>
      </c>
      <c r="O11" s="20">
        <v>0.49433199975950171</v>
      </c>
    </row>
    <row r="12" spans="1:15" x14ac:dyDescent="0.65">
      <c r="A12" s="1" t="s">
        <v>26</v>
      </c>
      <c r="B12" s="1" t="s">
        <v>25</v>
      </c>
      <c r="C12" s="2">
        <v>1</v>
      </c>
      <c r="D12" s="20">
        <v>10.954390838987701</v>
      </c>
      <c r="E12" s="20">
        <v>16.494785099329501</v>
      </c>
      <c r="F12" s="20">
        <v>13.724587969158602</v>
      </c>
      <c r="G12" s="20">
        <v>3.9176503519347086</v>
      </c>
      <c r="H12" s="20">
        <v>19.075518725925001</v>
      </c>
      <c r="I12" s="20">
        <v>27.829620167290901</v>
      </c>
      <c r="J12" s="20">
        <v>23.452569446607953</v>
      </c>
      <c r="K12" s="20">
        <v>6.1900844923847602</v>
      </c>
      <c r="L12" s="20" t="s">
        <v>0</v>
      </c>
      <c r="M12" s="20" t="s">
        <v>0</v>
      </c>
      <c r="N12" s="20" t="s">
        <v>0</v>
      </c>
      <c r="O12" s="20" t="s">
        <v>0</v>
      </c>
    </row>
    <row r="13" spans="1:15" x14ac:dyDescent="0.65">
      <c r="A13" s="1" t="s">
        <v>30</v>
      </c>
      <c r="B13" s="1" t="s">
        <v>29</v>
      </c>
      <c r="C13" s="2">
        <v>1</v>
      </c>
      <c r="D13" s="20">
        <v>10.1632334049033</v>
      </c>
      <c r="E13" s="20">
        <v>17.304114120322499</v>
      </c>
      <c r="F13" s="20">
        <v>13.733673762612899</v>
      </c>
      <c r="G13" s="20">
        <v>5.0493651775171688</v>
      </c>
      <c r="H13" s="20">
        <v>24.494110540622199</v>
      </c>
      <c r="I13" s="20">
        <v>22.766802082207001</v>
      </c>
      <c r="J13" s="20">
        <v>23.630456311414598</v>
      </c>
      <c r="K13" s="20">
        <v>1.2213915241462683</v>
      </c>
      <c r="L13" s="20">
        <v>35.507171602517801</v>
      </c>
      <c r="M13" s="20">
        <v>35.503012009339201</v>
      </c>
      <c r="N13" s="20">
        <v>35.505091805928501</v>
      </c>
      <c r="O13" s="20">
        <v>2.9412765435647666E-3</v>
      </c>
    </row>
    <row r="14" spans="1:15" x14ac:dyDescent="0.65">
      <c r="A14" s="1" t="s">
        <v>32</v>
      </c>
      <c r="B14" s="1" t="s">
        <v>31</v>
      </c>
      <c r="C14" s="2">
        <v>0</v>
      </c>
      <c r="D14" s="20">
        <v>10.231781540063601</v>
      </c>
      <c r="E14" s="20">
        <v>17.4672344920934</v>
      </c>
      <c r="F14" s="20">
        <v>13.8495080160785</v>
      </c>
      <c r="G14" s="20">
        <v>5.1162378473364969</v>
      </c>
      <c r="H14" s="20">
        <v>24.255048401024101</v>
      </c>
      <c r="I14" s="20">
        <v>25.5897016147035</v>
      </c>
      <c r="J14" s="20">
        <v>24.922375007863799</v>
      </c>
      <c r="K14" s="20">
        <v>0.94374233792512119</v>
      </c>
      <c r="L14" s="20">
        <v>31.938063637910499</v>
      </c>
      <c r="M14" s="20">
        <v>33.955472779748099</v>
      </c>
      <c r="N14" s="20">
        <v>32.946768208829297</v>
      </c>
      <c r="O14" s="20">
        <v>1.4265236846211007</v>
      </c>
    </row>
    <row r="15" spans="1:15" x14ac:dyDescent="0.65">
      <c r="A15" s="1" t="s">
        <v>34</v>
      </c>
      <c r="B15" s="1" t="s">
        <v>33</v>
      </c>
      <c r="C15" s="2">
        <v>1</v>
      </c>
      <c r="D15" s="20">
        <v>10.4688745042214</v>
      </c>
      <c r="E15" s="20">
        <v>17.2760663115052</v>
      </c>
      <c r="F15" s="20">
        <v>13.8724704078633</v>
      </c>
      <c r="G15" s="20">
        <v>4.8134114877678824</v>
      </c>
      <c r="H15" s="20">
        <v>23.985009843941199</v>
      </c>
      <c r="I15" s="20">
        <v>20.3548985719633</v>
      </c>
      <c r="J15" s="20">
        <v>22.169954207952252</v>
      </c>
      <c r="K15" s="20">
        <v>2.5668762968772962</v>
      </c>
      <c r="L15" s="20">
        <v>34.5584000837652</v>
      </c>
      <c r="M15" s="20">
        <v>35.058187863674199</v>
      </c>
      <c r="N15" s="20">
        <v>34.808293973719699</v>
      </c>
      <c r="O15" s="20">
        <v>0.35340332832782301</v>
      </c>
    </row>
    <row r="16" spans="1:15" x14ac:dyDescent="0.65">
      <c r="A16" s="1" t="s">
        <v>36</v>
      </c>
      <c r="B16" s="1" t="s">
        <v>35</v>
      </c>
      <c r="C16" s="2">
        <v>1</v>
      </c>
      <c r="D16" s="20">
        <v>10.8837656955968</v>
      </c>
      <c r="E16" s="20">
        <v>16.9517988240375</v>
      </c>
      <c r="F16" s="20">
        <v>13.91778225981715</v>
      </c>
      <c r="G16" s="20">
        <v>4.2907473735850328</v>
      </c>
      <c r="H16" s="20">
        <v>24.302065039665699</v>
      </c>
      <c r="I16" s="20">
        <v>23.381628446869001</v>
      </c>
      <c r="J16" s="20">
        <v>23.84184674326735</v>
      </c>
      <c r="K16" s="20">
        <v>0.65084695641878576</v>
      </c>
      <c r="L16" s="20">
        <v>33.896534856357199</v>
      </c>
      <c r="M16" s="20">
        <v>34.328475829595497</v>
      </c>
      <c r="N16" s="20">
        <v>34.112505342976348</v>
      </c>
      <c r="O16" s="20">
        <v>0.30542839124911753</v>
      </c>
    </row>
    <row r="17" spans="1:15" x14ac:dyDescent="0.65">
      <c r="A17" s="1" t="s">
        <v>38</v>
      </c>
      <c r="B17" s="1" t="s">
        <v>37</v>
      </c>
      <c r="C17" s="2">
        <v>1</v>
      </c>
      <c r="D17" s="20">
        <v>11.8227990970655</v>
      </c>
      <c r="E17" s="20">
        <v>16.286467707504901</v>
      </c>
      <c r="F17" s="20">
        <v>14.054633402285202</v>
      </c>
      <c r="G17" s="20">
        <v>3.1562903434112228</v>
      </c>
      <c r="H17" s="20">
        <v>23.507633938133001</v>
      </c>
      <c r="I17" s="20">
        <v>23.524598312952602</v>
      </c>
      <c r="J17" s="20">
        <v>23.516116125542801</v>
      </c>
      <c r="K17" s="20">
        <v>1.1995624473530104E-2</v>
      </c>
      <c r="L17" s="20">
        <v>32.436084535970998</v>
      </c>
      <c r="M17" s="20">
        <v>33.672927942268899</v>
      </c>
      <c r="N17" s="20">
        <v>33.054506239119945</v>
      </c>
      <c r="O17" s="20">
        <v>0.87458035985911364</v>
      </c>
    </row>
    <row r="18" spans="1:15" x14ac:dyDescent="0.65">
      <c r="A18" s="1" t="s">
        <v>42</v>
      </c>
      <c r="B18" s="1" t="s">
        <v>41</v>
      </c>
      <c r="C18" s="2">
        <v>1</v>
      </c>
      <c r="D18" s="20">
        <v>11.212131974287001</v>
      </c>
      <c r="E18" s="20">
        <v>16.9821345553563</v>
      </c>
      <c r="F18" s="20">
        <v>14.09713326482165</v>
      </c>
      <c r="G18" s="20">
        <v>4.0800079525379811</v>
      </c>
      <c r="H18" s="20">
        <v>23.528107244182401</v>
      </c>
      <c r="I18" s="20">
        <v>22.8853227634816</v>
      </c>
      <c r="J18" s="20">
        <v>23.206715003832002</v>
      </c>
      <c r="K18" s="20">
        <v>0.45451726514500967</v>
      </c>
      <c r="L18" s="20">
        <v>33.223374489993503</v>
      </c>
      <c r="M18" s="20">
        <v>34.235188120244402</v>
      </c>
      <c r="N18" s="20">
        <v>33.729281305118953</v>
      </c>
      <c r="O18" s="20">
        <v>0.71546027924738842</v>
      </c>
    </row>
    <row r="19" spans="1:15" x14ac:dyDescent="0.65">
      <c r="A19" s="1" t="s">
        <v>44</v>
      </c>
      <c r="B19" s="1" t="s">
        <v>43</v>
      </c>
      <c r="C19" s="2">
        <v>0</v>
      </c>
      <c r="D19" s="20">
        <v>12.7589967284624</v>
      </c>
      <c r="E19" s="20">
        <v>15.4369794089045</v>
      </c>
      <c r="F19" s="20">
        <v>14.097988068683449</v>
      </c>
      <c r="G19" s="20">
        <v>1.8936197132407366</v>
      </c>
      <c r="H19" s="20">
        <v>20.911729581385799</v>
      </c>
      <c r="I19" s="20">
        <v>21.679811404985902</v>
      </c>
      <c r="J19" s="20">
        <v>21.295770493185849</v>
      </c>
      <c r="K19" s="20">
        <v>0.54311586597376194</v>
      </c>
      <c r="L19" s="20">
        <v>31.178770026977901</v>
      </c>
      <c r="M19" s="20">
        <v>30.760389403569999</v>
      </c>
      <c r="N19" s="20">
        <v>30.969579715273952</v>
      </c>
      <c r="O19" s="20">
        <v>0.2958397759287828</v>
      </c>
    </row>
    <row r="20" spans="1:15" x14ac:dyDescent="0.65">
      <c r="A20" s="1" t="s">
        <v>46</v>
      </c>
      <c r="B20" s="1" t="s">
        <v>45</v>
      </c>
      <c r="C20" s="2">
        <v>0</v>
      </c>
      <c r="D20" s="20">
        <v>10.783587748802301</v>
      </c>
      <c r="E20" s="20">
        <v>17.4392972432981</v>
      </c>
      <c r="F20" s="20">
        <v>14.1114424960502</v>
      </c>
      <c r="G20" s="20">
        <v>4.7062973171656699</v>
      </c>
      <c r="H20" s="20">
        <v>25.6505576208178</v>
      </c>
      <c r="I20" s="20" t="s">
        <v>0</v>
      </c>
      <c r="J20" s="20" t="s">
        <v>0</v>
      </c>
      <c r="K20" s="20" t="s">
        <v>0</v>
      </c>
      <c r="L20" s="20">
        <v>35.940552833029102</v>
      </c>
      <c r="M20" s="20" t="s">
        <v>0</v>
      </c>
      <c r="N20" s="20" t="s">
        <v>0</v>
      </c>
      <c r="O20" s="20" t="s">
        <v>0</v>
      </c>
    </row>
    <row r="21" spans="1:15" x14ac:dyDescent="0.65">
      <c r="A21" s="1" t="s">
        <v>48</v>
      </c>
      <c r="B21" s="1" t="s">
        <v>47</v>
      </c>
      <c r="C21" s="2">
        <v>1</v>
      </c>
      <c r="D21" s="20">
        <v>11.9749304601951</v>
      </c>
      <c r="E21" s="20">
        <v>16.348792076557601</v>
      </c>
      <c r="F21" s="20">
        <v>14.161861268376351</v>
      </c>
      <c r="G21" s="20">
        <v>3.0927872089014858</v>
      </c>
      <c r="H21" s="20">
        <v>23.302884578511001</v>
      </c>
      <c r="I21" s="20">
        <v>23.781649669974499</v>
      </c>
      <c r="J21" s="20">
        <v>23.542267124242748</v>
      </c>
      <c r="K21" s="20">
        <v>0.3385380427692366</v>
      </c>
      <c r="L21" s="20">
        <v>32.7627128900603</v>
      </c>
      <c r="M21" s="20">
        <v>33.505332872303597</v>
      </c>
      <c r="N21" s="20">
        <v>33.134022881181949</v>
      </c>
      <c r="O21" s="20">
        <v>0.52511162528886934</v>
      </c>
    </row>
    <row r="22" spans="1:15" x14ac:dyDescent="0.65">
      <c r="A22" s="1" t="s">
        <v>52</v>
      </c>
      <c r="B22" s="1" t="s">
        <v>51</v>
      </c>
      <c r="C22" s="2">
        <v>1</v>
      </c>
      <c r="D22" s="20">
        <v>11.290894897452301</v>
      </c>
      <c r="E22" s="20">
        <v>17.1396611012139</v>
      </c>
      <c r="F22" s="20">
        <v>14.2152779993331</v>
      </c>
      <c r="G22" s="20">
        <v>4.1357022442545235</v>
      </c>
      <c r="H22" s="20">
        <v>24.806376419279601</v>
      </c>
      <c r="I22" s="20">
        <v>21.378703063085698</v>
      </c>
      <c r="J22" s="20">
        <v>23.092539741182648</v>
      </c>
      <c r="K22" s="20">
        <v>2.4237310738571614</v>
      </c>
      <c r="L22" s="20">
        <v>32.942162615255697</v>
      </c>
      <c r="M22" s="20">
        <v>33.194823934958499</v>
      </c>
      <c r="N22" s="20">
        <v>33.068493275107102</v>
      </c>
      <c r="O22" s="20">
        <v>0.17865853250539404</v>
      </c>
    </row>
    <row r="23" spans="1:15" x14ac:dyDescent="0.65">
      <c r="A23" s="1" t="s">
        <v>54</v>
      </c>
      <c r="B23" s="1" t="s">
        <v>53</v>
      </c>
      <c r="C23" s="2">
        <v>1</v>
      </c>
      <c r="D23" s="20">
        <v>12.179014297256501</v>
      </c>
      <c r="E23" s="20">
        <v>16.381667516786401</v>
      </c>
      <c r="F23" s="20">
        <v>14.280340907021451</v>
      </c>
      <c r="G23" s="20">
        <v>2.9717245905050702</v>
      </c>
      <c r="H23" s="20">
        <v>23.896499238964999</v>
      </c>
      <c r="I23" s="20">
        <v>23.133685893494</v>
      </c>
      <c r="J23" s="20">
        <v>23.515092566229498</v>
      </c>
      <c r="K23" s="20">
        <v>0.53939048936213985</v>
      </c>
      <c r="L23" s="20">
        <v>33.282183006971998</v>
      </c>
      <c r="M23" s="20">
        <v>34.471776994351501</v>
      </c>
      <c r="N23" s="20">
        <v>33.876980000661746</v>
      </c>
      <c r="O23" s="20">
        <v>0.84116997533479076</v>
      </c>
    </row>
    <row r="24" spans="1:15" x14ac:dyDescent="0.65">
      <c r="A24" s="1" t="s">
        <v>56</v>
      </c>
      <c r="B24" s="1" t="s">
        <v>55</v>
      </c>
      <c r="C24" s="2">
        <v>1</v>
      </c>
      <c r="D24" s="20">
        <v>11.5271302055225</v>
      </c>
      <c r="E24" s="20">
        <v>17.176720032466701</v>
      </c>
      <c r="F24" s="20">
        <v>14.3519251189946</v>
      </c>
      <c r="G24" s="20">
        <v>3.9948632775547832</v>
      </c>
      <c r="H24" s="20">
        <v>25.239234449760801</v>
      </c>
      <c r="I24" s="20">
        <v>27.087662503372201</v>
      </c>
      <c r="J24" s="20">
        <v>26.163448476566501</v>
      </c>
      <c r="K24" s="20">
        <v>1.3070360112440722</v>
      </c>
      <c r="L24" s="20">
        <v>33.600260286979697</v>
      </c>
      <c r="M24" s="20">
        <v>36.230590185887799</v>
      </c>
      <c r="N24" s="20">
        <v>34.915425236433748</v>
      </c>
      <c r="O24" s="20">
        <v>1.8599241082756446</v>
      </c>
    </row>
    <row r="25" spans="1:15" x14ac:dyDescent="0.65">
      <c r="A25" s="1" t="s">
        <v>58</v>
      </c>
      <c r="B25" s="1" t="s">
        <v>57</v>
      </c>
      <c r="C25" s="2">
        <v>1</v>
      </c>
      <c r="D25" s="20">
        <v>11.4464339478951</v>
      </c>
      <c r="E25" s="20">
        <v>17.331459513082301</v>
      </c>
      <c r="F25" s="20">
        <v>14.388946730488701</v>
      </c>
      <c r="G25" s="20">
        <v>4.1613414846000598</v>
      </c>
      <c r="H25" s="20">
        <v>23.652466025347401</v>
      </c>
      <c r="I25" s="20">
        <v>22.608406274910401</v>
      </c>
      <c r="J25" s="20">
        <v>23.130436150128901</v>
      </c>
      <c r="K25" s="20">
        <v>0.73826172949793745</v>
      </c>
      <c r="L25" s="20">
        <v>34.117771072430898</v>
      </c>
      <c r="M25" s="20">
        <v>34.627704778714801</v>
      </c>
      <c r="N25" s="20">
        <v>34.372737925572849</v>
      </c>
      <c r="O25" s="20">
        <v>0.36057758166893678</v>
      </c>
    </row>
    <row r="26" spans="1:15" x14ac:dyDescent="0.65">
      <c r="A26" s="1" t="s">
        <v>60</v>
      </c>
      <c r="B26" s="1" t="s">
        <v>59</v>
      </c>
      <c r="C26" s="2">
        <v>0</v>
      </c>
      <c r="D26" s="20">
        <v>11.556864513960701</v>
      </c>
      <c r="E26" s="20">
        <v>17.289066441692899</v>
      </c>
      <c r="F26" s="20">
        <v>14.4229654778268</v>
      </c>
      <c r="G26" s="20">
        <v>4.0532788542300375</v>
      </c>
      <c r="H26" s="20" t="s">
        <v>0</v>
      </c>
      <c r="I26" s="20" t="s">
        <v>0</v>
      </c>
      <c r="J26" s="20" t="s">
        <v>0</v>
      </c>
      <c r="K26" s="20" t="s">
        <v>0</v>
      </c>
      <c r="L26" s="20">
        <v>33.8742420334993</v>
      </c>
      <c r="M26" s="20">
        <v>35.644137824514402</v>
      </c>
      <c r="N26" s="20">
        <v>34.759189929006851</v>
      </c>
      <c r="O26" s="20">
        <v>1.2515053158203073</v>
      </c>
    </row>
    <row r="27" spans="1:15" x14ac:dyDescent="0.65">
      <c r="A27" s="1" t="s">
        <v>62</v>
      </c>
      <c r="B27" s="1" t="s">
        <v>61</v>
      </c>
      <c r="C27" s="2">
        <v>1</v>
      </c>
      <c r="D27" s="20">
        <v>11.5216506520854</v>
      </c>
      <c r="E27" s="20">
        <v>17.463147295267301</v>
      </c>
      <c r="F27" s="20">
        <v>14.492398973676352</v>
      </c>
      <c r="G27" s="20">
        <v>4.201272566791026</v>
      </c>
      <c r="H27" s="20">
        <v>24.586924881035898</v>
      </c>
      <c r="I27" s="20">
        <v>23.153769307615502</v>
      </c>
      <c r="J27" s="20">
        <v>23.870347094325702</v>
      </c>
      <c r="K27" s="20">
        <v>1.0133940244608575</v>
      </c>
      <c r="L27" s="20">
        <v>38.000260398906299</v>
      </c>
      <c r="M27" s="20">
        <v>36.568347605455102</v>
      </c>
      <c r="N27" s="20">
        <v>37.284304002180704</v>
      </c>
      <c r="O27" s="20">
        <v>1.0125152463171134</v>
      </c>
    </row>
    <row r="28" spans="1:15" x14ac:dyDescent="0.65">
      <c r="A28" s="1" t="s">
        <v>66</v>
      </c>
      <c r="B28" s="1" t="s">
        <v>65</v>
      </c>
      <c r="C28" s="2">
        <v>1</v>
      </c>
      <c r="D28" s="20">
        <v>11.929966709527401</v>
      </c>
      <c r="E28" s="20">
        <v>17.081947910879698</v>
      </c>
      <c r="F28" s="20">
        <v>14.505957310203549</v>
      </c>
      <c r="G28" s="20">
        <v>3.6430008440218322</v>
      </c>
      <c r="H28" s="20">
        <v>24.8233348368666</v>
      </c>
      <c r="I28" s="20">
        <v>30.3499912937489</v>
      </c>
      <c r="J28" s="20">
        <v>27.58666306530775</v>
      </c>
      <c r="K28" s="20">
        <v>3.9079362579498924</v>
      </c>
      <c r="L28" s="20">
        <v>35.113810376599403</v>
      </c>
      <c r="M28" s="20">
        <v>35.649107453120401</v>
      </c>
      <c r="N28" s="20">
        <v>35.381458914859905</v>
      </c>
      <c r="O28" s="20">
        <v>0.3785121927573315</v>
      </c>
    </row>
    <row r="29" spans="1:15" x14ac:dyDescent="0.65">
      <c r="A29" s="1" t="s">
        <v>80</v>
      </c>
      <c r="B29" s="1" t="s">
        <v>79</v>
      </c>
      <c r="C29" s="2">
        <v>0</v>
      </c>
      <c r="D29" s="20">
        <v>11.194785357796199</v>
      </c>
      <c r="E29" s="20">
        <v>17.840857741445198</v>
      </c>
      <c r="F29" s="20">
        <v>14.517821549620699</v>
      </c>
      <c r="G29" s="20">
        <v>4.6994828507348529</v>
      </c>
      <c r="H29" s="20">
        <v>25.5437170065596</v>
      </c>
      <c r="I29" s="20">
        <v>22.749499803011201</v>
      </c>
      <c r="J29" s="20">
        <v>24.1466084047854</v>
      </c>
      <c r="K29" s="20">
        <v>1.9758099327371847</v>
      </c>
      <c r="L29" s="20">
        <v>30.655719516254301</v>
      </c>
      <c r="M29" s="20">
        <v>36.657946577312103</v>
      </c>
      <c r="N29" s="20">
        <v>33.656833046783206</v>
      </c>
      <c r="O29" s="20">
        <v>4.2442154570953736</v>
      </c>
    </row>
    <row r="30" spans="1:15" x14ac:dyDescent="0.65">
      <c r="A30" s="1" t="s">
        <v>124</v>
      </c>
      <c r="B30" s="1" t="s">
        <v>123</v>
      </c>
      <c r="C30" s="2">
        <v>1</v>
      </c>
      <c r="D30" s="20">
        <v>11.7916872486063</v>
      </c>
      <c r="E30" s="20">
        <v>17.818576289015599</v>
      </c>
      <c r="F30" s="20">
        <v>14.805131768810949</v>
      </c>
      <c r="G30" s="20">
        <v>4.2616541099323086</v>
      </c>
      <c r="H30" s="20">
        <v>26.097816929512099</v>
      </c>
      <c r="I30" s="20">
        <v>23.989054423837</v>
      </c>
      <c r="J30" s="20">
        <v>25.043435676674548</v>
      </c>
      <c r="K30" s="20">
        <v>1.4911202676747977</v>
      </c>
      <c r="L30" s="20">
        <v>35.954091893068998</v>
      </c>
      <c r="M30" s="20">
        <v>37.4276507211463</v>
      </c>
      <c r="N30" s="20">
        <v>36.690871307107649</v>
      </c>
      <c r="O30" s="20">
        <v>1.0419634398107618</v>
      </c>
    </row>
    <row r="31" spans="1:15" x14ac:dyDescent="0.65">
      <c r="A31" s="1" t="s">
        <v>138</v>
      </c>
      <c r="B31" s="1" t="s">
        <v>137</v>
      </c>
      <c r="C31" s="2">
        <v>1</v>
      </c>
      <c r="D31" s="20">
        <v>13.1823864425615</v>
      </c>
      <c r="E31" s="20">
        <v>16.673610532455601</v>
      </c>
      <c r="F31" s="20">
        <v>14.92799848750855</v>
      </c>
      <c r="G31" s="20">
        <v>2.4686682286059547</v>
      </c>
      <c r="H31" s="20">
        <v>21.917701257125</v>
      </c>
      <c r="I31" s="20">
        <v>19.500257599175701</v>
      </c>
      <c r="J31" s="20">
        <v>20.70897942815035</v>
      </c>
      <c r="K31" s="20">
        <v>1.709390803672362</v>
      </c>
      <c r="L31" s="20">
        <v>29.911127309428402</v>
      </c>
      <c r="M31" s="20">
        <v>28.742446699350101</v>
      </c>
      <c r="N31" s="20">
        <v>29.326787004389253</v>
      </c>
      <c r="O31" s="20">
        <v>0.82638198442759803</v>
      </c>
    </row>
    <row r="32" spans="1:15" x14ac:dyDescent="0.65">
      <c r="A32" s="1" t="s">
        <v>160</v>
      </c>
      <c r="B32" s="1" t="s">
        <v>159</v>
      </c>
      <c r="C32" s="2">
        <v>1</v>
      </c>
      <c r="D32" s="20">
        <v>11.134808495512299</v>
      </c>
      <c r="E32" s="20">
        <v>18.773149652349101</v>
      </c>
      <c r="F32" s="20">
        <v>14.9539790739307</v>
      </c>
      <c r="G32" s="20">
        <v>5.4011228290156001</v>
      </c>
      <c r="H32" s="20">
        <v>26.705024370579402</v>
      </c>
      <c r="I32" s="20">
        <v>25.242028931334801</v>
      </c>
      <c r="J32" s="20">
        <v>25.973526650957101</v>
      </c>
      <c r="K32" s="20">
        <v>1.0344939959348489</v>
      </c>
      <c r="L32" s="20">
        <v>36.776485910639899</v>
      </c>
      <c r="M32" s="20">
        <v>38.513754473124401</v>
      </c>
      <c r="N32" s="20">
        <v>37.64512019188215</v>
      </c>
      <c r="O32" s="20">
        <v>1.2284343812749967</v>
      </c>
    </row>
    <row r="33" spans="1:15" x14ac:dyDescent="0.65">
      <c r="A33" s="1" t="s">
        <v>252</v>
      </c>
      <c r="B33" s="1" t="s">
        <v>251</v>
      </c>
      <c r="C33" s="2">
        <v>1</v>
      </c>
      <c r="D33" s="20">
        <v>14.693964597995301</v>
      </c>
      <c r="E33" s="20">
        <v>15.483434753211601</v>
      </c>
      <c r="F33" s="20">
        <v>15.088699675603451</v>
      </c>
      <c r="G33" s="20">
        <v>0.55823970029784198</v>
      </c>
      <c r="H33" s="20">
        <v>22.904941793231099</v>
      </c>
      <c r="I33" s="20">
        <v>24.028322241468398</v>
      </c>
      <c r="J33" s="20">
        <v>23.466632017349749</v>
      </c>
      <c r="K33" s="20">
        <v>0.79434993280097732</v>
      </c>
      <c r="L33" s="20">
        <v>34.433968449625603</v>
      </c>
      <c r="M33" s="20">
        <v>34.485085529720799</v>
      </c>
      <c r="N33" s="20">
        <v>34.459526989673201</v>
      </c>
      <c r="O33" s="20">
        <v>3.6145233969768903E-2</v>
      </c>
    </row>
    <row r="34" spans="1:15" x14ac:dyDescent="0.65">
      <c r="A34" s="1" t="s">
        <v>312</v>
      </c>
      <c r="B34" s="1" t="s">
        <v>311</v>
      </c>
      <c r="C34" s="2">
        <v>1</v>
      </c>
      <c r="D34" s="20">
        <v>12.9079175412163</v>
      </c>
      <c r="E34" s="20">
        <v>17.313687065380101</v>
      </c>
      <c r="F34" s="20">
        <v>15.1108023032982</v>
      </c>
      <c r="G34" s="20">
        <v>3.1153495068812442</v>
      </c>
      <c r="H34" s="20">
        <v>26.484642641847898</v>
      </c>
      <c r="I34" s="20">
        <v>28.639730543622498</v>
      </c>
      <c r="J34" s="20">
        <v>27.562186592735198</v>
      </c>
      <c r="K34" s="20">
        <v>1.5238772693979079</v>
      </c>
      <c r="L34" s="20">
        <v>37.014222188629802</v>
      </c>
      <c r="M34" s="20">
        <v>38.553047154391599</v>
      </c>
      <c r="N34" s="20">
        <v>37.783634671510697</v>
      </c>
      <c r="O34" s="20">
        <v>1.0881135683493239</v>
      </c>
    </row>
    <row r="35" spans="1:15" x14ac:dyDescent="0.65">
      <c r="A35" s="1" t="s">
        <v>378</v>
      </c>
      <c r="B35" s="1" t="s">
        <v>377</v>
      </c>
      <c r="C35" s="2">
        <v>0</v>
      </c>
      <c r="D35" s="20">
        <v>11.520084940718499</v>
      </c>
      <c r="E35" s="20">
        <v>18.914755082017699</v>
      </c>
      <c r="F35" s="20">
        <v>15.217420011368098</v>
      </c>
      <c r="G35" s="20">
        <v>5.2288214015503565</v>
      </c>
      <c r="H35" s="20">
        <v>23.9907876834672</v>
      </c>
      <c r="I35" s="20">
        <v>25.433232916753699</v>
      </c>
      <c r="J35" s="20">
        <v>24.71201030011045</v>
      </c>
      <c r="K35" s="20">
        <v>1.0199628059470949</v>
      </c>
      <c r="L35" s="20">
        <v>33.782289411125902</v>
      </c>
      <c r="M35" s="20">
        <v>34.576810096106698</v>
      </c>
      <c r="N35" s="20">
        <v>34.1795497536163</v>
      </c>
      <c r="O35" s="20">
        <v>0.56181096414290155</v>
      </c>
    </row>
    <row r="36" spans="1:15" x14ac:dyDescent="0.65">
      <c r="A36" s="1" t="s">
        <v>382</v>
      </c>
      <c r="B36" s="1" t="s">
        <v>381</v>
      </c>
      <c r="C36" s="2">
        <v>0</v>
      </c>
      <c r="D36" s="20">
        <v>11.6162732117762</v>
      </c>
      <c r="E36" s="20">
        <v>18.8680469916272</v>
      </c>
      <c r="F36" s="20">
        <v>15.2421601017017</v>
      </c>
      <c r="G36" s="20">
        <v>5.1277784153634451</v>
      </c>
      <c r="H36" s="20">
        <v>24.830116062300799</v>
      </c>
      <c r="I36" s="20">
        <v>27.411569144109801</v>
      </c>
      <c r="J36" s="20">
        <v>26.1208426032053</v>
      </c>
      <c r="K36" s="20">
        <v>1.8253629794620567</v>
      </c>
      <c r="L36" s="20">
        <v>33.345331173722101</v>
      </c>
      <c r="M36" s="20">
        <v>36.740490514236598</v>
      </c>
      <c r="N36" s="20">
        <v>35.04291084397935</v>
      </c>
      <c r="O36" s="20">
        <v>2.400740192886647</v>
      </c>
    </row>
    <row r="37" spans="1:15" x14ac:dyDescent="0.65">
      <c r="A37" s="1" t="s">
        <v>386</v>
      </c>
      <c r="B37" s="1" t="s">
        <v>385</v>
      </c>
      <c r="C37" s="2">
        <v>1</v>
      </c>
      <c r="D37" s="20">
        <v>12.643919143211599</v>
      </c>
      <c r="E37" s="20">
        <v>17.915715857041999</v>
      </c>
      <c r="F37" s="20">
        <v>15.2798175001268</v>
      </c>
      <c r="G37" s="20">
        <v>3.7277232053864187</v>
      </c>
      <c r="H37" s="20">
        <v>24.2865903980254</v>
      </c>
      <c r="I37" s="20">
        <v>24.143581029826699</v>
      </c>
      <c r="J37" s="20">
        <v>24.215085713926051</v>
      </c>
      <c r="K37" s="20">
        <v>0.10112289402650529</v>
      </c>
      <c r="L37" s="20">
        <v>34.609323402669297</v>
      </c>
      <c r="M37" s="20">
        <v>35.633367662203902</v>
      </c>
      <c r="N37" s="20">
        <v>35.1213455324366</v>
      </c>
      <c r="O37" s="20">
        <v>0.72410864015207621</v>
      </c>
    </row>
    <row r="38" spans="1:15" x14ac:dyDescent="0.65">
      <c r="A38" s="1" t="s">
        <v>392</v>
      </c>
      <c r="B38" s="1" t="s">
        <v>391</v>
      </c>
      <c r="C38" s="2">
        <v>1</v>
      </c>
      <c r="D38" s="20">
        <v>10.105087153117999</v>
      </c>
      <c r="E38" s="20">
        <v>20.624211203098799</v>
      </c>
      <c r="F38" s="20">
        <v>15.364649178108399</v>
      </c>
      <c r="G38" s="20">
        <v>7.4381439478839262</v>
      </c>
      <c r="H38" s="20">
        <v>24.362184117571399</v>
      </c>
      <c r="I38" s="20">
        <v>17.658199184816201</v>
      </c>
      <c r="J38" s="20">
        <v>21.0101916511938</v>
      </c>
      <c r="K38" s="20">
        <v>4.7404332069236439</v>
      </c>
      <c r="L38" s="20">
        <v>33.804206080745601</v>
      </c>
      <c r="M38" s="20">
        <v>33.690080699171801</v>
      </c>
      <c r="N38" s="20">
        <v>33.747143389958701</v>
      </c>
      <c r="O38" s="20">
        <v>8.0698831216336031E-2</v>
      </c>
    </row>
    <row r="39" spans="1:15" x14ac:dyDescent="0.65">
      <c r="A39" s="1" t="s">
        <v>414</v>
      </c>
      <c r="B39" s="1" t="s">
        <v>413</v>
      </c>
      <c r="C39" s="2">
        <v>1</v>
      </c>
      <c r="D39" s="20">
        <v>11.5357395612173</v>
      </c>
      <c r="E39" s="20">
        <v>19.289098378517998</v>
      </c>
      <c r="F39" s="20">
        <v>15.412418969867648</v>
      </c>
      <c r="G39" s="20">
        <v>5.4824525966858344</v>
      </c>
      <c r="H39" s="20">
        <v>23.8147479410936</v>
      </c>
      <c r="I39" s="20">
        <v>22.548465297839901</v>
      </c>
      <c r="J39" s="20">
        <v>23.181606619466748</v>
      </c>
      <c r="K39" s="20">
        <v>0.89539704394351671</v>
      </c>
      <c r="L39" s="20">
        <v>39.838767897966598</v>
      </c>
      <c r="M39" s="20" t="s">
        <v>0</v>
      </c>
      <c r="N39" s="20" t="s">
        <v>0</v>
      </c>
      <c r="O39" s="20" t="s">
        <v>0</v>
      </c>
    </row>
    <row r="40" spans="1:15" x14ac:dyDescent="0.65">
      <c r="A40" s="1" t="s">
        <v>428</v>
      </c>
      <c r="B40" s="1" t="s">
        <v>427</v>
      </c>
      <c r="C40" s="2">
        <v>1</v>
      </c>
      <c r="D40" s="20">
        <v>11.8593274866687</v>
      </c>
      <c r="E40" s="20">
        <v>18.9863573025698</v>
      </c>
      <c r="F40" s="20">
        <v>15.42284239461925</v>
      </c>
      <c r="G40" s="20">
        <v>5.0395711125423794</v>
      </c>
      <c r="H40" s="20">
        <v>24.556201857426299</v>
      </c>
      <c r="I40" s="20">
        <v>20.917358639778602</v>
      </c>
      <c r="J40" s="20">
        <v>22.73678024860245</v>
      </c>
      <c r="K40" s="20">
        <v>2.5730507148733626</v>
      </c>
      <c r="L40" s="20">
        <v>34.456315134036799</v>
      </c>
      <c r="M40" s="20">
        <v>37.7552036649736</v>
      </c>
      <c r="N40" s="20">
        <v>36.105759399505203</v>
      </c>
      <c r="O40" s="20">
        <v>2.3326664506039392</v>
      </c>
    </row>
    <row r="41" spans="1:15" x14ac:dyDescent="0.65">
      <c r="A41" s="1" t="s">
        <v>434</v>
      </c>
      <c r="B41" s="1" t="s">
        <v>433</v>
      </c>
      <c r="C41" s="2">
        <v>0</v>
      </c>
      <c r="D41" s="20">
        <v>13.9932914767352</v>
      </c>
      <c r="E41" s="20">
        <v>16.8945142068828</v>
      </c>
      <c r="F41" s="20">
        <v>15.443902841808999</v>
      </c>
      <c r="G41" s="20">
        <v>2.051474266219917</v>
      </c>
      <c r="H41" s="20">
        <v>19.276719405876701</v>
      </c>
      <c r="I41" s="20">
        <v>19.495721197581702</v>
      </c>
      <c r="J41" s="20">
        <v>19.386220301729203</v>
      </c>
      <c r="K41" s="20">
        <v>0.15485765200660978</v>
      </c>
      <c r="L41" s="20">
        <v>25.419329818097701</v>
      </c>
      <c r="M41" s="20">
        <v>27.236213081473601</v>
      </c>
      <c r="N41" s="20">
        <v>26.327771449785651</v>
      </c>
      <c r="O41" s="20">
        <v>1.2847304761574425</v>
      </c>
    </row>
    <row r="42" spans="1:15" x14ac:dyDescent="0.65">
      <c r="A42" s="1" t="s">
        <v>436</v>
      </c>
      <c r="B42" s="1" t="s">
        <v>435</v>
      </c>
      <c r="C42" s="2">
        <v>1</v>
      </c>
      <c r="D42" s="20">
        <v>12.8775668446868</v>
      </c>
      <c r="E42" s="20">
        <v>18.039504958609999</v>
      </c>
      <c r="F42" s="20">
        <v>15.4585359016484</v>
      </c>
      <c r="G42" s="20">
        <v>3.6500414444203946</v>
      </c>
      <c r="H42" s="20">
        <v>24.381630785750499</v>
      </c>
      <c r="I42" s="20">
        <v>24.133797634491799</v>
      </c>
      <c r="J42" s="20">
        <v>24.257714210121151</v>
      </c>
      <c r="K42" s="20">
        <v>0.17524450185785795</v>
      </c>
      <c r="L42" s="20">
        <v>33.875553792237</v>
      </c>
      <c r="M42" s="20">
        <v>35.485119642845603</v>
      </c>
      <c r="N42" s="20">
        <v>34.680336717541302</v>
      </c>
      <c r="O42" s="20">
        <v>1.1381349277316373</v>
      </c>
    </row>
    <row r="43" spans="1:15" x14ac:dyDescent="0.65">
      <c r="A43" s="1" t="s">
        <v>458</v>
      </c>
      <c r="B43" s="1" t="s">
        <v>457</v>
      </c>
      <c r="C43" s="2">
        <v>1</v>
      </c>
      <c r="D43" s="20">
        <v>12.8464354192086</v>
      </c>
      <c r="E43" s="20">
        <v>18.101259602627302</v>
      </c>
      <c r="F43" s="20">
        <v>15.473847510917951</v>
      </c>
      <c r="G43" s="20">
        <v>3.7157218140384249</v>
      </c>
      <c r="H43" s="20">
        <v>25.176583263498099</v>
      </c>
      <c r="I43" s="20">
        <v>25.524863524312401</v>
      </c>
      <c r="J43" s="20">
        <v>25.350723393905248</v>
      </c>
      <c r="K43" s="20">
        <v>0.24627133417521271</v>
      </c>
      <c r="L43" s="20">
        <v>30.9024826737975</v>
      </c>
      <c r="M43" s="20">
        <v>32.834517684671503</v>
      </c>
      <c r="N43" s="20">
        <v>31.868500179234502</v>
      </c>
      <c r="O43" s="20">
        <v>1.3661550576788326</v>
      </c>
    </row>
    <row r="44" spans="1:15" x14ac:dyDescent="0.65">
      <c r="A44" s="1" t="s">
        <v>464</v>
      </c>
      <c r="B44" s="1" t="s">
        <v>463</v>
      </c>
      <c r="C44" s="2">
        <v>1</v>
      </c>
      <c r="D44" s="20">
        <v>14.423126294350199</v>
      </c>
      <c r="E44" s="20">
        <v>16.5463543274888</v>
      </c>
      <c r="F44" s="20">
        <v>15.484740310919499</v>
      </c>
      <c r="G44" s="20">
        <v>1.5013489402376798</v>
      </c>
      <c r="H44" s="20">
        <v>22.553863787735601</v>
      </c>
      <c r="I44" s="20">
        <v>26.4738320368219</v>
      </c>
      <c r="J44" s="20">
        <v>24.513847912278749</v>
      </c>
      <c r="K44" s="20">
        <v>2.7718361309648794</v>
      </c>
      <c r="L44" s="20">
        <v>34.046945384275503</v>
      </c>
      <c r="M44" s="20">
        <v>33.439386577386699</v>
      </c>
      <c r="N44" s="20">
        <v>33.743165980831101</v>
      </c>
      <c r="O44" s="20">
        <v>0.4296089523206813</v>
      </c>
    </row>
    <row r="45" spans="1:15" x14ac:dyDescent="0.65">
      <c r="A45" s="1" t="s">
        <v>504</v>
      </c>
      <c r="B45" s="1" t="s">
        <v>503</v>
      </c>
      <c r="C45" s="2">
        <v>1</v>
      </c>
      <c r="D45" s="20">
        <v>11.886509824654199</v>
      </c>
      <c r="E45" s="20">
        <v>19.099741928176801</v>
      </c>
      <c r="F45" s="20">
        <v>15.493125876415501</v>
      </c>
      <c r="G45" s="20">
        <v>5.1005253346733346</v>
      </c>
      <c r="H45" s="20">
        <v>25.933606885211901</v>
      </c>
      <c r="I45" s="20">
        <v>24.2223316788542</v>
      </c>
      <c r="J45" s="20">
        <v>25.077969282033052</v>
      </c>
      <c r="K45" s="20">
        <v>1.210054302891939</v>
      </c>
      <c r="L45" s="20">
        <v>35.190345953933303</v>
      </c>
      <c r="M45" s="20">
        <v>34.054339224479001</v>
      </c>
      <c r="N45" s="20">
        <v>34.622342589206156</v>
      </c>
      <c r="O45" s="20">
        <v>0.80327806187068829</v>
      </c>
    </row>
    <row r="46" spans="1:15" x14ac:dyDescent="0.65">
      <c r="A46" s="1" t="s">
        <v>528</v>
      </c>
      <c r="B46" s="1" t="s">
        <v>527</v>
      </c>
      <c r="C46" s="2">
        <v>1</v>
      </c>
      <c r="D46" s="20">
        <v>13.5000475749738</v>
      </c>
      <c r="E46" s="20">
        <v>17.495152840229402</v>
      </c>
      <c r="F46" s="20">
        <v>15.4976002076016</v>
      </c>
      <c r="G46" s="20">
        <v>2.8249660246163248</v>
      </c>
      <c r="H46" s="20">
        <v>26.527313471217099</v>
      </c>
      <c r="I46" s="20">
        <v>27.094572920008201</v>
      </c>
      <c r="J46" s="20">
        <v>26.810943195612651</v>
      </c>
      <c r="K46" s="20">
        <v>0.40111300293233132</v>
      </c>
      <c r="L46" s="20">
        <v>33.860684145083198</v>
      </c>
      <c r="M46" s="20">
        <v>36.261887158044999</v>
      </c>
      <c r="N46" s="20">
        <v>35.061285651564098</v>
      </c>
      <c r="O46" s="20">
        <v>1.697906933470859</v>
      </c>
    </row>
    <row r="47" spans="1:15" x14ac:dyDescent="0.65">
      <c r="A47" s="1" t="s">
        <v>530</v>
      </c>
      <c r="B47" s="1" t="s">
        <v>529</v>
      </c>
      <c r="C47" s="2">
        <v>1</v>
      </c>
      <c r="D47" s="20">
        <v>13.275748430290999</v>
      </c>
      <c r="E47" s="20">
        <v>17.790200591910601</v>
      </c>
      <c r="F47" s="20">
        <v>15.5329745111008</v>
      </c>
      <c r="G47" s="20">
        <v>3.1921997368234845</v>
      </c>
      <c r="H47" s="20">
        <v>24.919288234852502</v>
      </c>
      <c r="I47" s="20">
        <v>26.036050029215801</v>
      </c>
      <c r="J47" s="20">
        <v>25.477669132034151</v>
      </c>
      <c r="K47" s="20">
        <v>0.78966983776434552</v>
      </c>
      <c r="L47" s="20">
        <v>35.918385655971399</v>
      </c>
      <c r="M47" s="20">
        <v>36.816831995956299</v>
      </c>
      <c r="N47" s="20">
        <v>36.367608825963849</v>
      </c>
      <c r="O47" s="20">
        <v>0.63529749953555759</v>
      </c>
    </row>
    <row r="48" spans="1:15" x14ac:dyDescent="0.65">
      <c r="A48" s="1" t="s">
        <v>582</v>
      </c>
      <c r="B48" s="1" t="s">
        <v>581</v>
      </c>
      <c r="C48" s="2">
        <v>1</v>
      </c>
      <c r="D48" s="20">
        <v>12.232198495659899</v>
      </c>
      <c r="E48" s="20">
        <v>18.8792355179155</v>
      </c>
      <c r="F48" s="20">
        <v>15.555717006787699</v>
      </c>
      <c r="G48" s="20">
        <v>4.700164953234979</v>
      </c>
      <c r="H48" s="20">
        <v>24.0727383166926</v>
      </c>
      <c r="I48" s="20">
        <v>24.3724806582619</v>
      </c>
      <c r="J48" s="20">
        <v>24.22260948747725</v>
      </c>
      <c r="K48" s="20">
        <v>0.21194984233238587</v>
      </c>
      <c r="L48" s="20">
        <v>34.065209507796801</v>
      </c>
      <c r="M48" s="20">
        <v>35.888394517175499</v>
      </c>
      <c r="N48" s="20">
        <v>34.976802012486147</v>
      </c>
      <c r="O48" s="20">
        <v>1.2891864834893363</v>
      </c>
    </row>
    <row r="49" spans="1:15" x14ac:dyDescent="0.65">
      <c r="A49" s="1" t="s">
        <v>584</v>
      </c>
      <c r="B49" s="1" t="s">
        <v>583</v>
      </c>
      <c r="C49" s="2">
        <v>1</v>
      </c>
      <c r="D49" s="20">
        <v>12.5438374015025</v>
      </c>
      <c r="E49" s="20">
        <v>18.746749869994801</v>
      </c>
      <c r="F49" s="20">
        <v>15.645293635748651</v>
      </c>
      <c r="G49" s="20">
        <v>4.3861214695774864</v>
      </c>
      <c r="H49" s="20">
        <v>28.293823229933</v>
      </c>
      <c r="I49" s="20">
        <v>28.838285002668599</v>
      </c>
      <c r="J49" s="20">
        <v>28.566054116300798</v>
      </c>
      <c r="K49" s="20">
        <v>0.38499261159819048</v>
      </c>
      <c r="L49" s="20">
        <v>35.845207316212601</v>
      </c>
      <c r="M49" s="20">
        <v>36.4470063362335</v>
      </c>
      <c r="N49" s="20">
        <v>36.146106826223047</v>
      </c>
      <c r="O49" s="20">
        <v>0.42553616796819616</v>
      </c>
    </row>
    <row r="50" spans="1:15" x14ac:dyDescent="0.65">
      <c r="A50" s="1" t="s">
        <v>612</v>
      </c>
      <c r="B50" s="1" t="s">
        <v>611</v>
      </c>
      <c r="C50" s="2">
        <v>1</v>
      </c>
      <c r="D50" s="20">
        <v>12.315314130387099</v>
      </c>
      <c r="E50" s="20">
        <v>19.059798620778999</v>
      </c>
      <c r="F50" s="20">
        <v>15.68755637558305</v>
      </c>
      <c r="G50" s="20">
        <v>4.7690707187636026</v>
      </c>
      <c r="H50" s="20">
        <v>24.315814967304402</v>
      </c>
      <c r="I50" s="20">
        <v>23.3998222875877</v>
      </c>
      <c r="J50" s="20">
        <v>23.857818627446051</v>
      </c>
      <c r="K50" s="20">
        <v>0.64770463534491707</v>
      </c>
      <c r="L50" s="20">
        <v>32.991590444600803</v>
      </c>
      <c r="M50" s="20">
        <v>33.564970137454097</v>
      </c>
      <c r="N50" s="20">
        <v>33.27828029102745</v>
      </c>
      <c r="O50" s="20">
        <v>0.40544066901122394</v>
      </c>
    </row>
    <row r="51" spans="1:15" x14ac:dyDescent="0.65">
      <c r="A51" s="1" t="s">
        <v>618</v>
      </c>
      <c r="B51" s="1" t="s">
        <v>617</v>
      </c>
      <c r="C51" s="2">
        <v>1</v>
      </c>
      <c r="D51" s="20">
        <v>13.666580333247</v>
      </c>
      <c r="E51" s="20">
        <v>17.751659360272399</v>
      </c>
      <c r="F51" s="20">
        <v>15.709119846759698</v>
      </c>
      <c r="G51" s="20">
        <v>2.8885870816926067</v>
      </c>
      <c r="H51" s="20">
        <v>24.744696382477599</v>
      </c>
      <c r="I51" s="20">
        <v>25.6897845746855</v>
      </c>
      <c r="J51" s="20">
        <v>25.217240478581552</v>
      </c>
      <c r="K51" s="20">
        <v>0.66827826952954228</v>
      </c>
      <c r="L51" s="20">
        <v>35.619278163346799</v>
      </c>
      <c r="M51" s="20">
        <v>37.117991800186097</v>
      </c>
      <c r="N51" s="20">
        <v>36.368634981766448</v>
      </c>
      <c r="O51" s="20">
        <v>1.0597505756658205</v>
      </c>
    </row>
    <row r="52" spans="1:15" x14ac:dyDescent="0.65">
      <c r="A52" s="1" t="s">
        <v>664</v>
      </c>
      <c r="B52" s="1" t="s">
        <v>663</v>
      </c>
      <c r="C52" s="2">
        <v>1</v>
      </c>
      <c r="D52" s="20">
        <v>12.9602228218296</v>
      </c>
      <c r="E52" s="20">
        <v>18.489778618238699</v>
      </c>
      <c r="F52" s="20">
        <v>15.725000720034149</v>
      </c>
      <c r="G52" s="20">
        <v>3.9099864005902583</v>
      </c>
      <c r="H52" s="20">
        <v>24.702197189886</v>
      </c>
      <c r="I52" s="20">
        <v>20.066504668116099</v>
      </c>
      <c r="J52" s="20">
        <v>22.384350929001052</v>
      </c>
      <c r="K52" s="20">
        <v>3.2779296176392485</v>
      </c>
      <c r="L52" s="20">
        <v>33.0032627411045</v>
      </c>
      <c r="M52" s="20">
        <v>33.507101441566</v>
      </c>
      <c r="N52" s="20">
        <v>33.25518209133525</v>
      </c>
      <c r="O52" s="20">
        <v>0.35626776172054458</v>
      </c>
    </row>
    <row r="53" spans="1:15" x14ac:dyDescent="0.65">
      <c r="A53" s="1" t="s">
        <v>666</v>
      </c>
      <c r="B53" s="1" t="s">
        <v>665</v>
      </c>
      <c r="C53" s="2">
        <v>0</v>
      </c>
      <c r="D53" s="20">
        <v>13.026839917201601</v>
      </c>
      <c r="E53" s="20">
        <v>18.435262067503</v>
      </c>
      <c r="F53" s="20">
        <v>15.731050992352301</v>
      </c>
      <c r="G53" s="20">
        <v>3.8243319779976481</v>
      </c>
      <c r="H53" s="20">
        <v>24.726569262847299</v>
      </c>
      <c r="I53" s="20">
        <v>26.1196566041639</v>
      </c>
      <c r="J53" s="20">
        <v>25.4231129335056</v>
      </c>
      <c r="K53" s="20">
        <v>0.9850615058301071</v>
      </c>
      <c r="L53" s="20">
        <v>35.6586304296073</v>
      </c>
      <c r="M53" s="20">
        <v>36.594892084506299</v>
      </c>
      <c r="N53" s="20">
        <v>36.126761257056799</v>
      </c>
      <c r="O53" s="20">
        <v>0.66203696514402144</v>
      </c>
    </row>
    <row r="54" spans="1:15" x14ac:dyDescent="0.65">
      <c r="A54" s="1" t="s">
        <v>672</v>
      </c>
      <c r="B54" s="1" t="s">
        <v>671</v>
      </c>
      <c r="C54" s="2">
        <v>1</v>
      </c>
      <c r="D54" s="20">
        <v>15.147812510606499</v>
      </c>
      <c r="E54" s="20">
        <v>16.3788706130265</v>
      </c>
      <c r="F54" s="20">
        <v>15.7633415618165</v>
      </c>
      <c r="G54" s="20">
        <v>0.8704895322558257</v>
      </c>
      <c r="H54" s="20">
        <v>23.7566617616786</v>
      </c>
      <c r="I54" s="20">
        <v>21.934768692719601</v>
      </c>
      <c r="J54" s="20">
        <v>22.845715227199101</v>
      </c>
      <c r="K54" s="20">
        <v>1.288272943657679</v>
      </c>
      <c r="L54" s="20" t="s">
        <v>0</v>
      </c>
      <c r="M54" s="20">
        <v>36.261074638281599</v>
      </c>
      <c r="N54" s="20" t="s">
        <v>0</v>
      </c>
      <c r="O54" s="20" t="s">
        <v>0</v>
      </c>
    </row>
    <row r="55" spans="1:15" x14ac:dyDescent="0.65">
      <c r="A55" s="1" t="s">
        <v>674</v>
      </c>
      <c r="B55" s="1" t="s">
        <v>673</v>
      </c>
      <c r="C55" s="2">
        <v>1</v>
      </c>
      <c r="D55" s="20">
        <v>12.4373927358061</v>
      </c>
      <c r="E55" s="20">
        <v>19.147491146650299</v>
      </c>
      <c r="F55" s="20">
        <v>15.7924419412282</v>
      </c>
      <c r="G55" s="20">
        <v>4.7447560887370086</v>
      </c>
      <c r="H55" s="20">
        <v>25.5620068482954</v>
      </c>
      <c r="I55" s="20">
        <v>22.7441285537701</v>
      </c>
      <c r="J55" s="20">
        <v>24.15306770103275</v>
      </c>
      <c r="K55" s="20">
        <v>1.9925408506172233</v>
      </c>
      <c r="L55" s="20">
        <v>33.547752584992402</v>
      </c>
      <c r="M55" s="20">
        <v>34.972037976329801</v>
      </c>
      <c r="N55" s="20">
        <v>34.259895280661098</v>
      </c>
      <c r="O55" s="20">
        <v>1.0071218585596105</v>
      </c>
    </row>
    <row r="56" spans="1:15" x14ac:dyDescent="0.65">
      <c r="A56" s="1" t="s">
        <v>694</v>
      </c>
      <c r="B56" s="1" t="s">
        <v>693</v>
      </c>
      <c r="C56" s="2">
        <v>1</v>
      </c>
      <c r="D56" s="20">
        <v>13.382416630576</v>
      </c>
      <c r="E56" s="20">
        <v>18.256576258439999</v>
      </c>
      <c r="F56" s="20">
        <v>15.819496444507999</v>
      </c>
      <c r="G56" s="20">
        <v>3.4465513254483353</v>
      </c>
      <c r="H56" s="20">
        <v>25.639500297442002</v>
      </c>
      <c r="I56" s="20">
        <v>23.6757746908869</v>
      </c>
      <c r="J56" s="20">
        <v>24.657637494164451</v>
      </c>
      <c r="K56" s="20">
        <v>1.3885636927847784</v>
      </c>
      <c r="L56" s="20">
        <v>32.333676176040697</v>
      </c>
      <c r="M56" s="20">
        <v>32.413709203225203</v>
      </c>
      <c r="N56" s="20">
        <v>32.373692689632946</v>
      </c>
      <c r="O56" s="20">
        <v>5.6591896241051175E-2</v>
      </c>
    </row>
    <row r="57" spans="1:15" x14ac:dyDescent="0.65">
      <c r="A57" s="1" t="s">
        <v>696</v>
      </c>
      <c r="B57" s="1" t="s">
        <v>695</v>
      </c>
      <c r="C57" s="2">
        <v>1</v>
      </c>
      <c r="D57" s="20">
        <v>14.1063191980966</v>
      </c>
      <c r="E57" s="20">
        <v>17.7340671454544</v>
      </c>
      <c r="F57" s="20">
        <v>15.9201931717755</v>
      </c>
      <c r="G57" s="20">
        <v>2.565205174012279</v>
      </c>
      <c r="H57" s="20">
        <v>23.432080426942701</v>
      </c>
      <c r="I57" s="20">
        <v>22.532865431840499</v>
      </c>
      <c r="J57" s="20">
        <v>22.982472929391598</v>
      </c>
      <c r="K57" s="20">
        <v>0.63584102078139526</v>
      </c>
      <c r="L57" s="20">
        <v>32.5140539482653</v>
      </c>
      <c r="M57" s="20">
        <v>34.4116065221098</v>
      </c>
      <c r="N57" s="20">
        <v>33.462830235187553</v>
      </c>
      <c r="O57" s="20">
        <v>1.341772292623433</v>
      </c>
    </row>
    <row r="58" spans="1:15" x14ac:dyDescent="0.65">
      <c r="A58" s="1" t="s">
        <v>706</v>
      </c>
      <c r="B58" s="1" t="s">
        <v>705</v>
      </c>
      <c r="C58" s="2">
        <v>1</v>
      </c>
      <c r="D58" s="20">
        <v>13.2607036291722</v>
      </c>
      <c r="E58" s="20">
        <v>18.594617476107501</v>
      </c>
      <c r="F58" s="20">
        <v>15.92766055263985</v>
      </c>
      <c r="G58" s="20">
        <v>3.7716466514327873</v>
      </c>
      <c r="H58" s="20">
        <v>31.4340567040351</v>
      </c>
      <c r="I58" s="20" t="s">
        <v>0</v>
      </c>
      <c r="J58" s="20" t="s">
        <v>0</v>
      </c>
      <c r="K58" s="20" t="s">
        <v>0</v>
      </c>
      <c r="L58" s="20" t="s">
        <v>0</v>
      </c>
      <c r="M58" s="20" t="s">
        <v>0</v>
      </c>
      <c r="N58" s="20" t="s">
        <v>0</v>
      </c>
      <c r="O58" s="20" t="s">
        <v>0</v>
      </c>
    </row>
    <row r="59" spans="1:15" x14ac:dyDescent="0.65">
      <c r="A59" s="1" t="s">
        <v>728</v>
      </c>
      <c r="B59" s="1" t="s">
        <v>727</v>
      </c>
      <c r="C59" s="2">
        <v>1</v>
      </c>
      <c r="D59" s="20">
        <v>13.5837675749013</v>
      </c>
      <c r="E59" s="20">
        <v>18.305325675819201</v>
      </c>
      <c r="F59" s="20">
        <v>15.94454662536025</v>
      </c>
      <c r="G59" s="20">
        <v>3.3386457509253238</v>
      </c>
      <c r="H59" s="20">
        <v>30.175886940796101</v>
      </c>
      <c r="I59" s="20">
        <v>25.283921099820699</v>
      </c>
      <c r="J59" s="20">
        <v>27.7299040203084</v>
      </c>
      <c r="K59" s="20">
        <v>3.4591422194866586</v>
      </c>
      <c r="L59" s="20">
        <v>37.709839976578898</v>
      </c>
      <c r="M59" s="20">
        <v>40.807737612539299</v>
      </c>
      <c r="N59" s="20">
        <v>39.258788794559095</v>
      </c>
      <c r="O59" s="20">
        <v>2.190544425809374</v>
      </c>
    </row>
    <row r="60" spans="1:15" x14ac:dyDescent="0.65">
      <c r="A60" s="1" t="s">
        <v>738</v>
      </c>
      <c r="B60" s="1" t="s">
        <v>737</v>
      </c>
      <c r="C60" s="2">
        <v>1</v>
      </c>
      <c r="D60" s="20">
        <v>14.9117209104446</v>
      </c>
      <c r="E60" s="20">
        <v>17.2219692893506</v>
      </c>
      <c r="F60" s="20">
        <v>16.066845099897598</v>
      </c>
      <c r="G60" s="20">
        <v>1.6335922949496606</v>
      </c>
      <c r="H60" s="20">
        <v>25.910559227099</v>
      </c>
      <c r="I60" s="20">
        <v>23.9896321858301</v>
      </c>
      <c r="J60" s="20">
        <v>24.950095706464552</v>
      </c>
      <c r="K60" s="20">
        <v>1.3583005370458503</v>
      </c>
      <c r="L60" s="20">
        <v>35.404272361426003</v>
      </c>
      <c r="M60" s="20">
        <v>37.351601606304897</v>
      </c>
      <c r="N60" s="20">
        <v>36.377936983865453</v>
      </c>
      <c r="O60" s="20">
        <v>1.376969714256745</v>
      </c>
    </row>
    <row r="61" spans="1:15" x14ac:dyDescent="0.65">
      <c r="A61" s="1" t="s">
        <v>768</v>
      </c>
      <c r="B61" s="1" t="s">
        <v>767</v>
      </c>
      <c r="C61" s="2">
        <v>1</v>
      </c>
      <c r="D61" s="20">
        <v>12.3813863017059</v>
      </c>
      <c r="E61" s="20">
        <v>19.9192786328619</v>
      </c>
      <c r="F61" s="20">
        <v>16.150332467283899</v>
      </c>
      <c r="G61" s="20">
        <v>5.3300947832144905</v>
      </c>
      <c r="H61" s="20">
        <v>26.820879466670601</v>
      </c>
      <c r="I61" s="20">
        <v>27.942988492495299</v>
      </c>
      <c r="J61" s="20">
        <v>27.38193397958295</v>
      </c>
      <c r="K61" s="20">
        <v>0.79345090139127539</v>
      </c>
      <c r="L61" s="20">
        <v>36.190713196398598</v>
      </c>
      <c r="M61" s="20">
        <v>38.338595106550898</v>
      </c>
      <c r="N61" s="20">
        <v>37.264654151474744</v>
      </c>
      <c r="O61" s="20">
        <v>1.5187818638566062</v>
      </c>
    </row>
    <row r="62" spans="1:15" x14ac:dyDescent="0.65">
      <c r="A62" s="1" t="s">
        <v>774</v>
      </c>
      <c r="B62" s="1" t="s">
        <v>773</v>
      </c>
      <c r="C62" s="2">
        <v>1</v>
      </c>
      <c r="D62" s="20">
        <v>12.774976885368901</v>
      </c>
      <c r="E62" s="20">
        <v>19.630945300821399</v>
      </c>
      <c r="F62" s="20">
        <v>16.202961093095148</v>
      </c>
      <c r="G62" s="20">
        <v>4.8479017581672537</v>
      </c>
      <c r="H62" s="20">
        <v>22.292676861867498</v>
      </c>
      <c r="I62" s="20">
        <v>24.741298212605798</v>
      </c>
      <c r="J62" s="20">
        <v>23.516987537236648</v>
      </c>
      <c r="K62" s="20">
        <v>1.7314367616652155</v>
      </c>
      <c r="L62" s="20">
        <v>35.2796888247439</v>
      </c>
      <c r="M62" s="20">
        <v>33.427422576092503</v>
      </c>
      <c r="N62" s="20">
        <v>34.353555700418198</v>
      </c>
      <c r="O62" s="20">
        <v>1.3097500249843703</v>
      </c>
    </row>
    <row r="63" spans="1:15" x14ac:dyDescent="0.65">
      <c r="A63" s="1" t="s">
        <v>778</v>
      </c>
      <c r="B63" s="1" t="s">
        <v>777</v>
      </c>
      <c r="C63" s="2">
        <v>0</v>
      </c>
      <c r="D63" s="20">
        <v>14.9196841818677</v>
      </c>
      <c r="E63" s="20">
        <v>17.523732545959898</v>
      </c>
      <c r="F63" s="20">
        <v>16.221708363913798</v>
      </c>
      <c r="G63" s="20">
        <v>1.8413402567873296</v>
      </c>
      <c r="H63" s="20" t="s">
        <v>0</v>
      </c>
      <c r="I63" s="20" t="s">
        <v>0</v>
      </c>
      <c r="J63" s="20" t="s">
        <v>0</v>
      </c>
      <c r="K63" s="20" t="s">
        <v>0</v>
      </c>
      <c r="L63" s="20" t="s">
        <v>0</v>
      </c>
      <c r="M63" s="20" t="s">
        <v>0</v>
      </c>
      <c r="N63" s="20" t="s">
        <v>0</v>
      </c>
      <c r="O63" s="20" t="s">
        <v>0</v>
      </c>
    </row>
    <row r="64" spans="1:15" x14ac:dyDescent="0.65">
      <c r="A64" s="1" t="s">
        <v>780</v>
      </c>
      <c r="B64" s="1" t="s">
        <v>779</v>
      </c>
      <c r="C64" s="2">
        <v>1</v>
      </c>
      <c r="D64" s="20">
        <v>14.068676313889901</v>
      </c>
      <c r="E64" s="20">
        <v>18.4698419945538</v>
      </c>
      <c r="F64" s="20">
        <v>16.269259154221849</v>
      </c>
      <c r="G64" s="20">
        <v>3.1120940979229657</v>
      </c>
      <c r="H64" s="20">
        <v>25.7102103886842</v>
      </c>
      <c r="I64" s="20">
        <v>26.881343043491</v>
      </c>
      <c r="J64" s="20">
        <v>26.295776716087602</v>
      </c>
      <c r="K64" s="20">
        <v>0.828115841882893</v>
      </c>
      <c r="L64" s="20">
        <v>33.112604929600998</v>
      </c>
      <c r="M64" s="20">
        <v>34.4300992072599</v>
      </c>
      <c r="N64" s="20">
        <v>33.771352068430446</v>
      </c>
      <c r="O64" s="20">
        <v>0.93160913790708177</v>
      </c>
    </row>
    <row r="65" spans="1:15" x14ac:dyDescent="0.65">
      <c r="A65" s="1" t="s">
        <v>784</v>
      </c>
      <c r="B65" s="1" t="s">
        <v>783</v>
      </c>
      <c r="C65" s="2">
        <v>1</v>
      </c>
      <c r="D65" s="20">
        <v>12.710259163240501</v>
      </c>
      <c r="E65" s="20">
        <v>19.942999415583898</v>
      </c>
      <c r="F65" s="20">
        <v>16.3266292894122</v>
      </c>
      <c r="G65" s="20">
        <v>5.1143196789929153</v>
      </c>
      <c r="H65" s="20">
        <v>24.422778974417099</v>
      </c>
      <c r="I65" s="20">
        <v>21.148083898438699</v>
      </c>
      <c r="J65" s="20">
        <v>22.785431436427899</v>
      </c>
      <c r="K65" s="20">
        <v>2.3155590945425231</v>
      </c>
      <c r="L65" s="20">
        <v>33.334222210370498</v>
      </c>
      <c r="M65" s="20">
        <v>35.5183998246101</v>
      </c>
      <c r="N65" s="20">
        <v>34.426311017490299</v>
      </c>
      <c r="O65" s="20">
        <v>1.5444468023446773</v>
      </c>
    </row>
    <row r="66" spans="1:15" x14ac:dyDescent="0.65">
      <c r="A66" s="1" t="s">
        <v>786</v>
      </c>
      <c r="B66" s="1" t="s">
        <v>785</v>
      </c>
      <c r="C66" s="2">
        <v>1</v>
      </c>
      <c r="D66" s="20">
        <v>13.5127655158099</v>
      </c>
      <c r="E66" s="20">
        <v>19.159909782459302</v>
      </c>
      <c r="F66" s="20">
        <v>16.336337649134599</v>
      </c>
      <c r="G66" s="20">
        <v>3.9931340052865396</v>
      </c>
      <c r="H66" s="20">
        <v>26.918214173481498</v>
      </c>
      <c r="I66" s="20">
        <v>24.4199229083214</v>
      </c>
      <c r="J66" s="20">
        <v>25.669068540901449</v>
      </c>
      <c r="K66" s="20">
        <v>1.7665586949738248</v>
      </c>
      <c r="L66" s="20">
        <v>34.719883018030401</v>
      </c>
      <c r="M66" s="20" t="s">
        <v>0</v>
      </c>
      <c r="N66" s="20" t="s">
        <v>0</v>
      </c>
      <c r="O66" s="20" t="s">
        <v>0</v>
      </c>
    </row>
    <row r="67" spans="1:15" x14ac:dyDescent="0.65">
      <c r="A67" s="1" t="s">
        <v>794</v>
      </c>
      <c r="B67" s="1" t="s">
        <v>793</v>
      </c>
      <c r="C67" s="2">
        <v>0</v>
      </c>
      <c r="D67" s="20">
        <v>13.7388183943344</v>
      </c>
      <c r="E67" s="20">
        <v>18.9377604124447</v>
      </c>
      <c r="F67" s="20">
        <v>16.338289403389549</v>
      </c>
      <c r="G67" s="20">
        <v>3.676207156001468</v>
      </c>
      <c r="H67" s="20">
        <v>23.862312606116902</v>
      </c>
      <c r="I67" s="20">
        <v>20.881694397632799</v>
      </c>
      <c r="J67" s="20">
        <v>22.37200350187485</v>
      </c>
      <c r="K67" s="20">
        <v>2.1076153473472075</v>
      </c>
      <c r="L67" s="20">
        <v>34.836439463052301</v>
      </c>
      <c r="M67" s="20">
        <v>35.996313387651099</v>
      </c>
      <c r="N67" s="20">
        <v>35.4163764253517</v>
      </c>
      <c r="O67" s="20">
        <v>0.8201547174052648</v>
      </c>
    </row>
    <row r="68" spans="1:15" x14ac:dyDescent="0.65">
      <c r="A68" s="1" t="s">
        <v>800</v>
      </c>
      <c r="B68" s="1" t="s">
        <v>799</v>
      </c>
      <c r="C68" s="2">
        <v>1</v>
      </c>
      <c r="D68" s="20">
        <v>14.813142628355299</v>
      </c>
      <c r="E68" s="20">
        <v>17.993127824111699</v>
      </c>
      <c r="F68" s="20">
        <v>16.403135226233498</v>
      </c>
      <c r="G68" s="20">
        <v>2.2485890959921813</v>
      </c>
      <c r="H68" s="20">
        <v>24.2470153324041</v>
      </c>
      <c r="I68" s="20">
        <v>23.135458381693901</v>
      </c>
      <c r="J68" s="20">
        <v>23.691236857048999</v>
      </c>
      <c r="K68" s="20">
        <v>0.7859894575222226</v>
      </c>
      <c r="L68" s="20">
        <v>35.048486304973302</v>
      </c>
      <c r="M68" s="20">
        <v>35.503012009339201</v>
      </c>
      <c r="N68" s="20">
        <v>35.275749157156255</v>
      </c>
      <c r="O68" s="20">
        <v>0.32139820778071931</v>
      </c>
    </row>
    <row r="69" spans="1:15" x14ac:dyDescent="0.65">
      <c r="A69" s="1" t="s">
        <v>804</v>
      </c>
      <c r="B69" s="1" t="s">
        <v>803</v>
      </c>
      <c r="C69" s="2">
        <v>0</v>
      </c>
      <c r="D69" s="20">
        <v>8.8186082984184608</v>
      </c>
      <c r="E69" s="20">
        <v>24.017354436246801</v>
      </c>
      <c r="F69" s="20">
        <v>16.417981367332629</v>
      </c>
      <c r="G69" s="20">
        <v>10.747136459591271</v>
      </c>
      <c r="H69" s="20">
        <v>28.390871268269301</v>
      </c>
      <c r="I69" s="20">
        <v>35.718601751025297</v>
      </c>
      <c r="J69" s="20">
        <v>32.054736509647299</v>
      </c>
      <c r="K69" s="20">
        <v>5.1814879150641264</v>
      </c>
      <c r="L69" s="20">
        <v>37.911722887601599</v>
      </c>
      <c r="M69" s="20">
        <v>33.819539119270402</v>
      </c>
      <c r="N69" s="20">
        <v>35.865631003436</v>
      </c>
      <c r="O69" s="20">
        <v>2.8936108924485087</v>
      </c>
    </row>
    <row r="70" spans="1:15" x14ac:dyDescent="0.65">
      <c r="A70" s="1" t="s">
        <v>808</v>
      </c>
      <c r="B70" s="1" t="s">
        <v>807</v>
      </c>
      <c r="C70" s="2">
        <v>1</v>
      </c>
      <c r="D70" s="20">
        <v>13.8903479691039</v>
      </c>
      <c r="E70" s="20">
        <v>19.051281013478</v>
      </c>
      <c r="F70" s="20">
        <v>16.470814491290952</v>
      </c>
      <c r="G70" s="20">
        <v>3.6493307529266521</v>
      </c>
      <c r="H70" s="20">
        <v>26.355247556835302</v>
      </c>
      <c r="I70" s="20">
        <v>25.825928288507502</v>
      </c>
      <c r="J70" s="20">
        <v>26.090587922671403</v>
      </c>
      <c r="K70" s="20">
        <v>0.37428524404728919</v>
      </c>
      <c r="L70" s="20">
        <v>35.409696296391999</v>
      </c>
      <c r="M70" s="20">
        <v>36.8523418309032</v>
      </c>
      <c r="N70" s="20">
        <v>36.131019063647599</v>
      </c>
      <c r="O70" s="20">
        <v>1.0201044403013613</v>
      </c>
    </row>
    <row r="71" spans="1:15" x14ac:dyDescent="0.65">
      <c r="A71" s="1" t="s">
        <v>810</v>
      </c>
      <c r="B71" s="1" t="s">
        <v>809</v>
      </c>
      <c r="C71" s="2">
        <v>1</v>
      </c>
      <c r="D71" s="20">
        <v>13.6531620212068</v>
      </c>
      <c r="E71" s="20">
        <v>19.456168046651001</v>
      </c>
      <c r="F71" s="20">
        <v>16.554665033928899</v>
      </c>
      <c r="G71" s="20">
        <v>4.1033449118580041</v>
      </c>
      <c r="H71" s="20">
        <v>26.419189875280502</v>
      </c>
      <c r="I71" s="20">
        <v>25.272754446271101</v>
      </c>
      <c r="J71" s="20">
        <v>25.845972160775801</v>
      </c>
      <c r="K71" s="20">
        <v>0.81065226604505602</v>
      </c>
      <c r="L71" s="20">
        <v>34.893713988085601</v>
      </c>
      <c r="M71" s="20">
        <v>36.002457505631803</v>
      </c>
      <c r="N71" s="20">
        <v>35.448085746858702</v>
      </c>
      <c r="O71" s="20">
        <v>0.78400005985354515</v>
      </c>
    </row>
    <row r="72" spans="1:15" x14ac:dyDescent="0.65">
      <c r="A72" s="1" t="s">
        <v>812</v>
      </c>
      <c r="B72" s="1" t="s">
        <v>811</v>
      </c>
      <c r="C72" s="2">
        <v>1</v>
      </c>
      <c r="D72" s="20">
        <v>12.306086834512801</v>
      </c>
      <c r="E72" s="20">
        <v>20.876060260792499</v>
      </c>
      <c r="F72" s="20">
        <v>16.591073547652648</v>
      </c>
      <c r="G72" s="20">
        <v>6.0598863243108934</v>
      </c>
      <c r="H72" s="20">
        <v>25.4171048411757</v>
      </c>
      <c r="I72" s="20">
        <v>23.1726617599607</v>
      </c>
      <c r="J72" s="20">
        <v>24.294883300568202</v>
      </c>
      <c r="K72" s="20">
        <v>1.5870609227143553</v>
      </c>
      <c r="L72" s="20">
        <v>31.140384098937499</v>
      </c>
      <c r="M72" s="20">
        <v>36.977305527720503</v>
      </c>
      <c r="N72" s="20">
        <v>34.058844813329003</v>
      </c>
      <c r="O72" s="20">
        <v>4.1273267235455338</v>
      </c>
    </row>
    <row r="73" spans="1:15" x14ac:dyDescent="0.65">
      <c r="A73" s="1" t="s">
        <v>814</v>
      </c>
      <c r="B73" s="1" t="s">
        <v>813</v>
      </c>
      <c r="C73" s="2">
        <v>1</v>
      </c>
      <c r="D73" s="20">
        <v>13.1129878705731</v>
      </c>
      <c r="E73" s="20">
        <v>20.194087978037398</v>
      </c>
      <c r="F73" s="20">
        <v>16.653537924305247</v>
      </c>
      <c r="G73" s="20">
        <v>5.0070939042487996</v>
      </c>
      <c r="H73" s="20">
        <v>25.982946470866899</v>
      </c>
      <c r="I73" s="20">
        <v>20.942366985532502</v>
      </c>
      <c r="J73" s="20">
        <v>23.4626567281997</v>
      </c>
      <c r="K73" s="20">
        <v>3.5642279351897539</v>
      </c>
      <c r="L73" s="20">
        <v>31.4777508256931</v>
      </c>
      <c r="M73" s="20">
        <v>31.5851047089972</v>
      </c>
      <c r="N73" s="20">
        <v>31.53142776734515</v>
      </c>
      <c r="O73" s="20">
        <v>7.5910658871038317E-2</v>
      </c>
    </row>
    <row r="74" spans="1:15" x14ac:dyDescent="0.65">
      <c r="A74" s="1" t="s">
        <v>816</v>
      </c>
      <c r="B74" s="1" t="s">
        <v>815</v>
      </c>
      <c r="C74" s="2">
        <v>1</v>
      </c>
      <c r="D74" s="20">
        <v>15.689365899720899</v>
      </c>
      <c r="E74" s="20">
        <v>17.658199184816201</v>
      </c>
      <c r="F74" s="20">
        <v>16.673782542268551</v>
      </c>
      <c r="G74" s="20">
        <v>1.3921753669166752</v>
      </c>
      <c r="H74" s="20">
        <v>28.821063270956898</v>
      </c>
      <c r="I74" s="20">
        <v>29.9665940653692</v>
      </c>
      <c r="J74" s="20">
        <v>29.393828668163049</v>
      </c>
      <c r="K74" s="20">
        <v>0.8100125927869517</v>
      </c>
      <c r="L74" s="20">
        <v>34.489806613909103</v>
      </c>
      <c r="M74" s="20">
        <v>36.572773228636102</v>
      </c>
      <c r="N74" s="20">
        <v>35.531289921272602</v>
      </c>
      <c r="O74" s="20">
        <v>1.4728798182586478</v>
      </c>
    </row>
    <row r="75" spans="1:15" x14ac:dyDescent="0.65">
      <c r="A75" s="1" t="s">
        <v>818</v>
      </c>
      <c r="B75" s="1" t="s">
        <v>817</v>
      </c>
      <c r="C75" s="2">
        <v>0</v>
      </c>
      <c r="D75" s="20">
        <v>12.008236029107699</v>
      </c>
      <c r="E75" s="20">
        <v>21.418861044972001</v>
      </c>
      <c r="F75" s="20">
        <v>16.713548537039848</v>
      </c>
      <c r="G75" s="20">
        <v>6.6543167639214182</v>
      </c>
      <c r="H75" s="20">
        <v>24.1614148446447</v>
      </c>
      <c r="I75" s="20">
        <v>26.799988287998101</v>
      </c>
      <c r="J75" s="20">
        <v>25.4807015663214</v>
      </c>
      <c r="K75" s="20">
        <v>1.8657531744539286</v>
      </c>
      <c r="L75" s="20" t="s">
        <v>0</v>
      </c>
      <c r="M75" s="20" t="s">
        <v>0</v>
      </c>
      <c r="N75" s="20" t="s">
        <v>0</v>
      </c>
      <c r="O75" s="20" t="s">
        <v>0</v>
      </c>
    </row>
    <row r="76" spans="1:15" x14ac:dyDescent="0.65">
      <c r="A76" s="1" t="s">
        <v>820</v>
      </c>
      <c r="B76" s="1" t="s">
        <v>819</v>
      </c>
      <c r="C76" s="2">
        <v>1</v>
      </c>
      <c r="D76" s="20">
        <v>14.1535106921802</v>
      </c>
      <c r="E76" s="20">
        <v>19.600575659878299</v>
      </c>
      <c r="F76" s="20">
        <v>16.87704317602925</v>
      </c>
      <c r="G76" s="20">
        <v>3.8516565762230033</v>
      </c>
      <c r="H76" s="20">
        <v>24.3684767811224</v>
      </c>
      <c r="I76" s="20">
        <v>20.8027433929689</v>
      </c>
      <c r="J76" s="20">
        <v>22.585610087045652</v>
      </c>
      <c r="K76" s="20">
        <v>2.5213542586666238</v>
      </c>
      <c r="L76" s="20">
        <v>33.634632103583101</v>
      </c>
      <c r="M76" s="20">
        <v>34.421499255683997</v>
      </c>
      <c r="N76" s="20">
        <v>34.028065679633549</v>
      </c>
      <c r="O76" s="20">
        <v>0.55639909914349028</v>
      </c>
    </row>
    <row r="77" spans="1:15" x14ac:dyDescent="0.65">
      <c r="A77" s="1" t="s">
        <v>822</v>
      </c>
      <c r="B77" s="1" t="s">
        <v>821</v>
      </c>
      <c r="C77" s="2">
        <v>1</v>
      </c>
      <c r="D77" s="20">
        <v>13.7589043931214</v>
      </c>
      <c r="E77" s="20">
        <v>20.129709352012298</v>
      </c>
      <c r="F77" s="20">
        <v>16.944306872566848</v>
      </c>
      <c r="G77" s="20">
        <v>4.5048393880486497</v>
      </c>
      <c r="H77" s="20">
        <v>23.400409041815699</v>
      </c>
      <c r="I77" s="20">
        <v>24.546524612923701</v>
      </c>
      <c r="J77" s="20">
        <v>23.973466827369698</v>
      </c>
      <c r="K77" s="20">
        <v>0.81042609235396079</v>
      </c>
      <c r="L77" s="20">
        <v>29.8777067205206</v>
      </c>
      <c r="M77" s="20">
        <v>31.982968535321199</v>
      </c>
      <c r="N77" s="20">
        <v>30.930337627920899</v>
      </c>
      <c r="O77" s="20">
        <v>1.4886449054186011</v>
      </c>
    </row>
    <row r="78" spans="1:15" x14ac:dyDescent="0.65">
      <c r="A78" s="1" t="s">
        <v>824</v>
      </c>
      <c r="B78" s="1" t="s">
        <v>823</v>
      </c>
      <c r="C78" s="2">
        <v>1</v>
      </c>
      <c r="D78" s="20">
        <v>14.4040812134077</v>
      </c>
      <c r="E78" s="20">
        <v>19.7727965598575</v>
      </c>
      <c r="F78" s="20">
        <v>17.088438886632602</v>
      </c>
      <c r="G78" s="20">
        <v>3.7962550277349254</v>
      </c>
      <c r="H78" s="20">
        <v>27.013159527337201</v>
      </c>
      <c r="I78" s="20">
        <v>22.803767176161799</v>
      </c>
      <c r="J78" s="20">
        <v>24.9084633517495</v>
      </c>
      <c r="K78" s="20">
        <v>2.9764898761909127</v>
      </c>
      <c r="L78" s="20">
        <v>37.142893061203999</v>
      </c>
      <c r="M78" s="20">
        <v>37.251752244818597</v>
      </c>
      <c r="N78" s="20">
        <v>37.197322653011298</v>
      </c>
      <c r="O78" s="20">
        <v>7.6975066928313754E-2</v>
      </c>
    </row>
    <row r="79" spans="1:15" x14ac:dyDescent="0.65">
      <c r="A79" s="1" t="s">
        <v>826</v>
      </c>
      <c r="B79" s="1" t="s">
        <v>825</v>
      </c>
      <c r="C79" s="2">
        <v>1</v>
      </c>
      <c r="D79" s="20">
        <v>14.415802266269599</v>
      </c>
      <c r="E79" s="20">
        <v>19.7914577902547</v>
      </c>
      <c r="F79" s="20">
        <v>17.103630028262149</v>
      </c>
      <c r="G79" s="20">
        <v>3.8011624743327896</v>
      </c>
      <c r="H79" s="20">
        <v>22.660479505027102</v>
      </c>
      <c r="I79" s="20">
        <v>22.917421433581801</v>
      </c>
      <c r="J79" s="20">
        <v>22.788950469304453</v>
      </c>
      <c r="K79" s="20">
        <v>0.18168538005217724</v>
      </c>
      <c r="L79" s="20">
        <v>36.933187018327203</v>
      </c>
      <c r="M79" s="20">
        <v>36.145078381916299</v>
      </c>
      <c r="N79" s="20">
        <v>36.539132700121755</v>
      </c>
      <c r="O79" s="20">
        <v>0.55727696111783331</v>
      </c>
    </row>
    <row r="80" spans="1:15" x14ac:dyDescent="0.65">
      <c r="A80" s="1" t="s">
        <v>834</v>
      </c>
      <c r="B80" s="1" t="s">
        <v>833</v>
      </c>
      <c r="C80" s="2">
        <v>1</v>
      </c>
      <c r="D80" s="20">
        <v>14.227143678111601</v>
      </c>
      <c r="E80" s="20">
        <v>20.111205202358299</v>
      </c>
      <c r="F80" s="20">
        <v>17.169174440234951</v>
      </c>
      <c r="G80" s="20">
        <v>4.160659804713692</v>
      </c>
      <c r="H80" s="20">
        <v>25.696410393586099</v>
      </c>
      <c r="I80" s="20">
        <v>17.116997646122702</v>
      </c>
      <c r="J80" s="20">
        <v>21.406704019854402</v>
      </c>
      <c r="K80" s="20">
        <v>6.0665609323296641</v>
      </c>
      <c r="L80" s="20">
        <v>33.002365016514901</v>
      </c>
      <c r="M80" s="20">
        <v>30.6879223704731</v>
      </c>
      <c r="N80" s="20">
        <v>31.845143693494002</v>
      </c>
      <c r="O80" s="20">
        <v>1.6365580896834939</v>
      </c>
    </row>
    <row r="81" spans="1:15" x14ac:dyDescent="0.65">
      <c r="A81" s="1" t="s">
        <v>838</v>
      </c>
      <c r="B81" s="1" t="s">
        <v>837</v>
      </c>
      <c r="C81" s="2">
        <v>1</v>
      </c>
      <c r="D81" s="20">
        <v>13.5927279639854</v>
      </c>
      <c r="E81" s="20">
        <v>20.849130527698801</v>
      </c>
      <c r="F81" s="20">
        <v>17.2209292458421</v>
      </c>
      <c r="G81" s="20">
        <v>5.1310514598211947</v>
      </c>
      <c r="H81" s="20">
        <v>23.032518760823599</v>
      </c>
      <c r="I81" s="20">
        <v>20.189629440449501</v>
      </c>
      <c r="J81" s="20">
        <v>21.61107410063655</v>
      </c>
      <c r="K81" s="20">
        <v>2.0102263165993404</v>
      </c>
      <c r="L81" s="20">
        <v>32.324975467803597</v>
      </c>
      <c r="M81" s="20">
        <v>32.588208329400999</v>
      </c>
      <c r="N81" s="20">
        <v>32.456591898602298</v>
      </c>
      <c r="O81" s="20">
        <v>0.18613374146666273</v>
      </c>
    </row>
    <row r="82" spans="1:15" x14ac:dyDescent="0.65">
      <c r="A82" s="1" t="s">
        <v>840</v>
      </c>
      <c r="B82" s="1" t="s">
        <v>839</v>
      </c>
      <c r="C82" s="2">
        <v>1</v>
      </c>
      <c r="D82" s="20">
        <v>14.1999141999142</v>
      </c>
      <c r="E82" s="20">
        <v>20.309835360119902</v>
      </c>
      <c r="F82" s="20">
        <v>17.254874780017051</v>
      </c>
      <c r="G82" s="20">
        <v>4.3203666848966229</v>
      </c>
      <c r="H82" s="20">
        <v>25.719591457753001</v>
      </c>
      <c r="I82" s="20">
        <v>22.8401015424264</v>
      </c>
      <c r="J82" s="20">
        <v>24.2798465000897</v>
      </c>
      <c r="K82" s="20">
        <v>2.0361068454857176</v>
      </c>
      <c r="L82" s="20">
        <v>32.045366513315699</v>
      </c>
      <c r="M82" s="20">
        <v>32.017186055365201</v>
      </c>
      <c r="N82" s="20">
        <v>32.03127628434045</v>
      </c>
      <c r="O82" s="20">
        <v>1.9926592913739379E-2</v>
      </c>
    </row>
    <row r="83" spans="1:15" x14ac:dyDescent="0.65">
      <c r="A83" s="1" t="s">
        <v>842</v>
      </c>
      <c r="B83" s="1" t="s">
        <v>841</v>
      </c>
      <c r="C83" s="2">
        <v>1</v>
      </c>
      <c r="D83" s="20">
        <v>14.8943413247547</v>
      </c>
      <c r="E83" s="20">
        <v>19.736736495705902</v>
      </c>
      <c r="F83" s="20">
        <v>17.315538910230302</v>
      </c>
      <c r="G83" s="20">
        <v>3.424090462564588</v>
      </c>
      <c r="H83" s="20">
        <v>26.320520471843398</v>
      </c>
      <c r="I83" s="20">
        <v>30.607118321802599</v>
      </c>
      <c r="J83" s="20">
        <v>28.463819396822998</v>
      </c>
      <c r="K83" s="20">
        <v>3.0310824079258252</v>
      </c>
      <c r="L83" s="20">
        <v>35.938090570727603</v>
      </c>
      <c r="M83" s="20">
        <v>37.1460537149825</v>
      </c>
      <c r="N83" s="20">
        <v>36.542072142855048</v>
      </c>
      <c r="O83" s="20">
        <v>0.85415893072606153</v>
      </c>
    </row>
    <row r="84" spans="1:15" x14ac:dyDescent="0.65">
      <c r="A84" s="1" t="s">
        <v>844</v>
      </c>
      <c r="B84" s="1" t="s">
        <v>843</v>
      </c>
      <c r="C84" s="2">
        <v>1</v>
      </c>
      <c r="D84" s="20">
        <v>13.800534436686499</v>
      </c>
      <c r="E84" s="20">
        <v>20.839732121653501</v>
      </c>
      <c r="F84" s="20">
        <v>17.320133279170001</v>
      </c>
      <c r="G84" s="20">
        <v>4.9774644171528157</v>
      </c>
      <c r="H84" s="20">
        <v>26.972117954635099</v>
      </c>
      <c r="I84" s="20">
        <v>32.219473345307897</v>
      </c>
      <c r="J84" s="20">
        <v>29.5957956499715</v>
      </c>
      <c r="K84" s="20">
        <v>3.7104405800405207</v>
      </c>
      <c r="L84" s="20">
        <v>39.9442682809647</v>
      </c>
      <c r="M84" s="20">
        <v>40.693998825741197</v>
      </c>
      <c r="N84" s="20">
        <v>40.319133553352948</v>
      </c>
      <c r="O84" s="20">
        <v>0.53013955227414566</v>
      </c>
    </row>
    <row r="85" spans="1:15" x14ac:dyDescent="0.65">
      <c r="A85" s="1" t="s">
        <v>850</v>
      </c>
      <c r="B85" s="1" t="s">
        <v>849</v>
      </c>
      <c r="C85" s="2">
        <v>1</v>
      </c>
      <c r="D85" s="20">
        <v>13.9081399853644</v>
      </c>
      <c r="E85" s="20">
        <v>20.742484406083801</v>
      </c>
      <c r="F85" s="20">
        <v>17.325312195724102</v>
      </c>
      <c r="G85" s="20">
        <v>4.8326112848551146</v>
      </c>
      <c r="H85" s="20">
        <v>26.073231856522899</v>
      </c>
      <c r="I85" s="20">
        <v>23.269928717763801</v>
      </c>
      <c r="J85" s="20">
        <v>24.67158028714335</v>
      </c>
      <c r="K85" s="20">
        <v>1.9822346591380915</v>
      </c>
      <c r="L85" s="20">
        <v>37.6068482723336</v>
      </c>
      <c r="M85" s="20">
        <v>32.712946701925098</v>
      </c>
      <c r="N85" s="20">
        <v>35.159897487129349</v>
      </c>
      <c r="O85" s="20">
        <v>3.4605109868953461</v>
      </c>
    </row>
    <row r="86" spans="1:15" x14ac:dyDescent="0.65">
      <c r="A86" s="1" t="s">
        <v>852</v>
      </c>
      <c r="B86" s="1" t="s">
        <v>851</v>
      </c>
      <c r="C86" s="2">
        <v>0</v>
      </c>
      <c r="D86" s="20">
        <v>14.0273049279549</v>
      </c>
      <c r="E86" s="20">
        <v>20.739343404720799</v>
      </c>
      <c r="F86" s="20">
        <v>17.38332416633785</v>
      </c>
      <c r="G86" s="20">
        <v>4.7461279225061794</v>
      </c>
      <c r="H86" s="20">
        <v>23.762474365132</v>
      </c>
      <c r="I86" s="20">
        <v>18.808102951325498</v>
      </c>
      <c r="J86" s="20">
        <v>21.285288658228751</v>
      </c>
      <c r="K86" s="20">
        <v>3.5032696232193454</v>
      </c>
      <c r="L86" s="20">
        <v>30.839402175792401</v>
      </c>
      <c r="M86" s="20">
        <v>34.623003549970903</v>
      </c>
      <c r="N86" s="20">
        <v>32.731202862881652</v>
      </c>
      <c r="O86" s="20">
        <v>2.675410188988359</v>
      </c>
    </row>
    <row r="87" spans="1:15" x14ac:dyDescent="0.65">
      <c r="A87" s="1" t="s">
        <v>858</v>
      </c>
      <c r="B87" s="1" t="s">
        <v>857</v>
      </c>
      <c r="C87" s="2">
        <v>1</v>
      </c>
      <c r="D87" s="20">
        <v>14.737604979323899</v>
      </c>
      <c r="E87" s="20">
        <v>20.049888869345502</v>
      </c>
      <c r="F87" s="20">
        <v>17.3937469243347</v>
      </c>
      <c r="G87" s="20">
        <v>3.7563519622223285</v>
      </c>
      <c r="H87" s="20">
        <v>27.231447657580301</v>
      </c>
      <c r="I87" s="20">
        <v>25.3541943478196</v>
      </c>
      <c r="J87" s="20">
        <v>26.292821002699952</v>
      </c>
      <c r="K87" s="20">
        <v>1.3274185453366816</v>
      </c>
      <c r="L87" s="20">
        <v>37.4738171609361</v>
      </c>
      <c r="M87" s="20">
        <v>38.158993228409798</v>
      </c>
      <c r="N87" s="20">
        <v>37.816405194672953</v>
      </c>
      <c r="O87" s="20">
        <v>0.48449264361738326</v>
      </c>
    </row>
    <row r="88" spans="1:15" x14ac:dyDescent="0.65">
      <c r="A88" s="1" t="s">
        <v>860</v>
      </c>
      <c r="B88" s="1" t="s">
        <v>859</v>
      </c>
      <c r="C88" s="2">
        <v>1</v>
      </c>
      <c r="D88" s="20">
        <v>14.14466623739</v>
      </c>
      <c r="E88" s="20">
        <v>20.7864323001244</v>
      </c>
      <c r="F88" s="20">
        <v>17.465549268757201</v>
      </c>
      <c r="G88" s="20">
        <v>4.6964378220141692</v>
      </c>
      <c r="H88" s="20">
        <v>28.375997364236699</v>
      </c>
      <c r="I88" s="20">
        <v>24.856099430409198</v>
      </c>
      <c r="J88" s="20">
        <v>26.616048397322949</v>
      </c>
      <c r="K88" s="20">
        <v>2.4889436980939434</v>
      </c>
      <c r="L88" s="20">
        <v>36.421550551225202</v>
      </c>
      <c r="M88" s="20">
        <v>35.552891741747501</v>
      </c>
      <c r="N88" s="20">
        <v>35.987221146486348</v>
      </c>
      <c r="O88" s="20">
        <v>0.61423453471911549</v>
      </c>
    </row>
    <row r="89" spans="1:15" x14ac:dyDescent="0.65">
      <c r="A89" s="1" t="s">
        <v>864</v>
      </c>
      <c r="B89" s="1" t="s">
        <v>863</v>
      </c>
      <c r="C89" s="2">
        <v>0</v>
      </c>
      <c r="D89" s="20">
        <v>16.333394688843899</v>
      </c>
      <c r="E89" s="20">
        <v>18.681336553552399</v>
      </c>
      <c r="F89" s="20">
        <v>17.507365621198147</v>
      </c>
      <c r="G89" s="20">
        <v>1.6602456143671671</v>
      </c>
      <c r="H89" s="20">
        <v>26.172019195274999</v>
      </c>
      <c r="I89" s="20">
        <v>24.827290700384101</v>
      </c>
      <c r="J89" s="20">
        <v>25.499654947829548</v>
      </c>
      <c r="K89" s="20">
        <v>0.95086663759213352</v>
      </c>
      <c r="L89" s="20">
        <v>34.475211972689301</v>
      </c>
      <c r="M89" s="20">
        <v>34.940307732344401</v>
      </c>
      <c r="N89" s="20">
        <v>34.707759852516851</v>
      </c>
      <c r="O89" s="20">
        <v>0.32887236555322957</v>
      </c>
    </row>
    <row r="90" spans="1:15" x14ac:dyDescent="0.65">
      <c r="A90" s="1" t="s">
        <v>876</v>
      </c>
      <c r="B90" s="1" t="s">
        <v>875</v>
      </c>
      <c r="C90" s="2">
        <v>1</v>
      </c>
      <c r="D90" s="20">
        <v>15.6836788897227</v>
      </c>
      <c r="E90" s="20">
        <v>19.331418799006201</v>
      </c>
      <c r="F90" s="20">
        <v>17.50754884436445</v>
      </c>
      <c r="G90" s="20">
        <v>2.5793416258591804</v>
      </c>
      <c r="H90" s="20">
        <v>38.416440347084901</v>
      </c>
      <c r="I90" s="20">
        <v>38.144074820927102</v>
      </c>
      <c r="J90" s="20">
        <v>38.280257584006002</v>
      </c>
      <c r="K90" s="20">
        <v>0.19259151050762155</v>
      </c>
      <c r="L90" s="20">
        <v>39.901317964096997</v>
      </c>
      <c r="M90" s="20">
        <v>44.112222656904898</v>
      </c>
      <c r="N90" s="20">
        <v>42.006770310500947</v>
      </c>
      <c r="O90" s="20">
        <v>2.9775592632147228</v>
      </c>
    </row>
    <row r="91" spans="1:15" x14ac:dyDescent="0.65">
      <c r="A91" s="1" t="s">
        <v>880</v>
      </c>
      <c r="B91" s="1" t="s">
        <v>879</v>
      </c>
      <c r="C91" s="2">
        <v>1</v>
      </c>
      <c r="D91" s="20">
        <v>14.562045042889901</v>
      </c>
      <c r="E91" s="20">
        <v>20.4853573785613</v>
      </c>
      <c r="F91" s="20">
        <v>17.523701210725601</v>
      </c>
      <c r="G91" s="20">
        <v>4.1884143196391692</v>
      </c>
      <c r="H91" s="20">
        <v>26.967851248119398</v>
      </c>
      <c r="I91" s="20">
        <v>25.002624908128201</v>
      </c>
      <c r="J91" s="20">
        <v>25.9852380781238</v>
      </c>
      <c r="K91" s="20">
        <v>1.3896248715741952</v>
      </c>
      <c r="L91" s="20">
        <v>37.029690500928801</v>
      </c>
      <c r="M91" s="20">
        <v>36.883430006879699</v>
      </c>
      <c r="N91" s="20">
        <v>36.95656025390425</v>
      </c>
      <c r="O91" s="20">
        <v>0.10342178716181465</v>
      </c>
    </row>
    <row r="92" spans="1:15" x14ac:dyDescent="0.65">
      <c r="A92" s="1" t="s">
        <v>884</v>
      </c>
      <c r="B92" s="1" t="s">
        <v>883</v>
      </c>
      <c r="C92" s="2">
        <v>1</v>
      </c>
      <c r="D92" s="20">
        <v>13.787900994025501</v>
      </c>
      <c r="E92" s="20">
        <v>21.310030610398101</v>
      </c>
      <c r="F92" s="20">
        <v>17.5489658022118</v>
      </c>
      <c r="G92" s="20">
        <v>5.3189488607012301</v>
      </c>
      <c r="H92" s="20">
        <v>28.753615754000499</v>
      </c>
      <c r="I92" s="20">
        <v>29.201534910723101</v>
      </c>
      <c r="J92" s="20">
        <v>28.977575332361802</v>
      </c>
      <c r="K92" s="20">
        <v>0.31672667314191166</v>
      </c>
      <c r="L92" s="20">
        <v>42.736726373173298</v>
      </c>
      <c r="M92" s="20">
        <v>43.947759311678503</v>
      </c>
      <c r="N92" s="20">
        <v>43.342242842425904</v>
      </c>
      <c r="O92" s="20">
        <v>0.85632960305730188</v>
      </c>
    </row>
    <row r="93" spans="1:15" x14ac:dyDescent="0.65">
      <c r="A93" s="1" t="s">
        <v>890</v>
      </c>
      <c r="B93" s="1" t="s">
        <v>889</v>
      </c>
      <c r="C93" s="2">
        <v>1</v>
      </c>
      <c r="D93" s="20">
        <v>13.851773361245399</v>
      </c>
      <c r="E93" s="20">
        <v>21.261082502637802</v>
      </c>
      <c r="F93" s="20">
        <v>17.556427931941599</v>
      </c>
      <c r="G93" s="20">
        <v>5.239172737786058</v>
      </c>
      <c r="H93" s="20">
        <v>25.1031703827977</v>
      </c>
      <c r="I93" s="20">
        <v>25.867168793043401</v>
      </c>
      <c r="J93" s="20">
        <v>25.485169587920552</v>
      </c>
      <c r="K93" s="20">
        <v>0.54022845670047737</v>
      </c>
      <c r="L93" s="20">
        <v>32.460725912117901</v>
      </c>
      <c r="M93" s="20">
        <v>33.715134160568503</v>
      </c>
      <c r="N93" s="20">
        <v>33.087930036343202</v>
      </c>
      <c r="O93" s="20">
        <v>0.88700057885576022</v>
      </c>
    </row>
    <row r="94" spans="1:15" x14ac:dyDescent="0.65">
      <c r="A94" s="1" t="s">
        <v>896</v>
      </c>
      <c r="B94" s="1" t="s">
        <v>895</v>
      </c>
      <c r="C94" s="2">
        <v>1</v>
      </c>
      <c r="D94" s="20">
        <v>14.6706714564863</v>
      </c>
      <c r="E94" s="20">
        <v>20.5882820068929</v>
      </c>
      <c r="F94" s="20">
        <v>17.6294767316896</v>
      </c>
      <c r="G94" s="20">
        <v>4.1843825486135628</v>
      </c>
      <c r="H94" s="20">
        <v>25.740000891120001</v>
      </c>
      <c r="I94" s="20">
        <v>20.599631582290499</v>
      </c>
      <c r="J94" s="20">
        <v>23.169816236705252</v>
      </c>
      <c r="K94" s="20">
        <v>3.6347899960765142</v>
      </c>
      <c r="L94" s="20">
        <v>34.658886718111901</v>
      </c>
      <c r="M94" s="20">
        <v>35.500932011532399</v>
      </c>
      <c r="N94" s="20">
        <v>35.07990936482215</v>
      </c>
      <c r="O94" s="20">
        <v>0.59541593704384987</v>
      </c>
    </row>
    <row r="95" spans="1:15" x14ac:dyDescent="0.65">
      <c r="A95" s="1" t="s">
        <v>900</v>
      </c>
      <c r="B95" s="1" t="s">
        <v>899</v>
      </c>
      <c r="C95" s="2">
        <v>1</v>
      </c>
      <c r="D95" s="20">
        <v>14.090823181732301</v>
      </c>
      <c r="E95" s="20">
        <v>21.184129636343599</v>
      </c>
      <c r="F95" s="20">
        <v>17.637476409037951</v>
      </c>
      <c r="G95" s="20">
        <v>5.015725095089941</v>
      </c>
      <c r="H95" s="20">
        <v>28.083940424736301</v>
      </c>
      <c r="I95" s="20">
        <v>28.445185434302001</v>
      </c>
      <c r="J95" s="20">
        <v>28.264562929519151</v>
      </c>
      <c r="K95" s="20">
        <v>0.25543879593370544</v>
      </c>
      <c r="L95" s="20">
        <v>35.133171598707897</v>
      </c>
      <c r="M95" s="20">
        <v>34.911512200837002</v>
      </c>
      <c r="N95" s="20">
        <v>35.022341899772449</v>
      </c>
      <c r="O95" s="20">
        <v>0.1567368633482363</v>
      </c>
    </row>
    <row r="96" spans="1:15" x14ac:dyDescent="0.65">
      <c r="A96" s="1" t="s">
        <v>902</v>
      </c>
      <c r="B96" s="1" t="s">
        <v>901</v>
      </c>
      <c r="C96" s="2">
        <v>1</v>
      </c>
      <c r="D96" s="20">
        <v>17.3731264356419</v>
      </c>
      <c r="E96" s="20">
        <v>17.9493911844826</v>
      </c>
      <c r="F96" s="20">
        <v>17.66125881006225</v>
      </c>
      <c r="G96" s="20">
        <v>0.40748071166402144</v>
      </c>
      <c r="H96" s="20">
        <v>24.024859066113599</v>
      </c>
      <c r="I96" s="20" t="s">
        <v>0</v>
      </c>
      <c r="J96" s="20" t="s">
        <v>0</v>
      </c>
      <c r="K96" s="20" t="s">
        <v>0</v>
      </c>
      <c r="L96" s="20" t="s">
        <v>0</v>
      </c>
      <c r="M96" s="20" t="s">
        <v>0</v>
      </c>
      <c r="N96" s="20" t="s">
        <v>0</v>
      </c>
      <c r="O96" s="20" t="s">
        <v>0</v>
      </c>
    </row>
    <row r="97" spans="1:15" x14ac:dyDescent="0.65">
      <c r="A97" s="1" t="s">
        <v>904</v>
      </c>
      <c r="B97" s="1" t="s">
        <v>903</v>
      </c>
      <c r="C97" s="2">
        <v>1</v>
      </c>
      <c r="D97" s="20">
        <v>14.733242950570901</v>
      </c>
      <c r="E97" s="20">
        <v>20.609087083892401</v>
      </c>
      <c r="F97" s="20">
        <v>17.671165017231651</v>
      </c>
      <c r="G97" s="20">
        <v>4.154849231866816</v>
      </c>
      <c r="H97" s="20">
        <v>27.292820893135001</v>
      </c>
      <c r="I97" s="20">
        <v>25.402082773848999</v>
      </c>
      <c r="J97" s="20">
        <v>26.347451833492002</v>
      </c>
      <c r="K97" s="20">
        <v>1.3369537455950316</v>
      </c>
      <c r="L97" s="20">
        <v>36.660353815263598</v>
      </c>
      <c r="M97" s="20">
        <v>36.741691021115599</v>
      </c>
      <c r="N97" s="20">
        <v>36.701022418189595</v>
      </c>
      <c r="O97" s="20">
        <v>5.7514089820716513E-2</v>
      </c>
    </row>
    <row r="98" spans="1:15" x14ac:dyDescent="0.65">
      <c r="A98" s="1" t="s">
        <v>906</v>
      </c>
      <c r="B98" s="1" t="s">
        <v>905</v>
      </c>
      <c r="C98" s="2">
        <v>1</v>
      </c>
      <c r="D98" s="20">
        <v>14.618944348627901</v>
      </c>
      <c r="E98" s="20">
        <v>20.748137581233198</v>
      </c>
      <c r="F98" s="20">
        <v>17.68354096493055</v>
      </c>
      <c r="G98" s="20">
        <v>4.3339940979778993</v>
      </c>
      <c r="H98" s="20">
        <v>27.224563165440401</v>
      </c>
      <c r="I98" s="20">
        <v>25.623461335356399</v>
      </c>
      <c r="J98" s="20">
        <v>26.424012250398398</v>
      </c>
      <c r="K98" s="20">
        <v>1.1321499614225887</v>
      </c>
      <c r="L98" s="20">
        <v>35.202944378207498</v>
      </c>
      <c r="M98" s="20">
        <v>34.725848563968697</v>
      </c>
      <c r="N98" s="20">
        <v>34.964396471088094</v>
      </c>
      <c r="O98" s="20">
        <v>0.33735768552397366</v>
      </c>
    </row>
    <row r="99" spans="1:15" x14ac:dyDescent="0.65">
      <c r="A99" s="1" t="s">
        <v>908</v>
      </c>
      <c r="B99" s="1" t="s">
        <v>907</v>
      </c>
      <c r="C99" s="2">
        <v>0</v>
      </c>
      <c r="D99" s="20">
        <v>12.6790080335313</v>
      </c>
      <c r="E99" s="20">
        <v>22.889485210203301</v>
      </c>
      <c r="F99" s="20">
        <v>17.7842466218673</v>
      </c>
      <c r="G99" s="20">
        <v>7.2198976507752501</v>
      </c>
      <c r="H99" s="20">
        <v>31.940379772680899</v>
      </c>
      <c r="I99" s="20">
        <v>31.409130816505701</v>
      </c>
      <c r="J99" s="20">
        <v>31.6747552945933</v>
      </c>
      <c r="K99" s="20">
        <v>0.3756497394097571</v>
      </c>
      <c r="L99" s="20">
        <v>37.939466155287903</v>
      </c>
      <c r="M99" s="20">
        <v>38.898088121177302</v>
      </c>
      <c r="N99" s="20">
        <v>38.418777138232599</v>
      </c>
      <c r="O99" s="20">
        <v>0.67784809267477364</v>
      </c>
    </row>
    <row r="100" spans="1:15" x14ac:dyDescent="0.65">
      <c r="A100" s="1" t="s">
        <v>912</v>
      </c>
      <c r="B100" s="1" t="s">
        <v>911</v>
      </c>
      <c r="C100" s="2">
        <v>1</v>
      </c>
      <c r="D100" s="20">
        <v>15.7298636509194</v>
      </c>
      <c r="E100" s="20">
        <v>19.900035243984501</v>
      </c>
      <c r="F100" s="20">
        <v>17.814949447451951</v>
      </c>
      <c r="G100" s="20">
        <v>2.9487566121678359</v>
      </c>
      <c r="H100" s="20">
        <v>27.7284323574263</v>
      </c>
      <c r="I100" s="20">
        <v>28.757168809888501</v>
      </c>
      <c r="J100" s="20">
        <v>28.242800583657399</v>
      </c>
      <c r="K100" s="20">
        <v>0.72742652158981502</v>
      </c>
      <c r="L100" s="20">
        <v>38.062086564427801</v>
      </c>
      <c r="M100" s="20">
        <v>40.933603463653498</v>
      </c>
      <c r="N100" s="20">
        <v>39.497845014040649</v>
      </c>
      <c r="O100" s="20">
        <v>2.0304690717342582</v>
      </c>
    </row>
    <row r="101" spans="1:15" x14ac:dyDescent="0.65">
      <c r="A101" s="1" t="s">
        <v>916</v>
      </c>
      <c r="B101" s="1" t="s">
        <v>915</v>
      </c>
      <c r="C101" s="2">
        <v>1</v>
      </c>
      <c r="D101" s="20">
        <v>15.298741339296299</v>
      </c>
      <c r="E101" s="20">
        <v>20.469547789848701</v>
      </c>
      <c r="F101" s="20">
        <v>17.884144564572502</v>
      </c>
      <c r="G101" s="20">
        <v>3.656312305388731</v>
      </c>
      <c r="H101" s="20">
        <v>23.896499238964999</v>
      </c>
      <c r="I101" s="20">
        <v>21.709856729037799</v>
      </c>
      <c r="J101" s="20">
        <v>22.803177984001401</v>
      </c>
      <c r="K101" s="20">
        <v>1.5461897468002959</v>
      </c>
      <c r="L101" s="20">
        <v>33.506659308070297</v>
      </c>
      <c r="M101" s="20">
        <v>35.400099483846802</v>
      </c>
      <c r="N101" s="20">
        <v>34.453379395958549</v>
      </c>
      <c r="O101" s="20">
        <v>1.3388643880626148</v>
      </c>
    </row>
    <row r="102" spans="1:15" x14ac:dyDescent="0.65">
      <c r="A102" s="1" t="s">
        <v>918</v>
      </c>
      <c r="B102" s="1" t="s">
        <v>917</v>
      </c>
      <c r="C102" s="2">
        <v>1</v>
      </c>
      <c r="D102" s="20">
        <v>14.7361510193293</v>
      </c>
      <c r="E102" s="20">
        <v>21.225727677340601</v>
      </c>
      <c r="F102" s="20">
        <v>17.98093934833495</v>
      </c>
      <c r="G102" s="20">
        <v>4.5888236619097293</v>
      </c>
      <c r="H102" s="20">
        <v>27.022214437925101</v>
      </c>
      <c r="I102" s="20">
        <v>28.879279689344699</v>
      </c>
      <c r="J102" s="20">
        <v>27.9507470636349</v>
      </c>
      <c r="K102" s="20">
        <v>1.3131434323846989</v>
      </c>
      <c r="L102" s="20" t="s">
        <v>0</v>
      </c>
      <c r="M102" s="20" t="s">
        <v>0</v>
      </c>
      <c r="N102" s="20" t="s">
        <v>0</v>
      </c>
      <c r="O102" s="20" t="s">
        <v>0</v>
      </c>
    </row>
    <row r="103" spans="1:15" x14ac:dyDescent="0.65">
      <c r="A103" s="1" t="s">
        <v>922</v>
      </c>
      <c r="B103" s="1" t="s">
        <v>921</v>
      </c>
      <c r="C103" s="2">
        <v>1</v>
      </c>
      <c r="D103" s="20">
        <v>16.8080929087218</v>
      </c>
      <c r="E103" s="20">
        <v>19.154681348176499</v>
      </c>
      <c r="F103" s="20">
        <v>17.98138712844915</v>
      </c>
      <c r="G103" s="20">
        <v>1.659288598192376</v>
      </c>
      <c r="H103" s="20">
        <v>23.810104303967201</v>
      </c>
      <c r="I103" s="20" t="s">
        <v>0</v>
      </c>
      <c r="J103" s="20" t="s">
        <v>0</v>
      </c>
      <c r="K103" s="20" t="s">
        <v>0</v>
      </c>
      <c r="L103" s="20" t="s">
        <v>0</v>
      </c>
      <c r="M103" s="20" t="s">
        <v>0</v>
      </c>
      <c r="N103" s="20" t="s">
        <v>0</v>
      </c>
      <c r="O103" s="20" t="s">
        <v>0</v>
      </c>
    </row>
    <row r="104" spans="1:15" x14ac:dyDescent="0.65">
      <c r="A104" s="1" t="s">
        <v>940</v>
      </c>
      <c r="B104" s="1" t="s">
        <v>939</v>
      </c>
      <c r="C104" s="2">
        <v>0</v>
      </c>
      <c r="D104" s="20">
        <v>13.5120175051677</v>
      </c>
      <c r="E104" s="20">
        <v>22.512456122678302</v>
      </c>
      <c r="F104" s="20">
        <v>18.012236813923</v>
      </c>
      <c r="G104" s="20">
        <v>6.3642711800950265</v>
      </c>
      <c r="H104" s="20">
        <v>24.322115348231801</v>
      </c>
      <c r="I104" s="20" t="s">
        <v>0</v>
      </c>
      <c r="J104" s="20" t="s">
        <v>0</v>
      </c>
      <c r="K104" s="20" t="s">
        <v>0</v>
      </c>
      <c r="L104" s="20" t="s">
        <v>0</v>
      </c>
      <c r="M104" s="20" t="s">
        <v>0</v>
      </c>
      <c r="N104" s="20" t="s">
        <v>0</v>
      </c>
      <c r="O104" s="20" t="s">
        <v>0</v>
      </c>
    </row>
    <row r="105" spans="1:15" x14ac:dyDescent="0.65">
      <c r="A105" s="1" t="s">
        <v>944</v>
      </c>
      <c r="B105" s="1" t="s">
        <v>943</v>
      </c>
      <c r="C105" s="2">
        <v>1</v>
      </c>
      <c r="D105" s="20">
        <v>15.1017081536319</v>
      </c>
      <c r="E105" s="20">
        <v>20.922986896938902</v>
      </c>
      <c r="F105" s="20">
        <v>18.012347525285399</v>
      </c>
      <c r="G105" s="20">
        <v>4.1162656745695054</v>
      </c>
      <c r="H105" s="20">
        <v>25.559790376369701</v>
      </c>
      <c r="I105" s="20">
        <v>23.4414595120159</v>
      </c>
      <c r="J105" s="20">
        <v>24.500624944192801</v>
      </c>
      <c r="K105" s="20">
        <v>1.4978861189813335</v>
      </c>
      <c r="L105" s="20">
        <v>33.361321578270498</v>
      </c>
      <c r="M105" s="20">
        <v>35.904831493802</v>
      </c>
      <c r="N105" s="20">
        <v>34.633076536036249</v>
      </c>
      <c r="O105" s="20">
        <v>1.7985331092875474</v>
      </c>
    </row>
    <row r="106" spans="1:15" x14ac:dyDescent="0.65">
      <c r="A106" s="1" t="s">
        <v>952</v>
      </c>
      <c r="B106" s="1" t="s">
        <v>951</v>
      </c>
      <c r="C106" s="2">
        <v>1</v>
      </c>
      <c r="D106" s="20">
        <v>15.933890411419499</v>
      </c>
      <c r="E106" s="20">
        <v>20.100353955431999</v>
      </c>
      <c r="F106" s="20">
        <v>18.017122183425748</v>
      </c>
      <c r="G106" s="20">
        <v>2.9461346255377885</v>
      </c>
      <c r="H106" s="20">
        <v>30.8221784096019</v>
      </c>
      <c r="I106" s="20">
        <v>32.212581344902397</v>
      </c>
      <c r="J106" s="20">
        <v>31.517379877252147</v>
      </c>
      <c r="K106" s="20">
        <v>0.9831633441326616</v>
      </c>
      <c r="L106" s="20" t="s">
        <v>0</v>
      </c>
      <c r="M106" s="20" t="s">
        <v>0</v>
      </c>
      <c r="N106" s="20" t="s">
        <v>0</v>
      </c>
      <c r="O106" s="20" t="s">
        <v>0</v>
      </c>
    </row>
    <row r="107" spans="1:15" x14ac:dyDescent="0.65">
      <c r="A107" s="1" t="s">
        <v>954</v>
      </c>
      <c r="B107" s="1" t="s">
        <v>953</v>
      </c>
      <c r="C107" s="2">
        <v>1</v>
      </c>
      <c r="D107" s="20">
        <v>10.9075844373368</v>
      </c>
      <c r="E107" s="20">
        <v>25.2800131507177</v>
      </c>
      <c r="F107" s="20">
        <v>18.093798794027251</v>
      </c>
      <c r="G107" s="20">
        <v>10.162841805351876</v>
      </c>
      <c r="H107" s="20">
        <v>24.5590476334173</v>
      </c>
      <c r="I107" s="20">
        <v>31.6290740525499</v>
      </c>
      <c r="J107" s="20">
        <v>28.094060842983602</v>
      </c>
      <c r="K107" s="20">
        <v>4.9992636241366624</v>
      </c>
      <c r="L107" s="20" t="s">
        <v>0</v>
      </c>
      <c r="M107" s="20" t="s">
        <v>0</v>
      </c>
      <c r="N107" s="20" t="s">
        <v>0</v>
      </c>
      <c r="O107" s="20" t="s">
        <v>0</v>
      </c>
    </row>
    <row r="108" spans="1:15" x14ac:dyDescent="0.65">
      <c r="A108" s="1" t="s">
        <v>960</v>
      </c>
      <c r="B108" s="1" t="s">
        <v>959</v>
      </c>
      <c r="C108" s="2">
        <v>1</v>
      </c>
      <c r="D108" s="20">
        <v>15.357529794149499</v>
      </c>
      <c r="E108" s="20">
        <v>20.866668249333301</v>
      </c>
      <c r="F108" s="20">
        <v>18.1120990217414</v>
      </c>
      <c r="G108" s="20">
        <v>3.8955491601560421</v>
      </c>
      <c r="H108" s="20">
        <v>24.259637961069501</v>
      </c>
      <c r="I108" s="20">
        <v>19.029651341678701</v>
      </c>
      <c r="J108" s="20">
        <v>21.644644651374101</v>
      </c>
      <c r="K108" s="20">
        <v>3.6981590040861447</v>
      </c>
      <c r="L108" s="20">
        <v>31.399720110857999</v>
      </c>
      <c r="M108" s="20">
        <v>33.659727474160498</v>
      </c>
      <c r="N108" s="20">
        <v>32.529723792509245</v>
      </c>
      <c r="O108" s="20">
        <v>1.5980665321227263</v>
      </c>
    </row>
    <row r="109" spans="1:15" x14ac:dyDescent="0.65">
      <c r="A109" s="1" t="s">
        <v>962</v>
      </c>
      <c r="B109" s="1" t="s">
        <v>961</v>
      </c>
      <c r="C109" s="2">
        <v>1</v>
      </c>
      <c r="D109" s="20">
        <v>14.934159039096301</v>
      </c>
      <c r="E109" s="20">
        <v>21.3050766095079</v>
      </c>
      <c r="F109" s="20">
        <v>18.1196178243021</v>
      </c>
      <c r="G109" s="20">
        <v>4.50491901641856</v>
      </c>
      <c r="H109" s="20">
        <v>28.882314453958401</v>
      </c>
      <c r="I109" s="20">
        <v>24.835201178584001</v>
      </c>
      <c r="J109" s="20">
        <v>26.858757816271201</v>
      </c>
      <c r="K109" s="20">
        <v>2.861741241247338</v>
      </c>
      <c r="L109" s="20">
        <v>38.762262856862897</v>
      </c>
      <c r="M109" s="20">
        <v>36.617397256800999</v>
      </c>
      <c r="N109" s="20">
        <v>37.689830056831951</v>
      </c>
      <c r="O109" s="20">
        <v>1.5166490105375217</v>
      </c>
    </row>
    <row r="110" spans="1:15" x14ac:dyDescent="0.65">
      <c r="A110" s="1" t="s">
        <v>964</v>
      </c>
      <c r="B110" s="1" t="s">
        <v>963</v>
      </c>
      <c r="C110" s="2">
        <v>1</v>
      </c>
      <c r="D110" s="20">
        <v>13.665089615636999</v>
      </c>
      <c r="E110" s="20">
        <v>22.598222855196799</v>
      </c>
      <c r="F110" s="20">
        <v>18.131656235416898</v>
      </c>
      <c r="G110" s="20">
        <v>6.3166790909356862</v>
      </c>
      <c r="H110" s="20">
        <v>29.199028610672499</v>
      </c>
      <c r="I110" s="20">
        <v>30.890544444290899</v>
      </c>
      <c r="J110" s="20">
        <v>30.044786527481698</v>
      </c>
      <c r="K110" s="20">
        <v>1.1960823164359864</v>
      </c>
      <c r="L110" s="20">
        <v>39.668174962292603</v>
      </c>
      <c r="M110" s="20">
        <v>41.397436723882301</v>
      </c>
      <c r="N110" s="20">
        <v>40.532805843087452</v>
      </c>
      <c r="O110" s="20">
        <v>1.2227727180666699</v>
      </c>
    </row>
    <row r="111" spans="1:15" x14ac:dyDescent="0.65">
      <c r="A111" s="1" t="s">
        <v>974</v>
      </c>
      <c r="B111" s="1" t="s">
        <v>973</v>
      </c>
      <c r="C111" s="2">
        <v>0</v>
      </c>
      <c r="D111" s="20">
        <v>14.3366228070175</v>
      </c>
      <c r="E111" s="20">
        <v>21.9688811898185</v>
      </c>
      <c r="F111" s="20">
        <v>18.152751998418001</v>
      </c>
      <c r="G111" s="20">
        <v>5.3968216582464432</v>
      </c>
      <c r="H111" s="20">
        <v>29.857048665179601</v>
      </c>
      <c r="I111" s="20">
        <v>31.883821045174599</v>
      </c>
      <c r="J111" s="20">
        <v>30.870434855177102</v>
      </c>
      <c r="K111" s="20">
        <v>1.4331444938160613</v>
      </c>
      <c r="L111" s="20">
        <v>38.4027841941544</v>
      </c>
      <c r="M111" s="20">
        <v>42.075660771899699</v>
      </c>
      <c r="N111" s="20">
        <v>40.239222483027049</v>
      </c>
      <c r="O111" s="20">
        <v>2.5971159345849406</v>
      </c>
    </row>
    <row r="112" spans="1:15" x14ac:dyDescent="0.65">
      <c r="A112" s="1" t="s">
        <v>976</v>
      </c>
      <c r="B112" s="1" t="s">
        <v>975</v>
      </c>
      <c r="C112" s="2">
        <v>1</v>
      </c>
      <c r="D112" s="20">
        <v>16.327094123651801</v>
      </c>
      <c r="E112" s="20">
        <v>20.106099100394701</v>
      </c>
      <c r="F112" s="20">
        <v>18.216596612023253</v>
      </c>
      <c r="G112" s="20">
        <v>2.672160045192586</v>
      </c>
      <c r="H112" s="20">
        <v>28.682480138070702</v>
      </c>
      <c r="I112" s="20">
        <v>24.986872702723002</v>
      </c>
      <c r="J112" s="20">
        <v>26.834676420396853</v>
      </c>
      <c r="K112" s="20">
        <v>2.613189078137784</v>
      </c>
      <c r="L112" s="20" t="s">
        <v>0</v>
      </c>
      <c r="M112" s="20" t="s">
        <v>0</v>
      </c>
      <c r="N112" s="20" t="s">
        <v>0</v>
      </c>
      <c r="O112" s="20" t="s">
        <v>0</v>
      </c>
    </row>
    <row r="113" spans="1:15" x14ac:dyDescent="0.65">
      <c r="A113" s="1" t="s">
        <v>978</v>
      </c>
      <c r="B113" s="1" t="s">
        <v>977</v>
      </c>
      <c r="C113" s="2">
        <v>1</v>
      </c>
      <c r="D113" s="20">
        <v>14.0117803860871</v>
      </c>
      <c r="E113" s="20">
        <v>22.5472655312096</v>
      </c>
      <c r="F113" s="20">
        <v>18.27952295864835</v>
      </c>
      <c r="G113" s="20">
        <v>6.0354994268331605</v>
      </c>
      <c r="H113" s="20">
        <v>29.8998268525723</v>
      </c>
      <c r="I113" s="20">
        <v>28.666709466640999</v>
      </c>
      <c r="J113" s="20">
        <v>29.283268159606649</v>
      </c>
      <c r="K113" s="20">
        <v>0.87194566559105202</v>
      </c>
      <c r="L113" s="20">
        <v>38.263983207803399</v>
      </c>
      <c r="M113" s="20">
        <v>43.656258099412902</v>
      </c>
      <c r="N113" s="20">
        <v>40.960120653608151</v>
      </c>
      <c r="O113" s="20">
        <v>3.8129141418790353</v>
      </c>
    </row>
    <row r="114" spans="1:15" x14ac:dyDescent="0.65">
      <c r="A114" s="1" t="s">
        <v>982</v>
      </c>
      <c r="B114" s="1" t="s">
        <v>981</v>
      </c>
      <c r="C114" s="2">
        <v>1</v>
      </c>
      <c r="D114" s="20">
        <v>17.208262615391</v>
      </c>
      <c r="E114" s="20">
        <v>19.609624335774502</v>
      </c>
      <c r="F114" s="20">
        <v>18.408943475582753</v>
      </c>
      <c r="G114" s="20">
        <v>1.6980191565649683</v>
      </c>
      <c r="H114" s="20">
        <v>32.687129779213798</v>
      </c>
      <c r="I114" s="20">
        <v>26.492208174066501</v>
      </c>
      <c r="J114" s="20">
        <v>29.589668976640148</v>
      </c>
      <c r="K114" s="20">
        <v>4.3804710759187175</v>
      </c>
      <c r="L114" s="20" t="s">
        <v>0</v>
      </c>
      <c r="M114" s="20" t="s">
        <v>0</v>
      </c>
      <c r="N114" s="20" t="s">
        <v>0</v>
      </c>
      <c r="O114" s="20" t="s">
        <v>0</v>
      </c>
    </row>
    <row r="115" spans="1:15" x14ac:dyDescent="0.65">
      <c r="A115" s="1" t="s">
        <v>986</v>
      </c>
      <c r="B115" s="1" t="s">
        <v>985</v>
      </c>
      <c r="C115" s="2">
        <v>1</v>
      </c>
      <c r="D115" s="20">
        <v>15.6132385951292</v>
      </c>
      <c r="E115" s="20">
        <v>21.233793853085299</v>
      </c>
      <c r="F115" s="20">
        <v>18.423516224107249</v>
      </c>
      <c r="G115" s="20">
        <v>3.9743327369344703</v>
      </c>
      <c r="H115" s="20">
        <v>30.191972076788801</v>
      </c>
      <c r="I115" s="20">
        <v>31.140858260342601</v>
      </c>
      <c r="J115" s="20">
        <v>30.666415168565699</v>
      </c>
      <c r="K115" s="20">
        <v>0.67096385496511468</v>
      </c>
      <c r="L115" s="20">
        <v>42.734758856069497</v>
      </c>
      <c r="M115" s="20">
        <v>43.847669959064902</v>
      </c>
      <c r="N115" s="20">
        <v>43.291214407567196</v>
      </c>
      <c r="O115" s="20">
        <v>0.78694698778585082</v>
      </c>
    </row>
    <row r="116" spans="1:15" x14ac:dyDescent="0.65">
      <c r="A116" s="1" t="s">
        <v>990</v>
      </c>
      <c r="B116" s="1" t="s">
        <v>989</v>
      </c>
      <c r="C116" s="2">
        <v>1</v>
      </c>
      <c r="D116" s="20">
        <v>14.235971148980701</v>
      </c>
      <c r="E116" s="20">
        <v>22.664666259367198</v>
      </c>
      <c r="F116" s="20">
        <v>18.450318704173949</v>
      </c>
      <c r="G116" s="20">
        <v>5.9599874691081904</v>
      </c>
      <c r="H116" s="20">
        <v>29.753575543004899</v>
      </c>
      <c r="I116" s="20">
        <v>29.526843225415401</v>
      </c>
      <c r="J116" s="20">
        <v>29.640209384210152</v>
      </c>
      <c r="K116" s="20">
        <v>0.16032395928167592</v>
      </c>
      <c r="L116" s="20">
        <v>42.988757382955903</v>
      </c>
      <c r="M116" s="20">
        <v>42.9786797283504</v>
      </c>
      <c r="N116" s="20">
        <v>42.983718555653155</v>
      </c>
      <c r="O116" s="20">
        <v>7.1259779100070328E-3</v>
      </c>
    </row>
    <row r="117" spans="1:15" x14ac:dyDescent="0.65">
      <c r="A117" s="1" t="s">
        <v>994</v>
      </c>
      <c r="B117" s="1" t="s">
        <v>993</v>
      </c>
      <c r="C117" s="2">
        <v>1</v>
      </c>
      <c r="D117" s="20">
        <v>14.7470545107333</v>
      </c>
      <c r="E117" s="20">
        <v>22.201389483183799</v>
      </c>
      <c r="F117" s="20">
        <v>18.474221996958548</v>
      </c>
      <c r="G117" s="20">
        <v>5.2710108082558005</v>
      </c>
      <c r="H117" s="20">
        <v>28.987864025962001</v>
      </c>
      <c r="I117" s="20">
        <v>29.381523381777601</v>
      </c>
      <c r="J117" s="20">
        <v>29.184693703869801</v>
      </c>
      <c r="K117" s="20">
        <v>0.27835919997473907</v>
      </c>
      <c r="L117" s="20">
        <v>39.548183120643699</v>
      </c>
      <c r="M117" s="20">
        <v>39.416704026365899</v>
      </c>
      <c r="N117" s="20">
        <v>39.482443573504796</v>
      </c>
      <c r="O117" s="20">
        <v>9.2969759148098033E-2</v>
      </c>
    </row>
    <row r="118" spans="1:15" x14ac:dyDescent="0.65">
      <c r="A118" s="1" t="s">
        <v>996</v>
      </c>
      <c r="B118" s="1" t="s">
        <v>995</v>
      </c>
      <c r="C118" s="2">
        <v>1</v>
      </c>
      <c r="D118" s="20">
        <v>16.3914552067221</v>
      </c>
      <c r="E118" s="20">
        <v>20.634920634920601</v>
      </c>
      <c r="F118" s="20">
        <v>18.513187920821352</v>
      </c>
      <c r="G118" s="20">
        <v>3.0005831800097975</v>
      </c>
      <c r="H118" s="20">
        <v>24.528871480215201</v>
      </c>
      <c r="I118" s="20">
        <v>22.626370480412898</v>
      </c>
      <c r="J118" s="20">
        <v>23.577620980314052</v>
      </c>
      <c r="K118" s="20">
        <v>1.3452713581743949</v>
      </c>
      <c r="L118" s="20">
        <v>34.372867118181297</v>
      </c>
      <c r="M118" s="20">
        <v>33.294199263567997</v>
      </c>
      <c r="N118" s="20">
        <v>33.833533190874647</v>
      </c>
      <c r="O118" s="20">
        <v>0.76273335464500969</v>
      </c>
    </row>
    <row r="119" spans="1:15" x14ac:dyDescent="0.65">
      <c r="A119" s="1" t="s">
        <v>998</v>
      </c>
      <c r="B119" s="1" t="s">
        <v>997</v>
      </c>
      <c r="C119" s="2">
        <v>1</v>
      </c>
      <c r="D119" s="20">
        <v>16.698598870432999</v>
      </c>
      <c r="E119" s="20">
        <v>20.332690683704801</v>
      </c>
      <c r="F119" s="20">
        <v>18.5156447770689</v>
      </c>
      <c r="G119" s="20">
        <v>2.5696909646190078</v>
      </c>
      <c r="H119" s="20">
        <v>25.7741753510882</v>
      </c>
      <c r="I119" s="20">
        <v>22.857958358725899</v>
      </c>
      <c r="J119" s="20">
        <v>24.316066854907049</v>
      </c>
      <c r="K119" s="20">
        <v>2.0620768107108214</v>
      </c>
      <c r="L119" s="20">
        <v>33.352438967495999</v>
      </c>
      <c r="M119" s="20">
        <v>34.455026316306899</v>
      </c>
      <c r="N119" s="20">
        <v>33.903732641901449</v>
      </c>
      <c r="O119" s="20">
        <v>0.7796469911946845</v>
      </c>
    </row>
    <row r="120" spans="1:15" x14ac:dyDescent="0.65">
      <c r="A120" s="1" t="s">
        <v>1012</v>
      </c>
      <c r="B120" s="1" t="s">
        <v>1011</v>
      </c>
      <c r="C120" s="2">
        <v>1</v>
      </c>
      <c r="D120" s="20">
        <v>15.432688648529799</v>
      </c>
      <c r="E120" s="20">
        <v>21.705565951316501</v>
      </c>
      <c r="F120" s="20">
        <v>18.569127299923149</v>
      </c>
      <c r="G120" s="20">
        <v>4.4355940783516639</v>
      </c>
      <c r="H120" s="20">
        <v>26.4235209288295</v>
      </c>
      <c r="I120" s="20">
        <v>19.0846859676662</v>
      </c>
      <c r="J120" s="20">
        <v>22.75410344824785</v>
      </c>
      <c r="K120" s="20">
        <v>5.1893399670474745</v>
      </c>
      <c r="L120" s="20">
        <v>34.908970194817499</v>
      </c>
      <c r="M120" s="20">
        <v>35.387160136462299</v>
      </c>
      <c r="N120" s="20">
        <v>35.148065165639899</v>
      </c>
      <c r="O120" s="20">
        <v>0.33813135043223741</v>
      </c>
    </row>
    <row r="121" spans="1:15" x14ac:dyDescent="0.65">
      <c r="A121" s="1" t="s">
        <v>1016</v>
      </c>
      <c r="B121" s="1" t="s">
        <v>1015</v>
      </c>
      <c r="C121" s="2">
        <v>0</v>
      </c>
      <c r="D121" s="20">
        <v>13.6121357671674</v>
      </c>
      <c r="E121" s="20">
        <v>23.6536317967354</v>
      </c>
      <c r="F121" s="20">
        <v>18.632883781951399</v>
      </c>
      <c r="G121" s="20">
        <v>7.100409935765331</v>
      </c>
      <c r="H121" s="20">
        <v>31.311133091548498</v>
      </c>
      <c r="I121" s="20">
        <v>30.6552386499962</v>
      </c>
      <c r="J121" s="20">
        <v>30.983185870772349</v>
      </c>
      <c r="K121" s="20">
        <v>0.46378740736419405</v>
      </c>
      <c r="L121" s="20" t="s">
        <v>0</v>
      </c>
      <c r="M121" s="20" t="s">
        <v>0</v>
      </c>
      <c r="N121" s="20" t="s">
        <v>0</v>
      </c>
      <c r="O121" s="20" t="s">
        <v>0</v>
      </c>
    </row>
    <row r="122" spans="1:15" x14ac:dyDescent="0.65">
      <c r="A122" s="1" t="s">
        <v>1018</v>
      </c>
      <c r="B122" s="1" t="s">
        <v>1017</v>
      </c>
      <c r="C122" s="2">
        <v>1</v>
      </c>
      <c r="D122" s="20">
        <v>16.302582902291601</v>
      </c>
      <c r="E122" s="20">
        <v>21.434912753470599</v>
      </c>
      <c r="F122" s="20">
        <v>18.868747827881101</v>
      </c>
      <c r="G122" s="20">
        <v>3.6291052410548104</v>
      </c>
      <c r="H122" s="20">
        <v>28.879785501433101</v>
      </c>
      <c r="I122" s="20">
        <v>22.4319146130516</v>
      </c>
      <c r="J122" s="20">
        <v>25.65585005724235</v>
      </c>
      <c r="K122" s="20">
        <v>4.5593332293898934</v>
      </c>
      <c r="L122" s="20">
        <v>33.015379668827997</v>
      </c>
      <c r="M122" s="20">
        <v>35.827092518080697</v>
      </c>
      <c r="N122" s="20">
        <v>34.421236093454347</v>
      </c>
      <c r="O122" s="20">
        <v>1.9881812224559332</v>
      </c>
    </row>
    <row r="123" spans="1:15" x14ac:dyDescent="0.65">
      <c r="A123" s="1" t="s">
        <v>1024</v>
      </c>
      <c r="B123" s="1" t="s">
        <v>1023</v>
      </c>
      <c r="C123" s="2">
        <v>1</v>
      </c>
      <c r="D123" s="20">
        <v>18.011281647645301</v>
      </c>
      <c r="E123" s="20">
        <v>20.134812436607</v>
      </c>
      <c r="F123" s="20">
        <v>19.073047042126149</v>
      </c>
      <c r="G123" s="20">
        <v>1.5015630209332362</v>
      </c>
      <c r="H123" s="20">
        <v>29.839824318920101</v>
      </c>
      <c r="I123" s="20">
        <v>31.664582436431001</v>
      </c>
      <c r="J123" s="20">
        <v>30.752203377675549</v>
      </c>
      <c r="K123" s="20">
        <v>1.2902988389171561</v>
      </c>
      <c r="L123" s="20">
        <v>40.810540458955103</v>
      </c>
      <c r="M123" s="20">
        <v>40.867590709115902</v>
      </c>
      <c r="N123" s="20">
        <v>40.839065584035502</v>
      </c>
      <c r="O123" s="20">
        <v>4.0340618757089906E-2</v>
      </c>
    </row>
    <row r="124" spans="1:15" x14ac:dyDescent="0.65">
      <c r="A124" s="1" t="s">
        <v>1028</v>
      </c>
      <c r="B124" s="1" t="s">
        <v>1027</v>
      </c>
      <c r="C124" s="2">
        <v>1</v>
      </c>
      <c r="D124" s="20">
        <v>15.005014704132501</v>
      </c>
      <c r="E124" s="20">
        <v>23.2834675872651</v>
      </c>
      <c r="F124" s="20">
        <v>19.1442411456988</v>
      </c>
      <c r="G124" s="20">
        <v>5.8537501713963929</v>
      </c>
      <c r="H124" s="20">
        <v>24.078502828075798</v>
      </c>
      <c r="I124" s="20">
        <v>17.997835142847801</v>
      </c>
      <c r="J124" s="20">
        <v>21.038168985461802</v>
      </c>
      <c r="K124" s="20">
        <v>4.2996813543665997</v>
      </c>
      <c r="L124" s="20">
        <v>34.5819459254365</v>
      </c>
      <c r="M124" s="20">
        <v>34.384924280202597</v>
      </c>
      <c r="N124" s="20">
        <v>34.483435102819548</v>
      </c>
      <c r="O124" s="20">
        <v>0.13931534138542309</v>
      </c>
    </row>
    <row r="125" spans="1:15" x14ac:dyDescent="0.65">
      <c r="A125" s="1" t="s">
        <v>1030</v>
      </c>
      <c r="B125" s="1" t="s">
        <v>1029</v>
      </c>
      <c r="C125" s="2">
        <v>1</v>
      </c>
      <c r="D125" s="20">
        <v>15.713527136029899</v>
      </c>
      <c r="E125" s="20">
        <v>23.157312350156801</v>
      </c>
      <c r="F125" s="20">
        <v>19.435419743093348</v>
      </c>
      <c r="G125" s="20">
        <v>5.2635510026052961</v>
      </c>
      <c r="H125" s="20">
        <v>33.286633977117297</v>
      </c>
      <c r="I125" s="20">
        <v>31.556541141363098</v>
      </c>
      <c r="J125" s="20">
        <v>32.421587559240194</v>
      </c>
      <c r="K125" s="20">
        <v>1.2233603762440581</v>
      </c>
      <c r="L125" s="20">
        <v>37.888198757764002</v>
      </c>
      <c r="M125" s="20">
        <v>41.803283458747302</v>
      </c>
      <c r="N125" s="20">
        <v>39.845741108255652</v>
      </c>
      <c r="O125" s="20">
        <v>2.7683829409849983</v>
      </c>
    </row>
    <row r="126" spans="1:15" x14ac:dyDescent="0.65">
      <c r="A126" s="1" t="s">
        <v>1038</v>
      </c>
      <c r="B126" s="1" t="s">
        <v>1037</v>
      </c>
      <c r="C126" s="2">
        <v>1</v>
      </c>
      <c r="D126" s="20">
        <v>16.2857669060894</v>
      </c>
      <c r="E126" s="20">
        <v>22.743531702191799</v>
      </c>
      <c r="F126" s="20">
        <v>19.514649304140598</v>
      </c>
      <c r="G126" s="20">
        <v>4.5663292786317857</v>
      </c>
      <c r="H126" s="20">
        <v>34.032152728760003</v>
      </c>
      <c r="I126" s="20">
        <v>35.248677454236997</v>
      </c>
      <c r="J126" s="20">
        <v>34.640415091498497</v>
      </c>
      <c r="K126" s="20">
        <v>0.86021288286588538</v>
      </c>
      <c r="L126" s="20">
        <v>43.348232748120601</v>
      </c>
      <c r="M126" s="20">
        <v>41.485564488759401</v>
      </c>
      <c r="N126" s="20">
        <v>42.416898618440001</v>
      </c>
      <c r="O126" s="20">
        <v>1.3171053572952476</v>
      </c>
    </row>
    <row r="127" spans="1:15" x14ac:dyDescent="0.65">
      <c r="A127" s="1" t="s">
        <v>1048</v>
      </c>
      <c r="B127" s="1" t="s">
        <v>1047</v>
      </c>
      <c r="C127" s="2">
        <v>1</v>
      </c>
      <c r="D127" s="20">
        <v>17.7360974004607</v>
      </c>
      <c r="E127" s="20">
        <v>21.415773425957902</v>
      </c>
      <c r="F127" s="20">
        <v>19.575935413209301</v>
      </c>
      <c r="G127" s="20">
        <v>2.6019238701986342</v>
      </c>
      <c r="H127" s="20">
        <v>23.202752413353501</v>
      </c>
      <c r="I127" s="20">
        <v>23.400409041815699</v>
      </c>
      <c r="J127" s="20">
        <v>23.3015807275846</v>
      </c>
      <c r="K127" s="20">
        <v>0.13976434233209023</v>
      </c>
      <c r="L127" s="20">
        <v>34.236053110963503</v>
      </c>
      <c r="M127" s="20">
        <v>35.040891758637898</v>
      </c>
      <c r="N127" s="20">
        <v>34.638472434800704</v>
      </c>
      <c r="O127" s="20">
        <v>0.56910686553157475</v>
      </c>
    </row>
    <row r="128" spans="1:15" x14ac:dyDescent="0.65">
      <c r="A128" s="1" t="s">
        <v>1050</v>
      </c>
      <c r="B128" s="1" t="s">
        <v>1049</v>
      </c>
      <c r="C128" s="2">
        <v>1</v>
      </c>
      <c r="D128" s="20">
        <v>18.342016298933501</v>
      </c>
      <c r="E128" s="20">
        <v>21.079630652671501</v>
      </c>
      <c r="F128" s="20">
        <v>19.710823475802499</v>
      </c>
      <c r="G128" s="20">
        <v>1.9357856738017674</v>
      </c>
      <c r="H128" s="20">
        <v>29.6859069463293</v>
      </c>
      <c r="I128" s="20">
        <v>26.975850913897201</v>
      </c>
      <c r="J128" s="20">
        <v>28.330878930113251</v>
      </c>
      <c r="K128" s="20">
        <v>1.9162989979282476</v>
      </c>
      <c r="L128" s="20">
        <v>40.829802844903099</v>
      </c>
      <c r="M128" s="20">
        <v>41.320408175240701</v>
      </c>
      <c r="N128" s="20">
        <v>41.0751055100719</v>
      </c>
      <c r="O128" s="20">
        <v>0.34691035596798409</v>
      </c>
    </row>
    <row r="129" spans="1:15" x14ac:dyDescent="0.65">
      <c r="A129" s="1" t="s">
        <v>1052</v>
      </c>
      <c r="B129" s="1" t="s">
        <v>1051</v>
      </c>
      <c r="C129" s="2">
        <v>0</v>
      </c>
      <c r="D129" s="20">
        <v>16.271748413349599</v>
      </c>
      <c r="E129" s="20">
        <v>23.29347150736</v>
      </c>
      <c r="F129" s="20">
        <v>19.782609960354797</v>
      </c>
      <c r="G129" s="20">
        <v>4.965108015388962</v>
      </c>
      <c r="H129" s="20">
        <v>32.475319729361097</v>
      </c>
      <c r="I129" s="20">
        <v>17.318472706827801</v>
      </c>
      <c r="J129" s="20">
        <v>24.896896218094447</v>
      </c>
      <c r="K129" s="20">
        <v>10.717509311040427</v>
      </c>
      <c r="L129" s="20">
        <v>46.346750222661001</v>
      </c>
      <c r="M129" s="20">
        <v>39.586530212776204</v>
      </c>
      <c r="N129" s="20">
        <v>42.966640217718606</v>
      </c>
      <c r="O129" s="20">
        <v>4.7801974113025301</v>
      </c>
    </row>
    <row r="130" spans="1:15" x14ac:dyDescent="0.65">
      <c r="A130" s="1" t="s">
        <v>1058</v>
      </c>
      <c r="B130" s="1" t="s">
        <v>1057</v>
      </c>
      <c r="C130" s="2">
        <v>1</v>
      </c>
      <c r="D130" s="20">
        <v>16.826775124551901</v>
      </c>
      <c r="E130" s="20">
        <v>22.849626206439002</v>
      </c>
      <c r="F130" s="20">
        <v>19.838200665495449</v>
      </c>
      <c r="G130" s="20">
        <v>4.2587988420791154</v>
      </c>
      <c r="H130" s="20">
        <v>30.004829666753</v>
      </c>
      <c r="I130" s="20">
        <v>32.0952025260585</v>
      </c>
      <c r="J130" s="20">
        <v>31.050016096405749</v>
      </c>
      <c r="K130" s="20">
        <v>1.4781168240232319</v>
      </c>
      <c r="L130" s="20" t="s">
        <v>0</v>
      </c>
      <c r="M130" s="20" t="s">
        <v>0</v>
      </c>
      <c r="N130" s="20" t="s">
        <v>0</v>
      </c>
      <c r="O130" s="20" t="s">
        <v>0</v>
      </c>
    </row>
    <row r="131" spans="1:15" x14ac:dyDescent="0.65">
      <c r="A131" s="1" t="s">
        <v>1062</v>
      </c>
      <c r="B131" s="1" t="s">
        <v>1061</v>
      </c>
      <c r="C131" s="2">
        <v>1</v>
      </c>
      <c r="D131" s="20">
        <v>16.549836437679399</v>
      </c>
      <c r="E131" s="20">
        <v>23.366949698065799</v>
      </c>
      <c r="F131" s="20">
        <v>19.958393067872599</v>
      </c>
      <c r="G131" s="20">
        <v>4.8204270145359631</v>
      </c>
      <c r="H131" s="20">
        <v>31.9653839873728</v>
      </c>
      <c r="I131" s="20">
        <v>30.3349495625035</v>
      </c>
      <c r="J131" s="20">
        <v>31.15016677493815</v>
      </c>
      <c r="K131" s="20">
        <v>1.1528912381050704</v>
      </c>
      <c r="L131" s="20">
        <v>43.099053168244701</v>
      </c>
      <c r="M131" s="20">
        <v>44.416961719961499</v>
      </c>
      <c r="N131" s="20">
        <v>43.7580074441031</v>
      </c>
      <c r="O131" s="20">
        <v>0.93190207390268942</v>
      </c>
    </row>
    <row r="132" spans="1:15" x14ac:dyDescent="0.65">
      <c r="A132" s="1" t="s">
        <v>1072</v>
      </c>
      <c r="B132" s="1" t="s">
        <v>1071</v>
      </c>
      <c r="C132" s="2">
        <v>1</v>
      </c>
      <c r="D132" s="20">
        <v>17.746247172527202</v>
      </c>
      <c r="E132" s="20">
        <v>22.251593842326201</v>
      </c>
      <c r="F132" s="20">
        <v>19.998920507426703</v>
      </c>
      <c r="G132" s="20">
        <v>3.1857611818110763</v>
      </c>
      <c r="H132" s="20">
        <v>29.885573255553101</v>
      </c>
      <c r="I132" s="20">
        <v>23.506463703817001</v>
      </c>
      <c r="J132" s="20">
        <v>26.696018479685051</v>
      </c>
      <c r="K132" s="20">
        <v>4.5107116219644867</v>
      </c>
      <c r="L132" s="20">
        <v>38.376972707161201</v>
      </c>
      <c r="M132" s="20">
        <v>30.664854708202999</v>
      </c>
      <c r="N132" s="20">
        <v>34.520913707682098</v>
      </c>
      <c r="O132" s="20">
        <v>5.4532909343742144</v>
      </c>
    </row>
    <row r="133" spans="1:15" x14ac:dyDescent="0.65">
      <c r="A133" s="1" t="s">
        <v>1074</v>
      </c>
      <c r="B133" s="1" t="s">
        <v>1073</v>
      </c>
      <c r="C133" s="2">
        <v>1</v>
      </c>
      <c r="D133" s="20">
        <v>17.265115663368299</v>
      </c>
      <c r="E133" s="20">
        <v>23.066270714406599</v>
      </c>
      <c r="F133" s="20">
        <v>20.165693188887449</v>
      </c>
      <c r="G133" s="20">
        <v>4.1020360753037721</v>
      </c>
      <c r="H133" s="20">
        <v>28.618846052265301</v>
      </c>
      <c r="I133" s="20">
        <v>27.575068441560301</v>
      </c>
      <c r="J133" s="20">
        <v>28.096957246912801</v>
      </c>
      <c r="K133" s="20">
        <v>0.73806222658019771</v>
      </c>
      <c r="L133" s="20">
        <v>35.595228894556499</v>
      </c>
      <c r="M133" s="20">
        <v>36.163014127125003</v>
      </c>
      <c r="N133" s="20">
        <v>35.879121510840747</v>
      </c>
      <c r="O133" s="20">
        <v>0.40148478820676997</v>
      </c>
    </row>
    <row r="134" spans="1:15" x14ac:dyDescent="0.65">
      <c r="A134" s="1" t="s">
        <v>1080</v>
      </c>
      <c r="B134" s="1" t="s">
        <v>1079</v>
      </c>
      <c r="C134" s="2">
        <v>1</v>
      </c>
      <c r="D134" s="20">
        <v>16.5909034039252</v>
      </c>
      <c r="E134" s="20">
        <v>23.7717726874262</v>
      </c>
      <c r="F134" s="20">
        <v>20.181338045675702</v>
      </c>
      <c r="G134" s="20">
        <v>5.0776413651777261</v>
      </c>
      <c r="H134" s="20">
        <v>26.083614215599301</v>
      </c>
      <c r="I134" s="20">
        <v>20.1335367265931</v>
      </c>
      <c r="J134" s="20">
        <v>23.108575471096202</v>
      </c>
      <c r="K134" s="20">
        <v>4.2073401410616729</v>
      </c>
      <c r="L134" s="20">
        <v>35.797015845296499</v>
      </c>
      <c r="M134" s="20">
        <v>35.848499817168197</v>
      </c>
      <c r="N134" s="20">
        <v>35.822757831232352</v>
      </c>
      <c r="O134" s="20">
        <v>3.6404665632894462E-2</v>
      </c>
    </row>
    <row r="135" spans="1:15" x14ac:dyDescent="0.65">
      <c r="A135" s="1" t="s">
        <v>1092</v>
      </c>
      <c r="B135" s="1" t="s">
        <v>1091</v>
      </c>
      <c r="C135" s="2">
        <v>1</v>
      </c>
      <c r="D135" s="20">
        <v>16.328494331255499</v>
      </c>
      <c r="E135" s="20">
        <v>24.292895645327398</v>
      </c>
      <c r="F135" s="20">
        <v>20.310694988291448</v>
      </c>
      <c r="G135" s="20">
        <v>5.6316821772712826</v>
      </c>
      <c r="H135" s="20">
        <v>26.634581523653001</v>
      </c>
      <c r="I135" s="20">
        <v>22.5868382142332</v>
      </c>
      <c r="J135" s="20">
        <v>24.610709868943101</v>
      </c>
      <c r="K135" s="20">
        <v>2.8621867425932188</v>
      </c>
      <c r="L135" s="20">
        <v>36.6679755285057</v>
      </c>
      <c r="M135" s="20">
        <v>38.1421616840178</v>
      </c>
      <c r="N135" s="20">
        <v>37.40506860626175</v>
      </c>
      <c r="O135" s="20">
        <v>1.0424070272939325</v>
      </c>
    </row>
    <row r="136" spans="1:15" x14ac:dyDescent="0.65">
      <c r="A136" s="1" t="s">
        <v>1094</v>
      </c>
      <c r="B136" s="1" t="s">
        <v>1093</v>
      </c>
      <c r="C136" s="2">
        <v>1</v>
      </c>
      <c r="D136" s="20">
        <v>21.3385040156694</v>
      </c>
      <c r="E136" s="20">
        <v>19.539120079817199</v>
      </c>
      <c r="F136" s="20">
        <v>20.438812047743298</v>
      </c>
      <c r="G136" s="20">
        <v>1.2723565829992316</v>
      </c>
      <c r="H136" s="20">
        <v>26.3823553229238</v>
      </c>
      <c r="I136" s="20">
        <v>16.953178201870202</v>
      </c>
      <c r="J136" s="20">
        <v>21.667766762397001</v>
      </c>
      <c r="K136" s="20">
        <v>6.6674350833060467</v>
      </c>
      <c r="L136" s="20">
        <v>35.734712894829897</v>
      </c>
      <c r="M136" s="20">
        <v>34.319849198373802</v>
      </c>
      <c r="N136" s="20">
        <v>35.02728104660185</v>
      </c>
      <c r="O136" s="20">
        <v>1.0004597142187697</v>
      </c>
    </row>
    <row r="137" spans="1:15" x14ac:dyDescent="0.65">
      <c r="A137" s="1" t="s">
        <v>1100</v>
      </c>
      <c r="B137" s="1" t="s">
        <v>1099</v>
      </c>
      <c r="C137" s="2">
        <v>1</v>
      </c>
      <c r="D137" s="20">
        <v>17.514888562614399</v>
      </c>
      <c r="E137" s="20">
        <v>23.65887732745</v>
      </c>
      <c r="F137" s="20">
        <v>20.586882945032201</v>
      </c>
      <c r="G137" s="20">
        <v>4.3444561191492044</v>
      </c>
      <c r="H137" s="20">
        <v>28.739399985747902</v>
      </c>
      <c r="I137" s="20">
        <v>27.452118398142801</v>
      </c>
      <c r="J137" s="20">
        <v>28.095759191945351</v>
      </c>
      <c r="K137" s="20">
        <v>0.9102455398921514</v>
      </c>
      <c r="L137" s="20">
        <v>42.039065669738598</v>
      </c>
      <c r="M137" s="20">
        <v>42.616130605686699</v>
      </c>
      <c r="N137" s="20">
        <v>42.327598137712648</v>
      </c>
      <c r="O137" s="20">
        <v>0.40804652939388308</v>
      </c>
    </row>
    <row r="138" spans="1:15" x14ac:dyDescent="0.65">
      <c r="A138" s="1" t="s">
        <v>1104</v>
      </c>
      <c r="B138" s="1" t="s">
        <v>1103</v>
      </c>
      <c r="C138" s="2">
        <v>1</v>
      </c>
      <c r="D138" s="20">
        <v>17.0668192637192</v>
      </c>
      <c r="E138" s="20">
        <v>24.343299842634099</v>
      </c>
      <c r="F138" s="20">
        <v>20.70505955317665</v>
      </c>
      <c r="G138" s="20">
        <v>5.1452487605229411</v>
      </c>
      <c r="H138" s="20">
        <v>30.228988459874699</v>
      </c>
      <c r="I138" s="20">
        <v>27.6949885396557</v>
      </c>
      <c r="J138" s="20">
        <v>28.961988499765198</v>
      </c>
      <c r="K138" s="20">
        <v>1.7918085271130249</v>
      </c>
      <c r="L138" s="20">
        <v>34.6016258035825</v>
      </c>
      <c r="M138" s="20">
        <v>34.8067018710477</v>
      </c>
      <c r="N138" s="20">
        <v>34.7041638373151</v>
      </c>
      <c r="O138" s="20">
        <v>0.14501067796371261</v>
      </c>
    </row>
    <row r="139" spans="1:15" x14ac:dyDescent="0.65">
      <c r="A139" s="1" t="s">
        <v>1110</v>
      </c>
      <c r="B139" s="1" t="s">
        <v>1109</v>
      </c>
      <c r="C139" s="2">
        <v>1</v>
      </c>
      <c r="D139" s="20">
        <v>17.1218060816019</v>
      </c>
      <c r="E139" s="20">
        <v>24.390778699370198</v>
      </c>
      <c r="F139" s="20">
        <v>20.756292390486049</v>
      </c>
      <c r="G139" s="20">
        <v>5.1399398302832928</v>
      </c>
      <c r="H139" s="20">
        <v>28.681971515579399</v>
      </c>
      <c r="I139" s="20">
        <v>32.943961268431998</v>
      </c>
      <c r="J139" s="20">
        <v>30.812966392005698</v>
      </c>
      <c r="K139" s="20">
        <v>3.0136818555896512</v>
      </c>
      <c r="L139" s="20">
        <v>42.564715207140402</v>
      </c>
      <c r="M139" s="20">
        <v>40.426191029375801</v>
      </c>
      <c r="N139" s="20">
        <v>41.495453118258098</v>
      </c>
      <c r="O139" s="20">
        <v>1.5121649478287356</v>
      </c>
    </row>
    <row r="140" spans="1:15" x14ac:dyDescent="0.65">
      <c r="A140" s="1" t="s">
        <v>1114</v>
      </c>
      <c r="B140" s="1" t="s">
        <v>1113</v>
      </c>
      <c r="C140" s="2">
        <v>1</v>
      </c>
      <c r="D140" s="20">
        <v>21.156787612154499</v>
      </c>
      <c r="E140" s="20">
        <v>20.4011780625647</v>
      </c>
      <c r="F140" s="20">
        <v>20.7789828373596</v>
      </c>
      <c r="G140" s="20">
        <v>0.53429663644425984</v>
      </c>
      <c r="H140" s="20">
        <v>34.563538803821501</v>
      </c>
      <c r="I140" s="20">
        <v>35.929471161854998</v>
      </c>
      <c r="J140" s="20">
        <v>35.246504982838246</v>
      </c>
      <c r="K140" s="20">
        <v>0.96586003300761691</v>
      </c>
      <c r="L140" s="20">
        <v>46.1154637842032</v>
      </c>
      <c r="M140" s="20">
        <v>47.122401066012401</v>
      </c>
      <c r="N140" s="20">
        <v>46.618932425107801</v>
      </c>
      <c r="O140" s="20">
        <v>0.71201218019683532</v>
      </c>
    </row>
    <row r="141" spans="1:15" x14ac:dyDescent="0.65">
      <c r="A141" s="1" t="s">
        <v>1116</v>
      </c>
      <c r="B141" s="1" t="s">
        <v>1115</v>
      </c>
      <c r="C141" s="2">
        <v>1</v>
      </c>
      <c r="D141" s="20">
        <v>17.8084443604264</v>
      </c>
      <c r="E141" s="20">
        <v>24.367904764065699</v>
      </c>
      <c r="F141" s="20">
        <v>21.088174562246049</v>
      </c>
      <c r="G141" s="20">
        <v>4.6382389323379929</v>
      </c>
      <c r="H141" s="20">
        <v>28.434943785648301</v>
      </c>
      <c r="I141" s="20">
        <v>30.9105983142186</v>
      </c>
      <c r="J141" s="20">
        <v>29.672771049933452</v>
      </c>
      <c r="K141" s="20">
        <v>1.7505521050272439</v>
      </c>
      <c r="L141" s="20">
        <v>38.790750058148802</v>
      </c>
      <c r="M141" s="20">
        <v>39.415602905627701</v>
      </c>
      <c r="N141" s="20">
        <v>39.103176481888255</v>
      </c>
      <c r="O141" s="20">
        <v>0.44183768569605253</v>
      </c>
    </row>
    <row r="142" spans="1:15" x14ac:dyDescent="0.65">
      <c r="A142" s="1" t="s">
        <v>1118</v>
      </c>
      <c r="B142" s="1" t="s">
        <v>1117</v>
      </c>
      <c r="C142" s="2">
        <v>1</v>
      </c>
      <c r="D142" s="20">
        <v>16.862040870620699</v>
      </c>
      <c r="E142" s="20">
        <v>25.3970740732452</v>
      </c>
      <c r="F142" s="20">
        <v>21.129557471932948</v>
      </c>
      <c r="G142" s="20">
        <v>6.0351798552281313</v>
      </c>
      <c r="H142" s="20">
        <v>32.1987931385179</v>
      </c>
      <c r="I142" s="20" t="s">
        <v>0</v>
      </c>
      <c r="J142" s="20" t="s">
        <v>0</v>
      </c>
      <c r="K142" s="20" t="s">
        <v>0</v>
      </c>
      <c r="L142" s="20" t="s">
        <v>0</v>
      </c>
      <c r="M142" s="20" t="s">
        <v>0</v>
      </c>
      <c r="N142" s="20" t="s">
        <v>0</v>
      </c>
      <c r="O142" s="20" t="s">
        <v>0</v>
      </c>
    </row>
    <row r="143" spans="1:15" x14ac:dyDescent="0.65">
      <c r="A143" s="1" t="s">
        <v>1128</v>
      </c>
      <c r="B143" s="1" t="s">
        <v>1127</v>
      </c>
      <c r="C143" s="2">
        <v>1</v>
      </c>
      <c r="D143" s="20">
        <v>18.5097054940757</v>
      </c>
      <c r="E143" s="20">
        <v>23.932969732928701</v>
      </c>
      <c r="F143" s="20">
        <v>21.2213376135022</v>
      </c>
      <c r="G143" s="20">
        <v>3.8348269194594655</v>
      </c>
      <c r="H143" s="20">
        <v>34.301294264502999</v>
      </c>
      <c r="I143" s="20">
        <v>32.263548983614598</v>
      </c>
      <c r="J143" s="20">
        <v>33.282421624058799</v>
      </c>
      <c r="K143" s="20">
        <v>1.4409035064470748</v>
      </c>
      <c r="L143" s="20">
        <v>44.504256523524603</v>
      </c>
      <c r="M143" s="20">
        <v>46.231933929800398</v>
      </c>
      <c r="N143" s="20">
        <v>45.368095226662504</v>
      </c>
      <c r="O143" s="20">
        <v>1.2216524096804007</v>
      </c>
    </row>
    <row r="144" spans="1:15" x14ac:dyDescent="0.65">
      <c r="A144" s="1" t="s">
        <v>1134</v>
      </c>
      <c r="B144" s="1" t="s">
        <v>1133</v>
      </c>
      <c r="C144" s="2">
        <v>1</v>
      </c>
      <c r="D144" s="20">
        <v>17.472683458224701</v>
      </c>
      <c r="E144" s="20">
        <v>25.089143918736699</v>
      </c>
      <c r="F144" s="20">
        <v>21.280913688480702</v>
      </c>
      <c r="G144" s="20">
        <v>5.3856508402672345</v>
      </c>
      <c r="H144" s="20">
        <v>29.466697701319699</v>
      </c>
      <c r="I144" s="20">
        <v>21.675517333207999</v>
      </c>
      <c r="J144" s="20">
        <v>25.571107517263847</v>
      </c>
      <c r="K144" s="20">
        <v>5.5091964717393056</v>
      </c>
      <c r="L144" s="20">
        <v>38.224701470869903</v>
      </c>
      <c r="M144" s="20">
        <v>38.225846305905598</v>
      </c>
      <c r="N144" s="20">
        <v>38.225273888387747</v>
      </c>
      <c r="O144" s="20">
        <v>8.095206170803974E-4</v>
      </c>
    </row>
    <row r="145" spans="1:15" x14ac:dyDescent="0.65">
      <c r="A145" s="1" t="s">
        <v>1154</v>
      </c>
      <c r="B145" s="1" t="s">
        <v>1153</v>
      </c>
      <c r="C145" s="2">
        <v>1</v>
      </c>
      <c r="D145" s="20">
        <v>18.687948740882899</v>
      </c>
      <c r="E145" s="20">
        <v>23.895920060274399</v>
      </c>
      <c r="F145" s="20">
        <v>21.291934400578647</v>
      </c>
      <c r="G145" s="20">
        <v>3.6825918361668037</v>
      </c>
      <c r="H145" s="20">
        <v>31.6561758896657</v>
      </c>
      <c r="I145" s="20">
        <v>32.208905038234199</v>
      </c>
      <c r="J145" s="20">
        <v>31.932540463949948</v>
      </c>
      <c r="K145" s="20">
        <v>0.39083852911225242</v>
      </c>
      <c r="L145" s="20">
        <v>42.6980070366847</v>
      </c>
      <c r="M145" s="20">
        <v>42.923351769090701</v>
      </c>
      <c r="N145" s="20">
        <v>42.8106794028877</v>
      </c>
      <c r="O145" s="20">
        <v>0.15934278838895091</v>
      </c>
    </row>
    <row r="146" spans="1:15" x14ac:dyDescent="0.65">
      <c r="A146" s="1" t="s">
        <v>1158</v>
      </c>
      <c r="B146" s="1" t="s">
        <v>1157</v>
      </c>
      <c r="C146" s="2">
        <v>1</v>
      </c>
      <c r="D146" s="20">
        <v>18.261921498749398</v>
      </c>
      <c r="E146" s="20">
        <v>24.980682525750399</v>
      </c>
      <c r="F146" s="20">
        <v>21.621302012249899</v>
      </c>
      <c r="G146" s="20">
        <v>4.7508814833643109</v>
      </c>
      <c r="H146" s="20">
        <v>33.460645298661902</v>
      </c>
      <c r="I146" s="20">
        <v>26.022370835059501</v>
      </c>
      <c r="J146" s="20">
        <v>29.741508066860703</v>
      </c>
      <c r="K146" s="20">
        <v>5.2596543135399543</v>
      </c>
      <c r="L146" s="20" t="s">
        <v>0</v>
      </c>
      <c r="M146" s="20" t="s">
        <v>0</v>
      </c>
      <c r="N146" s="20" t="s">
        <v>0</v>
      </c>
      <c r="O146" s="20" t="s">
        <v>0</v>
      </c>
    </row>
    <row r="147" spans="1:15" x14ac:dyDescent="0.65">
      <c r="A147" s="1" t="s">
        <v>1168</v>
      </c>
      <c r="B147" s="1" t="s">
        <v>1167</v>
      </c>
      <c r="C147" s="2">
        <v>1</v>
      </c>
      <c r="D147" s="20">
        <v>18.764571604968399</v>
      </c>
      <c r="E147" s="20">
        <v>24.728269051275099</v>
      </c>
      <c r="F147" s="20">
        <v>21.746420328121751</v>
      </c>
      <c r="G147" s="20">
        <v>4.2169709052283544</v>
      </c>
      <c r="H147" s="20">
        <v>37.788892828925697</v>
      </c>
      <c r="I147" s="20">
        <v>38.088929062294902</v>
      </c>
      <c r="J147" s="20">
        <v>37.938910945610303</v>
      </c>
      <c r="K147" s="20">
        <v>0.21215765521703453</v>
      </c>
      <c r="L147" s="20">
        <v>42.958513727033697</v>
      </c>
      <c r="M147" s="20">
        <v>43.575188882055201</v>
      </c>
      <c r="N147" s="20">
        <v>43.266851304544446</v>
      </c>
      <c r="O147" s="20">
        <v>0.43605518390497089</v>
      </c>
    </row>
    <row r="148" spans="1:15" x14ac:dyDescent="0.65">
      <c r="A148" s="1" t="s">
        <v>1170</v>
      </c>
      <c r="B148" s="1" t="s">
        <v>1169</v>
      </c>
      <c r="C148" s="2">
        <v>1</v>
      </c>
      <c r="D148" s="20">
        <v>18.980449982580801</v>
      </c>
      <c r="E148" s="20">
        <v>24.553925082047598</v>
      </c>
      <c r="F148" s="20">
        <v>21.7671875323142</v>
      </c>
      <c r="G148" s="20">
        <v>3.9410420376073421</v>
      </c>
      <c r="H148" s="20">
        <v>26.073231856522899</v>
      </c>
      <c r="I148" s="20">
        <v>22.0522094301237</v>
      </c>
      <c r="J148" s="20">
        <v>24.062720643323299</v>
      </c>
      <c r="K148" s="20">
        <v>2.8432922250100585</v>
      </c>
      <c r="L148" s="20">
        <v>31.357811137881601</v>
      </c>
      <c r="M148" s="20">
        <v>31.5944646240774</v>
      </c>
      <c r="N148" s="20">
        <v>31.4761378809795</v>
      </c>
      <c r="O148" s="20">
        <v>0.1673392848804863</v>
      </c>
    </row>
    <row r="149" spans="1:15" x14ac:dyDescent="0.65">
      <c r="A149" s="1" t="s">
        <v>1174</v>
      </c>
      <c r="B149" s="1" t="s">
        <v>1173</v>
      </c>
      <c r="C149" s="2">
        <v>1</v>
      </c>
      <c r="D149" s="20">
        <v>19.494424988930501</v>
      </c>
      <c r="E149" s="20">
        <v>24.230369983103401</v>
      </c>
      <c r="F149" s="20">
        <v>21.862397486016953</v>
      </c>
      <c r="G149" s="20">
        <v>3.348818820706112</v>
      </c>
      <c r="H149" s="20">
        <v>34.425369513042803</v>
      </c>
      <c r="I149" s="20">
        <v>37.1092914732777</v>
      </c>
      <c r="J149" s="20">
        <v>35.767330493160252</v>
      </c>
      <c r="K149" s="20">
        <v>1.8978194182575874</v>
      </c>
      <c r="L149" s="20" t="s">
        <v>0</v>
      </c>
      <c r="M149" s="20" t="s">
        <v>0</v>
      </c>
      <c r="N149" s="20" t="s">
        <v>0</v>
      </c>
      <c r="O149" s="20" t="s">
        <v>0</v>
      </c>
    </row>
    <row r="150" spans="1:15" x14ac:dyDescent="0.65">
      <c r="A150" s="1" t="s">
        <v>1204</v>
      </c>
      <c r="B150" s="1" t="s">
        <v>1203</v>
      </c>
      <c r="C150" s="2">
        <v>1</v>
      </c>
      <c r="D150" s="20">
        <v>15.974859678015701</v>
      </c>
      <c r="E150" s="20">
        <v>27.8228483991108</v>
      </c>
      <c r="F150" s="20">
        <v>21.89885403856325</v>
      </c>
      <c r="G150" s="20">
        <v>8.3777931681080791</v>
      </c>
      <c r="H150" s="20">
        <v>25.167064528440299</v>
      </c>
      <c r="I150" s="20">
        <v>21.9207495608042</v>
      </c>
      <c r="J150" s="20">
        <v>23.543907044622252</v>
      </c>
      <c r="K150" s="20">
        <v>2.2954913274828734</v>
      </c>
      <c r="L150" s="20">
        <v>36.1418162544621</v>
      </c>
      <c r="M150" s="20">
        <v>34.866149938122803</v>
      </c>
      <c r="N150" s="20">
        <v>35.503983096292451</v>
      </c>
      <c r="O150" s="20">
        <v>0.90203230281478053</v>
      </c>
    </row>
    <row r="151" spans="1:15" x14ac:dyDescent="0.65">
      <c r="A151" s="1" t="s">
        <v>1216</v>
      </c>
      <c r="B151" s="1" t="s">
        <v>1215</v>
      </c>
      <c r="C151" s="2">
        <v>1</v>
      </c>
      <c r="D151" s="20">
        <v>17.499236867941001</v>
      </c>
      <c r="E151" s="20">
        <v>26.5801781164879</v>
      </c>
      <c r="F151" s="20">
        <v>22.03970749221445</v>
      </c>
      <c r="G151" s="20">
        <v>6.4211951364041466</v>
      </c>
      <c r="H151" s="20">
        <v>30.7176953934196</v>
      </c>
      <c r="I151" s="20">
        <v>31.919065384929599</v>
      </c>
      <c r="J151" s="20">
        <v>31.3183803891746</v>
      </c>
      <c r="K151" s="20">
        <v>0.8494968677107454</v>
      </c>
      <c r="L151" s="20" t="s">
        <v>0</v>
      </c>
      <c r="M151" s="20" t="s">
        <v>0</v>
      </c>
      <c r="N151" s="20" t="s">
        <v>0</v>
      </c>
      <c r="O151" s="20" t="s">
        <v>0</v>
      </c>
    </row>
    <row r="152" spans="1:15" x14ac:dyDescent="0.65">
      <c r="A152" s="1" t="s">
        <v>1218</v>
      </c>
      <c r="B152" s="1" t="s">
        <v>1217</v>
      </c>
      <c r="C152" s="2">
        <v>0</v>
      </c>
      <c r="D152" s="20">
        <v>21.2399974796799</v>
      </c>
      <c r="E152" s="20">
        <v>23.5035379613693</v>
      </c>
      <c r="F152" s="20">
        <v>22.371767720524602</v>
      </c>
      <c r="G152" s="20">
        <v>1.6005648240928392</v>
      </c>
      <c r="H152" s="20">
        <v>28.856004553215701</v>
      </c>
      <c r="I152" s="20">
        <v>24.939012948020299</v>
      </c>
      <c r="J152" s="20">
        <v>26.897508750618002</v>
      </c>
      <c r="K152" s="20">
        <v>2.7697313258844489</v>
      </c>
      <c r="L152" s="20">
        <v>38.360639570003798</v>
      </c>
      <c r="M152" s="20">
        <v>37.859637348843599</v>
      </c>
      <c r="N152" s="20">
        <v>38.110138459423695</v>
      </c>
      <c r="O152" s="20">
        <v>0.35426206797189924</v>
      </c>
    </row>
    <row r="153" spans="1:15" x14ac:dyDescent="0.65">
      <c r="A153" s="1" t="s">
        <v>1224</v>
      </c>
      <c r="B153" s="1" t="s">
        <v>1223</v>
      </c>
      <c r="C153" s="2">
        <v>1</v>
      </c>
      <c r="D153" s="20">
        <v>22.407839911855302</v>
      </c>
      <c r="E153" s="20">
        <v>22.918609760045602</v>
      </c>
      <c r="F153" s="20">
        <v>22.663224835950452</v>
      </c>
      <c r="G153" s="20">
        <v>0.3611688232809846</v>
      </c>
      <c r="H153" s="20">
        <v>27.407880600481999</v>
      </c>
      <c r="I153" s="20">
        <v>17.184950849268301</v>
      </c>
      <c r="J153" s="20">
        <v>22.29641572487515</v>
      </c>
      <c r="K153" s="20">
        <v>7.2287029506769134</v>
      </c>
      <c r="L153" s="20" t="s">
        <v>0</v>
      </c>
      <c r="M153" s="20" t="s">
        <v>0</v>
      </c>
      <c r="N153" s="20" t="s">
        <v>0</v>
      </c>
      <c r="O153" s="20" t="s">
        <v>0</v>
      </c>
    </row>
    <row r="154" spans="1:15" x14ac:dyDescent="0.65">
      <c r="A154" s="1" t="s">
        <v>1232</v>
      </c>
      <c r="B154" s="1" t="s">
        <v>1231</v>
      </c>
      <c r="C154" s="2">
        <v>1</v>
      </c>
      <c r="D154" s="20">
        <v>19.9244086417578</v>
      </c>
      <c r="E154" s="20">
        <v>26.2868473621748</v>
      </c>
      <c r="F154" s="20">
        <v>23.105628001966302</v>
      </c>
      <c r="G154" s="20">
        <v>4.4989235640906919</v>
      </c>
      <c r="H154" s="20">
        <v>55.269278940776502</v>
      </c>
      <c r="I154" s="20">
        <v>57.5677854627233</v>
      </c>
      <c r="J154" s="20">
        <v>56.418532201749898</v>
      </c>
      <c r="K154" s="20">
        <v>1.6252895482700871</v>
      </c>
      <c r="L154" s="20">
        <v>41.199644845854898</v>
      </c>
      <c r="M154" s="20">
        <v>42.8274131119611</v>
      </c>
      <c r="N154" s="20">
        <v>42.013528978907999</v>
      </c>
      <c r="O154" s="20">
        <v>1.1510059791639637</v>
      </c>
    </row>
    <row r="155" spans="1:15" x14ac:dyDescent="0.65">
      <c r="A155" s="1" t="s">
        <v>1240</v>
      </c>
      <c r="B155" s="1" t="s">
        <v>1239</v>
      </c>
      <c r="C155" s="2">
        <v>1</v>
      </c>
      <c r="D155" s="20">
        <v>20.339037058279999</v>
      </c>
      <c r="E155" s="20">
        <v>26.068312878899899</v>
      </c>
      <c r="F155" s="20">
        <v>23.203674968589951</v>
      </c>
      <c r="G155" s="20">
        <v>4.0512097840484174</v>
      </c>
      <c r="H155" s="20">
        <v>32.153252233854197</v>
      </c>
      <c r="I155" s="20">
        <v>31.7061177659705</v>
      </c>
      <c r="J155" s="20">
        <v>31.929684999912347</v>
      </c>
      <c r="K155" s="20">
        <v>0.31617181434280023</v>
      </c>
      <c r="L155" s="20">
        <v>44.372747096257399</v>
      </c>
      <c r="M155" s="20">
        <v>43.224399881906699</v>
      </c>
      <c r="N155" s="20">
        <v>43.798573489082045</v>
      </c>
      <c r="O155" s="20">
        <v>0.81200410242406185</v>
      </c>
    </row>
    <row r="156" spans="1:15" x14ac:dyDescent="0.65">
      <c r="A156" s="1" t="s">
        <v>1246</v>
      </c>
      <c r="B156" s="1" t="s">
        <v>1245</v>
      </c>
      <c r="C156" s="2">
        <v>1</v>
      </c>
      <c r="D156" s="20">
        <v>20.361875637105001</v>
      </c>
      <c r="E156" s="20">
        <v>26.413775341256098</v>
      </c>
      <c r="F156" s="20">
        <v>23.38782548918055</v>
      </c>
      <c r="G156" s="20">
        <v>4.2793393198661045</v>
      </c>
      <c r="H156" s="20">
        <v>42.502630504654398</v>
      </c>
      <c r="I156" s="20">
        <v>50.597767019069302</v>
      </c>
      <c r="J156" s="20">
        <v>46.55019876186185</v>
      </c>
      <c r="K156" s="20">
        <v>5.7241259239736104</v>
      </c>
      <c r="L156" s="20">
        <v>37.637975978148297</v>
      </c>
      <c r="M156" s="20">
        <v>37.3464989223598</v>
      </c>
      <c r="N156" s="20">
        <v>37.492237450254052</v>
      </c>
      <c r="O156" s="20">
        <v>0.20610540270833641</v>
      </c>
    </row>
    <row r="157" spans="1:15" x14ac:dyDescent="0.65">
      <c r="A157" s="1" t="s">
        <v>1254</v>
      </c>
      <c r="B157" s="1" t="s">
        <v>1253</v>
      </c>
      <c r="C157" s="2">
        <v>1</v>
      </c>
      <c r="D157" s="20">
        <v>18.641640835387602</v>
      </c>
      <c r="E157" s="20">
        <v>28.5270132153553</v>
      </c>
      <c r="F157" s="20">
        <v>23.584327025371451</v>
      </c>
      <c r="G157" s="20">
        <v>6.9900138444293756</v>
      </c>
      <c r="H157" s="20">
        <v>36.6398864586765</v>
      </c>
      <c r="I157" s="20">
        <v>37.238756323195297</v>
      </c>
      <c r="J157" s="20">
        <v>36.939321390935902</v>
      </c>
      <c r="K157" s="20">
        <v>0.42346494224951009</v>
      </c>
      <c r="L157" s="20">
        <v>50.583119193516502</v>
      </c>
      <c r="M157" s="20">
        <v>51.413856768049698</v>
      </c>
      <c r="N157" s="20">
        <v>50.998487980783096</v>
      </c>
      <c r="O157" s="20">
        <v>0.58742017233888733</v>
      </c>
    </row>
    <row r="158" spans="1:15" x14ac:dyDescent="0.65">
      <c r="A158" s="1" t="s">
        <v>1258</v>
      </c>
      <c r="B158" s="1" t="s">
        <v>1257</v>
      </c>
      <c r="C158" s="2">
        <v>1</v>
      </c>
      <c r="D158" s="20">
        <v>21.513841034133598</v>
      </c>
      <c r="E158" s="20">
        <v>25.915499218408499</v>
      </c>
      <c r="F158" s="20">
        <v>23.714670126271049</v>
      </c>
      <c r="G158" s="20">
        <v>3.1124423505660483</v>
      </c>
      <c r="H158" s="20">
        <v>30.561342110379702</v>
      </c>
      <c r="I158" s="20">
        <v>28.444673421489501</v>
      </c>
      <c r="J158" s="20">
        <v>29.503007765934601</v>
      </c>
      <c r="K158" s="20">
        <v>1.4967107834394997</v>
      </c>
      <c r="L158" s="20">
        <v>43.719995722719702</v>
      </c>
      <c r="M158" s="20">
        <v>43.222788101767499</v>
      </c>
      <c r="N158" s="20">
        <v>43.471391912243604</v>
      </c>
      <c r="O158" s="20">
        <v>0.35157888043293323</v>
      </c>
    </row>
    <row r="159" spans="1:15" x14ac:dyDescent="0.65">
      <c r="A159" s="1" t="s">
        <v>1260</v>
      </c>
      <c r="B159" s="1" t="s">
        <v>1259</v>
      </c>
      <c r="C159" s="2">
        <v>0</v>
      </c>
      <c r="D159" s="20">
        <v>16.4822315947718</v>
      </c>
      <c r="E159" s="20">
        <v>30.977836983455401</v>
      </c>
      <c r="F159" s="20">
        <v>23.7300342891136</v>
      </c>
      <c r="G159" s="20">
        <v>10.249940867742433</v>
      </c>
      <c r="H159" s="20">
        <v>27.077560306857599</v>
      </c>
      <c r="I159" s="20">
        <v>31.5766785951324</v>
      </c>
      <c r="J159" s="20">
        <v>29.327119450994999</v>
      </c>
      <c r="K159" s="20">
        <v>3.1813570509995235</v>
      </c>
      <c r="L159" s="20">
        <v>36.398097031063202</v>
      </c>
      <c r="M159" s="20">
        <v>37.8800961616111</v>
      </c>
      <c r="N159" s="20">
        <v>37.139096596337154</v>
      </c>
      <c r="O159" s="20">
        <v>1.0479316349229861</v>
      </c>
    </row>
    <row r="160" spans="1:15" x14ac:dyDescent="0.65">
      <c r="A160" s="1" t="s">
        <v>1268</v>
      </c>
      <c r="B160" s="1" t="s">
        <v>1267</v>
      </c>
      <c r="C160" s="2">
        <v>1</v>
      </c>
      <c r="D160" s="20">
        <v>17.7996613346047</v>
      </c>
      <c r="E160" s="20">
        <v>29.688378895263799</v>
      </c>
      <c r="F160" s="20">
        <v>23.744020114934251</v>
      </c>
      <c r="G160" s="20">
        <v>8.4065928067536237</v>
      </c>
      <c r="H160" s="20">
        <v>24.843674843674801</v>
      </c>
      <c r="I160" s="20">
        <v>25.025116585943699</v>
      </c>
      <c r="J160" s="20">
        <v>24.934395714809249</v>
      </c>
      <c r="K160" s="20">
        <v>0.12829868634863983</v>
      </c>
      <c r="L160" s="20">
        <v>29.9700271716295</v>
      </c>
      <c r="M160" s="20">
        <v>34.095192903370403</v>
      </c>
      <c r="N160" s="20">
        <v>32.03261003749995</v>
      </c>
      <c r="O160" s="20">
        <v>2.9169326624323593</v>
      </c>
    </row>
    <row r="161" spans="1:15" x14ac:dyDescent="0.65">
      <c r="A161" s="1" t="s">
        <v>1272</v>
      </c>
      <c r="B161" s="1" t="s">
        <v>1271</v>
      </c>
      <c r="C161" s="2">
        <v>1</v>
      </c>
      <c r="D161" s="20">
        <v>19.265640263839899</v>
      </c>
      <c r="E161" s="20">
        <v>28.391896827044899</v>
      </c>
      <c r="F161" s="20">
        <v>23.828768545442401</v>
      </c>
      <c r="G161" s="20">
        <v>6.4532379026904696</v>
      </c>
      <c r="H161" s="20">
        <v>32.659479188412</v>
      </c>
      <c r="I161" s="20">
        <v>26.810703202763602</v>
      </c>
      <c r="J161" s="20">
        <v>29.735091195587799</v>
      </c>
      <c r="K161" s="20">
        <v>4.1357091610930157</v>
      </c>
      <c r="L161" s="20">
        <v>43.611460406786897</v>
      </c>
      <c r="M161" s="20">
        <v>40.798276045798403</v>
      </c>
      <c r="N161" s="20">
        <v>42.204868226292646</v>
      </c>
      <c r="O161" s="20">
        <v>1.9892217383829085</v>
      </c>
    </row>
    <row r="162" spans="1:15" x14ac:dyDescent="0.65">
      <c r="A162" s="1" t="s">
        <v>1274</v>
      </c>
      <c r="B162" s="1" t="s">
        <v>1273</v>
      </c>
      <c r="C162" s="2">
        <v>1</v>
      </c>
      <c r="D162" s="20">
        <v>18.427943323735001</v>
      </c>
      <c r="E162" s="20">
        <v>29.2486203480968</v>
      </c>
      <c r="F162" s="20">
        <v>23.8382818359159</v>
      </c>
      <c r="G162" s="20">
        <v>7.6513741009557075</v>
      </c>
      <c r="H162" s="20">
        <v>28.489702517162499</v>
      </c>
      <c r="I162" s="20">
        <v>26.233559304530001</v>
      </c>
      <c r="J162" s="20">
        <v>27.361630910846252</v>
      </c>
      <c r="K162" s="20">
        <v>1.5953341649804422</v>
      </c>
      <c r="L162" s="20">
        <v>36.2911240794067</v>
      </c>
      <c r="M162" s="20">
        <v>33.687002652519901</v>
      </c>
      <c r="N162" s="20">
        <v>34.989063365963304</v>
      </c>
      <c r="O162" s="20">
        <v>1.8413919199848436</v>
      </c>
    </row>
    <row r="163" spans="1:15" x14ac:dyDescent="0.65">
      <c r="A163" s="1" t="s">
        <v>1296</v>
      </c>
      <c r="B163" s="1" t="s">
        <v>1295</v>
      </c>
      <c r="C163" s="2">
        <v>1</v>
      </c>
      <c r="D163" s="20">
        <v>15.6623457675148</v>
      </c>
      <c r="E163" s="20">
        <v>32.306650871551902</v>
      </c>
      <c r="F163" s="20">
        <v>23.984498319533351</v>
      </c>
      <c r="G163" s="20">
        <v>11.769301007202502</v>
      </c>
      <c r="H163" s="20">
        <v>31.521389294054</v>
      </c>
      <c r="I163" s="20">
        <v>18.3086625494233</v>
      </c>
      <c r="J163" s="20">
        <v>24.91502592173865</v>
      </c>
      <c r="K163" s="20">
        <v>9.3428086790932277</v>
      </c>
      <c r="L163" s="20">
        <v>42.371084115165601</v>
      </c>
      <c r="M163" s="20">
        <v>40.200328898191103</v>
      </c>
      <c r="N163" s="20">
        <v>41.285706506678352</v>
      </c>
      <c r="O163" s="20">
        <v>1.5349557342187432</v>
      </c>
    </row>
    <row r="164" spans="1:15" x14ac:dyDescent="0.65">
      <c r="A164" s="1" t="s">
        <v>1304</v>
      </c>
      <c r="B164" s="1" t="s">
        <v>1303</v>
      </c>
      <c r="C164" s="2">
        <v>1</v>
      </c>
      <c r="D164" s="20">
        <v>20.8121505836144</v>
      </c>
      <c r="E164" s="20">
        <v>27.2896489544252</v>
      </c>
      <c r="F164" s="20">
        <v>24.0508997690198</v>
      </c>
      <c r="G164" s="20">
        <v>4.5802830231251326</v>
      </c>
      <c r="H164" s="20">
        <v>30.841793687238901</v>
      </c>
      <c r="I164" s="20">
        <v>29.288143743061401</v>
      </c>
      <c r="J164" s="20">
        <v>30.064968715150151</v>
      </c>
      <c r="K164" s="20">
        <v>1.0985964111180118</v>
      </c>
      <c r="L164" s="20">
        <v>41.381291252916299</v>
      </c>
      <c r="M164" s="20">
        <v>40.330924691660101</v>
      </c>
      <c r="N164" s="20">
        <v>40.8561079722882</v>
      </c>
      <c r="O164" s="20">
        <v>0.7427213181958523</v>
      </c>
    </row>
    <row r="165" spans="1:15" x14ac:dyDescent="0.65">
      <c r="A165" s="1" t="s">
        <v>1314</v>
      </c>
      <c r="B165" s="1" t="s">
        <v>1313</v>
      </c>
      <c r="C165" s="2">
        <v>1</v>
      </c>
      <c r="D165" s="20">
        <v>18.352683747285202</v>
      </c>
      <c r="E165" s="20">
        <v>30.131980688479501</v>
      </c>
      <c r="F165" s="20">
        <v>24.24233221788235</v>
      </c>
      <c r="G165" s="20">
        <v>8.3292207447284596</v>
      </c>
      <c r="H165" s="20">
        <v>38.254072143942103</v>
      </c>
      <c r="I165" s="20">
        <v>41.659325465121</v>
      </c>
      <c r="J165" s="20">
        <v>39.956698804531555</v>
      </c>
      <c r="K165" s="20">
        <v>2.4078777150636106</v>
      </c>
      <c r="L165" s="20" t="s">
        <v>0</v>
      </c>
      <c r="M165" s="20">
        <v>54.920434567010801</v>
      </c>
      <c r="N165" s="20" t="s">
        <v>0</v>
      </c>
      <c r="O165" s="20" t="s">
        <v>0</v>
      </c>
    </row>
    <row r="166" spans="1:15" x14ac:dyDescent="0.65">
      <c r="A166" s="1" t="s">
        <v>1340</v>
      </c>
      <c r="B166" s="1" t="s">
        <v>1339</v>
      </c>
      <c r="C166" s="2">
        <v>1</v>
      </c>
      <c r="D166" s="20">
        <v>21.2964056068441</v>
      </c>
      <c r="E166" s="20">
        <v>27.41999869356</v>
      </c>
      <c r="F166" s="20">
        <v>24.35820215020205</v>
      </c>
      <c r="G166" s="20">
        <v>4.3300341968438838</v>
      </c>
      <c r="H166" s="20">
        <v>36.377864586647</v>
      </c>
      <c r="I166" s="20">
        <v>35.791244494099203</v>
      </c>
      <c r="J166" s="20">
        <v>36.084554540373105</v>
      </c>
      <c r="K166" s="20">
        <v>0.4148030454208273</v>
      </c>
      <c r="L166" s="20">
        <v>45.272651649482299</v>
      </c>
      <c r="M166" s="20">
        <v>50.690335305719898</v>
      </c>
      <c r="N166" s="20">
        <v>47.981493477601099</v>
      </c>
      <c r="O166" s="20">
        <v>3.8308808516491353</v>
      </c>
    </row>
    <row r="167" spans="1:15" x14ac:dyDescent="0.65">
      <c r="A167" s="1" t="s">
        <v>1342</v>
      </c>
      <c r="B167" s="1" t="s">
        <v>1341</v>
      </c>
      <c r="C167" s="2">
        <v>0</v>
      </c>
      <c r="D167" s="20">
        <v>20.6575898949506</v>
      </c>
      <c r="E167" s="20">
        <v>28.1598873547034</v>
      </c>
      <c r="F167" s="20">
        <v>24.408738624827002</v>
      </c>
      <c r="G167" s="20">
        <v>5.3049254082697965</v>
      </c>
      <c r="H167" s="20">
        <v>31.516230653335199</v>
      </c>
      <c r="I167" s="20">
        <v>30.437686079189699</v>
      </c>
      <c r="J167" s="20">
        <v>30.976958366262451</v>
      </c>
      <c r="K167" s="20">
        <v>0.76264618219024016</v>
      </c>
      <c r="L167" s="20" t="s">
        <v>0</v>
      </c>
      <c r="M167" s="20" t="s">
        <v>0</v>
      </c>
      <c r="N167" s="20" t="s">
        <v>0</v>
      </c>
      <c r="O167" s="20" t="s">
        <v>0</v>
      </c>
    </row>
    <row r="168" spans="1:15" x14ac:dyDescent="0.65">
      <c r="A168" s="1" t="s">
        <v>1344</v>
      </c>
      <c r="B168" s="1" t="s">
        <v>1343</v>
      </c>
      <c r="C168" s="2">
        <v>1</v>
      </c>
      <c r="D168" s="20">
        <v>18.208437617575399</v>
      </c>
      <c r="E168" s="20">
        <v>30.639847407664298</v>
      </c>
      <c r="F168" s="20">
        <v>24.424142512619849</v>
      </c>
      <c r="G168" s="20">
        <v>8.7903341622806916</v>
      </c>
      <c r="H168" s="20" t="s">
        <v>0</v>
      </c>
      <c r="I168" s="20" t="s">
        <v>0</v>
      </c>
      <c r="J168" s="20" t="s">
        <v>0</v>
      </c>
      <c r="K168" s="20" t="s">
        <v>0</v>
      </c>
      <c r="L168" s="20" t="s">
        <v>0</v>
      </c>
      <c r="M168" s="20" t="s">
        <v>0</v>
      </c>
      <c r="N168" s="20" t="s">
        <v>0</v>
      </c>
      <c r="O168" s="20" t="s">
        <v>0</v>
      </c>
    </row>
    <row r="169" spans="1:15" x14ac:dyDescent="0.65">
      <c r="A169" s="1" t="s">
        <v>1350</v>
      </c>
      <c r="B169" s="1" t="s">
        <v>1349</v>
      </c>
      <c r="C169" s="2">
        <v>0</v>
      </c>
      <c r="D169" s="20">
        <v>24.696527003825398</v>
      </c>
      <c r="E169" s="20">
        <v>24.624441278671</v>
      </c>
      <c r="F169" s="20">
        <v>24.660484141248197</v>
      </c>
      <c r="G169" s="20">
        <v>5.0972305083424693E-2</v>
      </c>
      <c r="H169" s="20">
        <v>23.222799757383999</v>
      </c>
      <c r="I169" s="20">
        <v>18.768530928881798</v>
      </c>
      <c r="J169" s="20">
        <v>20.995665343132899</v>
      </c>
      <c r="K169" s="20">
        <v>3.149643693861766</v>
      </c>
      <c r="L169" s="20">
        <v>33.4836602611431</v>
      </c>
      <c r="M169" s="20">
        <v>29.332117845760301</v>
      </c>
      <c r="N169" s="20">
        <v>31.407889053451701</v>
      </c>
      <c r="O169" s="20">
        <v>2.9355837943007561</v>
      </c>
    </row>
    <row r="170" spans="1:15" x14ac:dyDescent="0.65">
      <c r="A170" s="1" t="s">
        <v>1356</v>
      </c>
      <c r="B170" s="1" t="s">
        <v>1355</v>
      </c>
      <c r="C170" s="2">
        <v>1</v>
      </c>
      <c r="D170" s="20">
        <v>22.4397356746192</v>
      </c>
      <c r="E170" s="20">
        <v>27.120608105645999</v>
      </c>
      <c r="F170" s="20">
        <v>24.7801718901326</v>
      </c>
      <c r="G170" s="20">
        <v>3.3098766378482094</v>
      </c>
      <c r="H170" s="20">
        <v>30.6831178733581</v>
      </c>
      <c r="I170" s="20">
        <v>24.347306385843901</v>
      </c>
      <c r="J170" s="20">
        <v>27.515212129601</v>
      </c>
      <c r="K170" s="20">
        <v>4.4800952671409284</v>
      </c>
      <c r="L170" s="20">
        <v>41.729016618884501</v>
      </c>
      <c r="M170" s="20">
        <v>40.127289382772197</v>
      </c>
      <c r="N170" s="20">
        <v>40.928153000828345</v>
      </c>
      <c r="O170" s="20">
        <v>1.132592190266196</v>
      </c>
    </row>
    <row r="171" spans="1:15" x14ac:dyDescent="0.65">
      <c r="A171" s="1" t="s">
        <v>1358</v>
      </c>
      <c r="B171" s="1" t="s">
        <v>1357</v>
      </c>
      <c r="C171" s="2">
        <v>1</v>
      </c>
      <c r="D171" s="20">
        <v>22.140209909994098</v>
      </c>
      <c r="E171" s="20">
        <v>27.463695579637601</v>
      </c>
      <c r="F171" s="20">
        <v>24.80195274481585</v>
      </c>
      <c r="G171" s="20">
        <v>3.7642728165543038</v>
      </c>
      <c r="H171" s="20">
        <v>33.767377784253902</v>
      </c>
      <c r="I171" s="20">
        <v>30.510677034473701</v>
      </c>
      <c r="J171" s="20">
        <v>32.139027409363806</v>
      </c>
      <c r="K171" s="20">
        <v>2.3028351844648935</v>
      </c>
      <c r="L171" s="20" t="s">
        <v>0</v>
      </c>
      <c r="M171" s="20" t="s">
        <v>0</v>
      </c>
      <c r="N171" s="20" t="s">
        <v>0</v>
      </c>
      <c r="O171" s="20" t="s">
        <v>0</v>
      </c>
    </row>
    <row r="172" spans="1:15" x14ac:dyDescent="0.65">
      <c r="A172" s="1" t="s">
        <v>1366</v>
      </c>
      <c r="B172" s="1" t="s">
        <v>1365</v>
      </c>
      <c r="C172" s="2">
        <v>1</v>
      </c>
      <c r="D172" s="20">
        <v>18.559480083720899</v>
      </c>
      <c r="E172" s="20">
        <v>31.0948341797185</v>
      </c>
      <c r="F172" s="20">
        <v>24.827157131719702</v>
      </c>
      <c r="G172" s="20">
        <v>8.8638338858544525</v>
      </c>
      <c r="H172" s="20">
        <v>35.956142766566501</v>
      </c>
      <c r="I172" s="20">
        <v>30.832705063737698</v>
      </c>
      <c r="J172" s="20">
        <v>33.394423915152103</v>
      </c>
      <c r="K172" s="20">
        <v>3.6228175426570739</v>
      </c>
      <c r="L172" s="20">
        <v>41.744292397047602</v>
      </c>
      <c r="M172" s="20">
        <v>39.188285231267002</v>
      </c>
      <c r="N172" s="20">
        <v>40.466288814157302</v>
      </c>
      <c r="O172" s="20">
        <v>1.8073699996848696</v>
      </c>
    </row>
    <row r="173" spans="1:15" x14ac:dyDescent="0.65">
      <c r="A173" s="1" t="s">
        <v>1418</v>
      </c>
      <c r="B173" s="1" t="s">
        <v>1417</v>
      </c>
      <c r="C173" s="2">
        <v>1</v>
      </c>
      <c r="D173" s="20">
        <v>24.176940691203001</v>
      </c>
      <c r="E173" s="20">
        <v>25.679843630391002</v>
      </c>
      <c r="F173" s="20">
        <v>24.928392160797003</v>
      </c>
      <c r="G173" s="20">
        <v>1.0627128597650288</v>
      </c>
      <c r="H173" s="20">
        <v>46.941157743938</v>
      </c>
      <c r="I173" s="20">
        <v>51.578539608754603</v>
      </c>
      <c r="J173" s="20">
        <v>49.259848676346301</v>
      </c>
      <c r="K173" s="20">
        <v>3.2791241635633379</v>
      </c>
      <c r="L173" s="20">
        <v>38.912271913695299</v>
      </c>
      <c r="M173" s="20">
        <v>39.443852339889602</v>
      </c>
      <c r="N173" s="20">
        <v>39.178062126792454</v>
      </c>
      <c r="O173" s="20">
        <v>0.37588412410802663</v>
      </c>
    </row>
    <row r="174" spans="1:15" x14ac:dyDescent="0.65">
      <c r="A174" s="1" t="s">
        <v>1424</v>
      </c>
      <c r="B174" s="1" t="s">
        <v>1423</v>
      </c>
      <c r="C174" s="2">
        <v>1</v>
      </c>
      <c r="D174" s="20">
        <v>31.045895851721099</v>
      </c>
      <c r="E174" s="20">
        <v>19.1128295141108</v>
      </c>
      <c r="F174" s="20">
        <v>25.079362682915949</v>
      </c>
      <c r="G174" s="20">
        <v>8.4379521276731602</v>
      </c>
      <c r="H174" s="20">
        <v>26.7635340988985</v>
      </c>
      <c r="I174" s="20">
        <v>27.1110463209301</v>
      </c>
      <c r="J174" s="20">
        <v>26.937290209914302</v>
      </c>
      <c r="K174" s="20">
        <v>0.24572824874374968</v>
      </c>
      <c r="L174" s="20">
        <v>33.391948418724901</v>
      </c>
      <c r="M174" s="20">
        <v>33.7133766405939</v>
      </c>
      <c r="N174" s="20">
        <v>33.552662529659401</v>
      </c>
      <c r="O174" s="20">
        <v>0.22728407534830317</v>
      </c>
    </row>
    <row r="175" spans="1:15" x14ac:dyDescent="0.65">
      <c r="A175" s="1" t="s">
        <v>1432</v>
      </c>
      <c r="B175" s="1" t="s">
        <v>1431</v>
      </c>
      <c r="C175" s="2">
        <v>1</v>
      </c>
      <c r="D175" s="20">
        <v>20.366949098553899</v>
      </c>
      <c r="E175" s="20">
        <v>29.969536748485599</v>
      </c>
      <c r="F175" s="20">
        <v>25.168242923519749</v>
      </c>
      <c r="G175" s="20">
        <v>6.7900548442048985</v>
      </c>
      <c r="H175" s="20">
        <v>38.351899686211198</v>
      </c>
      <c r="I175" s="20">
        <v>27.581886781521799</v>
      </c>
      <c r="J175" s="20">
        <v>32.9668932338665</v>
      </c>
      <c r="K175" s="20">
        <v>7.6155491583724952</v>
      </c>
      <c r="L175" s="20">
        <v>50.804348895557602</v>
      </c>
      <c r="M175" s="20">
        <v>49.433656957928797</v>
      </c>
      <c r="N175" s="20">
        <v>50.1190029267432</v>
      </c>
      <c r="O175" s="20">
        <v>0.96922556401505666</v>
      </c>
    </row>
    <row r="176" spans="1:15" x14ac:dyDescent="0.65">
      <c r="A176" s="1" t="s">
        <v>1438</v>
      </c>
      <c r="B176" s="1" t="s">
        <v>1437</v>
      </c>
      <c r="C176" s="2">
        <v>1</v>
      </c>
      <c r="D176" s="20">
        <v>20.146929649444999</v>
      </c>
      <c r="E176" s="20">
        <v>30.4492975379051</v>
      </c>
      <c r="F176" s="20">
        <v>25.298113593675048</v>
      </c>
      <c r="G176" s="20">
        <v>7.2848741962086807</v>
      </c>
      <c r="H176" s="20">
        <v>35.819678970034197</v>
      </c>
      <c r="I176" s="20">
        <v>37.070506204848101</v>
      </c>
      <c r="J176" s="20">
        <v>36.445092587441152</v>
      </c>
      <c r="K176" s="20">
        <v>0.8844684198297299</v>
      </c>
      <c r="L176" s="20">
        <v>47.711051269314197</v>
      </c>
      <c r="M176" s="20">
        <v>49.385796642253702</v>
      </c>
      <c r="N176" s="20">
        <v>48.548423955783946</v>
      </c>
      <c r="O176" s="20">
        <v>1.1842238099663174</v>
      </c>
    </row>
    <row r="177" spans="1:15" x14ac:dyDescent="0.65">
      <c r="A177" s="1" t="s">
        <v>1462</v>
      </c>
      <c r="B177" s="1" t="s">
        <v>1461</v>
      </c>
      <c r="C177" s="2">
        <v>1</v>
      </c>
      <c r="D177" s="20">
        <v>26.3324616007956</v>
      </c>
      <c r="E177" s="20">
        <v>24.684616832988102</v>
      </c>
      <c r="F177" s="20">
        <v>25.508539216891851</v>
      </c>
      <c r="G177" s="20">
        <v>1.1652022096594541</v>
      </c>
      <c r="H177" s="20">
        <v>51.865222623345403</v>
      </c>
      <c r="I177" s="20">
        <v>51.665136062641999</v>
      </c>
      <c r="J177" s="20">
        <v>51.765179342993704</v>
      </c>
      <c r="K177" s="20">
        <v>0.141482563897671</v>
      </c>
      <c r="L177" s="20" t="s">
        <v>0</v>
      </c>
      <c r="M177" s="20" t="s">
        <v>0</v>
      </c>
      <c r="N177" s="20" t="s">
        <v>0</v>
      </c>
      <c r="O177" s="20" t="s">
        <v>0</v>
      </c>
    </row>
    <row r="178" spans="1:15" x14ac:dyDescent="0.65">
      <c r="A178" s="1" t="s">
        <v>1488</v>
      </c>
      <c r="B178" s="1" t="s">
        <v>1487</v>
      </c>
      <c r="C178" s="2">
        <v>1</v>
      </c>
      <c r="D178" s="20">
        <v>22.741741092122702</v>
      </c>
      <c r="E178" s="20">
        <v>29.4965347546832</v>
      </c>
      <c r="F178" s="20">
        <v>26.119137923402953</v>
      </c>
      <c r="G178" s="20">
        <v>4.7763604043124399</v>
      </c>
      <c r="H178" s="20">
        <v>35.399264843633901</v>
      </c>
      <c r="I178" s="20">
        <v>33.783166356551199</v>
      </c>
      <c r="J178" s="20">
        <v>34.591215600092553</v>
      </c>
      <c r="K178" s="20">
        <v>1.1427541992814989</v>
      </c>
      <c r="L178" s="20">
        <v>47.751758153338102</v>
      </c>
      <c r="M178" s="20">
        <v>46.276129947296901</v>
      </c>
      <c r="N178" s="20">
        <v>47.013944050317505</v>
      </c>
      <c r="O178" s="20">
        <v>1.0434267110018729</v>
      </c>
    </row>
    <row r="179" spans="1:15" x14ac:dyDescent="0.65">
      <c r="A179" s="1" t="s">
        <v>1498</v>
      </c>
      <c r="B179" s="1" t="s">
        <v>1497</v>
      </c>
      <c r="C179" s="2">
        <v>1</v>
      </c>
      <c r="D179" s="20">
        <v>23.229283422131498</v>
      </c>
      <c r="E179" s="20">
        <v>29.120742814615301</v>
      </c>
      <c r="F179" s="20">
        <v>26.1750131183734</v>
      </c>
      <c r="G179" s="20">
        <v>4.1658908875104661</v>
      </c>
      <c r="H179" s="20">
        <v>36.640287906531697</v>
      </c>
      <c r="I179" s="20">
        <v>33.838367130900799</v>
      </c>
      <c r="J179" s="20">
        <v>35.239327518716252</v>
      </c>
      <c r="K179" s="20">
        <v>1.9812571807960784</v>
      </c>
      <c r="L179" s="20">
        <v>50.592885375494099</v>
      </c>
      <c r="M179" s="20">
        <v>47.190536544148699</v>
      </c>
      <c r="N179" s="20">
        <v>48.891710959821395</v>
      </c>
      <c r="O179" s="20">
        <v>2.4058239306064571</v>
      </c>
    </row>
    <row r="180" spans="1:15" x14ac:dyDescent="0.65">
      <c r="A180" s="1" t="s">
        <v>1500</v>
      </c>
      <c r="B180" s="1" t="s">
        <v>1499</v>
      </c>
      <c r="C180" s="2">
        <v>1</v>
      </c>
      <c r="D180" s="20">
        <v>24.636370487602701</v>
      </c>
      <c r="E180" s="20">
        <v>28.3113010065093</v>
      </c>
      <c r="F180" s="20">
        <v>26.473835747056</v>
      </c>
      <c r="G180" s="20">
        <v>2.5985682903082541</v>
      </c>
      <c r="H180" s="20">
        <v>32.0606019430668</v>
      </c>
      <c r="I180" s="20">
        <v>30.849923589165599</v>
      </c>
      <c r="J180" s="20">
        <v>31.455262766116199</v>
      </c>
      <c r="K180" s="20">
        <v>0.85607887387930637</v>
      </c>
      <c r="L180" s="20">
        <v>35.694213122238899</v>
      </c>
      <c r="M180" s="20">
        <v>37.833755027695098</v>
      </c>
      <c r="N180" s="20">
        <v>36.763984074966999</v>
      </c>
      <c r="O180" s="20">
        <v>1.5128845899808649</v>
      </c>
    </row>
    <row r="181" spans="1:15" x14ac:dyDescent="0.65">
      <c r="A181" s="1" t="s">
        <v>1516</v>
      </c>
      <c r="B181" s="1" t="s">
        <v>1515</v>
      </c>
      <c r="C181" s="2">
        <v>0</v>
      </c>
      <c r="D181" s="20">
        <v>20.483460559796399</v>
      </c>
      <c r="E181" s="20">
        <v>32.539548689580698</v>
      </c>
      <c r="F181" s="20">
        <v>26.511504624688548</v>
      </c>
      <c r="G181" s="20">
        <v>8.524941671153119</v>
      </c>
      <c r="H181" s="20" t="s">
        <v>0</v>
      </c>
      <c r="I181" s="20" t="s">
        <v>0</v>
      </c>
      <c r="J181" s="20" t="s">
        <v>0</v>
      </c>
      <c r="K181" s="20" t="s">
        <v>0</v>
      </c>
      <c r="L181" s="20" t="s">
        <v>0</v>
      </c>
      <c r="M181" s="20" t="s">
        <v>0</v>
      </c>
      <c r="N181" s="20" t="s">
        <v>0</v>
      </c>
      <c r="O181" s="20" t="s">
        <v>0</v>
      </c>
    </row>
    <row r="182" spans="1:15" x14ac:dyDescent="0.65">
      <c r="A182" s="1" t="s">
        <v>1518</v>
      </c>
      <c r="B182" s="1" t="s">
        <v>1517</v>
      </c>
      <c r="C182" s="2">
        <v>1</v>
      </c>
      <c r="D182" s="20">
        <v>25.022305864005499</v>
      </c>
      <c r="E182" s="20">
        <v>28.462589511184898</v>
      </c>
      <c r="F182" s="20">
        <v>26.742447687595199</v>
      </c>
      <c r="G182" s="20">
        <v>2.4326478961257409</v>
      </c>
      <c r="H182" s="20">
        <v>41.303186649996803</v>
      </c>
      <c r="I182" s="20">
        <v>39.250349310491501</v>
      </c>
      <c r="J182" s="20">
        <v>40.276767980244152</v>
      </c>
      <c r="K182" s="20">
        <v>1.4515752034371501</v>
      </c>
      <c r="L182" s="20">
        <v>53.8489939080672</v>
      </c>
      <c r="M182" s="20">
        <v>55.383036630526902</v>
      </c>
      <c r="N182" s="20">
        <v>54.616015269297051</v>
      </c>
      <c r="O182" s="20">
        <v>1.0847320116811283</v>
      </c>
    </row>
    <row r="183" spans="1:15" x14ac:dyDescent="0.65">
      <c r="A183" s="1" t="s">
        <v>1536</v>
      </c>
      <c r="B183" s="1" t="s">
        <v>1535</v>
      </c>
      <c r="C183" s="2">
        <v>1</v>
      </c>
      <c r="D183" s="20">
        <v>24.3936369684873</v>
      </c>
      <c r="E183" s="20">
        <v>29.6849181180872</v>
      </c>
      <c r="F183" s="20">
        <v>27.039277543287248</v>
      </c>
      <c r="G183" s="20">
        <v>3.7415007820466402</v>
      </c>
      <c r="H183" s="20">
        <v>27.6709316707291</v>
      </c>
      <c r="I183" s="20">
        <v>23.245782355740499</v>
      </c>
      <c r="J183" s="20">
        <v>25.458357013234799</v>
      </c>
      <c r="K183" s="20">
        <v>3.129053088391446</v>
      </c>
      <c r="L183" s="20">
        <v>41.849646445850397</v>
      </c>
      <c r="M183" s="20">
        <v>37.208017280353602</v>
      </c>
      <c r="N183" s="20">
        <v>39.528831863101999</v>
      </c>
      <c r="O183" s="20">
        <v>3.2821274586760394</v>
      </c>
    </row>
    <row r="184" spans="1:15" x14ac:dyDescent="0.65">
      <c r="A184" s="1" t="s">
        <v>1544</v>
      </c>
      <c r="B184" s="1" t="s">
        <v>1543</v>
      </c>
      <c r="C184" s="2">
        <v>0</v>
      </c>
      <c r="D184" s="20">
        <v>24.910831612539901</v>
      </c>
      <c r="E184" s="20">
        <v>29.881640208672199</v>
      </c>
      <c r="F184" s="20">
        <v>27.396235910606052</v>
      </c>
      <c r="G184" s="20">
        <v>3.5148924663055299</v>
      </c>
      <c r="H184" s="20">
        <v>50.680607614914202</v>
      </c>
      <c r="I184" s="20">
        <v>47.832709934217</v>
      </c>
      <c r="J184" s="20">
        <v>49.256658774565601</v>
      </c>
      <c r="K184" s="20">
        <v>2.0137677621464323</v>
      </c>
      <c r="L184" s="20">
        <v>55.533816532526998</v>
      </c>
      <c r="M184" s="20">
        <v>61.607862709716997</v>
      </c>
      <c r="N184" s="20">
        <v>58.570839621121998</v>
      </c>
      <c r="O184" s="20">
        <v>4.2949992411312738</v>
      </c>
    </row>
    <row r="185" spans="1:15" x14ac:dyDescent="0.65">
      <c r="A185" s="1" t="s">
        <v>1550</v>
      </c>
      <c r="B185" s="1" t="s">
        <v>1549</v>
      </c>
      <c r="C185" s="2">
        <v>1</v>
      </c>
      <c r="D185" s="20">
        <v>20.161592935897701</v>
      </c>
      <c r="E185" s="20">
        <v>34.7565113001722</v>
      </c>
      <c r="F185" s="20">
        <v>27.45905211803495</v>
      </c>
      <c r="G185" s="20">
        <v>10.320165746242582</v>
      </c>
      <c r="H185" s="20">
        <v>38.255978364894801</v>
      </c>
      <c r="I185" s="20">
        <v>39.294971802514397</v>
      </c>
      <c r="J185" s="20">
        <v>38.775475083704599</v>
      </c>
      <c r="K185" s="20">
        <v>0.73467930534913806</v>
      </c>
      <c r="L185" s="20" t="s">
        <v>0</v>
      </c>
      <c r="M185" s="20">
        <v>70.752537217396394</v>
      </c>
      <c r="N185" s="20" t="s">
        <v>0</v>
      </c>
      <c r="O185" s="20" t="s">
        <v>0</v>
      </c>
    </row>
    <row r="186" spans="1:15" x14ac:dyDescent="0.65">
      <c r="A186" s="1" t="s">
        <v>1552</v>
      </c>
      <c r="B186" s="1" t="s">
        <v>1551</v>
      </c>
      <c r="C186" s="2">
        <v>1</v>
      </c>
      <c r="D186" s="20">
        <v>24.0652431430915</v>
      </c>
      <c r="E186" s="20">
        <v>31.7396824530028</v>
      </c>
      <c r="F186" s="20">
        <v>27.90246279804715</v>
      </c>
      <c r="G186" s="20">
        <v>5.4266480778428878</v>
      </c>
      <c r="H186" s="20">
        <v>45.3169429983814</v>
      </c>
      <c r="I186" s="20">
        <v>45.759770021424899</v>
      </c>
      <c r="J186" s="20">
        <v>45.538356509903153</v>
      </c>
      <c r="K186" s="20">
        <v>0.31312599088670967</v>
      </c>
      <c r="L186" s="20">
        <v>62.047895555808601</v>
      </c>
      <c r="M186" s="20">
        <v>62.330960183824899</v>
      </c>
      <c r="N186" s="20">
        <v>62.189427869816754</v>
      </c>
      <c r="O186" s="20">
        <v>0.20015691798437193</v>
      </c>
    </row>
    <row r="187" spans="1:15" x14ac:dyDescent="0.65">
      <c r="A187" s="1" t="s">
        <v>1558</v>
      </c>
      <c r="B187" s="1" t="s">
        <v>1557</v>
      </c>
      <c r="C187" s="2">
        <v>1</v>
      </c>
      <c r="D187" s="20">
        <v>29.251623675236701</v>
      </c>
      <c r="E187" s="20">
        <v>26.793021910848498</v>
      </c>
      <c r="F187" s="20">
        <v>28.022322793042598</v>
      </c>
      <c r="G187" s="20">
        <v>1.7384939798361083</v>
      </c>
      <c r="H187" s="20">
        <v>29.612658459502601</v>
      </c>
      <c r="I187" s="20" t="s">
        <v>0</v>
      </c>
      <c r="J187" s="20" t="s">
        <v>0</v>
      </c>
      <c r="K187" s="20" t="s">
        <v>0</v>
      </c>
      <c r="L187" s="20" t="s">
        <v>0</v>
      </c>
      <c r="M187" s="20" t="s">
        <v>0</v>
      </c>
      <c r="N187" s="20" t="s">
        <v>0</v>
      </c>
      <c r="O187" s="20" t="s">
        <v>0</v>
      </c>
    </row>
    <row r="188" spans="1:15" x14ac:dyDescent="0.65">
      <c r="A188" s="1" t="s">
        <v>1564</v>
      </c>
      <c r="B188" s="1" t="s">
        <v>1563</v>
      </c>
      <c r="C188" s="2">
        <v>1</v>
      </c>
      <c r="D188" s="20">
        <v>21.859127635300901</v>
      </c>
      <c r="E188" s="20">
        <v>34.832192896709003</v>
      </c>
      <c r="F188" s="20">
        <v>28.345660266004952</v>
      </c>
      <c r="G188" s="20">
        <v>9.1733424191172972</v>
      </c>
      <c r="H188" s="20">
        <v>46.515483767449297</v>
      </c>
      <c r="I188" s="20" t="s">
        <v>0</v>
      </c>
      <c r="J188" s="20" t="s">
        <v>0</v>
      </c>
      <c r="K188" s="20" t="s">
        <v>0</v>
      </c>
      <c r="L188" s="20" t="s">
        <v>0</v>
      </c>
      <c r="M188" s="20" t="s">
        <v>0</v>
      </c>
      <c r="N188" s="20" t="s">
        <v>0</v>
      </c>
      <c r="O188" s="20" t="s">
        <v>0</v>
      </c>
    </row>
    <row r="189" spans="1:15" x14ac:dyDescent="0.65">
      <c r="A189" s="1" t="s">
        <v>1570</v>
      </c>
      <c r="B189" s="1" t="s">
        <v>1569</v>
      </c>
      <c r="C189" s="2">
        <v>1</v>
      </c>
      <c r="D189" s="20">
        <v>33.639916917176002</v>
      </c>
      <c r="E189" s="20">
        <v>23.775839990243298</v>
      </c>
      <c r="F189" s="20">
        <v>28.70787845370965</v>
      </c>
      <c r="G189" s="20">
        <v>6.9749556851798857</v>
      </c>
      <c r="H189" s="20">
        <v>26.166023080501201</v>
      </c>
      <c r="I189" s="20">
        <v>19.694195496450501</v>
      </c>
      <c r="J189" s="20">
        <v>22.930109288475851</v>
      </c>
      <c r="K189" s="20">
        <v>4.5762731713524065</v>
      </c>
      <c r="L189" s="20">
        <v>35.457221046109403</v>
      </c>
      <c r="M189" s="20">
        <v>37.223390564675597</v>
      </c>
      <c r="N189" s="20">
        <v>36.340305805392504</v>
      </c>
      <c r="O189" s="20">
        <v>1.2488704433031359</v>
      </c>
    </row>
    <row r="190" spans="1:15" x14ac:dyDescent="0.65">
      <c r="A190" s="1" t="s">
        <v>1576</v>
      </c>
      <c r="B190" s="1" t="s">
        <v>1575</v>
      </c>
      <c r="C190" s="2">
        <v>0</v>
      </c>
      <c r="D190" s="20">
        <v>36.931993768881</v>
      </c>
      <c r="E190" s="20">
        <v>21.614736429551201</v>
      </c>
      <c r="F190" s="20">
        <v>29.2733650992161</v>
      </c>
      <c r="G190" s="20">
        <v>10.830936533819527</v>
      </c>
      <c r="H190" s="20">
        <v>31.991757400996999</v>
      </c>
      <c r="I190" s="20">
        <v>37.721090130038398</v>
      </c>
      <c r="J190" s="20">
        <v>34.856423765517697</v>
      </c>
      <c r="K190" s="20">
        <v>4.0512500243792013</v>
      </c>
      <c r="L190" s="20" t="s">
        <v>0</v>
      </c>
      <c r="M190" s="20" t="s">
        <v>0</v>
      </c>
      <c r="N190" s="20" t="s">
        <v>0</v>
      </c>
      <c r="O190" s="20" t="s">
        <v>0</v>
      </c>
    </row>
    <row r="191" spans="1:15" x14ac:dyDescent="0.65">
      <c r="A191" s="1" t="s">
        <v>1592</v>
      </c>
      <c r="B191" s="1" t="s">
        <v>1591</v>
      </c>
      <c r="C191" s="2">
        <v>1</v>
      </c>
      <c r="D191" s="20">
        <v>24.448473859172001</v>
      </c>
      <c r="E191" s="20">
        <v>34.875057798386202</v>
      </c>
      <c r="F191" s="20">
        <v>29.661765828779103</v>
      </c>
      <c r="G191" s="20">
        <v>7.3727082080290822</v>
      </c>
      <c r="H191" s="20">
        <v>39.199007727806098</v>
      </c>
      <c r="I191" s="20">
        <v>32.500843739453302</v>
      </c>
      <c r="J191" s="20">
        <v>35.849925733629703</v>
      </c>
      <c r="K191" s="20">
        <v>4.7363171776637927</v>
      </c>
      <c r="L191" s="20">
        <v>45.3438418906658</v>
      </c>
      <c r="M191" s="20">
        <v>44.791338865241201</v>
      </c>
      <c r="N191" s="20">
        <v>45.067590377953501</v>
      </c>
      <c r="O191" s="20">
        <v>0.39067863590381746</v>
      </c>
    </row>
    <row r="192" spans="1:15" x14ac:dyDescent="0.65">
      <c r="A192" s="1" t="s">
        <v>1614</v>
      </c>
      <c r="B192" s="1" t="s">
        <v>1613</v>
      </c>
      <c r="C192" s="2">
        <v>1</v>
      </c>
      <c r="D192" s="20">
        <v>27.457381211461701</v>
      </c>
      <c r="E192" s="20">
        <v>32.3602223995888</v>
      </c>
      <c r="F192" s="20">
        <v>29.90880180552525</v>
      </c>
      <c r="G192" s="20">
        <v>3.4668322512053806</v>
      </c>
      <c r="H192" s="20">
        <v>46.144483579453002</v>
      </c>
      <c r="I192" s="20">
        <v>44.903884827080802</v>
      </c>
      <c r="J192" s="20">
        <v>45.524184203266898</v>
      </c>
      <c r="K192" s="20">
        <v>0.8772357905339534</v>
      </c>
      <c r="L192" s="20">
        <v>45.206079933370603</v>
      </c>
      <c r="M192" s="20">
        <v>45.985653789646499</v>
      </c>
      <c r="N192" s="20">
        <v>45.595866861508554</v>
      </c>
      <c r="O192" s="20">
        <v>0.55124196020843275</v>
      </c>
    </row>
    <row r="193" spans="1:15" x14ac:dyDescent="0.65">
      <c r="A193" s="1" t="s">
        <v>1626</v>
      </c>
      <c r="B193" s="1" t="s">
        <v>1625</v>
      </c>
      <c r="C193" s="2">
        <v>1</v>
      </c>
      <c r="D193" s="20">
        <v>29.075499131174901</v>
      </c>
      <c r="E193" s="20">
        <v>31.503096060058098</v>
      </c>
      <c r="F193" s="20">
        <v>30.2892975956165</v>
      </c>
      <c r="G193" s="20">
        <v>1.7165702504009457</v>
      </c>
      <c r="H193" s="20" t="s">
        <v>0</v>
      </c>
      <c r="I193" s="20" t="s">
        <v>0</v>
      </c>
      <c r="J193" s="20" t="s">
        <v>0</v>
      </c>
      <c r="K193" s="20" t="s">
        <v>0</v>
      </c>
      <c r="L193" s="20" t="s">
        <v>0</v>
      </c>
      <c r="M193" s="20" t="s">
        <v>0</v>
      </c>
      <c r="N193" s="20" t="s">
        <v>0</v>
      </c>
      <c r="O193" s="20" t="s">
        <v>0</v>
      </c>
    </row>
    <row r="194" spans="1:15" x14ac:dyDescent="0.65">
      <c r="A194" s="1" t="s">
        <v>1640</v>
      </c>
      <c r="B194" s="1" t="s">
        <v>1639</v>
      </c>
      <c r="C194" s="2">
        <v>1</v>
      </c>
      <c r="D194" s="20">
        <v>24.0052284402833</v>
      </c>
      <c r="E194" s="20">
        <v>37.0471328116639</v>
      </c>
      <c r="F194" s="20">
        <v>30.526180625973602</v>
      </c>
      <c r="G194" s="20">
        <v>9.222019020589693</v>
      </c>
      <c r="H194" s="20">
        <v>43.856181995800398</v>
      </c>
      <c r="I194" s="20">
        <v>42.181492295683803</v>
      </c>
      <c r="J194" s="20">
        <v>43.018837145742097</v>
      </c>
      <c r="K194" s="20">
        <v>1.1841844433357098</v>
      </c>
      <c r="L194" s="20">
        <v>54.977263518076597</v>
      </c>
      <c r="M194" s="20">
        <v>54.681410314510998</v>
      </c>
      <c r="N194" s="20">
        <v>54.829336916293798</v>
      </c>
      <c r="O194" s="20">
        <v>0.20919980647699926</v>
      </c>
    </row>
    <row r="195" spans="1:15" x14ac:dyDescent="0.65">
      <c r="A195" s="1" t="s">
        <v>1646</v>
      </c>
      <c r="B195" s="1" t="s">
        <v>1645</v>
      </c>
      <c r="C195" s="2">
        <v>1</v>
      </c>
      <c r="D195" s="20">
        <v>28.0140516571165</v>
      </c>
      <c r="E195" s="20">
        <v>33.636834211539202</v>
      </c>
      <c r="F195" s="20">
        <v>30.825442934327853</v>
      </c>
      <c r="G195" s="20">
        <v>3.9759076733697105</v>
      </c>
      <c r="H195" s="20">
        <v>42.824144220378599</v>
      </c>
      <c r="I195" s="20">
        <v>37.577248155407702</v>
      </c>
      <c r="J195" s="20">
        <v>40.200696187893151</v>
      </c>
      <c r="K195" s="20">
        <v>3.7101157877219335</v>
      </c>
      <c r="L195" s="20">
        <v>46.182162615977397</v>
      </c>
      <c r="M195" s="20">
        <v>44.723590313362003</v>
      </c>
      <c r="N195" s="20">
        <v>45.4528764646697</v>
      </c>
      <c r="O195" s="20">
        <v>1.0313663660302224</v>
      </c>
    </row>
    <row r="196" spans="1:15" x14ac:dyDescent="0.65">
      <c r="A196" s="1" t="s">
        <v>1654</v>
      </c>
      <c r="B196" s="1" t="s">
        <v>1653</v>
      </c>
      <c r="C196" s="2">
        <v>1</v>
      </c>
      <c r="D196" s="20">
        <v>42.262946090912799</v>
      </c>
      <c r="E196" s="20">
        <v>19.6593556680325</v>
      </c>
      <c r="F196" s="20">
        <v>30.961150879472648</v>
      </c>
      <c r="G196" s="20">
        <v>15.983152067181971</v>
      </c>
      <c r="H196" s="20">
        <v>24.149334789666099</v>
      </c>
      <c r="I196" s="20">
        <v>24.6409139549956</v>
      </c>
      <c r="J196" s="20">
        <v>24.395124372330848</v>
      </c>
      <c r="K196" s="20">
        <v>0.34759896129451312</v>
      </c>
      <c r="L196" s="20">
        <v>35.9659851313017</v>
      </c>
      <c r="M196" s="20">
        <v>35.614718475356497</v>
      </c>
      <c r="N196" s="20">
        <v>35.790351803329102</v>
      </c>
      <c r="O196" s="20">
        <v>0.24838303442357484</v>
      </c>
    </row>
    <row r="197" spans="1:15" x14ac:dyDescent="0.65">
      <c r="A197" s="1" t="s">
        <v>1660</v>
      </c>
      <c r="B197" s="1" t="s">
        <v>1659</v>
      </c>
      <c r="C197" s="2">
        <v>0</v>
      </c>
      <c r="D197" s="20">
        <v>43.269170765469099</v>
      </c>
      <c r="E197" s="20">
        <v>19.417874727028099</v>
      </c>
      <c r="F197" s="20">
        <v>31.343522746248599</v>
      </c>
      <c r="G197" s="20">
        <v>16.865413168869466</v>
      </c>
      <c r="H197" s="20">
        <v>23.9022905410547</v>
      </c>
      <c r="I197" s="20">
        <v>25.3541943478196</v>
      </c>
      <c r="J197" s="20">
        <v>24.628242444437149</v>
      </c>
      <c r="K197" s="20">
        <v>1.0266510273940235</v>
      </c>
      <c r="L197" s="20">
        <v>33.155973850617002</v>
      </c>
      <c r="M197" s="20">
        <v>34.018224166485197</v>
      </c>
      <c r="N197" s="20">
        <v>33.5870990085511</v>
      </c>
      <c r="O197" s="20">
        <v>0.60970304543064335</v>
      </c>
    </row>
    <row r="198" spans="1:15" x14ac:dyDescent="0.65">
      <c r="A198" s="1" t="s">
        <v>1686</v>
      </c>
      <c r="B198" s="1" t="s">
        <v>1685</v>
      </c>
      <c r="C198" s="2">
        <v>1</v>
      </c>
      <c r="D198" s="20">
        <v>29.882623511758698</v>
      </c>
      <c r="E198" s="20">
        <v>33.277731442869097</v>
      </c>
      <c r="F198" s="20">
        <v>31.580177477313896</v>
      </c>
      <c r="G198" s="20">
        <v>2.4007038409483927</v>
      </c>
      <c r="H198" s="20">
        <v>45.298995689560897</v>
      </c>
      <c r="I198" s="20">
        <v>39.610973893824003</v>
      </c>
      <c r="J198" s="20">
        <v>42.454984791692453</v>
      </c>
      <c r="K198" s="20">
        <v>4.0220387833024409</v>
      </c>
      <c r="L198" s="20" t="s">
        <v>0</v>
      </c>
      <c r="M198" s="20" t="s">
        <v>0</v>
      </c>
      <c r="N198" s="20" t="s">
        <v>0</v>
      </c>
      <c r="O198" s="20" t="s">
        <v>0</v>
      </c>
    </row>
    <row r="199" spans="1:15" x14ac:dyDescent="0.65">
      <c r="A199" s="1" t="s">
        <v>1692</v>
      </c>
      <c r="B199" s="1" t="s">
        <v>1691</v>
      </c>
      <c r="C199" s="2">
        <v>1</v>
      </c>
      <c r="D199" s="20">
        <v>34.0717299578059</v>
      </c>
      <c r="E199" s="20">
        <v>30.592187456620099</v>
      </c>
      <c r="F199" s="20">
        <v>32.331958707212998</v>
      </c>
      <c r="G199" s="20">
        <v>2.4604080980152805</v>
      </c>
      <c r="H199" s="20">
        <v>36.246039285190598</v>
      </c>
      <c r="I199" s="20">
        <v>35.116757395067602</v>
      </c>
      <c r="J199" s="20">
        <v>35.6813983401291</v>
      </c>
      <c r="K199" s="20">
        <v>0.79852288237713243</v>
      </c>
      <c r="L199" s="20" t="s">
        <v>0</v>
      </c>
      <c r="M199" s="20" t="s">
        <v>0</v>
      </c>
      <c r="N199" s="20" t="s">
        <v>0</v>
      </c>
      <c r="O199" s="20" t="s">
        <v>0</v>
      </c>
    </row>
    <row r="200" spans="1:15" x14ac:dyDescent="0.65">
      <c r="A200" s="1" t="s">
        <v>1694</v>
      </c>
      <c r="B200" s="1" t="s">
        <v>1693</v>
      </c>
      <c r="C200" s="2">
        <v>1</v>
      </c>
      <c r="D200" s="20">
        <v>29.7170408062861</v>
      </c>
      <c r="E200" s="20">
        <v>35.999590397378597</v>
      </c>
      <c r="F200" s="20">
        <v>32.858315601832345</v>
      </c>
      <c r="G200" s="20">
        <v>4.4424334190022758</v>
      </c>
      <c r="H200" s="20">
        <v>41.511916946922099</v>
      </c>
      <c r="I200" s="20">
        <v>38.089695648943803</v>
      </c>
      <c r="J200" s="20">
        <v>39.800806297932951</v>
      </c>
      <c r="K200" s="20">
        <v>2.4198758865214818</v>
      </c>
      <c r="L200" s="20">
        <v>49.023286162880801</v>
      </c>
      <c r="M200" s="20">
        <v>47.745751729615598</v>
      </c>
      <c r="N200" s="20">
        <v>48.3845189462482</v>
      </c>
      <c r="O200" s="20">
        <v>0.90335326096113755</v>
      </c>
    </row>
    <row r="201" spans="1:15" x14ac:dyDescent="0.65">
      <c r="A201" s="1" t="s">
        <v>1704</v>
      </c>
      <c r="B201" s="1" t="s">
        <v>1703</v>
      </c>
      <c r="C201" s="2">
        <v>1</v>
      </c>
      <c r="D201" s="20">
        <v>34.750977104117901</v>
      </c>
      <c r="E201" s="20">
        <v>33.6874423909656</v>
      </c>
      <c r="F201" s="20">
        <v>34.219209747541754</v>
      </c>
      <c r="G201" s="20">
        <v>0.75203260769728142</v>
      </c>
      <c r="H201" s="20">
        <v>44.053127150457897</v>
      </c>
      <c r="I201" s="20">
        <v>45.054945054945101</v>
      </c>
      <c r="J201" s="20">
        <v>44.554036102701502</v>
      </c>
      <c r="K201" s="20">
        <v>0.70839223377699911</v>
      </c>
      <c r="L201" s="20">
        <v>46.426084068188899</v>
      </c>
      <c r="M201" s="20">
        <v>45.793875792087</v>
      </c>
      <c r="N201" s="20">
        <v>46.109979930137953</v>
      </c>
      <c r="O201" s="20">
        <v>0.44703875915390989</v>
      </c>
    </row>
    <row r="202" spans="1:15" x14ac:dyDescent="0.65">
      <c r="A202" s="1" t="s">
        <v>1716</v>
      </c>
      <c r="B202" s="1" t="s">
        <v>1715</v>
      </c>
      <c r="C202" s="2">
        <v>0</v>
      </c>
      <c r="D202" s="20">
        <v>28.685531720675499</v>
      </c>
      <c r="E202" s="20">
        <v>39.781164752711398</v>
      </c>
      <c r="F202" s="20">
        <v>34.233348236693445</v>
      </c>
      <c r="G202" s="20">
        <v>7.8457973585100573</v>
      </c>
      <c r="H202" s="20" t="s">
        <v>0</v>
      </c>
      <c r="I202" s="20" t="s">
        <v>0</v>
      </c>
      <c r="J202" s="20" t="s">
        <v>0</v>
      </c>
      <c r="K202" s="20" t="s">
        <v>0</v>
      </c>
      <c r="L202" s="20" t="s">
        <v>0</v>
      </c>
      <c r="M202" s="20" t="s">
        <v>0</v>
      </c>
      <c r="N202" s="20" t="s">
        <v>0</v>
      </c>
      <c r="O202" s="20" t="s">
        <v>0</v>
      </c>
    </row>
    <row r="203" spans="1:15" x14ac:dyDescent="0.65">
      <c r="A203" s="1" t="s">
        <v>1718</v>
      </c>
      <c r="B203" s="1" t="s">
        <v>1717</v>
      </c>
      <c r="C203" s="2">
        <v>0</v>
      </c>
      <c r="D203" s="20">
        <v>17.112188652658599</v>
      </c>
      <c r="E203" s="20">
        <v>54.859386990475301</v>
      </c>
      <c r="F203" s="20">
        <v>35.985787821566952</v>
      </c>
      <c r="G203" s="20">
        <v>26.691299915463755</v>
      </c>
      <c r="H203" s="20" t="s">
        <v>0</v>
      </c>
      <c r="I203" s="20" t="s">
        <v>0</v>
      </c>
      <c r="J203" s="20" t="s">
        <v>0</v>
      </c>
      <c r="K203" s="20" t="s">
        <v>0</v>
      </c>
      <c r="L203" s="20" t="s">
        <v>0</v>
      </c>
      <c r="M203" s="20" t="s">
        <v>0</v>
      </c>
      <c r="N203" s="20" t="s">
        <v>0</v>
      </c>
      <c r="O203" s="20" t="s">
        <v>0</v>
      </c>
    </row>
    <row r="204" spans="1:15" x14ac:dyDescent="0.65">
      <c r="A204" s="1" t="s">
        <v>1752</v>
      </c>
      <c r="B204" s="1" t="s">
        <v>1751</v>
      </c>
      <c r="C204" s="2">
        <v>1</v>
      </c>
      <c r="D204" s="20">
        <v>29.682445925800899</v>
      </c>
      <c r="E204" s="20">
        <v>42.297261428027397</v>
      </c>
      <c r="F204" s="20">
        <v>35.989853676914151</v>
      </c>
      <c r="G204" s="20">
        <v>8.9200215850414981</v>
      </c>
      <c r="H204" s="20">
        <v>62.269846060971901</v>
      </c>
      <c r="I204" s="20">
        <v>59.934292239272402</v>
      </c>
      <c r="J204" s="20">
        <v>61.102069150122148</v>
      </c>
      <c r="K204" s="20">
        <v>1.6514859451498722</v>
      </c>
      <c r="L204" s="20">
        <v>67.422465467813396</v>
      </c>
      <c r="M204" s="20">
        <v>67.869421328278094</v>
      </c>
      <c r="N204" s="20">
        <v>67.645943398045745</v>
      </c>
      <c r="O204" s="20">
        <v>0.3160455198256561</v>
      </c>
    </row>
    <row r="205" spans="1:15" x14ac:dyDescent="0.65">
      <c r="A205" s="1" t="s">
        <v>1760</v>
      </c>
      <c r="B205" s="1" t="s">
        <v>1759</v>
      </c>
      <c r="C205" s="2">
        <v>1</v>
      </c>
      <c r="D205" s="20">
        <v>33.189021620032598</v>
      </c>
      <c r="E205" s="20">
        <v>39.470976333151697</v>
      </c>
      <c r="F205" s="20">
        <v>36.329998976592151</v>
      </c>
      <c r="G205" s="20">
        <v>4.442012776753308</v>
      </c>
      <c r="H205" s="20">
        <v>48.881005203913702</v>
      </c>
      <c r="I205" s="20">
        <v>44.112534999525003</v>
      </c>
      <c r="J205" s="20">
        <v>46.496770101719349</v>
      </c>
      <c r="K205" s="20">
        <v>3.3718176174092513</v>
      </c>
      <c r="L205" s="20">
        <v>54.377480724485601</v>
      </c>
      <c r="M205" s="20">
        <v>56.9076962854434</v>
      </c>
      <c r="N205" s="20">
        <v>55.6425885049645</v>
      </c>
      <c r="O205" s="20">
        <v>1.7891325810169842</v>
      </c>
    </row>
    <row r="206" spans="1:15" x14ac:dyDescent="0.65">
      <c r="A206" s="1" t="s">
        <v>1798</v>
      </c>
      <c r="B206" s="1" t="s">
        <v>1797</v>
      </c>
      <c r="C206" s="2">
        <v>1</v>
      </c>
      <c r="D206" s="20">
        <v>30.041065894319999</v>
      </c>
      <c r="E206" s="20">
        <v>42.9480998864667</v>
      </c>
      <c r="F206" s="20">
        <v>36.494582890393346</v>
      </c>
      <c r="G206" s="20">
        <v>9.1266512608522437</v>
      </c>
      <c r="H206" s="20" t="s">
        <v>0</v>
      </c>
      <c r="I206" s="20" t="s">
        <v>0</v>
      </c>
      <c r="J206" s="20" t="s">
        <v>0</v>
      </c>
      <c r="K206" s="20" t="s">
        <v>0</v>
      </c>
      <c r="L206" s="20" t="s">
        <v>0</v>
      </c>
      <c r="M206" s="20" t="s">
        <v>0</v>
      </c>
      <c r="N206" s="20" t="s">
        <v>0</v>
      </c>
      <c r="O206" s="20" t="s">
        <v>0</v>
      </c>
    </row>
    <row r="207" spans="1:15" x14ac:dyDescent="0.65">
      <c r="A207" s="1" t="s">
        <v>1808</v>
      </c>
      <c r="B207" s="1" t="s">
        <v>1807</v>
      </c>
      <c r="C207" s="2">
        <v>1</v>
      </c>
      <c r="D207" s="20">
        <v>34.720735305637497</v>
      </c>
      <c r="E207" s="20">
        <v>39.481599380291598</v>
      </c>
      <c r="F207" s="20">
        <v>37.101167342964544</v>
      </c>
      <c r="G207" s="20">
        <v>3.3664392714953326</v>
      </c>
      <c r="H207" s="20">
        <v>66.021066938498095</v>
      </c>
      <c r="I207" s="20">
        <v>71.762579770712094</v>
      </c>
      <c r="J207" s="20">
        <v>68.891823354605094</v>
      </c>
      <c r="K207" s="20">
        <v>4.0598626579280994</v>
      </c>
      <c r="L207" s="20">
        <v>53.438562182800197</v>
      </c>
      <c r="M207" s="20">
        <v>50.290798826862797</v>
      </c>
      <c r="N207" s="20">
        <v>51.864680504831497</v>
      </c>
      <c r="O207" s="20">
        <v>2.2258048145538596</v>
      </c>
    </row>
    <row r="208" spans="1:15" x14ac:dyDescent="0.65">
      <c r="A208" s="1" t="s">
        <v>1830</v>
      </c>
      <c r="B208" s="1" t="s">
        <v>1829</v>
      </c>
      <c r="C208" s="2">
        <v>1</v>
      </c>
      <c r="D208" s="20">
        <v>36.131212037989201</v>
      </c>
      <c r="E208" s="20">
        <v>38.5077049845654</v>
      </c>
      <c r="F208" s="20">
        <v>37.319458511277304</v>
      </c>
      <c r="G208" s="20">
        <v>1.6804342779660302</v>
      </c>
      <c r="H208" s="20">
        <v>64.486114070601602</v>
      </c>
      <c r="I208" s="20">
        <v>66.668888740750603</v>
      </c>
      <c r="J208" s="20">
        <v>65.577501405676102</v>
      </c>
      <c r="K208" s="20">
        <v>1.5434547710645885</v>
      </c>
      <c r="L208" s="20">
        <v>53.104483211404997</v>
      </c>
      <c r="M208" s="20">
        <v>52.319649072617203</v>
      </c>
      <c r="N208" s="20">
        <v>52.712066142011096</v>
      </c>
      <c r="O208" s="20">
        <v>0.55496154164355294</v>
      </c>
    </row>
    <row r="209" spans="1:15" x14ac:dyDescent="0.65">
      <c r="A209" s="1" t="s">
        <v>1838</v>
      </c>
      <c r="B209" s="1" t="s">
        <v>1837</v>
      </c>
      <c r="C209" s="2">
        <v>0</v>
      </c>
      <c r="D209" s="20">
        <v>35.556214314253701</v>
      </c>
      <c r="E209" s="20">
        <v>39.675090034928097</v>
      </c>
      <c r="F209" s="20">
        <v>37.615652174590899</v>
      </c>
      <c r="G209" s="20">
        <v>2.9124849529534935</v>
      </c>
      <c r="H209" s="20">
        <v>25.170424358523501</v>
      </c>
      <c r="I209" s="20">
        <v>27.455802447641201</v>
      </c>
      <c r="J209" s="20">
        <v>26.313113403082351</v>
      </c>
      <c r="K209" s="20">
        <v>1.6160063443902792</v>
      </c>
      <c r="L209" s="20">
        <v>34.664863416896999</v>
      </c>
      <c r="M209" s="20">
        <v>37.099797461347798</v>
      </c>
      <c r="N209" s="20">
        <v>35.882330439122399</v>
      </c>
      <c r="O209" s="20">
        <v>1.7217583745731462</v>
      </c>
    </row>
    <row r="210" spans="1:15" x14ac:dyDescent="0.65">
      <c r="A210" s="1" t="s">
        <v>1864</v>
      </c>
      <c r="B210" s="1" t="s">
        <v>1863</v>
      </c>
      <c r="C210" s="2">
        <v>1</v>
      </c>
      <c r="D210" s="20">
        <v>29.655240332871401</v>
      </c>
      <c r="E210" s="20">
        <v>45.861665728268903</v>
      </c>
      <c r="F210" s="20">
        <v>37.758453030570152</v>
      </c>
      <c r="G210" s="20">
        <v>11.459673295879451</v>
      </c>
      <c r="H210" s="20">
        <v>57.928394126803802</v>
      </c>
      <c r="I210" s="20">
        <v>54.613534244088399</v>
      </c>
      <c r="J210" s="20">
        <v>56.270964185446104</v>
      </c>
      <c r="K210" s="20">
        <v>2.3439599017513051</v>
      </c>
      <c r="L210" s="20">
        <v>69.960949234004204</v>
      </c>
      <c r="M210" s="20">
        <v>69.256310142343295</v>
      </c>
      <c r="N210" s="20">
        <v>69.60862968817375</v>
      </c>
      <c r="O210" s="20">
        <v>0.49825508000255758</v>
      </c>
    </row>
    <row r="211" spans="1:15" x14ac:dyDescent="0.65">
      <c r="A211" s="1" t="s">
        <v>1870</v>
      </c>
      <c r="B211" s="1" t="s">
        <v>1869</v>
      </c>
      <c r="C211" s="2">
        <v>1</v>
      </c>
      <c r="D211" s="20">
        <v>34.507397389464899</v>
      </c>
      <c r="E211" s="20">
        <v>41.0353021645941</v>
      </c>
      <c r="F211" s="20">
        <v>37.771349777029499</v>
      </c>
      <c r="G211" s="20">
        <v>4.6159257334339028</v>
      </c>
      <c r="H211" s="20">
        <v>43.739310468989103</v>
      </c>
      <c r="I211" s="20">
        <v>41.124521636738301</v>
      </c>
      <c r="J211" s="20">
        <v>42.431916052863698</v>
      </c>
      <c r="K211" s="20">
        <v>1.8489349146553962</v>
      </c>
      <c r="L211" s="20">
        <v>54.673193726770002</v>
      </c>
      <c r="M211" s="20">
        <v>54.079992652798801</v>
      </c>
      <c r="N211" s="20">
        <v>54.376593189784401</v>
      </c>
      <c r="O211" s="20">
        <v>0.41945650201217916</v>
      </c>
    </row>
    <row r="212" spans="1:15" x14ac:dyDescent="0.65">
      <c r="A212" s="1" t="s">
        <v>1888</v>
      </c>
      <c r="B212" s="1" t="s">
        <v>1887</v>
      </c>
      <c r="C212" s="2">
        <v>1</v>
      </c>
      <c r="D212" s="20">
        <v>37.062584965510297</v>
      </c>
      <c r="E212" s="20">
        <v>39.240752442521703</v>
      </c>
      <c r="F212" s="20">
        <v>38.151668704016004</v>
      </c>
      <c r="G212" s="20">
        <v>1.540196993554759</v>
      </c>
      <c r="H212" s="20">
        <v>53.5359167363628</v>
      </c>
      <c r="I212" s="20">
        <v>50.4459861248761</v>
      </c>
      <c r="J212" s="20">
        <v>51.990951430619447</v>
      </c>
      <c r="K212" s="20">
        <v>2.1849108887781412</v>
      </c>
      <c r="L212" s="20">
        <v>60.628371195716397</v>
      </c>
      <c r="M212" s="20">
        <v>61.948249619482503</v>
      </c>
      <c r="N212" s="20">
        <v>61.288310407599454</v>
      </c>
      <c r="O212" s="20">
        <v>0.93329498378682507</v>
      </c>
    </row>
    <row r="213" spans="1:15" x14ac:dyDescent="0.65">
      <c r="A213" s="1" t="s">
        <v>1890</v>
      </c>
      <c r="B213" s="1" t="s">
        <v>1889</v>
      </c>
      <c r="C213" s="2">
        <v>1</v>
      </c>
      <c r="D213" s="20">
        <v>32.423757103952497</v>
      </c>
      <c r="E213" s="20">
        <v>44.082534179550997</v>
      </c>
      <c r="F213" s="20">
        <v>38.253145641751743</v>
      </c>
      <c r="G213" s="20">
        <v>8.2440003304980127</v>
      </c>
      <c r="H213" s="20">
        <v>45.020205074635101</v>
      </c>
      <c r="I213" s="20">
        <v>42.268945888683</v>
      </c>
      <c r="J213" s="20">
        <v>43.644575481659047</v>
      </c>
      <c r="K213" s="20">
        <v>1.9454340271885111</v>
      </c>
      <c r="L213" s="20">
        <v>53.150620754275003</v>
      </c>
      <c r="M213" s="20">
        <v>49.852566545644201</v>
      </c>
      <c r="N213" s="20">
        <v>51.501593649959602</v>
      </c>
      <c r="O213" s="20">
        <v>2.3320764956436726</v>
      </c>
    </row>
    <row r="214" spans="1:15" x14ac:dyDescent="0.65">
      <c r="A214" s="1" t="s">
        <v>1892</v>
      </c>
      <c r="B214" s="1" t="s">
        <v>1891</v>
      </c>
      <c r="C214" s="2">
        <v>1</v>
      </c>
      <c r="D214" s="20">
        <v>36.352353371734097</v>
      </c>
      <c r="E214" s="20">
        <v>42.143691926730803</v>
      </c>
      <c r="F214" s="20">
        <v>39.248022649232453</v>
      </c>
      <c r="G214" s="20">
        <v>4.095094764385272</v>
      </c>
      <c r="H214" s="20">
        <v>57.281387500534002</v>
      </c>
      <c r="I214" s="20">
        <v>72.098992773639097</v>
      </c>
      <c r="J214" s="20">
        <v>64.690190137086546</v>
      </c>
      <c r="K214" s="20">
        <v>10.477629169558147</v>
      </c>
      <c r="L214" s="20" t="s">
        <v>0</v>
      </c>
      <c r="M214" s="20" t="s">
        <v>0</v>
      </c>
      <c r="N214" s="20" t="s">
        <v>0</v>
      </c>
      <c r="O214" s="20" t="s">
        <v>0</v>
      </c>
    </row>
    <row r="215" spans="1:15" x14ac:dyDescent="0.65">
      <c r="A215" s="1" t="s">
        <v>1902</v>
      </c>
      <c r="B215" s="1" t="s">
        <v>1901</v>
      </c>
      <c r="C215" s="2">
        <v>1</v>
      </c>
      <c r="D215" s="20">
        <v>32.804279023511803</v>
      </c>
      <c r="E215" s="20">
        <v>46.092225420750196</v>
      </c>
      <c r="F215" s="20">
        <v>39.448252222131003</v>
      </c>
      <c r="G215" s="20">
        <v>9.3959970055306066</v>
      </c>
      <c r="H215" s="20">
        <v>54.277353573224801</v>
      </c>
      <c r="I215" s="20">
        <v>48.983756428046703</v>
      </c>
      <c r="J215" s="20">
        <v>51.630555000635752</v>
      </c>
      <c r="K215" s="20">
        <v>3.7431384382251816</v>
      </c>
      <c r="L215" s="20">
        <v>48.477244975243302</v>
      </c>
      <c r="M215" s="20">
        <v>49.390151323447498</v>
      </c>
      <c r="N215" s="20">
        <v>48.933698149345403</v>
      </c>
      <c r="O215" s="20">
        <v>0.64552226940343438</v>
      </c>
    </row>
    <row r="216" spans="1:15" x14ac:dyDescent="0.65">
      <c r="A216" s="1" t="s">
        <v>1914</v>
      </c>
      <c r="B216" s="1" t="s">
        <v>1913</v>
      </c>
      <c r="C216" s="2">
        <v>1</v>
      </c>
      <c r="D216" s="20">
        <v>36.680407018343701</v>
      </c>
      <c r="E216" s="20">
        <v>43.627672048344898</v>
      </c>
      <c r="F216" s="20">
        <v>40.154039533344303</v>
      </c>
      <c r="G216" s="20">
        <v>4.91245821341401</v>
      </c>
      <c r="H216" s="20">
        <v>56.7080826009784</v>
      </c>
      <c r="I216" s="20" t="s">
        <v>0</v>
      </c>
      <c r="J216" s="20" t="s">
        <v>0</v>
      </c>
      <c r="K216" s="20" t="s">
        <v>0</v>
      </c>
      <c r="L216" s="20" t="s">
        <v>0</v>
      </c>
      <c r="M216" s="20" t="s">
        <v>0</v>
      </c>
      <c r="N216" s="20" t="s">
        <v>0</v>
      </c>
      <c r="O216" s="20" t="s">
        <v>0</v>
      </c>
    </row>
    <row r="217" spans="1:15" x14ac:dyDescent="0.65">
      <c r="A217" s="1" t="s">
        <v>1922</v>
      </c>
      <c r="B217" s="1" t="s">
        <v>1921</v>
      </c>
      <c r="C217" s="2">
        <v>0</v>
      </c>
      <c r="D217" s="20">
        <v>33.434955967223402</v>
      </c>
      <c r="E217" s="20">
        <v>47.095265555314498</v>
      </c>
      <c r="F217" s="20">
        <v>40.26511076126895</v>
      </c>
      <c r="G217" s="20">
        <v>9.6592975428468222</v>
      </c>
      <c r="H217" s="20">
        <v>37.318222846254102</v>
      </c>
      <c r="I217" s="20" t="s">
        <v>0</v>
      </c>
      <c r="J217" s="20" t="s">
        <v>0</v>
      </c>
      <c r="K217" s="20" t="s">
        <v>0</v>
      </c>
      <c r="L217" s="20" t="s">
        <v>0</v>
      </c>
      <c r="M217" s="20" t="s">
        <v>0</v>
      </c>
      <c r="N217" s="20" t="s">
        <v>0</v>
      </c>
      <c r="O217" s="20" t="s">
        <v>0</v>
      </c>
    </row>
    <row r="218" spans="1:15" x14ac:dyDescent="0.65">
      <c r="A218" s="1" t="s">
        <v>1932</v>
      </c>
      <c r="B218" s="1" t="s">
        <v>1931</v>
      </c>
      <c r="C218" s="2">
        <v>1</v>
      </c>
      <c r="D218" s="20">
        <v>39.989678224654597</v>
      </c>
      <c r="E218" s="20">
        <v>41.1778546387144</v>
      </c>
      <c r="F218" s="20">
        <v>40.583766431684495</v>
      </c>
      <c r="G218" s="20">
        <v>0.84016759962760224</v>
      </c>
      <c r="H218" s="20">
        <v>65.400318317071495</v>
      </c>
      <c r="I218" s="20">
        <v>73.5708433543886</v>
      </c>
      <c r="J218" s="20">
        <v>69.485580835730048</v>
      </c>
      <c r="K218" s="20">
        <v>5.7774336597413942</v>
      </c>
      <c r="L218" s="20">
        <v>53.819155814168298</v>
      </c>
      <c r="M218" s="20">
        <v>49.266134637531898</v>
      </c>
      <c r="N218" s="20">
        <v>51.542645225850094</v>
      </c>
      <c r="O218" s="20">
        <v>3.2194721488855516</v>
      </c>
    </row>
    <row r="219" spans="1:15" x14ac:dyDescent="0.65">
      <c r="A219" s="1" t="s">
        <v>1938</v>
      </c>
      <c r="B219" s="1" t="s">
        <v>1937</v>
      </c>
      <c r="C219" s="2">
        <v>1</v>
      </c>
      <c r="D219" s="20">
        <v>37.814812511659703</v>
      </c>
      <c r="E219" s="20">
        <v>45.036825327030897</v>
      </c>
      <c r="F219" s="20">
        <v>41.425818919345303</v>
      </c>
      <c r="G219" s="20">
        <v>5.1067342355651206</v>
      </c>
      <c r="H219" s="20">
        <v>55.589110449882298</v>
      </c>
      <c r="I219" s="20">
        <v>58.151991965182503</v>
      </c>
      <c r="J219" s="20">
        <v>56.870551207532401</v>
      </c>
      <c r="K219" s="20">
        <v>1.8122308988464295</v>
      </c>
      <c r="L219" s="20">
        <v>70.202622169249096</v>
      </c>
      <c r="M219" s="20">
        <v>68.032734479892596</v>
      </c>
      <c r="N219" s="20">
        <v>69.117678324570846</v>
      </c>
      <c r="O219" s="20">
        <v>1.5343422995571898</v>
      </c>
    </row>
    <row r="220" spans="1:15" x14ac:dyDescent="0.65">
      <c r="A220" s="1" t="s">
        <v>1940</v>
      </c>
      <c r="B220" s="1" t="s">
        <v>1939</v>
      </c>
      <c r="C220" s="2">
        <v>1</v>
      </c>
      <c r="D220" s="20">
        <v>35.568670910543503</v>
      </c>
      <c r="E220" s="20">
        <v>47.591570628219799</v>
      </c>
      <c r="F220" s="20">
        <v>41.580120769381651</v>
      </c>
      <c r="G220" s="20">
        <v>8.5014739198947193</v>
      </c>
      <c r="H220" s="20">
        <v>62.892871720657503</v>
      </c>
      <c r="I220" s="20">
        <v>76.627868929088905</v>
      </c>
      <c r="J220" s="20">
        <v>69.760370324873207</v>
      </c>
      <c r="K220" s="20">
        <v>9.7121096656601438</v>
      </c>
      <c r="L220" s="20">
        <v>79.4787605171352</v>
      </c>
      <c r="M220" s="20">
        <v>86.616702355460404</v>
      </c>
      <c r="N220" s="20">
        <v>83.047731436297795</v>
      </c>
      <c r="O220" s="20">
        <v>5.0472870775949232</v>
      </c>
    </row>
    <row r="221" spans="1:15" x14ac:dyDescent="0.65">
      <c r="A221" s="1" t="s">
        <v>1944</v>
      </c>
      <c r="B221" s="1" t="s">
        <v>1943</v>
      </c>
      <c r="C221" s="2">
        <v>1</v>
      </c>
      <c r="D221" s="20">
        <v>36.686420503469598</v>
      </c>
      <c r="E221" s="20">
        <v>47.785314097442999</v>
      </c>
      <c r="F221" s="20">
        <v>42.235867300456299</v>
      </c>
      <c r="G221" s="20">
        <v>7.8481029239665157</v>
      </c>
      <c r="H221" s="20">
        <v>46.9608571125491</v>
      </c>
      <c r="I221" s="20">
        <v>43.748804662099097</v>
      </c>
      <c r="J221" s="20">
        <v>45.354830887324098</v>
      </c>
      <c r="K221" s="20">
        <v>2.2712640692400639</v>
      </c>
      <c r="L221" s="20">
        <v>54.452288772489197</v>
      </c>
      <c r="M221" s="20">
        <v>54.869573066161202</v>
      </c>
      <c r="N221" s="20">
        <v>54.660930919325196</v>
      </c>
      <c r="O221" s="20">
        <v>0.29506455373811308</v>
      </c>
    </row>
    <row r="222" spans="1:15" x14ac:dyDescent="0.65">
      <c r="A222" s="1" t="s">
        <v>1946</v>
      </c>
      <c r="B222" s="1" t="s">
        <v>1945</v>
      </c>
      <c r="C222" s="2">
        <v>1</v>
      </c>
      <c r="D222" s="20">
        <v>34.646502934372002</v>
      </c>
      <c r="E222" s="20">
        <v>50.568462679189302</v>
      </c>
      <c r="F222" s="20">
        <v>42.607482806780652</v>
      </c>
      <c r="G222" s="20">
        <v>11.258525705339544</v>
      </c>
      <c r="H222" s="20">
        <v>49.100607738743598</v>
      </c>
      <c r="I222" s="20">
        <v>50.084855745233099</v>
      </c>
      <c r="J222" s="20">
        <v>49.592731741988345</v>
      </c>
      <c r="K222" s="20">
        <v>0.69596843975806744</v>
      </c>
      <c r="L222" s="20" t="s">
        <v>0</v>
      </c>
      <c r="M222" s="20" t="s">
        <v>0</v>
      </c>
      <c r="N222" s="20" t="s">
        <v>0</v>
      </c>
      <c r="O222" s="20" t="s">
        <v>0</v>
      </c>
    </row>
    <row r="223" spans="1:15" x14ac:dyDescent="0.65">
      <c r="A223" s="1" t="s">
        <v>1950</v>
      </c>
      <c r="B223" s="1" t="s">
        <v>1949</v>
      </c>
      <c r="C223" s="2">
        <v>1</v>
      </c>
      <c r="D223" s="20">
        <v>38.219740028666003</v>
      </c>
      <c r="E223" s="20">
        <v>48.772853710638302</v>
      </c>
      <c r="F223" s="20">
        <v>43.496296869652156</v>
      </c>
      <c r="G223" s="20">
        <v>7.4621782471551068</v>
      </c>
      <c r="H223" s="20">
        <v>59.405699439798703</v>
      </c>
      <c r="I223" s="20">
        <v>54.613534244088399</v>
      </c>
      <c r="J223" s="20">
        <v>57.009616841943554</v>
      </c>
      <c r="K223" s="20">
        <v>3.3885725064529142</v>
      </c>
      <c r="L223" s="20" t="s">
        <v>0</v>
      </c>
      <c r="M223" s="20" t="s">
        <v>0</v>
      </c>
      <c r="N223" s="20" t="s">
        <v>0</v>
      </c>
      <c r="O223" s="20" t="s">
        <v>0</v>
      </c>
    </row>
    <row r="224" spans="1:15" x14ac:dyDescent="0.65">
      <c r="A224" s="1" t="s">
        <v>1958</v>
      </c>
      <c r="B224" s="1" t="s">
        <v>1957</v>
      </c>
      <c r="C224" s="2">
        <v>1</v>
      </c>
      <c r="D224" s="20">
        <v>35.068308139836901</v>
      </c>
      <c r="E224" s="20">
        <v>52.267303102625299</v>
      </c>
      <c r="F224" s="20">
        <v>43.667805621231096</v>
      </c>
      <c r="G224" s="20">
        <v>12.161525967780968</v>
      </c>
      <c r="H224" s="20">
        <v>59.514170040485801</v>
      </c>
      <c r="I224" s="20">
        <v>62.142721938292603</v>
      </c>
      <c r="J224" s="20">
        <v>60.828445989389202</v>
      </c>
      <c r="K224" s="20">
        <v>1.8586668716399581</v>
      </c>
      <c r="L224" s="20">
        <v>68.348420586187302</v>
      </c>
      <c r="M224" s="20">
        <v>58.602417618811103</v>
      </c>
      <c r="N224" s="20">
        <v>63.475419102499202</v>
      </c>
      <c r="O224" s="20">
        <v>6.8914647876959254</v>
      </c>
    </row>
    <row r="225" spans="1:15" x14ac:dyDescent="0.65">
      <c r="A225" s="1" t="s">
        <v>1960</v>
      </c>
      <c r="B225" s="1" t="s">
        <v>1959</v>
      </c>
      <c r="C225" s="2">
        <v>1</v>
      </c>
      <c r="D225" s="20">
        <v>39.459983048795301</v>
      </c>
      <c r="E225" s="20">
        <v>48.874210106546101</v>
      </c>
      <c r="F225" s="20">
        <v>44.167096577670705</v>
      </c>
      <c r="G225" s="20">
        <v>6.6568637921654199</v>
      </c>
      <c r="H225" s="20">
        <v>51.867539468617601</v>
      </c>
      <c r="I225" s="20">
        <v>50.561131161318997</v>
      </c>
      <c r="J225" s="20">
        <v>51.214335314968295</v>
      </c>
      <c r="K225" s="20">
        <v>0.92377017308928178</v>
      </c>
      <c r="L225" s="20">
        <v>64.094646511794906</v>
      </c>
      <c r="M225" s="20">
        <v>58.303798523954498</v>
      </c>
      <c r="N225" s="20">
        <v>61.199222517874702</v>
      </c>
      <c r="O225" s="20">
        <v>4.0947478810224265</v>
      </c>
    </row>
    <row r="226" spans="1:15" x14ac:dyDescent="0.65">
      <c r="A226" s="1" t="s">
        <v>2010</v>
      </c>
      <c r="B226" s="1" t="s">
        <v>2009</v>
      </c>
      <c r="C226" s="2">
        <v>1</v>
      </c>
      <c r="D226" s="20">
        <v>46.091934814367598</v>
      </c>
      <c r="E226" s="20">
        <v>47.174356319531803</v>
      </c>
      <c r="F226" s="20">
        <v>46.6331455669497</v>
      </c>
      <c r="G226" s="20">
        <v>0.76538758640375937</v>
      </c>
      <c r="H226" s="20">
        <v>41.985937391223601</v>
      </c>
      <c r="I226" s="20">
        <v>36.1197881732176</v>
      </c>
      <c r="J226" s="20">
        <v>39.0528627822206</v>
      </c>
      <c r="K226" s="20">
        <v>4.1479938915042061</v>
      </c>
      <c r="L226" s="20">
        <v>45.210883310139302</v>
      </c>
      <c r="M226" s="20">
        <v>45.629421007704302</v>
      </c>
      <c r="N226" s="20">
        <v>45.420152158921802</v>
      </c>
      <c r="O226" s="20">
        <v>0.29595084413041595</v>
      </c>
    </row>
    <row r="227" spans="1:15" x14ac:dyDescent="0.65">
      <c r="A227" s="1" t="s">
        <v>2024</v>
      </c>
      <c r="B227" s="1" t="s">
        <v>2023</v>
      </c>
      <c r="C227" s="2">
        <v>1</v>
      </c>
      <c r="D227" s="20">
        <v>52.399086062452398</v>
      </c>
      <c r="E227" s="20">
        <v>52.446621332445702</v>
      </c>
      <c r="F227" s="20">
        <v>52.42285369744905</v>
      </c>
      <c r="G227" s="20">
        <v>3.3612511757798696E-2</v>
      </c>
      <c r="H227" s="20">
        <v>63.731321630639798</v>
      </c>
      <c r="I227" s="20">
        <v>61.222273925857003</v>
      </c>
      <c r="J227" s="20">
        <v>62.476797778248397</v>
      </c>
      <c r="K227" s="20">
        <v>1.7741646463724567</v>
      </c>
      <c r="L227" s="20">
        <v>31.1655056581954</v>
      </c>
      <c r="M227" s="20">
        <v>67.297818764511604</v>
      </c>
      <c r="N227" s="20">
        <v>49.231662211353502</v>
      </c>
      <c r="O227" s="20">
        <v>25.54940361743175</v>
      </c>
    </row>
    <row r="228" spans="1:15" x14ac:dyDescent="0.65">
      <c r="A228" s="1" t="s">
        <v>2044</v>
      </c>
      <c r="B228" s="1" t="s">
        <v>2043</v>
      </c>
      <c r="C228" s="2">
        <v>1</v>
      </c>
      <c r="D228" s="20">
        <v>51.818838834015899</v>
      </c>
      <c r="E228" s="20">
        <v>60.821187901582803</v>
      </c>
      <c r="F228" s="20">
        <v>56.320013367799348</v>
      </c>
      <c r="G228" s="20">
        <v>6.3656220722849506</v>
      </c>
      <c r="H228" s="20">
        <v>69.580823751292797</v>
      </c>
      <c r="I228" s="20">
        <v>68.050097447202802</v>
      </c>
      <c r="J228" s="20">
        <v>68.8154605992478</v>
      </c>
      <c r="K228" s="20">
        <v>1.082386949762657</v>
      </c>
      <c r="L228" s="20">
        <v>55.269278940776502</v>
      </c>
      <c r="M228" s="20">
        <v>63.287932743492803</v>
      </c>
      <c r="N228" s="20">
        <v>59.278605842134652</v>
      </c>
      <c r="O228" s="20">
        <v>5.6700444798879932</v>
      </c>
    </row>
    <row r="229" spans="1:15" x14ac:dyDescent="0.65">
      <c r="A229" s="1" t="s">
        <v>2068</v>
      </c>
      <c r="B229" s="1" t="s">
        <v>2067</v>
      </c>
      <c r="C229" s="2">
        <v>1</v>
      </c>
      <c r="D229" s="20">
        <v>69.396498959480994</v>
      </c>
      <c r="E229" s="20">
        <v>59.265143183021699</v>
      </c>
      <c r="F229" s="20">
        <v>64.33082107125135</v>
      </c>
      <c r="G229" s="20">
        <v>7.163950372147867</v>
      </c>
      <c r="H229" s="20">
        <v>78.421768120320195</v>
      </c>
      <c r="I229" s="20">
        <v>78.507103402325498</v>
      </c>
      <c r="J229" s="20">
        <v>78.464435761322846</v>
      </c>
      <c r="K229" s="20">
        <v>6.0341156580416305E-2</v>
      </c>
      <c r="L229" s="20" t="s">
        <v>0</v>
      </c>
      <c r="M229" s="20">
        <v>76.679104477611901</v>
      </c>
      <c r="N229" s="20" t="s">
        <v>0</v>
      </c>
      <c r="O229" s="20" t="s">
        <v>0</v>
      </c>
    </row>
    <row r="230" spans="1:15" x14ac:dyDescent="0.65">
      <c r="A230" s="1" t="s">
        <v>2086</v>
      </c>
      <c r="B230" s="1" t="s">
        <v>2085</v>
      </c>
      <c r="C230" s="2">
        <v>1</v>
      </c>
      <c r="D230" s="20">
        <v>68.446295595102896</v>
      </c>
      <c r="E230" s="20">
        <v>75.808012386297705</v>
      </c>
      <c r="F230" s="20">
        <v>72.127153990700293</v>
      </c>
      <c r="G230" s="20">
        <v>5.2055198642287204</v>
      </c>
      <c r="H230" s="20">
        <v>86.009289831551797</v>
      </c>
      <c r="I230" s="20">
        <v>66.699966699966694</v>
      </c>
      <c r="J230" s="20">
        <v>76.354628265759246</v>
      </c>
      <c r="K230" s="20">
        <v>13.653753326466047</v>
      </c>
      <c r="L230" s="20">
        <v>80.014389639459594</v>
      </c>
      <c r="M230" s="20">
        <v>79.736164866562603</v>
      </c>
      <c r="N230" s="20">
        <v>79.875277253011092</v>
      </c>
      <c r="O230" s="20">
        <v>0.19673462360954924</v>
      </c>
    </row>
    <row r="231" spans="1:15" x14ac:dyDescent="0.65">
      <c r="A231" s="1" t="s">
        <v>2098</v>
      </c>
      <c r="B231" s="1" t="s">
        <v>2097</v>
      </c>
      <c r="C231" s="2">
        <v>1</v>
      </c>
      <c r="D231" s="20">
        <v>80.538310336103393</v>
      </c>
      <c r="E231" s="20">
        <v>77.423578814286401</v>
      </c>
      <c r="F231" s="20">
        <v>78.980944575194897</v>
      </c>
      <c r="G231" s="20">
        <v>2.2024477806522902</v>
      </c>
      <c r="H231" s="20">
        <v>79.793081150986097</v>
      </c>
      <c r="I231" s="20">
        <v>76.468927218391897</v>
      </c>
      <c r="J231" s="20">
        <v>78.131004184689004</v>
      </c>
      <c r="K231" s="20">
        <v>2.3505317874452882</v>
      </c>
      <c r="L231" s="20">
        <v>74.986868105755505</v>
      </c>
      <c r="M231" s="20">
        <v>79.161022777002103</v>
      </c>
      <c r="N231" s="20">
        <v>77.073945441378811</v>
      </c>
      <c r="O231" s="20">
        <v>2.951573073759973</v>
      </c>
    </row>
    <row r="232" spans="1:15" x14ac:dyDescent="0.65">
      <c r="A232" s="1" t="s">
        <v>2100</v>
      </c>
      <c r="B232" s="1" t="s">
        <v>2099</v>
      </c>
      <c r="C232" s="2">
        <v>1</v>
      </c>
      <c r="D232" s="20" t="s">
        <v>0</v>
      </c>
      <c r="E232" s="20">
        <v>99.009900990098998</v>
      </c>
      <c r="F232" s="20" t="s">
        <v>0</v>
      </c>
      <c r="G232" s="20" t="s">
        <v>0</v>
      </c>
      <c r="H232" s="20">
        <v>72.059234423023199</v>
      </c>
      <c r="I232" s="20">
        <v>70.6089818951328</v>
      </c>
      <c r="J232" s="20">
        <v>71.334108159077999</v>
      </c>
      <c r="K232" s="20">
        <v>1.0254833969042336</v>
      </c>
      <c r="L232" s="20" t="s">
        <v>0</v>
      </c>
      <c r="M232" s="20" t="s">
        <v>0</v>
      </c>
      <c r="N232" s="20" t="s">
        <v>0</v>
      </c>
      <c r="O232" s="20" t="s">
        <v>0</v>
      </c>
    </row>
    <row r="233" spans="1:15" x14ac:dyDescent="0.65">
      <c r="A233" s="1" t="s">
        <v>2096</v>
      </c>
      <c r="B233" s="1" t="s">
        <v>2095</v>
      </c>
      <c r="C233" s="2">
        <v>1</v>
      </c>
      <c r="D233" s="20" t="s">
        <v>0</v>
      </c>
      <c r="E233" s="20" t="s">
        <v>0</v>
      </c>
      <c r="F233" s="20" t="s">
        <v>0</v>
      </c>
      <c r="G233" s="20" t="s">
        <v>0</v>
      </c>
      <c r="H233" s="20">
        <v>82.429321947534007</v>
      </c>
      <c r="I233" s="20" t="s">
        <v>0</v>
      </c>
      <c r="J233" s="20" t="s">
        <v>0</v>
      </c>
      <c r="K233" s="20" t="s">
        <v>0</v>
      </c>
      <c r="L233" s="20">
        <v>79.388243053837897</v>
      </c>
      <c r="M233" s="20">
        <v>79.996399351883298</v>
      </c>
      <c r="N233" s="20">
        <v>79.692321202860597</v>
      </c>
      <c r="O233" s="20">
        <v>0.43003144236921009</v>
      </c>
    </row>
    <row r="234" spans="1:15" x14ac:dyDescent="0.65">
      <c r="A234" s="1" t="s">
        <v>2094</v>
      </c>
      <c r="B234" s="1" t="s">
        <v>2093</v>
      </c>
      <c r="C234" s="2">
        <v>0</v>
      </c>
      <c r="D234" s="20" t="s">
        <v>0</v>
      </c>
      <c r="E234" s="20">
        <v>31.7997367469838</v>
      </c>
      <c r="F234" s="20" t="s">
        <v>0</v>
      </c>
      <c r="G234" s="20" t="s">
        <v>0</v>
      </c>
      <c r="H234" s="20" t="s">
        <v>0</v>
      </c>
      <c r="I234" s="20" t="s">
        <v>0</v>
      </c>
      <c r="J234" s="20" t="s">
        <v>0</v>
      </c>
      <c r="K234" s="20" t="s">
        <v>0</v>
      </c>
      <c r="L234" s="20" t="s">
        <v>0</v>
      </c>
      <c r="M234" s="20" t="s">
        <v>0</v>
      </c>
      <c r="N234" s="20" t="s">
        <v>0</v>
      </c>
      <c r="O234" s="20" t="s">
        <v>0</v>
      </c>
    </row>
    <row r="235" spans="1:15" x14ac:dyDescent="0.65">
      <c r="A235" s="1" t="s">
        <v>2092</v>
      </c>
      <c r="B235" s="1" t="s">
        <v>2091</v>
      </c>
      <c r="C235" s="2">
        <v>0</v>
      </c>
      <c r="D235" s="20" t="s">
        <v>0</v>
      </c>
      <c r="E235" s="20" t="s">
        <v>0</v>
      </c>
      <c r="F235" s="20" t="s">
        <v>0</v>
      </c>
      <c r="G235" s="20" t="s">
        <v>0</v>
      </c>
      <c r="H235" s="20">
        <v>21.456510469847199</v>
      </c>
      <c r="I235" s="20">
        <v>19.203671385172299</v>
      </c>
      <c r="J235" s="20">
        <v>20.330090927509751</v>
      </c>
      <c r="K235" s="20">
        <v>1.5929977936957165</v>
      </c>
      <c r="L235" s="20">
        <v>29.347096518931401</v>
      </c>
      <c r="M235" s="20">
        <v>30.741687271014701</v>
      </c>
      <c r="N235" s="20">
        <v>30.044391894973053</v>
      </c>
      <c r="O235" s="20">
        <v>0.98612457777814855</v>
      </c>
    </row>
    <row r="236" spans="1:15" x14ac:dyDescent="0.65">
      <c r="A236" s="1" t="s">
        <v>2090</v>
      </c>
      <c r="B236" s="1" t="s">
        <v>2089</v>
      </c>
      <c r="C236" s="2">
        <v>1</v>
      </c>
      <c r="D236" s="20" t="s">
        <v>0</v>
      </c>
      <c r="E236" s="20">
        <v>21.824307949686101</v>
      </c>
      <c r="F236" s="20" t="s">
        <v>0</v>
      </c>
      <c r="G236" s="20" t="s">
        <v>0</v>
      </c>
      <c r="H236" s="20">
        <v>27.332974842675899</v>
      </c>
      <c r="I236" s="20" t="s">
        <v>0</v>
      </c>
      <c r="J236" s="20" t="s">
        <v>0</v>
      </c>
      <c r="K236" s="20" t="s">
        <v>0</v>
      </c>
      <c r="L236" s="20" t="s">
        <v>0</v>
      </c>
      <c r="M236" s="20" t="s">
        <v>0</v>
      </c>
      <c r="N236" s="20" t="s">
        <v>0</v>
      </c>
      <c r="O236" s="20" t="s">
        <v>0</v>
      </c>
    </row>
    <row r="237" spans="1:15" x14ac:dyDescent="0.65">
      <c r="A237" s="1" t="s">
        <v>2088</v>
      </c>
      <c r="B237" s="1" t="s">
        <v>2087</v>
      </c>
      <c r="C237" s="2">
        <v>0</v>
      </c>
      <c r="D237" s="20" t="s">
        <v>0</v>
      </c>
      <c r="E237" s="20">
        <v>38.035220780508403</v>
      </c>
      <c r="F237" s="20" t="s">
        <v>0</v>
      </c>
      <c r="G237" s="20" t="s">
        <v>0</v>
      </c>
      <c r="H237" s="20">
        <v>34.936921345244201</v>
      </c>
      <c r="I237" s="20">
        <v>37.711003974037901</v>
      </c>
      <c r="J237" s="20">
        <v>36.323962659641055</v>
      </c>
      <c r="K237" s="20">
        <v>1.9615726383918293</v>
      </c>
      <c r="L237" s="20" t="s">
        <v>0</v>
      </c>
      <c r="M237" s="20" t="s">
        <v>0</v>
      </c>
      <c r="N237" s="20" t="s">
        <v>0</v>
      </c>
      <c r="O237" s="20" t="s">
        <v>0</v>
      </c>
    </row>
    <row r="238" spans="1:15" x14ac:dyDescent="0.65">
      <c r="A238" s="1" t="s">
        <v>2084</v>
      </c>
      <c r="B238" s="1" t="s">
        <v>2083</v>
      </c>
      <c r="C238" s="2">
        <v>0</v>
      </c>
      <c r="D238" s="20" t="s">
        <v>0</v>
      </c>
      <c r="E238" s="20" t="s">
        <v>0</v>
      </c>
      <c r="F238" s="20" t="s">
        <v>0</v>
      </c>
      <c r="G238" s="20" t="s">
        <v>0</v>
      </c>
      <c r="H238" s="20">
        <v>28.0601417215208</v>
      </c>
      <c r="I238" s="20" t="s">
        <v>0</v>
      </c>
      <c r="J238" s="20" t="s">
        <v>0</v>
      </c>
      <c r="K238" s="20" t="s">
        <v>0</v>
      </c>
      <c r="L238" s="20" t="s">
        <v>0</v>
      </c>
      <c r="M238" s="20" t="s">
        <v>0</v>
      </c>
      <c r="N238" s="20" t="s">
        <v>0</v>
      </c>
      <c r="O238" s="20" t="s">
        <v>0</v>
      </c>
    </row>
    <row r="239" spans="1:15" x14ac:dyDescent="0.65">
      <c r="A239" s="1" t="s">
        <v>2082</v>
      </c>
      <c r="B239" s="1" t="s">
        <v>2081</v>
      </c>
      <c r="C239" s="2">
        <v>0</v>
      </c>
      <c r="D239" s="20" t="s">
        <v>0</v>
      </c>
      <c r="E239" s="20">
        <v>33.069179695866403</v>
      </c>
      <c r="F239" s="20" t="s">
        <v>0</v>
      </c>
      <c r="G239" s="20" t="s">
        <v>0</v>
      </c>
      <c r="H239" s="20">
        <v>40.293873554365398</v>
      </c>
      <c r="I239" s="20" t="s">
        <v>0</v>
      </c>
      <c r="J239" s="20" t="s">
        <v>0</v>
      </c>
      <c r="K239" s="20" t="s">
        <v>0</v>
      </c>
      <c r="L239" s="20" t="s">
        <v>0</v>
      </c>
      <c r="M239" s="20" t="s">
        <v>0</v>
      </c>
      <c r="N239" s="20" t="s">
        <v>0</v>
      </c>
      <c r="O239" s="20" t="s">
        <v>0</v>
      </c>
    </row>
    <row r="240" spans="1:15" x14ac:dyDescent="0.65">
      <c r="A240" s="1" t="s">
        <v>2080</v>
      </c>
      <c r="B240" s="1" t="s">
        <v>2079</v>
      </c>
      <c r="C240" s="2">
        <v>1</v>
      </c>
      <c r="D240" s="20" t="s">
        <v>0</v>
      </c>
      <c r="E240" s="20">
        <v>36.921650381939401</v>
      </c>
      <c r="F240" s="20" t="s">
        <v>0</v>
      </c>
      <c r="G240" s="20" t="s">
        <v>0</v>
      </c>
      <c r="H240" s="20">
        <v>33.937147802419197</v>
      </c>
      <c r="I240" s="20" t="s">
        <v>0</v>
      </c>
      <c r="J240" s="20" t="s">
        <v>0</v>
      </c>
      <c r="K240" s="20" t="s">
        <v>0</v>
      </c>
      <c r="L240" s="20" t="s">
        <v>0</v>
      </c>
      <c r="M240" s="20" t="s">
        <v>0</v>
      </c>
      <c r="N240" s="20" t="s">
        <v>0</v>
      </c>
      <c r="O240" s="20" t="s">
        <v>0</v>
      </c>
    </row>
    <row r="241" spans="1:15" x14ac:dyDescent="0.65">
      <c r="A241" s="1" t="s">
        <v>2078</v>
      </c>
      <c r="B241" s="1" t="s">
        <v>2077</v>
      </c>
      <c r="C241" s="2">
        <v>1</v>
      </c>
      <c r="D241" s="20" t="s">
        <v>0</v>
      </c>
      <c r="E241" s="20">
        <v>37.926753569211698</v>
      </c>
      <c r="F241" s="20" t="s">
        <v>0</v>
      </c>
      <c r="G241" s="20" t="s">
        <v>0</v>
      </c>
      <c r="H241" s="20">
        <v>35.777636488578104</v>
      </c>
      <c r="I241" s="20" t="s">
        <v>0</v>
      </c>
      <c r="J241" s="20" t="s">
        <v>0</v>
      </c>
      <c r="K241" s="20" t="s">
        <v>0</v>
      </c>
      <c r="L241" s="20">
        <v>31.549513659294501</v>
      </c>
      <c r="M241" s="20">
        <v>40.851851632784602</v>
      </c>
      <c r="N241" s="20">
        <v>36.200682646039553</v>
      </c>
      <c r="O241" s="20">
        <v>6.5777462619439477</v>
      </c>
    </row>
    <row r="242" spans="1:15" x14ac:dyDescent="0.65">
      <c r="A242" s="1" t="s">
        <v>2076</v>
      </c>
      <c r="B242" s="1" t="s">
        <v>2075</v>
      </c>
      <c r="C242" s="2">
        <v>0</v>
      </c>
      <c r="D242" s="20">
        <v>11.8608812149096</v>
      </c>
      <c r="E242" s="20" t="s">
        <v>0</v>
      </c>
      <c r="F242" s="20" t="s">
        <v>0</v>
      </c>
      <c r="G242" s="20" t="s">
        <v>0</v>
      </c>
      <c r="H242" s="20">
        <v>23.278170337806198</v>
      </c>
      <c r="I242" s="20" t="s">
        <v>0</v>
      </c>
      <c r="J242" s="20" t="s">
        <v>0</v>
      </c>
      <c r="K242" s="20" t="s">
        <v>0</v>
      </c>
      <c r="L242" s="20" t="s">
        <v>0</v>
      </c>
      <c r="M242" s="20" t="s">
        <v>0</v>
      </c>
      <c r="N242" s="20" t="s">
        <v>0</v>
      </c>
      <c r="O242" s="20" t="s">
        <v>0</v>
      </c>
    </row>
    <row r="243" spans="1:15" x14ac:dyDescent="0.65">
      <c r="A243" s="1" t="s">
        <v>2074</v>
      </c>
      <c r="B243" s="1" t="s">
        <v>2073</v>
      </c>
      <c r="C243" s="2">
        <v>1</v>
      </c>
      <c r="D243" s="20" t="s">
        <v>0</v>
      </c>
      <c r="E243" s="20">
        <v>60.8518634512997</v>
      </c>
      <c r="F243" s="20" t="s">
        <v>0</v>
      </c>
      <c r="G243" s="20" t="s">
        <v>0</v>
      </c>
      <c r="H243" s="20">
        <v>67.416096448354494</v>
      </c>
      <c r="I243" s="20">
        <v>52.845758475974897</v>
      </c>
      <c r="J243" s="20">
        <v>60.130927462164692</v>
      </c>
      <c r="K243" s="20">
        <v>10.302784784449512</v>
      </c>
      <c r="L243" s="20">
        <v>65.331946611197793</v>
      </c>
      <c r="M243" s="20">
        <v>66.394461807305802</v>
      </c>
      <c r="N243" s="20">
        <v>65.863204209251791</v>
      </c>
      <c r="O243" s="20">
        <v>0.75131170028172778</v>
      </c>
    </row>
    <row r="244" spans="1:15" x14ac:dyDescent="0.65">
      <c r="A244" s="1" t="s">
        <v>2072</v>
      </c>
      <c r="B244" s="1" t="s">
        <v>2071</v>
      </c>
      <c r="C244" s="2">
        <v>0</v>
      </c>
      <c r="D244" s="20" t="s">
        <v>0</v>
      </c>
      <c r="E244" s="20" t="s">
        <v>0</v>
      </c>
      <c r="F244" s="20" t="s">
        <v>0</v>
      </c>
      <c r="G244" s="20" t="s">
        <v>0</v>
      </c>
      <c r="H244" s="20">
        <v>25.439348638149699</v>
      </c>
      <c r="I244" s="20">
        <v>28.219189881777002</v>
      </c>
      <c r="J244" s="20">
        <v>26.82926925996335</v>
      </c>
      <c r="K244" s="20">
        <v>1.9656445939909113</v>
      </c>
      <c r="L244" s="20" t="s">
        <v>0</v>
      </c>
      <c r="M244" s="20">
        <v>31.760643633609199</v>
      </c>
      <c r="N244" s="20" t="s">
        <v>0</v>
      </c>
      <c r="O244" s="20" t="s">
        <v>0</v>
      </c>
    </row>
    <row r="245" spans="1:15" x14ac:dyDescent="0.65">
      <c r="A245" s="1" t="s">
        <v>2070</v>
      </c>
      <c r="B245" s="1" t="s">
        <v>2069</v>
      </c>
      <c r="C245" s="2">
        <v>0</v>
      </c>
      <c r="D245" s="20" t="s">
        <v>0</v>
      </c>
      <c r="E245" s="20" t="s">
        <v>0</v>
      </c>
      <c r="F245" s="20" t="s">
        <v>0</v>
      </c>
      <c r="G245" s="20" t="s">
        <v>0</v>
      </c>
      <c r="H245" s="20" t="s">
        <v>0</v>
      </c>
      <c r="I245" s="20">
        <v>29.636431441256999</v>
      </c>
      <c r="J245" s="20" t="s">
        <v>0</v>
      </c>
      <c r="K245" s="20" t="s">
        <v>0</v>
      </c>
      <c r="L245" s="20" t="s">
        <v>0</v>
      </c>
      <c r="M245" s="20" t="s">
        <v>0</v>
      </c>
      <c r="N245" s="20" t="s">
        <v>0</v>
      </c>
      <c r="O245" s="20" t="s">
        <v>0</v>
      </c>
    </row>
    <row r="246" spans="1:15" x14ac:dyDescent="0.65">
      <c r="A246" s="1" t="s">
        <v>2066</v>
      </c>
      <c r="B246" s="1" t="s">
        <v>2065</v>
      </c>
      <c r="C246" s="2">
        <v>1</v>
      </c>
      <c r="D246" s="20" t="s">
        <v>0</v>
      </c>
      <c r="E246" s="20">
        <v>76.162665967438201</v>
      </c>
      <c r="F246" s="20" t="s">
        <v>0</v>
      </c>
      <c r="G246" s="20" t="s">
        <v>0</v>
      </c>
      <c r="H246" s="20">
        <v>78.409189049140707</v>
      </c>
      <c r="I246" s="20">
        <v>77.751079072664993</v>
      </c>
      <c r="J246" s="20">
        <v>78.08013406090285</v>
      </c>
      <c r="K246" s="20">
        <v>0.46535402713249674</v>
      </c>
      <c r="L246" s="20">
        <v>76.042165788212799</v>
      </c>
      <c r="M246" s="20">
        <v>78.152582364764498</v>
      </c>
      <c r="N246" s="20">
        <v>77.097374076488649</v>
      </c>
      <c r="O246" s="20">
        <v>1.4922898724082054</v>
      </c>
    </row>
    <row r="247" spans="1:15" x14ac:dyDescent="0.65">
      <c r="A247" s="1" t="s">
        <v>2064</v>
      </c>
      <c r="B247" s="1" t="s">
        <v>2063</v>
      </c>
      <c r="C247" s="2">
        <v>0</v>
      </c>
      <c r="D247" s="20" t="s">
        <v>0</v>
      </c>
      <c r="E247" s="20">
        <v>36.128356454868303</v>
      </c>
      <c r="F247" s="20" t="s">
        <v>0</v>
      </c>
      <c r="G247" s="20" t="s">
        <v>0</v>
      </c>
      <c r="H247" s="20">
        <v>40.584764745375999</v>
      </c>
      <c r="I247" s="20">
        <v>38.757762453608997</v>
      </c>
      <c r="J247" s="20">
        <v>39.671263599492498</v>
      </c>
      <c r="K247" s="20">
        <v>1.2918857097518104</v>
      </c>
      <c r="L247" s="20" t="s">
        <v>0</v>
      </c>
      <c r="M247" s="20">
        <v>48.546172092472801</v>
      </c>
      <c r="N247" s="20" t="s">
        <v>0</v>
      </c>
      <c r="O247" s="20" t="s">
        <v>0</v>
      </c>
    </row>
    <row r="248" spans="1:15" x14ac:dyDescent="0.65">
      <c r="A248" s="1" t="s">
        <v>2062</v>
      </c>
      <c r="B248" s="1" t="s">
        <v>2061</v>
      </c>
      <c r="C248" s="2">
        <v>1</v>
      </c>
      <c r="D248" s="20" t="s">
        <v>0</v>
      </c>
      <c r="E248" s="20">
        <v>75.922760214768999</v>
      </c>
      <c r="F248" s="20" t="s">
        <v>0</v>
      </c>
      <c r="G248" s="20" t="s">
        <v>0</v>
      </c>
      <c r="H248" s="20">
        <v>77.937607554163193</v>
      </c>
      <c r="I248" s="20">
        <v>69.612252339856596</v>
      </c>
      <c r="J248" s="20">
        <v>73.774929947009895</v>
      </c>
      <c r="K248" s="20">
        <v>5.8869151278229772</v>
      </c>
      <c r="L248" s="20" t="s">
        <v>0</v>
      </c>
      <c r="M248" s="20">
        <v>81.329001661718806</v>
      </c>
      <c r="N248" s="20" t="s">
        <v>0</v>
      </c>
      <c r="O248" s="20" t="s">
        <v>0</v>
      </c>
    </row>
    <row r="249" spans="1:15" x14ac:dyDescent="0.65">
      <c r="A249" s="1" t="s">
        <v>2060</v>
      </c>
      <c r="B249" s="1" t="s">
        <v>2059</v>
      </c>
      <c r="C249" s="2">
        <v>0</v>
      </c>
      <c r="D249" s="20" t="s">
        <v>0</v>
      </c>
      <c r="E249" s="20">
        <v>29.977382694610402</v>
      </c>
      <c r="F249" s="20" t="s">
        <v>0</v>
      </c>
      <c r="G249" s="20" t="s">
        <v>0</v>
      </c>
      <c r="H249" s="20">
        <v>20.8171668382295</v>
      </c>
      <c r="I249" s="20">
        <v>22.772170179245801</v>
      </c>
      <c r="J249" s="20">
        <v>21.794668508737651</v>
      </c>
      <c r="K249" s="20">
        <v>1.382396119674983</v>
      </c>
      <c r="L249" s="20">
        <v>30.340772938783498</v>
      </c>
      <c r="M249" s="20">
        <v>33.508869916753099</v>
      </c>
      <c r="N249" s="20">
        <v>31.9248214277683</v>
      </c>
      <c r="O249" s="20">
        <v>2.240182856578913</v>
      </c>
    </row>
    <row r="250" spans="1:15" x14ac:dyDescent="0.65">
      <c r="A250" s="1" t="s">
        <v>2058</v>
      </c>
      <c r="B250" s="1" t="s">
        <v>2057</v>
      </c>
      <c r="C250" s="2">
        <v>0</v>
      </c>
      <c r="D250" s="20" t="s">
        <v>0</v>
      </c>
      <c r="E250" s="20" t="s">
        <v>0</v>
      </c>
      <c r="F250" s="20" t="s">
        <v>0</v>
      </c>
      <c r="G250" s="20" t="s">
        <v>0</v>
      </c>
      <c r="H250" s="20" t="s">
        <v>0</v>
      </c>
      <c r="I250" s="20">
        <v>32.366626988421203</v>
      </c>
      <c r="J250" s="20" t="s">
        <v>0</v>
      </c>
      <c r="K250" s="20" t="s">
        <v>0</v>
      </c>
      <c r="L250" s="20" t="s">
        <v>0</v>
      </c>
      <c r="M250" s="20" t="s">
        <v>0</v>
      </c>
      <c r="N250" s="20" t="s">
        <v>0</v>
      </c>
      <c r="O250" s="20" t="s">
        <v>0</v>
      </c>
    </row>
    <row r="251" spans="1:15" x14ac:dyDescent="0.65">
      <c r="A251" s="1" t="s">
        <v>2056</v>
      </c>
      <c r="B251" s="1" t="s">
        <v>2055</v>
      </c>
      <c r="C251" s="2">
        <v>0</v>
      </c>
      <c r="D251" s="20" t="s">
        <v>0</v>
      </c>
      <c r="E251" s="20" t="s">
        <v>0</v>
      </c>
      <c r="F251" s="20" t="s">
        <v>0</v>
      </c>
      <c r="G251" s="20" t="s">
        <v>0</v>
      </c>
      <c r="H251" s="20">
        <v>27.663083578073199</v>
      </c>
      <c r="I251" s="20">
        <v>26.490587119680701</v>
      </c>
      <c r="J251" s="20">
        <v>27.076835348876948</v>
      </c>
      <c r="K251" s="20">
        <v>0.82908019664654597</v>
      </c>
      <c r="L251" s="20" t="s">
        <v>0</v>
      </c>
      <c r="M251" s="20">
        <v>34.731387023294403</v>
      </c>
      <c r="N251" s="20" t="s">
        <v>0</v>
      </c>
      <c r="O251" s="20" t="s">
        <v>0</v>
      </c>
    </row>
    <row r="252" spans="1:15" x14ac:dyDescent="0.65">
      <c r="A252" s="1" t="s">
        <v>2054</v>
      </c>
      <c r="B252" s="1" t="s">
        <v>2053</v>
      </c>
      <c r="C252" s="2">
        <v>0</v>
      </c>
      <c r="D252" s="20" t="s">
        <v>0</v>
      </c>
      <c r="E252" s="20" t="s">
        <v>0</v>
      </c>
      <c r="F252" s="20" t="s">
        <v>0</v>
      </c>
      <c r="G252" s="20" t="s">
        <v>0</v>
      </c>
      <c r="H252" s="20" t="s">
        <v>0</v>
      </c>
      <c r="I252" s="20" t="s">
        <v>0</v>
      </c>
      <c r="J252" s="20" t="s">
        <v>0</v>
      </c>
      <c r="K252" s="20" t="s">
        <v>0</v>
      </c>
      <c r="L252" s="20" t="s">
        <v>0</v>
      </c>
      <c r="M252" s="20">
        <v>33.627143843253897</v>
      </c>
      <c r="N252" s="20" t="s">
        <v>0</v>
      </c>
      <c r="O252" s="20" t="s">
        <v>0</v>
      </c>
    </row>
    <row r="253" spans="1:15" x14ac:dyDescent="0.65">
      <c r="A253" s="1" t="s">
        <v>2052</v>
      </c>
      <c r="B253" s="1" t="s">
        <v>2051</v>
      </c>
      <c r="C253" s="2">
        <v>0</v>
      </c>
      <c r="D253" s="20" t="s">
        <v>0</v>
      </c>
      <c r="E253" s="20" t="s">
        <v>0</v>
      </c>
      <c r="F253" s="20" t="s">
        <v>0</v>
      </c>
      <c r="G253" s="20" t="s">
        <v>0</v>
      </c>
      <c r="H253" s="20">
        <v>28.2984505295159</v>
      </c>
      <c r="I253" s="20">
        <v>25.535954964145599</v>
      </c>
      <c r="J253" s="20">
        <v>26.91720274683075</v>
      </c>
      <c r="K253" s="20">
        <v>1.9533793472711054</v>
      </c>
      <c r="L253" s="20">
        <v>34.192342620987397</v>
      </c>
      <c r="M253" s="20">
        <v>34.735646737108702</v>
      </c>
      <c r="N253" s="20">
        <v>34.463994679048049</v>
      </c>
      <c r="O253" s="20">
        <v>0.38417402475593854</v>
      </c>
    </row>
    <row r="254" spans="1:15" x14ac:dyDescent="0.65">
      <c r="A254" s="1" t="s">
        <v>2050</v>
      </c>
      <c r="B254" s="1" t="s">
        <v>2049</v>
      </c>
      <c r="C254" s="2">
        <v>0</v>
      </c>
      <c r="D254" s="20" t="s">
        <v>0</v>
      </c>
      <c r="E254" s="20">
        <v>27.804089176388999</v>
      </c>
      <c r="F254" s="20" t="s">
        <v>0</v>
      </c>
      <c r="G254" s="20" t="s">
        <v>0</v>
      </c>
      <c r="H254" s="20">
        <v>25.100926501539199</v>
      </c>
      <c r="I254" s="20">
        <v>18.730901761914001</v>
      </c>
      <c r="J254" s="20">
        <v>21.915914131726602</v>
      </c>
      <c r="K254" s="20">
        <v>4.5042876897150279</v>
      </c>
      <c r="L254" s="20" t="s">
        <v>0</v>
      </c>
      <c r="M254" s="20">
        <v>35.133171598707897</v>
      </c>
      <c r="N254" s="20" t="s">
        <v>0</v>
      </c>
      <c r="O254" s="20" t="s">
        <v>0</v>
      </c>
    </row>
    <row r="255" spans="1:15" x14ac:dyDescent="0.65">
      <c r="A255" s="1" t="s">
        <v>2048</v>
      </c>
      <c r="B255" s="1" t="s">
        <v>2047</v>
      </c>
      <c r="C255" s="2">
        <v>0</v>
      </c>
      <c r="D255" s="20" t="s">
        <v>0</v>
      </c>
      <c r="E255" s="20">
        <v>19.030306956106301</v>
      </c>
      <c r="F255" s="20" t="s">
        <v>0</v>
      </c>
      <c r="G255" s="20" t="s">
        <v>0</v>
      </c>
      <c r="H255" s="20">
        <v>25.924828515978</v>
      </c>
      <c r="I255" s="20">
        <v>19.108903682971601</v>
      </c>
      <c r="J255" s="20">
        <v>22.5168660994748</v>
      </c>
      <c r="K255" s="20">
        <v>4.8195866694766041</v>
      </c>
      <c r="L255" s="20">
        <v>80.897073431649702</v>
      </c>
      <c r="M255" s="20">
        <v>34.282296965156497</v>
      </c>
      <c r="N255" s="20">
        <v>57.589685198403103</v>
      </c>
      <c r="O255" s="20">
        <v>32.961624542952421</v>
      </c>
    </row>
    <row r="256" spans="1:15" x14ac:dyDescent="0.65">
      <c r="A256" s="1" t="s">
        <v>2046</v>
      </c>
      <c r="B256" s="1" t="s">
        <v>2045</v>
      </c>
      <c r="C256" s="2">
        <v>0</v>
      </c>
      <c r="D256" s="20" t="s">
        <v>0</v>
      </c>
      <c r="E256" s="20">
        <v>23.519919237034699</v>
      </c>
      <c r="F256" s="20" t="s">
        <v>0</v>
      </c>
      <c r="G256" s="20" t="s">
        <v>0</v>
      </c>
      <c r="H256" s="20">
        <v>27.820243534498299</v>
      </c>
      <c r="I256" s="20">
        <v>28.0140516571165</v>
      </c>
      <c r="J256" s="20">
        <v>27.9171475958074</v>
      </c>
      <c r="K256" s="20">
        <v>0.13704303775236362</v>
      </c>
      <c r="L256" s="20">
        <v>32.089207616874504</v>
      </c>
      <c r="M256" s="20" t="s">
        <v>0</v>
      </c>
      <c r="N256" s="20" t="s">
        <v>0</v>
      </c>
      <c r="O256" s="20" t="s">
        <v>0</v>
      </c>
    </row>
    <row r="257" spans="1:15" x14ac:dyDescent="0.65">
      <c r="A257" s="1" t="s">
        <v>2042</v>
      </c>
      <c r="B257" s="1" t="s">
        <v>2041</v>
      </c>
      <c r="C257" s="2">
        <v>0</v>
      </c>
      <c r="D257" s="20" t="s">
        <v>0</v>
      </c>
      <c r="E257" s="20">
        <v>29.304140656481799</v>
      </c>
      <c r="F257" s="20" t="s">
        <v>0</v>
      </c>
      <c r="G257" s="20" t="s">
        <v>0</v>
      </c>
      <c r="H257" s="20">
        <v>22.5550633499582</v>
      </c>
      <c r="I257" s="20">
        <v>23.706636759668299</v>
      </c>
      <c r="J257" s="20">
        <v>23.130850054813251</v>
      </c>
      <c r="K257" s="20">
        <v>0.81428536704012588</v>
      </c>
      <c r="L257" s="20">
        <v>32.697549517777901</v>
      </c>
      <c r="M257" s="20">
        <v>33.669408331122298</v>
      </c>
      <c r="N257" s="20">
        <v>33.1834789244501</v>
      </c>
      <c r="O257" s="20">
        <v>0.68720795727173445</v>
      </c>
    </row>
    <row r="258" spans="1:15" x14ac:dyDescent="0.65">
      <c r="A258" s="1" t="s">
        <v>2040</v>
      </c>
      <c r="B258" s="1" t="s">
        <v>2039</v>
      </c>
      <c r="C258" s="2">
        <v>1</v>
      </c>
      <c r="D258" s="20" t="s">
        <v>0</v>
      </c>
      <c r="E258" s="20">
        <v>71.125804868189306</v>
      </c>
      <c r="F258" s="20" t="s">
        <v>0</v>
      </c>
      <c r="G258" s="20" t="s">
        <v>0</v>
      </c>
      <c r="H258" s="20">
        <v>70.996838655413399</v>
      </c>
      <c r="I258" s="20">
        <v>78.808171569042997</v>
      </c>
      <c r="J258" s="20">
        <v>74.902505112228198</v>
      </c>
      <c r="K258" s="20">
        <v>5.523446473333161</v>
      </c>
      <c r="L258" s="20" t="s">
        <v>0</v>
      </c>
      <c r="M258" s="20" t="s">
        <v>0</v>
      </c>
      <c r="N258" s="20" t="s">
        <v>0</v>
      </c>
      <c r="O258" s="20" t="s">
        <v>0</v>
      </c>
    </row>
    <row r="259" spans="1:15" x14ac:dyDescent="0.65">
      <c r="A259" s="1" t="s">
        <v>2038</v>
      </c>
      <c r="B259" s="1" t="s">
        <v>2037</v>
      </c>
      <c r="C259" s="2">
        <v>1</v>
      </c>
      <c r="D259" s="20" t="s">
        <v>0</v>
      </c>
      <c r="E259" s="20" t="s">
        <v>0</v>
      </c>
      <c r="F259" s="20" t="s">
        <v>0</v>
      </c>
      <c r="G259" s="20" t="s">
        <v>0</v>
      </c>
      <c r="H259" s="20">
        <v>61.856810466491197</v>
      </c>
      <c r="I259" s="20" t="s">
        <v>0</v>
      </c>
      <c r="J259" s="20" t="s">
        <v>0</v>
      </c>
      <c r="K259" s="20" t="s">
        <v>0</v>
      </c>
      <c r="L259" s="20" t="s">
        <v>0</v>
      </c>
      <c r="M259" s="20" t="s">
        <v>0</v>
      </c>
      <c r="N259" s="20" t="s">
        <v>0</v>
      </c>
      <c r="O259" s="20" t="s">
        <v>0</v>
      </c>
    </row>
    <row r="260" spans="1:15" x14ac:dyDescent="0.65">
      <c r="A260" s="1" t="s">
        <v>2036</v>
      </c>
      <c r="B260" s="1" t="s">
        <v>2035</v>
      </c>
      <c r="C260" s="2">
        <v>0</v>
      </c>
      <c r="D260" s="20" t="s">
        <v>0</v>
      </c>
      <c r="E260" s="20">
        <v>37.496093505844101</v>
      </c>
      <c r="F260" s="20" t="s">
        <v>0</v>
      </c>
      <c r="G260" s="20" t="s">
        <v>0</v>
      </c>
      <c r="H260" s="20" t="s">
        <v>0</v>
      </c>
      <c r="I260" s="20" t="s">
        <v>0</v>
      </c>
      <c r="J260" s="20" t="s">
        <v>0</v>
      </c>
      <c r="K260" s="20" t="s">
        <v>0</v>
      </c>
      <c r="L260" s="20" t="s">
        <v>0</v>
      </c>
      <c r="M260" s="20" t="s">
        <v>0</v>
      </c>
      <c r="N260" s="20" t="s">
        <v>0</v>
      </c>
      <c r="O260" s="20" t="s">
        <v>0</v>
      </c>
    </row>
    <row r="261" spans="1:15" x14ac:dyDescent="0.65">
      <c r="A261" s="1" t="s">
        <v>2034</v>
      </c>
      <c r="B261" s="1" t="s">
        <v>2033</v>
      </c>
      <c r="C261" s="2">
        <v>1</v>
      </c>
      <c r="D261" s="20" t="s">
        <v>0</v>
      </c>
      <c r="E261" s="20">
        <v>59.765027762130799</v>
      </c>
      <c r="F261" s="20" t="s">
        <v>0</v>
      </c>
      <c r="G261" s="20" t="s">
        <v>0</v>
      </c>
      <c r="H261" s="20">
        <v>70.416826908854205</v>
      </c>
      <c r="I261" s="20">
        <v>67.038038104028004</v>
      </c>
      <c r="J261" s="20">
        <v>68.727432506441104</v>
      </c>
      <c r="K261" s="20">
        <v>2.3891644760897965</v>
      </c>
      <c r="L261" s="20">
        <v>63.209594937640297</v>
      </c>
      <c r="M261" s="20">
        <v>67.742976033031198</v>
      </c>
      <c r="N261" s="20">
        <v>65.476285485335751</v>
      </c>
      <c r="O261" s="20">
        <v>3.2055845142538049</v>
      </c>
    </row>
    <row r="262" spans="1:15" x14ac:dyDescent="0.65">
      <c r="A262" s="1" t="s">
        <v>2032</v>
      </c>
      <c r="B262" s="1" t="s">
        <v>2031</v>
      </c>
      <c r="C262" s="2">
        <v>0</v>
      </c>
      <c r="D262" s="20" t="s">
        <v>0</v>
      </c>
      <c r="E262" s="20" t="s">
        <v>0</v>
      </c>
      <c r="F262" s="20" t="s">
        <v>0</v>
      </c>
      <c r="G262" s="20" t="s">
        <v>0</v>
      </c>
      <c r="H262" s="20">
        <v>21.917091567826699</v>
      </c>
      <c r="I262" s="20">
        <v>23.170890987177199</v>
      </c>
      <c r="J262" s="20">
        <v>22.543991277501949</v>
      </c>
      <c r="K262" s="20">
        <v>0.8865700716704944</v>
      </c>
      <c r="L262" s="20">
        <v>32.753669968461502</v>
      </c>
      <c r="M262" s="20">
        <v>33.124235108439102</v>
      </c>
      <c r="N262" s="20">
        <v>32.938952538450302</v>
      </c>
      <c r="O262" s="20">
        <v>0.26202912334950335</v>
      </c>
    </row>
    <row r="263" spans="1:15" x14ac:dyDescent="0.65">
      <c r="A263" s="1" t="s">
        <v>2030</v>
      </c>
      <c r="B263" s="1" t="s">
        <v>2029</v>
      </c>
      <c r="C263" s="2">
        <v>1</v>
      </c>
      <c r="D263" s="20" t="s">
        <v>0</v>
      </c>
      <c r="E263" s="20" t="s">
        <v>0</v>
      </c>
      <c r="F263" s="20" t="s">
        <v>0</v>
      </c>
      <c r="G263" s="20" t="s">
        <v>0</v>
      </c>
      <c r="H263" s="20" t="s">
        <v>0</v>
      </c>
      <c r="I263" s="20" t="s">
        <v>0</v>
      </c>
      <c r="J263" s="20" t="s">
        <v>0</v>
      </c>
      <c r="K263" s="20" t="s">
        <v>0</v>
      </c>
      <c r="L263" s="20" t="s">
        <v>0</v>
      </c>
      <c r="M263" s="20">
        <v>75.4865911653675</v>
      </c>
      <c r="N263" s="20" t="s">
        <v>0</v>
      </c>
      <c r="O263" s="20" t="s">
        <v>0</v>
      </c>
    </row>
    <row r="264" spans="1:15" x14ac:dyDescent="0.65">
      <c r="A264" s="1" t="s">
        <v>2028</v>
      </c>
      <c r="B264" s="1" t="s">
        <v>2027</v>
      </c>
      <c r="C264" s="2">
        <v>0</v>
      </c>
      <c r="D264" s="20" t="s">
        <v>0</v>
      </c>
      <c r="E264" s="20" t="s">
        <v>0</v>
      </c>
      <c r="F264" s="20" t="s">
        <v>0</v>
      </c>
      <c r="G264" s="20" t="s">
        <v>0</v>
      </c>
      <c r="H264" s="20">
        <v>34.640522875816998</v>
      </c>
      <c r="I264" s="20">
        <v>25.209040731156399</v>
      </c>
      <c r="J264" s="20">
        <v>29.924781803486699</v>
      </c>
      <c r="K264" s="20">
        <v>6.6690649811293348</v>
      </c>
      <c r="L264" s="20">
        <v>35.462219583344101</v>
      </c>
      <c r="M264" s="20">
        <v>36.072008489637298</v>
      </c>
      <c r="N264" s="20">
        <v>35.767114036490696</v>
      </c>
      <c r="O264" s="20">
        <v>0.43118587073224773</v>
      </c>
    </row>
    <row r="265" spans="1:15" x14ac:dyDescent="0.65">
      <c r="A265" s="1" t="s">
        <v>2026</v>
      </c>
      <c r="B265" s="1" t="s">
        <v>2025</v>
      </c>
      <c r="C265" s="2">
        <v>0</v>
      </c>
      <c r="D265" s="20" t="s">
        <v>0</v>
      </c>
      <c r="E265" s="20" t="s">
        <v>0</v>
      </c>
      <c r="F265" s="20" t="s">
        <v>0</v>
      </c>
      <c r="G265" s="20" t="s">
        <v>0</v>
      </c>
      <c r="H265" s="20" t="s">
        <v>0</v>
      </c>
      <c r="I265" s="20">
        <v>21.590151723056401</v>
      </c>
      <c r="J265" s="20" t="s">
        <v>0</v>
      </c>
      <c r="K265" s="20" t="s">
        <v>0</v>
      </c>
      <c r="L265" s="20" t="s">
        <v>0</v>
      </c>
      <c r="M265" s="20">
        <v>37.776505653004499</v>
      </c>
      <c r="N265" s="20" t="s">
        <v>0</v>
      </c>
      <c r="O265" s="20" t="s">
        <v>0</v>
      </c>
    </row>
    <row r="266" spans="1:15" x14ac:dyDescent="0.65">
      <c r="A266" s="1" t="s">
        <v>2022</v>
      </c>
      <c r="B266" s="1" t="s">
        <v>2021</v>
      </c>
      <c r="C266" s="2">
        <v>1</v>
      </c>
      <c r="D266" s="20" t="s">
        <v>0</v>
      </c>
      <c r="E266" s="20" t="s">
        <v>0</v>
      </c>
      <c r="F266" s="20" t="s">
        <v>0</v>
      </c>
      <c r="G266" s="20" t="s">
        <v>0</v>
      </c>
      <c r="H266" s="20">
        <v>79.915645711990393</v>
      </c>
      <c r="I266" s="20" t="s">
        <v>0</v>
      </c>
      <c r="J266" s="20" t="s">
        <v>0</v>
      </c>
      <c r="K266" s="20" t="s">
        <v>0</v>
      </c>
      <c r="L266" s="20">
        <v>72.890913034049007</v>
      </c>
      <c r="M266" s="20">
        <v>72.987574284170705</v>
      </c>
      <c r="N266" s="20">
        <v>72.939243659109849</v>
      </c>
      <c r="O266" s="20">
        <v>6.8349825439022058E-2</v>
      </c>
    </row>
    <row r="267" spans="1:15" x14ac:dyDescent="0.65">
      <c r="A267" s="1" t="s">
        <v>2020</v>
      </c>
      <c r="B267" s="1" t="s">
        <v>2019</v>
      </c>
      <c r="C267" s="2">
        <v>1</v>
      </c>
      <c r="D267" s="20" t="s">
        <v>0</v>
      </c>
      <c r="E267" s="20" t="s">
        <v>0</v>
      </c>
      <c r="F267" s="20" t="s">
        <v>0</v>
      </c>
      <c r="G267" s="20" t="s">
        <v>0</v>
      </c>
      <c r="H267" s="20">
        <v>61.151470416844703</v>
      </c>
      <c r="I267" s="20">
        <v>51.4468828898815</v>
      </c>
      <c r="J267" s="20">
        <v>56.299176653363105</v>
      </c>
      <c r="K267" s="20">
        <v>6.8621796489340676</v>
      </c>
      <c r="L267" s="20">
        <v>50.932286555446503</v>
      </c>
      <c r="M267" s="20">
        <v>51.042788602761199</v>
      </c>
      <c r="N267" s="20">
        <v>50.987537579103851</v>
      </c>
      <c r="O267" s="20">
        <v>7.8136746991218614E-2</v>
      </c>
    </row>
    <row r="268" spans="1:15" x14ac:dyDescent="0.65">
      <c r="A268" s="1" t="s">
        <v>2018</v>
      </c>
      <c r="B268" s="1" t="s">
        <v>2017</v>
      </c>
      <c r="C268" s="2">
        <v>1</v>
      </c>
      <c r="D268" s="20" t="s">
        <v>0</v>
      </c>
      <c r="E268" s="20">
        <v>46.430388968945699</v>
      </c>
      <c r="F268" s="20" t="s">
        <v>0</v>
      </c>
      <c r="G268" s="20" t="s">
        <v>0</v>
      </c>
      <c r="H268" s="20">
        <v>45.084213358814303</v>
      </c>
      <c r="I268" s="20" t="s">
        <v>0</v>
      </c>
      <c r="J268" s="20" t="s">
        <v>0</v>
      </c>
      <c r="K268" s="20" t="s">
        <v>0</v>
      </c>
      <c r="L268" s="20">
        <v>42.632261321523202</v>
      </c>
      <c r="M268" s="20">
        <v>41.643323996265202</v>
      </c>
      <c r="N268" s="20">
        <v>42.137792658894199</v>
      </c>
      <c r="O268" s="20">
        <v>0.6992842888584182</v>
      </c>
    </row>
    <row r="269" spans="1:15" x14ac:dyDescent="0.65">
      <c r="A269" s="1" t="s">
        <v>2016</v>
      </c>
      <c r="B269" s="1" t="s">
        <v>2015</v>
      </c>
      <c r="C269" s="2">
        <v>0</v>
      </c>
      <c r="D269" s="20" t="s">
        <v>0</v>
      </c>
      <c r="E269" s="20" t="s">
        <v>0</v>
      </c>
      <c r="F269" s="20" t="s">
        <v>0</v>
      </c>
      <c r="G269" s="20" t="s">
        <v>0</v>
      </c>
      <c r="H269" s="20">
        <v>34.555830421067803</v>
      </c>
      <c r="I269" s="20">
        <v>28.591320989153001</v>
      </c>
      <c r="J269" s="20">
        <v>31.5735757051104</v>
      </c>
      <c r="K269" s="20">
        <v>4.2175450657580793</v>
      </c>
      <c r="L269" s="20">
        <v>31.199603709717401</v>
      </c>
      <c r="M269" s="20">
        <v>39.440185070794399</v>
      </c>
      <c r="N269" s="20">
        <v>35.319894390255897</v>
      </c>
      <c r="O269" s="20">
        <v>5.8269709613370635</v>
      </c>
    </row>
    <row r="270" spans="1:15" x14ac:dyDescent="0.65">
      <c r="A270" s="1" t="s">
        <v>2014</v>
      </c>
      <c r="B270" s="1" t="s">
        <v>2013</v>
      </c>
      <c r="C270" s="2">
        <v>1</v>
      </c>
      <c r="D270" s="20" t="s">
        <v>0</v>
      </c>
      <c r="E270" s="20" t="s">
        <v>0</v>
      </c>
      <c r="F270" s="20" t="s">
        <v>0</v>
      </c>
      <c r="G270" s="20" t="s">
        <v>0</v>
      </c>
      <c r="H270" s="20">
        <v>69.871350667349603</v>
      </c>
      <c r="I270" s="20">
        <v>60.293825689894803</v>
      </c>
      <c r="J270" s="20">
        <v>65.082588178622203</v>
      </c>
      <c r="K270" s="20">
        <v>6.7723328585418248</v>
      </c>
      <c r="L270" s="20">
        <v>73.622431484265803</v>
      </c>
      <c r="M270" s="20">
        <v>72.962742659384602</v>
      </c>
      <c r="N270" s="20">
        <v>73.29258707182521</v>
      </c>
      <c r="O270" s="20">
        <v>0.46647044154648187</v>
      </c>
    </row>
    <row r="271" spans="1:15" x14ac:dyDescent="0.65">
      <c r="A271" s="1" t="s">
        <v>2012</v>
      </c>
      <c r="B271" s="1" t="s">
        <v>2011</v>
      </c>
      <c r="C271" s="2">
        <v>1</v>
      </c>
      <c r="D271" s="20" t="s">
        <v>0</v>
      </c>
      <c r="E271" s="20" t="s">
        <v>0</v>
      </c>
      <c r="F271" s="20" t="s">
        <v>0</v>
      </c>
      <c r="G271" s="20" t="s">
        <v>0</v>
      </c>
      <c r="H271" s="20" t="s">
        <v>0</v>
      </c>
      <c r="I271" s="20" t="s">
        <v>0</v>
      </c>
      <c r="J271" s="20" t="s">
        <v>0</v>
      </c>
      <c r="K271" s="20" t="s">
        <v>0</v>
      </c>
      <c r="L271" s="20" t="s">
        <v>0</v>
      </c>
      <c r="M271" s="20">
        <v>70.018588475145407</v>
      </c>
      <c r="N271" s="20" t="s">
        <v>0</v>
      </c>
      <c r="O271" s="20" t="s">
        <v>0</v>
      </c>
    </row>
    <row r="272" spans="1:15" x14ac:dyDescent="0.65">
      <c r="A272" s="1" t="s">
        <v>2008</v>
      </c>
      <c r="B272" s="1" t="s">
        <v>2007</v>
      </c>
      <c r="C272" s="2">
        <v>0</v>
      </c>
      <c r="D272" s="20" t="s">
        <v>0</v>
      </c>
      <c r="E272" s="20" t="s">
        <v>0</v>
      </c>
      <c r="F272" s="20" t="s">
        <v>0</v>
      </c>
      <c r="G272" s="20" t="s">
        <v>0</v>
      </c>
      <c r="H272" s="20" t="s">
        <v>0</v>
      </c>
      <c r="I272" s="20">
        <v>40.368285468943803</v>
      </c>
      <c r="J272" s="20" t="s">
        <v>0</v>
      </c>
      <c r="K272" s="20" t="s">
        <v>0</v>
      </c>
      <c r="L272" s="20" t="s">
        <v>0</v>
      </c>
      <c r="M272" s="20" t="s">
        <v>0</v>
      </c>
      <c r="N272" s="20" t="s">
        <v>0</v>
      </c>
      <c r="O272" s="20" t="s">
        <v>0</v>
      </c>
    </row>
    <row r="273" spans="1:15" x14ac:dyDescent="0.65">
      <c r="A273" s="1" t="s">
        <v>2006</v>
      </c>
      <c r="B273" s="1" t="s">
        <v>2005</v>
      </c>
      <c r="C273" s="2">
        <v>0</v>
      </c>
      <c r="D273" s="20" t="s">
        <v>0</v>
      </c>
      <c r="E273" s="20" t="s">
        <v>0</v>
      </c>
      <c r="F273" s="20" t="s">
        <v>0</v>
      </c>
      <c r="G273" s="20" t="s">
        <v>0</v>
      </c>
      <c r="H273" s="20">
        <v>41.4701527043716</v>
      </c>
      <c r="I273" s="20">
        <v>22.636546495435599</v>
      </c>
      <c r="J273" s="20">
        <v>32.053349599903598</v>
      </c>
      <c r="K273" s="20">
        <v>13.317370664535719</v>
      </c>
      <c r="L273" s="20" t="s">
        <v>0</v>
      </c>
      <c r="M273" s="20">
        <v>35.760721535575698</v>
      </c>
      <c r="N273" s="20" t="s">
        <v>0</v>
      </c>
      <c r="O273" s="20" t="s">
        <v>0</v>
      </c>
    </row>
    <row r="274" spans="1:15" x14ac:dyDescent="0.65">
      <c r="A274" s="1" t="s">
        <v>2004</v>
      </c>
      <c r="B274" s="1" t="s">
        <v>2003</v>
      </c>
      <c r="C274" s="2">
        <v>1</v>
      </c>
      <c r="D274" s="20" t="s">
        <v>0</v>
      </c>
      <c r="E274" s="20">
        <v>59.9134129720196</v>
      </c>
      <c r="F274" s="20" t="s">
        <v>0</v>
      </c>
      <c r="G274" s="20" t="s">
        <v>0</v>
      </c>
      <c r="H274" s="20" t="s">
        <v>0</v>
      </c>
      <c r="I274" s="20">
        <v>29.653260923089899</v>
      </c>
      <c r="J274" s="20" t="s">
        <v>0</v>
      </c>
      <c r="K274" s="20" t="s">
        <v>0</v>
      </c>
      <c r="L274" s="20" t="s">
        <v>0</v>
      </c>
      <c r="M274" s="20" t="s">
        <v>0</v>
      </c>
      <c r="N274" s="20" t="s">
        <v>0</v>
      </c>
      <c r="O274" s="20" t="s">
        <v>0</v>
      </c>
    </row>
    <row r="275" spans="1:15" x14ac:dyDescent="0.65">
      <c r="A275" s="1" t="s">
        <v>2002</v>
      </c>
      <c r="B275" s="1" t="s">
        <v>2001</v>
      </c>
      <c r="C275" s="2">
        <v>0</v>
      </c>
      <c r="D275" s="20" t="s">
        <v>0</v>
      </c>
      <c r="E275" s="20" t="s">
        <v>0</v>
      </c>
      <c r="F275" s="20" t="s">
        <v>0</v>
      </c>
      <c r="G275" s="20" t="s">
        <v>0</v>
      </c>
      <c r="H275" s="20">
        <v>29.946969856181099</v>
      </c>
      <c r="I275" s="20">
        <v>28.413939237751599</v>
      </c>
      <c r="J275" s="20">
        <v>29.180454546966349</v>
      </c>
      <c r="K275" s="20">
        <v>1.0840163460581058</v>
      </c>
      <c r="L275" s="20" t="s">
        <v>0</v>
      </c>
      <c r="M275" s="20">
        <v>42.712779060374999</v>
      </c>
      <c r="N275" s="20" t="s">
        <v>0</v>
      </c>
      <c r="O275" s="20" t="s">
        <v>0</v>
      </c>
    </row>
    <row r="276" spans="1:15" x14ac:dyDescent="0.65">
      <c r="A276" s="1" t="s">
        <v>2000</v>
      </c>
      <c r="B276" s="1" t="s">
        <v>1999</v>
      </c>
      <c r="C276" s="2">
        <v>1</v>
      </c>
      <c r="D276" s="20" t="s">
        <v>0</v>
      </c>
      <c r="E276" s="20" t="s">
        <v>0</v>
      </c>
      <c r="F276" s="20" t="s">
        <v>0</v>
      </c>
      <c r="G276" s="20" t="s">
        <v>0</v>
      </c>
      <c r="H276" s="20">
        <v>73.575731952224899</v>
      </c>
      <c r="I276" s="20" t="s">
        <v>0</v>
      </c>
      <c r="J276" s="20" t="s">
        <v>0</v>
      </c>
      <c r="K276" s="20" t="s">
        <v>0</v>
      </c>
      <c r="L276" s="20">
        <v>71.749018278385194</v>
      </c>
      <c r="M276" s="20">
        <v>77.137631458619097</v>
      </c>
      <c r="N276" s="20">
        <v>74.443324868502145</v>
      </c>
      <c r="O276" s="20">
        <v>3.8103249209346011</v>
      </c>
    </row>
    <row r="277" spans="1:15" x14ac:dyDescent="0.65">
      <c r="A277" s="1" t="s">
        <v>1998</v>
      </c>
      <c r="B277" s="1" t="s">
        <v>1997</v>
      </c>
      <c r="C277" s="2">
        <v>1</v>
      </c>
      <c r="D277" s="20" t="s">
        <v>0</v>
      </c>
      <c r="E277" s="20">
        <v>52.0544661264803</v>
      </c>
      <c r="F277" s="20" t="s">
        <v>0</v>
      </c>
      <c r="G277" s="20" t="s">
        <v>0</v>
      </c>
      <c r="H277" s="20">
        <v>67.6731104933083</v>
      </c>
      <c r="I277" s="20" t="s">
        <v>0</v>
      </c>
      <c r="J277" s="20" t="s">
        <v>0</v>
      </c>
      <c r="K277" s="20" t="s">
        <v>0</v>
      </c>
      <c r="L277" s="20" t="s">
        <v>0</v>
      </c>
      <c r="M277" s="20" t="s">
        <v>0</v>
      </c>
      <c r="N277" s="20" t="s">
        <v>0</v>
      </c>
      <c r="O277" s="20" t="s">
        <v>0</v>
      </c>
    </row>
    <row r="278" spans="1:15" x14ac:dyDescent="0.65">
      <c r="A278" s="1" t="s">
        <v>1996</v>
      </c>
      <c r="B278" s="1" t="s">
        <v>1995</v>
      </c>
      <c r="C278" s="2">
        <v>1</v>
      </c>
      <c r="D278" s="20" t="s">
        <v>0</v>
      </c>
      <c r="E278" s="20" t="s">
        <v>0</v>
      </c>
      <c r="F278" s="20" t="s">
        <v>0</v>
      </c>
      <c r="G278" s="20" t="s">
        <v>0</v>
      </c>
      <c r="H278" s="20">
        <v>74.854154093743702</v>
      </c>
      <c r="I278" s="20" t="s">
        <v>0</v>
      </c>
      <c r="J278" s="20" t="s">
        <v>0</v>
      </c>
      <c r="K278" s="20" t="s">
        <v>0</v>
      </c>
      <c r="L278" s="20" t="s">
        <v>0</v>
      </c>
      <c r="M278" s="20" t="s">
        <v>0</v>
      </c>
      <c r="N278" s="20" t="s">
        <v>0</v>
      </c>
      <c r="O278" s="20" t="s">
        <v>0</v>
      </c>
    </row>
    <row r="279" spans="1:15" x14ac:dyDescent="0.65">
      <c r="A279" s="1" t="s">
        <v>1994</v>
      </c>
      <c r="B279" s="1" t="s">
        <v>1993</v>
      </c>
      <c r="C279" s="2">
        <v>1</v>
      </c>
      <c r="D279" s="20" t="s">
        <v>0</v>
      </c>
      <c r="E279" s="20">
        <v>54.914337240757398</v>
      </c>
      <c r="F279" s="20" t="s">
        <v>0</v>
      </c>
      <c r="G279" s="20" t="s">
        <v>0</v>
      </c>
      <c r="H279" s="20">
        <v>62.119777264290299</v>
      </c>
      <c r="I279" s="20">
        <v>61.534023156518103</v>
      </c>
      <c r="J279" s="20">
        <v>61.826900210404204</v>
      </c>
      <c r="K279" s="20">
        <v>0.41419070171359568</v>
      </c>
      <c r="L279" s="20" t="s">
        <v>0</v>
      </c>
      <c r="M279" s="20" t="s">
        <v>0</v>
      </c>
      <c r="N279" s="20" t="s">
        <v>0</v>
      </c>
      <c r="O279" s="20" t="s">
        <v>0</v>
      </c>
    </row>
    <row r="280" spans="1:15" x14ac:dyDescent="0.65">
      <c r="A280" s="1" t="s">
        <v>1992</v>
      </c>
      <c r="B280" s="1" t="s">
        <v>1991</v>
      </c>
      <c r="C280" s="2">
        <v>0</v>
      </c>
      <c r="D280" s="20" t="s">
        <v>0</v>
      </c>
      <c r="E280" s="20">
        <v>32.442931166102603</v>
      </c>
      <c r="F280" s="20" t="s">
        <v>0</v>
      </c>
      <c r="G280" s="20" t="s">
        <v>0</v>
      </c>
      <c r="H280" s="20" t="s">
        <v>0</v>
      </c>
      <c r="I280" s="20" t="s">
        <v>0</v>
      </c>
      <c r="J280" s="20" t="s">
        <v>0</v>
      </c>
      <c r="K280" s="20" t="s">
        <v>0</v>
      </c>
      <c r="L280" s="20" t="s">
        <v>0</v>
      </c>
      <c r="M280" s="20" t="s">
        <v>0</v>
      </c>
      <c r="N280" s="20" t="s">
        <v>0</v>
      </c>
      <c r="O280" s="20" t="s">
        <v>0</v>
      </c>
    </row>
    <row r="281" spans="1:15" x14ac:dyDescent="0.65">
      <c r="A281" s="1" t="s">
        <v>1990</v>
      </c>
      <c r="B281" s="1" t="s">
        <v>1989</v>
      </c>
      <c r="C281" s="2">
        <v>1</v>
      </c>
      <c r="D281" s="20" t="s">
        <v>0</v>
      </c>
      <c r="E281" s="20">
        <v>43.289439359397498</v>
      </c>
      <c r="F281" s="20" t="s">
        <v>0</v>
      </c>
      <c r="G281" s="20" t="s">
        <v>0</v>
      </c>
      <c r="H281" s="20">
        <v>39.4130334682403</v>
      </c>
      <c r="I281" s="20">
        <v>29.114211182942</v>
      </c>
      <c r="J281" s="20">
        <v>34.26362232559115</v>
      </c>
      <c r="K281" s="20">
        <v>7.2823670761695674</v>
      </c>
      <c r="L281" s="20" t="s">
        <v>0</v>
      </c>
      <c r="M281" s="20" t="s">
        <v>0</v>
      </c>
      <c r="N281" s="20" t="s">
        <v>0</v>
      </c>
      <c r="O281" s="20" t="s">
        <v>0</v>
      </c>
    </row>
    <row r="282" spans="1:15" x14ac:dyDescent="0.65">
      <c r="A282" s="1" t="s">
        <v>1988</v>
      </c>
      <c r="B282" s="1" t="s">
        <v>1987</v>
      </c>
      <c r="C282" s="2">
        <v>1</v>
      </c>
      <c r="D282" s="20" t="s">
        <v>0</v>
      </c>
      <c r="E282" s="20">
        <v>52.664962605320497</v>
      </c>
      <c r="F282" s="20" t="s">
        <v>0</v>
      </c>
      <c r="G282" s="20" t="s">
        <v>0</v>
      </c>
      <c r="H282" s="20">
        <v>73.020369620936194</v>
      </c>
      <c r="I282" s="20" t="s">
        <v>0</v>
      </c>
      <c r="J282" s="20" t="s">
        <v>0</v>
      </c>
      <c r="K282" s="20" t="s">
        <v>0</v>
      </c>
      <c r="L282" s="20">
        <v>61.511815872527102</v>
      </c>
      <c r="M282" s="20">
        <v>61.330239752513499</v>
      </c>
      <c r="N282" s="20">
        <v>61.4210278125203</v>
      </c>
      <c r="O282" s="20">
        <v>0.12839370576316061</v>
      </c>
    </row>
    <row r="283" spans="1:15" x14ac:dyDescent="0.65">
      <c r="A283" s="1" t="s">
        <v>1986</v>
      </c>
      <c r="B283" s="1" t="s">
        <v>1985</v>
      </c>
      <c r="C283" s="2">
        <v>0</v>
      </c>
      <c r="D283" s="20" t="s">
        <v>0</v>
      </c>
      <c r="E283" s="20" t="s">
        <v>0</v>
      </c>
      <c r="F283" s="20" t="s">
        <v>0</v>
      </c>
      <c r="G283" s="20" t="s">
        <v>0</v>
      </c>
      <c r="H283" s="20">
        <v>29.347595698681602</v>
      </c>
      <c r="I283" s="20">
        <v>29.586390457547601</v>
      </c>
      <c r="J283" s="20">
        <v>29.466993078114601</v>
      </c>
      <c r="K283" s="20">
        <v>0.16885339330595486</v>
      </c>
      <c r="L283" s="20" t="s">
        <v>0</v>
      </c>
      <c r="M283" s="20" t="s">
        <v>0</v>
      </c>
      <c r="N283" s="20" t="s">
        <v>0</v>
      </c>
      <c r="O283" s="20" t="s">
        <v>0</v>
      </c>
    </row>
    <row r="284" spans="1:15" x14ac:dyDescent="0.65">
      <c r="A284" s="1" t="s">
        <v>1984</v>
      </c>
      <c r="B284" s="1" t="s">
        <v>1983</v>
      </c>
      <c r="C284" s="2">
        <v>0</v>
      </c>
      <c r="D284" s="20" t="s">
        <v>0</v>
      </c>
      <c r="E284" s="20" t="s">
        <v>0</v>
      </c>
      <c r="F284" s="20" t="s">
        <v>0</v>
      </c>
      <c r="G284" s="20" t="s">
        <v>0</v>
      </c>
      <c r="H284" s="20" t="s">
        <v>0</v>
      </c>
      <c r="I284" s="20">
        <v>24.407925073135299</v>
      </c>
      <c r="J284" s="20" t="s">
        <v>0</v>
      </c>
      <c r="K284" s="20" t="s">
        <v>0</v>
      </c>
      <c r="L284" s="20" t="s">
        <v>0</v>
      </c>
      <c r="M284" s="20">
        <v>22.0066138391464</v>
      </c>
      <c r="N284" s="20" t="s">
        <v>0</v>
      </c>
      <c r="O284" s="20" t="s">
        <v>0</v>
      </c>
    </row>
    <row r="285" spans="1:15" x14ac:dyDescent="0.65">
      <c r="A285" s="1" t="s">
        <v>1982</v>
      </c>
      <c r="B285" s="1" t="s">
        <v>1981</v>
      </c>
      <c r="C285" s="2">
        <v>1</v>
      </c>
      <c r="D285" s="20" t="s">
        <v>0</v>
      </c>
      <c r="E285" s="20" t="s">
        <v>0</v>
      </c>
      <c r="F285" s="20" t="s">
        <v>0</v>
      </c>
      <c r="G285" s="20" t="s">
        <v>0</v>
      </c>
      <c r="H285" s="20">
        <v>60.001599936002599</v>
      </c>
      <c r="I285" s="20">
        <v>56.6536627654963</v>
      </c>
      <c r="J285" s="20">
        <v>58.327631350749449</v>
      </c>
      <c r="K285" s="20">
        <v>2.3673490762515064</v>
      </c>
      <c r="L285" s="20">
        <v>71.024571163653206</v>
      </c>
      <c r="M285" s="20">
        <v>65.094767705679104</v>
      </c>
      <c r="N285" s="20">
        <v>68.059669434666148</v>
      </c>
      <c r="O285" s="20">
        <v>4.1930042362369271</v>
      </c>
    </row>
    <row r="286" spans="1:15" x14ac:dyDescent="0.65">
      <c r="A286" s="1" t="s">
        <v>1980</v>
      </c>
      <c r="B286" s="1" t="s">
        <v>1979</v>
      </c>
      <c r="C286" s="2">
        <v>1</v>
      </c>
      <c r="D286" s="20" t="s">
        <v>0</v>
      </c>
      <c r="E286" s="20" t="s">
        <v>0</v>
      </c>
      <c r="F286" s="20" t="s">
        <v>0</v>
      </c>
      <c r="G286" s="20" t="s">
        <v>0</v>
      </c>
      <c r="H286" s="20">
        <v>43.801912982882101</v>
      </c>
      <c r="I286" s="20">
        <v>37.252145976607601</v>
      </c>
      <c r="J286" s="20">
        <v>40.527029479744854</v>
      </c>
      <c r="K286" s="20">
        <v>4.6313846653286115</v>
      </c>
      <c r="L286" s="20" t="s">
        <v>0</v>
      </c>
      <c r="M286" s="20">
        <v>54.859386990475301</v>
      </c>
      <c r="N286" s="20" t="s">
        <v>0</v>
      </c>
      <c r="O286" s="20" t="s">
        <v>0</v>
      </c>
    </row>
    <row r="287" spans="1:15" x14ac:dyDescent="0.65">
      <c r="A287" s="1" t="s">
        <v>1978</v>
      </c>
      <c r="B287" s="1" t="s">
        <v>1977</v>
      </c>
      <c r="C287" s="2">
        <v>1</v>
      </c>
      <c r="D287" s="20" t="s">
        <v>0</v>
      </c>
      <c r="E287" s="20" t="s">
        <v>0</v>
      </c>
      <c r="F287" s="20" t="s">
        <v>0</v>
      </c>
      <c r="G287" s="20" t="s">
        <v>0</v>
      </c>
      <c r="H287" s="20">
        <v>45.7347514651617</v>
      </c>
      <c r="I287" s="20">
        <v>56.038158878093803</v>
      </c>
      <c r="J287" s="20">
        <v>50.886455171627752</v>
      </c>
      <c r="K287" s="20">
        <v>7.2856092510120289</v>
      </c>
      <c r="L287" s="20" t="s">
        <v>0</v>
      </c>
      <c r="M287" s="20">
        <v>49.016528841349597</v>
      </c>
      <c r="N287" s="20" t="s">
        <v>0</v>
      </c>
      <c r="O287" s="20" t="s">
        <v>0</v>
      </c>
    </row>
    <row r="288" spans="1:15" x14ac:dyDescent="0.65">
      <c r="A288" s="1" t="s">
        <v>1976</v>
      </c>
      <c r="B288" s="1" t="s">
        <v>1975</v>
      </c>
      <c r="C288" s="2">
        <v>1</v>
      </c>
      <c r="D288" s="20" t="s">
        <v>0</v>
      </c>
      <c r="E288" s="20" t="s">
        <v>0</v>
      </c>
      <c r="F288" s="20" t="s">
        <v>0</v>
      </c>
      <c r="G288" s="20" t="s">
        <v>0</v>
      </c>
      <c r="H288" s="20">
        <v>28.7007857173414</v>
      </c>
      <c r="I288" s="20">
        <v>40.393521967967501</v>
      </c>
      <c r="J288" s="20">
        <v>34.547153842654453</v>
      </c>
      <c r="K288" s="20">
        <v>8.268013093443459</v>
      </c>
      <c r="L288" s="20">
        <v>40.9810135920726</v>
      </c>
      <c r="M288" s="20">
        <v>38.2178315694524</v>
      </c>
      <c r="N288" s="20">
        <v>39.5994225807625</v>
      </c>
      <c r="O288" s="20">
        <v>1.9538647458475031</v>
      </c>
    </row>
    <row r="289" spans="1:15" x14ac:dyDescent="0.65">
      <c r="A289" s="1" t="s">
        <v>1974</v>
      </c>
      <c r="B289" s="1" t="s">
        <v>1973</v>
      </c>
      <c r="C289" s="2">
        <v>1</v>
      </c>
      <c r="D289" s="20" t="s">
        <v>0</v>
      </c>
      <c r="E289" s="20" t="s">
        <v>0</v>
      </c>
      <c r="F289" s="20" t="s">
        <v>0</v>
      </c>
      <c r="G289" s="20" t="s">
        <v>0</v>
      </c>
      <c r="H289" s="20">
        <v>29.012564776034601</v>
      </c>
      <c r="I289" s="20">
        <v>32.193276285276397</v>
      </c>
      <c r="J289" s="20">
        <v>30.602920530655499</v>
      </c>
      <c r="K289" s="20">
        <v>2.2491026771829721</v>
      </c>
      <c r="L289" s="20" t="s">
        <v>0</v>
      </c>
      <c r="M289" s="20">
        <v>41.909436811989899</v>
      </c>
      <c r="N289" s="20" t="s">
        <v>0</v>
      </c>
      <c r="O289" s="20" t="s">
        <v>0</v>
      </c>
    </row>
    <row r="290" spans="1:15" x14ac:dyDescent="0.65">
      <c r="A290" s="1" t="s">
        <v>1972</v>
      </c>
      <c r="B290" s="1" t="s">
        <v>1971</v>
      </c>
      <c r="C290" s="2">
        <v>1</v>
      </c>
      <c r="D290" s="20" t="s">
        <v>0</v>
      </c>
      <c r="E290" s="20" t="s">
        <v>0</v>
      </c>
      <c r="F290" s="20" t="s">
        <v>0</v>
      </c>
      <c r="G290" s="20" t="s">
        <v>0</v>
      </c>
      <c r="H290" s="20">
        <v>54.273172070053498</v>
      </c>
      <c r="I290" s="20">
        <v>61.480682562304999</v>
      </c>
      <c r="J290" s="20">
        <v>57.876927316179248</v>
      </c>
      <c r="K290" s="20">
        <v>5.0964795445442279</v>
      </c>
      <c r="L290" s="20" t="s">
        <v>0</v>
      </c>
      <c r="M290" s="20" t="s">
        <v>0</v>
      </c>
      <c r="N290" s="20" t="s">
        <v>0</v>
      </c>
      <c r="O290" s="20" t="s">
        <v>0</v>
      </c>
    </row>
    <row r="291" spans="1:15" x14ac:dyDescent="0.65">
      <c r="A291" s="1" t="s">
        <v>1970</v>
      </c>
      <c r="B291" s="1" t="s">
        <v>1969</v>
      </c>
      <c r="C291" s="2">
        <v>1</v>
      </c>
      <c r="D291" s="20" t="s">
        <v>0</v>
      </c>
      <c r="E291" s="20" t="s">
        <v>0</v>
      </c>
      <c r="F291" s="20" t="s">
        <v>0</v>
      </c>
      <c r="G291" s="20" t="s">
        <v>0</v>
      </c>
      <c r="H291" s="20" t="s">
        <v>0</v>
      </c>
      <c r="I291" s="20">
        <v>51.616024772595303</v>
      </c>
      <c r="J291" s="20" t="s">
        <v>0</v>
      </c>
      <c r="K291" s="20" t="s">
        <v>0</v>
      </c>
      <c r="L291" s="20">
        <v>62.607037355569702</v>
      </c>
      <c r="M291" s="20">
        <v>57.4323173846416</v>
      </c>
      <c r="N291" s="20">
        <v>60.019677370105654</v>
      </c>
      <c r="O291" s="20">
        <v>3.6590795821847149</v>
      </c>
    </row>
    <row r="292" spans="1:15" x14ac:dyDescent="0.65">
      <c r="A292" s="1" t="s">
        <v>1968</v>
      </c>
      <c r="B292" s="1" t="s">
        <v>1967</v>
      </c>
      <c r="C292" s="2">
        <v>0</v>
      </c>
      <c r="D292" s="20" t="s">
        <v>0</v>
      </c>
      <c r="E292" s="20" t="s">
        <v>0</v>
      </c>
      <c r="F292" s="20" t="s">
        <v>0</v>
      </c>
      <c r="G292" s="20" t="s">
        <v>0</v>
      </c>
      <c r="H292" s="20">
        <v>30.988316321953299</v>
      </c>
      <c r="I292" s="20">
        <v>29.817173737586401</v>
      </c>
      <c r="J292" s="20">
        <v>30.40274502976985</v>
      </c>
      <c r="K292" s="20">
        <v>0.82812286314217165</v>
      </c>
      <c r="L292" s="20" t="s">
        <v>0</v>
      </c>
      <c r="M292" s="20" t="s">
        <v>0</v>
      </c>
      <c r="N292" s="20" t="s">
        <v>0</v>
      </c>
      <c r="O292" s="20" t="s">
        <v>0</v>
      </c>
    </row>
    <row r="293" spans="1:15" x14ac:dyDescent="0.65">
      <c r="A293" s="1" t="s">
        <v>1966</v>
      </c>
      <c r="B293" s="1" t="s">
        <v>1965</v>
      </c>
      <c r="C293" s="2">
        <v>1</v>
      </c>
      <c r="D293" s="20" t="s">
        <v>0</v>
      </c>
      <c r="E293" s="20">
        <v>57.5263336731227</v>
      </c>
      <c r="F293" s="20" t="s">
        <v>0</v>
      </c>
      <c r="G293" s="20" t="s">
        <v>0</v>
      </c>
      <c r="H293" s="20">
        <v>61.392942629912703</v>
      </c>
      <c r="I293" s="20">
        <v>66.533917874234504</v>
      </c>
      <c r="J293" s="20">
        <v>63.963430252073607</v>
      </c>
      <c r="K293" s="20">
        <v>3.6352184571721136</v>
      </c>
      <c r="L293" s="20">
        <v>63.789107763615299</v>
      </c>
      <c r="M293" s="20">
        <v>61.342198855729102</v>
      </c>
      <c r="N293" s="20">
        <v>62.5656533096722</v>
      </c>
      <c r="O293" s="20">
        <v>1.730225881712099</v>
      </c>
    </row>
    <row r="294" spans="1:15" x14ac:dyDescent="0.65">
      <c r="A294" s="1" t="s">
        <v>1964</v>
      </c>
      <c r="B294" s="1" t="s">
        <v>1963</v>
      </c>
      <c r="C294" s="2">
        <v>1</v>
      </c>
      <c r="D294" s="20" t="s">
        <v>0</v>
      </c>
      <c r="E294" s="20">
        <v>55.919950630344701</v>
      </c>
      <c r="F294" s="20" t="s">
        <v>0</v>
      </c>
      <c r="G294" s="20" t="s">
        <v>0</v>
      </c>
      <c r="H294" s="20" t="s">
        <v>0</v>
      </c>
      <c r="I294" s="20" t="s">
        <v>0</v>
      </c>
      <c r="J294" s="20" t="s">
        <v>0</v>
      </c>
      <c r="K294" s="20" t="s">
        <v>0</v>
      </c>
      <c r="L294" s="20" t="s">
        <v>0</v>
      </c>
      <c r="M294" s="20" t="s">
        <v>0</v>
      </c>
      <c r="N294" s="20" t="s">
        <v>0</v>
      </c>
      <c r="O294" s="20" t="s">
        <v>0</v>
      </c>
    </row>
    <row r="295" spans="1:15" x14ac:dyDescent="0.65">
      <c r="A295" s="1" t="s">
        <v>1962</v>
      </c>
      <c r="B295" s="1" t="s">
        <v>1961</v>
      </c>
      <c r="C295" s="2">
        <v>1</v>
      </c>
      <c r="D295" s="20" t="s">
        <v>0</v>
      </c>
      <c r="E295" s="20">
        <v>79.0510107887294</v>
      </c>
      <c r="F295" s="20" t="s">
        <v>0</v>
      </c>
      <c r="G295" s="20" t="s">
        <v>0</v>
      </c>
      <c r="H295" s="20">
        <v>57.969065232010799</v>
      </c>
      <c r="I295" s="20" t="s">
        <v>0</v>
      </c>
      <c r="J295" s="20" t="s">
        <v>0</v>
      </c>
      <c r="K295" s="20" t="s">
        <v>0</v>
      </c>
      <c r="L295" s="20" t="s">
        <v>0</v>
      </c>
      <c r="M295" s="20" t="s">
        <v>0</v>
      </c>
      <c r="N295" s="20" t="s">
        <v>0</v>
      </c>
      <c r="O295" s="20" t="s">
        <v>0</v>
      </c>
    </row>
    <row r="296" spans="1:15" x14ac:dyDescent="0.65">
      <c r="A296" s="1" t="s">
        <v>1956</v>
      </c>
      <c r="B296" s="1" t="s">
        <v>1955</v>
      </c>
      <c r="C296" s="2">
        <v>0</v>
      </c>
      <c r="D296" s="20" t="s">
        <v>0</v>
      </c>
      <c r="E296" s="20" t="s">
        <v>0</v>
      </c>
      <c r="F296" s="20" t="s">
        <v>0</v>
      </c>
      <c r="G296" s="20" t="s">
        <v>0</v>
      </c>
      <c r="H296" s="20">
        <v>20.724263132025801</v>
      </c>
      <c r="I296" s="20">
        <v>20.9367414868636</v>
      </c>
      <c r="J296" s="20">
        <v>20.8305023094447</v>
      </c>
      <c r="K296" s="20">
        <v>0.15024488556116919</v>
      </c>
      <c r="L296" s="20">
        <v>35.417204856626199</v>
      </c>
      <c r="M296" s="20">
        <v>32.739648631924503</v>
      </c>
      <c r="N296" s="20">
        <v>34.078426744275347</v>
      </c>
      <c r="O296" s="20">
        <v>1.8933181634948206</v>
      </c>
    </row>
    <row r="297" spans="1:15" x14ac:dyDescent="0.65">
      <c r="A297" s="1" t="s">
        <v>1954</v>
      </c>
      <c r="B297" s="1" t="s">
        <v>1953</v>
      </c>
      <c r="C297" s="2">
        <v>1</v>
      </c>
      <c r="D297" s="20" t="s">
        <v>0</v>
      </c>
      <c r="E297" s="20">
        <v>54.454363271998602</v>
      </c>
      <c r="F297" s="20" t="s">
        <v>0</v>
      </c>
      <c r="G297" s="20" t="s">
        <v>0</v>
      </c>
      <c r="H297" s="20">
        <v>75.2002579173177</v>
      </c>
      <c r="I297" s="20">
        <v>76.761479828964497</v>
      </c>
      <c r="J297" s="20">
        <v>75.980868873141105</v>
      </c>
      <c r="K297" s="20">
        <v>1.1039506006624751</v>
      </c>
      <c r="L297" s="20" t="s">
        <v>0</v>
      </c>
      <c r="M297" s="20">
        <v>62.818367726343197</v>
      </c>
      <c r="N297" s="20" t="s">
        <v>0</v>
      </c>
      <c r="O297" s="20" t="s">
        <v>0</v>
      </c>
    </row>
    <row r="298" spans="1:15" x14ac:dyDescent="0.65">
      <c r="A298" s="1" t="s">
        <v>1952</v>
      </c>
      <c r="B298" s="1" t="s">
        <v>1951</v>
      </c>
      <c r="C298" s="2">
        <v>1</v>
      </c>
      <c r="D298" s="20" t="s">
        <v>0</v>
      </c>
      <c r="E298" s="20" t="s">
        <v>0</v>
      </c>
      <c r="F298" s="20" t="s">
        <v>0</v>
      </c>
      <c r="G298" s="20" t="s">
        <v>0</v>
      </c>
      <c r="H298" s="20" t="s">
        <v>0</v>
      </c>
      <c r="I298" s="20" t="s">
        <v>0</v>
      </c>
      <c r="J298" s="20" t="s">
        <v>0</v>
      </c>
      <c r="K298" s="20" t="s">
        <v>0</v>
      </c>
      <c r="L298" s="20" t="s">
        <v>0</v>
      </c>
      <c r="M298" s="20">
        <v>30.603265810311001</v>
      </c>
      <c r="N298" s="20" t="s">
        <v>0</v>
      </c>
      <c r="O298" s="20" t="s">
        <v>0</v>
      </c>
    </row>
    <row r="299" spans="1:15" x14ac:dyDescent="0.65">
      <c r="A299" s="1" t="s">
        <v>1948</v>
      </c>
      <c r="B299" s="1" t="s">
        <v>1947</v>
      </c>
      <c r="C299" s="2">
        <v>1</v>
      </c>
      <c r="D299" s="20" t="s">
        <v>0</v>
      </c>
      <c r="E299" s="20">
        <v>46.920598523331002</v>
      </c>
      <c r="F299" s="20" t="s">
        <v>0</v>
      </c>
      <c r="G299" s="20" t="s">
        <v>0</v>
      </c>
      <c r="H299" s="20" t="s">
        <v>0</v>
      </c>
      <c r="I299" s="20" t="s">
        <v>0</v>
      </c>
      <c r="J299" s="20" t="s">
        <v>0</v>
      </c>
      <c r="K299" s="20" t="s">
        <v>0</v>
      </c>
      <c r="L299" s="20" t="s">
        <v>0</v>
      </c>
      <c r="M299" s="20" t="s">
        <v>0</v>
      </c>
      <c r="N299" s="20" t="s">
        <v>0</v>
      </c>
      <c r="O299" s="20" t="s">
        <v>0</v>
      </c>
    </row>
    <row r="300" spans="1:15" x14ac:dyDescent="0.65">
      <c r="A300" s="1" t="s">
        <v>1942</v>
      </c>
      <c r="B300" s="1" t="s">
        <v>1941</v>
      </c>
      <c r="C300" s="2">
        <v>1</v>
      </c>
      <c r="D300" s="20" t="s">
        <v>0</v>
      </c>
      <c r="E300" s="20">
        <v>53.451566354792199</v>
      </c>
      <c r="F300" s="20" t="s">
        <v>0</v>
      </c>
      <c r="G300" s="20" t="s">
        <v>0</v>
      </c>
      <c r="H300" s="20">
        <v>60.003199744020499</v>
      </c>
      <c r="I300" s="20">
        <v>62.083870478501602</v>
      </c>
      <c r="J300" s="20">
        <v>61.04353511126105</v>
      </c>
      <c r="K300" s="20">
        <v>1.4712563857679826</v>
      </c>
      <c r="L300" s="20" t="s">
        <v>0</v>
      </c>
      <c r="M300" s="20" t="s">
        <v>0</v>
      </c>
      <c r="N300" s="20" t="s">
        <v>0</v>
      </c>
      <c r="O300" s="20" t="s">
        <v>0</v>
      </c>
    </row>
    <row r="301" spans="1:15" x14ac:dyDescent="0.65">
      <c r="A301" s="1" t="s">
        <v>1936</v>
      </c>
      <c r="B301" s="1" t="s">
        <v>1935</v>
      </c>
      <c r="C301" s="2">
        <v>0</v>
      </c>
      <c r="D301" s="20" t="s">
        <v>0</v>
      </c>
      <c r="E301" s="20" t="s">
        <v>0</v>
      </c>
      <c r="F301" s="20" t="s">
        <v>0</v>
      </c>
      <c r="G301" s="20" t="s">
        <v>0</v>
      </c>
      <c r="H301" s="20" t="s">
        <v>0</v>
      </c>
      <c r="I301" s="20">
        <v>29.342603583743099</v>
      </c>
      <c r="J301" s="20" t="s">
        <v>0</v>
      </c>
      <c r="K301" s="20" t="s">
        <v>0</v>
      </c>
      <c r="L301" s="20">
        <v>30.556037805292998</v>
      </c>
      <c r="M301" s="20">
        <v>28.430334087200499</v>
      </c>
      <c r="N301" s="20">
        <v>29.493185946246747</v>
      </c>
      <c r="O301" s="20">
        <v>1.5030995138566632</v>
      </c>
    </row>
    <row r="302" spans="1:15" x14ac:dyDescent="0.65">
      <c r="A302" s="1" t="s">
        <v>1934</v>
      </c>
      <c r="B302" s="1" t="s">
        <v>1933</v>
      </c>
      <c r="C302" s="2">
        <v>1</v>
      </c>
      <c r="D302" s="20" t="s">
        <v>0</v>
      </c>
      <c r="E302" s="20">
        <v>52.736553549484803</v>
      </c>
      <c r="F302" s="20" t="s">
        <v>0</v>
      </c>
      <c r="G302" s="20" t="s">
        <v>0</v>
      </c>
      <c r="H302" s="20">
        <v>61.189164014592897</v>
      </c>
      <c r="I302" s="20">
        <v>63.617841810376198</v>
      </c>
      <c r="J302" s="20">
        <v>62.403502912484548</v>
      </c>
      <c r="K302" s="20">
        <v>1.7173345387155692</v>
      </c>
      <c r="L302" s="20">
        <v>73.050906836984893</v>
      </c>
      <c r="M302" s="20">
        <v>70.167954416634302</v>
      </c>
      <c r="N302" s="20">
        <v>71.609430626809598</v>
      </c>
      <c r="O302" s="20">
        <v>2.038555206268073</v>
      </c>
    </row>
    <row r="303" spans="1:15" x14ac:dyDescent="0.65">
      <c r="A303" s="1" t="s">
        <v>1930</v>
      </c>
      <c r="B303" s="1" t="s">
        <v>1929</v>
      </c>
      <c r="C303" s="2">
        <v>0</v>
      </c>
      <c r="D303" s="20" t="s">
        <v>0</v>
      </c>
      <c r="E303" s="20">
        <v>16.711781118560801</v>
      </c>
      <c r="F303" s="20" t="s">
        <v>0</v>
      </c>
      <c r="G303" s="20" t="s">
        <v>0</v>
      </c>
      <c r="H303" s="20">
        <v>23.557335820268001</v>
      </c>
      <c r="I303" s="20">
        <v>26.746903225333899</v>
      </c>
      <c r="J303" s="20">
        <v>25.152119522800952</v>
      </c>
      <c r="K303" s="20">
        <v>2.2553647411736755</v>
      </c>
      <c r="L303" s="20">
        <v>35.3863251618573</v>
      </c>
      <c r="M303" s="20">
        <v>36.523654460165403</v>
      </c>
      <c r="N303" s="20">
        <v>35.954989811011352</v>
      </c>
      <c r="O303" s="20">
        <v>0.80421325927579734</v>
      </c>
    </row>
    <row r="304" spans="1:15" x14ac:dyDescent="0.65">
      <c r="A304" s="1" t="s">
        <v>1928</v>
      </c>
      <c r="B304" s="1" t="s">
        <v>1927</v>
      </c>
      <c r="C304" s="2">
        <v>0</v>
      </c>
      <c r="D304" s="20" t="s">
        <v>0</v>
      </c>
      <c r="E304" s="20">
        <v>20.568096970467199</v>
      </c>
      <c r="F304" s="20" t="s">
        <v>0</v>
      </c>
      <c r="G304" s="20" t="s">
        <v>0</v>
      </c>
      <c r="H304" s="20">
        <v>26.0896237222744</v>
      </c>
      <c r="I304" s="20">
        <v>36.206181621000901</v>
      </c>
      <c r="J304" s="20">
        <v>31.147902671637652</v>
      </c>
      <c r="K304" s="20">
        <v>7.1534866924558163</v>
      </c>
      <c r="L304" s="20" t="s">
        <v>0</v>
      </c>
      <c r="M304" s="20" t="s">
        <v>0</v>
      </c>
      <c r="N304" s="20" t="s">
        <v>0</v>
      </c>
      <c r="O304" s="20" t="s">
        <v>0</v>
      </c>
    </row>
    <row r="305" spans="1:15" x14ac:dyDescent="0.65">
      <c r="A305" s="1" t="s">
        <v>1926</v>
      </c>
      <c r="B305" s="1" t="s">
        <v>1925</v>
      </c>
      <c r="C305" s="2">
        <v>0</v>
      </c>
      <c r="D305" s="20" t="s">
        <v>0</v>
      </c>
      <c r="E305" s="20" t="s">
        <v>0</v>
      </c>
      <c r="F305" s="20" t="s">
        <v>0</v>
      </c>
      <c r="G305" s="20" t="s">
        <v>0</v>
      </c>
      <c r="H305" s="20">
        <v>32.670814144515397</v>
      </c>
      <c r="I305" s="20">
        <v>23.935284139746098</v>
      </c>
      <c r="J305" s="20">
        <v>28.303049142130746</v>
      </c>
      <c r="K305" s="20">
        <v>6.1769525036309219</v>
      </c>
      <c r="L305" s="20">
        <v>39.589814842782502</v>
      </c>
      <c r="M305" s="20" t="s">
        <v>0</v>
      </c>
      <c r="N305" s="20" t="s">
        <v>0</v>
      </c>
      <c r="O305" s="20" t="s">
        <v>0</v>
      </c>
    </row>
    <row r="306" spans="1:15" x14ac:dyDescent="0.65">
      <c r="A306" s="1" t="s">
        <v>1924</v>
      </c>
      <c r="B306" s="1" t="s">
        <v>1923</v>
      </c>
      <c r="C306" s="2">
        <v>1</v>
      </c>
      <c r="D306" s="20" t="s">
        <v>0</v>
      </c>
      <c r="E306" s="20">
        <v>42.695380101543797</v>
      </c>
      <c r="F306" s="20" t="s">
        <v>0</v>
      </c>
      <c r="G306" s="20" t="s">
        <v>0</v>
      </c>
      <c r="H306" s="20">
        <v>65.758115326667607</v>
      </c>
      <c r="I306" s="20">
        <v>70.620207421335607</v>
      </c>
      <c r="J306" s="20">
        <v>68.1891613740016</v>
      </c>
      <c r="K306" s="20">
        <v>3.4380182908932482</v>
      </c>
      <c r="L306" s="20" t="s">
        <v>0</v>
      </c>
      <c r="M306" s="20" t="s">
        <v>0</v>
      </c>
      <c r="N306" s="20" t="s">
        <v>0</v>
      </c>
      <c r="O306" s="20" t="s">
        <v>0</v>
      </c>
    </row>
    <row r="307" spans="1:15" x14ac:dyDescent="0.65">
      <c r="A307" s="1" t="s">
        <v>1920</v>
      </c>
      <c r="B307" s="1" t="s">
        <v>1919</v>
      </c>
      <c r="C307" s="2">
        <v>0</v>
      </c>
      <c r="D307" s="20" t="s">
        <v>0</v>
      </c>
      <c r="E307" s="20" t="s">
        <v>0</v>
      </c>
      <c r="F307" s="20" t="s">
        <v>0</v>
      </c>
      <c r="G307" s="20" t="s">
        <v>0</v>
      </c>
      <c r="H307" s="20" t="s">
        <v>0</v>
      </c>
      <c r="I307" s="20">
        <v>27.2499763562423</v>
      </c>
      <c r="J307" s="20" t="s">
        <v>0</v>
      </c>
      <c r="K307" s="20" t="s">
        <v>0</v>
      </c>
      <c r="L307" s="20" t="s">
        <v>0</v>
      </c>
      <c r="M307" s="20" t="s">
        <v>0</v>
      </c>
      <c r="N307" s="20" t="s">
        <v>0</v>
      </c>
      <c r="O307" s="20" t="s">
        <v>0</v>
      </c>
    </row>
    <row r="308" spans="1:15" x14ac:dyDescent="0.65">
      <c r="A308" s="1" t="s">
        <v>1918</v>
      </c>
      <c r="B308" s="1" t="s">
        <v>1917</v>
      </c>
      <c r="C308" s="2">
        <v>1</v>
      </c>
      <c r="D308" s="20" t="s">
        <v>0</v>
      </c>
      <c r="E308" s="20">
        <v>57.4649085495534</v>
      </c>
      <c r="F308" s="20" t="s">
        <v>0</v>
      </c>
      <c r="G308" s="20" t="s">
        <v>0</v>
      </c>
      <c r="H308" s="20">
        <v>63.953572200994898</v>
      </c>
      <c r="I308" s="20" t="s">
        <v>0</v>
      </c>
      <c r="J308" s="20" t="s">
        <v>0</v>
      </c>
      <c r="K308" s="20" t="s">
        <v>0</v>
      </c>
      <c r="L308" s="20" t="s">
        <v>0</v>
      </c>
      <c r="M308" s="20" t="s">
        <v>0</v>
      </c>
      <c r="N308" s="20" t="s">
        <v>0</v>
      </c>
      <c r="O308" s="20" t="s">
        <v>0</v>
      </c>
    </row>
    <row r="309" spans="1:15" x14ac:dyDescent="0.65">
      <c r="A309" s="1" t="s">
        <v>1916</v>
      </c>
      <c r="B309" s="1" t="s">
        <v>1915</v>
      </c>
      <c r="C309" s="2">
        <v>1</v>
      </c>
      <c r="D309" s="20" t="s">
        <v>0</v>
      </c>
      <c r="E309" s="20">
        <v>39.067860124179703</v>
      </c>
      <c r="F309" s="20" t="s">
        <v>0</v>
      </c>
      <c r="G309" s="20" t="s">
        <v>0</v>
      </c>
      <c r="H309" s="20" t="s">
        <v>0</v>
      </c>
      <c r="I309" s="20" t="s">
        <v>0</v>
      </c>
      <c r="J309" s="20" t="s">
        <v>0</v>
      </c>
      <c r="K309" s="20" t="s">
        <v>0</v>
      </c>
      <c r="L309" s="20" t="s">
        <v>0</v>
      </c>
      <c r="M309" s="20" t="s">
        <v>0</v>
      </c>
      <c r="N309" s="20" t="s">
        <v>0</v>
      </c>
      <c r="O309" s="20" t="s">
        <v>0</v>
      </c>
    </row>
    <row r="310" spans="1:15" x14ac:dyDescent="0.65">
      <c r="A310" s="1" t="s">
        <v>1912</v>
      </c>
      <c r="B310" s="1" t="s">
        <v>1911</v>
      </c>
      <c r="C310" s="2">
        <v>0</v>
      </c>
      <c r="D310" s="20" t="s">
        <v>0</v>
      </c>
      <c r="E310" s="20" t="s">
        <v>0</v>
      </c>
      <c r="F310" s="20" t="s">
        <v>0</v>
      </c>
      <c r="G310" s="20" t="s">
        <v>0</v>
      </c>
      <c r="H310" s="20" t="s">
        <v>0</v>
      </c>
      <c r="I310" s="20">
        <v>28.093765729488702</v>
      </c>
      <c r="J310" s="20" t="s">
        <v>0</v>
      </c>
      <c r="K310" s="20" t="s">
        <v>0</v>
      </c>
      <c r="L310" s="20">
        <v>32.278228127560702</v>
      </c>
      <c r="M310" s="20">
        <v>31.534516873318299</v>
      </c>
      <c r="N310" s="20">
        <v>31.906372500439502</v>
      </c>
      <c r="O310" s="20">
        <v>0.52588327111955524</v>
      </c>
    </row>
    <row r="311" spans="1:15" x14ac:dyDescent="0.65">
      <c r="A311" s="1" t="s">
        <v>1910</v>
      </c>
      <c r="B311" s="1" t="s">
        <v>1909</v>
      </c>
      <c r="C311" s="2">
        <v>1</v>
      </c>
      <c r="D311" s="20" t="s">
        <v>0</v>
      </c>
      <c r="E311" s="20" t="s">
        <v>0</v>
      </c>
      <c r="F311" s="20" t="s">
        <v>0</v>
      </c>
      <c r="G311" s="20" t="s">
        <v>0</v>
      </c>
      <c r="H311" s="20" t="s">
        <v>0</v>
      </c>
      <c r="I311" s="20">
        <v>34.140767523495299</v>
      </c>
      <c r="J311" s="20" t="s">
        <v>0</v>
      </c>
      <c r="K311" s="20" t="s">
        <v>0</v>
      </c>
      <c r="L311" s="20">
        <v>40.605585450744201</v>
      </c>
      <c r="M311" s="20">
        <v>36.915681499892798</v>
      </c>
      <c r="N311" s="20">
        <v>38.7606334753185</v>
      </c>
      <c r="O311" s="20">
        <v>2.6091561055740597</v>
      </c>
    </row>
    <row r="312" spans="1:15" x14ac:dyDescent="0.65">
      <c r="A312" s="1" t="s">
        <v>1908</v>
      </c>
      <c r="B312" s="1" t="s">
        <v>1907</v>
      </c>
      <c r="C312" s="2">
        <v>1</v>
      </c>
      <c r="D312" s="20" t="s">
        <v>0</v>
      </c>
      <c r="E312" s="20" t="s">
        <v>0</v>
      </c>
      <c r="F312" s="20" t="s">
        <v>0</v>
      </c>
      <c r="G312" s="20" t="s">
        <v>0</v>
      </c>
      <c r="H312" s="20">
        <v>72.999972999972996</v>
      </c>
      <c r="I312" s="20">
        <v>72.250742292643693</v>
      </c>
      <c r="J312" s="20">
        <v>72.625357646308345</v>
      </c>
      <c r="K312" s="20">
        <v>0.52978611382574392</v>
      </c>
      <c r="L312" s="20" t="s">
        <v>0</v>
      </c>
      <c r="M312" s="20">
        <v>76.947370847645203</v>
      </c>
      <c r="N312" s="20" t="s">
        <v>0</v>
      </c>
      <c r="O312" s="20" t="s">
        <v>0</v>
      </c>
    </row>
    <row r="313" spans="1:15" x14ac:dyDescent="0.65">
      <c r="A313" s="1" t="s">
        <v>1906</v>
      </c>
      <c r="B313" s="1" t="s">
        <v>1905</v>
      </c>
      <c r="C313" s="2">
        <v>0</v>
      </c>
      <c r="D313" s="20" t="s">
        <v>0</v>
      </c>
      <c r="E313" s="20">
        <v>27.085535957767899</v>
      </c>
      <c r="F313" s="20" t="s">
        <v>0</v>
      </c>
      <c r="G313" s="20" t="s">
        <v>0</v>
      </c>
      <c r="H313" s="20">
        <v>26.230838460290101</v>
      </c>
      <c r="I313" s="20" t="s">
        <v>0</v>
      </c>
      <c r="J313" s="20" t="s">
        <v>0</v>
      </c>
      <c r="K313" s="20" t="s">
        <v>0</v>
      </c>
      <c r="L313" s="20">
        <v>32.5445543218704</v>
      </c>
      <c r="M313" s="20">
        <v>58.282925201284897</v>
      </c>
      <c r="N313" s="20">
        <v>45.413739761577645</v>
      </c>
      <c r="O313" s="20">
        <v>18.199776585528365</v>
      </c>
    </row>
    <row r="314" spans="1:15" x14ac:dyDescent="0.65">
      <c r="A314" s="1" t="s">
        <v>1904</v>
      </c>
      <c r="B314" s="1" t="s">
        <v>1903</v>
      </c>
      <c r="C314" s="2">
        <v>1</v>
      </c>
      <c r="D314" s="20" t="s">
        <v>0</v>
      </c>
      <c r="E314" s="20" t="s">
        <v>0</v>
      </c>
      <c r="F314" s="20" t="s">
        <v>0</v>
      </c>
      <c r="G314" s="20" t="s">
        <v>0</v>
      </c>
      <c r="H314" s="20">
        <v>26.004854081572201</v>
      </c>
      <c r="I314" s="20">
        <v>26.884016114762801</v>
      </c>
      <c r="J314" s="20">
        <v>26.444435098167503</v>
      </c>
      <c r="K314" s="20">
        <v>0.62166143543082553</v>
      </c>
      <c r="L314" s="20" t="s">
        <v>0</v>
      </c>
      <c r="M314" s="20">
        <v>37.505858825735103</v>
      </c>
      <c r="N314" s="20" t="s">
        <v>0</v>
      </c>
      <c r="O314" s="20" t="s">
        <v>0</v>
      </c>
    </row>
    <row r="315" spans="1:15" x14ac:dyDescent="0.65">
      <c r="A315" s="1" t="s">
        <v>1900</v>
      </c>
      <c r="B315" s="1" t="s">
        <v>1899</v>
      </c>
      <c r="C315" s="2">
        <v>1</v>
      </c>
      <c r="D315" s="20" t="s">
        <v>0</v>
      </c>
      <c r="E315" s="20">
        <v>51.3878761363084</v>
      </c>
      <c r="F315" s="20" t="s">
        <v>0</v>
      </c>
      <c r="G315" s="20" t="s">
        <v>0</v>
      </c>
      <c r="H315" s="20">
        <v>74.776774453917199</v>
      </c>
      <c r="I315" s="20">
        <v>75.572220729413502</v>
      </c>
      <c r="J315" s="20">
        <v>75.174497591665357</v>
      </c>
      <c r="K315" s="20">
        <v>0.56246545547301863</v>
      </c>
      <c r="L315" s="20">
        <v>55.559505821704697</v>
      </c>
      <c r="M315" s="20">
        <v>51.9969278033794</v>
      </c>
      <c r="N315" s="20">
        <v>53.778216812542048</v>
      </c>
      <c r="O315" s="20">
        <v>2.5191230752639497</v>
      </c>
    </row>
    <row r="316" spans="1:15" x14ac:dyDescent="0.65">
      <c r="A316" s="1" t="s">
        <v>1898</v>
      </c>
      <c r="B316" s="1" t="s">
        <v>1897</v>
      </c>
      <c r="C316" s="2">
        <v>1</v>
      </c>
      <c r="D316" s="20" t="s">
        <v>0</v>
      </c>
      <c r="E316" s="20" t="s">
        <v>0</v>
      </c>
      <c r="F316" s="20" t="s">
        <v>0</v>
      </c>
      <c r="G316" s="20" t="s">
        <v>0</v>
      </c>
      <c r="H316" s="20">
        <v>40.431159269209502</v>
      </c>
      <c r="I316" s="20">
        <v>43.142082250663798</v>
      </c>
      <c r="J316" s="20">
        <v>41.786620759936653</v>
      </c>
      <c r="K316" s="20">
        <v>1.9169120234607857</v>
      </c>
      <c r="L316" s="20">
        <v>51.3050253213868</v>
      </c>
      <c r="M316" s="20">
        <v>54.233409610983998</v>
      </c>
      <c r="N316" s="20">
        <v>52.769217466185395</v>
      </c>
      <c r="O316" s="20">
        <v>2.0706803890943286</v>
      </c>
    </row>
    <row r="317" spans="1:15" x14ac:dyDescent="0.65">
      <c r="A317" s="1" t="s">
        <v>1896</v>
      </c>
      <c r="B317" s="1" t="s">
        <v>1895</v>
      </c>
      <c r="C317" s="2">
        <v>1</v>
      </c>
      <c r="D317" s="20" t="s">
        <v>0</v>
      </c>
      <c r="E317" s="20" t="s">
        <v>0</v>
      </c>
      <c r="F317" s="20" t="s">
        <v>0</v>
      </c>
      <c r="G317" s="20" t="s">
        <v>0</v>
      </c>
      <c r="H317" s="20">
        <v>34.647357139122697</v>
      </c>
      <c r="I317" s="20">
        <v>41.729356167656299</v>
      </c>
      <c r="J317" s="20">
        <v>38.188356653389498</v>
      </c>
      <c r="K317" s="20">
        <v>5.0077295374326516</v>
      </c>
      <c r="L317" s="20" t="s">
        <v>0</v>
      </c>
      <c r="M317" s="20">
        <v>48.571575509784303</v>
      </c>
      <c r="N317" s="20" t="s">
        <v>0</v>
      </c>
      <c r="O317" s="20" t="s">
        <v>0</v>
      </c>
    </row>
    <row r="318" spans="1:15" x14ac:dyDescent="0.65">
      <c r="A318" s="1" t="s">
        <v>1894</v>
      </c>
      <c r="B318" s="1" t="s">
        <v>1893</v>
      </c>
      <c r="C318" s="2">
        <v>1</v>
      </c>
      <c r="D318" s="20" t="s">
        <v>0</v>
      </c>
      <c r="E318" s="20" t="s">
        <v>0</v>
      </c>
      <c r="F318" s="20" t="s">
        <v>0</v>
      </c>
      <c r="G318" s="20" t="s">
        <v>0</v>
      </c>
      <c r="H318" s="20">
        <v>50.374671232196903</v>
      </c>
      <c r="I318" s="20">
        <v>37.494140075632103</v>
      </c>
      <c r="J318" s="20">
        <v>43.934405653914503</v>
      </c>
      <c r="K318" s="20">
        <v>9.1079109260915523</v>
      </c>
      <c r="L318" s="20">
        <v>58.602417618811103</v>
      </c>
      <c r="M318" s="20">
        <v>61.679950950337201</v>
      </c>
      <c r="N318" s="20">
        <v>60.141184284574152</v>
      </c>
      <c r="O318" s="20">
        <v>2.1761446880497313</v>
      </c>
    </row>
    <row r="319" spans="1:15" x14ac:dyDescent="0.65">
      <c r="A319" s="1" t="s">
        <v>1886</v>
      </c>
      <c r="B319" s="1" t="s">
        <v>1885</v>
      </c>
      <c r="C319" s="2">
        <v>0</v>
      </c>
      <c r="D319" s="20" t="s">
        <v>0</v>
      </c>
      <c r="E319" s="20" t="s">
        <v>0</v>
      </c>
      <c r="F319" s="20" t="s">
        <v>0</v>
      </c>
      <c r="G319" s="20" t="s">
        <v>0</v>
      </c>
      <c r="H319" s="20">
        <v>24.2539009241024</v>
      </c>
      <c r="I319" s="20">
        <v>22.9892492992022</v>
      </c>
      <c r="J319" s="20">
        <v>23.621575111652298</v>
      </c>
      <c r="K319" s="20">
        <v>0.8942437398055173</v>
      </c>
      <c r="L319" s="20" t="s">
        <v>0</v>
      </c>
      <c r="M319" s="20" t="s">
        <v>0</v>
      </c>
      <c r="N319" s="20" t="s">
        <v>0</v>
      </c>
      <c r="O319" s="20" t="s">
        <v>0</v>
      </c>
    </row>
    <row r="320" spans="1:15" x14ac:dyDescent="0.65">
      <c r="A320" s="1" t="s">
        <v>1884</v>
      </c>
      <c r="B320" s="1" t="s">
        <v>1883</v>
      </c>
      <c r="C320" s="2">
        <v>1</v>
      </c>
      <c r="D320" s="20" t="s">
        <v>0</v>
      </c>
      <c r="E320" s="20" t="s">
        <v>0</v>
      </c>
      <c r="F320" s="20" t="s">
        <v>0</v>
      </c>
      <c r="G320" s="20" t="s">
        <v>0</v>
      </c>
      <c r="H320" s="20">
        <v>28.385230169870201</v>
      </c>
      <c r="I320" s="20">
        <v>24.045056472500502</v>
      </c>
      <c r="J320" s="20">
        <v>26.215143321185352</v>
      </c>
      <c r="K320" s="20">
        <v>3.0689662529376052</v>
      </c>
      <c r="L320" s="20" t="s">
        <v>0</v>
      </c>
      <c r="M320" s="20" t="s">
        <v>0</v>
      </c>
      <c r="N320" s="20" t="s">
        <v>0</v>
      </c>
      <c r="O320" s="20" t="s">
        <v>0</v>
      </c>
    </row>
    <row r="321" spans="1:15" x14ac:dyDescent="0.65">
      <c r="A321" s="1" t="s">
        <v>1882</v>
      </c>
      <c r="B321" s="1" t="s">
        <v>1881</v>
      </c>
      <c r="C321" s="2">
        <v>1</v>
      </c>
      <c r="D321" s="20" t="s">
        <v>0</v>
      </c>
      <c r="E321" s="20" t="s">
        <v>0</v>
      </c>
      <c r="F321" s="20" t="s">
        <v>0</v>
      </c>
      <c r="G321" s="20" t="s">
        <v>0</v>
      </c>
      <c r="H321" s="20">
        <v>70.544918998527294</v>
      </c>
      <c r="I321" s="20">
        <v>70.041043770035003</v>
      </c>
      <c r="J321" s="20">
        <v>70.292981384281148</v>
      </c>
      <c r="K321" s="20">
        <v>0.35629359093881985</v>
      </c>
      <c r="L321" s="20" t="s">
        <v>0</v>
      </c>
      <c r="M321" s="20" t="s">
        <v>0</v>
      </c>
      <c r="N321" s="20" t="s">
        <v>0</v>
      </c>
      <c r="O321" s="20" t="s">
        <v>0</v>
      </c>
    </row>
    <row r="322" spans="1:15" x14ac:dyDescent="0.65">
      <c r="A322" s="1" t="s">
        <v>1880</v>
      </c>
      <c r="B322" s="1" t="s">
        <v>1879</v>
      </c>
      <c r="C322" s="2">
        <v>1</v>
      </c>
      <c r="D322" s="20" t="s">
        <v>0</v>
      </c>
      <c r="E322" s="20">
        <v>44.584829542935701</v>
      </c>
      <c r="F322" s="20" t="s">
        <v>0</v>
      </c>
      <c r="G322" s="20" t="s">
        <v>0</v>
      </c>
      <c r="H322" s="20">
        <v>49.583306024290799</v>
      </c>
      <c r="I322" s="20">
        <v>53.168173090432298</v>
      </c>
      <c r="J322" s="20">
        <v>51.375739557361548</v>
      </c>
      <c r="K322" s="20">
        <v>2.5348838121209774</v>
      </c>
      <c r="L322" s="20">
        <v>58.113428834715599</v>
      </c>
      <c r="M322" s="20" t="s">
        <v>0</v>
      </c>
      <c r="N322" s="20" t="s">
        <v>0</v>
      </c>
      <c r="O322" s="20" t="s">
        <v>0</v>
      </c>
    </row>
    <row r="323" spans="1:15" x14ac:dyDescent="0.65">
      <c r="A323" s="1" t="s">
        <v>1878</v>
      </c>
      <c r="B323" s="1" t="s">
        <v>1877</v>
      </c>
      <c r="C323" s="2">
        <v>1</v>
      </c>
      <c r="D323" s="20" t="s">
        <v>0</v>
      </c>
      <c r="E323" s="20">
        <v>38.604731119419903</v>
      </c>
      <c r="F323" s="20" t="s">
        <v>0</v>
      </c>
      <c r="G323" s="20" t="s">
        <v>0</v>
      </c>
      <c r="H323" s="20">
        <v>51.723472047890297</v>
      </c>
      <c r="I323" s="20" t="s">
        <v>0</v>
      </c>
      <c r="J323" s="20" t="s">
        <v>0</v>
      </c>
      <c r="K323" s="20" t="s">
        <v>0</v>
      </c>
      <c r="L323" s="20" t="s">
        <v>0</v>
      </c>
      <c r="M323" s="20">
        <v>60.1355391668328</v>
      </c>
      <c r="N323" s="20" t="s">
        <v>0</v>
      </c>
      <c r="O323" s="20" t="s">
        <v>0</v>
      </c>
    </row>
    <row r="324" spans="1:15" x14ac:dyDescent="0.65">
      <c r="A324" s="1" t="s">
        <v>1876</v>
      </c>
      <c r="B324" s="1" t="s">
        <v>1875</v>
      </c>
      <c r="C324" s="2">
        <v>0</v>
      </c>
      <c r="D324" s="20" t="s">
        <v>0</v>
      </c>
      <c r="E324" s="20">
        <v>17.521011522314701</v>
      </c>
      <c r="F324" s="20" t="s">
        <v>0</v>
      </c>
      <c r="G324" s="20" t="s">
        <v>0</v>
      </c>
      <c r="H324" s="20">
        <v>24.2389805597224</v>
      </c>
      <c r="I324" s="20">
        <v>23.925446937999201</v>
      </c>
      <c r="J324" s="20">
        <v>24.082213748860802</v>
      </c>
      <c r="K324" s="20">
        <v>0.22170175005045167</v>
      </c>
      <c r="L324" s="20">
        <v>32.036591499136897</v>
      </c>
      <c r="M324" s="20">
        <v>32.159696075438397</v>
      </c>
      <c r="N324" s="20">
        <v>32.098143787287647</v>
      </c>
      <c r="O324" s="20">
        <v>8.7048080697887692E-2</v>
      </c>
    </row>
    <row r="325" spans="1:15" x14ac:dyDescent="0.65">
      <c r="A325" s="1" t="s">
        <v>1874</v>
      </c>
      <c r="B325" s="1" t="s">
        <v>1873</v>
      </c>
      <c r="C325" s="2">
        <v>1</v>
      </c>
      <c r="D325" s="20" t="s">
        <v>0</v>
      </c>
      <c r="E325" s="20" t="s">
        <v>0</v>
      </c>
      <c r="F325" s="20" t="s">
        <v>0</v>
      </c>
      <c r="G325" s="20" t="s">
        <v>0</v>
      </c>
      <c r="H325" s="20" t="s">
        <v>0</v>
      </c>
      <c r="I325" s="20">
        <v>61.961276579558003</v>
      </c>
      <c r="J325" s="20" t="s">
        <v>0</v>
      </c>
      <c r="K325" s="20" t="s">
        <v>0</v>
      </c>
      <c r="L325" s="20" t="s">
        <v>0</v>
      </c>
      <c r="M325" s="20">
        <v>56.559513466550797</v>
      </c>
      <c r="N325" s="20" t="s">
        <v>0</v>
      </c>
      <c r="O325" s="20" t="s">
        <v>0</v>
      </c>
    </row>
    <row r="326" spans="1:15" x14ac:dyDescent="0.65">
      <c r="A326" s="1" t="s">
        <v>1872</v>
      </c>
      <c r="B326" s="1" t="s">
        <v>1871</v>
      </c>
      <c r="C326" s="2">
        <v>0</v>
      </c>
      <c r="D326" s="20" t="s">
        <v>0</v>
      </c>
      <c r="E326" s="20" t="s">
        <v>0</v>
      </c>
      <c r="F326" s="20" t="s">
        <v>0</v>
      </c>
      <c r="G326" s="20" t="s">
        <v>0</v>
      </c>
      <c r="H326" s="20">
        <v>28.294337403824802</v>
      </c>
      <c r="I326" s="20">
        <v>24.527162674153601</v>
      </c>
      <c r="J326" s="20">
        <v>26.4107500389892</v>
      </c>
      <c r="K326" s="20">
        <v>2.6637947972651048</v>
      </c>
      <c r="L326" s="20" t="s">
        <v>0</v>
      </c>
      <c r="M326" s="20">
        <v>37.642253608954597</v>
      </c>
      <c r="N326" s="20" t="s">
        <v>0</v>
      </c>
      <c r="O326" s="20" t="s">
        <v>0</v>
      </c>
    </row>
    <row r="327" spans="1:15" x14ac:dyDescent="0.65">
      <c r="A327" s="1" t="s">
        <v>1868</v>
      </c>
      <c r="B327" s="1" t="s">
        <v>1867</v>
      </c>
      <c r="C327" s="2">
        <v>1</v>
      </c>
      <c r="D327" s="20" t="s">
        <v>0</v>
      </c>
      <c r="E327" s="20">
        <v>52.478258803402603</v>
      </c>
      <c r="F327" s="20" t="s">
        <v>0</v>
      </c>
      <c r="G327" s="20" t="s">
        <v>0</v>
      </c>
      <c r="H327" s="20">
        <v>61.0288386593921</v>
      </c>
      <c r="I327" s="20">
        <v>58.628108063381703</v>
      </c>
      <c r="J327" s="20">
        <v>59.828473361386898</v>
      </c>
      <c r="K327" s="20">
        <v>1.6975728842409743</v>
      </c>
      <c r="L327" s="20">
        <v>69.078540507111896</v>
      </c>
      <c r="M327" s="20">
        <v>70.461393040704195</v>
      </c>
      <c r="N327" s="20">
        <v>69.769966773908038</v>
      </c>
      <c r="O327" s="20">
        <v>0.97782440388411263</v>
      </c>
    </row>
    <row r="328" spans="1:15" x14ac:dyDescent="0.65">
      <c r="A328" s="1" t="s">
        <v>1866</v>
      </c>
      <c r="B328" s="1" t="s">
        <v>1865</v>
      </c>
      <c r="C328" s="2">
        <v>1</v>
      </c>
      <c r="D328" s="20" t="s">
        <v>0</v>
      </c>
      <c r="E328" s="20" t="s">
        <v>0</v>
      </c>
      <c r="F328" s="20" t="s">
        <v>0</v>
      </c>
      <c r="G328" s="20" t="s">
        <v>0</v>
      </c>
      <c r="H328" s="20">
        <v>69.111015012046707</v>
      </c>
      <c r="I328" s="20">
        <v>71.299006945640301</v>
      </c>
      <c r="J328" s="20">
        <v>70.205010978843504</v>
      </c>
      <c r="K328" s="20">
        <v>1.5471439334254964</v>
      </c>
      <c r="L328" s="20" t="s">
        <v>0</v>
      </c>
      <c r="M328" s="20" t="s">
        <v>0</v>
      </c>
      <c r="N328" s="20" t="s">
        <v>0</v>
      </c>
      <c r="O328" s="20" t="s">
        <v>0</v>
      </c>
    </row>
    <row r="329" spans="1:15" x14ac:dyDescent="0.65">
      <c r="A329" s="1" t="s">
        <v>1862</v>
      </c>
      <c r="B329" s="1" t="s">
        <v>1861</v>
      </c>
      <c r="C329" s="2">
        <v>0</v>
      </c>
      <c r="D329" s="20" t="s">
        <v>0</v>
      </c>
      <c r="E329" s="20" t="s">
        <v>0</v>
      </c>
      <c r="F329" s="20" t="s">
        <v>0</v>
      </c>
      <c r="G329" s="20" t="s">
        <v>0</v>
      </c>
      <c r="H329" s="20">
        <v>27.946622858213399</v>
      </c>
      <c r="I329" s="20">
        <v>24.7645129254567</v>
      </c>
      <c r="J329" s="20">
        <v>26.355567891835051</v>
      </c>
      <c r="K329" s="20">
        <v>2.2500915119333307</v>
      </c>
      <c r="L329" s="20">
        <v>42.006460480302501</v>
      </c>
      <c r="M329" s="20">
        <v>39.516372917851101</v>
      </c>
      <c r="N329" s="20">
        <v>40.761416699076804</v>
      </c>
      <c r="O329" s="20">
        <v>1.7607578011576657</v>
      </c>
    </row>
    <row r="330" spans="1:15" x14ac:dyDescent="0.65">
      <c r="A330" s="1" t="s">
        <v>1860</v>
      </c>
      <c r="B330" s="1" t="s">
        <v>1859</v>
      </c>
      <c r="C330" s="2">
        <v>0</v>
      </c>
      <c r="D330" s="20" t="s">
        <v>0</v>
      </c>
      <c r="E330" s="20" t="s">
        <v>0</v>
      </c>
      <c r="F330" s="20" t="s">
        <v>0</v>
      </c>
      <c r="G330" s="20" t="s">
        <v>0</v>
      </c>
      <c r="H330" s="20">
        <v>31.982505900517602</v>
      </c>
      <c r="I330" s="20">
        <v>32.499476870945699</v>
      </c>
      <c r="J330" s="20">
        <v>32.240991385731647</v>
      </c>
      <c r="K330" s="20">
        <v>0.36555367886629797</v>
      </c>
      <c r="L330" s="20">
        <v>45.991779948908203</v>
      </c>
      <c r="M330" s="20">
        <v>48.332696103251898</v>
      </c>
      <c r="N330" s="20">
        <v>47.162238026080047</v>
      </c>
      <c r="O330" s="20">
        <v>1.6552776869255614</v>
      </c>
    </row>
    <row r="331" spans="1:15" x14ac:dyDescent="0.65">
      <c r="A331" s="1" t="s">
        <v>1858</v>
      </c>
      <c r="B331" s="1" t="s">
        <v>1857</v>
      </c>
      <c r="C331" s="2">
        <v>1</v>
      </c>
      <c r="D331" s="20" t="s">
        <v>0</v>
      </c>
      <c r="E331" s="20">
        <v>41.030434192912999</v>
      </c>
      <c r="F331" s="20" t="s">
        <v>0</v>
      </c>
      <c r="G331" s="20" t="s">
        <v>0</v>
      </c>
      <c r="H331" s="20">
        <v>38.945838853647103</v>
      </c>
      <c r="I331" s="20">
        <v>29.365062547237098</v>
      </c>
      <c r="J331" s="20">
        <v>34.155450700442103</v>
      </c>
      <c r="K331" s="20">
        <v>6.7746318952939006</v>
      </c>
      <c r="L331" s="20" t="s">
        <v>0</v>
      </c>
      <c r="M331" s="20" t="s">
        <v>0</v>
      </c>
      <c r="N331" s="20" t="s">
        <v>0</v>
      </c>
      <c r="O331" s="20" t="s">
        <v>0</v>
      </c>
    </row>
    <row r="332" spans="1:15" x14ac:dyDescent="0.65">
      <c r="A332" s="1" t="s">
        <v>1856</v>
      </c>
      <c r="B332" s="1" t="s">
        <v>1855</v>
      </c>
      <c r="C332" s="2">
        <v>0</v>
      </c>
      <c r="D332" s="20">
        <v>12.226805933467899</v>
      </c>
      <c r="E332" s="20" t="s">
        <v>0</v>
      </c>
      <c r="F332" s="20" t="s">
        <v>0</v>
      </c>
      <c r="G332" s="20" t="s">
        <v>0</v>
      </c>
      <c r="H332" s="20">
        <v>24.581806114907199</v>
      </c>
      <c r="I332" s="20">
        <v>30.7522384338926</v>
      </c>
      <c r="J332" s="20">
        <v>27.667022274399898</v>
      </c>
      <c r="K332" s="20">
        <v>4.3631545356072419</v>
      </c>
      <c r="L332" s="20">
        <v>32.491730236953998</v>
      </c>
      <c r="M332" s="20">
        <v>35.176061816107499</v>
      </c>
      <c r="N332" s="20">
        <v>33.833896026530752</v>
      </c>
      <c r="O332" s="20">
        <v>1.8981090625726338</v>
      </c>
    </row>
    <row r="333" spans="1:15" x14ac:dyDescent="0.65">
      <c r="A333" s="1" t="s">
        <v>1854</v>
      </c>
      <c r="B333" s="1" t="s">
        <v>1853</v>
      </c>
      <c r="C333" s="2">
        <v>1</v>
      </c>
      <c r="D333" s="20" t="s">
        <v>0</v>
      </c>
      <c r="E333" s="20">
        <v>42.051157238389898</v>
      </c>
      <c r="F333" s="20" t="s">
        <v>0</v>
      </c>
      <c r="G333" s="20" t="s">
        <v>0</v>
      </c>
      <c r="H333" s="20">
        <v>53.231690206715903</v>
      </c>
      <c r="I333" s="20" t="s">
        <v>0</v>
      </c>
      <c r="J333" s="20" t="s">
        <v>0</v>
      </c>
      <c r="K333" s="20" t="s">
        <v>0</v>
      </c>
      <c r="L333" s="20" t="s">
        <v>0</v>
      </c>
      <c r="M333" s="20" t="s">
        <v>0</v>
      </c>
      <c r="N333" s="20" t="s">
        <v>0</v>
      </c>
      <c r="O333" s="20" t="s">
        <v>0</v>
      </c>
    </row>
    <row r="334" spans="1:15" x14ac:dyDescent="0.65">
      <c r="A334" s="1" t="s">
        <v>1852</v>
      </c>
      <c r="B334" s="1" t="s">
        <v>1851</v>
      </c>
      <c r="C334" s="2">
        <v>1</v>
      </c>
      <c r="D334" s="20" t="s">
        <v>0</v>
      </c>
      <c r="E334" s="20" t="s">
        <v>0</v>
      </c>
      <c r="F334" s="20" t="s">
        <v>0</v>
      </c>
      <c r="G334" s="20" t="s">
        <v>0</v>
      </c>
      <c r="H334" s="20" t="s">
        <v>0</v>
      </c>
      <c r="I334" s="20">
        <v>56.883542448152497</v>
      </c>
      <c r="J334" s="20" t="s">
        <v>0</v>
      </c>
      <c r="K334" s="20" t="s">
        <v>0</v>
      </c>
      <c r="L334" s="20">
        <v>64.188511674545197</v>
      </c>
      <c r="M334" s="20">
        <v>64.879008183191104</v>
      </c>
      <c r="N334" s="20">
        <v>64.53375992886815</v>
      </c>
      <c r="O334" s="20">
        <v>0.48825476364915649</v>
      </c>
    </row>
    <row r="335" spans="1:15" x14ac:dyDescent="0.65">
      <c r="A335" s="1" t="s">
        <v>1850</v>
      </c>
      <c r="B335" s="1" t="s">
        <v>1849</v>
      </c>
      <c r="C335" s="2">
        <v>0</v>
      </c>
      <c r="D335" s="20" t="s">
        <v>0</v>
      </c>
      <c r="E335" s="20" t="s">
        <v>0</v>
      </c>
      <c r="F335" s="20" t="s">
        <v>0</v>
      </c>
      <c r="G335" s="20" t="s">
        <v>0</v>
      </c>
      <c r="H335" s="20">
        <v>22.519660636113599</v>
      </c>
      <c r="I335" s="20">
        <v>21.278438164213199</v>
      </c>
      <c r="J335" s="20">
        <v>21.899049400163399</v>
      </c>
      <c r="K335" s="20">
        <v>0.87767682684190185</v>
      </c>
      <c r="L335" s="20" t="s">
        <v>0</v>
      </c>
      <c r="M335" s="20" t="s">
        <v>0</v>
      </c>
      <c r="N335" s="20" t="s">
        <v>0</v>
      </c>
      <c r="O335" s="20" t="s">
        <v>0</v>
      </c>
    </row>
    <row r="336" spans="1:15" x14ac:dyDescent="0.65">
      <c r="A336" s="1" t="s">
        <v>1848</v>
      </c>
      <c r="B336" s="1" t="s">
        <v>1847</v>
      </c>
      <c r="C336" s="2">
        <v>1</v>
      </c>
      <c r="D336" s="20" t="s">
        <v>0</v>
      </c>
      <c r="E336" s="20" t="s">
        <v>0</v>
      </c>
      <c r="F336" s="20" t="s">
        <v>0</v>
      </c>
      <c r="G336" s="20" t="s">
        <v>0</v>
      </c>
      <c r="H336" s="20" t="s">
        <v>0</v>
      </c>
      <c r="I336" s="20">
        <v>28.2037290983106</v>
      </c>
      <c r="J336" s="20" t="s">
        <v>0</v>
      </c>
      <c r="K336" s="20" t="s">
        <v>0</v>
      </c>
      <c r="L336" s="20" t="s">
        <v>0</v>
      </c>
      <c r="M336" s="20">
        <v>41.0558083606441</v>
      </c>
      <c r="N336" s="20" t="s">
        <v>0</v>
      </c>
      <c r="O336" s="20" t="s">
        <v>0</v>
      </c>
    </row>
    <row r="337" spans="1:15" x14ac:dyDescent="0.65">
      <c r="A337" s="1" t="s">
        <v>1846</v>
      </c>
      <c r="B337" s="1" t="s">
        <v>1845</v>
      </c>
      <c r="C337" s="2">
        <v>0</v>
      </c>
      <c r="D337" s="20" t="s">
        <v>0</v>
      </c>
      <c r="E337" s="20" t="s">
        <v>0</v>
      </c>
      <c r="F337" s="20" t="s">
        <v>0</v>
      </c>
      <c r="G337" s="20" t="s">
        <v>0</v>
      </c>
      <c r="H337" s="20">
        <v>28.233613939902799</v>
      </c>
      <c r="I337" s="20" t="s">
        <v>0</v>
      </c>
      <c r="J337" s="20" t="s">
        <v>0</v>
      </c>
      <c r="K337" s="20" t="s">
        <v>0</v>
      </c>
      <c r="L337" s="20" t="s">
        <v>0</v>
      </c>
      <c r="M337" s="20" t="s">
        <v>0</v>
      </c>
      <c r="N337" s="20" t="s">
        <v>0</v>
      </c>
      <c r="O337" s="20" t="s">
        <v>0</v>
      </c>
    </row>
    <row r="338" spans="1:15" x14ac:dyDescent="0.65">
      <c r="A338" s="1" t="s">
        <v>1844</v>
      </c>
      <c r="B338" s="1" t="s">
        <v>1843</v>
      </c>
      <c r="C338" s="2">
        <v>0</v>
      </c>
      <c r="D338" s="20" t="s">
        <v>0</v>
      </c>
      <c r="E338" s="20" t="s">
        <v>0</v>
      </c>
      <c r="F338" s="20" t="s">
        <v>0</v>
      </c>
      <c r="G338" s="20" t="s">
        <v>0</v>
      </c>
      <c r="H338" s="20">
        <v>22.224382656037299</v>
      </c>
      <c r="I338" s="20">
        <v>22.687984166499199</v>
      </c>
      <c r="J338" s="20">
        <v>22.456183411268249</v>
      </c>
      <c r="K338" s="20">
        <v>0.32781577181593502</v>
      </c>
      <c r="L338" s="20">
        <v>21.379321189059102</v>
      </c>
      <c r="M338" s="20">
        <v>30.314560075817798</v>
      </c>
      <c r="N338" s="20">
        <v>25.84694063243845</v>
      </c>
      <c r="O338" s="20">
        <v>6.3181680083488114</v>
      </c>
    </row>
    <row r="339" spans="1:15" x14ac:dyDescent="0.65">
      <c r="A339" s="1" t="s">
        <v>1842</v>
      </c>
      <c r="B339" s="1" t="s">
        <v>1841</v>
      </c>
      <c r="C339" s="2">
        <v>0</v>
      </c>
      <c r="D339" s="20" t="s">
        <v>0</v>
      </c>
      <c r="E339" s="20" t="s">
        <v>0</v>
      </c>
      <c r="F339" s="20" t="s">
        <v>0</v>
      </c>
      <c r="G339" s="20" t="s">
        <v>0</v>
      </c>
      <c r="H339" s="20">
        <v>28.817009887317301</v>
      </c>
      <c r="I339" s="20" t="s">
        <v>0</v>
      </c>
      <c r="J339" s="20" t="s">
        <v>0</v>
      </c>
      <c r="K339" s="20" t="s">
        <v>0</v>
      </c>
      <c r="L339" s="20" t="s">
        <v>0</v>
      </c>
      <c r="M339" s="20" t="s">
        <v>0</v>
      </c>
      <c r="N339" s="20" t="s">
        <v>0</v>
      </c>
      <c r="O339" s="20" t="s">
        <v>0</v>
      </c>
    </row>
    <row r="340" spans="1:15" x14ac:dyDescent="0.65">
      <c r="A340" s="1" t="s">
        <v>1840</v>
      </c>
      <c r="B340" s="1" t="s">
        <v>1839</v>
      </c>
      <c r="C340" s="2">
        <v>0</v>
      </c>
      <c r="D340" s="20" t="s">
        <v>0</v>
      </c>
      <c r="E340" s="20" t="s">
        <v>0</v>
      </c>
      <c r="F340" s="20" t="s">
        <v>0</v>
      </c>
      <c r="G340" s="20" t="s">
        <v>0</v>
      </c>
      <c r="H340" s="20" t="s">
        <v>0</v>
      </c>
      <c r="I340" s="20">
        <v>24.216588988670399</v>
      </c>
      <c r="J340" s="20" t="s">
        <v>0</v>
      </c>
      <c r="K340" s="20" t="s">
        <v>0</v>
      </c>
      <c r="L340" s="20" t="s">
        <v>0</v>
      </c>
      <c r="M340" s="20" t="s">
        <v>0</v>
      </c>
      <c r="N340" s="20" t="s">
        <v>0</v>
      </c>
      <c r="O340" s="20" t="s">
        <v>0</v>
      </c>
    </row>
    <row r="341" spans="1:15" x14ac:dyDescent="0.65">
      <c r="A341" s="1" t="s">
        <v>1836</v>
      </c>
      <c r="B341" s="1" t="s">
        <v>1835</v>
      </c>
      <c r="C341" s="2">
        <v>0</v>
      </c>
      <c r="D341" s="20" t="s">
        <v>0</v>
      </c>
      <c r="E341" s="20" t="s">
        <v>0</v>
      </c>
      <c r="F341" s="20" t="s">
        <v>0</v>
      </c>
      <c r="G341" s="20" t="s">
        <v>0</v>
      </c>
      <c r="H341" s="20" t="s">
        <v>0</v>
      </c>
      <c r="I341" s="20" t="s">
        <v>0</v>
      </c>
      <c r="J341" s="20" t="s">
        <v>0</v>
      </c>
      <c r="K341" s="20" t="s">
        <v>0</v>
      </c>
      <c r="L341" s="20" t="s">
        <v>0</v>
      </c>
      <c r="M341" s="20">
        <v>30.028828122813401</v>
      </c>
      <c r="N341" s="20" t="s">
        <v>0</v>
      </c>
      <c r="O341" s="20" t="s">
        <v>0</v>
      </c>
    </row>
    <row r="342" spans="1:15" x14ac:dyDescent="0.65">
      <c r="A342" s="1" t="s">
        <v>1834</v>
      </c>
      <c r="B342" s="1" t="s">
        <v>1833</v>
      </c>
      <c r="C342" s="2">
        <v>1</v>
      </c>
      <c r="D342" s="20" t="s">
        <v>0</v>
      </c>
      <c r="E342" s="20" t="s">
        <v>0</v>
      </c>
      <c r="F342" s="20" t="s">
        <v>0</v>
      </c>
      <c r="G342" s="20" t="s">
        <v>0</v>
      </c>
      <c r="H342" s="20">
        <v>62.998593946569997</v>
      </c>
      <c r="I342" s="20">
        <v>63.895006679423801</v>
      </c>
      <c r="J342" s="20">
        <v>63.446800312996899</v>
      </c>
      <c r="K342" s="20">
        <v>0.63385952214288988</v>
      </c>
      <c r="L342" s="20" t="s">
        <v>0</v>
      </c>
      <c r="M342" s="20" t="s">
        <v>0</v>
      </c>
      <c r="N342" s="20" t="s">
        <v>0</v>
      </c>
      <c r="O342" s="20" t="s">
        <v>0</v>
      </c>
    </row>
    <row r="343" spans="1:15" x14ac:dyDescent="0.65">
      <c r="A343" s="1" t="s">
        <v>1832</v>
      </c>
      <c r="B343" s="1" t="s">
        <v>1831</v>
      </c>
      <c r="C343" s="2">
        <v>0</v>
      </c>
      <c r="D343" s="20" t="s">
        <v>0</v>
      </c>
      <c r="E343" s="20" t="s">
        <v>0</v>
      </c>
      <c r="F343" s="20" t="s">
        <v>0</v>
      </c>
      <c r="G343" s="20" t="s">
        <v>0</v>
      </c>
      <c r="H343" s="20">
        <v>22.600619195046399</v>
      </c>
      <c r="I343" s="20">
        <v>29.9847366725946</v>
      </c>
      <c r="J343" s="20">
        <v>26.292677933820499</v>
      </c>
      <c r="K343" s="20">
        <v>5.2213595414524425</v>
      </c>
      <c r="L343" s="20">
        <v>39.128688040613298</v>
      </c>
      <c r="M343" s="20">
        <v>39.169789284150099</v>
      </c>
      <c r="N343" s="20">
        <v>39.149238662381698</v>
      </c>
      <c r="O343" s="20">
        <v>2.9062968020071592E-2</v>
      </c>
    </row>
    <row r="344" spans="1:15" x14ac:dyDescent="0.65">
      <c r="A344" s="1" t="s">
        <v>1828</v>
      </c>
      <c r="B344" s="1" t="s">
        <v>1827</v>
      </c>
      <c r="C344" s="2">
        <v>0</v>
      </c>
      <c r="D344" s="20" t="s">
        <v>0</v>
      </c>
      <c r="E344" s="20">
        <v>31.973251882640302</v>
      </c>
      <c r="F344" s="20" t="s">
        <v>0</v>
      </c>
      <c r="G344" s="20" t="s">
        <v>0</v>
      </c>
      <c r="H344" s="20">
        <v>27.844721841402698</v>
      </c>
      <c r="I344" s="20">
        <v>26.4143168305175</v>
      </c>
      <c r="J344" s="20">
        <v>27.129519335960097</v>
      </c>
      <c r="K344" s="20">
        <v>1.0114490830401415</v>
      </c>
      <c r="L344" s="20" t="s">
        <v>0</v>
      </c>
      <c r="M344" s="20" t="s">
        <v>0</v>
      </c>
      <c r="N344" s="20" t="s">
        <v>0</v>
      </c>
      <c r="O344" s="20" t="s">
        <v>0</v>
      </c>
    </row>
    <row r="345" spans="1:15" x14ac:dyDescent="0.65">
      <c r="A345" s="1" t="s">
        <v>1826</v>
      </c>
      <c r="B345" s="1" t="s">
        <v>1825</v>
      </c>
      <c r="C345" s="2">
        <v>0</v>
      </c>
      <c r="D345" s="20" t="s">
        <v>0</v>
      </c>
      <c r="E345" s="20">
        <v>27.6431941188388</v>
      </c>
      <c r="F345" s="20" t="s">
        <v>0</v>
      </c>
      <c r="G345" s="20" t="s">
        <v>0</v>
      </c>
      <c r="H345" s="20">
        <v>23.858254526626801</v>
      </c>
      <c r="I345" s="20">
        <v>22.916827256609899</v>
      </c>
      <c r="J345" s="20">
        <v>23.38754089161835</v>
      </c>
      <c r="K345" s="20">
        <v>0.66568960662289045</v>
      </c>
      <c r="L345" s="20">
        <v>34.628132129619303</v>
      </c>
      <c r="M345" s="20">
        <v>33.245217019799497</v>
      </c>
      <c r="N345" s="20">
        <v>33.9366745747094</v>
      </c>
      <c r="O345" s="20">
        <v>0.97786865195892347</v>
      </c>
    </row>
    <row r="346" spans="1:15" x14ac:dyDescent="0.65">
      <c r="A346" s="1" t="s">
        <v>1824</v>
      </c>
      <c r="B346" s="1" t="s">
        <v>1823</v>
      </c>
      <c r="C346" s="2">
        <v>1</v>
      </c>
      <c r="D346" s="20" t="s">
        <v>0</v>
      </c>
      <c r="E346" s="20">
        <v>42.047127276099097</v>
      </c>
      <c r="F346" s="20" t="s">
        <v>0</v>
      </c>
      <c r="G346" s="20" t="s">
        <v>0</v>
      </c>
      <c r="H346" s="20">
        <v>51.960030745580298</v>
      </c>
      <c r="I346" s="20">
        <v>48.891978084880201</v>
      </c>
      <c r="J346" s="20">
        <v>50.426004415230253</v>
      </c>
      <c r="K346" s="20">
        <v>2.1694408414184685</v>
      </c>
      <c r="L346" s="20" t="s">
        <v>0</v>
      </c>
      <c r="M346" s="20" t="s">
        <v>0</v>
      </c>
      <c r="N346" s="20" t="s">
        <v>0</v>
      </c>
      <c r="O346" s="20" t="s">
        <v>0</v>
      </c>
    </row>
    <row r="347" spans="1:15" x14ac:dyDescent="0.65">
      <c r="A347" s="1" t="s">
        <v>1822</v>
      </c>
      <c r="B347" s="1" t="s">
        <v>1821</v>
      </c>
      <c r="C347" s="2">
        <v>1</v>
      </c>
      <c r="D347" s="20" t="s">
        <v>0</v>
      </c>
      <c r="E347" s="20" t="s">
        <v>0</v>
      </c>
      <c r="F347" s="20" t="s">
        <v>0</v>
      </c>
      <c r="G347" s="20" t="s">
        <v>0</v>
      </c>
      <c r="H347" s="20">
        <v>41.308009695916802</v>
      </c>
      <c r="I347" s="20">
        <v>41.886143332016097</v>
      </c>
      <c r="J347" s="20">
        <v>41.597076513966449</v>
      </c>
      <c r="K347" s="20">
        <v>0.40880221451784748</v>
      </c>
      <c r="L347" s="20">
        <v>36.138553793689198</v>
      </c>
      <c r="M347" s="20">
        <v>45.391596858924601</v>
      </c>
      <c r="N347" s="20">
        <v>40.765075326306899</v>
      </c>
      <c r="O347" s="20">
        <v>6.542889498039087</v>
      </c>
    </row>
    <row r="348" spans="1:15" x14ac:dyDescent="0.65">
      <c r="A348" s="1" t="s">
        <v>1820</v>
      </c>
      <c r="B348" s="1" t="s">
        <v>1819</v>
      </c>
      <c r="C348" s="2">
        <v>1</v>
      </c>
      <c r="D348" s="20" t="s">
        <v>0</v>
      </c>
      <c r="E348" s="20" t="s">
        <v>0</v>
      </c>
      <c r="F348" s="20" t="s">
        <v>0</v>
      </c>
      <c r="G348" s="20" t="s">
        <v>0</v>
      </c>
      <c r="H348" s="20">
        <v>34.229132548029199</v>
      </c>
      <c r="I348" s="20">
        <v>30.213407400170301</v>
      </c>
      <c r="J348" s="20">
        <v>32.221269974099748</v>
      </c>
      <c r="K348" s="20">
        <v>2.839546483432378</v>
      </c>
      <c r="L348" s="20" t="s">
        <v>0</v>
      </c>
      <c r="M348" s="20" t="s">
        <v>0</v>
      </c>
      <c r="N348" s="20" t="s">
        <v>0</v>
      </c>
      <c r="O348" s="20" t="s">
        <v>0</v>
      </c>
    </row>
    <row r="349" spans="1:15" x14ac:dyDescent="0.65">
      <c r="A349" s="1" t="s">
        <v>1818</v>
      </c>
      <c r="B349" s="1" t="s">
        <v>1817</v>
      </c>
      <c r="C349" s="2">
        <v>0</v>
      </c>
      <c r="D349" s="20" t="s">
        <v>0</v>
      </c>
      <c r="E349" s="20">
        <v>19.6464443551627</v>
      </c>
      <c r="F349" s="20" t="s">
        <v>0</v>
      </c>
      <c r="G349" s="20" t="s">
        <v>0</v>
      </c>
      <c r="H349" s="20">
        <v>20.111843419213098</v>
      </c>
      <c r="I349" s="20">
        <v>17.8057420908575</v>
      </c>
      <c r="J349" s="20">
        <v>18.958792755035297</v>
      </c>
      <c r="K349" s="20">
        <v>1.6306598873835489</v>
      </c>
      <c r="L349" s="20">
        <v>27.2896489544252</v>
      </c>
      <c r="M349" s="20">
        <v>27.173683482263201</v>
      </c>
      <c r="N349" s="20">
        <v>27.231666218344202</v>
      </c>
      <c r="O349" s="20">
        <v>8.1999971749249556E-2</v>
      </c>
    </row>
    <row r="350" spans="1:15" x14ac:dyDescent="0.65">
      <c r="A350" s="1" t="s">
        <v>1816</v>
      </c>
      <c r="B350" s="1" t="s">
        <v>1815</v>
      </c>
      <c r="C350" s="2">
        <v>0</v>
      </c>
      <c r="D350" s="20" t="s">
        <v>0</v>
      </c>
      <c r="E350" s="20" t="s">
        <v>0</v>
      </c>
      <c r="F350" s="20" t="s">
        <v>0</v>
      </c>
      <c r="G350" s="20" t="s">
        <v>0</v>
      </c>
      <c r="H350" s="20">
        <v>33.3595452455368</v>
      </c>
      <c r="I350" s="20">
        <v>23.957842227731099</v>
      </c>
      <c r="J350" s="20">
        <v>28.65869373663395</v>
      </c>
      <c r="K350" s="20">
        <v>6.648007958592439</v>
      </c>
      <c r="L350" s="20" t="s">
        <v>0</v>
      </c>
      <c r="M350" s="20">
        <v>41.649112774759701</v>
      </c>
      <c r="N350" s="20" t="s">
        <v>0</v>
      </c>
      <c r="O350" s="20" t="s">
        <v>0</v>
      </c>
    </row>
    <row r="351" spans="1:15" x14ac:dyDescent="0.65">
      <c r="A351" s="1" t="s">
        <v>1814</v>
      </c>
      <c r="B351" s="1" t="s">
        <v>1813</v>
      </c>
      <c r="C351" s="2">
        <v>0</v>
      </c>
      <c r="D351" s="20" t="s">
        <v>0</v>
      </c>
      <c r="E351" s="20" t="s">
        <v>0</v>
      </c>
      <c r="F351" s="20" t="s">
        <v>0</v>
      </c>
      <c r="G351" s="20" t="s">
        <v>0</v>
      </c>
      <c r="H351" s="20">
        <v>28.004204554453999</v>
      </c>
      <c r="I351" s="20">
        <v>26.9027221426274</v>
      </c>
      <c r="J351" s="20">
        <v>27.453463348540701</v>
      </c>
      <c r="K351" s="20">
        <v>0.77886568276030121</v>
      </c>
      <c r="L351" s="20">
        <v>37.874307298526404</v>
      </c>
      <c r="M351" s="20">
        <v>39.224874043551502</v>
      </c>
      <c r="N351" s="20">
        <v>38.549590671038956</v>
      </c>
      <c r="O351" s="20">
        <v>0.9549949038522898</v>
      </c>
    </row>
    <row r="352" spans="1:15" x14ac:dyDescent="0.65">
      <c r="A352" s="1" t="s">
        <v>1812</v>
      </c>
      <c r="B352" s="1" t="s">
        <v>1811</v>
      </c>
      <c r="C352" s="2">
        <v>1</v>
      </c>
      <c r="D352" s="20" t="s">
        <v>0</v>
      </c>
      <c r="E352" s="20" t="s">
        <v>0</v>
      </c>
      <c r="F352" s="20" t="s">
        <v>0</v>
      </c>
      <c r="G352" s="20" t="s">
        <v>0</v>
      </c>
      <c r="H352" s="20" t="s">
        <v>0</v>
      </c>
      <c r="I352" s="20" t="s">
        <v>0</v>
      </c>
      <c r="J352" s="20" t="s">
        <v>0</v>
      </c>
      <c r="K352" s="20" t="s">
        <v>0</v>
      </c>
      <c r="L352" s="20" t="s">
        <v>0</v>
      </c>
      <c r="M352" s="20" t="s">
        <v>0</v>
      </c>
      <c r="N352" s="20" t="s">
        <v>0</v>
      </c>
      <c r="O352" s="20" t="s">
        <v>0</v>
      </c>
    </row>
    <row r="353" spans="1:15" x14ac:dyDescent="0.65">
      <c r="A353" s="1" t="s">
        <v>1810</v>
      </c>
      <c r="B353" s="1" t="s">
        <v>1809</v>
      </c>
      <c r="C353" s="2">
        <v>1</v>
      </c>
      <c r="D353" s="20" t="s">
        <v>0</v>
      </c>
      <c r="E353" s="20">
        <v>43.808860218920699</v>
      </c>
      <c r="F353" s="20" t="s">
        <v>0</v>
      </c>
      <c r="G353" s="20" t="s">
        <v>0</v>
      </c>
      <c r="H353" s="20">
        <v>51.7374517374517</v>
      </c>
      <c r="I353" s="20">
        <v>42.443393077091301</v>
      </c>
      <c r="J353" s="20">
        <v>47.090422407271504</v>
      </c>
      <c r="K353" s="20">
        <v>6.5718919034863976</v>
      </c>
      <c r="L353" s="20">
        <v>56.286063997202298</v>
      </c>
      <c r="M353" s="20">
        <v>59.2850453971744</v>
      </c>
      <c r="N353" s="20">
        <v>57.785554697188346</v>
      </c>
      <c r="O353" s="20">
        <v>2.1206000845725992</v>
      </c>
    </row>
    <row r="354" spans="1:15" x14ac:dyDescent="0.65">
      <c r="A354" s="1" t="s">
        <v>1806</v>
      </c>
      <c r="B354" s="1" t="s">
        <v>1805</v>
      </c>
      <c r="C354" s="2">
        <v>1</v>
      </c>
      <c r="D354" s="20" t="s">
        <v>0</v>
      </c>
      <c r="E354" s="20">
        <v>40.8217491907374</v>
      </c>
      <c r="F354" s="20" t="s">
        <v>0</v>
      </c>
      <c r="G354" s="20" t="s">
        <v>0</v>
      </c>
      <c r="H354" s="20">
        <v>46.101232664808997</v>
      </c>
      <c r="I354" s="20">
        <v>46.294307196562798</v>
      </c>
      <c r="J354" s="20">
        <v>46.197769930685894</v>
      </c>
      <c r="K354" s="20">
        <v>0.13652431067753021</v>
      </c>
      <c r="L354" s="20">
        <v>54.936686043891697</v>
      </c>
      <c r="M354" s="20">
        <v>54.7470359308535</v>
      </c>
      <c r="N354" s="20">
        <v>54.841860987372598</v>
      </c>
      <c r="O354" s="20">
        <v>0.13410288098210493</v>
      </c>
    </row>
    <row r="355" spans="1:15" x14ac:dyDescent="0.65">
      <c r="A355" s="1" t="s">
        <v>1804</v>
      </c>
      <c r="B355" s="1" t="s">
        <v>1803</v>
      </c>
      <c r="C355" s="2">
        <v>1</v>
      </c>
      <c r="D355" s="20" t="s">
        <v>0</v>
      </c>
      <c r="E355" s="20">
        <v>38.034068868935897</v>
      </c>
      <c r="F355" s="20" t="s">
        <v>0</v>
      </c>
      <c r="G355" s="20" t="s">
        <v>0</v>
      </c>
      <c r="H355" s="20">
        <v>46.267469788884902</v>
      </c>
      <c r="I355" s="20">
        <v>37.812492226561503</v>
      </c>
      <c r="J355" s="20">
        <v>42.039981007723199</v>
      </c>
      <c r="K355" s="20">
        <v>5.9785719690990025</v>
      </c>
      <c r="L355" s="20">
        <v>42.1631000578369</v>
      </c>
      <c r="M355" s="20" t="s">
        <v>0</v>
      </c>
      <c r="N355" s="20" t="s">
        <v>0</v>
      </c>
      <c r="O355" s="20" t="s">
        <v>0</v>
      </c>
    </row>
    <row r="356" spans="1:15" x14ac:dyDescent="0.65">
      <c r="A356" s="1" t="s">
        <v>1802</v>
      </c>
      <c r="B356" s="1" t="s">
        <v>1801</v>
      </c>
      <c r="C356" s="2">
        <v>0</v>
      </c>
      <c r="D356" s="20" t="s">
        <v>0</v>
      </c>
      <c r="E356" s="20">
        <v>17.956796048799301</v>
      </c>
      <c r="F356" s="20" t="s">
        <v>0</v>
      </c>
      <c r="G356" s="20" t="s">
        <v>0</v>
      </c>
      <c r="H356" s="20">
        <v>24.884321855657699</v>
      </c>
      <c r="I356" s="20">
        <v>20.567466022733601</v>
      </c>
      <c r="J356" s="20">
        <v>22.72589393919565</v>
      </c>
      <c r="K356" s="20">
        <v>3.0524780328653316</v>
      </c>
      <c r="L356" s="20">
        <v>33.7507038987711</v>
      </c>
      <c r="M356" s="20">
        <v>32.980812406592001</v>
      </c>
      <c r="N356" s="20">
        <v>33.365758152681551</v>
      </c>
      <c r="O356" s="20">
        <v>0.54439549489767047</v>
      </c>
    </row>
    <row r="357" spans="1:15" x14ac:dyDescent="0.65">
      <c r="A357" s="1" t="s">
        <v>1800</v>
      </c>
      <c r="B357" s="1" t="s">
        <v>1799</v>
      </c>
      <c r="C357" s="2">
        <v>1</v>
      </c>
      <c r="D357" s="20" t="s">
        <v>0</v>
      </c>
      <c r="E357" s="20">
        <v>34.052599646521898</v>
      </c>
      <c r="F357" s="20" t="s">
        <v>0</v>
      </c>
      <c r="G357" s="20" t="s">
        <v>0</v>
      </c>
      <c r="H357" s="20">
        <v>40.675703734464498</v>
      </c>
      <c r="I357" s="20">
        <v>35.410947844340399</v>
      </c>
      <c r="J357" s="20">
        <v>38.043325789402445</v>
      </c>
      <c r="K357" s="20">
        <v>3.7227445911985693</v>
      </c>
      <c r="L357" s="20">
        <v>43.357859380221697</v>
      </c>
      <c r="M357" s="20">
        <v>46.096293581146597</v>
      </c>
      <c r="N357" s="20">
        <v>44.727076480684147</v>
      </c>
      <c r="O357" s="20">
        <v>1.9363653933071612</v>
      </c>
    </row>
    <row r="358" spans="1:15" x14ac:dyDescent="0.65">
      <c r="A358" s="1" t="s">
        <v>1796</v>
      </c>
      <c r="B358" s="1" t="s">
        <v>1795</v>
      </c>
      <c r="C358" s="2">
        <v>1</v>
      </c>
      <c r="D358" s="20" t="s">
        <v>0</v>
      </c>
      <c r="E358" s="20" t="s">
        <v>0</v>
      </c>
      <c r="F358" s="20" t="s">
        <v>0</v>
      </c>
      <c r="G358" s="20" t="s">
        <v>0</v>
      </c>
      <c r="H358" s="20">
        <v>25.919340978457299</v>
      </c>
      <c r="I358" s="20" t="s">
        <v>0</v>
      </c>
      <c r="J358" s="20" t="s">
        <v>0</v>
      </c>
      <c r="K358" s="20" t="s">
        <v>0</v>
      </c>
      <c r="L358" s="20" t="s">
        <v>0</v>
      </c>
      <c r="M358" s="20" t="s">
        <v>0</v>
      </c>
      <c r="N358" s="20" t="s">
        <v>0</v>
      </c>
      <c r="O358" s="20" t="s">
        <v>0</v>
      </c>
    </row>
    <row r="359" spans="1:15" x14ac:dyDescent="0.65">
      <c r="A359" s="1" t="s">
        <v>1794</v>
      </c>
      <c r="B359" s="1" t="s">
        <v>1793</v>
      </c>
      <c r="C359" s="2">
        <v>0</v>
      </c>
      <c r="D359" s="20" t="s">
        <v>0</v>
      </c>
      <c r="E359" s="20" t="s">
        <v>0</v>
      </c>
      <c r="F359" s="20" t="s">
        <v>0</v>
      </c>
      <c r="G359" s="20" t="s">
        <v>0</v>
      </c>
      <c r="H359" s="20">
        <v>23.369298675821501</v>
      </c>
      <c r="I359" s="20">
        <v>24.478714325632701</v>
      </c>
      <c r="J359" s="20">
        <v>23.924006500727103</v>
      </c>
      <c r="K359" s="20">
        <v>0.78447532913598017</v>
      </c>
      <c r="L359" s="20" t="s">
        <v>0</v>
      </c>
      <c r="M359" s="20">
        <v>32.049060578262498</v>
      </c>
      <c r="N359" s="20" t="s">
        <v>0</v>
      </c>
      <c r="O359" s="20" t="s">
        <v>0</v>
      </c>
    </row>
    <row r="360" spans="1:15" x14ac:dyDescent="0.65">
      <c r="A360" s="1" t="s">
        <v>1792</v>
      </c>
      <c r="B360" s="1" t="s">
        <v>1791</v>
      </c>
      <c r="C360" s="2">
        <v>0</v>
      </c>
      <c r="D360" s="20" t="s">
        <v>0</v>
      </c>
      <c r="E360" s="20" t="s">
        <v>0</v>
      </c>
      <c r="F360" s="20" t="s">
        <v>0</v>
      </c>
      <c r="G360" s="20" t="s">
        <v>0</v>
      </c>
      <c r="H360" s="20">
        <v>25.894087830327098</v>
      </c>
      <c r="I360" s="20">
        <v>22.810321803768399</v>
      </c>
      <c r="J360" s="20">
        <v>24.352204817047749</v>
      </c>
      <c r="K360" s="20">
        <v>2.1805518689723509</v>
      </c>
      <c r="L360" s="20">
        <v>42.449686638543703</v>
      </c>
      <c r="M360" s="20">
        <v>33.375972710798401</v>
      </c>
      <c r="N360" s="20">
        <v>37.912829674671052</v>
      </c>
      <c r="O360" s="20">
        <v>6.4160846488555343</v>
      </c>
    </row>
    <row r="361" spans="1:15" x14ac:dyDescent="0.65">
      <c r="A361" s="1" t="s">
        <v>1790</v>
      </c>
      <c r="B361" s="1" t="s">
        <v>1789</v>
      </c>
      <c r="C361" s="2">
        <v>0</v>
      </c>
      <c r="D361" s="20" t="s">
        <v>0</v>
      </c>
      <c r="E361" s="20" t="s">
        <v>0</v>
      </c>
      <c r="F361" s="20" t="s">
        <v>0</v>
      </c>
      <c r="G361" s="20" t="s">
        <v>0</v>
      </c>
      <c r="H361" s="20">
        <v>23.73165746362</v>
      </c>
      <c r="I361" s="20">
        <v>24.543108522101299</v>
      </c>
      <c r="J361" s="20">
        <v>24.137382992860651</v>
      </c>
      <c r="K361" s="20">
        <v>0.57378254605312884</v>
      </c>
      <c r="L361" s="20">
        <v>29.339108683516901</v>
      </c>
      <c r="M361" s="20">
        <v>31.1489180052465</v>
      </c>
      <c r="N361" s="20">
        <v>30.244013344381699</v>
      </c>
      <c r="O361" s="20">
        <v>1.2797284440496255</v>
      </c>
    </row>
    <row r="362" spans="1:15" x14ac:dyDescent="0.65">
      <c r="A362" s="1" t="s">
        <v>1788</v>
      </c>
      <c r="B362" s="1" t="s">
        <v>1787</v>
      </c>
      <c r="C362" s="2">
        <v>1</v>
      </c>
      <c r="D362" s="20" t="s">
        <v>0</v>
      </c>
      <c r="E362" s="20" t="s">
        <v>0</v>
      </c>
      <c r="F362" s="20" t="s">
        <v>0</v>
      </c>
      <c r="G362" s="20" t="s">
        <v>0</v>
      </c>
      <c r="H362" s="20">
        <v>28.782030281880701</v>
      </c>
      <c r="I362" s="20">
        <v>28.6677271397899</v>
      </c>
      <c r="J362" s="20">
        <v>28.724878710835299</v>
      </c>
      <c r="K362" s="20">
        <v>8.082452688333483E-2</v>
      </c>
      <c r="L362" s="20">
        <v>34.503107827533597</v>
      </c>
      <c r="M362" s="20">
        <v>35.307322564159001</v>
      </c>
      <c r="N362" s="20">
        <v>34.905215195846296</v>
      </c>
      <c r="O362" s="20">
        <v>0.5686656937979766</v>
      </c>
    </row>
    <row r="363" spans="1:15" x14ac:dyDescent="0.65">
      <c r="A363" s="1" t="s">
        <v>1786</v>
      </c>
      <c r="B363" s="1" t="s">
        <v>1785</v>
      </c>
      <c r="C363" s="2">
        <v>0</v>
      </c>
      <c r="D363" s="20" t="s">
        <v>0</v>
      </c>
      <c r="E363" s="20" t="s">
        <v>0</v>
      </c>
      <c r="F363" s="20" t="s">
        <v>0</v>
      </c>
      <c r="G363" s="20" t="s">
        <v>0</v>
      </c>
      <c r="H363" s="20">
        <v>29.8708220542239</v>
      </c>
      <c r="I363" s="20">
        <v>37.638364877927103</v>
      </c>
      <c r="J363" s="20">
        <v>33.754593466075505</v>
      </c>
      <c r="K363" s="20">
        <v>5.4924822037974286</v>
      </c>
      <c r="L363" s="20">
        <v>38.955156457934002</v>
      </c>
      <c r="M363" s="20">
        <v>43.549069970927803</v>
      </c>
      <c r="N363" s="20">
        <v>41.252113214430906</v>
      </c>
      <c r="O363" s="20">
        <v>3.2483873972224315</v>
      </c>
    </row>
    <row r="364" spans="1:15" x14ac:dyDescent="0.65">
      <c r="A364" s="1" t="s">
        <v>1784</v>
      </c>
      <c r="B364" s="1" t="s">
        <v>1783</v>
      </c>
      <c r="C364" s="2">
        <v>0</v>
      </c>
      <c r="D364" s="20" t="s">
        <v>0</v>
      </c>
      <c r="E364" s="20" t="s">
        <v>0</v>
      </c>
      <c r="F364" s="20" t="s">
        <v>0</v>
      </c>
      <c r="G364" s="20" t="s">
        <v>0</v>
      </c>
      <c r="H364" s="20" t="s">
        <v>0</v>
      </c>
      <c r="I364" s="20">
        <v>24.906320634992198</v>
      </c>
      <c r="J364" s="20" t="s">
        <v>0</v>
      </c>
      <c r="K364" s="20" t="s">
        <v>0</v>
      </c>
      <c r="L364" s="20" t="s">
        <v>0</v>
      </c>
      <c r="M364" s="20">
        <v>30.5478386487388</v>
      </c>
      <c r="N364" s="20" t="s">
        <v>0</v>
      </c>
      <c r="O364" s="20" t="s">
        <v>0</v>
      </c>
    </row>
    <row r="365" spans="1:15" x14ac:dyDescent="0.65">
      <c r="A365" s="1" t="s">
        <v>1782</v>
      </c>
      <c r="B365" s="1" t="s">
        <v>1781</v>
      </c>
      <c r="C365" s="2">
        <v>1</v>
      </c>
      <c r="D365" s="20" t="s">
        <v>0</v>
      </c>
      <c r="E365" s="20" t="s">
        <v>0</v>
      </c>
      <c r="F365" s="20" t="s">
        <v>0</v>
      </c>
      <c r="G365" s="20" t="s">
        <v>0</v>
      </c>
      <c r="H365" s="20">
        <v>36.628643852978499</v>
      </c>
      <c r="I365" s="20" t="s">
        <v>0</v>
      </c>
      <c r="J365" s="20" t="s">
        <v>0</v>
      </c>
      <c r="K365" s="20" t="s">
        <v>0</v>
      </c>
      <c r="L365" s="20" t="s">
        <v>0</v>
      </c>
      <c r="M365" s="20" t="s">
        <v>0</v>
      </c>
      <c r="N365" s="20" t="s">
        <v>0</v>
      </c>
      <c r="O365" s="20" t="s">
        <v>0</v>
      </c>
    </row>
    <row r="366" spans="1:15" x14ac:dyDescent="0.65">
      <c r="A366" s="1" t="s">
        <v>1780</v>
      </c>
      <c r="B366" s="1" t="s">
        <v>1779</v>
      </c>
      <c r="C366" s="2">
        <v>1</v>
      </c>
      <c r="D366" s="20" t="s">
        <v>0</v>
      </c>
      <c r="E366" s="20" t="s">
        <v>0</v>
      </c>
      <c r="F366" s="20" t="s">
        <v>0</v>
      </c>
      <c r="G366" s="20" t="s">
        <v>0</v>
      </c>
      <c r="H366" s="20" t="s">
        <v>0</v>
      </c>
      <c r="I366" s="20" t="s">
        <v>0</v>
      </c>
      <c r="J366" s="20" t="s">
        <v>0</v>
      </c>
      <c r="K366" s="20" t="s">
        <v>0</v>
      </c>
      <c r="L366" s="20" t="s">
        <v>0</v>
      </c>
      <c r="M366" s="20" t="s">
        <v>0</v>
      </c>
      <c r="N366" s="20" t="s">
        <v>0</v>
      </c>
      <c r="O366" s="20" t="s">
        <v>0</v>
      </c>
    </row>
    <row r="367" spans="1:15" x14ac:dyDescent="0.65">
      <c r="A367" s="1" t="s">
        <v>1778</v>
      </c>
      <c r="B367" s="1" t="s">
        <v>1777</v>
      </c>
      <c r="C367" s="2">
        <v>1</v>
      </c>
      <c r="D367" s="20" t="s">
        <v>0</v>
      </c>
      <c r="E367" s="20">
        <v>44.048431677539902</v>
      </c>
      <c r="F367" s="20" t="s">
        <v>0</v>
      </c>
      <c r="G367" s="20" t="s">
        <v>0</v>
      </c>
      <c r="H367" s="20">
        <v>24.2906029496381</v>
      </c>
      <c r="I367" s="20">
        <v>20.073532350237802</v>
      </c>
      <c r="J367" s="20">
        <v>22.182067649937949</v>
      </c>
      <c r="K367" s="20">
        <v>2.9819192175783695</v>
      </c>
      <c r="L367" s="20">
        <v>32.990692407175402</v>
      </c>
      <c r="M367" s="20">
        <v>32.853910252536402</v>
      </c>
      <c r="N367" s="20">
        <v>32.922301329855898</v>
      </c>
      <c r="O367" s="20">
        <v>9.6719589090544206E-2</v>
      </c>
    </row>
    <row r="368" spans="1:15" x14ac:dyDescent="0.65">
      <c r="A368" s="1" t="s">
        <v>1776</v>
      </c>
      <c r="B368" s="1" t="s">
        <v>1775</v>
      </c>
      <c r="C368" s="2">
        <v>0</v>
      </c>
      <c r="D368" s="20" t="s">
        <v>0</v>
      </c>
      <c r="E368" s="20" t="s">
        <v>0</v>
      </c>
      <c r="F368" s="20" t="s">
        <v>0</v>
      </c>
      <c r="G368" s="20" t="s">
        <v>0</v>
      </c>
      <c r="H368" s="20">
        <v>25.553140168547699</v>
      </c>
      <c r="I368" s="20">
        <v>20.3954752788148</v>
      </c>
      <c r="J368" s="20">
        <v>22.97430772368125</v>
      </c>
      <c r="K368" s="20">
        <v>3.6470198186178733</v>
      </c>
      <c r="L368" s="20" t="s">
        <v>0</v>
      </c>
      <c r="M368" s="20">
        <v>28.671797542030099</v>
      </c>
      <c r="N368" s="20" t="s">
        <v>0</v>
      </c>
      <c r="O368" s="20" t="s">
        <v>0</v>
      </c>
    </row>
    <row r="369" spans="1:15" x14ac:dyDescent="0.65">
      <c r="A369" s="1" t="s">
        <v>1774</v>
      </c>
      <c r="B369" s="1" t="s">
        <v>1773</v>
      </c>
      <c r="C369" s="2">
        <v>0</v>
      </c>
      <c r="D369" s="20" t="s">
        <v>0</v>
      </c>
      <c r="E369" s="20" t="s">
        <v>0</v>
      </c>
      <c r="F369" s="20" t="s">
        <v>0</v>
      </c>
      <c r="G369" s="20" t="s">
        <v>0</v>
      </c>
      <c r="H369" s="20">
        <v>41.1698954589042</v>
      </c>
      <c r="I369" s="20">
        <v>20.111843419213098</v>
      </c>
      <c r="J369" s="20">
        <v>30.640869439058648</v>
      </c>
      <c r="K369" s="20">
        <v>14.890291395844786</v>
      </c>
      <c r="L369" s="20">
        <v>38.1865160066017</v>
      </c>
      <c r="M369" s="20" t="s">
        <v>0</v>
      </c>
      <c r="N369" s="20" t="s">
        <v>0</v>
      </c>
      <c r="O369" s="20" t="s">
        <v>0</v>
      </c>
    </row>
    <row r="370" spans="1:15" x14ac:dyDescent="0.65">
      <c r="A370" s="1" t="s">
        <v>1772</v>
      </c>
      <c r="B370" s="1" t="s">
        <v>1771</v>
      </c>
      <c r="C370" s="2">
        <v>1</v>
      </c>
      <c r="D370" s="20" t="s">
        <v>0</v>
      </c>
      <c r="E370" s="20">
        <v>37.948708402365398</v>
      </c>
      <c r="F370" s="20" t="s">
        <v>0</v>
      </c>
      <c r="G370" s="20" t="s">
        <v>0</v>
      </c>
      <c r="H370" s="20" t="s">
        <v>0</v>
      </c>
      <c r="I370" s="20" t="s">
        <v>0</v>
      </c>
      <c r="J370" s="20" t="s">
        <v>0</v>
      </c>
      <c r="K370" s="20" t="s">
        <v>0</v>
      </c>
      <c r="L370" s="20" t="s">
        <v>0</v>
      </c>
      <c r="M370" s="20" t="s">
        <v>0</v>
      </c>
      <c r="N370" s="20" t="s">
        <v>0</v>
      </c>
      <c r="O370" s="20" t="s">
        <v>0</v>
      </c>
    </row>
    <row r="371" spans="1:15" x14ac:dyDescent="0.65">
      <c r="A371" s="1" t="s">
        <v>1770</v>
      </c>
      <c r="B371" s="1" t="s">
        <v>1769</v>
      </c>
      <c r="C371" s="2">
        <v>0</v>
      </c>
      <c r="D371" s="20" t="s">
        <v>0</v>
      </c>
      <c r="E371" s="20">
        <v>23.766542660242699</v>
      </c>
      <c r="F371" s="20" t="s">
        <v>0</v>
      </c>
      <c r="G371" s="20" t="s">
        <v>0</v>
      </c>
      <c r="H371" s="20">
        <v>25.706898857372099</v>
      </c>
      <c r="I371" s="20">
        <v>21.722726240890498</v>
      </c>
      <c r="J371" s="20">
        <v>23.714812549131299</v>
      </c>
      <c r="K371" s="20">
        <v>2.8172354745318899</v>
      </c>
      <c r="L371" s="20" t="s">
        <v>0</v>
      </c>
      <c r="M371" s="20">
        <v>34.539551203163001</v>
      </c>
      <c r="N371" s="20" t="s">
        <v>0</v>
      </c>
      <c r="O371" s="20" t="s">
        <v>0</v>
      </c>
    </row>
    <row r="372" spans="1:15" x14ac:dyDescent="0.65">
      <c r="A372" s="1" t="s">
        <v>1768</v>
      </c>
      <c r="B372" s="1" t="s">
        <v>1767</v>
      </c>
      <c r="C372" s="2">
        <v>1</v>
      </c>
      <c r="D372" s="20" t="s">
        <v>0</v>
      </c>
      <c r="E372" s="20" t="s">
        <v>0</v>
      </c>
      <c r="F372" s="20" t="s">
        <v>0</v>
      </c>
      <c r="G372" s="20" t="s">
        <v>0</v>
      </c>
      <c r="H372" s="20" t="s">
        <v>0</v>
      </c>
      <c r="I372" s="20" t="s">
        <v>0</v>
      </c>
      <c r="J372" s="20" t="s">
        <v>0</v>
      </c>
      <c r="K372" s="20" t="s">
        <v>0</v>
      </c>
      <c r="L372" s="20" t="s">
        <v>0</v>
      </c>
      <c r="M372" s="20">
        <v>30.656681228763599</v>
      </c>
      <c r="N372" s="20" t="s">
        <v>0</v>
      </c>
      <c r="O372" s="20" t="s">
        <v>0</v>
      </c>
    </row>
    <row r="373" spans="1:15" x14ac:dyDescent="0.65">
      <c r="A373" s="1" t="s">
        <v>1766</v>
      </c>
      <c r="B373" s="1" t="s">
        <v>1765</v>
      </c>
      <c r="C373" s="2">
        <v>0</v>
      </c>
      <c r="D373" s="20" t="s">
        <v>0</v>
      </c>
      <c r="E373" s="20" t="s">
        <v>0</v>
      </c>
      <c r="F373" s="20" t="s">
        <v>0</v>
      </c>
      <c r="G373" s="20" t="s">
        <v>0</v>
      </c>
      <c r="H373" s="20">
        <v>27.739921525554799</v>
      </c>
      <c r="I373" s="20" t="s">
        <v>0</v>
      </c>
      <c r="J373" s="20" t="s">
        <v>0</v>
      </c>
      <c r="K373" s="20" t="s">
        <v>0</v>
      </c>
      <c r="L373" s="20" t="s">
        <v>0</v>
      </c>
      <c r="M373" s="20">
        <v>36.497856802667101</v>
      </c>
      <c r="N373" s="20" t="s">
        <v>0</v>
      </c>
      <c r="O373" s="20" t="s">
        <v>0</v>
      </c>
    </row>
    <row r="374" spans="1:15" x14ac:dyDescent="0.65">
      <c r="A374" s="1" t="s">
        <v>1764</v>
      </c>
      <c r="B374" s="1" t="s">
        <v>1763</v>
      </c>
      <c r="C374" s="2">
        <v>0</v>
      </c>
      <c r="D374" s="20" t="s">
        <v>0</v>
      </c>
      <c r="E374" s="20" t="s">
        <v>0</v>
      </c>
      <c r="F374" s="20" t="s">
        <v>0</v>
      </c>
      <c r="G374" s="20" t="s">
        <v>0</v>
      </c>
      <c r="H374" s="20">
        <v>53.917050691244199</v>
      </c>
      <c r="I374" s="20">
        <v>29.978853613791401</v>
      </c>
      <c r="J374" s="20">
        <v>41.9479521525178</v>
      </c>
      <c r="K374" s="20">
        <v>16.926861482846856</v>
      </c>
      <c r="L374" s="20" t="s">
        <v>0</v>
      </c>
      <c r="M374" s="20">
        <v>42.124605723876499</v>
      </c>
      <c r="N374" s="20" t="s">
        <v>0</v>
      </c>
      <c r="O374" s="20" t="s">
        <v>0</v>
      </c>
    </row>
    <row r="375" spans="1:15" x14ac:dyDescent="0.65">
      <c r="A375" s="1" t="s">
        <v>1762</v>
      </c>
      <c r="B375" s="1" t="s">
        <v>1761</v>
      </c>
      <c r="C375" s="2">
        <v>1</v>
      </c>
      <c r="D375" s="20" t="s">
        <v>0</v>
      </c>
      <c r="E375" s="20">
        <v>41.345533462373197</v>
      </c>
      <c r="F375" s="20" t="s">
        <v>0</v>
      </c>
      <c r="G375" s="20" t="s">
        <v>0</v>
      </c>
      <c r="H375" s="20">
        <v>28.786087650083299</v>
      </c>
      <c r="I375" s="20">
        <v>25.506555423122801</v>
      </c>
      <c r="J375" s="20">
        <v>27.14632153660305</v>
      </c>
      <c r="K375" s="20">
        <v>2.3189794768035878</v>
      </c>
      <c r="L375" s="20" t="s">
        <v>0</v>
      </c>
      <c r="M375" s="20">
        <v>37.634475661854097</v>
      </c>
      <c r="N375" s="20" t="s">
        <v>0</v>
      </c>
      <c r="O375" s="20" t="s">
        <v>0</v>
      </c>
    </row>
    <row r="376" spans="1:15" x14ac:dyDescent="0.65">
      <c r="A376" s="1" t="s">
        <v>1758</v>
      </c>
      <c r="B376" s="1" t="s">
        <v>1757</v>
      </c>
      <c r="C376" s="2">
        <v>0</v>
      </c>
      <c r="D376" s="20" t="s">
        <v>0</v>
      </c>
      <c r="E376" s="20">
        <v>25.570871416237502</v>
      </c>
      <c r="F376" s="20" t="s">
        <v>0</v>
      </c>
      <c r="G376" s="20" t="s">
        <v>0</v>
      </c>
      <c r="H376" s="20">
        <v>26.508414786506901</v>
      </c>
      <c r="I376" s="20">
        <v>25.105414129612601</v>
      </c>
      <c r="J376" s="20">
        <v>25.806914458059751</v>
      </c>
      <c r="K376" s="20">
        <v>0.99207127849913979</v>
      </c>
      <c r="L376" s="20">
        <v>37.501562460938501</v>
      </c>
      <c r="M376" s="20">
        <v>37.1780374418897</v>
      </c>
      <c r="N376" s="20">
        <v>37.339799951414101</v>
      </c>
      <c r="O376" s="20">
        <v>0.22876673485291465</v>
      </c>
    </row>
    <row r="377" spans="1:15" x14ac:dyDescent="0.65">
      <c r="A377" s="1" t="s">
        <v>1756</v>
      </c>
      <c r="B377" s="1" t="s">
        <v>1755</v>
      </c>
      <c r="C377" s="2">
        <v>1</v>
      </c>
      <c r="D377" s="20" t="s">
        <v>0</v>
      </c>
      <c r="E377" s="20" t="s">
        <v>0</v>
      </c>
      <c r="F377" s="20" t="s">
        <v>0</v>
      </c>
      <c r="G377" s="20" t="s">
        <v>0</v>
      </c>
      <c r="H377" s="20">
        <v>32.316272521760297</v>
      </c>
      <c r="I377" s="20" t="s">
        <v>0</v>
      </c>
      <c r="J377" s="20" t="s">
        <v>0</v>
      </c>
      <c r="K377" s="20" t="s">
        <v>0</v>
      </c>
      <c r="L377" s="20" t="s">
        <v>0</v>
      </c>
      <c r="M377" s="20" t="s">
        <v>0</v>
      </c>
      <c r="N377" s="20" t="s">
        <v>0</v>
      </c>
      <c r="O377" s="20" t="s">
        <v>0</v>
      </c>
    </row>
    <row r="378" spans="1:15" x14ac:dyDescent="0.65">
      <c r="A378" s="1" t="s">
        <v>1754</v>
      </c>
      <c r="B378" s="1" t="s">
        <v>1753</v>
      </c>
      <c r="C378" s="2">
        <v>1</v>
      </c>
      <c r="D378" s="20" t="s">
        <v>0</v>
      </c>
      <c r="E378" s="20">
        <v>41.787021998684402</v>
      </c>
      <c r="F378" s="20" t="s">
        <v>0</v>
      </c>
      <c r="G378" s="20" t="s">
        <v>0</v>
      </c>
      <c r="H378" s="20">
        <v>48.657390768598901</v>
      </c>
      <c r="I378" s="20">
        <v>54.183084394758602</v>
      </c>
      <c r="J378" s="20">
        <v>51.420237581678748</v>
      </c>
      <c r="K378" s="20">
        <v>3.9072554338168075</v>
      </c>
      <c r="L378" s="20" t="s">
        <v>0</v>
      </c>
      <c r="M378" s="20" t="s">
        <v>0</v>
      </c>
      <c r="N378" s="20" t="s">
        <v>0</v>
      </c>
      <c r="O378" s="20" t="s">
        <v>0</v>
      </c>
    </row>
    <row r="379" spans="1:15" x14ac:dyDescent="0.65">
      <c r="A379" s="1" t="s">
        <v>1750</v>
      </c>
      <c r="B379" s="1" t="s">
        <v>1749</v>
      </c>
      <c r="C379" s="2">
        <v>1</v>
      </c>
      <c r="D379" s="20" t="s">
        <v>0</v>
      </c>
      <c r="E379" s="20" t="s">
        <v>0</v>
      </c>
      <c r="F379" s="20" t="s">
        <v>0</v>
      </c>
      <c r="G379" s="20" t="s">
        <v>0</v>
      </c>
      <c r="H379" s="20">
        <v>30.587851485767001</v>
      </c>
      <c r="I379" s="20" t="s">
        <v>0</v>
      </c>
      <c r="J379" s="20" t="s">
        <v>0</v>
      </c>
      <c r="K379" s="20" t="s">
        <v>0</v>
      </c>
      <c r="L379" s="20">
        <v>40.185305922252901</v>
      </c>
      <c r="M379" s="20">
        <v>38.692432193830001</v>
      </c>
      <c r="N379" s="20">
        <v>39.438869058041448</v>
      </c>
      <c r="O379" s="20">
        <v>1.055621136823077</v>
      </c>
    </row>
    <row r="380" spans="1:15" x14ac:dyDescent="0.65">
      <c r="A380" s="1" t="s">
        <v>1748</v>
      </c>
      <c r="B380" s="1" t="s">
        <v>1747</v>
      </c>
      <c r="C380" s="2">
        <v>1</v>
      </c>
      <c r="D380" s="20" t="s">
        <v>0</v>
      </c>
      <c r="E380" s="20">
        <v>45.716488073912402</v>
      </c>
      <c r="F380" s="20" t="s">
        <v>0</v>
      </c>
      <c r="G380" s="20" t="s">
        <v>0</v>
      </c>
      <c r="H380" s="20">
        <v>70.586505088534594</v>
      </c>
      <c r="I380" s="20">
        <v>69.960949234004204</v>
      </c>
      <c r="J380" s="20">
        <v>70.273727161269392</v>
      </c>
      <c r="K380" s="20">
        <v>0.44233478674938415</v>
      </c>
      <c r="L380" s="20">
        <v>61.8655378865881</v>
      </c>
      <c r="M380" s="20">
        <v>61.3137838987968</v>
      </c>
      <c r="N380" s="20">
        <v>61.58966089269245</v>
      </c>
      <c r="O380" s="20">
        <v>0.39014898631394845</v>
      </c>
    </row>
    <row r="381" spans="1:15" x14ac:dyDescent="0.65">
      <c r="A381" s="1" t="s">
        <v>1746</v>
      </c>
      <c r="B381" s="1" t="s">
        <v>1745</v>
      </c>
      <c r="C381" s="2">
        <v>0</v>
      </c>
      <c r="D381" s="20" t="s">
        <v>0</v>
      </c>
      <c r="E381" s="20" t="s">
        <v>0</v>
      </c>
      <c r="F381" s="20" t="s">
        <v>0</v>
      </c>
      <c r="G381" s="20" t="s">
        <v>0</v>
      </c>
      <c r="H381" s="20" t="s">
        <v>0</v>
      </c>
      <c r="I381" s="20" t="s">
        <v>0</v>
      </c>
      <c r="J381" s="20" t="s">
        <v>0</v>
      </c>
      <c r="K381" s="20" t="s">
        <v>0</v>
      </c>
      <c r="L381" s="20" t="s">
        <v>0</v>
      </c>
      <c r="M381" s="20">
        <v>28.5841813961793</v>
      </c>
      <c r="N381" s="20" t="s">
        <v>0</v>
      </c>
      <c r="O381" s="20" t="s">
        <v>0</v>
      </c>
    </row>
    <row r="382" spans="1:15" x14ac:dyDescent="0.65">
      <c r="A382" s="1" t="s">
        <v>1744</v>
      </c>
      <c r="B382" s="1" t="s">
        <v>1743</v>
      </c>
      <c r="C382" s="2">
        <v>1</v>
      </c>
      <c r="D382" s="20" t="s">
        <v>0</v>
      </c>
      <c r="E382" s="20" t="s">
        <v>0</v>
      </c>
      <c r="F382" s="20" t="s">
        <v>0</v>
      </c>
      <c r="G382" s="20" t="s">
        <v>0</v>
      </c>
      <c r="H382" s="20">
        <v>34.201002776717701</v>
      </c>
      <c r="I382" s="20" t="s">
        <v>0</v>
      </c>
      <c r="J382" s="20" t="s">
        <v>0</v>
      </c>
      <c r="K382" s="20" t="s">
        <v>0</v>
      </c>
      <c r="L382" s="20" t="s">
        <v>0</v>
      </c>
      <c r="M382" s="20" t="s">
        <v>0</v>
      </c>
      <c r="N382" s="20" t="s">
        <v>0</v>
      </c>
      <c r="O382" s="20" t="s">
        <v>0</v>
      </c>
    </row>
    <row r="383" spans="1:15" x14ac:dyDescent="0.65">
      <c r="A383" s="1" t="s">
        <v>1742</v>
      </c>
      <c r="B383" s="1" t="s">
        <v>1741</v>
      </c>
      <c r="C383" s="2">
        <v>1</v>
      </c>
      <c r="D383" s="20" t="s">
        <v>0</v>
      </c>
      <c r="E383" s="20" t="s">
        <v>0</v>
      </c>
      <c r="F383" s="20" t="s">
        <v>0</v>
      </c>
      <c r="G383" s="20" t="s">
        <v>0</v>
      </c>
      <c r="H383" s="20" t="s">
        <v>0</v>
      </c>
      <c r="I383" s="20" t="s">
        <v>0</v>
      </c>
      <c r="J383" s="20" t="s">
        <v>0</v>
      </c>
      <c r="K383" s="20" t="s">
        <v>0</v>
      </c>
      <c r="L383" s="20" t="s">
        <v>0</v>
      </c>
      <c r="M383" s="20">
        <v>36.352353371734097</v>
      </c>
      <c r="N383" s="20" t="s">
        <v>0</v>
      </c>
      <c r="O383" s="20" t="s">
        <v>0</v>
      </c>
    </row>
    <row r="384" spans="1:15" x14ac:dyDescent="0.65">
      <c r="A384" s="1" t="s">
        <v>1740</v>
      </c>
      <c r="B384" s="1" t="s">
        <v>1739</v>
      </c>
      <c r="C384" s="2">
        <v>1</v>
      </c>
      <c r="D384" s="20" t="s">
        <v>0</v>
      </c>
      <c r="E384" s="20">
        <v>52.805701071310601</v>
      </c>
      <c r="F384" s="20" t="s">
        <v>0</v>
      </c>
      <c r="G384" s="20" t="s">
        <v>0</v>
      </c>
      <c r="H384" s="20">
        <v>58.903546623926403</v>
      </c>
      <c r="I384" s="20">
        <v>61.336220228889601</v>
      </c>
      <c r="J384" s="20">
        <v>60.119883426408002</v>
      </c>
      <c r="K384" s="20">
        <v>1.7201600024830026</v>
      </c>
      <c r="L384" s="20">
        <v>60.170470386744697</v>
      </c>
      <c r="M384" s="20">
        <v>72.349720732179406</v>
      </c>
      <c r="N384" s="20">
        <v>66.260095559462059</v>
      </c>
      <c r="O384" s="20">
        <v>8.6120305090254838</v>
      </c>
    </row>
    <row r="385" spans="1:15" x14ac:dyDescent="0.65">
      <c r="A385" s="1" t="s">
        <v>1738</v>
      </c>
      <c r="B385" s="1" t="s">
        <v>1737</v>
      </c>
      <c r="C385" s="2">
        <v>1</v>
      </c>
      <c r="D385" s="20" t="s">
        <v>0</v>
      </c>
      <c r="E385" s="20">
        <v>34.025624447464601</v>
      </c>
      <c r="F385" s="20" t="s">
        <v>0</v>
      </c>
      <c r="G385" s="20" t="s">
        <v>0</v>
      </c>
      <c r="H385" s="20">
        <v>54.630007712898703</v>
      </c>
      <c r="I385" s="20">
        <v>55.486312040952598</v>
      </c>
      <c r="J385" s="20">
        <v>55.05815987692565</v>
      </c>
      <c r="K385" s="20">
        <v>0.60549859712629905</v>
      </c>
      <c r="L385" s="20" t="s">
        <v>0</v>
      </c>
      <c r="M385" s="20">
        <v>72.246121395464996</v>
      </c>
      <c r="N385" s="20" t="s">
        <v>0</v>
      </c>
      <c r="O385" s="20" t="s">
        <v>0</v>
      </c>
    </row>
    <row r="386" spans="1:15" x14ac:dyDescent="0.65">
      <c r="A386" s="1" t="s">
        <v>1736</v>
      </c>
      <c r="B386" s="1" t="s">
        <v>1735</v>
      </c>
      <c r="C386" s="2">
        <v>1</v>
      </c>
      <c r="D386" s="20" t="s">
        <v>0</v>
      </c>
      <c r="E386" s="20" t="s">
        <v>0</v>
      </c>
      <c r="F386" s="20" t="s">
        <v>0</v>
      </c>
      <c r="G386" s="20" t="s">
        <v>0</v>
      </c>
      <c r="H386" s="20">
        <v>47.720345673074398</v>
      </c>
      <c r="I386" s="20">
        <v>36.138145962653603</v>
      </c>
      <c r="J386" s="20">
        <v>41.929245817864</v>
      </c>
      <c r="K386" s="20">
        <v>8.1898519562954117</v>
      </c>
      <c r="L386" s="20">
        <v>42.679284866758003</v>
      </c>
      <c r="M386" s="20">
        <v>31.239814897581699</v>
      </c>
      <c r="N386" s="20">
        <v>36.959549882169853</v>
      </c>
      <c r="O386" s="20">
        <v>8.0889267883843896</v>
      </c>
    </row>
    <row r="387" spans="1:15" x14ac:dyDescent="0.65">
      <c r="A387" s="1" t="s">
        <v>1734</v>
      </c>
      <c r="B387" s="1" t="s">
        <v>1733</v>
      </c>
      <c r="C387" s="2">
        <v>0</v>
      </c>
      <c r="D387" s="20" t="s">
        <v>0</v>
      </c>
      <c r="E387" s="20" t="s">
        <v>0</v>
      </c>
      <c r="F387" s="20" t="s">
        <v>0</v>
      </c>
      <c r="G387" s="20" t="s">
        <v>0</v>
      </c>
      <c r="H387" s="20">
        <v>22.920986303059301</v>
      </c>
      <c r="I387" s="20">
        <v>21.505215978398201</v>
      </c>
      <c r="J387" s="20">
        <v>22.213101140728753</v>
      </c>
      <c r="K387" s="20">
        <v>1.0011007971705439</v>
      </c>
      <c r="L387" s="20" t="s">
        <v>0</v>
      </c>
      <c r="M387" s="20" t="s">
        <v>0</v>
      </c>
      <c r="N387" s="20" t="s">
        <v>0</v>
      </c>
      <c r="O387" s="20" t="s">
        <v>0</v>
      </c>
    </row>
    <row r="388" spans="1:15" x14ac:dyDescent="0.65">
      <c r="A388" s="1" t="s">
        <v>1732</v>
      </c>
      <c r="B388" s="1" t="s">
        <v>1731</v>
      </c>
      <c r="C388" s="2">
        <v>0</v>
      </c>
      <c r="D388" s="20" t="s">
        <v>0</v>
      </c>
      <c r="E388" s="20">
        <v>17.663622965262299</v>
      </c>
      <c r="F388" s="20" t="s">
        <v>0</v>
      </c>
      <c r="G388" s="20" t="s">
        <v>0</v>
      </c>
      <c r="H388" s="20">
        <v>22.6497114834238</v>
      </c>
      <c r="I388" s="20">
        <v>20.236101140623798</v>
      </c>
      <c r="J388" s="20">
        <v>21.442906312023801</v>
      </c>
      <c r="K388" s="20">
        <v>1.706680240535869</v>
      </c>
      <c r="L388" s="20">
        <v>35.470548758453397</v>
      </c>
      <c r="M388" s="20">
        <v>37.308005767663502</v>
      </c>
      <c r="N388" s="20">
        <v>36.389277263058446</v>
      </c>
      <c r="O388" s="20">
        <v>1.2992783113512179</v>
      </c>
    </row>
    <row r="389" spans="1:15" x14ac:dyDescent="0.65">
      <c r="A389" s="1" t="s">
        <v>1730</v>
      </c>
      <c r="B389" s="1" t="s">
        <v>1729</v>
      </c>
      <c r="C389" s="2">
        <v>0</v>
      </c>
      <c r="D389" s="20" t="s">
        <v>0</v>
      </c>
      <c r="E389" s="20" t="s">
        <v>0</v>
      </c>
      <c r="F389" s="20" t="s">
        <v>0</v>
      </c>
      <c r="G389" s="20" t="s">
        <v>0</v>
      </c>
      <c r="H389" s="20">
        <v>26.622199719696798</v>
      </c>
      <c r="I389" s="20">
        <v>24.1171024874414</v>
      </c>
      <c r="J389" s="20">
        <v>25.369651103569097</v>
      </c>
      <c r="K389" s="20">
        <v>1.7713712404594437</v>
      </c>
      <c r="L389" s="20">
        <v>36.816432782162003</v>
      </c>
      <c r="M389" s="20">
        <v>31.622529009142099</v>
      </c>
      <c r="N389" s="20">
        <v>34.219480895652055</v>
      </c>
      <c r="O389" s="20">
        <v>3.6726445787327693</v>
      </c>
    </row>
    <row r="390" spans="1:15" x14ac:dyDescent="0.65">
      <c r="A390" s="1" t="s">
        <v>1728</v>
      </c>
      <c r="B390" s="1" t="s">
        <v>1727</v>
      </c>
      <c r="C390" s="2">
        <v>0</v>
      </c>
      <c r="D390" s="20" t="s">
        <v>0</v>
      </c>
      <c r="E390" s="20" t="s">
        <v>0</v>
      </c>
      <c r="F390" s="20" t="s">
        <v>0</v>
      </c>
      <c r="G390" s="20" t="s">
        <v>0</v>
      </c>
      <c r="H390" s="20">
        <v>21.012306282681202</v>
      </c>
      <c r="I390" s="20">
        <v>22.9761996456905</v>
      </c>
      <c r="J390" s="20">
        <v>21.994252964185851</v>
      </c>
      <c r="K390" s="20">
        <v>1.3886823145111284</v>
      </c>
      <c r="L390" s="20">
        <v>25.635629457214499</v>
      </c>
      <c r="M390" s="20">
        <v>28.4932819438386</v>
      </c>
      <c r="N390" s="20">
        <v>27.064455700526551</v>
      </c>
      <c r="O390" s="20">
        <v>2.0206654515665012</v>
      </c>
    </row>
    <row r="391" spans="1:15" x14ac:dyDescent="0.65">
      <c r="A391" s="1" t="s">
        <v>1726</v>
      </c>
      <c r="B391" s="1" t="s">
        <v>1725</v>
      </c>
      <c r="C391" s="2">
        <v>0</v>
      </c>
      <c r="D391" s="20" t="s">
        <v>0</v>
      </c>
      <c r="E391" s="20" t="s">
        <v>0</v>
      </c>
      <c r="F391" s="20" t="s">
        <v>0</v>
      </c>
      <c r="G391" s="20" t="s">
        <v>0</v>
      </c>
      <c r="H391" s="20">
        <v>34.840685475988799</v>
      </c>
      <c r="I391" s="20" t="s">
        <v>0</v>
      </c>
      <c r="J391" s="20" t="s">
        <v>0</v>
      </c>
      <c r="K391" s="20" t="s">
        <v>0</v>
      </c>
      <c r="L391" s="20" t="s">
        <v>0</v>
      </c>
      <c r="M391" s="20" t="s">
        <v>0</v>
      </c>
      <c r="N391" s="20" t="s">
        <v>0</v>
      </c>
      <c r="O391" s="20" t="s">
        <v>0</v>
      </c>
    </row>
    <row r="392" spans="1:15" x14ac:dyDescent="0.65">
      <c r="A392" s="1" t="s">
        <v>1724</v>
      </c>
      <c r="B392" s="1" t="s">
        <v>1723</v>
      </c>
      <c r="C392" s="2">
        <v>0</v>
      </c>
      <c r="D392" s="20" t="s">
        <v>0</v>
      </c>
      <c r="E392" s="20" t="s">
        <v>0</v>
      </c>
      <c r="F392" s="20" t="s">
        <v>0</v>
      </c>
      <c r="G392" s="20" t="s">
        <v>0</v>
      </c>
      <c r="H392" s="20">
        <v>20.9054741321353</v>
      </c>
      <c r="I392" s="20">
        <v>21.217039178766399</v>
      </c>
      <c r="J392" s="20">
        <v>21.061256655450848</v>
      </c>
      <c r="K392" s="20">
        <v>0.2203097572535529</v>
      </c>
      <c r="L392" s="20">
        <v>41.910449148407203</v>
      </c>
      <c r="M392" s="20">
        <v>35.784647393498801</v>
      </c>
      <c r="N392" s="20">
        <v>38.847548270952998</v>
      </c>
      <c r="O392" s="20">
        <v>4.3315959611001844</v>
      </c>
    </row>
    <row r="393" spans="1:15" x14ac:dyDescent="0.65">
      <c r="A393" s="1" t="s">
        <v>1722</v>
      </c>
      <c r="B393" s="1" t="s">
        <v>1721</v>
      </c>
      <c r="C393" s="2">
        <v>0</v>
      </c>
      <c r="D393" s="20" t="s">
        <v>0</v>
      </c>
      <c r="E393" s="20" t="s">
        <v>0</v>
      </c>
      <c r="F393" s="20" t="s">
        <v>0</v>
      </c>
      <c r="G393" s="20" t="s">
        <v>0</v>
      </c>
      <c r="H393" s="20">
        <v>28.2068217877937</v>
      </c>
      <c r="I393" s="20">
        <v>32.865179854183197</v>
      </c>
      <c r="J393" s="20">
        <v>30.536000820988448</v>
      </c>
      <c r="K393" s="20">
        <v>3.293956577939066</v>
      </c>
      <c r="L393" s="20">
        <v>59.740730303152297</v>
      </c>
      <c r="M393" s="20" t="s">
        <v>0</v>
      </c>
      <c r="N393" s="20" t="s">
        <v>0</v>
      </c>
      <c r="O393" s="20" t="s">
        <v>0</v>
      </c>
    </row>
    <row r="394" spans="1:15" x14ac:dyDescent="0.65">
      <c r="A394" s="1" t="s">
        <v>1720</v>
      </c>
      <c r="B394" s="1" t="s">
        <v>1719</v>
      </c>
      <c r="C394" s="2">
        <v>0</v>
      </c>
      <c r="D394" s="20" t="s">
        <v>0</v>
      </c>
      <c r="E394" s="20">
        <v>13.542675335454399</v>
      </c>
      <c r="F394" s="20" t="s">
        <v>0</v>
      </c>
      <c r="G394" s="20" t="s">
        <v>0</v>
      </c>
      <c r="H394" s="20">
        <v>21.090840224733299</v>
      </c>
      <c r="I394" s="20">
        <v>17.714436179316699</v>
      </c>
      <c r="J394" s="20">
        <v>19.402638202024999</v>
      </c>
      <c r="K394" s="20">
        <v>2.3874781965397691</v>
      </c>
      <c r="L394" s="20">
        <v>29.738768742183399</v>
      </c>
      <c r="M394" s="20">
        <v>32.648140415156902</v>
      </c>
      <c r="N394" s="20">
        <v>31.193454578670149</v>
      </c>
      <c r="O394" s="20">
        <v>2.0572364389516142</v>
      </c>
    </row>
    <row r="395" spans="1:15" x14ac:dyDescent="0.65">
      <c r="A395" s="1" t="s">
        <v>1714</v>
      </c>
      <c r="B395" s="1" t="s">
        <v>1713</v>
      </c>
      <c r="C395" s="2">
        <v>1</v>
      </c>
      <c r="D395" s="20" t="s">
        <v>0</v>
      </c>
      <c r="E395" s="20">
        <v>43.746589636996703</v>
      </c>
      <c r="F395" s="20" t="s">
        <v>0</v>
      </c>
      <c r="G395" s="20" t="s">
        <v>0</v>
      </c>
      <c r="H395" s="20">
        <v>51.704819858978098</v>
      </c>
      <c r="I395" s="20">
        <v>55.703211517165002</v>
      </c>
      <c r="J395" s="20">
        <v>53.70401568807155</v>
      </c>
      <c r="K395" s="20">
        <v>2.8272898553436838</v>
      </c>
      <c r="L395" s="20">
        <v>67.2496233706688</v>
      </c>
      <c r="M395" s="20">
        <v>63.514302393461797</v>
      </c>
      <c r="N395" s="20">
        <v>65.381962882065295</v>
      </c>
      <c r="O395" s="20">
        <v>2.641270792891433</v>
      </c>
    </row>
    <row r="396" spans="1:15" x14ac:dyDescent="0.65">
      <c r="A396" s="1" t="s">
        <v>1712</v>
      </c>
      <c r="B396" s="1" t="s">
        <v>1711</v>
      </c>
      <c r="C396" s="2">
        <v>0</v>
      </c>
      <c r="D396" s="20" t="s">
        <v>0</v>
      </c>
      <c r="E396" s="20">
        <v>25.137372920690499</v>
      </c>
      <c r="F396" s="20" t="s">
        <v>0</v>
      </c>
      <c r="G396" s="20" t="s">
        <v>0</v>
      </c>
      <c r="H396" s="20" t="s">
        <v>0</v>
      </c>
      <c r="I396" s="20">
        <v>34.632832620831202</v>
      </c>
      <c r="J396" s="20" t="s">
        <v>0</v>
      </c>
      <c r="K396" s="20" t="s">
        <v>0</v>
      </c>
      <c r="L396" s="20" t="s">
        <v>0</v>
      </c>
      <c r="M396" s="20" t="s">
        <v>0</v>
      </c>
      <c r="N396" s="20" t="s">
        <v>0</v>
      </c>
      <c r="O396" s="20" t="s">
        <v>0</v>
      </c>
    </row>
    <row r="397" spans="1:15" x14ac:dyDescent="0.65">
      <c r="A397" s="1" t="s">
        <v>1710</v>
      </c>
      <c r="B397" s="1" t="s">
        <v>1709</v>
      </c>
      <c r="C397" s="2">
        <v>1</v>
      </c>
      <c r="D397" s="20" t="s">
        <v>0</v>
      </c>
      <c r="E397" s="20">
        <v>24.308940627933001</v>
      </c>
      <c r="F397" s="20" t="s">
        <v>0</v>
      </c>
      <c r="G397" s="20" t="s">
        <v>0</v>
      </c>
      <c r="H397" s="20">
        <v>26.9342335035766</v>
      </c>
      <c r="I397" s="20">
        <v>23.3075902477932</v>
      </c>
      <c r="J397" s="20">
        <v>25.1209118756849</v>
      </c>
      <c r="K397" s="20">
        <v>2.5644240391089004</v>
      </c>
      <c r="L397" s="20">
        <v>30.434298673382099</v>
      </c>
      <c r="M397" s="20">
        <v>35.344966928950598</v>
      </c>
      <c r="N397" s="20">
        <v>32.88963280116635</v>
      </c>
      <c r="O397" s="20">
        <v>3.4723668236699998</v>
      </c>
    </row>
    <row r="398" spans="1:15" x14ac:dyDescent="0.65">
      <c r="A398" s="1" t="s">
        <v>1708</v>
      </c>
      <c r="B398" s="1" t="s">
        <v>1707</v>
      </c>
      <c r="C398" s="2">
        <v>1</v>
      </c>
      <c r="D398" s="20" t="s">
        <v>0</v>
      </c>
      <c r="E398" s="20" t="s">
        <v>0</v>
      </c>
      <c r="F398" s="20" t="s">
        <v>0</v>
      </c>
      <c r="G398" s="20" t="s">
        <v>0</v>
      </c>
      <c r="H398" s="20" t="s">
        <v>0</v>
      </c>
      <c r="I398" s="20" t="s">
        <v>0</v>
      </c>
      <c r="J398" s="20" t="s">
        <v>0</v>
      </c>
      <c r="K398" s="20" t="s">
        <v>0</v>
      </c>
      <c r="L398" s="20" t="s">
        <v>0</v>
      </c>
      <c r="M398" s="20">
        <v>43.022215638122702</v>
      </c>
      <c r="N398" s="20" t="s">
        <v>0</v>
      </c>
      <c r="O398" s="20" t="s">
        <v>0</v>
      </c>
    </row>
    <row r="399" spans="1:15" x14ac:dyDescent="0.65">
      <c r="A399" s="1" t="s">
        <v>1706</v>
      </c>
      <c r="B399" s="1" t="s">
        <v>1705</v>
      </c>
      <c r="C399" s="2">
        <v>0</v>
      </c>
      <c r="D399" s="20" t="s">
        <v>0</v>
      </c>
      <c r="E399" s="20">
        <v>49.7406618149652</v>
      </c>
      <c r="F399" s="20" t="s">
        <v>0</v>
      </c>
      <c r="G399" s="20" t="s">
        <v>0</v>
      </c>
      <c r="H399" s="20">
        <v>27.4615909123881</v>
      </c>
      <c r="I399" s="20">
        <v>25.958284897711401</v>
      </c>
      <c r="J399" s="20">
        <v>26.709937905049749</v>
      </c>
      <c r="K399" s="20">
        <v>1.0629978771764175</v>
      </c>
      <c r="L399" s="20">
        <v>38.531895799269797</v>
      </c>
      <c r="M399" s="20">
        <v>38.2567408203209</v>
      </c>
      <c r="N399" s="20">
        <v>38.394318309795352</v>
      </c>
      <c r="O399" s="20">
        <v>0.19456395149200725</v>
      </c>
    </row>
    <row r="400" spans="1:15" x14ac:dyDescent="0.65">
      <c r="A400" s="1" t="s">
        <v>1702</v>
      </c>
      <c r="B400" s="1" t="s">
        <v>1701</v>
      </c>
      <c r="C400" s="2">
        <v>0</v>
      </c>
      <c r="D400" s="20" t="s">
        <v>0</v>
      </c>
      <c r="E400" s="20">
        <v>18.143494454221798</v>
      </c>
      <c r="F400" s="20" t="s">
        <v>0</v>
      </c>
      <c r="G400" s="20" t="s">
        <v>0</v>
      </c>
      <c r="H400" s="20">
        <v>19.54882983773</v>
      </c>
      <c r="I400" s="20">
        <v>22.744725396126402</v>
      </c>
      <c r="J400" s="20">
        <v>21.146777616928201</v>
      </c>
      <c r="K400" s="20">
        <v>2.2598394213060633</v>
      </c>
      <c r="L400" s="20">
        <v>35.514657518346098</v>
      </c>
      <c r="M400" s="20">
        <v>32.987100016753203</v>
      </c>
      <c r="N400" s="20">
        <v>34.250878767549651</v>
      </c>
      <c r="O400" s="20">
        <v>1.7872530492152641</v>
      </c>
    </row>
    <row r="401" spans="1:15" x14ac:dyDescent="0.65">
      <c r="A401" s="1" t="s">
        <v>1700</v>
      </c>
      <c r="B401" s="1" t="s">
        <v>1699</v>
      </c>
      <c r="C401" s="2">
        <v>1</v>
      </c>
      <c r="D401" s="20" t="s">
        <v>0</v>
      </c>
      <c r="E401" s="20" t="s">
        <v>0</v>
      </c>
      <c r="F401" s="20" t="s">
        <v>0</v>
      </c>
      <c r="G401" s="20" t="s">
        <v>0</v>
      </c>
      <c r="H401" s="20">
        <v>37.411985604756701</v>
      </c>
      <c r="I401" s="20" t="s">
        <v>0</v>
      </c>
      <c r="J401" s="20" t="s">
        <v>0</v>
      </c>
      <c r="K401" s="20" t="s">
        <v>0</v>
      </c>
      <c r="L401" s="20" t="s">
        <v>0</v>
      </c>
      <c r="M401" s="20" t="s">
        <v>0</v>
      </c>
      <c r="N401" s="20" t="s">
        <v>0</v>
      </c>
      <c r="O401" s="20" t="s">
        <v>0</v>
      </c>
    </row>
    <row r="402" spans="1:15" x14ac:dyDescent="0.65">
      <c r="A402" s="1" t="s">
        <v>1698</v>
      </c>
      <c r="B402" s="1" t="s">
        <v>1697</v>
      </c>
      <c r="C402" s="2">
        <v>0</v>
      </c>
      <c r="D402" s="20" t="s">
        <v>0</v>
      </c>
      <c r="E402" s="20">
        <v>23.808943306234699</v>
      </c>
      <c r="F402" s="20" t="s">
        <v>0</v>
      </c>
      <c r="G402" s="20" t="s">
        <v>0</v>
      </c>
      <c r="H402" s="20" t="s">
        <v>0</v>
      </c>
      <c r="I402" s="20" t="s">
        <v>0</v>
      </c>
      <c r="J402" s="20" t="s">
        <v>0</v>
      </c>
      <c r="K402" s="20" t="s">
        <v>0</v>
      </c>
      <c r="L402" s="20" t="s">
        <v>0</v>
      </c>
      <c r="M402" s="20" t="s">
        <v>0</v>
      </c>
      <c r="N402" s="20" t="s">
        <v>0</v>
      </c>
      <c r="O402" s="20" t="s">
        <v>0</v>
      </c>
    </row>
    <row r="403" spans="1:15" x14ac:dyDescent="0.65">
      <c r="A403" s="1" t="s">
        <v>1696</v>
      </c>
      <c r="B403" s="1" t="s">
        <v>1695</v>
      </c>
      <c r="C403" s="2">
        <v>0</v>
      </c>
      <c r="D403" s="20" t="s">
        <v>0</v>
      </c>
      <c r="E403" s="20" t="s">
        <v>0</v>
      </c>
      <c r="F403" s="20" t="s">
        <v>0</v>
      </c>
      <c r="G403" s="20" t="s">
        <v>0</v>
      </c>
      <c r="H403" s="20" t="s">
        <v>0</v>
      </c>
      <c r="I403" s="20">
        <v>26.0765108113103</v>
      </c>
      <c r="J403" s="20" t="s">
        <v>0</v>
      </c>
      <c r="K403" s="20" t="s">
        <v>0</v>
      </c>
      <c r="L403" s="20" t="s">
        <v>0</v>
      </c>
      <c r="M403" s="20">
        <v>32.6458722022779</v>
      </c>
      <c r="N403" s="20" t="s">
        <v>0</v>
      </c>
      <c r="O403" s="20" t="s">
        <v>0</v>
      </c>
    </row>
    <row r="404" spans="1:15" x14ac:dyDescent="0.65">
      <c r="A404" s="1" t="s">
        <v>1690</v>
      </c>
      <c r="B404" s="1" t="s">
        <v>1689</v>
      </c>
      <c r="C404" s="2">
        <v>1</v>
      </c>
      <c r="D404" s="20" t="s">
        <v>0</v>
      </c>
      <c r="E404" s="20" t="s">
        <v>0</v>
      </c>
      <c r="F404" s="20" t="s">
        <v>0</v>
      </c>
      <c r="G404" s="20" t="s">
        <v>0</v>
      </c>
      <c r="H404" s="20" t="s">
        <v>0</v>
      </c>
      <c r="I404" s="20">
        <v>16.693047201719502</v>
      </c>
      <c r="J404" s="20" t="s">
        <v>0</v>
      </c>
      <c r="K404" s="20" t="s">
        <v>0</v>
      </c>
      <c r="L404" s="20">
        <v>29.514921691078001</v>
      </c>
      <c r="M404" s="20">
        <v>29.490569363652401</v>
      </c>
      <c r="N404" s="20">
        <v>29.5027455273652</v>
      </c>
      <c r="O404" s="20">
        <v>1.7219695860316825E-2</v>
      </c>
    </row>
    <row r="405" spans="1:15" x14ac:dyDescent="0.65">
      <c r="A405" s="1" t="s">
        <v>1688</v>
      </c>
      <c r="B405" s="1" t="s">
        <v>1687</v>
      </c>
      <c r="C405" s="2">
        <v>0</v>
      </c>
      <c r="D405" s="20" t="s">
        <v>0</v>
      </c>
      <c r="E405" s="20">
        <v>23.526352818818602</v>
      </c>
      <c r="F405" s="20" t="s">
        <v>0</v>
      </c>
      <c r="G405" s="20" t="s">
        <v>0</v>
      </c>
      <c r="H405" s="20" t="s">
        <v>0</v>
      </c>
      <c r="I405" s="20" t="s">
        <v>0</v>
      </c>
      <c r="J405" s="20" t="s">
        <v>0</v>
      </c>
      <c r="K405" s="20" t="s">
        <v>0</v>
      </c>
      <c r="L405" s="20" t="s">
        <v>0</v>
      </c>
      <c r="M405" s="20" t="s">
        <v>0</v>
      </c>
      <c r="N405" s="20" t="s">
        <v>0</v>
      </c>
      <c r="O405" s="20" t="s">
        <v>0</v>
      </c>
    </row>
    <row r="406" spans="1:15" x14ac:dyDescent="0.65">
      <c r="A406" s="1" t="s">
        <v>1684</v>
      </c>
      <c r="B406" s="1" t="s">
        <v>1683</v>
      </c>
      <c r="C406" s="2">
        <v>1</v>
      </c>
      <c r="D406" s="20" t="s">
        <v>0</v>
      </c>
      <c r="E406" s="20" t="s">
        <v>0</v>
      </c>
      <c r="F406" s="20" t="s">
        <v>0</v>
      </c>
      <c r="G406" s="20" t="s">
        <v>0</v>
      </c>
      <c r="H406" s="20">
        <v>31.737818613731601</v>
      </c>
      <c r="I406" s="20">
        <v>27.674593531215599</v>
      </c>
      <c r="J406" s="20">
        <v>29.706206072473599</v>
      </c>
      <c r="K406" s="20">
        <v>2.8731340093343345</v>
      </c>
      <c r="L406" s="20" t="s">
        <v>0</v>
      </c>
      <c r="M406" s="20" t="s">
        <v>0</v>
      </c>
      <c r="N406" s="20" t="s">
        <v>0</v>
      </c>
      <c r="O406" s="20" t="s">
        <v>0</v>
      </c>
    </row>
    <row r="407" spans="1:15" x14ac:dyDescent="0.65">
      <c r="A407" s="1" t="s">
        <v>1682</v>
      </c>
      <c r="B407" s="1" t="s">
        <v>1681</v>
      </c>
      <c r="C407" s="2">
        <v>0</v>
      </c>
      <c r="D407" s="20" t="s">
        <v>0</v>
      </c>
      <c r="E407" s="20" t="s">
        <v>0</v>
      </c>
      <c r="F407" s="20" t="s">
        <v>0</v>
      </c>
      <c r="G407" s="20" t="s">
        <v>0</v>
      </c>
      <c r="H407" s="20">
        <v>24.1821145608249</v>
      </c>
      <c r="I407" s="20">
        <v>26.680304130098499</v>
      </c>
      <c r="J407" s="20">
        <v>25.431209345461699</v>
      </c>
      <c r="K407" s="20">
        <v>1.7664867851228621</v>
      </c>
      <c r="L407" s="20" t="s">
        <v>0</v>
      </c>
      <c r="M407" s="20">
        <v>44.244654456246003</v>
      </c>
      <c r="N407" s="20" t="s">
        <v>0</v>
      </c>
      <c r="O407" s="20" t="s">
        <v>0</v>
      </c>
    </row>
    <row r="408" spans="1:15" x14ac:dyDescent="0.65">
      <c r="A408" s="1" t="s">
        <v>1680</v>
      </c>
      <c r="B408" s="1" t="s">
        <v>1679</v>
      </c>
      <c r="C408" s="2">
        <v>1</v>
      </c>
      <c r="D408" s="20" t="s">
        <v>0</v>
      </c>
      <c r="E408" s="20">
        <v>41.775158953816103</v>
      </c>
      <c r="F408" s="20" t="s">
        <v>0</v>
      </c>
      <c r="G408" s="20" t="s">
        <v>0</v>
      </c>
      <c r="H408" s="20">
        <v>49.970732878734097</v>
      </c>
      <c r="I408" s="20">
        <v>36.711264129210299</v>
      </c>
      <c r="J408" s="20">
        <v>43.340998503972202</v>
      </c>
      <c r="K408" s="20">
        <v>9.375860267719343</v>
      </c>
      <c r="L408" s="20">
        <v>62.135554714123401</v>
      </c>
      <c r="M408" s="20">
        <v>62.294031145130297</v>
      </c>
      <c r="N408" s="20">
        <v>62.214792929626853</v>
      </c>
      <c r="O408" s="20">
        <v>0.11205975902321837</v>
      </c>
    </row>
    <row r="409" spans="1:15" x14ac:dyDescent="0.65">
      <c r="A409" s="1" t="s">
        <v>1678</v>
      </c>
      <c r="B409" s="1" t="s">
        <v>1677</v>
      </c>
      <c r="C409" s="2">
        <v>1</v>
      </c>
      <c r="D409" s="20" t="s">
        <v>0</v>
      </c>
      <c r="E409" s="20" t="s">
        <v>0</v>
      </c>
      <c r="F409" s="20" t="s">
        <v>0</v>
      </c>
      <c r="G409" s="20" t="s">
        <v>0</v>
      </c>
      <c r="H409" s="20">
        <v>46.555216478095701</v>
      </c>
      <c r="I409" s="20">
        <v>48.379636799124498</v>
      </c>
      <c r="J409" s="20">
        <v>47.4674266386101</v>
      </c>
      <c r="K409" s="20">
        <v>1.2900599807339999</v>
      </c>
      <c r="L409" s="20">
        <v>51.653451943531202</v>
      </c>
      <c r="M409" s="20">
        <v>52.987635748201797</v>
      </c>
      <c r="N409" s="20">
        <v>52.320543845866496</v>
      </c>
      <c r="O409" s="20">
        <v>0.94341041563184547</v>
      </c>
    </row>
    <row r="410" spans="1:15" x14ac:dyDescent="0.65">
      <c r="A410" s="1" t="s">
        <v>1676</v>
      </c>
      <c r="B410" s="1" t="s">
        <v>1675</v>
      </c>
      <c r="C410" s="2">
        <v>1</v>
      </c>
      <c r="D410" s="20" t="s">
        <v>0</v>
      </c>
      <c r="E410" s="20">
        <v>29.9415712704395</v>
      </c>
      <c r="F410" s="20" t="s">
        <v>0</v>
      </c>
      <c r="G410" s="20" t="s">
        <v>0</v>
      </c>
      <c r="H410" s="20" t="s">
        <v>0</v>
      </c>
      <c r="I410" s="20" t="s">
        <v>0</v>
      </c>
      <c r="J410" s="20" t="s">
        <v>0</v>
      </c>
      <c r="K410" s="20" t="s">
        <v>0</v>
      </c>
      <c r="L410" s="20" t="s">
        <v>0</v>
      </c>
      <c r="M410" s="20" t="s">
        <v>0</v>
      </c>
      <c r="N410" s="20" t="s">
        <v>0</v>
      </c>
      <c r="O410" s="20" t="s">
        <v>0</v>
      </c>
    </row>
    <row r="411" spans="1:15" x14ac:dyDescent="0.65">
      <c r="A411" s="1" t="s">
        <v>1674</v>
      </c>
      <c r="B411" s="1" t="s">
        <v>1673</v>
      </c>
      <c r="C411" s="2">
        <v>1</v>
      </c>
      <c r="D411" s="20" t="s">
        <v>0</v>
      </c>
      <c r="E411" s="20" t="s">
        <v>0</v>
      </c>
      <c r="F411" s="20" t="s">
        <v>0</v>
      </c>
      <c r="G411" s="20" t="s">
        <v>0</v>
      </c>
      <c r="H411" s="20" t="s">
        <v>0</v>
      </c>
      <c r="I411" s="20" t="s">
        <v>0</v>
      </c>
      <c r="J411" s="20" t="s">
        <v>0</v>
      </c>
      <c r="K411" s="20" t="s">
        <v>0</v>
      </c>
      <c r="L411" s="20">
        <v>39.325910869763099</v>
      </c>
      <c r="M411" s="20" t="s">
        <v>0</v>
      </c>
      <c r="N411" s="20" t="s">
        <v>0</v>
      </c>
      <c r="O411" s="20" t="s">
        <v>0</v>
      </c>
    </row>
    <row r="412" spans="1:15" x14ac:dyDescent="0.65">
      <c r="A412" s="1" t="s">
        <v>1672</v>
      </c>
      <c r="B412" s="1" t="s">
        <v>1671</v>
      </c>
      <c r="C412" s="2">
        <v>0</v>
      </c>
      <c r="D412" s="20" t="s">
        <v>0</v>
      </c>
      <c r="E412" s="20" t="s">
        <v>0</v>
      </c>
      <c r="F412" s="20" t="s">
        <v>0</v>
      </c>
      <c r="G412" s="20" t="s">
        <v>0</v>
      </c>
      <c r="H412" s="20" t="s">
        <v>0</v>
      </c>
      <c r="I412" s="20">
        <v>53.866026942240303</v>
      </c>
      <c r="J412" s="20" t="s">
        <v>0</v>
      </c>
      <c r="K412" s="20" t="s">
        <v>0</v>
      </c>
      <c r="L412" s="20" t="s">
        <v>0</v>
      </c>
      <c r="M412" s="20" t="s">
        <v>0</v>
      </c>
      <c r="N412" s="20" t="s">
        <v>0</v>
      </c>
      <c r="O412" s="20" t="s">
        <v>0</v>
      </c>
    </row>
    <row r="413" spans="1:15" x14ac:dyDescent="0.65">
      <c r="A413" s="1" t="s">
        <v>1670</v>
      </c>
      <c r="B413" s="1" t="s">
        <v>1669</v>
      </c>
      <c r="C413" s="2">
        <v>0</v>
      </c>
      <c r="D413" s="20" t="s">
        <v>0</v>
      </c>
      <c r="E413" s="20" t="s">
        <v>0</v>
      </c>
      <c r="F413" s="20" t="s">
        <v>0</v>
      </c>
      <c r="G413" s="20" t="s">
        <v>0</v>
      </c>
      <c r="H413" s="20">
        <v>24.176365773211501</v>
      </c>
      <c r="I413" s="20">
        <v>24.180964873040999</v>
      </c>
      <c r="J413" s="20">
        <v>24.17866532312625</v>
      </c>
      <c r="K413" s="20">
        <v>3.2520546767921023E-3</v>
      </c>
      <c r="L413" s="20" t="s">
        <v>0</v>
      </c>
      <c r="M413" s="20">
        <v>36.378269361683202</v>
      </c>
      <c r="N413" s="20" t="s">
        <v>0</v>
      </c>
      <c r="O413" s="20" t="s">
        <v>0</v>
      </c>
    </row>
    <row r="414" spans="1:15" x14ac:dyDescent="0.65">
      <c r="A414" s="1" t="s">
        <v>1668</v>
      </c>
      <c r="B414" s="1" t="s">
        <v>1667</v>
      </c>
      <c r="C414" s="2">
        <v>0</v>
      </c>
      <c r="D414" s="20" t="s">
        <v>0</v>
      </c>
      <c r="E414" s="20" t="s">
        <v>0</v>
      </c>
      <c r="F414" s="20" t="s">
        <v>0</v>
      </c>
      <c r="G414" s="20" t="s">
        <v>0</v>
      </c>
      <c r="H414" s="20" t="s">
        <v>0</v>
      </c>
      <c r="I414" s="20">
        <v>32.311232950891799</v>
      </c>
      <c r="J414" s="20" t="s">
        <v>0</v>
      </c>
      <c r="K414" s="20" t="s">
        <v>0</v>
      </c>
      <c r="L414" s="20" t="s">
        <v>0</v>
      </c>
      <c r="M414" s="20">
        <v>34.692171550603803</v>
      </c>
      <c r="N414" s="20" t="s">
        <v>0</v>
      </c>
      <c r="O414" s="20" t="s">
        <v>0</v>
      </c>
    </row>
    <row r="415" spans="1:15" x14ac:dyDescent="0.65">
      <c r="A415" s="1" t="s">
        <v>1666</v>
      </c>
      <c r="B415" s="1" t="s">
        <v>1665</v>
      </c>
      <c r="C415" s="2">
        <v>0</v>
      </c>
      <c r="D415" s="20" t="s">
        <v>0</v>
      </c>
      <c r="E415" s="20" t="s">
        <v>0</v>
      </c>
      <c r="F415" s="20" t="s">
        <v>0</v>
      </c>
      <c r="G415" s="20" t="s">
        <v>0</v>
      </c>
      <c r="H415" s="20" t="s">
        <v>0</v>
      </c>
      <c r="I415" s="20">
        <v>30.3776317255208</v>
      </c>
      <c r="J415" s="20" t="s">
        <v>0</v>
      </c>
      <c r="K415" s="20" t="s">
        <v>0</v>
      </c>
      <c r="L415" s="20" t="s">
        <v>0</v>
      </c>
      <c r="M415" s="20" t="s">
        <v>0</v>
      </c>
      <c r="N415" s="20" t="s">
        <v>0</v>
      </c>
      <c r="O415" s="20" t="s">
        <v>0</v>
      </c>
    </row>
    <row r="416" spans="1:15" x14ac:dyDescent="0.65">
      <c r="A416" s="1" t="s">
        <v>1664</v>
      </c>
      <c r="B416" s="1" t="s">
        <v>1663</v>
      </c>
      <c r="C416" s="2">
        <v>1</v>
      </c>
      <c r="D416" s="20" t="s">
        <v>0</v>
      </c>
      <c r="E416" s="20">
        <v>26.917680074836301</v>
      </c>
      <c r="F416" s="20" t="s">
        <v>0</v>
      </c>
      <c r="G416" s="20" t="s">
        <v>0</v>
      </c>
      <c r="H416" s="20">
        <v>29.861476415921398</v>
      </c>
      <c r="I416" s="20">
        <v>28.7129842170547</v>
      </c>
      <c r="J416" s="20">
        <v>29.287230316488049</v>
      </c>
      <c r="K416" s="20">
        <v>0.81210662195849126</v>
      </c>
      <c r="L416" s="20">
        <v>35.0058494735474</v>
      </c>
      <c r="M416" s="20">
        <v>41.230054949898602</v>
      </c>
      <c r="N416" s="20">
        <v>38.117952211723001</v>
      </c>
      <c r="O416" s="20">
        <v>4.4011778998263802</v>
      </c>
    </row>
    <row r="417" spans="1:15" x14ac:dyDescent="0.65">
      <c r="A417" s="1" t="s">
        <v>1662</v>
      </c>
      <c r="B417" s="1" t="s">
        <v>1661</v>
      </c>
      <c r="C417" s="2">
        <v>0</v>
      </c>
      <c r="D417" s="20" t="s">
        <v>0</v>
      </c>
      <c r="E417" s="20" t="s">
        <v>0</v>
      </c>
      <c r="F417" s="20" t="s">
        <v>0</v>
      </c>
      <c r="G417" s="20" t="s">
        <v>0</v>
      </c>
      <c r="H417" s="20" t="s">
        <v>0</v>
      </c>
      <c r="I417" s="20" t="s">
        <v>0</v>
      </c>
      <c r="J417" s="20" t="s">
        <v>0</v>
      </c>
      <c r="K417" s="20" t="s">
        <v>0</v>
      </c>
      <c r="L417" s="20">
        <v>33.0960473144753</v>
      </c>
      <c r="M417" s="20" t="s">
        <v>0</v>
      </c>
      <c r="N417" s="20" t="s">
        <v>0</v>
      </c>
      <c r="O417" s="20" t="s">
        <v>0</v>
      </c>
    </row>
    <row r="418" spans="1:15" x14ac:dyDescent="0.65">
      <c r="A418" s="1" t="s">
        <v>1658</v>
      </c>
      <c r="B418" s="1" t="s">
        <v>1657</v>
      </c>
      <c r="C418" s="2">
        <v>0</v>
      </c>
      <c r="D418" s="20" t="s">
        <v>0</v>
      </c>
      <c r="E418" s="20">
        <v>22.373507630684198</v>
      </c>
      <c r="F418" s="20" t="s">
        <v>0</v>
      </c>
      <c r="G418" s="20" t="s">
        <v>0</v>
      </c>
      <c r="H418" s="20">
        <v>33.937147802419197</v>
      </c>
      <c r="I418" s="20">
        <v>65.804951443031001</v>
      </c>
      <c r="J418" s="20">
        <v>49.871049622725096</v>
      </c>
      <c r="K418" s="20">
        <v>22.533940055797981</v>
      </c>
      <c r="L418" s="20">
        <v>36.429229840119497</v>
      </c>
      <c r="M418" s="20">
        <v>33.542453080971903</v>
      </c>
      <c r="N418" s="20">
        <v>34.9858414605457</v>
      </c>
      <c r="O418" s="20">
        <v>2.0412594221649885</v>
      </c>
    </row>
    <row r="419" spans="1:15" x14ac:dyDescent="0.65">
      <c r="A419" s="1" t="s">
        <v>1656</v>
      </c>
      <c r="B419" s="1" t="s">
        <v>1655</v>
      </c>
      <c r="C419" s="2">
        <v>1</v>
      </c>
      <c r="D419" s="20" t="s">
        <v>0</v>
      </c>
      <c r="E419" s="20" t="s">
        <v>0</v>
      </c>
      <c r="F419" s="20" t="s">
        <v>0</v>
      </c>
      <c r="G419" s="20" t="s">
        <v>0</v>
      </c>
      <c r="H419" s="20">
        <v>34.466194386374198</v>
      </c>
      <c r="I419" s="20">
        <v>20.540325784664301</v>
      </c>
      <c r="J419" s="20">
        <v>27.503260085519251</v>
      </c>
      <c r="K419" s="20">
        <v>9.8470761221818872</v>
      </c>
      <c r="L419" s="20">
        <v>30.219251113002901</v>
      </c>
      <c r="M419" s="20">
        <v>28.9166903611032</v>
      </c>
      <c r="N419" s="20">
        <v>29.567970737053052</v>
      </c>
      <c r="O419" s="20">
        <v>0.92104954057572697</v>
      </c>
    </row>
    <row r="420" spans="1:15" x14ac:dyDescent="0.65">
      <c r="A420" s="1" t="s">
        <v>1652</v>
      </c>
      <c r="B420" s="1" t="s">
        <v>1651</v>
      </c>
      <c r="C420" s="2">
        <v>1</v>
      </c>
      <c r="D420" s="20" t="s">
        <v>0</v>
      </c>
      <c r="E420" s="20">
        <v>29.181981063261698</v>
      </c>
      <c r="F420" s="20" t="s">
        <v>0</v>
      </c>
      <c r="G420" s="20" t="s">
        <v>0</v>
      </c>
      <c r="H420" s="20">
        <v>33.900467323695999</v>
      </c>
      <c r="I420" s="20">
        <v>34.121243263897099</v>
      </c>
      <c r="J420" s="20">
        <v>34.010855293796553</v>
      </c>
      <c r="K420" s="20">
        <v>0.156112164439034</v>
      </c>
      <c r="L420" s="20">
        <v>41.681440701688899</v>
      </c>
      <c r="M420" s="20">
        <v>37.616189846411103</v>
      </c>
      <c r="N420" s="20">
        <v>39.648815274050001</v>
      </c>
      <c r="O420" s="20">
        <v>2.8745664469913415</v>
      </c>
    </row>
    <row r="421" spans="1:15" x14ac:dyDescent="0.65">
      <c r="A421" s="1" t="s">
        <v>1650</v>
      </c>
      <c r="B421" s="1" t="s">
        <v>1649</v>
      </c>
      <c r="C421" s="2">
        <v>1</v>
      </c>
      <c r="D421" s="20" t="s">
        <v>0</v>
      </c>
      <c r="E421" s="20">
        <v>33.602905536853697</v>
      </c>
      <c r="F421" s="20" t="s">
        <v>0</v>
      </c>
      <c r="G421" s="20" t="s">
        <v>0</v>
      </c>
      <c r="H421" s="20" t="s">
        <v>0</v>
      </c>
      <c r="I421" s="20" t="s">
        <v>0</v>
      </c>
      <c r="J421" s="20" t="s">
        <v>0</v>
      </c>
      <c r="K421" s="20" t="s">
        <v>0</v>
      </c>
      <c r="L421" s="20" t="s">
        <v>0</v>
      </c>
      <c r="M421" s="20" t="s">
        <v>0</v>
      </c>
      <c r="N421" s="20" t="s">
        <v>0</v>
      </c>
      <c r="O421" s="20" t="s">
        <v>0</v>
      </c>
    </row>
    <row r="422" spans="1:15" x14ac:dyDescent="0.65">
      <c r="A422" s="1" t="s">
        <v>1648</v>
      </c>
      <c r="B422" s="1" t="s">
        <v>1647</v>
      </c>
      <c r="C422" s="2">
        <v>1</v>
      </c>
      <c r="D422" s="20" t="s">
        <v>0</v>
      </c>
      <c r="E422" s="20" t="s">
        <v>0</v>
      </c>
      <c r="F422" s="20" t="s">
        <v>0</v>
      </c>
      <c r="G422" s="20" t="s">
        <v>0</v>
      </c>
      <c r="H422" s="20">
        <v>42.088743209905097</v>
      </c>
      <c r="I422" s="20" t="s">
        <v>0</v>
      </c>
      <c r="J422" s="20" t="s">
        <v>0</v>
      </c>
      <c r="K422" s="20" t="s">
        <v>0</v>
      </c>
      <c r="L422" s="20" t="s">
        <v>0</v>
      </c>
      <c r="M422" s="20">
        <v>32.567297836758897</v>
      </c>
      <c r="N422" s="20" t="s">
        <v>0</v>
      </c>
      <c r="O422" s="20" t="s">
        <v>0</v>
      </c>
    </row>
    <row r="423" spans="1:15" x14ac:dyDescent="0.65">
      <c r="A423" s="1" t="s">
        <v>1644</v>
      </c>
      <c r="B423" s="1" t="s">
        <v>1643</v>
      </c>
      <c r="C423" s="2">
        <v>1</v>
      </c>
      <c r="D423" s="20" t="s">
        <v>0</v>
      </c>
      <c r="E423" s="20" t="s">
        <v>0</v>
      </c>
      <c r="F423" s="20" t="s">
        <v>0</v>
      </c>
      <c r="G423" s="20" t="s">
        <v>0</v>
      </c>
      <c r="H423" s="20" t="s">
        <v>0</v>
      </c>
      <c r="I423" s="20">
        <v>33.910514837089401</v>
      </c>
      <c r="J423" s="20" t="s">
        <v>0</v>
      </c>
      <c r="K423" s="20" t="s">
        <v>0</v>
      </c>
      <c r="L423" s="20" t="s">
        <v>0</v>
      </c>
      <c r="M423" s="20" t="s">
        <v>0</v>
      </c>
      <c r="N423" s="20" t="s">
        <v>0</v>
      </c>
      <c r="O423" s="20" t="s">
        <v>0</v>
      </c>
    </row>
    <row r="424" spans="1:15" x14ac:dyDescent="0.65">
      <c r="A424" s="1" t="s">
        <v>1642</v>
      </c>
      <c r="B424" s="1" t="s">
        <v>1641</v>
      </c>
      <c r="C424" s="2">
        <v>1</v>
      </c>
      <c r="D424" s="20" t="s">
        <v>0</v>
      </c>
      <c r="E424" s="20" t="s">
        <v>0</v>
      </c>
      <c r="F424" s="20" t="s">
        <v>0</v>
      </c>
      <c r="G424" s="20" t="s">
        <v>0</v>
      </c>
      <c r="H424" s="20" t="s">
        <v>0</v>
      </c>
      <c r="I424" s="20">
        <v>28.974246061621901</v>
      </c>
      <c r="J424" s="20" t="s">
        <v>0</v>
      </c>
      <c r="K424" s="20" t="s">
        <v>0</v>
      </c>
      <c r="L424" s="20" t="s">
        <v>0</v>
      </c>
      <c r="M424" s="20" t="s">
        <v>0</v>
      </c>
      <c r="N424" s="20" t="s">
        <v>0</v>
      </c>
      <c r="O424" s="20" t="s">
        <v>0</v>
      </c>
    </row>
    <row r="425" spans="1:15" x14ac:dyDescent="0.65">
      <c r="A425" s="1" t="s">
        <v>1638</v>
      </c>
      <c r="B425" s="1" t="s">
        <v>1637</v>
      </c>
      <c r="C425" s="2">
        <v>0</v>
      </c>
      <c r="D425" s="20" t="s">
        <v>0</v>
      </c>
      <c r="E425" s="20" t="s">
        <v>0</v>
      </c>
      <c r="F425" s="20" t="s">
        <v>0</v>
      </c>
      <c r="G425" s="20" t="s">
        <v>0</v>
      </c>
      <c r="H425" s="20">
        <v>23.2905294487657</v>
      </c>
      <c r="I425" s="20">
        <v>24.418209165048001</v>
      </c>
      <c r="J425" s="20">
        <v>23.85436930690685</v>
      </c>
      <c r="K425" s="20">
        <v>0.79738997438973735</v>
      </c>
      <c r="L425" s="20">
        <v>27.498930609226498</v>
      </c>
      <c r="M425" s="20">
        <v>30.2620751216927</v>
      </c>
      <c r="N425" s="20">
        <v>28.880502865459597</v>
      </c>
      <c r="O425" s="20">
        <v>1.9538382221632478</v>
      </c>
    </row>
    <row r="426" spans="1:15" x14ac:dyDescent="0.65">
      <c r="A426" s="1" t="s">
        <v>1636</v>
      </c>
      <c r="B426" s="1" t="s">
        <v>1635</v>
      </c>
      <c r="C426" s="2">
        <v>0</v>
      </c>
      <c r="D426" s="20" t="s">
        <v>0</v>
      </c>
      <c r="E426" s="20" t="s">
        <v>0</v>
      </c>
      <c r="F426" s="20" t="s">
        <v>0</v>
      </c>
      <c r="G426" s="20" t="s">
        <v>0</v>
      </c>
      <c r="H426" s="20">
        <v>45.8490596689211</v>
      </c>
      <c r="I426" s="20">
        <v>29.441316342802299</v>
      </c>
      <c r="J426" s="20">
        <v>37.645188005861698</v>
      </c>
      <c r="K426" s="20">
        <v>11.602026569866938</v>
      </c>
      <c r="L426" s="20" t="s">
        <v>0</v>
      </c>
      <c r="M426" s="20">
        <v>33.969427845092298</v>
      </c>
      <c r="N426" s="20" t="s">
        <v>0</v>
      </c>
      <c r="O426" s="20" t="s">
        <v>0</v>
      </c>
    </row>
    <row r="427" spans="1:15" x14ac:dyDescent="0.65">
      <c r="A427" s="1" t="s">
        <v>1634</v>
      </c>
      <c r="B427" s="1" t="s">
        <v>1633</v>
      </c>
      <c r="C427" s="2">
        <v>0</v>
      </c>
      <c r="D427" s="20" t="s">
        <v>0</v>
      </c>
      <c r="E427" s="20" t="s">
        <v>0</v>
      </c>
      <c r="F427" s="20" t="s">
        <v>0</v>
      </c>
      <c r="G427" s="20" t="s">
        <v>0</v>
      </c>
      <c r="H427" s="20">
        <v>25.886398671884301</v>
      </c>
      <c r="I427" s="20">
        <v>22.632955266374701</v>
      </c>
      <c r="J427" s="20">
        <v>24.259676969129501</v>
      </c>
      <c r="K427" s="20">
        <v>2.3005318942424928</v>
      </c>
      <c r="L427" s="20">
        <v>36.084675022530199</v>
      </c>
      <c r="M427" s="20" t="s">
        <v>0</v>
      </c>
      <c r="N427" s="20" t="s">
        <v>0</v>
      </c>
      <c r="O427" s="20" t="s">
        <v>0</v>
      </c>
    </row>
    <row r="428" spans="1:15" x14ac:dyDescent="0.65">
      <c r="A428" s="1" t="s">
        <v>1632</v>
      </c>
      <c r="B428" s="1" t="s">
        <v>1631</v>
      </c>
      <c r="C428" s="2">
        <v>0</v>
      </c>
      <c r="D428" s="20" t="s">
        <v>0</v>
      </c>
      <c r="E428" s="20">
        <v>19.643215878500499</v>
      </c>
      <c r="F428" s="20" t="s">
        <v>0</v>
      </c>
      <c r="G428" s="20" t="s">
        <v>0</v>
      </c>
      <c r="H428" s="20">
        <v>30.185636392831501</v>
      </c>
      <c r="I428" s="20">
        <v>27.572445661227398</v>
      </c>
      <c r="J428" s="20">
        <v>28.879041027029452</v>
      </c>
      <c r="K428" s="20">
        <v>1.8478048868510966</v>
      </c>
      <c r="L428" s="20">
        <v>36.226116680696897</v>
      </c>
      <c r="M428" s="20">
        <v>34.250322173421402</v>
      </c>
      <c r="N428" s="20">
        <v>35.23821942705915</v>
      </c>
      <c r="O428" s="20">
        <v>1.3970976943256359</v>
      </c>
    </row>
    <row r="429" spans="1:15" x14ac:dyDescent="0.65">
      <c r="A429" s="1" t="s">
        <v>1630</v>
      </c>
      <c r="B429" s="1" t="s">
        <v>1629</v>
      </c>
      <c r="C429" s="2">
        <v>0</v>
      </c>
      <c r="D429" s="20" t="s">
        <v>0</v>
      </c>
      <c r="E429" s="20" t="s">
        <v>0</v>
      </c>
      <c r="F429" s="20" t="s">
        <v>0</v>
      </c>
      <c r="G429" s="20" t="s">
        <v>0</v>
      </c>
      <c r="H429" s="20" t="s">
        <v>0</v>
      </c>
      <c r="I429" s="20">
        <v>30.060148272485701</v>
      </c>
      <c r="J429" s="20" t="s">
        <v>0</v>
      </c>
      <c r="K429" s="20" t="s">
        <v>0</v>
      </c>
      <c r="L429" s="20" t="s">
        <v>0</v>
      </c>
      <c r="M429" s="20">
        <v>31.903766402680301</v>
      </c>
      <c r="N429" s="20" t="s">
        <v>0</v>
      </c>
      <c r="O429" s="20" t="s">
        <v>0</v>
      </c>
    </row>
    <row r="430" spans="1:15" x14ac:dyDescent="0.65">
      <c r="A430" s="1" t="s">
        <v>1628</v>
      </c>
      <c r="B430" s="1" t="s">
        <v>1627</v>
      </c>
      <c r="C430" s="2">
        <v>0</v>
      </c>
      <c r="D430" s="20" t="s">
        <v>0</v>
      </c>
      <c r="E430" s="20">
        <v>29.263634434462801</v>
      </c>
      <c r="F430" s="20" t="s">
        <v>0</v>
      </c>
      <c r="G430" s="20" t="s">
        <v>0</v>
      </c>
      <c r="H430" s="20">
        <v>25.576964582077402</v>
      </c>
      <c r="I430" s="20">
        <v>28.050307225188099</v>
      </c>
      <c r="J430" s="20">
        <v>26.813635903632751</v>
      </c>
      <c r="K430" s="20">
        <v>1.7489173551414332</v>
      </c>
      <c r="L430" s="20" t="s">
        <v>0</v>
      </c>
      <c r="M430" s="20">
        <v>38.559465221585299</v>
      </c>
      <c r="N430" s="20" t="s">
        <v>0</v>
      </c>
      <c r="O430" s="20" t="s">
        <v>0</v>
      </c>
    </row>
    <row r="431" spans="1:15" x14ac:dyDescent="0.65">
      <c r="A431" s="1" t="s">
        <v>1624</v>
      </c>
      <c r="B431" s="1" t="s">
        <v>1623</v>
      </c>
      <c r="C431" s="2">
        <v>1</v>
      </c>
      <c r="D431" s="20" t="s">
        <v>0</v>
      </c>
      <c r="E431" s="20" t="s">
        <v>0</v>
      </c>
      <c r="F431" s="20" t="s">
        <v>0</v>
      </c>
      <c r="G431" s="20" t="s">
        <v>0</v>
      </c>
      <c r="H431" s="20" t="s">
        <v>0</v>
      </c>
      <c r="I431" s="20">
        <v>31.1489180052465</v>
      </c>
      <c r="J431" s="20" t="s">
        <v>0</v>
      </c>
      <c r="K431" s="20" t="s">
        <v>0</v>
      </c>
      <c r="L431" s="20">
        <v>48.737139429854501</v>
      </c>
      <c r="M431" s="20">
        <v>42.843751964745998</v>
      </c>
      <c r="N431" s="20">
        <v>45.79044569730025</v>
      </c>
      <c r="O431" s="20">
        <v>4.1672542407380204</v>
      </c>
    </row>
    <row r="432" spans="1:15" x14ac:dyDescent="0.65">
      <c r="A432" s="1" t="s">
        <v>1622</v>
      </c>
      <c r="B432" s="1" t="s">
        <v>1621</v>
      </c>
      <c r="C432" s="2">
        <v>0</v>
      </c>
      <c r="D432" s="20" t="s">
        <v>0</v>
      </c>
      <c r="E432" s="20">
        <v>19.4516266743993</v>
      </c>
      <c r="F432" s="20" t="s">
        <v>0</v>
      </c>
      <c r="G432" s="20" t="s">
        <v>0</v>
      </c>
      <c r="H432" s="20">
        <v>20.541588532562098</v>
      </c>
      <c r="I432" s="20">
        <v>20.696601056321299</v>
      </c>
      <c r="J432" s="20">
        <v>20.6190947944417</v>
      </c>
      <c r="K432" s="20">
        <v>0.10961040671897156</v>
      </c>
      <c r="L432" s="20" t="s">
        <v>0</v>
      </c>
      <c r="M432" s="20">
        <v>29.8560646446508</v>
      </c>
      <c r="N432" s="20" t="s">
        <v>0</v>
      </c>
      <c r="O432" s="20" t="s">
        <v>0</v>
      </c>
    </row>
    <row r="433" spans="1:15" x14ac:dyDescent="0.65">
      <c r="A433" s="1" t="s">
        <v>1620</v>
      </c>
      <c r="B433" s="1" t="s">
        <v>1619</v>
      </c>
      <c r="C433" s="2">
        <v>0</v>
      </c>
      <c r="D433" s="20" t="s">
        <v>0</v>
      </c>
      <c r="E433" s="20" t="s">
        <v>0</v>
      </c>
      <c r="F433" s="20" t="s">
        <v>0</v>
      </c>
      <c r="G433" s="20" t="s">
        <v>0</v>
      </c>
      <c r="H433" s="20">
        <v>55.396966993755598</v>
      </c>
      <c r="I433" s="20">
        <v>29.810277179215401</v>
      </c>
      <c r="J433" s="20">
        <v>42.603622086485501</v>
      </c>
      <c r="K433" s="20">
        <v>18.092521875978125</v>
      </c>
      <c r="L433" s="20">
        <v>34.648638404381202</v>
      </c>
      <c r="M433" s="20">
        <v>45.630899047453298</v>
      </c>
      <c r="N433" s="20">
        <v>40.13976872591725</v>
      </c>
      <c r="O433" s="20">
        <v>7.7656309734744031</v>
      </c>
    </row>
    <row r="434" spans="1:15" x14ac:dyDescent="0.65">
      <c r="A434" s="1" t="s">
        <v>1618</v>
      </c>
      <c r="B434" s="1" t="s">
        <v>1617</v>
      </c>
      <c r="C434" s="2">
        <v>0</v>
      </c>
      <c r="D434" s="20" t="s">
        <v>0</v>
      </c>
      <c r="E434" s="20" t="s">
        <v>0</v>
      </c>
      <c r="F434" s="20" t="s">
        <v>0</v>
      </c>
      <c r="G434" s="20" t="s">
        <v>0</v>
      </c>
      <c r="H434" s="20">
        <v>43.793068561215001</v>
      </c>
      <c r="I434" s="20">
        <v>40.999817099433002</v>
      </c>
      <c r="J434" s="20">
        <v>42.396442830324006</v>
      </c>
      <c r="K434" s="20">
        <v>1.975127050185288</v>
      </c>
      <c r="L434" s="20" t="s">
        <v>0</v>
      </c>
      <c r="M434" s="20" t="s">
        <v>0</v>
      </c>
      <c r="N434" s="20" t="s">
        <v>0</v>
      </c>
      <c r="O434" s="20" t="s">
        <v>0</v>
      </c>
    </row>
    <row r="435" spans="1:15" x14ac:dyDescent="0.65">
      <c r="A435" s="1" t="s">
        <v>1616</v>
      </c>
      <c r="B435" s="1" t="s">
        <v>1615</v>
      </c>
      <c r="C435" s="2">
        <v>0</v>
      </c>
      <c r="D435" s="20" t="s">
        <v>0</v>
      </c>
      <c r="E435" s="20">
        <v>21.351495894548101</v>
      </c>
      <c r="F435" s="20" t="s">
        <v>0</v>
      </c>
      <c r="G435" s="20" t="s">
        <v>0</v>
      </c>
      <c r="H435" s="20">
        <v>24.569859624508801</v>
      </c>
      <c r="I435" s="20">
        <v>24.806376419279601</v>
      </c>
      <c r="J435" s="20">
        <v>24.688118021894201</v>
      </c>
      <c r="K435" s="20">
        <v>0.16724262944693982</v>
      </c>
      <c r="L435" s="20">
        <v>35.786709133056398</v>
      </c>
      <c r="M435" s="20">
        <v>37.474989995998399</v>
      </c>
      <c r="N435" s="20">
        <v>36.630849564527395</v>
      </c>
      <c r="O435" s="20">
        <v>1.1937948467337653</v>
      </c>
    </row>
    <row r="436" spans="1:15" x14ac:dyDescent="0.65">
      <c r="A436" s="1" t="s">
        <v>1612</v>
      </c>
      <c r="B436" s="1" t="s">
        <v>1611</v>
      </c>
      <c r="C436" s="2">
        <v>0</v>
      </c>
      <c r="D436" s="20" t="s">
        <v>0</v>
      </c>
      <c r="E436" s="20" t="s">
        <v>0</v>
      </c>
      <c r="F436" s="20" t="s">
        <v>0</v>
      </c>
      <c r="G436" s="20" t="s">
        <v>0</v>
      </c>
      <c r="H436" s="20" t="s">
        <v>0</v>
      </c>
      <c r="I436" s="20">
        <v>36.522445663213503</v>
      </c>
      <c r="J436" s="20" t="s">
        <v>0</v>
      </c>
      <c r="K436" s="20" t="s">
        <v>0</v>
      </c>
      <c r="L436" s="20" t="s">
        <v>0</v>
      </c>
      <c r="M436" s="20" t="s">
        <v>0</v>
      </c>
      <c r="N436" s="20" t="s">
        <v>0</v>
      </c>
      <c r="O436" s="20" t="s">
        <v>0</v>
      </c>
    </row>
    <row r="437" spans="1:15" x14ac:dyDescent="0.65">
      <c r="A437" s="1" t="s">
        <v>1610</v>
      </c>
      <c r="B437" s="1" t="s">
        <v>1609</v>
      </c>
      <c r="C437" s="2">
        <v>1</v>
      </c>
      <c r="D437" s="20" t="s">
        <v>0</v>
      </c>
      <c r="E437" s="20">
        <v>61.410820405958198</v>
      </c>
      <c r="F437" s="20" t="s">
        <v>0</v>
      </c>
      <c r="G437" s="20" t="s">
        <v>0</v>
      </c>
      <c r="H437" s="20">
        <v>25.325208716041601</v>
      </c>
      <c r="I437" s="20">
        <v>32.114563462700303</v>
      </c>
      <c r="J437" s="20">
        <v>28.719886089370952</v>
      </c>
      <c r="K437" s="20">
        <v>4.8007987812434552</v>
      </c>
      <c r="L437" s="20" t="s">
        <v>0</v>
      </c>
      <c r="M437" s="20" t="s">
        <v>0</v>
      </c>
      <c r="N437" s="20" t="s">
        <v>0</v>
      </c>
      <c r="O437" s="20" t="s">
        <v>0</v>
      </c>
    </row>
    <row r="438" spans="1:15" x14ac:dyDescent="0.65">
      <c r="A438" s="1" t="s">
        <v>1608</v>
      </c>
      <c r="B438" s="1" t="s">
        <v>1607</v>
      </c>
      <c r="C438" s="2">
        <v>0</v>
      </c>
      <c r="D438" s="20" t="s">
        <v>0</v>
      </c>
      <c r="E438" s="20">
        <v>33.748070412550803</v>
      </c>
      <c r="F438" s="20" t="s">
        <v>0</v>
      </c>
      <c r="G438" s="20" t="s">
        <v>0</v>
      </c>
      <c r="H438" s="20">
        <v>31.234140873739001</v>
      </c>
      <c r="I438" s="20">
        <v>32.557747428764102</v>
      </c>
      <c r="J438" s="20">
        <v>31.895944151251552</v>
      </c>
      <c r="K438" s="20">
        <v>0.93593117068121423</v>
      </c>
      <c r="L438" s="20" t="s">
        <v>0</v>
      </c>
      <c r="M438" s="20">
        <v>39.495513592332898</v>
      </c>
      <c r="N438" s="20" t="s">
        <v>0</v>
      </c>
      <c r="O438" s="20" t="s">
        <v>0</v>
      </c>
    </row>
    <row r="439" spans="1:15" x14ac:dyDescent="0.65">
      <c r="A439" s="1" t="s">
        <v>1606</v>
      </c>
      <c r="B439" s="1" t="s">
        <v>1605</v>
      </c>
      <c r="C439" s="2">
        <v>1</v>
      </c>
      <c r="D439" s="20" t="s">
        <v>0</v>
      </c>
      <c r="E439" s="20" t="s">
        <v>0</v>
      </c>
      <c r="F439" s="20" t="s">
        <v>0</v>
      </c>
      <c r="G439" s="20" t="s">
        <v>0</v>
      </c>
      <c r="H439" s="20">
        <v>31.423712308757899</v>
      </c>
      <c r="I439" s="20">
        <v>34.972460837164498</v>
      </c>
      <c r="J439" s="20">
        <v>33.198086572961202</v>
      </c>
      <c r="K439" s="20">
        <v>2.5093441491620867</v>
      </c>
      <c r="L439" s="20">
        <v>39.784065659454797</v>
      </c>
      <c r="M439" s="20">
        <v>35.771861652589998</v>
      </c>
      <c r="N439" s="20">
        <v>37.777963656022393</v>
      </c>
      <c r="O439" s="20">
        <v>2.8370566607579368</v>
      </c>
    </row>
    <row r="440" spans="1:15" x14ac:dyDescent="0.65">
      <c r="A440" s="1" t="s">
        <v>1604</v>
      </c>
      <c r="B440" s="1" t="s">
        <v>1603</v>
      </c>
      <c r="C440" s="2">
        <v>1</v>
      </c>
      <c r="D440" s="20" t="s">
        <v>0</v>
      </c>
      <c r="E440" s="20" t="s">
        <v>0</v>
      </c>
      <c r="F440" s="20" t="s">
        <v>0</v>
      </c>
      <c r="G440" s="20" t="s">
        <v>0</v>
      </c>
      <c r="H440" s="20">
        <v>33.739729658096998</v>
      </c>
      <c r="I440" s="20">
        <v>26.025107078657499</v>
      </c>
      <c r="J440" s="20">
        <v>29.882418368377248</v>
      </c>
      <c r="K440" s="20">
        <v>5.4550619402165195</v>
      </c>
      <c r="L440" s="20">
        <v>34.423649455060499</v>
      </c>
      <c r="M440" s="20">
        <v>33.560114808121597</v>
      </c>
      <c r="N440" s="20">
        <v>33.991882131591048</v>
      </c>
      <c r="O440" s="20">
        <v>0.61061120464002872</v>
      </c>
    </row>
    <row r="441" spans="1:15" x14ac:dyDescent="0.65">
      <c r="A441" s="1" t="s">
        <v>1602</v>
      </c>
      <c r="B441" s="1" t="s">
        <v>1601</v>
      </c>
      <c r="C441" s="2">
        <v>1</v>
      </c>
      <c r="D441" s="20" t="s">
        <v>0</v>
      </c>
      <c r="E441" s="20" t="s">
        <v>0</v>
      </c>
      <c r="F441" s="20" t="s">
        <v>0</v>
      </c>
      <c r="G441" s="20" t="s">
        <v>0</v>
      </c>
      <c r="H441" s="20" t="s">
        <v>0</v>
      </c>
      <c r="I441" s="20">
        <v>27.8660617033708</v>
      </c>
      <c r="J441" s="20" t="s">
        <v>0</v>
      </c>
      <c r="K441" s="20" t="s">
        <v>0</v>
      </c>
      <c r="L441" s="20" t="s">
        <v>0</v>
      </c>
      <c r="M441" s="20">
        <v>32.899866470734302</v>
      </c>
      <c r="N441" s="20" t="s">
        <v>0</v>
      </c>
      <c r="O441" s="20" t="s">
        <v>0</v>
      </c>
    </row>
    <row r="442" spans="1:15" x14ac:dyDescent="0.65">
      <c r="A442" s="1" t="s">
        <v>1600</v>
      </c>
      <c r="B442" s="1" t="s">
        <v>1599</v>
      </c>
      <c r="C442" s="2">
        <v>0</v>
      </c>
      <c r="D442" s="20" t="s">
        <v>0</v>
      </c>
      <c r="E442" s="20" t="s">
        <v>0</v>
      </c>
      <c r="F442" s="20" t="s">
        <v>0</v>
      </c>
      <c r="G442" s="20" t="s">
        <v>0</v>
      </c>
      <c r="H442" s="20">
        <v>29.673544594005399</v>
      </c>
      <c r="I442" s="20">
        <v>30.187098575816801</v>
      </c>
      <c r="J442" s="20">
        <v>29.930321584911098</v>
      </c>
      <c r="K442" s="20">
        <v>0.36313750304419518</v>
      </c>
      <c r="L442" s="20">
        <v>28.624959851539899</v>
      </c>
      <c r="M442" s="20">
        <v>35.018941978413302</v>
      </c>
      <c r="N442" s="20">
        <v>31.8219509149766</v>
      </c>
      <c r="O442" s="20">
        <v>4.5212281206977671</v>
      </c>
    </row>
    <row r="443" spans="1:15" x14ac:dyDescent="0.65">
      <c r="A443" s="1" t="s">
        <v>1598</v>
      </c>
      <c r="B443" s="1" t="s">
        <v>1597</v>
      </c>
      <c r="C443" s="2">
        <v>1</v>
      </c>
      <c r="D443" s="20" t="s">
        <v>0</v>
      </c>
      <c r="E443" s="20" t="s">
        <v>0</v>
      </c>
      <c r="F443" s="20" t="s">
        <v>0</v>
      </c>
      <c r="G443" s="20" t="s">
        <v>0</v>
      </c>
      <c r="H443" s="20">
        <v>28.969705579429601</v>
      </c>
      <c r="I443" s="20">
        <v>33.704587642535103</v>
      </c>
      <c r="J443" s="20">
        <v>31.337146610982352</v>
      </c>
      <c r="K443" s="20">
        <v>3.3480672149404511</v>
      </c>
      <c r="L443" s="20" t="s">
        <v>0</v>
      </c>
      <c r="M443" s="20" t="s">
        <v>0</v>
      </c>
      <c r="N443" s="20" t="s">
        <v>0</v>
      </c>
      <c r="O443" s="20" t="s">
        <v>0</v>
      </c>
    </row>
    <row r="444" spans="1:15" x14ac:dyDescent="0.65">
      <c r="A444" s="1" t="s">
        <v>1596</v>
      </c>
      <c r="B444" s="1" t="s">
        <v>1595</v>
      </c>
      <c r="C444" s="2">
        <v>0</v>
      </c>
      <c r="D444" s="20" t="s">
        <v>0</v>
      </c>
      <c r="E444" s="20" t="s">
        <v>0</v>
      </c>
      <c r="F444" s="20" t="s">
        <v>0</v>
      </c>
      <c r="G444" s="20" t="s">
        <v>0</v>
      </c>
      <c r="H444" s="20">
        <v>24.013312867585601</v>
      </c>
      <c r="I444" s="20">
        <v>25.626780308946401</v>
      </c>
      <c r="J444" s="20">
        <v>24.820046588266003</v>
      </c>
      <c r="K444" s="20">
        <v>1.1408937690099301</v>
      </c>
      <c r="L444" s="20">
        <v>35.151680219965499</v>
      </c>
      <c r="M444" s="20">
        <v>34.920831191144003</v>
      </c>
      <c r="N444" s="20">
        <v>35.036255705554751</v>
      </c>
      <c r="O444" s="20">
        <v>0.16323491371000823</v>
      </c>
    </row>
    <row r="445" spans="1:15" x14ac:dyDescent="0.65">
      <c r="A445" s="1" t="s">
        <v>1594</v>
      </c>
      <c r="B445" s="1" t="s">
        <v>1593</v>
      </c>
      <c r="C445" s="2">
        <v>0</v>
      </c>
      <c r="D445" s="20" t="s">
        <v>0</v>
      </c>
      <c r="E445" s="20">
        <v>24.7894103489771</v>
      </c>
      <c r="F445" s="20" t="s">
        <v>0</v>
      </c>
      <c r="G445" s="20" t="s">
        <v>0</v>
      </c>
      <c r="H445" s="20">
        <v>23.597050846162698</v>
      </c>
      <c r="I445" s="20">
        <v>23.9283404967479</v>
      </c>
      <c r="J445" s="20">
        <v>23.762695671455297</v>
      </c>
      <c r="K445" s="20">
        <v>0.23425715846571799</v>
      </c>
      <c r="L445" s="20">
        <v>33.667208384464899</v>
      </c>
      <c r="M445" s="20">
        <v>38.881656551580797</v>
      </c>
      <c r="N445" s="20">
        <v>36.274432468022852</v>
      </c>
      <c r="O445" s="20">
        <v>3.6871716591134147</v>
      </c>
    </row>
    <row r="446" spans="1:15" x14ac:dyDescent="0.65">
      <c r="A446" s="1" t="s">
        <v>1590</v>
      </c>
      <c r="B446" s="1" t="s">
        <v>1589</v>
      </c>
      <c r="C446" s="2">
        <v>0</v>
      </c>
      <c r="D446" s="20" t="s">
        <v>0</v>
      </c>
      <c r="E446" s="20" t="s">
        <v>0</v>
      </c>
      <c r="F446" s="20" t="s">
        <v>0</v>
      </c>
      <c r="G446" s="20" t="s">
        <v>0</v>
      </c>
      <c r="H446" s="20" t="s">
        <v>0</v>
      </c>
      <c r="I446" s="20">
        <v>33.914008908391601</v>
      </c>
      <c r="J446" s="20" t="s">
        <v>0</v>
      </c>
      <c r="K446" s="20" t="s">
        <v>0</v>
      </c>
      <c r="L446" s="20" t="s">
        <v>0</v>
      </c>
      <c r="M446" s="20" t="s">
        <v>0</v>
      </c>
      <c r="N446" s="20" t="s">
        <v>0</v>
      </c>
      <c r="O446" s="20" t="s">
        <v>0</v>
      </c>
    </row>
    <row r="447" spans="1:15" x14ac:dyDescent="0.65">
      <c r="A447" s="1" t="s">
        <v>1588</v>
      </c>
      <c r="B447" s="1" t="s">
        <v>1587</v>
      </c>
      <c r="C447" s="2">
        <v>0</v>
      </c>
      <c r="D447" s="20" t="s">
        <v>0</v>
      </c>
      <c r="E447" s="20" t="s">
        <v>0</v>
      </c>
      <c r="F447" s="20" t="s">
        <v>0</v>
      </c>
      <c r="G447" s="20" t="s">
        <v>0</v>
      </c>
      <c r="H447" s="20">
        <v>40.852551325198597</v>
      </c>
      <c r="I447" s="20">
        <v>35.897024980929402</v>
      </c>
      <c r="J447" s="20">
        <v>38.374788153064003</v>
      </c>
      <c r="K447" s="20">
        <v>3.5040862823813295</v>
      </c>
      <c r="L447" s="20" t="s">
        <v>0</v>
      </c>
      <c r="M447" s="20">
        <v>40.971607343132</v>
      </c>
      <c r="N447" s="20" t="s">
        <v>0</v>
      </c>
      <c r="O447" s="20" t="s">
        <v>0</v>
      </c>
    </row>
    <row r="448" spans="1:15" x14ac:dyDescent="0.65">
      <c r="A448" s="1" t="s">
        <v>1586</v>
      </c>
      <c r="B448" s="1" t="s">
        <v>1585</v>
      </c>
      <c r="C448" s="2">
        <v>0</v>
      </c>
      <c r="D448" s="20" t="s">
        <v>0</v>
      </c>
      <c r="E448" s="20" t="s">
        <v>0</v>
      </c>
      <c r="F448" s="20" t="s">
        <v>0</v>
      </c>
      <c r="G448" s="20" t="s">
        <v>0</v>
      </c>
      <c r="H448" s="20">
        <v>23.843177871873799</v>
      </c>
      <c r="I448" s="20">
        <v>20.200456453389101</v>
      </c>
      <c r="J448" s="20">
        <v>22.02181716263145</v>
      </c>
      <c r="K448" s="20">
        <v>2.5757930169840089</v>
      </c>
      <c r="L448" s="20" t="s">
        <v>0</v>
      </c>
      <c r="M448" s="20" t="s">
        <v>0</v>
      </c>
      <c r="N448" s="20" t="s">
        <v>0</v>
      </c>
      <c r="O448" s="20" t="s">
        <v>0</v>
      </c>
    </row>
    <row r="449" spans="1:15" x14ac:dyDescent="0.65">
      <c r="A449" s="1" t="s">
        <v>1584</v>
      </c>
      <c r="B449" s="1" t="s">
        <v>1583</v>
      </c>
      <c r="C449" s="2">
        <v>1</v>
      </c>
      <c r="D449" s="20" t="s">
        <v>0</v>
      </c>
      <c r="E449" s="20">
        <v>58.628108063381703</v>
      </c>
      <c r="F449" s="20" t="s">
        <v>0</v>
      </c>
      <c r="G449" s="20" t="s">
        <v>0</v>
      </c>
      <c r="H449" s="20">
        <v>32.9534026148173</v>
      </c>
      <c r="I449" s="20">
        <v>26.1556638605819</v>
      </c>
      <c r="J449" s="20">
        <v>29.554533237699602</v>
      </c>
      <c r="K449" s="20">
        <v>4.8067271698544367</v>
      </c>
      <c r="L449" s="20">
        <v>37.500781240234502</v>
      </c>
      <c r="M449" s="20">
        <v>32.627720997918203</v>
      </c>
      <c r="N449" s="20">
        <v>35.064251119076353</v>
      </c>
      <c r="O449" s="20">
        <v>3.4457739424724156</v>
      </c>
    </row>
    <row r="450" spans="1:15" x14ac:dyDescent="0.65">
      <c r="A450" s="1" t="s">
        <v>1582</v>
      </c>
      <c r="B450" s="1" t="s">
        <v>1581</v>
      </c>
      <c r="C450" s="2">
        <v>0</v>
      </c>
      <c r="D450" s="20" t="s">
        <v>0</v>
      </c>
      <c r="E450" s="20" t="s">
        <v>0</v>
      </c>
      <c r="F450" s="20" t="s">
        <v>0</v>
      </c>
      <c r="G450" s="20" t="s">
        <v>0</v>
      </c>
      <c r="H450" s="20">
        <v>28.303077231925201</v>
      </c>
      <c r="I450" s="20">
        <v>24.3232607593404</v>
      </c>
      <c r="J450" s="20">
        <v>26.3131689956328</v>
      </c>
      <c r="K450" s="20">
        <v>2.8141552156426384</v>
      </c>
      <c r="L450" s="20">
        <v>38.106938831087596</v>
      </c>
      <c r="M450" s="20">
        <v>37.485152723771897</v>
      </c>
      <c r="N450" s="20">
        <v>37.796045777429747</v>
      </c>
      <c r="O450" s="20">
        <v>0.43966917293051755</v>
      </c>
    </row>
    <row r="451" spans="1:15" x14ac:dyDescent="0.65">
      <c r="A451" s="1" t="s">
        <v>1580</v>
      </c>
      <c r="B451" s="1" t="s">
        <v>1579</v>
      </c>
      <c r="C451" s="2">
        <v>1</v>
      </c>
      <c r="D451" s="20" t="s">
        <v>0</v>
      </c>
      <c r="E451" s="20" t="s">
        <v>0</v>
      </c>
      <c r="F451" s="20" t="s">
        <v>0</v>
      </c>
      <c r="G451" s="20" t="s">
        <v>0</v>
      </c>
      <c r="H451" s="20">
        <v>33.985120246103499</v>
      </c>
      <c r="I451" s="20">
        <v>55.750254436036997</v>
      </c>
      <c r="J451" s="20">
        <v>44.867687341070251</v>
      </c>
      <c r="K451" s="20">
        <v>15.390273979137122</v>
      </c>
      <c r="L451" s="20">
        <v>33.881237478759303</v>
      </c>
      <c r="M451" s="20">
        <v>33.204194776568002</v>
      </c>
      <c r="N451" s="20">
        <v>33.542716127663653</v>
      </c>
      <c r="O451" s="20">
        <v>0.47874148587233301</v>
      </c>
    </row>
    <row r="452" spans="1:15" x14ac:dyDescent="0.65">
      <c r="A452" s="1" t="s">
        <v>1578</v>
      </c>
      <c r="B452" s="1" t="s">
        <v>1577</v>
      </c>
      <c r="C452" s="2">
        <v>0</v>
      </c>
      <c r="D452" s="20" t="s">
        <v>0</v>
      </c>
      <c r="E452" s="20">
        <v>15.936717160678599</v>
      </c>
      <c r="F452" s="20" t="s">
        <v>0</v>
      </c>
      <c r="G452" s="20" t="s">
        <v>0</v>
      </c>
      <c r="H452" s="20">
        <v>21.9195302678941</v>
      </c>
      <c r="I452" s="20">
        <v>22.798999475033199</v>
      </c>
      <c r="J452" s="20">
        <v>22.359264871463651</v>
      </c>
      <c r="K452" s="20">
        <v>0.62187864021281336</v>
      </c>
      <c r="L452" s="20">
        <v>31.086286860222302</v>
      </c>
      <c r="M452" s="20">
        <v>33.959398238036698</v>
      </c>
      <c r="N452" s="20">
        <v>32.5228425491295</v>
      </c>
      <c r="O452" s="20">
        <v>2.0315965383567844</v>
      </c>
    </row>
    <row r="453" spans="1:15" x14ac:dyDescent="0.65">
      <c r="A453" s="1" t="s">
        <v>1574</v>
      </c>
      <c r="B453" s="1" t="s">
        <v>1573</v>
      </c>
      <c r="C453" s="2">
        <v>0</v>
      </c>
      <c r="D453" s="20" t="s">
        <v>0</v>
      </c>
      <c r="E453" s="20" t="s">
        <v>0</v>
      </c>
      <c r="F453" s="20" t="s">
        <v>0</v>
      </c>
      <c r="G453" s="20" t="s">
        <v>0</v>
      </c>
      <c r="H453" s="20">
        <v>22.135359890366601</v>
      </c>
      <c r="I453" s="20">
        <v>22.801979357249301</v>
      </c>
      <c r="J453" s="20">
        <v>22.468669623807951</v>
      </c>
      <c r="K453" s="20">
        <v>0.47137114550371856</v>
      </c>
      <c r="L453" s="20">
        <v>31.332829774084999</v>
      </c>
      <c r="M453" s="20">
        <v>34.586225167295702</v>
      </c>
      <c r="N453" s="20">
        <v>32.959527470690347</v>
      </c>
      <c r="O453" s="20">
        <v>2.3004979444203619</v>
      </c>
    </row>
    <row r="454" spans="1:15" x14ac:dyDescent="0.65">
      <c r="A454" s="1" t="s">
        <v>1572</v>
      </c>
      <c r="B454" s="1" t="s">
        <v>1571</v>
      </c>
      <c r="C454" s="2">
        <v>0</v>
      </c>
      <c r="D454" s="20" t="s">
        <v>0</v>
      </c>
      <c r="E454" s="20" t="s">
        <v>0</v>
      </c>
      <c r="F454" s="20" t="s">
        <v>0</v>
      </c>
      <c r="G454" s="20" t="s">
        <v>0</v>
      </c>
      <c r="H454" s="20" t="s">
        <v>0</v>
      </c>
      <c r="I454" s="20">
        <v>39.026620977281297</v>
      </c>
      <c r="J454" s="20" t="s">
        <v>0</v>
      </c>
      <c r="K454" s="20" t="s">
        <v>0</v>
      </c>
      <c r="L454" s="20" t="s">
        <v>0</v>
      </c>
      <c r="M454" s="20" t="s">
        <v>0</v>
      </c>
      <c r="N454" s="20" t="s">
        <v>0</v>
      </c>
      <c r="O454" s="20" t="s">
        <v>0</v>
      </c>
    </row>
    <row r="455" spans="1:15" x14ac:dyDescent="0.65">
      <c r="A455" s="1" t="s">
        <v>1568</v>
      </c>
      <c r="B455" s="1" t="s">
        <v>1567</v>
      </c>
      <c r="C455" s="2">
        <v>0</v>
      </c>
      <c r="D455" s="20" t="s">
        <v>0</v>
      </c>
      <c r="E455" s="20" t="s">
        <v>0</v>
      </c>
      <c r="F455" s="20" t="s">
        <v>0</v>
      </c>
      <c r="G455" s="20" t="s">
        <v>0</v>
      </c>
      <c r="H455" s="20" t="s">
        <v>0</v>
      </c>
      <c r="I455" s="20">
        <v>22.3945924552023</v>
      </c>
      <c r="J455" s="20" t="s">
        <v>0</v>
      </c>
      <c r="K455" s="20" t="s">
        <v>0</v>
      </c>
      <c r="L455" s="20" t="s">
        <v>0</v>
      </c>
      <c r="M455" s="20" t="s">
        <v>0</v>
      </c>
      <c r="N455" s="20" t="s">
        <v>0</v>
      </c>
      <c r="O455" s="20" t="s">
        <v>0</v>
      </c>
    </row>
    <row r="456" spans="1:15" x14ac:dyDescent="0.65">
      <c r="A456" s="1" t="s">
        <v>1566</v>
      </c>
      <c r="B456" s="1" t="s">
        <v>1565</v>
      </c>
      <c r="C456" s="2">
        <v>0</v>
      </c>
      <c r="D456" s="20" t="s">
        <v>0</v>
      </c>
      <c r="E456" s="20" t="s">
        <v>0</v>
      </c>
      <c r="F456" s="20" t="s">
        <v>0</v>
      </c>
      <c r="G456" s="20" t="s">
        <v>0</v>
      </c>
      <c r="H456" s="20" t="s">
        <v>0</v>
      </c>
      <c r="I456" s="20" t="s">
        <v>0</v>
      </c>
      <c r="J456" s="20" t="s">
        <v>0</v>
      </c>
      <c r="K456" s="20" t="s">
        <v>0</v>
      </c>
      <c r="L456" s="20" t="s">
        <v>0</v>
      </c>
      <c r="M456" s="20" t="s">
        <v>0</v>
      </c>
      <c r="N456" s="20" t="s">
        <v>0</v>
      </c>
      <c r="O456" s="20" t="s">
        <v>0</v>
      </c>
    </row>
    <row r="457" spans="1:15" x14ac:dyDescent="0.65">
      <c r="A457" s="1" t="s">
        <v>1562</v>
      </c>
      <c r="B457" s="1" t="s">
        <v>1561</v>
      </c>
      <c r="C457" s="2">
        <v>0</v>
      </c>
      <c r="D457" s="20" t="s">
        <v>0</v>
      </c>
      <c r="E457" s="20" t="s">
        <v>0</v>
      </c>
      <c r="F457" s="20" t="s">
        <v>0</v>
      </c>
      <c r="G457" s="20" t="s">
        <v>0</v>
      </c>
      <c r="H457" s="20">
        <v>21.884764404449399</v>
      </c>
      <c r="I457" s="20">
        <v>37.052680611596202</v>
      </c>
      <c r="J457" s="20">
        <v>29.4687225080228</v>
      </c>
      <c r="K457" s="20">
        <v>10.725336406542839</v>
      </c>
      <c r="L457" s="20">
        <v>33.482775364680698</v>
      </c>
      <c r="M457" s="20">
        <v>34.509113056918103</v>
      </c>
      <c r="N457" s="20">
        <v>33.995944210799401</v>
      </c>
      <c r="O457" s="20">
        <v>0.7257303419684209</v>
      </c>
    </row>
    <row r="458" spans="1:15" x14ac:dyDescent="0.65">
      <c r="A458" s="1" t="s">
        <v>1560</v>
      </c>
      <c r="B458" s="1" t="s">
        <v>1559</v>
      </c>
      <c r="C458" s="2">
        <v>0</v>
      </c>
      <c r="D458" s="20" t="s">
        <v>0</v>
      </c>
      <c r="E458" s="20" t="s">
        <v>0</v>
      </c>
      <c r="F458" s="20" t="s">
        <v>0</v>
      </c>
      <c r="G458" s="20" t="s">
        <v>0</v>
      </c>
      <c r="H458" s="20">
        <v>25.497120463705901</v>
      </c>
      <c r="I458" s="20">
        <v>26.0240126055083</v>
      </c>
      <c r="J458" s="20">
        <v>25.760566534607101</v>
      </c>
      <c r="K458" s="20">
        <v>0.3725690064223805</v>
      </c>
      <c r="L458" s="20">
        <v>35.619278163346799</v>
      </c>
      <c r="M458" s="20">
        <v>35.051439260106001</v>
      </c>
      <c r="N458" s="20">
        <v>35.3353587117264</v>
      </c>
      <c r="O458" s="20">
        <v>0.40152273910309993</v>
      </c>
    </row>
    <row r="459" spans="1:15" x14ac:dyDescent="0.65">
      <c r="A459" s="1" t="s">
        <v>1556</v>
      </c>
      <c r="B459" s="1" t="s">
        <v>1555</v>
      </c>
      <c r="C459" s="2">
        <v>0</v>
      </c>
      <c r="D459" s="20" t="s">
        <v>0</v>
      </c>
      <c r="E459" s="20">
        <v>21.368193434244201</v>
      </c>
      <c r="F459" s="20" t="s">
        <v>0</v>
      </c>
      <c r="G459" s="20" t="s">
        <v>0</v>
      </c>
      <c r="H459" s="20">
        <v>29.398475007060199</v>
      </c>
      <c r="I459" s="20">
        <v>28.167112030572099</v>
      </c>
      <c r="J459" s="20">
        <v>28.782793518816149</v>
      </c>
      <c r="K459" s="20">
        <v>0.87070511077678681</v>
      </c>
      <c r="L459" s="20">
        <v>40.722474481025301</v>
      </c>
      <c r="M459" s="20">
        <v>41.295605976107304</v>
      </c>
      <c r="N459" s="20">
        <v>41.009040228566306</v>
      </c>
      <c r="O459" s="20">
        <v>0.40526516668406809</v>
      </c>
    </row>
    <row r="460" spans="1:15" x14ac:dyDescent="0.65">
      <c r="A460" s="1" t="s">
        <v>1554</v>
      </c>
      <c r="B460" s="1" t="s">
        <v>1553</v>
      </c>
      <c r="C460" s="2">
        <v>0</v>
      </c>
      <c r="D460" s="20" t="s">
        <v>0</v>
      </c>
      <c r="E460" s="20">
        <v>17.077134849163301</v>
      </c>
      <c r="F460" s="20" t="s">
        <v>0</v>
      </c>
      <c r="G460" s="20" t="s">
        <v>0</v>
      </c>
      <c r="H460" s="20">
        <v>26.517055391443701</v>
      </c>
      <c r="I460" s="20" t="s">
        <v>0</v>
      </c>
      <c r="J460" s="20" t="s">
        <v>0</v>
      </c>
      <c r="K460" s="20" t="s">
        <v>0</v>
      </c>
      <c r="L460" s="20" t="s">
        <v>0</v>
      </c>
      <c r="M460" s="20" t="s">
        <v>0</v>
      </c>
      <c r="N460" s="20" t="s">
        <v>0</v>
      </c>
      <c r="O460" s="20" t="s">
        <v>0</v>
      </c>
    </row>
    <row r="461" spans="1:15" x14ac:dyDescent="0.65">
      <c r="A461" s="1" t="s">
        <v>1548</v>
      </c>
      <c r="B461" s="1" t="s">
        <v>1547</v>
      </c>
      <c r="C461" s="2">
        <v>0</v>
      </c>
      <c r="D461" s="20" t="s">
        <v>0</v>
      </c>
      <c r="E461" s="20">
        <v>17.538014975096502</v>
      </c>
      <c r="F461" s="20" t="s">
        <v>0</v>
      </c>
      <c r="G461" s="20" t="s">
        <v>0</v>
      </c>
      <c r="H461" s="20">
        <v>22.886512079827899</v>
      </c>
      <c r="I461" s="20">
        <v>28.336474584530698</v>
      </c>
      <c r="J461" s="20">
        <v>25.6114933321793</v>
      </c>
      <c r="K461" s="20">
        <v>3.8537054442877343</v>
      </c>
      <c r="L461" s="20">
        <v>42.787179751238703</v>
      </c>
      <c r="M461" s="20">
        <v>36.657545353197499</v>
      </c>
      <c r="N461" s="20">
        <v>39.722362552218101</v>
      </c>
      <c r="O461" s="20">
        <v>4.3343060490492569</v>
      </c>
    </row>
    <row r="462" spans="1:15" x14ac:dyDescent="0.65">
      <c r="A462" s="1" t="s">
        <v>1546</v>
      </c>
      <c r="B462" s="1" t="s">
        <v>1545</v>
      </c>
      <c r="C462" s="2">
        <v>0</v>
      </c>
      <c r="D462" s="20" t="s">
        <v>0</v>
      </c>
      <c r="E462" s="20" t="s">
        <v>0</v>
      </c>
      <c r="F462" s="20" t="s">
        <v>0</v>
      </c>
      <c r="G462" s="20" t="s">
        <v>0</v>
      </c>
      <c r="H462" s="20">
        <v>31.220424782656501</v>
      </c>
      <c r="I462" s="20">
        <v>34.711358917775499</v>
      </c>
      <c r="J462" s="20">
        <v>32.965891850215996</v>
      </c>
      <c r="K462" s="20">
        <v>2.4684631996182387</v>
      </c>
      <c r="L462" s="20">
        <v>35.707443149306599</v>
      </c>
      <c r="M462" s="20" t="s">
        <v>0</v>
      </c>
      <c r="N462" s="20" t="s">
        <v>0</v>
      </c>
      <c r="O462" s="20" t="s">
        <v>0</v>
      </c>
    </row>
    <row r="463" spans="1:15" x14ac:dyDescent="0.65">
      <c r="A463" s="1" t="s">
        <v>1542</v>
      </c>
      <c r="B463" s="1" t="s">
        <v>1541</v>
      </c>
      <c r="C463" s="2">
        <v>1</v>
      </c>
      <c r="D463" s="20" t="s">
        <v>0</v>
      </c>
      <c r="E463" s="20">
        <v>37.202891178890098</v>
      </c>
      <c r="F463" s="20" t="s">
        <v>0</v>
      </c>
      <c r="G463" s="20" t="s">
        <v>0</v>
      </c>
      <c r="H463" s="20">
        <v>42.852571062827899</v>
      </c>
      <c r="I463" s="20">
        <v>53.073674331299898</v>
      </c>
      <c r="J463" s="20">
        <v>47.963122697063895</v>
      </c>
      <c r="K463" s="20">
        <v>7.2274114323445939</v>
      </c>
      <c r="L463" s="20">
        <v>56.879824069682201</v>
      </c>
      <c r="M463" s="20">
        <v>56.117254695453703</v>
      </c>
      <c r="N463" s="20">
        <v>56.498539382567955</v>
      </c>
      <c r="O463" s="20">
        <v>0.53921797564215301</v>
      </c>
    </row>
    <row r="464" spans="1:15" x14ac:dyDescent="0.65">
      <c r="A464" s="1" t="s">
        <v>1540</v>
      </c>
      <c r="B464" s="1" t="s">
        <v>1539</v>
      </c>
      <c r="C464" s="2">
        <v>1</v>
      </c>
      <c r="D464" s="20" t="s">
        <v>0</v>
      </c>
      <c r="E464" s="20" t="s">
        <v>0</v>
      </c>
      <c r="F464" s="20" t="s">
        <v>0</v>
      </c>
      <c r="G464" s="20" t="s">
        <v>0</v>
      </c>
      <c r="H464" s="20">
        <v>32.212121828374698</v>
      </c>
      <c r="I464" s="20">
        <v>24.5402615434535</v>
      </c>
      <c r="J464" s="20">
        <v>28.376191685914101</v>
      </c>
      <c r="K464" s="20">
        <v>5.4248244317835148</v>
      </c>
      <c r="L464" s="20">
        <v>31.989444761826999</v>
      </c>
      <c r="M464" s="20">
        <v>35.400934102492897</v>
      </c>
      <c r="N464" s="20">
        <v>33.69518943215995</v>
      </c>
      <c r="O464" s="20">
        <v>2.4122872467304806</v>
      </c>
    </row>
    <row r="465" spans="1:15" x14ac:dyDescent="0.65">
      <c r="A465" s="1" t="s">
        <v>1538</v>
      </c>
      <c r="B465" s="1" t="s">
        <v>1537</v>
      </c>
      <c r="C465" s="2">
        <v>1</v>
      </c>
      <c r="D465" s="20" t="s">
        <v>0</v>
      </c>
      <c r="E465" s="20">
        <v>43.1986004135142</v>
      </c>
      <c r="F465" s="20" t="s">
        <v>0</v>
      </c>
      <c r="G465" s="20" t="s">
        <v>0</v>
      </c>
      <c r="H465" s="20">
        <v>48.8731645466072</v>
      </c>
      <c r="I465" s="20">
        <v>45.670185427657103</v>
      </c>
      <c r="J465" s="20">
        <v>47.271674987132151</v>
      </c>
      <c r="K465" s="20">
        <v>2.2648482550085269</v>
      </c>
      <c r="L465" s="20" t="s">
        <v>0</v>
      </c>
      <c r="M465" s="20" t="s">
        <v>0</v>
      </c>
      <c r="N465" s="20" t="s">
        <v>0</v>
      </c>
      <c r="O465" s="20" t="s">
        <v>0</v>
      </c>
    </row>
    <row r="466" spans="1:15" x14ac:dyDescent="0.65">
      <c r="A466" s="1" t="s">
        <v>1534</v>
      </c>
      <c r="B466" s="1" t="s">
        <v>1533</v>
      </c>
      <c r="C466" s="2">
        <v>1</v>
      </c>
      <c r="D466" s="20" t="s">
        <v>0</v>
      </c>
      <c r="E466" s="20">
        <v>36.346681434236601</v>
      </c>
      <c r="F466" s="20" t="s">
        <v>0</v>
      </c>
      <c r="G466" s="20" t="s">
        <v>0</v>
      </c>
      <c r="H466" s="20">
        <v>37.736600916517197</v>
      </c>
      <c r="I466" s="20" t="s">
        <v>0</v>
      </c>
      <c r="J466" s="20" t="s">
        <v>0</v>
      </c>
      <c r="K466" s="20" t="s">
        <v>0</v>
      </c>
      <c r="L466" s="20" t="s">
        <v>0</v>
      </c>
      <c r="M466" s="20" t="s">
        <v>0</v>
      </c>
      <c r="N466" s="20" t="s">
        <v>0</v>
      </c>
      <c r="O466" s="20" t="s">
        <v>0</v>
      </c>
    </row>
    <row r="467" spans="1:15" x14ac:dyDescent="0.65">
      <c r="A467" s="1" t="s">
        <v>1532</v>
      </c>
      <c r="B467" s="1" t="s">
        <v>1531</v>
      </c>
      <c r="C467" s="2">
        <v>1</v>
      </c>
      <c r="D467" s="20" t="s">
        <v>0</v>
      </c>
      <c r="E467" s="20" t="s">
        <v>0</v>
      </c>
      <c r="F467" s="20" t="s">
        <v>0</v>
      </c>
      <c r="G467" s="20" t="s">
        <v>0</v>
      </c>
      <c r="H467" s="20">
        <v>34.229565125884598</v>
      </c>
      <c r="I467" s="20" t="s">
        <v>0</v>
      </c>
      <c r="J467" s="20" t="s">
        <v>0</v>
      </c>
      <c r="K467" s="20" t="s">
        <v>0</v>
      </c>
      <c r="L467" s="20" t="s">
        <v>0</v>
      </c>
      <c r="M467" s="20" t="s">
        <v>0</v>
      </c>
      <c r="N467" s="20" t="s">
        <v>0</v>
      </c>
      <c r="O467" s="20" t="s">
        <v>0</v>
      </c>
    </row>
    <row r="468" spans="1:15" x14ac:dyDescent="0.65">
      <c r="A468" s="1" t="s">
        <v>1530</v>
      </c>
      <c r="B468" s="1" t="s">
        <v>1529</v>
      </c>
      <c r="C468" s="2">
        <v>1</v>
      </c>
      <c r="D468" s="20" t="s">
        <v>0</v>
      </c>
      <c r="E468" s="20" t="s">
        <v>0</v>
      </c>
      <c r="F468" s="20" t="s">
        <v>0</v>
      </c>
      <c r="G468" s="20" t="s">
        <v>0</v>
      </c>
      <c r="H468" s="20">
        <v>33.4991421389336</v>
      </c>
      <c r="I468" s="20">
        <v>33.495161773018999</v>
      </c>
      <c r="J468" s="20">
        <v>33.4971519559763</v>
      </c>
      <c r="K468" s="20">
        <v>2.8145437298176452E-3</v>
      </c>
      <c r="L468" s="20" t="s">
        <v>0</v>
      </c>
      <c r="M468" s="20" t="s">
        <v>0</v>
      </c>
      <c r="N468" s="20" t="s">
        <v>0</v>
      </c>
      <c r="O468" s="20" t="s">
        <v>0</v>
      </c>
    </row>
    <row r="469" spans="1:15" x14ac:dyDescent="0.65">
      <c r="A469" s="1" t="s">
        <v>1528</v>
      </c>
      <c r="B469" s="1" t="s">
        <v>1527</v>
      </c>
      <c r="C469" s="2">
        <v>0</v>
      </c>
      <c r="D469" s="20" t="s">
        <v>0</v>
      </c>
      <c r="E469" s="20" t="s">
        <v>0</v>
      </c>
      <c r="F469" s="20" t="s">
        <v>0</v>
      </c>
      <c r="G469" s="20" t="s">
        <v>0</v>
      </c>
      <c r="H469" s="20">
        <v>22.338541828461398</v>
      </c>
      <c r="I469" s="20">
        <v>23.008222721813301</v>
      </c>
      <c r="J469" s="20">
        <v>22.673382275137349</v>
      </c>
      <c r="K469" s="20">
        <v>0.47353590092019526</v>
      </c>
      <c r="L469" s="20">
        <v>32.3602223995888</v>
      </c>
      <c r="M469" s="20">
        <v>33.848433530906</v>
      </c>
      <c r="N469" s="20">
        <v>33.1043279652474</v>
      </c>
      <c r="O469" s="20">
        <v>1.052324182791696</v>
      </c>
    </row>
    <row r="470" spans="1:15" x14ac:dyDescent="0.65">
      <c r="A470" s="1" t="s">
        <v>1526</v>
      </c>
      <c r="B470" s="1" t="s">
        <v>1525</v>
      </c>
      <c r="C470" s="2">
        <v>0</v>
      </c>
      <c r="D470" s="20" t="s">
        <v>0</v>
      </c>
      <c r="E470" s="20" t="s">
        <v>0</v>
      </c>
      <c r="F470" s="20" t="s">
        <v>0</v>
      </c>
      <c r="G470" s="20" t="s">
        <v>0</v>
      </c>
      <c r="H470" s="20">
        <v>28.572959150875299</v>
      </c>
      <c r="I470" s="20" t="s">
        <v>0</v>
      </c>
      <c r="J470" s="20" t="s">
        <v>0</v>
      </c>
      <c r="K470" s="20" t="s">
        <v>0</v>
      </c>
      <c r="L470" s="20">
        <v>38.054029275665798</v>
      </c>
      <c r="M470" s="20">
        <v>34.475641319660603</v>
      </c>
      <c r="N470" s="20">
        <v>36.264835297663197</v>
      </c>
      <c r="O470" s="20">
        <v>2.530302389407542</v>
      </c>
    </row>
    <row r="471" spans="1:15" x14ac:dyDescent="0.65">
      <c r="A471" s="1" t="s">
        <v>1524</v>
      </c>
      <c r="B471" s="1" t="s">
        <v>1523</v>
      </c>
      <c r="C471" s="2">
        <v>0</v>
      </c>
      <c r="D471" s="20" t="s">
        <v>0</v>
      </c>
      <c r="E471" s="20" t="s">
        <v>0</v>
      </c>
      <c r="F471" s="20" t="s">
        <v>0</v>
      </c>
      <c r="G471" s="20" t="s">
        <v>0</v>
      </c>
      <c r="H471" s="20">
        <v>33.2639278182643</v>
      </c>
      <c r="I471" s="20" t="s">
        <v>0</v>
      </c>
      <c r="J471" s="20" t="s">
        <v>0</v>
      </c>
      <c r="K471" s="20" t="s">
        <v>0</v>
      </c>
      <c r="L471" s="20" t="s">
        <v>0</v>
      </c>
      <c r="M471" s="20" t="s">
        <v>0</v>
      </c>
      <c r="N471" s="20" t="s">
        <v>0</v>
      </c>
      <c r="O471" s="20" t="s">
        <v>0</v>
      </c>
    </row>
    <row r="472" spans="1:15" x14ac:dyDescent="0.65">
      <c r="A472" s="1" t="s">
        <v>1522</v>
      </c>
      <c r="B472" s="1" t="s">
        <v>1521</v>
      </c>
      <c r="C472" s="2">
        <v>1</v>
      </c>
      <c r="D472" s="20" t="s">
        <v>0</v>
      </c>
      <c r="E472" s="20" t="s">
        <v>0</v>
      </c>
      <c r="F472" s="20" t="s">
        <v>0</v>
      </c>
      <c r="G472" s="20" t="s">
        <v>0</v>
      </c>
      <c r="H472" s="20">
        <v>36.298023327663898</v>
      </c>
      <c r="I472" s="20">
        <v>31.380420089068199</v>
      </c>
      <c r="J472" s="20">
        <v>33.839221708366047</v>
      </c>
      <c r="K472" s="20">
        <v>3.4772705971959468</v>
      </c>
      <c r="L472" s="20">
        <v>37.452698603318801</v>
      </c>
      <c r="M472" s="20" t="s">
        <v>0</v>
      </c>
      <c r="N472" s="20" t="s">
        <v>0</v>
      </c>
      <c r="O472" s="20" t="s">
        <v>0</v>
      </c>
    </row>
    <row r="473" spans="1:15" x14ac:dyDescent="0.65">
      <c r="A473" s="1" t="s">
        <v>1520</v>
      </c>
      <c r="B473" s="1" t="s">
        <v>1519</v>
      </c>
      <c r="C473" s="2">
        <v>1</v>
      </c>
      <c r="D473" s="20" t="s">
        <v>0</v>
      </c>
      <c r="E473" s="20" t="s">
        <v>0</v>
      </c>
      <c r="F473" s="20" t="s">
        <v>0</v>
      </c>
      <c r="G473" s="20" t="s">
        <v>0</v>
      </c>
      <c r="H473" s="20">
        <v>45.097479425280397</v>
      </c>
      <c r="I473" s="20" t="s">
        <v>0</v>
      </c>
      <c r="J473" s="20" t="s">
        <v>0</v>
      </c>
      <c r="K473" s="20" t="s">
        <v>0</v>
      </c>
      <c r="L473" s="20" t="s">
        <v>0</v>
      </c>
      <c r="M473" s="20" t="s">
        <v>0</v>
      </c>
      <c r="N473" s="20" t="s">
        <v>0</v>
      </c>
      <c r="O473" s="20" t="s">
        <v>0</v>
      </c>
    </row>
    <row r="474" spans="1:15" x14ac:dyDescent="0.65">
      <c r="A474" s="1" t="s">
        <v>1514</v>
      </c>
      <c r="B474" s="1" t="s">
        <v>1513</v>
      </c>
      <c r="C474" s="2">
        <v>0</v>
      </c>
      <c r="D474" s="20" t="s">
        <v>0</v>
      </c>
      <c r="E474" s="20">
        <v>15.9303567074965</v>
      </c>
      <c r="F474" s="20" t="s">
        <v>0</v>
      </c>
      <c r="G474" s="20" t="s">
        <v>0</v>
      </c>
      <c r="H474" s="20">
        <v>21.259222513563099</v>
      </c>
      <c r="I474" s="20">
        <v>21.0852358367727</v>
      </c>
      <c r="J474" s="20">
        <v>21.172229175167899</v>
      </c>
      <c r="K474" s="20">
        <v>0.12302715899460326</v>
      </c>
      <c r="L474" s="20">
        <v>29.803379265322199</v>
      </c>
      <c r="M474" s="20">
        <v>32.444300325618499</v>
      </c>
      <c r="N474" s="20">
        <v>31.123839795470349</v>
      </c>
      <c r="O474" s="20">
        <v>1.8674131903138809</v>
      </c>
    </row>
    <row r="475" spans="1:15" x14ac:dyDescent="0.65">
      <c r="A475" s="1" t="s">
        <v>1512</v>
      </c>
      <c r="B475" s="1" t="s">
        <v>1511</v>
      </c>
      <c r="C475" s="2">
        <v>1</v>
      </c>
      <c r="D475" s="20" t="s">
        <v>0</v>
      </c>
      <c r="E475" s="20">
        <v>66.808284652150803</v>
      </c>
      <c r="F475" s="20" t="s">
        <v>0</v>
      </c>
      <c r="G475" s="20" t="s">
        <v>0</v>
      </c>
      <c r="H475" s="20">
        <v>49.449505110654997</v>
      </c>
      <c r="I475" s="20" t="s">
        <v>0</v>
      </c>
      <c r="J475" s="20" t="s">
        <v>0</v>
      </c>
      <c r="K475" s="20" t="s">
        <v>0</v>
      </c>
      <c r="L475" s="20" t="s">
        <v>0</v>
      </c>
      <c r="M475" s="20" t="s">
        <v>0</v>
      </c>
      <c r="N475" s="20" t="s">
        <v>0</v>
      </c>
      <c r="O475" s="20" t="s">
        <v>0</v>
      </c>
    </row>
    <row r="476" spans="1:15" x14ac:dyDescent="0.65">
      <c r="A476" s="1" t="s">
        <v>1510</v>
      </c>
      <c r="B476" s="1" t="s">
        <v>1509</v>
      </c>
      <c r="C476" s="2">
        <v>1</v>
      </c>
      <c r="D476" s="20" t="s">
        <v>0</v>
      </c>
      <c r="E476" s="20">
        <v>43.574870504327798</v>
      </c>
      <c r="F476" s="20" t="s">
        <v>0</v>
      </c>
      <c r="G476" s="20" t="s">
        <v>0</v>
      </c>
      <c r="H476" s="20" t="s">
        <v>0</v>
      </c>
      <c r="I476" s="20" t="s">
        <v>0</v>
      </c>
      <c r="J476" s="20" t="s">
        <v>0</v>
      </c>
      <c r="K476" s="20" t="s">
        <v>0</v>
      </c>
      <c r="L476" s="20" t="s">
        <v>0</v>
      </c>
      <c r="M476" s="20" t="s">
        <v>0</v>
      </c>
      <c r="N476" s="20" t="s">
        <v>0</v>
      </c>
      <c r="O476" s="20" t="s">
        <v>0</v>
      </c>
    </row>
    <row r="477" spans="1:15" x14ac:dyDescent="0.65">
      <c r="A477" s="1" t="s">
        <v>1508</v>
      </c>
      <c r="B477" s="1" t="s">
        <v>1507</v>
      </c>
      <c r="C477" s="2">
        <v>0</v>
      </c>
      <c r="D477" s="20">
        <v>16.7707032875572</v>
      </c>
      <c r="E477" s="20" t="s">
        <v>0</v>
      </c>
      <c r="F477" s="20" t="s">
        <v>0</v>
      </c>
      <c r="G477" s="20" t="s">
        <v>0</v>
      </c>
      <c r="H477" s="20" t="s">
        <v>0</v>
      </c>
      <c r="I477" s="20" t="s">
        <v>0</v>
      </c>
      <c r="J477" s="20" t="s">
        <v>0</v>
      </c>
      <c r="K477" s="20" t="s">
        <v>0</v>
      </c>
      <c r="L477" s="20" t="s">
        <v>0</v>
      </c>
      <c r="M477" s="20" t="s">
        <v>0</v>
      </c>
      <c r="N477" s="20" t="s">
        <v>0</v>
      </c>
      <c r="O477" s="20" t="s">
        <v>0</v>
      </c>
    </row>
    <row r="478" spans="1:15" x14ac:dyDescent="0.65">
      <c r="A478" s="1" t="s">
        <v>1506</v>
      </c>
      <c r="B478" s="1" t="s">
        <v>1505</v>
      </c>
      <c r="C478" s="2">
        <v>1</v>
      </c>
      <c r="D478" s="20" t="s">
        <v>0</v>
      </c>
      <c r="E478" s="20" t="s">
        <v>0</v>
      </c>
      <c r="F478" s="20" t="s">
        <v>0</v>
      </c>
      <c r="G478" s="20" t="s">
        <v>0</v>
      </c>
      <c r="H478" s="20">
        <v>39.977431514249403</v>
      </c>
      <c r="I478" s="20">
        <v>37.330793141481998</v>
      </c>
      <c r="J478" s="20">
        <v>38.654112327865704</v>
      </c>
      <c r="K478" s="20">
        <v>1.8714559407323621</v>
      </c>
      <c r="L478" s="20" t="s">
        <v>0</v>
      </c>
      <c r="M478" s="20">
        <v>55.3690975631527</v>
      </c>
      <c r="N478" s="20" t="s">
        <v>0</v>
      </c>
      <c r="O478" s="20" t="s">
        <v>0</v>
      </c>
    </row>
    <row r="479" spans="1:15" x14ac:dyDescent="0.65">
      <c r="A479" s="1" t="s">
        <v>1504</v>
      </c>
      <c r="B479" s="1" t="s">
        <v>1503</v>
      </c>
      <c r="C479" s="2">
        <v>0</v>
      </c>
      <c r="D479" s="20" t="s">
        <v>0</v>
      </c>
      <c r="E479" s="20" t="s">
        <v>0</v>
      </c>
      <c r="F479" s="20" t="s">
        <v>0</v>
      </c>
      <c r="G479" s="20" t="s">
        <v>0</v>
      </c>
      <c r="H479" s="20">
        <v>28.8149830223735</v>
      </c>
      <c r="I479" s="20">
        <v>29.9047405423971</v>
      </c>
      <c r="J479" s="20">
        <v>29.359861782385302</v>
      </c>
      <c r="K479" s="20">
        <v>0.77057493225772233</v>
      </c>
      <c r="L479" s="20">
        <v>52.907935012950297</v>
      </c>
      <c r="M479" s="20">
        <v>43.566909893285001</v>
      </c>
      <c r="N479" s="20">
        <v>48.237422453117645</v>
      </c>
      <c r="O479" s="20">
        <v>6.6051022053492128</v>
      </c>
    </row>
    <row r="480" spans="1:15" x14ac:dyDescent="0.65">
      <c r="A480" s="1" t="s">
        <v>1502</v>
      </c>
      <c r="B480" s="1" t="s">
        <v>1501</v>
      </c>
      <c r="C480" s="2">
        <v>1</v>
      </c>
      <c r="D480" s="20" t="s">
        <v>0</v>
      </c>
      <c r="E480" s="20">
        <v>37.261987665706798</v>
      </c>
      <c r="F480" s="20" t="s">
        <v>0</v>
      </c>
      <c r="G480" s="20" t="s">
        <v>0</v>
      </c>
      <c r="H480" s="20" t="s">
        <v>0</v>
      </c>
      <c r="I480" s="20" t="s">
        <v>0</v>
      </c>
      <c r="J480" s="20" t="s">
        <v>0</v>
      </c>
      <c r="K480" s="20" t="s">
        <v>0</v>
      </c>
      <c r="L480" s="20" t="s">
        <v>0</v>
      </c>
      <c r="M480" s="20" t="s">
        <v>0</v>
      </c>
      <c r="N480" s="20" t="s">
        <v>0</v>
      </c>
      <c r="O480" s="20" t="s">
        <v>0</v>
      </c>
    </row>
    <row r="481" spans="1:15" x14ac:dyDescent="0.65">
      <c r="A481" s="1" t="s">
        <v>1496</v>
      </c>
      <c r="B481" s="1" t="s">
        <v>1495</v>
      </c>
      <c r="C481" s="2">
        <v>0</v>
      </c>
      <c r="D481" s="20" t="s">
        <v>0</v>
      </c>
      <c r="E481" s="20">
        <v>13.5606112993569</v>
      </c>
      <c r="F481" s="20" t="s">
        <v>0</v>
      </c>
      <c r="G481" s="20" t="s">
        <v>0</v>
      </c>
      <c r="H481" s="20" t="s">
        <v>0</v>
      </c>
      <c r="I481" s="20">
        <v>22.987470061379</v>
      </c>
      <c r="J481" s="20" t="s">
        <v>0</v>
      </c>
      <c r="K481" s="20" t="s">
        <v>0</v>
      </c>
      <c r="L481" s="20" t="s">
        <v>0</v>
      </c>
      <c r="M481" s="20">
        <v>30.3203868612121</v>
      </c>
      <c r="N481" s="20" t="s">
        <v>0</v>
      </c>
      <c r="O481" s="20" t="s">
        <v>0</v>
      </c>
    </row>
    <row r="482" spans="1:15" x14ac:dyDescent="0.65">
      <c r="A482" s="1" t="s">
        <v>1494</v>
      </c>
      <c r="B482" s="1" t="s">
        <v>1493</v>
      </c>
      <c r="C482" s="2">
        <v>0</v>
      </c>
      <c r="D482" s="20" t="s">
        <v>0</v>
      </c>
      <c r="E482" s="20">
        <v>15.144932455366201</v>
      </c>
      <c r="F482" s="20" t="s">
        <v>0</v>
      </c>
      <c r="G482" s="20" t="s">
        <v>0</v>
      </c>
      <c r="H482" s="20">
        <v>21.0260298205711</v>
      </c>
      <c r="I482" s="20">
        <v>25.073989435432502</v>
      </c>
      <c r="J482" s="20">
        <v>23.050009628001803</v>
      </c>
      <c r="K482" s="20">
        <v>2.8623396936377823</v>
      </c>
      <c r="L482" s="20">
        <v>37.420210768730101</v>
      </c>
      <c r="M482" s="20">
        <v>34.001240776673399</v>
      </c>
      <c r="N482" s="20">
        <v>35.71072577270175</v>
      </c>
      <c r="O482" s="20">
        <v>2.4175768660566108</v>
      </c>
    </row>
    <row r="483" spans="1:15" x14ac:dyDescent="0.65">
      <c r="A483" s="1" t="s">
        <v>1492</v>
      </c>
      <c r="B483" s="1" t="s">
        <v>1491</v>
      </c>
      <c r="C483" s="2">
        <v>0</v>
      </c>
      <c r="D483" s="20" t="s">
        <v>0</v>
      </c>
      <c r="E483" s="20" t="s">
        <v>0</v>
      </c>
      <c r="F483" s="20" t="s">
        <v>0</v>
      </c>
      <c r="G483" s="20" t="s">
        <v>0</v>
      </c>
      <c r="H483" s="20" t="s">
        <v>0</v>
      </c>
      <c r="I483" s="20">
        <v>25.356423079793998</v>
      </c>
      <c r="J483" s="20" t="s">
        <v>0</v>
      </c>
      <c r="K483" s="20" t="s">
        <v>0</v>
      </c>
      <c r="L483" s="20" t="s">
        <v>0</v>
      </c>
      <c r="M483" s="20" t="s">
        <v>0</v>
      </c>
      <c r="N483" s="20" t="s">
        <v>0</v>
      </c>
      <c r="O483" s="20" t="s">
        <v>0</v>
      </c>
    </row>
    <row r="484" spans="1:15" x14ac:dyDescent="0.65">
      <c r="A484" s="1" t="s">
        <v>1490</v>
      </c>
      <c r="B484" s="1" t="s">
        <v>1489</v>
      </c>
      <c r="C484" s="2">
        <v>0</v>
      </c>
      <c r="D484" s="20" t="s">
        <v>0</v>
      </c>
      <c r="E484" s="20" t="s">
        <v>0</v>
      </c>
      <c r="F484" s="20" t="s">
        <v>0</v>
      </c>
      <c r="G484" s="20" t="s">
        <v>0</v>
      </c>
      <c r="H484" s="20">
        <v>31.059681633609799</v>
      </c>
      <c r="I484" s="20" t="s">
        <v>0</v>
      </c>
      <c r="J484" s="20" t="s">
        <v>0</v>
      </c>
      <c r="K484" s="20" t="s">
        <v>0</v>
      </c>
      <c r="L484" s="20" t="s">
        <v>0</v>
      </c>
      <c r="M484" s="20" t="s">
        <v>0</v>
      </c>
      <c r="N484" s="20" t="s">
        <v>0</v>
      </c>
      <c r="O484" s="20" t="s">
        <v>0</v>
      </c>
    </row>
    <row r="485" spans="1:15" x14ac:dyDescent="0.65">
      <c r="A485" s="1" t="s">
        <v>1486</v>
      </c>
      <c r="B485" s="1" t="s">
        <v>1485</v>
      </c>
      <c r="C485" s="2">
        <v>1</v>
      </c>
      <c r="D485" s="20" t="s">
        <v>0</v>
      </c>
      <c r="E485" s="20">
        <v>32.741458165186998</v>
      </c>
      <c r="F485" s="20" t="s">
        <v>0</v>
      </c>
      <c r="G485" s="20" t="s">
        <v>0</v>
      </c>
      <c r="H485" s="20">
        <v>25.516542775849501</v>
      </c>
      <c r="I485" s="20">
        <v>29.279642437872202</v>
      </c>
      <c r="J485" s="20">
        <v>27.39809260686085</v>
      </c>
      <c r="K485" s="20">
        <v>2.6609132892970564</v>
      </c>
      <c r="L485" s="20">
        <v>27.748274990065401</v>
      </c>
      <c r="M485" s="20">
        <v>38.254072143942103</v>
      </c>
      <c r="N485" s="20">
        <v>33.001173567003754</v>
      </c>
      <c r="O485" s="20">
        <v>7.4287204092765498</v>
      </c>
    </row>
    <row r="486" spans="1:15" x14ac:dyDescent="0.65">
      <c r="A486" s="1" t="s">
        <v>1484</v>
      </c>
      <c r="B486" s="1" t="s">
        <v>1483</v>
      </c>
      <c r="C486" s="2">
        <v>1</v>
      </c>
      <c r="D486" s="20" t="s">
        <v>0</v>
      </c>
      <c r="E486" s="20">
        <v>35.900312165479697</v>
      </c>
      <c r="F486" s="20" t="s">
        <v>0</v>
      </c>
      <c r="G486" s="20" t="s">
        <v>0</v>
      </c>
      <c r="H486" s="20">
        <v>43.795279927608298</v>
      </c>
      <c r="I486" s="20" t="s">
        <v>0</v>
      </c>
      <c r="J486" s="20" t="s">
        <v>0</v>
      </c>
      <c r="K486" s="20" t="s">
        <v>0</v>
      </c>
      <c r="L486" s="20" t="s">
        <v>0</v>
      </c>
      <c r="M486" s="20" t="s">
        <v>0</v>
      </c>
      <c r="N486" s="20" t="s">
        <v>0</v>
      </c>
      <c r="O486" s="20" t="s">
        <v>0</v>
      </c>
    </row>
    <row r="487" spans="1:15" x14ac:dyDescent="0.65">
      <c r="A487" s="1" t="s">
        <v>1482</v>
      </c>
      <c r="B487" s="1" t="s">
        <v>1481</v>
      </c>
      <c r="C487" s="2">
        <v>1</v>
      </c>
      <c r="D487" s="20" t="s">
        <v>0</v>
      </c>
      <c r="E487" s="20">
        <v>27.467904547762402</v>
      </c>
      <c r="F487" s="20" t="s">
        <v>0</v>
      </c>
      <c r="G487" s="20" t="s">
        <v>0</v>
      </c>
      <c r="H487" s="20">
        <v>37.006286772580097</v>
      </c>
      <c r="I487" s="20" t="s">
        <v>0</v>
      </c>
      <c r="J487" s="20" t="s">
        <v>0</v>
      </c>
      <c r="K487" s="20" t="s">
        <v>0</v>
      </c>
      <c r="L487" s="20" t="s">
        <v>0</v>
      </c>
      <c r="M487" s="20" t="s">
        <v>0</v>
      </c>
      <c r="N487" s="20" t="s">
        <v>0</v>
      </c>
      <c r="O487" s="20" t="s">
        <v>0</v>
      </c>
    </row>
    <row r="488" spans="1:15" x14ac:dyDescent="0.65">
      <c r="A488" s="1" t="s">
        <v>1480</v>
      </c>
      <c r="B488" s="1" t="s">
        <v>1479</v>
      </c>
      <c r="C488" s="2">
        <v>0</v>
      </c>
      <c r="D488" s="20" t="s">
        <v>0</v>
      </c>
      <c r="E488" s="20">
        <v>19.2858411222497</v>
      </c>
      <c r="F488" s="20" t="s">
        <v>0</v>
      </c>
      <c r="G488" s="20" t="s">
        <v>0</v>
      </c>
      <c r="H488" s="20">
        <v>28.540292556042299</v>
      </c>
      <c r="I488" s="20" t="s">
        <v>0</v>
      </c>
      <c r="J488" s="20" t="s">
        <v>0</v>
      </c>
      <c r="K488" s="20" t="s">
        <v>0</v>
      </c>
      <c r="L488" s="20" t="s">
        <v>0</v>
      </c>
      <c r="M488" s="20" t="s">
        <v>0</v>
      </c>
      <c r="N488" s="20" t="s">
        <v>0</v>
      </c>
      <c r="O488" s="20" t="s">
        <v>0</v>
      </c>
    </row>
    <row r="489" spans="1:15" x14ac:dyDescent="0.65">
      <c r="A489" s="1" t="s">
        <v>1478</v>
      </c>
      <c r="B489" s="1" t="s">
        <v>1477</v>
      </c>
      <c r="C489" s="2">
        <v>0</v>
      </c>
      <c r="D489" s="20" t="s">
        <v>0</v>
      </c>
      <c r="E489" s="20" t="s">
        <v>0</v>
      </c>
      <c r="F489" s="20" t="s">
        <v>0</v>
      </c>
      <c r="G489" s="20" t="s">
        <v>0</v>
      </c>
      <c r="H489" s="20">
        <v>30.486524812835</v>
      </c>
      <c r="I489" s="20">
        <v>32.139900381373799</v>
      </c>
      <c r="J489" s="20">
        <v>31.3132125971044</v>
      </c>
      <c r="K489" s="20">
        <v>1.1691130763619479</v>
      </c>
      <c r="L489" s="20" t="s">
        <v>0</v>
      </c>
      <c r="M489" s="20" t="s">
        <v>0</v>
      </c>
      <c r="N489" s="20" t="s">
        <v>0</v>
      </c>
      <c r="O489" s="20" t="s">
        <v>0</v>
      </c>
    </row>
    <row r="490" spans="1:15" x14ac:dyDescent="0.65">
      <c r="A490" s="1" t="s">
        <v>1476</v>
      </c>
      <c r="B490" s="1" t="s">
        <v>1475</v>
      </c>
      <c r="C490" s="2">
        <v>0</v>
      </c>
      <c r="D490" s="20" t="s">
        <v>0</v>
      </c>
      <c r="E490" s="20" t="s">
        <v>0</v>
      </c>
      <c r="F490" s="20" t="s">
        <v>0</v>
      </c>
      <c r="G490" s="20" t="s">
        <v>0</v>
      </c>
      <c r="H490" s="20">
        <v>22.010871684487199</v>
      </c>
      <c r="I490" s="20">
        <v>27.281717896696399</v>
      </c>
      <c r="J490" s="20">
        <v>24.646294790591799</v>
      </c>
      <c r="K490" s="20">
        <v>3.7270510992445463</v>
      </c>
      <c r="L490" s="20" t="s">
        <v>0</v>
      </c>
      <c r="M490" s="20" t="s">
        <v>0</v>
      </c>
      <c r="N490" s="20" t="s">
        <v>0</v>
      </c>
      <c r="O490" s="20" t="s">
        <v>0</v>
      </c>
    </row>
    <row r="491" spans="1:15" x14ac:dyDescent="0.65">
      <c r="A491" s="1" t="s">
        <v>1474</v>
      </c>
      <c r="B491" s="1" t="s">
        <v>1473</v>
      </c>
      <c r="C491" s="2">
        <v>0</v>
      </c>
      <c r="D491" s="20" t="s">
        <v>0</v>
      </c>
      <c r="E491" s="20" t="s">
        <v>0</v>
      </c>
      <c r="F491" s="20" t="s">
        <v>0</v>
      </c>
      <c r="G491" s="20" t="s">
        <v>0</v>
      </c>
      <c r="H491" s="20">
        <v>32.775820807227902</v>
      </c>
      <c r="I491" s="20">
        <v>19.625131613847</v>
      </c>
      <c r="J491" s="20">
        <v>26.200476210537452</v>
      </c>
      <c r="K491" s="20">
        <v>9.2989415059162788</v>
      </c>
      <c r="L491" s="20">
        <v>32.477599443615397</v>
      </c>
      <c r="M491" s="20">
        <v>38.6141531208565</v>
      </c>
      <c r="N491" s="20">
        <v>35.545876282235952</v>
      </c>
      <c r="O491" s="20">
        <v>4.3391987182924288</v>
      </c>
    </row>
    <row r="492" spans="1:15" x14ac:dyDescent="0.65">
      <c r="A492" s="1" t="s">
        <v>1472</v>
      </c>
      <c r="B492" s="1" t="s">
        <v>1471</v>
      </c>
      <c r="C492" s="2">
        <v>0</v>
      </c>
      <c r="D492" s="20" t="s">
        <v>0</v>
      </c>
      <c r="E492" s="20">
        <v>24.421636573881599</v>
      </c>
      <c r="F492" s="20" t="s">
        <v>0</v>
      </c>
      <c r="G492" s="20" t="s">
        <v>0</v>
      </c>
      <c r="H492" s="20">
        <v>29.294143433900601</v>
      </c>
      <c r="I492" s="20">
        <v>30.950194375202798</v>
      </c>
      <c r="J492" s="20">
        <v>30.1221689045517</v>
      </c>
      <c r="K492" s="20">
        <v>1.1710048505851491</v>
      </c>
      <c r="L492" s="20">
        <v>37.298964805908902</v>
      </c>
      <c r="M492" s="20">
        <v>43.284936479128902</v>
      </c>
      <c r="N492" s="20">
        <v>40.291950642518898</v>
      </c>
      <c r="O492" s="20">
        <v>4.232721162124446</v>
      </c>
    </row>
    <row r="493" spans="1:15" x14ac:dyDescent="0.65">
      <c r="A493" s="1" t="s">
        <v>1470</v>
      </c>
      <c r="B493" s="1" t="s">
        <v>1469</v>
      </c>
      <c r="C493" s="2">
        <v>0</v>
      </c>
      <c r="D493" s="20" t="s">
        <v>0</v>
      </c>
      <c r="E493" s="20" t="s">
        <v>0</v>
      </c>
      <c r="F493" s="20" t="s">
        <v>0</v>
      </c>
      <c r="G493" s="20" t="s">
        <v>0</v>
      </c>
      <c r="H493" s="20">
        <v>25.168184505324302</v>
      </c>
      <c r="I493" s="20">
        <v>25.137933357788299</v>
      </c>
      <c r="J493" s="20">
        <v>25.153058931556302</v>
      </c>
      <c r="K493" s="20">
        <v>2.1390791561382284E-2</v>
      </c>
      <c r="L493" s="20" t="s">
        <v>0</v>
      </c>
      <c r="M493" s="20" t="s">
        <v>0</v>
      </c>
      <c r="N493" s="20" t="s">
        <v>0</v>
      </c>
      <c r="O493" s="20" t="s">
        <v>0</v>
      </c>
    </row>
    <row r="494" spans="1:15" x14ac:dyDescent="0.65">
      <c r="A494" s="1" t="s">
        <v>1468</v>
      </c>
      <c r="B494" s="1" t="s">
        <v>1467</v>
      </c>
      <c r="C494" s="2">
        <v>1</v>
      </c>
      <c r="D494" s="20" t="s">
        <v>0</v>
      </c>
      <c r="E494" s="20">
        <v>33.0288377824509</v>
      </c>
      <c r="F494" s="20" t="s">
        <v>0</v>
      </c>
      <c r="G494" s="20" t="s">
        <v>0</v>
      </c>
      <c r="H494" s="20">
        <v>46.117205853826803</v>
      </c>
      <c r="I494" s="20">
        <v>47.495812791070101</v>
      </c>
      <c r="J494" s="20">
        <v>46.806509322448449</v>
      </c>
      <c r="K494" s="20">
        <v>0.97482231391555296</v>
      </c>
      <c r="L494" s="20" t="s">
        <v>0</v>
      </c>
      <c r="M494" s="20" t="s">
        <v>0</v>
      </c>
      <c r="N494" s="20" t="s">
        <v>0</v>
      </c>
      <c r="O494" s="20" t="s">
        <v>0</v>
      </c>
    </row>
    <row r="495" spans="1:15" x14ac:dyDescent="0.65">
      <c r="A495" s="1" t="s">
        <v>1466</v>
      </c>
      <c r="B495" s="1" t="s">
        <v>1465</v>
      </c>
      <c r="C495" s="2">
        <v>1</v>
      </c>
      <c r="D495" s="20" t="s">
        <v>0</v>
      </c>
      <c r="E495" s="20" t="s">
        <v>0</v>
      </c>
      <c r="F495" s="20" t="s">
        <v>0</v>
      </c>
      <c r="G495" s="20" t="s">
        <v>0</v>
      </c>
      <c r="H495" s="20">
        <v>35.557460190621001</v>
      </c>
      <c r="I495" s="20">
        <v>37.498046813962901</v>
      </c>
      <c r="J495" s="20">
        <v>36.527753502291951</v>
      </c>
      <c r="K495" s="20">
        <v>1.3722019608449623</v>
      </c>
      <c r="L495" s="20" t="s">
        <v>0</v>
      </c>
      <c r="M495" s="20" t="s">
        <v>0</v>
      </c>
      <c r="N495" s="20" t="s">
        <v>0</v>
      </c>
      <c r="O495" s="20" t="s">
        <v>0</v>
      </c>
    </row>
    <row r="496" spans="1:15" x14ac:dyDescent="0.65">
      <c r="A496" s="1" t="s">
        <v>1464</v>
      </c>
      <c r="B496" s="1" t="s">
        <v>1463</v>
      </c>
      <c r="C496" s="2">
        <v>1</v>
      </c>
      <c r="D496" s="20" t="s">
        <v>0</v>
      </c>
      <c r="E496" s="20">
        <v>21.8224744750379</v>
      </c>
      <c r="F496" s="20" t="s">
        <v>0</v>
      </c>
      <c r="G496" s="20" t="s">
        <v>0</v>
      </c>
      <c r="H496" s="20">
        <v>28.741938931841698</v>
      </c>
      <c r="I496" s="20">
        <v>20.847877535836101</v>
      </c>
      <c r="J496" s="20">
        <v>24.7949082338389</v>
      </c>
      <c r="K496" s="20">
        <v>5.5819443442184955</v>
      </c>
      <c r="L496" s="20">
        <v>38.764887786656899</v>
      </c>
      <c r="M496" s="20">
        <v>38.491441084026803</v>
      </c>
      <c r="N496" s="20">
        <v>38.628164435341851</v>
      </c>
      <c r="O496" s="20">
        <v>0.19335601772284233</v>
      </c>
    </row>
    <row r="497" spans="1:15" x14ac:dyDescent="0.65">
      <c r="A497" s="1" t="s">
        <v>1460</v>
      </c>
      <c r="B497" s="1" t="s">
        <v>1459</v>
      </c>
      <c r="C497" s="2">
        <v>0</v>
      </c>
      <c r="D497" s="20" t="s">
        <v>0</v>
      </c>
      <c r="E497" s="20">
        <v>15.356096900340299</v>
      </c>
      <c r="F497" s="20" t="s">
        <v>0</v>
      </c>
      <c r="G497" s="20" t="s">
        <v>0</v>
      </c>
      <c r="H497" s="20">
        <v>18.131431799389301</v>
      </c>
      <c r="I497" s="20">
        <v>19.638695575306599</v>
      </c>
      <c r="J497" s="20">
        <v>18.885063687347952</v>
      </c>
      <c r="K497" s="20">
        <v>1.0657964369879624</v>
      </c>
      <c r="L497" s="20">
        <v>24.682347801854299</v>
      </c>
      <c r="M497" s="20">
        <v>30.472508829991401</v>
      </c>
      <c r="N497" s="20">
        <v>27.577428315922852</v>
      </c>
      <c r="O497" s="20">
        <v>4.094262127157779</v>
      </c>
    </row>
    <row r="498" spans="1:15" x14ac:dyDescent="0.65">
      <c r="A498" s="1" t="s">
        <v>1458</v>
      </c>
      <c r="B498" s="1" t="s">
        <v>1457</v>
      </c>
      <c r="C498" s="2">
        <v>0</v>
      </c>
      <c r="D498" s="20" t="s">
        <v>0</v>
      </c>
      <c r="E498" s="20" t="s">
        <v>0</v>
      </c>
      <c r="F498" s="20" t="s">
        <v>0</v>
      </c>
      <c r="G498" s="20" t="s">
        <v>0</v>
      </c>
      <c r="H498" s="20">
        <v>56.3490331310839</v>
      </c>
      <c r="I498" s="20">
        <v>45.0075064753661</v>
      </c>
      <c r="J498" s="20">
        <v>50.678269803225</v>
      </c>
      <c r="K498" s="20">
        <v>8.0196704072660712</v>
      </c>
      <c r="L498" s="20">
        <v>53.7422518271811</v>
      </c>
      <c r="M498" s="20">
        <v>57.3178539416962</v>
      </c>
      <c r="N498" s="20">
        <v>55.530052884438646</v>
      </c>
      <c r="O498" s="20">
        <v>2.5283325019985852</v>
      </c>
    </row>
    <row r="499" spans="1:15" x14ac:dyDescent="0.65">
      <c r="A499" s="1" t="s">
        <v>1456</v>
      </c>
      <c r="B499" s="1" t="s">
        <v>1455</v>
      </c>
      <c r="C499" s="2">
        <v>0</v>
      </c>
      <c r="D499" s="20" t="s">
        <v>0</v>
      </c>
      <c r="E499" s="20">
        <v>19.925691041286299</v>
      </c>
      <c r="F499" s="20" t="s">
        <v>0</v>
      </c>
      <c r="G499" s="20" t="s">
        <v>0</v>
      </c>
      <c r="H499" s="20">
        <v>27.644764736952499</v>
      </c>
      <c r="I499" s="20">
        <v>26.642654362194602</v>
      </c>
      <c r="J499" s="20">
        <v>27.143709549573551</v>
      </c>
      <c r="K499" s="20">
        <v>0.7085990414887019</v>
      </c>
      <c r="L499" s="20">
        <v>35.979923303948098</v>
      </c>
      <c r="M499" s="20">
        <v>38.371655891977802</v>
      </c>
      <c r="N499" s="20">
        <v>37.175789597962947</v>
      </c>
      <c r="O499" s="20">
        <v>1.6912103317806551</v>
      </c>
    </row>
    <row r="500" spans="1:15" x14ac:dyDescent="0.65">
      <c r="A500" s="1" t="s">
        <v>1454</v>
      </c>
      <c r="B500" s="1" t="s">
        <v>1453</v>
      </c>
      <c r="C500" s="2">
        <v>1</v>
      </c>
      <c r="D500" s="20" t="s">
        <v>0</v>
      </c>
      <c r="E500" s="20" t="s">
        <v>0</v>
      </c>
      <c r="F500" s="20" t="s">
        <v>0</v>
      </c>
      <c r="G500" s="20" t="s">
        <v>0</v>
      </c>
      <c r="H500" s="20" t="s">
        <v>0</v>
      </c>
      <c r="I500" s="20">
        <v>20.8121505836144</v>
      </c>
      <c r="J500" s="20" t="s">
        <v>0</v>
      </c>
      <c r="K500" s="20" t="s">
        <v>0</v>
      </c>
      <c r="L500" s="20" t="s">
        <v>0</v>
      </c>
      <c r="M500" s="20">
        <v>33.973351644723799</v>
      </c>
      <c r="N500" s="20" t="s">
        <v>0</v>
      </c>
      <c r="O500" s="20" t="s">
        <v>0</v>
      </c>
    </row>
    <row r="501" spans="1:15" x14ac:dyDescent="0.65">
      <c r="A501" s="1" t="s">
        <v>1452</v>
      </c>
      <c r="B501" s="1" t="s">
        <v>1451</v>
      </c>
      <c r="C501" s="2">
        <v>0</v>
      </c>
      <c r="D501" s="20">
        <v>10.3549049313767</v>
      </c>
      <c r="E501" s="20" t="s">
        <v>0</v>
      </c>
      <c r="F501" s="20" t="s">
        <v>0</v>
      </c>
      <c r="G501" s="20" t="s">
        <v>0</v>
      </c>
      <c r="H501" s="20">
        <v>29.891471998653898</v>
      </c>
      <c r="I501" s="20">
        <v>31.762506226671299</v>
      </c>
      <c r="J501" s="20">
        <v>30.826989112662599</v>
      </c>
      <c r="K501" s="20">
        <v>1.3230209904632408</v>
      </c>
      <c r="L501" s="20" t="s">
        <v>0</v>
      </c>
      <c r="M501" s="20" t="s">
        <v>0</v>
      </c>
      <c r="N501" s="20" t="s">
        <v>0</v>
      </c>
      <c r="O501" s="20" t="s">
        <v>0</v>
      </c>
    </row>
    <row r="502" spans="1:15" x14ac:dyDescent="0.65">
      <c r="A502" s="1" t="s">
        <v>1450</v>
      </c>
      <c r="B502" s="1" t="s">
        <v>1449</v>
      </c>
      <c r="C502" s="2">
        <v>0</v>
      </c>
      <c r="D502" s="20" t="s">
        <v>0</v>
      </c>
      <c r="E502" s="20">
        <v>24.45532287795</v>
      </c>
      <c r="F502" s="20" t="s">
        <v>0</v>
      </c>
      <c r="G502" s="20" t="s">
        <v>0</v>
      </c>
      <c r="H502" s="20">
        <v>22.100786003069199</v>
      </c>
      <c r="I502" s="20">
        <v>21.663859621636401</v>
      </c>
      <c r="J502" s="20">
        <v>21.8823228123528</v>
      </c>
      <c r="K502" s="20">
        <v>0.30895360719043147</v>
      </c>
      <c r="L502" s="20">
        <v>33.452232012138303</v>
      </c>
      <c r="M502" s="20">
        <v>35.124755095950498</v>
      </c>
      <c r="N502" s="20">
        <v>34.2884935540444</v>
      </c>
      <c r="O502" s="20">
        <v>1.1826524142546391</v>
      </c>
    </row>
    <row r="503" spans="1:15" x14ac:dyDescent="0.65">
      <c r="A503" s="1" t="s">
        <v>1448</v>
      </c>
      <c r="B503" s="1" t="s">
        <v>1447</v>
      </c>
      <c r="C503" s="2">
        <v>0</v>
      </c>
      <c r="D503" s="20" t="s">
        <v>0</v>
      </c>
      <c r="E503" s="20">
        <v>22.313805613604401</v>
      </c>
      <c r="F503" s="20" t="s">
        <v>0</v>
      </c>
      <c r="G503" s="20" t="s">
        <v>0</v>
      </c>
      <c r="H503" s="20">
        <v>30.0141371442969</v>
      </c>
      <c r="I503" s="20">
        <v>32.3583922942681</v>
      </c>
      <c r="J503" s="20">
        <v>31.186264719282498</v>
      </c>
      <c r="K503" s="20">
        <v>1.6576387133761226</v>
      </c>
      <c r="L503" s="20">
        <v>42.003433396742899</v>
      </c>
      <c r="M503" s="20">
        <v>41.968094058113103</v>
      </c>
      <c r="N503" s="20">
        <v>41.985763727428001</v>
      </c>
      <c r="O503" s="20">
        <v>2.4988685987776933E-2</v>
      </c>
    </row>
    <row r="504" spans="1:15" x14ac:dyDescent="0.65">
      <c r="A504" s="1" t="s">
        <v>1446</v>
      </c>
      <c r="B504" s="1" t="s">
        <v>1445</v>
      </c>
      <c r="C504" s="2">
        <v>0</v>
      </c>
      <c r="D504" s="20" t="s">
        <v>0</v>
      </c>
      <c r="E504" s="20" t="s">
        <v>0</v>
      </c>
      <c r="F504" s="20" t="s">
        <v>0</v>
      </c>
      <c r="G504" s="20" t="s">
        <v>0</v>
      </c>
      <c r="H504" s="20">
        <v>22.5100543204519</v>
      </c>
      <c r="I504" s="20">
        <v>28.301020993461101</v>
      </c>
      <c r="J504" s="20">
        <v>25.405537656956501</v>
      </c>
      <c r="K504" s="20">
        <v>4.0948318041101022</v>
      </c>
      <c r="L504" s="20">
        <v>33.1273656194412</v>
      </c>
      <c r="M504" s="20">
        <v>35.398430181853399</v>
      </c>
      <c r="N504" s="20">
        <v>34.262897900647303</v>
      </c>
      <c r="O504" s="20">
        <v>1.6058851525941253</v>
      </c>
    </row>
    <row r="505" spans="1:15" x14ac:dyDescent="0.65">
      <c r="A505" s="1" t="s">
        <v>1444</v>
      </c>
      <c r="B505" s="1" t="s">
        <v>1443</v>
      </c>
      <c r="C505" s="2">
        <v>1</v>
      </c>
      <c r="D505" s="20" t="s">
        <v>0</v>
      </c>
      <c r="E505" s="20">
        <v>33.982505363921398</v>
      </c>
      <c r="F505" s="20" t="s">
        <v>0</v>
      </c>
      <c r="G505" s="20" t="s">
        <v>0</v>
      </c>
      <c r="H505" s="20">
        <v>42.521798607877997</v>
      </c>
      <c r="I505" s="20">
        <v>40.6637354551982</v>
      </c>
      <c r="J505" s="20">
        <v>41.592767031538102</v>
      </c>
      <c r="K505" s="20">
        <v>1.31384905513274</v>
      </c>
      <c r="L505" s="20">
        <v>53.1308586426697</v>
      </c>
      <c r="M505" s="20">
        <v>52.743254099522701</v>
      </c>
      <c r="N505" s="20">
        <v>52.937056371096205</v>
      </c>
      <c r="O505" s="20">
        <v>0.27407780087795675</v>
      </c>
    </row>
    <row r="506" spans="1:15" x14ac:dyDescent="0.65">
      <c r="A506" s="1" t="s">
        <v>1442</v>
      </c>
      <c r="B506" s="1" t="s">
        <v>1441</v>
      </c>
      <c r="C506" s="2">
        <v>1</v>
      </c>
      <c r="D506" s="20" t="s">
        <v>0</v>
      </c>
      <c r="E506" s="20">
        <v>27.459486122999699</v>
      </c>
      <c r="F506" s="20" t="s">
        <v>0</v>
      </c>
      <c r="G506" s="20" t="s">
        <v>0</v>
      </c>
      <c r="H506" s="20">
        <v>26.4218968434994</v>
      </c>
      <c r="I506" s="20">
        <v>23.182104503064998</v>
      </c>
      <c r="J506" s="20">
        <v>24.802000673282201</v>
      </c>
      <c r="K506" s="20">
        <v>2.2908791335574015</v>
      </c>
      <c r="L506" s="20">
        <v>34.303883954380602</v>
      </c>
      <c r="M506" s="20">
        <v>30.841793687238901</v>
      </c>
      <c r="N506" s="20">
        <v>32.57283882080975</v>
      </c>
      <c r="O506" s="20">
        <v>2.4480675049758425</v>
      </c>
    </row>
    <row r="507" spans="1:15" x14ac:dyDescent="0.65">
      <c r="A507" s="1" t="s">
        <v>1440</v>
      </c>
      <c r="B507" s="1" t="s">
        <v>1439</v>
      </c>
      <c r="C507" s="2">
        <v>1</v>
      </c>
      <c r="D507" s="20" t="s">
        <v>0</v>
      </c>
      <c r="E507" s="20" t="s">
        <v>0</v>
      </c>
      <c r="F507" s="20" t="s">
        <v>0</v>
      </c>
      <c r="G507" s="20" t="s">
        <v>0</v>
      </c>
      <c r="H507" s="20">
        <v>31.798806479113399</v>
      </c>
      <c r="I507" s="20">
        <v>31.659912388007701</v>
      </c>
      <c r="J507" s="20">
        <v>31.72935943356055</v>
      </c>
      <c r="K507" s="20">
        <v>9.8212953687580998E-2</v>
      </c>
      <c r="L507" s="20">
        <v>45.215685844828897</v>
      </c>
      <c r="M507" s="20">
        <v>43.155333735035597</v>
      </c>
      <c r="N507" s="20">
        <v>44.185509789932247</v>
      </c>
      <c r="O507" s="20">
        <v>1.4568889484668524</v>
      </c>
    </row>
    <row r="508" spans="1:15" x14ac:dyDescent="0.65">
      <c r="A508" s="1" t="s">
        <v>1436</v>
      </c>
      <c r="B508" s="1" t="s">
        <v>1435</v>
      </c>
      <c r="C508" s="2">
        <v>1</v>
      </c>
      <c r="D508" s="20" t="s">
        <v>0</v>
      </c>
      <c r="E508" s="20">
        <v>19.875005007812199</v>
      </c>
      <c r="F508" s="20" t="s">
        <v>0</v>
      </c>
      <c r="G508" s="20" t="s">
        <v>0</v>
      </c>
      <c r="H508" s="20">
        <v>33.892601921081003</v>
      </c>
      <c r="I508" s="20" t="s">
        <v>0</v>
      </c>
      <c r="J508" s="20" t="s">
        <v>0</v>
      </c>
      <c r="K508" s="20" t="s">
        <v>0</v>
      </c>
      <c r="L508" s="20" t="s">
        <v>0</v>
      </c>
      <c r="M508" s="20" t="s">
        <v>0</v>
      </c>
      <c r="N508" s="20" t="s">
        <v>0</v>
      </c>
      <c r="O508" s="20" t="s">
        <v>0</v>
      </c>
    </row>
    <row r="509" spans="1:15" x14ac:dyDescent="0.65">
      <c r="A509" s="1" t="s">
        <v>1434</v>
      </c>
      <c r="B509" s="1" t="s">
        <v>1433</v>
      </c>
      <c r="C509" s="2">
        <v>1</v>
      </c>
      <c r="D509" s="20" t="s">
        <v>0</v>
      </c>
      <c r="E509" s="20" t="s">
        <v>0</v>
      </c>
      <c r="F509" s="20" t="s">
        <v>0</v>
      </c>
      <c r="G509" s="20" t="s">
        <v>0</v>
      </c>
      <c r="H509" s="20">
        <v>32.497654293486697</v>
      </c>
      <c r="I509" s="20">
        <v>16.0468122974629</v>
      </c>
      <c r="J509" s="20">
        <v>24.272233295474798</v>
      </c>
      <c r="K509" s="20">
        <v>11.632501931616861</v>
      </c>
      <c r="L509" s="20" t="s">
        <v>0</v>
      </c>
      <c r="M509" s="20">
        <v>54.396205764319603</v>
      </c>
      <c r="N509" s="20" t="s">
        <v>0</v>
      </c>
      <c r="O509" s="20" t="s">
        <v>0</v>
      </c>
    </row>
    <row r="510" spans="1:15" x14ac:dyDescent="0.65">
      <c r="A510" s="1" t="s">
        <v>1430</v>
      </c>
      <c r="B510" s="1" t="s">
        <v>1429</v>
      </c>
      <c r="C510" s="2">
        <v>0</v>
      </c>
      <c r="D510" s="20" t="s">
        <v>0</v>
      </c>
      <c r="E510" s="20">
        <v>17.374491853124901</v>
      </c>
      <c r="F510" s="20" t="s">
        <v>0</v>
      </c>
      <c r="G510" s="20" t="s">
        <v>0</v>
      </c>
      <c r="H510" s="20">
        <v>24.302065039665699</v>
      </c>
      <c r="I510" s="20">
        <v>24.060629993013599</v>
      </c>
      <c r="J510" s="20">
        <v>24.181347516339649</v>
      </c>
      <c r="K510" s="20">
        <v>0.17072035870379038</v>
      </c>
      <c r="L510" s="20">
        <v>30.764224490078501</v>
      </c>
      <c r="M510" s="20">
        <v>35.400934102492897</v>
      </c>
      <c r="N510" s="20">
        <v>33.082579296285701</v>
      </c>
      <c r="O510" s="20">
        <v>3.2786488093310684</v>
      </c>
    </row>
    <row r="511" spans="1:15" x14ac:dyDescent="0.65">
      <c r="A511" s="1" t="s">
        <v>1428</v>
      </c>
      <c r="B511" s="1" t="s">
        <v>1427</v>
      </c>
      <c r="C511" s="2">
        <v>0</v>
      </c>
      <c r="D511" s="20" t="s">
        <v>0</v>
      </c>
      <c r="E511" s="20">
        <v>26.401318888365498</v>
      </c>
      <c r="F511" s="20" t="s">
        <v>0</v>
      </c>
      <c r="G511" s="20" t="s">
        <v>0</v>
      </c>
      <c r="H511" s="20" t="s">
        <v>0</v>
      </c>
      <c r="I511" s="20" t="s">
        <v>0</v>
      </c>
      <c r="J511" s="20" t="s">
        <v>0</v>
      </c>
      <c r="K511" s="20" t="s">
        <v>0</v>
      </c>
      <c r="L511" s="20" t="s">
        <v>0</v>
      </c>
      <c r="M511" s="20" t="s">
        <v>0</v>
      </c>
      <c r="N511" s="20" t="s">
        <v>0</v>
      </c>
      <c r="O511" s="20" t="s">
        <v>0</v>
      </c>
    </row>
    <row r="512" spans="1:15" x14ac:dyDescent="0.65">
      <c r="A512" s="1" t="s">
        <v>1426</v>
      </c>
      <c r="B512" s="1" t="s">
        <v>1425</v>
      </c>
      <c r="C512" s="2">
        <v>0</v>
      </c>
      <c r="D512" s="20" t="s">
        <v>0</v>
      </c>
      <c r="E512" s="20">
        <v>18.067037549876702</v>
      </c>
      <c r="F512" s="20" t="s">
        <v>0</v>
      </c>
      <c r="G512" s="20" t="s">
        <v>0</v>
      </c>
      <c r="H512" s="20">
        <v>24.992499249925</v>
      </c>
      <c r="I512" s="20">
        <v>26.9171459683844</v>
      </c>
      <c r="J512" s="20">
        <v>25.9548226091547</v>
      </c>
      <c r="K512" s="20">
        <v>1.3609307460110773</v>
      </c>
      <c r="L512" s="20">
        <v>34.099970344986701</v>
      </c>
      <c r="M512" s="20">
        <v>36.2582306559665</v>
      </c>
      <c r="N512" s="20">
        <v>35.179100500476601</v>
      </c>
      <c r="O512" s="20">
        <v>1.5261205014596027</v>
      </c>
    </row>
    <row r="513" spans="1:15" x14ac:dyDescent="0.65">
      <c r="A513" s="1" t="s">
        <v>1422</v>
      </c>
      <c r="B513" s="1" t="s">
        <v>1421</v>
      </c>
      <c r="C513" s="2">
        <v>0</v>
      </c>
      <c r="D513" s="20" t="s">
        <v>0</v>
      </c>
      <c r="E513" s="20">
        <v>29.140832595216999</v>
      </c>
      <c r="F513" s="20" t="s">
        <v>0</v>
      </c>
      <c r="G513" s="20" t="s">
        <v>0</v>
      </c>
      <c r="H513" s="20">
        <v>34.277977864822901</v>
      </c>
      <c r="I513" s="20">
        <v>30.887678655350701</v>
      </c>
      <c r="J513" s="20">
        <v>32.582828260086799</v>
      </c>
      <c r="K513" s="20">
        <v>2.397303561269184</v>
      </c>
      <c r="L513" s="20">
        <v>38.3564599347811</v>
      </c>
      <c r="M513" s="20">
        <v>47.7842235252959</v>
      </c>
      <c r="N513" s="20">
        <v>43.0703417300385</v>
      </c>
      <c r="O513" s="20">
        <v>6.6664355662766566</v>
      </c>
    </row>
    <row r="514" spans="1:15" x14ac:dyDescent="0.65">
      <c r="A514" s="1" t="s">
        <v>1420</v>
      </c>
      <c r="B514" s="1" t="s">
        <v>1419</v>
      </c>
      <c r="C514" s="2">
        <v>0</v>
      </c>
      <c r="D514" s="20" t="s">
        <v>0</v>
      </c>
      <c r="E514" s="20" t="s">
        <v>0</v>
      </c>
      <c r="F514" s="20" t="s">
        <v>0</v>
      </c>
      <c r="G514" s="20" t="s">
        <v>0</v>
      </c>
      <c r="H514" s="20" t="s">
        <v>0</v>
      </c>
      <c r="I514" s="20">
        <v>33.880363129045698</v>
      </c>
      <c r="J514" s="20" t="s">
        <v>0</v>
      </c>
      <c r="K514" s="20" t="s">
        <v>0</v>
      </c>
      <c r="L514" s="20" t="s">
        <v>0</v>
      </c>
      <c r="M514" s="20">
        <v>28.9040560236039</v>
      </c>
      <c r="N514" s="20" t="s">
        <v>0</v>
      </c>
      <c r="O514" s="20" t="s">
        <v>0</v>
      </c>
    </row>
    <row r="515" spans="1:15" x14ac:dyDescent="0.65">
      <c r="A515" s="1" t="s">
        <v>1416</v>
      </c>
      <c r="B515" s="1" t="s">
        <v>1415</v>
      </c>
      <c r="C515" s="2">
        <v>1</v>
      </c>
      <c r="D515" s="20" t="s">
        <v>0</v>
      </c>
      <c r="E515" s="20" t="s">
        <v>0</v>
      </c>
      <c r="F515" s="20" t="s">
        <v>0</v>
      </c>
      <c r="G515" s="20" t="s">
        <v>0</v>
      </c>
      <c r="H515" s="20">
        <v>27.1014820268704</v>
      </c>
      <c r="I515" s="20" t="s">
        <v>0</v>
      </c>
      <c r="J515" s="20" t="s">
        <v>0</v>
      </c>
      <c r="K515" s="20" t="s">
        <v>0</v>
      </c>
      <c r="L515" s="20">
        <v>42.920093839365698</v>
      </c>
      <c r="M515" s="20">
        <v>42.050149800362803</v>
      </c>
      <c r="N515" s="20">
        <v>42.485121819864247</v>
      </c>
      <c r="O515" s="20">
        <v>0.61514332923176174</v>
      </c>
    </row>
    <row r="516" spans="1:15" x14ac:dyDescent="0.65">
      <c r="A516" s="1" t="s">
        <v>1414</v>
      </c>
      <c r="B516" s="1" t="s">
        <v>1413</v>
      </c>
      <c r="C516" s="2">
        <v>0</v>
      </c>
      <c r="D516" s="20" t="s">
        <v>0</v>
      </c>
      <c r="E516" s="20" t="s">
        <v>0</v>
      </c>
      <c r="F516" s="20" t="s">
        <v>0</v>
      </c>
      <c r="G516" s="20" t="s">
        <v>0</v>
      </c>
      <c r="H516" s="20" t="s">
        <v>0</v>
      </c>
      <c r="I516" s="20">
        <v>23.4127288044727</v>
      </c>
      <c r="J516" s="20" t="s">
        <v>0</v>
      </c>
      <c r="K516" s="20" t="s">
        <v>0</v>
      </c>
      <c r="L516" s="20" t="s">
        <v>0</v>
      </c>
      <c r="M516" s="20">
        <v>37.336291060395297</v>
      </c>
      <c r="N516" s="20" t="s">
        <v>0</v>
      </c>
      <c r="O516" s="20" t="s">
        <v>0</v>
      </c>
    </row>
    <row r="517" spans="1:15" x14ac:dyDescent="0.65">
      <c r="A517" s="1" t="s">
        <v>1412</v>
      </c>
      <c r="B517" s="1" t="s">
        <v>1411</v>
      </c>
      <c r="C517" s="2">
        <v>0</v>
      </c>
      <c r="D517" s="20" t="s">
        <v>0</v>
      </c>
      <c r="E517" s="20" t="s">
        <v>0</v>
      </c>
      <c r="F517" s="20" t="s">
        <v>0</v>
      </c>
      <c r="G517" s="20" t="s">
        <v>0</v>
      </c>
      <c r="H517" s="20" t="s">
        <v>0</v>
      </c>
      <c r="I517" s="20">
        <v>26.342771279573402</v>
      </c>
      <c r="J517" s="20" t="s">
        <v>0</v>
      </c>
      <c r="K517" s="20" t="s">
        <v>0</v>
      </c>
      <c r="L517" s="20" t="s">
        <v>0</v>
      </c>
      <c r="M517" s="20">
        <v>37.841483350841301</v>
      </c>
      <c r="N517" s="20" t="s">
        <v>0</v>
      </c>
      <c r="O517" s="20" t="s">
        <v>0</v>
      </c>
    </row>
    <row r="518" spans="1:15" x14ac:dyDescent="0.65">
      <c r="A518" s="1" t="s">
        <v>1410</v>
      </c>
      <c r="B518" s="1" t="s">
        <v>1409</v>
      </c>
      <c r="C518" s="2">
        <v>0</v>
      </c>
      <c r="D518" s="20" t="s">
        <v>0</v>
      </c>
      <c r="E518" s="20" t="s">
        <v>0</v>
      </c>
      <c r="F518" s="20" t="s">
        <v>0</v>
      </c>
      <c r="G518" s="20" t="s">
        <v>0</v>
      </c>
      <c r="H518" s="20">
        <v>21.4293571350001</v>
      </c>
      <c r="I518" s="20">
        <v>22.289053636095201</v>
      </c>
      <c r="J518" s="20">
        <v>21.85920538554765</v>
      </c>
      <c r="K518" s="20">
        <v>0.60789722568669413</v>
      </c>
      <c r="L518" s="20">
        <v>29.3675571063301</v>
      </c>
      <c r="M518" s="20">
        <v>33.840555739331798</v>
      </c>
      <c r="N518" s="20">
        <v>31.604056422830951</v>
      </c>
      <c r="O518" s="20">
        <v>3.1628876656336575</v>
      </c>
    </row>
    <row r="519" spans="1:15" x14ac:dyDescent="0.65">
      <c r="A519" s="1" t="s">
        <v>1408</v>
      </c>
      <c r="B519" s="1" t="s">
        <v>1407</v>
      </c>
      <c r="C519" s="2">
        <v>1</v>
      </c>
      <c r="D519" s="20" t="s">
        <v>0</v>
      </c>
      <c r="E519" s="20" t="s">
        <v>0</v>
      </c>
      <c r="F519" s="20" t="s">
        <v>0</v>
      </c>
      <c r="G519" s="20" t="s">
        <v>0</v>
      </c>
      <c r="H519" s="20">
        <v>25.4904590532818</v>
      </c>
      <c r="I519" s="20">
        <v>56.4857926112876</v>
      </c>
      <c r="J519" s="20">
        <v>40.988125832284702</v>
      </c>
      <c r="K519" s="20">
        <v>21.917010544004857</v>
      </c>
      <c r="L519" s="20">
        <v>47.875129660615002</v>
      </c>
      <c r="M519" s="20">
        <v>50.704919649018997</v>
      </c>
      <c r="N519" s="20">
        <v>49.290024654817003</v>
      </c>
      <c r="O519" s="20">
        <v>2.0009636901342667</v>
      </c>
    </row>
    <row r="520" spans="1:15" x14ac:dyDescent="0.65">
      <c r="A520" s="1" t="s">
        <v>1406</v>
      </c>
      <c r="B520" s="1" t="s">
        <v>1405</v>
      </c>
      <c r="C520" s="2">
        <v>1</v>
      </c>
      <c r="D520" s="20" t="s">
        <v>0</v>
      </c>
      <c r="E520" s="20" t="s">
        <v>0</v>
      </c>
      <c r="F520" s="20" t="s">
        <v>0</v>
      </c>
      <c r="G520" s="20" t="s">
        <v>0</v>
      </c>
      <c r="H520" s="20">
        <v>30.9621120070695</v>
      </c>
      <c r="I520" s="20">
        <v>27.944546122696</v>
      </c>
      <c r="J520" s="20">
        <v>29.453329064882752</v>
      </c>
      <c r="K520" s="20">
        <v>2.1337412995176832</v>
      </c>
      <c r="L520" s="20" t="s">
        <v>0</v>
      </c>
      <c r="M520" s="20" t="s">
        <v>0</v>
      </c>
      <c r="N520" s="20" t="s">
        <v>0</v>
      </c>
      <c r="O520" s="20" t="s">
        <v>0</v>
      </c>
    </row>
    <row r="521" spans="1:15" x14ac:dyDescent="0.65">
      <c r="A521" s="1" t="s">
        <v>1404</v>
      </c>
      <c r="B521" s="1" t="s">
        <v>1403</v>
      </c>
      <c r="C521" s="2">
        <v>1</v>
      </c>
      <c r="D521" s="20" t="s">
        <v>0</v>
      </c>
      <c r="E521" s="20">
        <v>50.475435816164797</v>
      </c>
      <c r="F521" s="20" t="s">
        <v>0</v>
      </c>
      <c r="G521" s="20" t="s">
        <v>0</v>
      </c>
      <c r="H521" s="20">
        <v>58.392277606723802</v>
      </c>
      <c r="I521" s="20">
        <v>58.723737978288703</v>
      </c>
      <c r="J521" s="20">
        <v>58.558007792506253</v>
      </c>
      <c r="K521" s="20">
        <v>0.23437787642815447</v>
      </c>
      <c r="L521" s="20">
        <v>71.621544923094405</v>
      </c>
      <c r="M521" s="20">
        <v>75.147870172473802</v>
      </c>
      <c r="N521" s="20">
        <v>73.384707547784103</v>
      </c>
      <c r="O521" s="20">
        <v>2.4934884965055151</v>
      </c>
    </row>
    <row r="522" spans="1:15" x14ac:dyDescent="0.65">
      <c r="A522" s="1" t="s">
        <v>1402</v>
      </c>
      <c r="B522" s="1" t="s">
        <v>1401</v>
      </c>
      <c r="C522" s="2">
        <v>1</v>
      </c>
      <c r="D522" s="20" t="s">
        <v>0</v>
      </c>
      <c r="E522" s="20" t="s">
        <v>0</v>
      </c>
      <c r="F522" s="20" t="s">
        <v>0</v>
      </c>
      <c r="G522" s="20" t="s">
        <v>0</v>
      </c>
      <c r="H522" s="20">
        <v>24.5567710298001</v>
      </c>
      <c r="I522" s="20">
        <v>20.457528297234301</v>
      </c>
      <c r="J522" s="20">
        <v>22.5071496635172</v>
      </c>
      <c r="K522" s="20">
        <v>2.8986023339269491</v>
      </c>
      <c r="L522" s="20" t="s">
        <v>0</v>
      </c>
      <c r="M522" s="20" t="s">
        <v>0</v>
      </c>
      <c r="N522" s="20" t="s">
        <v>0</v>
      </c>
      <c r="O522" s="20" t="s">
        <v>0</v>
      </c>
    </row>
    <row r="523" spans="1:15" x14ac:dyDescent="0.65">
      <c r="A523" s="1" t="s">
        <v>1400</v>
      </c>
      <c r="B523" s="1" t="s">
        <v>1399</v>
      </c>
      <c r="C523" s="2">
        <v>0</v>
      </c>
      <c r="D523" s="20" t="s">
        <v>0</v>
      </c>
      <c r="E523" s="20" t="s">
        <v>0</v>
      </c>
      <c r="F523" s="20" t="s">
        <v>0</v>
      </c>
      <c r="G523" s="20" t="s">
        <v>0</v>
      </c>
      <c r="H523" s="20">
        <v>33.837491646983302</v>
      </c>
      <c r="I523" s="20" t="s">
        <v>0</v>
      </c>
      <c r="J523" s="20" t="s">
        <v>0</v>
      </c>
      <c r="K523" s="20" t="s">
        <v>0</v>
      </c>
      <c r="L523" s="20" t="s">
        <v>0</v>
      </c>
      <c r="M523" s="20" t="s">
        <v>0</v>
      </c>
      <c r="N523" s="20" t="s">
        <v>0</v>
      </c>
      <c r="O523" s="20" t="s">
        <v>0</v>
      </c>
    </row>
    <row r="524" spans="1:15" x14ac:dyDescent="0.65">
      <c r="A524" s="1" t="s">
        <v>1398</v>
      </c>
      <c r="B524" s="1" t="s">
        <v>1397</v>
      </c>
      <c r="C524" s="2">
        <v>0</v>
      </c>
      <c r="D524" s="20" t="s">
        <v>0</v>
      </c>
      <c r="E524" s="20">
        <v>19.5643605768844</v>
      </c>
      <c r="F524" s="20" t="s">
        <v>0</v>
      </c>
      <c r="G524" s="20" t="s">
        <v>0</v>
      </c>
      <c r="H524" s="20" t="s">
        <v>0</v>
      </c>
      <c r="I524" s="20" t="s">
        <v>0</v>
      </c>
      <c r="J524" s="20" t="s">
        <v>0</v>
      </c>
      <c r="K524" s="20" t="s">
        <v>0</v>
      </c>
      <c r="L524" s="20" t="s">
        <v>0</v>
      </c>
      <c r="M524" s="20" t="s">
        <v>0</v>
      </c>
      <c r="N524" s="20" t="s">
        <v>0</v>
      </c>
      <c r="O524" s="20" t="s">
        <v>0</v>
      </c>
    </row>
    <row r="525" spans="1:15" x14ac:dyDescent="0.65">
      <c r="A525" s="1" t="s">
        <v>1396</v>
      </c>
      <c r="B525" s="1" t="s">
        <v>1395</v>
      </c>
      <c r="C525" s="2">
        <v>1</v>
      </c>
      <c r="D525" s="20" t="s">
        <v>0</v>
      </c>
      <c r="E525" s="20">
        <v>24.935632304701301</v>
      </c>
      <c r="F525" s="20" t="s">
        <v>0</v>
      </c>
      <c r="G525" s="20" t="s">
        <v>0</v>
      </c>
      <c r="H525" s="20">
        <v>28.833727120043299</v>
      </c>
      <c r="I525" s="20" t="s">
        <v>0</v>
      </c>
      <c r="J525" s="20" t="s">
        <v>0</v>
      </c>
      <c r="K525" s="20" t="s">
        <v>0</v>
      </c>
      <c r="L525" s="20" t="s">
        <v>0</v>
      </c>
      <c r="M525" s="20" t="s">
        <v>0</v>
      </c>
      <c r="N525" s="20" t="s">
        <v>0</v>
      </c>
      <c r="O525" s="20" t="s">
        <v>0</v>
      </c>
    </row>
    <row r="526" spans="1:15" x14ac:dyDescent="0.65">
      <c r="A526" s="1" t="s">
        <v>1394</v>
      </c>
      <c r="B526" s="1" t="s">
        <v>1393</v>
      </c>
      <c r="C526" s="2">
        <v>1</v>
      </c>
      <c r="D526" s="20" t="s">
        <v>0</v>
      </c>
      <c r="E526" s="20" t="s">
        <v>0</v>
      </c>
      <c r="F526" s="20" t="s">
        <v>0</v>
      </c>
      <c r="G526" s="20" t="s">
        <v>0</v>
      </c>
      <c r="H526" s="20">
        <v>25.659401112135399</v>
      </c>
      <c r="I526" s="20">
        <v>32.412338803428</v>
      </c>
      <c r="J526" s="20">
        <v>29.035869957781699</v>
      </c>
      <c r="K526" s="20">
        <v>4.7750480344432313</v>
      </c>
      <c r="L526" s="20" t="s">
        <v>0</v>
      </c>
      <c r="M526" s="20" t="s">
        <v>0</v>
      </c>
      <c r="N526" s="20" t="s">
        <v>0</v>
      </c>
      <c r="O526" s="20" t="s">
        <v>0</v>
      </c>
    </row>
    <row r="527" spans="1:15" x14ac:dyDescent="0.65">
      <c r="A527" s="1" t="s">
        <v>1392</v>
      </c>
      <c r="B527" s="1" t="s">
        <v>1391</v>
      </c>
      <c r="C527" s="2">
        <v>1</v>
      </c>
      <c r="D527" s="20" t="s">
        <v>0</v>
      </c>
      <c r="E527" s="20" t="s">
        <v>0</v>
      </c>
      <c r="F527" s="20" t="s">
        <v>0</v>
      </c>
      <c r="G527" s="20" t="s">
        <v>0</v>
      </c>
      <c r="H527" s="20">
        <v>31.724768888342702</v>
      </c>
      <c r="I527" s="20" t="s">
        <v>0</v>
      </c>
      <c r="J527" s="20" t="s">
        <v>0</v>
      </c>
      <c r="K527" s="20" t="s">
        <v>0</v>
      </c>
      <c r="L527" s="20" t="s">
        <v>0</v>
      </c>
      <c r="M527" s="20" t="s">
        <v>0</v>
      </c>
      <c r="N527" s="20" t="s">
        <v>0</v>
      </c>
      <c r="O527" s="20" t="s">
        <v>0</v>
      </c>
    </row>
    <row r="528" spans="1:15" x14ac:dyDescent="0.65">
      <c r="A528" s="1" t="s">
        <v>1390</v>
      </c>
      <c r="B528" s="1" t="s">
        <v>1389</v>
      </c>
      <c r="C528" s="2">
        <v>0</v>
      </c>
      <c r="D528" s="20" t="s">
        <v>0</v>
      </c>
      <c r="E528" s="20">
        <v>42.377393499017501</v>
      </c>
      <c r="F528" s="20" t="s">
        <v>0</v>
      </c>
      <c r="G528" s="20" t="s">
        <v>0</v>
      </c>
      <c r="H528" s="20">
        <v>46.6609771708982</v>
      </c>
      <c r="I528" s="20" t="s">
        <v>0</v>
      </c>
      <c r="J528" s="20" t="s">
        <v>0</v>
      </c>
      <c r="K528" s="20" t="s">
        <v>0</v>
      </c>
      <c r="L528" s="20" t="s">
        <v>0</v>
      </c>
      <c r="M528" s="20" t="s">
        <v>0</v>
      </c>
      <c r="N528" s="20" t="s">
        <v>0</v>
      </c>
      <c r="O528" s="20" t="s">
        <v>0</v>
      </c>
    </row>
    <row r="529" spans="1:15" x14ac:dyDescent="0.65">
      <c r="A529" s="1" t="s">
        <v>1388</v>
      </c>
      <c r="B529" s="1" t="s">
        <v>1387</v>
      </c>
      <c r="C529" s="2">
        <v>1</v>
      </c>
      <c r="D529" s="20" t="s">
        <v>0</v>
      </c>
      <c r="E529" s="20">
        <v>33.467728521719501</v>
      </c>
      <c r="F529" s="20" t="s">
        <v>0</v>
      </c>
      <c r="G529" s="20" t="s">
        <v>0</v>
      </c>
      <c r="H529" s="20" t="s">
        <v>0</v>
      </c>
      <c r="I529" s="20" t="s">
        <v>0</v>
      </c>
      <c r="J529" s="20" t="s">
        <v>0</v>
      </c>
      <c r="K529" s="20" t="s">
        <v>0</v>
      </c>
      <c r="L529" s="20" t="s">
        <v>0</v>
      </c>
      <c r="M529" s="20" t="s">
        <v>0</v>
      </c>
      <c r="N529" s="20" t="s">
        <v>0</v>
      </c>
      <c r="O529" s="20" t="s">
        <v>0</v>
      </c>
    </row>
    <row r="530" spans="1:15" x14ac:dyDescent="0.65">
      <c r="A530" s="1" t="s">
        <v>1386</v>
      </c>
      <c r="B530" s="1" t="s">
        <v>1385</v>
      </c>
      <c r="C530" s="2">
        <v>1</v>
      </c>
      <c r="D530" s="20" t="s">
        <v>0</v>
      </c>
      <c r="E530" s="20" t="s">
        <v>0</v>
      </c>
      <c r="F530" s="20" t="s">
        <v>0</v>
      </c>
      <c r="G530" s="20" t="s">
        <v>0</v>
      </c>
      <c r="H530" s="20">
        <v>29.751601663482099</v>
      </c>
      <c r="I530" s="20">
        <v>28.922248047138801</v>
      </c>
      <c r="J530" s="20">
        <v>29.33692485531045</v>
      </c>
      <c r="K530" s="20">
        <v>0.58644156611793197</v>
      </c>
      <c r="L530" s="20" t="s">
        <v>0</v>
      </c>
      <c r="M530" s="20">
        <v>40.091420492328702</v>
      </c>
      <c r="N530" s="20" t="s">
        <v>0</v>
      </c>
      <c r="O530" s="20" t="s">
        <v>0</v>
      </c>
    </row>
    <row r="531" spans="1:15" x14ac:dyDescent="0.65">
      <c r="A531" s="1" t="s">
        <v>1384</v>
      </c>
      <c r="B531" s="1" t="s">
        <v>1383</v>
      </c>
      <c r="C531" s="2">
        <v>1</v>
      </c>
      <c r="D531" s="20" t="s">
        <v>0</v>
      </c>
      <c r="E531" s="20" t="s">
        <v>0</v>
      </c>
      <c r="F531" s="20" t="s">
        <v>0</v>
      </c>
      <c r="G531" s="20" t="s">
        <v>0</v>
      </c>
      <c r="H531" s="20">
        <v>27.200722168836101</v>
      </c>
      <c r="I531" s="20">
        <v>35.3821499651064</v>
      </c>
      <c r="J531" s="20">
        <v>31.291436066971251</v>
      </c>
      <c r="K531" s="20">
        <v>5.785143074530831</v>
      </c>
      <c r="L531" s="20" t="s">
        <v>0</v>
      </c>
      <c r="M531" s="20">
        <v>67.599792638672895</v>
      </c>
      <c r="N531" s="20" t="s">
        <v>0</v>
      </c>
      <c r="O531" s="20" t="s">
        <v>0</v>
      </c>
    </row>
    <row r="532" spans="1:15" x14ac:dyDescent="0.65">
      <c r="A532" s="1" t="s">
        <v>1382</v>
      </c>
      <c r="B532" s="1" t="s">
        <v>1381</v>
      </c>
      <c r="C532" s="2">
        <v>1</v>
      </c>
      <c r="D532" s="20" t="s">
        <v>0</v>
      </c>
      <c r="E532" s="20">
        <v>39.902762670000101</v>
      </c>
      <c r="F532" s="20" t="s">
        <v>0</v>
      </c>
      <c r="G532" s="20" t="s">
        <v>0</v>
      </c>
      <c r="H532" s="20">
        <v>65.601458498159701</v>
      </c>
      <c r="I532" s="20">
        <v>67.794918038066399</v>
      </c>
      <c r="J532" s="20">
        <v>66.698188268113057</v>
      </c>
      <c r="K532" s="20">
        <v>1.5510101149263504</v>
      </c>
      <c r="L532" s="20">
        <v>44.413563090605898</v>
      </c>
      <c r="M532" s="20">
        <v>42.830354794818099</v>
      </c>
      <c r="N532" s="20">
        <v>43.621958942711998</v>
      </c>
      <c r="O532" s="20">
        <v>1.1194973219823499</v>
      </c>
    </row>
    <row r="533" spans="1:15" x14ac:dyDescent="0.65">
      <c r="A533" s="1" t="s">
        <v>1380</v>
      </c>
      <c r="B533" s="1" t="s">
        <v>1379</v>
      </c>
      <c r="C533" s="2">
        <v>1</v>
      </c>
      <c r="D533" s="20" t="s">
        <v>0</v>
      </c>
      <c r="E533" s="20" t="s">
        <v>0</v>
      </c>
      <c r="F533" s="20" t="s">
        <v>0</v>
      </c>
      <c r="G533" s="20" t="s">
        <v>0</v>
      </c>
      <c r="H533" s="20">
        <v>33.446474326977501</v>
      </c>
      <c r="I533" s="20">
        <v>31.393131080283801</v>
      </c>
      <c r="J533" s="20">
        <v>32.419802703630651</v>
      </c>
      <c r="K533" s="20">
        <v>1.4519329338407172</v>
      </c>
      <c r="L533" s="20">
        <v>36.543794300363601</v>
      </c>
      <c r="M533" s="20">
        <v>45.957338723188101</v>
      </c>
      <c r="N533" s="20">
        <v>41.250566511775851</v>
      </c>
      <c r="O533" s="20">
        <v>6.6563810963800085</v>
      </c>
    </row>
    <row r="534" spans="1:15" x14ac:dyDescent="0.65">
      <c r="A534" s="1" t="s">
        <v>1378</v>
      </c>
      <c r="B534" s="1" t="s">
        <v>1377</v>
      </c>
      <c r="C534" s="2">
        <v>0</v>
      </c>
      <c r="D534" s="20" t="s">
        <v>0</v>
      </c>
      <c r="E534" s="20" t="s">
        <v>0</v>
      </c>
      <c r="F534" s="20" t="s">
        <v>0</v>
      </c>
      <c r="G534" s="20" t="s">
        <v>0</v>
      </c>
      <c r="H534" s="20" t="s">
        <v>0</v>
      </c>
      <c r="I534" s="20">
        <v>30.819306947817001</v>
      </c>
      <c r="J534" s="20" t="s">
        <v>0</v>
      </c>
      <c r="K534" s="20" t="s">
        <v>0</v>
      </c>
      <c r="L534" s="20" t="s">
        <v>0</v>
      </c>
      <c r="M534" s="20" t="s">
        <v>0</v>
      </c>
      <c r="N534" s="20" t="s">
        <v>0</v>
      </c>
      <c r="O534" s="20" t="s">
        <v>0</v>
      </c>
    </row>
    <row r="535" spans="1:15" x14ac:dyDescent="0.65">
      <c r="A535" s="1" t="s">
        <v>1376</v>
      </c>
      <c r="B535" s="1" t="s">
        <v>1375</v>
      </c>
      <c r="C535" s="2">
        <v>1</v>
      </c>
      <c r="D535" s="20" t="s">
        <v>0</v>
      </c>
      <c r="E535" s="20">
        <v>29.153884846724399</v>
      </c>
      <c r="F535" s="20" t="s">
        <v>0</v>
      </c>
      <c r="G535" s="20" t="s">
        <v>0</v>
      </c>
      <c r="H535" s="20">
        <v>37.611130174376903</v>
      </c>
      <c r="I535" s="20">
        <v>27.225092788006702</v>
      </c>
      <c r="J535" s="20">
        <v>32.418111481191801</v>
      </c>
      <c r="K535" s="20">
        <v>7.3440374655594116</v>
      </c>
      <c r="L535" s="20">
        <v>49.581272467845501</v>
      </c>
      <c r="M535" s="20" t="s">
        <v>0</v>
      </c>
      <c r="N535" s="20" t="s">
        <v>0</v>
      </c>
      <c r="O535" s="20" t="s">
        <v>0</v>
      </c>
    </row>
    <row r="536" spans="1:15" x14ac:dyDescent="0.65">
      <c r="A536" s="1" t="s">
        <v>1374</v>
      </c>
      <c r="B536" s="1" t="s">
        <v>1373</v>
      </c>
      <c r="C536" s="2">
        <v>1</v>
      </c>
      <c r="D536" s="20" t="s">
        <v>0</v>
      </c>
      <c r="E536" s="20" t="s">
        <v>0</v>
      </c>
      <c r="F536" s="20" t="s">
        <v>0</v>
      </c>
      <c r="G536" s="20" t="s">
        <v>0</v>
      </c>
      <c r="H536" s="20">
        <v>31.637019920972399</v>
      </c>
      <c r="I536" s="20">
        <v>27.034994016869501</v>
      </c>
      <c r="J536" s="20">
        <v>29.336006968920948</v>
      </c>
      <c r="K536" s="20">
        <v>3.2541237239873118</v>
      </c>
      <c r="L536" s="20">
        <v>39.583245225566003</v>
      </c>
      <c r="M536" s="20">
        <v>38.428194960963502</v>
      </c>
      <c r="N536" s="20">
        <v>39.005720093264756</v>
      </c>
      <c r="O536" s="20">
        <v>0.81674387471174448</v>
      </c>
    </row>
    <row r="537" spans="1:15" x14ac:dyDescent="0.65">
      <c r="A537" s="1" t="s">
        <v>1372</v>
      </c>
      <c r="B537" s="1" t="s">
        <v>1371</v>
      </c>
      <c r="C537" s="2">
        <v>1</v>
      </c>
      <c r="D537" s="20" t="s">
        <v>0</v>
      </c>
      <c r="E537" s="20" t="s">
        <v>0</v>
      </c>
      <c r="F537" s="20" t="s">
        <v>0</v>
      </c>
      <c r="G537" s="20" t="s">
        <v>0</v>
      </c>
      <c r="H537" s="20" t="s">
        <v>0</v>
      </c>
      <c r="I537" s="20" t="s">
        <v>0</v>
      </c>
      <c r="J537" s="20" t="s">
        <v>0</v>
      </c>
      <c r="K537" s="20" t="s">
        <v>0</v>
      </c>
      <c r="L537" s="20" t="s">
        <v>0</v>
      </c>
      <c r="M537" s="20" t="s">
        <v>0</v>
      </c>
      <c r="N537" s="20" t="s">
        <v>0</v>
      </c>
      <c r="O537" s="20" t="s">
        <v>0</v>
      </c>
    </row>
    <row r="538" spans="1:15" x14ac:dyDescent="0.65">
      <c r="A538" s="1" t="s">
        <v>1370</v>
      </c>
      <c r="B538" s="1" t="s">
        <v>1369</v>
      </c>
      <c r="C538" s="2">
        <v>0</v>
      </c>
      <c r="D538" s="20" t="s">
        <v>0</v>
      </c>
      <c r="E538" s="20">
        <v>24.310086437881299</v>
      </c>
      <c r="F538" s="20" t="s">
        <v>0</v>
      </c>
      <c r="G538" s="20" t="s">
        <v>0</v>
      </c>
      <c r="H538" s="20">
        <v>29.449778825056601</v>
      </c>
      <c r="I538" s="20">
        <v>34.4880899347501</v>
      </c>
      <c r="J538" s="20">
        <v>31.968934379903352</v>
      </c>
      <c r="K538" s="20">
        <v>3.5626239513917923</v>
      </c>
      <c r="L538" s="20" t="s">
        <v>0</v>
      </c>
      <c r="M538" s="20" t="s">
        <v>0</v>
      </c>
      <c r="N538" s="20" t="s">
        <v>0</v>
      </c>
      <c r="O538" s="20" t="s">
        <v>0</v>
      </c>
    </row>
    <row r="539" spans="1:15" x14ac:dyDescent="0.65">
      <c r="A539" s="1" t="s">
        <v>1368</v>
      </c>
      <c r="B539" s="1" t="s">
        <v>1367</v>
      </c>
      <c r="C539" s="2">
        <v>1</v>
      </c>
      <c r="D539" s="20" t="s">
        <v>0</v>
      </c>
      <c r="E539" s="20">
        <v>31.145599515265001</v>
      </c>
      <c r="F539" s="20" t="s">
        <v>0</v>
      </c>
      <c r="G539" s="20" t="s">
        <v>0</v>
      </c>
      <c r="H539" s="20">
        <v>46.003444980210297</v>
      </c>
      <c r="I539" s="20">
        <v>43.103909330389897</v>
      </c>
      <c r="J539" s="20">
        <v>44.553677155300093</v>
      </c>
      <c r="K539" s="20">
        <v>2.0502813202801478</v>
      </c>
      <c r="L539" s="20" t="s">
        <v>0</v>
      </c>
      <c r="M539" s="20" t="s">
        <v>0</v>
      </c>
      <c r="N539" s="20" t="s">
        <v>0</v>
      </c>
      <c r="O539" s="20" t="s">
        <v>0</v>
      </c>
    </row>
    <row r="540" spans="1:15" x14ac:dyDescent="0.65">
      <c r="A540" s="1" t="s">
        <v>1364</v>
      </c>
      <c r="B540" s="1" t="s">
        <v>1363</v>
      </c>
      <c r="C540" s="2">
        <v>1</v>
      </c>
      <c r="D540" s="20" t="s">
        <v>0</v>
      </c>
      <c r="E540" s="20" t="s">
        <v>0</v>
      </c>
      <c r="F540" s="20" t="s">
        <v>0</v>
      </c>
      <c r="G540" s="20" t="s">
        <v>0</v>
      </c>
      <c r="H540" s="20" t="s">
        <v>0</v>
      </c>
      <c r="I540" s="20">
        <v>23.7246765926288</v>
      </c>
      <c r="J540" s="20" t="s">
        <v>0</v>
      </c>
      <c r="K540" s="20" t="s">
        <v>0</v>
      </c>
      <c r="L540" s="20" t="s">
        <v>0</v>
      </c>
      <c r="M540" s="20" t="s">
        <v>0</v>
      </c>
      <c r="N540" s="20" t="s">
        <v>0</v>
      </c>
      <c r="O540" s="20" t="s">
        <v>0</v>
      </c>
    </row>
    <row r="541" spans="1:15" x14ac:dyDescent="0.65">
      <c r="A541" s="1" t="s">
        <v>1362</v>
      </c>
      <c r="B541" s="1" t="s">
        <v>1361</v>
      </c>
      <c r="C541" s="2">
        <v>1</v>
      </c>
      <c r="D541" s="20" t="s">
        <v>0</v>
      </c>
      <c r="E541" s="20">
        <v>32.909770350143901</v>
      </c>
      <c r="F541" s="20" t="s">
        <v>0</v>
      </c>
      <c r="G541" s="20" t="s">
        <v>0</v>
      </c>
      <c r="H541" s="20">
        <v>46.8983315455772</v>
      </c>
      <c r="I541" s="20" t="s">
        <v>0</v>
      </c>
      <c r="J541" s="20" t="s">
        <v>0</v>
      </c>
      <c r="K541" s="20" t="s">
        <v>0</v>
      </c>
      <c r="L541" s="20" t="s">
        <v>0</v>
      </c>
      <c r="M541" s="20" t="s">
        <v>0</v>
      </c>
      <c r="N541" s="20" t="s">
        <v>0</v>
      </c>
      <c r="O541" s="20" t="s">
        <v>0</v>
      </c>
    </row>
    <row r="542" spans="1:15" x14ac:dyDescent="0.65">
      <c r="A542" s="1" t="s">
        <v>1360</v>
      </c>
      <c r="B542" s="1" t="s">
        <v>1359</v>
      </c>
      <c r="C542" s="2">
        <v>1</v>
      </c>
      <c r="D542" s="20" t="s">
        <v>0</v>
      </c>
      <c r="E542" s="20" t="s">
        <v>0</v>
      </c>
      <c r="F542" s="20" t="s">
        <v>0</v>
      </c>
      <c r="G542" s="20" t="s">
        <v>0</v>
      </c>
      <c r="H542" s="20">
        <v>26.678153755911602</v>
      </c>
      <c r="I542" s="20">
        <v>24.961542790680198</v>
      </c>
      <c r="J542" s="20">
        <v>25.8198482732959</v>
      </c>
      <c r="K542" s="20">
        <v>1.21382725417431</v>
      </c>
      <c r="L542" s="20">
        <v>32.201091562425802</v>
      </c>
      <c r="M542" s="20">
        <v>32.684864191713501</v>
      </c>
      <c r="N542" s="20">
        <v>32.442977877069652</v>
      </c>
      <c r="O542" s="20">
        <v>0.34207890672177799</v>
      </c>
    </row>
    <row r="543" spans="1:15" x14ac:dyDescent="0.65">
      <c r="A543" s="1" t="s">
        <v>1354</v>
      </c>
      <c r="B543" s="1" t="s">
        <v>1353</v>
      </c>
      <c r="C543" s="2">
        <v>1</v>
      </c>
      <c r="D543" s="20" t="s">
        <v>0</v>
      </c>
      <c r="E543" s="20" t="s">
        <v>0</v>
      </c>
      <c r="F543" s="20" t="s">
        <v>0</v>
      </c>
      <c r="G543" s="20" t="s">
        <v>0</v>
      </c>
      <c r="H543" s="20">
        <v>77.421030052608998</v>
      </c>
      <c r="I543" s="20" t="s">
        <v>0</v>
      </c>
      <c r="J543" s="20" t="s">
        <v>0</v>
      </c>
      <c r="K543" s="20" t="s">
        <v>0</v>
      </c>
      <c r="L543" s="20" t="s">
        <v>0</v>
      </c>
      <c r="M543" s="20" t="s">
        <v>0</v>
      </c>
      <c r="N543" s="20" t="s">
        <v>0</v>
      </c>
      <c r="O543" s="20" t="s">
        <v>0</v>
      </c>
    </row>
    <row r="544" spans="1:15" x14ac:dyDescent="0.65">
      <c r="A544" s="1" t="s">
        <v>1352</v>
      </c>
      <c r="B544" s="1" t="s">
        <v>1351</v>
      </c>
      <c r="C544" s="2">
        <v>1</v>
      </c>
      <c r="D544" s="20" t="s">
        <v>0</v>
      </c>
      <c r="E544" s="20">
        <v>22.409646032805199</v>
      </c>
      <c r="F544" s="20" t="s">
        <v>0</v>
      </c>
      <c r="G544" s="20" t="s">
        <v>0</v>
      </c>
      <c r="H544" s="20">
        <v>30.0087489063867</v>
      </c>
      <c r="I544" s="20">
        <v>33.5190368238055</v>
      </c>
      <c r="J544" s="20">
        <v>31.7638928650961</v>
      </c>
      <c r="K544" s="20">
        <v>2.4821483903240371</v>
      </c>
      <c r="L544" s="20" t="s">
        <v>0</v>
      </c>
      <c r="M544" s="20" t="s">
        <v>0</v>
      </c>
      <c r="N544" s="20" t="s">
        <v>0</v>
      </c>
      <c r="O544" s="20" t="s">
        <v>0</v>
      </c>
    </row>
    <row r="545" spans="1:15" x14ac:dyDescent="0.65">
      <c r="A545" s="1" t="s">
        <v>1348</v>
      </c>
      <c r="B545" s="1" t="s">
        <v>1347</v>
      </c>
      <c r="C545" s="2">
        <v>1</v>
      </c>
      <c r="D545" s="20" t="s">
        <v>0</v>
      </c>
      <c r="E545" s="20" t="s">
        <v>0</v>
      </c>
      <c r="F545" s="20" t="s">
        <v>0</v>
      </c>
      <c r="G545" s="20" t="s">
        <v>0</v>
      </c>
      <c r="H545" s="20" t="s">
        <v>0</v>
      </c>
      <c r="I545" s="20">
        <v>36.491807443160198</v>
      </c>
      <c r="J545" s="20" t="s">
        <v>0</v>
      </c>
      <c r="K545" s="20" t="s">
        <v>0</v>
      </c>
      <c r="L545" s="20">
        <v>46.640200205968803</v>
      </c>
      <c r="M545" s="20" t="s">
        <v>0</v>
      </c>
      <c r="N545" s="20" t="s">
        <v>0</v>
      </c>
      <c r="O545" s="20" t="s">
        <v>0</v>
      </c>
    </row>
    <row r="546" spans="1:15" x14ac:dyDescent="0.65">
      <c r="A546" s="1" t="s">
        <v>1346</v>
      </c>
      <c r="B546" s="1" t="s">
        <v>1345</v>
      </c>
      <c r="C546" s="2">
        <v>1</v>
      </c>
      <c r="D546" s="20" t="s">
        <v>0</v>
      </c>
      <c r="E546" s="20" t="s">
        <v>0</v>
      </c>
      <c r="F546" s="20" t="s">
        <v>0</v>
      </c>
      <c r="G546" s="20" t="s">
        <v>0</v>
      </c>
      <c r="H546" s="20">
        <v>29.1041601678813</v>
      </c>
      <c r="I546" s="20">
        <v>24.723736111529298</v>
      </c>
      <c r="J546" s="20">
        <v>26.913948139705298</v>
      </c>
      <c r="K546" s="20">
        <v>3.0974275547191836</v>
      </c>
      <c r="L546" s="20" t="s">
        <v>0</v>
      </c>
      <c r="M546" s="20" t="s">
        <v>0</v>
      </c>
      <c r="N546" s="20" t="s">
        <v>0</v>
      </c>
      <c r="O546" s="20" t="s">
        <v>0</v>
      </c>
    </row>
    <row r="547" spans="1:15" x14ac:dyDescent="0.65">
      <c r="A547" s="1" t="s">
        <v>1338</v>
      </c>
      <c r="B547" s="1" t="s">
        <v>1337</v>
      </c>
      <c r="C547" s="2">
        <v>0</v>
      </c>
      <c r="D547" s="20" t="s">
        <v>0</v>
      </c>
      <c r="E547" s="20" t="s">
        <v>0</v>
      </c>
      <c r="F547" s="20" t="s">
        <v>0</v>
      </c>
      <c r="G547" s="20" t="s">
        <v>0</v>
      </c>
      <c r="H547" s="20">
        <v>25.834180059777701</v>
      </c>
      <c r="I547" s="20">
        <v>17.510806084402901</v>
      </c>
      <c r="J547" s="20">
        <v>21.672493072090301</v>
      </c>
      <c r="K547" s="20">
        <v>5.8855141803391495</v>
      </c>
      <c r="L547" s="20">
        <v>32.816468027357097</v>
      </c>
      <c r="M547" s="20">
        <v>32.370743583674297</v>
      </c>
      <c r="N547" s="20">
        <v>32.593605805515693</v>
      </c>
      <c r="O547" s="20">
        <v>0.31517477666870869</v>
      </c>
    </row>
    <row r="548" spans="1:15" x14ac:dyDescent="0.65">
      <c r="A548" s="1" t="s">
        <v>1336</v>
      </c>
      <c r="B548" s="1" t="s">
        <v>1335</v>
      </c>
      <c r="C548" s="2">
        <v>0</v>
      </c>
      <c r="D548" s="20" t="s">
        <v>0</v>
      </c>
      <c r="E548" s="20" t="s">
        <v>0</v>
      </c>
      <c r="F548" s="20" t="s">
        <v>0</v>
      </c>
      <c r="G548" s="20" t="s">
        <v>0</v>
      </c>
      <c r="H548" s="20">
        <v>30.170523581414201</v>
      </c>
      <c r="I548" s="20" t="s">
        <v>0</v>
      </c>
      <c r="J548" s="20" t="s">
        <v>0</v>
      </c>
      <c r="K548" s="20" t="s">
        <v>0</v>
      </c>
      <c r="L548" s="20" t="s">
        <v>0</v>
      </c>
      <c r="M548" s="20" t="s">
        <v>0</v>
      </c>
      <c r="N548" s="20" t="s">
        <v>0</v>
      </c>
      <c r="O548" s="20" t="s">
        <v>0</v>
      </c>
    </row>
    <row r="549" spans="1:15" x14ac:dyDescent="0.65">
      <c r="A549" s="1" t="s">
        <v>1334</v>
      </c>
      <c r="B549" s="1" t="s">
        <v>1333</v>
      </c>
      <c r="C549" s="2">
        <v>1</v>
      </c>
      <c r="D549" s="20" t="s">
        <v>0</v>
      </c>
      <c r="E549" s="20" t="s">
        <v>0</v>
      </c>
      <c r="F549" s="20" t="s">
        <v>0</v>
      </c>
      <c r="G549" s="20" t="s">
        <v>0</v>
      </c>
      <c r="H549" s="20" t="s">
        <v>0</v>
      </c>
      <c r="I549" s="20">
        <v>26.924088743386601</v>
      </c>
      <c r="J549" s="20" t="s">
        <v>0</v>
      </c>
      <c r="K549" s="20" t="s">
        <v>0</v>
      </c>
      <c r="L549" s="20" t="s">
        <v>0</v>
      </c>
      <c r="M549" s="20">
        <v>35.672702711395601</v>
      </c>
      <c r="N549" s="20" t="s">
        <v>0</v>
      </c>
      <c r="O549" s="20" t="s">
        <v>0</v>
      </c>
    </row>
    <row r="550" spans="1:15" x14ac:dyDescent="0.65">
      <c r="A550" s="1" t="s">
        <v>1332</v>
      </c>
      <c r="B550" s="1" t="s">
        <v>1331</v>
      </c>
      <c r="C550" s="2">
        <v>1</v>
      </c>
      <c r="D550" s="20" t="s">
        <v>0</v>
      </c>
      <c r="E550" s="20" t="s">
        <v>0</v>
      </c>
      <c r="F550" s="20" t="s">
        <v>0</v>
      </c>
      <c r="G550" s="20" t="s">
        <v>0</v>
      </c>
      <c r="H550" s="20">
        <v>28.825622775800699</v>
      </c>
      <c r="I550" s="20" t="s">
        <v>0</v>
      </c>
      <c r="J550" s="20" t="s">
        <v>0</v>
      </c>
      <c r="K550" s="20" t="s">
        <v>0</v>
      </c>
      <c r="L550" s="20" t="s">
        <v>0</v>
      </c>
      <c r="M550" s="20" t="s">
        <v>0</v>
      </c>
      <c r="N550" s="20" t="s">
        <v>0</v>
      </c>
      <c r="O550" s="20" t="s">
        <v>0</v>
      </c>
    </row>
    <row r="551" spans="1:15" x14ac:dyDescent="0.65">
      <c r="A551" s="1" t="s">
        <v>1330</v>
      </c>
      <c r="B551" s="1" t="s">
        <v>1329</v>
      </c>
      <c r="C551" s="2">
        <v>1</v>
      </c>
      <c r="D551" s="20" t="s">
        <v>0</v>
      </c>
      <c r="E551" s="20">
        <v>22.156574266520298</v>
      </c>
      <c r="F551" s="20" t="s">
        <v>0</v>
      </c>
      <c r="G551" s="20" t="s">
        <v>0</v>
      </c>
      <c r="H551" s="20">
        <v>27.5262536146281</v>
      </c>
      <c r="I551" s="20">
        <v>28.259871441689601</v>
      </c>
      <c r="J551" s="20">
        <v>27.89306252815885</v>
      </c>
      <c r="K551" s="20">
        <v>0.51874614031452715</v>
      </c>
      <c r="L551" s="20">
        <v>39.334744811603997</v>
      </c>
      <c r="M551" s="20">
        <v>37.740477406019302</v>
      </c>
      <c r="N551" s="20">
        <v>38.537611108811646</v>
      </c>
      <c r="O551" s="20">
        <v>1.1273172935136218</v>
      </c>
    </row>
    <row r="552" spans="1:15" x14ac:dyDescent="0.65">
      <c r="A552" s="1" t="s">
        <v>1328</v>
      </c>
      <c r="B552" s="1" t="s">
        <v>1327</v>
      </c>
      <c r="C552" s="2">
        <v>1</v>
      </c>
      <c r="D552" s="20" t="s">
        <v>0</v>
      </c>
      <c r="E552" s="20">
        <v>40.3238030446796</v>
      </c>
      <c r="F552" s="20" t="s">
        <v>0</v>
      </c>
      <c r="G552" s="20" t="s">
        <v>0</v>
      </c>
      <c r="H552" s="20">
        <v>27.246800678059799</v>
      </c>
      <c r="I552" s="20">
        <v>28.492770619109599</v>
      </c>
      <c r="J552" s="20">
        <v>27.869785648584699</v>
      </c>
      <c r="K552" s="20">
        <v>0.88103379447091679</v>
      </c>
      <c r="L552" s="20" t="s">
        <v>0</v>
      </c>
      <c r="M552" s="20" t="s">
        <v>0</v>
      </c>
      <c r="N552" s="20" t="s">
        <v>0</v>
      </c>
      <c r="O552" s="20" t="s">
        <v>0</v>
      </c>
    </row>
    <row r="553" spans="1:15" x14ac:dyDescent="0.65">
      <c r="A553" s="1" t="s">
        <v>1326</v>
      </c>
      <c r="B553" s="1" t="s">
        <v>1325</v>
      </c>
      <c r="C553" s="2">
        <v>1</v>
      </c>
      <c r="D553" s="20" t="s">
        <v>0</v>
      </c>
      <c r="E553" s="20">
        <v>34.546406597722203</v>
      </c>
      <c r="F553" s="20" t="s">
        <v>0</v>
      </c>
      <c r="G553" s="20" t="s">
        <v>0</v>
      </c>
      <c r="H553" s="20">
        <v>45.1595035838264</v>
      </c>
      <c r="I553" s="20" t="s">
        <v>0</v>
      </c>
      <c r="J553" s="20" t="s">
        <v>0</v>
      </c>
      <c r="K553" s="20" t="s">
        <v>0</v>
      </c>
      <c r="L553" s="20" t="s">
        <v>0</v>
      </c>
      <c r="M553" s="20" t="s">
        <v>0</v>
      </c>
      <c r="N553" s="20" t="s">
        <v>0</v>
      </c>
      <c r="O553" s="20" t="s">
        <v>0</v>
      </c>
    </row>
    <row r="554" spans="1:15" x14ac:dyDescent="0.65">
      <c r="A554" s="1" t="s">
        <v>1324</v>
      </c>
      <c r="B554" s="1" t="s">
        <v>1323</v>
      </c>
      <c r="C554" s="2">
        <v>1</v>
      </c>
      <c r="D554" s="20" t="s">
        <v>0</v>
      </c>
      <c r="E554" s="20" t="s">
        <v>0</v>
      </c>
      <c r="F554" s="20" t="s">
        <v>0</v>
      </c>
      <c r="G554" s="20" t="s">
        <v>0</v>
      </c>
      <c r="H554" s="20" t="s">
        <v>0</v>
      </c>
      <c r="I554" s="20">
        <v>27.3656991777797</v>
      </c>
      <c r="J554" s="20" t="s">
        <v>0</v>
      </c>
      <c r="K554" s="20" t="s">
        <v>0</v>
      </c>
      <c r="L554" s="20" t="s">
        <v>0</v>
      </c>
      <c r="M554" s="20" t="s">
        <v>0</v>
      </c>
      <c r="N554" s="20" t="s">
        <v>0</v>
      </c>
      <c r="O554" s="20" t="s">
        <v>0</v>
      </c>
    </row>
    <row r="555" spans="1:15" x14ac:dyDescent="0.65">
      <c r="A555" s="1" t="s">
        <v>1322</v>
      </c>
      <c r="B555" s="1" t="s">
        <v>1321</v>
      </c>
      <c r="C555" s="2">
        <v>1</v>
      </c>
      <c r="D555" s="20" t="s">
        <v>0</v>
      </c>
      <c r="E555" s="20" t="s">
        <v>0</v>
      </c>
      <c r="F555" s="20" t="s">
        <v>0</v>
      </c>
      <c r="G555" s="20" t="s">
        <v>0</v>
      </c>
      <c r="H555" s="20">
        <v>31.460373815121201</v>
      </c>
      <c r="I555" s="20">
        <v>38.554557408477002</v>
      </c>
      <c r="J555" s="20">
        <v>35.007465611799105</v>
      </c>
      <c r="K555" s="20">
        <v>5.0163453258442221</v>
      </c>
      <c r="L555" s="20" t="s">
        <v>0</v>
      </c>
      <c r="M555" s="20" t="s">
        <v>0</v>
      </c>
      <c r="N555" s="20" t="s">
        <v>0</v>
      </c>
      <c r="O555" s="20" t="s">
        <v>0</v>
      </c>
    </row>
    <row r="556" spans="1:15" x14ac:dyDescent="0.65">
      <c r="A556" s="1" t="s">
        <v>1320</v>
      </c>
      <c r="B556" s="1" t="s">
        <v>1319</v>
      </c>
      <c r="C556" s="2">
        <v>1</v>
      </c>
      <c r="D556" s="20" t="s">
        <v>0</v>
      </c>
      <c r="E556" s="20" t="s">
        <v>0</v>
      </c>
      <c r="F556" s="20" t="s">
        <v>0</v>
      </c>
      <c r="G556" s="20" t="s">
        <v>0</v>
      </c>
      <c r="H556" s="20">
        <v>26.790342181940598</v>
      </c>
      <c r="I556" s="20" t="s">
        <v>0</v>
      </c>
      <c r="J556" s="20" t="s">
        <v>0</v>
      </c>
      <c r="K556" s="20" t="s">
        <v>0</v>
      </c>
      <c r="L556" s="20" t="s">
        <v>0</v>
      </c>
      <c r="M556" s="20" t="s">
        <v>0</v>
      </c>
      <c r="N556" s="20" t="s">
        <v>0</v>
      </c>
      <c r="O556" s="20" t="s">
        <v>0</v>
      </c>
    </row>
    <row r="557" spans="1:15" x14ac:dyDescent="0.65">
      <c r="A557" s="1" t="s">
        <v>1318</v>
      </c>
      <c r="B557" s="1" t="s">
        <v>1317</v>
      </c>
      <c r="C557" s="2">
        <v>0</v>
      </c>
      <c r="D557" s="20" t="s">
        <v>0</v>
      </c>
      <c r="E557" s="20" t="s">
        <v>0</v>
      </c>
      <c r="F557" s="20" t="s">
        <v>0</v>
      </c>
      <c r="G557" s="20" t="s">
        <v>0</v>
      </c>
      <c r="H557" s="20">
        <v>26.252599595864201</v>
      </c>
      <c r="I557" s="20">
        <v>28.991897975558999</v>
      </c>
      <c r="J557" s="20">
        <v>27.622248785711598</v>
      </c>
      <c r="K557" s="20">
        <v>1.9369764599755137</v>
      </c>
      <c r="L557" s="20">
        <v>42.1071827618347</v>
      </c>
      <c r="M557" s="20">
        <v>40.752326952358999</v>
      </c>
      <c r="N557" s="20">
        <v>41.429754857096853</v>
      </c>
      <c r="O557" s="20">
        <v>0.95802773041025735</v>
      </c>
    </row>
    <row r="558" spans="1:15" x14ac:dyDescent="0.65">
      <c r="A558" s="1" t="s">
        <v>1316</v>
      </c>
      <c r="B558" s="1" t="s">
        <v>1315</v>
      </c>
      <c r="C558" s="2">
        <v>0</v>
      </c>
      <c r="D558" s="20" t="s">
        <v>0</v>
      </c>
      <c r="E558" s="20" t="s">
        <v>0</v>
      </c>
      <c r="F558" s="20" t="s">
        <v>0</v>
      </c>
      <c r="G558" s="20" t="s">
        <v>0</v>
      </c>
      <c r="H558" s="20" t="s">
        <v>0</v>
      </c>
      <c r="I558" s="20">
        <v>31.707983336747901</v>
      </c>
      <c r="J558" s="20" t="s">
        <v>0</v>
      </c>
      <c r="K558" s="20" t="s">
        <v>0</v>
      </c>
      <c r="L558" s="20" t="s">
        <v>0</v>
      </c>
      <c r="M558" s="20" t="s">
        <v>0</v>
      </c>
      <c r="N558" s="20" t="s">
        <v>0</v>
      </c>
      <c r="O558" s="20" t="s">
        <v>0</v>
      </c>
    </row>
    <row r="559" spans="1:15" x14ac:dyDescent="0.65">
      <c r="A559" s="1" t="s">
        <v>1312</v>
      </c>
      <c r="B559" s="1" t="s">
        <v>1311</v>
      </c>
      <c r="C559" s="2">
        <v>1</v>
      </c>
      <c r="D559" s="20" t="s">
        <v>0</v>
      </c>
      <c r="E559" s="20" t="s">
        <v>0</v>
      </c>
      <c r="F559" s="20" t="s">
        <v>0</v>
      </c>
      <c r="G559" s="20" t="s">
        <v>0</v>
      </c>
      <c r="H559" s="20" t="s">
        <v>0</v>
      </c>
      <c r="I559" s="20">
        <v>28.574999821437501</v>
      </c>
      <c r="J559" s="20" t="s">
        <v>0</v>
      </c>
      <c r="K559" s="20" t="s">
        <v>0</v>
      </c>
      <c r="L559" s="20" t="s">
        <v>0</v>
      </c>
      <c r="M559" s="20" t="s">
        <v>0</v>
      </c>
      <c r="N559" s="20" t="s">
        <v>0</v>
      </c>
      <c r="O559" s="20" t="s">
        <v>0</v>
      </c>
    </row>
    <row r="560" spans="1:15" x14ac:dyDescent="0.65">
      <c r="A560" s="1" t="s">
        <v>1310</v>
      </c>
      <c r="B560" s="1" t="s">
        <v>1309</v>
      </c>
      <c r="C560" s="2">
        <v>0</v>
      </c>
      <c r="D560" s="20" t="s">
        <v>0</v>
      </c>
      <c r="E560" s="20" t="s">
        <v>0</v>
      </c>
      <c r="F560" s="20" t="s">
        <v>0</v>
      </c>
      <c r="G560" s="20" t="s">
        <v>0</v>
      </c>
      <c r="H560" s="20" t="s">
        <v>0</v>
      </c>
      <c r="I560" s="20">
        <v>40.371485644435197</v>
      </c>
      <c r="J560" s="20" t="s">
        <v>0</v>
      </c>
      <c r="K560" s="20" t="s">
        <v>0</v>
      </c>
      <c r="L560" s="20" t="s">
        <v>0</v>
      </c>
      <c r="M560" s="20" t="s">
        <v>0</v>
      </c>
      <c r="N560" s="20" t="s">
        <v>0</v>
      </c>
      <c r="O560" s="20" t="s">
        <v>0</v>
      </c>
    </row>
    <row r="561" spans="1:15" x14ac:dyDescent="0.65">
      <c r="A561" s="1" t="s">
        <v>1308</v>
      </c>
      <c r="B561" s="1" t="s">
        <v>1307</v>
      </c>
      <c r="C561" s="2">
        <v>0</v>
      </c>
      <c r="D561" s="20" t="s">
        <v>0</v>
      </c>
      <c r="E561" s="20">
        <v>26.306403236622799</v>
      </c>
      <c r="F561" s="20" t="s">
        <v>0</v>
      </c>
      <c r="G561" s="20" t="s">
        <v>0</v>
      </c>
      <c r="H561" s="20">
        <v>28.524969801799699</v>
      </c>
      <c r="I561" s="20">
        <v>26.495450068359201</v>
      </c>
      <c r="J561" s="20">
        <v>27.510209935079452</v>
      </c>
      <c r="K561" s="20">
        <v>1.4350871660676907</v>
      </c>
      <c r="L561" s="20" t="s">
        <v>0</v>
      </c>
      <c r="M561" s="20" t="s">
        <v>0</v>
      </c>
      <c r="N561" s="20" t="s">
        <v>0</v>
      </c>
      <c r="O561" s="20" t="s">
        <v>0</v>
      </c>
    </row>
    <row r="562" spans="1:15" x14ac:dyDescent="0.65">
      <c r="A562" s="1" t="s">
        <v>1306</v>
      </c>
      <c r="B562" s="1" t="s">
        <v>1305</v>
      </c>
      <c r="C562" s="2">
        <v>0</v>
      </c>
      <c r="D562" s="20" t="s">
        <v>0</v>
      </c>
      <c r="E562" s="20" t="s">
        <v>0</v>
      </c>
      <c r="F562" s="20" t="s">
        <v>0</v>
      </c>
      <c r="G562" s="20" t="s">
        <v>0</v>
      </c>
      <c r="H562" s="20" t="s">
        <v>0</v>
      </c>
      <c r="I562" s="20">
        <v>35.4643020786948</v>
      </c>
      <c r="J562" s="20" t="s">
        <v>0</v>
      </c>
      <c r="K562" s="20" t="s">
        <v>0</v>
      </c>
      <c r="L562" s="20" t="s">
        <v>0</v>
      </c>
      <c r="M562" s="20">
        <v>38.867458536853697</v>
      </c>
      <c r="N562" s="20" t="s">
        <v>0</v>
      </c>
      <c r="O562" s="20" t="s">
        <v>0</v>
      </c>
    </row>
    <row r="563" spans="1:15" x14ac:dyDescent="0.65">
      <c r="A563" s="1" t="s">
        <v>1302</v>
      </c>
      <c r="B563" s="1" t="s">
        <v>1301</v>
      </c>
      <c r="C563" s="2">
        <v>1</v>
      </c>
      <c r="D563" s="20" t="s">
        <v>0</v>
      </c>
      <c r="E563" s="20">
        <v>34.777362526985897</v>
      </c>
      <c r="F563" s="20" t="s">
        <v>0</v>
      </c>
      <c r="G563" s="20" t="s">
        <v>0</v>
      </c>
      <c r="H563" s="20">
        <v>30.193921286665599</v>
      </c>
      <c r="I563" s="20">
        <v>16.3921542397539</v>
      </c>
      <c r="J563" s="20">
        <v>23.29303776320975</v>
      </c>
      <c r="K563" s="20">
        <v>9.7593230712282928</v>
      </c>
      <c r="L563" s="20">
        <v>40.713688616435398</v>
      </c>
      <c r="M563" s="20">
        <v>37.4409599059112</v>
      </c>
      <c r="N563" s="20">
        <v>39.077324261173302</v>
      </c>
      <c r="O563" s="20">
        <v>2.3141686641955661</v>
      </c>
    </row>
    <row r="564" spans="1:15" x14ac:dyDescent="0.65">
      <c r="A564" s="1" t="s">
        <v>1300</v>
      </c>
      <c r="B564" s="1" t="s">
        <v>1299</v>
      </c>
      <c r="C564" s="2">
        <v>0</v>
      </c>
      <c r="D564" s="20" t="s">
        <v>0</v>
      </c>
      <c r="E564" s="20" t="s">
        <v>0</v>
      </c>
      <c r="F564" s="20" t="s">
        <v>0</v>
      </c>
      <c r="G564" s="20" t="s">
        <v>0</v>
      </c>
      <c r="H564" s="20" t="s">
        <v>0</v>
      </c>
      <c r="I564" s="20" t="s">
        <v>0</v>
      </c>
      <c r="J564" s="20" t="s">
        <v>0</v>
      </c>
      <c r="K564" s="20" t="s">
        <v>0</v>
      </c>
      <c r="L564" s="20">
        <v>38.761887848521397</v>
      </c>
      <c r="M564" s="20" t="s">
        <v>0</v>
      </c>
      <c r="N564" s="20" t="s">
        <v>0</v>
      </c>
      <c r="O564" s="20" t="s">
        <v>0</v>
      </c>
    </row>
    <row r="565" spans="1:15" x14ac:dyDescent="0.65">
      <c r="A565" s="1" t="s">
        <v>1298</v>
      </c>
      <c r="B565" s="1" t="s">
        <v>1297</v>
      </c>
      <c r="C565" s="2">
        <v>0</v>
      </c>
      <c r="D565" s="20" t="s">
        <v>0</v>
      </c>
      <c r="E565" s="20" t="s">
        <v>0</v>
      </c>
      <c r="F565" s="20" t="s">
        <v>0</v>
      </c>
      <c r="G565" s="20" t="s">
        <v>0</v>
      </c>
      <c r="H565" s="20" t="s">
        <v>0</v>
      </c>
      <c r="I565" s="20" t="s">
        <v>0</v>
      </c>
      <c r="J565" s="20" t="s">
        <v>0</v>
      </c>
      <c r="K565" s="20" t="s">
        <v>0</v>
      </c>
      <c r="L565" s="20" t="s">
        <v>0</v>
      </c>
      <c r="M565" s="20" t="s">
        <v>0</v>
      </c>
      <c r="N565" s="20" t="s">
        <v>0</v>
      </c>
      <c r="O565" s="20" t="s">
        <v>0</v>
      </c>
    </row>
    <row r="566" spans="1:15" x14ac:dyDescent="0.65">
      <c r="A566" s="1" t="s">
        <v>1294</v>
      </c>
      <c r="B566" s="1" t="s">
        <v>1293</v>
      </c>
      <c r="C566" s="2">
        <v>1</v>
      </c>
      <c r="D566" s="20" t="s">
        <v>0</v>
      </c>
      <c r="E566" s="20" t="s">
        <v>0</v>
      </c>
      <c r="F566" s="20" t="s">
        <v>0</v>
      </c>
      <c r="G566" s="20" t="s">
        <v>0</v>
      </c>
      <c r="H566" s="20">
        <v>26.591496358938201</v>
      </c>
      <c r="I566" s="20">
        <v>23.150816522574399</v>
      </c>
      <c r="J566" s="20">
        <v>24.871156440756302</v>
      </c>
      <c r="K566" s="20">
        <v>2.4329280441846652</v>
      </c>
      <c r="L566" s="20" t="s">
        <v>0</v>
      </c>
      <c r="M566" s="20">
        <v>35.621764993690903</v>
      </c>
      <c r="N566" s="20" t="s">
        <v>0</v>
      </c>
      <c r="O566" s="20" t="s">
        <v>0</v>
      </c>
    </row>
    <row r="567" spans="1:15" x14ac:dyDescent="0.65">
      <c r="A567" s="1" t="s">
        <v>1292</v>
      </c>
      <c r="B567" s="1" t="s">
        <v>1291</v>
      </c>
      <c r="C567" s="2">
        <v>1</v>
      </c>
      <c r="D567" s="20" t="s">
        <v>0</v>
      </c>
      <c r="E567" s="20">
        <v>17.3232577943499</v>
      </c>
      <c r="F567" s="20" t="s">
        <v>0</v>
      </c>
      <c r="G567" s="20" t="s">
        <v>0</v>
      </c>
      <c r="H567" s="20">
        <v>22.9560232980986</v>
      </c>
      <c r="I567" s="20">
        <v>26.769433561568601</v>
      </c>
      <c r="J567" s="20">
        <v>24.862728429833602</v>
      </c>
      <c r="K567" s="20">
        <v>2.6964882567460164</v>
      </c>
      <c r="L567" s="20">
        <v>36.832796412102802</v>
      </c>
      <c r="M567" s="20">
        <v>42.525762826812901</v>
      </c>
      <c r="N567" s="20">
        <v>39.679279619457851</v>
      </c>
      <c r="O567" s="20">
        <v>4.0255351569087781</v>
      </c>
    </row>
    <row r="568" spans="1:15" x14ac:dyDescent="0.65">
      <c r="A568" s="1" t="s">
        <v>1290</v>
      </c>
      <c r="B568" s="1" t="s">
        <v>1289</v>
      </c>
      <c r="C568" s="2">
        <v>1</v>
      </c>
      <c r="D568" s="20" t="s">
        <v>0</v>
      </c>
      <c r="E568" s="20">
        <v>21.736816566750701</v>
      </c>
      <c r="F568" s="20" t="s">
        <v>0</v>
      </c>
      <c r="G568" s="20" t="s">
        <v>0</v>
      </c>
      <c r="H568" s="20">
        <v>30.3596921898395</v>
      </c>
      <c r="I568" s="20">
        <v>29.0895811321558</v>
      </c>
      <c r="J568" s="20">
        <v>29.72463666099765</v>
      </c>
      <c r="K568" s="20">
        <v>0.89810414174816222</v>
      </c>
      <c r="L568" s="20">
        <v>38.246064730474899</v>
      </c>
      <c r="M568" s="20">
        <v>37.901312766248097</v>
      </c>
      <c r="N568" s="20">
        <v>38.073688748361498</v>
      </c>
      <c r="O568" s="20">
        <v>0.24377645173215373</v>
      </c>
    </row>
    <row r="569" spans="1:15" x14ac:dyDescent="0.65">
      <c r="A569" s="1" t="s">
        <v>1288</v>
      </c>
      <c r="B569" s="1" t="s">
        <v>1287</v>
      </c>
      <c r="C569" s="2">
        <v>1</v>
      </c>
      <c r="D569" s="20" t="s">
        <v>0</v>
      </c>
      <c r="E569" s="20" t="s">
        <v>0</v>
      </c>
      <c r="F569" s="20" t="s">
        <v>0</v>
      </c>
      <c r="G569" s="20" t="s">
        <v>0</v>
      </c>
      <c r="H569" s="20">
        <v>24.45532287795</v>
      </c>
      <c r="I569" s="20">
        <v>28.460542412167399</v>
      </c>
      <c r="J569" s="20">
        <v>26.457932645058698</v>
      </c>
      <c r="K569" s="20">
        <v>2.8321178927859485</v>
      </c>
      <c r="L569" s="20" t="s">
        <v>0</v>
      </c>
      <c r="M569" s="20" t="s">
        <v>0</v>
      </c>
      <c r="N569" s="20" t="s">
        <v>0</v>
      </c>
      <c r="O569" s="20" t="s">
        <v>0</v>
      </c>
    </row>
    <row r="570" spans="1:15" x14ac:dyDescent="0.65">
      <c r="A570" s="1" t="s">
        <v>1286</v>
      </c>
      <c r="B570" s="1" t="s">
        <v>1285</v>
      </c>
      <c r="C570" s="2">
        <v>1</v>
      </c>
      <c r="D570" s="20" t="s">
        <v>0</v>
      </c>
      <c r="E570" s="20">
        <v>37.377886879414902</v>
      </c>
      <c r="F570" s="20" t="s">
        <v>0</v>
      </c>
      <c r="G570" s="20" t="s">
        <v>0</v>
      </c>
      <c r="H570" s="20">
        <v>41.860803134865499</v>
      </c>
      <c r="I570" s="20">
        <v>41.156394534605901</v>
      </c>
      <c r="J570" s="20">
        <v>41.5085988347357</v>
      </c>
      <c r="K570" s="20">
        <v>0.49809209796968545</v>
      </c>
      <c r="L570" s="20" t="s">
        <v>0</v>
      </c>
      <c r="M570" s="20" t="s">
        <v>0</v>
      </c>
      <c r="N570" s="20" t="s">
        <v>0</v>
      </c>
      <c r="O570" s="20" t="s">
        <v>0</v>
      </c>
    </row>
    <row r="571" spans="1:15" x14ac:dyDescent="0.65">
      <c r="A571" s="1" t="s">
        <v>1284</v>
      </c>
      <c r="B571" s="1" t="s">
        <v>1283</v>
      </c>
      <c r="C571" s="2">
        <v>0</v>
      </c>
      <c r="D571" s="20" t="s">
        <v>0</v>
      </c>
      <c r="E571" s="20" t="s">
        <v>0</v>
      </c>
      <c r="F571" s="20" t="s">
        <v>0</v>
      </c>
      <c r="G571" s="20" t="s">
        <v>0</v>
      </c>
      <c r="H571" s="20">
        <v>27.3319187280179</v>
      </c>
      <c r="I571" s="20">
        <v>23.688006043909901</v>
      </c>
      <c r="J571" s="20">
        <v>25.509962385963902</v>
      </c>
      <c r="K571" s="20">
        <v>2.5766353689844399</v>
      </c>
      <c r="L571" s="20" t="s">
        <v>0</v>
      </c>
      <c r="M571" s="20" t="s">
        <v>0</v>
      </c>
      <c r="N571" s="20" t="s">
        <v>0</v>
      </c>
      <c r="O571" s="20" t="s">
        <v>0</v>
      </c>
    </row>
    <row r="572" spans="1:15" x14ac:dyDescent="0.65">
      <c r="A572" s="1" t="s">
        <v>1282</v>
      </c>
      <c r="B572" s="1" t="s">
        <v>1281</v>
      </c>
      <c r="C572" s="2">
        <v>0</v>
      </c>
      <c r="D572" s="20" t="s">
        <v>0</v>
      </c>
      <c r="E572" s="20" t="s">
        <v>0</v>
      </c>
      <c r="F572" s="20" t="s">
        <v>0</v>
      </c>
      <c r="G572" s="20" t="s">
        <v>0</v>
      </c>
      <c r="H572" s="20">
        <v>38.784754955374098</v>
      </c>
      <c r="I572" s="20" t="s">
        <v>0</v>
      </c>
      <c r="J572" s="20" t="s">
        <v>0</v>
      </c>
      <c r="K572" s="20" t="s">
        <v>0</v>
      </c>
      <c r="L572" s="20" t="s">
        <v>0</v>
      </c>
      <c r="M572" s="20" t="s">
        <v>0</v>
      </c>
      <c r="N572" s="20" t="s">
        <v>0</v>
      </c>
      <c r="O572" s="20" t="s">
        <v>0</v>
      </c>
    </row>
    <row r="573" spans="1:15" x14ac:dyDescent="0.65">
      <c r="A573" s="1" t="s">
        <v>1280</v>
      </c>
      <c r="B573" s="1" t="s">
        <v>1279</v>
      </c>
      <c r="C573" s="2">
        <v>1</v>
      </c>
      <c r="D573" s="20" t="s">
        <v>0</v>
      </c>
      <c r="E573" s="20" t="s">
        <v>0</v>
      </c>
      <c r="F573" s="20" t="s">
        <v>0</v>
      </c>
      <c r="G573" s="20" t="s">
        <v>0</v>
      </c>
      <c r="H573" s="20">
        <v>56.308982873121302</v>
      </c>
      <c r="I573" s="20">
        <v>62.316765271130897</v>
      </c>
      <c r="J573" s="20">
        <v>59.3128740721261</v>
      </c>
      <c r="K573" s="20">
        <v>4.2481436735257629</v>
      </c>
      <c r="L573" s="20" t="s">
        <v>0</v>
      </c>
      <c r="M573" s="20" t="s">
        <v>0</v>
      </c>
      <c r="N573" s="20" t="s">
        <v>0</v>
      </c>
      <c r="O573" s="20" t="s">
        <v>0</v>
      </c>
    </row>
    <row r="574" spans="1:15" x14ac:dyDescent="0.65">
      <c r="A574" s="1" t="s">
        <v>1278</v>
      </c>
      <c r="B574" s="1" t="s">
        <v>1277</v>
      </c>
      <c r="C574" s="2">
        <v>1</v>
      </c>
      <c r="D574" s="20" t="s">
        <v>0</v>
      </c>
      <c r="E574" s="20">
        <v>35.352072612552</v>
      </c>
      <c r="F574" s="20" t="s">
        <v>0</v>
      </c>
      <c r="G574" s="20" t="s">
        <v>0</v>
      </c>
      <c r="H574" s="20">
        <v>28.838791398033099</v>
      </c>
      <c r="I574" s="20">
        <v>30.924438242994</v>
      </c>
      <c r="J574" s="20">
        <v>29.881614820513548</v>
      </c>
      <c r="K574" s="20">
        <v>1.4747750272321816</v>
      </c>
      <c r="L574" s="20" t="s">
        <v>0</v>
      </c>
      <c r="M574" s="20" t="s">
        <v>0</v>
      </c>
      <c r="N574" s="20" t="s">
        <v>0</v>
      </c>
      <c r="O574" s="20" t="s">
        <v>0</v>
      </c>
    </row>
    <row r="575" spans="1:15" x14ac:dyDescent="0.65">
      <c r="A575" s="1" t="s">
        <v>1276</v>
      </c>
      <c r="B575" s="1" t="s">
        <v>1275</v>
      </c>
      <c r="C575" s="2">
        <v>1</v>
      </c>
      <c r="D575" s="20" t="s">
        <v>0</v>
      </c>
      <c r="E575" s="20" t="s">
        <v>0</v>
      </c>
      <c r="F575" s="20" t="s">
        <v>0</v>
      </c>
      <c r="G575" s="20" t="s">
        <v>0</v>
      </c>
      <c r="H575" s="20">
        <v>25.000374998125</v>
      </c>
      <c r="I575" s="20" t="s">
        <v>0</v>
      </c>
      <c r="J575" s="20" t="s">
        <v>0</v>
      </c>
      <c r="K575" s="20" t="s">
        <v>0</v>
      </c>
      <c r="L575" s="20" t="s">
        <v>0</v>
      </c>
      <c r="M575" s="20" t="s">
        <v>0</v>
      </c>
      <c r="N575" s="20" t="s">
        <v>0</v>
      </c>
      <c r="O575" s="20" t="s">
        <v>0</v>
      </c>
    </row>
    <row r="576" spans="1:15" x14ac:dyDescent="0.65">
      <c r="A576" s="1" t="s">
        <v>1270</v>
      </c>
      <c r="B576" s="1" t="s">
        <v>1269</v>
      </c>
      <c r="C576" s="2">
        <v>1</v>
      </c>
      <c r="D576" s="20" t="s">
        <v>0</v>
      </c>
      <c r="E576" s="20">
        <v>21.051592784115599</v>
      </c>
      <c r="F576" s="20" t="s">
        <v>0</v>
      </c>
      <c r="G576" s="20" t="s">
        <v>0</v>
      </c>
      <c r="H576" s="20">
        <v>33.663688166265302</v>
      </c>
      <c r="I576" s="20">
        <v>24.928870104423901</v>
      </c>
      <c r="J576" s="20">
        <v>29.296279135344601</v>
      </c>
      <c r="K576" s="20">
        <v>6.1764490839587856</v>
      </c>
      <c r="L576" s="20" t="s">
        <v>0</v>
      </c>
      <c r="M576" s="20" t="s">
        <v>0</v>
      </c>
      <c r="N576" s="20" t="s">
        <v>0</v>
      </c>
      <c r="O576" s="20" t="s">
        <v>0</v>
      </c>
    </row>
    <row r="577" spans="1:15" x14ac:dyDescent="0.65">
      <c r="A577" s="1" t="s">
        <v>1266</v>
      </c>
      <c r="B577" s="1" t="s">
        <v>1265</v>
      </c>
      <c r="C577" s="2">
        <v>0</v>
      </c>
      <c r="D577" s="20" t="s">
        <v>0</v>
      </c>
      <c r="E577" s="20">
        <v>28.427260624973201</v>
      </c>
      <c r="F577" s="20" t="s">
        <v>0</v>
      </c>
      <c r="G577" s="20" t="s">
        <v>0</v>
      </c>
      <c r="H577" s="20">
        <v>27.959080757870499</v>
      </c>
      <c r="I577" s="20">
        <v>24.272256383848799</v>
      </c>
      <c r="J577" s="20">
        <v>26.115668570859647</v>
      </c>
      <c r="K577" s="20">
        <v>2.6069785159145926</v>
      </c>
      <c r="L577" s="20">
        <v>36.669980937664299</v>
      </c>
      <c r="M577" s="20">
        <v>35.957373227620302</v>
      </c>
      <c r="N577" s="20">
        <v>36.3136770826423</v>
      </c>
      <c r="O577" s="20">
        <v>0.50388974409792742</v>
      </c>
    </row>
    <row r="578" spans="1:15" x14ac:dyDescent="0.65">
      <c r="A578" s="1" t="s">
        <v>1264</v>
      </c>
      <c r="B578" s="1" t="s">
        <v>1263</v>
      </c>
      <c r="C578" s="2">
        <v>0</v>
      </c>
      <c r="D578" s="20" t="s">
        <v>0</v>
      </c>
      <c r="E578" s="20" t="s">
        <v>0</v>
      </c>
      <c r="F578" s="20" t="s">
        <v>0</v>
      </c>
      <c r="G578" s="20" t="s">
        <v>0</v>
      </c>
      <c r="H578" s="20" t="s">
        <v>0</v>
      </c>
      <c r="I578" s="20">
        <v>20.450567982944602</v>
      </c>
      <c r="J578" s="20" t="s">
        <v>0</v>
      </c>
      <c r="K578" s="20" t="s">
        <v>0</v>
      </c>
      <c r="L578" s="20" t="s">
        <v>0</v>
      </c>
      <c r="M578" s="20" t="s">
        <v>0</v>
      </c>
      <c r="N578" s="20" t="s">
        <v>0</v>
      </c>
      <c r="O578" s="20" t="s">
        <v>0</v>
      </c>
    </row>
    <row r="579" spans="1:15" x14ac:dyDescent="0.65">
      <c r="A579" s="1" t="s">
        <v>1262</v>
      </c>
      <c r="B579" s="1" t="s">
        <v>1261</v>
      </c>
      <c r="C579" s="2">
        <v>1</v>
      </c>
      <c r="D579" s="20" t="s">
        <v>0</v>
      </c>
      <c r="E579" s="20">
        <v>31.9505688932441</v>
      </c>
      <c r="F579" s="20" t="s">
        <v>0</v>
      </c>
      <c r="G579" s="20" t="s">
        <v>0</v>
      </c>
      <c r="H579" s="20">
        <v>45.842607786749902</v>
      </c>
      <c r="I579" s="20">
        <v>47.162633414350601</v>
      </c>
      <c r="J579" s="20">
        <v>46.502620600550252</v>
      </c>
      <c r="K579" s="20">
        <v>0.93339907261648303</v>
      </c>
      <c r="L579" s="20">
        <v>53.705846951529999</v>
      </c>
      <c r="M579" s="20">
        <v>50.724352025229102</v>
      </c>
      <c r="N579" s="20">
        <v>52.215099488379551</v>
      </c>
      <c r="O579" s="20">
        <v>2.1082352804606499</v>
      </c>
    </row>
    <row r="580" spans="1:15" x14ac:dyDescent="0.65">
      <c r="A580" s="1" t="s">
        <v>1256</v>
      </c>
      <c r="B580" s="1" t="s">
        <v>1255</v>
      </c>
      <c r="C580" s="2">
        <v>0</v>
      </c>
      <c r="D580" s="20" t="s">
        <v>0</v>
      </c>
      <c r="E580" s="20">
        <v>18.138133713172401</v>
      </c>
      <c r="F580" s="20" t="s">
        <v>0</v>
      </c>
      <c r="G580" s="20" t="s">
        <v>0</v>
      </c>
      <c r="H580" s="20">
        <v>22.2594513072073</v>
      </c>
      <c r="I580" s="20">
        <v>19.892335298641399</v>
      </c>
      <c r="J580" s="20">
        <v>21.075893302924349</v>
      </c>
      <c r="K580" s="20">
        <v>1.6738037815121825</v>
      </c>
      <c r="L580" s="20">
        <v>29.7792258861862</v>
      </c>
      <c r="M580" s="20">
        <v>28.467706746210599</v>
      </c>
      <c r="N580" s="20">
        <v>29.1234663161984</v>
      </c>
      <c r="O580" s="20">
        <v>0.92738407753269658</v>
      </c>
    </row>
    <row r="581" spans="1:15" x14ac:dyDescent="0.65">
      <c r="A581" s="1" t="s">
        <v>1252</v>
      </c>
      <c r="B581" s="1" t="s">
        <v>1251</v>
      </c>
      <c r="C581" s="2">
        <v>1</v>
      </c>
      <c r="D581" s="20" t="s">
        <v>0</v>
      </c>
      <c r="E581" s="20">
        <v>24.689721653211201</v>
      </c>
      <c r="F581" s="20" t="s">
        <v>0</v>
      </c>
      <c r="G581" s="20" t="s">
        <v>0</v>
      </c>
      <c r="H581" s="20">
        <v>34.836439463052301</v>
      </c>
      <c r="I581" s="20">
        <v>35.355833812777597</v>
      </c>
      <c r="J581" s="20">
        <v>35.096136637914952</v>
      </c>
      <c r="K581" s="20">
        <v>0.36726726680073402</v>
      </c>
      <c r="L581" s="20" t="s">
        <v>0</v>
      </c>
      <c r="M581" s="20" t="s">
        <v>0</v>
      </c>
      <c r="N581" s="20" t="s">
        <v>0</v>
      </c>
      <c r="O581" s="20" t="s">
        <v>0</v>
      </c>
    </row>
    <row r="582" spans="1:15" x14ac:dyDescent="0.65">
      <c r="A582" s="1" t="s">
        <v>1250</v>
      </c>
      <c r="B582" s="1" t="s">
        <v>1249</v>
      </c>
      <c r="C582" s="2">
        <v>1</v>
      </c>
      <c r="D582" s="20" t="s">
        <v>0</v>
      </c>
      <c r="E582" s="20" t="s">
        <v>0</v>
      </c>
      <c r="F582" s="20" t="s">
        <v>0</v>
      </c>
      <c r="G582" s="20" t="s">
        <v>0</v>
      </c>
      <c r="H582" s="20">
        <v>42.6006497606447</v>
      </c>
      <c r="I582" s="20">
        <v>45.420805588909502</v>
      </c>
      <c r="J582" s="20">
        <v>44.010727674777101</v>
      </c>
      <c r="K582" s="20">
        <v>1.9941513101688062</v>
      </c>
      <c r="L582" s="20">
        <v>55.070314957092201</v>
      </c>
      <c r="M582" s="20">
        <v>56.3128003494976</v>
      </c>
      <c r="N582" s="20">
        <v>55.6915576532949</v>
      </c>
      <c r="O582" s="20">
        <v>0.87856984649508618</v>
      </c>
    </row>
    <row r="583" spans="1:15" x14ac:dyDescent="0.65">
      <c r="A583" s="1" t="s">
        <v>1248</v>
      </c>
      <c r="B583" s="1" t="s">
        <v>1247</v>
      </c>
      <c r="C583" s="2">
        <v>1</v>
      </c>
      <c r="D583" s="20" t="s">
        <v>0</v>
      </c>
      <c r="E583" s="20" t="s">
        <v>0</v>
      </c>
      <c r="F583" s="20" t="s">
        <v>0</v>
      </c>
      <c r="G583" s="20" t="s">
        <v>0</v>
      </c>
      <c r="H583" s="20">
        <v>56.874245299292703</v>
      </c>
      <c r="I583" s="20">
        <v>50.134636481500003</v>
      </c>
      <c r="J583" s="20">
        <v>53.504440890396353</v>
      </c>
      <c r="K583" s="20">
        <v>4.7656230976058689</v>
      </c>
      <c r="L583" s="20">
        <v>66.814893475808105</v>
      </c>
      <c r="M583" s="20">
        <v>71.805571219127103</v>
      </c>
      <c r="N583" s="20">
        <v>69.310232347467604</v>
      </c>
      <c r="O583" s="20">
        <v>3.528942075017639</v>
      </c>
    </row>
    <row r="584" spans="1:15" x14ac:dyDescent="0.65">
      <c r="A584" s="1" t="s">
        <v>1244</v>
      </c>
      <c r="B584" s="1" t="s">
        <v>1243</v>
      </c>
      <c r="C584" s="2">
        <v>0</v>
      </c>
      <c r="D584" s="20" t="s">
        <v>0</v>
      </c>
      <c r="E584" s="20">
        <v>25.9089124169254</v>
      </c>
      <c r="F584" s="20" t="s">
        <v>0</v>
      </c>
      <c r="G584" s="20" t="s">
        <v>0</v>
      </c>
      <c r="H584" s="20">
        <v>28.861065661236399</v>
      </c>
      <c r="I584" s="20">
        <v>23.618059745953701</v>
      </c>
      <c r="J584" s="20">
        <v>26.239562703595048</v>
      </c>
      <c r="K584" s="20">
        <v>3.7073650364975772</v>
      </c>
      <c r="L584" s="20">
        <v>35.314018099137698</v>
      </c>
      <c r="M584" s="20" t="s">
        <v>0</v>
      </c>
      <c r="N584" s="20" t="s">
        <v>0</v>
      </c>
      <c r="O584" s="20" t="s">
        <v>0</v>
      </c>
    </row>
    <row r="585" spans="1:15" x14ac:dyDescent="0.65">
      <c r="A585" s="1" t="s">
        <v>1242</v>
      </c>
      <c r="B585" s="1" t="s">
        <v>1241</v>
      </c>
      <c r="C585" s="2">
        <v>1</v>
      </c>
      <c r="D585" s="20" t="s">
        <v>0</v>
      </c>
      <c r="E585" s="20">
        <v>21.508296573052199</v>
      </c>
      <c r="F585" s="20" t="s">
        <v>0</v>
      </c>
      <c r="G585" s="20" t="s">
        <v>0</v>
      </c>
      <c r="H585" s="20">
        <v>23.086980933262598</v>
      </c>
      <c r="I585" s="20">
        <v>23.092896090811902</v>
      </c>
      <c r="J585" s="20">
        <v>23.08993851203725</v>
      </c>
      <c r="K585" s="20">
        <v>4.182648014899145E-3</v>
      </c>
      <c r="L585" s="20">
        <v>36.658749010293</v>
      </c>
      <c r="M585" s="20">
        <v>34.840685475988799</v>
      </c>
      <c r="N585" s="20">
        <v>35.7497172431409</v>
      </c>
      <c r="O585" s="20">
        <v>1.285565053734482</v>
      </c>
    </row>
    <row r="586" spans="1:15" x14ac:dyDescent="0.65">
      <c r="A586" s="1" t="s">
        <v>1238</v>
      </c>
      <c r="B586" s="1" t="s">
        <v>1237</v>
      </c>
      <c r="C586" s="2">
        <v>0</v>
      </c>
      <c r="D586" s="20" t="s">
        <v>0</v>
      </c>
      <c r="E586" s="20" t="s">
        <v>0</v>
      </c>
      <c r="F586" s="20" t="s">
        <v>0</v>
      </c>
      <c r="G586" s="20" t="s">
        <v>0</v>
      </c>
      <c r="H586" s="20">
        <v>31.234613744825399</v>
      </c>
      <c r="I586" s="20">
        <v>30.037639749814598</v>
      </c>
      <c r="J586" s="20">
        <v>30.636126747319999</v>
      </c>
      <c r="K586" s="20">
        <v>0.84638842877608989</v>
      </c>
      <c r="L586" s="20" t="s">
        <v>0</v>
      </c>
      <c r="M586" s="20">
        <v>50.519544779812001</v>
      </c>
      <c r="N586" s="20" t="s">
        <v>0</v>
      </c>
      <c r="O586" s="20" t="s">
        <v>0</v>
      </c>
    </row>
    <row r="587" spans="1:15" x14ac:dyDescent="0.65">
      <c r="A587" s="1" t="s">
        <v>1236</v>
      </c>
      <c r="B587" s="1" t="s">
        <v>1235</v>
      </c>
      <c r="C587" s="2">
        <v>1</v>
      </c>
      <c r="D587" s="20" t="s">
        <v>0</v>
      </c>
      <c r="E587" s="20">
        <v>28.499417270250799</v>
      </c>
      <c r="F587" s="20" t="s">
        <v>0</v>
      </c>
      <c r="G587" s="20" t="s">
        <v>0</v>
      </c>
      <c r="H587" s="20">
        <v>32.434715043410698</v>
      </c>
      <c r="I587" s="20">
        <v>33.279066974472599</v>
      </c>
      <c r="J587" s="20">
        <v>32.856891008941645</v>
      </c>
      <c r="K587" s="20">
        <v>0.59704697616182645</v>
      </c>
      <c r="L587" s="20">
        <v>45.280737177908698</v>
      </c>
      <c r="M587" s="20" t="s">
        <v>0</v>
      </c>
      <c r="N587" s="20" t="s">
        <v>0</v>
      </c>
      <c r="O587" s="20" t="s">
        <v>0</v>
      </c>
    </row>
    <row r="588" spans="1:15" x14ac:dyDescent="0.65">
      <c r="A588" s="1" t="s">
        <v>1234</v>
      </c>
      <c r="B588" s="1" t="s">
        <v>1233</v>
      </c>
      <c r="C588" s="2">
        <v>1</v>
      </c>
      <c r="D588" s="20" t="s">
        <v>0</v>
      </c>
      <c r="E588" s="20" t="s">
        <v>0</v>
      </c>
      <c r="F588" s="20" t="s">
        <v>0</v>
      </c>
      <c r="G588" s="20" t="s">
        <v>0</v>
      </c>
      <c r="H588" s="20">
        <v>31.5035652394293</v>
      </c>
      <c r="I588" s="20">
        <v>52.720911540825497</v>
      </c>
      <c r="J588" s="20">
        <v>42.112238390127402</v>
      </c>
      <c r="K588" s="20">
        <v>15.002929448500547</v>
      </c>
      <c r="L588" s="20" t="s">
        <v>0</v>
      </c>
      <c r="M588" s="20">
        <v>29.6784900565385</v>
      </c>
      <c r="N588" s="20" t="s">
        <v>0</v>
      </c>
      <c r="O588" s="20" t="s">
        <v>0</v>
      </c>
    </row>
    <row r="589" spans="1:15" x14ac:dyDescent="0.65">
      <c r="A589" s="1" t="s">
        <v>1230</v>
      </c>
      <c r="B589" s="1" t="s">
        <v>1229</v>
      </c>
      <c r="C589" s="2">
        <v>1</v>
      </c>
      <c r="D589" s="20" t="s">
        <v>0</v>
      </c>
      <c r="E589" s="20">
        <v>27.023279573816001</v>
      </c>
      <c r="F589" s="20" t="s">
        <v>0</v>
      </c>
      <c r="G589" s="20" t="s">
        <v>0</v>
      </c>
      <c r="H589" s="20">
        <v>23.246371472211301</v>
      </c>
      <c r="I589" s="20">
        <v>27.7795832881956</v>
      </c>
      <c r="J589" s="20">
        <v>25.512977380203452</v>
      </c>
      <c r="K589" s="20">
        <v>3.2054648156374812</v>
      </c>
      <c r="L589" s="20">
        <v>36.040115639470898</v>
      </c>
      <c r="M589" s="20">
        <v>34.399128820430697</v>
      </c>
      <c r="N589" s="20">
        <v>35.219622229950801</v>
      </c>
      <c r="O589" s="20">
        <v>1.1603529075810679</v>
      </c>
    </row>
    <row r="590" spans="1:15" x14ac:dyDescent="0.65">
      <c r="A590" s="1" t="s">
        <v>1228</v>
      </c>
      <c r="B590" s="1" t="s">
        <v>1227</v>
      </c>
      <c r="C590" s="2">
        <v>1</v>
      </c>
      <c r="D590" s="20" t="s">
        <v>0</v>
      </c>
      <c r="E590" s="20">
        <v>31.301223525209</v>
      </c>
      <c r="F590" s="20" t="s">
        <v>0</v>
      </c>
      <c r="G590" s="20" t="s">
        <v>0</v>
      </c>
      <c r="H590" s="20">
        <v>38.6574571062269</v>
      </c>
      <c r="I590" s="20">
        <v>35.527961523087399</v>
      </c>
      <c r="J590" s="20">
        <v>37.092709314657149</v>
      </c>
      <c r="K590" s="20">
        <v>2.2128875485312904</v>
      </c>
      <c r="L590" s="20">
        <v>51.842041897423499</v>
      </c>
      <c r="M590" s="20">
        <v>50.692766628864398</v>
      </c>
      <c r="N590" s="20">
        <v>51.267404263143945</v>
      </c>
      <c r="O590" s="20">
        <v>0.81266033584813113</v>
      </c>
    </row>
    <row r="591" spans="1:15" x14ac:dyDescent="0.65">
      <c r="A591" s="1" t="s">
        <v>1226</v>
      </c>
      <c r="B591" s="1" t="s">
        <v>1225</v>
      </c>
      <c r="C591" s="2">
        <v>1</v>
      </c>
      <c r="D591" s="20" t="s">
        <v>0</v>
      </c>
      <c r="E591" s="20">
        <v>37.578027465667901</v>
      </c>
      <c r="F591" s="20" t="s">
        <v>0</v>
      </c>
      <c r="G591" s="20" t="s">
        <v>0</v>
      </c>
      <c r="H591" s="20">
        <v>32.801569755330497</v>
      </c>
      <c r="I591" s="20">
        <v>28.5826512976532</v>
      </c>
      <c r="J591" s="20">
        <v>30.692110526491849</v>
      </c>
      <c r="K591" s="20">
        <v>2.9832258506967073</v>
      </c>
      <c r="L591" s="20" t="s">
        <v>0</v>
      </c>
      <c r="M591" s="20" t="s">
        <v>0</v>
      </c>
      <c r="N591" s="20" t="s">
        <v>0</v>
      </c>
      <c r="O591" s="20" t="s">
        <v>0</v>
      </c>
    </row>
    <row r="592" spans="1:15" x14ac:dyDescent="0.65">
      <c r="A592" s="1" t="s">
        <v>1222</v>
      </c>
      <c r="B592" s="1" t="s">
        <v>1221</v>
      </c>
      <c r="C592" s="2">
        <v>1</v>
      </c>
      <c r="D592" s="20" t="s">
        <v>0</v>
      </c>
      <c r="E592" s="20" t="s">
        <v>0</v>
      </c>
      <c r="F592" s="20" t="s">
        <v>0</v>
      </c>
      <c r="G592" s="20" t="s">
        <v>0</v>
      </c>
      <c r="H592" s="20">
        <v>23.993676273866001</v>
      </c>
      <c r="I592" s="20">
        <v>24.45532287795</v>
      </c>
      <c r="J592" s="20">
        <v>24.224499575907998</v>
      </c>
      <c r="K592" s="20">
        <v>0.32643344425953691</v>
      </c>
      <c r="L592" s="20">
        <v>35.489697704723397</v>
      </c>
      <c r="M592" s="20">
        <v>34.469200524246403</v>
      </c>
      <c r="N592" s="20">
        <v>34.9794491144849</v>
      </c>
      <c r="O592" s="20">
        <v>0.72160047649703452</v>
      </c>
    </row>
    <row r="593" spans="1:15" x14ac:dyDescent="0.65">
      <c r="A593" s="1" t="s">
        <v>1220</v>
      </c>
      <c r="B593" s="1" t="s">
        <v>1219</v>
      </c>
      <c r="C593" s="2">
        <v>1</v>
      </c>
      <c r="D593" s="20" t="s">
        <v>0</v>
      </c>
      <c r="E593" s="20">
        <v>30.5811055653128</v>
      </c>
      <c r="F593" s="20" t="s">
        <v>0</v>
      </c>
      <c r="G593" s="20" t="s">
        <v>0</v>
      </c>
      <c r="H593" s="20">
        <v>42.923025992854001</v>
      </c>
      <c r="I593" s="20">
        <v>44.675271506105098</v>
      </c>
      <c r="J593" s="20">
        <v>43.799148749479549</v>
      </c>
      <c r="K593" s="20">
        <v>1.2390246847235531</v>
      </c>
      <c r="L593" s="20" t="s">
        <v>0</v>
      </c>
      <c r="M593" s="20" t="s">
        <v>0</v>
      </c>
      <c r="N593" s="20" t="s">
        <v>0</v>
      </c>
      <c r="O593" s="20" t="s">
        <v>0</v>
      </c>
    </row>
    <row r="594" spans="1:15" x14ac:dyDescent="0.65">
      <c r="A594" s="1" t="s">
        <v>1214</v>
      </c>
      <c r="B594" s="1" t="s">
        <v>1213</v>
      </c>
      <c r="C594" s="2">
        <v>1</v>
      </c>
      <c r="D594" s="20" t="s">
        <v>0</v>
      </c>
      <c r="E594" s="20" t="s">
        <v>0</v>
      </c>
      <c r="F594" s="20" t="s">
        <v>0</v>
      </c>
      <c r="G594" s="20" t="s">
        <v>0</v>
      </c>
      <c r="H594" s="20">
        <v>29.902775149131799</v>
      </c>
      <c r="I594" s="20">
        <v>33.082168405414997</v>
      </c>
      <c r="J594" s="20">
        <v>31.492471777273398</v>
      </c>
      <c r="K594" s="20">
        <v>2.2481705315766285</v>
      </c>
      <c r="L594" s="20" t="s">
        <v>0</v>
      </c>
      <c r="M594" s="20" t="s">
        <v>0</v>
      </c>
      <c r="N594" s="20" t="s">
        <v>0</v>
      </c>
      <c r="O594" s="20" t="s">
        <v>0</v>
      </c>
    </row>
    <row r="595" spans="1:15" x14ac:dyDescent="0.65">
      <c r="A595" s="1" t="s">
        <v>1212</v>
      </c>
      <c r="B595" s="1" t="s">
        <v>1211</v>
      </c>
      <c r="C595" s="2">
        <v>1</v>
      </c>
      <c r="D595" s="20" t="s">
        <v>0</v>
      </c>
      <c r="E595" s="20">
        <v>20.6210608201432</v>
      </c>
      <c r="F595" s="20" t="s">
        <v>0</v>
      </c>
      <c r="G595" s="20" t="s">
        <v>0</v>
      </c>
      <c r="H595" s="20">
        <v>25.5725332876845</v>
      </c>
      <c r="I595" s="20">
        <v>21.7386540613725</v>
      </c>
      <c r="J595" s="20">
        <v>23.6555936745285</v>
      </c>
      <c r="K595" s="20">
        <v>2.7109619991754492</v>
      </c>
      <c r="L595" s="20">
        <v>37.660912768915203</v>
      </c>
      <c r="M595" s="20" t="s">
        <v>0</v>
      </c>
      <c r="N595" s="20" t="s">
        <v>0</v>
      </c>
      <c r="O595" s="20" t="s">
        <v>0</v>
      </c>
    </row>
    <row r="596" spans="1:15" x14ac:dyDescent="0.65">
      <c r="A596" s="1" t="s">
        <v>1210</v>
      </c>
      <c r="B596" s="1" t="s">
        <v>1209</v>
      </c>
      <c r="C596" s="2">
        <v>0</v>
      </c>
      <c r="D596" s="20" t="s">
        <v>0</v>
      </c>
      <c r="E596" s="20" t="s">
        <v>0</v>
      </c>
      <c r="F596" s="20" t="s">
        <v>0</v>
      </c>
      <c r="G596" s="20" t="s">
        <v>0</v>
      </c>
      <c r="H596" s="20" t="s">
        <v>0</v>
      </c>
      <c r="I596" s="20">
        <v>41.1394230486247</v>
      </c>
      <c r="J596" s="20" t="s">
        <v>0</v>
      </c>
      <c r="K596" s="20" t="s">
        <v>0</v>
      </c>
      <c r="L596" s="20" t="s">
        <v>0</v>
      </c>
      <c r="M596" s="20" t="s">
        <v>0</v>
      </c>
      <c r="N596" s="20" t="s">
        <v>0</v>
      </c>
      <c r="O596" s="20" t="s">
        <v>0</v>
      </c>
    </row>
    <row r="597" spans="1:15" x14ac:dyDescent="0.65">
      <c r="A597" s="1" t="s">
        <v>1208</v>
      </c>
      <c r="B597" s="1" t="s">
        <v>1207</v>
      </c>
      <c r="C597" s="2">
        <v>1</v>
      </c>
      <c r="D597" s="20" t="s">
        <v>0</v>
      </c>
      <c r="E597" s="20">
        <v>35.163452935150502</v>
      </c>
      <c r="F597" s="20" t="s">
        <v>0</v>
      </c>
      <c r="G597" s="20" t="s">
        <v>0</v>
      </c>
      <c r="H597" s="20">
        <v>47.4132581693503</v>
      </c>
      <c r="I597" s="20">
        <v>49.552276453525003</v>
      </c>
      <c r="J597" s="20">
        <v>48.482767311437655</v>
      </c>
      <c r="K597" s="20">
        <v>1.5125143338219462</v>
      </c>
      <c r="L597" s="20">
        <v>61.2853271389857</v>
      </c>
      <c r="M597" s="20">
        <v>59.188670775007097</v>
      </c>
      <c r="N597" s="20">
        <v>60.236998956996402</v>
      </c>
      <c r="O597" s="20">
        <v>1.4825599327872006</v>
      </c>
    </row>
    <row r="598" spans="1:15" x14ac:dyDescent="0.65">
      <c r="A598" s="1" t="s">
        <v>1206</v>
      </c>
      <c r="B598" s="1" t="s">
        <v>1205</v>
      </c>
      <c r="C598" s="2">
        <v>0</v>
      </c>
      <c r="D598" s="20" t="s">
        <v>0</v>
      </c>
      <c r="E598" s="20">
        <v>27.876466812356199</v>
      </c>
      <c r="F598" s="20" t="s">
        <v>0</v>
      </c>
      <c r="G598" s="20" t="s">
        <v>0</v>
      </c>
      <c r="H598" s="20">
        <v>29.012564776034601</v>
      </c>
      <c r="I598" s="20">
        <v>30.960205462428501</v>
      </c>
      <c r="J598" s="20">
        <v>29.986385119231549</v>
      </c>
      <c r="K598" s="20">
        <v>1.3771899366639484</v>
      </c>
      <c r="L598" s="20" t="s">
        <v>0</v>
      </c>
      <c r="M598" s="20" t="s">
        <v>0</v>
      </c>
      <c r="N598" s="20" t="s">
        <v>0</v>
      </c>
      <c r="O598" s="20" t="s">
        <v>0</v>
      </c>
    </row>
    <row r="599" spans="1:15" x14ac:dyDescent="0.65">
      <c r="A599" s="1" t="s">
        <v>1202</v>
      </c>
      <c r="B599" s="1" t="s">
        <v>1201</v>
      </c>
      <c r="C599" s="2">
        <v>0</v>
      </c>
      <c r="D599" s="20" t="s">
        <v>0</v>
      </c>
      <c r="E599" s="20">
        <v>19.545593512156699</v>
      </c>
      <c r="F599" s="20" t="s">
        <v>0</v>
      </c>
      <c r="G599" s="20" t="s">
        <v>0</v>
      </c>
      <c r="H599" s="20">
        <v>23.180334165546402</v>
      </c>
      <c r="I599" s="20">
        <v>23.982120594763899</v>
      </c>
      <c r="J599" s="20">
        <v>23.581227380155148</v>
      </c>
      <c r="K599" s="20">
        <v>0.5669486211630399</v>
      </c>
      <c r="L599" s="20">
        <v>34.132091503698497</v>
      </c>
      <c r="M599" s="20">
        <v>32.989794345678803</v>
      </c>
      <c r="N599" s="20">
        <v>33.560942924688646</v>
      </c>
      <c r="O599" s="20">
        <v>0.80772606656584711</v>
      </c>
    </row>
    <row r="600" spans="1:15" x14ac:dyDescent="0.65">
      <c r="A600" s="1" t="s">
        <v>1200</v>
      </c>
      <c r="B600" s="1" t="s">
        <v>1199</v>
      </c>
      <c r="C600" s="2">
        <v>1</v>
      </c>
      <c r="D600" s="20" t="s">
        <v>0</v>
      </c>
      <c r="E600" s="20">
        <v>24.8888354765052</v>
      </c>
      <c r="F600" s="20" t="s">
        <v>0</v>
      </c>
      <c r="G600" s="20" t="s">
        <v>0</v>
      </c>
      <c r="H600" s="20">
        <v>33.411907282739698</v>
      </c>
      <c r="I600" s="20">
        <v>31.229884741286799</v>
      </c>
      <c r="J600" s="20">
        <v>32.32089601201325</v>
      </c>
      <c r="K600" s="20">
        <v>1.542922935763249</v>
      </c>
      <c r="L600" s="20" t="s">
        <v>0</v>
      </c>
      <c r="M600" s="20">
        <v>51.176642905966197</v>
      </c>
      <c r="N600" s="20" t="s">
        <v>0</v>
      </c>
      <c r="O600" s="20" t="s">
        <v>0</v>
      </c>
    </row>
    <row r="601" spans="1:15" x14ac:dyDescent="0.65">
      <c r="A601" s="1" t="s">
        <v>1198</v>
      </c>
      <c r="B601" s="1" t="s">
        <v>1197</v>
      </c>
      <c r="C601" s="2">
        <v>1</v>
      </c>
      <c r="D601" s="20" t="s">
        <v>0</v>
      </c>
      <c r="E601" s="20">
        <v>30.456552731318901</v>
      </c>
      <c r="F601" s="20" t="s">
        <v>0</v>
      </c>
      <c r="G601" s="20" t="s">
        <v>0</v>
      </c>
      <c r="H601" s="20" t="s">
        <v>0</v>
      </c>
      <c r="I601" s="20" t="s">
        <v>0</v>
      </c>
      <c r="J601" s="20" t="s">
        <v>0</v>
      </c>
      <c r="K601" s="20" t="s">
        <v>0</v>
      </c>
      <c r="L601" s="20" t="s">
        <v>0</v>
      </c>
      <c r="M601" s="20" t="s">
        <v>0</v>
      </c>
      <c r="N601" s="20" t="s">
        <v>0</v>
      </c>
      <c r="O601" s="20" t="s">
        <v>0</v>
      </c>
    </row>
    <row r="602" spans="1:15" x14ac:dyDescent="0.65">
      <c r="A602" s="1" t="s">
        <v>1196</v>
      </c>
      <c r="B602" s="1" t="s">
        <v>1195</v>
      </c>
      <c r="C602" s="2">
        <v>0</v>
      </c>
      <c r="D602" s="20" t="s">
        <v>0</v>
      </c>
      <c r="E602" s="20" t="s">
        <v>0</v>
      </c>
      <c r="F602" s="20" t="s">
        <v>0</v>
      </c>
      <c r="G602" s="20" t="s">
        <v>0</v>
      </c>
      <c r="H602" s="20" t="s">
        <v>0</v>
      </c>
      <c r="I602" s="20">
        <v>28.566326166154699</v>
      </c>
      <c r="J602" s="20" t="s">
        <v>0</v>
      </c>
      <c r="K602" s="20" t="s">
        <v>0</v>
      </c>
      <c r="L602" s="20">
        <v>41.879050303682</v>
      </c>
      <c r="M602" s="20">
        <v>32.6835047660079</v>
      </c>
      <c r="N602" s="20">
        <v>37.281277534844946</v>
      </c>
      <c r="O602" s="20">
        <v>6.5022326063990716</v>
      </c>
    </row>
    <row r="603" spans="1:15" x14ac:dyDescent="0.65">
      <c r="A603" s="1" t="s">
        <v>1194</v>
      </c>
      <c r="B603" s="1" t="s">
        <v>1193</v>
      </c>
      <c r="C603" s="2">
        <v>1</v>
      </c>
      <c r="D603" s="20" t="s">
        <v>0</v>
      </c>
      <c r="E603" s="20" t="s">
        <v>0</v>
      </c>
      <c r="F603" s="20" t="s">
        <v>0</v>
      </c>
      <c r="G603" s="20" t="s">
        <v>0</v>
      </c>
      <c r="H603" s="20">
        <v>26.7259697817899</v>
      </c>
      <c r="I603" s="20">
        <v>24.213142956748399</v>
      </c>
      <c r="J603" s="20">
        <v>25.469556369269149</v>
      </c>
      <c r="K603" s="20">
        <v>1.7768368879343073</v>
      </c>
      <c r="L603" s="20" t="s">
        <v>0</v>
      </c>
      <c r="M603" s="20">
        <v>37.193425407771699</v>
      </c>
      <c r="N603" s="20" t="s">
        <v>0</v>
      </c>
      <c r="O603" s="20" t="s">
        <v>0</v>
      </c>
    </row>
    <row r="604" spans="1:15" x14ac:dyDescent="0.65">
      <c r="A604" s="1" t="s">
        <v>1192</v>
      </c>
      <c r="B604" s="1" t="s">
        <v>1191</v>
      </c>
      <c r="C604" s="2">
        <v>0</v>
      </c>
      <c r="D604" s="20" t="s">
        <v>0</v>
      </c>
      <c r="E604" s="20">
        <v>30.656200375843401</v>
      </c>
      <c r="F604" s="20" t="s">
        <v>0</v>
      </c>
      <c r="G604" s="20" t="s">
        <v>0</v>
      </c>
      <c r="H604" s="20">
        <v>26.5898796808128</v>
      </c>
      <c r="I604" s="20">
        <v>30.703292286583501</v>
      </c>
      <c r="J604" s="20">
        <v>28.646585983698152</v>
      </c>
      <c r="K604" s="20">
        <v>2.9086219473586898</v>
      </c>
      <c r="L604" s="20" t="s">
        <v>0</v>
      </c>
      <c r="M604" s="20">
        <v>31.425123091904101</v>
      </c>
      <c r="N604" s="20" t="s">
        <v>0</v>
      </c>
      <c r="O604" s="20" t="s">
        <v>0</v>
      </c>
    </row>
    <row r="605" spans="1:15" x14ac:dyDescent="0.65">
      <c r="A605" s="1" t="s">
        <v>1190</v>
      </c>
      <c r="B605" s="1" t="s">
        <v>1189</v>
      </c>
      <c r="C605" s="2">
        <v>0</v>
      </c>
      <c r="D605" s="20" t="s">
        <v>0</v>
      </c>
      <c r="E605" s="20" t="s">
        <v>0</v>
      </c>
      <c r="F605" s="20" t="s">
        <v>0</v>
      </c>
      <c r="G605" s="20" t="s">
        <v>0</v>
      </c>
      <c r="H605" s="20">
        <v>29.140330489498599</v>
      </c>
      <c r="I605" s="20">
        <v>23.991943145973501</v>
      </c>
      <c r="J605" s="20">
        <v>26.566136817736052</v>
      </c>
      <c r="K605" s="20">
        <v>3.6404596027815921</v>
      </c>
      <c r="L605" s="20" t="s">
        <v>0</v>
      </c>
      <c r="M605" s="20">
        <v>29.803872018419501</v>
      </c>
      <c r="N605" s="20" t="s">
        <v>0</v>
      </c>
      <c r="O605" s="20" t="s">
        <v>0</v>
      </c>
    </row>
    <row r="606" spans="1:15" x14ac:dyDescent="0.65">
      <c r="A606" s="1" t="s">
        <v>1188</v>
      </c>
      <c r="B606" s="1" t="s">
        <v>1187</v>
      </c>
      <c r="C606" s="2">
        <v>0</v>
      </c>
      <c r="D606" s="20" t="s">
        <v>0</v>
      </c>
      <c r="E606" s="20" t="s">
        <v>0</v>
      </c>
      <c r="F606" s="20" t="s">
        <v>0</v>
      </c>
      <c r="G606" s="20" t="s">
        <v>0</v>
      </c>
      <c r="H606" s="20">
        <v>22.325874028102501</v>
      </c>
      <c r="I606" s="20">
        <v>21.474396727052898</v>
      </c>
      <c r="J606" s="20">
        <v>21.900135377577698</v>
      </c>
      <c r="K606" s="20">
        <v>0.60208537359859315</v>
      </c>
      <c r="L606" s="20">
        <v>29.640887087695599</v>
      </c>
      <c r="M606" s="20">
        <v>32.272724194214703</v>
      </c>
      <c r="N606" s="20">
        <v>30.956805640955153</v>
      </c>
      <c r="O606" s="20">
        <v>1.8609898649980403</v>
      </c>
    </row>
    <row r="607" spans="1:15" x14ac:dyDescent="0.65">
      <c r="A607" s="1" t="s">
        <v>1186</v>
      </c>
      <c r="B607" s="1" t="s">
        <v>1185</v>
      </c>
      <c r="C607" s="2">
        <v>0</v>
      </c>
      <c r="D607" s="20" t="s">
        <v>0</v>
      </c>
      <c r="E607" s="20">
        <v>15.9614431100989</v>
      </c>
      <c r="F607" s="20" t="s">
        <v>0</v>
      </c>
      <c r="G607" s="20" t="s">
        <v>0</v>
      </c>
      <c r="H607" s="20">
        <v>23.594715810545502</v>
      </c>
      <c r="I607" s="20">
        <v>18.418626659161198</v>
      </c>
      <c r="J607" s="20">
        <v>21.00667123485335</v>
      </c>
      <c r="K607" s="20">
        <v>3.6600477389699551</v>
      </c>
      <c r="L607" s="20">
        <v>34.814351272423899</v>
      </c>
      <c r="M607" s="20">
        <v>35.677254190626897</v>
      </c>
      <c r="N607" s="20">
        <v>35.245802731525401</v>
      </c>
      <c r="O607" s="20">
        <v>0.61016450496700081</v>
      </c>
    </row>
    <row r="608" spans="1:15" x14ac:dyDescent="0.65">
      <c r="A608" s="1" t="s">
        <v>1184</v>
      </c>
      <c r="B608" s="1" t="s">
        <v>1183</v>
      </c>
      <c r="C608" s="2">
        <v>0</v>
      </c>
      <c r="D608" s="20" t="s">
        <v>0</v>
      </c>
      <c r="E608" s="20" t="s">
        <v>0</v>
      </c>
      <c r="F608" s="20" t="s">
        <v>0</v>
      </c>
      <c r="G608" s="20" t="s">
        <v>0</v>
      </c>
      <c r="H608" s="20">
        <v>29.241611593054401</v>
      </c>
      <c r="I608" s="20">
        <v>26.430016553246301</v>
      </c>
      <c r="J608" s="20">
        <v>27.835814073150352</v>
      </c>
      <c r="K608" s="20">
        <v>1.9880979185987688</v>
      </c>
      <c r="L608" s="20" t="s">
        <v>0</v>
      </c>
      <c r="M608" s="20">
        <v>41.039474072108703</v>
      </c>
      <c r="N608" s="20" t="s">
        <v>0</v>
      </c>
      <c r="O608" s="20" t="s">
        <v>0</v>
      </c>
    </row>
    <row r="609" spans="1:15" x14ac:dyDescent="0.65">
      <c r="A609" s="1" t="s">
        <v>1182</v>
      </c>
      <c r="B609" s="1" t="s">
        <v>1181</v>
      </c>
      <c r="C609" s="2">
        <v>0</v>
      </c>
      <c r="D609" s="20" t="s">
        <v>0</v>
      </c>
      <c r="E609" s="20">
        <v>16.615246068408901</v>
      </c>
      <c r="F609" s="20" t="s">
        <v>0</v>
      </c>
      <c r="G609" s="20" t="s">
        <v>0</v>
      </c>
      <c r="H609" s="20">
        <v>23.368711444882901</v>
      </c>
      <c r="I609" s="20">
        <v>23.0467337186127</v>
      </c>
      <c r="J609" s="20">
        <v>23.207722581747802</v>
      </c>
      <c r="K609" s="20">
        <v>0.22767263363668561</v>
      </c>
      <c r="L609" s="20">
        <v>32.484893494919497</v>
      </c>
      <c r="M609" s="20">
        <v>33.659287368064902</v>
      </c>
      <c r="N609" s="20">
        <v>33.0720904314922</v>
      </c>
      <c r="O609" s="20">
        <v>0.83042187148505009</v>
      </c>
    </row>
    <row r="610" spans="1:15" x14ac:dyDescent="0.65">
      <c r="A610" s="1" t="s">
        <v>1180</v>
      </c>
      <c r="B610" s="1" t="s">
        <v>1179</v>
      </c>
      <c r="C610" s="2">
        <v>1</v>
      </c>
      <c r="D610" s="20" t="s">
        <v>0</v>
      </c>
      <c r="E610" s="20">
        <v>22.3801355242834</v>
      </c>
      <c r="F610" s="20" t="s">
        <v>0</v>
      </c>
      <c r="G610" s="20" t="s">
        <v>0</v>
      </c>
      <c r="H610" s="20">
        <v>31.079637478893101</v>
      </c>
      <c r="I610" s="20" t="s">
        <v>0</v>
      </c>
      <c r="J610" s="20" t="s">
        <v>0</v>
      </c>
      <c r="K610" s="20" t="s">
        <v>0</v>
      </c>
      <c r="L610" s="20" t="s">
        <v>0</v>
      </c>
      <c r="M610" s="20" t="s">
        <v>0</v>
      </c>
      <c r="N610" s="20" t="s">
        <v>0</v>
      </c>
      <c r="O610" s="20" t="s">
        <v>0</v>
      </c>
    </row>
    <row r="611" spans="1:15" x14ac:dyDescent="0.65">
      <c r="A611" s="1" t="s">
        <v>1178</v>
      </c>
      <c r="B611" s="1" t="s">
        <v>1177</v>
      </c>
      <c r="C611" s="2">
        <v>0</v>
      </c>
      <c r="D611" s="20" t="s">
        <v>0</v>
      </c>
      <c r="E611" s="20" t="s">
        <v>0</v>
      </c>
      <c r="F611" s="20" t="s">
        <v>0</v>
      </c>
      <c r="G611" s="20" t="s">
        <v>0</v>
      </c>
      <c r="H611" s="20" t="s">
        <v>0</v>
      </c>
      <c r="I611" s="20">
        <v>26.561845941440399</v>
      </c>
      <c r="J611" s="20" t="s">
        <v>0</v>
      </c>
      <c r="K611" s="20" t="s">
        <v>0</v>
      </c>
      <c r="L611" s="20" t="s">
        <v>0</v>
      </c>
      <c r="M611" s="20" t="s">
        <v>0</v>
      </c>
      <c r="N611" s="20" t="s">
        <v>0</v>
      </c>
      <c r="O611" s="20" t="s">
        <v>0</v>
      </c>
    </row>
    <row r="612" spans="1:15" x14ac:dyDescent="0.65">
      <c r="A612" s="1" t="s">
        <v>1176</v>
      </c>
      <c r="B612" s="1" t="s">
        <v>1175</v>
      </c>
      <c r="C612" s="2">
        <v>1</v>
      </c>
      <c r="D612" s="20" t="s">
        <v>0</v>
      </c>
      <c r="E612" s="20">
        <v>27.769150204052199</v>
      </c>
      <c r="F612" s="20" t="s">
        <v>0</v>
      </c>
      <c r="G612" s="20" t="s">
        <v>0</v>
      </c>
      <c r="H612" s="20">
        <v>27.608623260797199</v>
      </c>
      <c r="I612" s="20" t="s">
        <v>0</v>
      </c>
      <c r="J612" s="20" t="s">
        <v>0</v>
      </c>
      <c r="K612" s="20" t="s">
        <v>0</v>
      </c>
      <c r="L612" s="20" t="s">
        <v>0</v>
      </c>
      <c r="M612" s="20" t="s">
        <v>0</v>
      </c>
      <c r="N612" s="20" t="s">
        <v>0</v>
      </c>
      <c r="O612" s="20" t="s">
        <v>0</v>
      </c>
    </row>
    <row r="613" spans="1:15" x14ac:dyDescent="0.65">
      <c r="A613" s="1" t="s">
        <v>1172</v>
      </c>
      <c r="B613" s="1" t="s">
        <v>1171</v>
      </c>
      <c r="C613" s="2">
        <v>1</v>
      </c>
      <c r="D613" s="20" t="s">
        <v>0</v>
      </c>
      <c r="E613" s="20" t="s">
        <v>0</v>
      </c>
      <c r="F613" s="20" t="s">
        <v>0</v>
      </c>
      <c r="G613" s="20" t="s">
        <v>0</v>
      </c>
      <c r="H613" s="20" t="s">
        <v>0</v>
      </c>
      <c r="I613" s="20" t="s">
        <v>0</v>
      </c>
      <c r="J613" s="20" t="s">
        <v>0</v>
      </c>
      <c r="K613" s="20" t="s">
        <v>0</v>
      </c>
      <c r="L613" s="20" t="s">
        <v>0</v>
      </c>
      <c r="M613" s="20">
        <v>37.517573182542399</v>
      </c>
      <c r="N613" s="20" t="s">
        <v>0</v>
      </c>
      <c r="O613" s="20" t="s">
        <v>0</v>
      </c>
    </row>
    <row r="614" spans="1:15" x14ac:dyDescent="0.65">
      <c r="A614" s="1" t="s">
        <v>1166</v>
      </c>
      <c r="B614" s="1" t="s">
        <v>1165</v>
      </c>
      <c r="C614" s="2">
        <v>0</v>
      </c>
      <c r="D614" s="20" t="s">
        <v>0</v>
      </c>
      <c r="E614" s="20" t="s">
        <v>0</v>
      </c>
      <c r="F614" s="20" t="s">
        <v>0</v>
      </c>
      <c r="G614" s="20" t="s">
        <v>0</v>
      </c>
      <c r="H614" s="20">
        <v>21.280916919879701</v>
      </c>
      <c r="I614" s="20">
        <v>21.436764451707202</v>
      </c>
      <c r="J614" s="20">
        <v>21.358840685793453</v>
      </c>
      <c r="K614" s="20">
        <v>0.11020084658641209</v>
      </c>
      <c r="L614" s="20">
        <v>31.735488671504299</v>
      </c>
      <c r="M614" s="20">
        <v>33.378635860947902</v>
      </c>
      <c r="N614" s="20">
        <v>32.557062266226097</v>
      </c>
      <c r="O614" s="20">
        <v>1.1618805201431883</v>
      </c>
    </row>
    <row r="615" spans="1:15" x14ac:dyDescent="0.65">
      <c r="A615" s="1" t="s">
        <v>1164</v>
      </c>
      <c r="B615" s="1" t="s">
        <v>1163</v>
      </c>
      <c r="C615" s="2">
        <v>0</v>
      </c>
      <c r="D615" s="20" t="s">
        <v>0</v>
      </c>
      <c r="E615" s="20">
        <v>30.347565647419401</v>
      </c>
      <c r="F615" s="20" t="s">
        <v>0</v>
      </c>
      <c r="G615" s="20" t="s">
        <v>0</v>
      </c>
      <c r="H615" s="20">
        <v>22.443344863422698</v>
      </c>
      <c r="I615" s="20">
        <v>21.220142433982499</v>
      </c>
      <c r="J615" s="20">
        <v>21.831743648702599</v>
      </c>
      <c r="K615" s="20">
        <v>0.86493473262102449</v>
      </c>
      <c r="L615" s="20">
        <v>59.158668572595502</v>
      </c>
      <c r="M615" s="20">
        <v>30.574840322132701</v>
      </c>
      <c r="N615" s="20">
        <v>44.866754447364102</v>
      </c>
      <c r="O615" s="20">
        <v>20.211818788173854</v>
      </c>
    </row>
    <row r="616" spans="1:15" x14ac:dyDescent="0.65">
      <c r="A616" s="1" t="s">
        <v>1162</v>
      </c>
      <c r="B616" s="1" t="s">
        <v>1161</v>
      </c>
      <c r="C616" s="2">
        <v>1</v>
      </c>
      <c r="D616" s="20" t="s">
        <v>0</v>
      </c>
      <c r="E616" s="20" t="s">
        <v>0</v>
      </c>
      <c r="F616" s="20" t="s">
        <v>0</v>
      </c>
      <c r="G616" s="20" t="s">
        <v>0</v>
      </c>
      <c r="H616" s="20">
        <v>29.651281401909301</v>
      </c>
      <c r="I616" s="20" t="s">
        <v>0</v>
      </c>
      <c r="J616" s="20" t="s">
        <v>0</v>
      </c>
      <c r="K616" s="20" t="s">
        <v>0</v>
      </c>
      <c r="L616" s="20" t="s">
        <v>0</v>
      </c>
      <c r="M616" s="20" t="s">
        <v>0</v>
      </c>
      <c r="N616" s="20" t="s">
        <v>0</v>
      </c>
      <c r="O616" s="20" t="s">
        <v>0</v>
      </c>
    </row>
    <row r="617" spans="1:15" x14ac:dyDescent="0.65">
      <c r="A617" s="1" t="s">
        <v>1160</v>
      </c>
      <c r="B617" s="1" t="s">
        <v>1159</v>
      </c>
      <c r="C617" s="2">
        <v>1</v>
      </c>
      <c r="D617" s="20" t="s">
        <v>0</v>
      </c>
      <c r="E617" s="20">
        <v>26.479237736736899</v>
      </c>
      <c r="F617" s="20" t="s">
        <v>0</v>
      </c>
      <c r="G617" s="20" t="s">
        <v>0</v>
      </c>
      <c r="H617" s="20" t="s">
        <v>0</v>
      </c>
      <c r="I617" s="20" t="s">
        <v>0</v>
      </c>
      <c r="J617" s="20" t="s">
        <v>0</v>
      </c>
      <c r="K617" s="20" t="s">
        <v>0</v>
      </c>
      <c r="L617" s="20" t="s">
        <v>0</v>
      </c>
      <c r="M617" s="20" t="s">
        <v>0</v>
      </c>
      <c r="N617" s="20" t="s">
        <v>0</v>
      </c>
      <c r="O617" s="20" t="s">
        <v>0</v>
      </c>
    </row>
    <row r="618" spans="1:15" x14ac:dyDescent="0.65">
      <c r="A618" s="1" t="s">
        <v>1156</v>
      </c>
      <c r="B618" s="1" t="s">
        <v>1155</v>
      </c>
      <c r="C618" s="2">
        <v>1</v>
      </c>
      <c r="D618" s="20" t="s">
        <v>0</v>
      </c>
      <c r="E618" s="20">
        <v>31.6883897587234</v>
      </c>
      <c r="F618" s="20" t="s">
        <v>0</v>
      </c>
      <c r="G618" s="20" t="s">
        <v>0</v>
      </c>
      <c r="H618" s="20">
        <v>39.739070173852802</v>
      </c>
      <c r="I618" s="20">
        <v>39.099772842152703</v>
      </c>
      <c r="J618" s="20">
        <v>39.419421508002756</v>
      </c>
      <c r="K618" s="20">
        <v>0.45205147843960586</v>
      </c>
      <c r="L618" s="20">
        <v>45.253776120792097</v>
      </c>
      <c r="M618" s="20">
        <v>45.603690245653702</v>
      </c>
      <c r="N618" s="20">
        <v>45.428733183222903</v>
      </c>
      <c r="O618" s="20">
        <v>0.2474266505225976</v>
      </c>
    </row>
    <row r="619" spans="1:15" x14ac:dyDescent="0.65">
      <c r="A619" s="1" t="s">
        <v>1152</v>
      </c>
      <c r="B619" s="1" t="s">
        <v>1151</v>
      </c>
      <c r="C619" s="2">
        <v>1</v>
      </c>
      <c r="D619" s="20" t="s">
        <v>0</v>
      </c>
      <c r="E619" s="20">
        <v>23.818810659272</v>
      </c>
      <c r="F619" s="20" t="s">
        <v>0</v>
      </c>
      <c r="G619" s="20" t="s">
        <v>0</v>
      </c>
      <c r="H619" s="20">
        <v>27.806174015998199</v>
      </c>
      <c r="I619" s="20">
        <v>28.4804966314314</v>
      </c>
      <c r="J619" s="20">
        <v>28.143335323714801</v>
      </c>
      <c r="K619" s="20">
        <v>0.47681809408026515</v>
      </c>
      <c r="L619" s="20">
        <v>37.799727562806702</v>
      </c>
      <c r="M619" s="20">
        <v>41.703199328420901</v>
      </c>
      <c r="N619" s="20">
        <v>39.751463445613801</v>
      </c>
      <c r="O619" s="20">
        <v>2.7601713556360257</v>
      </c>
    </row>
    <row r="620" spans="1:15" x14ac:dyDescent="0.65">
      <c r="A620" s="1" t="s">
        <v>1150</v>
      </c>
      <c r="B620" s="1" t="s">
        <v>1149</v>
      </c>
      <c r="C620" s="2">
        <v>1</v>
      </c>
      <c r="D620" s="20" t="s">
        <v>0</v>
      </c>
      <c r="E620" s="20" t="s">
        <v>0</v>
      </c>
      <c r="F620" s="20" t="s">
        <v>0</v>
      </c>
      <c r="G620" s="20" t="s">
        <v>0</v>
      </c>
      <c r="H620" s="20" t="s">
        <v>0</v>
      </c>
      <c r="I620" s="20" t="s">
        <v>0</v>
      </c>
      <c r="J620" s="20" t="s">
        <v>0</v>
      </c>
      <c r="K620" s="20" t="s">
        <v>0</v>
      </c>
      <c r="L620" s="20" t="s">
        <v>0</v>
      </c>
      <c r="M620" s="20">
        <v>38.951429757515101</v>
      </c>
      <c r="N620" s="20" t="s">
        <v>0</v>
      </c>
      <c r="O620" s="20" t="s">
        <v>0</v>
      </c>
    </row>
    <row r="621" spans="1:15" x14ac:dyDescent="0.65">
      <c r="A621" s="1" t="s">
        <v>1148</v>
      </c>
      <c r="B621" s="1" t="s">
        <v>1147</v>
      </c>
      <c r="C621" s="2">
        <v>1</v>
      </c>
      <c r="D621" s="20" t="s">
        <v>0</v>
      </c>
      <c r="E621" s="20">
        <v>43.448190059322798</v>
      </c>
      <c r="F621" s="20" t="s">
        <v>0</v>
      </c>
      <c r="G621" s="20" t="s">
        <v>0</v>
      </c>
      <c r="H621" s="20">
        <v>25.579733873128301</v>
      </c>
      <c r="I621" s="20" t="s">
        <v>0</v>
      </c>
      <c r="J621" s="20" t="s">
        <v>0</v>
      </c>
      <c r="K621" s="20" t="s">
        <v>0</v>
      </c>
      <c r="L621" s="20" t="s">
        <v>0</v>
      </c>
      <c r="M621" s="20" t="s">
        <v>0</v>
      </c>
      <c r="N621" s="20" t="s">
        <v>0</v>
      </c>
      <c r="O621" s="20" t="s">
        <v>0</v>
      </c>
    </row>
    <row r="622" spans="1:15" x14ac:dyDescent="0.65">
      <c r="A622" s="1" t="s">
        <v>1146</v>
      </c>
      <c r="B622" s="1" t="s">
        <v>1145</v>
      </c>
      <c r="C622" s="2">
        <v>1</v>
      </c>
      <c r="D622" s="20" t="s">
        <v>0</v>
      </c>
      <c r="E622" s="20" t="s">
        <v>0</v>
      </c>
      <c r="F622" s="20" t="s">
        <v>0</v>
      </c>
      <c r="G622" s="20" t="s">
        <v>0</v>
      </c>
      <c r="H622" s="20">
        <v>38.198740490331197</v>
      </c>
      <c r="I622" s="20">
        <v>36.911701617584001</v>
      </c>
      <c r="J622" s="20">
        <v>37.555221053957595</v>
      </c>
      <c r="K622" s="20">
        <v>0.91007391457023246</v>
      </c>
      <c r="L622" s="20">
        <v>48.535579926817597</v>
      </c>
      <c r="M622" s="20">
        <v>53.382126707379598</v>
      </c>
      <c r="N622" s="20">
        <v>50.958853317098601</v>
      </c>
      <c r="O622" s="20">
        <v>3.4270260938732213</v>
      </c>
    </row>
    <row r="623" spans="1:15" x14ac:dyDescent="0.65">
      <c r="A623" s="1" t="s">
        <v>1144</v>
      </c>
      <c r="B623" s="1" t="s">
        <v>1143</v>
      </c>
      <c r="C623" s="2">
        <v>1</v>
      </c>
      <c r="D623" s="20" t="s">
        <v>0</v>
      </c>
      <c r="E623" s="20" t="s">
        <v>0</v>
      </c>
      <c r="F623" s="20" t="s">
        <v>0</v>
      </c>
      <c r="G623" s="20" t="s">
        <v>0</v>
      </c>
      <c r="H623" s="20">
        <v>34.412466878295803</v>
      </c>
      <c r="I623" s="20">
        <v>32.593661107890597</v>
      </c>
      <c r="J623" s="20">
        <v>33.5030639930932</v>
      </c>
      <c r="K623" s="20">
        <v>1.2860898939147436</v>
      </c>
      <c r="L623" s="20">
        <v>37.671792122961101</v>
      </c>
      <c r="M623" s="20" t="s">
        <v>0</v>
      </c>
      <c r="N623" s="20" t="s">
        <v>0</v>
      </c>
      <c r="O623" s="20" t="s">
        <v>0</v>
      </c>
    </row>
    <row r="624" spans="1:15" x14ac:dyDescent="0.65">
      <c r="A624" s="1" t="s">
        <v>1142</v>
      </c>
      <c r="B624" s="1" t="s">
        <v>1141</v>
      </c>
      <c r="C624" s="2">
        <v>1</v>
      </c>
      <c r="D624" s="20" t="s">
        <v>0</v>
      </c>
      <c r="E624" s="20">
        <v>29.783663467142301</v>
      </c>
      <c r="F624" s="20" t="s">
        <v>0</v>
      </c>
      <c r="G624" s="20" t="s">
        <v>0</v>
      </c>
      <c r="H624" s="20">
        <v>23.7799068590462</v>
      </c>
      <c r="I624" s="20" t="s">
        <v>0</v>
      </c>
      <c r="J624" s="20" t="s">
        <v>0</v>
      </c>
      <c r="K624" s="20" t="s">
        <v>0</v>
      </c>
      <c r="L624" s="20" t="s">
        <v>0</v>
      </c>
      <c r="M624" s="20" t="s">
        <v>0</v>
      </c>
      <c r="N624" s="20" t="s">
        <v>0</v>
      </c>
      <c r="O624" s="20" t="s">
        <v>0</v>
      </c>
    </row>
    <row r="625" spans="1:15" x14ac:dyDescent="0.65">
      <c r="A625" s="1" t="s">
        <v>1140</v>
      </c>
      <c r="B625" s="1" t="s">
        <v>1139</v>
      </c>
      <c r="C625" s="2">
        <v>1</v>
      </c>
      <c r="D625" s="20" t="s">
        <v>0</v>
      </c>
      <c r="E625" s="20" t="s">
        <v>0</v>
      </c>
      <c r="F625" s="20" t="s">
        <v>0</v>
      </c>
      <c r="G625" s="20" t="s">
        <v>0</v>
      </c>
      <c r="H625" s="20" t="s">
        <v>0</v>
      </c>
      <c r="I625" s="20">
        <v>64.018422567645402</v>
      </c>
      <c r="J625" s="20" t="s">
        <v>0</v>
      </c>
      <c r="K625" s="20" t="s">
        <v>0</v>
      </c>
      <c r="L625" s="20" t="s">
        <v>0</v>
      </c>
      <c r="M625" s="20" t="s">
        <v>0</v>
      </c>
      <c r="N625" s="20" t="s">
        <v>0</v>
      </c>
      <c r="O625" s="20" t="s">
        <v>0</v>
      </c>
    </row>
    <row r="626" spans="1:15" x14ac:dyDescent="0.65">
      <c r="A626" s="1" t="s">
        <v>1138</v>
      </c>
      <c r="B626" s="1" t="s">
        <v>1137</v>
      </c>
      <c r="C626" s="2">
        <v>1</v>
      </c>
      <c r="D626" s="20" t="s">
        <v>0</v>
      </c>
      <c r="E626" s="20">
        <v>39.765567589056602</v>
      </c>
      <c r="F626" s="20" t="s">
        <v>0</v>
      </c>
      <c r="G626" s="20" t="s">
        <v>0</v>
      </c>
      <c r="H626" s="20">
        <v>48.849366499404098</v>
      </c>
      <c r="I626" s="20" t="s">
        <v>0</v>
      </c>
      <c r="J626" s="20" t="s">
        <v>0</v>
      </c>
      <c r="K626" s="20" t="s">
        <v>0</v>
      </c>
      <c r="L626" s="20" t="s">
        <v>0</v>
      </c>
      <c r="M626" s="20" t="s">
        <v>0</v>
      </c>
      <c r="N626" s="20" t="s">
        <v>0</v>
      </c>
      <c r="O626" s="20" t="s">
        <v>0</v>
      </c>
    </row>
    <row r="627" spans="1:15" x14ac:dyDescent="0.65">
      <c r="A627" s="1" t="s">
        <v>1136</v>
      </c>
      <c r="B627" s="1" t="s">
        <v>1135</v>
      </c>
      <c r="C627" s="2">
        <v>1</v>
      </c>
      <c r="D627" s="20" t="s">
        <v>0</v>
      </c>
      <c r="E627" s="20">
        <v>19.858951755088999</v>
      </c>
      <c r="F627" s="20" t="s">
        <v>0</v>
      </c>
      <c r="G627" s="20" t="s">
        <v>0</v>
      </c>
      <c r="H627" s="20">
        <v>28.483565523357299</v>
      </c>
      <c r="I627" s="20">
        <v>19.074208950392499</v>
      </c>
      <c r="J627" s="20">
        <v>23.778887236874901</v>
      </c>
      <c r="K627" s="20">
        <v>6.6534198393456059</v>
      </c>
      <c r="L627" s="20">
        <v>31.622529009142099</v>
      </c>
      <c r="M627" s="20">
        <v>32.165678546717501</v>
      </c>
      <c r="N627" s="20">
        <v>31.8941037779298</v>
      </c>
      <c r="O627" s="20">
        <v>0.38406472121790464</v>
      </c>
    </row>
    <row r="628" spans="1:15" x14ac:dyDescent="0.65">
      <c r="A628" s="1" t="s">
        <v>1132</v>
      </c>
      <c r="B628" s="1" t="s">
        <v>1131</v>
      </c>
      <c r="C628" s="2">
        <v>1</v>
      </c>
      <c r="D628" s="20" t="s">
        <v>0</v>
      </c>
      <c r="E628" s="20">
        <v>17.784793475401202</v>
      </c>
      <c r="F628" s="20" t="s">
        <v>0</v>
      </c>
      <c r="G628" s="20" t="s">
        <v>0</v>
      </c>
      <c r="H628" s="20" t="s">
        <v>0</v>
      </c>
      <c r="I628" s="20" t="s">
        <v>0</v>
      </c>
      <c r="J628" s="20" t="s">
        <v>0</v>
      </c>
      <c r="K628" s="20" t="s">
        <v>0</v>
      </c>
      <c r="L628" s="20" t="s">
        <v>0</v>
      </c>
      <c r="M628" s="20" t="s">
        <v>0</v>
      </c>
      <c r="N628" s="20" t="s">
        <v>0</v>
      </c>
      <c r="O628" s="20" t="s">
        <v>0</v>
      </c>
    </row>
    <row r="629" spans="1:15" x14ac:dyDescent="0.65">
      <c r="A629" s="1" t="s">
        <v>1130</v>
      </c>
      <c r="B629" s="1" t="s">
        <v>1129</v>
      </c>
      <c r="C629" s="2">
        <v>0</v>
      </c>
      <c r="D629" s="20" t="s">
        <v>0</v>
      </c>
      <c r="E629" s="20">
        <v>14.909548850427999</v>
      </c>
      <c r="F629" s="20" t="s">
        <v>0</v>
      </c>
      <c r="G629" s="20" t="s">
        <v>0</v>
      </c>
      <c r="H629" s="20">
        <v>25.154182384288401</v>
      </c>
      <c r="I629" s="20">
        <v>18.552183615957301</v>
      </c>
      <c r="J629" s="20">
        <v>21.853183000122851</v>
      </c>
      <c r="K629" s="20">
        <v>4.6683180984721488</v>
      </c>
      <c r="L629" s="20">
        <v>35.532949109710003</v>
      </c>
      <c r="M629" s="20">
        <v>30.9339797912825</v>
      </c>
      <c r="N629" s="20">
        <v>33.23346445049625</v>
      </c>
      <c r="O629" s="20">
        <v>3.2519623915289624</v>
      </c>
    </row>
    <row r="630" spans="1:15" x14ac:dyDescent="0.65">
      <c r="A630" s="1" t="s">
        <v>1126</v>
      </c>
      <c r="B630" s="1" t="s">
        <v>1125</v>
      </c>
      <c r="C630" s="2">
        <v>1</v>
      </c>
      <c r="D630" s="20" t="s">
        <v>0</v>
      </c>
      <c r="E630" s="20" t="s">
        <v>0</v>
      </c>
      <c r="F630" s="20" t="s">
        <v>0</v>
      </c>
      <c r="G630" s="20" t="s">
        <v>0</v>
      </c>
      <c r="H630" s="20">
        <v>33.598937583001302</v>
      </c>
      <c r="I630" s="20">
        <v>29.977382694610402</v>
      </c>
      <c r="J630" s="20">
        <v>31.78816013880585</v>
      </c>
      <c r="K630" s="20">
        <v>2.5608260200204955</v>
      </c>
      <c r="L630" s="20" t="s">
        <v>0</v>
      </c>
      <c r="M630" s="20">
        <v>44.206703006700799</v>
      </c>
      <c r="N630" s="20" t="s">
        <v>0</v>
      </c>
      <c r="O630" s="20" t="s">
        <v>0</v>
      </c>
    </row>
    <row r="631" spans="1:15" x14ac:dyDescent="0.65">
      <c r="A631" s="1" t="s">
        <v>1124</v>
      </c>
      <c r="B631" s="1" t="s">
        <v>1123</v>
      </c>
      <c r="C631" s="2">
        <v>0</v>
      </c>
      <c r="D631" s="20" t="s">
        <v>0</v>
      </c>
      <c r="E631" s="20" t="s">
        <v>0</v>
      </c>
      <c r="F631" s="20" t="s">
        <v>0</v>
      </c>
      <c r="G631" s="20" t="s">
        <v>0</v>
      </c>
      <c r="H631" s="20" t="s">
        <v>0</v>
      </c>
      <c r="I631" s="20">
        <v>37.131828269302098</v>
      </c>
      <c r="J631" s="20" t="s">
        <v>0</v>
      </c>
      <c r="K631" s="20" t="s">
        <v>0</v>
      </c>
      <c r="L631" s="20" t="s">
        <v>0</v>
      </c>
      <c r="M631" s="20">
        <v>58.696460286646598</v>
      </c>
      <c r="N631" s="20" t="s">
        <v>0</v>
      </c>
      <c r="O631" s="20" t="s">
        <v>0</v>
      </c>
    </row>
    <row r="632" spans="1:15" x14ac:dyDescent="0.65">
      <c r="A632" s="1" t="s">
        <v>1122</v>
      </c>
      <c r="B632" s="1" t="s">
        <v>1121</v>
      </c>
      <c r="C632" s="2">
        <v>1</v>
      </c>
      <c r="D632" s="20" t="s">
        <v>0</v>
      </c>
      <c r="E632" s="20">
        <v>38.129149213930802</v>
      </c>
      <c r="F632" s="20" t="s">
        <v>0</v>
      </c>
      <c r="G632" s="20" t="s">
        <v>0</v>
      </c>
      <c r="H632" s="20">
        <v>46.803417348469502</v>
      </c>
      <c r="I632" s="20">
        <v>45.714719996525702</v>
      </c>
      <c r="J632" s="20">
        <v>46.259068672497605</v>
      </c>
      <c r="K632" s="20">
        <v>0.7698252802192983</v>
      </c>
      <c r="L632" s="20">
        <v>59.031504772829699</v>
      </c>
      <c r="M632" s="20">
        <v>61.059190031152603</v>
      </c>
      <c r="N632" s="20">
        <v>60.045347401991151</v>
      </c>
      <c r="O632" s="20">
        <v>1.4337899962721221</v>
      </c>
    </row>
    <row r="633" spans="1:15" x14ac:dyDescent="0.65">
      <c r="A633" s="1" t="s">
        <v>1120</v>
      </c>
      <c r="B633" s="1" t="s">
        <v>1119</v>
      </c>
      <c r="C633" s="2">
        <v>1</v>
      </c>
      <c r="D633" s="20" t="s">
        <v>0</v>
      </c>
      <c r="E633" s="20" t="s">
        <v>0</v>
      </c>
      <c r="F633" s="20" t="s">
        <v>0</v>
      </c>
      <c r="G633" s="20" t="s">
        <v>0</v>
      </c>
      <c r="H633" s="20">
        <v>40.007319107068902</v>
      </c>
      <c r="I633" s="20">
        <v>35.7206677337036</v>
      </c>
      <c r="J633" s="20">
        <v>37.863993420386251</v>
      </c>
      <c r="K633" s="20">
        <v>3.0311202546892324</v>
      </c>
      <c r="L633" s="20" t="s">
        <v>0</v>
      </c>
      <c r="M633" s="20" t="s">
        <v>0</v>
      </c>
      <c r="N633" s="20" t="s">
        <v>0</v>
      </c>
      <c r="O633" s="20" t="s">
        <v>0</v>
      </c>
    </row>
    <row r="634" spans="1:15" x14ac:dyDescent="0.65">
      <c r="A634" s="1" t="s">
        <v>1112</v>
      </c>
      <c r="B634" s="1" t="s">
        <v>1111</v>
      </c>
      <c r="C634" s="2">
        <v>0</v>
      </c>
      <c r="D634" s="20" t="s">
        <v>0</v>
      </c>
      <c r="E634" s="20">
        <v>20.876686315622901</v>
      </c>
      <c r="F634" s="20" t="s">
        <v>0</v>
      </c>
      <c r="G634" s="20" t="s">
        <v>0</v>
      </c>
      <c r="H634" s="20">
        <v>22.884133410449198</v>
      </c>
      <c r="I634" s="20">
        <v>30.583996834630302</v>
      </c>
      <c r="J634" s="20">
        <v>26.73406512253975</v>
      </c>
      <c r="K634" s="20">
        <v>5.4446256414487255</v>
      </c>
      <c r="L634" s="20" t="s">
        <v>0</v>
      </c>
      <c r="M634" s="20" t="s">
        <v>0</v>
      </c>
      <c r="N634" s="20" t="s">
        <v>0</v>
      </c>
      <c r="O634" s="20" t="s">
        <v>0</v>
      </c>
    </row>
    <row r="635" spans="1:15" x14ac:dyDescent="0.65">
      <c r="A635" s="1" t="s">
        <v>1108</v>
      </c>
      <c r="B635" s="1" t="s">
        <v>1107</v>
      </c>
      <c r="C635" s="2">
        <v>1</v>
      </c>
      <c r="D635" s="20" t="s">
        <v>0</v>
      </c>
      <c r="E635" s="20" t="s">
        <v>0</v>
      </c>
      <c r="F635" s="20" t="s">
        <v>0</v>
      </c>
      <c r="G635" s="20" t="s">
        <v>0</v>
      </c>
      <c r="H635" s="20">
        <v>43.9835535713285</v>
      </c>
      <c r="I635" s="20" t="s">
        <v>0</v>
      </c>
      <c r="J635" s="20" t="s">
        <v>0</v>
      </c>
      <c r="K635" s="20" t="s">
        <v>0</v>
      </c>
      <c r="L635" s="20" t="s">
        <v>0</v>
      </c>
      <c r="M635" s="20" t="s">
        <v>0</v>
      </c>
      <c r="N635" s="20" t="s">
        <v>0</v>
      </c>
      <c r="O635" s="20" t="s">
        <v>0</v>
      </c>
    </row>
    <row r="636" spans="1:15" x14ac:dyDescent="0.65">
      <c r="A636" s="1" t="s">
        <v>1106</v>
      </c>
      <c r="B636" s="1" t="s">
        <v>1105</v>
      </c>
      <c r="C636" s="2">
        <v>1</v>
      </c>
      <c r="D636" s="20" t="s">
        <v>0</v>
      </c>
      <c r="E636" s="20">
        <v>26.6361962335023</v>
      </c>
      <c r="F636" s="20" t="s">
        <v>0</v>
      </c>
      <c r="G636" s="20" t="s">
        <v>0</v>
      </c>
      <c r="H636" s="20">
        <v>26.055739183803301</v>
      </c>
      <c r="I636" s="20">
        <v>24.7854504975442</v>
      </c>
      <c r="J636" s="20">
        <v>25.420594840673751</v>
      </c>
      <c r="K636" s="20">
        <v>0.89822974411836043</v>
      </c>
      <c r="L636" s="20">
        <v>41.182352352999999</v>
      </c>
      <c r="M636" s="20">
        <v>36.098969915395003</v>
      </c>
      <c r="N636" s="20">
        <v>38.640661134197501</v>
      </c>
      <c r="O636" s="20">
        <v>3.5944941929950947</v>
      </c>
    </row>
    <row r="637" spans="1:15" x14ac:dyDescent="0.65">
      <c r="A637" s="1" t="s">
        <v>1102</v>
      </c>
      <c r="B637" s="1" t="s">
        <v>1101</v>
      </c>
      <c r="C637" s="2">
        <v>0</v>
      </c>
      <c r="D637" s="20" t="s">
        <v>0</v>
      </c>
      <c r="E637" s="20" t="s">
        <v>0</v>
      </c>
      <c r="F637" s="20" t="s">
        <v>0</v>
      </c>
      <c r="G637" s="20" t="s">
        <v>0</v>
      </c>
      <c r="H637" s="20">
        <v>24.152211342278299</v>
      </c>
      <c r="I637" s="20" t="s">
        <v>0</v>
      </c>
      <c r="J637" s="20" t="s">
        <v>0</v>
      </c>
      <c r="K637" s="20" t="s">
        <v>0</v>
      </c>
      <c r="L637" s="20" t="s">
        <v>0</v>
      </c>
      <c r="M637" s="20">
        <v>32.016261710198897</v>
      </c>
      <c r="N637" s="20" t="s">
        <v>0</v>
      </c>
      <c r="O637" s="20" t="s">
        <v>0</v>
      </c>
    </row>
    <row r="638" spans="1:15" x14ac:dyDescent="0.65">
      <c r="A638" s="1" t="s">
        <v>1098</v>
      </c>
      <c r="B638" s="1" t="s">
        <v>1097</v>
      </c>
      <c r="C638" s="2">
        <v>1</v>
      </c>
      <c r="D638" s="20" t="s">
        <v>0</v>
      </c>
      <c r="E638" s="20">
        <v>23.0508787589646</v>
      </c>
      <c r="F638" s="20" t="s">
        <v>0</v>
      </c>
      <c r="G638" s="20" t="s">
        <v>0</v>
      </c>
      <c r="H638" s="20">
        <v>28.644822468318299</v>
      </c>
      <c r="I638" s="20">
        <v>29.026168051839299</v>
      </c>
      <c r="J638" s="20">
        <v>28.835495260078801</v>
      </c>
      <c r="K638" s="20">
        <v>0.26965204808324</v>
      </c>
      <c r="L638" s="20">
        <v>36.631856433133898</v>
      </c>
      <c r="M638" s="20">
        <v>37.324508624147597</v>
      </c>
      <c r="N638" s="20">
        <v>36.978182528640744</v>
      </c>
      <c r="O638" s="20">
        <v>0.48977906126950693</v>
      </c>
    </row>
    <row r="639" spans="1:15" x14ac:dyDescent="0.65">
      <c r="A639" s="1" t="s">
        <v>1096</v>
      </c>
      <c r="B639" s="1" t="s">
        <v>1095</v>
      </c>
      <c r="C639" s="2">
        <v>0</v>
      </c>
      <c r="D639" s="20" t="s">
        <v>0</v>
      </c>
      <c r="E639" s="20" t="s">
        <v>0</v>
      </c>
      <c r="F639" s="20" t="s">
        <v>0</v>
      </c>
      <c r="G639" s="20" t="s">
        <v>0</v>
      </c>
      <c r="H639" s="20">
        <v>27.531505677906502</v>
      </c>
      <c r="I639" s="20">
        <v>19.989118520118701</v>
      </c>
      <c r="J639" s="20">
        <v>23.760312099012602</v>
      </c>
      <c r="K639" s="20">
        <v>5.3332731056060831</v>
      </c>
      <c r="L639" s="20">
        <v>44.204835208980803</v>
      </c>
      <c r="M639" s="20">
        <v>33.862433862433903</v>
      </c>
      <c r="N639" s="20">
        <v>39.03363453570735</v>
      </c>
      <c r="O639" s="20">
        <v>7.3131821258962413</v>
      </c>
    </row>
    <row r="640" spans="1:15" x14ac:dyDescent="0.65">
      <c r="A640" s="1" t="s">
        <v>1090</v>
      </c>
      <c r="B640" s="1" t="s">
        <v>1089</v>
      </c>
      <c r="C640" s="2">
        <v>0</v>
      </c>
      <c r="D640" s="20" t="s">
        <v>0</v>
      </c>
      <c r="E640" s="20" t="s">
        <v>0</v>
      </c>
      <c r="F640" s="20" t="s">
        <v>0</v>
      </c>
      <c r="G640" s="20" t="s">
        <v>0</v>
      </c>
      <c r="H640" s="20">
        <v>38.5069487147952</v>
      </c>
      <c r="I640" s="20" t="s">
        <v>0</v>
      </c>
      <c r="J640" s="20" t="s">
        <v>0</v>
      </c>
      <c r="K640" s="20" t="s">
        <v>0</v>
      </c>
      <c r="L640" s="20" t="s">
        <v>0</v>
      </c>
      <c r="M640" s="20" t="s">
        <v>0</v>
      </c>
      <c r="N640" s="20" t="s">
        <v>0</v>
      </c>
      <c r="O640" s="20" t="s">
        <v>0</v>
      </c>
    </row>
    <row r="641" spans="1:15" x14ac:dyDescent="0.65">
      <c r="A641" s="1" t="s">
        <v>1088</v>
      </c>
      <c r="B641" s="1" t="s">
        <v>1087</v>
      </c>
      <c r="C641" s="2">
        <v>0</v>
      </c>
      <c r="D641" s="20" t="s">
        <v>0</v>
      </c>
      <c r="E641" s="20" t="s">
        <v>0</v>
      </c>
      <c r="F641" s="20" t="s">
        <v>0</v>
      </c>
      <c r="G641" s="20" t="s">
        <v>0</v>
      </c>
      <c r="H641" s="20">
        <v>26.666862221700701</v>
      </c>
      <c r="I641" s="20">
        <v>29.438826991059901</v>
      </c>
      <c r="J641" s="20">
        <v>28.052844606380301</v>
      </c>
      <c r="K641" s="20">
        <v>1.9600750856240952</v>
      </c>
      <c r="L641" s="20" t="s">
        <v>0</v>
      </c>
      <c r="M641" s="20" t="s">
        <v>0</v>
      </c>
      <c r="N641" s="20" t="s">
        <v>0</v>
      </c>
      <c r="O641" s="20" t="s">
        <v>0</v>
      </c>
    </row>
    <row r="642" spans="1:15" x14ac:dyDescent="0.65">
      <c r="A642" s="1" t="s">
        <v>1086</v>
      </c>
      <c r="B642" s="1" t="s">
        <v>1085</v>
      </c>
      <c r="C642" s="2">
        <v>1</v>
      </c>
      <c r="D642" s="20" t="s">
        <v>0</v>
      </c>
      <c r="E642" s="20">
        <v>20.916733228416199</v>
      </c>
      <c r="F642" s="20" t="s">
        <v>0</v>
      </c>
      <c r="G642" s="20" t="s">
        <v>0</v>
      </c>
      <c r="H642" s="20">
        <v>25.796757318294802</v>
      </c>
      <c r="I642" s="20">
        <v>20.165417255446702</v>
      </c>
      <c r="J642" s="20">
        <v>22.981087286870753</v>
      </c>
      <c r="K642" s="20">
        <v>3.9819587456073493</v>
      </c>
      <c r="L642" s="20">
        <v>35.722733583586198</v>
      </c>
      <c r="M642" s="20">
        <v>35.647036867812602</v>
      </c>
      <c r="N642" s="20">
        <v>35.684885225699404</v>
      </c>
      <c r="O642" s="20">
        <v>5.3525661037060225E-2</v>
      </c>
    </row>
    <row r="643" spans="1:15" x14ac:dyDescent="0.65">
      <c r="A643" s="1" t="s">
        <v>1084</v>
      </c>
      <c r="B643" s="1" t="s">
        <v>1083</v>
      </c>
      <c r="C643" s="2">
        <v>1</v>
      </c>
      <c r="D643" s="20" t="s">
        <v>0</v>
      </c>
      <c r="E643" s="20" t="s">
        <v>0</v>
      </c>
      <c r="F643" s="20" t="s">
        <v>0</v>
      </c>
      <c r="G643" s="20" t="s">
        <v>0</v>
      </c>
      <c r="H643" s="20">
        <v>23.570189316641098</v>
      </c>
      <c r="I643" s="20">
        <v>22.827001288789099</v>
      </c>
      <c r="J643" s="20">
        <v>23.198595302715098</v>
      </c>
      <c r="K643" s="20">
        <v>0.52551329419080584</v>
      </c>
      <c r="L643" s="20">
        <v>30.218764174313499</v>
      </c>
      <c r="M643" s="20">
        <v>31.895418604809599</v>
      </c>
      <c r="N643" s="20">
        <v>31.057091389561549</v>
      </c>
      <c r="O643" s="20">
        <v>1.1855737175102614</v>
      </c>
    </row>
    <row r="644" spans="1:15" x14ac:dyDescent="0.65">
      <c r="A644" s="1" t="s">
        <v>1082</v>
      </c>
      <c r="B644" s="1" t="s">
        <v>1081</v>
      </c>
      <c r="C644" s="2">
        <v>1</v>
      </c>
      <c r="D644" s="20" t="s">
        <v>0</v>
      </c>
      <c r="E644" s="20">
        <v>22.488431398386201</v>
      </c>
      <c r="F644" s="20" t="s">
        <v>0</v>
      </c>
      <c r="G644" s="20" t="s">
        <v>0</v>
      </c>
      <c r="H644" s="20">
        <v>24.7582859937549</v>
      </c>
      <c r="I644" s="20">
        <v>19.410081798766999</v>
      </c>
      <c r="J644" s="20">
        <v>22.084183896260949</v>
      </c>
      <c r="K644" s="20">
        <v>3.7817514534462897</v>
      </c>
      <c r="L644" s="20">
        <v>37.434306021322399</v>
      </c>
      <c r="M644" s="20">
        <v>37.773408088212399</v>
      </c>
      <c r="N644" s="20">
        <v>37.603857054767403</v>
      </c>
      <c r="O644" s="20">
        <v>0.23978137101229308</v>
      </c>
    </row>
    <row r="645" spans="1:15" x14ac:dyDescent="0.65">
      <c r="A645" s="1" t="s">
        <v>1078</v>
      </c>
      <c r="B645" s="1" t="s">
        <v>1077</v>
      </c>
      <c r="C645" s="2">
        <v>1</v>
      </c>
      <c r="D645" s="20" t="s">
        <v>0</v>
      </c>
      <c r="E645" s="20" t="s">
        <v>0</v>
      </c>
      <c r="F645" s="20" t="s">
        <v>0</v>
      </c>
      <c r="G645" s="20" t="s">
        <v>0</v>
      </c>
      <c r="H645" s="20">
        <v>26.545123330737901</v>
      </c>
      <c r="I645" s="20">
        <v>17.329409235958401</v>
      </c>
      <c r="J645" s="20">
        <v>21.937266283348151</v>
      </c>
      <c r="K645" s="20">
        <v>6.5164939298950255</v>
      </c>
      <c r="L645" s="20">
        <v>36.271229646624001</v>
      </c>
      <c r="M645" s="20">
        <v>34.944540220538002</v>
      </c>
      <c r="N645" s="20">
        <v>35.607884933581005</v>
      </c>
      <c r="O645" s="20">
        <v>0.93811108971389845</v>
      </c>
    </row>
    <row r="646" spans="1:15" x14ac:dyDescent="0.65">
      <c r="A646" s="1" t="s">
        <v>1076</v>
      </c>
      <c r="B646" s="1" t="s">
        <v>1075</v>
      </c>
      <c r="C646" s="2">
        <v>0</v>
      </c>
      <c r="D646" s="20" t="s">
        <v>0</v>
      </c>
      <c r="E646" s="20" t="s">
        <v>0</v>
      </c>
      <c r="F646" s="20" t="s">
        <v>0</v>
      </c>
      <c r="G646" s="20" t="s">
        <v>0</v>
      </c>
      <c r="H646" s="20">
        <v>29.6992534060712</v>
      </c>
      <c r="I646" s="20">
        <v>31.4406378763052</v>
      </c>
      <c r="J646" s="20">
        <v>30.569945641188198</v>
      </c>
      <c r="K646" s="20">
        <v>1.2313447675554046</v>
      </c>
      <c r="L646" s="20" t="s">
        <v>0</v>
      </c>
      <c r="M646" s="20" t="s">
        <v>0</v>
      </c>
      <c r="N646" s="20" t="s">
        <v>0</v>
      </c>
      <c r="O646" s="20" t="s">
        <v>0</v>
      </c>
    </row>
    <row r="647" spans="1:15" x14ac:dyDescent="0.65">
      <c r="A647" s="1" t="s">
        <v>1070</v>
      </c>
      <c r="B647" s="1" t="s">
        <v>1069</v>
      </c>
      <c r="C647" s="2">
        <v>1</v>
      </c>
      <c r="D647" s="20" t="s">
        <v>0</v>
      </c>
      <c r="E647" s="20" t="s">
        <v>0</v>
      </c>
      <c r="F647" s="20" t="s">
        <v>0</v>
      </c>
      <c r="G647" s="20" t="s">
        <v>0</v>
      </c>
      <c r="H647" s="20" t="s">
        <v>0</v>
      </c>
      <c r="I647" s="20">
        <v>25.006561925831502</v>
      </c>
      <c r="J647" s="20" t="s">
        <v>0</v>
      </c>
      <c r="K647" s="20" t="s">
        <v>0</v>
      </c>
      <c r="L647" s="20" t="s">
        <v>0</v>
      </c>
      <c r="M647" s="20" t="s">
        <v>0</v>
      </c>
      <c r="N647" s="20" t="s">
        <v>0</v>
      </c>
      <c r="O647" s="20" t="s">
        <v>0</v>
      </c>
    </row>
    <row r="648" spans="1:15" x14ac:dyDescent="0.65">
      <c r="A648" s="1" t="s">
        <v>1068</v>
      </c>
      <c r="B648" s="1" t="s">
        <v>1067</v>
      </c>
      <c r="C648" s="2">
        <v>0</v>
      </c>
      <c r="D648" s="20" t="s">
        <v>0</v>
      </c>
      <c r="E648" s="20" t="s">
        <v>0</v>
      </c>
      <c r="F648" s="20" t="s">
        <v>0</v>
      </c>
      <c r="G648" s="20" t="s">
        <v>0</v>
      </c>
      <c r="H648" s="20" t="s">
        <v>0</v>
      </c>
      <c r="I648" s="20" t="s">
        <v>0</v>
      </c>
      <c r="J648" s="20" t="s">
        <v>0</v>
      </c>
      <c r="K648" s="20" t="s">
        <v>0</v>
      </c>
      <c r="L648" s="20" t="s">
        <v>0</v>
      </c>
      <c r="M648" s="20" t="s">
        <v>0</v>
      </c>
      <c r="N648" s="20" t="s">
        <v>0</v>
      </c>
      <c r="O648" s="20" t="s">
        <v>0</v>
      </c>
    </row>
    <row r="649" spans="1:15" x14ac:dyDescent="0.65">
      <c r="A649" s="1" t="s">
        <v>1066</v>
      </c>
      <c r="B649" s="1" t="s">
        <v>1065</v>
      </c>
      <c r="C649" s="2">
        <v>1</v>
      </c>
      <c r="D649" s="20" t="s">
        <v>0</v>
      </c>
      <c r="E649" s="20">
        <v>20.8635370833465</v>
      </c>
      <c r="F649" s="20" t="s">
        <v>0</v>
      </c>
      <c r="G649" s="20" t="s">
        <v>0</v>
      </c>
      <c r="H649" s="20">
        <v>28.287138298253801</v>
      </c>
      <c r="I649" s="20">
        <v>28.517305960226999</v>
      </c>
      <c r="J649" s="20">
        <v>28.4022221292404</v>
      </c>
      <c r="K649" s="20">
        <v>0.16275311459110123</v>
      </c>
      <c r="L649" s="20">
        <v>36.970552642194399</v>
      </c>
      <c r="M649" s="20">
        <v>39.700916546068498</v>
      </c>
      <c r="N649" s="20">
        <v>38.335734594131452</v>
      </c>
      <c r="O649" s="20">
        <v>1.9306588315363507</v>
      </c>
    </row>
    <row r="650" spans="1:15" x14ac:dyDescent="0.65">
      <c r="A650" s="1" t="s">
        <v>1064</v>
      </c>
      <c r="B650" s="1" t="s">
        <v>1063</v>
      </c>
      <c r="C650" s="2">
        <v>0</v>
      </c>
      <c r="D650" s="20">
        <v>6.1707729464066201</v>
      </c>
      <c r="E650" s="20" t="s">
        <v>0</v>
      </c>
      <c r="F650" s="20" t="s">
        <v>0</v>
      </c>
      <c r="G650" s="20" t="s">
        <v>0</v>
      </c>
      <c r="H650" s="20">
        <v>26.1943597729739</v>
      </c>
      <c r="I650" s="20">
        <v>24.357606977254299</v>
      </c>
      <c r="J650" s="20">
        <v>25.275983375114102</v>
      </c>
      <c r="K650" s="20">
        <v>1.2987803572166794</v>
      </c>
      <c r="L650" s="20">
        <v>34.189744129725199</v>
      </c>
      <c r="M650" s="20">
        <v>35.081796935860801</v>
      </c>
      <c r="N650" s="20">
        <v>34.635770532793003</v>
      </c>
      <c r="O650" s="20">
        <v>0.63077658839497308</v>
      </c>
    </row>
    <row r="651" spans="1:15" x14ac:dyDescent="0.65">
      <c r="A651" s="1" t="s">
        <v>1060</v>
      </c>
      <c r="B651" s="1" t="s">
        <v>1059</v>
      </c>
      <c r="C651" s="2">
        <v>1</v>
      </c>
      <c r="D651" s="20" t="s">
        <v>0</v>
      </c>
      <c r="E651" s="20">
        <v>24.795066556366098</v>
      </c>
      <c r="F651" s="20" t="s">
        <v>0</v>
      </c>
      <c r="G651" s="20" t="s">
        <v>0</v>
      </c>
      <c r="H651" s="20">
        <v>31.068235553625499</v>
      </c>
      <c r="I651" s="20">
        <v>25.869916529526002</v>
      </c>
      <c r="J651" s="20">
        <v>28.46907604157575</v>
      </c>
      <c r="K651" s="20">
        <v>3.6757666327117904</v>
      </c>
      <c r="L651" s="20">
        <v>35.434718043413703</v>
      </c>
      <c r="M651" s="20">
        <v>37.351601606304897</v>
      </c>
      <c r="N651" s="20">
        <v>36.393159824859296</v>
      </c>
      <c r="O651" s="20">
        <v>1.3554413660653928</v>
      </c>
    </row>
    <row r="652" spans="1:15" x14ac:dyDescent="0.65">
      <c r="A652" s="1" t="s">
        <v>1056</v>
      </c>
      <c r="B652" s="1" t="s">
        <v>1055</v>
      </c>
      <c r="C652" s="2">
        <v>0</v>
      </c>
      <c r="D652" s="20" t="s">
        <v>0</v>
      </c>
      <c r="E652" s="20" t="s">
        <v>0</v>
      </c>
      <c r="F652" s="20" t="s">
        <v>0</v>
      </c>
      <c r="G652" s="20" t="s">
        <v>0</v>
      </c>
      <c r="H652" s="20">
        <v>28.941945569530301</v>
      </c>
      <c r="I652" s="20">
        <v>20.7336889748488</v>
      </c>
      <c r="J652" s="20">
        <v>24.83781727218955</v>
      </c>
      <c r="K652" s="20">
        <v>5.8041138998184838</v>
      </c>
      <c r="L652" s="20" t="s">
        <v>0</v>
      </c>
      <c r="M652" s="20" t="s">
        <v>0</v>
      </c>
      <c r="N652" s="20" t="s">
        <v>0</v>
      </c>
      <c r="O652" s="20" t="s">
        <v>0</v>
      </c>
    </row>
    <row r="653" spans="1:15" x14ac:dyDescent="0.65">
      <c r="A653" s="1" t="s">
        <v>1054</v>
      </c>
      <c r="B653" s="1" t="s">
        <v>1053</v>
      </c>
      <c r="C653" s="2">
        <v>1</v>
      </c>
      <c r="D653" s="20" t="s">
        <v>0</v>
      </c>
      <c r="E653" s="20">
        <v>19.6800051404797</v>
      </c>
      <c r="F653" s="20" t="s">
        <v>0</v>
      </c>
      <c r="G653" s="20" t="s">
        <v>0</v>
      </c>
      <c r="H653" s="20">
        <v>29.3201303336797</v>
      </c>
      <c r="I653" s="20">
        <v>32.838577521071898</v>
      </c>
      <c r="J653" s="20">
        <v>31.079353927375799</v>
      </c>
      <c r="K653" s="20">
        <v>2.4879178654517586</v>
      </c>
      <c r="L653" s="20">
        <v>37.597503900155999</v>
      </c>
      <c r="M653" s="20">
        <v>37.644975432120297</v>
      </c>
      <c r="N653" s="20">
        <v>37.621239666138152</v>
      </c>
      <c r="O653" s="20">
        <v>3.3567442165269204E-2</v>
      </c>
    </row>
    <row r="654" spans="1:15" x14ac:dyDescent="0.65">
      <c r="A654" s="1" t="s">
        <v>1046</v>
      </c>
      <c r="B654" s="1" t="s">
        <v>1045</v>
      </c>
      <c r="C654" s="2">
        <v>1</v>
      </c>
      <c r="D654" s="20" t="s">
        <v>0</v>
      </c>
      <c r="E654" s="20">
        <v>30.031276019619199</v>
      </c>
      <c r="F654" s="20" t="s">
        <v>0</v>
      </c>
      <c r="G654" s="20" t="s">
        <v>0</v>
      </c>
      <c r="H654" s="20">
        <v>44.127835512347701</v>
      </c>
      <c r="I654" s="20">
        <v>41.6208390253015</v>
      </c>
      <c r="J654" s="20">
        <v>42.874337268824604</v>
      </c>
      <c r="K654" s="20">
        <v>1.7727142164012217</v>
      </c>
      <c r="L654" s="20">
        <v>45.104712760409498</v>
      </c>
      <c r="M654" s="20">
        <v>46.368043935298402</v>
      </c>
      <c r="N654" s="20">
        <v>45.73637834785395</v>
      </c>
      <c r="O654" s="20">
        <v>0.89331004064831243</v>
      </c>
    </row>
    <row r="655" spans="1:15" x14ac:dyDescent="0.65">
      <c r="A655" s="1" t="s">
        <v>1044</v>
      </c>
      <c r="B655" s="1" t="s">
        <v>1043</v>
      </c>
      <c r="C655" s="2">
        <v>0</v>
      </c>
      <c r="D655" s="20" t="s">
        <v>0</v>
      </c>
      <c r="E655" s="20">
        <v>24.619327604402201</v>
      </c>
      <c r="F655" s="20" t="s">
        <v>0</v>
      </c>
      <c r="G655" s="20" t="s">
        <v>0</v>
      </c>
      <c r="H655" s="20">
        <v>38.619428178592898</v>
      </c>
      <c r="I655" s="20">
        <v>34.614454128770298</v>
      </c>
      <c r="J655" s="20">
        <v>36.616941153681594</v>
      </c>
      <c r="K655" s="20">
        <v>2.8319443091057104</v>
      </c>
      <c r="L655" s="20" t="s">
        <v>0</v>
      </c>
      <c r="M655" s="20">
        <v>52.794561933534702</v>
      </c>
      <c r="N655" s="20" t="s">
        <v>0</v>
      </c>
      <c r="O655" s="20" t="s">
        <v>0</v>
      </c>
    </row>
    <row r="656" spans="1:15" x14ac:dyDescent="0.65">
      <c r="A656" s="1" t="s">
        <v>1042</v>
      </c>
      <c r="B656" s="1" t="s">
        <v>1041</v>
      </c>
      <c r="C656" s="2">
        <v>1</v>
      </c>
      <c r="D656" s="20" t="s">
        <v>0</v>
      </c>
      <c r="E656" s="20">
        <v>25.227495345411601</v>
      </c>
      <c r="F656" s="20" t="s">
        <v>0</v>
      </c>
      <c r="G656" s="20" t="s">
        <v>0</v>
      </c>
      <c r="H656" s="20">
        <v>32.414622772217001</v>
      </c>
      <c r="I656" s="20">
        <v>34.205331999894703</v>
      </c>
      <c r="J656" s="20">
        <v>33.309977386055849</v>
      </c>
      <c r="K656" s="20">
        <v>1.2662226380242285</v>
      </c>
      <c r="L656" s="20">
        <v>42.572301472446199</v>
      </c>
      <c r="M656" s="20">
        <v>42.185169339639003</v>
      </c>
      <c r="N656" s="20">
        <v>42.378735406042601</v>
      </c>
      <c r="O656" s="20">
        <v>0.27374375632317921</v>
      </c>
    </row>
    <row r="657" spans="1:15" x14ac:dyDescent="0.65">
      <c r="A657" s="1" t="s">
        <v>1040</v>
      </c>
      <c r="B657" s="1" t="s">
        <v>1039</v>
      </c>
      <c r="C657" s="2">
        <v>0</v>
      </c>
      <c r="D657" s="20" t="s">
        <v>0</v>
      </c>
      <c r="E657" s="20" t="s">
        <v>0</v>
      </c>
      <c r="F657" s="20" t="s">
        <v>0</v>
      </c>
      <c r="G657" s="20" t="s">
        <v>0</v>
      </c>
      <c r="H657" s="20">
        <v>32.005629933841497</v>
      </c>
      <c r="I657" s="20">
        <v>85.286328056029703</v>
      </c>
      <c r="J657" s="20">
        <v>58.645978994935604</v>
      </c>
      <c r="K657" s="20">
        <v>37.675142948552605</v>
      </c>
      <c r="L657" s="20" t="s">
        <v>0</v>
      </c>
      <c r="M657" s="20" t="s">
        <v>0</v>
      </c>
      <c r="N657" s="20" t="s">
        <v>0</v>
      </c>
      <c r="O657" s="20" t="s">
        <v>0</v>
      </c>
    </row>
    <row r="658" spans="1:15" x14ac:dyDescent="0.65">
      <c r="A658" s="1" t="s">
        <v>1036</v>
      </c>
      <c r="B658" s="1" t="s">
        <v>1035</v>
      </c>
      <c r="C658" s="2">
        <v>1</v>
      </c>
      <c r="D658" s="20" t="s">
        <v>0</v>
      </c>
      <c r="E658" s="20">
        <v>16.749223686510899</v>
      </c>
      <c r="F658" s="20" t="s">
        <v>0</v>
      </c>
      <c r="G658" s="20" t="s">
        <v>0</v>
      </c>
      <c r="H658" s="20">
        <v>24.655108760350501</v>
      </c>
      <c r="I658" s="20" t="s">
        <v>0</v>
      </c>
      <c r="J658" s="20" t="s">
        <v>0</v>
      </c>
      <c r="K658" s="20" t="s">
        <v>0</v>
      </c>
      <c r="L658" s="20" t="s">
        <v>0</v>
      </c>
      <c r="M658" s="20" t="s">
        <v>0</v>
      </c>
      <c r="N658" s="20" t="s">
        <v>0</v>
      </c>
      <c r="O658" s="20" t="s">
        <v>0</v>
      </c>
    </row>
    <row r="659" spans="1:15" x14ac:dyDescent="0.65">
      <c r="A659" s="1" t="s">
        <v>1034</v>
      </c>
      <c r="B659" s="1" t="s">
        <v>1033</v>
      </c>
      <c r="C659" s="2">
        <v>1</v>
      </c>
      <c r="D659" s="20" t="s">
        <v>0</v>
      </c>
      <c r="E659" s="20">
        <v>27.4510657438442</v>
      </c>
      <c r="F659" s="20" t="s">
        <v>0</v>
      </c>
      <c r="G659" s="20" t="s">
        <v>0</v>
      </c>
      <c r="H659" s="20">
        <v>33.627143843253897</v>
      </c>
      <c r="I659" s="20" t="s">
        <v>0</v>
      </c>
      <c r="J659" s="20" t="s">
        <v>0</v>
      </c>
      <c r="K659" s="20" t="s">
        <v>0</v>
      </c>
      <c r="L659" s="20" t="s">
        <v>0</v>
      </c>
      <c r="M659" s="20" t="s">
        <v>0</v>
      </c>
      <c r="N659" s="20" t="s">
        <v>0</v>
      </c>
      <c r="O659" s="20" t="s">
        <v>0</v>
      </c>
    </row>
    <row r="660" spans="1:15" x14ac:dyDescent="0.65">
      <c r="A660" s="1" t="s">
        <v>1032</v>
      </c>
      <c r="B660" s="1" t="s">
        <v>1031</v>
      </c>
      <c r="C660" s="2">
        <v>1</v>
      </c>
      <c r="D660" s="20" t="s">
        <v>0</v>
      </c>
      <c r="E660" s="20">
        <v>19.219988206118298</v>
      </c>
      <c r="F660" s="20" t="s">
        <v>0</v>
      </c>
      <c r="G660" s="20" t="s">
        <v>0</v>
      </c>
      <c r="H660" s="20">
        <v>22.568256082263499</v>
      </c>
      <c r="I660" s="20">
        <v>14.5153017609848</v>
      </c>
      <c r="J660" s="20">
        <v>18.54177892162415</v>
      </c>
      <c r="K660" s="20">
        <v>5.6942986091616783</v>
      </c>
      <c r="L660" s="20">
        <v>28.314898314683301</v>
      </c>
      <c r="M660" s="20">
        <v>32.660839584652102</v>
      </c>
      <c r="N660" s="20">
        <v>30.4878689496677</v>
      </c>
      <c r="O660" s="20">
        <v>3.0730445426334154</v>
      </c>
    </row>
    <row r="661" spans="1:15" x14ac:dyDescent="0.65">
      <c r="A661" s="1" t="s">
        <v>1026</v>
      </c>
      <c r="B661" s="1" t="s">
        <v>1025</v>
      </c>
      <c r="C661" s="2">
        <v>1</v>
      </c>
      <c r="D661" s="20" t="s">
        <v>0</v>
      </c>
      <c r="E661" s="20" t="s">
        <v>0</v>
      </c>
      <c r="F661" s="20" t="s">
        <v>0</v>
      </c>
      <c r="G661" s="20" t="s">
        <v>0</v>
      </c>
      <c r="H661" s="20">
        <v>24.491259863329201</v>
      </c>
      <c r="I661" s="20">
        <v>23.363425961405799</v>
      </c>
      <c r="J661" s="20">
        <v>23.9273429123675</v>
      </c>
      <c r="K661" s="20">
        <v>0.79749900010212149</v>
      </c>
      <c r="L661" s="20">
        <v>31.804852766677101</v>
      </c>
      <c r="M661" s="20">
        <v>32.978566545581302</v>
      </c>
      <c r="N661" s="20">
        <v>32.391709656129201</v>
      </c>
      <c r="O661" s="20">
        <v>0.82994097223524865</v>
      </c>
    </row>
    <row r="662" spans="1:15" x14ac:dyDescent="0.65">
      <c r="A662" s="1" t="s">
        <v>1022</v>
      </c>
      <c r="B662" s="1" t="s">
        <v>1021</v>
      </c>
      <c r="C662" s="2">
        <v>0</v>
      </c>
      <c r="D662" s="20" t="s">
        <v>0</v>
      </c>
      <c r="E662" s="20" t="s">
        <v>0</v>
      </c>
      <c r="F662" s="20" t="s">
        <v>0</v>
      </c>
      <c r="G662" s="20" t="s">
        <v>0</v>
      </c>
      <c r="H662" s="20">
        <v>33.081272794191499</v>
      </c>
      <c r="I662" s="20">
        <v>30.9373187104616</v>
      </c>
      <c r="J662" s="20">
        <v>32.009295752326551</v>
      </c>
      <c r="K662" s="20">
        <v>1.5160044711580023</v>
      </c>
      <c r="L662" s="20" t="s">
        <v>0</v>
      </c>
      <c r="M662" s="20" t="s">
        <v>0</v>
      </c>
      <c r="N662" s="20" t="s">
        <v>0</v>
      </c>
      <c r="O662" s="20" t="s">
        <v>0</v>
      </c>
    </row>
    <row r="663" spans="1:15" x14ac:dyDescent="0.65">
      <c r="A663" s="1" t="s">
        <v>1020</v>
      </c>
      <c r="B663" s="1" t="s">
        <v>1019</v>
      </c>
      <c r="C663" s="2">
        <v>1</v>
      </c>
      <c r="D663" s="20" t="s">
        <v>0</v>
      </c>
      <c r="E663" s="20">
        <v>19.360691562709199</v>
      </c>
      <c r="F663" s="20" t="s">
        <v>0</v>
      </c>
      <c r="G663" s="20" t="s">
        <v>0</v>
      </c>
      <c r="H663" s="20">
        <v>23.4625540545712</v>
      </c>
      <c r="I663" s="20">
        <v>22.881159867355599</v>
      </c>
      <c r="J663" s="20">
        <v>23.1718569609634</v>
      </c>
      <c r="K663" s="20">
        <v>0.41110777232259244</v>
      </c>
      <c r="L663" s="20" t="s">
        <v>0</v>
      </c>
      <c r="M663" s="20" t="s">
        <v>0</v>
      </c>
      <c r="N663" s="20" t="s">
        <v>0</v>
      </c>
      <c r="O663" s="20" t="s">
        <v>0</v>
      </c>
    </row>
    <row r="664" spans="1:15" x14ac:dyDescent="0.65">
      <c r="A664" s="1" t="s">
        <v>1014</v>
      </c>
      <c r="B664" s="1" t="s">
        <v>1013</v>
      </c>
      <c r="C664" s="2">
        <v>1</v>
      </c>
      <c r="D664" s="20" t="s">
        <v>0</v>
      </c>
      <c r="E664" s="20">
        <v>26.354162830945999</v>
      </c>
      <c r="F664" s="20" t="s">
        <v>0</v>
      </c>
      <c r="G664" s="20" t="s">
        <v>0</v>
      </c>
      <c r="H664" s="20">
        <v>27.2764295635859</v>
      </c>
      <c r="I664" s="20">
        <v>23.836217401900999</v>
      </c>
      <c r="J664" s="20">
        <v>25.556323482743451</v>
      </c>
      <c r="K664" s="20">
        <v>2.4325973482478247</v>
      </c>
      <c r="L664" s="20" t="s">
        <v>0</v>
      </c>
      <c r="M664" s="20" t="s">
        <v>0</v>
      </c>
      <c r="N664" s="20" t="s">
        <v>0</v>
      </c>
      <c r="O664" s="20" t="s">
        <v>0</v>
      </c>
    </row>
    <row r="665" spans="1:15" x14ac:dyDescent="0.65">
      <c r="A665" s="1" t="s">
        <v>1010</v>
      </c>
      <c r="B665" s="1" t="s">
        <v>1009</v>
      </c>
      <c r="C665" s="2">
        <v>1</v>
      </c>
      <c r="D665" s="20" t="s">
        <v>0</v>
      </c>
      <c r="E665" s="20" t="s">
        <v>0</v>
      </c>
      <c r="F665" s="20" t="s">
        <v>0</v>
      </c>
      <c r="G665" s="20" t="s">
        <v>0</v>
      </c>
      <c r="H665" s="20">
        <v>35.079689680916701</v>
      </c>
      <c r="I665" s="20">
        <v>22.796019362758301</v>
      </c>
      <c r="J665" s="20">
        <v>28.937854521837501</v>
      </c>
      <c r="K665" s="20">
        <v>8.6858665798297228</v>
      </c>
      <c r="L665" s="20">
        <v>30.413483083517701</v>
      </c>
      <c r="M665" s="20">
        <v>35.074631710848401</v>
      </c>
      <c r="N665" s="20">
        <v>32.744057397183049</v>
      </c>
      <c r="O665" s="20">
        <v>3.2959298025039057</v>
      </c>
    </row>
    <row r="666" spans="1:15" x14ac:dyDescent="0.65">
      <c r="A666" s="1" t="s">
        <v>1008</v>
      </c>
      <c r="B666" s="1" t="s">
        <v>1007</v>
      </c>
      <c r="C666" s="2">
        <v>1</v>
      </c>
      <c r="D666" s="20" t="s">
        <v>0</v>
      </c>
      <c r="E666" s="20">
        <v>20.840358751494101</v>
      </c>
      <c r="F666" s="20" t="s">
        <v>0</v>
      </c>
      <c r="G666" s="20" t="s">
        <v>0</v>
      </c>
      <c r="H666" s="20">
        <v>37.063377179180598</v>
      </c>
      <c r="I666" s="20">
        <v>32.444300325618499</v>
      </c>
      <c r="J666" s="20">
        <v>34.753838752399545</v>
      </c>
      <c r="K666" s="20">
        <v>3.2661805659755814</v>
      </c>
      <c r="L666" s="20">
        <v>47.638222003466304</v>
      </c>
      <c r="M666" s="20">
        <v>40.255348639913002</v>
      </c>
      <c r="N666" s="20">
        <v>43.946785321689653</v>
      </c>
      <c r="O666" s="20">
        <v>5.2204798200100742</v>
      </c>
    </row>
    <row r="667" spans="1:15" x14ac:dyDescent="0.65">
      <c r="A667" s="1" t="s">
        <v>1006</v>
      </c>
      <c r="B667" s="1" t="s">
        <v>1005</v>
      </c>
      <c r="C667" s="2">
        <v>1</v>
      </c>
      <c r="D667" s="20" t="s">
        <v>0</v>
      </c>
      <c r="E667" s="20">
        <v>20.844744882612801</v>
      </c>
      <c r="F667" s="20" t="s">
        <v>0</v>
      </c>
      <c r="G667" s="20" t="s">
        <v>0</v>
      </c>
      <c r="H667" s="20">
        <v>25.080725518254098</v>
      </c>
      <c r="I667" s="20">
        <v>19.5106245975531</v>
      </c>
      <c r="J667" s="20">
        <v>22.295675057903601</v>
      </c>
      <c r="K667" s="20">
        <v>3.9386561329210807</v>
      </c>
      <c r="L667" s="20">
        <v>37.130247266737499</v>
      </c>
      <c r="M667" s="20">
        <v>35.414702197191801</v>
      </c>
      <c r="N667" s="20">
        <v>36.27247473196465</v>
      </c>
      <c r="O667" s="20">
        <v>1.2130735521069103</v>
      </c>
    </row>
    <row r="668" spans="1:15" x14ac:dyDescent="0.65">
      <c r="A668" s="1" t="s">
        <v>1004</v>
      </c>
      <c r="B668" s="1" t="s">
        <v>1003</v>
      </c>
      <c r="C668" s="2">
        <v>1</v>
      </c>
      <c r="D668" s="20" t="s">
        <v>0</v>
      </c>
      <c r="E668" s="20">
        <v>19.400988143885399</v>
      </c>
      <c r="F668" s="20" t="s">
        <v>0</v>
      </c>
      <c r="G668" s="20" t="s">
        <v>0</v>
      </c>
      <c r="H668" s="20">
        <v>28.4733348592355</v>
      </c>
      <c r="I668" s="20">
        <v>27.270082548456301</v>
      </c>
      <c r="J668" s="20">
        <v>27.871708703845901</v>
      </c>
      <c r="K668" s="20">
        <v>0.85082786843035463</v>
      </c>
      <c r="L668" s="20" t="s">
        <v>0</v>
      </c>
      <c r="M668" s="20" t="s">
        <v>0</v>
      </c>
      <c r="N668" s="20" t="s">
        <v>0</v>
      </c>
      <c r="O668" s="20" t="s">
        <v>0</v>
      </c>
    </row>
    <row r="669" spans="1:15" x14ac:dyDescent="0.65">
      <c r="A669" s="1" t="s">
        <v>1002</v>
      </c>
      <c r="B669" s="1" t="s">
        <v>1001</v>
      </c>
      <c r="C669" s="2">
        <v>1</v>
      </c>
      <c r="D669" s="20" t="s">
        <v>0</v>
      </c>
      <c r="E669" s="20">
        <v>35.985660788016503</v>
      </c>
      <c r="F669" s="20" t="s">
        <v>0</v>
      </c>
      <c r="G669" s="20" t="s">
        <v>0</v>
      </c>
      <c r="H669" s="20" t="s">
        <v>0</v>
      </c>
      <c r="I669" s="20" t="s">
        <v>0</v>
      </c>
      <c r="J669" s="20" t="s">
        <v>0</v>
      </c>
      <c r="K669" s="20" t="s">
        <v>0</v>
      </c>
      <c r="L669" s="20" t="s">
        <v>0</v>
      </c>
      <c r="M669" s="20" t="s">
        <v>0</v>
      </c>
      <c r="N669" s="20" t="s">
        <v>0</v>
      </c>
      <c r="O669" s="20" t="s">
        <v>0</v>
      </c>
    </row>
    <row r="670" spans="1:15" x14ac:dyDescent="0.65">
      <c r="A670" s="1" t="s">
        <v>1000</v>
      </c>
      <c r="B670" s="1" t="s">
        <v>999</v>
      </c>
      <c r="C670" s="2">
        <v>1</v>
      </c>
      <c r="D670" s="20" t="s">
        <v>0</v>
      </c>
      <c r="E670" s="20" t="s">
        <v>0</v>
      </c>
      <c r="F670" s="20" t="s">
        <v>0</v>
      </c>
      <c r="G670" s="20" t="s">
        <v>0</v>
      </c>
      <c r="H670" s="20">
        <v>21.4891929874147</v>
      </c>
      <c r="I670" s="20">
        <v>19.939153756855202</v>
      </c>
      <c r="J670" s="20">
        <v>20.714173372134951</v>
      </c>
      <c r="K670" s="20">
        <v>1.0960432510337998</v>
      </c>
      <c r="L670" s="20">
        <v>29.711606722381902</v>
      </c>
      <c r="M670" s="20">
        <v>30.759909987882999</v>
      </c>
      <c r="N670" s="20">
        <v>30.23575835513245</v>
      </c>
      <c r="O670" s="20">
        <v>0.74126234777582767</v>
      </c>
    </row>
    <row r="671" spans="1:15" x14ac:dyDescent="0.65">
      <c r="A671" s="1" t="s">
        <v>992</v>
      </c>
      <c r="B671" s="1" t="s">
        <v>991</v>
      </c>
      <c r="C671" s="2">
        <v>1</v>
      </c>
      <c r="D671" s="20" t="s">
        <v>0</v>
      </c>
      <c r="E671" s="20">
        <v>18.368679695025399</v>
      </c>
      <c r="F671" s="20" t="s">
        <v>0</v>
      </c>
      <c r="G671" s="20" t="s">
        <v>0</v>
      </c>
      <c r="H671" s="20">
        <v>26.779621304201399</v>
      </c>
      <c r="I671" s="20">
        <v>25.683709869203302</v>
      </c>
      <c r="J671" s="20">
        <v>26.231665586702348</v>
      </c>
      <c r="K671" s="20">
        <v>0.77492640726703477</v>
      </c>
      <c r="L671" s="20">
        <v>36.087534512731402</v>
      </c>
      <c r="M671" s="20">
        <v>35.862900536186203</v>
      </c>
      <c r="N671" s="20">
        <v>35.975217524458799</v>
      </c>
      <c r="O671" s="20">
        <v>0.15884020810001023</v>
      </c>
    </row>
    <row r="672" spans="1:15" x14ac:dyDescent="0.65">
      <c r="A672" s="1" t="s">
        <v>988</v>
      </c>
      <c r="B672" s="1" t="s">
        <v>987</v>
      </c>
      <c r="C672" s="2">
        <v>1</v>
      </c>
      <c r="D672" s="20" t="s">
        <v>0</v>
      </c>
      <c r="E672" s="20">
        <v>26.031673237519701</v>
      </c>
      <c r="F672" s="20" t="s">
        <v>0</v>
      </c>
      <c r="G672" s="20" t="s">
        <v>0</v>
      </c>
      <c r="H672" s="20">
        <v>36.328037948489403</v>
      </c>
      <c r="I672" s="20">
        <v>35.285552499595497</v>
      </c>
      <c r="J672" s="20">
        <v>35.806795224042446</v>
      </c>
      <c r="K672" s="20">
        <v>0.73714853020118309</v>
      </c>
      <c r="L672" s="20">
        <v>51.188558598135401</v>
      </c>
      <c r="M672" s="20">
        <v>53.421211980064299</v>
      </c>
      <c r="N672" s="20">
        <v>52.30488528909985</v>
      </c>
      <c r="O672" s="20">
        <v>1.5787243464010028</v>
      </c>
    </row>
    <row r="673" spans="1:15" x14ac:dyDescent="0.65">
      <c r="A673" s="1" t="s">
        <v>984</v>
      </c>
      <c r="B673" s="1" t="s">
        <v>983</v>
      </c>
      <c r="C673" s="2">
        <v>1</v>
      </c>
      <c r="D673" s="20" t="s">
        <v>0</v>
      </c>
      <c r="E673" s="20">
        <v>25.489903881976002</v>
      </c>
      <c r="F673" s="20" t="s">
        <v>0</v>
      </c>
      <c r="G673" s="20" t="s">
        <v>0</v>
      </c>
      <c r="H673" s="20">
        <v>32.240140940506798</v>
      </c>
      <c r="I673" s="20">
        <v>31.568718692688801</v>
      </c>
      <c r="J673" s="20">
        <v>31.904429816597798</v>
      </c>
      <c r="K673" s="20">
        <v>0.47476722447162029</v>
      </c>
      <c r="L673" s="20">
        <v>38.307782473240998</v>
      </c>
      <c r="M673" s="20">
        <v>44.148743067462703</v>
      </c>
      <c r="N673" s="20">
        <v>41.228262770351847</v>
      </c>
      <c r="O673" s="20">
        <v>4.1301828448175737</v>
      </c>
    </row>
    <row r="674" spans="1:15" x14ac:dyDescent="0.65">
      <c r="A674" s="1" t="s">
        <v>980</v>
      </c>
      <c r="B674" s="1" t="s">
        <v>979</v>
      </c>
      <c r="C674" s="2">
        <v>1</v>
      </c>
      <c r="D674" s="20" t="s">
        <v>0</v>
      </c>
      <c r="E674" s="20">
        <v>36.816033563323003</v>
      </c>
      <c r="F674" s="20" t="s">
        <v>0</v>
      </c>
      <c r="G674" s="20" t="s">
        <v>0</v>
      </c>
      <c r="H674" s="20">
        <v>27.779061705569699</v>
      </c>
      <c r="I674" s="20">
        <v>25.839680220701101</v>
      </c>
      <c r="J674" s="20">
        <v>26.8093709631354</v>
      </c>
      <c r="K674" s="20">
        <v>1.3713497992582211</v>
      </c>
      <c r="L674" s="20">
        <v>46.832266434146398</v>
      </c>
      <c r="M674" s="20">
        <v>35.087275158549303</v>
      </c>
      <c r="N674" s="20">
        <v>40.959770796347854</v>
      </c>
      <c r="O674" s="20">
        <v>8.3049629759515113</v>
      </c>
    </row>
    <row r="675" spans="1:15" x14ac:dyDescent="0.65">
      <c r="A675" s="1" t="s">
        <v>972</v>
      </c>
      <c r="B675" s="1" t="s">
        <v>971</v>
      </c>
      <c r="C675" s="2">
        <v>1</v>
      </c>
      <c r="D675" s="20" t="s">
        <v>0</v>
      </c>
      <c r="E675" s="20">
        <v>24.206824417529401</v>
      </c>
      <c r="F675" s="20" t="s">
        <v>0</v>
      </c>
      <c r="G675" s="20" t="s">
        <v>0</v>
      </c>
      <c r="H675" s="20" t="s">
        <v>0</v>
      </c>
      <c r="I675" s="20" t="s">
        <v>0</v>
      </c>
      <c r="J675" s="20" t="s">
        <v>0</v>
      </c>
      <c r="K675" s="20" t="s">
        <v>0</v>
      </c>
      <c r="L675" s="20" t="s">
        <v>0</v>
      </c>
      <c r="M675" s="20" t="s">
        <v>0</v>
      </c>
      <c r="N675" s="20" t="s">
        <v>0</v>
      </c>
      <c r="O675" s="20" t="s">
        <v>0</v>
      </c>
    </row>
    <row r="676" spans="1:15" x14ac:dyDescent="0.65">
      <c r="A676" s="1" t="s">
        <v>970</v>
      </c>
      <c r="B676" s="1" t="s">
        <v>969</v>
      </c>
      <c r="C676" s="2">
        <v>0</v>
      </c>
      <c r="D676" s="20" t="s">
        <v>0</v>
      </c>
      <c r="E676" s="20" t="s">
        <v>0</v>
      </c>
      <c r="F676" s="20" t="s">
        <v>0</v>
      </c>
      <c r="G676" s="20" t="s">
        <v>0</v>
      </c>
      <c r="H676" s="20">
        <v>33.243880132711197</v>
      </c>
      <c r="I676" s="20">
        <v>28.146982532531499</v>
      </c>
      <c r="J676" s="20">
        <v>30.695431332621347</v>
      </c>
      <c r="K676" s="20">
        <v>3.6040508561005047</v>
      </c>
      <c r="L676" s="20" t="s">
        <v>0</v>
      </c>
      <c r="M676" s="20" t="s">
        <v>0</v>
      </c>
      <c r="N676" s="20" t="s">
        <v>0</v>
      </c>
      <c r="O676" s="20" t="s">
        <v>0</v>
      </c>
    </row>
    <row r="677" spans="1:15" x14ac:dyDescent="0.65">
      <c r="A677" s="1" t="s">
        <v>968</v>
      </c>
      <c r="B677" s="1" t="s">
        <v>967</v>
      </c>
      <c r="C677" s="2">
        <v>1</v>
      </c>
      <c r="D677" s="20" t="s">
        <v>0</v>
      </c>
      <c r="E677" s="20">
        <v>18.8588305934665</v>
      </c>
      <c r="F677" s="20" t="s">
        <v>0</v>
      </c>
      <c r="G677" s="20" t="s">
        <v>0</v>
      </c>
      <c r="H677" s="20">
        <v>25.296200564760699</v>
      </c>
      <c r="I677" s="20">
        <v>25.639500297442002</v>
      </c>
      <c r="J677" s="20">
        <v>25.46785043110135</v>
      </c>
      <c r="K677" s="20">
        <v>0.24274956895847791</v>
      </c>
      <c r="L677" s="20">
        <v>34.162881032325998</v>
      </c>
      <c r="M677" s="20">
        <v>35.194545972989097</v>
      </c>
      <c r="N677" s="20">
        <v>34.678713502657544</v>
      </c>
      <c r="O677" s="20">
        <v>0.72949727545529419</v>
      </c>
    </row>
    <row r="678" spans="1:15" x14ac:dyDescent="0.65">
      <c r="A678" s="1" t="s">
        <v>966</v>
      </c>
      <c r="B678" s="1" t="s">
        <v>965</v>
      </c>
      <c r="C678" s="2">
        <v>1</v>
      </c>
      <c r="D678" s="20" t="s">
        <v>0</v>
      </c>
      <c r="E678" s="20">
        <v>23.480709486861599</v>
      </c>
      <c r="F678" s="20" t="s">
        <v>0</v>
      </c>
      <c r="G678" s="20" t="s">
        <v>0</v>
      </c>
      <c r="H678" s="20">
        <v>26.0376911925683</v>
      </c>
      <c r="I678" s="20">
        <v>21.834696015132799</v>
      </c>
      <c r="J678" s="20">
        <v>23.936193603850548</v>
      </c>
      <c r="K678" s="20">
        <v>2.9719663912589991</v>
      </c>
      <c r="L678" s="20">
        <v>35.611816519432402</v>
      </c>
      <c r="M678" s="20">
        <v>36.999936999936999</v>
      </c>
      <c r="N678" s="20">
        <v>36.305876759684701</v>
      </c>
      <c r="O678" s="20">
        <v>0.9815494048687291</v>
      </c>
    </row>
    <row r="679" spans="1:15" x14ac:dyDescent="0.65">
      <c r="A679" s="1" t="s">
        <v>958</v>
      </c>
      <c r="B679" s="1" t="s">
        <v>957</v>
      </c>
      <c r="C679" s="2">
        <v>1</v>
      </c>
      <c r="D679" s="20" t="s">
        <v>0</v>
      </c>
      <c r="E679" s="20">
        <v>23.9809648335943</v>
      </c>
      <c r="F679" s="20" t="s">
        <v>0</v>
      </c>
      <c r="G679" s="20" t="s">
        <v>0</v>
      </c>
      <c r="H679" s="20">
        <v>26.7474398230218</v>
      </c>
      <c r="I679" s="20">
        <v>23.908659955410499</v>
      </c>
      <c r="J679" s="20">
        <v>25.32804988921615</v>
      </c>
      <c r="K679" s="20">
        <v>2.0073204946838006</v>
      </c>
      <c r="L679" s="20">
        <v>35.146212863100097</v>
      </c>
      <c r="M679" s="20">
        <v>36.287470931158602</v>
      </c>
      <c r="N679" s="20">
        <v>35.716841897129349</v>
      </c>
      <c r="O679" s="20">
        <v>0.80699131900802734</v>
      </c>
    </row>
    <row r="680" spans="1:15" x14ac:dyDescent="0.65">
      <c r="A680" s="1" t="s">
        <v>956</v>
      </c>
      <c r="B680" s="1" t="s">
        <v>955</v>
      </c>
      <c r="C680" s="2">
        <v>1</v>
      </c>
      <c r="D680" s="20" t="s">
        <v>0</v>
      </c>
      <c r="E680" s="20">
        <v>19.938512777813401</v>
      </c>
      <c r="F680" s="20" t="s">
        <v>0</v>
      </c>
      <c r="G680" s="20" t="s">
        <v>0</v>
      </c>
      <c r="H680" s="20">
        <v>21.715985595741301</v>
      </c>
      <c r="I680" s="20">
        <v>21.332934753536101</v>
      </c>
      <c r="J680" s="20">
        <v>21.524460174638701</v>
      </c>
      <c r="K680" s="20">
        <v>0.2708578480625155</v>
      </c>
      <c r="L680" s="20">
        <v>33.244771396719599</v>
      </c>
      <c r="M680" s="20">
        <v>32.732862014919903</v>
      </c>
      <c r="N680" s="20">
        <v>32.988816705819751</v>
      </c>
      <c r="O680" s="20">
        <v>0.36197459522357911</v>
      </c>
    </row>
    <row r="681" spans="1:15" x14ac:dyDescent="0.65">
      <c r="A681" s="1" t="s">
        <v>950</v>
      </c>
      <c r="B681" s="1" t="s">
        <v>949</v>
      </c>
      <c r="C681" s="2">
        <v>1</v>
      </c>
      <c r="D681" s="20" t="s">
        <v>0</v>
      </c>
      <c r="E681" s="20" t="s">
        <v>0</v>
      </c>
      <c r="F681" s="20" t="s">
        <v>0</v>
      </c>
      <c r="G681" s="20" t="s">
        <v>0</v>
      </c>
      <c r="H681" s="20">
        <v>40.872835206678999</v>
      </c>
      <c r="I681" s="20" t="s">
        <v>0</v>
      </c>
      <c r="J681" s="20" t="s">
        <v>0</v>
      </c>
      <c r="K681" s="20" t="s">
        <v>0</v>
      </c>
      <c r="L681" s="20" t="s">
        <v>0</v>
      </c>
      <c r="M681" s="20" t="s">
        <v>0</v>
      </c>
      <c r="N681" s="20" t="s">
        <v>0</v>
      </c>
      <c r="O681" s="20" t="s">
        <v>0</v>
      </c>
    </row>
    <row r="682" spans="1:15" x14ac:dyDescent="0.65">
      <c r="A682" s="1" t="s">
        <v>948</v>
      </c>
      <c r="B682" s="1" t="s">
        <v>947</v>
      </c>
      <c r="C682" s="2">
        <v>1</v>
      </c>
      <c r="D682" s="20" t="s">
        <v>0</v>
      </c>
      <c r="E682" s="20">
        <v>13.111477973759699</v>
      </c>
      <c r="F682" s="20" t="s">
        <v>0</v>
      </c>
      <c r="G682" s="20" t="s">
        <v>0</v>
      </c>
      <c r="H682" s="20">
        <v>14.1188594984541</v>
      </c>
      <c r="I682" s="20">
        <v>19.3821447574209</v>
      </c>
      <c r="J682" s="20">
        <v>16.750502127937501</v>
      </c>
      <c r="K682" s="20">
        <v>3.7217046979346029</v>
      </c>
      <c r="L682" s="20">
        <v>25.709106577715701</v>
      </c>
      <c r="M682" s="20">
        <v>24.5636004284788</v>
      </c>
      <c r="N682" s="20">
        <v>25.136353503097251</v>
      </c>
      <c r="O682" s="20">
        <v>0.80999516601630217</v>
      </c>
    </row>
    <row r="683" spans="1:15" x14ac:dyDescent="0.65">
      <c r="A683" s="1" t="s">
        <v>946</v>
      </c>
      <c r="B683" s="1" t="s">
        <v>945</v>
      </c>
      <c r="C683" s="2">
        <v>1</v>
      </c>
      <c r="D683" s="20" t="s">
        <v>0</v>
      </c>
      <c r="E683" s="20">
        <v>19.860878485050002</v>
      </c>
      <c r="F683" s="20" t="s">
        <v>0</v>
      </c>
      <c r="G683" s="20" t="s">
        <v>0</v>
      </c>
      <c r="H683" s="20">
        <v>21.713534164213701</v>
      </c>
      <c r="I683" s="20">
        <v>22.013912717971099</v>
      </c>
      <c r="J683" s="20">
        <v>21.8637234410924</v>
      </c>
      <c r="K683" s="20">
        <v>0.21239971228486371</v>
      </c>
      <c r="L683" s="20">
        <v>32.275476272713099</v>
      </c>
      <c r="M683" s="20">
        <v>32.821432650127299</v>
      </c>
      <c r="N683" s="20">
        <v>32.548454461420199</v>
      </c>
      <c r="O683" s="20">
        <v>0.38604945670162272</v>
      </c>
    </row>
    <row r="684" spans="1:15" x14ac:dyDescent="0.65">
      <c r="A684" s="1" t="s">
        <v>942</v>
      </c>
      <c r="B684" s="1" t="s">
        <v>941</v>
      </c>
      <c r="C684" s="2">
        <v>1</v>
      </c>
      <c r="D684" s="20" t="s">
        <v>0</v>
      </c>
      <c r="E684" s="20">
        <v>30.485558374752401</v>
      </c>
      <c r="F684" s="20" t="s">
        <v>0</v>
      </c>
      <c r="G684" s="20" t="s">
        <v>0</v>
      </c>
      <c r="H684" s="20">
        <v>38.0501917346566</v>
      </c>
      <c r="I684" s="20">
        <v>33.302207696925201</v>
      </c>
      <c r="J684" s="20">
        <v>35.676199715790901</v>
      </c>
      <c r="K684" s="20">
        <v>3.357331710045357</v>
      </c>
      <c r="L684" s="20">
        <v>44.974523204243603</v>
      </c>
      <c r="M684" s="20">
        <v>47.542909899702003</v>
      </c>
      <c r="N684" s="20">
        <v>46.258716551972803</v>
      </c>
      <c r="O684" s="20">
        <v>1.8161236490679431</v>
      </c>
    </row>
    <row r="685" spans="1:15" x14ac:dyDescent="0.65">
      <c r="A685" s="1" t="s">
        <v>938</v>
      </c>
      <c r="B685" s="1" t="s">
        <v>937</v>
      </c>
      <c r="C685" s="2">
        <v>1</v>
      </c>
      <c r="D685" s="20" t="s">
        <v>0</v>
      </c>
      <c r="E685" s="20">
        <v>29.379029809111501</v>
      </c>
      <c r="F685" s="20" t="s">
        <v>0</v>
      </c>
      <c r="G685" s="20" t="s">
        <v>0</v>
      </c>
      <c r="H685" s="20">
        <v>39.597477590664198</v>
      </c>
      <c r="I685" s="20">
        <v>41.0943491809169</v>
      </c>
      <c r="J685" s="20">
        <v>40.345913385790553</v>
      </c>
      <c r="K685" s="20">
        <v>1.0584480520331769</v>
      </c>
      <c r="L685" s="20">
        <v>53.303759047396703</v>
      </c>
      <c r="M685" s="20">
        <v>53.2360643471755</v>
      </c>
      <c r="N685" s="20">
        <v>53.269911697286105</v>
      </c>
      <c r="O685" s="20">
        <v>4.7867381576803238E-2</v>
      </c>
    </row>
    <row r="686" spans="1:15" x14ac:dyDescent="0.65">
      <c r="A686" s="1" t="s">
        <v>936</v>
      </c>
      <c r="B686" s="1" t="s">
        <v>935</v>
      </c>
      <c r="C686" s="2">
        <v>1</v>
      </c>
      <c r="D686" s="20" t="s">
        <v>0</v>
      </c>
      <c r="E686" s="20">
        <v>27.9528523465756</v>
      </c>
      <c r="F686" s="20" t="s">
        <v>0</v>
      </c>
      <c r="G686" s="20" t="s">
        <v>0</v>
      </c>
      <c r="H686" s="20">
        <v>26.012518681839001</v>
      </c>
      <c r="I686" s="20">
        <v>23.433252938248899</v>
      </c>
      <c r="J686" s="20">
        <v>24.722885810043948</v>
      </c>
      <c r="K686" s="20">
        <v>1.8238162977747245</v>
      </c>
      <c r="L686" s="20" t="s">
        <v>0</v>
      </c>
      <c r="M686" s="20">
        <v>75.545338941602296</v>
      </c>
      <c r="N686" s="20" t="s">
        <v>0</v>
      </c>
      <c r="O686" s="20" t="s">
        <v>0</v>
      </c>
    </row>
    <row r="687" spans="1:15" x14ac:dyDescent="0.65">
      <c r="A687" s="1" t="s">
        <v>934</v>
      </c>
      <c r="B687" s="1" t="s">
        <v>933</v>
      </c>
      <c r="C687" s="2">
        <v>1</v>
      </c>
      <c r="D687" s="20" t="s">
        <v>0</v>
      </c>
      <c r="E687" s="20">
        <v>25.6444764999368</v>
      </c>
      <c r="F687" s="20" t="s">
        <v>0</v>
      </c>
      <c r="G687" s="20" t="s">
        <v>0</v>
      </c>
      <c r="H687" s="20">
        <v>32.200631890110799</v>
      </c>
      <c r="I687" s="20">
        <v>29.667114452704698</v>
      </c>
      <c r="J687" s="20">
        <v>30.933873171407747</v>
      </c>
      <c r="K687" s="20">
        <v>1.7914673602442182</v>
      </c>
      <c r="L687" s="20">
        <v>46.695380088592302</v>
      </c>
      <c r="M687" s="20">
        <v>47.196950095837501</v>
      </c>
      <c r="N687" s="20">
        <v>46.946165092214898</v>
      </c>
      <c r="O687" s="20">
        <v>0.35466355336286615</v>
      </c>
    </row>
    <row r="688" spans="1:15" x14ac:dyDescent="0.65">
      <c r="A688" s="1" t="s">
        <v>932</v>
      </c>
      <c r="B688" s="1" t="s">
        <v>931</v>
      </c>
      <c r="C688" s="2">
        <v>0</v>
      </c>
      <c r="D688" s="20" t="s">
        <v>0</v>
      </c>
      <c r="E688" s="20" t="s">
        <v>0</v>
      </c>
      <c r="F688" s="20" t="s">
        <v>0</v>
      </c>
      <c r="G688" s="20" t="s">
        <v>0</v>
      </c>
      <c r="H688" s="20" t="s">
        <v>0</v>
      </c>
      <c r="I688" s="20">
        <v>35.7656731757451</v>
      </c>
      <c r="J688" s="20" t="s">
        <v>0</v>
      </c>
      <c r="K688" s="20" t="s">
        <v>0</v>
      </c>
      <c r="L688" s="20" t="s">
        <v>0</v>
      </c>
      <c r="M688" s="20" t="s">
        <v>0</v>
      </c>
      <c r="N688" s="20" t="s">
        <v>0</v>
      </c>
      <c r="O688" s="20" t="s">
        <v>0</v>
      </c>
    </row>
    <row r="689" spans="1:15" x14ac:dyDescent="0.65">
      <c r="A689" s="1" t="s">
        <v>930</v>
      </c>
      <c r="B689" s="1" t="s">
        <v>929</v>
      </c>
      <c r="C689" s="2">
        <v>0</v>
      </c>
      <c r="D689" s="20" t="s">
        <v>0</v>
      </c>
      <c r="E689" s="20">
        <v>35.644966149252198</v>
      </c>
      <c r="F689" s="20" t="s">
        <v>0</v>
      </c>
      <c r="G689" s="20" t="s">
        <v>0</v>
      </c>
      <c r="H689" s="20">
        <v>23.832736689770702</v>
      </c>
      <c r="I689" s="20">
        <v>25.4887935145446</v>
      </c>
      <c r="J689" s="20">
        <v>24.660765102157651</v>
      </c>
      <c r="K689" s="20">
        <v>1.1710090108278857</v>
      </c>
      <c r="L689" s="20" t="s">
        <v>0</v>
      </c>
      <c r="M689" s="20" t="s">
        <v>0</v>
      </c>
      <c r="N689" s="20" t="s">
        <v>0</v>
      </c>
      <c r="O689" s="20" t="s">
        <v>0</v>
      </c>
    </row>
    <row r="690" spans="1:15" x14ac:dyDescent="0.65">
      <c r="A690" s="1" t="s">
        <v>928</v>
      </c>
      <c r="B690" s="1" t="s">
        <v>927</v>
      </c>
      <c r="C690" s="2">
        <v>0</v>
      </c>
      <c r="D690" s="20" t="s">
        <v>0</v>
      </c>
      <c r="E690" s="20">
        <v>24.284297320421299</v>
      </c>
      <c r="F690" s="20" t="s">
        <v>0</v>
      </c>
      <c r="G690" s="20" t="s">
        <v>0</v>
      </c>
      <c r="H690" s="20">
        <v>32.745076939632</v>
      </c>
      <c r="I690" s="20">
        <v>31.331886725080299</v>
      </c>
      <c r="J690" s="20">
        <v>32.038481832356148</v>
      </c>
      <c r="K690" s="20">
        <v>0.99927638381597983</v>
      </c>
      <c r="L690" s="20">
        <v>39.327015253188399</v>
      </c>
      <c r="M690" s="20">
        <v>38.1207264626713</v>
      </c>
      <c r="N690" s="20">
        <v>38.723870857929853</v>
      </c>
      <c r="O690" s="20">
        <v>0.85297498384395976</v>
      </c>
    </row>
    <row r="691" spans="1:15" x14ac:dyDescent="0.65">
      <c r="A691" s="1" t="s">
        <v>926</v>
      </c>
      <c r="B691" s="1" t="s">
        <v>925</v>
      </c>
      <c r="C691" s="2">
        <v>1</v>
      </c>
      <c r="D691" s="20" t="s">
        <v>0</v>
      </c>
      <c r="E691" s="20" t="s">
        <v>0</v>
      </c>
      <c r="F691" s="20" t="s">
        <v>0</v>
      </c>
      <c r="G691" s="20" t="s">
        <v>0</v>
      </c>
      <c r="H691" s="20" t="s">
        <v>0</v>
      </c>
      <c r="I691" s="20">
        <v>28.245457937487402</v>
      </c>
      <c r="J691" s="20" t="s">
        <v>0</v>
      </c>
      <c r="K691" s="20" t="s">
        <v>0</v>
      </c>
      <c r="L691" s="20">
        <v>42.344835538643402</v>
      </c>
      <c r="M691" s="20">
        <v>39.655068370807498</v>
      </c>
      <c r="N691" s="20">
        <v>40.999951954725447</v>
      </c>
      <c r="O691" s="20">
        <v>1.9019526041897017</v>
      </c>
    </row>
    <row r="692" spans="1:15" x14ac:dyDescent="0.65">
      <c r="A692" s="1" t="s">
        <v>924</v>
      </c>
      <c r="B692" s="1" t="s">
        <v>923</v>
      </c>
      <c r="C692" s="2">
        <v>1</v>
      </c>
      <c r="D692" s="20" t="s">
        <v>0</v>
      </c>
      <c r="E692" s="20">
        <v>17.574039119361</v>
      </c>
      <c r="F692" s="20" t="s">
        <v>0</v>
      </c>
      <c r="G692" s="20" t="s">
        <v>0</v>
      </c>
      <c r="H692" s="20">
        <v>25.4304527117216</v>
      </c>
      <c r="I692" s="20">
        <v>25.114387772677201</v>
      </c>
      <c r="J692" s="20">
        <v>25.272420242199402</v>
      </c>
      <c r="K692" s="20">
        <v>0.22349166169360704</v>
      </c>
      <c r="L692" s="20" t="s">
        <v>0</v>
      </c>
      <c r="M692" s="20">
        <v>36.187455730047397</v>
      </c>
      <c r="N692" s="20" t="s">
        <v>0</v>
      </c>
      <c r="O692" s="20" t="s">
        <v>0</v>
      </c>
    </row>
    <row r="693" spans="1:15" x14ac:dyDescent="0.65">
      <c r="A693" s="1" t="s">
        <v>920</v>
      </c>
      <c r="B693" s="1" t="s">
        <v>919</v>
      </c>
      <c r="C693" s="2">
        <v>1</v>
      </c>
      <c r="D693" s="20" t="s">
        <v>0</v>
      </c>
      <c r="E693" s="20" t="s">
        <v>0</v>
      </c>
      <c r="F693" s="20" t="s">
        <v>0</v>
      </c>
      <c r="G693" s="20" t="s">
        <v>0</v>
      </c>
      <c r="H693" s="20" t="s">
        <v>0</v>
      </c>
      <c r="I693" s="20">
        <v>28.153693618611101</v>
      </c>
      <c r="J693" s="20" t="s">
        <v>0</v>
      </c>
      <c r="K693" s="20" t="s">
        <v>0</v>
      </c>
      <c r="L693" s="20">
        <v>34.833891589662002</v>
      </c>
      <c r="M693" s="20">
        <v>37.986419025766601</v>
      </c>
      <c r="N693" s="20">
        <v>36.410155307714305</v>
      </c>
      <c r="O693" s="20">
        <v>2.2291735279462022</v>
      </c>
    </row>
    <row r="694" spans="1:15" x14ac:dyDescent="0.65">
      <c r="A694" s="1" t="s">
        <v>914</v>
      </c>
      <c r="B694" s="1" t="s">
        <v>913</v>
      </c>
      <c r="C694" s="2">
        <v>0</v>
      </c>
      <c r="D694" s="20" t="s">
        <v>0</v>
      </c>
      <c r="E694" s="20" t="s">
        <v>0</v>
      </c>
      <c r="F694" s="20" t="s">
        <v>0</v>
      </c>
      <c r="G694" s="20" t="s">
        <v>0</v>
      </c>
      <c r="H694" s="20">
        <v>28.1831043571311</v>
      </c>
      <c r="I694" s="20">
        <v>25.741103784233299</v>
      </c>
      <c r="J694" s="20">
        <v>26.962104070682201</v>
      </c>
      <c r="K694" s="20">
        <v>1.7267551647574686</v>
      </c>
      <c r="L694" s="20">
        <v>17.381318263685799</v>
      </c>
      <c r="M694" s="20">
        <v>36.761692763008099</v>
      </c>
      <c r="N694" s="20">
        <v>27.071505513346949</v>
      </c>
      <c r="O694" s="20">
        <v>13.703994230405634</v>
      </c>
    </row>
    <row r="695" spans="1:15" x14ac:dyDescent="0.65">
      <c r="A695" s="1" t="s">
        <v>910</v>
      </c>
      <c r="B695" s="1" t="s">
        <v>909</v>
      </c>
      <c r="C695" s="2">
        <v>1</v>
      </c>
      <c r="D695" s="20" t="s">
        <v>0</v>
      </c>
      <c r="E695" s="20">
        <v>19.379544978151898</v>
      </c>
      <c r="F695" s="20" t="s">
        <v>0</v>
      </c>
      <c r="G695" s="20" t="s">
        <v>0</v>
      </c>
      <c r="H695" s="20">
        <v>27.530455326149202</v>
      </c>
      <c r="I695" s="20">
        <v>28.3636832528619</v>
      </c>
      <c r="J695" s="20">
        <v>27.947069289505549</v>
      </c>
      <c r="K695" s="20">
        <v>0.58918111725255673</v>
      </c>
      <c r="L695" s="20" t="s">
        <v>0</v>
      </c>
      <c r="M695" s="20">
        <v>45.816784876381</v>
      </c>
      <c r="N695" s="20" t="s">
        <v>0</v>
      </c>
      <c r="O695" s="20" t="s">
        <v>0</v>
      </c>
    </row>
    <row r="696" spans="1:15" x14ac:dyDescent="0.65">
      <c r="A696" s="1" t="s">
        <v>898</v>
      </c>
      <c r="B696" s="1" t="s">
        <v>897</v>
      </c>
      <c r="C696" s="2">
        <v>1</v>
      </c>
      <c r="D696" s="20" t="s">
        <v>0</v>
      </c>
      <c r="E696" s="20">
        <v>29.6577144384575</v>
      </c>
      <c r="F696" s="20" t="s">
        <v>0</v>
      </c>
      <c r="G696" s="20" t="s">
        <v>0</v>
      </c>
      <c r="H696" s="20">
        <v>25.535954964145599</v>
      </c>
      <c r="I696" s="20">
        <v>22.5562628750213</v>
      </c>
      <c r="J696" s="20">
        <v>24.04610891958345</v>
      </c>
      <c r="K696" s="20">
        <v>2.1069604820677021</v>
      </c>
      <c r="L696" s="20">
        <v>37.483198609626299</v>
      </c>
      <c r="M696" s="20">
        <v>28.412914310258401</v>
      </c>
      <c r="N696" s="20">
        <v>32.94805645994235</v>
      </c>
      <c r="O696" s="20">
        <v>6.4136595353728936</v>
      </c>
    </row>
    <row r="697" spans="1:15" x14ac:dyDescent="0.65">
      <c r="A697" s="1" t="s">
        <v>894</v>
      </c>
      <c r="B697" s="1" t="s">
        <v>893</v>
      </c>
      <c r="C697" s="2">
        <v>0</v>
      </c>
      <c r="D697" s="20" t="s">
        <v>0</v>
      </c>
      <c r="E697" s="20" t="s">
        <v>0</v>
      </c>
      <c r="F697" s="20" t="s">
        <v>0</v>
      </c>
      <c r="G697" s="20" t="s">
        <v>0</v>
      </c>
      <c r="H697" s="20">
        <v>24.9789941183531</v>
      </c>
      <c r="I697" s="20" t="s">
        <v>0</v>
      </c>
      <c r="J697" s="20" t="s">
        <v>0</v>
      </c>
      <c r="K697" s="20" t="s">
        <v>0</v>
      </c>
      <c r="L697" s="20" t="s">
        <v>0</v>
      </c>
      <c r="M697" s="20" t="s">
        <v>0</v>
      </c>
      <c r="N697" s="20" t="s">
        <v>0</v>
      </c>
      <c r="O697" s="20" t="s">
        <v>0</v>
      </c>
    </row>
    <row r="698" spans="1:15" x14ac:dyDescent="0.65">
      <c r="A698" s="1" t="s">
        <v>892</v>
      </c>
      <c r="B698" s="1" t="s">
        <v>891</v>
      </c>
      <c r="C698" s="2">
        <v>0</v>
      </c>
      <c r="D698" s="20" t="s">
        <v>0</v>
      </c>
      <c r="E698" s="20">
        <v>16.8979673242807</v>
      </c>
      <c r="F698" s="20" t="s">
        <v>0</v>
      </c>
      <c r="G698" s="20" t="s">
        <v>0</v>
      </c>
      <c r="H698" s="20">
        <v>19.4295612939612</v>
      </c>
      <c r="I698" s="20">
        <v>25.548151732866799</v>
      </c>
      <c r="J698" s="20">
        <v>22.488856513413999</v>
      </c>
      <c r="K698" s="20">
        <v>4.3264967906533176</v>
      </c>
      <c r="L698" s="20">
        <v>32.647686784802602</v>
      </c>
      <c r="M698" s="20">
        <v>34.628986814666597</v>
      </c>
      <c r="N698" s="20">
        <v>33.638336799734603</v>
      </c>
      <c r="O698" s="20">
        <v>1.4009906866819399</v>
      </c>
    </row>
    <row r="699" spans="1:15" x14ac:dyDescent="0.65">
      <c r="A699" s="1" t="s">
        <v>888</v>
      </c>
      <c r="B699" s="1" t="s">
        <v>887</v>
      </c>
      <c r="C699" s="2">
        <v>1</v>
      </c>
      <c r="D699" s="20" t="s">
        <v>0</v>
      </c>
      <c r="E699" s="20">
        <v>21.5643211784176</v>
      </c>
      <c r="F699" s="20" t="s">
        <v>0</v>
      </c>
      <c r="G699" s="20" t="s">
        <v>0</v>
      </c>
      <c r="H699" s="20">
        <v>24.262506153671399</v>
      </c>
      <c r="I699" s="20">
        <v>18.1428243999869</v>
      </c>
      <c r="J699" s="20">
        <v>21.202665276829151</v>
      </c>
      <c r="K699" s="20">
        <v>4.3272684667338819</v>
      </c>
      <c r="L699" s="20">
        <v>34.7024062163309</v>
      </c>
      <c r="M699" s="20">
        <v>34.991483884388899</v>
      </c>
      <c r="N699" s="20">
        <v>34.846945050359899</v>
      </c>
      <c r="O699" s="20">
        <v>0.20440877937340488</v>
      </c>
    </row>
    <row r="700" spans="1:15" x14ac:dyDescent="0.65">
      <c r="A700" s="1" t="s">
        <v>886</v>
      </c>
      <c r="B700" s="1" t="s">
        <v>885</v>
      </c>
      <c r="C700" s="2">
        <v>0</v>
      </c>
      <c r="D700" s="20" t="s">
        <v>0</v>
      </c>
      <c r="E700" s="20" t="s">
        <v>0</v>
      </c>
      <c r="F700" s="20" t="s">
        <v>0</v>
      </c>
      <c r="G700" s="20" t="s">
        <v>0</v>
      </c>
      <c r="H700" s="20" t="s">
        <v>0</v>
      </c>
      <c r="I700" s="20" t="s">
        <v>0</v>
      </c>
      <c r="J700" s="20" t="s">
        <v>0</v>
      </c>
      <c r="K700" s="20" t="s">
        <v>0</v>
      </c>
      <c r="L700" s="20" t="s">
        <v>0</v>
      </c>
      <c r="M700" s="20" t="s">
        <v>0</v>
      </c>
      <c r="N700" s="20" t="s">
        <v>0</v>
      </c>
      <c r="O700" s="20" t="s">
        <v>0</v>
      </c>
    </row>
    <row r="701" spans="1:15" x14ac:dyDescent="0.65">
      <c r="A701" s="1" t="s">
        <v>882</v>
      </c>
      <c r="B701" s="1" t="s">
        <v>881</v>
      </c>
      <c r="C701" s="2">
        <v>1</v>
      </c>
      <c r="D701" s="20" t="s">
        <v>0</v>
      </c>
      <c r="E701" s="20" t="s">
        <v>0</v>
      </c>
      <c r="F701" s="20" t="s">
        <v>0</v>
      </c>
      <c r="G701" s="20" t="s">
        <v>0</v>
      </c>
      <c r="H701" s="20">
        <v>22.024250458107499</v>
      </c>
      <c r="I701" s="20">
        <v>19.938512777813401</v>
      </c>
      <c r="J701" s="20">
        <v>20.981381617960452</v>
      </c>
      <c r="K701" s="20">
        <v>1.4748392575122562</v>
      </c>
      <c r="L701" s="20" t="s">
        <v>0</v>
      </c>
      <c r="M701" s="20" t="s">
        <v>0</v>
      </c>
      <c r="N701" s="20" t="s">
        <v>0</v>
      </c>
      <c r="O701" s="20" t="s">
        <v>0</v>
      </c>
    </row>
    <row r="702" spans="1:15" x14ac:dyDescent="0.65">
      <c r="A702" s="1" t="s">
        <v>878</v>
      </c>
      <c r="B702" s="1" t="s">
        <v>877</v>
      </c>
      <c r="C702" s="2">
        <v>1</v>
      </c>
      <c r="D702" s="20" t="s">
        <v>0</v>
      </c>
      <c r="E702" s="20">
        <v>17.927842158826</v>
      </c>
      <c r="F702" s="20" t="s">
        <v>0</v>
      </c>
      <c r="G702" s="20" t="s">
        <v>0</v>
      </c>
      <c r="H702" s="20">
        <v>29.890488943730102</v>
      </c>
      <c r="I702" s="20">
        <v>23.3175878780443</v>
      </c>
      <c r="J702" s="20">
        <v>26.604038410887199</v>
      </c>
      <c r="K702" s="20">
        <v>4.6477429156147281</v>
      </c>
      <c r="L702" s="20">
        <v>33.831800436710097</v>
      </c>
      <c r="M702" s="20">
        <v>29.655240332871401</v>
      </c>
      <c r="N702" s="20">
        <v>31.743520384790749</v>
      </c>
      <c r="O702" s="20">
        <v>2.9532739714575333</v>
      </c>
    </row>
    <row r="703" spans="1:15" x14ac:dyDescent="0.65">
      <c r="A703" s="1" t="s">
        <v>874</v>
      </c>
      <c r="B703" s="1" t="s">
        <v>873</v>
      </c>
      <c r="C703" s="2">
        <v>1</v>
      </c>
      <c r="D703" s="20" t="s">
        <v>0</v>
      </c>
      <c r="E703" s="20">
        <v>16.264036240925101</v>
      </c>
      <c r="F703" s="20" t="s">
        <v>0</v>
      </c>
      <c r="G703" s="20" t="s">
        <v>0</v>
      </c>
      <c r="H703" s="20">
        <v>22.369289290843501</v>
      </c>
      <c r="I703" s="20">
        <v>21.9030660856255</v>
      </c>
      <c r="J703" s="20">
        <v>22.1361776882345</v>
      </c>
      <c r="K703" s="20">
        <v>0.32966958995617529</v>
      </c>
      <c r="L703" s="20">
        <v>32.097507978542801</v>
      </c>
      <c r="M703" s="20">
        <v>35.204623798045802</v>
      </c>
      <c r="N703" s="20">
        <v>33.651065888294298</v>
      </c>
      <c r="O703" s="20">
        <v>2.1970626659025685</v>
      </c>
    </row>
    <row r="704" spans="1:15" x14ac:dyDescent="0.65">
      <c r="A704" s="1" t="s">
        <v>872</v>
      </c>
      <c r="B704" s="1" t="s">
        <v>871</v>
      </c>
      <c r="C704" s="2">
        <v>1</v>
      </c>
      <c r="D704" s="20" t="s">
        <v>0</v>
      </c>
      <c r="E704" s="20">
        <v>20.289508505109399</v>
      </c>
      <c r="F704" s="20" t="s">
        <v>0</v>
      </c>
      <c r="G704" s="20" t="s">
        <v>0</v>
      </c>
      <c r="H704" s="20" t="s">
        <v>0</v>
      </c>
      <c r="I704" s="20" t="s">
        <v>0</v>
      </c>
      <c r="J704" s="20" t="s">
        <v>0</v>
      </c>
      <c r="K704" s="20" t="s">
        <v>0</v>
      </c>
      <c r="L704" s="20" t="s">
        <v>0</v>
      </c>
      <c r="M704" s="20" t="s">
        <v>0</v>
      </c>
      <c r="N704" s="20" t="s">
        <v>0</v>
      </c>
      <c r="O704" s="20" t="s">
        <v>0</v>
      </c>
    </row>
    <row r="705" spans="1:15" x14ac:dyDescent="0.65">
      <c r="A705" s="1" t="s">
        <v>870</v>
      </c>
      <c r="B705" s="1" t="s">
        <v>869</v>
      </c>
      <c r="C705" s="2">
        <v>0</v>
      </c>
      <c r="D705" s="20" t="s">
        <v>0</v>
      </c>
      <c r="E705" s="20">
        <v>19.639987142397899</v>
      </c>
      <c r="F705" s="20" t="s">
        <v>0</v>
      </c>
      <c r="G705" s="20" t="s">
        <v>0</v>
      </c>
      <c r="H705" s="20">
        <v>23.3311099355215</v>
      </c>
      <c r="I705" s="20">
        <v>18.391329894887999</v>
      </c>
      <c r="J705" s="20">
        <v>20.861219915204749</v>
      </c>
      <c r="K705" s="20">
        <v>3.4929519643019051</v>
      </c>
      <c r="L705" s="20">
        <v>30.401375268824701</v>
      </c>
      <c r="M705" s="20">
        <v>26.3004289315036</v>
      </c>
      <c r="N705" s="20">
        <v>28.350902100164149</v>
      </c>
      <c r="O705" s="20">
        <v>2.8998069644018853</v>
      </c>
    </row>
    <row r="706" spans="1:15" x14ac:dyDescent="0.65">
      <c r="A706" s="1" t="s">
        <v>868</v>
      </c>
      <c r="B706" s="1" t="s">
        <v>867</v>
      </c>
      <c r="C706" s="2">
        <v>0</v>
      </c>
      <c r="D706" s="20" t="s">
        <v>0</v>
      </c>
      <c r="E706" s="20" t="s">
        <v>0</v>
      </c>
      <c r="F706" s="20" t="s">
        <v>0</v>
      </c>
      <c r="G706" s="20" t="s">
        <v>0</v>
      </c>
      <c r="H706" s="20" t="s">
        <v>0</v>
      </c>
      <c r="I706" s="20">
        <v>30.624930624930599</v>
      </c>
      <c r="J706" s="20" t="s">
        <v>0</v>
      </c>
      <c r="K706" s="20" t="s">
        <v>0</v>
      </c>
      <c r="L706" s="20" t="s">
        <v>0</v>
      </c>
      <c r="M706" s="20">
        <v>44.7367257615279</v>
      </c>
      <c r="N706" s="20" t="s">
        <v>0</v>
      </c>
      <c r="O706" s="20" t="s">
        <v>0</v>
      </c>
    </row>
    <row r="707" spans="1:15" x14ac:dyDescent="0.65">
      <c r="A707" s="1" t="s">
        <v>866</v>
      </c>
      <c r="B707" s="1" t="s">
        <v>865</v>
      </c>
      <c r="C707" s="2">
        <v>1</v>
      </c>
      <c r="D707" s="20" t="s">
        <v>0</v>
      </c>
      <c r="E707" s="20">
        <v>17.4038374177136</v>
      </c>
      <c r="F707" s="20" t="s">
        <v>0</v>
      </c>
      <c r="G707" s="20" t="s">
        <v>0</v>
      </c>
      <c r="H707" s="20">
        <v>22.307166386972501</v>
      </c>
      <c r="I707" s="20">
        <v>26.9470439121319</v>
      </c>
      <c r="J707" s="20">
        <v>24.6271051495522</v>
      </c>
      <c r="K707" s="20">
        <v>3.2808888619152667</v>
      </c>
      <c r="L707" s="20">
        <v>37.674899812401399</v>
      </c>
      <c r="M707" s="20">
        <v>36.036433647394396</v>
      </c>
      <c r="N707" s="20">
        <v>36.855666729897898</v>
      </c>
      <c r="O707" s="20">
        <v>1.1585705360211684</v>
      </c>
    </row>
    <row r="708" spans="1:15" x14ac:dyDescent="0.65">
      <c r="A708" s="1" t="s">
        <v>862</v>
      </c>
      <c r="B708" s="1" t="s">
        <v>861</v>
      </c>
      <c r="C708" s="2">
        <v>1</v>
      </c>
      <c r="D708" s="20" t="s">
        <v>0</v>
      </c>
      <c r="E708" s="20">
        <v>21.230691673296398</v>
      </c>
      <c r="F708" s="20" t="s">
        <v>0</v>
      </c>
      <c r="G708" s="20" t="s">
        <v>0</v>
      </c>
      <c r="H708" s="20">
        <v>27.527829313543599</v>
      </c>
      <c r="I708" s="20">
        <v>27.294406758711901</v>
      </c>
      <c r="J708" s="20">
        <v>27.41111803612775</v>
      </c>
      <c r="K708" s="20">
        <v>0.16505467140338231</v>
      </c>
      <c r="L708" s="20" t="s">
        <v>0</v>
      </c>
      <c r="M708" s="20" t="s">
        <v>0</v>
      </c>
      <c r="N708" s="20" t="s">
        <v>0</v>
      </c>
      <c r="O708" s="20" t="s">
        <v>0</v>
      </c>
    </row>
    <row r="709" spans="1:15" x14ac:dyDescent="0.65">
      <c r="A709" s="1" t="s">
        <v>856</v>
      </c>
      <c r="B709" s="1" t="s">
        <v>855</v>
      </c>
      <c r="C709" s="2">
        <v>1</v>
      </c>
      <c r="D709" s="20" t="s">
        <v>0</v>
      </c>
      <c r="E709" s="20">
        <v>21.4238007307587</v>
      </c>
      <c r="F709" s="20" t="s">
        <v>0</v>
      </c>
      <c r="G709" s="20" t="s">
        <v>0</v>
      </c>
      <c r="H709" s="20">
        <v>30.098281815766999</v>
      </c>
      <c r="I709" s="20">
        <v>25.654426907149801</v>
      </c>
      <c r="J709" s="20">
        <v>27.8763543614584</v>
      </c>
      <c r="K709" s="20">
        <v>3.1422799404923456</v>
      </c>
      <c r="L709" s="20">
        <v>39.052262684747802</v>
      </c>
      <c r="M709" s="20">
        <v>39.421108109090497</v>
      </c>
      <c r="N709" s="20">
        <v>39.23668539691915</v>
      </c>
      <c r="O709" s="20">
        <v>0.26081310076234904</v>
      </c>
    </row>
    <row r="710" spans="1:15" x14ac:dyDescent="0.65">
      <c r="A710" s="1" t="s">
        <v>854</v>
      </c>
      <c r="B710" s="1" t="s">
        <v>853</v>
      </c>
      <c r="C710" s="2">
        <v>1</v>
      </c>
      <c r="D710" s="20" t="s">
        <v>0</v>
      </c>
      <c r="E710" s="20">
        <v>22.399410235517799</v>
      </c>
      <c r="F710" s="20" t="s">
        <v>0</v>
      </c>
      <c r="G710" s="20" t="s">
        <v>0</v>
      </c>
      <c r="H710" s="20">
        <v>29.725931131412501</v>
      </c>
      <c r="I710" s="20">
        <v>29.969536748485599</v>
      </c>
      <c r="J710" s="20">
        <v>29.847733939949052</v>
      </c>
      <c r="K710" s="20">
        <v>0.17225518376752039</v>
      </c>
      <c r="L710" s="20" t="s">
        <v>0</v>
      </c>
      <c r="M710" s="20" t="s">
        <v>0</v>
      </c>
      <c r="N710" s="20" t="s">
        <v>0</v>
      </c>
      <c r="O710" s="20" t="s">
        <v>0</v>
      </c>
    </row>
    <row r="711" spans="1:15" x14ac:dyDescent="0.65">
      <c r="A711" s="1" t="s">
        <v>848</v>
      </c>
      <c r="B711" s="1" t="s">
        <v>847</v>
      </c>
      <c r="C711" s="2">
        <v>1</v>
      </c>
      <c r="D711" s="20" t="s">
        <v>0</v>
      </c>
      <c r="E711" s="20">
        <v>25.688127935318899</v>
      </c>
      <c r="F711" s="20" t="s">
        <v>0</v>
      </c>
      <c r="G711" s="20" t="s">
        <v>0</v>
      </c>
      <c r="H711" s="20">
        <v>34.206197776169503</v>
      </c>
      <c r="I711" s="20">
        <v>27.465273999927501</v>
      </c>
      <c r="J711" s="20">
        <v>30.835735888048504</v>
      </c>
      <c r="K711" s="20">
        <v>4.7665529136423244</v>
      </c>
      <c r="L711" s="20">
        <v>35.757007304428299</v>
      </c>
      <c r="M711" s="20">
        <v>41.389536860120302</v>
      </c>
      <c r="N711" s="20">
        <v>38.5732720822743</v>
      </c>
      <c r="O711" s="20">
        <v>3.9827998440634667</v>
      </c>
    </row>
    <row r="712" spans="1:15" x14ac:dyDescent="0.65">
      <c r="A712" s="1" t="s">
        <v>846</v>
      </c>
      <c r="B712" s="1" t="s">
        <v>845</v>
      </c>
      <c r="C712" s="2">
        <v>1</v>
      </c>
      <c r="D712" s="20" t="s">
        <v>0</v>
      </c>
      <c r="E712" s="20">
        <v>21.172325179924201</v>
      </c>
      <c r="F712" s="20" t="s">
        <v>0</v>
      </c>
      <c r="G712" s="20" t="s">
        <v>0</v>
      </c>
      <c r="H712" s="20">
        <v>28.5826512976532</v>
      </c>
      <c r="I712" s="20">
        <v>29.821606523783501</v>
      </c>
      <c r="J712" s="20">
        <v>29.202128910718351</v>
      </c>
      <c r="K712" s="20">
        <v>0.87607364198324822</v>
      </c>
      <c r="L712" s="20">
        <v>40.050118101267302</v>
      </c>
      <c r="M712" s="20">
        <v>41.0353021645941</v>
      </c>
      <c r="N712" s="20">
        <v>40.542710132930701</v>
      </c>
      <c r="O712" s="20">
        <v>0.69663033189529611</v>
      </c>
    </row>
    <row r="713" spans="1:15" x14ac:dyDescent="0.65">
      <c r="A713" s="1" t="s">
        <v>836</v>
      </c>
      <c r="B713" s="1" t="s">
        <v>835</v>
      </c>
      <c r="C713" s="2">
        <v>0</v>
      </c>
      <c r="D713" s="20" t="s">
        <v>0</v>
      </c>
      <c r="E713" s="20" t="s">
        <v>0</v>
      </c>
      <c r="F713" s="20" t="s">
        <v>0</v>
      </c>
      <c r="G713" s="20" t="s">
        <v>0</v>
      </c>
      <c r="H713" s="20" t="s">
        <v>0</v>
      </c>
      <c r="I713" s="20">
        <v>47.456086424228999</v>
      </c>
      <c r="J713" s="20" t="s">
        <v>0</v>
      </c>
      <c r="K713" s="20" t="s">
        <v>0</v>
      </c>
      <c r="L713" s="20" t="s">
        <v>0</v>
      </c>
      <c r="M713" s="20" t="s">
        <v>0</v>
      </c>
      <c r="N713" s="20" t="s">
        <v>0</v>
      </c>
      <c r="O713" s="20" t="s">
        <v>0</v>
      </c>
    </row>
    <row r="714" spans="1:15" x14ac:dyDescent="0.65">
      <c r="A714" s="1" t="s">
        <v>832</v>
      </c>
      <c r="B714" s="1" t="s">
        <v>831</v>
      </c>
      <c r="C714" s="2">
        <v>0</v>
      </c>
      <c r="D714" s="20" t="s">
        <v>0</v>
      </c>
      <c r="E714" s="20">
        <v>28.7007857173414</v>
      </c>
      <c r="F714" s="20" t="s">
        <v>0</v>
      </c>
      <c r="G714" s="20" t="s">
        <v>0</v>
      </c>
      <c r="H714" s="20">
        <v>23.315235728965401</v>
      </c>
      <c r="I714" s="20">
        <v>25.150260851340899</v>
      </c>
      <c r="J714" s="20">
        <v>24.23274829015315</v>
      </c>
      <c r="K714" s="20">
        <v>1.2975587076793889</v>
      </c>
      <c r="L714" s="20" t="s">
        <v>0</v>
      </c>
      <c r="M714" s="20" t="s">
        <v>0</v>
      </c>
      <c r="N714" s="20" t="s">
        <v>0</v>
      </c>
      <c r="O714" s="20" t="s">
        <v>0</v>
      </c>
    </row>
    <row r="715" spans="1:15" x14ac:dyDescent="0.65">
      <c r="A715" s="1" t="s">
        <v>830</v>
      </c>
      <c r="B715" s="1" t="s">
        <v>829</v>
      </c>
      <c r="C715" s="2">
        <v>0</v>
      </c>
      <c r="D715" s="20" t="s">
        <v>0</v>
      </c>
      <c r="E715" s="20" t="s">
        <v>0</v>
      </c>
      <c r="F715" s="20" t="s">
        <v>0</v>
      </c>
      <c r="G715" s="20" t="s">
        <v>0</v>
      </c>
      <c r="H715" s="20">
        <v>32.943511614183798</v>
      </c>
      <c r="I715" s="20">
        <v>29.846222920641999</v>
      </c>
      <c r="J715" s="20">
        <v>31.394867267412899</v>
      </c>
      <c r="K715" s="20">
        <v>2.1901138384958285</v>
      </c>
      <c r="L715" s="20" t="s">
        <v>0</v>
      </c>
      <c r="M715" s="20">
        <v>40.6982191675216</v>
      </c>
      <c r="N715" s="20" t="s">
        <v>0</v>
      </c>
      <c r="O715" s="20" t="s">
        <v>0</v>
      </c>
    </row>
    <row r="716" spans="1:15" x14ac:dyDescent="0.65">
      <c r="A716" s="1" t="s">
        <v>828</v>
      </c>
      <c r="B716" s="1" t="s">
        <v>827</v>
      </c>
      <c r="C716" s="2">
        <v>1</v>
      </c>
      <c r="D716" s="20" t="s">
        <v>0</v>
      </c>
      <c r="E716" s="20" t="s">
        <v>0</v>
      </c>
      <c r="F716" s="20" t="s">
        <v>0</v>
      </c>
      <c r="G716" s="20" t="s">
        <v>0</v>
      </c>
      <c r="H716" s="20">
        <v>27.947142023388398</v>
      </c>
      <c r="I716" s="20">
        <v>38.453584770954997</v>
      </c>
      <c r="J716" s="20">
        <v>33.200363397171699</v>
      </c>
      <c r="K716" s="20">
        <v>7.4291769129525544</v>
      </c>
      <c r="L716" s="20" t="s">
        <v>0</v>
      </c>
      <c r="M716" s="20" t="s">
        <v>0</v>
      </c>
      <c r="N716" s="20" t="s">
        <v>0</v>
      </c>
      <c r="O716" s="20" t="s">
        <v>0</v>
      </c>
    </row>
    <row r="717" spans="1:15" x14ac:dyDescent="0.65">
      <c r="A717" s="1" t="s">
        <v>806</v>
      </c>
      <c r="B717" s="1" t="s">
        <v>805</v>
      </c>
      <c r="C717" s="2">
        <v>1</v>
      </c>
      <c r="D717" s="20">
        <v>12.9086760376931</v>
      </c>
      <c r="E717" s="20" t="s">
        <v>0</v>
      </c>
      <c r="F717" s="20" t="s">
        <v>0</v>
      </c>
      <c r="G717" s="20" t="s">
        <v>0</v>
      </c>
      <c r="H717" s="20">
        <v>25.803914585466501</v>
      </c>
      <c r="I717" s="20">
        <v>28.032184007311901</v>
      </c>
      <c r="J717" s="20">
        <v>26.918049296389199</v>
      </c>
      <c r="K717" s="20">
        <v>1.5756244184975103</v>
      </c>
      <c r="L717" s="20" t="s">
        <v>0</v>
      </c>
      <c r="M717" s="20" t="s">
        <v>0</v>
      </c>
      <c r="N717" s="20" t="s">
        <v>0</v>
      </c>
      <c r="O717" s="20" t="s">
        <v>0</v>
      </c>
    </row>
    <row r="718" spans="1:15" x14ac:dyDescent="0.65">
      <c r="A718" s="1" t="s">
        <v>802</v>
      </c>
      <c r="B718" s="1" t="s">
        <v>801</v>
      </c>
      <c r="C718" s="2">
        <v>1</v>
      </c>
      <c r="D718" s="20" t="s">
        <v>0</v>
      </c>
      <c r="E718" s="20">
        <v>21.439233246916501</v>
      </c>
      <c r="F718" s="20" t="s">
        <v>0</v>
      </c>
      <c r="G718" s="20" t="s">
        <v>0</v>
      </c>
      <c r="H718" s="20">
        <v>27.193301783764099</v>
      </c>
      <c r="I718" s="20">
        <v>31.296975692869999</v>
      </c>
      <c r="J718" s="20">
        <v>29.245138738317049</v>
      </c>
      <c r="K718" s="20">
        <v>2.9017356489070898</v>
      </c>
      <c r="L718" s="20">
        <v>34.624713165929002</v>
      </c>
      <c r="M718" s="20" t="s">
        <v>0</v>
      </c>
      <c r="N718" s="20" t="s">
        <v>0</v>
      </c>
      <c r="O718" s="20" t="s">
        <v>0</v>
      </c>
    </row>
    <row r="719" spans="1:15" x14ac:dyDescent="0.65">
      <c r="A719" s="1" t="s">
        <v>798</v>
      </c>
      <c r="B719" s="1" t="s">
        <v>797</v>
      </c>
      <c r="C719" s="2">
        <v>0</v>
      </c>
      <c r="D719" s="20" t="s">
        <v>0</v>
      </c>
      <c r="E719" s="20" t="s">
        <v>0</v>
      </c>
      <c r="F719" s="20" t="s">
        <v>0</v>
      </c>
      <c r="G719" s="20" t="s">
        <v>0</v>
      </c>
      <c r="H719" s="20">
        <v>27.571396495904199</v>
      </c>
      <c r="I719" s="20">
        <v>27.8868689199616</v>
      </c>
      <c r="J719" s="20">
        <v>27.729132707932898</v>
      </c>
      <c r="K719" s="20">
        <v>0.22307269032834603</v>
      </c>
      <c r="L719" s="20" t="s">
        <v>0</v>
      </c>
      <c r="M719" s="20">
        <v>38.680778263562303</v>
      </c>
      <c r="N719" s="20" t="s">
        <v>0</v>
      </c>
      <c r="O719" s="20" t="s">
        <v>0</v>
      </c>
    </row>
    <row r="720" spans="1:15" x14ac:dyDescent="0.65">
      <c r="A720" s="1" t="s">
        <v>796</v>
      </c>
      <c r="B720" s="1" t="s">
        <v>795</v>
      </c>
      <c r="C720" s="2">
        <v>0</v>
      </c>
      <c r="D720" s="20" t="s">
        <v>0</v>
      </c>
      <c r="E720" s="20" t="s">
        <v>0</v>
      </c>
      <c r="F720" s="20" t="s">
        <v>0</v>
      </c>
      <c r="G720" s="20" t="s">
        <v>0</v>
      </c>
      <c r="H720" s="20" t="s">
        <v>0</v>
      </c>
      <c r="I720" s="20">
        <v>31.158397642863498</v>
      </c>
      <c r="J720" s="20" t="s">
        <v>0</v>
      </c>
      <c r="K720" s="20" t="s">
        <v>0</v>
      </c>
      <c r="L720" s="20" t="s">
        <v>0</v>
      </c>
      <c r="M720" s="20" t="s">
        <v>0</v>
      </c>
      <c r="N720" s="20" t="s">
        <v>0</v>
      </c>
      <c r="O720" s="20" t="s">
        <v>0</v>
      </c>
    </row>
    <row r="721" spans="1:15" x14ac:dyDescent="0.65">
      <c r="A721" s="1" t="s">
        <v>792</v>
      </c>
      <c r="B721" s="1" t="s">
        <v>791</v>
      </c>
      <c r="C721" s="2">
        <v>1</v>
      </c>
      <c r="D721" s="20" t="s">
        <v>0</v>
      </c>
      <c r="E721" s="20">
        <v>25.195053896963699</v>
      </c>
      <c r="F721" s="20" t="s">
        <v>0</v>
      </c>
      <c r="G721" s="20" t="s">
        <v>0</v>
      </c>
      <c r="H721" s="20">
        <v>36.461543349111999</v>
      </c>
      <c r="I721" s="20" t="s">
        <v>0</v>
      </c>
      <c r="J721" s="20" t="s">
        <v>0</v>
      </c>
      <c r="K721" s="20" t="s">
        <v>0</v>
      </c>
      <c r="L721" s="20" t="s">
        <v>0</v>
      </c>
      <c r="M721" s="20" t="s">
        <v>0</v>
      </c>
      <c r="N721" s="20" t="s">
        <v>0</v>
      </c>
      <c r="O721" s="20" t="s">
        <v>0</v>
      </c>
    </row>
    <row r="722" spans="1:15" x14ac:dyDescent="0.65">
      <c r="A722" s="1" t="s">
        <v>790</v>
      </c>
      <c r="B722" s="1" t="s">
        <v>789</v>
      </c>
      <c r="C722" s="2">
        <v>1</v>
      </c>
      <c r="D722" s="20" t="s">
        <v>0</v>
      </c>
      <c r="E722" s="20">
        <v>21.546475867696</v>
      </c>
      <c r="F722" s="20" t="s">
        <v>0</v>
      </c>
      <c r="G722" s="20" t="s">
        <v>0</v>
      </c>
      <c r="H722" s="20">
        <v>24.437627039239501</v>
      </c>
      <c r="I722" s="20">
        <v>19.216072770161599</v>
      </c>
      <c r="J722" s="20">
        <v>21.826849904700552</v>
      </c>
      <c r="K722" s="20">
        <v>3.6921964319985312</v>
      </c>
      <c r="L722" s="20" t="s">
        <v>0</v>
      </c>
      <c r="M722" s="20" t="s">
        <v>0</v>
      </c>
      <c r="N722" s="20" t="s">
        <v>0</v>
      </c>
      <c r="O722" s="20" t="s">
        <v>0</v>
      </c>
    </row>
    <row r="723" spans="1:15" x14ac:dyDescent="0.65">
      <c r="A723" s="1" t="s">
        <v>788</v>
      </c>
      <c r="B723" s="1" t="s">
        <v>787</v>
      </c>
      <c r="C723" s="2">
        <v>1</v>
      </c>
      <c r="D723" s="20" t="s">
        <v>0</v>
      </c>
      <c r="E723" s="20">
        <v>17.534614845418599</v>
      </c>
      <c r="F723" s="20" t="s">
        <v>0</v>
      </c>
      <c r="G723" s="20" t="s">
        <v>0</v>
      </c>
      <c r="H723" s="20">
        <v>24.3924936867732</v>
      </c>
      <c r="I723" s="20">
        <v>22.5988219540701</v>
      </c>
      <c r="J723" s="20">
        <v>23.495657820421648</v>
      </c>
      <c r="K723" s="20">
        <v>1.2683174454169863</v>
      </c>
      <c r="L723" s="20">
        <v>33.490296234220601</v>
      </c>
      <c r="M723" s="20">
        <v>35.957783370797998</v>
      </c>
      <c r="N723" s="20">
        <v>34.724039802509296</v>
      </c>
      <c r="O723" s="20">
        <v>1.744776886764454</v>
      </c>
    </row>
    <row r="724" spans="1:15" x14ac:dyDescent="0.65">
      <c r="A724" s="1" t="s">
        <v>782</v>
      </c>
      <c r="B724" s="1" t="s">
        <v>781</v>
      </c>
      <c r="C724" s="2">
        <v>1</v>
      </c>
      <c r="D724" s="20" t="s">
        <v>0</v>
      </c>
      <c r="E724" s="20" t="s">
        <v>0</v>
      </c>
      <c r="F724" s="20" t="s">
        <v>0</v>
      </c>
      <c r="G724" s="20" t="s">
        <v>0</v>
      </c>
      <c r="H724" s="20">
        <v>27.825453075718301</v>
      </c>
      <c r="I724" s="20">
        <v>22.330700344075002</v>
      </c>
      <c r="J724" s="20">
        <v>25.078076709896649</v>
      </c>
      <c r="K724" s="20">
        <v>3.8853769174883013</v>
      </c>
      <c r="L724" s="20" t="s">
        <v>0</v>
      </c>
      <c r="M724" s="20">
        <v>34.212690372027197</v>
      </c>
      <c r="N724" s="20" t="s">
        <v>0</v>
      </c>
      <c r="O724" s="20" t="s">
        <v>0</v>
      </c>
    </row>
    <row r="725" spans="1:15" x14ac:dyDescent="0.65">
      <c r="A725" s="1" t="s">
        <v>776</v>
      </c>
      <c r="B725" s="1" t="s">
        <v>775</v>
      </c>
      <c r="C725" s="2">
        <v>0</v>
      </c>
      <c r="D725" s="20" t="s">
        <v>0</v>
      </c>
      <c r="E725" s="20" t="s">
        <v>0</v>
      </c>
      <c r="F725" s="20" t="s">
        <v>0</v>
      </c>
      <c r="G725" s="20" t="s">
        <v>0</v>
      </c>
      <c r="H725" s="20">
        <v>29.168939163201799</v>
      </c>
      <c r="I725" s="20">
        <v>23.224568138195799</v>
      </c>
      <c r="J725" s="20">
        <v>26.196753650698799</v>
      </c>
      <c r="K725" s="20">
        <v>4.2033050616705712</v>
      </c>
      <c r="L725" s="20" t="s">
        <v>0</v>
      </c>
      <c r="M725" s="20" t="s">
        <v>0</v>
      </c>
      <c r="N725" s="20" t="s">
        <v>0</v>
      </c>
      <c r="O725" s="20" t="s">
        <v>0</v>
      </c>
    </row>
    <row r="726" spans="1:15" x14ac:dyDescent="0.65">
      <c r="A726" s="1" t="s">
        <v>772</v>
      </c>
      <c r="B726" s="1" t="s">
        <v>771</v>
      </c>
      <c r="C726" s="2">
        <v>1</v>
      </c>
      <c r="D726" s="20">
        <v>69.705231906449796</v>
      </c>
      <c r="E726" s="20" t="s">
        <v>0</v>
      </c>
      <c r="F726" s="20" t="s">
        <v>0</v>
      </c>
      <c r="G726" s="20" t="s">
        <v>0</v>
      </c>
      <c r="H726" s="20" t="s">
        <v>0</v>
      </c>
      <c r="I726" s="20" t="s">
        <v>0</v>
      </c>
      <c r="J726" s="20" t="s">
        <v>0</v>
      </c>
      <c r="K726" s="20" t="s">
        <v>0</v>
      </c>
      <c r="L726" s="20" t="s">
        <v>0</v>
      </c>
      <c r="M726" s="20" t="s">
        <v>0</v>
      </c>
      <c r="N726" s="20" t="s">
        <v>0</v>
      </c>
      <c r="O726" s="20" t="s">
        <v>0</v>
      </c>
    </row>
    <row r="727" spans="1:15" x14ac:dyDescent="0.65">
      <c r="A727" s="1" t="s">
        <v>770</v>
      </c>
      <c r="B727" s="1" t="s">
        <v>769</v>
      </c>
      <c r="C727" s="2">
        <v>0</v>
      </c>
      <c r="D727" s="20" t="s">
        <v>0</v>
      </c>
      <c r="E727" s="20">
        <v>16.6472176841263</v>
      </c>
      <c r="F727" s="20" t="s">
        <v>0</v>
      </c>
      <c r="G727" s="20" t="s">
        <v>0</v>
      </c>
      <c r="H727" s="20">
        <v>20.587020742670202</v>
      </c>
      <c r="I727" s="20" t="s">
        <v>0</v>
      </c>
      <c r="J727" s="20" t="s">
        <v>0</v>
      </c>
      <c r="K727" s="20" t="s">
        <v>0</v>
      </c>
      <c r="L727" s="20" t="s">
        <v>0</v>
      </c>
      <c r="M727" s="20" t="s">
        <v>0</v>
      </c>
      <c r="N727" s="20" t="s">
        <v>0</v>
      </c>
      <c r="O727" s="20" t="s">
        <v>0</v>
      </c>
    </row>
    <row r="728" spans="1:15" x14ac:dyDescent="0.65">
      <c r="A728" s="1" t="s">
        <v>766</v>
      </c>
      <c r="B728" s="1" t="s">
        <v>765</v>
      </c>
      <c r="C728" s="2">
        <v>0</v>
      </c>
      <c r="D728" s="20" t="s">
        <v>0</v>
      </c>
      <c r="E728" s="20" t="s">
        <v>0</v>
      </c>
      <c r="F728" s="20" t="s">
        <v>0</v>
      </c>
      <c r="G728" s="20" t="s">
        <v>0</v>
      </c>
      <c r="H728" s="20" t="s">
        <v>0</v>
      </c>
      <c r="I728" s="20">
        <v>38.376972707161201</v>
      </c>
      <c r="J728" s="20" t="s">
        <v>0</v>
      </c>
      <c r="K728" s="20" t="s">
        <v>0</v>
      </c>
      <c r="L728" s="20" t="s">
        <v>0</v>
      </c>
      <c r="M728" s="20" t="s">
        <v>0</v>
      </c>
      <c r="N728" s="20" t="s">
        <v>0</v>
      </c>
      <c r="O728" s="20" t="s">
        <v>0</v>
      </c>
    </row>
    <row r="729" spans="1:15" x14ac:dyDescent="0.65">
      <c r="A729" s="1" t="s">
        <v>764</v>
      </c>
      <c r="B729" s="1" t="s">
        <v>763</v>
      </c>
      <c r="C729" s="2">
        <v>0</v>
      </c>
      <c r="D729" s="20" t="s">
        <v>0</v>
      </c>
      <c r="E729" s="20">
        <v>22.606609395557602</v>
      </c>
      <c r="F729" s="20" t="s">
        <v>0</v>
      </c>
      <c r="G729" s="20" t="s">
        <v>0</v>
      </c>
      <c r="H729" s="20">
        <v>28.061176775270301</v>
      </c>
      <c r="I729" s="20" t="s">
        <v>0</v>
      </c>
      <c r="J729" s="20" t="s">
        <v>0</v>
      </c>
      <c r="K729" s="20" t="s">
        <v>0</v>
      </c>
      <c r="L729" s="20" t="s">
        <v>0</v>
      </c>
      <c r="M729" s="20" t="s">
        <v>0</v>
      </c>
      <c r="N729" s="20" t="s">
        <v>0</v>
      </c>
      <c r="O729" s="20" t="s">
        <v>0</v>
      </c>
    </row>
    <row r="730" spans="1:15" x14ac:dyDescent="0.65">
      <c r="A730" s="1" t="s">
        <v>762</v>
      </c>
      <c r="B730" s="1" t="s">
        <v>761</v>
      </c>
      <c r="C730" s="2">
        <v>0</v>
      </c>
      <c r="D730" s="20" t="s">
        <v>0</v>
      </c>
      <c r="E730" s="20" t="s">
        <v>0</v>
      </c>
      <c r="F730" s="20" t="s">
        <v>0</v>
      </c>
      <c r="G730" s="20" t="s">
        <v>0</v>
      </c>
      <c r="H730" s="20" t="s">
        <v>0</v>
      </c>
      <c r="I730" s="20">
        <v>22.109280679207099</v>
      </c>
      <c r="J730" s="20" t="s">
        <v>0</v>
      </c>
      <c r="K730" s="20" t="s">
        <v>0</v>
      </c>
      <c r="L730" s="20" t="s">
        <v>0</v>
      </c>
      <c r="M730" s="20" t="s">
        <v>0</v>
      </c>
      <c r="N730" s="20" t="s">
        <v>0</v>
      </c>
      <c r="O730" s="20" t="s">
        <v>0</v>
      </c>
    </row>
    <row r="731" spans="1:15" x14ac:dyDescent="0.65">
      <c r="A731" s="1" t="s">
        <v>760</v>
      </c>
      <c r="B731" s="1" t="s">
        <v>759</v>
      </c>
      <c r="C731" s="2">
        <v>1</v>
      </c>
      <c r="D731" s="20" t="s">
        <v>0</v>
      </c>
      <c r="E731" s="20">
        <v>26.0535520176288</v>
      </c>
      <c r="F731" s="20" t="s">
        <v>0</v>
      </c>
      <c r="G731" s="20" t="s">
        <v>0</v>
      </c>
      <c r="H731" s="20" t="s">
        <v>0</v>
      </c>
      <c r="I731" s="20" t="s">
        <v>0</v>
      </c>
      <c r="J731" s="20" t="s">
        <v>0</v>
      </c>
      <c r="K731" s="20" t="s">
        <v>0</v>
      </c>
      <c r="L731" s="20">
        <v>41.731393377190201</v>
      </c>
      <c r="M731" s="20" t="s">
        <v>0</v>
      </c>
      <c r="N731" s="20" t="s">
        <v>0</v>
      </c>
      <c r="O731" s="20" t="s">
        <v>0</v>
      </c>
    </row>
    <row r="732" spans="1:15" x14ac:dyDescent="0.65">
      <c r="A732" s="1" t="s">
        <v>758</v>
      </c>
      <c r="B732" s="1" t="s">
        <v>757</v>
      </c>
      <c r="C732" s="2">
        <v>0</v>
      </c>
      <c r="D732" s="20" t="s">
        <v>0</v>
      </c>
      <c r="E732" s="20" t="s">
        <v>0</v>
      </c>
      <c r="F732" s="20" t="s">
        <v>0</v>
      </c>
      <c r="G732" s="20" t="s">
        <v>0</v>
      </c>
      <c r="H732" s="20" t="s">
        <v>0</v>
      </c>
      <c r="I732" s="20">
        <v>29.344101292296401</v>
      </c>
      <c r="J732" s="20" t="s">
        <v>0</v>
      </c>
      <c r="K732" s="20" t="s">
        <v>0</v>
      </c>
      <c r="L732" s="20" t="s">
        <v>0</v>
      </c>
      <c r="M732" s="20" t="s">
        <v>0</v>
      </c>
      <c r="N732" s="20" t="s">
        <v>0</v>
      </c>
      <c r="O732" s="20" t="s">
        <v>0</v>
      </c>
    </row>
    <row r="733" spans="1:15" x14ac:dyDescent="0.65">
      <c r="A733" s="1" t="s">
        <v>756</v>
      </c>
      <c r="B733" s="1" t="s">
        <v>755</v>
      </c>
      <c r="C733" s="2">
        <v>1</v>
      </c>
      <c r="D733" s="20" t="s">
        <v>0</v>
      </c>
      <c r="E733" s="20">
        <v>17.944678302111299</v>
      </c>
      <c r="F733" s="20" t="s">
        <v>0</v>
      </c>
      <c r="G733" s="20" t="s">
        <v>0</v>
      </c>
      <c r="H733" s="20">
        <v>24.2693889296993</v>
      </c>
      <c r="I733" s="20">
        <v>22.974419804817199</v>
      </c>
      <c r="J733" s="20">
        <v>23.621904367258249</v>
      </c>
      <c r="K733" s="20">
        <v>0.91568144963134279</v>
      </c>
      <c r="L733" s="20">
        <v>29.528333133663601</v>
      </c>
      <c r="M733" s="20" t="s">
        <v>0</v>
      </c>
      <c r="N733" s="20" t="s">
        <v>0</v>
      </c>
      <c r="O733" s="20" t="s">
        <v>0</v>
      </c>
    </row>
    <row r="734" spans="1:15" x14ac:dyDescent="0.65">
      <c r="A734" s="1" t="s">
        <v>754</v>
      </c>
      <c r="B734" s="1" t="s">
        <v>753</v>
      </c>
      <c r="C734" s="2">
        <v>0</v>
      </c>
      <c r="D734" s="20">
        <v>14.836358062016201</v>
      </c>
      <c r="E734" s="20" t="s">
        <v>0</v>
      </c>
      <c r="F734" s="20" t="s">
        <v>0</v>
      </c>
      <c r="G734" s="20" t="s">
        <v>0</v>
      </c>
      <c r="H734" s="20" t="s">
        <v>0</v>
      </c>
      <c r="I734" s="20" t="s">
        <v>0</v>
      </c>
      <c r="J734" s="20" t="s">
        <v>0</v>
      </c>
      <c r="K734" s="20" t="s">
        <v>0</v>
      </c>
      <c r="L734" s="20" t="s">
        <v>0</v>
      </c>
      <c r="M734" s="20" t="s">
        <v>0</v>
      </c>
      <c r="N734" s="20" t="s">
        <v>0</v>
      </c>
      <c r="O734" s="20" t="s">
        <v>0</v>
      </c>
    </row>
    <row r="735" spans="1:15" x14ac:dyDescent="0.65">
      <c r="A735" s="1" t="s">
        <v>752</v>
      </c>
      <c r="B735" s="1" t="s">
        <v>751</v>
      </c>
      <c r="C735" s="2">
        <v>0</v>
      </c>
      <c r="D735" s="20" t="s">
        <v>0</v>
      </c>
      <c r="E735" s="20" t="s">
        <v>0</v>
      </c>
      <c r="F735" s="20" t="s">
        <v>0</v>
      </c>
      <c r="G735" s="20" t="s">
        <v>0</v>
      </c>
      <c r="H735" s="20">
        <v>23.9896321858301</v>
      </c>
      <c r="I735" s="20">
        <v>23.3346366445104</v>
      </c>
      <c r="J735" s="20">
        <v>23.66213441517025</v>
      </c>
      <c r="K735" s="20">
        <v>0.46315178891411318</v>
      </c>
      <c r="L735" s="20">
        <v>33.941511814560599</v>
      </c>
      <c r="M735" s="20">
        <v>33.8930389370001</v>
      </c>
      <c r="N735" s="20">
        <v>33.917275375780349</v>
      </c>
      <c r="O735" s="20">
        <v>3.427550042665424E-2</v>
      </c>
    </row>
    <row r="736" spans="1:15" x14ac:dyDescent="0.65">
      <c r="A736" s="1" t="s">
        <v>750</v>
      </c>
      <c r="B736" s="1" t="s">
        <v>749</v>
      </c>
      <c r="C736" s="2">
        <v>0</v>
      </c>
      <c r="D736" s="20">
        <v>2.1743702719650302</v>
      </c>
      <c r="E736" s="20" t="s">
        <v>0</v>
      </c>
      <c r="F736" s="20" t="s">
        <v>0</v>
      </c>
      <c r="G736" s="20" t="s">
        <v>0</v>
      </c>
      <c r="H736" s="20">
        <v>6.1630248536612404</v>
      </c>
      <c r="I736" s="20" t="s">
        <v>0</v>
      </c>
      <c r="J736" s="20" t="s">
        <v>0</v>
      </c>
      <c r="K736" s="20" t="s">
        <v>0</v>
      </c>
      <c r="L736" s="20">
        <v>5.67417028642038</v>
      </c>
      <c r="M736" s="20">
        <v>17.258954649633001</v>
      </c>
      <c r="N736" s="20">
        <v>11.466562468026691</v>
      </c>
      <c r="O736" s="20">
        <v>8.1916795818115258</v>
      </c>
    </row>
    <row r="737" spans="1:15" x14ac:dyDescent="0.65">
      <c r="A737" s="1" t="s">
        <v>748</v>
      </c>
      <c r="B737" s="1" t="s">
        <v>747</v>
      </c>
      <c r="C737" s="2">
        <v>1</v>
      </c>
      <c r="D737" s="20" t="s">
        <v>0</v>
      </c>
      <c r="E737" s="20" t="s">
        <v>0</v>
      </c>
      <c r="F737" s="20" t="s">
        <v>0</v>
      </c>
      <c r="G737" s="20" t="s">
        <v>0</v>
      </c>
      <c r="H737" s="20" t="s">
        <v>0</v>
      </c>
      <c r="I737" s="20">
        <v>25.986233439419699</v>
      </c>
      <c r="J737" s="20" t="s">
        <v>0</v>
      </c>
      <c r="K737" s="20" t="s">
        <v>0</v>
      </c>
      <c r="L737" s="20">
        <v>33.5048907152879</v>
      </c>
      <c r="M737" s="20">
        <v>40.264627699292099</v>
      </c>
      <c r="N737" s="20">
        <v>36.884759207290003</v>
      </c>
      <c r="O737" s="20">
        <v>4.7798558604268697</v>
      </c>
    </row>
    <row r="738" spans="1:15" x14ac:dyDescent="0.65">
      <c r="A738" s="1" t="s">
        <v>746</v>
      </c>
      <c r="B738" s="1" t="s">
        <v>745</v>
      </c>
      <c r="C738" s="2">
        <v>1</v>
      </c>
      <c r="D738" s="20" t="s">
        <v>0</v>
      </c>
      <c r="E738" s="20" t="s">
        <v>0</v>
      </c>
      <c r="F738" s="20" t="s">
        <v>0</v>
      </c>
      <c r="G738" s="20" t="s">
        <v>0</v>
      </c>
      <c r="H738" s="20" t="s">
        <v>0</v>
      </c>
      <c r="I738" s="20">
        <v>29.444303333051099</v>
      </c>
      <c r="J738" s="20" t="s">
        <v>0</v>
      </c>
      <c r="K738" s="20" t="s">
        <v>0</v>
      </c>
      <c r="L738" s="20" t="s">
        <v>0</v>
      </c>
      <c r="M738" s="20" t="s">
        <v>0</v>
      </c>
      <c r="N738" s="20" t="s">
        <v>0</v>
      </c>
      <c r="O738" s="20" t="s">
        <v>0</v>
      </c>
    </row>
    <row r="739" spans="1:15" x14ac:dyDescent="0.65">
      <c r="A739" s="1" t="s">
        <v>744</v>
      </c>
      <c r="B739" s="1" t="s">
        <v>743</v>
      </c>
      <c r="C739" s="2">
        <v>0</v>
      </c>
      <c r="D739" s="20">
        <v>27.428426285423999</v>
      </c>
      <c r="E739" s="20" t="s">
        <v>0</v>
      </c>
      <c r="F739" s="20" t="s">
        <v>0</v>
      </c>
      <c r="G739" s="20" t="s">
        <v>0</v>
      </c>
      <c r="H739" s="20" t="s">
        <v>0</v>
      </c>
      <c r="I739" s="20" t="s">
        <v>0</v>
      </c>
      <c r="J739" s="20" t="s">
        <v>0</v>
      </c>
      <c r="K739" s="20" t="s">
        <v>0</v>
      </c>
      <c r="L739" s="20" t="s">
        <v>0</v>
      </c>
      <c r="M739" s="20" t="s">
        <v>0</v>
      </c>
      <c r="N739" s="20" t="s">
        <v>0</v>
      </c>
      <c r="O739" s="20" t="s">
        <v>0</v>
      </c>
    </row>
    <row r="740" spans="1:15" x14ac:dyDescent="0.65">
      <c r="A740" s="1" t="s">
        <v>742</v>
      </c>
      <c r="B740" s="1" t="s">
        <v>741</v>
      </c>
      <c r="C740" s="2">
        <v>0</v>
      </c>
      <c r="D740" s="20">
        <v>14.8378086064911</v>
      </c>
      <c r="E740" s="20" t="s">
        <v>0</v>
      </c>
      <c r="F740" s="20" t="s">
        <v>0</v>
      </c>
      <c r="G740" s="20" t="s">
        <v>0</v>
      </c>
      <c r="H740" s="20">
        <v>29.540250132112</v>
      </c>
      <c r="I740" s="20" t="s">
        <v>0</v>
      </c>
      <c r="J740" s="20" t="s">
        <v>0</v>
      </c>
      <c r="K740" s="20" t="s">
        <v>0</v>
      </c>
      <c r="L740" s="20" t="s">
        <v>0</v>
      </c>
      <c r="M740" s="20" t="s">
        <v>0</v>
      </c>
      <c r="N740" s="20" t="s">
        <v>0</v>
      </c>
      <c r="O740" s="20" t="s">
        <v>0</v>
      </c>
    </row>
    <row r="741" spans="1:15" x14ac:dyDescent="0.65">
      <c r="A741" s="1" t="s">
        <v>740</v>
      </c>
      <c r="B741" s="1" t="s">
        <v>739</v>
      </c>
      <c r="C741" s="2">
        <v>0</v>
      </c>
      <c r="D741" s="20" t="s">
        <v>0</v>
      </c>
      <c r="E741" s="20">
        <v>24.763946883346499</v>
      </c>
      <c r="F741" s="20" t="s">
        <v>0</v>
      </c>
      <c r="G741" s="20" t="s">
        <v>0</v>
      </c>
      <c r="H741" s="20" t="s">
        <v>0</v>
      </c>
      <c r="I741" s="20" t="s">
        <v>0</v>
      </c>
      <c r="J741" s="20" t="s">
        <v>0</v>
      </c>
      <c r="K741" s="20" t="s">
        <v>0</v>
      </c>
      <c r="L741" s="20" t="s">
        <v>0</v>
      </c>
      <c r="M741" s="20" t="s">
        <v>0</v>
      </c>
      <c r="N741" s="20" t="s">
        <v>0</v>
      </c>
      <c r="O741" s="20" t="s">
        <v>0</v>
      </c>
    </row>
    <row r="742" spans="1:15" x14ac:dyDescent="0.65">
      <c r="A742" s="1" t="s">
        <v>736</v>
      </c>
      <c r="B742" s="1" t="s">
        <v>735</v>
      </c>
      <c r="C742" s="2">
        <v>0</v>
      </c>
      <c r="D742" s="20" t="s">
        <v>0</v>
      </c>
      <c r="E742" s="20" t="s">
        <v>0</v>
      </c>
      <c r="F742" s="20" t="s">
        <v>0</v>
      </c>
      <c r="G742" s="20" t="s">
        <v>0</v>
      </c>
      <c r="H742" s="20" t="s">
        <v>0</v>
      </c>
      <c r="I742" s="20" t="s">
        <v>0</v>
      </c>
      <c r="J742" s="20" t="s">
        <v>0</v>
      </c>
      <c r="K742" s="20" t="s">
        <v>0</v>
      </c>
      <c r="L742" s="20" t="s">
        <v>0</v>
      </c>
      <c r="M742" s="20" t="s">
        <v>0</v>
      </c>
      <c r="N742" s="20" t="s">
        <v>0</v>
      </c>
      <c r="O742" s="20" t="s">
        <v>0</v>
      </c>
    </row>
    <row r="743" spans="1:15" x14ac:dyDescent="0.65">
      <c r="A743" s="1" t="s">
        <v>734</v>
      </c>
      <c r="B743" s="1" t="s">
        <v>733</v>
      </c>
      <c r="C743" s="2">
        <v>0</v>
      </c>
      <c r="D743" s="20">
        <v>99.417147519962697</v>
      </c>
      <c r="E743" s="20" t="s">
        <v>0</v>
      </c>
      <c r="F743" s="20" t="s">
        <v>0</v>
      </c>
      <c r="G743" s="20" t="s">
        <v>0</v>
      </c>
      <c r="H743" s="20" t="s">
        <v>0</v>
      </c>
      <c r="I743" s="20" t="s">
        <v>0</v>
      </c>
      <c r="J743" s="20" t="s">
        <v>0</v>
      </c>
      <c r="K743" s="20" t="s">
        <v>0</v>
      </c>
      <c r="L743" s="20" t="s">
        <v>0</v>
      </c>
      <c r="M743" s="20" t="s">
        <v>0</v>
      </c>
      <c r="N743" s="20" t="s">
        <v>0</v>
      </c>
      <c r="O743" s="20" t="s">
        <v>0</v>
      </c>
    </row>
    <row r="744" spans="1:15" x14ac:dyDescent="0.65">
      <c r="A744" s="1" t="s">
        <v>732</v>
      </c>
      <c r="B744" s="1" t="s">
        <v>731</v>
      </c>
      <c r="C744" s="2">
        <v>1</v>
      </c>
      <c r="D744" s="20" t="s">
        <v>0</v>
      </c>
      <c r="E744" s="20">
        <v>20.348554724525499</v>
      </c>
      <c r="F744" s="20" t="s">
        <v>0</v>
      </c>
      <c r="G744" s="20" t="s">
        <v>0</v>
      </c>
      <c r="H744" s="20" t="s">
        <v>0</v>
      </c>
      <c r="I744" s="20" t="s">
        <v>0</v>
      </c>
      <c r="J744" s="20" t="s">
        <v>0</v>
      </c>
      <c r="K744" s="20" t="s">
        <v>0</v>
      </c>
      <c r="L744" s="20" t="s">
        <v>0</v>
      </c>
      <c r="M744" s="20" t="s">
        <v>0</v>
      </c>
      <c r="N744" s="20" t="s">
        <v>0</v>
      </c>
      <c r="O744" s="20" t="s">
        <v>0</v>
      </c>
    </row>
    <row r="745" spans="1:15" x14ac:dyDescent="0.65">
      <c r="A745" s="1" t="s">
        <v>730</v>
      </c>
      <c r="B745" s="1" t="s">
        <v>729</v>
      </c>
      <c r="C745" s="2">
        <v>0</v>
      </c>
      <c r="D745" s="20" t="s">
        <v>0</v>
      </c>
      <c r="E745" s="20" t="s">
        <v>0</v>
      </c>
      <c r="F745" s="20" t="s">
        <v>0</v>
      </c>
      <c r="G745" s="20" t="s">
        <v>0</v>
      </c>
      <c r="H745" s="20" t="s">
        <v>0</v>
      </c>
      <c r="I745" s="20" t="s">
        <v>0</v>
      </c>
      <c r="J745" s="20" t="s">
        <v>0</v>
      </c>
      <c r="K745" s="20" t="s">
        <v>0</v>
      </c>
      <c r="L745" s="20" t="s">
        <v>0</v>
      </c>
      <c r="M745" s="20" t="s">
        <v>0</v>
      </c>
      <c r="N745" s="20" t="s">
        <v>0</v>
      </c>
      <c r="O745" s="20" t="s">
        <v>0</v>
      </c>
    </row>
    <row r="746" spans="1:15" x14ac:dyDescent="0.65">
      <c r="A746" s="1" t="s">
        <v>726</v>
      </c>
      <c r="B746" s="1" t="s">
        <v>725</v>
      </c>
      <c r="C746" s="2">
        <v>0</v>
      </c>
      <c r="D746" s="20" t="s">
        <v>0</v>
      </c>
      <c r="E746" s="20" t="s">
        <v>0</v>
      </c>
      <c r="F746" s="20" t="s">
        <v>0</v>
      </c>
      <c r="G746" s="20" t="s">
        <v>0</v>
      </c>
      <c r="H746" s="20">
        <v>50.077380060905597</v>
      </c>
      <c r="I746" s="20">
        <v>25.0796029218955</v>
      </c>
      <c r="J746" s="20">
        <v>37.578491491400548</v>
      </c>
      <c r="K746" s="20">
        <v>17.676097729584097</v>
      </c>
      <c r="L746" s="20" t="s">
        <v>0</v>
      </c>
      <c r="M746" s="20" t="s">
        <v>0</v>
      </c>
      <c r="N746" s="20" t="s">
        <v>0</v>
      </c>
      <c r="O746" s="20" t="s">
        <v>0</v>
      </c>
    </row>
    <row r="747" spans="1:15" x14ac:dyDescent="0.65">
      <c r="A747" s="1" t="s">
        <v>724</v>
      </c>
      <c r="B747" s="1" t="s">
        <v>723</v>
      </c>
      <c r="C747" s="2">
        <v>0</v>
      </c>
      <c r="D747" s="20" t="s">
        <v>0</v>
      </c>
      <c r="E747" s="20" t="s">
        <v>0</v>
      </c>
      <c r="F747" s="20" t="s">
        <v>0</v>
      </c>
      <c r="G747" s="20" t="s">
        <v>0</v>
      </c>
      <c r="H747" s="20" t="s">
        <v>0</v>
      </c>
      <c r="I747" s="20">
        <v>34.185846008042503</v>
      </c>
      <c r="J747" s="20" t="s">
        <v>0</v>
      </c>
      <c r="K747" s="20" t="s">
        <v>0</v>
      </c>
      <c r="L747" s="20" t="s">
        <v>0</v>
      </c>
      <c r="M747" s="20" t="s">
        <v>0</v>
      </c>
      <c r="N747" s="20" t="s">
        <v>0</v>
      </c>
      <c r="O747" s="20" t="s">
        <v>0</v>
      </c>
    </row>
    <row r="748" spans="1:15" x14ac:dyDescent="0.65">
      <c r="A748" s="1" t="s">
        <v>722</v>
      </c>
      <c r="B748" s="1" t="s">
        <v>721</v>
      </c>
      <c r="C748" s="2">
        <v>0</v>
      </c>
      <c r="D748" s="20" t="s">
        <v>0</v>
      </c>
      <c r="E748" s="20" t="s">
        <v>0</v>
      </c>
      <c r="F748" s="20" t="s">
        <v>0</v>
      </c>
      <c r="G748" s="20" t="s">
        <v>0</v>
      </c>
      <c r="H748" s="20" t="s">
        <v>0</v>
      </c>
      <c r="I748" s="20" t="s">
        <v>0</v>
      </c>
      <c r="J748" s="20" t="s">
        <v>0</v>
      </c>
      <c r="K748" s="20" t="s">
        <v>0</v>
      </c>
      <c r="L748" s="20" t="s">
        <v>0</v>
      </c>
      <c r="M748" s="20" t="s">
        <v>0</v>
      </c>
      <c r="N748" s="20" t="s">
        <v>0</v>
      </c>
      <c r="O748" s="20" t="s">
        <v>0</v>
      </c>
    </row>
    <row r="749" spans="1:15" x14ac:dyDescent="0.65">
      <c r="A749" s="1" t="s">
        <v>720</v>
      </c>
      <c r="B749" s="1" t="s">
        <v>719</v>
      </c>
      <c r="C749" s="2">
        <v>0</v>
      </c>
      <c r="D749" s="20" t="s">
        <v>0</v>
      </c>
      <c r="E749" s="20" t="s">
        <v>0</v>
      </c>
      <c r="F749" s="20" t="s">
        <v>0</v>
      </c>
      <c r="G749" s="20" t="s">
        <v>0</v>
      </c>
      <c r="H749" s="20" t="s">
        <v>0</v>
      </c>
      <c r="I749" s="20">
        <v>44.632693287267699</v>
      </c>
      <c r="J749" s="20" t="s">
        <v>0</v>
      </c>
      <c r="K749" s="20" t="s">
        <v>0</v>
      </c>
      <c r="L749" s="20" t="s">
        <v>0</v>
      </c>
      <c r="M749" s="20" t="s">
        <v>0</v>
      </c>
      <c r="N749" s="20" t="s">
        <v>0</v>
      </c>
      <c r="O749" s="20" t="s">
        <v>0</v>
      </c>
    </row>
    <row r="750" spans="1:15" x14ac:dyDescent="0.65">
      <c r="A750" s="1" t="s">
        <v>718</v>
      </c>
      <c r="B750" s="1" t="s">
        <v>717</v>
      </c>
      <c r="C750" s="2">
        <v>0</v>
      </c>
      <c r="D750" s="20" t="s">
        <v>0</v>
      </c>
      <c r="E750" s="20" t="s">
        <v>0</v>
      </c>
      <c r="F750" s="20" t="s">
        <v>0</v>
      </c>
      <c r="G750" s="20" t="s">
        <v>0</v>
      </c>
      <c r="H750" s="20" t="s">
        <v>0</v>
      </c>
      <c r="I750" s="20">
        <v>37.667518543913197</v>
      </c>
      <c r="J750" s="20" t="s">
        <v>0</v>
      </c>
      <c r="K750" s="20" t="s">
        <v>0</v>
      </c>
      <c r="L750" s="20" t="s">
        <v>0</v>
      </c>
      <c r="M750" s="20" t="s">
        <v>0</v>
      </c>
      <c r="N750" s="20" t="s">
        <v>0</v>
      </c>
      <c r="O750" s="20" t="s">
        <v>0</v>
      </c>
    </row>
    <row r="751" spans="1:15" x14ac:dyDescent="0.65">
      <c r="A751" s="1" t="s">
        <v>716</v>
      </c>
      <c r="B751" s="1" t="s">
        <v>715</v>
      </c>
      <c r="C751" s="2">
        <v>0</v>
      </c>
      <c r="D751" s="20" t="s">
        <v>0</v>
      </c>
      <c r="E751" s="20" t="s">
        <v>0</v>
      </c>
      <c r="F751" s="20" t="s">
        <v>0</v>
      </c>
      <c r="G751" s="20" t="s">
        <v>0</v>
      </c>
      <c r="H751" s="20" t="s">
        <v>0</v>
      </c>
      <c r="I751" s="20" t="s">
        <v>0</v>
      </c>
      <c r="J751" s="20" t="s">
        <v>0</v>
      </c>
      <c r="K751" s="20" t="s">
        <v>0</v>
      </c>
      <c r="L751" s="20" t="s">
        <v>0</v>
      </c>
      <c r="M751" s="20" t="s">
        <v>0</v>
      </c>
      <c r="N751" s="20" t="s">
        <v>0</v>
      </c>
      <c r="O751" s="20" t="s">
        <v>0</v>
      </c>
    </row>
    <row r="752" spans="1:15" x14ac:dyDescent="0.65">
      <c r="A752" s="1" t="s">
        <v>714</v>
      </c>
      <c r="B752" s="1" t="s">
        <v>713</v>
      </c>
      <c r="C752" s="2">
        <v>0</v>
      </c>
      <c r="D752" s="20" t="s">
        <v>0</v>
      </c>
      <c r="E752" s="20" t="s">
        <v>0</v>
      </c>
      <c r="F752" s="20" t="s">
        <v>0</v>
      </c>
      <c r="G752" s="20" t="s">
        <v>0</v>
      </c>
      <c r="H752" s="20" t="s">
        <v>0</v>
      </c>
      <c r="I752" s="20" t="s">
        <v>0</v>
      </c>
      <c r="J752" s="20" t="s">
        <v>0</v>
      </c>
      <c r="K752" s="20" t="s">
        <v>0</v>
      </c>
      <c r="L752" s="20" t="s">
        <v>0</v>
      </c>
      <c r="M752" s="20" t="s">
        <v>0</v>
      </c>
      <c r="N752" s="20" t="s">
        <v>0</v>
      </c>
      <c r="O752" s="20" t="s">
        <v>0</v>
      </c>
    </row>
    <row r="753" spans="1:15" x14ac:dyDescent="0.65">
      <c r="A753" s="1" t="s">
        <v>712</v>
      </c>
      <c r="B753" s="1" t="s">
        <v>711</v>
      </c>
      <c r="C753" s="2">
        <v>0</v>
      </c>
      <c r="D753" s="20" t="s">
        <v>0</v>
      </c>
      <c r="E753" s="20" t="s">
        <v>0</v>
      </c>
      <c r="F753" s="20" t="s">
        <v>0</v>
      </c>
      <c r="G753" s="20" t="s">
        <v>0</v>
      </c>
      <c r="H753" s="20">
        <v>41.0412121926773</v>
      </c>
      <c r="I753" s="20">
        <v>33.419000885527304</v>
      </c>
      <c r="J753" s="20">
        <v>37.230106539102302</v>
      </c>
      <c r="K753" s="20">
        <v>5.3897173029225502</v>
      </c>
      <c r="L753" s="20" t="s">
        <v>0</v>
      </c>
      <c r="M753" s="20">
        <v>37.328436595179298</v>
      </c>
      <c r="N753" s="20" t="s">
        <v>0</v>
      </c>
      <c r="O753" s="20" t="s">
        <v>0</v>
      </c>
    </row>
    <row r="754" spans="1:15" x14ac:dyDescent="0.65">
      <c r="A754" s="1" t="s">
        <v>710</v>
      </c>
      <c r="B754" s="1" t="s">
        <v>709</v>
      </c>
      <c r="C754" s="2">
        <v>0</v>
      </c>
      <c r="D754" s="20" t="s">
        <v>0</v>
      </c>
      <c r="E754" s="20" t="s">
        <v>0</v>
      </c>
      <c r="F754" s="20" t="s">
        <v>0</v>
      </c>
      <c r="G754" s="20" t="s">
        <v>0</v>
      </c>
      <c r="H754" s="20">
        <v>30.253806398515799</v>
      </c>
      <c r="I754" s="20">
        <v>30.065528599702098</v>
      </c>
      <c r="J754" s="20">
        <v>30.159667499108949</v>
      </c>
      <c r="K754" s="20">
        <v>0.13313250828804432</v>
      </c>
      <c r="L754" s="20" t="s">
        <v>0</v>
      </c>
      <c r="M754" s="20">
        <v>36.237909113515599</v>
      </c>
      <c r="N754" s="20" t="s">
        <v>0</v>
      </c>
      <c r="O754" s="20" t="s">
        <v>0</v>
      </c>
    </row>
    <row r="755" spans="1:15" x14ac:dyDescent="0.65">
      <c r="A755" s="1" t="s">
        <v>708</v>
      </c>
      <c r="B755" s="1" t="s">
        <v>707</v>
      </c>
      <c r="C755" s="2">
        <v>0</v>
      </c>
      <c r="D755" s="20" t="s">
        <v>0</v>
      </c>
      <c r="E755" s="20" t="s">
        <v>0</v>
      </c>
      <c r="F755" s="20" t="s">
        <v>0</v>
      </c>
      <c r="G755" s="20" t="s">
        <v>0</v>
      </c>
      <c r="H755" s="20" t="s">
        <v>0</v>
      </c>
      <c r="I755" s="20">
        <v>73.001430924160999</v>
      </c>
      <c r="J755" s="20" t="s">
        <v>0</v>
      </c>
      <c r="K755" s="20" t="s">
        <v>0</v>
      </c>
      <c r="L755" s="20" t="s">
        <v>0</v>
      </c>
      <c r="M755" s="20" t="s">
        <v>0</v>
      </c>
      <c r="N755" s="20" t="s">
        <v>0</v>
      </c>
      <c r="O755" s="20" t="s">
        <v>0</v>
      </c>
    </row>
    <row r="756" spans="1:15" x14ac:dyDescent="0.65">
      <c r="A756" s="1" t="s">
        <v>704</v>
      </c>
      <c r="B756" s="1" t="s">
        <v>703</v>
      </c>
      <c r="C756" s="2">
        <v>0</v>
      </c>
      <c r="D756" s="20" t="s">
        <v>0</v>
      </c>
      <c r="E756" s="20" t="s">
        <v>0</v>
      </c>
      <c r="F756" s="20" t="s">
        <v>0</v>
      </c>
      <c r="G756" s="20" t="s">
        <v>0</v>
      </c>
      <c r="H756" s="20">
        <v>25.6759769892825</v>
      </c>
      <c r="I756" s="20">
        <v>26.162752061905099</v>
      </c>
      <c r="J756" s="20">
        <v>25.919364525593799</v>
      </c>
      <c r="K756" s="20">
        <v>0.34420195476401405</v>
      </c>
      <c r="L756" s="20">
        <v>35.548322645096803</v>
      </c>
      <c r="M756" s="20">
        <v>33.5163848869446</v>
      </c>
      <c r="N756" s="20">
        <v>34.532353766020705</v>
      </c>
      <c r="O756" s="20">
        <v>1.436796967738414</v>
      </c>
    </row>
    <row r="757" spans="1:15" x14ac:dyDescent="0.65">
      <c r="A757" s="1" t="s">
        <v>702</v>
      </c>
      <c r="B757" s="1" t="s">
        <v>701</v>
      </c>
      <c r="C757" s="2">
        <v>0</v>
      </c>
      <c r="D757" s="20" t="s">
        <v>0</v>
      </c>
      <c r="E757" s="20" t="s">
        <v>0</v>
      </c>
      <c r="F757" s="20" t="s">
        <v>0</v>
      </c>
      <c r="G757" s="20" t="s">
        <v>0</v>
      </c>
      <c r="H757" s="20" t="s">
        <v>0</v>
      </c>
      <c r="I757" s="20" t="s">
        <v>0</v>
      </c>
      <c r="J757" s="20" t="s">
        <v>0</v>
      </c>
      <c r="K757" s="20" t="s">
        <v>0</v>
      </c>
      <c r="L757" s="20" t="s">
        <v>0</v>
      </c>
      <c r="M757" s="20">
        <v>34.886931155952297</v>
      </c>
      <c r="N757" s="20" t="s">
        <v>0</v>
      </c>
      <c r="O757" s="20" t="s">
        <v>0</v>
      </c>
    </row>
    <row r="758" spans="1:15" x14ac:dyDescent="0.65">
      <c r="A758" s="1" t="s">
        <v>700</v>
      </c>
      <c r="B758" s="1" t="s">
        <v>699</v>
      </c>
      <c r="C758" s="2">
        <v>0</v>
      </c>
      <c r="D758" s="20" t="s">
        <v>0</v>
      </c>
      <c r="E758" s="20" t="s">
        <v>0</v>
      </c>
      <c r="F758" s="20" t="s">
        <v>0</v>
      </c>
      <c r="G758" s="20" t="s">
        <v>0</v>
      </c>
      <c r="H758" s="20">
        <v>34.548548614065503</v>
      </c>
      <c r="I758" s="20">
        <v>29.1157185894028</v>
      </c>
      <c r="J758" s="20">
        <v>31.832133601734149</v>
      </c>
      <c r="K758" s="20">
        <v>3.8415909514728757</v>
      </c>
      <c r="L758" s="20" t="s">
        <v>0</v>
      </c>
      <c r="M758" s="20">
        <v>33.949365583656402</v>
      </c>
      <c r="N758" s="20" t="s">
        <v>0</v>
      </c>
      <c r="O758" s="20" t="s">
        <v>0</v>
      </c>
    </row>
    <row r="759" spans="1:15" x14ac:dyDescent="0.65">
      <c r="A759" s="1" t="s">
        <v>698</v>
      </c>
      <c r="B759" s="1" t="s">
        <v>697</v>
      </c>
      <c r="C759" s="2">
        <v>0</v>
      </c>
      <c r="D759" s="20" t="s">
        <v>0</v>
      </c>
      <c r="E759" s="20" t="s">
        <v>0</v>
      </c>
      <c r="F759" s="20" t="s">
        <v>0</v>
      </c>
      <c r="G759" s="20" t="s">
        <v>0</v>
      </c>
      <c r="H759" s="20">
        <v>28.741431157096599</v>
      </c>
      <c r="I759" s="20">
        <v>28.0632467934192</v>
      </c>
      <c r="J759" s="20">
        <v>28.402338975257898</v>
      </c>
      <c r="K759" s="20">
        <v>0.47954876245097267</v>
      </c>
      <c r="L759" s="20" t="s">
        <v>0</v>
      </c>
      <c r="M759" s="20">
        <v>29.4831112051336</v>
      </c>
      <c r="N759" s="20" t="s">
        <v>0</v>
      </c>
      <c r="O759" s="20" t="s">
        <v>0</v>
      </c>
    </row>
    <row r="760" spans="1:15" x14ac:dyDescent="0.65">
      <c r="A760" s="1" t="s">
        <v>692</v>
      </c>
      <c r="B760" s="1" t="s">
        <v>691</v>
      </c>
      <c r="C760" s="2">
        <v>0</v>
      </c>
      <c r="D760" s="20" t="s">
        <v>0</v>
      </c>
      <c r="E760" s="20" t="s">
        <v>0</v>
      </c>
      <c r="F760" s="20" t="s">
        <v>0</v>
      </c>
      <c r="G760" s="20" t="s">
        <v>0</v>
      </c>
      <c r="H760" s="20">
        <v>24.714668593971201</v>
      </c>
      <c r="I760" s="20">
        <v>31.868042023791698</v>
      </c>
      <c r="J760" s="20">
        <v>28.29135530888145</v>
      </c>
      <c r="K760" s="20">
        <v>5.0581988605857378</v>
      </c>
      <c r="L760" s="20" t="s">
        <v>0</v>
      </c>
      <c r="M760" s="20" t="s">
        <v>0</v>
      </c>
      <c r="N760" s="20" t="s">
        <v>0</v>
      </c>
      <c r="O760" s="20" t="s">
        <v>0</v>
      </c>
    </row>
    <row r="761" spans="1:15" x14ac:dyDescent="0.65">
      <c r="A761" s="1" t="s">
        <v>690</v>
      </c>
      <c r="B761" s="1" t="s">
        <v>689</v>
      </c>
      <c r="C761" s="2">
        <v>0</v>
      </c>
      <c r="D761" s="20" t="s">
        <v>0</v>
      </c>
      <c r="E761" s="20" t="s">
        <v>0</v>
      </c>
      <c r="F761" s="20" t="s">
        <v>0</v>
      </c>
      <c r="G761" s="20" t="s">
        <v>0</v>
      </c>
      <c r="H761" s="20">
        <v>31.731294374658699</v>
      </c>
      <c r="I761" s="20">
        <v>27.3741393835517</v>
      </c>
      <c r="J761" s="20">
        <v>29.552716879105198</v>
      </c>
      <c r="K761" s="20">
        <v>3.08097384089257</v>
      </c>
      <c r="L761" s="20" t="s">
        <v>0</v>
      </c>
      <c r="M761" s="20" t="s">
        <v>0</v>
      </c>
      <c r="N761" s="20" t="s">
        <v>0</v>
      </c>
      <c r="O761" s="20" t="s">
        <v>0</v>
      </c>
    </row>
    <row r="762" spans="1:15" x14ac:dyDescent="0.65">
      <c r="A762" s="1" t="s">
        <v>688</v>
      </c>
      <c r="B762" s="1" t="s">
        <v>687</v>
      </c>
      <c r="C762" s="2">
        <v>0</v>
      </c>
      <c r="D762" s="20" t="s">
        <v>0</v>
      </c>
      <c r="E762" s="20" t="s">
        <v>0</v>
      </c>
      <c r="F762" s="20" t="s">
        <v>0</v>
      </c>
      <c r="G762" s="20" t="s">
        <v>0</v>
      </c>
      <c r="H762" s="20" t="s">
        <v>0</v>
      </c>
      <c r="I762" s="20">
        <v>34.329769628831897</v>
      </c>
      <c r="J762" s="20" t="s">
        <v>0</v>
      </c>
      <c r="K762" s="20" t="s">
        <v>0</v>
      </c>
      <c r="L762" s="20" t="s">
        <v>0</v>
      </c>
      <c r="M762" s="20" t="s">
        <v>0</v>
      </c>
      <c r="N762" s="20" t="s">
        <v>0</v>
      </c>
      <c r="O762" s="20" t="s">
        <v>0</v>
      </c>
    </row>
    <row r="763" spans="1:15" x14ac:dyDescent="0.65">
      <c r="A763" s="1" t="s">
        <v>686</v>
      </c>
      <c r="B763" s="1" t="s">
        <v>685</v>
      </c>
      <c r="C763" s="2">
        <v>0</v>
      </c>
      <c r="D763" s="20" t="s">
        <v>0</v>
      </c>
      <c r="E763" s="20" t="s">
        <v>0</v>
      </c>
      <c r="F763" s="20" t="s">
        <v>0</v>
      </c>
      <c r="G763" s="20" t="s">
        <v>0</v>
      </c>
      <c r="H763" s="20" t="s">
        <v>0</v>
      </c>
      <c r="I763" s="20">
        <v>21.838972651456501</v>
      </c>
      <c r="J763" s="20" t="s">
        <v>0</v>
      </c>
      <c r="K763" s="20" t="s">
        <v>0</v>
      </c>
      <c r="L763" s="20">
        <v>32.7812432781243</v>
      </c>
      <c r="M763" s="20">
        <v>33.7533371756398</v>
      </c>
      <c r="N763" s="20">
        <v>33.267290226882054</v>
      </c>
      <c r="O763" s="20">
        <v>0.68737418688327034</v>
      </c>
    </row>
    <row r="764" spans="1:15" x14ac:dyDescent="0.65">
      <c r="A764" s="1" t="s">
        <v>684</v>
      </c>
      <c r="B764" s="1" t="s">
        <v>683</v>
      </c>
      <c r="C764" s="2">
        <v>0</v>
      </c>
      <c r="D764" s="20" t="s">
        <v>0</v>
      </c>
      <c r="E764" s="20" t="s">
        <v>0</v>
      </c>
      <c r="F764" s="20" t="s">
        <v>0</v>
      </c>
      <c r="G764" s="20" t="s">
        <v>0</v>
      </c>
      <c r="H764" s="20">
        <v>24.507790795989902</v>
      </c>
      <c r="I764" s="20">
        <v>28.823089789672199</v>
      </c>
      <c r="J764" s="20">
        <v>26.66544029283105</v>
      </c>
      <c r="K764" s="20">
        <v>3.051377181280237</v>
      </c>
      <c r="L764" s="20" t="s">
        <v>0</v>
      </c>
      <c r="M764" s="20" t="s">
        <v>0</v>
      </c>
      <c r="N764" s="20" t="s">
        <v>0</v>
      </c>
      <c r="O764" s="20" t="s">
        <v>0</v>
      </c>
    </row>
    <row r="765" spans="1:15" x14ac:dyDescent="0.65">
      <c r="A765" s="1" t="s">
        <v>682</v>
      </c>
      <c r="B765" s="1" t="s">
        <v>681</v>
      </c>
      <c r="C765" s="2">
        <v>0</v>
      </c>
      <c r="D765" s="20" t="s">
        <v>0</v>
      </c>
      <c r="E765" s="20" t="s">
        <v>0</v>
      </c>
      <c r="F765" s="20" t="s">
        <v>0</v>
      </c>
      <c r="G765" s="20" t="s">
        <v>0</v>
      </c>
      <c r="H765" s="20" t="s">
        <v>0</v>
      </c>
      <c r="I765" s="20">
        <v>44.106599892684699</v>
      </c>
      <c r="J765" s="20" t="s">
        <v>0</v>
      </c>
      <c r="K765" s="20" t="s">
        <v>0</v>
      </c>
      <c r="L765" s="20" t="s">
        <v>0</v>
      </c>
      <c r="M765" s="20">
        <v>46.734846063705099</v>
      </c>
      <c r="N765" s="20" t="s">
        <v>0</v>
      </c>
      <c r="O765" s="20" t="s">
        <v>0</v>
      </c>
    </row>
    <row r="766" spans="1:15" x14ac:dyDescent="0.65">
      <c r="A766" s="1" t="s">
        <v>680</v>
      </c>
      <c r="B766" s="1" t="s">
        <v>679</v>
      </c>
      <c r="C766" s="2">
        <v>0</v>
      </c>
      <c r="D766" s="20" t="s">
        <v>0</v>
      </c>
      <c r="E766" s="20" t="s">
        <v>0</v>
      </c>
      <c r="F766" s="20" t="s">
        <v>0</v>
      </c>
      <c r="G766" s="20" t="s">
        <v>0</v>
      </c>
      <c r="H766" s="20" t="s">
        <v>0</v>
      </c>
      <c r="I766" s="20">
        <v>37.053869298654199</v>
      </c>
      <c r="J766" s="20" t="s">
        <v>0</v>
      </c>
      <c r="K766" s="20" t="s">
        <v>0</v>
      </c>
      <c r="L766" s="20" t="s">
        <v>0</v>
      </c>
      <c r="M766" s="20" t="s">
        <v>0</v>
      </c>
      <c r="N766" s="20" t="s">
        <v>0</v>
      </c>
      <c r="O766" s="20" t="s">
        <v>0</v>
      </c>
    </row>
    <row r="767" spans="1:15" x14ac:dyDescent="0.65">
      <c r="A767" s="1" t="s">
        <v>678</v>
      </c>
      <c r="B767" s="1" t="s">
        <v>677</v>
      </c>
      <c r="C767" s="2">
        <v>0</v>
      </c>
      <c r="D767" s="20" t="s">
        <v>0</v>
      </c>
      <c r="E767" s="20" t="s">
        <v>0</v>
      </c>
      <c r="F767" s="20" t="s">
        <v>0</v>
      </c>
      <c r="G767" s="20" t="s">
        <v>0</v>
      </c>
      <c r="H767" s="20">
        <v>27.6159592333082</v>
      </c>
      <c r="I767" s="20" t="s">
        <v>0</v>
      </c>
      <c r="J767" s="20" t="s">
        <v>0</v>
      </c>
      <c r="K767" s="20" t="s">
        <v>0</v>
      </c>
      <c r="L767" s="20" t="s">
        <v>0</v>
      </c>
      <c r="M767" s="20" t="s">
        <v>0</v>
      </c>
      <c r="N767" s="20" t="s">
        <v>0</v>
      </c>
      <c r="O767" s="20" t="s">
        <v>0</v>
      </c>
    </row>
    <row r="768" spans="1:15" x14ac:dyDescent="0.65">
      <c r="A768" s="1" t="s">
        <v>676</v>
      </c>
      <c r="B768" s="1" t="s">
        <v>675</v>
      </c>
      <c r="C768" s="2">
        <v>0</v>
      </c>
      <c r="D768" s="20" t="s">
        <v>0</v>
      </c>
      <c r="E768" s="20" t="s">
        <v>0</v>
      </c>
      <c r="F768" s="20" t="s">
        <v>0</v>
      </c>
      <c r="G768" s="20" t="s">
        <v>0</v>
      </c>
      <c r="H768" s="20">
        <v>38.668743751878303</v>
      </c>
      <c r="I768" s="20" t="s">
        <v>0</v>
      </c>
      <c r="J768" s="20" t="s">
        <v>0</v>
      </c>
      <c r="K768" s="20" t="s">
        <v>0</v>
      </c>
      <c r="L768" s="20" t="s">
        <v>0</v>
      </c>
      <c r="M768" s="20">
        <v>49.713113311441802</v>
      </c>
      <c r="N768" s="20" t="s">
        <v>0</v>
      </c>
      <c r="O768" s="20" t="s">
        <v>0</v>
      </c>
    </row>
    <row r="769" spans="1:15" x14ac:dyDescent="0.65">
      <c r="A769" s="1" t="s">
        <v>670</v>
      </c>
      <c r="B769" s="1" t="s">
        <v>669</v>
      </c>
      <c r="C769" s="2">
        <v>0</v>
      </c>
      <c r="D769" s="20" t="s">
        <v>0</v>
      </c>
      <c r="E769" s="20" t="s">
        <v>0</v>
      </c>
      <c r="F769" s="20" t="s">
        <v>0</v>
      </c>
      <c r="G769" s="20" t="s">
        <v>0</v>
      </c>
      <c r="H769" s="20">
        <v>13.355398825099201</v>
      </c>
      <c r="I769" s="20" t="s">
        <v>0</v>
      </c>
      <c r="J769" s="20" t="s">
        <v>0</v>
      </c>
      <c r="K769" s="20" t="s">
        <v>0</v>
      </c>
      <c r="L769" s="20" t="s">
        <v>0</v>
      </c>
      <c r="M769" s="20" t="s">
        <v>0</v>
      </c>
      <c r="N769" s="20" t="s">
        <v>0</v>
      </c>
      <c r="O769" s="20" t="s">
        <v>0</v>
      </c>
    </row>
    <row r="770" spans="1:15" x14ac:dyDescent="0.65">
      <c r="A770" s="1" t="s">
        <v>668</v>
      </c>
      <c r="B770" s="1" t="s">
        <v>667</v>
      </c>
      <c r="C770" s="2">
        <v>1</v>
      </c>
      <c r="D770" s="20" t="s">
        <v>0</v>
      </c>
      <c r="E770" s="20" t="s">
        <v>0</v>
      </c>
      <c r="F770" s="20" t="s">
        <v>0</v>
      </c>
      <c r="G770" s="20" t="s">
        <v>0</v>
      </c>
      <c r="H770" s="20">
        <v>38.741255314196103</v>
      </c>
      <c r="I770" s="20" t="s">
        <v>0</v>
      </c>
      <c r="J770" s="20" t="s">
        <v>0</v>
      </c>
      <c r="K770" s="20" t="s">
        <v>0</v>
      </c>
      <c r="L770" s="20" t="s">
        <v>0</v>
      </c>
      <c r="M770" s="20" t="s">
        <v>0</v>
      </c>
      <c r="N770" s="20" t="s">
        <v>0</v>
      </c>
      <c r="O770" s="20" t="s">
        <v>0</v>
      </c>
    </row>
    <row r="771" spans="1:15" x14ac:dyDescent="0.65">
      <c r="A771" s="1" t="s">
        <v>662</v>
      </c>
      <c r="B771" s="1" t="s">
        <v>661</v>
      </c>
      <c r="C771" s="2">
        <v>0</v>
      </c>
      <c r="D771" s="20" t="s">
        <v>0</v>
      </c>
      <c r="E771" s="20">
        <v>18.048908411460001</v>
      </c>
      <c r="F771" s="20" t="s">
        <v>0</v>
      </c>
      <c r="G771" s="20" t="s">
        <v>0</v>
      </c>
      <c r="H771" s="20">
        <v>22.0837910910607</v>
      </c>
      <c r="I771" s="20">
        <v>22.417471585398999</v>
      </c>
      <c r="J771" s="20">
        <v>22.250631338229852</v>
      </c>
      <c r="K771" s="20">
        <v>0.23594774029629087</v>
      </c>
      <c r="L771" s="20">
        <v>33.430081614719903</v>
      </c>
      <c r="M771" s="20">
        <v>33.276395857798697</v>
      </c>
      <c r="N771" s="20">
        <v>33.3532387362593</v>
      </c>
      <c r="O771" s="20">
        <v>0.10867224089077215</v>
      </c>
    </row>
    <row r="772" spans="1:15" x14ac:dyDescent="0.65">
      <c r="A772" s="1" t="s">
        <v>660</v>
      </c>
      <c r="B772" s="1" t="s">
        <v>659</v>
      </c>
      <c r="C772" s="2">
        <v>1</v>
      </c>
      <c r="D772" s="20" t="s">
        <v>0</v>
      </c>
      <c r="E772" s="20">
        <v>19.088614149783201</v>
      </c>
      <c r="F772" s="20" t="s">
        <v>0</v>
      </c>
      <c r="G772" s="20" t="s">
        <v>0</v>
      </c>
      <c r="H772" s="20" t="s">
        <v>0</v>
      </c>
      <c r="I772" s="20" t="s">
        <v>0</v>
      </c>
      <c r="J772" s="20" t="s">
        <v>0</v>
      </c>
      <c r="K772" s="20" t="s">
        <v>0</v>
      </c>
      <c r="L772" s="20" t="s">
        <v>0</v>
      </c>
      <c r="M772" s="20" t="s">
        <v>0</v>
      </c>
      <c r="N772" s="20" t="s">
        <v>0</v>
      </c>
      <c r="O772" s="20" t="s">
        <v>0</v>
      </c>
    </row>
    <row r="773" spans="1:15" x14ac:dyDescent="0.65">
      <c r="A773" s="1" t="s">
        <v>658</v>
      </c>
      <c r="B773" s="1" t="s">
        <v>657</v>
      </c>
      <c r="C773" s="2">
        <v>0</v>
      </c>
      <c r="D773" s="20" t="s">
        <v>0</v>
      </c>
      <c r="E773" s="20">
        <v>19.312542865211601</v>
      </c>
      <c r="F773" s="20" t="s">
        <v>0</v>
      </c>
      <c r="G773" s="20" t="s">
        <v>0</v>
      </c>
      <c r="H773" s="20">
        <v>24.1113438363233</v>
      </c>
      <c r="I773" s="20" t="s">
        <v>0</v>
      </c>
      <c r="J773" s="20" t="s">
        <v>0</v>
      </c>
      <c r="K773" s="20" t="s">
        <v>0</v>
      </c>
      <c r="L773" s="20" t="s">
        <v>0</v>
      </c>
      <c r="M773" s="20" t="s">
        <v>0</v>
      </c>
      <c r="N773" s="20" t="s">
        <v>0</v>
      </c>
      <c r="O773" s="20" t="s">
        <v>0</v>
      </c>
    </row>
    <row r="774" spans="1:15" x14ac:dyDescent="0.65">
      <c r="A774" s="1" t="s">
        <v>656</v>
      </c>
      <c r="B774" s="1" t="s">
        <v>655</v>
      </c>
      <c r="C774" s="2">
        <v>0</v>
      </c>
      <c r="D774" s="20" t="s">
        <v>0</v>
      </c>
      <c r="E774" s="20">
        <v>19.327514158021302</v>
      </c>
      <c r="F774" s="20" t="s">
        <v>0</v>
      </c>
      <c r="G774" s="20" t="s">
        <v>0</v>
      </c>
      <c r="H774" s="20" t="s">
        <v>0</v>
      </c>
      <c r="I774" s="20">
        <v>26.3503660386808</v>
      </c>
      <c r="J774" s="20" t="s">
        <v>0</v>
      </c>
      <c r="K774" s="20" t="s">
        <v>0</v>
      </c>
      <c r="L774" s="20" t="s">
        <v>0</v>
      </c>
      <c r="M774" s="20">
        <v>34.484656306506999</v>
      </c>
      <c r="N774" s="20" t="s">
        <v>0</v>
      </c>
      <c r="O774" s="20" t="s">
        <v>0</v>
      </c>
    </row>
    <row r="775" spans="1:15" x14ac:dyDescent="0.65">
      <c r="A775" s="1" t="s">
        <v>654</v>
      </c>
      <c r="B775" s="1" t="s">
        <v>653</v>
      </c>
      <c r="C775" s="2">
        <v>1</v>
      </c>
      <c r="D775" s="20" t="s">
        <v>0</v>
      </c>
      <c r="E775" s="20">
        <v>22.3632622957183</v>
      </c>
      <c r="F775" s="20" t="s">
        <v>0</v>
      </c>
      <c r="G775" s="20" t="s">
        <v>0</v>
      </c>
      <c r="H775" s="20">
        <v>23.958998692094799</v>
      </c>
      <c r="I775" s="20">
        <v>25.141295804169602</v>
      </c>
      <c r="J775" s="20">
        <v>24.550147248132198</v>
      </c>
      <c r="K775" s="20">
        <v>0.83601030532536469</v>
      </c>
      <c r="L775" s="20">
        <v>36.8156343394391</v>
      </c>
      <c r="M775" s="20" t="s">
        <v>0</v>
      </c>
      <c r="N775" s="20" t="s">
        <v>0</v>
      </c>
      <c r="O775" s="20" t="s">
        <v>0</v>
      </c>
    </row>
    <row r="776" spans="1:15" x14ac:dyDescent="0.65">
      <c r="A776" s="1" t="s">
        <v>652</v>
      </c>
      <c r="B776" s="1" t="s">
        <v>651</v>
      </c>
      <c r="C776" s="2">
        <v>0</v>
      </c>
      <c r="D776" s="20" t="s">
        <v>0</v>
      </c>
      <c r="E776" s="20">
        <v>21.2393771609946</v>
      </c>
      <c r="F776" s="20" t="s">
        <v>0</v>
      </c>
      <c r="G776" s="20" t="s">
        <v>0</v>
      </c>
      <c r="H776" s="20">
        <v>25.3681217395198</v>
      </c>
      <c r="I776" s="20" t="s">
        <v>0</v>
      </c>
      <c r="J776" s="20" t="s">
        <v>0</v>
      </c>
      <c r="K776" s="20" t="s">
        <v>0</v>
      </c>
      <c r="L776" s="20" t="s">
        <v>0</v>
      </c>
      <c r="M776" s="20" t="s">
        <v>0</v>
      </c>
      <c r="N776" s="20" t="s">
        <v>0</v>
      </c>
      <c r="O776" s="20" t="s">
        <v>0</v>
      </c>
    </row>
    <row r="777" spans="1:15" x14ac:dyDescent="0.65">
      <c r="A777" s="1" t="s">
        <v>650</v>
      </c>
      <c r="B777" s="1" t="s">
        <v>649</v>
      </c>
      <c r="C777" s="2">
        <v>0</v>
      </c>
      <c r="D777" s="20" t="s">
        <v>0</v>
      </c>
      <c r="E777" s="20">
        <v>21.6644732719183</v>
      </c>
      <c r="F777" s="20" t="s">
        <v>0</v>
      </c>
      <c r="G777" s="20" t="s">
        <v>0</v>
      </c>
      <c r="H777" s="20">
        <v>29.059901818904098</v>
      </c>
      <c r="I777" s="20">
        <v>27.426846261031098</v>
      </c>
      <c r="J777" s="20">
        <v>28.243374039967598</v>
      </c>
      <c r="K777" s="20">
        <v>1.1547446590263786</v>
      </c>
      <c r="L777" s="20" t="s">
        <v>0</v>
      </c>
      <c r="M777" s="20">
        <v>35.8953812622199</v>
      </c>
      <c r="N777" s="20" t="s">
        <v>0</v>
      </c>
      <c r="O777" s="20" t="s">
        <v>0</v>
      </c>
    </row>
    <row r="778" spans="1:15" x14ac:dyDescent="0.65">
      <c r="A778" s="1" t="s">
        <v>648</v>
      </c>
      <c r="B778" s="1" t="s">
        <v>647</v>
      </c>
      <c r="C778" s="2">
        <v>0</v>
      </c>
      <c r="D778" s="20" t="s">
        <v>0</v>
      </c>
      <c r="E778" s="20">
        <v>25.208481358214001</v>
      </c>
      <c r="F778" s="20" t="s">
        <v>0</v>
      </c>
      <c r="G778" s="20" t="s">
        <v>0</v>
      </c>
      <c r="H778" s="20" t="s">
        <v>0</v>
      </c>
      <c r="I778" s="20" t="s">
        <v>0</v>
      </c>
      <c r="J778" s="20" t="s">
        <v>0</v>
      </c>
      <c r="K778" s="20" t="s">
        <v>0</v>
      </c>
      <c r="L778" s="20" t="s">
        <v>0</v>
      </c>
      <c r="M778" s="20" t="s">
        <v>0</v>
      </c>
      <c r="N778" s="20" t="s">
        <v>0</v>
      </c>
      <c r="O778" s="20" t="s">
        <v>0</v>
      </c>
    </row>
    <row r="779" spans="1:15" x14ac:dyDescent="0.65">
      <c r="A779" s="1" t="s">
        <v>646</v>
      </c>
      <c r="B779" s="1" t="s">
        <v>645</v>
      </c>
      <c r="C779" s="2">
        <v>0</v>
      </c>
      <c r="D779" s="20" t="s">
        <v>0</v>
      </c>
      <c r="E779" s="20">
        <v>26.0961784333868</v>
      </c>
      <c r="F779" s="20" t="s">
        <v>0</v>
      </c>
      <c r="G779" s="20" t="s">
        <v>0</v>
      </c>
      <c r="H779" s="20">
        <v>29.068456033082501</v>
      </c>
      <c r="I779" s="20">
        <v>30.294644537539799</v>
      </c>
      <c r="J779" s="20">
        <v>29.68155028531115</v>
      </c>
      <c r="K779" s="20">
        <v>0.8670462065147464</v>
      </c>
      <c r="L779" s="20" t="s">
        <v>0</v>
      </c>
      <c r="M779" s="20">
        <v>41.1394230486247</v>
      </c>
      <c r="N779" s="20" t="s">
        <v>0</v>
      </c>
      <c r="O779" s="20" t="s">
        <v>0</v>
      </c>
    </row>
    <row r="780" spans="1:15" x14ac:dyDescent="0.65">
      <c r="A780" s="1" t="s">
        <v>644</v>
      </c>
      <c r="B780" s="1" t="s">
        <v>643</v>
      </c>
      <c r="C780" s="2">
        <v>0</v>
      </c>
      <c r="D780" s="20" t="s">
        <v>0</v>
      </c>
      <c r="E780" s="20">
        <v>27.890508948787801</v>
      </c>
      <c r="F780" s="20" t="s">
        <v>0</v>
      </c>
      <c r="G780" s="20" t="s">
        <v>0</v>
      </c>
      <c r="H780" s="20">
        <v>45.448495196739998</v>
      </c>
      <c r="I780" s="20">
        <v>78.030669185816606</v>
      </c>
      <c r="J780" s="20">
        <v>61.739582191278302</v>
      </c>
      <c r="K780" s="20">
        <v>23.03907617347603</v>
      </c>
      <c r="L780" s="20">
        <v>49.810030967210899</v>
      </c>
      <c r="M780" s="20">
        <v>48.586646923939099</v>
      </c>
      <c r="N780" s="20">
        <v>49.198338945575003</v>
      </c>
      <c r="O780" s="20">
        <v>0.86506315299290626</v>
      </c>
    </row>
    <row r="781" spans="1:15" x14ac:dyDescent="0.65">
      <c r="A781" s="1" t="s">
        <v>642</v>
      </c>
      <c r="B781" s="1" t="s">
        <v>641</v>
      </c>
      <c r="C781" s="2">
        <v>1</v>
      </c>
      <c r="D781" s="20" t="s">
        <v>0</v>
      </c>
      <c r="E781" s="20">
        <v>29.273140060400699</v>
      </c>
      <c r="F781" s="20" t="s">
        <v>0</v>
      </c>
      <c r="G781" s="20" t="s">
        <v>0</v>
      </c>
      <c r="H781" s="20" t="s">
        <v>0</v>
      </c>
      <c r="I781" s="20" t="s">
        <v>0</v>
      </c>
      <c r="J781" s="20" t="s">
        <v>0</v>
      </c>
      <c r="K781" s="20" t="s">
        <v>0</v>
      </c>
      <c r="L781" s="20" t="s">
        <v>0</v>
      </c>
      <c r="M781" s="20" t="s">
        <v>0</v>
      </c>
      <c r="N781" s="20" t="s">
        <v>0</v>
      </c>
      <c r="O781" s="20" t="s">
        <v>0</v>
      </c>
    </row>
    <row r="782" spans="1:15" x14ac:dyDescent="0.65">
      <c r="A782" s="1" t="s">
        <v>640</v>
      </c>
      <c r="B782" s="1" t="s">
        <v>639</v>
      </c>
      <c r="C782" s="2">
        <v>0</v>
      </c>
      <c r="D782" s="20" t="s">
        <v>0</v>
      </c>
      <c r="E782" s="20">
        <v>29.516412103441699</v>
      </c>
      <c r="F782" s="20" t="s">
        <v>0</v>
      </c>
      <c r="G782" s="20" t="s">
        <v>0</v>
      </c>
      <c r="H782" s="20" t="s">
        <v>0</v>
      </c>
      <c r="I782" s="20" t="s">
        <v>0</v>
      </c>
      <c r="J782" s="20" t="s">
        <v>0</v>
      </c>
      <c r="K782" s="20" t="s">
        <v>0</v>
      </c>
      <c r="L782" s="20" t="s">
        <v>0</v>
      </c>
      <c r="M782" s="20" t="s">
        <v>0</v>
      </c>
      <c r="N782" s="20" t="s">
        <v>0</v>
      </c>
      <c r="O782" s="20" t="s">
        <v>0</v>
      </c>
    </row>
    <row r="783" spans="1:15" x14ac:dyDescent="0.65">
      <c r="A783" s="1" t="s">
        <v>638</v>
      </c>
      <c r="B783" s="1" t="s">
        <v>637</v>
      </c>
      <c r="C783" s="2">
        <v>1</v>
      </c>
      <c r="D783" s="20" t="s">
        <v>0</v>
      </c>
      <c r="E783" s="20">
        <v>38.015632457494199</v>
      </c>
      <c r="F783" s="20" t="s">
        <v>0</v>
      </c>
      <c r="G783" s="20" t="s">
        <v>0</v>
      </c>
      <c r="H783" s="20">
        <v>45.355191256830601</v>
      </c>
      <c r="I783" s="20">
        <v>49.939677311159897</v>
      </c>
      <c r="J783" s="20">
        <v>47.647434283995253</v>
      </c>
      <c r="K783" s="20">
        <v>3.2417211772714047</v>
      </c>
      <c r="L783" s="20">
        <v>56.887260185384797</v>
      </c>
      <c r="M783" s="20">
        <v>55.309259921344299</v>
      </c>
      <c r="N783" s="20">
        <v>56.098260053364548</v>
      </c>
      <c r="O783" s="20">
        <v>1.1158146874171981</v>
      </c>
    </row>
    <row r="784" spans="1:15" x14ac:dyDescent="0.65">
      <c r="A784" s="1" t="s">
        <v>636</v>
      </c>
      <c r="B784" s="1" t="s">
        <v>635</v>
      </c>
      <c r="C784" s="2">
        <v>0</v>
      </c>
      <c r="D784" s="20" t="s">
        <v>0</v>
      </c>
      <c r="E784" s="20">
        <v>39.649605610172699</v>
      </c>
      <c r="F784" s="20" t="s">
        <v>0</v>
      </c>
      <c r="G784" s="20" t="s">
        <v>0</v>
      </c>
      <c r="H784" s="20" t="s">
        <v>0</v>
      </c>
      <c r="I784" s="20" t="s">
        <v>0</v>
      </c>
      <c r="J784" s="20" t="s">
        <v>0</v>
      </c>
      <c r="K784" s="20" t="s">
        <v>0</v>
      </c>
      <c r="L784" s="20" t="s">
        <v>0</v>
      </c>
      <c r="M784" s="20" t="s">
        <v>0</v>
      </c>
      <c r="N784" s="20" t="s">
        <v>0</v>
      </c>
      <c r="O784" s="20" t="s">
        <v>0</v>
      </c>
    </row>
    <row r="785" spans="1:15" x14ac:dyDescent="0.65">
      <c r="A785" s="1" t="s">
        <v>634</v>
      </c>
      <c r="B785" s="1" t="s">
        <v>633</v>
      </c>
      <c r="C785" s="2">
        <v>0</v>
      </c>
      <c r="D785" s="20" t="s">
        <v>0</v>
      </c>
      <c r="E785" s="20" t="s">
        <v>0</v>
      </c>
      <c r="F785" s="20" t="s">
        <v>0</v>
      </c>
      <c r="G785" s="20" t="s">
        <v>0</v>
      </c>
      <c r="H785" s="20">
        <v>10.7023262044024</v>
      </c>
      <c r="I785" s="20">
        <v>13.5060329542014</v>
      </c>
      <c r="J785" s="20">
        <v>12.104179579301899</v>
      </c>
      <c r="K785" s="20">
        <v>1.9825200552413791</v>
      </c>
      <c r="L785" s="20">
        <v>8.3850576028950297</v>
      </c>
      <c r="M785" s="20" t="s">
        <v>0</v>
      </c>
      <c r="N785" s="20" t="s">
        <v>0</v>
      </c>
      <c r="O785" s="20" t="s">
        <v>0</v>
      </c>
    </row>
    <row r="786" spans="1:15" x14ac:dyDescent="0.65">
      <c r="A786" s="1" t="s">
        <v>632</v>
      </c>
      <c r="B786" s="1" t="s">
        <v>631</v>
      </c>
      <c r="C786" s="2">
        <v>0</v>
      </c>
      <c r="D786" s="20" t="s">
        <v>0</v>
      </c>
      <c r="E786" s="20" t="s">
        <v>0</v>
      </c>
      <c r="F786" s="20" t="s">
        <v>0</v>
      </c>
      <c r="G786" s="20" t="s">
        <v>0</v>
      </c>
      <c r="H786" s="20">
        <v>34.654616978037403</v>
      </c>
      <c r="I786" s="20">
        <v>38.363299042782003</v>
      </c>
      <c r="J786" s="20">
        <v>36.5089580104097</v>
      </c>
      <c r="K786" s="20">
        <v>2.6224342372458334</v>
      </c>
      <c r="L786" s="20" t="s">
        <v>0</v>
      </c>
      <c r="M786" s="20" t="s">
        <v>0</v>
      </c>
      <c r="N786" s="20" t="s">
        <v>0</v>
      </c>
      <c r="O786" s="20" t="s">
        <v>0</v>
      </c>
    </row>
    <row r="787" spans="1:15" x14ac:dyDescent="0.65">
      <c r="A787" s="1" t="s">
        <v>630</v>
      </c>
      <c r="B787" s="1" t="s">
        <v>629</v>
      </c>
      <c r="C787" s="2">
        <v>0</v>
      </c>
      <c r="D787" s="20" t="s">
        <v>0</v>
      </c>
      <c r="E787" s="20" t="s">
        <v>0</v>
      </c>
      <c r="F787" s="20" t="s">
        <v>0</v>
      </c>
      <c r="G787" s="20" t="s">
        <v>0</v>
      </c>
      <c r="H787" s="20">
        <v>25.044785740519998</v>
      </c>
      <c r="I787" s="20" t="s">
        <v>0</v>
      </c>
      <c r="J787" s="20" t="s">
        <v>0</v>
      </c>
      <c r="K787" s="20" t="s">
        <v>0</v>
      </c>
      <c r="L787" s="20">
        <v>32.743267601086899</v>
      </c>
      <c r="M787" s="20">
        <v>34.8067018710477</v>
      </c>
      <c r="N787" s="20">
        <v>33.774984736067296</v>
      </c>
      <c r="O787" s="20">
        <v>1.4590683648219958</v>
      </c>
    </row>
    <row r="788" spans="1:15" x14ac:dyDescent="0.65">
      <c r="A788" s="1" t="s">
        <v>628</v>
      </c>
      <c r="B788" s="1" t="s">
        <v>627</v>
      </c>
      <c r="C788" s="2">
        <v>0</v>
      </c>
      <c r="D788" s="20" t="s">
        <v>0</v>
      </c>
      <c r="E788" s="20" t="s">
        <v>0</v>
      </c>
      <c r="F788" s="20" t="s">
        <v>0</v>
      </c>
      <c r="G788" s="20" t="s">
        <v>0</v>
      </c>
      <c r="H788" s="20">
        <v>39.754318109249503</v>
      </c>
      <c r="I788" s="20">
        <v>32.287399362147298</v>
      </c>
      <c r="J788" s="20">
        <v>36.020858735698397</v>
      </c>
      <c r="K788" s="20">
        <v>5.2799088806450065</v>
      </c>
      <c r="L788" s="20" t="s">
        <v>0</v>
      </c>
      <c r="M788" s="20">
        <v>47.869151570441801</v>
      </c>
      <c r="N788" s="20" t="s">
        <v>0</v>
      </c>
      <c r="O788" s="20" t="s">
        <v>0</v>
      </c>
    </row>
    <row r="789" spans="1:15" x14ac:dyDescent="0.65">
      <c r="A789" s="1" t="s">
        <v>626</v>
      </c>
      <c r="B789" s="1" t="s">
        <v>625</v>
      </c>
      <c r="C789" s="2">
        <v>0</v>
      </c>
      <c r="D789" s="20" t="s">
        <v>0</v>
      </c>
      <c r="E789" s="20" t="s">
        <v>0</v>
      </c>
      <c r="F789" s="20" t="s">
        <v>0</v>
      </c>
      <c r="G789" s="20" t="s">
        <v>0</v>
      </c>
      <c r="H789" s="20">
        <v>27.829620167290901</v>
      </c>
      <c r="I789" s="20">
        <v>25.963218526964202</v>
      </c>
      <c r="J789" s="20">
        <v>26.896419347127551</v>
      </c>
      <c r="K789" s="20">
        <v>1.319745256292705</v>
      </c>
      <c r="L789" s="20" t="s">
        <v>0</v>
      </c>
      <c r="M789" s="20">
        <v>35.636267675889997</v>
      </c>
      <c r="N789" s="20" t="s">
        <v>0</v>
      </c>
      <c r="O789" s="20" t="s">
        <v>0</v>
      </c>
    </row>
    <row r="790" spans="1:15" x14ac:dyDescent="0.65">
      <c r="A790" s="1" t="s">
        <v>624</v>
      </c>
      <c r="B790" s="1" t="s">
        <v>623</v>
      </c>
      <c r="C790" s="2">
        <v>0</v>
      </c>
      <c r="D790" s="20" t="s">
        <v>0</v>
      </c>
      <c r="E790" s="20" t="s">
        <v>0</v>
      </c>
      <c r="F790" s="20" t="s">
        <v>0</v>
      </c>
      <c r="G790" s="20" t="s">
        <v>0</v>
      </c>
      <c r="H790" s="20">
        <v>45.394280596949699</v>
      </c>
      <c r="I790" s="20">
        <v>38.603600284879299</v>
      </c>
      <c r="J790" s="20">
        <v>41.998940440914495</v>
      </c>
      <c r="K790" s="20">
        <v>4.8017360975349606</v>
      </c>
      <c r="L790" s="20" t="s">
        <v>0</v>
      </c>
      <c r="M790" s="20" t="s">
        <v>0</v>
      </c>
      <c r="N790" s="20" t="s">
        <v>0</v>
      </c>
      <c r="O790" s="20" t="s">
        <v>0</v>
      </c>
    </row>
    <row r="791" spans="1:15" x14ac:dyDescent="0.65">
      <c r="A791" s="1" t="s">
        <v>622</v>
      </c>
      <c r="B791" s="1" t="s">
        <v>621</v>
      </c>
      <c r="C791" s="2">
        <v>0</v>
      </c>
      <c r="D791" s="20" t="s">
        <v>0</v>
      </c>
      <c r="E791" s="20" t="s">
        <v>0</v>
      </c>
      <c r="F791" s="20" t="s">
        <v>0</v>
      </c>
      <c r="G791" s="20" t="s">
        <v>0</v>
      </c>
      <c r="H791" s="20">
        <v>24.090605453330902</v>
      </c>
      <c r="I791" s="20">
        <v>31.354041530804899</v>
      </c>
      <c r="J791" s="20">
        <v>27.7223234920679</v>
      </c>
      <c r="K791" s="20">
        <v>5.1360249050968614</v>
      </c>
      <c r="L791" s="20" t="s">
        <v>0</v>
      </c>
      <c r="M791" s="20" t="s">
        <v>0</v>
      </c>
      <c r="N791" s="20" t="s">
        <v>0</v>
      </c>
      <c r="O791" s="20" t="s">
        <v>0</v>
      </c>
    </row>
    <row r="792" spans="1:15" x14ac:dyDescent="0.65">
      <c r="A792" s="1" t="s">
        <v>620</v>
      </c>
      <c r="B792" s="1" t="s">
        <v>619</v>
      </c>
      <c r="C792" s="2">
        <v>0</v>
      </c>
      <c r="D792" s="20" t="s">
        <v>0</v>
      </c>
      <c r="E792" s="20" t="s">
        <v>0</v>
      </c>
      <c r="F792" s="20" t="s">
        <v>0</v>
      </c>
      <c r="G792" s="20" t="s">
        <v>0</v>
      </c>
      <c r="H792" s="20">
        <v>30.326698112550201</v>
      </c>
      <c r="I792" s="20">
        <v>28.4026634209207</v>
      </c>
      <c r="J792" s="20">
        <v>29.36468076673545</v>
      </c>
      <c r="K792" s="20">
        <v>1.360497977689388</v>
      </c>
      <c r="L792" s="20" t="s">
        <v>0</v>
      </c>
      <c r="M792" s="20">
        <v>34.730961021329897</v>
      </c>
      <c r="N792" s="20" t="s">
        <v>0</v>
      </c>
      <c r="O792" s="20" t="s">
        <v>0</v>
      </c>
    </row>
    <row r="793" spans="1:15" x14ac:dyDescent="0.65">
      <c r="A793" s="1" t="s">
        <v>616</v>
      </c>
      <c r="B793" s="1" t="s">
        <v>615</v>
      </c>
      <c r="C793" s="2">
        <v>0</v>
      </c>
      <c r="D793" s="20" t="s">
        <v>0</v>
      </c>
      <c r="E793" s="20" t="s">
        <v>0</v>
      </c>
      <c r="F793" s="20" t="s">
        <v>0</v>
      </c>
      <c r="G793" s="20" t="s">
        <v>0</v>
      </c>
      <c r="H793" s="20">
        <v>37.6519733150446</v>
      </c>
      <c r="I793" s="20">
        <v>31.138961575540598</v>
      </c>
      <c r="J793" s="20">
        <v>34.395467445292596</v>
      </c>
      <c r="K793" s="20">
        <v>4.6053947669508712</v>
      </c>
      <c r="L793" s="20" t="s">
        <v>0</v>
      </c>
      <c r="M793" s="20">
        <v>49.903815325424802</v>
      </c>
      <c r="N793" s="20" t="s">
        <v>0</v>
      </c>
      <c r="O793" s="20" t="s">
        <v>0</v>
      </c>
    </row>
    <row r="794" spans="1:15" x14ac:dyDescent="0.65">
      <c r="A794" s="1" t="s">
        <v>614</v>
      </c>
      <c r="B794" s="1" t="s">
        <v>613</v>
      </c>
      <c r="C794" s="2">
        <v>0</v>
      </c>
      <c r="D794" s="20" t="s">
        <v>0</v>
      </c>
      <c r="E794" s="20" t="s">
        <v>0</v>
      </c>
      <c r="F794" s="20" t="s">
        <v>0</v>
      </c>
      <c r="G794" s="20" t="s">
        <v>0</v>
      </c>
      <c r="H794" s="20">
        <v>30.359207209214901</v>
      </c>
      <c r="I794" s="20">
        <v>30.960205462428501</v>
      </c>
      <c r="J794" s="20">
        <v>30.659706335821703</v>
      </c>
      <c r="K794" s="20">
        <v>0.42496994032860635</v>
      </c>
      <c r="L794" s="20" t="s">
        <v>0</v>
      </c>
      <c r="M794" s="20" t="s">
        <v>0</v>
      </c>
      <c r="N794" s="20" t="s">
        <v>0</v>
      </c>
      <c r="O794" s="20" t="s">
        <v>0</v>
      </c>
    </row>
    <row r="795" spans="1:15" x14ac:dyDescent="0.65">
      <c r="A795" s="1" t="s">
        <v>610</v>
      </c>
      <c r="B795" s="1" t="s">
        <v>609</v>
      </c>
      <c r="C795" s="2">
        <v>0</v>
      </c>
      <c r="D795" s="20" t="s">
        <v>0</v>
      </c>
      <c r="E795" s="20" t="s">
        <v>0</v>
      </c>
      <c r="F795" s="20" t="s">
        <v>0</v>
      </c>
      <c r="G795" s="20" t="s">
        <v>0</v>
      </c>
      <c r="H795" s="20">
        <v>26.9427742750897</v>
      </c>
      <c r="I795" s="20">
        <v>22.188676896261899</v>
      </c>
      <c r="J795" s="20">
        <v>24.5657255856758</v>
      </c>
      <c r="K795" s="20">
        <v>3.3616544949903289</v>
      </c>
      <c r="L795" s="20" t="s">
        <v>0</v>
      </c>
      <c r="M795" s="20">
        <v>32.669000807971997</v>
      </c>
      <c r="N795" s="20" t="s">
        <v>0</v>
      </c>
      <c r="O795" s="20" t="s">
        <v>0</v>
      </c>
    </row>
    <row r="796" spans="1:15" x14ac:dyDescent="0.65">
      <c r="A796" s="1" t="s">
        <v>608</v>
      </c>
      <c r="B796" s="1" t="s">
        <v>607</v>
      </c>
      <c r="C796" s="2">
        <v>0</v>
      </c>
      <c r="D796" s="20" t="s">
        <v>0</v>
      </c>
      <c r="E796" s="20" t="s">
        <v>0</v>
      </c>
      <c r="F796" s="20" t="s">
        <v>0</v>
      </c>
      <c r="G796" s="20" t="s">
        <v>0</v>
      </c>
      <c r="H796" s="20">
        <v>24.613076615730201</v>
      </c>
      <c r="I796" s="20">
        <v>29.426377597109301</v>
      </c>
      <c r="J796" s="20">
        <v>27.019727106419751</v>
      </c>
      <c r="K796" s="20">
        <v>3.4035177638250262</v>
      </c>
      <c r="L796" s="20" t="s">
        <v>0</v>
      </c>
      <c r="M796" s="20" t="s">
        <v>0</v>
      </c>
      <c r="N796" s="20" t="s">
        <v>0</v>
      </c>
      <c r="O796" s="20" t="s">
        <v>0</v>
      </c>
    </row>
    <row r="797" spans="1:15" x14ac:dyDescent="0.65">
      <c r="A797" s="1" t="s">
        <v>606</v>
      </c>
      <c r="B797" s="1" t="s">
        <v>605</v>
      </c>
      <c r="C797" s="2">
        <v>0</v>
      </c>
      <c r="D797" s="20" t="s">
        <v>0</v>
      </c>
      <c r="E797" s="20" t="s">
        <v>0</v>
      </c>
      <c r="F797" s="20" t="s">
        <v>0</v>
      </c>
      <c r="G797" s="20" t="s">
        <v>0</v>
      </c>
      <c r="H797" s="20">
        <v>40.976136652048403</v>
      </c>
      <c r="I797" s="20">
        <v>33.831800436710097</v>
      </c>
      <c r="J797" s="20">
        <v>37.403968544379254</v>
      </c>
      <c r="K797" s="20">
        <v>5.0518085849423509</v>
      </c>
      <c r="L797" s="20" t="s">
        <v>0</v>
      </c>
      <c r="M797" s="20">
        <v>37.237574608833199</v>
      </c>
      <c r="N797" s="20" t="s">
        <v>0</v>
      </c>
      <c r="O797" s="20" t="s">
        <v>0</v>
      </c>
    </row>
    <row r="798" spans="1:15" x14ac:dyDescent="0.65">
      <c r="A798" s="1" t="s">
        <v>604</v>
      </c>
      <c r="B798" s="1" t="s">
        <v>603</v>
      </c>
      <c r="C798" s="2">
        <v>0</v>
      </c>
      <c r="D798" s="20" t="s">
        <v>0</v>
      </c>
      <c r="E798" s="20" t="s">
        <v>0</v>
      </c>
      <c r="F798" s="20" t="s">
        <v>0</v>
      </c>
      <c r="G798" s="20" t="s">
        <v>0</v>
      </c>
      <c r="H798" s="20" t="s">
        <v>0</v>
      </c>
      <c r="I798" s="20">
        <v>28.743969958457701</v>
      </c>
      <c r="J798" s="20" t="s">
        <v>0</v>
      </c>
      <c r="K798" s="20" t="s">
        <v>0</v>
      </c>
      <c r="L798" s="20" t="s">
        <v>0</v>
      </c>
      <c r="M798" s="20" t="s">
        <v>0</v>
      </c>
      <c r="N798" s="20" t="s">
        <v>0</v>
      </c>
      <c r="O798" s="20" t="s">
        <v>0</v>
      </c>
    </row>
    <row r="799" spans="1:15" x14ac:dyDescent="0.65">
      <c r="A799" s="1" t="s">
        <v>602</v>
      </c>
      <c r="B799" s="1" t="s">
        <v>601</v>
      </c>
      <c r="C799" s="2">
        <v>0</v>
      </c>
      <c r="D799" s="20" t="s">
        <v>0</v>
      </c>
      <c r="E799" s="20" t="s">
        <v>0</v>
      </c>
      <c r="F799" s="20" t="s">
        <v>0</v>
      </c>
      <c r="G799" s="20" t="s">
        <v>0</v>
      </c>
      <c r="H799" s="20">
        <v>25.825378105135101</v>
      </c>
      <c r="I799" s="20">
        <v>27.702307019382999</v>
      </c>
      <c r="J799" s="20">
        <v>26.76384256225905</v>
      </c>
      <c r="K799" s="20">
        <v>1.3271891630697927</v>
      </c>
      <c r="L799" s="20">
        <v>33.440715645425399</v>
      </c>
      <c r="M799" s="20">
        <v>34.941154274040898</v>
      </c>
      <c r="N799" s="20">
        <v>34.190934959733148</v>
      </c>
      <c r="O799" s="20">
        <v>1.0609703290482626</v>
      </c>
    </row>
    <row r="800" spans="1:15" x14ac:dyDescent="0.65">
      <c r="A800" s="1" t="s">
        <v>600</v>
      </c>
      <c r="B800" s="1" t="s">
        <v>599</v>
      </c>
      <c r="C800" s="2">
        <v>0</v>
      </c>
      <c r="D800" s="20" t="s">
        <v>0</v>
      </c>
      <c r="E800" s="20" t="s">
        <v>0</v>
      </c>
      <c r="F800" s="20" t="s">
        <v>0</v>
      </c>
      <c r="G800" s="20" t="s">
        <v>0</v>
      </c>
      <c r="H800" s="20">
        <v>28.472311631832699</v>
      </c>
      <c r="I800" s="20">
        <v>30.1436944205769</v>
      </c>
      <c r="J800" s="20">
        <v>29.308003026204801</v>
      </c>
      <c r="K800" s="20">
        <v>1.1818461038795067</v>
      </c>
      <c r="L800" s="20" t="s">
        <v>0</v>
      </c>
      <c r="M800" s="20" t="s">
        <v>0</v>
      </c>
      <c r="N800" s="20" t="s">
        <v>0</v>
      </c>
      <c r="O800" s="20" t="s">
        <v>0</v>
      </c>
    </row>
    <row r="801" spans="1:15" x14ac:dyDescent="0.65">
      <c r="A801" s="1" t="s">
        <v>598</v>
      </c>
      <c r="B801" s="1" t="s">
        <v>597</v>
      </c>
      <c r="C801" s="2">
        <v>0</v>
      </c>
      <c r="D801" s="20" t="s">
        <v>0</v>
      </c>
      <c r="E801" s="20" t="s">
        <v>0</v>
      </c>
      <c r="F801" s="20" t="s">
        <v>0</v>
      </c>
      <c r="G801" s="20" t="s">
        <v>0</v>
      </c>
      <c r="H801" s="20">
        <v>58.088851634534798</v>
      </c>
      <c r="I801" s="20" t="s">
        <v>0</v>
      </c>
      <c r="J801" s="20" t="s">
        <v>0</v>
      </c>
      <c r="K801" s="20" t="s">
        <v>0</v>
      </c>
      <c r="L801" s="20" t="s">
        <v>0</v>
      </c>
      <c r="M801" s="20" t="s">
        <v>0</v>
      </c>
      <c r="N801" s="20" t="s">
        <v>0</v>
      </c>
      <c r="O801" s="20" t="s">
        <v>0</v>
      </c>
    </row>
    <row r="802" spans="1:15" x14ac:dyDescent="0.65">
      <c r="A802" s="1" t="s">
        <v>596</v>
      </c>
      <c r="B802" s="1" t="s">
        <v>595</v>
      </c>
      <c r="C802" s="2">
        <v>0</v>
      </c>
      <c r="D802" s="20" t="s">
        <v>0</v>
      </c>
      <c r="E802" s="20" t="s">
        <v>0</v>
      </c>
      <c r="F802" s="20" t="s">
        <v>0</v>
      </c>
      <c r="G802" s="20" t="s">
        <v>0</v>
      </c>
      <c r="H802" s="20">
        <v>35.288065177860801</v>
      </c>
      <c r="I802" s="20">
        <v>30.819306947817001</v>
      </c>
      <c r="J802" s="20">
        <v>33.053686062838899</v>
      </c>
      <c r="K802" s="20">
        <v>3.1598892479471647</v>
      </c>
      <c r="L802" s="20" t="s">
        <v>0</v>
      </c>
      <c r="M802" s="20">
        <v>40.1082842221264</v>
      </c>
      <c r="N802" s="20" t="s">
        <v>0</v>
      </c>
      <c r="O802" s="20" t="s">
        <v>0</v>
      </c>
    </row>
    <row r="803" spans="1:15" x14ac:dyDescent="0.65">
      <c r="A803" s="1" t="s">
        <v>594</v>
      </c>
      <c r="B803" s="1" t="s">
        <v>593</v>
      </c>
      <c r="C803" s="2">
        <v>1</v>
      </c>
      <c r="D803" s="20" t="s">
        <v>0</v>
      </c>
      <c r="E803" s="20" t="s">
        <v>0</v>
      </c>
      <c r="F803" s="20" t="s">
        <v>0</v>
      </c>
      <c r="G803" s="20" t="s">
        <v>0</v>
      </c>
      <c r="H803" s="20">
        <v>27.731566129230401</v>
      </c>
      <c r="I803" s="20" t="s">
        <v>0</v>
      </c>
      <c r="J803" s="20" t="s">
        <v>0</v>
      </c>
      <c r="K803" s="20" t="s">
        <v>0</v>
      </c>
      <c r="L803" s="20" t="s">
        <v>0</v>
      </c>
      <c r="M803" s="20" t="s">
        <v>0</v>
      </c>
      <c r="N803" s="20" t="s">
        <v>0</v>
      </c>
      <c r="O803" s="20" t="s">
        <v>0</v>
      </c>
    </row>
    <row r="804" spans="1:15" x14ac:dyDescent="0.65">
      <c r="A804" s="1" t="s">
        <v>592</v>
      </c>
      <c r="B804" s="1" t="s">
        <v>591</v>
      </c>
      <c r="C804" s="2">
        <v>0</v>
      </c>
      <c r="D804" s="20" t="s">
        <v>0</v>
      </c>
      <c r="E804" s="20" t="s">
        <v>0</v>
      </c>
      <c r="F804" s="20" t="s">
        <v>0</v>
      </c>
      <c r="G804" s="20" t="s">
        <v>0</v>
      </c>
      <c r="H804" s="20">
        <v>35.276337676291099</v>
      </c>
      <c r="I804" s="20">
        <v>21.001698463482999</v>
      </c>
      <c r="J804" s="20">
        <v>28.139018069887051</v>
      </c>
      <c r="K804" s="20">
        <v>10.093694186367991</v>
      </c>
      <c r="L804" s="20">
        <v>49.717664687218701</v>
      </c>
      <c r="M804" s="20">
        <v>34.178048379134403</v>
      </c>
      <c r="N804" s="20">
        <v>41.947856533176548</v>
      </c>
      <c r="O804" s="20">
        <v>10.988168068483496</v>
      </c>
    </row>
    <row r="805" spans="1:15" x14ac:dyDescent="0.65">
      <c r="A805" s="1" t="s">
        <v>590</v>
      </c>
      <c r="B805" s="1" t="s">
        <v>589</v>
      </c>
      <c r="C805" s="2">
        <v>0</v>
      </c>
      <c r="D805" s="20" t="s">
        <v>0</v>
      </c>
      <c r="E805" s="20" t="s">
        <v>0</v>
      </c>
      <c r="F805" s="20" t="s">
        <v>0</v>
      </c>
      <c r="G805" s="20" t="s">
        <v>0</v>
      </c>
      <c r="H805" s="20">
        <v>39.151282082486503</v>
      </c>
      <c r="I805" s="20">
        <v>36.622217715357699</v>
      </c>
      <c r="J805" s="20">
        <v>37.886749898922105</v>
      </c>
      <c r="K805" s="20">
        <v>1.7883185640540413</v>
      </c>
      <c r="L805" s="20">
        <v>47.623960990326097</v>
      </c>
      <c r="M805" s="20">
        <v>48.919650610410201</v>
      </c>
      <c r="N805" s="20">
        <v>48.271805800368149</v>
      </c>
      <c r="O805" s="20">
        <v>0.91619091667449171</v>
      </c>
    </row>
    <row r="806" spans="1:15" x14ac:dyDescent="0.65">
      <c r="A806" s="1" t="s">
        <v>588</v>
      </c>
      <c r="B806" s="1" t="s">
        <v>587</v>
      </c>
      <c r="C806" s="2">
        <v>0</v>
      </c>
      <c r="D806" s="20" t="s">
        <v>0</v>
      </c>
      <c r="E806" s="20" t="s">
        <v>0</v>
      </c>
      <c r="F806" s="20" t="s">
        <v>0</v>
      </c>
      <c r="G806" s="20" t="s">
        <v>0</v>
      </c>
      <c r="H806" s="20">
        <v>22.384352685501401</v>
      </c>
      <c r="I806" s="20">
        <v>32.295192958700099</v>
      </c>
      <c r="J806" s="20">
        <v>27.339772822100748</v>
      </c>
      <c r="K806" s="20">
        <v>7.0080223644355533</v>
      </c>
      <c r="L806" s="20" t="s">
        <v>0</v>
      </c>
      <c r="M806" s="20">
        <v>38.983836818373199</v>
      </c>
      <c r="N806" s="20" t="s">
        <v>0</v>
      </c>
      <c r="O806" s="20" t="s">
        <v>0</v>
      </c>
    </row>
    <row r="807" spans="1:15" x14ac:dyDescent="0.65">
      <c r="A807" s="1" t="s">
        <v>586</v>
      </c>
      <c r="B807" s="1" t="s">
        <v>585</v>
      </c>
      <c r="C807" s="2">
        <v>0</v>
      </c>
      <c r="D807" s="20" t="s">
        <v>0</v>
      </c>
      <c r="E807" s="20" t="s">
        <v>0</v>
      </c>
      <c r="F807" s="20" t="s">
        <v>0</v>
      </c>
      <c r="G807" s="20" t="s">
        <v>0</v>
      </c>
      <c r="H807" s="20">
        <v>31.750397553934299</v>
      </c>
      <c r="I807" s="20" t="s">
        <v>0</v>
      </c>
      <c r="J807" s="20" t="s">
        <v>0</v>
      </c>
      <c r="K807" s="20" t="s">
        <v>0</v>
      </c>
      <c r="L807" s="20" t="s">
        <v>0</v>
      </c>
      <c r="M807" s="20" t="s">
        <v>0</v>
      </c>
      <c r="N807" s="20" t="s">
        <v>0</v>
      </c>
      <c r="O807" s="20" t="s">
        <v>0</v>
      </c>
    </row>
    <row r="808" spans="1:15" x14ac:dyDescent="0.65">
      <c r="A808" s="1" t="s">
        <v>580</v>
      </c>
      <c r="B808" s="1" t="s">
        <v>579</v>
      </c>
      <c r="C808" s="2">
        <v>0</v>
      </c>
      <c r="D808" s="20" t="s">
        <v>0</v>
      </c>
      <c r="E808" s="20" t="s">
        <v>0</v>
      </c>
      <c r="F808" s="20" t="s">
        <v>0</v>
      </c>
      <c r="G808" s="20" t="s">
        <v>0</v>
      </c>
      <c r="H808" s="20">
        <v>31.5481079897048</v>
      </c>
      <c r="I808" s="20">
        <v>28.778986952310401</v>
      </c>
      <c r="J808" s="20">
        <v>30.1635474710076</v>
      </c>
      <c r="K808" s="20">
        <v>1.9580642634679066</v>
      </c>
      <c r="L808" s="20">
        <v>39.420007148439197</v>
      </c>
      <c r="M808" s="20">
        <v>39.544528477549903</v>
      </c>
      <c r="N808" s="20">
        <v>39.48226781299455</v>
      </c>
      <c r="O808" s="20">
        <v>8.8049876216542311E-2</v>
      </c>
    </row>
    <row r="809" spans="1:15" x14ac:dyDescent="0.65">
      <c r="A809" s="1" t="s">
        <v>578</v>
      </c>
      <c r="B809" s="1" t="s">
        <v>577</v>
      </c>
      <c r="C809" s="2">
        <v>0</v>
      </c>
      <c r="D809" s="20" t="s">
        <v>0</v>
      </c>
      <c r="E809" s="20" t="s">
        <v>0</v>
      </c>
      <c r="F809" s="20" t="s">
        <v>0</v>
      </c>
      <c r="G809" s="20" t="s">
        <v>0</v>
      </c>
      <c r="H809" s="20">
        <v>21.185993174707001</v>
      </c>
      <c r="I809" s="20" t="s">
        <v>0</v>
      </c>
      <c r="J809" s="20" t="s">
        <v>0</v>
      </c>
      <c r="K809" s="20" t="s">
        <v>0</v>
      </c>
      <c r="L809" s="20" t="s">
        <v>0</v>
      </c>
      <c r="M809" s="20" t="s">
        <v>0</v>
      </c>
      <c r="N809" s="20" t="s">
        <v>0</v>
      </c>
      <c r="O809" s="20" t="s">
        <v>0</v>
      </c>
    </row>
    <row r="810" spans="1:15" x14ac:dyDescent="0.65">
      <c r="A810" s="1" t="s">
        <v>576</v>
      </c>
      <c r="B810" s="1" t="s">
        <v>575</v>
      </c>
      <c r="C810" s="2">
        <v>0</v>
      </c>
      <c r="D810" s="20" t="s">
        <v>0</v>
      </c>
      <c r="E810" s="20" t="s">
        <v>0</v>
      </c>
      <c r="F810" s="20" t="s">
        <v>0</v>
      </c>
      <c r="G810" s="20" t="s">
        <v>0</v>
      </c>
      <c r="H810" s="20">
        <v>23.036665332635501</v>
      </c>
      <c r="I810" s="20" t="s">
        <v>0</v>
      </c>
      <c r="J810" s="20" t="s">
        <v>0</v>
      </c>
      <c r="K810" s="20" t="s">
        <v>0</v>
      </c>
      <c r="L810" s="20" t="s">
        <v>0</v>
      </c>
      <c r="M810" s="20" t="s">
        <v>0</v>
      </c>
      <c r="N810" s="20" t="s">
        <v>0</v>
      </c>
      <c r="O810" s="20" t="s">
        <v>0</v>
      </c>
    </row>
    <row r="811" spans="1:15" x14ac:dyDescent="0.65">
      <c r="A811" s="1" t="s">
        <v>574</v>
      </c>
      <c r="B811" s="1" t="s">
        <v>573</v>
      </c>
      <c r="C811" s="2">
        <v>0</v>
      </c>
      <c r="D811" s="20" t="s">
        <v>0</v>
      </c>
      <c r="E811" s="20" t="s">
        <v>0</v>
      </c>
      <c r="F811" s="20" t="s">
        <v>0</v>
      </c>
      <c r="G811" s="20" t="s">
        <v>0</v>
      </c>
      <c r="H811" s="20">
        <v>30.751758905323801</v>
      </c>
      <c r="I811" s="20" t="s">
        <v>0</v>
      </c>
      <c r="J811" s="20" t="s">
        <v>0</v>
      </c>
      <c r="K811" s="20" t="s">
        <v>0</v>
      </c>
      <c r="L811" s="20" t="s">
        <v>0</v>
      </c>
      <c r="M811" s="20" t="s">
        <v>0</v>
      </c>
      <c r="N811" s="20" t="s">
        <v>0</v>
      </c>
      <c r="O811" s="20" t="s">
        <v>0</v>
      </c>
    </row>
    <row r="812" spans="1:15" x14ac:dyDescent="0.65">
      <c r="A812" s="1" t="s">
        <v>572</v>
      </c>
      <c r="B812" s="1" t="s">
        <v>571</v>
      </c>
      <c r="C812" s="2">
        <v>0</v>
      </c>
      <c r="D812" s="20" t="s">
        <v>0</v>
      </c>
      <c r="E812" s="20" t="s">
        <v>0</v>
      </c>
      <c r="F812" s="20" t="s">
        <v>0</v>
      </c>
      <c r="G812" s="20" t="s">
        <v>0</v>
      </c>
      <c r="H812" s="20">
        <v>28.0906632917218</v>
      </c>
      <c r="I812" s="20" t="s">
        <v>0</v>
      </c>
      <c r="J812" s="20" t="s">
        <v>0</v>
      </c>
      <c r="K812" s="20" t="s">
        <v>0</v>
      </c>
      <c r="L812" s="20" t="s">
        <v>0</v>
      </c>
      <c r="M812" s="20" t="s">
        <v>0</v>
      </c>
      <c r="N812" s="20" t="s">
        <v>0</v>
      </c>
      <c r="O812" s="20" t="s">
        <v>0</v>
      </c>
    </row>
    <row r="813" spans="1:15" x14ac:dyDescent="0.65">
      <c r="A813" s="1" t="s">
        <v>570</v>
      </c>
      <c r="B813" s="1" t="s">
        <v>569</v>
      </c>
      <c r="C813" s="2">
        <v>1</v>
      </c>
      <c r="D813" s="20" t="s">
        <v>0</v>
      </c>
      <c r="E813" s="20" t="s">
        <v>0</v>
      </c>
      <c r="F813" s="20" t="s">
        <v>0</v>
      </c>
      <c r="G813" s="20" t="s">
        <v>0</v>
      </c>
      <c r="H813" s="20">
        <v>49.387333674125301</v>
      </c>
      <c r="I813" s="20">
        <v>45.416932759119497</v>
      </c>
      <c r="J813" s="20">
        <v>47.402133216622403</v>
      </c>
      <c r="K813" s="20">
        <v>2.8074974110298774</v>
      </c>
      <c r="L813" s="20">
        <v>53.218562874251496</v>
      </c>
      <c r="M813" s="20">
        <v>54.771596562641299</v>
      </c>
      <c r="N813" s="20">
        <v>53.995079718446398</v>
      </c>
      <c r="O813" s="20">
        <v>1.0981606524715852</v>
      </c>
    </row>
    <row r="814" spans="1:15" x14ac:dyDescent="0.65">
      <c r="A814" s="1" t="s">
        <v>568</v>
      </c>
      <c r="B814" s="1" t="s">
        <v>567</v>
      </c>
      <c r="C814" s="2">
        <v>0</v>
      </c>
      <c r="D814" s="20" t="s">
        <v>0</v>
      </c>
      <c r="E814" s="20" t="s">
        <v>0</v>
      </c>
      <c r="F814" s="20" t="s">
        <v>0</v>
      </c>
      <c r="G814" s="20" t="s">
        <v>0</v>
      </c>
      <c r="H814" s="20">
        <v>27.921694128501201</v>
      </c>
      <c r="I814" s="20">
        <v>27.994354757412999</v>
      </c>
      <c r="J814" s="20">
        <v>27.9580244429571</v>
      </c>
      <c r="K814" s="20">
        <v>5.1378823428811775E-2</v>
      </c>
      <c r="L814" s="20" t="s">
        <v>0</v>
      </c>
      <c r="M814" s="20">
        <v>35.783410286213297</v>
      </c>
      <c r="N814" s="20" t="s">
        <v>0</v>
      </c>
      <c r="O814" s="20" t="s">
        <v>0</v>
      </c>
    </row>
    <row r="815" spans="1:15" x14ac:dyDescent="0.65">
      <c r="A815" s="1" t="s">
        <v>566</v>
      </c>
      <c r="B815" s="1" t="s">
        <v>565</v>
      </c>
      <c r="C815" s="2">
        <v>0</v>
      </c>
      <c r="D815" s="20" t="s">
        <v>0</v>
      </c>
      <c r="E815" s="20" t="s">
        <v>0</v>
      </c>
      <c r="F815" s="20" t="s">
        <v>0</v>
      </c>
      <c r="G815" s="20" t="s">
        <v>0</v>
      </c>
      <c r="H815" s="20">
        <v>24.706165812081601</v>
      </c>
      <c r="I815" s="20">
        <v>31.2856455713599</v>
      </c>
      <c r="J815" s="20">
        <v>27.99590569172075</v>
      </c>
      <c r="K815" s="20">
        <v>4.6523947544653108</v>
      </c>
      <c r="L815" s="20" t="s">
        <v>0</v>
      </c>
      <c r="M815" s="20">
        <v>38.031380908707803</v>
      </c>
      <c r="N815" s="20" t="s">
        <v>0</v>
      </c>
      <c r="O815" s="20" t="s">
        <v>0</v>
      </c>
    </row>
    <row r="816" spans="1:15" x14ac:dyDescent="0.65">
      <c r="A816" s="1" t="s">
        <v>564</v>
      </c>
      <c r="B816" s="1" t="s">
        <v>563</v>
      </c>
      <c r="C816" s="2">
        <v>0</v>
      </c>
      <c r="D816" s="20" t="s">
        <v>0</v>
      </c>
      <c r="E816" s="20" t="s">
        <v>0</v>
      </c>
      <c r="F816" s="20" t="s">
        <v>0</v>
      </c>
      <c r="G816" s="20" t="s">
        <v>0</v>
      </c>
      <c r="H816" s="20">
        <v>28.112374735812999</v>
      </c>
      <c r="I816" s="20">
        <v>31.731760433093701</v>
      </c>
      <c r="J816" s="20">
        <v>29.922067584453352</v>
      </c>
      <c r="K816" s="20">
        <v>2.5592921702767852</v>
      </c>
      <c r="L816" s="20" t="s">
        <v>0</v>
      </c>
      <c r="M816" s="20" t="s">
        <v>0</v>
      </c>
      <c r="N816" s="20" t="s">
        <v>0</v>
      </c>
      <c r="O816" s="20" t="s">
        <v>0</v>
      </c>
    </row>
    <row r="817" spans="1:15" x14ac:dyDescent="0.65">
      <c r="A817" s="1" t="s">
        <v>562</v>
      </c>
      <c r="B817" s="1" t="s">
        <v>561</v>
      </c>
      <c r="C817" s="2">
        <v>0</v>
      </c>
      <c r="D817" s="20" t="s">
        <v>0</v>
      </c>
      <c r="E817" s="20" t="s">
        <v>0</v>
      </c>
      <c r="F817" s="20" t="s">
        <v>0</v>
      </c>
      <c r="G817" s="20" t="s">
        <v>0</v>
      </c>
      <c r="H817" s="20" t="s">
        <v>0</v>
      </c>
      <c r="I817" s="20">
        <v>30.219738044896602</v>
      </c>
      <c r="J817" s="20" t="s">
        <v>0</v>
      </c>
      <c r="K817" s="20" t="s">
        <v>0</v>
      </c>
      <c r="L817" s="20" t="s">
        <v>0</v>
      </c>
      <c r="M817" s="20">
        <v>41.0943491809169</v>
      </c>
      <c r="N817" s="20" t="s">
        <v>0</v>
      </c>
      <c r="O817" s="20" t="s">
        <v>0</v>
      </c>
    </row>
    <row r="818" spans="1:15" x14ac:dyDescent="0.65">
      <c r="A818" s="1" t="s">
        <v>560</v>
      </c>
      <c r="B818" s="1" t="s">
        <v>559</v>
      </c>
      <c r="C818" s="2">
        <v>0</v>
      </c>
      <c r="D818" s="20" t="s">
        <v>0</v>
      </c>
      <c r="E818" s="20" t="s">
        <v>0</v>
      </c>
      <c r="F818" s="20" t="s">
        <v>0</v>
      </c>
      <c r="G818" s="20" t="s">
        <v>0</v>
      </c>
      <c r="H818" s="20">
        <v>27.4968279862244</v>
      </c>
      <c r="I818" s="20">
        <v>23.3017080709613</v>
      </c>
      <c r="J818" s="20">
        <v>25.39926802859285</v>
      </c>
      <c r="K818" s="20">
        <v>2.9663977399732717</v>
      </c>
      <c r="L818" s="20" t="s">
        <v>0</v>
      </c>
      <c r="M818" s="20">
        <v>44.993894322269803</v>
      </c>
      <c r="N818" s="20" t="s">
        <v>0</v>
      </c>
      <c r="O818" s="20" t="s">
        <v>0</v>
      </c>
    </row>
    <row r="819" spans="1:15" x14ac:dyDescent="0.65">
      <c r="A819" s="1" t="s">
        <v>558</v>
      </c>
      <c r="B819" s="1" t="s">
        <v>557</v>
      </c>
      <c r="C819" s="2">
        <v>0</v>
      </c>
      <c r="D819" s="20" t="s">
        <v>0</v>
      </c>
      <c r="E819" s="20" t="s">
        <v>0</v>
      </c>
      <c r="F819" s="20" t="s">
        <v>0</v>
      </c>
      <c r="G819" s="20" t="s">
        <v>0</v>
      </c>
      <c r="H819" s="20">
        <v>27.9300056214596</v>
      </c>
      <c r="I819" s="20">
        <v>22.9447436756898</v>
      </c>
      <c r="J819" s="20">
        <v>25.4373746485747</v>
      </c>
      <c r="K819" s="20">
        <v>3.5251125278450681</v>
      </c>
      <c r="L819" s="20">
        <v>39.492950928783202</v>
      </c>
      <c r="M819" s="20">
        <v>34.394825063801001</v>
      </c>
      <c r="N819" s="20">
        <v>36.943887996292105</v>
      </c>
      <c r="O819" s="20">
        <v>3.6049193704714475</v>
      </c>
    </row>
    <row r="820" spans="1:15" x14ac:dyDescent="0.65">
      <c r="A820" s="1" t="s">
        <v>556</v>
      </c>
      <c r="B820" s="1" t="s">
        <v>555</v>
      </c>
      <c r="C820" s="2">
        <v>0</v>
      </c>
      <c r="D820" s="20" t="s">
        <v>0</v>
      </c>
      <c r="E820" s="20" t="s">
        <v>0</v>
      </c>
      <c r="F820" s="20" t="s">
        <v>0</v>
      </c>
      <c r="G820" s="20" t="s">
        <v>0</v>
      </c>
      <c r="H820" s="20">
        <v>23.633808840150301</v>
      </c>
      <c r="I820" s="20" t="s">
        <v>0</v>
      </c>
      <c r="J820" s="20" t="s">
        <v>0</v>
      </c>
      <c r="K820" s="20" t="s">
        <v>0</v>
      </c>
      <c r="L820" s="20" t="s">
        <v>0</v>
      </c>
      <c r="M820" s="20" t="s">
        <v>0</v>
      </c>
      <c r="N820" s="20" t="s">
        <v>0</v>
      </c>
      <c r="O820" s="20" t="s">
        <v>0</v>
      </c>
    </row>
    <row r="821" spans="1:15" x14ac:dyDescent="0.65">
      <c r="A821" s="1" t="s">
        <v>554</v>
      </c>
      <c r="B821" s="1" t="s">
        <v>553</v>
      </c>
      <c r="C821" s="2">
        <v>0</v>
      </c>
      <c r="D821" s="20" t="s">
        <v>0</v>
      </c>
      <c r="E821" s="20" t="s">
        <v>0</v>
      </c>
      <c r="F821" s="20" t="s">
        <v>0</v>
      </c>
      <c r="G821" s="20" t="s">
        <v>0</v>
      </c>
      <c r="H821" s="20">
        <v>75.3299617614407</v>
      </c>
      <c r="I821" s="20">
        <v>78.455704929334701</v>
      </c>
      <c r="J821" s="20">
        <v>76.8928333453877</v>
      </c>
      <c r="K821" s="20">
        <v>2.210234190265369</v>
      </c>
      <c r="L821" s="20" t="s">
        <v>0</v>
      </c>
      <c r="M821" s="20" t="s">
        <v>0</v>
      </c>
      <c r="N821" s="20" t="s">
        <v>0</v>
      </c>
      <c r="O821" s="20" t="s">
        <v>0</v>
      </c>
    </row>
    <row r="822" spans="1:15" x14ac:dyDescent="0.65">
      <c r="A822" s="1" t="s">
        <v>552</v>
      </c>
      <c r="B822" s="1" t="s">
        <v>551</v>
      </c>
      <c r="C822" s="2">
        <v>0</v>
      </c>
      <c r="D822" s="20" t="s">
        <v>0</v>
      </c>
      <c r="E822" s="20" t="s">
        <v>0</v>
      </c>
      <c r="F822" s="20" t="s">
        <v>0</v>
      </c>
      <c r="G822" s="20" t="s">
        <v>0</v>
      </c>
      <c r="H822" s="20">
        <v>28.3872815812088</v>
      </c>
      <c r="I822" s="20">
        <v>34.250322173421402</v>
      </c>
      <c r="J822" s="20">
        <v>31.318801877315103</v>
      </c>
      <c r="K822" s="20">
        <v>4.1457957611255223</v>
      </c>
      <c r="L822" s="20" t="s">
        <v>0</v>
      </c>
      <c r="M822" s="20" t="s">
        <v>0</v>
      </c>
      <c r="N822" s="20" t="s">
        <v>0</v>
      </c>
      <c r="O822" s="20" t="s">
        <v>0</v>
      </c>
    </row>
    <row r="823" spans="1:15" x14ac:dyDescent="0.65">
      <c r="A823" s="1" t="s">
        <v>550</v>
      </c>
      <c r="B823" s="1" t="s">
        <v>549</v>
      </c>
      <c r="C823" s="2">
        <v>0</v>
      </c>
      <c r="D823" s="20" t="s">
        <v>0</v>
      </c>
      <c r="E823" s="20" t="s">
        <v>0</v>
      </c>
      <c r="F823" s="20" t="s">
        <v>0</v>
      </c>
      <c r="G823" s="20" t="s">
        <v>0</v>
      </c>
      <c r="H823" s="20">
        <v>29.642372177779698</v>
      </c>
      <c r="I823" s="20">
        <v>30.902005223808398</v>
      </c>
      <c r="J823" s="20">
        <v>30.272188700794047</v>
      </c>
      <c r="K823" s="20">
        <v>0.8906950686535603</v>
      </c>
      <c r="L823" s="20" t="s">
        <v>0</v>
      </c>
      <c r="M823" s="20">
        <v>39.710005124649598</v>
      </c>
      <c r="N823" s="20" t="s">
        <v>0</v>
      </c>
      <c r="O823" s="20" t="s">
        <v>0</v>
      </c>
    </row>
    <row r="824" spans="1:15" x14ac:dyDescent="0.65">
      <c r="A824" s="1" t="s">
        <v>548</v>
      </c>
      <c r="B824" s="1" t="s">
        <v>547</v>
      </c>
      <c r="C824" s="2">
        <v>0</v>
      </c>
      <c r="D824" s="20" t="s">
        <v>0</v>
      </c>
      <c r="E824" s="20" t="s">
        <v>0</v>
      </c>
      <c r="F824" s="20" t="s">
        <v>0</v>
      </c>
      <c r="G824" s="20" t="s">
        <v>0</v>
      </c>
      <c r="H824" s="20">
        <v>32.394975594586199</v>
      </c>
      <c r="I824" s="20">
        <v>34.178481629214197</v>
      </c>
      <c r="J824" s="20">
        <v>33.286728611900202</v>
      </c>
      <c r="K824" s="20">
        <v>1.2611292113725865</v>
      </c>
      <c r="L824" s="20" t="s">
        <v>0</v>
      </c>
      <c r="M824" s="20" t="s">
        <v>0</v>
      </c>
      <c r="N824" s="20" t="s">
        <v>0</v>
      </c>
      <c r="O824" s="20" t="s">
        <v>0</v>
      </c>
    </row>
    <row r="825" spans="1:15" x14ac:dyDescent="0.65">
      <c r="A825" s="1" t="s">
        <v>546</v>
      </c>
      <c r="B825" s="1" t="s">
        <v>545</v>
      </c>
      <c r="C825" s="2">
        <v>0</v>
      </c>
      <c r="D825" s="20" t="s">
        <v>0</v>
      </c>
      <c r="E825" s="20" t="s">
        <v>0</v>
      </c>
      <c r="F825" s="20" t="s">
        <v>0</v>
      </c>
      <c r="G825" s="20" t="s">
        <v>0</v>
      </c>
      <c r="H825" s="20">
        <v>29.463712606950601</v>
      </c>
      <c r="I825" s="20">
        <v>24.660785185296799</v>
      </c>
      <c r="J825" s="20">
        <v>27.062248896123698</v>
      </c>
      <c r="K825" s="20">
        <v>3.3961825493982238</v>
      </c>
      <c r="L825" s="20" t="s">
        <v>0</v>
      </c>
      <c r="M825" s="20">
        <v>35.8497344179005</v>
      </c>
      <c r="N825" s="20" t="s">
        <v>0</v>
      </c>
      <c r="O825" s="20" t="s">
        <v>0</v>
      </c>
    </row>
    <row r="826" spans="1:15" x14ac:dyDescent="0.65">
      <c r="A826" s="1" t="s">
        <v>544</v>
      </c>
      <c r="B826" s="1" t="s">
        <v>543</v>
      </c>
      <c r="C826" s="2">
        <v>0</v>
      </c>
      <c r="D826" s="20" t="s">
        <v>0</v>
      </c>
      <c r="E826" s="20" t="s">
        <v>0</v>
      </c>
      <c r="F826" s="20" t="s">
        <v>0</v>
      </c>
      <c r="G826" s="20" t="s">
        <v>0</v>
      </c>
      <c r="H826" s="20">
        <v>35.350400827514903</v>
      </c>
      <c r="I826" s="20" t="s">
        <v>0</v>
      </c>
      <c r="J826" s="20" t="s">
        <v>0</v>
      </c>
      <c r="K826" s="20" t="s">
        <v>0</v>
      </c>
      <c r="L826" s="20" t="s">
        <v>0</v>
      </c>
      <c r="M826" s="20" t="s">
        <v>0</v>
      </c>
      <c r="N826" s="20" t="s">
        <v>0</v>
      </c>
      <c r="O826" s="20" t="s">
        <v>0</v>
      </c>
    </row>
    <row r="827" spans="1:15" x14ac:dyDescent="0.65">
      <c r="A827" s="1" t="s">
        <v>542</v>
      </c>
      <c r="B827" s="1" t="s">
        <v>541</v>
      </c>
      <c r="C827" s="2">
        <v>0</v>
      </c>
      <c r="D827" s="20" t="s">
        <v>0</v>
      </c>
      <c r="E827" s="20" t="s">
        <v>0</v>
      </c>
      <c r="F827" s="20" t="s">
        <v>0</v>
      </c>
      <c r="G827" s="20" t="s">
        <v>0</v>
      </c>
      <c r="H827" s="20">
        <v>31.192976179008401</v>
      </c>
      <c r="I827" s="20">
        <v>35.246161716235697</v>
      </c>
      <c r="J827" s="20">
        <v>33.219568947622051</v>
      </c>
      <c r="K827" s="20">
        <v>2.8660349787806609</v>
      </c>
      <c r="L827" s="20" t="s">
        <v>0</v>
      </c>
      <c r="M827" s="20" t="s">
        <v>0</v>
      </c>
      <c r="N827" s="20" t="s">
        <v>0</v>
      </c>
      <c r="O827" s="20" t="s">
        <v>0</v>
      </c>
    </row>
    <row r="828" spans="1:15" x14ac:dyDescent="0.65">
      <c r="A828" s="1" t="s">
        <v>540</v>
      </c>
      <c r="B828" s="1" t="s">
        <v>539</v>
      </c>
      <c r="C828" s="2">
        <v>0</v>
      </c>
      <c r="D828" s="20" t="s">
        <v>0</v>
      </c>
      <c r="E828" s="20" t="s">
        <v>0</v>
      </c>
      <c r="F828" s="20" t="s">
        <v>0</v>
      </c>
      <c r="G828" s="20" t="s">
        <v>0</v>
      </c>
      <c r="H828" s="20">
        <v>29.3231275929578</v>
      </c>
      <c r="I828" s="20">
        <v>24.750925563615599</v>
      </c>
      <c r="J828" s="20">
        <v>27.037026578286699</v>
      </c>
      <c r="K828" s="20">
        <v>3.2330350599027637</v>
      </c>
      <c r="L828" s="20" t="s">
        <v>0</v>
      </c>
      <c r="M828" s="20">
        <v>31.907012215881998</v>
      </c>
      <c r="N828" s="20" t="s">
        <v>0</v>
      </c>
      <c r="O828" s="20" t="s">
        <v>0</v>
      </c>
    </row>
    <row r="829" spans="1:15" x14ac:dyDescent="0.65">
      <c r="A829" s="1" t="s">
        <v>538</v>
      </c>
      <c r="B829" s="1" t="s">
        <v>537</v>
      </c>
      <c r="C829" s="2">
        <v>1</v>
      </c>
      <c r="D829" s="20" t="s">
        <v>0</v>
      </c>
      <c r="E829" s="20" t="s">
        <v>0</v>
      </c>
      <c r="F829" s="20" t="s">
        <v>0</v>
      </c>
      <c r="G829" s="20" t="s">
        <v>0</v>
      </c>
      <c r="H829" s="20">
        <v>70.681365075642105</v>
      </c>
      <c r="I829" s="20" t="s">
        <v>0</v>
      </c>
      <c r="J829" s="20" t="s">
        <v>0</v>
      </c>
      <c r="K829" s="20" t="s">
        <v>0</v>
      </c>
      <c r="L829" s="20">
        <v>67.2506959227116</v>
      </c>
      <c r="M829" s="20">
        <v>64.854321161213207</v>
      </c>
      <c r="N829" s="20">
        <v>66.052508541962396</v>
      </c>
      <c r="O829" s="20">
        <v>1.694492844119809</v>
      </c>
    </row>
    <row r="830" spans="1:15" x14ac:dyDescent="0.65">
      <c r="A830" s="1" t="s">
        <v>536</v>
      </c>
      <c r="B830" s="1" t="s">
        <v>535</v>
      </c>
      <c r="C830" s="2">
        <v>0</v>
      </c>
      <c r="D830" s="20" t="s">
        <v>0</v>
      </c>
      <c r="E830" s="20" t="s">
        <v>0</v>
      </c>
      <c r="F830" s="20" t="s">
        <v>0</v>
      </c>
      <c r="G830" s="20" t="s">
        <v>0</v>
      </c>
      <c r="H830" s="20">
        <v>30.957345448017801</v>
      </c>
      <c r="I830" s="20" t="s">
        <v>0</v>
      </c>
      <c r="J830" s="20" t="s">
        <v>0</v>
      </c>
      <c r="K830" s="20" t="s">
        <v>0</v>
      </c>
      <c r="L830" s="20" t="s">
        <v>0</v>
      </c>
      <c r="M830" s="20" t="s">
        <v>0</v>
      </c>
      <c r="N830" s="20" t="s">
        <v>0</v>
      </c>
      <c r="O830" s="20" t="s">
        <v>0</v>
      </c>
    </row>
    <row r="831" spans="1:15" x14ac:dyDescent="0.65">
      <c r="A831" s="1" t="s">
        <v>534</v>
      </c>
      <c r="B831" s="1" t="s">
        <v>533</v>
      </c>
      <c r="C831" s="2">
        <v>0</v>
      </c>
      <c r="D831" s="20" t="s">
        <v>0</v>
      </c>
      <c r="E831" s="20" t="s">
        <v>0</v>
      </c>
      <c r="F831" s="20" t="s">
        <v>0</v>
      </c>
      <c r="G831" s="20" t="s">
        <v>0</v>
      </c>
      <c r="H831" s="20">
        <v>29.238607415793901</v>
      </c>
      <c r="I831" s="20">
        <v>27.848886708321899</v>
      </c>
      <c r="J831" s="20">
        <v>28.5437470620579</v>
      </c>
      <c r="K831" s="20">
        <v>0.98268093620881858</v>
      </c>
      <c r="L831" s="20" t="s">
        <v>0</v>
      </c>
      <c r="M831" s="20">
        <v>36.5598969732727</v>
      </c>
      <c r="N831" s="20" t="s">
        <v>0</v>
      </c>
      <c r="O831" s="20" t="s">
        <v>0</v>
      </c>
    </row>
    <row r="832" spans="1:15" x14ac:dyDescent="0.65">
      <c r="A832" s="1" t="s">
        <v>532</v>
      </c>
      <c r="B832" s="1" t="s">
        <v>531</v>
      </c>
      <c r="C832" s="2">
        <v>0</v>
      </c>
      <c r="D832" s="20" t="s">
        <v>0</v>
      </c>
      <c r="E832" s="20" t="s">
        <v>0</v>
      </c>
      <c r="F832" s="20" t="s">
        <v>0</v>
      </c>
      <c r="G832" s="20" t="s">
        <v>0</v>
      </c>
      <c r="H832" s="20">
        <v>10.958355222737699</v>
      </c>
      <c r="I832" s="20" t="s">
        <v>0</v>
      </c>
      <c r="J832" s="20" t="s">
        <v>0</v>
      </c>
      <c r="K832" s="20" t="s">
        <v>0</v>
      </c>
      <c r="L832" s="20" t="s">
        <v>0</v>
      </c>
      <c r="M832" s="20">
        <v>33.785358618497703</v>
      </c>
      <c r="N832" s="20" t="s">
        <v>0</v>
      </c>
      <c r="O832" s="20" t="s">
        <v>0</v>
      </c>
    </row>
    <row r="833" spans="1:15" x14ac:dyDescent="0.65">
      <c r="A833" s="1" t="s">
        <v>526</v>
      </c>
      <c r="B833" s="1" t="s">
        <v>525</v>
      </c>
      <c r="C833" s="2">
        <v>0</v>
      </c>
      <c r="D833" s="20" t="s">
        <v>0</v>
      </c>
      <c r="E833" s="20" t="s">
        <v>0</v>
      </c>
      <c r="F833" s="20" t="s">
        <v>0</v>
      </c>
      <c r="G833" s="20" t="s">
        <v>0</v>
      </c>
      <c r="H833" s="20">
        <v>36.794867743260802</v>
      </c>
      <c r="I833" s="20">
        <v>32.740553410726498</v>
      </c>
      <c r="J833" s="20">
        <v>34.76771057699365</v>
      </c>
      <c r="K833" s="20">
        <v>2.8668331575968171</v>
      </c>
      <c r="L833" s="20" t="s">
        <v>0</v>
      </c>
      <c r="M833" s="20">
        <v>46.295460892354598</v>
      </c>
      <c r="N833" s="20" t="s">
        <v>0</v>
      </c>
      <c r="O833" s="20" t="s">
        <v>0</v>
      </c>
    </row>
    <row r="834" spans="1:15" x14ac:dyDescent="0.65">
      <c r="A834" s="1" t="s">
        <v>524</v>
      </c>
      <c r="B834" s="1" t="s">
        <v>523</v>
      </c>
      <c r="C834" s="2">
        <v>0</v>
      </c>
      <c r="D834" s="20" t="s">
        <v>0</v>
      </c>
      <c r="E834" s="20" t="s">
        <v>0</v>
      </c>
      <c r="F834" s="20" t="s">
        <v>0</v>
      </c>
      <c r="G834" s="20" t="s">
        <v>0</v>
      </c>
      <c r="H834" s="20">
        <v>27.629579238373701</v>
      </c>
      <c r="I834" s="20">
        <v>24.738466169940502</v>
      </c>
      <c r="J834" s="20">
        <v>26.184022704157101</v>
      </c>
      <c r="K834" s="20">
        <v>2.044325655866162</v>
      </c>
      <c r="L834" s="20" t="s">
        <v>0</v>
      </c>
      <c r="M834" s="20" t="s">
        <v>0</v>
      </c>
      <c r="N834" s="20" t="s">
        <v>0</v>
      </c>
      <c r="O834" s="20" t="s">
        <v>0</v>
      </c>
    </row>
    <row r="835" spans="1:15" x14ac:dyDescent="0.65">
      <c r="A835" s="1" t="s">
        <v>522</v>
      </c>
      <c r="B835" s="1" t="s">
        <v>521</v>
      </c>
      <c r="C835" s="2">
        <v>0</v>
      </c>
      <c r="D835" s="20" t="s">
        <v>0</v>
      </c>
      <c r="E835" s="20" t="s">
        <v>0</v>
      </c>
      <c r="F835" s="20" t="s">
        <v>0</v>
      </c>
      <c r="G835" s="20" t="s">
        <v>0</v>
      </c>
      <c r="H835" s="20" t="s">
        <v>0</v>
      </c>
      <c r="I835" s="20">
        <v>31.987131965367801</v>
      </c>
      <c r="J835" s="20" t="s">
        <v>0</v>
      </c>
      <c r="K835" s="20" t="s">
        <v>0</v>
      </c>
      <c r="L835" s="20" t="s">
        <v>0</v>
      </c>
      <c r="M835" s="20">
        <v>41.305598272036796</v>
      </c>
      <c r="N835" s="20" t="s">
        <v>0</v>
      </c>
      <c r="O835" s="20" t="s">
        <v>0</v>
      </c>
    </row>
    <row r="836" spans="1:15" x14ac:dyDescent="0.65">
      <c r="A836" s="1" t="s">
        <v>520</v>
      </c>
      <c r="B836" s="1" t="s">
        <v>519</v>
      </c>
      <c r="C836" s="2">
        <v>0</v>
      </c>
      <c r="D836" s="20" t="s">
        <v>0</v>
      </c>
      <c r="E836" s="20" t="s">
        <v>0</v>
      </c>
      <c r="F836" s="20" t="s">
        <v>0</v>
      </c>
      <c r="G836" s="20" t="s">
        <v>0</v>
      </c>
      <c r="H836" s="20" t="s">
        <v>0</v>
      </c>
      <c r="I836" s="20">
        <v>28.723654480787498</v>
      </c>
      <c r="J836" s="20" t="s">
        <v>0</v>
      </c>
      <c r="K836" s="20" t="s">
        <v>0</v>
      </c>
      <c r="L836" s="20" t="s">
        <v>0</v>
      </c>
      <c r="M836" s="20">
        <v>42.217907826006602</v>
      </c>
      <c r="N836" s="20" t="s">
        <v>0</v>
      </c>
      <c r="O836" s="20" t="s">
        <v>0</v>
      </c>
    </row>
    <row r="837" spans="1:15" x14ac:dyDescent="0.65">
      <c r="A837" s="1" t="s">
        <v>518</v>
      </c>
      <c r="B837" s="1" t="s">
        <v>517</v>
      </c>
      <c r="C837" s="2">
        <v>0</v>
      </c>
      <c r="D837" s="20" t="s">
        <v>0</v>
      </c>
      <c r="E837" s="20" t="s">
        <v>0</v>
      </c>
      <c r="F837" s="20" t="s">
        <v>0</v>
      </c>
      <c r="G837" s="20" t="s">
        <v>0</v>
      </c>
      <c r="H837" s="20">
        <v>39.589084955869801</v>
      </c>
      <c r="I837" s="20">
        <v>35.746687741753099</v>
      </c>
      <c r="J837" s="20">
        <v>37.66788634881145</v>
      </c>
      <c r="K837" s="20">
        <v>2.7169851261142184</v>
      </c>
      <c r="L837" s="20" t="s">
        <v>0</v>
      </c>
      <c r="M837" s="20" t="s">
        <v>0</v>
      </c>
      <c r="N837" s="20" t="s">
        <v>0</v>
      </c>
      <c r="O837" s="20" t="s">
        <v>0</v>
      </c>
    </row>
    <row r="838" spans="1:15" x14ac:dyDescent="0.65">
      <c r="A838" s="1" t="s">
        <v>516</v>
      </c>
      <c r="B838" s="1" t="s">
        <v>515</v>
      </c>
      <c r="C838" s="2">
        <v>0</v>
      </c>
      <c r="D838" s="20" t="s">
        <v>0</v>
      </c>
      <c r="E838" s="20" t="s">
        <v>0</v>
      </c>
      <c r="F838" s="20" t="s">
        <v>0</v>
      </c>
      <c r="G838" s="20" t="s">
        <v>0</v>
      </c>
      <c r="H838" s="20">
        <v>40.324871400097898</v>
      </c>
      <c r="I838" s="20">
        <v>64.943032427695002</v>
      </c>
      <c r="J838" s="20">
        <v>52.633951913896453</v>
      </c>
      <c r="K838" s="20">
        <v>17.407668602956271</v>
      </c>
      <c r="L838" s="20" t="s">
        <v>0</v>
      </c>
      <c r="M838" s="20" t="s">
        <v>0</v>
      </c>
      <c r="N838" s="20" t="s">
        <v>0</v>
      </c>
      <c r="O838" s="20" t="s">
        <v>0</v>
      </c>
    </row>
    <row r="839" spans="1:15" x14ac:dyDescent="0.65">
      <c r="A839" s="1" t="s">
        <v>514</v>
      </c>
      <c r="B839" s="1" t="s">
        <v>513</v>
      </c>
      <c r="C839" s="2">
        <v>0</v>
      </c>
      <c r="D839" s="20" t="s">
        <v>0</v>
      </c>
      <c r="E839" s="20" t="s">
        <v>0</v>
      </c>
      <c r="F839" s="20" t="s">
        <v>0</v>
      </c>
      <c r="G839" s="20" t="s">
        <v>0</v>
      </c>
      <c r="H839" s="20" t="s">
        <v>0</v>
      </c>
      <c r="I839" s="20" t="s">
        <v>0</v>
      </c>
      <c r="J839" s="20" t="s">
        <v>0</v>
      </c>
      <c r="K839" s="20" t="s">
        <v>0</v>
      </c>
      <c r="L839" s="20" t="s">
        <v>0</v>
      </c>
      <c r="M839" s="20">
        <v>33.868119804514201</v>
      </c>
      <c r="N839" s="20" t="s">
        <v>0</v>
      </c>
      <c r="O839" s="20" t="s">
        <v>0</v>
      </c>
    </row>
    <row r="840" spans="1:15" x14ac:dyDescent="0.65">
      <c r="A840" s="1" t="s">
        <v>512</v>
      </c>
      <c r="B840" s="1" t="s">
        <v>511</v>
      </c>
      <c r="C840" s="2">
        <v>0</v>
      </c>
      <c r="D840" s="20" t="s">
        <v>0</v>
      </c>
      <c r="E840" s="20" t="s">
        <v>0</v>
      </c>
      <c r="F840" s="20" t="s">
        <v>0</v>
      </c>
      <c r="G840" s="20" t="s">
        <v>0</v>
      </c>
      <c r="H840" s="20">
        <v>32.874643396543</v>
      </c>
      <c r="I840" s="20">
        <v>32.237845163476202</v>
      </c>
      <c r="J840" s="20">
        <v>32.556244280009601</v>
      </c>
      <c r="K840" s="20">
        <v>0.45028434884914481</v>
      </c>
      <c r="L840" s="20" t="s">
        <v>0</v>
      </c>
      <c r="M840" s="20">
        <v>43.774739114789497</v>
      </c>
      <c r="N840" s="20" t="s">
        <v>0</v>
      </c>
      <c r="O840" s="20" t="s">
        <v>0</v>
      </c>
    </row>
    <row r="841" spans="1:15" x14ac:dyDescent="0.65">
      <c r="A841" s="1" t="s">
        <v>510</v>
      </c>
      <c r="B841" s="1" t="s">
        <v>509</v>
      </c>
      <c r="C841" s="2">
        <v>0</v>
      </c>
      <c r="D841" s="20" t="s">
        <v>0</v>
      </c>
      <c r="E841" s="20" t="s">
        <v>0</v>
      </c>
      <c r="F841" s="20" t="s">
        <v>0</v>
      </c>
      <c r="G841" s="20" t="s">
        <v>0</v>
      </c>
      <c r="H841" s="20">
        <v>37.103358051713599</v>
      </c>
      <c r="I841" s="20" t="s">
        <v>0</v>
      </c>
      <c r="J841" s="20" t="s">
        <v>0</v>
      </c>
      <c r="K841" s="20" t="s">
        <v>0</v>
      </c>
      <c r="L841" s="20" t="s">
        <v>0</v>
      </c>
      <c r="M841" s="20" t="s">
        <v>0</v>
      </c>
      <c r="N841" s="20" t="s">
        <v>0</v>
      </c>
      <c r="O841" s="20" t="s">
        <v>0</v>
      </c>
    </row>
    <row r="842" spans="1:15" x14ac:dyDescent="0.65">
      <c r="A842" s="1" t="s">
        <v>508</v>
      </c>
      <c r="B842" s="1" t="s">
        <v>507</v>
      </c>
      <c r="C842" s="2">
        <v>0</v>
      </c>
      <c r="D842" s="20" t="s">
        <v>0</v>
      </c>
      <c r="E842" s="20" t="s">
        <v>0</v>
      </c>
      <c r="F842" s="20" t="s">
        <v>0</v>
      </c>
      <c r="G842" s="20" t="s">
        <v>0</v>
      </c>
      <c r="H842" s="20">
        <v>29.4009672067493</v>
      </c>
      <c r="I842" s="20">
        <v>27.1232637117579</v>
      </c>
      <c r="J842" s="20">
        <v>28.2621154592536</v>
      </c>
      <c r="K842" s="20">
        <v>1.6105795868407182</v>
      </c>
      <c r="L842" s="20" t="s">
        <v>0</v>
      </c>
      <c r="M842" s="20" t="s">
        <v>0</v>
      </c>
      <c r="N842" s="20" t="s">
        <v>0</v>
      </c>
      <c r="O842" s="20" t="s">
        <v>0</v>
      </c>
    </row>
    <row r="843" spans="1:15" x14ac:dyDescent="0.65">
      <c r="A843" s="1" t="s">
        <v>506</v>
      </c>
      <c r="B843" s="1" t="s">
        <v>505</v>
      </c>
      <c r="C843" s="2">
        <v>0</v>
      </c>
      <c r="D843" s="20" t="s">
        <v>0</v>
      </c>
      <c r="E843" s="20" t="s">
        <v>0</v>
      </c>
      <c r="F843" s="20" t="s">
        <v>0</v>
      </c>
      <c r="G843" s="20" t="s">
        <v>0</v>
      </c>
      <c r="H843" s="20">
        <v>34.521120212675399</v>
      </c>
      <c r="I843" s="20" t="s">
        <v>0</v>
      </c>
      <c r="J843" s="20" t="s">
        <v>0</v>
      </c>
      <c r="K843" s="20" t="s">
        <v>0</v>
      </c>
      <c r="L843" s="20" t="s">
        <v>0</v>
      </c>
      <c r="M843" s="20" t="s">
        <v>0</v>
      </c>
      <c r="N843" s="20" t="s">
        <v>0</v>
      </c>
      <c r="O843" s="20" t="s">
        <v>0</v>
      </c>
    </row>
    <row r="844" spans="1:15" x14ac:dyDescent="0.65">
      <c r="A844" s="1" t="s">
        <v>502</v>
      </c>
      <c r="B844" s="1" t="s">
        <v>501</v>
      </c>
      <c r="C844" s="2">
        <v>0</v>
      </c>
      <c r="D844" s="20" t="s">
        <v>0</v>
      </c>
      <c r="E844" s="20" t="s">
        <v>0</v>
      </c>
      <c r="F844" s="20" t="s">
        <v>0</v>
      </c>
      <c r="G844" s="20" t="s">
        <v>0</v>
      </c>
      <c r="H844" s="20">
        <v>41.0672717093438</v>
      </c>
      <c r="I844" s="20">
        <v>30.079220243464199</v>
      </c>
      <c r="J844" s="20">
        <v>35.573245976403996</v>
      </c>
      <c r="K844" s="20">
        <v>7.7697257035502769</v>
      </c>
      <c r="L844" s="20" t="s">
        <v>0</v>
      </c>
      <c r="M844" s="20" t="s">
        <v>0</v>
      </c>
      <c r="N844" s="20" t="s">
        <v>0</v>
      </c>
      <c r="O844" s="20" t="s">
        <v>0</v>
      </c>
    </row>
    <row r="845" spans="1:15" x14ac:dyDescent="0.65">
      <c r="A845" s="1" t="s">
        <v>500</v>
      </c>
      <c r="B845" s="1" t="s">
        <v>499</v>
      </c>
      <c r="C845" s="2">
        <v>0</v>
      </c>
      <c r="D845" s="20" t="s">
        <v>0</v>
      </c>
      <c r="E845" s="20" t="s">
        <v>0</v>
      </c>
      <c r="F845" s="20" t="s">
        <v>0</v>
      </c>
      <c r="G845" s="20" t="s">
        <v>0</v>
      </c>
      <c r="H845" s="20">
        <v>30.418809187500401</v>
      </c>
      <c r="I845" s="20">
        <v>35.261672320480599</v>
      </c>
      <c r="J845" s="20">
        <v>32.8402407539905</v>
      </c>
      <c r="K845" s="20">
        <v>3.4244213616886272</v>
      </c>
      <c r="L845" s="20" t="s">
        <v>0</v>
      </c>
      <c r="M845" s="20" t="s">
        <v>0</v>
      </c>
      <c r="N845" s="20" t="s">
        <v>0</v>
      </c>
      <c r="O845" s="20" t="s">
        <v>0</v>
      </c>
    </row>
    <row r="846" spans="1:15" x14ac:dyDescent="0.65">
      <c r="A846" s="1" t="s">
        <v>498</v>
      </c>
      <c r="B846" s="1" t="s">
        <v>497</v>
      </c>
      <c r="C846" s="2">
        <v>0</v>
      </c>
      <c r="D846" s="20" t="s">
        <v>0</v>
      </c>
      <c r="E846" s="20" t="s">
        <v>0</v>
      </c>
      <c r="F846" s="20" t="s">
        <v>0</v>
      </c>
      <c r="G846" s="20" t="s">
        <v>0</v>
      </c>
      <c r="H846" s="20">
        <v>31.336130241628201</v>
      </c>
      <c r="I846" s="20">
        <v>23.233998126909601</v>
      </c>
      <c r="J846" s="20">
        <v>27.285064184268901</v>
      </c>
      <c r="K846" s="20">
        <v>5.7290725603868298</v>
      </c>
      <c r="L846" s="20" t="s">
        <v>0</v>
      </c>
      <c r="M846" s="20" t="s">
        <v>0</v>
      </c>
      <c r="N846" s="20" t="s">
        <v>0</v>
      </c>
      <c r="O846" s="20" t="s">
        <v>0</v>
      </c>
    </row>
    <row r="847" spans="1:15" x14ac:dyDescent="0.65">
      <c r="A847" s="1" t="s">
        <v>496</v>
      </c>
      <c r="B847" s="1" t="s">
        <v>495</v>
      </c>
      <c r="C847" s="2">
        <v>0</v>
      </c>
      <c r="D847" s="20" t="s">
        <v>0</v>
      </c>
      <c r="E847" s="20" t="s">
        <v>0</v>
      </c>
      <c r="F847" s="20" t="s">
        <v>0</v>
      </c>
      <c r="G847" s="20" t="s">
        <v>0</v>
      </c>
      <c r="H847" s="20">
        <v>31.485731903668899</v>
      </c>
      <c r="I847" s="20">
        <v>26.398610405764501</v>
      </c>
      <c r="J847" s="20">
        <v>28.9421711547167</v>
      </c>
      <c r="K847" s="20">
        <v>3.5971381078880675</v>
      </c>
      <c r="L847" s="20" t="s">
        <v>0</v>
      </c>
      <c r="M847" s="20">
        <v>35.654490351390798</v>
      </c>
      <c r="N847" s="20" t="s">
        <v>0</v>
      </c>
      <c r="O847" s="20" t="s">
        <v>0</v>
      </c>
    </row>
    <row r="848" spans="1:15" x14ac:dyDescent="0.65">
      <c r="A848" s="1" t="s">
        <v>494</v>
      </c>
      <c r="B848" s="1" t="s">
        <v>493</v>
      </c>
      <c r="C848" s="2">
        <v>0</v>
      </c>
      <c r="D848" s="20" t="s">
        <v>0</v>
      </c>
      <c r="E848" s="20" t="s">
        <v>0</v>
      </c>
      <c r="F848" s="20" t="s">
        <v>0</v>
      </c>
      <c r="G848" s="20" t="s">
        <v>0</v>
      </c>
      <c r="H848" s="20" t="s">
        <v>0</v>
      </c>
      <c r="I848" s="20">
        <v>30.5005351458794</v>
      </c>
      <c r="J848" s="20" t="s">
        <v>0</v>
      </c>
      <c r="K848" s="20" t="s">
        <v>0</v>
      </c>
      <c r="L848" s="20" t="s">
        <v>0</v>
      </c>
      <c r="M848" s="20" t="s">
        <v>0</v>
      </c>
      <c r="N848" s="20" t="s">
        <v>0</v>
      </c>
      <c r="O848" s="20" t="s">
        <v>0</v>
      </c>
    </row>
    <row r="849" spans="1:15" x14ac:dyDescent="0.65">
      <c r="A849" s="1" t="s">
        <v>492</v>
      </c>
      <c r="B849" s="1" t="s">
        <v>491</v>
      </c>
      <c r="C849" s="2">
        <v>1</v>
      </c>
      <c r="D849" s="20" t="s">
        <v>0</v>
      </c>
      <c r="E849" s="20">
        <v>25.305686478088401</v>
      </c>
      <c r="F849" s="20" t="s">
        <v>0</v>
      </c>
      <c r="G849" s="20" t="s">
        <v>0</v>
      </c>
      <c r="H849" s="20">
        <v>33.934092650828497</v>
      </c>
      <c r="I849" s="20">
        <v>34.244701766844898</v>
      </c>
      <c r="J849" s="20">
        <v>34.089397208836701</v>
      </c>
      <c r="K849" s="20">
        <v>0.21963381223355641</v>
      </c>
      <c r="L849" s="20" t="s">
        <v>0</v>
      </c>
      <c r="M849" s="20" t="s">
        <v>0</v>
      </c>
      <c r="N849" s="20" t="s">
        <v>0</v>
      </c>
      <c r="O849" s="20" t="s">
        <v>0</v>
      </c>
    </row>
    <row r="850" spans="1:15" x14ac:dyDescent="0.65">
      <c r="A850" s="1" t="s">
        <v>490</v>
      </c>
      <c r="B850" s="1" t="s">
        <v>489</v>
      </c>
      <c r="C850" s="2">
        <v>0</v>
      </c>
      <c r="D850" s="20" t="s">
        <v>0</v>
      </c>
      <c r="E850" s="20" t="s">
        <v>0</v>
      </c>
      <c r="F850" s="20" t="s">
        <v>0</v>
      </c>
      <c r="G850" s="20" t="s">
        <v>0</v>
      </c>
      <c r="H850" s="20">
        <v>42.204549657850897</v>
      </c>
      <c r="I850" s="20" t="s">
        <v>0</v>
      </c>
      <c r="J850" s="20" t="s">
        <v>0</v>
      </c>
      <c r="K850" s="20" t="s">
        <v>0</v>
      </c>
      <c r="L850" s="20" t="s">
        <v>0</v>
      </c>
      <c r="M850" s="20">
        <v>37.3625891800137</v>
      </c>
      <c r="N850" s="20" t="s">
        <v>0</v>
      </c>
      <c r="O850" s="20" t="s">
        <v>0</v>
      </c>
    </row>
    <row r="851" spans="1:15" x14ac:dyDescent="0.65">
      <c r="A851" s="1" t="s">
        <v>488</v>
      </c>
      <c r="B851" s="1" t="s">
        <v>487</v>
      </c>
      <c r="C851" s="2">
        <v>0</v>
      </c>
      <c r="D851" s="20" t="s">
        <v>0</v>
      </c>
      <c r="E851" s="20" t="s">
        <v>0</v>
      </c>
      <c r="F851" s="20" t="s">
        <v>0</v>
      </c>
      <c r="G851" s="20" t="s">
        <v>0</v>
      </c>
      <c r="H851" s="20" t="s">
        <v>0</v>
      </c>
      <c r="I851" s="20">
        <v>69.059405940594104</v>
      </c>
      <c r="J851" s="20" t="s">
        <v>0</v>
      </c>
      <c r="K851" s="20" t="s">
        <v>0</v>
      </c>
      <c r="L851" s="20" t="s">
        <v>0</v>
      </c>
      <c r="M851" s="20">
        <v>70.384410353610093</v>
      </c>
      <c r="N851" s="20" t="s">
        <v>0</v>
      </c>
      <c r="O851" s="20" t="s">
        <v>0</v>
      </c>
    </row>
    <row r="852" spans="1:15" x14ac:dyDescent="0.65">
      <c r="A852" s="1" t="s">
        <v>486</v>
      </c>
      <c r="B852" s="1" t="s">
        <v>485</v>
      </c>
      <c r="C852" s="2">
        <v>0</v>
      </c>
      <c r="D852" s="20" t="s">
        <v>0</v>
      </c>
      <c r="E852" s="20" t="s">
        <v>0</v>
      </c>
      <c r="F852" s="20" t="s">
        <v>0</v>
      </c>
      <c r="G852" s="20" t="s">
        <v>0</v>
      </c>
      <c r="H852" s="20" t="s">
        <v>0</v>
      </c>
      <c r="I852" s="20">
        <v>18.6171424851069</v>
      </c>
      <c r="J852" s="20" t="s">
        <v>0</v>
      </c>
      <c r="K852" s="20" t="s">
        <v>0</v>
      </c>
      <c r="L852" s="20" t="s">
        <v>0</v>
      </c>
      <c r="M852" s="20">
        <v>34.986834834053901</v>
      </c>
      <c r="N852" s="20" t="s">
        <v>0</v>
      </c>
      <c r="O852" s="20" t="s">
        <v>0</v>
      </c>
    </row>
    <row r="853" spans="1:15" x14ac:dyDescent="0.65">
      <c r="A853" s="1" t="s">
        <v>484</v>
      </c>
      <c r="B853" s="1" t="s">
        <v>483</v>
      </c>
      <c r="C853" s="2">
        <v>0</v>
      </c>
      <c r="D853" s="20" t="s">
        <v>0</v>
      </c>
      <c r="E853" s="20" t="s">
        <v>0</v>
      </c>
      <c r="F853" s="20" t="s">
        <v>0</v>
      </c>
      <c r="G853" s="20" t="s">
        <v>0</v>
      </c>
      <c r="H853" s="20">
        <v>30.557966737266099</v>
      </c>
      <c r="I853" s="20" t="s">
        <v>0</v>
      </c>
      <c r="J853" s="20" t="s">
        <v>0</v>
      </c>
      <c r="K853" s="20" t="s">
        <v>0</v>
      </c>
      <c r="L853" s="20" t="s">
        <v>0</v>
      </c>
      <c r="M853" s="20" t="s">
        <v>0</v>
      </c>
      <c r="N853" s="20" t="s">
        <v>0</v>
      </c>
      <c r="O853" s="20" t="s">
        <v>0</v>
      </c>
    </row>
    <row r="854" spans="1:15" x14ac:dyDescent="0.65">
      <c r="A854" s="1" t="s">
        <v>482</v>
      </c>
      <c r="B854" s="1" t="s">
        <v>481</v>
      </c>
      <c r="C854" s="2">
        <v>0</v>
      </c>
      <c r="D854" s="20" t="s">
        <v>0</v>
      </c>
      <c r="E854" s="20" t="s">
        <v>0</v>
      </c>
      <c r="F854" s="20" t="s">
        <v>0</v>
      </c>
      <c r="G854" s="20" t="s">
        <v>0</v>
      </c>
      <c r="H854" s="20" t="s">
        <v>0</v>
      </c>
      <c r="I854" s="20">
        <v>46.612852421908002</v>
      </c>
      <c r="J854" s="20" t="s">
        <v>0</v>
      </c>
      <c r="K854" s="20" t="s">
        <v>0</v>
      </c>
      <c r="L854" s="20" t="s">
        <v>0</v>
      </c>
      <c r="M854" s="20" t="s">
        <v>0</v>
      </c>
      <c r="N854" s="20" t="s">
        <v>0</v>
      </c>
      <c r="O854" s="20" t="s">
        <v>0</v>
      </c>
    </row>
    <row r="855" spans="1:15" x14ac:dyDescent="0.65">
      <c r="A855" s="1" t="s">
        <v>480</v>
      </c>
      <c r="B855" s="1" t="s">
        <v>479</v>
      </c>
      <c r="C855" s="2">
        <v>0</v>
      </c>
      <c r="D855" s="20" t="s">
        <v>0</v>
      </c>
      <c r="E855" s="20" t="s">
        <v>0</v>
      </c>
      <c r="F855" s="20" t="s">
        <v>0</v>
      </c>
      <c r="G855" s="20" t="s">
        <v>0</v>
      </c>
      <c r="H855" s="20" t="s">
        <v>0</v>
      </c>
      <c r="I855" s="20">
        <v>45.136637205040799</v>
      </c>
      <c r="J855" s="20" t="s">
        <v>0</v>
      </c>
      <c r="K855" s="20" t="s">
        <v>0</v>
      </c>
      <c r="L855" s="20" t="s">
        <v>0</v>
      </c>
      <c r="M855" s="20" t="s">
        <v>0</v>
      </c>
      <c r="N855" s="20" t="s">
        <v>0</v>
      </c>
      <c r="O855" s="20" t="s">
        <v>0</v>
      </c>
    </row>
    <row r="856" spans="1:15" x14ac:dyDescent="0.65">
      <c r="A856" s="1" t="s">
        <v>478</v>
      </c>
      <c r="B856" s="1" t="s">
        <v>477</v>
      </c>
      <c r="C856" s="2">
        <v>0</v>
      </c>
      <c r="D856" s="20" t="s">
        <v>0</v>
      </c>
      <c r="E856" s="20" t="s">
        <v>0</v>
      </c>
      <c r="F856" s="20" t="s">
        <v>0</v>
      </c>
      <c r="G856" s="20" t="s">
        <v>0</v>
      </c>
      <c r="H856" s="20">
        <v>27.429479596798199</v>
      </c>
      <c r="I856" s="20" t="s">
        <v>0</v>
      </c>
      <c r="J856" s="20" t="s">
        <v>0</v>
      </c>
      <c r="K856" s="20" t="s">
        <v>0</v>
      </c>
      <c r="L856" s="20" t="s">
        <v>0</v>
      </c>
      <c r="M856" s="20" t="s">
        <v>0</v>
      </c>
      <c r="N856" s="20" t="s">
        <v>0</v>
      </c>
      <c r="O856" s="20" t="s">
        <v>0</v>
      </c>
    </row>
    <row r="857" spans="1:15" x14ac:dyDescent="0.65">
      <c r="A857" s="1" t="s">
        <v>476</v>
      </c>
      <c r="B857" s="1" t="s">
        <v>475</v>
      </c>
      <c r="C857" s="2">
        <v>1</v>
      </c>
      <c r="D857" s="20" t="s">
        <v>0</v>
      </c>
      <c r="E857" s="20" t="s">
        <v>0</v>
      </c>
      <c r="F857" s="20" t="s">
        <v>0</v>
      </c>
      <c r="G857" s="20" t="s">
        <v>0</v>
      </c>
      <c r="H857" s="20">
        <v>31.010217386805</v>
      </c>
      <c r="I857" s="20">
        <v>27.1864100715758</v>
      </c>
      <c r="J857" s="20">
        <v>29.098313729190401</v>
      </c>
      <c r="K857" s="20">
        <v>2.7038400825492936</v>
      </c>
      <c r="L857" s="20" t="s">
        <v>0</v>
      </c>
      <c r="M857" s="20">
        <v>41.367199638821901</v>
      </c>
      <c r="N857" s="20" t="s">
        <v>0</v>
      </c>
      <c r="O857" s="20" t="s">
        <v>0</v>
      </c>
    </row>
    <row r="858" spans="1:15" x14ac:dyDescent="0.65">
      <c r="A858" s="1" t="s">
        <v>474</v>
      </c>
      <c r="B858" s="1" t="s">
        <v>473</v>
      </c>
      <c r="C858" s="2">
        <v>0</v>
      </c>
      <c r="D858" s="20" t="s">
        <v>0</v>
      </c>
      <c r="E858" s="20" t="s">
        <v>0</v>
      </c>
      <c r="F858" s="20" t="s">
        <v>0</v>
      </c>
      <c r="G858" s="20" t="s">
        <v>0</v>
      </c>
      <c r="H858" s="20">
        <v>34.897528710189803</v>
      </c>
      <c r="I858" s="20" t="s">
        <v>0</v>
      </c>
      <c r="J858" s="20" t="s">
        <v>0</v>
      </c>
      <c r="K858" s="20" t="s">
        <v>0</v>
      </c>
      <c r="L858" s="20" t="s">
        <v>0</v>
      </c>
      <c r="M858" s="20" t="s">
        <v>0</v>
      </c>
      <c r="N858" s="20" t="s">
        <v>0</v>
      </c>
      <c r="O858" s="20" t="s">
        <v>0</v>
      </c>
    </row>
    <row r="859" spans="1:15" x14ac:dyDescent="0.65">
      <c r="A859" s="1" t="s">
        <v>472</v>
      </c>
      <c r="B859" s="1" t="s">
        <v>471</v>
      </c>
      <c r="C859" s="2">
        <v>0</v>
      </c>
      <c r="D859" s="20" t="s">
        <v>0</v>
      </c>
      <c r="E859" s="20" t="s">
        <v>0</v>
      </c>
      <c r="F859" s="20" t="s">
        <v>0</v>
      </c>
      <c r="G859" s="20" t="s">
        <v>0</v>
      </c>
      <c r="H859" s="20">
        <v>34.193641789669698</v>
      </c>
      <c r="I859" s="20">
        <v>32.563659905049597</v>
      </c>
      <c r="J859" s="20">
        <v>33.378650847359651</v>
      </c>
      <c r="K859" s="20">
        <v>1.152571243826102</v>
      </c>
      <c r="L859" s="20" t="s">
        <v>0</v>
      </c>
      <c r="M859" s="20" t="s">
        <v>0</v>
      </c>
      <c r="N859" s="20" t="s">
        <v>0</v>
      </c>
      <c r="O859" s="20" t="s">
        <v>0</v>
      </c>
    </row>
    <row r="860" spans="1:15" x14ac:dyDescent="0.65">
      <c r="A860" s="1" t="s">
        <v>470</v>
      </c>
      <c r="B860" s="1" t="s">
        <v>469</v>
      </c>
      <c r="C860" s="2">
        <v>0</v>
      </c>
      <c r="D860" s="20" t="s">
        <v>0</v>
      </c>
      <c r="E860" s="20" t="s">
        <v>0</v>
      </c>
      <c r="F860" s="20" t="s">
        <v>0</v>
      </c>
      <c r="G860" s="20" t="s">
        <v>0</v>
      </c>
      <c r="H860" s="20" t="s">
        <v>0</v>
      </c>
      <c r="I860" s="20">
        <v>32.809245447826399</v>
      </c>
      <c r="J860" s="20" t="s">
        <v>0</v>
      </c>
      <c r="K860" s="20" t="s">
        <v>0</v>
      </c>
      <c r="L860" s="20" t="s">
        <v>0</v>
      </c>
      <c r="M860" s="20" t="s">
        <v>0</v>
      </c>
      <c r="N860" s="20" t="s">
        <v>0</v>
      </c>
      <c r="O860" s="20" t="s">
        <v>0</v>
      </c>
    </row>
    <row r="861" spans="1:15" x14ac:dyDescent="0.65">
      <c r="A861" s="1" t="s">
        <v>468</v>
      </c>
      <c r="B861" s="1" t="s">
        <v>467</v>
      </c>
      <c r="C861" s="2">
        <v>1</v>
      </c>
      <c r="D861" s="20" t="s">
        <v>0</v>
      </c>
      <c r="E861" s="20" t="s">
        <v>0</v>
      </c>
      <c r="F861" s="20" t="s">
        <v>0</v>
      </c>
      <c r="G861" s="20" t="s">
        <v>0</v>
      </c>
      <c r="H861" s="20">
        <v>33.327555054771402</v>
      </c>
      <c r="I861" s="20" t="s">
        <v>0</v>
      </c>
      <c r="J861" s="20" t="s">
        <v>0</v>
      </c>
      <c r="K861" s="20" t="s">
        <v>0</v>
      </c>
      <c r="L861" s="20" t="s">
        <v>0</v>
      </c>
      <c r="M861" s="20" t="s">
        <v>0</v>
      </c>
      <c r="N861" s="20" t="s">
        <v>0</v>
      </c>
      <c r="O861" s="20" t="s">
        <v>0</v>
      </c>
    </row>
    <row r="862" spans="1:15" x14ac:dyDescent="0.65">
      <c r="A862" s="1" t="s">
        <v>466</v>
      </c>
      <c r="B862" s="1" t="s">
        <v>465</v>
      </c>
      <c r="C862" s="2">
        <v>0</v>
      </c>
      <c r="D862" s="20" t="s">
        <v>0</v>
      </c>
      <c r="E862" s="20" t="s">
        <v>0</v>
      </c>
      <c r="F862" s="20" t="s">
        <v>0</v>
      </c>
      <c r="G862" s="20" t="s">
        <v>0</v>
      </c>
      <c r="H862" s="20" t="s">
        <v>0</v>
      </c>
      <c r="I862" s="20">
        <v>23.4684115868825</v>
      </c>
      <c r="J862" s="20" t="s">
        <v>0</v>
      </c>
      <c r="K862" s="20" t="s">
        <v>0</v>
      </c>
      <c r="L862" s="20" t="s">
        <v>0</v>
      </c>
      <c r="M862" s="20">
        <v>32.171659962965698</v>
      </c>
      <c r="N862" s="20" t="s">
        <v>0</v>
      </c>
      <c r="O862" s="20" t="s">
        <v>0</v>
      </c>
    </row>
    <row r="863" spans="1:15" x14ac:dyDescent="0.65">
      <c r="A863" s="1" t="s">
        <v>462</v>
      </c>
      <c r="B863" s="1" t="s">
        <v>461</v>
      </c>
      <c r="C863" s="2">
        <v>0</v>
      </c>
      <c r="D863" s="20" t="s">
        <v>0</v>
      </c>
      <c r="E863" s="20" t="s">
        <v>0</v>
      </c>
      <c r="F863" s="20" t="s">
        <v>0</v>
      </c>
      <c r="G863" s="20" t="s">
        <v>0</v>
      </c>
      <c r="H863" s="20" t="s">
        <v>0</v>
      </c>
      <c r="I863" s="20">
        <v>36.186234094418801</v>
      </c>
      <c r="J863" s="20" t="s">
        <v>0</v>
      </c>
      <c r="K863" s="20" t="s">
        <v>0</v>
      </c>
      <c r="L863" s="20" t="s">
        <v>0</v>
      </c>
      <c r="M863" s="20" t="s">
        <v>0</v>
      </c>
      <c r="N863" s="20" t="s">
        <v>0</v>
      </c>
      <c r="O863" s="20" t="s">
        <v>0</v>
      </c>
    </row>
    <row r="864" spans="1:15" x14ac:dyDescent="0.65">
      <c r="A864" s="1" t="s">
        <v>460</v>
      </c>
      <c r="B864" s="1" t="s">
        <v>459</v>
      </c>
      <c r="C864" s="2">
        <v>0</v>
      </c>
      <c r="D864" s="20" t="s">
        <v>0</v>
      </c>
      <c r="E864" s="20" t="s">
        <v>0</v>
      </c>
      <c r="F864" s="20" t="s">
        <v>0</v>
      </c>
      <c r="G864" s="20" t="s">
        <v>0</v>
      </c>
      <c r="H864" s="20" t="s">
        <v>0</v>
      </c>
      <c r="I864" s="20">
        <v>41.711014869520099</v>
      </c>
      <c r="J864" s="20" t="s">
        <v>0</v>
      </c>
      <c r="K864" s="20" t="s">
        <v>0</v>
      </c>
      <c r="L864" s="20" t="s">
        <v>0</v>
      </c>
      <c r="M864" s="20" t="s">
        <v>0</v>
      </c>
      <c r="N864" s="20" t="s">
        <v>0</v>
      </c>
      <c r="O864" s="20" t="s">
        <v>0</v>
      </c>
    </row>
    <row r="865" spans="1:15" x14ac:dyDescent="0.65">
      <c r="A865" s="1" t="s">
        <v>456</v>
      </c>
      <c r="B865" s="1" t="s">
        <v>455</v>
      </c>
      <c r="C865" s="2">
        <v>0</v>
      </c>
      <c r="D865" s="20" t="s">
        <v>0</v>
      </c>
      <c r="E865" s="20" t="s">
        <v>0</v>
      </c>
      <c r="F865" s="20" t="s">
        <v>0</v>
      </c>
      <c r="G865" s="20" t="s">
        <v>0</v>
      </c>
      <c r="H865" s="20" t="s">
        <v>0</v>
      </c>
      <c r="I865" s="20" t="s">
        <v>0</v>
      </c>
      <c r="J865" s="20" t="s">
        <v>0</v>
      </c>
      <c r="K865" s="20" t="s">
        <v>0</v>
      </c>
      <c r="L865" s="20" t="s">
        <v>0</v>
      </c>
      <c r="M865" s="20" t="s">
        <v>0</v>
      </c>
      <c r="N865" s="20" t="s">
        <v>0</v>
      </c>
      <c r="O865" s="20" t="s">
        <v>0</v>
      </c>
    </row>
    <row r="866" spans="1:15" x14ac:dyDescent="0.65">
      <c r="A866" s="1" t="s">
        <v>454</v>
      </c>
      <c r="B866" s="1" t="s">
        <v>453</v>
      </c>
      <c r="C866" s="2">
        <v>0</v>
      </c>
      <c r="D866" s="20" t="s">
        <v>0</v>
      </c>
      <c r="E866" s="20" t="s">
        <v>0</v>
      </c>
      <c r="F866" s="20" t="s">
        <v>0</v>
      </c>
      <c r="G866" s="20" t="s">
        <v>0</v>
      </c>
      <c r="H866" s="20">
        <v>41.274921455207398</v>
      </c>
      <c r="I866" s="20" t="s">
        <v>0</v>
      </c>
      <c r="J866" s="20" t="s">
        <v>0</v>
      </c>
      <c r="K866" s="20" t="s">
        <v>0</v>
      </c>
      <c r="L866" s="20" t="s">
        <v>0</v>
      </c>
      <c r="M866" s="20" t="s">
        <v>0</v>
      </c>
      <c r="N866" s="20" t="s">
        <v>0</v>
      </c>
      <c r="O866" s="20" t="s">
        <v>0</v>
      </c>
    </row>
    <row r="867" spans="1:15" x14ac:dyDescent="0.65">
      <c r="A867" s="1" t="s">
        <v>452</v>
      </c>
      <c r="B867" s="1" t="s">
        <v>451</v>
      </c>
      <c r="C867" s="2">
        <v>0</v>
      </c>
      <c r="D867" s="20" t="s">
        <v>0</v>
      </c>
      <c r="E867" s="20" t="s">
        <v>0</v>
      </c>
      <c r="F867" s="20" t="s">
        <v>0</v>
      </c>
      <c r="G867" s="20" t="s">
        <v>0</v>
      </c>
      <c r="H867" s="20">
        <v>34.188444807139199</v>
      </c>
      <c r="I867" s="20">
        <v>27.642670564314798</v>
      </c>
      <c r="J867" s="20">
        <v>30.915557685726998</v>
      </c>
      <c r="K867" s="20">
        <v>4.6285613552173732</v>
      </c>
      <c r="L867" s="20" t="s">
        <v>0</v>
      </c>
      <c r="M867" s="20" t="s">
        <v>0</v>
      </c>
      <c r="N867" s="20" t="s">
        <v>0</v>
      </c>
      <c r="O867" s="20" t="s">
        <v>0</v>
      </c>
    </row>
    <row r="868" spans="1:15" x14ac:dyDescent="0.65">
      <c r="A868" s="1" t="s">
        <v>450</v>
      </c>
      <c r="B868" s="1" t="s">
        <v>449</v>
      </c>
      <c r="C868" s="2">
        <v>0</v>
      </c>
      <c r="D868" s="20" t="s">
        <v>0</v>
      </c>
      <c r="E868" s="20" t="s">
        <v>0</v>
      </c>
      <c r="F868" s="20" t="s">
        <v>0</v>
      </c>
      <c r="G868" s="20" t="s">
        <v>0</v>
      </c>
      <c r="H868" s="20">
        <v>32.384919132363301</v>
      </c>
      <c r="I868" s="20" t="s">
        <v>0</v>
      </c>
      <c r="J868" s="20" t="s">
        <v>0</v>
      </c>
      <c r="K868" s="20" t="s">
        <v>0</v>
      </c>
      <c r="L868" s="20" t="s">
        <v>0</v>
      </c>
      <c r="M868" s="20" t="s">
        <v>0</v>
      </c>
      <c r="N868" s="20" t="s">
        <v>0</v>
      </c>
      <c r="O868" s="20" t="s">
        <v>0</v>
      </c>
    </row>
    <row r="869" spans="1:15" x14ac:dyDescent="0.65">
      <c r="A869" s="1" t="s">
        <v>448</v>
      </c>
      <c r="B869" s="1" t="s">
        <v>447</v>
      </c>
      <c r="C869" s="2">
        <v>0</v>
      </c>
      <c r="D869" s="20" t="s">
        <v>0</v>
      </c>
      <c r="E869" s="20" t="s">
        <v>0</v>
      </c>
      <c r="F869" s="20" t="s">
        <v>0</v>
      </c>
      <c r="G869" s="20" t="s">
        <v>0</v>
      </c>
      <c r="H869" s="20">
        <v>31.6925893290163</v>
      </c>
      <c r="I869" s="20">
        <v>23.3651878702419</v>
      </c>
      <c r="J869" s="20">
        <v>27.528888599629099</v>
      </c>
      <c r="K869" s="20">
        <v>5.8883620411621473</v>
      </c>
      <c r="L869" s="20" t="s">
        <v>0</v>
      </c>
      <c r="M869" s="20">
        <v>32.449776408759902</v>
      </c>
      <c r="N869" s="20" t="s">
        <v>0</v>
      </c>
      <c r="O869" s="20" t="s">
        <v>0</v>
      </c>
    </row>
    <row r="870" spans="1:15" x14ac:dyDescent="0.65">
      <c r="A870" s="1" t="s">
        <v>446</v>
      </c>
      <c r="B870" s="1" t="s">
        <v>445</v>
      </c>
      <c r="C870" s="2">
        <v>0</v>
      </c>
      <c r="D870" s="20" t="s">
        <v>0</v>
      </c>
      <c r="E870" s="20" t="s">
        <v>0</v>
      </c>
      <c r="F870" s="20" t="s">
        <v>0</v>
      </c>
      <c r="G870" s="20" t="s">
        <v>0</v>
      </c>
      <c r="H870" s="20" t="s">
        <v>0</v>
      </c>
      <c r="I870" s="20">
        <v>33.844494869640599</v>
      </c>
      <c r="J870" s="20" t="s">
        <v>0</v>
      </c>
      <c r="K870" s="20" t="s">
        <v>0</v>
      </c>
      <c r="L870" s="20" t="s">
        <v>0</v>
      </c>
      <c r="M870" s="20" t="s">
        <v>0</v>
      </c>
      <c r="N870" s="20" t="s">
        <v>0</v>
      </c>
      <c r="O870" s="20" t="s">
        <v>0</v>
      </c>
    </row>
    <row r="871" spans="1:15" x14ac:dyDescent="0.65">
      <c r="A871" s="1" t="s">
        <v>444</v>
      </c>
      <c r="B871" s="1" t="s">
        <v>443</v>
      </c>
      <c r="C871" s="2">
        <v>0</v>
      </c>
      <c r="D871" s="20" t="s">
        <v>0</v>
      </c>
      <c r="E871" s="20" t="s">
        <v>0</v>
      </c>
      <c r="F871" s="20" t="s">
        <v>0</v>
      </c>
      <c r="G871" s="20" t="s">
        <v>0</v>
      </c>
      <c r="H871" s="20">
        <v>25.6461350861018</v>
      </c>
      <c r="I871" s="20">
        <v>20.795216031048302</v>
      </c>
      <c r="J871" s="20">
        <v>23.220675558575053</v>
      </c>
      <c r="K871" s="20">
        <v>3.4301177588153431</v>
      </c>
      <c r="L871" s="20" t="s">
        <v>0</v>
      </c>
      <c r="M871" s="20">
        <v>59.160336518827101</v>
      </c>
      <c r="N871" s="20" t="s">
        <v>0</v>
      </c>
      <c r="O871" s="20" t="s">
        <v>0</v>
      </c>
    </row>
    <row r="872" spans="1:15" x14ac:dyDescent="0.65">
      <c r="A872" s="1" t="s">
        <v>442</v>
      </c>
      <c r="B872" s="1" t="s">
        <v>441</v>
      </c>
      <c r="C872" s="2">
        <v>0</v>
      </c>
      <c r="D872" s="20" t="s">
        <v>0</v>
      </c>
      <c r="E872" s="20" t="s">
        <v>0</v>
      </c>
      <c r="F872" s="20" t="s">
        <v>0</v>
      </c>
      <c r="G872" s="20" t="s">
        <v>0</v>
      </c>
      <c r="H872" s="20" t="s">
        <v>0</v>
      </c>
      <c r="I872" s="20">
        <v>21.308172933159199</v>
      </c>
      <c r="J872" s="20" t="s">
        <v>0</v>
      </c>
      <c r="K872" s="20" t="s">
        <v>0</v>
      </c>
      <c r="L872" s="20" t="s">
        <v>0</v>
      </c>
      <c r="M872" s="20">
        <v>37.785022366284501</v>
      </c>
      <c r="N872" s="20" t="s">
        <v>0</v>
      </c>
      <c r="O872" s="20" t="s">
        <v>0</v>
      </c>
    </row>
    <row r="873" spans="1:15" x14ac:dyDescent="0.65">
      <c r="A873" s="1" t="s">
        <v>440</v>
      </c>
      <c r="B873" s="1" t="s">
        <v>439</v>
      </c>
      <c r="C873" s="2">
        <v>0</v>
      </c>
      <c r="D873" s="20" t="s">
        <v>0</v>
      </c>
      <c r="E873" s="20" t="s">
        <v>0</v>
      </c>
      <c r="F873" s="20" t="s">
        <v>0</v>
      </c>
      <c r="G873" s="20" t="s">
        <v>0</v>
      </c>
      <c r="H873" s="20" t="s">
        <v>0</v>
      </c>
      <c r="I873" s="20" t="s">
        <v>0</v>
      </c>
      <c r="J873" s="20" t="s">
        <v>0</v>
      </c>
      <c r="K873" s="20" t="s">
        <v>0</v>
      </c>
      <c r="L873" s="20" t="s">
        <v>0</v>
      </c>
      <c r="M873" s="20">
        <v>89.780380374242498</v>
      </c>
      <c r="N873" s="20" t="s">
        <v>0</v>
      </c>
      <c r="O873" s="20" t="s">
        <v>0</v>
      </c>
    </row>
    <row r="874" spans="1:15" x14ac:dyDescent="0.65">
      <c r="A874" s="1" t="s">
        <v>438</v>
      </c>
      <c r="B874" s="1" t="s">
        <v>437</v>
      </c>
      <c r="C874" s="2">
        <v>0</v>
      </c>
      <c r="D874" s="20" t="s">
        <v>0</v>
      </c>
      <c r="E874" s="20" t="s">
        <v>0</v>
      </c>
      <c r="F874" s="20" t="s">
        <v>0</v>
      </c>
      <c r="G874" s="20" t="s">
        <v>0</v>
      </c>
      <c r="H874" s="20">
        <v>29.895895404675901</v>
      </c>
      <c r="I874" s="20" t="s">
        <v>0</v>
      </c>
      <c r="J874" s="20" t="s">
        <v>0</v>
      </c>
      <c r="K874" s="20" t="s">
        <v>0</v>
      </c>
      <c r="L874" s="20" t="s">
        <v>0</v>
      </c>
      <c r="M874" s="20" t="s">
        <v>0</v>
      </c>
      <c r="N874" s="20" t="s">
        <v>0</v>
      </c>
      <c r="O874" s="20" t="s">
        <v>0</v>
      </c>
    </row>
    <row r="875" spans="1:15" x14ac:dyDescent="0.65">
      <c r="A875" s="1" t="s">
        <v>432</v>
      </c>
      <c r="B875" s="1" t="s">
        <v>431</v>
      </c>
      <c r="C875" s="2">
        <v>0</v>
      </c>
      <c r="D875" s="20" t="s">
        <v>0</v>
      </c>
      <c r="E875" s="20" t="s">
        <v>0</v>
      </c>
      <c r="F875" s="20" t="s">
        <v>0</v>
      </c>
      <c r="G875" s="20" t="s">
        <v>0</v>
      </c>
      <c r="H875" s="20" t="s">
        <v>0</v>
      </c>
      <c r="I875" s="20">
        <v>24.995874773112501</v>
      </c>
      <c r="J875" s="20" t="s">
        <v>0</v>
      </c>
      <c r="K875" s="20" t="s">
        <v>0</v>
      </c>
      <c r="L875" s="20" t="s">
        <v>0</v>
      </c>
      <c r="M875" s="20">
        <v>33.060667117391503</v>
      </c>
      <c r="N875" s="20" t="s">
        <v>0</v>
      </c>
      <c r="O875" s="20" t="s">
        <v>0</v>
      </c>
    </row>
    <row r="876" spans="1:15" x14ac:dyDescent="0.65">
      <c r="A876" s="1" t="s">
        <v>430</v>
      </c>
      <c r="B876" s="1" t="s">
        <v>429</v>
      </c>
      <c r="C876" s="2">
        <v>1</v>
      </c>
      <c r="D876" s="20" t="s">
        <v>0</v>
      </c>
      <c r="E876" s="20" t="s">
        <v>0</v>
      </c>
      <c r="F876" s="20" t="s">
        <v>0</v>
      </c>
      <c r="G876" s="20" t="s">
        <v>0</v>
      </c>
      <c r="H876" s="20">
        <v>57.239373984435097</v>
      </c>
      <c r="I876" s="20" t="s">
        <v>0</v>
      </c>
      <c r="J876" s="20" t="s">
        <v>0</v>
      </c>
      <c r="K876" s="20" t="s">
        <v>0</v>
      </c>
      <c r="L876" s="20" t="s">
        <v>0</v>
      </c>
      <c r="M876" s="20" t="s">
        <v>0</v>
      </c>
      <c r="N876" s="20" t="s">
        <v>0</v>
      </c>
      <c r="O876" s="20" t="s">
        <v>0</v>
      </c>
    </row>
    <row r="877" spans="1:15" x14ac:dyDescent="0.65">
      <c r="A877" s="1" t="s">
        <v>426</v>
      </c>
      <c r="B877" s="1" t="s">
        <v>425</v>
      </c>
      <c r="C877" s="2">
        <v>0</v>
      </c>
      <c r="D877" s="20" t="s">
        <v>0</v>
      </c>
      <c r="E877" s="20" t="s">
        <v>0</v>
      </c>
      <c r="F877" s="20" t="s">
        <v>0</v>
      </c>
      <c r="G877" s="20" t="s">
        <v>0</v>
      </c>
      <c r="H877" s="20" t="s">
        <v>0</v>
      </c>
      <c r="I877" s="20">
        <v>27.788970487352199</v>
      </c>
      <c r="J877" s="20" t="s">
        <v>0</v>
      </c>
      <c r="K877" s="20" t="s">
        <v>0</v>
      </c>
      <c r="L877" s="20" t="s">
        <v>0</v>
      </c>
      <c r="M877" s="20" t="s">
        <v>0</v>
      </c>
      <c r="N877" s="20" t="s">
        <v>0</v>
      </c>
      <c r="O877" s="20" t="s">
        <v>0</v>
      </c>
    </row>
    <row r="878" spans="1:15" x14ac:dyDescent="0.65">
      <c r="A878" s="1" t="s">
        <v>424</v>
      </c>
      <c r="B878" s="1" t="s">
        <v>423</v>
      </c>
      <c r="C878" s="2">
        <v>0</v>
      </c>
      <c r="D878" s="20" t="s">
        <v>0</v>
      </c>
      <c r="E878" s="20" t="s">
        <v>0</v>
      </c>
      <c r="F878" s="20" t="s">
        <v>0</v>
      </c>
      <c r="G878" s="20" t="s">
        <v>0</v>
      </c>
      <c r="H878" s="20">
        <v>30.452683483207799</v>
      </c>
      <c r="I878" s="20">
        <v>42.515851254016702</v>
      </c>
      <c r="J878" s="20">
        <v>36.484267368612251</v>
      </c>
      <c r="K878" s="20">
        <v>8.5299477333299869</v>
      </c>
      <c r="L878" s="20" t="s">
        <v>0</v>
      </c>
      <c r="M878" s="20" t="s">
        <v>0</v>
      </c>
      <c r="N878" s="20" t="s">
        <v>0</v>
      </c>
      <c r="O878" s="20" t="s">
        <v>0</v>
      </c>
    </row>
    <row r="879" spans="1:15" x14ac:dyDescent="0.65">
      <c r="A879" s="1" t="s">
        <v>422</v>
      </c>
      <c r="B879" s="1" t="s">
        <v>421</v>
      </c>
      <c r="C879" s="2">
        <v>0</v>
      </c>
      <c r="D879" s="20" t="s">
        <v>0</v>
      </c>
      <c r="E879" s="20" t="s">
        <v>0</v>
      </c>
      <c r="F879" s="20" t="s">
        <v>0</v>
      </c>
      <c r="G879" s="20" t="s">
        <v>0</v>
      </c>
      <c r="H879" s="20">
        <v>26.416482707873399</v>
      </c>
      <c r="I879" s="20" t="s">
        <v>0</v>
      </c>
      <c r="J879" s="20" t="s">
        <v>0</v>
      </c>
      <c r="K879" s="20" t="s">
        <v>0</v>
      </c>
      <c r="L879" s="20" t="s">
        <v>0</v>
      </c>
      <c r="M879" s="20" t="s">
        <v>0</v>
      </c>
      <c r="N879" s="20" t="s">
        <v>0</v>
      </c>
      <c r="O879" s="20" t="s">
        <v>0</v>
      </c>
    </row>
    <row r="880" spans="1:15" x14ac:dyDescent="0.65">
      <c r="A880" s="1" t="s">
        <v>420</v>
      </c>
      <c r="B880" s="1" t="s">
        <v>419</v>
      </c>
      <c r="C880" s="2">
        <v>0</v>
      </c>
      <c r="D880" s="20" t="s">
        <v>0</v>
      </c>
      <c r="E880" s="20" t="s">
        <v>0</v>
      </c>
      <c r="F880" s="20" t="s">
        <v>0</v>
      </c>
      <c r="G880" s="20" t="s">
        <v>0</v>
      </c>
      <c r="H880" s="20" t="s">
        <v>0</v>
      </c>
      <c r="I880" s="20">
        <v>30.4918397419857</v>
      </c>
      <c r="J880" s="20" t="s">
        <v>0</v>
      </c>
      <c r="K880" s="20" t="s">
        <v>0</v>
      </c>
      <c r="L880" s="20" t="s">
        <v>0</v>
      </c>
      <c r="M880" s="20" t="s">
        <v>0</v>
      </c>
      <c r="N880" s="20" t="s">
        <v>0</v>
      </c>
      <c r="O880" s="20" t="s">
        <v>0</v>
      </c>
    </row>
    <row r="881" spans="1:15" x14ac:dyDescent="0.65">
      <c r="A881" s="1" t="s">
        <v>418</v>
      </c>
      <c r="B881" s="1" t="s">
        <v>417</v>
      </c>
      <c r="C881" s="2">
        <v>0</v>
      </c>
      <c r="D881" s="20" t="s">
        <v>0</v>
      </c>
      <c r="E881" s="20" t="s">
        <v>0</v>
      </c>
      <c r="F881" s="20" t="s">
        <v>0</v>
      </c>
      <c r="G881" s="20" t="s">
        <v>0</v>
      </c>
      <c r="H881" s="20" t="s">
        <v>0</v>
      </c>
      <c r="I881" s="20">
        <v>32.003780589799199</v>
      </c>
      <c r="J881" s="20" t="s">
        <v>0</v>
      </c>
      <c r="K881" s="20" t="s">
        <v>0</v>
      </c>
      <c r="L881" s="20" t="s">
        <v>0</v>
      </c>
      <c r="M881" s="20" t="s">
        <v>0</v>
      </c>
      <c r="N881" s="20" t="s">
        <v>0</v>
      </c>
      <c r="O881" s="20" t="s">
        <v>0</v>
      </c>
    </row>
    <row r="882" spans="1:15" x14ac:dyDescent="0.65">
      <c r="A882" s="1" t="s">
        <v>416</v>
      </c>
      <c r="B882" s="1" t="s">
        <v>415</v>
      </c>
      <c r="C882" s="2">
        <v>1</v>
      </c>
      <c r="D882" s="20" t="s">
        <v>0</v>
      </c>
      <c r="E882" s="20" t="s">
        <v>0</v>
      </c>
      <c r="F882" s="20" t="s">
        <v>0</v>
      </c>
      <c r="G882" s="20" t="s">
        <v>0</v>
      </c>
      <c r="H882" s="20" t="s">
        <v>0</v>
      </c>
      <c r="I882" s="20">
        <v>35.719014958185198</v>
      </c>
      <c r="J882" s="20" t="s">
        <v>0</v>
      </c>
      <c r="K882" s="20" t="s">
        <v>0</v>
      </c>
      <c r="L882" s="20" t="s">
        <v>0</v>
      </c>
      <c r="M882" s="20" t="s">
        <v>0</v>
      </c>
      <c r="N882" s="20" t="s">
        <v>0</v>
      </c>
      <c r="O882" s="20" t="s">
        <v>0</v>
      </c>
    </row>
    <row r="883" spans="1:15" x14ac:dyDescent="0.65">
      <c r="A883" s="1" t="s">
        <v>412</v>
      </c>
      <c r="B883" s="1" t="s">
        <v>411</v>
      </c>
      <c r="C883" s="2">
        <v>0</v>
      </c>
      <c r="D883" s="20" t="s">
        <v>0</v>
      </c>
      <c r="E883" s="20" t="s">
        <v>0</v>
      </c>
      <c r="F883" s="20" t="s">
        <v>0</v>
      </c>
      <c r="G883" s="20" t="s">
        <v>0</v>
      </c>
      <c r="H883" s="20" t="s">
        <v>0</v>
      </c>
      <c r="I883" s="20">
        <v>28.593360610669599</v>
      </c>
      <c r="J883" s="20" t="s">
        <v>0</v>
      </c>
      <c r="K883" s="20" t="s">
        <v>0</v>
      </c>
      <c r="L883" s="20" t="s">
        <v>0</v>
      </c>
      <c r="M883" s="20">
        <v>37.588156728620802</v>
      </c>
      <c r="N883" s="20" t="s">
        <v>0</v>
      </c>
      <c r="O883" s="20" t="s">
        <v>0</v>
      </c>
    </row>
    <row r="884" spans="1:15" x14ac:dyDescent="0.65">
      <c r="A884" s="1" t="s">
        <v>410</v>
      </c>
      <c r="B884" s="1" t="s">
        <v>409</v>
      </c>
      <c r="C884" s="2">
        <v>1</v>
      </c>
      <c r="D884" s="20" t="s">
        <v>0</v>
      </c>
      <c r="E884" s="20" t="s">
        <v>0</v>
      </c>
      <c r="F884" s="20" t="s">
        <v>0</v>
      </c>
      <c r="G884" s="20" t="s">
        <v>0</v>
      </c>
      <c r="H884" s="20" t="s">
        <v>0</v>
      </c>
      <c r="I884" s="20">
        <v>29.651281401909301</v>
      </c>
      <c r="J884" s="20" t="s">
        <v>0</v>
      </c>
      <c r="K884" s="20" t="s">
        <v>0</v>
      </c>
      <c r="L884" s="20" t="s">
        <v>0</v>
      </c>
      <c r="M884" s="20">
        <v>36.933982492873497</v>
      </c>
      <c r="N884" s="20" t="s">
        <v>0</v>
      </c>
      <c r="O884" s="20" t="s">
        <v>0</v>
      </c>
    </row>
    <row r="885" spans="1:15" x14ac:dyDescent="0.65">
      <c r="A885" s="1" t="s">
        <v>408</v>
      </c>
      <c r="B885" s="1" t="s">
        <v>407</v>
      </c>
      <c r="C885" s="2">
        <v>0</v>
      </c>
      <c r="D885" s="20" t="s">
        <v>0</v>
      </c>
      <c r="E885" s="20" t="s">
        <v>0</v>
      </c>
      <c r="F885" s="20" t="s">
        <v>0</v>
      </c>
      <c r="G885" s="20" t="s">
        <v>0</v>
      </c>
      <c r="H885" s="20" t="s">
        <v>0</v>
      </c>
      <c r="I885" s="20" t="s">
        <v>0</v>
      </c>
      <c r="J885" s="20" t="s">
        <v>0</v>
      </c>
      <c r="K885" s="20" t="s">
        <v>0</v>
      </c>
      <c r="L885" s="20" t="s">
        <v>0</v>
      </c>
      <c r="M885" s="20">
        <v>43.614321962221602</v>
      </c>
      <c r="N885" s="20" t="s">
        <v>0</v>
      </c>
      <c r="O885" s="20" t="s">
        <v>0</v>
      </c>
    </row>
    <row r="886" spans="1:15" x14ac:dyDescent="0.65">
      <c r="A886" s="1" t="s">
        <v>406</v>
      </c>
      <c r="B886" s="1" t="s">
        <v>405</v>
      </c>
      <c r="C886" s="2">
        <v>0</v>
      </c>
      <c r="D886" s="20" t="s">
        <v>0</v>
      </c>
      <c r="E886" s="20" t="s">
        <v>0</v>
      </c>
      <c r="F886" s="20" t="s">
        <v>0</v>
      </c>
      <c r="G886" s="20" t="s">
        <v>0</v>
      </c>
      <c r="H886" s="20" t="s">
        <v>0</v>
      </c>
      <c r="I886" s="20" t="s">
        <v>0</v>
      </c>
      <c r="J886" s="20" t="s">
        <v>0</v>
      </c>
      <c r="K886" s="20" t="s">
        <v>0</v>
      </c>
      <c r="L886" s="20" t="s">
        <v>0</v>
      </c>
      <c r="M886" s="20">
        <v>41.050248767950201</v>
      </c>
      <c r="N886" s="20" t="s">
        <v>0</v>
      </c>
      <c r="O886" s="20" t="s">
        <v>0</v>
      </c>
    </row>
    <row r="887" spans="1:15" x14ac:dyDescent="0.65">
      <c r="A887" s="1" t="s">
        <v>404</v>
      </c>
      <c r="B887" s="1" t="s">
        <v>403</v>
      </c>
      <c r="C887" s="2">
        <v>0</v>
      </c>
      <c r="D887" s="20" t="s">
        <v>0</v>
      </c>
      <c r="E887" s="20" t="s">
        <v>0</v>
      </c>
      <c r="F887" s="20" t="s">
        <v>0</v>
      </c>
      <c r="G887" s="20" t="s">
        <v>0</v>
      </c>
      <c r="H887" s="20" t="s">
        <v>0</v>
      </c>
      <c r="I887" s="20">
        <v>44.106287483720997</v>
      </c>
      <c r="J887" s="20" t="s">
        <v>0</v>
      </c>
      <c r="K887" s="20" t="s">
        <v>0</v>
      </c>
      <c r="L887" s="20" t="s">
        <v>0</v>
      </c>
      <c r="M887" s="20">
        <v>59.255184777737</v>
      </c>
      <c r="N887" s="20" t="s">
        <v>0</v>
      </c>
      <c r="O887" s="20" t="s">
        <v>0</v>
      </c>
    </row>
    <row r="888" spans="1:15" x14ac:dyDescent="0.65">
      <c r="A888" s="1" t="s">
        <v>402</v>
      </c>
      <c r="B888" s="1" t="s">
        <v>401</v>
      </c>
      <c r="C888" s="2">
        <v>1</v>
      </c>
      <c r="D888" s="20" t="s">
        <v>0</v>
      </c>
      <c r="E888" s="20" t="s">
        <v>0</v>
      </c>
      <c r="F888" s="20" t="s">
        <v>0</v>
      </c>
      <c r="G888" s="20" t="s">
        <v>0</v>
      </c>
      <c r="H888" s="20" t="s">
        <v>0</v>
      </c>
      <c r="I888" s="20" t="s">
        <v>0</v>
      </c>
      <c r="J888" s="20" t="s">
        <v>0</v>
      </c>
      <c r="K888" s="20" t="s">
        <v>0</v>
      </c>
      <c r="L888" s="20">
        <v>59.873199309819</v>
      </c>
      <c r="M888" s="20" t="s">
        <v>0</v>
      </c>
      <c r="N888" s="20" t="s">
        <v>0</v>
      </c>
      <c r="O888" s="20" t="s">
        <v>0</v>
      </c>
    </row>
    <row r="889" spans="1:15" x14ac:dyDescent="0.65">
      <c r="A889" s="1" t="s">
        <v>400</v>
      </c>
      <c r="B889" s="1" t="s">
        <v>399</v>
      </c>
      <c r="C889" s="2">
        <v>0</v>
      </c>
      <c r="D889" s="20" t="s">
        <v>0</v>
      </c>
      <c r="E889" s="20" t="s">
        <v>0</v>
      </c>
      <c r="F889" s="20" t="s">
        <v>0</v>
      </c>
      <c r="G889" s="20" t="s">
        <v>0</v>
      </c>
      <c r="H889" s="20" t="s">
        <v>0</v>
      </c>
      <c r="I889" s="20" t="s">
        <v>0</v>
      </c>
      <c r="J889" s="20" t="s">
        <v>0</v>
      </c>
      <c r="K889" s="20" t="s">
        <v>0</v>
      </c>
      <c r="L889" s="20" t="s">
        <v>0</v>
      </c>
      <c r="M889" s="20" t="s">
        <v>0</v>
      </c>
      <c r="N889" s="20" t="s">
        <v>0</v>
      </c>
      <c r="O889" s="20" t="s">
        <v>0</v>
      </c>
    </row>
    <row r="890" spans="1:15" x14ac:dyDescent="0.65">
      <c r="A890" s="1" t="s">
        <v>398</v>
      </c>
      <c r="B890" s="1" t="s">
        <v>397</v>
      </c>
      <c r="C890" s="2">
        <v>1</v>
      </c>
      <c r="D890" s="20" t="s">
        <v>0</v>
      </c>
      <c r="E890" s="20">
        <v>21.868285555789999</v>
      </c>
      <c r="F890" s="20" t="s">
        <v>0</v>
      </c>
      <c r="G890" s="20" t="s">
        <v>0</v>
      </c>
      <c r="H890" s="20">
        <v>28.4518409341328</v>
      </c>
      <c r="I890" s="20">
        <v>26.465721996308599</v>
      </c>
      <c r="J890" s="20">
        <v>27.458781465220699</v>
      </c>
      <c r="K890" s="20">
        <v>1.4043981691785159</v>
      </c>
      <c r="L890" s="20">
        <v>35.2734051367026</v>
      </c>
      <c r="M890" s="20">
        <v>40.485755265522798</v>
      </c>
      <c r="N890" s="20">
        <v>37.879580201112702</v>
      </c>
      <c r="O890" s="20">
        <v>3.6856881220073365</v>
      </c>
    </row>
    <row r="891" spans="1:15" x14ac:dyDescent="0.65">
      <c r="A891" s="1" t="s">
        <v>396</v>
      </c>
      <c r="B891" s="1" t="s">
        <v>395</v>
      </c>
      <c r="C891" s="2">
        <v>0</v>
      </c>
      <c r="D891" s="20" t="s">
        <v>0</v>
      </c>
      <c r="E891" s="20" t="s">
        <v>0</v>
      </c>
      <c r="F891" s="20" t="s">
        <v>0</v>
      </c>
      <c r="G891" s="20" t="s">
        <v>0</v>
      </c>
      <c r="H891" s="20" t="s">
        <v>0</v>
      </c>
      <c r="I891" s="20">
        <v>29.4398227528348</v>
      </c>
      <c r="J891" s="20" t="s">
        <v>0</v>
      </c>
      <c r="K891" s="20" t="s">
        <v>0</v>
      </c>
      <c r="L891" s="20" t="s">
        <v>0</v>
      </c>
      <c r="M891" s="20" t="s">
        <v>0</v>
      </c>
      <c r="N891" s="20" t="s">
        <v>0</v>
      </c>
      <c r="O891" s="20" t="s">
        <v>0</v>
      </c>
    </row>
    <row r="892" spans="1:15" x14ac:dyDescent="0.65">
      <c r="A892" s="1" t="s">
        <v>394</v>
      </c>
      <c r="B892" s="1" t="s">
        <v>393</v>
      </c>
      <c r="C892" s="2">
        <v>0</v>
      </c>
      <c r="D892" s="20" t="s">
        <v>0</v>
      </c>
      <c r="E892" s="20" t="s">
        <v>0</v>
      </c>
      <c r="F892" s="20" t="s">
        <v>0</v>
      </c>
      <c r="G892" s="20" t="s">
        <v>0</v>
      </c>
      <c r="H892" s="20" t="s">
        <v>0</v>
      </c>
      <c r="I892" s="20">
        <v>42.382041634736701</v>
      </c>
      <c r="J892" s="20" t="s">
        <v>0</v>
      </c>
      <c r="K892" s="20" t="s">
        <v>0</v>
      </c>
      <c r="L892" s="20" t="s">
        <v>0</v>
      </c>
      <c r="M892" s="20" t="s">
        <v>0</v>
      </c>
      <c r="N892" s="20" t="s">
        <v>0</v>
      </c>
      <c r="O892" s="20" t="s">
        <v>0</v>
      </c>
    </row>
    <row r="893" spans="1:15" x14ac:dyDescent="0.65">
      <c r="A893" s="1" t="s">
        <v>390</v>
      </c>
      <c r="B893" s="1" t="s">
        <v>389</v>
      </c>
      <c r="C893" s="2">
        <v>0</v>
      </c>
      <c r="D893" s="20" t="s">
        <v>0</v>
      </c>
      <c r="E893" s="20" t="s">
        <v>0</v>
      </c>
      <c r="F893" s="20" t="s">
        <v>0</v>
      </c>
      <c r="G893" s="20" t="s">
        <v>0</v>
      </c>
      <c r="H893" s="20" t="s">
        <v>0</v>
      </c>
      <c r="I893" s="20" t="s">
        <v>0</v>
      </c>
      <c r="J893" s="20" t="s">
        <v>0</v>
      </c>
      <c r="K893" s="20" t="s">
        <v>0</v>
      </c>
      <c r="L893" s="20" t="s">
        <v>0</v>
      </c>
      <c r="M893" s="20" t="s">
        <v>0</v>
      </c>
      <c r="N893" s="20" t="s">
        <v>0</v>
      </c>
      <c r="O893" s="20" t="s">
        <v>0</v>
      </c>
    </row>
    <row r="894" spans="1:15" x14ac:dyDescent="0.65">
      <c r="A894" s="1" t="s">
        <v>388</v>
      </c>
      <c r="B894" s="1" t="s">
        <v>387</v>
      </c>
      <c r="C894" s="2">
        <v>1</v>
      </c>
      <c r="D894" s="20" t="s">
        <v>0</v>
      </c>
      <c r="E894" s="20" t="s">
        <v>0</v>
      </c>
      <c r="F894" s="20" t="s">
        <v>0</v>
      </c>
      <c r="G894" s="20" t="s">
        <v>0</v>
      </c>
      <c r="H894" s="20" t="s">
        <v>0</v>
      </c>
      <c r="I894" s="20" t="s">
        <v>0</v>
      </c>
      <c r="J894" s="20" t="s">
        <v>0</v>
      </c>
      <c r="K894" s="20" t="s">
        <v>0</v>
      </c>
      <c r="L894" s="20" t="s">
        <v>0</v>
      </c>
      <c r="M894" s="20" t="s">
        <v>0</v>
      </c>
      <c r="N894" s="20" t="s">
        <v>0</v>
      </c>
      <c r="O894" s="20" t="s">
        <v>0</v>
      </c>
    </row>
    <row r="895" spans="1:15" x14ac:dyDescent="0.65">
      <c r="A895" s="1" t="s">
        <v>384</v>
      </c>
      <c r="B895" s="1" t="s">
        <v>383</v>
      </c>
      <c r="C895" s="2">
        <v>0</v>
      </c>
      <c r="D895" s="20" t="s">
        <v>0</v>
      </c>
      <c r="E895" s="20" t="s">
        <v>0</v>
      </c>
      <c r="F895" s="20" t="s">
        <v>0</v>
      </c>
      <c r="G895" s="20" t="s">
        <v>0</v>
      </c>
      <c r="H895" s="20" t="s">
        <v>0</v>
      </c>
      <c r="I895" s="20">
        <v>32.779435885025897</v>
      </c>
      <c r="J895" s="20" t="s">
        <v>0</v>
      </c>
      <c r="K895" s="20" t="s">
        <v>0</v>
      </c>
      <c r="L895" s="20" t="s">
        <v>0</v>
      </c>
      <c r="M895" s="20" t="s">
        <v>0</v>
      </c>
      <c r="N895" s="20" t="s">
        <v>0</v>
      </c>
      <c r="O895" s="20" t="s">
        <v>0</v>
      </c>
    </row>
    <row r="896" spans="1:15" x14ac:dyDescent="0.65">
      <c r="A896" s="1" t="s">
        <v>380</v>
      </c>
      <c r="B896" s="1" t="s">
        <v>379</v>
      </c>
      <c r="C896" s="2">
        <v>0</v>
      </c>
      <c r="D896" s="20" t="s">
        <v>0</v>
      </c>
      <c r="E896" s="20" t="s">
        <v>0</v>
      </c>
      <c r="F896" s="20" t="s">
        <v>0</v>
      </c>
      <c r="G896" s="20" t="s">
        <v>0</v>
      </c>
      <c r="H896" s="20" t="s">
        <v>0</v>
      </c>
      <c r="I896" s="20">
        <v>22.2219629620988</v>
      </c>
      <c r="J896" s="20" t="s">
        <v>0</v>
      </c>
      <c r="K896" s="20" t="s">
        <v>0</v>
      </c>
      <c r="L896" s="20" t="s">
        <v>0</v>
      </c>
      <c r="M896" s="20">
        <v>38.308543649789897</v>
      </c>
      <c r="N896" s="20" t="s">
        <v>0</v>
      </c>
      <c r="O896" s="20" t="s">
        <v>0</v>
      </c>
    </row>
    <row r="897" spans="1:15" x14ac:dyDescent="0.65">
      <c r="A897" s="1" t="s">
        <v>376</v>
      </c>
      <c r="B897" s="1" t="s">
        <v>375</v>
      </c>
      <c r="C897" s="2">
        <v>0</v>
      </c>
      <c r="D897" s="20" t="s">
        <v>0</v>
      </c>
      <c r="E897" s="20" t="s">
        <v>0</v>
      </c>
      <c r="F897" s="20" t="s">
        <v>0</v>
      </c>
      <c r="G897" s="20" t="s">
        <v>0</v>
      </c>
      <c r="H897" s="20">
        <v>24.156813372670701</v>
      </c>
      <c r="I897" s="20">
        <v>30.554591035986601</v>
      </c>
      <c r="J897" s="20">
        <v>27.355702204328651</v>
      </c>
      <c r="K897" s="20">
        <v>4.5239119702544794</v>
      </c>
      <c r="L897" s="20" t="s">
        <v>0</v>
      </c>
      <c r="M897" s="20">
        <v>31.6561758896657</v>
      </c>
      <c r="N897" s="20" t="s">
        <v>0</v>
      </c>
      <c r="O897" s="20" t="s">
        <v>0</v>
      </c>
    </row>
    <row r="898" spans="1:15" x14ac:dyDescent="0.65">
      <c r="A898" s="1" t="s">
        <v>374</v>
      </c>
      <c r="B898" s="1" t="s">
        <v>373</v>
      </c>
      <c r="C898" s="2">
        <v>0</v>
      </c>
      <c r="D898" s="20" t="s">
        <v>0</v>
      </c>
      <c r="E898" s="20" t="s">
        <v>0</v>
      </c>
      <c r="F898" s="20" t="s">
        <v>0</v>
      </c>
      <c r="G898" s="20" t="s">
        <v>0</v>
      </c>
      <c r="H898" s="20" t="s">
        <v>0</v>
      </c>
      <c r="I898" s="20">
        <v>33.988170680185902</v>
      </c>
      <c r="J898" s="20" t="s">
        <v>0</v>
      </c>
      <c r="K898" s="20" t="s">
        <v>0</v>
      </c>
      <c r="L898" s="20" t="s">
        <v>0</v>
      </c>
      <c r="M898" s="20" t="s">
        <v>0</v>
      </c>
      <c r="N898" s="20" t="s">
        <v>0</v>
      </c>
      <c r="O898" s="20" t="s">
        <v>0</v>
      </c>
    </row>
    <row r="899" spans="1:15" x14ac:dyDescent="0.65">
      <c r="A899" s="1" t="s">
        <v>372</v>
      </c>
      <c r="B899" s="1" t="s">
        <v>371</v>
      </c>
      <c r="C899" s="2">
        <v>0</v>
      </c>
      <c r="D899" s="20" t="s">
        <v>0</v>
      </c>
      <c r="E899" s="20" t="s">
        <v>0</v>
      </c>
      <c r="F899" s="20" t="s">
        <v>0</v>
      </c>
      <c r="G899" s="20" t="s">
        <v>0</v>
      </c>
      <c r="H899" s="20" t="s">
        <v>0</v>
      </c>
      <c r="I899" s="20">
        <v>30.679754329049299</v>
      </c>
      <c r="J899" s="20" t="s">
        <v>0</v>
      </c>
      <c r="K899" s="20" t="s">
        <v>0</v>
      </c>
      <c r="L899" s="20" t="s">
        <v>0</v>
      </c>
      <c r="M899" s="20">
        <v>40.985541457657099</v>
      </c>
      <c r="N899" s="20" t="s">
        <v>0</v>
      </c>
      <c r="O899" s="20" t="s">
        <v>0</v>
      </c>
    </row>
    <row r="900" spans="1:15" x14ac:dyDescent="0.65">
      <c r="A900" s="1" t="s">
        <v>370</v>
      </c>
      <c r="B900" s="1" t="s">
        <v>369</v>
      </c>
      <c r="C900" s="2">
        <v>0</v>
      </c>
      <c r="D900" s="20" t="s">
        <v>0</v>
      </c>
      <c r="E900" s="20" t="s">
        <v>0</v>
      </c>
      <c r="F900" s="20" t="s">
        <v>0</v>
      </c>
      <c r="G900" s="20" t="s">
        <v>0</v>
      </c>
      <c r="H900" s="20">
        <v>29.5476962096661</v>
      </c>
      <c r="I900" s="20" t="s">
        <v>0</v>
      </c>
      <c r="J900" s="20" t="s">
        <v>0</v>
      </c>
      <c r="K900" s="20" t="s">
        <v>0</v>
      </c>
      <c r="L900" s="20" t="s">
        <v>0</v>
      </c>
      <c r="M900" s="20" t="s">
        <v>0</v>
      </c>
      <c r="N900" s="20" t="s">
        <v>0</v>
      </c>
      <c r="O900" s="20" t="s">
        <v>0</v>
      </c>
    </row>
    <row r="901" spans="1:15" x14ac:dyDescent="0.65">
      <c r="A901" s="1" t="s">
        <v>368</v>
      </c>
      <c r="B901" s="1" t="s">
        <v>367</v>
      </c>
      <c r="C901" s="2">
        <v>0</v>
      </c>
      <c r="D901" s="20" t="s">
        <v>0</v>
      </c>
      <c r="E901" s="20" t="s">
        <v>0</v>
      </c>
      <c r="F901" s="20" t="s">
        <v>0</v>
      </c>
      <c r="G901" s="20" t="s">
        <v>0</v>
      </c>
      <c r="H901" s="20">
        <v>23.611641585822301</v>
      </c>
      <c r="I901" s="20">
        <v>24.110767923139399</v>
      </c>
      <c r="J901" s="20">
        <v>23.861204754480852</v>
      </c>
      <c r="K901" s="20">
        <v>0.35293561778572363</v>
      </c>
      <c r="L901" s="20" t="s">
        <v>0</v>
      </c>
      <c r="M901" s="20" t="s">
        <v>0</v>
      </c>
      <c r="N901" s="20" t="s">
        <v>0</v>
      </c>
      <c r="O901" s="20" t="s">
        <v>0</v>
      </c>
    </row>
    <row r="902" spans="1:15" x14ac:dyDescent="0.65">
      <c r="A902" s="1" t="s">
        <v>366</v>
      </c>
      <c r="B902" s="1" t="s">
        <v>365</v>
      </c>
      <c r="C902" s="2">
        <v>0</v>
      </c>
      <c r="D902" s="20" t="s">
        <v>0</v>
      </c>
      <c r="E902" s="20" t="s">
        <v>0</v>
      </c>
      <c r="F902" s="20" t="s">
        <v>0</v>
      </c>
      <c r="G902" s="20" t="s">
        <v>0</v>
      </c>
      <c r="H902" s="20" t="s">
        <v>0</v>
      </c>
      <c r="I902" s="20">
        <v>48.8992907221552</v>
      </c>
      <c r="J902" s="20" t="s">
        <v>0</v>
      </c>
      <c r="K902" s="20" t="s">
        <v>0</v>
      </c>
      <c r="L902" s="20" t="s">
        <v>0</v>
      </c>
      <c r="M902" s="20" t="s">
        <v>0</v>
      </c>
      <c r="N902" s="20" t="s">
        <v>0</v>
      </c>
      <c r="O902" s="20" t="s">
        <v>0</v>
      </c>
    </row>
    <row r="903" spans="1:15" x14ac:dyDescent="0.65">
      <c r="A903" s="1" t="s">
        <v>364</v>
      </c>
      <c r="B903" s="1" t="s">
        <v>363</v>
      </c>
      <c r="C903" s="2">
        <v>0</v>
      </c>
      <c r="D903" s="20" t="s">
        <v>0</v>
      </c>
      <c r="E903" s="20" t="s">
        <v>0</v>
      </c>
      <c r="F903" s="20" t="s">
        <v>0</v>
      </c>
      <c r="G903" s="20" t="s">
        <v>0</v>
      </c>
      <c r="H903" s="20" t="s">
        <v>0</v>
      </c>
      <c r="I903" s="20">
        <v>29.7150648729951</v>
      </c>
      <c r="J903" s="20" t="s">
        <v>0</v>
      </c>
      <c r="K903" s="20" t="s">
        <v>0</v>
      </c>
      <c r="L903" s="20" t="s">
        <v>0</v>
      </c>
      <c r="M903" s="20">
        <v>28.740415585896301</v>
      </c>
      <c r="N903" s="20" t="s">
        <v>0</v>
      </c>
      <c r="O903" s="20" t="s">
        <v>0</v>
      </c>
    </row>
    <row r="904" spans="1:15" x14ac:dyDescent="0.65">
      <c r="A904" s="1" t="s">
        <v>362</v>
      </c>
      <c r="B904" s="1" t="s">
        <v>361</v>
      </c>
      <c r="C904" s="2">
        <v>0</v>
      </c>
      <c r="D904" s="20" t="s">
        <v>0</v>
      </c>
      <c r="E904" s="20" t="s">
        <v>0</v>
      </c>
      <c r="F904" s="20" t="s">
        <v>0</v>
      </c>
      <c r="G904" s="20" t="s">
        <v>0</v>
      </c>
      <c r="H904" s="20" t="s">
        <v>0</v>
      </c>
      <c r="I904" s="20">
        <v>25.064444577663199</v>
      </c>
      <c r="J904" s="20" t="s">
        <v>0</v>
      </c>
      <c r="K904" s="20" t="s">
        <v>0</v>
      </c>
      <c r="L904" s="20" t="s">
        <v>0</v>
      </c>
      <c r="M904" s="20" t="s">
        <v>0</v>
      </c>
      <c r="N904" s="20" t="s">
        <v>0</v>
      </c>
      <c r="O904" s="20" t="s">
        <v>0</v>
      </c>
    </row>
    <row r="905" spans="1:15" x14ac:dyDescent="0.65">
      <c r="A905" s="1" t="s">
        <v>360</v>
      </c>
      <c r="B905" s="1" t="s">
        <v>359</v>
      </c>
      <c r="C905" s="2">
        <v>0</v>
      </c>
      <c r="D905" s="20" t="s">
        <v>0</v>
      </c>
      <c r="E905" s="20" t="s">
        <v>0</v>
      </c>
      <c r="F905" s="20" t="s">
        <v>0</v>
      </c>
      <c r="G905" s="20" t="s">
        <v>0</v>
      </c>
      <c r="H905" s="20" t="s">
        <v>0</v>
      </c>
      <c r="I905" s="20">
        <v>26.2493362440262</v>
      </c>
      <c r="J905" s="20" t="s">
        <v>0</v>
      </c>
      <c r="K905" s="20" t="s">
        <v>0</v>
      </c>
      <c r="L905" s="20" t="s">
        <v>0</v>
      </c>
      <c r="M905" s="20" t="s">
        <v>0</v>
      </c>
      <c r="N905" s="20" t="s">
        <v>0</v>
      </c>
      <c r="O905" s="20" t="s">
        <v>0</v>
      </c>
    </row>
    <row r="906" spans="1:15" x14ac:dyDescent="0.65">
      <c r="A906" s="1" t="s">
        <v>358</v>
      </c>
      <c r="B906" s="1" t="s">
        <v>357</v>
      </c>
      <c r="C906" s="2">
        <v>0</v>
      </c>
      <c r="D906" s="20" t="s">
        <v>0</v>
      </c>
      <c r="E906" s="20" t="s">
        <v>0</v>
      </c>
      <c r="F906" s="20" t="s">
        <v>0</v>
      </c>
      <c r="G906" s="20" t="s">
        <v>0</v>
      </c>
      <c r="H906" s="20" t="s">
        <v>0</v>
      </c>
      <c r="I906" s="20">
        <v>23.8849139899528</v>
      </c>
      <c r="J906" s="20" t="s">
        <v>0</v>
      </c>
      <c r="K906" s="20" t="s">
        <v>0</v>
      </c>
      <c r="L906" s="20" t="s">
        <v>0</v>
      </c>
      <c r="M906" s="20" t="s">
        <v>0</v>
      </c>
      <c r="N906" s="20" t="s">
        <v>0</v>
      </c>
      <c r="O906" s="20" t="s">
        <v>0</v>
      </c>
    </row>
    <row r="907" spans="1:15" x14ac:dyDescent="0.65">
      <c r="A907" s="1" t="s">
        <v>356</v>
      </c>
      <c r="B907" s="1" t="s">
        <v>355</v>
      </c>
      <c r="C907" s="2">
        <v>0</v>
      </c>
      <c r="D907" s="20" t="s">
        <v>0</v>
      </c>
      <c r="E907" s="20" t="s">
        <v>0</v>
      </c>
      <c r="F907" s="20" t="s">
        <v>0</v>
      </c>
      <c r="G907" s="20" t="s">
        <v>0</v>
      </c>
      <c r="H907" s="20" t="s">
        <v>0</v>
      </c>
      <c r="I907" s="20">
        <v>29.4223928631924</v>
      </c>
      <c r="J907" s="20" t="s">
        <v>0</v>
      </c>
      <c r="K907" s="20" t="s">
        <v>0</v>
      </c>
      <c r="L907" s="20" t="s">
        <v>0</v>
      </c>
      <c r="M907" s="20" t="s">
        <v>0</v>
      </c>
      <c r="N907" s="20" t="s">
        <v>0</v>
      </c>
      <c r="O907" s="20" t="s">
        <v>0</v>
      </c>
    </row>
    <row r="908" spans="1:15" x14ac:dyDescent="0.65">
      <c r="A908" s="1" t="s">
        <v>354</v>
      </c>
      <c r="B908" s="1" t="s">
        <v>353</v>
      </c>
      <c r="C908" s="2">
        <v>1</v>
      </c>
      <c r="D908" s="20" t="s">
        <v>0</v>
      </c>
      <c r="E908" s="20" t="s">
        <v>0</v>
      </c>
      <c r="F908" s="20" t="s">
        <v>0</v>
      </c>
      <c r="G908" s="20" t="s">
        <v>0</v>
      </c>
      <c r="H908" s="20" t="s">
        <v>0</v>
      </c>
      <c r="I908" s="20" t="s">
        <v>0</v>
      </c>
      <c r="J908" s="20" t="s">
        <v>0</v>
      </c>
      <c r="K908" s="20" t="s">
        <v>0</v>
      </c>
      <c r="L908" s="20" t="s">
        <v>0</v>
      </c>
      <c r="M908" s="20" t="s">
        <v>0</v>
      </c>
      <c r="N908" s="20" t="s">
        <v>0</v>
      </c>
      <c r="O908" s="20" t="s">
        <v>0</v>
      </c>
    </row>
    <row r="909" spans="1:15" x14ac:dyDescent="0.65">
      <c r="A909" s="1" t="s">
        <v>352</v>
      </c>
      <c r="B909" s="1" t="s">
        <v>351</v>
      </c>
      <c r="C909" s="2">
        <v>0</v>
      </c>
      <c r="D909" s="20" t="s">
        <v>0</v>
      </c>
      <c r="E909" s="20" t="s">
        <v>0</v>
      </c>
      <c r="F909" s="20" t="s">
        <v>0</v>
      </c>
      <c r="G909" s="20" t="s">
        <v>0</v>
      </c>
      <c r="H909" s="20" t="s">
        <v>0</v>
      </c>
      <c r="I909" s="20">
        <v>23.157902825483902</v>
      </c>
      <c r="J909" s="20" t="s">
        <v>0</v>
      </c>
      <c r="K909" s="20" t="s">
        <v>0</v>
      </c>
      <c r="L909" s="20" t="s">
        <v>0</v>
      </c>
      <c r="M909" s="20" t="s">
        <v>0</v>
      </c>
      <c r="N909" s="20" t="s">
        <v>0</v>
      </c>
      <c r="O909" s="20" t="s">
        <v>0</v>
      </c>
    </row>
    <row r="910" spans="1:15" x14ac:dyDescent="0.65">
      <c r="A910" s="1" t="s">
        <v>350</v>
      </c>
      <c r="B910" s="1" t="s">
        <v>349</v>
      </c>
      <c r="C910" s="2">
        <v>0</v>
      </c>
      <c r="D910" s="20" t="s">
        <v>0</v>
      </c>
      <c r="E910" s="20" t="s">
        <v>0</v>
      </c>
      <c r="F910" s="20" t="s">
        <v>0</v>
      </c>
      <c r="G910" s="20" t="s">
        <v>0</v>
      </c>
      <c r="H910" s="20" t="s">
        <v>0</v>
      </c>
      <c r="I910" s="20" t="s">
        <v>0</v>
      </c>
      <c r="J910" s="20" t="s">
        <v>0</v>
      </c>
      <c r="K910" s="20" t="s">
        <v>0</v>
      </c>
      <c r="L910" s="20" t="s">
        <v>0</v>
      </c>
      <c r="M910" s="20">
        <v>46.758951151337698</v>
      </c>
      <c r="N910" s="20" t="s">
        <v>0</v>
      </c>
      <c r="O910" s="20" t="s">
        <v>0</v>
      </c>
    </row>
    <row r="911" spans="1:15" x14ac:dyDescent="0.65">
      <c r="A911" s="1" t="s">
        <v>348</v>
      </c>
      <c r="B911" s="1" t="s">
        <v>347</v>
      </c>
      <c r="C911" s="2">
        <v>0</v>
      </c>
      <c r="D911" s="20" t="s">
        <v>0</v>
      </c>
      <c r="E911" s="20" t="s">
        <v>0</v>
      </c>
      <c r="F911" s="20" t="s">
        <v>0</v>
      </c>
      <c r="G911" s="20" t="s">
        <v>0</v>
      </c>
      <c r="H911" s="20" t="s">
        <v>0</v>
      </c>
      <c r="I911" s="20">
        <v>31.759246622082699</v>
      </c>
      <c r="J911" s="20" t="s">
        <v>0</v>
      </c>
      <c r="K911" s="20" t="s">
        <v>0</v>
      </c>
      <c r="L911" s="20" t="s">
        <v>0</v>
      </c>
      <c r="M911" s="20" t="s">
        <v>0</v>
      </c>
      <c r="N911" s="20" t="s">
        <v>0</v>
      </c>
      <c r="O911" s="20" t="s">
        <v>0</v>
      </c>
    </row>
    <row r="912" spans="1:15" x14ac:dyDescent="0.65">
      <c r="A912" s="1" t="s">
        <v>346</v>
      </c>
      <c r="B912" s="1" t="s">
        <v>345</v>
      </c>
      <c r="C912" s="2">
        <v>0</v>
      </c>
      <c r="D912" s="20" t="s">
        <v>0</v>
      </c>
      <c r="E912" s="20" t="s">
        <v>0</v>
      </c>
      <c r="F912" s="20" t="s">
        <v>0</v>
      </c>
      <c r="G912" s="20" t="s">
        <v>0</v>
      </c>
      <c r="H912" s="20" t="s">
        <v>0</v>
      </c>
      <c r="I912" s="20">
        <v>30.3708448801682</v>
      </c>
      <c r="J912" s="20" t="s">
        <v>0</v>
      </c>
      <c r="K912" s="20" t="s">
        <v>0</v>
      </c>
      <c r="L912" s="20" t="s">
        <v>0</v>
      </c>
      <c r="M912" s="20" t="s">
        <v>0</v>
      </c>
      <c r="N912" s="20" t="s">
        <v>0</v>
      </c>
      <c r="O912" s="20" t="s">
        <v>0</v>
      </c>
    </row>
    <row r="913" spans="1:15" x14ac:dyDescent="0.65">
      <c r="A913" s="1" t="s">
        <v>344</v>
      </c>
      <c r="B913" s="1" t="s">
        <v>343</v>
      </c>
      <c r="C913" s="2">
        <v>0</v>
      </c>
      <c r="D913" s="20" t="s">
        <v>0</v>
      </c>
      <c r="E913" s="20" t="s">
        <v>0</v>
      </c>
      <c r="F913" s="20" t="s">
        <v>0</v>
      </c>
      <c r="G913" s="20" t="s">
        <v>0</v>
      </c>
      <c r="H913" s="20" t="s">
        <v>0</v>
      </c>
      <c r="I913" s="20">
        <v>35.157567111917999</v>
      </c>
      <c r="J913" s="20" t="s">
        <v>0</v>
      </c>
      <c r="K913" s="20" t="s">
        <v>0</v>
      </c>
      <c r="L913" s="20" t="s">
        <v>0</v>
      </c>
      <c r="M913" s="20">
        <v>31.364406954158301</v>
      </c>
      <c r="N913" s="20" t="s">
        <v>0</v>
      </c>
      <c r="O913" s="20" t="s">
        <v>0</v>
      </c>
    </row>
    <row r="914" spans="1:15" x14ac:dyDescent="0.65">
      <c r="A914" s="1" t="s">
        <v>342</v>
      </c>
      <c r="B914" s="1" t="s">
        <v>341</v>
      </c>
      <c r="C914" s="2">
        <v>0</v>
      </c>
      <c r="D914" s="20" t="s">
        <v>0</v>
      </c>
      <c r="E914" s="20" t="s">
        <v>0</v>
      </c>
      <c r="F914" s="20" t="s">
        <v>0</v>
      </c>
      <c r="G914" s="20" t="s">
        <v>0</v>
      </c>
      <c r="H914" s="20" t="s">
        <v>0</v>
      </c>
      <c r="I914" s="20">
        <v>28.419063435026001</v>
      </c>
      <c r="J914" s="20" t="s">
        <v>0</v>
      </c>
      <c r="K914" s="20" t="s">
        <v>0</v>
      </c>
      <c r="L914" s="20" t="s">
        <v>0</v>
      </c>
      <c r="M914" s="20" t="s">
        <v>0</v>
      </c>
      <c r="N914" s="20" t="s">
        <v>0</v>
      </c>
      <c r="O914" s="20" t="s">
        <v>0</v>
      </c>
    </row>
    <row r="915" spans="1:15" x14ac:dyDescent="0.65">
      <c r="A915" s="1" t="s">
        <v>340</v>
      </c>
      <c r="B915" s="1" t="s">
        <v>339</v>
      </c>
      <c r="C915" s="2">
        <v>0</v>
      </c>
      <c r="D915" s="20" t="s">
        <v>0</v>
      </c>
      <c r="E915" s="20" t="s">
        <v>0</v>
      </c>
      <c r="F915" s="20" t="s">
        <v>0</v>
      </c>
      <c r="G915" s="20" t="s">
        <v>0</v>
      </c>
      <c r="H915" s="20" t="s">
        <v>0</v>
      </c>
      <c r="I915" s="20" t="s">
        <v>0</v>
      </c>
      <c r="J915" s="20" t="s">
        <v>0</v>
      </c>
      <c r="K915" s="20" t="s">
        <v>0</v>
      </c>
      <c r="L915" s="20" t="s">
        <v>0</v>
      </c>
      <c r="M915" s="20" t="s">
        <v>0</v>
      </c>
      <c r="N915" s="20" t="s">
        <v>0</v>
      </c>
      <c r="O915" s="20" t="s">
        <v>0</v>
      </c>
    </row>
    <row r="916" spans="1:15" x14ac:dyDescent="0.65">
      <c r="A916" s="1" t="s">
        <v>338</v>
      </c>
      <c r="B916" s="1" t="s">
        <v>337</v>
      </c>
      <c r="C916" s="2">
        <v>0</v>
      </c>
      <c r="D916" s="20" t="s">
        <v>0</v>
      </c>
      <c r="E916" s="20" t="s">
        <v>0</v>
      </c>
      <c r="F916" s="20" t="s">
        <v>0</v>
      </c>
      <c r="G916" s="20" t="s">
        <v>0</v>
      </c>
      <c r="H916" s="20" t="s">
        <v>0</v>
      </c>
      <c r="I916" s="20">
        <v>26.454905825506899</v>
      </c>
      <c r="J916" s="20" t="s">
        <v>0</v>
      </c>
      <c r="K916" s="20" t="s">
        <v>0</v>
      </c>
      <c r="L916" s="20" t="s">
        <v>0</v>
      </c>
      <c r="M916" s="20" t="s">
        <v>0</v>
      </c>
      <c r="N916" s="20" t="s">
        <v>0</v>
      </c>
      <c r="O916" s="20" t="s">
        <v>0</v>
      </c>
    </row>
    <row r="917" spans="1:15" x14ac:dyDescent="0.65">
      <c r="A917" s="1" t="s">
        <v>336</v>
      </c>
      <c r="B917" s="1" t="s">
        <v>335</v>
      </c>
      <c r="C917" s="2">
        <v>0</v>
      </c>
      <c r="D917" s="20" t="s">
        <v>0</v>
      </c>
      <c r="E917" s="20" t="s">
        <v>0</v>
      </c>
      <c r="F917" s="20" t="s">
        <v>0</v>
      </c>
      <c r="G917" s="20" t="s">
        <v>0</v>
      </c>
      <c r="H917" s="20" t="s">
        <v>0</v>
      </c>
      <c r="I917" s="20">
        <v>27.2081410415059</v>
      </c>
      <c r="J917" s="20" t="s">
        <v>0</v>
      </c>
      <c r="K917" s="20" t="s">
        <v>0</v>
      </c>
      <c r="L917" s="20" t="s">
        <v>0</v>
      </c>
      <c r="M917" s="20" t="s">
        <v>0</v>
      </c>
      <c r="N917" s="20" t="s">
        <v>0</v>
      </c>
      <c r="O917" s="20" t="s">
        <v>0</v>
      </c>
    </row>
    <row r="918" spans="1:15" x14ac:dyDescent="0.65">
      <c r="A918" s="1" t="s">
        <v>334</v>
      </c>
      <c r="B918" s="1" t="s">
        <v>333</v>
      </c>
      <c r="C918" s="2">
        <v>0</v>
      </c>
      <c r="D918" s="20" t="s">
        <v>0</v>
      </c>
      <c r="E918" s="20" t="s">
        <v>0</v>
      </c>
      <c r="F918" s="20" t="s">
        <v>0</v>
      </c>
      <c r="G918" s="20" t="s">
        <v>0</v>
      </c>
      <c r="H918" s="20" t="s">
        <v>0</v>
      </c>
      <c r="I918" s="20">
        <v>36.772888214466398</v>
      </c>
      <c r="J918" s="20" t="s">
        <v>0</v>
      </c>
      <c r="K918" s="20" t="s">
        <v>0</v>
      </c>
      <c r="L918" s="20" t="s">
        <v>0</v>
      </c>
      <c r="M918" s="20" t="s">
        <v>0</v>
      </c>
      <c r="N918" s="20" t="s">
        <v>0</v>
      </c>
      <c r="O918" s="20" t="s">
        <v>0</v>
      </c>
    </row>
    <row r="919" spans="1:15" x14ac:dyDescent="0.65">
      <c r="A919" s="1" t="s">
        <v>332</v>
      </c>
      <c r="B919" s="1" t="s">
        <v>331</v>
      </c>
      <c r="C919" s="2">
        <v>0</v>
      </c>
      <c r="D919" s="20" t="s">
        <v>0</v>
      </c>
      <c r="E919" s="20" t="s">
        <v>0</v>
      </c>
      <c r="F919" s="20" t="s">
        <v>0</v>
      </c>
      <c r="G919" s="20" t="s">
        <v>0</v>
      </c>
      <c r="H919" s="20" t="s">
        <v>0</v>
      </c>
      <c r="I919" s="20">
        <v>27.939873030056301</v>
      </c>
      <c r="J919" s="20" t="s">
        <v>0</v>
      </c>
      <c r="K919" s="20" t="s">
        <v>0</v>
      </c>
      <c r="L919" s="20" t="s">
        <v>0</v>
      </c>
      <c r="M919" s="20">
        <v>35.726864885015402</v>
      </c>
      <c r="N919" s="20" t="s">
        <v>0</v>
      </c>
      <c r="O919" s="20" t="s">
        <v>0</v>
      </c>
    </row>
    <row r="920" spans="1:15" x14ac:dyDescent="0.65">
      <c r="A920" s="1" t="s">
        <v>330</v>
      </c>
      <c r="B920" s="1" t="s">
        <v>329</v>
      </c>
      <c r="C920" s="2">
        <v>0</v>
      </c>
      <c r="D920" s="20" t="s">
        <v>0</v>
      </c>
      <c r="E920" s="20" t="s">
        <v>0</v>
      </c>
      <c r="F920" s="20" t="s">
        <v>0</v>
      </c>
      <c r="G920" s="20" t="s">
        <v>0</v>
      </c>
      <c r="H920" s="20" t="s">
        <v>0</v>
      </c>
      <c r="I920" s="20">
        <v>28.696718622991</v>
      </c>
      <c r="J920" s="20" t="s">
        <v>0</v>
      </c>
      <c r="K920" s="20" t="s">
        <v>0</v>
      </c>
      <c r="L920" s="20" t="s">
        <v>0</v>
      </c>
      <c r="M920" s="20" t="s">
        <v>0</v>
      </c>
      <c r="N920" s="20" t="s">
        <v>0</v>
      </c>
      <c r="O920" s="20" t="s">
        <v>0</v>
      </c>
    </row>
    <row r="921" spans="1:15" x14ac:dyDescent="0.65">
      <c r="A921" s="1" t="s">
        <v>328</v>
      </c>
      <c r="B921" s="1" t="s">
        <v>327</v>
      </c>
      <c r="C921" s="2">
        <v>1</v>
      </c>
      <c r="D921" s="20" t="s">
        <v>0</v>
      </c>
      <c r="E921" s="20" t="s">
        <v>0</v>
      </c>
      <c r="F921" s="20" t="s">
        <v>0</v>
      </c>
      <c r="G921" s="20" t="s">
        <v>0</v>
      </c>
      <c r="H921" s="20" t="s">
        <v>0</v>
      </c>
      <c r="I921" s="20">
        <v>35.989758361337799</v>
      </c>
      <c r="J921" s="20" t="s">
        <v>0</v>
      </c>
      <c r="K921" s="20" t="s">
        <v>0</v>
      </c>
      <c r="L921" s="20" t="s">
        <v>0</v>
      </c>
      <c r="M921" s="20" t="s">
        <v>0</v>
      </c>
      <c r="N921" s="20" t="s">
        <v>0</v>
      </c>
      <c r="O921" s="20" t="s">
        <v>0</v>
      </c>
    </row>
    <row r="922" spans="1:15" x14ac:dyDescent="0.65">
      <c r="A922" s="1" t="s">
        <v>326</v>
      </c>
      <c r="B922" s="1" t="s">
        <v>325</v>
      </c>
      <c r="C922" s="2">
        <v>0</v>
      </c>
      <c r="D922" s="20" t="s">
        <v>0</v>
      </c>
      <c r="E922" s="20" t="s">
        <v>0</v>
      </c>
      <c r="F922" s="20" t="s">
        <v>0</v>
      </c>
      <c r="G922" s="20" t="s">
        <v>0</v>
      </c>
      <c r="H922" s="20" t="s">
        <v>0</v>
      </c>
      <c r="I922" s="20">
        <v>28.181557023843698</v>
      </c>
      <c r="J922" s="20" t="s">
        <v>0</v>
      </c>
      <c r="K922" s="20" t="s">
        <v>0</v>
      </c>
      <c r="L922" s="20">
        <v>43.203439599697802</v>
      </c>
      <c r="M922" s="20" t="s">
        <v>0</v>
      </c>
      <c r="N922" s="20" t="s">
        <v>0</v>
      </c>
      <c r="O922" s="20" t="s">
        <v>0</v>
      </c>
    </row>
    <row r="923" spans="1:15" x14ac:dyDescent="0.65">
      <c r="A923" s="1" t="s">
        <v>324</v>
      </c>
      <c r="B923" s="1" t="s">
        <v>323</v>
      </c>
      <c r="C923" s="2">
        <v>0</v>
      </c>
      <c r="D923" s="20" t="s">
        <v>0</v>
      </c>
      <c r="E923" s="20" t="s">
        <v>0</v>
      </c>
      <c r="F923" s="20" t="s">
        <v>0</v>
      </c>
      <c r="G923" s="20" t="s">
        <v>0</v>
      </c>
      <c r="H923" s="20" t="s">
        <v>0</v>
      </c>
      <c r="I923" s="20">
        <v>42.508250066115501</v>
      </c>
      <c r="J923" s="20" t="s">
        <v>0</v>
      </c>
      <c r="K923" s="20" t="s">
        <v>0</v>
      </c>
      <c r="L923" s="20" t="s">
        <v>0</v>
      </c>
      <c r="M923" s="20" t="s">
        <v>0</v>
      </c>
      <c r="N923" s="20" t="s">
        <v>0</v>
      </c>
      <c r="O923" s="20" t="s">
        <v>0</v>
      </c>
    </row>
    <row r="924" spans="1:15" x14ac:dyDescent="0.65">
      <c r="A924" s="1" t="s">
        <v>322</v>
      </c>
      <c r="B924" s="1" t="s">
        <v>321</v>
      </c>
      <c r="C924" s="2">
        <v>0</v>
      </c>
      <c r="D924" s="20" t="s">
        <v>0</v>
      </c>
      <c r="E924" s="20" t="s">
        <v>0</v>
      </c>
      <c r="F924" s="20" t="s">
        <v>0</v>
      </c>
      <c r="G924" s="20" t="s">
        <v>0</v>
      </c>
      <c r="H924" s="20" t="s">
        <v>0</v>
      </c>
      <c r="I924" s="20">
        <v>23.8570949958883</v>
      </c>
      <c r="J924" s="20" t="s">
        <v>0</v>
      </c>
      <c r="K924" s="20" t="s">
        <v>0</v>
      </c>
      <c r="L924" s="20" t="s">
        <v>0</v>
      </c>
      <c r="M924" s="20" t="s">
        <v>0</v>
      </c>
      <c r="N924" s="20" t="s">
        <v>0</v>
      </c>
      <c r="O924" s="20" t="s">
        <v>0</v>
      </c>
    </row>
    <row r="925" spans="1:15" x14ac:dyDescent="0.65">
      <c r="A925" s="1" t="s">
        <v>320</v>
      </c>
      <c r="B925" s="1" t="s">
        <v>319</v>
      </c>
      <c r="C925" s="2">
        <v>0</v>
      </c>
      <c r="D925" s="20" t="s">
        <v>0</v>
      </c>
      <c r="E925" s="20" t="s">
        <v>0</v>
      </c>
      <c r="F925" s="20" t="s">
        <v>0</v>
      </c>
      <c r="G925" s="20" t="s">
        <v>0</v>
      </c>
      <c r="H925" s="20" t="s">
        <v>0</v>
      </c>
      <c r="I925" s="20">
        <v>41.266988523569601</v>
      </c>
      <c r="J925" s="20" t="s">
        <v>0</v>
      </c>
      <c r="K925" s="20" t="s">
        <v>0</v>
      </c>
      <c r="L925" s="20" t="s">
        <v>0</v>
      </c>
      <c r="M925" s="20" t="s">
        <v>0</v>
      </c>
      <c r="N925" s="20" t="s">
        <v>0</v>
      </c>
      <c r="O925" s="20" t="s">
        <v>0</v>
      </c>
    </row>
    <row r="926" spans="1:15" x14ac:dyDescent="0.65">
      <c r="A926" s="1" t="s">
        <v>318</v>
      </c>
      <c r="B926" s="1" t="s">
        <v>317</v>
      </c>
      <c r="C926" s="2">
        <v>0</v>
      </c>
      <c r="D926" s="20" t="s">
        <v>0</v>
      </c>
      <c r="E926" s="20" t="s">
        <v>0</v>
      </c>
      <c r="F926" s="20" t="s">
        <v>0</v>
      </c>
      <c r="G926" s="20" t="s">
        <v>0</v>
      </c>
      <c r="H926" s="20" t="s">
        <v>0</v>
      </c>
      <c r="I926" s="20">
        <v>39.513812021024997</v>
      </c>
      <c r="J926" s="20" t="s">
        <v>0</v>
      </c>
      <c r="K926" s="20" t="s">
        <v>0</v>
      </c>
      <c r="L926" s="20" t="s">
        <v>0</v>
      </c>
      <c r="M926" s="20" t="s">
        <v>0</v>
      </c>
      <c r="N926" s="20" t="s">
        <v>0</v>
      </c>
      <c r="O926" s="20" t="s">
        <v>0</v>
      </c>
    </row>
    <row r="927" spans="1:15" x14ac:dyDescent="0.65">
      <c r="A927" s="1" t="s">
        <v>316</v>
      </c>
      <c r="B927" s="1" t="s">
        <v>315</v>
      </c>
      <c r="C927" s="2">
        <v>0</v>
      </c>
      <c r="D927" s="20" t="s">
        <v>0</v>
      </c>
      <c r="E927" s="20" t="s">
        <v>0</v>
      </c>
      <c r="F927" s="20" t="s">
        <v>0</v>
      </c>
      <c r="G927" s="20" t="s">
        <v>0</v>
      </c>
      <c r="H927" s="20" t="s">
        <v>0</v>
      </c>
      <c r="I927" s="20">
        <v>42.917813067254201</v>
      </c>
      <c r="J927" s="20" t="s">
        <v>0</v>
      </c>
      <c r="K927" s="20" t="s">
        <v>0</v>
      </c>
      <c r="L927" s="20" t="s">
        <v>0</v>
      </c>
      <c r="M927" s="20" t="s">
        <v>0</v>
      </c>
      <c r="N927" s="20" t="s">
        <v>0</v>
      </c>
      <c r="O927" s="20" t="s">
        <v>0</v>
      </c>
    </row>
    <row r="928" spans="1:15" x14ac:dyDescent="0.65">
      <c r="A928" s="1" t="s">
        <v>314</v>
      </c>
      <c r="B928" s="1" t="s">
        <v>313</v>
      </c>
      <c r="C928" s="2">
        <v>0</v>
      </c>
      <c r="D928" s="20" t="s">
        <v>0</v>
      </c>
      <c r="E928" s="20" t="s">
        <v>0</v>
      </c>
      <c r="F928" s="20" t="s">
        <v>0</v>
      </c>
      <c r="G928" s="20" t="s">
        <v>0</v>
      </c>
      <c r="H928" s="20" t="s">
        <v>0</v>
      </c>
      <c r="I928" s="20">
        <v>68.285179664457203</v>
      </c>
      <c r="J928" s="20" t="s">
        <v>0</v>
      </c>
      <c r="K928" s="20" t="s">
        <v>0</v>
      </c>
      <c r="L928" s="20" t="s">
        <v>0</v>
      </c>
      <c r="M928" s="20">
        <v>41.932711626232503</v>
      </c>
      <c r="N928" s="20" t="s">
        <v>0</v>
      </c>
      <c r="O928" s="20" t="s">
        <v>0</v>
      </c>
    </row>
    <row r="929" spans="1:15" x14ac:dyDescent="0.65">
      <c r="A929" s="1" t="s">
        <v>310</v>
      </c>
      <c r="B929" s="1" t="s">
        <v>309</v>
      </c>
      <c r="C929" s="2">
        <v>0</v>
      </c>
      <c r="D929" s="20" t="s">
        <v>0</v>
      </c>
      <c r="E929" s="20" t="s">
        <v>0</v>
      </c>
      <c r="F929" s="20" t="s">
        <v>0</v>
      </c>
      <c r="G929" s="20" t="s">
        <v>0</v>
      </c>
      <c r="H929" s="20" t="s">
        <v>0</v>
      </c>
      <c r="I929" s="20">
        <v>61.401883588080899</v>
      </c>
      <c r="J929" s="20" t="s">
        <v>0</v>
      </c>
      <c r="K929" s="20" t="s">
        <v>0</v>
      </c>
      <c r="L929" s="20" t="s">
        <v>0</v>
      </c>
      <c r="M929" s="20" t="s">
        <v>0</v>
      </c>
      <c r="N929" s="20" t="s">
        <v>0</v>
      </c>
      <c r="O929" s="20" t="s">
        <v>0</v>
      </c>
    </row>
    <row r="930" spans="1:15" x14ac:dyDescent="0.65">
      <c r="A930" s="1" t="s">
        <v>308</v>
      </c>
      <c r="B930" s="1" t="s">
        <v>307</v>
      </c>
      <c r="C930" s="2">
        <v>0</v>
      </c>
      <c r="D930" s="20" t="s">
        <v>0</v>
      </c>
      <c r="E930" s="20" t="s">
        <v>0</v>
      </c>
      <c r="F930" s="20" t="s">
        <v>0</v>
      </c>
      <c r="G930" s="20" t="s">
        <v>0</v>
      </c>
      <c r="H930" s="20" t="s">
        <v>0</v>
      </c>
      <c r="I930" s="20">
        <v>46.6236809377152</v>
      </c>
      <c r="J930" s="20" t="s">
        <v>0</v>
      </c>
      <c r="K930" s="20" t="s">
        <v>0</v>
      </c>
      <c r="L930" s="20" t="s">
        <v>0</v>
      </c>
      <c r="M930" s="20" t="s">
        <v>0</v>
      </c>
      <c r="N930" s="20" t="s">
        <v>0</v>
      </c>
      <c r="O930" s="20" t="s">
        <v>0</v>
      </c>
    </row>
    <row r="931" spans="1:15" x14ac:dyDescent="0.65">
      <c r="A931" s="1" t="s">
        <v>306</v>
      </c>
      <c r="B931" s="1" t="s">
        <v>305</v>
      </c>
      <c r="C931" s="2">
        <v>0</v>
      </c>
      <c r="D931" s="20" t="s">
        <v>0</v>
      </c>
      <c r="E931" s="20" t="s">
        <v>0</v>
      </c>
      <c r="F931" s="20" t="s">
        <v>0</v>
      </c>
      <c r="G931" s="20" t="s">
        <v>0</v>
      </c>
      <c r="H931" s="20" t="s">
        <v>0</v>
      </c>
      <c r="I931" s="20">
        <v>26.151846573076401</v>
      </c>
      <c r="J931" s="20" t="s">
        <v>0</v>
      </c>
      <c r="K931" s="20" t="s">
        <v>0</v>
      </c>
      <c r="L931" s="20" t="s">
        <v>0</v>
      </c>
      <c r="M931" s="20">
        <v>39.234475927737599</v>
      </c>
      <c r="N931" s="20" t="s">
        <v>0</v>
      </c>
      <c r="O931" s="20" t="s">
        <v>0</v>
      </c>
    </row>
    <row r="932" spans="1:15" x14ac:dyDescent="0.65">
      <c r="A932" s="1" t="s">
        <v>304</v>
      </c>
      <c r="B932" s="1" t="s">
        <v>303</v>
      </c>
      <c r="C932" s="2">
        <v>0</v>
      </c>
      <c r="D932" s="20" t="s">
        <v>0</v>
      </c>
      <c r="E932" s="20" t="s">
        <v>0</v>
      </c>
      <c r="F932" s="20" t="s">
        <v>0</v>
      </c>
      <c r="G932" s="20" t="s">
        <v>0</v>
      </c>
      <c r="H932" s="20" t="s">
        <v>0</v>
      </c>
      <c r="I932" s="20">
        <v>32.746886180830202</v>
      </c>
      <c r="J932" s="20" t="s">
        <v>0</v>
      </c>
      <c r="K932" s="20" t="s">
        <v>0</v>
      </c>
      <c r="L932" s="20" t="s">
        <v>0</v>
      </c>
      <c r="M932" s="20" t="s">
        <v>0</v>
      </c>
      <c r="N932" s="20" t="s">
        <v>0</v>
      </c>
      <c r="O932" s="20" t="s">
        <v>0</v>
      </c>
    </row>
    <row r="933" spans="1:15" x14ac:dyDescent="0.65">
      <c r="A933" s="1" t="s">
        <v>302</v>
      </c>
      <c r="B933" s="1" t="s">
        <v>301</v>
      </c>
      <c r="C933" s="2">
        <v>0</v>
      </c>
      <c r="D933" s="20" t="s">
        <v>0</v>
      </c>
      <c r="E933" s="20" t="s">
        <v>0</v>
      </c>
      <c r="F933" s="20" t="s">
        <v>0</v>
      </c>
      <c r="G933" s="20" t="s">
        <v>0</v>
      </c>
      <c r="H933" s="20" t="s">
        <v>0</v>
      </c>
      <c r="I933" s="20">
        <v>29.535781730037499</v>
      </c>
      <c r="J933" s="20" t="s">
        <v>0</v>
      </c>
      <c r="K933" s="20" t="s">
        <v>0</v>
      </c>
      <c r="L933" s="20" t="s">
        <v>0</v>
      </c>
      <c r="M933" s="20" t="s">
        <v>0</v>
      </c>
      <c r="N933" s="20" t="s">
        <v>0</v>
      </c>
      <c r="O933" s="20" t="s">
        <v>0</v>
      </c>
    </row>
    <row r="934" spans="1:15" x14ac:dyDescent="0.65">
      <c r="A934" s="1" t="s">
        <v>300</v>
      </c>
      <c r="B934" s="1" t="s">
        <v>299</v>
      </c>
      <c r="C934" s="2">
        <v>0</v>
      </c>
      <c r="D934" s="20" t="s">
        <v>0</v>
      </c>
      <c r="E934" s="20" t="s">
        <v>0</v>
      </c>
      <c r="F934" s="20" t="s">
        <v>0</v>
      </c>
      <c r="G934" s="20" t="s">
        <v>0</v>
      </c>
      <c r="H934" s="20" t="s">
        <v>0</v>
      </c>
      <c r="I934" s="20">
        <v>30.1778370490361</v>
      </c>
      <c r="J934" s="20" t="s">
        <v>0</v>
      </c>
      <c r="K934" s="20" t="s">
        <v>0</v>
      </c>
      <c r="L934" s="20" t="s">
        <v>0</v>
      </c>
      <c r="M934" s="20" t="s">
        <v>0</v>
      </c>
      <c r="N934" s="20" t="s">
        <v>0</v>
      </c>
      <c r="O934" s="20" t="s">
        <v>0</v>
      </c>
    </row>
    <row r="935" spans="1:15" x14ac:dyDescent="0.65">
      <c r="A935" s="1" t="s">
        <v>298</v>
      </c>
      <c r="B935" s="1" t="s">
        <v>297</v>
      </c>
      <c r="C935" s="2">
        <v>0</v>
      </c>
      <c r="D935" s="20" t="s">
        <v>0</v>
      </c>
      <c r="E935" s="20" t="s">
        <v>0</v>
      </c>
      <c r="F935" s="20" t="s">
        <v>0</v>
      </c>
      <c r="G935" s="20" t="s">
        <v>0</v>
      </c>
      <c r="H935" s="20" t="s">
        <v>0</v>
      </c>
      <c r="I935" s="20" t="s">
        <v>0</v>
      </c>
      <c r="J935" s="20" t="s">
        <v>0</v>
      </c>
      <c r="K935" s="20" t="s">
        <v>0</v>
      </c>
      <c r="L935" s="20" t="s">
        <v>0</v>
      </c>
      <c r="M935" s="20">
        <v>36.176866667092199</v>
      </c>
      <c r="N935" s="20" t="s">
        <v>0</v>
      </c>
      <c r="O935" s="20" t="s">
        <v>0</v>
      </c>
    </row>
    <row r="936" spans="1:15" x14ac:dyDescent="0.65">
      <c r="A936" s="1" t="s">
        <v>296</v>
      </c>
      <c r="B936" s="1" t="s">
        <v>295</v>
      </c>
      <c r="C936" s="2">
        <v>0</v>
      </c>
      <c r="D936" s="20" t="s">
        <v>0</v>
      </c>
      <c r="E936" s="20" t="s">
        <v>0</v>
      </c>
      <c r="F936" s="20" t="s">
        <v>0</v>
      </c>
      <c r="G936" s="20" t="s">
        <v>0</v>
      </c>
      <c r="H936" s="20" t="s">
        <v>0</v>
      </c>
      <c r="I936" s="20">
        <v>32.082750376940702</v>
      </c>
      <c r="J936" s="20" t="s">
        <v>0</v>
      </c>
      <c r="K936" s="20" t="s">
        <v>0</v>
      </c>
      <c r="L936" s="20" t="s">
        <v>0</v>
      </c>
      <c r="M936" s="20" t="s">
        <v>0</v>
      </c>
      <c r="N936" s="20" t="s">
        <v>0</v>
      </c>
      <c r="O936" s="20" t="s">
        <v>0</v>
      </c>
    </row>
    <row r="937" spans="1:15" x14ac:dyDescent="0.65">
      <c r="A937" s="1" t="s">
        <v>294</v>
      </c>
      <c r="B937" s="1" t="s">
        <v>293</v>
      </c>
      <c r="C937" s="2">
        <v>0</v>
      </c>
      <c r="D937" s="20" t="s">
        <v>0</v>
      </c>
      <c r="E937" s="20" t="s">
        <v>0</v>
      </c>
      <c r="F937" s="20" t="s">
        <v>0</v>
      </c>
      <c r="G937" s="20" t="s">
        <v>0</v>
      </c>
      <c r="H937" s="20" t="s">
        <v>0</v>
      </c>
      <c r="I937" s="20">
        <v>24.656244113769102</v>
      </c>
      <c r="J937" s="20" t="s">
        <v>0</v>
      </c>
      <c r="K937" s="20" t="s">
        <v>0</v>
      </c>
      <c r="L937" s="20" t="s">
        <v>0</v>
      </c>
      <c r="M937" s="20" t="s">
        <v>0</v>
      </c>
      <c r="N937" s="20" t="s">
        <v>0</v>
      </c>
      <c r="O937" s="20" t="s">
        <v>0</v>
      </c>
    </row>
    <row r="938" spans="1:15" x14ac:dyDescent="0.65">
      <c r="A938" s="1" t="s">
        <v>292</v>
      </c>
      <c r="B938" s="1" t="s">
        <v>291</v>
      </c>
      <c r="C938" s="2">
        <v>0</v>
      </c>
      <c r="D938" s="20" t="s">
        <v>0</v>
      </c>
      <c r="E938" s="20" t="s">
        <v>0</v>
      </c>
      <c r="F938" s="20" t="s">
        <v>0</v>
      </c>
      <c r="G938" s="20" t="s">
        <v>0</v>
      </c>
      <c r="H938" s="20" t="s">
        <v>0</v>
      </c>
      <c r="I938" s="20">
        <v>35.671047468334102</v>
      </c>
      <c r="J938" s="20" t="s">
        <v>0</v>
      </c>
      <c r="K938" s="20" t="s">
        <v>0</v>
      </c>
      <c r="L938" s="20" t="s">
        <v>0</v>
      </c>
      <c r="M938" s="20" t="s">
        <v>0</v>
      </c>
      <c r="N938" s="20" t="s">
        <v>0</v>
      </c>
      <c r="O938" s="20" t="s">
        <v>0</v>
      </c>
    </row>
    <row r="939" spans="1:15" x14ac:dyDescent="0.65">
      <c r="A939" s="1" t="s">
        <v>290</v>
      </c>
      <c r="B939" s="1" t="s">
        <v>289</v>
      </c>
      <c r="C939" s="2">
        <v>0</v>
      </c>
      <c r="D939" s="20" t="s">
        <v>0</v>
      </c>
      <c r="E939" s="20" t="s">
        <v>0</v>
      </c>
      <c r="F939" s="20" t="s">
        <v>0</v>
      </c>
      <c r="G939" s="20" t="s">
        <v>0</v>
      </c>
      <c r="H939" s="20" t="s">
        <v>0</v>
      </c>
      <c r="I939" s="20" t="s">
        <v>0</v>
      </c>
      <c r="J939" s="20" t="s">
        <v>0</v>
      </c>
      <c r="K939" s="20" t="s">
        <v>0</v>
      </c>
      <c r="L939" s="20" t="s">
        <v>0</v>
      </c>
      <c r="M939" s="20">
        <v>34.294819146489701</v>
      </c>
      <c r="N939" s="20" t="s">
        <v>0</v>
      </c>
      <c r="O939" s="20" t="s">
        <v>0</v>
      </c>
    </row>
    <row r="940" spans="1:15" x14ac:dyDescent="0.65">
      <c r="A940" s="1" t="s">
        <v>288</v>
      </c>
      <c r="B940" s="1" t="s">
        <v>287</v>
      </c>
      <c r="C940" s="2">
        <v>0</v>
      </c>
      <c r="D940" s="20" t="s">
        <v>0</v>
      </c>
      <c r="E940" s="20" t="s">
        <v>0</v>
      </c>
      <c r="F940" s="20" t="s">
        <v>0</v>
      </c>
      <c r="G940" s="20" t="s">
        <v>0</v>
      </c>
      <c r="H940" s="20" t="s">
        <v>0</v>
      </c>
      <c r="I940" s="20" t="s">
        <v>0</v>
      </c>
      <c r="J940" s="20" t="s">
        <v>0</v>
      </c>
      <c r="K940" s="20" t="s">
        <v>0</v>
      </c>
      <c r="L940" s="20" t="s">
        <v>0</v>
      </c>
      <c r="M940" s="20">
        <v>39.380345895746302</v>
      </c>
      <c r="N940" s="20" t="s">
        <v>0</v>
      </c>
      <c r="O940" s="20" t="s">
        <v>0</v>
      </c>
    </row>
    <row r="941" spans="1:15" x14ac:dyDescent="0.65">
      <c r="A941" s="1" t="s">
        <v>286</v>
      </c>
      <c r="B941" s="1" t="s">
        <v>285</v>
      </c>
      <c r="C941" s="2">
        <v>0</v>
      </c>
      <c r="D941" s="20" t="s">
        <v>0</v>
      </c>
      <c r="E941" s="20" t="s">
        <v>0</v>
      </c>
      <c r="F941" s="20" t="s">
        <v>0</v>
      </c>
      <c r="G941" s="20" t="s">
        <v>0</v>
      </c>
      <c r="H941" s="20" t="s">
        <v>0</v>
      </c>
      <c r="I941" s="20">
        <v>37.820612466967198</v>
      </c>
      <c r="J941" s="20" t="s">
        <v>0</v>
      </c>
      <c r="K941" s="20" t="s">
        <v>0</v>
      </c>
      <c r="L941" s="20" t="s">
        <v>0</v>
      </c>
      <c r="M941" s="20">
        <v>40.197110324370897</v>
      </c>
      <c r="N941" s="20" t="s">
        <v>0</v>
      </c>
      <c r="O941" s="20" t="s">
        <v>0</v>
      </c>
    </row>
    <row r="942" spans="1:15" x14ac:dyDescent="0.65">
      <c r="A942" s="1" t="s">
        <v>284</v>
      </c>
      <c r="B942" s="1" t="s">
        <v>283</v>
      </c>
      <c r="C942" s="2">
        <v>0</v>
      </c>
      <c r="D942" s="20" t="s">
        <v>0</v>
      </c>
      <c r="E942" s="20" t="s">
        <v>0</v>
      </c>
      <c r="F942" s="20" t="s">
        <v>0</v>
      </c>
      <c r="G942" s="20" t="s">
        <v>0</v>
      </c>
      <c r="H942" s="20" t="s">
        <v>0</v>
      </c>
      <c r="I942" s="20">
        <v>34.181081009925499</v>
      </c>
      <c r="J942" s="20" t="s">
        <v>0</v>
      </c>
      <c r="K942" s="20" t="s">
        <v>0</v>
      </c>
      <c r="L942" s="20" t="s">
        <v>0</v>
      </c>
      <c r="M942" s="20" t="s">
        <v>0</v>
      </c>
      <c r="N942" s="20" t="s">
        <v>0</v>
      </c>
      <c r="O942" s="20" t="s">
        <v>0</v>
      </c>
    </row>
    <row r="943" spans="1:15" x14ac:dyDescent="0.65">
      <c r="A943" s="1" t="s">
        <v>282</v>
      </c>
      <c r="B943" s="1" t="s">
        <v>281</v>
      </c>
      <c r="C943" s="2">
        <v>0</v>
      </c>
      <c r="D943" s="20" t="s">
        <v>0</v>
      </c>
      <c r="E943" s="20" t="s">
        <v>0</v>
      </c>
      <c r="F943" s="20" t="s">
        <v>0</v>
      </c>
      <c r="G943" s="20" t="s">
        <v>0</v>
      </c>
      <c r="H943" s="20" t="s">
        <v>0</v>
      </c>
      <c r="I943" s="20">
        <v>30.5266083090176</v>
      </c>
      <c r="J943" s="20" t="s">
        <v>0</v>
      </c>
      <c r="K943" s="20" t="s">
        <v>0</v>
      </c>
      <c r="L943" s="20" t="s">
        <v>0</v>
      </c>
      <c r="M943" s="20">
        <v>40.292447591695897</v>
      </c>
      <c r="N943" s="20" t="s">
        <v>0</v>
      </c>
      <c r="O943" s="20" t="s">
        <v>0</v>
      </c>
    </row>
    <row r="944" spans="1:15" x14ac:dyDescent="0.65">
      <c r="A944" s="1" t="s">
        <v>280</v>
      </c>
      <c r="B944" s="1" t="s">
        <v>279</v>
      </c>
      <c r="C944" s="2">
        <v>0</v>
      </c>
      <c r="D944" s="20" t="s">
        <v>0</v>
      </c>
      <c r="E944" s="20" t="s">
        <v>0</v>
      </c>
      <c r="F944" s="20" t="s">
        <v>0</v>
      </c>
      <c r="G944" s="20" t="s">
        <v>0</v>
      </c>
      <c r="H944" s="20" t="s">
        <v>0</v>
      </c>
      <c r="I944" s="20" t="s">
        <v>0</v>
      </c>
      <c r="J944" s="20" t="s">
        <v>0</v>
      </c>
      <c r="K944" s="20" t="s">
        <v>0</v>
      </c>
      <c r="L944" s="20" t="s">
        <v>0</v>
      </c>
      <c r="M944" s="20" t="s">
        <v>0</v>
      </c>
      <c r="N944" s="20" t="s">
        <v>0</v>
      </c>
      <c r="O944" s="20" t="s">
        <v>0</v>
      </c>
    </row>
    <row r="945" spans="1:15" x14ac:dyDescent="0.65">
      <c r="A945" s="1" t="s">
        <v>278</v>
      </c>
      <c r="B945" s="1" t="s">
        <v>277</v>
      </c>
      <c r="C945" s="2">
        <v>1</v>
      </c>
      <c r="D945" s="20" t="s">
        <v>0</v>
      </c>
      <c r="E945" s="20" t="s">
        <v>0</v>
      </c>
      <c r="F945" s="20" t="s">
        <v>0</v>
      </c>
      <c r="G945" s="20" t="s">
        <v>0</v>
      </c>
      <c r="H945" s="20" t="s">
        <v>0</v>
      </c>
      <c r="I945" s="20">
        <v>24.303784053835201</v>
      </c>
      <c r="J945" s="20" t="s">
        <v>0</v>
      </c>
      <c r="K945" s="20" t="s">
        <v>0</v>
      </c>
      <c r="L945" s="20" t="s">
        <v>0</v>
      </c>
      <c r="M945" s="20" t="s">
        <v>0</v>
      </c>
      <c r="N945" s="20" t="s">
        <v>0</v>
      </c>
      <c r="O945" s="20" t="s">
        <v>0</v>
      </c>
    </row>
    <row r="946" spans="1:15" x14ac:dyDescent="0.65">
      <c r="A946" s="1" t="s">
        <v>276</v>
      </c>
      <c r="B946" s="1" t="s">
        <v>275</v>
      </c>
      <c r="C946" s="2">
        <v>0</v>
      </c>
      <c r="D946" s="20" t="s">
        <v>0</v>
      </c>
      <c r="E946" s="20" t="s">
        <v>0</v>
      </c>
      <c r="F946" s="20" t="s">
        <v>0</v>
      </c>
      <c r="G946" s="20" t="s">
        <v>0</v>
      </c>
      <c r="H946" s="20" t="s">
        <v>0</v>
      </c>
      <c r="I946" s="20">
        <v>37.117991800186097</v>
      </c>
      <c r="J946" s="20" t="s">
        <v>0</v>
      </c>
      <c r="K946" s="20" t="s">
        <v>0</v>
      </c>
      <c r="L946" s="20" t="s">
        <v>0</v>
      </c>
      <c r="M946" s="20" t="s">
        <v>0</v>
      </c>
      <c r="N946" s="20" t="s">
        <v>0</v>
      </c>
      <c r="O946" s="20" t="s">
        <v>0</v>
      </c>
    </row>
    <row r="947" spans="1:15" x14ac:dyDescent="0.65">
      <c r="A947" s="1" t="s">
        <v>274</v>
      </c>
      <c r="B947" s="1" t="s">
        <v>273</v>
      </c>
      <c r="C947" s="2">
        <v>0</v>
      </c>
      <c r="D947" s="20" t="s">
        <v>0</v>
      </c>
      <c r="E947" s="20" t="s">
        <v>0</v>
      </c>
      <c r="F947" s="20" t="s">
        <v>0</v>
      </c>
      <c r="G947" s="20" t="s">
        <v>0</v>
      </c>
      <c r="H947" s="20" t="s">
        <v>0</v>
      </c>
      <c r="I947" s="20" t="s">
        <v>0</v>
      </c>
      <c r="J947" s="20" t="s">
        <v>0</v>
      </c>
      <c r="K947" s="20" t="s">
        <v>0</v>
      </c>
      <c r="L947" s="20" t="s">
        <v>0</v>
      </c>
      <c r="M947" s="20">
        <v>40.936045550121698</v>
      </c>
      <c r="N947" s="20" t="s">
        <v>0</v>
      </c>
      <c r="O947" s="20" t="s">
        <v>0</v>
      </c>
    </row>
    <row r="948" spans="1:15" x14ac:dyDescent="0.65">
      <c r="A948" s="1" t="s">
        <v>272</v>
      </c>
      <c r="B948" s="1" t="s">
        <v>271</v>
      </c>
      <c r="C948" s="2">
        <v>0</v>
      </c>
      <c r="D948" s="20" t="s">
        <v>0</v>
      </c>
      <c r="E948" s="20" t="s">
        <v>0</v>
      </c>
      <c r="F948" s="20" t="s">
        <v>0</v>
      </c>
      <c r="G948" s="20" t="s">
        <v>0</v>
      </c>
      <c r="H948" s="20" t="s">
        <v>0</v>
      </c>
      <c r="I948" s="20">
        <v>31.742478021077901</v>
      </c>
      <c r="J948" s="20" t="s">
        <v>0</v>
      </c>
      <c r="K948" s="20" t="s">
        <v>0</v>
      </c>
      <c r="L948" s="20" t="s">
        <v>0</v>
      </c>
      <c r="M948" s="20">
        <v>30.053299385868002</v>
      </c>
      <c r="N948" s="20" t="s">
        <v>0</v>
      </c>
      <c r="O948" s="20" t="s">
        <v>0</v>
      </c>
    </row>
    <row r="949" spans="1:15" x14ac:dyDescent="0.65">
      <c r="A949" s="1" t="s">
        <v>270</v>
      </c>
      <c r="B949" s="1" t="s">
        <v>269</v>
      </c>
      <c r="C949" s="2">
        <v>0</v>
      </c>
      <c r="D949" s="20" t="s">
        <v>0</v>
      </c>
      <c r="E949" s="20" t="s">
        <v>0</v>
      </c>
      <c r="F949" s="20" t="s">
        <v>0</v>
      </c>
      <c r="G949" s="20" t="s">
        <v>0</v>
      </c>
      <c r="H949" s="20" t="s">
        <v>0</v>
      </c>
      <c r="I949" s="20">
        <v>39.228936749477398</v>
      </c>
      <c r="J949" s="20" t="s">
        <v>0</v>
      </c>
      <c r="K949" s="20" t="s">
        <v>0</v>
      </c>
      <c r="L949" s="20" t="s">
        <v>0</v>
      </c>
      <c r="M949" s="20" t="s">
        <v>0</v>
      </c>
      <c r="N949" s="20" t="s">
        <v>0</v>
      </c>
      <c r="O949" s="20" t="s">
        <v>0</v>
      </c>
    </row>
    <row r="950" spans="1:15" x14ac:dyDescent="0.65">
      <c r="A950" s="1" t="s">
        <v>268</v>
      </c>
      <c r="B950" s="1" t="s">
        <v>267</v>
      </c>
      <c r="C950" s="2">
        <v>0</v>
      </c>
      <c r="D950" s="20" t="s">
        <v>0</v>
      </c>
      <c r="E950" s="20" t="s">
        <v>0</v>
      </c>
      <c r="F950" s="20" t="s">
        <v>0</v>
      </c>
      <c r="G950" s="20" t="s">
        <v>0</v>
      </c>
      <c r="H950" s="20" t="s">
        <v>0</v>
      </c>
      <c r="I950" s="20">
        <v>33.856309446641902</v>
      </c>
      <c r="J950" s="20" t="s">
        <v>0</v>
      </c>
      <c r="K950" s="20" t="s">
        <v>0</v>
      </c>
      <c r="L950" s="20" t="s">
        <v>0</v>
      </c>
      <c r="M950" s="20" t="s">
        <v>0</v>
      </c>
      <c r="N950" s="20" t="s">
        <v>0</v>
      </c>
      <c r="O950" s="20" t="s">
        <v>0</v>
      </c>
    </row>
    <row r="951" spans="1:15" x14ac:dyDescent="0.65">
      <c r="A951" s="1" t="s">
        <v>266</v>
      </c>
      <c r="B951" s="1" t="s">
        <v>265</v>
      </c>
      <c r="C951" s="2">
        <v>1</v>
      </c>
      <c r="D951" s="20" t="s">
        <v>0</v>
      </c>
      <c r="E951" s="20" t="s">
        <v>0</v>
      </c>
      <c r="F951" s="20" t="s">
        <v>0</v>
      </c>
      <c r="G951" s="20" t="s">
        <v>0</v>
      </c>
      <c r="H951" s="20" t="s">
        <v>0</v>
      </c>
      <c r="I951" s="20">
        <v>20.097161851189</v>
      </c>
      <c r="J951" s="20" t="s">
        <v>0</v>
      </c>
      <c r="K951" s="20" t="s">
        <v>0</v>
      </c>
      <c r="L951" s="20" t="s">
        <v>0</v>
      </c>
      <c r="M951" s="20">
        <v>42.801905840497398</v>
      </c>
      <c r="N951" s="20" t="s">
        <v>0</v>
      </c>
      <c r="O951" s="20" t="s">
        <v>0</v>
      </c>
    </row>
    <row r="952" spans="1:15" x14ac:dyDescent="0.65">
      <c r="A952" s="1" t="s">
        <v>264</v>
      </c>
      <c r="B952" s="1" t="s">
        <v>263</v>
      </c>
      <c r="C952" s="2">
        <v>1</v>
      </c>
      <c r="D952" s="20" t="s">
        <v>0</v>
      </c>
      <c r="E952" s="20" t="s">
        <v>0</v>
      </c>
      <c r="F952" s="20" t="s">
        <v>0</v>
      </c>
      <c r="G952" s="20" t="s">
        <v>0</v>
      </c>
      <c r="H952" s="20" t="s">
        <v>0</v>
      </c>
      <c r="I952" s="20" t="s">
        <v>0</v>
      </c>
      <c r="J952" s="20" t="s">
        <v>0</v>
      </c>
      <c r="K952" s="20" t="s">
        <v>0</v>
      </c>
      <c r="L952" s="20" t="s">
        <v>0</v>
      </c>
      <c r="M952" s="20" t="s">
        <v>0</v>
      </c>
      <c r="N952" s="20" t="s">
        <v>0</v>
      </c>
      <c r="O952" s="20" t="s">
        <v>0</v>
      </c>
    </row>
    <row r="953" spans="1:15" x14ac:dyDescent="0.65">
      <c r="A953" s="1" t="s">
        <v>262</v>
      </c>
      <c r="B953" s="1" t="s">
        <v>261</v>
      </c>
      <c r="C953" s="2">
        <v>0</v>
      </c>
      <c r="D953" s="20" t="s">
        <v>0</v>
      </c>
      <c r="E953" s="20" t="s">
        <v>0</v>
      </c>
      <c r="F953" s="20" t="s">
        <v>0</v>
      </c>
      <c r="G953" s="20" t="s">
        <v>0</v>
      </c>
      <c r="H953" s="20" t="s">
        <v>0</v>
      </c>
      <c r="I953" s="20">
        <v>30.5478386487388</v>
      </c>
      <c r="J953" s="20" t="s">
        <v>0</v>
      </c>
      <c r="K953" s="20" t="s">
        <v>0</v>
      </c>
      <c r="L953" s="20" t="s">
        <v>0</v>
      </c>
      <c r="M953" s="20" t="s">
        <v>0</v>
      </c>
      <c r="N953" s="20" t="s">
        <v>0</v>
      </c>
      <c r="O953" s="20" t="s">
        <v>0</v>
      </c>
    </row>
    <row r="954" spans="1:15" x14ac:dyDescent="0.65">
      <c r="A954" s="1" t="s">
        <v>260</v>
      </c>
      <c r="B954" s="1" t="s">
        <v>259</v>
      </c>
      <c r="C954" s="2">
        <v>0</v>
      </c>
      <c r="D954" s="20" t="s">
        <v>0</v>
      </c>
      <c r="E954" s="20" t="s">
        <v>0</v>
      </c>
      <c r="F954" s="20" t="s">
        <v>0</v>
      </c>
      <c r="G954" s="20" t="s">
        <v>0</v>
      </c>
      <c r="H954" s="20" t="s">
        <v>0</v>
      </c>
      <c r="I954" s="20">
        <v>29.989148317989301</v>
      </c>
      <c r="J954" s="20" t="s">
        <v>0</v>
      </c>
      <c r="K954" s="20" t="s">
        <v>0</v>
      </c>
      <c r="L954" s="20" t="s">
        <v>0</v>
      </c>
      <c r="M954" s="20" t="s">
        <v>0</v>
      </c>
      <c r="N954" s="20" t="s">
        <v>0</v>
      </c>
      <c r="O954" s="20" t="s">
        <v>0</v>
      </c>
    </row>
    <row r="955" spans="1:15" x14ac:dyDescent="0.65">
      <c r="A955" s="1" t="s">
        <v>258</v>
      </c>
      <c r="B955" s="1" t="s">
        <v>257</v>
      </c>
      <c r="C955" s="2">
        <v>0</v>
      </c>
      <c r="D955" s="20" t="s">
        <v>0</v>
      </c>
      <c r="E955" s="20" t="s">
        <v>0</v>
      </c>
      <c r="F955" s="20" t="s">
        <v>0</v>
      </c>
      <c r="G955" s="20" t="s">
        <v>0</v>
      </c>
      <c r="H955" s="20" t="s">
        <v>0</v>
      </c>
      <c r="I955" s="20">
        <v>30.9530549820823</v>
      </c>
      <c r="J955" s="20" t="s">
        <v>0</v>
      </c>
      <c r="K955" s="20" t="s">
        <v>0</v>
      </c>
      <c r="L955" s="20" t="s">
        <v>0</v>
      </c>
      <c r="M955" s="20" t="s">
        <v>0</v>
      </c>
      <c r="N955" s="20" t="s">
        <v>0</v>
      </c>
      <c r="O955" s="20" t="s">
        <v>0</v>
      </c>
    </row>
    <row r="956" spans="1:15" x14ac:dyDescent="0.65">
      <c r="A956" s="1" t="s">
        <v>256</v>
      </c>
      <c r="B956" s="1" t="s">
        <v>255</v>
      </c>
      <c r="C956" s="2">
        <v>0</v>
      </c>
      <c r="D956" s="20" t="s">
        <v>0</v>
      </c>
      <c r="E956" s="20" t="s">
        <v>0</v>
      </c>
      <c r="F956" s="20" t="s">
        <v>0</v>
      </c>
      <c r="G956" s="20" t="s">
        <v>0</v>
      </c>
      <c r="H956" s="20" t="s">
        <v>0</v>
      </c>
      <c r="I956" s="20" t="s">
        <v>0</v>
      </c>
      <c r="J956" s="20" t="s">
        <v>0</v>
      </c>
      <c r="K956" s="20" t="s">
        <v>0</v>
      </c>
      <c r="L956" s="20" t="s">
        <v>0</v>
      </c>
      <c r="M956" s="20" t="s">
        <v>0</v>
      </c>
      <c r="N956" s="20" t="s">
        <v>0</v>
      </c>
      <c r="O956" s="20" t="s">
        <v>0</v>
      </c>
    </row>
    <row r="957" spans="1:15" x14ac:dyDescent="0.65">
      <c r="A957" s="1" t="s">
        <v>254</v>
      </c>
      <c r="B957" s="1" t="s">
        <v>253</v>
      </c>
      <c r="C957" s="2">
        <v>0</v>
      </c>
      <c r="D957" s="20" t="s">
        <v>0</v>
      </c>
      <c r="E957" s="20" t="s">
        <v>0</v>
      </c>
      <c r="F957" s="20" t="s">
        <v>0</v>
      </c>
      <c r="G957" s="20" t="s">
        <v>0</v>
      </c>
      <c r="H957" s="20" t="s">
        <v>0</v>
      </c>
      <c r="I957" s="20">
        <v>26.827305122820398</v>
      </c>
      <c r="J957" s="20" t="s">
        <v>0</v>
      </c>
      <c r="K957" s="20" t="s">
        <v>0</v>
      </c>
      <c r="L957" s="20" t="s">
        <v>0</v>
      </c>
      <c r="M957" s="20" t="s">
        <v>0</v>
      </c>
      <c r="N957" s="20" t="s">
        <v>0</v>
      </c>
      <c r="O957" s="20" t="s">
        <v>0</v>
      </c>
    </row>
    <row r="958" spans="1:15" x14ac:dyDescent="0.65">
      <c r="A958" s="1" t="s">
        <v>250</v>
      </c>
      <c r="B958" s="1" t="s">
        <v>249</v>
      </c>
      <c r="C958" s="2">
        <v>0</v>
      </c>
      <c r="D958" s="20" t="s">
        <v>0</v>
      </c>
      <c r="E958" s="20" t="s">
        <v>0</v>
      </c>
      <c r="F958" s="20" t="s">
        <v>0</v>
      </c>
      <c r="G958" s="20" t="s">
        <v>0</v>
      </c>
      <c r="H958" s="20" t="s">
        <v>0</v>
      </c>
      <c r="I958" s="20" t="s">
        <v>0</v>
      </c>
      <c r="J958" s="20" t="s">
        <v>0</v>
      </c>
      <c r="K958" s="20" t="s">
        <v>0</v>
      </c>
      <c r="L958" s="20" t="s">
        <v>0</v>
      </c>
      <c r="M958" s="20">
        <v>38.550026423488603</v>
      </c>
      <c r="N958" s="20" t="s">
        <v>0</v>
      </c>
      <c r="O958" s="20" t="s">
        <v>0</v>
      </c>
    </row>
    <row r="959" spans="1:15" x14ac:dyDescent="0.65">
      <c r="A959" s="1" t="s">
        <v>248</v>
      </c>
      <c r="B959" s="1" t="s">
        <v>247</v>
      </c>
      <c r="C959" s="2">
        <v>0</v>
      </c>
      <c r="D959" s="20" t="s">
        <v>0</v>
      </c>
      <c r="E959" s="20" t="s">
        <v>0</v>
      </c>
      <c r="F959" s="20" t="s">
        <v>0</v>
      </c>
      <c r="G959" s="20" t="s">
        <v>0</v>
      </c>
      <c r="H959" s="20" t="s">
        <v>0</v>
      </c>
      <c r="I959" s="20">
        <v>33.496930883360299</v>
      </c>
      <c r="J959" s="20" t="s">
        <v>0</v>
      </c>
      <c r="K959" s="20" t="s">
        <v>0</v>
      </c>
      <c r="L959" s="20" t="s">
        <v>0</v>
      </c>
      <c r="M959" s="20" t="s">
        <v>0</v>
      </c>
      <c r="N959" s="20" t="s">
        <v>0</v>
      </c>
      <c r="O959" s="20" t="s">
        <v>0</v>
      </c>
    </row>
    <row r="960" spans="1:15" x14ac:dyDescent="0.65">
      <c r="A960" s="1" t="s">
        <v>246</v>
      </c>
      <c r="B960" s="1" t="s">
        <v>245</v>
      </c>
      <c r="C960" s="2">
        <v>0</v>
      </c>
      <c r="D960" s="20" t="s">
        <v>0</v>
      </c>
      <c r="E960" s="20" t="s">
        <v>0</v>
      </c>
      <c r="F960" s="20" t="s">
        <v>0</v>
      </c>
      <c r="G960" s="20" t="s">
        <v>0</v>
      </c>
      <c r="H960" s="20" t="s">
        <v>0</v>
      </c>
      <c r="I960" s="20">
        <v>37.339039658121798</v>
      </c>
      <c r="J960" s="20" t="s">
        <v>0</v>
      </c>
      <c r="K960" s="20" t="s">
        <v>0</v>
      </c>
      <c r="L960" s="20" t="s">
        <v>0</v>
      </c>
      <c r="M960" s="20" t="s">
        <v>0</v>
      </c>
      <c r="N960" s="20" t="s">
        <v>0</v>
      </c>
      <c r="O960" s="20" t="s">
        <v>0</v>
      </c>
    </row>
    <row r="961" spans="1:15" x14ac:dyDescent="0.65">
      <c r="A961" s="1" t="s">
        <v>244</v>
      </c>
      <c r="B961" s="1" t="s">
        <v>243</v>
      </c>
      <c r="C961" s="2">
        <v>0</v>
      </c>
      <c r="D961" s="20" t="s">
        <v>0</v>
      </c>
      <c r="E961" s="20" t="s">
        <v>0</v>
      </c>
      <c r="F961" s="20" t="s">
        <v>0</v>
      </c>
      <c r="G961" s="20" t="s">
        <v>0</v>
      </c>
      <c r="H961" s="20" t="s">
        <v>0</v>
      </c>
      <c r="I961" s="20">
        <v>28.722130352968001</v>
      </c>
      <c r="J961" s="20" t="s">
        <v>0</v>
      </c>
      <c r="K961" s="20" t="s">
        <v>0</v>
      </c>
      <c r="L961" s="20" t="s">
        <v>0</v>
      </c>
      <c r="M961" s="20">
        <v>38.811723673744098</v>
      </c>
      <c r="N961" s="20" t="s">
        <v>0</v>
      </c>
      <c r="O961" s="20" t="s">
        <v>0</v>
      </c>
    </row>
    <row r="962" spans="1:15" x14ac:dyDescent="0.65">
      <c r="A962" s="1" t="s">
        <v>242</v>
      </c>
      <c r="B962" s="1" t="s">
        <v>241</v>
      </c>
      <c r="C962" s="2">
        <v>0</v>
      </c>
      <c r="D962" s="20" t="s">
        <v>0</v>
      </c>
      <c r="E962" s="20" t="s">
        <v>0</v>
      </c>
      <c r="F962" s="20" t="s">
        <v>0</v>
      </c>
      <c r="G962" s="20" t="s">
        <v>0</v>
      </c>
      <c r="H962" s="20" t="s">
        <v>0</v>
      </c>
      <c r="I962" s="20">
        <v>35.11086309041</v>
      </c>
      <c r="J962" s="20" t="s">
        <v>0</v>
      </c>
      <c r="K962" s="20" t="s">
        <v>0</v>
      </c>
      <c r="L962" s="20" t="s">
        <v>0</v>
      </c>
      <c r="M962" s="20" t="s">
        <v>0</v>
      </c>
      <c r="N962" s="20" t="s">
        <v>0</v>
      </c>
      <c r="O962" s="20" t="s">
        <v>0</v>
      </c>
    </row>
    <row r="963" spans="1:15" x14ac:dyDescent="0.65">
      <c r="A963" s="1" t="s">
        <v>240</v>
      </c>
      <c r="B963" s="1" t="s">
        <v>239</v>
      </c>
      <c r="C963" s="2">
        <v>1</v>
      </c>
      <c r="D963" s="20" t="s">
        <v>0</v>
      </c>
      <c r="E963" s="20" t="s">
        <v>0</v>
      </c>
      <c r="F963" s="20" t="s">
        <v>0</v>
      </c>
      <c r="G963" s="20" t="s">
        <v>0</v>
      </c>
      <c r="H963" s="20" t="s">
        <v>0</v>
      </c>
      <c r="I963" s="20" t="s">
        <v>0</v>
      </c>
      <c r="J963" s="20" t="s">
        <v>0</v>
      </c>
      <c r="K963" s="20" t="s">
        <v>0</v>
      </c>
      <c r="L963" s="20" t="s">
        <v>0</v>
      </c>
      <c r="M963" s="20" t="s">
        <v>0</v>
      </c>
      <c r="N963" s="20" t="s">
        <v>0</v>
      </c>
      <c r="O963" s="20" t="s">
        <v>0</v>
      </c>
    </row>
    <row r="964" spans="1:15" x14ac:dyDescent="0.65">
      <c r="A964" s="1" t="s">
        <v>238</v>
      </c>
      <c r="B964" s="1" t="s">
        <v>237</v>
      </c>
      <c r="C964" s="2">
        <v>0</v>
      </c>
      <c r="D964" s="20" t="s">
        <v>0</v>
      </c>
      <c r="E964" s="20" t="s">
        <v>0</v>
      </c>
      <c r="F964" s="20" t="s">
        <v>0</v>
      </c>
      <c r="G964" s="20" t="s">
        <v>0</v>
      </c>
      <c r="H964" s="20" t="s">
        <v>0</v>
      </c>
      <c r="I964" s="20">
        <v>29.896878307991098</v>
      </c>
      <c r="J964" s="20" t="s">
        <v>0</v>
      </c>
      <c r="K964" s="20" t="s">
        <v>0</v>
      </c>
      <c r="L964" s="20" t="s">
        <v>0</v>
      </c>
      <c r="M964" s="20">
        <v>33.899156553237603</v>
      </c>
      <c r="N964" s="20" t="s">
        <v>0</v>
      </c>
      <c r="O964" s="20" t="s">
        <v>0</v>
      </c>
    </row>
    <row r="965" spans="1:15" x14ac:dyDescent="0.65">
      <c r="A965" s="1" t="s">
        <v>236</v>
      </c>
      <c r="B965" s="1" t="s">
        <v>235</v>
      </c>
      <c r="C965" s="2">
        <v>0</v>
      </c>
      <c r="D965" s="20" t="s">
        <v>0</v>
      </c>
      <c r="E965" s="20" t="s">
        <v>0</v>
      </c>
      <c r="F965" s="20" t="s">
        <v>0</v>
      </c>
      <c r="G965" s="20" t="s">
        <v>0</v>
      </c>
      <c r="H965" s="20" t="s">
        <v>0</v>
      </c>
      <c r="I965" s="20">
        <v>25.672109945814999</v>
      </c>
      <c r="J965" s="20" t="s">
        <v>0</v>
      </c>
      <c r="K965" s="20" t="s">
        <v>0</v>
      </c>
      <c r="L965" s="20" t="s">
        <v>0</v>
      </c>
      <c r="M965" s="20" t="s">
        <v>0</v>
      </c>
      <c r="N965" s="20" t="s">
        <v>0</v>
      </c>
      <c r="O965" s="20" t="s">
        <v>0</v>
      </c>
    </row>
    <row r="966" spans="1:15" x14ac:dyDescent="0.65">
      <c r="A966" s="1" t="s">
        <v>234</v>
      </c>
      <c r="B966" s="1" t="s">
        <v>233</v>
      </c>
      <c r="C966" s="2">
        <v>0</v>
      </c>
      <c r="D966" s="20" t="s">
        <v>0</v>
      </c>
      <c r="E966" s="20" t="s">
        <v>0</v>
      </c>
      <c r="F966" s="20" t="s">
        <v>0</v>
      </c>
      <c r="G966" s="20" t="s">
        <v>0</v>
      </c>
      <c r="H966" s="20" t="s">
        <v>0</v>
      </c>
      <c r="I966" s="20">
        <v>34.476929326815998</v>
      </c>
      <c r="J966" s="20" t="s">
        <v>0</v>
      </c>
      <c r="K966" s="20" t="s">
        <v>0</v>
      </c>
      <c r="L966" s="20" t="s">
        <v>0</v>
      </c>
      <c r="M966" s="20" t="s">
        <v>0</v>
      </c>
      <c r="N966" s="20" t="s">
        <v>0</v>
      </c>
      <c r="O966" s="20" t="s">
        <v>0</v>
      </c>
    </row>
    <row r="967" spans="1:15" x14ac:dyDescent="0.65">
      <c r="A967" s="1" t="s">
        <v>232</v>
      </c>
      <c r="B967" s="1" t="s">
        <v>231</v>
      </c>
      <c r="C967" s="2">
        <v>0</v>
      </c>
      <c r="D967" s="20" t="s">
        <v>0</v>
      </c>
      <c r="E967" s="20" t="s">
        <v>0</v>
      </c>
      <c r="F967" s="20" t="s">
        <v>0</v>
      </c>
      <c r="G967" s="20" t="s">
        <v>0</v>
      </c>
      <c r="H967" s="20" t="s">
        <v>0</v>
      </c>
      <c r="I967" s="20">
        <v>28.199089564455701</v>
      </c>
      <c r="J967" s="20" t="s">
        <v>0</v>
      </c>
      <c r="K967" s="20" t="s">
        <v>0</v>
      </c>
      <c r="L967" s="20">
        <v>38.428574067346801</v>
      </c>
      <c r="M967" s="20">
        <v>41.951924583940396</v>
      </c>
      <c r="N967" s="20">
        <v>40.190249325643599</v>
      </c>
      <c r="O967" s="20">
        <v>2.4913850427804567</v>
      </c>
    </row>
    <row r="968" spans="1:15" x14ac:dyDescent="0.65">
      <c r="A968" s="1" t="s">
        <v>230</v>
      </c>
      <c r="B968" s="1" t="s">
        <v>229</v>
      </c>
      <c r="C968" s="2">
        <v>0</v>
      </c>
      <c r="D968" s="20" t="s">
        <v>0</v>
      </c>
      <c r="E968" s="20" t="s">
        <v>0</v>
      </c>
      <c r="F968" s="20" t="s">
        <v>0</v>
      </c>
      <c r="G968" s="20" t="s">
        <v>0</v>
      </c>
      <c r="H968" s="20" t="s">
        <v>0</v>
      </c>
      <c r="I968" s="20">
        <v>34.566964168869603</v>
      </c>
      <c r="J968" s="20" t="s">
        <v>0</v>
      </c>
      <c r="K968" s="20" t="s">
        <v>0</v>
      </c>
      <c r="L968" s="20" t="s">
        <v>0</v>
      </c>
      <c r="M968" s="20" t="s">
        <v>0</v>
      </c>
      <c r="N968" s="20" t="s">
        <v>0</v>
      </c>
      <c r="O968" s="20" t="s">
        <v>0</v>
      </c>
    </row>
    <row r="969" spans="1:15" x14ac:dyDescent="0.65">
      <c r="A969" s="1" t="s">
        <v>228</v>
      </c>
      <c r="B969" s="1" t="s">
        <v>227</v>
      </c>
      <c r="C969" s="2">
        <v>0</v>
      </c>
      <c r="D969" s="20" t="s">
        <v>0</v>
      </c>
      <c r="E969" s="20" t="s">
        <v>0</v>
      </c>
      <c r="F969" s="20" t="s">
        <v>0</v>
      </c>
      <c r="G969" s="20" t="s">
        <v>0</v>
      </c>
      <c r="H969" s="20" t="s">
        <v>0</v>
      </c>
      <c r="I969" s="20">
        <v>27.7555826873478</v>
      </c>
      <c r="J969" s="20" t="s">
        <v>0</v>
      </c>
      <c r="K969" s="20" t="s">
        <v>0</v>
      </c>
      <c r="L969" s="20" t="s">
        <v>0</v>
      </c>
      <c r="M969" s="20" t="s">
        <v>0</v>
      </c>
      <c r="N969" s="20" t="s">
        <v>0</v>
      </c>
      <c r="O969" s="20" t="s">
        <v>0</v>
      </c>
    </row>
    <row r="970" spans="1:15" x14ac:dyDescent="0.65">
      <c r="A970" s="1" t="s">
        <v>226</v>
      </c>
      <c r="B970" s="1" t="s">
        <v>225</v>
      </c>
      <c r="C970" s="2">
        <v>0</v>
      </c>
      <c r="D970" s="20" t="s">
        <v>0</v>
      </c>
      <c r="E970" s="20" t="s">
        <v>0</v>
      </c>
      <c r="F970" s="20" t="s">
        <v>0</v>
      </c>
      <c r="G970" s="20" t="s">
        <v>0</v>
      </c>
      <c r="H970" s="20" t="s">
        <v>0</v>
      </c>
      <c r="I970" s="20">
        <v>38.533407093244797</v>
      </c>
      <c r="J970" s="20" t="s">
        <v>0</v>
      </c>
      <c r="K970" s="20" t="s">
        <v>0</v>
      </c>
      <c r="L970" s="20" t="s">
        <v>0</v>
      </c>
      <c r="M970" s="20" t="s">
        <v>0</v>
      </c>
      <c r="N970" s="20" t="s">
        <v>0</v>
      </c>
      <c r="O970" s="20" t="s">
        <v>0</v>
      </c>
    </row>
    <row r="971" spans="1:15" x14ac:dyDescent="0.65">
      <c r="A971" s="1" t="s">
        <v>224</v>
      </c>
      <c r="B971" s="1" t="s">
        <v>223</v>
      </c>
      <c r="C971" s="2">
        <v>0</v>
      </c>
      <c r="D971" s="20" t="s">
        <v>0</v>
      </c>
      <c r="E971" s="20" t="s">
        <v>0</v>
      </c>
      <c r="F971" s="20" t="s">
        <v>0</v>
      </c>
      <c r="G971" s="20" t="s">
        <v>0</v>
      </c>
      <c r="H971" s="20" t="s">
        <v>0</v>
      </c>
      <c r="I971" s="20">
        <v>21.894526368407899</v>
      </c>
      <c r="J971" s="20" t="s">
        <v>0</v>
      </c>
      <c r="K971" s="20" t="s">
        <v>0</v>
      </c>
      <c r="L971" s="20" t="s">
        <v>0</v>
      </c>
      <c r="M971" s="20" t="s">
        <v>0</v>
      </c>
      <c r="N971" s="20" t="s">
        <v>0</v>
      </c>
      <c r="O971" s="20" t="s">
        <v>0</v>
      </c>
    </row>
    <row r="972" spans="1:15" x14ac:dyDescent="0.65">
      <c r="A972" s="1" t="s">
        <v>222</v>
      </c>
      <c r="B972" s="1" t="s">
        <v>221</v>
      </c>
      <c r="C972" s="2">
        <v>0</v>
      </c>
      <c r="D972" s="20" t="s">
        <v>0</v>
      </c>
      <c r="E972" s="20" t="s">
        <v>0</v>
      </c>
      <c r="F972" s="20" t="s">
        <v>0</v>
      </c>
      <c r="G972" s="20" t="s">
        <v>0</v>
      </c>
      <c r="H972" s="20" t="s">
        <v>0</v>
      </c>
      <c r="I972" s="20">
        <v>22.067396115838999</v>
      </c>
      <c r="J972" s="20" t="s">
        <v>0</v>
      </c>
      <c r="K972" s="20" t="s">
        <v>0</v>
      </c>
      <c r="L972" s="20" t="s">
        <v>0</v>
      </c>
      <c r="M972" s="20">
        <v>34.607612981696697</v>
      </c>
      <c r="N972" s="20" t="s">
        <v>0</v>
      </c>
      <c r="O972" s="20" t="s">
        <v>0</v>
      </c>
    </row>
    <row r="973" spans="1:15" x14ac:dyDescent="0.65">
      <c r="A973" s="1" t="s">
        <v>220</v>
      </c>
      <c r="B973" s="1" t="s">
        <v>219</v>
      </c>
      <c r="C973" s="2">
        <v>0</v>
      </c>
      <c r="D973" s="20" t="s">
        <v>0</v>
      </c>
      <c r="E973" s="20" t="s">
        <v>0</v>
      </c>
      <c r="F973" s="20" t="s">
        <v>0</v>
      </c>
      <c r="G973" s="20" t="s">
        <v>0</v>
      </c>
      <c r="H973" s="20" t="s">
        <v>0</v>
      </c>
      <c r="I973" s="20">
        <v>35.3950913190384</v>
      </c>
      <c r="J973" s="20" t="s">
        <v>0</v>
      </c>
      <c r="K973" s="20" t="s">
        <v>0</v>
      </c>
      <c r="L973" s="20" t="s">
        <v>0</v>
      </c>
      <c r="M973" s="20" t="s">
        <v>0</v>
      </c>
      <c r="N973" s="20" t="s">
        <v>0</v>
      </c>
      <c r="O973" s="20" t="s">
        <v>0</v>
      </c>
    </row>
    <row r="974" spans="1:15" x14ac:dyDescent="0.65">
      <c r="A974" s="1" t="s">
        <v>218</v>
      </c>
      <c r="B974" s="1" t="s">
        <v>217</v>
      </c>
      <c r="C974" s="2">
        <v>0</v>
      </c>
      <c r="D974" s="20" t="s">
        <v>0</v>
      </c>
      <c r="E974" s="20" t="s">
        <v>0</v>
      </c>
      <c r="F974" s="20" t="s">
        <v>0</v>
      </c>
      <c r="G974" s="20" t="s">
        <v>0</v>
      </c>
      <c r="H974" s="20" t="s">
        <v>0</v>
      </c>
      <c r="I974" s="20">
        <v>29.335613437539699</v>
      </c>
      <c r="J974" s="20" t="s">
        <v>0</v>
      </c>
      <c r="K974" s="20" t="s">
        <v>0</v>
      </c>
      <c r="L974" s="20" t="s">
        <v>0</v>
      </c>
      <c r="M974" s="20">
        <v>36.006552928980099</v>
      </c>
      <c r="N974" s="20" t="s">
        <v>0</v>
      </c>
      <c r="O974" s="20" t="s">
        <v>0</v>
      </c>
    </row>
    <row r="975" spans="1:15" x14ac:dyDescent="0.65">
      <c r="A975" s="1" t="s">
        <v>216</v>
      </c>
      <c r="B975" s="1" t="s">
        <v>215</v>
      </c>
      <c r="C975" s="2">
        <v>0</v>
      </c>
      <c r="D975" s="20" t="s">
        <v>0</v>
      </c>
      <c r="E975" s="20" t="s">
        <v>0</v>
      </c>
      <c r="F975" s="20" t="s">
        <v>0</v>
      </c>
      <c r="G975" s="20" t="s">
        <v>0</v>
      </c>
      <c r="H975" s="20" t="s">
        <v>0</v>
      </c>
      <c r="I975" s="20">
        <v>22.8764017213987</v>
      </c>
      <c r="J975" s="20" t="s">
        <v>0</v>
      </c>
      <c r="K975" s="20" t="s">
        <v>0</v>
      </c>
      <c r="L975" s="20" t="s">
        <v>0</v>
      </c>
      <c r="M975" s="20" t="s">
        <v>0</v>
      </c>
      <c r="N975" s="20" t="s">
        <v>0</v>
      </c>
      <c r="O975" s="20" t="s">
        <v>0</v>
      </c>
    </row>
    <row r="976" spans="1:15" x14ac:dyDescent="0.65">
      <c r="A976" s="1" t="s">
        <v>214</v>
      </c>
      <c r="B976" s="1" t="s">
        <v>213</v>
      </c>
      <c r="C976" s="2">
        <v>1</v>
      </c>
      <c r="D976" s="20" t="s">
        <v>0</v>
      </c>
      <c r="E976" s="20" t="s">
        <v>0</v>
      </c>
      <c r="F976" s="20" t="s">
        <v>0</v>
      </c>
      <c r="G976" s="20" t="s">
        <v>0</v>
      </c>
      <c r="H976" s="20" t="s">
        <v>0</v>
      </c>
      <c r="I976" s="20">
        <v>30.166622438860902</v>
      </c>
      <c r="J976" s="20" t="s">
        <v>0</v>
      </c>
      <c r="K976" s="20" t="s">
        <v>0</v>
      </c>
      <c r="L976" s="20" t="s">
        <v>0</v>
      </c>
      <c r="M976" s="20" t="s">
        <v>0</v>
      </c>
      <c r="N976" s="20" t="s">
        <v>0</v>
      </c>
      <c r="O976" s="20" t="s">
        <v>0</v>
      </c>
    </row>
    <row r="977" spans="1:15" x14ac:dyDescent="0.65">
      <c r="A977" s="1" t="s">
        <v>212</v>
      </c>
      <c r="B977" s="1" t="s">
        <v>211</v>
      </c>
      <c r="C977" s="2">
        <v>0</v>
      </c>
      <c r="D977" s="20" t="s">
        <v>0</v>
      </c>
      <c r="E977" s="20" t="s">
        <v>0</v>
      </c>
      <c r="F977" s="20" t="s">
        <v>0</v>
      </c>
      <c r="G977" s="20" t="s">
        <v>0</v>
      </c>
      <c r="H977" s="20" t="s">
        <v>0</v>
      </c>
      <c r="I977" s="20">
        <v>32.511776694966699</v>
      </c>
      <c r="J977" s="20" t="s">
        <v>0</v>
      </c>
      <c r="K977" s="20" t="s">
        <v>0</v>
      </c>
      <c r="L977" s="20" t="s">
        <v>0</v>
      </c>
      <c r="M977" s="20" t="s">
        <v>0</v>
      </c>
      <c r="N977" s="20" t="s">
        <v>0</v>
      </c>
      <c r="O977" s="20" t="s">
        <v>0</v>
      </c>
    </row>
    <row r="978" spans="1:15" x14ac:dyDescent="0.65">
      <c r="A978" s="1" t="s">
        <v>210</v>
      </c>
      <c r="B978" s="1" t="s">
        <v>209</v>
      </c>
      <c r="C978" s="2">
        <v>1</v>
      </c>
      <c r="D978" s="20" t="s">
        <v>0</v>
      </c>
      <c r="E978" s="20">
        <v>19.048659850563801</v>
      </c>
      <c r="F978" s="20" t="s">
        <v>0</v>
      </c>
      <c r="G978" s="20" t="s">
        <v>0</v>
      </c>
      <c r="H978" s="20">
        <v>27.417891489747799</v>
      </c>
      <c r="I978" s="20">
        <v>26.251511844007201</v>
      </c>
      <c r="J978" s="20">
        <v>26.8347016668775</v>
      </c>
      <c r="K978" s="20">
        <v>0.82475495694113976</v>
      </c>
      <c r="L978" s="20">
        <v>36.476073713164098</v>
      </c>
      <c r="M978" s="20">
        <v>37.746291235300298</v>
      </c>
      <c r="N978" s="20">
        <v>37.111182474232194</v>
      </c>
      <c r="O978" s="20">
        <v>0.89817942348448043</v>
      </c>
    </row>
    <row r="979" spans="1:15" x14ac:dyDescent="0.65">
      <c r="A979" s="1" t="s">
        <v>208</v>
      </c>
      <c r="B979" s="1" t="s">
        <v>207</v>
      </c>
      <c r="C979" s="2">
        <v>0</v>
      </c>
      <c r="D979" s="20" t="s">
        <v>0</v>
      </c>
      <c r="E979" s="20" t="s">
        <v>0</v>
      </c>
      <c r="F979" s="20" t="s">
        <v>0</v>
      </c>
      <c r="G979" s="20" t="s">
        <v>0</v>
      </c>
      <c r="H979" s="20" t="s">
        <v>0</v>
      </c>
      <c r="I979" s="20" t="s">
        <v>0</v>
      </c>
      <c r="J979" s="20" t="s">
        <v>0</v>
      </c>
      <c r="K979" s="20" t="s">
        <v>0</v>
      </c>
      <c r="L979" s="20" t="s">
        <v>0</v>
      </c>
      <c r="M979" s="20">
        <v>32.491730236953998</v>
      </c>
      <c r="N979" s="20" t="s">
        <v>0</v>
      </c>
      <c r="O979" s="20" t="s">
        <v>0</v>
      </c>
    </row>
    <row r="980" spans="1:15" x14ac:dyDescent="0.65">
      <c r="A980" s="1" t="s">
        <v>206</v>
      </c>
      <c r="B980" s="1" t="s">
        <v>205</v>
      </c>
      <c r="C980" s="2">
        <v>0</v>
      </c>
      <c r="D980" s="20" t="s">
        <v>0</v>
      </c>
      <c r="E980" s="20" t="s">
        <v>0</v>
      </c>
      <c r="F980" s="20" t="s">
        <v>0</v>
      </c>
      <c r="G980" s="20" t="s">
        <v>0</v>
      </c>
      <c r="H980" s="20" t="s">
        <v>0</v>
      </c>
      <c r="I980" s="20">
        <v>43.539508229116699</v>
      </c>
      <c r="J980" s="20" t="s">
        <v>0</v>
      </c>
      <c r="K980" s="20" t="s">
        <v>0</v>
      </c>
      <c r="L980" s="20" t="s">
        <v>0</v>
      </c>
      <c r="M980" s="20" t="s">
        <v>0</v>
      </c>
      <c r="N980" s="20" t="s">
        <v>0</v>
      </c>
      <c r="O980" s="20" t="s">
        <v>0</v>
      </c>
    </row>
    <row r="981" spans="1:15" x14ac:dyDescent="0.65">
      <c r="A981" s="1" t="s">
        <v>204</v>
      </c>
      <c r="B981" s="1" t="s">
        <v>203</v>
      </c>
      <c r="C981" s="2">
        <v>0</v>
      </c>
      <c r="D981" s="20" t="s">
        <v>0</v>
      </c>
      <c r="E981" s="20" t="s">
        <v>0</v>
      </c>
      <c r="F981" s="20" t="s">
        <v>0</v>
      </c>
      <c r="G981" s="20" t="s">
        <v>0</v>
      </c>
      <c r="H981" s="20" t="s">
        <v>0</v>
      </c>
      <c r="I981" s="20">
        <v>28.556629587557399</v>
      </c>
      <c r="J981" s="20" t="s">
        <v>0</v>
      </c>
      <c r="K981" s="20" t="s">
        <v>0</v>
      </c>
      <c r="L981" s="20" t="s">
        <v>0</v>
      </c>
      <c r="M981" s="20" t="s">
        <v>0</v>
      </c>
      <c r="N981" s="20" t="s">
        <v>0</v>
      </c>
      <c r="O981" s="20" t="s">
        <v>0</v>
      </c>
    </row>
    <row r="982" spans="1:15" x14ac:dyDescent="0.65">
      <c r="A982" s="1" t="s">
        <v>202</v>
      </c>
      <c r="B982" s="1" t="s">
        <v>201</v>
      </c>
      <c r="C982" s="2">
        <v>0</v>
      </c>
      <c r="D982" s="20" t="s">
        <v>0</v>
      </c>
      <c r="E982" s="20" t="s">
        <v>0</v>
      </c>
      <c r="F982" s="20" t="s">
        <v>0</v>
      </c>
      <c r="G982" s="20" t="s">
        <v>0</v>
      </c>
      <c r="H982" s="20" t="s">
        <v>0</v>
      </c>
      <c r="I982" s="20">
        <v>24.660217581291601</v>
      </c>
      <c r="J982" s="20" t="s">
        <v>0</v>
      </c>
      <c r="K982" s="20" t="s">
        <v>0</v>
      </c>
      <c r="L982" s="20" t="s">
        <v>0</v>
      </c>
      <c r="M982" s="20">
        <v>42.7580324790924</v>
      </c>
      <c r="N982" s="20" t="s">
        <v>0</v>
      </c>
      <c r="O982" s="20" t="s">
        <v>0</v>
      </c>
    </row>
    <row r="983" spans="1:15" x14ac:dyDescent="0.65">
      <c r="A983" s="1" t="s">
        <v>200</v>
      </c>
      <c r="B983" s="1" t="s">
        <v>199</v>
      </c>
      <c r="C983" s="2">
        <v>0</v>
      </c>
      <c r="D983" s="20" t="s">
        <v>0</v>
      </c>
      <c r="E983" s="20" t="s">
        <v>0</v>
      </c>
      <c r="F983" s="20" t="s">
        <v>0</v>
      </c>
      <c r="G983" s="20" t="s">
        <v>0</v>
      </c>
      <c r="H983" s="20" t="s">
        <v>0</v>
      </c>
      <c r="I983" s="20" t="s">
        <v>0</v>
      </c>
      <c r="J983" s="20" t="s">
        <v>0</v>
      </c>
      <c r="K983" s="20" t="s">
        <v>0</v>
      </c>
      <c r="L983" s="20" t="s">
        <v>0</v>
      </c>
      <c r="M983" s="20">
        <v>61.993082741058899</v>
      </c>
      <c r="N983" s="20" t="s">
        <v>0</v>
      </c>
      <c r="O983" s="20" t="s">
        <v>0</v>
      </c>
    </row>
    <row r="984" spans="1:15" x14ac:dyDescent="0.65">
      <c r="A984" s="1" t="s">
        <v>198</v>
      </c>
      <c r="B984" s="1" t="s">
        <v>197</v>
      </c>
      <c r="C984" s="2">
        <v>0</v>
      </c>
      <c r="D984" s="20" t="s">
        <v>0</v>
      </c>
      <c r="E984" s="20" t="s">
        <v>0</v>
      </c>
      <c r="F984" s="20" t="s">
        <v>0</v>
      </c>
      <c r="G984" s="20" t="s">
        <v>0</v>
      </c>
      <c r="H984" s="20" t="s">
        <v>0</v>
      </c>
      <c r="I984" s="20">
        <v>34.991483884388899</v>
      </c>
      <c r="J984" s="20" t="s">
        <v>0</v>
      </c>
      <c r="K984" s="20" t="s">
        <v>0</v>
      </c>
      <c r="L984" s="20" t="s">
        <v>0</v>
      </c>
      <c r="M984" s="20" t="s">
        <v>0</v>
      </c>
      <c r="N984" s="20" t="s">
        <v>0</v>
      </c>
      <c r="O984" s="20" t="s">
        <v>0</v>
      </c>
    </row>
    <row r="985" spans="1:15" x14ac:dyDescent="0.65">
      <c r="A985" s="1" t="s">
        <v>196</v>
      </c>
      <c r="B985" s="1" t="s">
        <v>195</v>
      </c>
      <c r="C985" s="2">
        <v>1</v>
      </c>
      <c r="D985" s="20" t="s">
        <v>0</v>
      </c>
      <c r="E985" s="20" t="s">
        <v>0</v>
      </c>
      <c r="F985" s="20" t="s">
        <v>0</v>
      </c>
      <c r="G985" s="20" t="s">
        <v>0</v>
      </c>
      <c r="H985" s="20" t="s">
        <v>0</v>
      </c>
      <c r="I985" s="20">
        <v>30.022462789444599</v>
      </c>
      <c r="J985" s="20" t="s">
        <v>0</v>
      </c>
      <c r="K985" s="20" t="s">
        <v>0</v>
      </c>
      <c r="L985" s="20" t="s">
        <v>0</v>
      </c>
      <c r="M985" s="20">
        <v>38.162434915962798</v>
      </c>
      <c r="N985" s="20" t="s">
        <v>0</v>
      </c>
      <c r="O985" s="20" t="s">
        <v>0</v>
      </c>
    </row>
    <row r="986" spans="1:15" x14ac:dyDescent="0.65">
      <c r="A986" s="1" t="s">
        <v>194</v>
      </c>
      <c r="B986" s="1" t="s">
        <v>193</v>
      </c>
      <c r="C986" s="2">
        <v>0</v>
      </c>
      <c r="D986" s="20" t="s">
        <v>0</v>
      </c>
      <c r="E986" s="20" t="s">
        <v>0</v>
      </c>
      <c r="F986" s="20" t="s">
        <v>0</v>
      </c>
      <c r="G986" s="20" t="s">
        <v>0</v>
      </c>
      <c r="H986" s="20" t="s">
        <v>0</v>
      </c>
      <c r="I986" s="20">
        <v>36.049932212928098</v>
      </c>
      <c r="J986" s="20" t="s">
        <v>0</v>
      </c>
      <c r="K986" s="20" t="s">
        <v>0</v>
      </c>
      <c r="L986" s="20" t="s">
        <v>0</v>
      </c>
      <c r="M986" s="20" t="s">
        <v>0</v>
      </c>
      <c r="N986" s="20" t="s">
        <v>0</v>
      </c>
      <c r="O986" s="20" t="s">
        <v>0</v>
      </c>
    </row>
    <row r="987" spans="1:15" x14ac:dyDescent="0.65">
      <c r="A987" s="1" t="s">
        <v>192</v>
      </c>
      <c r="B987" s="1" t="s">
        <v>191</v>
      </c>
      <c r="C987" s="2">
        <v>0</v>
      </c>
      <c r="D987" s="20" t="s">
        <v>0</v>
      </c>
      <c r="E987" s="20" t="s">
        <v>0</v>
      </c>
      <c r="F987" s="20" t="s">
        <v>0</v>
      </c>
      <c r="G987" s="20" t="s">
        <v>0</v>
      </c>
      <c r="H987" s="20" t="s">
        <v>0</v>
      </c>
      <c r="I987" s="20">
        <v>30.065528599702098</v>
      </c>
      <c r="J987" s="20" t="s">
        <v>0</v>
      </c>
      <c r="K987" s="20" t="s">
        <v>0</v>
      </c>
      <c r="L987" s="20" t="s">
        <v>0</v>
      </c>
      <c r="M987" s="20" t="s">
        <v>0</v>
      </c>
      <c r="N987" s="20" t="s">
        <v>0</v>
      </c>
      <c r="O987" s="20" t="s">
        <v>0</v>
      </c>
    </row>
    <row r="988" spans="1:15" x14ac:dyDescent="0.65">
      <c r="A988" s="1" t="s">
        <v>190</v>
      </c>
      <c r="B988" s="1" t="s">
        <v>189</v>
      </c>
      <c r="C988" s="2">
        <v>0</v>
      </c>
      <c r="D988" s="20" t="s">
        <v>0</v>
      </c>
      <c r="E988" s="20" t="s">
        <v>0</v>
      </c>
      <c r="F988" s="20" t="s">
        <v>0</v>
      </c>
      <c r="G988" s="20" t="s">
        <v>0</v>
      </c>
      <c r="H988" s="20" t="s">
        <v>0</v>
      </c>
      <c r="I988" s="20" t="s">
        <v>0</v>
      </c>
      <c r="J988" s="20" t="s">
        <v>0</v>
      </c>
      <c r="K988" s="20" t="s">
        <v>0</v>
      </c>
      <c r="L988" s="20" t="s">
        <v>0</v>
      </c>
      <c r="M988" s="20" t="s">
        <v>0</v>
      </c>
      <c r="N988" s="20" t="s">
        <v>0</v>
      </c>
      <c r="O988" s="20" t="s">
        <v>0</v>
      </c>
    </row>
    <row r="989" spans="1:15" x14ac:dyDescent="0.65">
      <c r="A989" s="1" t="s">
        <v>188</v>
      </c>
      <c r="B989" s="1" t="s">
        <v>187</v>
      </c>
      <c r="C989" s="2">
        <v>0</v>
      </c>
      <c r="D989" s="20" t="s">
        <v>0</v>
      </c>
      <c r="E989" s="20" t="s">
        <v>0</v>
      </c>
      <c r="F989" s="20" t="s">
        <v>0</v>
      </c>
      <c r="G989" s="20" t="s">
        <v>0</v>
      </c>
      <c r="H989" s="20" t="s">
        <v>0</v>
      </c>
      <c r="I989" s="20">
        <v>34.983876001248298</v>
      </c>
      <c r="J989" s="20" t="s">
        <v>0</v>
      </c>
      <c r="K989" s="20" t="s">
        <v>0</v>
      </c>
      <c r="L989" s="20" t="s">
        <v>0</v>
      </c>
      <c r="M989" s="20" t="s">
        <v>0</v>
      </c>
      <c r="N989" s="20" t="s">
        <v>0</v>
      </c>
      <c r="O989" s="20" t="s">
        <v>0</v>
      </c>
    </row>
    <row r="990" spans="1:15" x14ac:dyDescent="0.65">
      <c r="A990" s="1" t="s">
        <v>186</v>
      </c>
      <c r="B990" s="1" t="s">
        <v>185</v>
      </c>
      <c r="C990" s="2">
        <v>0</v>
      </c>
      <c r="D990" s="20" t="s">
        <v>0</v>
      </c>
      <c r="E990" s="20" t="s">
        <v>0</v>
      </c>
      <c r="F990" s="20" t="s">
        <v>0</v>
      </c>
      <c r="G990" s="20" t="s">
        <v>0</v>
      </c>
      <c r="H990" s="20" t="s">
        <v>0</v>
      </c>
      <c r="I990" s="20">
        <v>26.1840085036022</v>
      </c>
      <c r="J990" s="20" t="s">
        <v>0</v>
      </c>
      <c r="K990" s="20" t="s">
        <v>0</v>
      </c>
      <c r="L990" s="20" t="s">
        <v>0</v>
      </c>
      <c r="M990" s="20" t="s">
        <v>0</v>
      </c>
      <c r="N990" s="20" t="s">
        <v>0</v>
      </c>
      <c r="O990" s="20" t="s">
        <v>0</v>
      </c>
    </row>
    <row r="991" spans="1:15" x14ac:dyDescent="0.65">
      <c r="A991" s="1" t="s">
        <v>184</v>
      </c>
      <c r="B991" s="1" t="s">
        <v>183</v>
      </c>
      <c r="C991" s="2">
        <v>1</v>
      </c>
      <c r="D991" s="20" t="s">
        <v>0</v>
      </c>
      <c r="E991" s="20" t="s">
        <v>0</v>
      </c>
      <c r="F991" s="20" t="s">
        <v>0</v>
      </c>
      <c r="G991" s="20" t="s">
        <v>0</v>
      </c>
      <c r="H991" s="20" t="s">
        <v>0</v>
      </c>
      <c r="I991" s="20" t="s">
        <v>0</v>
      </c>
      <c r="J991" s="20" t="s">
        <v>0</v>
      </c>
      <c r="K991" s="20" t="s">
        <v>0</v>
      </c>
      <c r="L991" s="20" t="s">
        <v>0</v>
      </c>
      <c r="M991" s="20" t="s">
        <v>0</v>
      </c>
      <c r="N991" s="20" t="s">
        <v>0</v>
      </c>
      <c r="O991" s="20" t="s">
        <v>0</v>
      </c>
    </row>
    <row r="992" spans="1:15" x14ac:dyDescent="0.65">
      <c r="A992" s="1" t="s">
        <v>182</v>
      </c>
      <c r="B992" s="1" t="s">
        <v>181</v>
      </c>
      <c r="C992" s="2">
        <v>0</v>
      </c>
      <c r="D992" s="20" t="s">
        <v>0</v>
      </c>
      <c r="E992" s="20" t="s">
        <v>0</v>
      </c>
      <c r="F992" s="20" t="s">
        <v>0</v>
      </c>
      <c r="G992" s="20" t="s">
        <v>0</v>
      </c>
      <c r="H992" s="20" t="s">
        <v>0</v>
      </c>
      <c r="I992" s="20" t="s">
        <v>0</v>
      </c>
      <c r="J992" s="20" t="s">
        <v>0</v>
      </c>
      <c r="K992" s="20" t="s">
        <v>0</v>
      </c>
      <c r="L992" s="20" t="s">
        <v>0</v>
      </c>
      <c r="M992" s="20" t="s">
        <v>0</v>
      </c>
      <c r="N992" s="20" t="s">
        <v>0</v>
      </c>
      <c r="O992" s="20" t="s">
        <v>0</v>
      </c>
    </row>
    <row r="993" spans="1:15" x14ac:dyDescent="0.65">
      <c r="A993" s="1" t="s">
        <v>180</v>
      </c>
      <c r="B993" s="1" t="s">
        <v>179</v>
      </c>
      <c r="C993" s="2">
        <v>0</v>
      </c>
      <c r="D993" s="20" t="s">
        <v>0</v>
      </c>
      <c r="E993" s="20" t="s">
        <v>0</v>
      </c>
      <c r="F993" s="20" t="s">
        <v>0</v>
      </c>
      <c r="G993" s="20" t="s">
        <v>0</v>
      </c>
      <c r="H993" s="20" t="s">
        <v>0</v>
      </c>
      <c r="I993" s="20">
        <v>29.484602963057</v>
      </c>
      <c r="J993" s="20" t="s">
        <v>0</v>
      </c>
      <c r="K993" s="20" t="s">
        <v>0</v>
      </c>
      <c r="L993" s="20" t="s">
        <v>0</v>
      </c>
      <c r="M993" s="20" t="s">
        <v>0</v>
      </c>
      <c r="N993" s="20" t="s">
        <v>0</v>
      </c>
      <c r="O993" s="20" t="s">
        <v>0</v>
      </c>
    </row>
    <row r="994" spans="1:15" x14ac:dyDescent="0.65">
      <c r="A994" s="1" t="s">
        <v>178</v>
      </c>
      <c r="B994" s="1" t="s">
        <v>177</v>
      </c>
      <c r="C994" s="2">
        <v>0</v>
      </c>
      <c r="D994" s="20" t="s">
        <v>0</v>
      </c>
      <c r="E994" s="20" t="s">
        <v>0</v>
      </c>
      <c r="F994" s="20" t="s">
        <v>0</v>
      </c>
      <c r="G994" s="20" t="s">
        <v>0</v>
      </c>
      <c r="H994" s="20" t="s">
        <v>0</v>
      </c>
      <c r="I994" s="20" t="s">
        <v>0</v>
      </c>
      <c r="J994" s="20" t="s">
        <v>0</v>
      </c>
      <c r="K994" s="20" t="s">
        <v>0</v>
      </c>
      <c r="L994" s="20" t="s">
        <v>0</v>
      </c>
      <c r="M994" s="20" t="s">
        <v>0</v>
      </c>
      <c r="N994" s="20" t="s">
        <v>0</v>
      </c>
      <c r="O994" s="20" t="s">
        <v>0</v>
      </c>
    </row>
    <row r="995" spans="1:15" x14ac:dyDescent="0.65">
      <c r="A995" s="1" t="s">
        <v>176</v>
      </c>
      <c r="B995" s="1" t="s">
        <v>175</v>
      </c>
      <c r="C995" s="2">
        <v>0</v>
      </c>
      <c r="D995" s="20" t="s">
        <v>0</v>
      </c>
      <c r="E995" s="20" t="s">
        <v>0</v>
      </c>
      <c r="F995" s="20" t="s">
        <v>0</v>
      </c>
      <c r="G995" s="20" t="s">
        <v>0</v>
      </c>
      <c r="H995" s="20" t="s">
        <v>0</v>
      </c>
      <c r="I995" s="20" t="s">
        <v>0</v>
      </c>
      <c r="J995" s="20" t="s">
        <v>0</v>
      </c>
      <c r="K995" s="20" t="s">
        <v>0</v>
      </c>
      <c r="L995" s="20" t="s">
        <v>0</v>
      </c>
      <c r="M995" s="20" t="s">
        <v>0</v>
      </c>
      <c r="N995" s="20" t="s">
        <v>0</v>
      </c>
      <c r="O995" s="20" t="s">
        <v>0</v>
      </c>
    </row>
    <row r="996" spans="1:15" x14ac:dyDescent="0.65">
      <c r="A996" s="1" t="s">
        <v>174</v>
      </c>
      <c r="B996" s="1" t="s">
        <v>173</v>
      </c>
      <c r="C996" s="2">
        <v>0</v>
      </c>
      <c r="D996" s="20" t="s">
        <v>0</v>
      </c>
      <c r="E996" s="20" t="s">
        <v>0</v>
      </c>
      <c r="F996" s="20" t="s">
        <v>0</v>
      </c>
      <c r="G996" s="20" t="s">
        <v>0</v>
      </c>
      <c r="H996" s="20" t="s">
        <v>0</v>
      </c>
      <c r="I996" s="20" t="s">
        <v>0</v>
      </c>
      <c r="J996" s="20" t="s">
        <v>0</v>
      </c>
      <c r="K996" s="20" t="s">
        <v>0</v>
      </c>
      <c r="L996" s="20" t="s">
        <v>0</v>
      </c>
      <c r="M996" s="20" t="s">
        <v>0</v>
      </c>
      <c r="N996" s="20" t="s">
        <v>0</v>
      </c>
      <c r="O996" s="20" t="s">
        <v>0</v>
      </c>
    </row>
    <row r="997" spans="1:15" x14ac:dyDescent="0.65">
      <c r="A997" s="1" t="s">
        <v>172</v>
      </c>
      <c r="B997" s="1" t="s">
        <v>171</v>
      </c>
      <c r="C997" s="2">
        <v>0</v>
      </c>
      <c r="D997" s="20" t="s">
        <v>0</v>
      </c>
      <c r="E997" s="20" t="s">
        <v>0</v>
      </c>
      <c r="F997" s="20" t="s">
        <v>0</v>
      </c>
      <c r="G997" s="20" t="s">
        <v>0</v>
      </c>
      <c r="H997" s="20" t="s">
        <v>0</v>
      </c>
      <c r="I997" s="20">
        <v>25.803914585466501</v>
      </c>
      <c r="J997" s="20" t="s">
        <v>0</v>
      </c>
      <c r="K997" s="20" t="s">
        <v>0</v>
      </c>
      <c r="L997" s="20" t="s">
        <v>0</v>
      </c>
      <c r="M997" s="20" t="s">
        <v>0</v>
      </c>
      <c r="N997" s="20" t="s">
        <v>0</v>
      </c>
      <c r="O997" s="20" t="s">
        <v>0</v>
      </c>
    </row>
    <row r="998" spans="1:15" x14ac:dyDescent="0.65">
      <c r="A998" s="1" t="s">
        <v>170</v>
      </c>
      <c r="B998" s="1" t="s">
        <v>169</v>
      </c>
      <c r="C998" s="2">
        <v>0</v>
      </c>
      <c r="D998" s="20" t="s">
        <v>0</v>
      </c>
      <c r="E998" s="20" t="s">
        <v>0</v>
      </c>
      <c r="F998" s="20" t="s">
        <v>0</v>
      </c>
      <c r="G998" s="20" t="s">
        <v>0</v>
      </c>
      <c r="H998" s="20" t="s">
        <v>0</v>
      </c>
      <c r="I998" s="20">
        <v>28.2778801810266</v>
      </c>
      <c r="J998" s="20" t="s">
        <v>0</v>
      </c>
      <c r="K998" s="20" t="s">
        <v>0</v>
      </c>
      <c r="L998" s="20" t="s">
        <v>0</v>
      </c>
      <c r="M998" s="20" t="s">
        <v>0</v>
      </c>
      <c r="N998" s="20" t="s">
        <v>0</v>
      </c>
      <c r="O998" s="20" t="s">
        <v>0</v>
      </c>
    </row>
    <row r="999" spans="1:15" x14ac:dyDescent="0.65">
      <c r="A999" s="1" t="s">
        <v>168</v>
      </c>
      <c r="B999" s="1" t="s">
        <v>167</v>
      </c>
      <c r="C999" s="2">
        <v>1</v>
      </c>
      <c r="D999" s="20" t="s">
        <v>0</v>
      </c>
      <c r="E999" s="20">
        <v>18.584676007718201</v>
      </c>
      <c r="F999" s="20" t="s">
        <v>0</v>
      </c>
      <c r="G999" s="20" t="s">
        <v>0</v>
      </c>
      <c r="H999" s="20">
        <v>23.818230297489801</v>
      </c>
      <c r="I999" s="20">
        <v>26.729727947479901</v>
      </c>
      <c r="J999" s="20">
        <v>25.273979122484853</v>
      </c>
      <c r="K999" s="20">
        <v>2.0587397317166967</v>
      </c>
      <c r="L999" s="20" t="s">
        <v>0</v>
      </c>
      <c r="M999" s="20" t="s">
        <v>0</v>
      </c>
      <c r="N999" s="20" t="s">
        <v>0</v>
      </c>
      <c r="O999" s="20" t="s">
        <v>0</v>
      </c>
    </row>
    <row r="1000" spans="1:15" x14ac:dyDescent="0.65">
      <c r="A1000" s="1" t="s">
        <v>166</v>
      </c>
      <c r="B1000" s="1" t="s">
        <v>165</v>
      </c>
      <c r="C1000" s="2">
        <v>0</v>
      </c>
      <c r="D1000" s="20" t="s">
        <v>0</v>
      </c>
      <c r="E1000" s="20" t="s">
        <v>0</v>
      </c>
      <c r="F1000" s="20" t="s">
        <v>0</v>
      </c>
      <c r="G1000" s="20" t="s">
        <v>0</v>
      </c>
      <c r="H1000" s="20" t="s">
        <v>0</v>
      </c>
      <c r="I1000" s="20" t="s">
        <v>0</v>
      </c>
      <c r="J1000" s="20" t="s">
        <v>0</v>
      </c>
      <c r="K1000" s="20" t="s">
        <v>0</v>
      </c>
      <c r="L1000" s="20" t="s">
        <v>0</v>
      </c>
      <c r="M1000" s="20" t="s">
        <v>0</v>
      </c>
      <c r="N1000" s="20" t="s">
        <v>0</v>
      </c>
      <c r="O1000" s="20" t="s">
        <v>0</v>
      </c>
    </row>
    <row r="1001" spans="1:15" x14ac:dyDescent="0.65">
      <c r="A1001" s="1" t="s">
        <v>164</v>
      </c>
      <c r="B1001" s="1" t="s">
        <v>163</v>
      </c>
      <c r="C1001" s="2">
        <v>0</v>
      </c>
      <c r="D1001" s="20" t="s">
        <v>0</v>
      </c>
      <c r="E1001" s="20" t="s">
        <v>0</v>
      </c>
      <c r="F1001" s="20" t="s">
        <v>0</v>
      </c>
      <c r="G1001" s="20" t="s">
        <v>0</v>
      </c>
      <c r="H1001" s="20" t="s">
        <v>0</v>
      </c>
      <c r="I1001" s="20">
        <v>34.4610403654452</v>
      </c>
      <c r="J1001" s="20" t="s">
        <v>0</v>
      </c>
      <c r="K1001" s="20" t="s">
        <v>0</v>
      </c>
      <c r="L1001" s="20" t="s">
        <v>0</v>
      </c>
      <c r="M1001" s="20" t="s">
        <v>0</v>
      </c>
      <c r="N1001" s="20" t="s">
        <v>0</v>
      </c>
      <c r="O1001" s="20" t="s">
        <v>0</v>
      </c>
    </row>
    <row r="1002" spans="1:15" x14ac:dyDescent="0.65">
      <c r="A1002" s="1" t="s">
        <v>162</v>
      </c>
      <c r="B1002" s="1" t="s">
        <v>161</v>
      </c>
      <c r="C1002" s="2">
        <v>1</v>
      </c>
      <c r="D1002" s="20" t="s">
        <v>0</v>
      </c>
      <c r="E1002" s="20" t="s">
        <v>0</v>
      </c>
      <c r="F1002" s="20" t="s">
        <v>0</v>
      </c>
      <c r="G1002" s="20" t="s">
        <v>0</v>
      </c>
      <c r="H1002" s="20" t="s">
        <v>0</v>
      </c>
      <c r="I1002" s="20">
        <v>39.180518303623003</v>
      </c>
      <c r="J1002" s="20" t="s">
        <v>0</v>
      </c>
      <c r="K1002" s="20" t="s">
        <v>0</v>
      </c>
      <c r="L1002" s="20" t="s">
        <v>0</v>
      </c>
      <c r="M1002" s="20" t="s">
        <v>0</v>
      </c>
      <c r="N1002" s="20" t="s">
        <v>0</v>
      </c>
      <c r="O1002" s="20" t="s">
        <v>0</v>
      </c>
    </row>
    <row r="1003" spans="1:15" x14ac:dyDescent="0.65">
      <c r="A1003" s="1" t="s">
        <v>158</v>
      </c>
      <c r="B1003" s="1" t="s">
        <v>157</v>
      </c>
      <c r="C1003" s="2">
        <v>0</v>
      </c>
      <c r="D1003" s="20" t="s">
        <v>0</v>
      </c>
      <c r="E1003" s="20" t="s">
        <v>0</v>
      </c>
      <c r="F1003" s="20" t="s">
        <v>0</v>
      </c>
      <c r="G1003" s="20" t="s">
        <v>0</v>
      </c>
      <c r="H1003" s="20" t="s">
        <v>0</v>
      </c>
      <c r="I1003" s="20">
        <v>32.413709203225203</v>
      </c>
      <c r="J1003" s="20" t="s">
        <v>0</v>
      </c>
      <c r="K1003" s="20" t="s">
        <v>0</v>
      </c>
      <c r="L1003" s="20" t="s">
        <v>0</v>
      </c>
      <c r="M1003" s="20">
        <v>45.389211092543398</v>
      </c>
      <c r="N1003" s="20" t="s">
        <v>0</v>
      </c>
      <c r="O1003" s="20" t="s">
        <v>0</v>
      </c>
    </row>
    <row r="1004" spans="1:15" x14ac:dyDescent="0.65">
      <c r="A1004" s="1" t="s">
        <v>156</v>
      </c>
      <c r="B1004" s="1" t="s">
        <v>155</v>
      </c>
      <c r="C1004" s="2">
        <v>0</v>
      </c>
      <c r="D1004" s="20" t="s">
        <v>0</v>
      </c>
      <c r="E1004" s="20" t="s">
        <v>0</v>
      </c>
      <c r="F1004" s="20" t="s">
        <v>0</v>
      </c>
      <c r="G1004" s="20" t="s">
        <v>0</v>
      </c>
      <c r="H1004" s="20" t="s">
        <v>0</v>
      </c>
      <c r="I1004" s="20">
        <v>32.859320133475698</v>
      </c>
      <c r="J1004" s="20" t="s">
        <v>0</v>
      </c>
      <c r="K1004" s="20" t="s">
        <v>0</v>
      </c>
      <c r="L1004" s="20" t="s">
        <v>0</v>
      </c>
      <c r="M1004" s="20" t="s">
        <v>0</v>
      </c>
      <c r="N1004" s="20" t="s">
        <v>0</v>
      </c>
      <c r="O1004" s="20" t="s">
        <v>0</v>
      </c>
    </row>
    <row r="1005" spans="1:15" x14ac:dyDescent="0.65">
      <c r="A1005" s="1" t="s">
        <v>154</v>
      </c>
      <c r="B1005" s="1" t="s">
        <v>153</v>
      </c>
      <c r="C1005" s="2">
        <v>0</v>
      </c>
      <c r="D1005" s="20" t="s">
        <v>0</v>
      </c>
      <c r="E1005" s="20" t="s">
        <v>0</v>
      </c>
      <c r="F1005" s="20" t="s">
        <v>0</v>
      </c>
      <c r="G1005" s="20" t="s">
        <v>0</v>
      </c>
      <c r="H1005" s="20" t="s">
        <v>0</v>
      </c>
      <c r="I1005" s="20">
        <v>31.464131753353101</v>
      </c>
      <c r="J1005" s="20" t="s">
        <v>0</v>
      </c>
      <c r="K1005" s="20" t="s">
        <v>0</v>
      </c>
      <c r="L1005" s="20" t="s">
        <v>0</v>
      </c>
      <c r="M1005" s="20" t="s">
        <v>0</v>
      </c>
      <c r="N1005" s="20" t="s">
        <v>0</v>
      </c>
      <c r="O1005" s="20" t="s">
        <v>0</v>
      </c>
    </row>
    <row r="1006" spans="1:15" x14ac:dyDescent="0.65">
      <c r="A1006" s="1" t="s">
        <v>152</v>
      </c>
      <c r="B1006" s="1" t="s">
        <v>151</v>
      </c>
      <c r="C1006" s="2">
        <v>0</v>
      </c>
      <c r="D1006" s="20" t="s">
        <v>0</v>
      </c>
      <c r="E1006" s="20" t="s">
        <v>0</v>
      </c>
      <c r="F1006" s="20" t="s">
        <v>0</v>
      </c>
      <c r="G1006" s="20" t="s">
        <v>0</v>
      </c>
      <c r="H1006" s="20" t="s">
        <v>0</v>
      </c>
      <c r="I1006" s="20">
        <v>25.165384500254401</v>
      </c>
      <c r="J1006" s="20" t="s">
        <v>0</v>
      </c>
      <c r="K1006" s="20" t="s">
        <v>0</v>
      </c>
      <c r="L1006" s="20" t="s">
        <v>0</v>
      </c>
      <c r="M1006" s="20" t="s">
        <v>0</v>
      </c>
      <c r="N1006" s="20" t="s">
        <v>0</v>
      </c>
      <c r="O1006" s="20" t="s">
        <v>0</v>
      </c>
    </row>
    <row r="1007" spans="1:15" x14ac:dyDescent="0.65">
      <c r="A1007" s="1" t="s">
        <v>150</v>
      </c>
      <c r="B1007" s="1" t="s">
        <v>149</v>
      </c>
      <c r="C1007" s="2">
        <v>0</v>
      </c>
      <c r="D1007" s="20" t="s">
        <v>0</v>
      </c>
      <c r="E1007" s="20" t="s">
        <v>0</v>
      </c>
      <c r="F1007" s="20" t="s">
        <v>0</v>
      </c>
      <c r="G1007" s="20" t="s">
        <v>0</v>
      </c>
      <c r="H1007" s="20" t="s">
        <v>0</v>
      </c>
      <c r="I1007" s="20">
        <v>28.540803201372</v>
      </c>
      <c r="J1007" s="20" t="s">
        <v>0</v>
      </c>
      <c r="K1007" s="20" t="s">
        <v>0</v>
      </c>
      <c r="L1007" s="20" t="s">
        <v>0</v>
      </c>
      <c r="M1007" s="20" t="s">
        <v>0</v>
      </c>
      <c r="N1007" s="20" t="s">
        <v>0</v>
      </c>
      <c r="O1007" s="20" t="s">
        <v>0</v>
      </c>
    </row>
    <row r="1008" spans="1:15" x14ac:dyDescent="0.65">
      <c r="A1008" s="1" t="s">
        <v>148</v>
      </c>
      <c r="B1008" s="1" t="s">
        <v>147</v>
      </c>
      <c r="C1008" s="2">
        <v>0</v>
      </c>
      <c r="D1008" s="20" t="s">
        <v>0</v>
      </c>
      <c r="E1008" s="20" t="s">
        <v>0</v>
      </c>
      <c r="F1008" s="20" t="s">
        <v>0</v>
      </c>
      <c r="G1008" s="20" t="s">
        <v>0</v>
      </c>
      <c r="H1008" s="20" t="s">
        <v>0</v>
      </c>
      <c r="I1008" s="20">
        <v>27.843159892342001</v>
      </c>
      <c r="J1008" s="20" t="s">
        <v>0</v>
      </c>
      <c r="K1008" s="20" t="s">
        <v>0</v>
      </c>
      <c r="L1008" s="20" t="s">
        <v>0</v>
      </c>
      <c r="M1008" s="20" t="s">
        <v>0</v>
      </c>
      <c r="N1008" s="20" t="s">
        <v>0</v>
      </c>
      <c r="O1008" s="20" t="s">
        <v>0</v>
      </c>
    </row>
    <row r="1009" spans="1:15" x14ac:dyDescent="0.65">
      <c r="A1009" s="1" t="s">
        <v>146</v>
      </c>
      <c r="B1009" s="1" t="s">
        <v>145</v>
      </c>
      <c r="C1009" s="2">
        <v>0</v>
      </c>
      <c r="D1009" s="20" t="s">
        <v>0</v>
      </c>
      <c r="E1009" s="20" t="s">
        <v>0</v>
      </c>
      <c r="F1009" s="20" t="s">
        <v>0</v>
      </c>
      <c r="G1009" s="20" t="s">
        <v>0</v>
      </c>
      <c r="H1009" s="20" t="s">
        <v>0</v>
      </c>
      <c r="I1009" s="20">
        <v>36.067512706581901</v>
      </c>
      <c r="J1009" s="20" t="s">
        <v>0</v>
      </c>
      <c r="K1009" s="20" t="s">
        <v>0</v>
      </c>
      <c r="L1009" s="20" t="s">
        <v>0</v>
      </c>
      <c r="M1009" s="20" t="s">
        <v>0</v>
      </c>
      <c r="N1009" s="20" t="s">
        <v>0</v>
      </c>
      <c r="O1009" s="20" t="s">
        <v>0</v>
      </c>
    </row>
    <row r="1010" spans="1:15" x14ac:dyDescent="0.65">
      <c r="A1010" s="1" t="s">
        <v>144</v>
      </c>
      <c r="B1010" s="1" t="s">
        <v>143</v>
      </c>
      <c r="C1010" s="2">
        <v>0</v>
      </c>
      <c r="D1010" s="20" t="s">
        <v>0</v>
      </c>
      <c r="E1010" s="20" t="s">
        <v>0</v>
      </c>
      <c r="F1010" s="20" t="s">
        <v>0</v>
      </c>
      <c r="G1010" s="20" t="s">
        <v>0</v>
      </c>
      <c r="H1010" s="20" t="s">
        <v>0</v>
      </c>
      <c r="I1010" s="20">
        <v>34.630696117717001</v>
      </c>
      <c r="J1010" s="20" t="s">
        <v>0</v>
      </c>
      <c r="K1010" s="20" t="s">
        <v>0</v>
      </c>
      <c r="L1010" s="20" t="s">
        <v>0</v>
      </c>
      <c r="M1010" s="20" t="s">
        <v>0</v>
      </c>
      <c r="N1010" s="20" t="s">
        <v>0</v>
      </c>
      <c r="O1010" s="20" t="s">
        <v>0</v>
      </c>
    </row>
    <row r="1011" spans="1:15" x14ac:dyDescent="0.65">
      <c r="A1011" s="1" t="s">
        <v>142</v>
      </c>
      <c r="B1011" s="1" t="s">
        <v>141</v>
      </c>
      <c r="C1011" s="2">
        <v>1</v>
      </c>
      <c r="D1011" s="20" t="s">
        <v>0</v>
      </c>
      <c r="E1011" s="20">
        <v>18.819967040906601</v>
      </c>
      <c r="F1011" s="20" t="s">
        <v>0</v>
      </c>
      <c r="G1011" s="20" t="s">
        <v>0</v>
      </c>
      <c r="H1011" s="20">
        <v>26.249880156055301</v>
      </c>
      <c r="I1011" s="20">
        <v>23.1567218657548</v>
      </c>
      <c r="J1011" s="20">
        <v>24.703301010905051</v>
      </c>
      <c r="K1011" s="20">
        <v>2.1871932023548717</v>
      </c>
      <c r="L1011" s="20">
        <v>35.418873188499397</v>
      </c>
      <c r="M1011" s="20">
        <v>38.038292335336799</v>
      </c>
      <c r="N1011" s="20">
        <v>36.728582761918098</v>
      </c>
      <c r="O1011" s="20">
        <v>1.8522090414986074</v>
      </c>
    </row>
    <row r="1012" spans="1:15" x14ac:dyDescent="0.65">
      <c r="A1012" s="1" t="s">
        <v>140</v>
      </c>
      <c r="B1012" s="1" t="s">
        <v>139</v>
      </c>
      <c r="C1012" s="2">
        <v>0</v>
      </c>
      <c r="D1012" s="20" t="s">
        <v>0</v>
      </c>
      <c r="E1012" s="20" t="s">
        <v>0</v>
      </c>
      <c r="F1012" s="20" t="s">
        <v>0</v>
      </c>
      <c r="G1012" s="20" t="s">
        <v>0</v>
      </c>
      <c r="H1012" s="20" t="s">
        <v>0</v>
      </c>
      <c r="I1012" s="20" t="s">
        <v>0</v>
      </c>
      <c r="J1012" s="20" t="s">
        <v>0</v>
      </c>
      <c r="K1012" s="20" t="s">
        <v>0</v>
      </c>
      <c r="L1012" s="20" t="s">
        <v>0</v>
      </c>
      <c r="M1012" s="20" t="s">
        <v>0</v>
      </c>
      <c r="N1012" s="20" t="s">
        <v>0</v>
      </c>
      <c r="O1012" s="20" t="s">
        <v>0</v>
      </c>
    </row>
    <row r="1013" spans="1:15" x14ac:dyDescent="0.65">
      <c r="A1013" s="1" t="s">
        <v>136</v>
      </c>
      <c r="B1013" s="1" t="s">
        <v>135</v>
      </c>
      <c r="C1013" s="2">
        <v>0</v>
      </c>
      <c r="D1013" s="20" t="s">
        <v>0</v>
      </c>
      <c r="E1013" s="20" t="s">
        <v>0</v>
      </c>
      <c r="F1013" s="20" t="s">
        <v>0</v>
      </c>
      <c r="G1013" s="20" t="s">
        <v>0</v>
      </c>
      <c r="H1013" s="20" t="s">
        <v>0</v>
      </c>
      <c r="I1013" s="20">
        <v>27.472639053082801</v>
      </c>
      <c r="J1013" s="20" t="s">
        <v>0</v>
      </c>
      <c r="K1013" s="20" t="s">
        <v>0</v>
      </c>
      <c r="L1013" s="20" t="s">
        <v>0</v>
      </c>
      <c r="M1013" s="20" t="s">
        <v>0</v>
      </c>
      <c r="N1013" s="20" t="s">
        <v>0</v>
      </c>
      <c r="O1013" s="20" t="s">
        <v>0</v>
      </c>
    </row>
    <row r="1014" spans="1:15" x14ac:dyDescent="0.65">
      <c r="A1014" s="1" t="s">
        <v>134</v>
      </c>
      <c r="B1014" s="1" t="s">
        <v>133</v>
      </c>
      <c r="C1014" s="2">
        <v>0</v>
      </c>
      <c r="D1014" s="20" t="s">
        <v>0</v>
      </c>
      <c r="E1014" s="20" t="s">
        <v>0</v>
      </c>
      <c r="F1014" s="20" t="s">
        <v>0</v>
      </c>
      <c r="G1014" s="20" t="s">
        <v>0</v>
      </c>
      <c r="H1014" s="20" t="s">
        <v>0</v>
      </c>
      <c r="I1014" s="20">
        <v>40.228208699186503</v>
      </c>
      <c r="J1014" s="20" t="s">
        <v>0</v>
      </c>
      <c r="K1014" s="20" t="s">
        <v>0</v>
      </c>
      <c r="L1014" s="20" t="s">
        <v>0</v>
      </c>
      <c r="M1014" s="20" t="s">
        <v>0</v>
      </c>
      <c r="N1014" s="20" t="s">
        <v>0</v>
      </c>
      <c r="O1014" s="20" t="s">
        <v>0</v>
      </c>
    </row>
    <row r="1015" spans="1:15" x14ac:dyDescent="0.65">
      <c r="A1015" s="1" t="s">
        <v>132</v>
      </c>
      <c r="B1015" s="1" t="s">
        <v>131</v>
      </c>
      <c r="C1015" s="2">
        <v>0</v>
      </c>
      <c r="D1015" s="20" t="s">
        <v>0</v>
      </c>
      <c r="E1015" s="20" t="s">
        <v>0</v>
      </c>
      <c r="F1015" s="20" t="s">
        <v>0</v>
      </c>
      <c r="G1015" s="20" t="s">
        <v>0</v>
      </c>
      <c r="H1015" s="20" t="s">
        <v>0</v>
      </c>
      <c r="I1015" s="20" t="s">
        <v>0</v>
      </c>
      <c r="J1015" s="20" t="s">
        <v>0</v>
      </c>
      <c r="K1015" s="20" t="s">
        <v>0</v>
      </c>
      <c r="L1015" s="20" t="s">
        <v>0</v>
      </c>
      <c r="M1015" s="20" t="s">
        <v>0</v>
      </c>
      <c r="N1015" s="20" t="s">
        <v>0</v>
      </c>
      <c r="O1015" s="20" t="s">
        <v>0</v>
      </c>
    </row>
    <row r="1016" spans="1:15" x14ac:dyDescent="0.65">
      <c r="A1016" s="1" t="s">
        <v>130</v>
      </c>
      <c r="B1016" s="1" t="s">
        <v>129</v>
      </c>
      <c r="C1016" s="2">
        <v>0</v>
      </c>
      <c r="D1016" s="20" t="s">
        <v>0</v>
      </c>
      <c r="E1016" s="20" t="s">
        <v>0</v>
      </c>
      <c r="F1016" s="20" t="s">
        <v>0</v>
      </c>
      <c r="G1016" s="20" t="s">
        <v>0</v>
      </c>
      <c r="H1016" s="20" t="s">
        <v>0</v>
      </c>
      <c r="I1016" s="20">
        <v>34.428809358320301</v>
      </c>
      <c r="J1016" s="20" t="s">
        <v>0</v>
      </c>
      <c r="K1016" s="20" t="s">
        <v>0</v>
      </c>
      <c r="L1016" s="20" t="s">
        <v>0</v>
      </c>
      <c r="M1016" s="20" t="s">
        <v>0</v>
      </c>
      <c r="N1016" s="20" t="s">
        <v>0</v>
      </c>
      <c r="O1016" s="20" t="s">
        <v>0</v>
      </c>
    </row>
    <row r="1017" spans="1:15" x14ac:dyDescent="0.65">
      <c r="A1017" s="1" t="s">
        <v>128</v>
      </c>
      <c r="B1017" s="1" t="s">
        <v>127</v>
      </c>
      <c r="C1017" s="2">
        <v>0</v>
      </c>
      <c r="D1017" s="20" t="s">
        <v>0</v>
      </c>
      <c r="E1017" s="20" t="s">
        <v>0</v>
      </c>
      <c r="F1017" s="20" t="s">
        <v>0</v>
      </c>
      <c r="G1017" s="20" t="s">
        <v>0</v>
      </c>
      <c r="H1017" s="20" t="s">
        <v>0</v>
      </c>
      <c r="I1017" s="20">
        <v>56.931823075929202</v>
      </c>
      <c r="J1017" s="20" t="s">
        <v>0</v>
      </c>
      <c r="K1017" s="20" t="s">
        <v>0</v>
      </c>
      <c r="L1017" s="20" t="s">
        <v>0</v>
      </c>
      <c r="M1017" s="20" t="s">
        <v>0</v>
      </c>
      <c r="N1017" s="20" t="s">
        <v>0</v>
      </c>
      <c r="O1017" s="20" t="s">
        <v>0</v>
      </c>
    </row>
    <row r="1018" spans="1:15" x14ac:dyDescent="0.65">
      <c r="A1018" s="1" t="s">
        <v>126</v>
      </c>
      <c r="B1018" s="1" t="s">
        <v>125</v>
      </c>
      <c r="C1018" s="2">
        <v>1</v>
      </c>
      <c r="D1018" s="20" t="s">
        <v>0</v>
      </c>
      <c r="E1018" s="20" t="s">
        <v>0</v>
      </c>
      <c r="F1018" s="20" t="s">
        <v>0</v>
      </c>
      <c r="G1018" s="20" t="s">
        <v>0</v>
      </c>
      <c r="H1018" s="20" t="s">
        <v>0</v>
      </c>
      <c r="I1018" s="20">
        <v>29.493055065924001</v>
      </c>
      <c r="J1018" s="20" t="s">
        <v>0</v>
      </c>
      <c r="K1018" s="20" t="s">
        <v>0</v>
      </c>
      <c r="L1018" s="20" t="s">
        <v>0</v>
      </c>
      <c r="M1018" s="20">
        <v>45.320830029800099</v>
      </c>
      <c r="N1018" s="20" t="s">
        <v>0</v>
      </c>
      <c r="O1018" s="20" t="s">
        <v>0</v>
      </c>
    </row>
    <row r="1019" spans="1:15" x14ac:dyDescent="0.65">
      <c r="A1019" s="1" t="s">
        <v>122</v>
      </c>
      <c r="B1019" s="1" t="s">
        <v>121</v>
      </c>
      <c r="C1019" s="2">
        <v>0</v>
      </c>
      <c r="D1019" s="20" t="s">
        <v>0</v>
      </c>
      <c r="E1019" s="20" t="s">
        <v>0</v>
      </c>
      <c r="F1019" s="20" t="s">
        <v>0</v>
      </c>
      <c r="G1019" s="20" t="s">
        <v>0</v>
      </c>
      <c r="H1019" s="20" t="s">
        <v>0</v>
      </c>
      <c r="I1019" s="20" t="s">
        <v>0</v>
      </c>
      <c r="J1019" s="20" t="s">
        <v>0</v>
      </c>
      <c r="K1019" s="20" t="s">
        <v>0</v>
      </c>
      <c r="L1019" s="20" t="s">
        <v>0</v>
      </c>
      <c r="M1019" s="20" t="s">
        <v>0</v>
      </c>
      <c r="N1019" s="20" t="s">
        <v>0</v>
      </c>
      <c r="O1019" s="20" t="s">
        <v>0</v>
      </c>
    </row>
    <row r="1020" spans="1:15" x14ac:dyDescent="0.65">
      <c r="A1020" s="1" t="s">
        <v>120</v>
      </c>
      <c r="B1020" s="1" t="s">
        <v>119</v>
      </c>
      <c r="C1020" s="2">
        <v>1</v>
      </c>
      <c r="D1020" s="20" t="s">
        <v>0</v>
      </c>
      <c r="E1020" s="20" t="s">
        <v>0</v>
      </c>
      <c r="F1020" s="20" t="s">
        <v>0</v>
      </c>
      <c r="G1020" s="20" t="s">
        <v>0</v>
      </c>
      <c r="H1020" s="20" t="s">
        <v>0</v>
      </c>
      <c r="I1020" s="20" t="s">
        <v>0</v>
      </c>
      <c r="J1020" s="20" t="s">
        <v>0</v>
      </c>
      <c r="K1020" s="20" t="s">
        <v>0</v>
      </c>
      <c r="L1020" s="20" t="s">
        <v>0</v>
      </c>
      <c r="M1020" s="20" t="s">
        <v>0</v>
      </c>
      <c r="N1020" s="20" t="s">
        <v>0</v>
      </c>
      <c r="O1020" s="20" t="s">
        <v>0</v>
      </c>
    </row>
    <row r="1021" spans="1:15" x14ac:dyDescent="0.65">
      <c r="A1021" s="1" t="s">
        <v>118</v>
      </c>
      <c r="B1021" s="1" t="s">
        <v>117</v>
      </c>
      <c r="C1021" s="2">
        <v>1</v>
      </c>
      <c r="D1021" s="20" t="s">
        <v>0</v>
      </c>
      <c r="E1021" s="20" t="s">
        <v>0</v>
      </c>
      <c r="F1021" s="20" t="s">
        <v>0</v>
      </c>
      <c r="G1021" s="20" t="s">
        <v>0</v>
      </c>
      <c r="H1021" s="20" t="s">
        <v>0</v>
      </c>
      <c r="I1021" s="20">
        <v>60.295402207575599</v>
      </c>
      <c r="J1021" s="20" t="s">
        <v>0</v>
      </c>
      <c r="K1021" s="20" t="s">
        <v>0</v>
      </c>
      <c r="L1021" s="20" t="s">
        <v>0</v>
      </c>
      <c r="M1021" s="20">
        <v>57.907143157806097</v>
      </c>
      <c r="N1021" s="20" t="s">
        <v>0</v>
      </c>
      <c r="O1021" s="20" t="s">
        <v>0</v>
      </c>
    </row>
    <row r="1022" spans="1:15" x14ac:dyDescent="0.65">
      <c r="A1022" s="1" t="s">
        <v>116</v>
      </c>
      <c r="B1022" s="1" t="s">
        <v>115</v>
      </c>
      <c r="C1022" s="2">
        <v>0</v>
      </c>
      <c r="D1022" s="20" t="s">
        <v>0</v>
      </c>
      <c r="E1022" s="20" t="s">
        <v>0</v>
      </c>
      <c r="F1022" s="20" t="s">
        <v>0</v>
      </c>
      <c r="G1022" s="20" t="s">
        <v>0</v>
      </c>
      <c r="H1022" s="20" t="s">
        <v>0</v>
      </c>
      <c r="I1022" s="20">
        <v>99.009900990098998</v>
      </c>
      <c r="J1022" s="20" t="s">
        <v>0</v>
      </c>
      <c r="K1022" s="20" t="s">
        <v>0</v>
      </c>
      <c r="L1022" s="20" t="s">
        <v>0</v>
      </c>
      <c r="M1022" s="20" t="s">
        <v>0</v>
      </c>
      <c r="N1022" s="20" t="s">
        <v>0</v>
      </c>
      <c r="O1022" s="20" t="s">
        <v>0</v>
      </c>
    </row>
    <row r="1023" spans="1:15" x14ac:dyDescent="0.65">
      <c r="A1023" s="1" t="s">
        <v>114</v>
      </c>
      <c r="B1023" s="1" t="s">
        <v>113</v>
      </c>
      <c r="C1023" s="2">
        <v>1</v>
      </c>
      <c r="D1023" s="20" t="s">
        <v>0</v>
      </c>
      <c r="E1023" s="20">
        <v>20.827197441134999</v>
      </c>
      <c r="F1023" s="20" t="s">
        <v>0</v>
      </c>
      <c r="G1023" s="20" t="s">
        <v>0</v>
      </c>
      <c r="H1023" s="20">
        <v>25.980207107380501</v>
      </c>
      <c r="I1023" s="20">
        <v>29.200532411996299</v>
      </c>
      <c r="J1023" s="20">
        <v>27.5903697596884</v>
      </c>
      <c r="K1023" s="20">
        <v>2.2771138605204655</v>
      </c>
      <c r="L1023" s="20" t="s">
        <v>0</v>
      </c>
      <c r="M1023" s="20" t="s">
        <v>0</v>
      </c>
      <c r="N1023" s="20" t="s">
        <v>0</v>
      </c>
      <c r="O1023" s="20" t="s">
        <v>0</v>
      </c>
    </row>
    <row r="1024" spans="1:15" x14ac:dyDescent="0.65">
      <c r="A1024" s="1" t="s">
        <v>112</v>
      </c>
      <c r="B1024" s="1" t="s">
        <v>111</v>
      </c>
      <c r="C1024" s="2">
        <v>0</v>
      </c>
      <c r="D1024" s="20" t="s">
        <v>0</v>
      </c>
      <c r="E1024" s="20" t="s">
        <v>0</v>
      </c>
      <c r="F1024" s="20" t="s">
        <v>0</v>
      </c>
      <c r="G1024" s="20" t="s">
        <v>0</v>
      </c>
      <c r="H1024" s="20" t="s">
        <v>0</v>
      </c>
      <c r="I1024" s="20">
        <v>20.672695541805499</v>
      </c>
      <c r="J1024" s="20" t="s">
        <v>0</v>
      </c>
      <c r="K1024" s="20" t="s">
        <v>0</v>
      </c>
      <c r="L1024" s="20" t="s">
        <v>0</v>
      </c>
      <c r="M1024" s="20" t="s">
        <v>0</v>
      </c>
      <c r="N1024" s="20" t="s">
        <v>0</v>
      </c>
      <c r="O1024" s="20" t="s">
        <v>0</v>
      </c>
    </row>
    <row r="1025" spans="1:15" x14ac:dyDescent="0.65">
      <c r="A1025" s="1" t="s">
        <v>110</v>
      </c>
      <c r="B1025" s="1" t="s">
        <v>109</v>
      </c>
      <c r="C1025" s="2">
        <v>0</v>
      </c>
      <c r="D1025" s="20" t="s">
        <v>0</v>
      </c>
      <c r="E1025" s="20" t="s">
        <v>0</v>
      </c>
      <c r="F1025" s="20" t="s">
        <v>0</v>
      </c>
      <c r="G1025" s="20" t="s">
        <v>0</v>
      </c>
      <c r="H1025" s="20" t="s">
        <v>0</v>
      </c>
      <c r="I1025" s="20">
        <v>28.162467762907401</v>
      </c>
      <c r="J1025" s="20" t="s">
        <v>0</v>
      </c>
      <c r="K1025" s="20" t="s">
        <v>0</v>
      </c>
      <c r="L1025" s="20" t="s">
        <v>0</v>
      </c>
      <c r="M1025" s="20">
        <v>37.419819143277302</v>
      </c>
      <c r="N1025" s="20" t="s">
        <v>0</v>
      </c>
      <c r="O1025" s="20" t="s">
        <v>0</v>
      </c>
    </row>
    <row r="1026" spans="1:15" x14ac:dyDescent="0.65">
      <c r="A1026" s="1" t="s">
        <v>108</v>
      </c>
      <c r="B1026" s="1" t="s">
        <v>107</v>
      </c>
      <c r="C1026" s="2">
        <v>0</v>
      </c>
      <c r="D1026" s="20" t="s">
        <v>0</v>
      </c>
      <c r="E1026" s="20" t="s">
        <v>0</v>
      </c>
      <c r="F1026" s="20" t="s">
        <v>0</v>
      </c>
      <c r="G1026" s="20" t="s">
        <v>0</v>
      </c>
      <c r="H1026" s="20" t="s">
        <v>0</v>
      </c>
      <c r="I1026" s="20">
        <v>32.003780589799199</v>
      </c>
      <c r="J1026" s="20" t="s">
        <v>0</v>
      </c>
      <c r="K1026" s="20" t="s">
        <v>0</v>
      </c>
      <c r="L1026" s="20" t="s">
        <v>0</v>
      </c>
      <c r="M1026" s="20" t="s">
        <v>0</v>
      </c>
      <c r="N1026" s="20" t="s">
        <v>0</v>
      </c>
      <c r="O1026" s="20" t="s">
        <v>0</v>
      </c>
    </row>
    <row r="1027" spans="1:15" x14ac:dyDescent="0.65">
      <c r="A1027" s="1" t="s">
        <v>106</v>
      </c>
      <c r="B1027" s="1" t="s">
        <v>105</v>
      </c>
      <c r="C1027" s="2">
        <v>0</v>
      </c>
      <c r="D1027" s="20" t="s">
        <v>0</v>
      </c>
      <c r="E1027" s="20" t="s">
        <v>0</v>
      </c>
      <c r="F1027" s="20" t="s">
        <v>0</v>
      </c>
      <c r="G1027" s="20" t="s">
        <v>0</v>
      </c>
      <c r="H1027" s="20" t="s">
        <v>0</v>
      </c>
      <c r="I1027" s="20">
        <v>34.070860638985202</v>
      </c>
      <c r="J1027" s="20" t="s">
        <v>0</v>
      </c>
      <c r="K1027" s="20" t="s">
        <v>0</v>
      </c>
      <c r="L1027" s="20" t="s">
        <v>0</v>
      </c>
      <c r="M1027" s="20" t="s">
        <v>0</v>
      </c>
      <c r="N1027" s="20" t="s">
        <v>0</v>
      </c>
      <c r="O1027" s="20" t="s">
        <v>0</v>
      </c>
    </row>
    <row r="1028" spans="1:15" x14ac:dyDescent="0.65">
      <c r="A1028" s="1" t="s">
        <v>104</v>
      </c>
      <c r="B1028" s="1" t="s">
        <v>103</v>
      </c>
      <c r="C1028" s="2">
        <v>1</v>
      </c>
      <c r="D1028" s="20" t="s">
        <v>0</v>
      </c>
      <c r="E1028" s="20" t="s">
        <v>0</v>
      </c>
      <c r="F1028" s="20" t="s">
        <v>0</v>
      </c>
      <c r="G1028" s="20" t="s">
        <v>0</v>
      </c>
      <c r="H1028" s="20" t="s">
        <v>0</v>
      </c>
      <c r="I1028" s="20">
        <v>32.923720855356699</v>
      </c>
      <c r="J1028" s="20" t="s">
        <v>0</v>
      </c>
      <c r="K1028" s="20" t="s">
        <v>0</v>
      </c>
      <c r="L1028" s="20" t="s">
        <v>0</v>
      </c>
      <c r="M1028" s="20" t="s">
        <v>0</v>
      </c>
      <c r="N1028" s="20" t="s">
        <v>0</v>
      </c>
      <c r="O1028" s="20" t="s">
        <v>0</v>
      </c>
    </row>
    <row r="1029" spans="1:15" x14ac:dyDescent="0.65">
      <c r="A1029" s="1" t="s">
        <v>102</v>
      </c>
      <c r="B1029" s="1" t="s">
        <v>101</v>
      </c>
      <c r="C1029" s="2">
        <v>0</v>
      </c>
      <c r="D1029" s="20" t="s">
        <v>0</v>
      </c>
      <c r="E1029" s="20" t="s">
        <v>0</v>
      </c>
      <c r="F1029" s="20" t="s">
        <v>0</v>
      </c>
      <c r="G1029" s="20" t="s">
        <v>0</v>
      </c>
      <c r="H1029" s="20" t="s">
        <v>0</v>
      </c>
      <c r="I1029" s="20">
        <v>44.532268352885701</v>
      </c>
      <c r="J1029" s="20" t="s">
        <v>0</v>
      </c>
      <c r="K1029" s="20" t="s">
        <v>0</v>
      </c>
      <c r="L1029" s="20" t="s">
        <v>0</v>
      </c>
      <c r="M1029" s="20" t="s">
        <v>0</v>
      </c>
      <c r="N1029" s="20" t="s">
        <v>0</v>
      </c>
      <c r="O1029" s="20" t="s">
        <v>0</v>
      </c>
    </row>
    <row r="1030" spans="1:15" x14ac:dyDescent="0.65">
      <c r="A1030" s="1" t="s">
        <v>100</v>
      </c>
      <c r="B1030" s="1" t="s">
        <v>99</v>
      </c>
      <c r="C1030" s="2">
        <v>1</v>
      </c>
      <c r="D1030" s="20" t="s">
        <v>0</v>
      </c>
      <c r="E1030" s="20" t="s">
        <v>0</v>
      </c>
      <c r="F1030" s="20" t="s">
        <v>0</v>
      </c>
      <c r="G1030" s="20" t="s">
        <v>0</v>
      </c>
      <c r="H1030" s="20" t="s">
        <v>0</v>
      </c>
      <c r="I1030" s="20">
        <v>41.1279877546215</v>
      </c>
      <c r="J1030" s="20" t="s">
        <v>0</v>
      </c>
      <c r="K1030" s="20" t="s">
        <v>0</v>
      </c>
      <c r="L1030" s="20" t="s">
        <v>0</v>
      </c>
      <c r="M1030" s="20" t="s">
        <v>0</v>
      </c>
      <c r="N1030" s="20" t="s">
        <v>0</v>
      </c>
      <c r="O1030" s="20" t="s">
        <v>0</v>
      </c>
    </row>
    <row r="1031" spans="1:15" x14ac:dyDescent="0.65">
      <c r="A1031" s="1" t="s">
        <v>98</v>
      </c>
      <c r="B1031" s="1" t="s">
        <v>97</v>
      </c>
      <c r="C1031" s="2">
        <v>0</v>
      </c>
      <c r="D1031" s="20" t="s">
        <v>0</v>
      </c>
      <c r="E1031" s="20" t="s">
        <v>0</v>
      </c>
      <c r="F1031" s="20" t="s">
        <v>0</v>
      </c>
      <c r="G1031" s="20" t="s">
        <v>0</v>
      </c>
      <c r="H1031" s="20" t="s">
        <v>0</v>
      </c>
      <c r="I1031" s="20">
        <v>53.589826890054297</v>
      </c>
      <c r="J1031" s="20" t="s">
        <v>0</v>
      </c>
      <c r="K1031" s="20" t="s">
        <v>0</v>
      </c>
      <c r="L1031" s="20" t="s">
        <v>0</v>
      </c>
      <c r="M1031" s="20" t="s">
        <v>0</v>
      </c>
      <c r="N1031" s="20" t="s">
        <v>0</v>
      </c>
      <c r="O1031" s="20" t="s">
        <v>0</v>
      </c>
    </row>
    <row r="1032" spans="1:15" x14ac:dyDescent="0.65">
      <c r="A1032" s="1" t="s">
        <v>96</v>
      </c>
      <c r="B1032" s="1" t="s">
        <v>95</v>
      </c>
      <c r="C1032" s="2">
        <v>0</v>
      </c>
      <c r="D1032" s="20" t="s">
        <v>0</v>
      </c>
      <c r="E1032" s="20" t="s">
        <v>0</v>
      </c>
      <c r="F1032" s="20" t="s">
        <v>0</v>
      </c>
      <c r="G1032" s="20" t="s">
        <v>0</v>
      </c>
      <c r="H1032" s="20" t="s">
        <v>0</v>
      </c>
      <c r="I1032" s="20" t="s">
        <v>0</v>
      </c>
      <c r="J1032" s="20" t="s">
        <v>0</v>
      </c>
      <c r="K1032" s="20" t="s">
        <v>0</v>
      </c>
      <c r="L1032" s="20" t="s">
        <v>0</v>
      </c>
      <c r="M1032" s="20" t="s">
        <v>0</v>
      </c>
      <c r="N1032" s="20" t="s">
        <v>0</v>
      </c>
      <c r="O1032" s="20" t="s">
        <v>0</v>
      </c>
    </row>
    <row r="1033" spans="1:15" x14ac:dyDescent="0.65">
      <c r="A1033" s="1" t="s">
        <v>94</v>
      </c>
      <c r="B1033" s="1" t="s">
        <v>93</v>
      </c>
      <c r="C1033" s="2">
        <v>0</v>
      </c>
      <c r="D1033" s="20" t="s">
        <v>0</v>
      </c>
      <c r="E1033" s="20" t="s">
        <v>0</v>
      </c>
      <c r="F1033" s="20" t="s">
        <v>0</v>
      </c>
      <c r="G1033" s="20" t="s">
        <v>0</v>
      </c>
      <c r="H1033" s="20" t="s">
        <v>0</v>
      </c>
      <c r="I1033" s="20" t="s">
        <v>0</v>
      </c>
      <c r="J1033" s="20" t="s">
        <v>0</v>
      </c>
      <c r="K1033" s="20" t="s">
        <v>0</v>
      </c>
      <c r="L1033" s="20" t="s">
        <v>0</v>
      </c>
      <c r="M1033" s="20" t="s">
        <v>0</v>
      </c>
      <c r="N1033" s="20" t="s">
        <v>0</v>
      </c>
      <c r="O1033" s="20" t="s">
        <v>0</v>
      </c>
    </row>
    <row r="1034" spans="1:15" x14ac:dyDescent="0.65">
      <c r="A1034" s="1" t="s">
        <v>92</v>
      </c>
      <c r="B1034" s="1" t="s">
        <v>91</v>
      </c>
      <c r="C1034" s="2">
        <v>0</v>
      </c>
      <c r="D1034" s="20" t="s">
        <v>0</v>
      </c>
      <c r="E1034" s="20" t="s">
        <v>0</v>
      </c>
      <c r="F1034" s="20" t="s">
        <v>0</v>
      </c>
      <c r="G1034" s="20" t="s">
        <v>0</v>
      </c>
      <c r="H1034" s="20" t="s">
        <v>0</v>
      </c>
      <c r="I1034" s="20" t="s">
        <v>0</v>
      </c>
      <c r="J1034" s="20" t="s">
        <v>0</v>
      </c>
      <c r="K1034" s="20" t="s">
        <v>0</v>
      </c>
      <c r="L1034" s="20">
        <v>42.307581360733401</v>
      </c>
      <c r="M1034" s="20" t="s">
        <v>0</v>
      </c>
      <c r="N1034" s="20" t="s">
        <v>0</v>
      </c>
      <c r="O1034" s="20" t="s">
        <v>0</v>
      </c>
    </row>
    <row r="1035" spans="1:15" x14ac:dyDescent="0.65">
      <c r="A1035" s="1" t="s">
        <v>90</v>
      </c>
      <c r="B1035" s="1" t="s">
        <v>89</v>
      </c>
      <c r="C1035" s="2">
        <v>0</v>
      </c>
      <c r="D1035" s="20" t="s">
        <v>0</v>
      </c>
      <c r="E1035" s="20" t="s">
        <v>0</v>
      </c>
      <c r="F1035" s="20" t="s">
        <v>0</v>
      </c>
      <c r="G1035" s="20" t="s">
        <v>0</v>
      </c>
      <c r="H1035" s="20" t="s">
        <v>0</v>
      </c>
      <c r="I1035" s="20" t="s">
        <v>0</v>
      </c>
      <c r="J1035" s="20" t="s">
        <v>0</v>
      </c>
      <c r="K1035" s="20" t="s">
        <v>0</v>
      </c>
      <c r="L1035" s="20">
        <v>28.145433642307999</v>
      </c>
      <c r="M1035" s="20" t="s">
        <v>0</v>
      </c>
      <c r="N1035" s="20" t="s">
        <v>0</v>
      </c>
      <c r="O1035" s="20" t="s">
        <v>0</v>
      </c>
    </row>
    <row r="1036" spans="1:15" x14ac:dyDescent="0.65">
      <c r="A1036" s="1" t="s">
        <v>88</v>
      </c>
      <c r="B1036" s="1" t="s">
        <v>87</v>
      </c>
      <c r="C1036" s="2">
        <v>0</v>
      </c>
      <c r="D1036" s="20" t="s">
        <v>0</v>
      </c>
      <c r="E1036" s="20" t="s">
        <v>0</v>
      </c>
      <c r="F1036" s="20" t="s">
        <v>0</v>
      </c>
      <c r="G1036" s="20" t="s">
        <v>0</v>
      </c>
      <c r="H1036" s="20" t="s">
        <v>0</v>
      </c>
      <c r="I1036" s="20" t="s">
        <v>0</v>
      </c>
      <c r="J1036" s="20" t="s">
        <v>0</v>
      </c>
      <c r="K1036" s="20" t="s">
        <v>0</v>
      </c>
      <c r="L1036" s="20">
        <v>55.458554184668799</v>
      </c>
      <c r="M1036" s="20" t="s">
        <v>0</v>
      </c>
      <c r="N1036" s="20" t="s">
        <v>0</v>
      </c>
      <c r="O1036" s="20" t="s">
        <v>0</v>
      </c>
    </row>
    <row r="1037" spans="1:15" x14ac:dyDescent="0.65">
      <c r="A1037" s="1" t="s">
        <v>86</v>
      </c>
      <c r="B1037" s="1" t="s">
        <v>85</v>
      </c>
      <c r="C1037" s="2">
        <v>0</v>
      </c>
      <c r="D1037" s="20" t="s">
        <v>0</v>
      </c>
      <c r="E1037" s="20" t="s">
        <v>0</v>
      </c>
      <c r="F1037" s="20" t="s">
        <v>0</v>
      </c>
      <c r="G1037" s="20" t="s">
        <v>0</v>
      </c>
      <c r="H1037" s="20" t="s">
        <v>0</v>
      </c>
      <c r="I1037" s="20" t="s">
        <v>0</v>
      </c>
      <c r="J1037" s="20" t="s">
        <v>0</v>
      </c>
      <c r="K1037" s="20" t="s">
        <v>0</v>
      </c>
      <c r="L1037" s="20" t="s">
        <v>0</v>
      </c>
      <c r="M1037" s="20">
        <v>43.7133433148338</v>
      </c>
      <c r="N1037" s="20" t="s">
        <v>0</v>
      </c>
      <c r="O1037" s="20" t="s">
        <v>0</v>
      </c>
    </row>
    <row r="1038" spans="1:15" x14ac:dyDescent="0.65">
      <c r="A1038" s="1" t="s">
        <v>84</v>
      </c>
      <c r="B1038" s="1" t="s">
        <v>83</v>
      </c>
      <c r="C1038" s="2">
        <v>0</v>
      </c>
      <c r="D1038" s="20" t="s">
        <v>0</v>
      </c>
      <c r="E1038" s="20" t="s">
        <v>0</v>
      </c>
      <c r="F1038" s="20" t="s">
        <v>0</v>
      </c>
      <c r="G1038" s="20" t="s">
        <v>0</v>
      </c>
      <c r="H1038" s="20" t="s">
        <v>0</v>
      </c>
      <c r="I1038" s="20" t="s">
        <v>0</v>
      </c>
      <c r="J1038" s="20" t="s">
        <v>0</v>
      </c>
      <c r="K1038" s="20" t="s">
        <v>0</v>
      </c>
      <c r="L1038" s="20" t="s">
        <v>0</v>
      </c>
      <c r="M1038" s="20">
        <v>99.009900990098998</v>
      </c>
      <c r="N1038" s="20" t="s">
        <v>0</v>
      </c>
      <c r="O1038" s="20" t="s">
        <v>0</v>
      </c>
    </row>
    <row r="1039" spans="1:15" x14ac:dyDescent="0.65">
      <c r="A1039" s="1" t="s">
        <v>82</v>
      </c>
      <c r="B1039" s="1" t="s">
        <v>81</v>
      </c>
      <c r="C1039" s="2">
        <v>0</v>
      </c>
      <c r="D1039" s="20" t="s">
        <v>0</v>
      </c>
      <c r="E1039" s="20" t="s">
        <v>0</v>
      </c>
      <c r="F1039" s="20" t="s">
        <v>0</v>
      </c>
      <c r="G1039" s="20" t="s">
        <v>0</v>
      </c>
      <c r="H1039" s="20" t="s">
        <v>0</v>
      </c>
      <c r="I1039" s="20" t="s">
        <v>0</v>
      </c>
      <c r="J1039" s="20" t="s">
        <v>0</v>
      </c>
      <c r="K1039" s="20" t="s">
        <v>0</v>
      </c>
      <c r="L1039" s="20" t="s">
        <v>0</v>
      </c>
      <c r="M1039" s="20">
        <v>24.366760703994199</v>
      </c>
      <c r="N1039" s="20" t="s">
        <v>0</v>
      </c>
      <c r="O1039" s="20" t="s">
        <v>0</v>
      </c>
    </row>
    <row r="1040" spans="1:15" x14ac:dyDescent="0.65">
      <c r="A1040" s="1" t="s">
        <v>78</v>
      </c>
      <c r="B1040" s="1" t="s">
        <v>77</v>
      </c>
      <c r="C1040" s="2">
        <v>0</v>
      </c>
      <c r="D1040" s="20" t="s">
        <v>0</v>
      </c>
      <c r="E1040" s="20" t="s">
        <v>0</v>
      </c>
      <c r="F1040" s="20" t="s">
        <v>0</v>
      </c>
      <c r="G1040" s="20" t="s">
        <v>0</v>
      </c>
      <c r="H1040" s="20" t="s">
        <v>0</v>
      </c>
      <c r="I1040" s="20" t="s">
        <v>0</v>
      </c>
      <c r="J1040" s="20" t="s">
        <v>0</v>
      </c>
      <c r="K1040" s="20" t="s">
        <v>0</v>
      </c>
      <c r="L1040" s="20" t="s">
        <v>0</v>
      </c>
      <c r="M1040" s="20">
        <v>31.268643380482999</v>
      </c>
      <c r="N1040" s="20" t="s">
        <v>0</v>
      </c>
      <c r="O1040" s="20" t="s">
        <v>0</v>
      </c>
    </row>
    <row r="1041" spans="1:15" x14ac:dyDescent="0.65">
      <c r="A1041" s="1" t="s">
        <v>76</v>
      </c>
      <c r="B1041" s="1" t="s">
        <v>75</v>
      </c>
      <c r="C1041" s="2">
        <v>0</v>
      </c>
      <c r="D1041" s="20" t="s">
        <v>0</v>
      </c>
      <c r="E1041" s="20" t="s">
        <v>0</v>
      </c>
      <c r="F1041" s="20" t="s">
        <v>0</v>
      </c>
      <c r="G1041" s="20" t="s">
        <v>0</v>
      </c>
      <c r="H1041" s="20" t="s">
        <v>0</v>
      </c>
      <c r="I1041" s="20" t="s">
        <v>0</v>
      </c>
      <c r="J1041" s="20" t="s">
        <v>0</v>
      </c>
      <c r="K1041" s="20" t="s">
        <v>0</v>
      </c>
      <c r="L1041" s="20" t="s">
        <v>0</v>
      </c>
      <c r="M1041" s="20">
        <v>46.117496187812897</v>
      </c>
      <c r="N1041" s="20" t="s">
        <v>0</v>
      </c>
      <c r="O1041" s="20" t="s">
        <v>0</v>
      </c>
    </row>
    <row r="1042" spans="1:15" x14ac:dyDescent="0.65">
      <c r="A1042" s="1" t="s">
        <v>74</v>
      </c>
      <c r="B1042" s="1" t="s">
        <v>73</v>
      </c>
      <c r="C1042" s="2">
        <v>1</v>
      </c>
      <c r="D1042" s="20" t="s">
        <v>0</v>
      </c>
      <c r="E1042" s="20" t="s">
        <v>0</v>
      </c>
      <c r="F1042" s="20" t="s">
        <v>0</v>
      </c>
      <c r="G1042" s="20" t="s">
        <v>0</v>
      </c>
      <c r="H1042" s="20" t="s">
        <v>0</v>
      </c>
      <c r="I1042" s="20" t="s">
        <v>0</v>
      </c>
      <c r="J1042" s="20" t="s">
        <v>0</v>
      </c>
      <c r="K1042" s="20" t="s">
        <v>0</v>
      </c>
      <c r="L1042" s="20" t="s">
        <v>0</v>
      </c>
      <c r="M1042" s="20">
        <v>99.009900990098998</v>
      </c>
      <c r="N1042" s="20" t="s">
        <v>0</v>
      </c>
      <c r="O1042" s="20" t="s">
        <v>0</v>
      </c>
    </row>
    <row r="1043" spans="1:15" x14ac:dyDescent="0.65">
      <c r="A1043" s="1" t="s">
        <v>72</v>
      </c>
      <c r="B1043" s="1" t="s">
        <v>71</v>
      </c>
      <c r="C1043" s="2">
        <v>0</v>
      </c>
      <c r="D1043" s="20" t="s">
        <v>0</v>
      </c>
      <c r="E1043" s="20" t="s">
        <v>0</v>
      </c>
      <c r="F1043" s="20" t="s">
        <v>0</v>
      </c>
      <c r="G1043" s="20" t="s">
        <v>0</v>
      </c>
      <c r="H1043" s="20" t="s">
        <v>0</v>
      </c>
      <c r="I1043" s="20" t="s">
        <v>0</v>
      </c>
      <c r="J1043" s="20" t="s">
        <v>0</v>
      </c>
      <c r="K1043" s="20" t="s">
        <v>0</v>
      </c>
      <c r="L1043" s="20" t="s">
        <v>0</v>
      </c>
      <c r="M1043" s="20">
        <v>33.2091022635435</v>
      </c>
      <c r="N1043" s="20" t="s">
        <v>0</v>
      </c>
      <c r="O1043" s="20" t="s">
        <v>0</v>
      </c>
    </row>
    <row r="1044" spans="1:15" x14ac:dyDescent="0.65">
      <c r="A1044" s="1" t="s">
        <v>70</v>
      </c>
      <c r="B1044" s="1" t="s">
        <v>69</v>
      </c>
      <c r="C1044" s="2">
        <v>0</v>
      </c>
      <c r="D1044" s="20" t="s">
        <v>0</v>
      </c>
      <c r="E1044" s="20" t="s">
        <v>0</v>
      </c>
      <c r="F1044" s="20" t="s">
        <v>0</v>
      </c>
      <c r="G1044" s="20" t="s">
        <v>0</v>
      </c>
      <c r="H1044" s="20" t="s">
        <v>0</v>
      </c>
      <c r="I1044" s="20" t="s">
        <v>0</v>
      </c>
      <c r="J1044" s="20" t="s">
        <v>0</v>
      </c>
      <c r="K1044" s="20" t="s">
        <v>0</v>
      </c>
      <c r="L1044" s="20" t="s">
        <v>0</v>
      </c>
      <c r="M1044" s="20">
        <v>37.224572813218003</v>
      </c>
      <c r="N1044" s="20" t="s">
        <v>0</v>
      </c>
      <c r="O1044" s="20" t="s">
        <v>0</v>
      </c>
    </row>
    <row r="1045" spans="1:15" x14ac:dyDescent="0.65">
      <c r="A1045" s="1" t="s">
        <v>68</v>
      </c>
      <c r="B1045" s="1" t="s">
        <v>67</v>
      </c>
      <c r="C1045" s="2">
        <v>0</v>
      </c>
      <c r="D1045" s="20" t="s">
        <v>0</v>
      </c>
      <c r="E1045" s="20" t="s">
        <v>0</v>
      </c>
      <c r="F1045" s="20" t="s">
        <v>0</v>
      </c>
      <c r="G1045" s="20" t="s">
        <v>0</v>
      </c>
      <c r="H1045" s="20" t="s">
        <v>0</v>
      </c>
      <c r="I1045" s="20" t="s">
        <v>0</v>
      </c>
      <c r="J1045" s="20" t="s">
        <v>0</v>
      </c>
      <c r="K1045" s="20" t="s">
        <v>0</v>
      </c>
      <c r="L1045" s="20" t="s">
        <v>0</v>
      </c>
      <c r="M1045" s="20">
        <v>31.718708391087901</v>
      </c>
      <c r="N1045" s="20" t="s">
        <v>0</v>
      </c>
      <c r="O1045" s="20" t="s">
        <v>0</v>
      </c>
    </row>
    <row r="1046" spans="1:15" x14ac:dyDescent="0.65">
      <c r="A1046" s="1" t="s">
        <v>64</v>
      </c>
      <c r="B1046" s="1" t="s">
        <v>63</v>
      </c>
      <c r="C1046" s="2">
        <v>0</v>
      </c>
      <c r="D1046" s="20" t="s">
        <v>0</v>
      </c>
      <c r="E1046" s="20" t="s">
        <v>0</v>
      </c>
      <c r="F1046" s="20" t="s">
        <v>0</v>
      </c>
      <c r="G1046" s="20" t="s">
        <v>0</v>
      </c>
      <c r="H1046" s="20" t="s">
        <v>0</v>
      </c>
      <c r="I1046" s="20" t="s">
        <v>0</v>
      </c>
      <c r="J1046" s="20" t="s">
        <v>0</v>
      </c>
      <c r="K1046" s="20" t="s">
        <v>0</v>
      </c>
      <c r="L1046" s="20" t="s">
        <v>0</v>
      </c>
      <c r="M1046" s="20" t="s">
        <v>0</v>
      </c>
      <c r="N1046" s="20" t="s">
        <v>0</v>
      </c>
      <c r="O1046" s="20" t="s">
        <v>0</v>
      </c>
    </row>
    <row r="1047" spans="1:15" x14ac:dyDescent="0.65">
      <c r="A1047" s="1" t="s">
        <v>50</v>
      </c>
      <c r="B1047" s="1" t="s">
        <v>49</v>
      </c>
      <c r="C1047" s="2">
        <v>1</v>
      </c>
      <c r="D1047" s="20" t="s">
        <v>0</v>
      </c>
      <c r="E1047" s="20">
        <v>22.400012415997999</v>
      </c>
      <c r="F1047" s="20" t="s">
        <v>0</v>
      </c>
      <c r="G1047" s="20" t="s">
        <v>0</v>
      </c>
      <c r="H1047" s="20">
        <v>35.453888257771297</v>
      </c>
      <c r="I1047" s="20" t="s">
        <v>0</v>
      </c>
      <c r="J1047" s="20" t="s">
        <v>0</v>
      </c>
      <c r="K1047" s="20" t="s">
        <v>0</v>
      </c>
      <c r="L1047" s="20" t="s">
        <v>0</v>
      </c>
      <c r="M1047" s="20" t="s">
        <v>0</v>
      </c>
      <c r="N1047" s="20" t="s">
        <v>0</v>
      </c>
      <c r="O1047" s="20" t="s">
        <v>0</v>
      </c>
    </row>
    <row r="1048" spans="1:15" x14ac:dyDescent="0.65">
      <c r="A1048" s="1" t="s">
        <v>40</v>
      </c>
      <c r="B1048" s="1" t="s">
        <v>39</v>
      </c>
      <c r="C1048" s="2">
        <v>1</v>
      </c>
      <c r="D1048" s="20" t="s">
        <v>0</v>
      </c>
      <c r="E1048" s="20">
        <v>15.5469601128293</v>
      </c>
      <c r="F1048" s="20" t="s">
        <v>0</v>
      </c>
      <c r="G1048" s="20" t="s">
        <v>0</v>
      </c>
      <c r="H1048" s="20">
        <v>26.4959903562739</v>
      </c>
      <c r="I1048" s="20">
        <v>21.988969240250601</v>
      </c>
      <c r="J1048" s="20">
        <v>24.242479798262252</v>
      </c>
      <c r="K1048" s="20">
        <v>3.1869451940910363</v>
      </c>
      <c r="L1048" s="20">
        <v>40.452796932128102</v>
      </c>
      <c r="M1048" s="20">
        <v>37.342180617430202</v>
      </c>
      <c r="N1048" s="20">
        <v>38.897488774779148</v>
      </c>
      <c r="O1048" s="20">
        <v>2.199537889792393</v>
      </c>
    </row>
    <row r="1049" spans="1:15" x14ac:dyDescent="0.65">
      <c r="A1049" s="1" t="s">
        <v>28</v>
      </c>
      <c r="B1049" s="1" t="s">
        <v>27</v>
      </c>
      <c r="C1049" s="2">
        <v>1</v>
      </c>
      <c r="D1049" s="20" t="s">
        <v>0</v>
      </c>
      <c r="E1049" s="20">
        <v>19.484053816858399</v>
      </c>
      <c r="F1049" s="20" t="s">
        <v>0</v>
      </c>
      <c r="G1049" s="20" t="s">
        <v>0</v>
      </c>
      <c r="H1049" s="20">
        <v>26.908599203303702</v>
      </c>
      <c r="I1049" s="20">
        <v>25.6300989863383</v>
      </c>
      <c r="J1049" s="20">
        <v>26.269349094821003</v>
      </c>
      <c r="K1049" s="20">
        <v>0.90403617316470763</v>
      </c>
      <c r="L1049" s="20">
        <v>37.815585901549603</v>
      </c>
      <c r="M1049" s="20">
        <v>36.639485005734102</v>
      </c>
      <c r="N1049" s="20">
        <v>37.227535453641849</v>
      </c>
      <c r="O1049" s="20">
        <v>0.83162891879071454</v>
      </c>
    </row>
    <row r="1050" spans="1:15" x14ac:dyDescent="0.65">
      <c r="A1050" s="1" t="s">
        <v>22</v>
      </c>
      <c r="B1050" s="1" t="s">
        <v>21</v>
      </c>
      <c r="C1050" s="2">
        <v>1</v>
      </c>
      <c r="D1050" s="20" t="s">
        <v>0</v>
      </c>
      <c r="E1050" s="20">
        <v>15.362544540460901</v>
      </c>
      <c r="F1050" s="20" t="s">
        <v>0</v>
      </c>
      <c r="G1050" s="20" t="s">
        <v>0</v>
      </c>
      <c r="H1050" s="20">
        <v>21.156165982039401</v>
      </c>
      <c r="I1050" s="20">
        <v>19.738024913317101</v>
      </c>
      <c r="J1050" s="20">
        <v>20.447095447678251</v>
      </c>
      <c r="K1050" s="20">
        <v>1.0027771663726757</v>
      </c>
      <c r="L1050" s="20">
        <v>30.987363786309299</v>
      </c>
      <c r="M1050" s="20">
        <v>33.247445045959097</v>
      </c>
      <c r="N1050" s="20">
        <v>32.1174044161342</v>
      </c>
      <c r="O1050" s="20">
        <v>1.5981187847310065</v>
      </c>
    </row>
    <row r="1051" spans="1:15" x14ac:dyDescent="0.65">
      <c r="A1051" s="1" t="s">
        <v>14</v>
      </c>
      <c r="B1051" s="1" t="s">
        <v>13</v>
      </c>
      <c r="C1051" s="2">
        <v>1</v>
      </c>
      <c r="D1051" s="20" t="s">
        <v>0</v>
      </c>
      <c r="E1051" s="20">
        <v>16.667361105324101</v>
      </c>
      <c r="F1051" s="20" t="s">
        <v>0</v>
      </c>
      <c r="G1051" s="20" t="s">
        <v>0</v>
      </c>
      <c r="H1051" s="20">
        <v>24.353029282942401</v>
      </c>
      <c r="I1051" s="20">
        <v>23.179153895201001</v>
      </c>
      <c r="J1051" s="20">
        <v>23.766091589071699</v>
      </c>
      <c r="K1051" s="20">
        <v>0.83005524693993216</v>
      </c>
      <c r="L1051" s="20">
        <v>33.528758782512703</v>
      </c>
      <c r="M1051" s="20">
        <v>34.168948809774598</v>
      </c>
      <c r="N1051" s="20">
        <v>33.848853796143651</v>
      </c>
      <c r="O1051" s="20">
        <v>0.45268270952488637</v>
      </c>
    </row>
    <row r="1052" spans="1:15" x14ac:dyDescent="0.65">
      <c r="A1052" s="1" t="s">
        <v>2</v>
      </c>
      <c r="B1052" s="1" t="s">
        <v>1</v>
      </c>
      <c r="C1052" s="2">
        <v>0</v>
      </c>
      <c r="D1052" s="20">
        <v>21.699435452929599</v>
      </c>
      <c r="E1052" s="20" t="s">
        <v>0</v>
      </c>
      <c r="F1052" s="20" t="s">
        <v>0</v>
      </c>
      <c r="G1052" s="20" t="s">
        <v>0</v>
      </c>
      <c r="H1052" s="20">
        <v>38.7637628443007</v>
      </c>
      <c r="I1052" s="20">
        <v>42.729183489969003</v>
      </c>
      <c r="J1052" s="20">
        <v>40.746473167134852</v>
      </c>
      <c r="K1052" s="20">
        <v>2.8039758288091945</v>
      </c>
      <c r="L1052" s="20">
        <v>45.003574767640103</v>
      </c>
      <c r="M1052" s="20">
        <v>46.560642982343602</v>
      </c>
      <c r="N1052" s="20">
        <v>45.782108874991849</v>
      </c>
      <c r="O1052" s="20">
        <v>1.1010134933868749</v>
      </c>
    </row>
  </sheetData>
  <autoFilter ref="A2:O1052" xr:uid="{B122A002-38A1-4100-9F57-EEED603349E4}">
    <sortState ref="A3:O1052">
      <sortCondition ref="F2:F1052"/>
    </sortState>
  </autoFilter>
  <mergeCells count="2">
    <mergeCell ref="D1:O1"/>
    <mergeCell ref="A1:C1"/>
  </mergeCells>
  <phoneticPr fontId="3" type="noConversion"/>
  <pageMargins left="0.75" right="0.75" top="1" bottom="1" header="0.51180555555555596" footer="0.51180555555555596"/>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34386-DE72-41D6-BFC2-2117EE21D1A8}">
  <dimension ref="A1:P185"/>
  <sheetViews>
    <sheetView zoomScaleNormal="100" workbookViewId="0">
      <selection sqref="A1:D1"/>
    </sheetView>
  </sheetViews>
  <sheetFormatPr defaultColWidth="9.6484375" defaultRowHeight="14.25" x14ac:dyDescent="0.65"/>
  <cols>
    <col min="1" max="2" width="11.0859375" style="7" customWidth="1"/>
    <col min="3" max="15" width="11.0859375" style="8" customWidth="1"/>
    <col min="16" max="16" width="11.0859375" style="7" customWidth="1"/>
    <col min="17" max="16384" width="9.6484375" style="7"/>
  </cols>
  <sheetData>
    <row r="1" spans="1:16" s="5" customFormat="1" ht="15.75" customHeight="1" x14ac:dyDescent="0.65">
      <c r="A1" s="48" t="s">
        <v>7357</v>
      </c>
      <c r="B1" s="48"/>
      <c r="C1" s="48"/>
      <c r="D1" s="48"/>
      <c r="E1" s="47" t="s">
        <v>2451</v>
      </c>
      <c r="F1" s="47"/>
      <c r="G1" s="47"/>
      <c r="H1" s="47"/>
      <c r="I1" s="47"/>
      <c r="J1" s="47"/>
      <c r="K1" s="47"/>
      <c r="L1" s="47"/>
      <c r="M1" s="47"/>
      <c r="N1" s="47"/>
      <c r="O1" s="47"/>
      <c r="P1" s="47"/>
    </row>
    <row r="2" spans="1:16" s="5" customFormat="1" ht="14.5" x14ac:dyDescent="0.65">
      <c r="A2" s="5" t="s">
        <v>2113</v>
      </c>
      <c r="B2" s="5" t="s">
        <v>2112</v>
      </c>
      <c r="C2" s="6" t="s">
        <v>2111</v>
      </c>
      <c r="D2" s="19" t="s">
        <v>7426</v>
      </c>
      <c r="E2" s="6" t="s">
        <v>2110</v>
      </c>
      <c r="F2" s="6" t="s">
        <v>2109</v>
      </c>
      <c r="G2" s="6" t="s">
        <v>2108</v>
      </c>
      <c r="H2" s="6" t="s">
        <v>2107</v>
      </c>
      <c r="I2" s="6" t="s">
        <v>2442</v>
      </c>
      <c r="J2" s="6" t="s">
        <v>2443</v>
      </c>
      <c r="K2" s="6" t="s">
        <v>2106</v>
      </c>
      <c r="L2" s="6" t="s">
        <v>2105</v>
      </c>
      <c r="M2" s="6" t="s">
        <v>2104</v>
      </c>
      <c r="N2" s="6" t="s">
        <v>2103</v>
      </c>
      <c r="O2" s="6" t="s">
        <v>2102</v>
      </c>
      <c r="P2" s="6" t="s">
        <v>2101</v>
      </c>
    </row>
    <row r="3" spans="1:16" x14ac:dyDescent="0.65">
      <c r="A3" s="7" t="s">
        <v>4</v>
      </c>
      <c r="B3" s="7" t="s">
        <v>3</v>
      </c>
      <c r="C3" s="8">
        <v>1</v>
      </c>
      <c r="D3" s="8" t="s">
        <v>7427</v>
      </c>
      <c r="E3" s="21">
        <v>8.6491863839785292</v>
      </c>
      <c r="F3" s="21">
        <v>13.574058389366201</v>
      </c>
      <c r="G3" s="21">
        <v>11.1116223866723</v>
      </c>
      <c r="H3" s="21">
        <v>3.4824103914854048</v>
      </c>
      <c r="I3" s="21">
        <v>19.569536157515</v>
      </c>
      <c r="J3" s="21">
        <v>17.433843867398799</v>
      </c>
      <c r="K3" s="21">
        <v>18.501690012456901</v>
      </c>
      <c r="L3" s="21">
        <v>0.75508125043449503</v>
      </c>
      <c r="M3" s="21">
        <v>28.739399985747898</v>
      </c>
      <c r="N3" s="21">
        <v>30.594596095252001</v>
      </c>
      <c r="O3" s="21">
        <v>29.666998040499902</v>
      </c>
      <c r="P3" s="22">
        <v>1.3118217494612519</v>
      </c>
    </row>
    <row r="4" spans="1:16" x14ac:dyDescent="0.65">
      <c r="A4" s="7" t="s">
        <v>6</v>
      </c>
      <c r="B4" s="7" t="s">
        <v>5</v>
      </c>
      <c r="C4" s="8">
        <v>1</v>
      </c>
      <c r="D4" s="8" t="s">
        <v>7427</v>
      </c>
      <c r="E4" s="21">
        <v>7.8931007327103799</v>
      </c>
      <c r="F4" s="21">
        <v>15.242744778953099</v>
      </c>
      <c r="G4" s="21">
        <v>11.567922755831701</v>
      </c>
      <c r="H4" s="21">
        <v>5.1969831444055608</v>
      </c>
      <c r="I4" s="21">
        <v>21.9859262610975</v>
      </c>
      <c r="J4" s="21">
        <v>23.615725994332301</v>
      </c>
      <c r="K4" s="21">
        <v>22.800826127714899</v>
      </c>
      <c r="L4" s="21">
        <v>0.57622122167317824</v>
      </c>
      <c r="M4" s="21">
        <v>30.107075959629796</v>
      </c>
      <c r="N4" s="21">
        <v>31.155080066641901</v>
      </c>
      <c r="O4" s="21">
        <v>30.631078013135902</v>
      </c>
      <c r="P4" s="22">
        <v>0.74105081077961144</v>
      </c>
    </row>
    <row r="5" spans="1:16" x14ac:dyDescent="0.65">
      <c r="A5" s="7" t="s">
        <v>7425</v>
      </c>
      <c r="B5" s="7" t="s">
        <v>7</v>
      </c>
      <c r="C5" s="8">
        <v>1</v>
      </c>
      <c r="D5" s="8" t="s">
        <v>7431</v>
      </c>
      <c r="E5" s="21">
        <v>10.920282560863701</v>
      </c>
      <c r="F5" s="21">
        <v>12.598872525455601</v>
      </c>
      <c r="G5" s="21">
        <v>11.759577543159599</v>
      </c>
      <c r="H5" s="21">
        <v>1.1869423467946194</v>
      </c>
      <c r="I5" s="21">
        <v>21.966445571595798</v>
      </c>
      <c r="J5" s="21">
        <v>24.928306532738802</v>
      </c>
      <c r="K5" s="21">
        <v>23.4473760521673</v>
      </c>
      <c r="L5" s="21">
        <v>1.0471759852779614</v>
      </c>
      <c r="M5" s="21">
        <v>35.057766117038902</v>
      </c>
      <c r="N5" s="21">
        <v>34.7977753000932</v>
      </c>
      <c r="O5" s="21">
        <v>34.927770708566101</v>
      </c>
      <c r="P5" s="22">
        <v>0.18384126970853648</v>
      </c>
    </row>
    <row r="6" spans="1:16" x14ac:dyDescent="0.65">
      <c r="A6" s="7" t="s">
        <v>10</v>
      </c>
      <c r="B6" s="7" t="s">
        <v>9</v>
      </c>
      <c r="C6" s="8">
        <v>1</v>
      </c>
      <c r="D6" s="8" t="s">
        <v>7428</v>
      </c>
      <c r="E6" s="21">
        <v>9.2534279517591198</v>
      </c>
      <c r="F6" s="21">
        <v>14.683775413570398</v>
      </c>
      <c r="G6" s="21">
        <v>11.968601682664801</v>
      </c>
      <c r="H6" s="21">
        <v>3.8398355144459195</v>
      </c>
      <c r="I6" s="21">
        <v>24.7611165450305</v>
      </c>
      <c r="J6" s="21">
        <v>22.407839911855302</v>
      </c>
      <c r="K6" s="21">
        <v>23.584478228442901</v>
      </c>
      <c r="L6" s="21">
        <v>0.83200893266301523</v>
      </c>
      <c r="M6" s="21">
        <v>35.164714043971301</v>
      </c>
      <c r="N6" s="21">
        <v>37.354348861102096</v>
      </c>
      <c r="O6" s="21">
        <v>36.259531452536699</v>
      </c>
      <c r="P6" s="22">
        <v>1.5483056275153511</v>
      </c>
    </row>
    <row r="7" spans="1:16" x14ac:dyDescent="0.65">
      <c r="A7" s="7" t="s">
        <v>12</v>
      </c>
      <c r="B7" s="7" t="s">
        <v>11</v>
      </c>
      <c r="C7" s="8">
        <v>1</v>
      </c>
      <c r="D7" s="8" t="s">
        <v>7428</v>
      </c>
      <c r="E7" s="21">
        <v>10.628904399739</v>
      </c>
      <c r="F7" s="21">
        <v>14.6830475215425</v>
      </c>
      <c r="G7" s="21">
        <v>12.6559759606408</v>
      </c>
      <c r="H7" s="21">
        <v>2.8667120933280592</v>
      </c>
      <c r="I7" s="21">
        <v>22.592830547965402</v>
      </c>
      <c r="J7" s="21">
        <v>21.7067919357996</v>
      </c>
      <c r="K7" s="21">
        <v>22.1498112418825</v>
      </c>
      <c r="L7" s="21">
        <v>0.31326195552777913</v>
      </c>
      <c r="M7" s="21">
        <v>31.320096426584598</v>
      </c>
      <c r="N7" s="21">
        <v>33.602464676511204</v>
      </c>
      <c r="O7" s="21">
        <v>32.461280551547901</v>
      </c>
      <c r="P7" s="22">
        <v>1.6138780666879757</v>
      </c>
    </row>
    <row r="8" spans="1:16" x14ac:dyDescent="0.65">
      <c r="A8" s="7" t="s">
        <v>16</v>
      </c>
      <c r="B8" s="7" t="s">
        <v>15</v>
      </c>
      <c r="C8" s="8">
        <v>1</v>
      </c>
      <c r="D8" s="8" t="s">
        <v>7427</v>
      </c>
      <c r="E8" s="21">
        <v>11.140336067249001</v>
      </c>
      <c r="F8" s="21">
        <v>14.277876834453402</v>
      </c>
      <c r="G8" s="21">
        <v>12.7091064508512</v>
      </c>
      <c r="H8" s="21">
        <v>2.2185763527394733</v>
      </c>
      <c r="I8" s="21">
        <v>22.321650509570002</v>
      </c>
      <c r="J8" s="21">
        <v>23.544477999923501</v>
      </c>
      <c r="K8" s="21">
        <v>22.9330642547468</v>
      </c>
      <c r="L8" s="21">
        <v>0.43233480532514201</v>
      </c>
      <c r="M8" s="21">
        <v>31.215220695964401</v>
      </c>
      <c r="N8" s="21">
        <v>32.6961906043882</v>
      </c>
      <c r="O8" s="21">
        <v>31.955705650176299</v>
      </c>
      <c r="P8" s="22">
        <v>1.0472038649796882</v>
      </c>
    </row>
    <row r="9" spans="1:16" x14ac:dyDescent="0.65">
      <c r="A9" s="7" t="s">
        <v>18</v>
      </c>
      <c r="B9" s="7" t="s">
        <v>17</v>
      </c>
      <c r="C9" s="8">
        <v>0</v>
      </c>
      <c r="D9" s="8" t="s">
        <v>7431</v>
      </c>
      <c r="E9" s="21">
        <v>11.1190116434095</v>
      </c>
      <c r="F9" s="21">
        <v>14.721608691573602</v>
      </c>
      <c r="G9" s="21">
        <v>12.9203101674916</v>
      </c>
      <c r="H9" s="21">
        <v>2.5474208026394844</v>
      </c>
      <c r="I9" s="21">
        <v>23.240479900519702</v>
      </c>
      <c r="J9" s="21">
        <v>25.782989461184503</v>
      </c>
      <c r="K9" s="21">
        <v>24.511734680852101</v>
      </c>
      <c r="L9" s="21">
        <v>0.89891287578885637</v>
      </c>
      <c r="M9" s="21">
        <v>31.699120967686902</v>
      </c>
      <c r="N9" s="21">
        <v>31.700520442034204</v>
      </c>
      <c r="O9" s="21">
        <v>31.6998207048605</v>
      </c>
      <c r="P9" s="22">
        <v>9.8957780107388447E-4</v>
      </c>
    </row>
    <row r="10" spans="1:16" x14ac:dyDescent="0.65">
      <c r="A10" s="7" t="s">
        <v>20</v>
      </c>
      <c r="B10" s="7" t="s">
        <v>19</v>
      </c>
      <c r="C10" s="8">
        <v>1</v>
      </c>
      <c r="D10" s="8" t="s">
        <v>7427</v>
      </c>
      <c r="E10" s="21">
        <v>11.846118584601301</v>
      </c>
      <c r="F10" s="21">
        <v>15.477005519351501</v>
      </c>
      <c r="G10" s="21">
        <v>13.6615620519764</v>
      </c>
      <c r="H10" s="21">
        <v>2.5674247732835149</v>
      </c>
      <c r="I10" s="21">
        <v>23.8304160382676</v>
      </c>
      <c r="J10" s="21">
        <v>21.468846691482497</v>
      </c>
      <c r="K10" s="21">
        <v>22.649631364875098</v>
      </c>
      <c r="L10" s="21">
        <v>0.83494084967701587</v>
      </c>
      <c r="M10" s="21">
        <v>32.557292579953298</v>
      </c>
      <c r="N10" s="21">
        <v>32.5231614248409</v>
      </c>
      <c r="O10" s="21">
        <v>32.540227002397103</v>
      </c>
      <c r="P10" s="22">
        <v>2.4134371229706488E-2</v>
      </c>
    </row>
    <row r="11" spans="1:16" x14ac:dyDescent="0.65">
      <c r="A11" s="7" t="s">
        <v>24</v>
      </c>
      <c r="B11" s="7" t="s">
        <v>23</v>
      </c>
      <c r="C11" s="8">
        <v>1</v>
      </c>
      <c r="D11" s="8" t="s">
        <v>7427</v>
      </c>
      <c r="E11" s="21">
        <v>11.475438860511799</v>
      </c>
      <c r="F11" s="21">
        <v>15.9105624742476</v>
      </c>
      <c r="G11" s="21">
        <v>13.6930006673797</v>
      </c>
      <c r="H11" s="21">
        <v>3.1361059826731665</v>
      </c>
      <c r="I11" s="21">
        <v>25.3196319751464</v>
      </c>
      <c r="J11" s="21">
        <v>25.8171243750093</v>
      </c>
      <c r="K11" s="21">
        <v>25.5683781750778</v>
      </c>
      <c r="L11" s="21">
        <v>0.17589012476591284</v>
      </c>
      <c r="M11" s="21">
        <v>36.172385620915001</v>
      </c>
      <c r="N11" s="21">
        <v>36.871476639289902</v>
      </c>
      <c r="O11" s="21">
        <v>36.521931130102502</v>
      </c>
      <c r="P11" s="22">
        <v>0.49433199975950171</v>
      </c>
    </row>
    <row r="12" spans="1:16" x14ac:dyDescent="0.65">
      <c r="A12" s="7" t="s">
        <v>30</v>
      </c>
      <c r="B12" s="7" t="s">
        <v>29</v>
      </c>
      <c r="C12" s="8">
        <v>1</v>
      </c>
      <c r="D12" s="8" t="s">
        <v>7428</v>
      </c>
      <c r="E12" s="21">
        <v>10.1632334049033</v>
      </c>
      <c r="F12" s="21">
        <v>17.304114120322499</v>
      </c>
      <c r="G12" s="21">
        <v>13.7336737626129</v>
      </c>
      <c r="H12" s="21">
        <v>5.0493651775171688</v>
      </c>
      <c r="I12" s="21">
        <v>24.494110540622199</v>
      </c>
      <c r="J12" s="21">
        <v>22.766802082207001</v>
      </c>
      <c r="K12" s="21">
        <v>23.630456311414601</v>
      </c>
      <c r="L12" s="21">
        <v>0.61069576207313281</v>
      </c>
      <c r="M12" s="21">
        <v>35.507171602517801</v>
      </c>
      <c r="N12" s="21">
        <v>35.503012009339201</v>
      </c>
      <c r="O12" s="21">
        <v>35.505091805928501</v>
      </c>
      <c r="P12" s="22">
        <v>2.9412765435647666E-3</v>
      </c>
    </row>
    <row r="13" spans="1:16" x14ac:dyDescent="0.65">
      <c r="A13" s="7" t="s">
        <v>32</v>
      </c>
      <c r="B13" s="7" t="s">
        <v>31</v>
      </c>
      <c r="C13" s="8">
        <v>0</v>
      </c>
      <c r="D13" s="8" t="s">
        <v>7431</v>
      </c>
      <c r="E13" s="21">
        <v>10.231781540063601</v>
      </c>
      <c r="F13" s="21">
        <v>17.4672344920934</v>
      </c>
      <c r="G13" s="21">
        <v>13.8495080160785</v>
      </c>
      <c r="H13" s="21">
        <v>5.1162378473364969</v>
      </c>
      <c r="I13" s="21">
        <v>24.255048401024101</v>
      </c>
      <c r="J13" s="21">
        <v>25.589701614703497</v>
      </c>
      <c r="K13" s="21">
        <v>24.922375007863799</v>
      </c>
      <c r="L13" s="21">
        <v>0.47187116896255937</v>
      </c>
      <c r="M13" s="21">
        <v>31.938063637910503</v>
      </c>
      <c r="N13" s="21">
        <v>33.955472779748099</v>
      </c>
      <c r="O13" s="21">
        <v>32.946768208829297</v>
      </c>
      <c r="P13" s="22">
        <v>1.426523684621098</v>
      </c>
    </row>
    <row r="14" spans="1:16" x14ac:dyDescent="0.65">
      <c r="A14" s="7" t="s">
        <v>34</v>
      </c>
      <c r="B14" s="7" t="s">
        <v>33</v>
      </c>
      <c r="C14" s="8">
        <v>1</v>
      </c>
      <c r="D14" s="8" t="s">
        <v>7427</v>
      </c>
      <c r="E14" s="21">
        <v>10.4688745042214</v>
      </c>
      <c r="F14" s="21">
        <v>17.2760663115052</v>
      </c>
      <c r="G14" s="21">
        <v>13.8724704078633</v>
      </c>
      <c r="H14" s="21">
        <v>4.8134114877678824</v>
      </c>
      <c r="I14" s="21">
        <v>23.985009843941199</v>
      </c>
      <c r="J14" s="21">
        <v>20.3548985719633</v>
      </c>
      <c r="K14" s="21">
        <v>22.169954207952301</v>
      </c>
      <c r="L14" s="21">
        <v>1.2834381484386492</v>
      </c>
      <c r="M14" s="21">
        <v>34.5584000837652</v>
      </c>
      <c r="N14" s="21">
        <v>35.058187863674199</v>
      </c>
      <c r="O14" s="21">
        <v>34.808293973719699</v>
      </c>
      <c r="P14" s="22">
        <v>0.35340332832782301</v>
      </c>
    </row>
    <row r="15" spans="1:16" x14ac:dyDescent="0.65">
      <c r="A15" s="7" t="s">
        <v>36</v>
      </c>
      <c r="B15" s="7" t="s">
        <v>35</v>
      </c>
      <c r="C15" s="8">
        <v>1</v>
      </c>
      <c r="D15" s="8" t="s">
        <v>7427</v>
      </c>
      <c r="E15" s="21">
        <v>10.8837656955968</v>
      </c>
      <c r="F15" s="21">
        <v>16.9517988240375</v>
      </c>
      <c r="G15" s="21">
        <v>13.9177822598171</v>
      </c>
      <c r="H15" s="21">
        <v>4.2907473735850328</v>
      </c>
      <c r="I15" s="21">
        <v>24.302065039665699</v>
      </c>
      <c r="J15" s="21">
        <v>23.381628446868998</v>
      </c>
      <c r="K15" s="21">
        <v>23.8418467432674</v>
      </c>
      <c r="L15" s="21">
        <v>0.32542347820939288</v>
      </c>
      <c r="M15" s="21">
        <v>33.896534856357199</v>
      </c>
      <c r="N15" s="21">
        <v>34.328475829595497</v>
      </c>
      <c r="O15" s="21">
        <v>34.112505342976398</v>
      </c>
      <c r="P15" s="22">
        <v>0.30542839124911753</v>
      </c>
    </row>
    <row r="16" spans="1:16" x14ac:dyDescent="0.65">
      <c r="A16" s="7" t="s">
        <v>38</v>
      </c>
      <c r="B16" s="7" t="s">
        <v>37</v>
      </c>
      <c r="C16" s="8">
        <v>1</v>
      </c>
      <c r="D16" s="8" t="s">
        <v>7428</v>
      </c>
      <c r="E16" s="21">
        <v>11.8227990970655</v>
      </c>
      <c r="F16" s="21">
        <v>16.286467707504901</v>
      </c>
      <c r="G16" s="21">
        <v>14.0546334022852</v>
      </c>
      <c r="H16" s="21">
        <v>3.1562903434112228</v>
      </c>
      <c r="I16" s="21">
        <v>23.507633938132997</v>
      </c>
      <c r="J16" s="21">
        <v>23.524598312952598</v>
      </c>
      <c r="K16" s="21">
        <v>23.516116125542801</v>
      </c>
      <c r="L16" s="21">
        <v>5.9978122367650519E-3</v>
      </c>
      <c r="M16" s="21">
        <v>32.436084535970998</v>
      </c>
      <c r="N16" s="21">
        <v>33.672927942268899</v>
      </c>
      <c r="O16" s="21">
        <v>33.054506239120002</v>
      </c>
      <c r="P16" s="22">
        <v>0.87458035985911364</v>
      </c>
    </row>
    <row r="17" spans="1:16" x14ac:dyDescent="0.65">
      <c r="A17" s="7" t="s">
        <v>42</v>
      </c>
      <c r="B17" s="7" t="s">
        <v>41</v>
      </c>
      <c r="C17" s="8">
        <v>1</v>
      </c>
      <c r="D17" s="8" t="s">
        <v>7428</v>
      </c>
      <c r="E17" s="21">
        <v>11.212131974287001</v>
      </c>
      <c r="F17" s="21">
        <v>16.9821345553563</v>
      </c>
      <c r="G17" s="21">
        <v>14.0971332648217</v>
      </c>
      <c r="H17" s="21">
        <v>4.0800079525379811</v>
      </c>
      <c r="I17" s="21">
        <v>23.528107244182401</v>
      </c>
      <c r="J17" s="21">
        <v>22.8853227634816</v>
      </c>
      <c r="K17" s="21">
        <v>23.206715003831999</v>
      </c>
      <c r="L17" s="21">
        <v>0.22725863257250611</v>
      </c>
      <c r="M17" s="21">
        <v>33.223374489993503</v>
      </c>
      <c r="N17" s="21">
        <v>34.235188120244395</v>
      </c>
      <c r="O17" s="21">
        <v>33.729281305119002</v>
      </c>
      <c r="P17" s="22">
        <v>0.71546027924738353</v>
      </c>
    </row>
    <row r="18" spans="1:16" x14ac:dyDescent="0.65">
      <c r="A18" s="7" t="s">
        <v>44</v>
      </c>
      <c r="B18" s="7" t="s">
        <v>43</v>
      </c>
      <c r="C18" s="8">
        <v>0</v>
      </c>
      <c r="D18" s="8" t="s">
        <v>7431</v>
      </c>
      <c r="E18" s="21">
        <v>12.7589967284624</v>
      </c>
      <c r="F18" s="21">
        <v>15.4369794089045</v>
      </c>
      <c r="G18" s="21">
        <v>14.097988068683399</v>
      </c>
      <c r="H18" s="21">
        <v>1.8936197132407366</v>
      </c>
      <c r="I18" s="21">
        <v>20.911729581385799</v>
      </c>
      <c r="J18" s="21">
        <v>21.679811404985898</v>
      </c>
      <c r="K18" s="21">
        <v>21.295770493185799</v>
      </c>
      <c r="L18" s="21">
        <v>0.27155793298687975</v>
      </c>
      <c r="M18" s="21">
        <v>31.178770026977897</v>
      </c>
      <c r="N18" s="21">
        <v>30.760389403569999</v>
      </c>
      <c r="O18" s="21">
        <v>30.969579715274001</v>
      </c>
      <c r="P18" s="22">
        <v>0.2958397759287803</v>
      </c>
    </row>
    <row r="19" spans="1:16" x14ac:dyDescent="0.65">
      <c r="A19" s="7" t="s">
        <v>48</v>
      </c>
      <c r="B19" s="7" t="s">
        <v>47</v>
      </c>
      <c r="C19" s="8">
        <v>1</v>
      </c>
      <c r="D19" s="8" t="s">
        <v>7427</v>
      </c>
      <c r="E19" s="21">
        <v>11.9749304601951</v>
      </c>
      <c r="F19" s="21">
        <v>16.348792076557601</v>
      </c>
      <c r="G19" s="21">
        <v>14.161861268376301</v>
      </c>
      <c r="H19" s="21">
        <v>3.0927872089014858</v>
      </c>
      <c r="I19" s="21">
        <v>23.302884578510998</v>
      </c>
      <c r="J19" s="21">
        <v>23.781649669974499</v>
      </c>
      <c r="K19" s="21">
        <v>23.542267124242802</v>
      </c>
      <c r="L19" s="21">
        <v>0.16926902138461958</v>
      </c>
      <c r="M19" s="21">
        <v>32.7627128900603</v>
      </c>
      <c r="N19" s="21">
        <v>33.505332872303597</v>
      </c>
      <c r="O19" s="21">
        <v>33.134022881181998</v>
      </c>
      <c r="P19" s="22">
        <v>0.52511162528886934</v>
      </c>
    </row>
    <row r="20" spans="1:16" x14ac:dyDescent="0.65">
      <c r="A20" s="7" t="s">
        <v>52</v>
      </c>
      <c r="B20" s="7" t="s">
        <v>51</v>
      </c>
      <c r="C20" s="8">
        <v>1</v>
      </c>
      <c r="D20" s="8" t="s">
        <v>7427</v>
      </c>
      <c r="E20" s="21">
        <v>11.290894897452301</v>
      </c>
      <c r="F20" s="21">
        <v>17.1396611012139</v>
      </c>
      <c r="G20" s="21">
        <v>14.2152779993331</v>
      </c>
      <c r="H20" s="21">
        <v>4.1357022442545235</v>
      </c>
      <c r="I20" s="21">
        <v>24.806376419279598</v>
      </c>
      <c r="J20" s="21">
        <v>21.378703063085698</v>
      </c>
      <c r="K20" s="21">
        <v>23.092539741182701</v>
      </c>
      <c r="L20" s="21">
        <v>1.2118655369285796</v>
      </c>
      <c r="M20" s="21">
        <v>32.942162615255697</v>
      </c>
      <c r="N20" s="21">
        <v>33.194823934958499</v>
      </c>
      <c r="O20" s="21">
        <v>33.068493275107102</v>
      </c>
      <c r="P20" s="22">
        <v>0.17865853250539404</v>
      </c>
    </row>
    <row r="21" spans="1:16" x14ac:dyDescent="0.65">
      <c r="A21" s="7" t="s">
        <v>54</v>
      </c>
      <c r="B21" s="7" t="s">
        <v>53</v>
      </c>
      <c r="C21" s="8">
        <v>1</v>
      </c>
      <c r="D21" s="8" t="s">
        <v>7427</v>
      </c>
      <c r="E21" s="21">
        <v>12.179014297256501</v>
      </c>
      <c r="F21" s="21">
        <v>16.381667516786401</v>
      </c>
      <c r="G21" s="21">
        <v>14.280340907021399</v>
      </c>
      <c r="H21" s="21">
        <v>2.9717245905050702</v>
      </c>
      <c r="I21" s="21">
        <v>23.896499238964999</v>
      </c>
      <c r="J21" s="21">
        <v>23.133685893494</v>
      </c>
      <c r="K21" s="21">
        <v>23.515092566229502</v>
      </c>
      <c r="L21" s="21">
        <v>0.2696952446810687</v>
      </c>
      <c r="M21" s="21">
        <v>33.282183006971998</v>
      </c>
      <c r="N21" s="21">
        <v>34.471776994351501</v>
      </c>
      <c r="O21" s="21">
        <v>33.876980000661703</v>
      </c>
      <c r="P21" s="22">
        <v>0.84116997533479076</v>
      </c>
    </row>
    <row r="22" spans="1:16" x14ac:dyDescent="0.65">
      <c r="A22" s="7" t="s">
        <v>56</v>
      </c>
      <c r="B22" s="7" t="s">
        <v>55</v>
      </c>
      <c r="C22" s="8">
        <v>1</v>
      </c>
      <c r="D22" s="8" t="s">
        <v>7427</v>
      </c>
      <c r="E22" s="21">
        <v>11.5271302055225</v>
      </c>
      <c r="F22" s="21">
        <v>17.176720032466701</v>
      </c>
      <c r="G22" s="21">
        <v>14.3519251189946</v>
      </c>
      <c r="H22" s="21">
        <v>3.9948632775547832</v>
      </c>
      <c r="I22" s="21">
        <v>25.239234449760801</v>
      </c>
      <c r="J22" s="21">
        <v>27.087662503372201</v>
      </c>
      <c r="K22" s="21">
        <v>26.163448476566501</v>
      </c>
      <c r="L22" s="21">
        <v>0.6535180056220361</v>
      </c>
      <c r="M22" s="21">
        <v>33.600260286979697</v>
      </c>
      <c r="N22" s="21">
        <v>36.230590185887799</v>
      </c>
      <c r="O22" s="21">
        <v>34.915425236433798</v>
      </c>
      <c r="P22" s="22">
        <v>1.8599241082756446</v>
      </c>
    </row>
    <row r="23" spans="1:16" x14ac:dyDescent="0.65">
      <c r="A23" s="7" t="s">
        <v>58</v>
      </c>
      <c r="B23" s="7" t="s">
        <v>57</v>
      </c>
      <c r="C23" s="8">
        <v>1</v>
      </c>
      <c r="D23" s="8" t="s">
        <v>7427</v>
      </c>
      <c r="E23" s="21">
        <v>11.4464339478951</v>
      </c>
      <c r="F23" s="21">
        <v>17.331459513082301</v>
      </c>
      <c r="G23" s="21">
        <v>14.3889467304887</v>
      </c>
      <c r="H23" s="21">
        <v>4.1613414846000598</v>
      </c>
      <c r="I23" s="21">
        <v>23.652466025347398</v>
      </c>
      <c r="J23" s="21">
        <v>22.608406274910401</v>
      </c>
      <c r="K23" s="21">
        <v>23.130436150128901</v>
      </c>
      <c r="L23" s="21">
        <v>0.36913086474896872</v>
      </c>
      <c r="M23" s="21">
        <v>34.117771072430905</v>
      </c>
      <c r="N23" s="21">
        <v>34.627704778714801</v>
      </c>
      <c r="O23" s="21">
        <v>34.3727379255728</v>
      </c>
      <c r="P23" s="22">
        <v>0.36057758166893172</v>
      </c>
    </row>
    <row r="24" spans="1:16" x14ac:dyDescent="0.65">
      <c r="A24" s="7" t="s">
        <v>62</v>
      </c>
      <c r="B24" s="7" t="s">
        <v>61</v>
      </c>
      <c r="C24" s="8">
        <v>1</v>
      </c>
      <c r="D24" s="8" t="s">
        <v>7427</v>
      </c>
      <c r="E24" s="21">
        <v>11.5216506520854</v>
      </c>
      <c r="F24" s="21">
        <v>17.463147295267301</v>
      </c>
      <c r="G24" s="21">
        <v>14.4923989736764</v>
      </c>
      <c r="H24" s="21">
        <v>4.201272566791026</v>
      </c>
      <c r="I24" s="21">
        <v>24.586924881035898</v>
      </c>
      <c r="J24" s="21">
        <v>23.153769307615498</v>
      </c>
      <c r="K24" s="21">
        <v>23.870347094325702</v>
      </c>
      <c r="L24" s="21">
        <v>0.50669701223042996</v>
      </c>
      <c r="M24" s="21">
        <v>38.000260398906299</v>
      </c>
      <c r="N24" s="21">
        <v>36.568347605455095</v>
      </c>
      <c r="O24" s="21">
        <v>37.284304002180697</v>
      </c>
      <c r="P24" s="22">
        <v>1.0125152463171185</v>
      </c>
    </row>
    <row r="25" spans="1:16" x14ac:dyDescent="0.65">
      <c r="A25" s="7" t="s">
        <v>66</v>
      </c>
      <c r="B25" s="7" t="s">
        <v>65</v>
      </c>
      <c r="C25" s="8">
        <v>1</v>
      </c>
      <c r="D25" s="8" t="s">
        <v>7431</v>
      </c>
      <c r="E25" s="21">
        <v>11.929966709527399</v>
      </c>
      <c r="F25" s="21">
        <v>17.081947910879698</v>
      </c>
      <c r="G25" s="21">
        <v>14.505957310203501</v>
      </c>
      <c r="H25" s="21">
        <v>3.6430008440218322</v>
      </c>
      <c r="I25" s="21">
        <v>24.8233348368666</v>
      </c>
      <c r="J25" s="21">
        <v>30.3499912937489</v>
      </c>
      <c r="K25" s="21">
        <v>27.5866630653078</v>
      </c>
      <c r="L25" s="21">
        <v>1.9539681289749462</v>
      </c>
      <c r="M25" s="21">
        <v>35.113810376599403</v>
      </c>
      <c r="N25" s="21">
        <v>35.649107453120401</v>
      </c>
      <c r="O25" s="21">
        <v>35.381458914859898</v>
      </c>
      <c r="P25" s="22">
        <v>0.3785121927573315</v>
      </c>
    </row>
    <row r="26" spans="1:16" x14ac:dyDescent="0.65">
      <c r="A26" s="7" t="s">
        <v>80</v>
      </c>
      <c r="B26" s="7" t="s">
        <v>79</v>
      </c>
      <c r="C26" s="8">
        <v>0</v>
      </c>
      <c r="D26" s="8" t="s">
        <v>7431</v>
      </c>
      <c r="E26" s="21">
        <v>11.194785357796199</v>
      </c>
      <c r="F26" s="21">
        <v>17.840857741445202</v>
      </c>
      <c r="G26" s="21">
        <v>14.517821549620701</v>
      </c>
      <c r="H26" s="21">
        <v>4.6994828507348529</v>
      </c>
      <c r="I26" s="21">
        <v>25.543717006559604</v>
      </c>
      <c r="J26" s="21">
        <v>22.749499803011201</v>
      </c>
      <c r="K26" s="21">
        <v>24.1466084047854</v>
      </c>
      <c r="L26" s="21">
        <v>0.98790496636859482</v>
      </c>
      <c r="M26" s="21">
        <v>30.655719516254297</v>
      </c>
      <c r="N26" s="21">
        <v>36.657946577312103</v>
      </c>
      <c r="O26" s="21">
        <v>33.656833046783198</v>
      </c>
      <c r="P26" s="22">
        <v>4.2442154570953754</v>
      </c>
    </row>
    <row r="27" spans="1:16" x14ac:dyDescent="0.65">
      <c r="A27" s="7" t="s">
        <v>124</v>
      </c>
      <c r="B27" s="7" t="s">
        <v>123</v>
      </c>
      <c r="C27" s="8">
        <v>1</v>
      </c>
      <c r="D27" s="8" t="s">
        <v>7427</v>
      </c>
      <c r="E27" s="21">
        <v>11.7916872486063</v>
      </c>
      <c r="F27" s="21">
        <v>17.818576289015599</v>
      </c>
      <c r="G27" s="21">
        <v>14.805131768811</v>
      </c>
      <c r="H27" s="21">
        <v>4.2616541099323086</v>
      </c>
      <c r="I27" s="21">
        <v>26.097816929512103</v>
      </c>
      <c r="J27" s="21">
        <v>23.989054423837</v>
      </c>
      <c r="K27" s="21">
        <v>25.043435676674601</v>
      </c>
      <c r="L27" s="21">
        <v>0.74556013383740005</v>
      </c>
      <c r="M27" s="21">
        <v>35.954091893068998</v>
      </c>
      <c r="N27" s="21">
        <v>37.4276507211463</v>
      </c>
      <c r="O27" s="21">
        <v>36.690871307107599</v>
      </c>
      <c r="P27" s="22">
        <v>1.0419634398107618</v>
      </c>
    </row>
    <row r="28" spans="1:16" x14ac:dyDescent="0.65">
      <c r="A28" s="7" t="s">
        <v>138</v>
      </c>
      <c r="B28" s="7" t="s">
        <v>137</v>
      </c>
      <c r="C28" s="8">
        <v>1</v>
      </c>
      <c r="D28" s="8" t="s">
        <v>7427</v>
      </c>
      <c r="E28" s="21">
        <v>13.1823864425615</v>
      </c>
      <c r="F28" s="21">
        <v>16.673610532455598</v>
      </c>
      <c r="G28" s="21">
        <v>14.9279984875085</v>
      </c>
      <c r="H28" s="21">
        <v>2.4686682286059316</v>
      </c>
      <c r="I28" s="21">
        <v>21.917701257125</v>
      </c>
      <c r="J28" s="21">
        <v>19.500257599175701</v>
      </c>
      <c r="K28" s="21">
        <v>20.7089794281503</v>
      </c>
      <c r="L28" s="21">
        <v>0.85469540183618098</v>
      </c>
      <c r="M28" s="21">
        <v>29.911127309428398</v>
      </c>
      <c r="N28" s="21">
        <v>28.742446699350101</v>
      </c>
      <c r="O28" s="21">
        <v>29.3267870043892</v>
      </c>
      <c r="P28" s="22">
        <v>0.82638198442759547</v>
      </c>
    </row>
    <row r="29" spans="1:16" x14ac:dyDescent="0.65">
      <c r="A29" s="7" t="s">
        <v>160</v>
      </c>
      <c r="B29" s="7" t="s">
        <v>159</v>
      </c>
      <c r="C29" s="8">
        <v>1</v>
      </c>
      <c r="D29" s="8" t="s">
        <v>7427</v>
      </c>
      <c r="E29" s="21">
        <v>11.134808495512299</v>
      </c>
      <c r="F29" s="21">
        <v>18.773149652349101</v>
      </c>
      <c r="G29" s="21">
        <v>14.9539790739307</v>
      </c>
      <c r="H29" s="21">
        <v>5.4011228290156001</v>
      </c>
      <c r="I29" s="21">
        <v>26.705024370579402</v>
      </c>
      <c r="J29" s="21">
        <v>25.242028931334797</v>
      </c>
      <c r="K29" s="21">
        <v>25.973526650957101</v>
      </c>
      <c r="L29" s="21">
        <v>0.51724699796742457</v>
      </c>
      <c r="M29" s="21">
        <v>36.776485910639899</v>
      </c>
      <c r="N29" s="21">
        <v>38.513754473124401</v>
      </c>
      <c r="O29" s="21">
        <v>37.6451201918821</v>
      </c>
      <c r="P29" s="22">
        <v>1.2284343812749967</v>
      </c>
    </row>
    <row r="30" spans="1:16" x14ac:dyDescent="0.65">
      <c r="A30" s="7" t="s">
        <v>252</v>
      </c>
      <c r="B30" s="7" t="s">
        <v>251</v>
      </c>
      <c r="C30" s="8">
        <v>1</v>
      </c>
      <c r="D30" s="8" t="s">
        <v>7427</v>
      </c>
      <c r="E30" s="21">
        <v>14.693964597995299</v>
      </c>
      <c r="F30" s="21">
        <v>15.483434753211601</v>
      </c>
      <c r="G30" s="21">
        <v>15.0886996756035</v>
      </c>
      <c r="H30" s="21">
        <v>0.5582397002978432</v>
      </c>
      <c r="I30" s="21">
        <v>22.904941793231099</v>
      </c>
      <c r="J30" s="21">
        <v>24.028322241468398</v>
      </c>
      <c r="K30" s="21">
        <v>23.466632017349699</v>
      </c>
      <c r="L30" s="21">
        <v>0.39717496640048866</v>
      </c>
      <c r="M30" s="21">
        <v>34.433968449625603</v>
      </c>
      <c r="N30" s="21">
        <v>34.485085529720799</v>
      </c>
      <c r="O30" s="21">
        <v>34.459526989673201</v>
      </c>
      <c r="P30" s="22">
        <v>3.6145233969768903E-2</v>
      </c>
    </row>
    <row r="31" spans="1:16" x14ac:dyDescent="0.65">
      <c r="A31" s="7" t="s">
        <v>312</v>
      </c>
      <c r="B31" s="7" t="s">
        <v>311</v>
      </c>
      <c r="C31" s="8">
        <v>1</v>
      </c>
      <c r="D31" s="8" t="s">
        <v>7427</v>
      </c>
      <c r="E31" s="21">
        <v>12.9079175412163</v>
      </c>
      <c r="F31" s="21">
        <v>17.313687065380101</v>
      </c>
      <c r="G31" s="21">
        <v>15.1108023032982</v>
      </c>
      <c r="H31" s="21">
        <v>3.1153495068812442</v>
      </c>
      <c r="I31" s="21">
        <v>26.484642641847898</v>
      </c>
      <c r="J31" s="21">
        <v>28.639730543622498</v>
      </c>
      <c r="K31" s="21">
        <v>27.562186592735198</v>
      </c>
      <c r="L31" s="21">
        <v>0.76193863469895395</v>
      </c>
      <c r="M31" s="21">
        <v>37.014222188629795</v>
      </c>
      <c r="N31" s="21">
        <v>38.553047154391599</v>
      </c>
      <c r="O31" s="21">
        <v>37.783634671510697</v>
      </c>
      <c r="P31" s="22">
        <v>1.088113568349329</v>
      </c>
    </row>
    <row r="32" spans="1:16" x14ac:dyDescent="0.65">
      <c r="A32" s="7" t="s">
        <v>378</v>
      </c>
      <c r="B32" s="7" t="s">
        <v>377</v>
      </c>
      <c r="C32" s="8">
        <v>0</v>
      </c>
      <c r="D32" s="8" t="s">
        <v>7431</v>
      </c>
      <c r="E32" s="21">
        <v>11.520084940718501</v>
      </c>
      <c r="F32" s="21">
        <v>18.914755082017702</v>
      </c>
      <c r="G32" s="21">
        <v>15.2174200113681</v>
      </c>
      <c r="H32" s="21">
        <v>5.2288214015503458</v>
      </c>
      <c r="I32" s="21">
        <v>23.9907876834672</v>
      </c>
      <c r="J32" s="21">
        <v>25.433232916753703</v>
      </c>
      <c r="K32" s="21">
        <v>24.7120103001104</v>
      </c>
      <c r="L32" s="21">
        <v>0.50998140297354988</v>
      </c>
      <c r="M32" s="21">
        <v>33.782289411125902</v>
      </c>
      <c r="N32" s="21">
        <v>34.576810096106705</v>
      </c>
      <c r="O32" s="21">
        <v>34.1795497536163</v>
      </c>
      <c r="P32" s="22">
        <v>0.56181096414290654</v>
      </c>
    </row>
    <row r="33" spans="1:16" x14ac:dyDescent="0.65">
      <c r="A33" s="7" t="s">
        <v>382</v>
      </c>
      <c r="B33" s="7" t="s">
        <v>381</v>
      </c>
      <c r="C33" s="8">
        <v>0</v>
      </c>
      <c r="D33" s="8" t="s">
        <v>7431</v>
      </c>
      <c r="E33" s="21">
        <v>11.6162732117762</v>
      </c>
      <c r="F33" s="21">
        <v>18.8680469916272</v>
      </c>
      <c r="G33" s="21">
        <v>15.2421601017017</v>
      </c>
      <c r="H33" s="21">
        <v>5.1277784153634451</v>
      </c>
      <c r="I33" s="21">
        <v>24.830116062300799</v>
      </c>
      <c r="J33" s="21">
        <v>27.411569144109798</v>
      </c>
      <c r="K33" s="21">
        <v>26.1208426032053</v>
      </c>
      <c r="L33" s="21">
        <v>0.91268148973102836</v>
      </c>
      <c r="M33" s="21">
        <v>33.345331173722101</v>
      </c>
      <c r="N33" s="21">
        <v>36.740490514236598</v>
      </c>
      <c r="O33" s="21">
        <v>35.0429108439793</v>
      </c>
      <c r="P33" s="22">
        <v>2.400740192886647</v>
      </c>
    </row>
    <row r="34" spans="1:16" x14ac:dyDescent="0.65">
      <c r="A34" s="7" t="s">
        <v>386</v>
      </c>
      <c r="B34" s="7" t="s">
        <v>385</v>
      </c>
      <c r="C34" s="8">
        <v>1</v>
      </c>
      <c r="D34" s="8" t="s">
        <v>7427</v>
      </c>
      <c r="E34" s="21">
        <v>12.643919143211599</v>
      </c>
      <c r="F34" s="21">
        <v>17.915715857041999</v>
      </c>
      <c r="G34" s="21">
        <v>15.2798175001268</v>
      </c>
      <c r="H34" s="21">
        <v>3.7277232053864187</v>
      </c>
      <c r="I34" s="21">
        <v>24.2865903980254</v>
      </c>
      <c r="J34" s="21">
        <v>24.143581029826699</v>
      </c>
      <c r="K34" s="21">
        <v>24.215085713926101</v>
      </c>
      <c r="L34" s="21">
        <v>5.05614470132539E-2</v>
      </c>
      <c r="M34" s="21">
        <v>34.609323402669304</v>
      </c>
      <c r="N34" s="21">
        <v>35.633367662203902</v>
      </c>
      <c r="O34" s="21">
        <v>35.1213455324366</v>
      </c>
      <c r="P34" s="22">
        <v>0.72410864015207121</v>
      </c>
    </row>
    <row r="35" spans="1:16" x14ac:dyDescent="0.65">
      <c r="A35" s="7" t="s">
        <v>392</v>
      </c>
      <c r="B35" s="7" t="s">
        <v>391</v>
      </c>
      <c r="C35" s="8">
        <v>1</v>
      </c>
      <c r="D35" s="8" t="s">
        <v>7427</v>
      </c>
      <c r="E35" s="21">
        <v>10.105087153118001</v>
      </c>
      <c r="F35" s="21">
        <v>20.624211203098799</v>
      </c>
      <c r="G35" s="21">
        <v>15.364649178108399</v>
      </c>
      <c r="H35" s="21">
        <v>7.4381439478839182</v>
      </c>
      <c r="I35" s="21">
        <v>24.362184117571399</v>
      </c>
      <c r="J35" s="21">
        <v>17.658199184816201</v>
      </c>
      <c r="K35" s="21">
        <v>21.0101916511938</v>
      </c>
      <c r="L35" s="21">
        <v>2.3702166034618206</v>
      </c>
      <c r="M35" s="21">
        <v>33.804206080745601</v>
      </c>
      <c r="N35" s="21">
        <v>33.690080699171801</v>
      </c>
      <c r="O35" s="21">
        <v>33.747143389958701</v>
      </c>
      <c r="P35" s="22">
        <v>8.0698831216336031E-2</v>
      </c>
    </row>
    <row r="36" spans="1:16" x14ac:dyDescent="0.65">
      <c r="A36" s="7" t="s">
        <v>428</v>
      </c>
      <c r="B36" s="7" t="s">
        <v>427</v>
      </c>
      <c r="C36" s="8">
        <v>1</v>
      </c>
      <c r="D36" s="8" t="s">
        <v>7428</v>
      </c>
      <c r="E36" s="21">
        <v>11.8593274866687</v>
      </c>
      <c r="F36" s="21">
        <v>18.9863573025698</v>
      </c>
      <c r="G36" s="21">
        <v>15.422842394619201</v>
      </c>
      <c r="H36" s="21">
        <v>5.0395711125423794</v>
      </c>
      <c r="I36" s="21">
        <v>24.556201857426299</v>
      </c>
      <c r="J36" s="21">
        <v>20.917358639778598</v>
      </c>
      <c r="K36" s="21">
        <v>22.7367802486024</v>
      </c>
      <c r="L36" s="21">
        <v>1.2865253574366837</v>
      </c>
      <c r="M36" s="21">
        <v>34.456315134036799</v>
      </c>
      <c r="N36" s="21">
        <v>37.7552036649736</v>
      </c>
      <c r="O36" s="21">
        <v>36.105759399505203</v>
      </c>
      <c r="P36" s="22">
        <v>2.3326664506039392</v>
      </c>
    </row>
    <row r="37" spans="1:16" x14ac:dyDescent="0.65">
      <c r="A37" s="7" t="s">
        <v>434</v>
      </c>
      <c r="B37" s="7" t="s">
        <v>433</v>
      </c>
      <c r="C37" s="8">
        <v>0</v>
      </c>
      <c r="D37" s="8" t="s">
        <v>7431</v>
      </c>
      <c r="E37" s="21">
        <v>13.9932914767352</v>
      </c>
      <c r="F37" s="21">
        <v>16.8945142068828</v>
      </c>
      <c r="G37" s="21">
        <v>15.443902841809001</v>
      </c>
      <c r="H37" s="21">
        <v>2.051474266219917</v>
      </c>
      <c r="I37" s="21">
        <v>19.276719405876701</v>
      </c>
      <c r="J37" s="21">
        <v>19.495721197581702</v>
      </c>
      <c r="K37" s="21">
        <v>19.3862203017292</v>
      </c>
      <c r="L37" s="21">
        <v>7.7428826003303627E-2</v>
      </c>
      <c r="M37" s="21">
        <v>25.419329818097701</v>
      </c>
      <c r="N37" s="21">
        <v>27.236213081473597</v>
      </c>
      <c r="O37" s="21">
        <v>26.3277714497857</v>
      </c>
      <c r="P37" s="22">
        <v>1.2847304761574401</v>
      </c>
    </row>
    <row r="38" spans="1:16" x14ac:dyDescent="0.65">
      <c r="A38" s="7" t="s">
        <v>436</v>
      </c>
      <c r="B38" s="7" t="s">
        <v>435</v>
      </c>
      <c r="C38" s="8">
        <v>1</v>
      </c>
      <c r="D38" s="8" t="s">
        <v>7429</v>
      </c>
      <c r="E38" s="21">
        <v>12.8775668446868</v>
      </c>
      <c r="F38" s="21">
        <v>18.039504958609999</v>
      </c>
      <c r="G38" s="21">
        <v>15.4585359016484</v>
      </c>
      <c r="H38" s="21">
        <v>3.6500414444203946</v>
      </c>
      <c r="I38" s="21">
        <v>24.381630785750499</v>
      </c>
      <c r="J38" s="21">
        <v>24.133797634491799</v>
      </c>
      <c r="K38" s="21">
        <v>24.257714210121101</v>
      </c>
      <c r="L38" s="21">
        <v>8.7622250928930223E-2</v>
      </c>
      <c r="M38" s="21">
        <v>33.875553792237</v>
      </c>
      <c r="N38" s="21">
        <v>35.485119642845596</v>
      </c>
      <c r="O38" s="21">
        <v>34.680336717541302</v>
      </c>
      <c r="P38" s="22">
        <v>1.1381349277316324</v>
      </c>
    </row>
    <row r="39" spans="1:16" x14ac:dyDescent="0.65">
      <c r="A39" s="7" t="s">
        <v>458</v>
      </c>
      <c r="B39" s="7" t="s">
        <v>457</v>
      </c>
      <c r="C39" s="8">
        <v>1</v>
      </c>
      <c r="D39" s="8" t="s">
        <v>7427</v>
      </c>
      <c r="E39" s="21">
        <v>12.846435419208598</v>
      </c>
      <c r="F39" s="21">
        <v>18.101259602627302</v>
      </c>
      <c r="G39" s="21">
        <v>15.473847510918</v>
      </c>
      <c r="H39" s="21">
        <v>3.7157218140384325</v>
      </c>
      <c r="I39" s="21">
        <v>25.176583263498099</v>
      </c>
      <c r="J39" s="21">
        <v>25.524863524312401</v>
      </c>
      <c r="K39" s="21">
        <v>25.350723393905302</v>
      </c>
      <c r="L39" s="21">
        <v>0.12313566708760762</v>
      </c>
      <c r="M39" s="21">
        <v>30.9024826737975</v>
      </c>
      <c r="N39" s="21">
        <v>32.834517684671496</v>
      </c>
      <c r="O39" s="21">
        <v>31.868500179234498</v>
      </c>
      <c r="P39" s="22">
        <v>1.3661550576788275</v>
      </c>
    </row>
    <row r="40" spans="1:16" x14ac:dyDescent="0.65">
      <c r="A40" s="7" t="s">
        <v>464</v>
      </c>
      <c r="B40" s="7" t="s">
        <v>463</v>
      </c>
      <c r="C40" s="8">
        <v>1</v>
      </c>
      <c r="D40" s="8" t="s">
        <v>7431</v>
      </c>
      <c r="E40" s="21">
        <v>14.423126294350199</v>
      </c>
      <c r="F40" s="21">
        <v>16.5463543274888</v>
      </c>
      <c r="G40" s="21">
        <v>15.4847403109195</v>
      </c>
      <c r="H40" s="21">
        <v>1.5013489402376798</v>
      </c>
      <c r="I40" s="21">
        <v>22.553863787735601</v>
      </c>
      <c r="J40" s="21">
        <v>26.473832036821896</v>
      </c>
      <c r="K40" s="21">
        <v>24.513847912278798</v>
      </c>
      <c r="L40" s="21">
        <v>1.3859180654824383</v>
      </c>
      <c r="M40" s="21">
        <v>34.046945384275503</v>
      </c>
      <c r="N40" s="21">
        <v>33.439386577386699</v>
      </c>
      <c r="O40" s="21">
        <v>33.743165980831101</v>
      </c>
      <c r="P40" s="22">
        <v>0.4296089523206813</v>
      </c>
    </row>
    <row r="41" spans="1:16" x14ac:dyDescent="0.65">
      <c r="A41" s="7" t="s">
        <v>504</v>
      </c>
      <c r="B41" s="7" t="s">
        <v>503</v>
      </c>
      <c r="C41" s="8">
        <v>1</v>
      </c>
      <c r="D41" s="8" t="s">
        <v>7428</v>
      </c>
      <c r="E41" s="21">
        <v>11.886509824654199</v>
      </c>
      <c r="F41" s="21">
        <v>19.099741928176801</v>
      </c>
      <c r="G41" s="21">
        <v>15.493125876415499</v>
      </c>
      <c r="H41" s="21">
        <v>5.1005253346733346</v>
      </c>
      <c r="I41" s="21">
        <v>25.933606885211901</v>
      </c>
      <c r="J41" s="21">
        <v>24.2223316788542</v>
      </c>
      <c r="K41" s="21">
        <v>25.077969282033099</v>
      </c>
      <c r="L41" s="21">
        <v>0.60502715144597075</v>
      </c>
      <c r="M41" s="21">
        <v>35.190345953933303</v>
      </c>
      <c r="N41" s="21">
        <v>34.054339224479001</v>
      </c>
      <c r="O41" s="21">
        <v>34.622342589206198</v>
      </c>
      <c r="P41" s="22">
        <v>0.80327806187068829</v>
      </c>
    </row>
    <row r="42" spans="1:16" x14ac:dyDescent="0.65">
      <c r="A42" s="7" t="s">
        <v>528</v>
      </c>
      <c r="B42" s="7" t="s">
        <v>527</v>
      </c>
      <c r="C42" s="8">
        <v>1</v>
      </c>
      <c r="D42" s="8" t="s">
        <v>7427</v>
      </c>
      <c r="E42" s="21">
        <v>13.5000475749738</v>
      </c>
      <c r="F42" s="21">
        <v>17.495152840229402</v>
      </c>
      <c r="G42" s="21">
        <v>15.4976002076016</v>
      </c>
      <c r="H42" s="21">
        <v>2.8249660246163248</v>
      </c>
      <c r="I42" s="21">
        <v>26.527313471217102</v>
      </c>
      <c r="J42" s="21">
        <v>27.094572920008197</v>
      </c>
      <c r="K42" s="21">
        <v>26.810943195612602</v>
      </c>
      <c r="L42" s="21">
        <v>0.20055650146616191</v>
      </c>
      <c r="M42" s="21">
        <v>33.860684145083198</v>
      </c>
      <c r="N42" s="21">
        <v>36.261887158044999</v>
      </c>
      <c r="O42" s="21">
        <v>35.061285651564098</v>
      </c>
      <c r="P42" s="22">
        <v>1.697906933470859</v>
      </c>
    </row>
    <row r="43" spans="1:16" x14ac:dyDescent="0.65">
      <c r="A43" s="7" t="s">
        <v>530</v>
      </c>
      <c r="B43" s="7" t="s">
        <v>529</v>
      </c>
      <c r="C43" s="8">
        <v>1</v>
      </c>
      <c r="D43" s="8" t="s">
        <v>7427</v>
      </c>
      <c r="E43" s="21">
        <v>13.275748430291001</v>
      </c>
      <c r="F43" s="21">
        <v>17.790200591910597</v>
      </c>
      <c r="G43" s="21">
        <v>15.5329745111008</v>
      </c>
      <c r="H43" s="21">
        <v>3.1921997368234845</v>
      </c>
      <c r="I43" s="21">
        <v>24.919288234852498</v>
      </c>
      <c r="J43" s="21">
        <v>26.036050029215801</v>
      </c>
      <c r="K43" s="21">
        <v>25.477669132034102</v>
      </c>
      <c r="L43" s="21">
        <v>0.39483491888217276</v>
      </c>
      <c r="M43" s="21">
        <v>35.918385655971399</v>
      </c>
      <c r="N43" s="21">
        <v>36.816831995956299</v>
      </c>
      <c r="O43" s="21">
        <v>36.367608825963899</v>
      </c>
      <c r="P43" s="22">
        <v>0.63529749953555759</v>
      </c>
    </row>
    <row r="44" spans="1:16" x14ac:dyDescent="0.65">
      <c r="A44" s="7" t="s">
        <v>582</v>
      </c>
      <c r="B44" s="7" t="s">
        <v>581</v>
      </c>
      <c r="C44" s="8">
        <v>1</v>
      </c>
      <c r="D44" s="8" t="s">
        <v>7427</v>
      </c>
      <c r="E44" s="21">
        <v>12.232198495659901</v>
      </c>
      <c r="F44" s="21">
        <v>18.8792355179155</v>
      </c>
      <c r="G44" s="21">
        <v>15.555717006787701</v>
      </c>
      <c r="H44" s="21">
        <v>4.7001649532349727</v>
      </c>
      <c r="I44" s="21">
        <v>24.0727383166926</v>
      </c>
      <c r="J44" s="21">
        <v>24.3724806582619</v>
      </c>
      <c r="K44" s="21">
        <v>24.2226094874773</v>
      </c>
      <c r="L44" s="21">
        <v>0.10597492116619293</v>
      </c>
      <c r="M44" s="21">
        <v>34.065209507796801</v>
      </c>
      <c r="N44" s="21">
        <v>35.888394517175499</v>
      </c>
      <c r="O44" s="21">
        <v>34.976802012486097</v>
      </c>
      <c r="P44" s="22">
        <v>1.2891864834893363</v>
      </c>
    </row>
    <row r="45" spans="1:16" x14ac:dyDescent="0.65">
      <c r="A45" s="7" t="s">
        <v>584</v>
      </c>
      <c r="B45" s="7" t="s">
        <v>583</v>
      </c>
      <c r="C45" s="8">
        <v>1</v>
      </c>
      <c r="D45" s="8" t="s">
        <v>7427</v>
      </c>
      <c r="E45" s="21">
        <v>12.5438374015025</v>
      </c>
      <c r="F45" s="21">
        <v>18.746749869994801</v>
      </c>
      <c r="G45" s="21">
        <v>15.645293635748599</v>
      </c>
      <c r="H45" s="21">
        <v>4.3861214695774864</v>
      </c>
      <c r="I45" s="21">
        <v>28.293823229933</v>
      </c>
      <c r="J45" s="21">
        <v>28.838285002668602</v>
      </c>
      <c r="K45" s="21">
        <v>28.566054116300801</v>
      </c>
      <c r="L45" s="21">
        <v>0.19249630579909649</v>
      </c>
      <c r="M45" s="21">
        <v>35.845207316212601</v>
      </c>
      <c r="N45" s="21">
        <v>36.4470063362335</v>
      </c>
      <c r="O45" s="21">
        <v>36.146106826222997</v>
      </c>
      <c r="P45" s="22">
        <v>0.42553616796819616</v>
      </c>
    </row>
    <row r="46" spans="1:16" x14ac:dyDescent="0.65">
      <c r="A46" s="7" t="s">
        <v>612</v>
      </c>
      <c r="B46" s="7" t="s">
        <v>611</v>
      </c>
      <c r="C46" s="8">
        <v>1</v>
      </c>
      <c r="D46" s="8" t="s">
        <v>7427</v>
      </c>
      <c r="E46" s="21">
        <v>12.315314130387101</v>
      </c>
      <c r="F46" s="21">
        <v>19.059798620778999</v>
      </c>
      <c r="G46" s="21">
        <v>15.687556375583</v>
      </c>
      <c r="H46" s="21">
        <v>4.769070718763615</v>
      </c>
      <c r="I46" s="21">
        <v>24.315814967304402</v>
      </c>
      <c r="J46" s="21">
        <v>23.3998222875877</v>
      </c>
      <c r="K46" s="21">
        <v>23.8578186274461</v>
      </c>
      <c r="L46" s="21">
        <v>0.32385231767245853</v>
      </c>
      <c r="M46" s="21">
        <v>32.991590444600796</v>
      </c>
      <c r="N46" s="21">
        <v>33.564970137454097</v>
      </c>
      <c r="O46" s="21">
        <v>33.2782802910274</v>
      </c>
      <c r="P46" s="22">
        <v>0.40544066901122894</v>
      </c>
    </row>
    <row r="47" spans="1:16" x14ac:dyDescent="0.65">
      <c r="A47" s="7" t="s">
        <v>618</v>
      </c>
      <c r="B47" s="7" t="s">
        <v>617</v>
      </c>
      <c r="C47" s="8">
        <v>1</v>
      </c>
      <c r="D47" s="8" t="s">
        <v>7427</v>
      </c>
      <c r="E47" s="21">
        <v>13.666580333247</v>
      </c>
      <c r="F47" s="21">
        <v>17.751659360272402</v>
      </c>
      <c r="G47" s="21">
        <v>15.7091198467597</v>
      </c>
      <c r="H47" s="21">
        <v>2.8885870816925872</v>
      </c>
      <c r="I47" s="21">
        <v>24.744696382477599</v>
      </c>
      <c r="J47" s="21">
        <v>25.689784574685497</v>
      </c>
      <c r="K47" s="21">
        <v>25.217240478581498</v>
      </c>
      <c r="L47" s="21">
        <v>0.33413913476476986</v>
      </c>
      <c r="M47" s="21">
        <v>35.619278163346799</v>
      </c>
      <c r="N47" s="21">
        <v>37.117991800186104</v>
      </c>
      <c r="O47" s="21">
        <v>36.368634981766498</v>
      </c>
      <c r="P47" s="22">
        <v>1.0597505756658254</v>
      </c>
    </row>
    <row r="48" spans="1:16" x14ac:dyDescent="0.65">
      <c r="A48" s="7" t="s">
        <v>664</v>
      </c>
      <c r="B48" s="7" t="s">
        <v>663</v>
      </c>
      <c r="C48" s="8">
        <v>1</v>
      </c>
      <c r="D48" s="8" t="s">
        <v>7427</v>
      </c>
      <c r="E48" s="21">
        <v>12.9602228218296</v>
      </c>
      <c r="F48" s="21">
        <v>18.489778618238699</v>
      </c>
      <c r="G48" s="21">
        <v>15.725000720034201</v>
      </c>
      <c r="H48" s="21">
        <v>3.9099864005902583</v>
      </c>
      <c r="I48" s="21">
        <v>24.702197189886</v>
      </c>
      <c r="J48" s="21">
        <v>20.066504668116099</v>
      </c>
      <c r="K48" s="21">
        <v>22.384350929001101</v>
      </c>
      <c r="L48" s="21">
        <v>1.6389648088196331</v>
      </c>
      <c r="M48" s="21">
        <v>33.0032627411045</v>
      </c>
      <c r="N48" s="21">
        <v>33.507101441566</v>
      </c>
      <c r="O48" s="21">
        <v>33.2551820913353</v>
      </c>
      <c r="P48" s="22">
        <v>0.35626776172054458</v>
      </c>
    </row>
    <row r="49" spans="1:16" x14ac:dyDescent="0.65">
      <c r="A49" s="7" t="s">
        <v>666</v>
      </c>
      <c r="B49" s="7" t="s">
        <v>665</v>
      </c>
      <c r="C49" s="8">
        <v>0</v>
      </c>
      <c r="D49" s="8" t="s">
        <v>7431</v>
      </c>
      <c r="E49" s="21">
        <v>13.026839917201599</v>
      </c>
      <c r="F49" s="21">
        <v>18.435262067503</v>
      </c>
      <c r="G49" s="21">
        <v>15.7310509923523</v>
      </c>
      <c r="H49" s="21">
        <v>3.8243319779976557</v>
      </c>
      <c r="I49" s="21">
        <v>24.726569262847299</v>
      </c>
      <c r="J49" s="21">
        <v>26.1196566041639</v>
      </c>
      <c r="K49" s="21">
        <v>25.4231129335056</v>
      </c>
      <c r="L49" s="21">
        <v>0.49253075291505355</v>
      </c>
      <c r="M49" s="21">
        <v>35.6586304296073</v>
      </c>
      <c r="N49" s="21">
        <v>36.594892084506299</v>
      </c>
      <c r="O49" s="21">
        <v>36.126761257056799</v>
      </c>
      <c r="P49" s="22">
        <v>0.66203696514402144</v>
      </c>
    </row>
    <row r="50" spans="1:16" x14ac:dyDescent="0.65">
      <c r="A50" s="7" t="s">
        <v>674</v>
      </c>
      <c r="B50" s="7" t="s">
        <v>673</v>
      </c>
      <c r="C50" s="8">
        <v>1</v>
      </c>
      <c r="D50" s="8" t="s">
        <v>7428</v>
      </c>
      <c r="E50" s="21">
        <v>12.437392735806101</v>
      </c>
      <c r="F50" s="21">
        <v>19.147491146650299</v>
      </c>
      <c r="G50" s="21">
        <v>15.7924419412282</v>
      </c>
      <c r="H50" s="21">
        <v>4.7447560887370086</v>
      </c>
      <c r="I50" s="21">
        <v>25.5620068482954</v>
      </c>
      <c r="J50" s="21">
        <v>22.7441285537701</v>
      </c>
      <c r="K50" s="21">
        <v>24.1530677010327</v>
      </c>
      <c r="L50" s="21">
        <v>0.99627042530861165</v>
      </c>
      <c r="M50" s="21">
        <v>33.547752584992402</v>
      </c>
      <c r="N50" s="21">
        <v>34.972037976329801</v>
      </c>
      <c r="O50" s="21">
        <v>34.259895280661098</v>
      </c>
      <c r="P50" s="22">
        <v>1.0071218585596105</v>
      </c>
    </row>
    <row r="51" spans="1:16" x14ac:dyDescent="0.65">
      <c r="A51" s="7" t="s">
        <v>694</v>
      </c>
      <c r="B51" s="7" t="s">
        <v>693</v>
      </c>
      <c r="C51" s="8">
        <v>1</v>
      </c>
      <c r="D51" s="8" t="s">
        <v>7427</v>
      </c>
      <c r="E51" s="21">
        <v>13.382416630576</v>
      </c>
      <c r="F51" s="21">
        <v>18.256576258439999</v>
      </c>
      <c r="G51" s="21">
        <v>15.819496444507999</v>
      </c>
      <c r="H51" s="21">
        <v>3.4465513254483353</v>
      </c>
      <c r="I51" s="21">
        <v>25.639500297442002</v>
      </c>
      <c r="J51" s="21">
        <v>23.6757746908869</v>
      </c>
      <c r="K51" s="21">
        <v>24.657637494164401</v>
      </c>
      <c r="L51" s="21">
        <v>0.69428184639238921</v>
      </c>
      <c r="M51" s="21">
        <v>32.333676176040697</v>
      </c>
      <c r="N51" s="21">
        <v>32.413709203225203</v>
      </c>
      <c r="O51" s="21">
        <v>32.373692689633003</v>
      </c>
      <c r="P51" s="22">
        <v>5.6591896241051175E-2</v>
      </c>
    </row>
    <row r="52" spans="1:16" x14ac:dyDescent="0.65">
      <c r="A52" s="7" t="s">
        <v>696</v>
      </c>
      <c r="B52" s="7" t="s">
        <v>695</v>
      </c>
      <c r="C52" s="8">
        <v>1</v>
      </c>
      <c r="D52" s="8" t="s">
        <v>7427</v>
      </c>
      <c r="E52" s="21">
        <v>14.106319198096601</v>
      </c>
      <c r="F52" s="21">
        <v>17.7340671454544</v>
      </c>
      <c r="G52" s="21">
        <v>15.9201931717755</v>
      </c>
      <c r="H52" s="21">
        <v>2.565205174012279</v>
      </c>
      <c r="I52" s="21">
        <v>23.432080426942701</v>
      </c>
      <c r="J52" s="21">
        <v>22.532865431840499</v>
      </c>
      <c r="K52" s="21">
        <v>22.982472929391601</v>
      </c>
      <c r="L52" s="21">
        <v>0.31792051039069635</v>
      </c>
      <c r="M52" s="21">
        <v>32.5140539482653</v>
      </c>
      <c r="N52" s="21">
        <v>34.4116065221098</v>
      </c>
      <c r="O52" s="21">
        <v>33.462830235187603</v>
      </c>
      <c r="P52" s="22">
        <v>1.341772292623433</v>
      </c>
    </row>
    <row r="53" spans="1:16" x14ac:dyDescent="0.65">
      <c r="A53" s="7" t="s">
        <v>728</v>
      </c>
      <c r="B53" s="7" t="s">
        <v>727</v>
      </c>
      <c r="C53" s="8">
        <v>1</v>
      </c>
      <c r="D53" s="8" t="s">
        <v>7428</v>
      </c>
      <c r="E53" s="21">
        <v>13.583767574901302</v>
      </c>
      <c r="F53" s="21">
        <v>18.305325675819201</v>
      </c>
      <c r="G53" s="21">
        <v>15.9445466253602</v>
      </c>
      <c r="H53" s="21">
        <v>3.3386457509253238</v>
      </c>
      <c r="I53" s="21">
        <v>30.175886940796097</v>
      </c>
      <c r="J53" s="21">
        <v>25.283921099820699</v>
      </c>
      <c r="K53" s="21">
        <v>27.7299040203084</v>
      </c>
      <c r="L53" s="21">
        <v>1.7295711097433266</v>
      </c>
      <c r="M53" s="21">
        <v>37.709839976578898</v>
      </c>
      <c r="N53" s="21">
        <v>40.807737612539299</v>
      </c>
      <c r="O53" s="21">
        <v>39.258788794559102</v>
      </c>
      <c r="P53" s="22">
        <v>2.190544425809374</v>
      </c>
    </row>
    <row r="54" spans="1:16" x14ac:dyDescent="0.65">
      <c r="A54" s="7" t="s">
        <v>738</v>
      </c>
      <c r="B54" s="7" t="s">
        <v>737</v>
      </c>
      <c r="C54" s="8">
        <v>1</v>
      </c>
      <c r="D54" s="8" t="s">
        <v>7427</v>
      </c>
      <c r="E54" s="21">
        <v>14.9117209104446</v>
      </c>
      <c r="F54" s="21">
        <v>17.2219692893506</v>
      </c>
      <c r="G54" s="21">
        <v>16.066845099897598</v>
      </c>
      <c r="H54" s="21">
        <v>1.6335922949496606</v>
      </c>
      <c r="I54" s="21">
        <v>25.910559227099</v>
      </c>
      <c r="J54" s="21">
        <v>23.9896321858301</v>
      </c>
      <c r="K54" s="21">
        <v>24.950095706464499</v>
      </c>
      <c r="L54" s="21">
        <v>0.67915026852292648</v>
      </c>
      <c r="M54" s="21">
        <v>35.404272361425996</v>
      </c>
      <c r="N54" s="21">
        <v>37.351601606304904</v>
      </c>
      <c r="O54" s="21">
        <v>36.377936983865503</v>
      </c>
      <c r="P54" s="22">
        <v>1.376969714256755</v>
      </c>
    </row>
    <row r="55" spans="1:16" x14ac:dyDescent="0.65">
      <c r="A55" s="7" t="s">
        <v>768</v>
      </c>
      <c r="B55" s="7" t="s">
        <v>767</v>
      </c>
      <c r="C55" s="8">
        <v>1</v>
      </c>
      <c r="D55" s="8" t="s">
        <v>7427</v>
      </c>
      <c r="E55" s="21">
        <v>12.3813863017059</v>
      </c>
      <c r="F55" s="21">
        <v>19.9192786328619</v>
      </c>
      <c r="G55" s="21">
        <v>16.150332467283899</v>
      </c>
      <c r="H55" s="21">
        <v>5.3300947832144905</v>
      </c>
      <c r="I55" s="21">
        <v>26.820879466670601</v>
      </c>
      <c r="J55" s="21">
        <v>27.942988492495303</v>
      </c>
      <c r="K55" s="21">
        <v>27.3819339795829</v>
      </c>
      <c r="L55" s="21">
        <v>0.39672545069563769</v>
      </c>
      <c r="M55" s="21">
        <v>36.190713196398598</v>
      </c>
      <c r="N55" s="21">
        <v>38.338595106550898</v>
      </c>
      <c r="O55" s="21">
        <v>37.264654151474801</v>
      </c>
      <c r="P55" s="22">
        <v>1.5187818638566062</v>
      </c>
    </row>
    <row r="56" spans="1:16" x14ac:dyDescent="0.65">
      <c r="A56" s="7" t="s">
        <v>774</v>
      </c>
      <c r="B56" s="7" t="s">
        <v>773</v>
      </c>
      <c r="C56" s="8">
        <v>1</v>
      </c>
      <c r="D56" s="8" t="s">
        <v>7431</v>
      </c>
      <c r="E56" s="21">
        <v>12.774976885368899</v>
      </c>
      <c r="F56" s="21">
        <v>19.630945300821402</v>
      </c>
      <c r="G56" s="21">
        <v>16.202961093095102</v>
      </c>
      <c r="H56" s="21">
        <v>4.8479017581672537</v>
      </c>
      <c r="I56" s="21">
        <v>22.292676861867498</v>
      </c>
      <c r="J56" s="21">
        <v>24.741298212605798</v>
      </c>
      <c r="K56" s="21">
        <v>23.516987537236599</v>
      </c>
      <c r="L56" s="21">
        <v>0.86571838083260777</v>
      </c>
      <c r="M56" s="21">
        <v>35.2796888247439</v>
      </c>
      <c r="N56" s="21">
        <v>33.427422576092503</v>
      </c>
      <c r="O56" s="21">
        <v>34.353555700418198</v>
      </c>
      <c r="P56" s="22">
        <v>1.3097500249843703</v>
      </c>
    </row>
    <row r="57" spans="1:16" x14ac:dyDescent="0.65">
      <c r="A57" s="7" t="s">
        <v>780</v>
      </c>
      <c r="B57" s="7" t="s">
        <v>779</v>
      </c>
      <c r="C57" s="8">
        <v>1</v>
      </c>
      <c r="D57" s="8" t="s">
        <v>7427</v>
      </c>
      <c r="E57" s="21">
        <v>14.068676313889899</v>
      </c>
      <c r="F57" s="21">
        <v>18.4698419945538</v>
      </c>
      <c r="G57" s="21">
        <v>16.269259154221899</v>
      </c>
      <c r="H57" s="21">
        <v>3.1120940979229474</v>
      </c>
      <c r="I57" s="21">
        <v>25.710210388684203</v>
      </c>
      <c r="J57" s="21">
        <v>26.881343043491</v>
      </c>
      <c r="K57" s="21">
        <v>26.295776716087602</v>
      </c>
      <c r="L57" s="21">
        <v>0.41405792094144528</v>
      </c>
      <c r="M57" s="21">
        <v>33.112604929601005</v>
      </c>
      <c r="N57" s="21">
        <v>34.4300992072599</v>
      </c>
      <c r="O57" s="21">
        <v>33.771352068430502</v>
      </c>
      <c r="P57" s="22">
        <v>0.93160913790707667</v>
      </c>
    </row>
    <row r="58" spans="1:16" x14ac:dyDescent="0.65">
      <c r="A58" s="7" t="s">
        <v>784</v>
      </c>
      <c r="B58" s="7" t="s">
        <v>783</v>
      </c>
      <c r="C58" s="8">
        <v>1</v>
      </c>
      <c r="D58" s="8" t="s">
        <v>7427</v>
      </c>
      <c r="E58" s="21">
        <v>12.710259163240501</v>
      </c>
      <c r="F58" s="21">
        <v>19.942999415583902</v>
      </c>
      <c r="G58" s="21">
        <v>16.3266292894122</v>
      </c>
      <c r="H58" s="21">
        <v>5.1143196789929046</v>
      </c>
      <c r="I58" s="21">
        <v>24.422778974417099</v>
      </c>
      <c r="J58" s="21">
        <v>21.148083898438699</v>
      </c>
      <c r="K58" s="21">
        <v>22.785431436427899</v>
      </c>
      <c r="L58" s="21">
        <v>1.1577795472712615</v>
      </c>
      <c r="M58" s="21">
        <v>33.334222210370498</v>
      </c>
      <c r="N58" s="21">
        <v>35.5183998246101</v>
      </c>
      <c r="O58" s="21">
        <v>34.426311017490299</v>
      </c>
      <c r="P58" s="22">
        <v>1.5444468023446773</v>
      </c>
    </row>
    <row r="59" spans="1:16" x14ac:dyDescent="0.65">
      <c r="A59" s="7" t="s">
        <v>794</v>
      </c>
      <c r="B59" s="7" t="s">
        <v>793</v>
      </c>
      <c r="C59" s="8">
        <v>0</v>
      </c>
      <c r="D59" s="8" t="s">
        <v>7431</v>
      </c>
      <c r="E59" s="21">
        <v>13.738818394334402</v>
      </c>
      <c r="F59" s="21">
        <v>18.9377604124447</v>
      </c>
      <c r="G59" s="21">
        <v>16.338289403389499</v>
      </c>
      <c r="H59" s="21">
        <v>3.6762071560014373</v>
      </c>
      <c r="I59" s="21">
        <v>23.862312606116902</v>
      </c>
      <c r="J59" s="21">
        <v>20.881694397632799</v>
      </c>
      <c r="K59" s="21">
        <v>22.372003501874801</v>
      </c>
      <c r="L59" s="21">
        <v>1.0538076736736037</v>
      </c>
      <c r="M59" s="21">
        <v>34.836439463052301</v>
      </c>
      <c r="N59" s="21">
        <v>35.996313387651099</v>
      </c>
      <c r="O59" s="21">
        <v>35.4163764253517</v>
      </c>
      <c r="P59" s="22">
        <v>0.8201547174052648</v>
      </c>
    </row>
    <row r="60" spans="1:16" x14ac:dyDescent="0.65">
      <c r="A60" s="7" t="s">
        <v>800</v>
      </c>
      <c r="B60" s="7" t="s">
        <v>799</v>
      </c>
      <c r="C60" s="8">
        <v>1</v>
      </c>
      <c r="D60" s="8" t="s">
        <v>7427</v>
      </c>
      <c r="E60" s="21">
        <v>14.813142628355299</v>
      </c>
      <c r="F60" s="21">
        <v>17.993127824111699</v>
      </c>
      <c r="G60" s="21">
        <v>16.403135226233498</v>
      </c>
      <c r="H60" s="21">
        <v>2.2485890959921813</v>
      </c>
      <c r="I60" s="21">
        <v>24.2470153324041</v>
      </c>
      <c r="J60" s="21">
        <v>23.135458381693898</v>
      </c>
      <c r="K60" s="21">
        <v>23.691236857048999</v>
      </c>
      <c r="L60" s="21">
        <v>0.39299472876111252</v>
      </c>
      <c r="M60" s="21">
        <v>35.048486304973295</v>
      </c>
      <c r="N60" s="21">
        <v>35.503012009339201</v>
      </c>
      <c r="O60" s="21">
        <v>35.275749157156199</v>
      </c>
      <c r="P60" s="22">
        <v>0.32139820778072431</v>
      </c>
    </row>
    <row r="61" spans="1:16" x14ac:dyDescent="0.65">
      <c r="A61" s="7" t="s">
        <v>804</v>
      </c>
      <c r="B61" s="7" t="s">
        <v>803</v>
      </c>
      <c r="C61" s="8">
        <v>0</v>
      </c>
      <c r="D61" s="8" t="s">
        <v>7431</v>
      </c>
      <c r="E61" s="21">
        <v>8.8186082984184591</v>
      </c>
      <c r="F61" s="21">
        <v>24.017354436246798</v>
      </c>
      <c r="G61" s="21">
        <v>16.417981367332601</v>
      </c>
      <c r="H61" s="21">
        <v>10.747136459591266</v>
      </c>
      <c r="I61" s="21">
        <v>28.390871268269301</v>
      </c>
      <c r="J61" s="21">
        <v>35.718601751025297</v>
      </c>
      <c r="K61" s="21">
        <v>32.054736509647299</v>
      </c>
      <c r="L61" s="21">
        <v>2.5907439575320694</v>
      </c>
      <c r="M61" s="21">
        <v>37.911722887601599</v>
      </c>
      <c r="N61" s="21">
        <v>33.819539119270395</v>
      </c>
      <c r="O61" s="21">
        <v>35.865631003436</v>
      </c>
      <c r="P61" s="22">
        <v>2.893610892448514</v>
      </c>
    </row>
    <row r="62" spans="1:16" x14ac:dyDescent="0.65">
      <c r="A62" s="7" t="s">
        <v>808</v>
      </c>
      <c r="B62" s="7" t="s">
        <v>807</v>
      </c>
      <c r="C62" s="8">
        <v>1</v>
      </c>
      <c r="D62" s="8" t="s">
        <v>7427</v>
      </c>
      <c r="E62" s="21">
        <v>13.8903479691039</v>
      </c>
      <c r="F62" s="21">
        <v>19.051281013478</v>
      </c>
      <c r="G62" s="21">
        <v>16.470814491290898</v>
      </c>
      <c r="H62" s="21">
        <v>3.6493307529266521</v>
      </c>
      <c r="I62" s="21">
        <v>26.355247556835298</v>
      </c>
      <c r="J62" s="21">
        <v>25.825928288507498</v>
      </c>
      <c r="K62" s="21">
        <v>26.0905879226714</v>
      </c>
      <c r="L62" s="21">
        <v>0.18714262202364335</v>
      </c>
      <c r="M62" s="21">
        <v>35.409696296391999</v>
      </c>
      <c r="N62" s="21">
        <v>36.8523418309032</v>
      </c>
      <c r="O62" s="21">
        <v>36.131019063647599</v>
      </c>
      <c r="P62" s="22">
        <v>1.0201044403013613</v>
      </c>
    </row>
    <row r="63" spans="1:16" x14ac:dyDescent="0.65">
      <c r="A63" s="7" t="s">
        <v>810</v>
      </c>
      <c r="B63" s="7" t="s">
        <v>809</v>
      </c>
      <c r="C63" s="8">
        <v>1</v>
      </c>
      <c r="D63" s="8" t="s">
        <v>7428</v>
      </c>
      <c r="E63" s="21">
        <v>13.6531620212068</v>
      </c>
      <c r="F63" s="21">
        <v>19.456168046651001</v>
      </c>
      <c r="G63" s="21">
        <v>16.554665033928899</v>
      </c>
      <c r="H63" s="21">
        <v>4.1033449118580041</v>
      </c>
      <c r="I63" s="21">
        <v>26.419189875280502</v>
      </c>
      <c r="J63" s="21">
        <v>25.272754446271101</v>
      </c>
      <c r="K63" s="21">
        <v>25.845972160775801</v>
      </c>
      <c r="L63" s="21">
        <v>0.40532613302252801</v>
      </c>
      <c r="M63" s="21">
        <v>34.893713988085601</v>
      </c>
      <c r="N63" s="21">
        <v>36.002457505631803</v>
      </c>
      <c r="O63" s="21">
        <v>35.448085746858702</v>
      </c>
      <c r="P63" s="22">
        <v>0.78400005985354515</v>
      </c>
    </row>
    <row r="64" spans="1:16" x14ac:dyDescent="0.65">
      <c r="A64" s="7" t="s">
        <v>812</v>
      </c>
      <c r="B64" s="7" t="s">
        <v>811</v>
      </c>
      <c r="C64" s="8">
        <v>1</v>
      </c>
      <c r="D64" s="8" t="s">
        <v>7427</v>
      </c>
      <c r="E64" s="21">
        <v>12.306086834512801</v>
      </c>
      <c r="F64" s="21">
        <v>20.876060260792499</v>
      </c>
      <c r="G64" s="21">
        <v>16.591073547652702</v>
      </c>
      <c r="H64" s="21">
        <v>6.0598863243108934</v>
      </c>
      <c r="I64" s="21">
        <v>25.417104841175696</v>
      </c>
      <c r="J64" s="21">
        <v>23.1726617599607</v>
      </c>
      <c r="K64" s="21">
        <v>24.294883300568198</v>
      </c>
      <c r="L64" s="21">
        <v>0.79353046135717631</v>
      </c>
      <c r="M64" s="21">
        <v>31.140384098937503</v>
      </c>
      <c r="N64" s="21">
        <v>36.977305527720503</v>
      </c>
      <c r="O64" s="21">
        <v>34.058844813329003</v>
      </c>
      <c r="P64" s="22">
        <v>4.1273267235455311</v>
      </c>
    </row>
    <row r="65" spans="1:16" x14ac:dyDescent="0.65">
      <c r="A65" s="7" t="s">
        <v>814</v>
      </c>
      <c r="B65" s="7" t="s">
        <v>813</v>
      </c>
      <c r="C65" s="8">
        <v>1</v>
      </c>
      <c r="D65" s="8" t="s">
        <v>7427</v>
      </c>
      <c r="E65" s="21">
        <v>13.1129878705731</v>
      </c>
      <c r="F65" s="21">
        <v>20.194087978037402</v>
      </c>
      <c r="G65" s="21">
        <v>16.653537924305301</v>
      </c>
      <c r="H65" s="21">
        <v>5.0070939042487881</v>
      </c>
      <c r="I65" s="21">
        <v>25.982946470866903</v>
      </c>
      <c r="J65" s="21">
        <v>20.942366985532502</v>
      </c>
      <c r="K65" s="21">
        <v>23.4626567281997</v>
      </c>
      <c r="L65" s="21">
        <v>1.7821139675948776</v>
      </c>
      <c r="M65" s="21">
        <v>31.4777508256931</v>
      </c>
      <c r="N65" s="21">
        <v>31.585104708997203</v>
      </c>
      <c r="O65" s="21">
        <v>31.5314277673452</v>
      </c>
      <c r="P65" s="22">
        <v>7.5910658871040829E-2</v>
      </c>
    </row>
    <row r="66" spans="1:16" x14ac:dyDescent="0.65">
      <c r="A66" s="7" t="s">
        <v>816</v>
      </c>
      <c r="B66" s="7" t="s">
        <v>815</v>
      </c>
      <c r="C66" s="8">
        <v>1</v>
      </c>
      <c r="D66" s="8" t="s">
        <v>7427</v>
      </c>
      <c r="E66" s="21">
        <v>15.689365899720901</v>
      </c>
      <c r="F66" s="21">
        <v>17.658199184816201</v>
      </c>
      <c r="G66" s="21">
        <v>16.673782542268601</v>
      </c>
      <c r="H66" s="21">
        <v>1.3921753669166741</v>
      </c>
      <c r="I66" s="21">
        <v>28.821063270956898</v>
      </c>
      <c r="J66" s="21">
        <v>29.9665940653692</v>
      </c>
      <c r="K66" s="21">
        <v>29.393828668163</v>
      </c>
      <c r="L66" s="21">
        <v>0.40500629639347585</v>
      </c>
      <c r="M66" s="21">
        <v>34.489806613909103</v>
      </c>
      <c r="N66" s="21">
        <v>36.572773228636102</v>
      </c>
      <c r="O66" s="21">
        <v>35.531289921272602</v>
      </c>
      <c r="P66" s="22">
        <v>1.4728798182586478</v>
      </c>
    </row>
    <row r="67" spans="1:16" x14ac:dyDescent="0.65">
      <c r="A67" s="7" t="s">
        <v>820</v>
      </c>
      <c r="B67" s="7" t="s">
        <v>819</v>
      </c>
      <c r="C67" s="8">
        <v>1</v>
      </c>
      <c r="D67" s="8" t="s">
        <v>7427</v>
      </c>
      <c r="E67" s="21">
        <v>14.153510692180198</v>
      </c>
      <c r="F67" s="21">
        <v>19.600575659878299</v>
      </c>
      <c r="G67" s="21">
        <v>16.8770431760293</v>
      </c>
      <c r="H67" s="21">
        <v>3.8516565762230179</v>
      </c>
      <c r="I67" s="21">
        <v>24.3684767811224</v>
      </c>
      <c r="J67" s="21">
        <v>20.8027433929689</v>
      </c>
      <c r="K67" s="21">
        <v>22.585610087045598</v>
      </c>
      <c r="L67" s="21">
        <v>1.2606771293333132</v>
      </c>
      <c r="M67" s="21">
        <v>33.634632103583101</v>
      </c>
      <c r="N67" s="21">
        <v>34.421499255684004</v>
      </c>
      <c r="O67" s="21">
        <v>34.028065679633499</v>
      </c>
      <c r="P67" s="22">
        <v>0.55639909914349528</v>
      </c>
    </row>
    <row r="68" spans="1:16" x14ac:dyDescent="0.65">
      <c r="A68" s="7" t="s">
        <v>822</v>
      </c>
      <c r="B68" s="7" t="s">
        <v>821</v>
      </c>
      <c r="C68" s="8">
        <v>1</v>
      </c>
      <c r="D68" s="8" t="s">
        <v>7431</v>
      </c>
      <c r="E68" s="21">
        <v>13.7589043931214</v>
      </c>
      <c r="F68" s="21">
        <v>20.129709352012302</v>
      </c>
      <c r="G68" s="21">
        <v>16.944306872566901</v>
      </c>
      <c r="H68" s="21">
        <v>4.5048393880486364</v>
      </c>
      <c r="I68" s="21">
        <v>23.400409041815699</v>
      </c>
      <c r="J68" s="21">
        <v>24.546524612923701</v>
      </c>
      <c r="K68" s="21">
        <v>23.973466827369698</v>
      </c>
      <c r="L68" s="21">
        <v>0.40521304617698162</v>
      </c>
      <c r="M68" s="21">
        <v>29.877706720520603</v>
      </c>
      <c r="N68" s="21">
        <v>31.982968535321199</v>
      </c>
      <c r="O68" s="21">
        <v>30.930337627920899</v>
      </c>
      <c r="P68" s="22">
        <v>1.4886449054185986</v>
      </c>
    </row>
    <row r="69" spans="1:16" x14ac:dyDescent="0.65">
      <c r="A69" s="7" t="s">
        <v>824</v>
      </c>
      <c r="B69" s="7" t="s">
        <v>823</v>
      </c>
      <c r="C69" s="8">
        <v>1</v>
      </c>
      <c r="D69" s="8" t="s">
        <v>7428</v>
      </c>
      <c r="E69" s="21">
        <v>14.404081213407698</v>
      </c>
      <c r="F69" s="21">
        <v>19.7727965598575</v>
      </c>
      <c r="G69" s="21">
        <v>17.088438886632598</v>
      </c>
      <c r="H69" s="21">
        <v>3.7962550277349405</v>
      </c>
      <c r="I69" s="21">
        <v>27.013159527337198</v>
      </c>
      <c r="J69" s="21">
        <v>22.803767176161799</v>
      </c>
      <c r="K69" s="21">
        <v>24.9084633517495</v>
      </c>
      <c r="L69" s="21">
        <v>1.4882449380954537</v>
      </c>
      <c r="M69" s="21">
        <v>37.142893061203999</v>
      </c>
      <c r="N69" s="21">
        <v>37.251752244818597</v>
      </c>
      <c r="O69" s="21">
        <v>37.197322653011298</v>
      </c>
      <c r="P69" s="22">
        <v>7.6975066928313754E-2</v>
      </c>
    </row>
    <row r="70" spans="1:16" x14ac:dyDescent="0.65">
      <c r="A70" s="7" t="s">
        <v>826</v>
      </c>
      <c r="B70" s="7" t="s">
        <v>825</v>
      </c>
      <c r="C70" s="8">
        <v>1</v>
      </c>
      <c r="D70" s="8" t="s">
        <v>7428</v>
      </c>
      <c r="E70" s="21">
        <v>14.415802266269601</v>
      </c>
      <c r="F70" s="21">
        <v>19.7914577902547</v>
      </c>
      <c r="G70" s="21">
        <v>17.103630028262099</v>
      </c>
      <c r="H70" s="21">
        <v>3.8011624743327745</v>
      </c>
      <c r="I70" s="21">
        <v>22.660479505027102</v>
      </c>
      <c r="J70" s="21">
        <v>22.917421433581801</v>
      </c>
      <c r="K70" s="21">
        <v>22.7889504693044</v>
      </c>
      <c r="L70" s="21">
        <v>9.0842690026087358E-2</v>
      </c>
      <c r="M70" s="21">
        <v>36.933187018327203</v>
      </c>
      <c r="N70" s="21">
        <v>36.145078381916299</v>
      </c>
      <c r="O70" s="21">
        <v>36.539132700121797</v>
      </c>
      <c r="P70" s="22">
        <v>0.55727696111783331</v>
      </c>
    </row>
    <row r="71" spans="1:16" x14ac:dyDescent="0.65">
      <c r="A71" s="7" t="s">
        <v>834</v>
      </c>
      <c r="B71" s="7" t="s">
        <v>833</v>
      </c>
      <c r="C71" s="8">
        <v>1</v>
      </c>
      <c r="D71" s="8" t="s">
        <v>7427</v>
      </c>
      <c r="E71" s="21">
        <v>14.227143678111601</v>
      </c>
      <c r="F71" s="21">
        <v>20.111205202358303</v>
      </c>
      <c r="G71" s="21">
        <v>17.169174440235</v>
      </c>
      <c r="H71" s="21">
        <v>4.1606598047137053</v>
      </c>
      <c r="I71" s="21">
        <v>25.696410393586099</v>
      </c>
      <c r="J71" s="21">
        <v>17.116997646122702</v>
      </c>
      <c r="K71" s="21">
        <v>21.406704019854399</v>
      </c>
      <c r="L71" s="21">
        <v>3.0332804661648645</v>
      </c>
      <c r="M71" s="21">
        <v>33.002365016514901</v>
      </c>
      <c r="N71" s="21">
        <v>30.687922370473096</v>
      </c>
      <c r="O71" s="21">
        <v>31.845143693493998</v>
      </c>
      <c r="P71" s="22">
        <v>1.6365580896834964</v>
      </c>
    </row>
    <row r="72" spans="1:16" x14ac:dyDescent="0.65">
      <c r="A72" s="7" t="s">
        <v>838</v>
      </c>
      <c r="B72" s="7" t="s">
        <v>837</v>
      </c>
      <c r="C72" s="8">
        <v>1</v>
      </c>
      <c r="D72" s="8" t="s">
        <v>7427</v>
      </c>
      <c r="E72" s="21">
        <v>13.592727963985398</v>
      </c>
      <c r="F72" s="21">
        <v>20.849130527698801</v>
      </c>
      <c r="G72" s="21">
        <v>17.2209292458421</v>
      </c>
      <c r="H72" s="21">
        <v>5.1310514598211947</v>
      </c>
      <c r="I72" s="21">
        <v>23.032518760823599</v>
      </c>
      <c r="J72" s="21">
        <v>20.189629440449501</v>
      </c>
      <c r="K72" s="21">
        <v>21.6110741006365</v>
      </c>
      <c r="L72" s="21">
        <v>1.0051131582996702</v>
      </c>
      <c r="M72" s="21">
        <v>32.324975467803604</v>
      </c>
      <c r="N72" s="21">
        <v>32.588208329401006</v>
      </c>
      <c r="O72" s="21">
        <v>32.456591898602298</v>
      </c>
      <c r="P72" s="22">
        <v>0.18613374146666273</v>
      </c>
    </row>
    <row r="73" spans="1:16" x14ac:dyDescent="0.65">
      <c r="A73" s="7" t="s">
        <v>840</v>
      </c>
      <c r="B73" s="7" t="s">
        <v>839</v>
      </c>
      <c r="C73" s="8">
        <v>1</v>
      </c>
      <c r="D73" s="8" t="s">
        <v>7427</v>
      </c>
      <c r="E73" s="21">
        <v>14.199914199914199</v>
      </c>
      <c r="F73" s="21">
        <v>20.309835360119898</v>
      </c>
      <c r="G73" s="21">
        <v>17.254874780017001</v>
      </c>
      <c r="H73" s="21">
        <v>4.3203666848966353</v>
      </c>
      <c r="I73" s="21">
        <v>25.719591457752998</v>
      </c>
      <c r="J73" s="21">
        <v>22.8401015424264</v>
      </c>
      <c r="K73" s="21">
        <v>24.2798465000897</v>
      </c>
      <c r="L73" s="21">
        <v>1.0180534227428562</v>
      </c>
      <c r="M73" s="21">
        <v>32.045366513315699</v>
      </c>
      <c r="N73" s="21">
        <v>32.017186055365201</v>
      </c>
      <c r="O73" s="21">
        <v>32.0312762843405</v>
      </c>
      <c r="P73" s="22">
        <v>1.9926592913739379E-2</v>
      </c>
    </row>
    <row r="74" spans="1:16" x14ac:dyDescent="0.65">
      <c r="A74" s="7" t="s">
        <v>842</v>
      </c>
      <c r="B74" s="7" t="s">
        <v>841</v>
      </c>
      <c r="C74" s="8">
        <v>1</v>
      </c>
      <c r="D74" s="8" t="s">
        <v>7428</v>
      </c>
      <c r="E74" s="21">
        <v>14.8943413247547</v>
      </c>
      <c r="F74" s="21">
        <v>19.736736495705902</v>
      </c>
      <c r="G74" s="21">
        <v>17.315538910230298</v>
      </c>
      <c r="H74" s="21">
        <v>3.424090462564588</v>
      </c>
      <c r="I74" s="21">
        <v>26.320520471843402</v>
      </c>
      <c r="J74" s="21">
        <v>30.607118321802602</v>
      </c>
      <c r="K74" s="21">
        <v>28.463819396822998</v>
      </c>
      <c r="L74" s="21">
        <v>1.5155412039629126</v>
      </c>
      <c r="M74" s="21">
        <v>35.938090570727596</v>
      </c>
      <c r="N74" s="21">
        <v>37.1460537149825</v>
      </c>
      <c r="O74" s="21">
        <v>36.542072142854998</v>
      </c>
      <c r="P74" s="22">
        <v>0.85415893072606663</v>
      </c>
    </row>
    <row r="75" spans="1:16" x14ac:dyDescent="0.65">
      <c r="A75" s="7" t="s">
        <v>844</v>
      </c>
      <c r="B75" s="7" t="s">
        <v>843</v>
      </c>
      <c r="C75" s="8">
        <v>1</v>
      </c>
      <c r="D75" s="8" t="s">
        <v>7427</v>
      </c>
      <c r="E75" s="21">
        <v>13.800534436686501</v>
      </c>
      <c r="F75" s="21">
        <v>20.839732121653501</v>
      </c>
      <c r="G75" s="21">
        <v>17.320133279170001</v>
      </c>
      <c r="H75" s="21">
        <v>4.9774644171528157</v>
      </c>
      <c r="I75" s="21">
        <v>26.972117954635099</v>
      </c>
      <c r="J75" s="21">
        <v>32.219473345307897</v>
      </c>
      <c r="K75" s="21">
        <v>29.5957956499715</v>
      </c>
      <c r="L75" s="21">
        <v>1.855220290020259</v>
      </c>
      <c r="M75" s="21">
        <v>39.9442682809647</v>
      </c>
      <c r="N75" s="21">
        <v>40.693998825741204</v>
      </c>
      <c r="O75" s="21">
        <v>40.319133553352998</v>
      </c>
      <c r="P75" s="22">
        <v>0.53013955227415077</v>
      </c>
    </row>
    <row r="76" spans="1:16" x14ac:dyDescent="0.65">
      <c r="A76" s="7" t="s">
        <v>850</v>
      </c>
      <c r="B76" s="7" t="s">
        <v>849</v>
      </c>
      <c r="C76" s="8">
        <v>1</v>
      </c>
      <c r="D76" s="8" t="s">
        <v>7427</v>
      </c>
      <c r="E76" s="21">
        <v>13.908139985364402</v>
      </c>
      <c r="F76" s="21">
        <v>20.742484406083801</v>
      </c>
      <c r="G76" s="21">
        <v>17.325312195724099</v>
      </c>
      <c r="H76" s="21">
        <v>4.8326112848551146</v>
      </c>
      <c r="I76" s="21">
        <v>26.073231856522899</v>
      </c>
      <c r="J76" s="21">
        <v>23.269928717763801</v>
      </c>
      <c r="K76" s="21">
        <v>24.671580287143399</v>
      </c>
      <c r="L76" s="21">
        <v>0.99111732956904575</v>
      </c>
      <c r="M76" s="21">
        <v>37.6068482723336</v>
      </c>
      <c r="N76" s="21">
        <v>32.712946701925098</v>
      </c>
      <c r="O76" s="21">
        <v>35.159897487129399</v>
      </c>
      <c r="P76" s="22">
        <v>3.4605109868953461</v>
      </c>
    </row>
    <row r="77" spans="1:16" x14ac:dyDescent="0.65">
      <c r="A77" s="7" t="s">
        <v>852</v>
      </c>
      <c r="B77" s="7" t="s">
        <v>851</v>
      </c>
      <c r="C77" s="8">
        <v>0</v>
      </c>
      <c r="D77" s="8" t="s">
        <v>7431</v>
      </c>
      <c r="E77" s="21">
        <v>14.027304927954901</v>
      </c>
      <c r="F77" s="21">
        <v>20.739343404720799</v>
      </c>
      <c r="G77" s="21">
        <v>17.3833241663378</v>
      </c>
      <c r="H77" s="21">
        <v>4.7461279225061919</v>
      </c>
      <c r="I77" s="21">
        <v>23.762474365132</v>
      </c>
      <c r="J77" s="21">
        <v>18.808102951325502</v>
      </c>
      <c r="K77" s="21">
        <v>21.285288658228701</v>
      </c>
      <c r="L77" s="21">
        <v>1.7516348116096789</v>
      </c>
      <c r="M77" s="21">
        <v>30.839402175792401</v>
      </c>
      <c r="N77" s="21">
        <v>34.623003549970896</v>
      </c>
      <c r="O77" s="21">
        <v>32.731202862881702</v>
      </c>
      <c r="P77" s="22">
        <v>2.6754101889883537</v>
      </c>
    </row>
    <row r="78" spans="1:16" x14ac:dyDescent="0.65">
      <c r="A78" s="7" t="s">
        <v>858</v>
      </c>
      <c r="B78" s="7" t="s">
        <v>857</v>
      </c>
      <c r="C78" s="8">
        <v>1</v>
      </c>
      <c r="D78" s="8" t="s">
        <v>7428</v>
      </c>
      <c r="E78" s="21">
        <v>14.737604979323901</v>
      </c>
      <c r="F78" s="21">
        <v>20.049888869345502</v>
      </c>
      <c r="G78" s="21">
        <v>17.3937469243347</v>
      </c>
      <c r="H78" s="21">
        <v>3.7563519622223436</v>
      </c>
      <c r="I78" s="21">
        <v>27.231447657580297</v>
      </c>
      <c r="J78" s="21">
        <v>25.354194347819597</v>
      </c>
      <c r="K78" s="21">
        <v>26.292821002699998</v>
      </c>
      <c r="L78" s="21">
        <v>0.66370927266833957</v>
      </c>
      <c r="M78" s="21">
        <v>37.4738171609361</v>
      </c>
      <c r="N78" s="21">
        <v>38.158993228409798</v>
      </c>
      <c r="O78" s="21">
        <v>37.816405194673003</v>
      </c>
      <c r="P78" s="22">
        <v>0.48449264361738326</v>
      </c>
    </row>
    <row r="79" spans="1:16" x14ac:dyDescent="0.65">
      <c r="A79" s="7" t="s">
        <v>860</v>
      </c>
      <c r="B79" s="7" t="s">
        <v>859</v>
      </c>
      <c r="C79" s="8">
        <v>1</v>
      </c>
      <c r="D79" s="8" t="s">
        <v>7427</v>
      </c>
      <c r="E79" s="21">
        <v>14.14466623739</v>
      </c>
      <c r="F79" s="21">
        <v>20.7864323001244</v>
      </c>
      <c r="G79" s="21">
        <v>17.465549268757201</v>
      </c>
      <c r="H79" s="21">
        <v>4.6964378220141692</v>
      </c>
      <c r="I79" s="21">
        <v>28.375997364236699</v>
      </c>
      <c r="J79" s="21">
        <v>24.856099430409202</v>
      </c>
      <c r="K79" s="21">
        <v>26.616048397322999</v>
      </c>
      <c r="L79" s="21">
        <v>1.2444718490469693</v>
      </c>
      <c r="M79" s="21">
        <v>36.421550551225202</v>
      </c>
      <c r="N79" s="21">
        <v>35.552891741747501</v>
      </c>
      <c r="O79" s="21">
        <v>35.987221146486398</v>
      </c>
      <c r="P79" s="22">
        <v>0.61423453471911549</v>
      </c>
    </row>
    <row r="80" spans="1:16" x14ac:dyDescent="0.65">
      <c r="A80" s="7" t="s">
        <v>864</v>
      </c>
      <c r="B80" s="7" t="s">
        <v>863</v>
      </c>
      <c r="C80" s="8">
        <v>0</v>
      </c>
      <c r="D80" s="8" t="s">
        <v>7431</v>
      </c>
      <c r="E80" s="21">
        <v>16.333394688843899</v>
      </c>
      <c r="F80" s="21">
        <v>18.681336553552399</v>
      </c>
      <c r="G80" s="21">
        <v>17.507365621198201</v>
      </c>
      <c r="H80" s="21">
        <v>1.6602456143671671</v>
      </c>
      <c r="I80" s="21">
        <v>26.172019195274999</v>
      </c>
      <c r="J80" s="21">
        <v>24.827290700384101</v>
      </c>
      <c r="K80" s="21">
        <v>25.499654947829601</v>
      </c>
      <c r="L80" s="21">
        <v>0.47543331879606554</v>
      </c>
      <c r="M80" s="21">
        <v>34.475211972689301</v>
      </c>
      <c r="N80" s="21">
        <v>34.940307732344401</v>
      </c>
      <c r="O80" s="21">
        <v>34.707759852516901</v>
      </c>
      <c r="P80" s="22">
        <v>0.32887236555322957</v>
      </c>
    </row>
    <row r="81" spans="1:16" x14ac:dyDescent="0.65">
      <c r="A81" s="7" t="s">
        <v>876</v>
      </c>
      <c r="B81" s="7" t="s">
        <v>875</v>
      </c>
      <c r="C81" s="8">
        <v>1</v>
      </c>
      <c r="D81" s="8" t="s">
        <v>7427</v>
      </c>
      <c r="E81" s="21">
        <v>15.6836788897227</v>
      </c>
      <c r="F81" s="21">
        <v>19.331418799006201</v>
      </c>
      <c r="G81" s="21">
        <v>17.507548844364401</v>
      </c>
      <c r="H81" s="21">
        <v>2.5793416258591804</v>
      </c>
      <c r="I81" s="21">
        <v>38.416440347084901</v>
      </c>
      <c r="J81" s="21">
        <v>38.144074820927102</v>
      </c>
      <c r="K81" s="21">
        <v>38.280257584006002</v>
      </c>
      <c r="L81" s="21">
        <v>9.6295755253810775E-2</v>
      </c>
      <c r="M81" s="21">
        <v>39.901317964096997</v>
      </c>
      <c r="N81" s="21">
        <v>44.112222656904898</v>
      </c>
      <c r="O81" s="21">
        <v>42.006770310500997</v>
      </c>
      <c r="P81" s="22">
        <v>2.9775592632147228</v>
      </c>
    </row>
    <row r="82" spans="1:16" x14ac:dyDescent="0.65">
      <c r="A82" s="7" t="s">
        <v>880</v>
      </c>
      <c r="B82" s="7" t="s">
        <v>879</v>
      </c>
      <c r="C82" s="8">
        <v>1</v>
      </c>
      <c r="D82" s="8" t="s">
        <v>7427</v>
      </c>
      <c r="E82" s="21">
        <v>14.562045042889901</v>
      </c>
      <c r="F82" s="21">
        <v>20.4853573785613</v>
      </c>
      <c r="G82" s="21">
        <v>17.523701210725601</v>
      </c>
      <c r="H82" s="21">
        <v>4.1884143196391692</v>
      </c>
      <c r="I82" s="21">
        <v>26.967851248119402</v>
      </c>
      <c r="J82" s="21">
        <v>25.002624908128201</v>
      </c>
      <c r="K82" s="21">
        <v>25.9852380781238</v>
      </c>
      <c r="L82" s="21">
        <v>0.69481243578709762</v>
      </c>
      <c r="M82" s="21">
        <v>37.029690500928801</v>
      </c>
      <c r="N82" s="21">
        <v>36.883430006879706</v>
      </c>
      <c r="O82" s="21">
        <v>36.9565602539043</v>
      </c>
      <c r="P82" s="22">
        <v>0.10342178716180962</v>
      </c>
    </row>
    <row r="83" spans="1:16" x14ac:dyDescent="0.65">
      <c r="A83" s="7" t="s">
        <v>884</v>
      </c>
      <c r="B83" s="7" t="s">
        <v>883</v>
      </c>
      <c r="C83" s="8">
        <v>1</v>
      </c>
      <c r="D83" s="8" t="s">
        <v>7428</v>
      </c>
      <c r="E83" s="21">
        <v>13.787900994025501</v>
      </c>
      <c r="F83" s="21">
        <v>21.310030610398101</v>
      </c>
      <c r="G83" s="21">
        <v>17.5489658022118</v>
      </c>
      <c r="H83" s="21">
        <v>5.3189488607012301</v>
      </c>
      <c r="I83" s="21">
        <v>28.753615754000499</v>
      </c>
      <c r="J83" s="21">
        <v>29.201534910723097</v>
      </c>
      <c r="K83" s="21">
        <v>28.977575332361798</v>
      </c>
      <c r="L83" s="21">
        <v>0.15836333657095455</v>
      </c>
      <c r="M83" s="21">
        <v>42.736726373173298</v>
      </c>
      <c r="N83" s="21">
        <v>43.947759311678503</v>
      </c>
      <c r="O83" s="21">
        <v>43.342242842425897</v>
      </c>
      <c r="P83" s="22">
        <v>0.85632960305730188</v>
      </c>
    </row>
    <row r="84" spans="1:16" x14ac:dyDescent="0.65">
      <c r="A84" s="7" t="s">
        <v>890</v>
      </c>
      <c r="B84" s="7" t="s">
        <v>889</v>
      </c>
      <c r="C84" s="8">
        <v>1</v>
      </c>
      <c r="D84" s="8" t="s">
        <v>7427</v>
      </c>
      <c r="E84" s="21">
        <v>13.851773361245401</v>
      </c>
      <c r="F84" s="21">
        <v>21.261082502637798</v>
      </c>
      <c r="G84" s="21">
        <v>17.556427931941599</v>
      </c>
      <c r="H84" s="21">
        <v>5.2391727377860473</v>
      </c>
      <c r="I84" s="21">
        <v>25.1031703827977</v>
      </c>
      <c r="J84" s="21">
        <v>25.867168793043398</v>
      </c>
      <c r="K84" s="21">
        <v>25.485169587920499</v>
      </c>
      <c r="L84" s="21">
        <v>0.27011422835023741</v>
      </c>
      <c r="M84" s="21">
        <v>32.460725912117901</v>
      </c>
      <c r="N84" s="21">
        <v>33.715134160568496</v>
      </c>
      <c r="O84" s="21">
        <v>33.087930036343202</v>
      </c>
      <c r="P84" s="22">
        <v>0.88700057885575512</v>
      </c>
    </row>
    <row r="85" spans="1:16" x14ac:dyDescent="0.65">
      <c r="A85" s="7" t="s">
        <v>896</v>
      </c>
      <c r="B85" s="7" t="s">
        <v>895</v>
      </c>
      <c r="C85" s="8">
        <v>1</v>
      </c>
      <c r="D85" s="8" t="s">
        <v>7427</v>
      </c>
      <c r="E85" s="21">
        <v>14.6706714564863</v>
      </c>
      <c r="F85" s="21">
        <v>20.5882820068929</v>
      </c>
      <c r="G85" s="21">
        <v>17.6294767316896</v>
      </c>
      <c r="H85" s="21">
        <v>4.1843825486135628</v>
      </c>
      <c r="I85" s="21">
        <v>25.740000891120001</v>
      </c>
      <c r="J85" s="21">
        <v>20.599631582290499</v>
      </c>
      <c r="K85" s="21">
        <v>23.169816236705302</v>
      </c>
      <c r="L85" s="21">
        <v>1.8173949980382749</v>
      </c>
      <c r="M85" s="21">
        <v>34.658886718111894</v>
      </c>
      <c r="N85" s="21">
        <v>35.500932011532399</v>
      </c>
      <c r="O85" s="21">
        <v>35.0799093648222</v>
      </c>
      <c r="P85" s="22">
        <v>0.59541593704385487</v>
      </c>
    </row>
    <row r="86" spans="1:16" x14ac:dyDescent="0.65">
      <c r="A86" s="7" t="s">
        <v>900</v>
      </c>
      <c r="B86" s="7" t="s">
        <v>899</v>
      </c>
      <c r="C86" s="8">
        <v>1</v>
      </c>
      <c r="D86" s="8" t="s">
        <v>7427</v>
      </c>
      <c r="E86" s="21">
        <v>14.090823181732301</v>
      </c>
      <c r="F86" s="21">
        <v>21.184129636343599</v>
      </c>
      <c r="G86" s="21">
        <v>17.637476409037902</v>
      </c>
      <c r="H86" s="21">
        <v>5.015725095089941</v>
      </c>
      <c r="I86" s="21">
        <v>28.083940424736298</v>
      </c>
      <c r="J86" s="21">
        <v>28.445185434302001</v>
      </c>
      <c r="K86" s="21">
        <v>28.264562929519101</v>
      </c>
      <c r="L86" s="21">
        <v>0.12771939796685272</v>
      </c>
      <c r="M86" s="21">
        <v>35.133171598707904</v>
      </c>
      <c r="N86" s="21">
        <v>34.911512200837002</v>
      </c>
      <c r="O86" s="21">
        <v>35.0223418997724</v>
      </c>
      <c r="P86" s="22">
        <v>0.15673686334824133</v>
      </c>
    </row>
    <row r="87" spans="1:16" x14ac:dyDescent="0.65">
      <c r="A87" s="7" t="s">
        <v>904</v>
      </c>
      <c r="B87" s="7" t="s">
        <v>903</v>
      </c>
      <c r="C87" s="8">
        <v>1</v>
      </c>
      <c r="D87" s="8" t="s">
        <v>7427</v>
      </c>
      <c r="E87" s="21">
        <v>14.733242950570899</v>
      </c>
      <c r="F87" s="21">
        <v>20.609087083892401</v>
      </c>
      <c r="G87" s="21">
        <v>17.671165017231601</v>
      </c>
      <c r="H87" s="21">
        <v>4.154849231866816</v>
      </c>
      <c r="I87" s="21">
        <v>27.292820893135001</v>
      </c>
      <c r="J87" s="21">
        <v>25.402082773848999</v>
      </c>
      <c r="K87" s="21">
        <v>26.347451833491998</v>
      </c>
      <c r="L87" s="21">
        <v>0.668476872797517</v>
      </c>
      <c r="M87" s="21">
        <v>36.660353815263605</v>
      </c>
      <c r="N87" s="21">
        <v>36.741691021115599</v>
      </c>
      <c r="O87" s="21">
        <v>36.701022418189602</v>
      </c>
      <c r="P87" s="22">
        <v>5.7514089820711489E-2</v>
      </c>
    </row>
    <row r="88" spans="1:16" x14ac:dyDescent="0.65">
      <c r="A88" s="7" t="s">
        <v>906</v>
      </c>
      <c r="B88" s="7" t="s">
        <v>905</v>
      </c>
      <c r="C88" s="8">
        <v>1</v>
      </c>
      <c r="D88" s="8" t="s">
        <v>7427</v>
      </c>
      <c r="E88" s="21">
        <v>14.618944348627899</v>
      </c>
      <c r="F88" s="21">
        <v>20.748137581233202</v>
      </c>
      <c r="G88" s="21">
        <v>17.683540964930501</v>
      </c>
      <c r="H88" s="21">
        <v>4.3339940979779126</v>
      </c>
      <c r="I88" s="21">
        <v>27.224563165440401</v>
      </c>
      <c r="J88" s="21">
        <v>25.623461335356403</v>
      </c>
      <c r="K88" s="21">
        <v>26.424012250398398</v>
      </c>
      <c r="L88" s="21">
        <v>0.56607498071129314</v>
      </c>
      <c r="M88" s="21">
        <v>35.202944378207505</v>
      </c>
      <c r="N88" s="21">
        <v>34.725848563968697</v>
      </c>
      <c r="O88" s="21">
        <v>34.964396471088101</v>
      </c>
      <c r="P88" s="22">
        <v>0.33735768552397866</v>
      </c>
    </row>
    <row r="89" spans="1:16" x14ac:dyDescent="0.65">
      <c r="A89" s="7" t="s">
        <v>908</v>
      </c>
      <c r="B89" s="7" t="s">
        <v>907</v>
      </c>
      <c r="C89" s="8">
        <v>0</v>
      </c>
      <c r="D89" s="8" t="s">
        <v>7431</v>
      </c>
      <c r="E89" s="21">
        <v>12.6790080335313</v>
      </c>
      <c r="F89" s="21">
        <v>22.889485210203301</v>
      </c>
      <c r="G89" s="21">
        <v>17.7842466218673</v>
      </c>
      <c r="H89" s="21">
        <v>7.2198976507752501</v>
      </c>
      <c r="I89" s="21">
        <v>31.940379772680899</v>
      </c>
      <c r="J89" s="21">
        <v>31.409130816505698</v>
      </c>
      <c r="K89" s="21">
        <v>31.6747552945933</v>
      </c>
      <c r="L89" s="21">
        <v>0.18782486970487855</v>
      </c>
      <c r="M89" s="21">
        <v>37.939466155287896</v>
      </c>
      <c r="N89" s="21">
        <v>38.898088121177295</v>
      </c>
      <c r="O89" s="21">
        <v>38.418777138232599</v>
      </c>
      <c r="P89" s="22">
        <v>0.67784809267477364</v>
      </c>
    </row>
    <row r="90" spans="1:16" x14ac:dyDescent="0.65">
      <c r="A90" s="7" t="s">
        <v>912</v>
      </c>
      <c r="B90" s="7" t="s">
        <v>911</v>
      </c>
      <c r="C90" s="8">
        <v>1</v>
      </c>
      <c r="D90" s="8" t="s">
        <v>7427</v>
      </c>
      <c r="E90" s="21">
        <v>15.729863650919402</v>
      </c>
      <c r="F90" s="21">
        <v>19.900035243984501</v>
      </c>
      <c r="G90" s="21">
        <v>17.814949447451902</v>
      </c>
      <c r="H90" s="21">
        <v>2.9487566121678359</v>
      </c>
      <c r="I90" s="21">
        <v>27.728432357426303</v>
      </c>
      <c r="J90" s="21">
        <v>28.757168809888501</v>
      </c>
      <c r="K90" s="21">
        <v>28.242800583657399</v>
      </c>
      <c r="L90" s="21">
        <v>0.36371326079490623</v>
      </c>
      <c r="M90" s="21">
        <v>38.062086564427801</v>
      </c>
      <c r="N90" s="21">
        <v>40.933603463653498</v>
      </c>
      <c r="O90" s="21">
        <v>39.497845014040699</v>
      </c>
      <c r="P90" s="22">
        <v>2.0304690717342582</v>
      </c>
    </row>
    <row r="91" spans="1:16" x14ac:dyDescent="0.65">
      <c r="A91" s="7" t="s">
        <v>916</v>
      </c>
      <c r="B91" s="7" t="s">
        <v>915</v>
      </c>
      <c r="C91" s="8">
        <v>1</v>
      </c>
      <c r="D91" s="8" t="s">
        <v>7427</v>
      </c>
      <c r="E91" s="21">
        <v>15.298741339296301</v>
      </c>
      <c r="F91" s="21">
        <v>20.469547789848701</v>
      </c>
      <c r="G91" s="21">
        <v>17.884144564572502</v>
      </c>
      <c r="H91" s="21">
        <v>3.6563123053887465</v>
      </c>
      <c r="I91" s="21">
        <v>23.896499238964999</v>
      </c>
      <c r="J91" s="21">
        <v>21.709856729037799</v>
      </c>
      <c r="K91" s="21">
        <v>22.803177984001401</v>
      </c>
      <c r="L91" s="21">
        <v>0.77309487340014915</v>
      </c>
      <c r="M91" s="21">
        <v>33.506659308070304</v>
      </c>
      <c r="N91" s="21">
        <v>35.400099483846795</v>
      </c>
      <c r="O91" s="21">
        <v>34.4533793959585</v>
      </c>
      <c r="P91" s="22">
        <v>1.3388643880626048</v>
      </c>
    </row>
    <row r="92" spans="1:16" x14ac:dyDescent="0.65">
      <c r="A92" s="7" t="s">
        <v>944</v>
      </c>
      <c r="B92" s="7" t="s">
        <v>943</v>
      </c>
      <c r="C92" s="8">
        <v>1</v>
      </c>
      <c r="D92" s="8" t="s">
        <v>7427</v>
      </c>
      <c r="E92" s="21">
        <v>15.101708153631899</v>
      </c>
      <c r="F92" s="21">
        <v>20.922986896938902</v>
      </c>
      <c r="G92" s="21">
        <v>18.012347525285399</v>
      </c>
      <c r="H92" s="21">
        <v>4.1162656745694921</v>
      </c>
      <c r="I92" s="21">
        <v>25.559790376369701</v>
      </c>
      <c r="J92" s="21">
        <v>23.4414595120159</v>
      </c>
      <c r="K92" s="21">
        <v>24.500624944192801</v>
      </c>
      <c r="L92" s="21">
        <v>0.74894305949066675</v>
      </c>
      <c r="M92" s="21">
        <v>33.361321578270498</v>
      </c>
      <c r="N92" s="21">
        <v>35.904831493802</v>
      </c>
      <c r="O92" s="21">
        <v>34.633076536036199</v>
      </c>
      <c r="P92" s="22">
        <v>1.7985331092875474</v>
      </c>
    </row>
    <row r="93" spans="1:16" x14ac:dyDescent="0.65">
      <c r="A93" s="7" t="s">
        <v>960</v>
      </c>
      <c r="B93" s="7" t="s">
        <v>959</v>
      </c>
      <c r="C93" s="8">
        <v>1</v>
      </c>
      <c r="D93" s="8" t="s">
        <v>7427</v>
      </c>
      <c r="E93" s="21">
        <v>15.357529794149499</v>
      </c>
      <c r="F93" s="21">
        <v>20.866668249333301</v>
      </c>
      <c r="G93" s="21">
        <v>18.1120990217414</v>
      </c>
      <c r="H93" s="21">
        <v>3.8955491601560421</v>
      </c>
      <c r="I93" s="21">
        <v>24.259637961069501</v>
      </c>
      <c r="J93" s="21">
        <v>19.029651341678701</v>
      </c>
      <c r="K93" s="21">
        <v>21.644644651374101</v>
      </c>
      <c r="L93" s="21">
        <v>1.849079502043071</v>
      </c>
      <c r="M93" s="21">
        <v>31.399720110857999</v>
      </c>
      <c r="N93" s="21">
        <v>33.659727474160498</v>
      </c>
      <c r="O93" s="21">
        <v>32.529723792509301</v>
      </c>
      <c r="P93" s="22">
        <v>1.5980665321227263</v>
      </c>
    </row>
    <row r="94" spans="1:16" x14ac:dyDescent="0.65">
      <c r="A94" s="7" t="s">
        <v>962</v>
      </c>
      <c r="B94" s="7" t="s">
        <v>961</v>
      </c>
      <c r="C94" s="8">
        <v>1</v>
      </c>
      <c r="D94" s="8" t="s">
        <v>7427</v>
      </c>
      <c r="E94" s="21">
        <v>14.934159039096301</v>
      </c>
      <c r="F94" s="21">
        <v>21.3050766095079</v>
      </c>
      <c r="G94" s="21">
        <v>18.1196178243021</v>
      </c>
      <c r="H94" s="21">
        <v>4.50491901641856</v>
      </c>
      <c r="I94" s="21">
        <v>28.882314453958401</v>
      </c>
      <c r="J94" s="21">
        <v>24.835201178584001</v>
      </c>
      <c r="K94" s="21">
        <v>26.858757816271201</v>
      </c>
      <c r="L94" s="21">
        <v>1.430870620623669</v>
      </c>
      <c r="M94" s="21">
        <v>38.762262856862897</v>
      </c>
      <c r="N94" s="21">
        <v>36.617397256800999</v>
      </c>
      <c r="O94" s="21">
        <v>37.689830056831902</v>
      </c>
      <c r="P94" s="22">
        <v>1.5166490105375217</v>
      </c>
    </row>
    <row r="95" spans="1:16" x14ac:dyDescent="0.65">
      <c r="A95" s="7" t="s">
        <v>964</v>
      </c>
      <c r="B95" s="7" t="s">
        <v>963</v>
      </c>
      <c r="C95" s="8">
        <v>1</v>
      </c>
      <c r="D95" s="8" t="s">
        <v>7427</v>
      </c>
      <c r="E95" s="21">
        <v>13.665089615636999</v>
      </c>
      <c r="F95" s="21">
        <v>22.598222855196802</v>
      </c>
      <c r="G95" s="21">
        <v>18.131656235416902</v>
      </c>
      <c r="H95" s="21">
        <v>6.3166790909356862</v>
      </c>
      <c r="I95" s="21">
        <v>29.199028610672499</v>
      </c>
      <c r="J95" s="21">
        <v>30.890544444290903</v>
      </c>
      <c r="K95" s="21">
        <v>30.044786527481701</v>
      </c>
      <c r="L95" s="21">
        <v>0.59804115821799453</v>
      </c>
      <c r="M95" s="21">
        <v>39.668174962292603</v>
      </c>
      <c r="N95" s="21">
        <v>41.397436723882301</v>
      </c>
      <c r="O95" s="21">
        <v>40.532805843087502</v>
      </c>
      <c r="P95" s="22">
        <v>1.2227727180666699</v>
      </c>
    </row>
    <row r="96" spans="1:16" x14ac:dyDescent="0.65">
      <c r="A96" s="7" t="s">
        <v>974</v>
      </c>
      <c r="B96" s="7" t="s">
        <v>973</v>
      </c>
      <c r="C96" s="8">
        <v>0</v>
      </c>
      <c r="D96" s="8" t="s">
        <v>7431</v>
      </c>
      <c r="E96" s="21">
        <v>14.336622807017498</v>
      </c>
      <c r="F96" s="21">
        <v>21.9688811898185</v>
      </c>
      <c r="G96" s="21">
        <v>18.152751998418001</v>
      </c>
      <c r="H96" s="21">
        <v>5.3968216582464645</v>
      </c>
      <c r="I96" s="21">
        <v>29.857048665179597</v>
      </c>
      <c r="J96" s="21">
        <v>31.883821045174599</v>
      </c>
      <c r="K96" s="21">
        <v>30.870434855177098</v>
      </c>
      <c r="L96" s="21">
        <v>0.71657224690803201</v>
      </c>
      <c r="M96" s="21">
        <v>38.4027841941544</v>
      </c>
      <c r="N96" s="21">
        <v>42.075660771899699</v>
      </c>
      <c r="O96" s="21">
        <v>40.239222483027099</v>
      </c>
      <c r="P96" s="22">
        <v>2.5971159345849406</v>
      </c>
    </row>
    <row r="97" spans="1:16" x14ac:dyDescent="0.65">
      <c r="A97" s="7" t="s">
        <v>978</v>
      </c>
      <c r="B97" s="7" t="s">
        <v>977</v>
      </c>
      <c r="C97" s="8">
        <v>1</v>
      </c>
      <c r="D97" s="8" t="s">
        <v>7427</v>
      </c>
      <c r="E97" s="21">
        <v>14.0117803860871</v>
      </c>
      <c r="F97" s="21">
        <v>22.5472655312096</v>
      </c>
      <c r="G97" s="21">
        <v>18.2795229586483</v>
      </c>
      <c r="H97" s="21">
        <v>6.0354994268331605</v>
      </c>
      <c r="I97" s="21">
        <v>29.899826852572296</v>
      </c>
      <c r="J97" s="21">
        <v>28.666709466640999</v>
      </c>
      <c r="K97" s="21">
        <v>29.283268159606699</v>
      </c>
      <c r="L97" s="21">
        <v>0.43597283279552601</v>
      </c>
      <c r="M97" s="21">
        <v>38.263983207803399</v>
      </c>
      <c r="N97" s="21">
        <v>43.656258099412895</v>
      </c>
      <c r="O97" s="21">
        <v>40.9601206536082</v>
      </c>
      <c r="P97" s="22">
        <v>3.8129141418790304</v>
      </c>
    </row>
    <row r="98" spans="1:16" x14ac:dyDescent="0.65">
      <c r="A98" s="7" t="s">
        <v>986</v>
      </c>
      <c r="B98" s="7" t="s">
        <v>985</v>
      </c>
      <c r="C98" s="8">
        <v>1</v>
      </c>
      <c r="D98" s="8" t="s">
        <v>7427</v>
      </c>
      <c r="E98" s="21">
        <v>15.6132385951292</v>
      </c>
      <c r="F98" s="21">
        <v>21.233793853085299</v>
      </c>
      <c r="G98" s="21">
        <v>18.4235162241072</v>
      </c>
      <c r="H98" s="21">
        <v>3.9743327369344703</v>
      </c>
      <c r="I98" s="21">
        <v>30.191972076788797</v>
      </c>
      <c r="J98" s="21">
        <v>31.140858260342601</v>
      </c>
      <c r="K98" s="21">
        <v>30.666415168565699</v>
      </c>
      <c r="L98" s="21">
        <v>0.33548192748255862</v>
      </c>
      <c r="M98" s="21">
        <v>42.734758856069497</v>
      </c>
      <c r="N98" s="21">
        <v>43.847669959064902</v>
      </c>
      <c r="O98" s="21">
        <v>43.291214407567203</v>
      </c>
      <c r="P98" s="22">
        <v>0.78694698778585082</v>
      </c>
    </row>
    <row r="99" spans="1:16" x14ac:dyDescent="0.65">
      <c r="A99" s="7" t="s">
        <v>990</v>
      </c>
      <c r="B99" s="7" t="s">
        <v>989</v>
      </c>
      <c r="C99" s="8">
        <v>1</v>
      </c>
      <c r="D99" s="8" t="s">
        <v>7428</v>
      </c>
      <c r="E99" s="21">
        <v>14.235971148980701</v>
      </c>
      <c r="F99" s="21">
        <v>22.664666259367198</v>
      </c>
      <c r="G99" s="21">
        <v>18.450318704173998</v>
      </c>
      <c r="H99" s="21">
        <v>5.9599874691081904</v>
      </c>
      <c r="I99" s="21">
        <v>29.753575543004899</v>
      </c>
      <c r="J99" s="21">
        <v>29.526843225415401</v>
      </c>
      <c r="K99" s="21">
        <v>29.640209384210198</v>
      </c>
      <c r="L99" s="21">
        <v>8.0161979640839223E-2</v>
      </c>
      <c r="M99" s="21">
        <v>42.988757382955903</v>
      </c>
      <c r="N99" s="21">
        <v>42.9786797283504</v>
      </c>
      <c r="O99" s="21">
        <v>42.983718555653198</v>
      </c>
      <c r="P99" s="22">
        <v>7.1259779100070328E-3</v>
      </c>
    </row>
    <row r="100" spans="1:16" x14ac:dyDescent="0.65">
      <c r="A100" s="7" t="s">
        <v>994</v>
      </c>
      <c r="B100" s="7" t="s">
        <v>993</v>
      </c>
      <c r="C100" s="8">
        <v>1</v>
      </c>
      <c r="D100" s="8" t="s">
        <v>7427</v>
      </c>
      <c r="E100" s="21">
        <v>14.747054510733301</v>
      </c>
      <c r="F100" s="21">
        <v>22.201389483183799</v>
      </c>
      <c r="G100" s="21">
        <v>18.474221996958601</v>
      </c>
      <c r="H100" s="21">
        <v>5.2710108082557792</v>
      </c>
      <c r="I100" s="21">
        <v>28.987864025962001</v>
      </c>
      <c r="J100" s="21">
        <v>29.381523381777601</v>
      </c>
      <c r="K100" s="21">
        <v>29.184693703869801</v>
      </c>
      <c r="L100" s="21">
        <v>0.13917959998736953</v>
      </c>
      <c r="M100" s="21">
        <v>39.548183120643699</v>
      </c>
      <c r="N100" s="21">
        <v>39.416704026365899</v>
      </c>
      <c r="O100" s="21">
        <v>39.482443573504803</v>
      </c>
      <c r="P100" s="22">
        <v>9.2969759148098033E-2</v>
      </c>
    </row>
    <row r="101" spans="1:16" x14ac:dyDescent="0.65">
      <c r="A101" s="7" t="s">
        <v>996</v>
      </c>
      <c r="B101" s="7" t="s">
        <v>995</v>
      </c>
      <c r="C101" s="8">
        <v>1</v>
      </c>
      <c r="D101" s="8" t="s">
        <v>7427</v>
      </c>
      <c r="E101" s="21">
        <v>16.3914552067221</v>
      </c>
      <c r="F101" s="21">
        <v>20.634920634920601</v>
      </c>
      <c r="G101" s="21">
        <v>18.513187920821402</v>
      </c>
      <c r="H101" s="21">
        <v>3.0005831800097975</v>
      </c>
      <c r="I101" s="21">
        <v>24.528871480215201</v>
      </c>
      <c r="J101" s="21">
        <v>22.626370480412898</v>
      </c>
      <c r="K101" s="21">
        <v>23.577620980314101</v>
      </c>
      <c r="L101" s="21">
        <v>0.67263567908719879</v>
      </c>
      <c r="M101" s="21">
        <v>34.372867118181297</v>
      </c>
      <c r="N101" s="21">
        <v>33.294199263567997</v>
      </c>
      <c r="O101" s="21">
        <v>33.833533190874597</v>
      </c>
      <c r="P101" s="22">
        <v>0.76273335464500969</v>
      </c>
    </row>
    <row r="102" spans="1:16" x14ac:dyDescent="0.65">
      <c r="A102" s="7" t="s">
        <v>998</v>
      </c>
      <c r="B102" s="7" t="s">
        <v>997</v>
      </c>
      <c r="C102" s="8">
        <v>1</v>
      </c>
      <c r="D102" s="8" t="s">
        <v>7427</v>
      </c>
      <c r="E102" s="21">
        <v>16.698598870433003</v>
      </c>
      <c r="F102" s="21">
        <v>20.332690683704797</v>
      </c>
      <c r="G102" s="21">
        <v>18.5156447770689</v>
      </c>
      <c r="H102" s="21">
        <v>2.5696909646190025</v>
      </c>
      <c r="I102" s="21">
        <v>25.774175351088203</v>
      </c>
      <c r="J102" s="21">
        <v>22.857958358725899</v>
      </c>
      <c r="K102" s="21">
        <v>24.316066854907</v>
      </c>
      <c r="L102" s="21">
        <v>1.0310384053554107</v>
      </c>
      <c r="M102" s="21">
        <v>33.352438967495999</v>
      </c>
      <c r="N102" s="21">
        <v>34.455026316306899</v>
      </c>
      <c r="O102" s="21">
        <v>33.903732641901499</v>
      </c>
      <c r="P102" s="22">
        <v>0.7796469911946845</v>
      </c>
    </row>
    <row r="103" spans="1:16" x14ac:dyDescent="0.65">
      <c r="A103" s="7" t="s">
        <v>1012</v>
      </c>
      <c r="B103" s="7" t="s">
        <v>1011</v>
      </c>
      <c r="C103" s="8">
        <v>1</v>
      </c>
      <c r="D103" s="8" t="s">
        <v>7427</v>
      </c>
      <c r="E103" s="21">
        <v>15.432688648529799</v>
      </c>
      <c r="F103" s="21">
        <v>21.705565951316501</v>
      </c>
      <c r="G103" s="21">
        <v>18.569127299923199</v>
      </c>
      <c r="H103" s="21">
        <v>4.4355940783516639</v>
      </c>
      <c r="I103" s="21">
        <v>26.423520928829504</v>
      </c>
      <c r="J103" s="21">
        <v>19.0846859676662</v>
      </c>
      <c r="K103" s="21">
        <v>22.7541034482479</v>
      </c>
      <c r="L103" s="21">
        <v>2.5946699835237439</v>
      </c>
      <c r="M103" s="21">
        <v>34.908970194817499</v>
      </c>
      <c r="N103" s="21">
        <v>35.387160136462299</v>
      </c>
      <c r="O103" s="21">
        <v>35.148065165639899</v>
      </c>
      <c r="P103" s="22">
        <v>0.33813135043223741</v>
      </c>
    </row>
    <row r="104" spans="1:16" x14ac:dyDescent="0.65">
      <c r="A104" s="7" t="s">
        <v>1018</v>
      </c>
      <c r="B104" s="7" t="s">
        <v>1017</v>
      </c>
      <c r="C104" s="8">
        <v>1</v>
      </c>
      <c r="D104" s="8" t="s">
        <v>7427</v>
      </c>
      <c r="E104" s="21">
        <v>16.302582902291601</v>
      </c>
      <c r="F104" s="21">
        <v>21.434912753470599</v>
      </c>
      <c r="G104" s="21">
        <v>18.868747827881101</v>
      </c>
      <c r="H104" s="21">
        <v>3.6291052410548104</v>
      </c>
      <c r="I104" s="21">
        <v>28.879785501433098</v>
      </c>
      <c r="J104" s="21">
        <v>22.4319146130516</v>
      </c>
      <c r="K104" s="21">
        <v>25.655850057242301</v>
      </c>
      <c r="L104" s="21">
        <v>2.2796666146949418</v>
      </c>
      <c r="M104" s="21">
        <v>33.015379668827997</v>
      </c>
      <c r="N104" s="21">
        <v>35.827092518080697</v>
      </c>
      <c r="O104" s="21">
        <v>34.421236093454397</v>
      </c>
      <c r="P104" s="22">
        <v>1.9881812224559332</v>
      </c>
    </row>
    <row r="105" spans="1:16" x14ac:dyDescent="0.65">
      <c r="A105" s="7" t="s">
        <v>1024</v>
      </c>
      <c r="B105" s="7" t="s">
        <v>1023</v>
      </c>
      <c r="C105" s="8">
        <v>1</v>
      </c>
      <c r="D105" s="8" t="s">
        <v>7427</v>
      </c>
      <c r="E105" s="21">
        <v>18.011281647645301</v>
      </c>
      <c r="F105" s="21">
        <v>20.134812436607</v>
      </c>
      <c r="G105" s="21">
        <v>19.073047042126099</v>
      </c>
      <c r="H105" s="21">
        <v>1.5015630209332362</v>
      </c>
      <c r="I105" s="21">
        <v>29.839824318920101</v>
      </c>
      <c r="J105" s="21">
        <v>31.664582436430997</v>
      </c>
      <c r="K105" s="21">
        <v>30.752203377675499</v>
      </c>
      <c r="L105" s="21">
        <v>0.64514941945857684</v>
      </c>
      <c r="M105" s="21">
        <v>40.810540458955103</v>
      </c>
      <c r="N105" s="21">
        <v>40.867590709115895</v>
      </c>
      <c r="O105" s="21">
        <v>40.839065584035502</v>
      </c>
      <c r="P105" s="22">
        <v>4.0340618757084876E-2</v>
      </c>
    </row>
    <row r="106" spans="1:16" x14ac:dyDescent="0.65">
      <c r="A106" s="7" t="s">
        <v>1028</v>
      </c>
      <c r="B106" s="7" t="s">
        <v>1027</v>
      </c>
      <c r="C106" s="8">
        <v>1</v>
      </c>
      <c r="D106" s="8" t="s">
        <v>7428</v>
      </c>
      <c r="E106" s="21">
        <v>15.005014704132499</v>
      </c>
      <c r="F106" s="21">
        <v>23.2834675872651</v>
      </c>
      <c r="G106" s="21">
        <v>19.1442411456988</v>
      </c>
      <c r="H106" s="21">
        <v>5.8537501713963831</v>
      </c>
      <c r="I106" s="21">
        <v>24.078502828075802</v>
      </c>
      <c r="J106" s="21">
        <v>17.997835142847801</v>
      </c>
      <c r="K106" s="21">
        <v>21.038168985461802</v>
      </c>
      <c r="L106" s="21">
        <v>2.1498406771833132</v>
      </c>
      <c r="M106" s="21">
        <v>34.5819459254365</v>
      </c>
      <c r="N106" s="21">
        <v>34.384924280202597</v>
      </c>
      <c r="O106" s="21">
        <v>34.483435102819598</v>
      </c>
      <c r="P106" s="22">
        <v>0.13931534138542309</v>
      </c>
    </row>
    <row r="107" spans="1:16" x14ac:dyDescent="0.65">
      <c r="A107" s="7" t="s">
        <v>1030</v>
      </c>
      <c r="B107" s="7" t="s">
        <v>1029</v>
      </c>
      <c r="C107" s="8">
        <v>1</v>
      </c>
      <c r="D107" s="8" t="s">
        <v>7427</v>
      </c>
      <c r="E107" s="21">
        <v>15.713527136029901</v>
      </c>
      <c r="F107" s="21">
        <v>23.157312350156801</v>
      </c>
      <c r="G107" s="21">
        <v>19.435419743093298</v>
      </c>
      <c r="H107" s="21">
        <v>5.2635510026052748</v>
      </c>
      <c r="I107" s="21">
        <v>33.286633977117305</v>
      </c>
      <c r="J107" s="21">
        <v>31.556541141363098</v>
      </c>
      <c r="K107" s="21">
        <v>32.421587559240201</v>
      </c>
      <c r="L107" s="21">
        <v>0.61168018812203151</v>
      </c>
      <c r="M107" s="21">
        <v>37.888198757764002</v>
      </c>
      <c r="N107" s="21">
        <v>41.803283458747295</v>
      </c>
      <c r="O107" s="21">
        <v>39.845741108255602</v>
      </c>
      <c r="P107" s="22">
        <v>2.7683829409849929</v>
      </c>
    </row>
    <row r="108" spans="1:16" x14ac:dyDescent="0.65">
      <c r="A108" s="7" t="s">
        <v>1038</v>
      </c>
      <c r="B108" s="7" t="s">
        <v>1037</v>
      </c>
      <c r="C108" s="8">
        <v>1</v>
      </c>
      <c r="D108" s="8" t="s">
        <v>7427</v>
      </c>
      <c r="E108" s="21">
        <v>16.2857669060894</v>
      </c>
      <c r="F108" s="21">
        <v>22.743531702191799</v>
      </c>
      <c r="G108" s="21">
        <v>19.514649304140601</v>
      </c>
      <c r="H108" s="21">
        <v>4.5663292786317857</v>
      </c>
      <c r="I108" s="21">
        <v>34.032152728760003</v>
      </c>
      <c r="J108" s="21">
        <v>35.248677454236997</v>
      </c>
      <c r="K108" s="21">
        <v>34.640415091498497</v>
      </c>
      <c r="L108" s="21">
        <v>0.43010644143294524</v>
      </c>
      <c r="M108" s="21">
        <v>43.348232748120601</v>
      </c>
      <c r="N108" s="21">
        <v>41.485564488759401</v>
      </c>
      <c r="O108" s="21">
        <v>42.416898618440001</v>
      </c>
      <c r="P108" s="22">
        <v>1.3171053572952476</v>
      </c>
    </row>
    <row r="109" spans="1:16" x14ac:dyDescent="0.65">
      <c r="A109" s="7" t="s">
        <v>1048</v>
      </c>
      <c r="B109" s="7" t="s">
        <v>1047</v>
      </c>
      <c r="C109" s="8">
        <v>1</v>
      </c>
      <c r="D109" s="8" t="s">
        <v>7427</v>
      </c>
      <c r="E109" s="21">
        <v>17.7360974004607</v>
      </c>
      <c r="F109" s="21">
        <v>21.415773425957902</v>
      </c>
      <c r="G109" s="21">
        <v>19.575935413209301</v>
      </c>
      <c r="H109" s="21">
        <v>2.6019238701986342</v>
      </c>
      <c r="I109" s="21">
        <v>23.202752413353501</v>
      </c>
      <c r="J109" s="21">
        <v>23.400409041815699</v>
      </c>
      <c r="K109" s="21">
        <v>23.3015807275846</v>
      </c>
      <c r="L109" s="21">
        <v>6.9882171166045115E-2</v>
      </c>
      <c r="M109" s="21">
        <v>34.236053110963496</v>
      </c>
      <c r="N109" s="21">
        <v>35.040891758637898</v>
      </c>
      <c r="O109" s="21">
        <v>34.638472434800697</v>
      </c>
      <c r="P109" s="22">
        <v>0.56910686553157974</v>
      </c>
    </row>
    <row r="110" spans="1:16" x14ac:dyDescent="0.65">
      <c r="A110" s="7" t="s">
        <v>1050</v>
      </c>
      <c r="B110" s="7" t="s">
        <v>1049</v>
      </c>
      <c r="C110" s="8">
        <v>1</v>
      </c>
      <c r="D110" s="8" t="s">
        <v>7428</v>
      </c>
      <c r="E110" s="21">
        <v>18.342016298933501</v>
      </c>
      <c r="F110" s="21">
        <v>21.079630652671501</v>
      </c>
      <c r="G110" s="21">
        <v>19.710823475802499</v>
      </c>
      <c r="H110" s="21">
        <v>1.9357856738017674</v>
      </c>
      <c r="I110" s="21">
        <v>29.6859069463293</v>
      </c>
      <c r="J110" s="21">
        <v>26.975850913897197</v>
      </c>
      <c r="K110" s="21">
        <v>28.330878930113201</v>
      </c>
      <c r="L110" s="21">
        <v>0.95814949896412638</v>
      </c>
      <c r="M110" s="21">
        <v>40.829802844903099</v>
      </c>
      <c r="N110" s="21">
        <v>41.320408175240701</v>
      </c>
      <c r="O110" s="21">
        <v>41.0751055100719</v>
      </c>
      <c r="P110" s="22">
        <v>0.34691035596798409</v>
      </c>
    </row>
    <row r="111" spans="1:16" x14ac:dyDescent="0.65">
      <c r="A111" s="7" t="s">
        <v>1052</v>
      </c>
      <c r="B111" s="7" t="s">
        <v>1051</v>
      </c>
      <c r="C111" s="8">
        <v>0</v>
      </c>
      <c r="D111" s="8" t="s">
        <v>7427</v>
      </c>
      <c r="E111" s="21">
        <v>16.271748413349599</v>
      </c>
      <c r="F111" s="21">
        <v>23.29347150736</v>
      </c>
      <c r="G111" s="21">
        <v>19.782609960354801</v>
      </c>
      <c r="H111" s="21">
        <v>4.965108015388962</v>
      </c>
      <c r="I111" s="21">
        <v>32.475319729361104</v>
      </c>
      <c r="J111" s="21">
        <v>17.318472706827801</v>
      </c>
      <c r="K111" s="21">
        <v>24.896896218094501</v>
      </c>
      <c r="L111" s="21">
        <v>5.3587546555201921</v>
      </c>
      <c r="M111" s="21">
        <v>46.346750222661001</v>
      </c>
      <c r="N111" s="21">
        <v>39.586530212776196</v>
      </c>
      <c r="O111" s="21">
        <v>42.966640217718599</v>
      </c>
      <c r="P111" s="22">
        <v>4.7801974113025345</v>
      </c>
    </row>
    <row r="112" spans="1:16" x14ac:dyDescent="0.65">
      <c r="A112" s="7" t="s">
        <v>1062</v>
      </c>
      <c r="B112" s="7" t="s">
        <v>1061</v>
      </c>
      <c r="C112" s="8">
        <v>1</v>
      </c>
      <c r="D112" s="8" t="s">
        <v>7427</v>
      </c>
      <c r="E112" s="21">
        <v>16.549836437679399</v>
      </c>
      <c r="F112" s="21">
        <v>23.366949698065799</v>
      </c>
      <c r="G112" s="21">
        <v>19.958393067872599</v>
      </c>
      <c r="H112" s="21">
        <v>4.8204270145359631</v>
      </c>
      <c r="I112" s="21">
        <v>31.965383987372796</v>
      </c>
      <c r="J112" s="21">
        <v>30.3349495625035</v>
      </c>
      <c r="K112" s="21">
        <v>31.1501667749381</v>
      </c>
      <c r="L112" s="21">
        <v>0.57644561905253522</v>
      </c>
      <c r="M112" s="21">
        <v>43.099053168244701</v>
      </c>
      <c r="N112" s="21">
        <v>44.416961719961499</v>
      </c>
      <c r="O112" s="21">
        <v>43.7580074441031</v>
      </c>
      <c r="P112" s="22">
        <v>0.93190207390268942</v>
      </c>
    </row>
    <row r="113" spans="1:16" x14ac:dyDescent="0.65">
      <c r="A113" s="7" t="s">
        <v>1072</v>
      </c>
      <c r="B113" s="7" t="s">
        <v>1071</v>
      </c>
      <c r="C113" s="8">
        <v>1</v>
      </c>
      <c r="D113" s="8" t="s">
        <v>7427</v>
      </c>
      <c r="E113" s="21">
        <v>17.746247172527198</v>
      </c>
      <c r="F113" s="21">
        <v>22.251593842326201</v>
      </c>
      <c r="G113" s="21">
        <v>19.9989205074267</v>
      </c>
      <c r="H113" s="21">
        <v>3.185761181811094</v>
      </c>
      <c r="I113" s="21">
        <v>29.885573255553098</v>
      </c>
      <c r="J113" s="21">
        <v>23.506463703816998</v>
      </c>
      <c r="K113" s="21">
        <v>26.696018479685002</v>
      </c>
      <c r="L113" s="21">
        <v>2.2553558109822371</v>
      </c>
      <c r="M113" s="21">
        <v>38.376972707161201</v>
      </c>
      <c r="N113" s="21">
        <v>30.664854708202999</v>
      </c>
      <c r="O113" s="21">
        <v>34.520913707682098</v>
      </c>
      <c r="P113" s="22">
        <v>5.4532909343742144</v>
      </c>
    </row>
    <row r="114" spans="1:16" x14ac:dyDescent="0.65">
      <c r="A114" s="7" t="s">
        <v>1074</v>
      </c>
      <c r="B114" s="7" t="s">
        <v>1073</v>
      </c>
      <c r="C114" s="8">
        <v>1</v>
      </c>
      <c r="D114" s="8" t="s">
        <v>7428</v>
      </c>
      <c r="E114" s="21">
        <v>17.265115663368299</v>
      </c>
      <c r="F114" s="21">
        <v>23.066270714406599</v>
      </c>
      <c r="G114" s="21">
        <v>20.165693188887499</v>
      </c>
      <c r="H114" s="21">
        <v>4.1020360753037721</v>
      </c>
      <c r="I114" s="21">
        <v>28.618846052265301</v>
      </c>
      <c r="J114" s="21">
        <v>27.575068441560301</v>
      </c>
      <c r="K114" s="21">
        <v>28.096957246912801</v>
      </c>
      <c r="L114" s="21">
        <v>0.36903111329009886</v>
      </c>
      <c r="M114" s="21">
        <v>35.595228894556499</v>
      </c>
      <c r="N114" s="21">
        <v>36.163014127124995</v>
      </c>
      <c r="O114" s="21">
        <v>35.879121510840697</v>
      </c>
      <c r="P114" s="22">
        <v>0.40148478820676498</v>
      </c>
    </row>
    <row r="115" spans="1:16" x14ac:dyDescent="0.65">
      <c r="A115" s="7" t="s">
        <v>1080</v>
      </c>
      <c r="B115" s="7" t="s">
        <v>1079</v>
      </c>
      <c r="C115" s="8">
        <v>1</v>
      </c>
      <c r="D115" s="8" t="s">
        <v>7427</v>
      </c>
      <c r="E115" s="21">
        <v>16.5909034039252</v>
      </c>
      <c r="F115" s="21">
        <v>23.7717726874262</v>
      </c>
      <c r="G115" s="21">
        <v>20.181338045675702</v>
      </c>
      <c r="H115" s="21">
        <v>5.0776413651777261</v>
      </c>
      <c r="I115" s="21">
        <v>26.083614215599297</v>
      </c>
      <c r="J115" s="21">
        <v>20.1335367265931</v>
      </c>
      <c r="K115" s="21">
        <v>23.108575471096199</v>
      </c>
      <c r="L115" s="21">
        <v>2.1036700705308538</v>
      </c>
      <c r="M115" s="21">
        <v>35.797015845296499</v>
      </c>
      <c r="N115" s="21">
        <v>35.848499817168204</v>
      </c>
      <c r="O115" s="21">
        <v>35.822757831232401</v>
      </c>
      <c r="P115" s="22">
        <v>3.6404665632899486E-2</v>
      </c>
    </row>
    <row r="116" spans="1:16" x14ac:dyDescent="0.65">
      <c r="A116" s="7" t="s">
        <v>1092</v>
      </c>
      <c r="B116" s="7" t="s">
        <v>1091</v>
      </c>
      <c r="C116" s="8">
        <v>1</v>
      </c>
      <c r="D116" s="8" t="s">
        <v>7427</v>
      </c>
      <c r="E116" s="21">
        <v>16.328494331255499</v>
      </c>
      <c r="F116" s="21">
        <v>24.292895645327402</v>
      </c>
      <c r="G116" s="21">
        <v>20.310694988291399</v>
      </c>
      <c r="H116" s="21">
        <v>5.6316821772712826</v>
      </c>
      <c r="I116" s="21">
        <v>26.634581523653001</v>
      </c>
      <c r="J116" s="21">
        <v>22.5868382142332</v>
      </c>
      <c r="K116" s="21">
        <v>24.610709868943101</v>
      </c>
      <c r="L116" s="21">
        <v>1.4310933712966094</v>
      </c>
      <c r="M116" s="21">
        <v>36.6679755285057</v>
      </c>
      <c r="N116" s="21">
        <v>38.1421616840178</v>
      </c>
      <c r="O116" s="21">
        <v>37.4050686062618</v>
      </c>
      <c r="P116" s="22">
        <v>1.0424070272939325</v>
      </c>
    </row>
    <row r="117" spans="1:16" x14ac:dyDescent="0.65">
      <c r="A117" s="7" t="s">
        <v>1094</v>
      </c>
      <c r="B117" s="7" t="s">
        <v>1093</v>
      </c>
      <c r="C117" s="8">
        <v>1</v>
      </c>
      <c r="D117" s="8" t="s">
        <v>7427</v>
      </c>
      <c r="E117" s="21">
        <v>21.3385040156694</v>
      </c>
      <c r="F117" s="21">
        <v>19.539120079817199</v>
      </c>
      <c r="G117" s="21">
        <v>20.438812047743301</v>
      </c>
      <c r="H117" s="21">
        <v>1.2723565829992316</v>
      </c>
      <c r="I117" s="21">
        <v>26.3823553229238</v>
      </c>
      <c r="J117" s="21">
        <v>16.953178201870202</v>
      </c>
      <c r="K117" s="21">
        <v>21.667766762397001</v>
      </c>
      <c r="L117" s="21">
        <v>3.3337175416530194</v>
      </c>
      <c r="M117" s="21">
        <v>35.734712894829897</v>
      </c>
      <c r="N117" s="21">
        <v>34.319849198373795</v>
      </c>
      <c r="O117" s="21">
        <v>35.0272810466018</v>
      </c>
      <c r="P117" s="22">
        <v>1.0004597142187748</v>
      </c>
    </row>
    <row r="118" spans="1:16" x14ac:dyDescent="0.65">
      <c r="A118" s="7" t="s">
        <v>1100</v>
      </c>
      <c r="B118" s="7" t="s">
        <v>1099</v>
      </c>
      <c r="C118" s="8">
        <v>1</v>
      </c>
      <c r="D118" s="8" t="s">
        <v>7427</v>
      </c>
      <c r="E118" s="21">
        <v>17.514888562614399</v>
      </c>
      <c r="F118" s="21">
        <v>23.65887732745</v>
      </c>
      <c r="G118" s="21">
        <v>20.586882945032201</v>
      </c>
      <c r="H118" s="21">
        <v>4.3444561191492044</v>
      </c>
      <c r="I118" s="21">
        <v>28.739399985747898</v>
      </c>
      <c r="J118" s="21">
        <v>27.452118398142801</v>
      </c>
      <c r="K118" s="21">
        <v>28.095759191945302</v>
      </c>
      <c r="L118" s="21">
        <v>0.4551227699460732</v>
      </c>
      <c r="M118" s="21">
        <v>42.039065669738598</v>
      </c>
      <c r="N118" s="21">
        <v>42.616130605686699</v>
      </c>
      <c r="O118" s="21">
        <v>42.327598137712698</v>
      </c>
      <c r="P118" s="22">
        <v>0.40804652939388308</v>
      </c>
    </row>
    <row r="119" spans="1:16" x14ac:dyDescent="0.65">
      <c r="A119" s="7" t="s">
        <v>1104</v>
      </c>
      <c r="B119" s="7" t="s">
        <v>1103</v>
      </c>
      <c r="C119" s="8">
        <v>1</v>
      </c>
      <c r="D119" s="8" t="s">
        <v>7427</v>
      </c>
      <c r="E119" s="21">
        <v>17.0668192637192</v>
      </c>
      <c r="F119" s="21">
        <v>24.343299842634099</v>
      </c>
      <c r="G119" s="21">
        <v>20.7050595531766</v>
      </c>
      <c r="H119" s="21">
        <v>5.1452487605229411</v>
      </c>
      <c r="I119" s="21">
        <v>30.228988459874699</v>
      </c>
      <c r="J119" s="21">
        <v>27.6949885396557</v>
      </c>
      <c r="K119" s="21">
        <v>28.961988499765202</v>
      </c>
      <c r="L119" s="21">
        <v>0.89590426355651109</v>
      </c>
      <c r="M119" s="21">
        <v>34.6016258035825</v>
      </c>
      <c r="N119" s="21">
        <v>34.8067018710477</v>
      </c>
      <c r="O119" s="21">
        <v>34.7041638373151</v>
      </c>
      <c r="P119" s="22">
        <v>0.14501067796371261</v>
      </c>
    </row>
    <row r="120" spans="1:16" x14ac:dyDescent="0.65">
      <c r="A120" s="7" t="s">
        <v>1110</v>
      </c>
      <c r="B120" s="7" t="s">
        <v>1109</v>
      </c>
      <c r="C120" s="8">
        <v>1</v>
      </c>
      <c r="D120" s="8" t="s">
        <v>7427</v>
      </c>
      <c r="E120" s="21">
        <v>17.1218060816019</v>
      </c>
      <c r="F120" s="21">
        <v>24.390778699370198</v>
      </c>
      <c r="G120" s="21">
        <v>20.756292390485999</v>
      </c>
      <c r="H120" s="21">
        <v>5.1399398302832928</v>
      </c>
      <c r="I120" s="21">
        <v>28.681971515579402</v>
      </c>
      <c r="J120" s="21">
        <v>32.943961268431998</v>
      </c>
      <c r="K120" s="21">
        <v>30.812966392005698</v>
      </c>
      <c r="L120" s="21">
        <v>1.5068409277948256</v>
      </c>
      <c r="M120" s="21">
        <v>42.564715207140402</v>
      </c>
      <c r="N120" s="21">
        <v>40.426191029375801</v>
      </c>
      <c r="O120" s="21">
        <v>41.495453118258098</v>
      </c>
      <c r="P120" s="22">
        <v>1.5121649478287356</v>
      </c>
    </row>
    <row r="121" spans="1:16" x14ac:dyDescent="0.65">
      <c r="A121" s="7" t="s">
        <v>1114</v>
      </c>
      <c r="B121" s="7" t="s">
        <v>1113</v>
      </c>
      <c r="C121" s="8">
        <v>1</v>
      </c>
      <c r="D121" s="8" t="s">
        <v>7427</v>
      </c>
      <c r="E121" s="21">
        <v>21.156787612154503</v>
      </c>
      <c r="F121" s="21">
        <v>20.4011780625647</v>
      </c>
      <c r="G121" s="21">
        <v>20.7789828373596</v>
      </c>
      <c r="H121" s="21">
        <v>0.5342966364442624</v>
      </c>
      <c r="I121" s="21">
        <v>34.563538803821494</v>
      </c>
      <c r="J121" s="21">
        <v>35.929471161854998</v>
      </c>
      <c r="K121" s="21">
        <v>35.246504982838204</v>
      </c>
      <c r="L121" s="21">
        <v>0.48293001650381095</v>
      </c>
      <c r="M121" s="21">
        <v>46.1154637842032</v>
      </c>
      <c r="N121" s="21">
        <v>47.122401066012401</v>
      </c>
      <c r="O121" s="21">
        <v>46.618932425107801</v>
      </c>
      <c r="P121" s="22">
        <v>0.71201218019683532</v>
      </c>
    </row>
    <row r="122" spans="1:16" x14ac:dyDescent="0.65">
      <c r="A122" s="7" t="s">
        <v>1116</v>
      </c>
      <c r="B122" s="7" t="s">
        <v>1115</v>
      </c>
      <c r="C122" s="8">
        <v>1</v>
      </c>
      <c r="D122" s="8" t="s">
        <v>7428</v>
      </c>
      <c r="E122" s="21">
        <v>17.8084443604264</v>
      </c>
      <c r="F122" s="21">
        <v>24.367904764065702</v>
      </c>
      <c r="G122" s="21">
        <v>21.088174562246</v>
      </c>
      <c r="H122" s="21">
        <v>4.6382389323379929</v>
      </c>
      <c r="I122" s="21">
        <v>28.434943785648297</v>
      </c>
      <c r="J122" s="21">
        <v>30.9105983142186</v>
      </c>
      <c r="K122" s="21">
        <v>29.672771049933498</v>
      </c>
      <c r="L122" s="21">
        <v>0.87527605251362328</v>
      </c>
      <c r="M122" s="21">
        <v>38.790750058148795</v>
      </c>
      <c r="N122" s="21">
        <v>39.415602905627701</v>
      </c>
      <c r="O122" s="21">
        <v>39.103176481888198</v>
      </c>
      <c r="P122" s="22">
        <v>0.44183768569605758</v>
      </c>
    </row>
    <row r="123" spans="1:16" x14ac:dyDescent="0.65">
      <c r="A123" s="7" t="s">
        <v>1128</v>
      </c>
      <c r="B123" s="7" t="s">
        <v>1127</v>
      </c>
      <c r="C123" s="8">
        <v>1</v>
      </c>
      <c r="D123" s="8" t="s">
        <v>7427</v>
      </c>
      <c r="E123" s="21">
        <v>18.5097054940757</v>
      </c>
      <c r="F123" s="21">
        <v>23.932969732928701</v>
      </c>
      <c r="G123" s="21">
        <v>21.2213376135022</v>
      </c>
      <c r="H123" s="21">
        <v>3.8348269194594655</v>
      </c>
      <c r="I123" s="21">
        <v>34.301294264502999</v>
      </c>
      <c r="J123" s="21">
        <v>32.263548983614598</v>
      </c>
      <c r="K123" s="21">
        <v>33.282421624058799</v>
      </c>
      <c r="L123" s="21">
        <v>0.72045175322353738</v>
      </c>
      <c r="M123" s="21">
        <v>44.504256523524596</v>
      </c>
      <c r="N123" s="21">
        <v>46.231933929800398</v>
      </c>
      <c r="O123" s="21">
        <v>45.368095226662497</v>
      </c>
      <c r="P123" s="22">
        <v>1.2216524096804058</v>
      </c>
    </row>
    <row r="124" spans="1:16" x14ac:dyDescent="0.65">
      <c r="A124" s="7" t="s">
        <v>1134</v>
      </c>
      <c r="B124" s="7" t="s">
        <v>1133</v>
      </c>
      <c r="C124" s="8">
        <v>1</v>
      </c>
      <c r="D124" s="8" t="s">
        <v>7427</v>
      </c>
      <c r="E124" s="21">
        <v>17.472683458224701</v>
      </c>
      <c r="F124" s="21">
        <v>25.089143918736699</v>
      </c>
      <c r="G124" s="21">
        <v>21.280913688480702</v>
      </c>
      <c r="H124" s="21">
        <v>5.3856508402672345</v>
      </c>
      <c r="I124" s="21">
        <v>29.466697701319699</v>
      </c>
      <c r="J124" s="21">
        <v>21.675517333207999</v>
      </c>
      <c r="K124" s="21">
        <v>25.571107517263801</v>
      </c>
      <c r="L124" s="21">
        <v>2.7545982358696413</v>
      </c>
      <c r="M124" s="21">
        <v>38.224701470869896</v>
      </c>
      <c r="N124" s="21">
        <v>38.225846305905598</v>
      </c>
      <c r="O124" s="21">
        <v>38.225273888387697</v>
      </c>
      <c r="P124" s="22">
        <v>8.0952061708542159E-4</v>
      </c>
    </row>
    <row r="125" spans="1:16" x14ac:dyDescent="0.65">
      <c r="A125" s="7" t="s">
        <v>1154</v>
      </c>
      <c r="B125" s="7" t="s">
        <v>1153</v>
      </c>
      <c r="C125" s="8">
        <v>1</v>
      </c>
      <c r="D125" s="8" t="s">
        <v>7427</v>
      </c>
      <c r="E125" s="21">
        <v>18.687948740882902</v>
      </c>
      <c r="F125" s="21">
        <v>23.895920060274399</v>
      </c>
      <c r="G125" s="21">
        <v>21.2919344005787</v>
      </c>
      <c r="H125" s="21">
        <v>3.6825918361667731</v>
      </c>
      <c r="I125" s="21">
        <v>31.6561758896657</v>
      </c>
      <c r="J125" s="21">
        <v>32.208905038234199</v>
      </c>
      <c r="K125" s="21">
        <v>31.932540463950001</v>
      </c>
      <c r="L125" s="21">
        <v>0.19541926455612746</v>
      </c>
      <c r="M125" s="21">
        <v>42.6980070366847</v>
      </c>
      <c r="N125" s="21">
        <v>42.923351769090701</v>
      </c>
      <c r="O125" s="21">
        <v>42.8106794028877</v>
      </c>
      <c r="P125" s="22">
        <v>0.15934278838895091</v>
      </c>
    </row>
    <row r="126" spans="1:16" x14ac:dyDescent="0.65">
      <c r="A126" s="7" t="s">
        <v>1168</v>
      </c>
      <c r="B126" s="7" t="s">
        <v>1167</v>
      </c>
      <c r="C126" s="8">
        <v>1</v>
      </c>
      <c r="D126" s="8" t="s">
        <v>7427</v>
      </c>
      <c r="E126" s="21">
        <v>18.764571604968399</v>
      </c>
      <c r="F126" s="21">
        <v>24.728269051275102</v>
      </c>
      <c r="G126" s="21">
        <v>21.746420328121701</v>
      </c>
      <c r="H126" s="21">
        <v>4.216970905228381</v>
      </c>
      <c r="I126" s="21">
        <v>37.788892828925704</v>
      </c>
      <c r="J126" s="21">
        <v>38.088929062294902</v>
      </c>
      <c r="K126" s="21">
        <v>37.938910945610303</v>
      </c>
      <c r="L126" s="21">
        <v>0.10607882760851475</v>
      </c>
      <c r="M126" s="21">
        <v>42.958513727033697</v>
      </c>
      <c r="N126" s="21">
        <v>43.575188882055201</v>
      </c>
      <c r="O126" s="21">
        <v>43.266851304544403</v>
      </c>
      <c r="P126" s="22">
        <v>0.43605518390497089</v>
      </c>
    </row>
    <row r="127" spans="1:16" x14ac:dyDescent="0.65">
      <c r="A127" s="7" t="s">
        <v>1170</v>
      </c>
      <c r="B127" s="7" t="s">
        <v>1169</v>
      </c>
      <c r="C127" s="8">
        <v>1</v>
      </c>
      <c r="D127" s="8" t="s">
        <v>7427</v>
      </c>
      <c r="E127" s="21">
        <v>18.980449982580801</v>
      </c>
      <c r="F127" s="21">
        <v>24.553925082047602</v>
      </c>
      <c r="G127" s="21">
        <v>21.7671875323142</v>
      </c>
      <c r="H127" s="21">
        <v>3.9410420376073279</v>
      </c>
      <c r="I127" s="21">
        <v>26.073231856522899</v>
      </c>
      <c r="J127" s="21">
        <v>22.0522094301237</v>
      </c>
      <c r="K127" s="21">
        <v>24.062720643323299</v>
      </c>
      <c r="L127" s="21">
        <v>1.4216461125050293</v>
      </c>
      <c r="M127" s="21">
        <v>31.357811137881601</v>
      </c>
      <c r="N127" s="21">
        <v>31.5944646240774</v>
      </c>
      <c r="O127" s="21">
        <v>31.4761378809795</v>
      </c>
      <c r="P127" s="22">
        <v>0.1673392848804863</v>
      </c>
    </row>
    <row r="128" spans="1:16" x14ac:dyDescent="0.65">
      <c r="A128" s="7" t="s">
        <v>1204</v>
      </c>
      <c r="B128" s="7" t="s">
        <v>1203</v>
      </c>
      <c r="C128" s="8">
        <v>1</v>
      </c>
      <c r="D128" s="8" t="s">
        <v>7427</v>
      </c>
      <c r="E128" s="21">
        <v>15.974859678015699</v>
      </c>
      <c r="F128" s="21">
        <v>27.8228483991108</v>
      </c>
      <c r="G128" s="21">
        <v>21.898854038563201</v>
      </c>
      <c r="H128" s="21">
        <v>8.3777931681080666</v>
      </c>
      <c r="I128" s="21">
        <v>25.167064528440303</v>
      </c>
      <c r="J128" s="21">
        <v>21.9207495608042</v>
      </c>
      <c r="K128" s="21">
        <v>23.543907044622198</v>
      </c>
      <c r="L128" s="21">
        <v>1.1477456637414378</v>
      </c>
      <c r="M128" s="21">
        <v>36.1418162544621</v>
      </c>
      <c r="N128" s="21">
        <v>34.866149938122796</v>
      </c>
      <c r="O128" s="21">
        <v>35.503983096292501</v>
      </c>
      <c r="P128" s="22">
        <v>0.90203230281478552</v>
      </c>
    </row>
    <row r="129" spans="1:16" x14ac:dyDescent="0.65">
      <c r="A129" s="7" t="s">
        <v>1218</v>
      </c>
      <c r="B129" s="7" t="s">
        <v>1217</v>
      </c>
      <c r="C129" s="8">
        <v>0</v>
      </c>
      <c r="D129" s="8" t="s">
        <v>7431</v>
      </c>
      <c r="E129" s="21">
        <v>21.2399974796799</v>
      </c>
      <c r="F129" s="21">
        <v>23.5035379613693</v>
      </c>
      <c r="G129" s="21">
        <v>22.371767720524598</v>
      </c>
      <c r="H129" s="21">
        <v>1.6005648240928392</v>
      </c>
      <c r="I129" s="21">
        <v>28.856004553215698</v>
      </c>
      <c r="J129" s="21">
        <v>24.939012948020299</v>
      </c>
      <c r="K129" s="21">
        <v>26.897508750618002</v>
      </c>
      <c r="L129" s="21">
        <v>1.3848656629422231</v>
      </c>
      <c r="M129" s="21">
        <v>38.360639570003805</v>
      </c>
      <c r="N129" s="21">
        <v>37.859637348843599</v>
      </c>
      <c r="O129" s="21">
        <v>38.110138459423702</v>
      </c>
      <c r="P129" s="22">
        <v>0.35426206797190429</v>
      </c>
    </row>
    <row r="130" spans="1:16" x14ac:dyDescent="0.65">
      <c r="A130" s="7" t="s">
        <v>1232</v>
      </c>
      <c r="B130" s="7" t="s">
        <v>1231</v>
      </c>
      <c r="C130" s="8">
        <v>1</v>
      </c>
      <c r="D130" s="8" t="s">
        <v>7427</v>
      </c>
      <c r="E130" s="21">
        <v>19.9244086417578</v>
      </c>
      <c r="F130" s="21">
        <v>26.286847362174797</v>
      </c>
      <c r="G130" s="21">
        <v>23.105628001966299</v>
      </c>
      <c r="H130" s="21">
        <v>4.4989235640907168</v>
      </c>
      <c r="I130" s="21">
        <v>55.269278940776502</v>
      </c>
      <c r="J130" s="21">
        <v>57.5677854627233</v>
      </c>
      <c r="K130" s="21">
        <v>56.418532201749898</v>
      </c>
      <c r="L130" s="21">
        <v>0.8126447741350461</v>
      </c>
      <c r="M130" s="21">
        <v>41.199644845854898</v>
      </c>
      <c r="N130" s="21">
        <v>42.8274131119611</v>
      </c>
      <c r="O130" s="21">
        <v>42.013528978907999</v>
      </c>
      <c r="P130" s="22">
        <v>1.1510059791639637</v>
      </c>
    </row>
    <row r="131" spans="1:16" x14ac:dyDescent="0.65">
      <c r="A131" s="7" t="s">
        <v>1240</v>
      </c>
      <c r="B131" s="7" t="s">
        <v>1239</v>
      </c>
      <c r="C131" s="8">
        <v>1</v>
      </c>
      <c r="D131" s="8" t="s">
        <v>7427</v>
      </c>
      <c r="E131" s="21">
        <v>20.339037058279999</v>
      </c>
      <c r="F131" s="21">
        <v>26.068312878899903</v>
      </c>
      <c r="G131" s="21">
        <v>23.203674968589901</v>
      </c>
      <c r="H131" s="21">
        <v>4.0512097840484449</v>
      </c>
      <c r="I131" s="21">
        <v>32.153252233854204</v>
      </c>
      <c r="J131" s="21">
        <v>31.706117765970497</v>
      </c>
      <c r="K131" s="21">
        <v>31.9296849999123</v>
      </c>
      <c r="L131" s="21">
        <v>0.15808590717140389</v>
      </c>
      <c r="M131" s="21">
        <v>44.372747096257399</v>
      </c>
      <c r="N131" s="21">
        <v>43.224399881906699</v>
      </c>
      <c r="O131" s="21">
        <v>43.798573489082102</v>
      </c>
      <c r="P131" s="22">
        <v>0.81200410242406185</v>
      </c>
    </row>
    <row r="132" spans="1:16" x14ac:dyDescent="0.65">
      <c r="A132" s="7" t="s">
        <v>1246</v>
      </c>
      <c r="B132" s="7" t="s">
        <v>1245</v>
      </c>
      <c r="C132" s="8">
        <v>1</v>
      </c>
      <c r="D132" s="8" t="s">
        <v>7427</v>
      </c>
      <c r="E132" s="21">
        <v>20.361875637105001</v>
      </c>
      <c r="F132" s="21">
        <v>26.413775341256102</v>
      </c>
      <c r="G132" s="21">
        <v>23.387825489180599</v>
      </c>
      <c r="H132" s="21">
        <v>4.2793393198661311</v>
      </c>
      <c r="I132" s="21">
        <v>42.502630504654398</v>
      </c>
      <c r="J132" s="21">
        <v>50.597767019069295</v>
      </c>
      <c r="K132" s="21">
        <v>46.5501987618618</v>
      </c>
      <c r="L132" s="21">
        <v>2.8620629619868003</v>
      </c>
      <c r="M132" s="21">
        <v>37.637975978148305</v>
      </c>
      <c r="N132" s="21">
        <v>37.3464989223598</v>
      </c>
      <c r="O132" s="21">
        <v>37.492237450254102</v>
      </c>
      <c r="P132" s="22">
        <v>0.20610540270834146</v>
      </c>
    </row>
    <row r="133" spans="1:16" x14ac:dyDescent="0.65">
      <c r="A133" s="7" t="s">
        <v>1254</v>
      </c>
      <c r="B133" s="7" t="s">
        <v>1253</v>
      </c>
      <c r="C133" s="8">
        <v>1</v>
      </c>
      <c r="D133" s="8" t="s">
        <v>7427</v>
      </c>
      <c r="E133" s="21">
        <v>18.641640835387598</v>
      </c>
      <c r="F133" s="21">
        <v>28.5270132153553</v>
      </c>
      <c r="G133" s="21">
        <v>23.584327025371401</v>
      </c>
      <c r="H133" s="21">
        <v>6.9900138444293587</v>
      </c>
      <c r="I133" s="21">
        <v>36.6398864586765</v>
      </c>
      <c r="J133" s="21">
        <v>37.238756323195297</v>
      </c>
      <c r="K133" s="21">
        <v>36.939321390935902</v>
      </c>
      <c r="L133" s="21">
        <v>0.21173247112475255</v>
      </c>
      <c r="M133" s="21">
        <v>50.583119193516502</v>
      </c>
      <c r="N133" s="21">
        <v>51.413856768049705</v>
      </c>
      <c r="O133" s="21">
        <v>50.998487980783104</v>
      </c>
      <c r="P133" s="22">
        <v>0.58742017233889232</v>
      </c>
    </row>
    <row r="134" spans="1:16" x14ac:dyDescent="0.65">
      <c r="A134" s="7" t="s">
        <v>1258</v>
      </c>
      <c r="B134" s="7" t="s">
        <v>1257</v>
      </c>
      <c r="C134" s="8">
        <v>1</v>
      </c>
      <c r="D134" s="8" t="s">
        <v>7428</v>
      </c>
      <c r="E134" s="21">
        <v>21.513841034133598</v>
      </c>
      <c r="F134" s="21">
        <v>25.915499218408499</v>
      </c>
      <c r="G134" s="21">
        <v>23.714670126271098</v>
      </c>
      <c r="H134" s="21">
        <v>3.1124423505660483</v>
      </c>
      <c r="I134" s="21">
        <v>30.561342110379702</v>
      </c>
      <c r="J134" s="21">
        <v>28.444673421489501</v>
      </c>
      <c r="K134" s="21">
        <v>29.503007765934601</v>
      </c>
      <c r="L134" s="21">
        <v>0.74835539171974985</v>
      </c>
      <c r="M134" s="21">
        <v>43.719995722719702</v>
      </c>
      <c r="N134" s="21">
        <v>43.222788101767499</v>
      </c>
      <c r="O134" s="21">
        <v>43.471391912243597</v>
      </c>
      <c r="P134" s="22">
        <v>0.35157888043293323</v>
      </c>
    </row>
    <row r="135" spans="1:16" x14ac:dyDescent="0.65">
      <c r="A135" s="7" t="s">
        <v>7432</v>
      </c>
      <c r="B135" s="7" t="s">
        <v>1259</v>
      </c>
      <c r="C135" s="8">
        <v>0</v>
      </c>
      <c r="D135" s="8" t="s">
        <v>7430</v>
      </c>
      <c r="E135" s="21">
        <v>16.4822315947718</v>
      </c>
      <c r="F135" s="21">
        <v>30.977836983455397</v>
      </c>
      <c r="G135" s="21">
        <v>23.7300342891136</v>
      </c>
      <c r="H135" s="21">
        <v>10.249940867742444</v>
      </c>
      <c r="I135" s="21">
        <v>27.077560306857603</v>
      </c>
      <c r="J135" s="21">
        <v>31.5766785951324</v>
      </c>
      <c r="K135" s="21">
        <v>29.327119450994999</v>
      </c>
      <c r="L135" s="21">
        <v>1.5906785254997617</v>
      </c>
      <c r="M135" s="21">
        <v>36.398097031063195</v>
      </c>
      <c r="N135" s="21">
        <v>37.8800961616111</v>
      </c>
      <c r="O135" s="21">
        <v>37.139096596337197</v>
      </c>
      <c r="P135" s="22">
        <v>1.0479316349229912</v>
      </c>
    </row>
    <row r="136" spans="1:16" x14ac:dyDescent="0.65">
      <c r="A136" s="7" t="s">
        <v>1268</v>
      </c>
      <c r="B136" s="7" t="s">
        <v>1267</v>
      </c>
      <c r="C136" s="8">
        <v>1</v>
      </c>
      <c r="D136" s="8" t="s">
        <v>7427</v>
      </c>
      <c r="E136" s="21">
        <v>17.7996613346047</v>
      </c>
      <c r="F136" s="21">
        <v>29.688378895263799</v>
      </c>
      <c r="G136" s="21">
        <v>23.744020114934301</v>
      </c>
      <c r="H136" s="21">
        <v>8.4065928067536237</v>
      </c>
      <c r="I136" s="21">
        <v>24.843674843674801</v>
      </c>
      <c r="J136" s="21">
        <v>25.025116585943703</v>
      </c>
      <c r="K136" s="21">
        <v>24.934395714809298</v>
      </c>
      <c r="L136" s="21">
        <v>6.4149343174321166E-2</v>
      </c>
      <c r="M136" s="21">
        <v>29.9700271716295</v>
      </c>
      <c r="N136" s="21">
        <v>34.095192903370403</v>
      </c>
      <c r="O136" s="21">
        <v>32.0326100374999</v>
      </c>
      <c r="P136" s="22">
        <v>2.9169326624323593</v>
      </c>
    </row>
    <row r="137" spans="1:16" x14ac:dyDescent="0.65">
      <c r="A137" s="7" t="s">
        <v>1272</v>
      </c>
      <c r="B137" s="7" t="s">
        <v>1271</v>
      </c>
      <c r="C137" s="8">
        <v>1</v>
      </c>
      <c r="D137" s="8" t="s">
        <v>7427</v>
      </c>
      <c r="E137" s="21">
        <v>19.265640263839899</v>
      </c>
      <c r="F137" s="21">
        <v>28.391896827044899</v>
      </c>
      <c r="G137" s="21">
        <v>23.828768545442401</v>
      </c>
      <c r="H137" s="21">
        <v>6.4532379026904696</v>
      </c>
      <c r="I137" s="21">
        <v>32.659479188412</v>
      </c>
      <c r="J137" s="21">
        <v>26.810703202763602</v>
      </c>
      <c r="K137" s="21">
        <v>29.735091195587799</v>
      </c>
      <c r="L137" s="21">
        <v>2.0678545805465069</v>
      </c>
      <c r="M137" s="21">
        <v>43.611460406786904</v>
      </c>
      <c r="N137" s="21">
        <v>40.798276045798396</v>
      </c>
      <c r="O137" s="21">
        <v>42.204868226292703</v>
      </c>
      <c r="P137" s="22">
        <v>1.9892217383829185</v>
      </c>
    </row>
    <row r="138" spans="1:16" x14ac:dyDescent="0.65">
      <c r="A138" s="7" t="s">
        <v>1274</v>
      </c>
      <c r="B138" s="7" t="s">
        <v>1273</v>
      </c>
      <c r="C138" s="8">
        <v>1</v>
      </c>
      <c r="D138" s="8" t="s">
        <v>7428</v>
      </c>
      <c r="E138" s="21">
        <v>18.427943323735001</v>
      </c>
      <c r="F138" s="21">
        <v>29.2486203480968</v>
      </c>
      <c r="G138" s="21">
        <v>23.8382818359159</v>
      </c>
      <c r="H138" s="21">
        <v>7.6513741009557075</v>
      </c>
      <c r="I138" s="21">
        <v>28.489702517162502</v>
      </c>
      <c r="J138" s="21">
        <v>26.233559304530001</v>
      </c>
      <c r="K138" s="21">
        <v>27.361630910846198</v>
      </c>
      <c r="L138" s="21">
        <v>0.79766708249022233</v>
      </c>
      <c r="M138" s="21">
        <v>36.2911240794067</v>
      </c>
      <c r="N138" s="21">
        <v>33.687002652519901</v>
      </c>
      <c r="O138" s="21">
        <v>34.989063365963297</v>
      </c>
      <c r="P138" s="22">
        <v>1.8413919199848436</v>
      </c>
    </row>
    <row r="139" spans="1:16" x14ac:dyDescent="0.65">
      <c r="A139" s="7" t="s">
        <v>1296</v>
      </c>
      <c r="B139" s="7" t="s">
        <v>1295</v>
      </c>
      <c r="C139" s="8">
        <v>1</v>
      </c>
      <c r="D139" s="8" t="s">
        <v>7427</v>
      </c>
      <c r="E139" s="21">
        <v>15.662345767514799</v>
      </c>
      <c r="F139" s="21">
        <v>32.306650871551902</v>
      </c>
      <c r="G139" s="21">
        <v>23.984498319533301</v>
      </c>
      <c r="H139" s="21">
        <v>11.769301007202502</v>
      </c>
      <c r="I139" s="21">
        <v>31.521389294053996</v>
      </c>
      <c r="J139" s="21">
        <v>18.3086625494233</v>
      </c>
      <c r="K139" s="21">
        <v>24.9150259217386</v>
      </c>
      <c r="L139" s="21">
        <v>4.6714043395465952</v>
      </c>
      <c r="M139" s="21">
        <v>42.371084115165601</v>
      </c>
      <c r="N139" s="21">
        <v>40.200328898191103</v>
      </c>
      <c r="O139" s="21">
        <v>41.285706506678302</v>
      </c>
      <c r="P139" s="22">
        <v>1.5349557342187432</v>
      </c>
    </row>
    <row r="140" spans="1:16" x14ac:dyDescent="0.65">
      <c r="A140" s="7" t="s">
        <v>1304</v>
      </c>
      <c r="B140" s="7" t="s">
        <v>1303</v>
      </c>
      <c r="C140" s="8">
        <v>1</v>
      </c>
      <c r="D140" s="8" t="s">
        <v>7427</v>
      </c>
      <c r="E140" s="21">
        <v>20.8121505836144</v>
      </c>
      <c r="F140" s="21">
        <v>27.2896489544252</v>
      </c>
      <c r="G140" s="21">
        <v>24.0508997690198</v>
      </c>
      <c r="H140" s="21">
        <v>4.5802830231251326</v>
      </c>
      <c r="I140" s="21">
        <v>30.841793687238901</v>
      </c>
      <c r="J140" s="21">
        <v>29.288143743061401</v>
      </c>
      <c r="K140" s="21">
        <v>30.064968715150201</v>
      </c>
      <c r="L140" s="21">
        <v>0.54929820555900588</v>
      </c>
      <c r="M140" s="21">
        <v>41.381291252916306</v>
      </c>
      <c r="N140" s="21">
        <v>40.330924691660101</v>
      </c>
      <c r="O140" s="21">
        <v>40.8561079722882</v>
      </c>
      <c r="P140" s="22">
        <v>0.74272131819585729</v>
      </c>
    </row>
    <row r="141" spans="1:16" x14ac:dyDescent="0.65">
      <c r="A141" s="7" t="s">
        <v>1340</v>
      </c>
      <c r="B141" s="7" t="s">
        <v>1339</v>
      </c>
      <c r="C141" s="8">
        <v>1</v>
      </c>
      <c r="D141" s="8" t="s">
        <v>7427</v>
      </c>
      <c r="E141" s="21">
        <v>21.2964056068441</v>
      </c>
      <c r="F141" s="21">
        <v>27.41999869356</v>
      </c>
      <c r="G141" s="21">
        <v>24.358202150202001</v>
      </c>
      <c r="H141" s="21">
        <v>4.3300341968438838</v>
      </c>
      <c r="I141" s="21">
        <v>36.377864586647</v>
      </c>
      <c r="J141" s="21">
        <v>35.791244494099203</v>
      </c>
      <c r="K141" s="21">
        <v>36.084554540373098</v>
      </c>
      <c r="L141" s="21">
        <v>0.20740152271041615</v>
      </c>
      <c r="M141" s="21">
        <v>45.272651649482299</v>
      </c>
      <c r="N141" s="21">
        <v>50.690335305719906</v>
      </c>
      <c r="O141" s="21">
        <v>47.981493477601099</v>
      </c>
      <c r="P141" s="22">
        <v>3.8308808516491402</v>
      </c>
    </row>
    <row r="142" spans="1:16" x14ac:dyDescent="0.65">
      <c r="A142" s="7" t="s">
        <v>1350</v>
      </c>
      <c r="B142" s="7" t="s">
        <v>1349</v>
      </c>
      <c r="C142" s="8">
        <v>0</v>
      </c>
      <c r="D142" s="8" t="s">
        <v>7431</v>
      </c>
      <c r="E142" s="21">
        <v>24.696527003825398</v>
      </c>
      <c r="F142" s="21">
        <v>24.624441278671</v>
      </c>
      <c r="G142" s="21">
        <v>24.660484141248201</v>
      </c>
      <c r="H142" s="21">
        <v>5.0972305083424693E-2</v>
      </c>
      <c r="I142" s="21">
        <v>23.222799757383999</v>
      </c>
      <c r="J142" s="21">
        <v>18.768530928881798</v>
      </c>
      <c r="K142" s="21">
        <v>20.995665343132899</v>
      </c>
      <c r="L142" s="21">
        <v>1.5748218469308826</v>
      </c>
      <c r="M142" s="21">
        <v>33.4836602611431</v>
      </c>
      <c r="N142" s="21">
        <v>29.332117845760301</v>
      </c>
      <c r="O142" s="21">
        <v>31.407889053451701</v>
      </c>
      <c r="P142" s="22">
        <v>2.9355837943007561</v>
      </c>
    </row>
    <row r="143" spans="1:16" x14ac:dyDescent="0.65">
      <c r="A143" s="7" t="s">
        <v>1356</v>
      </c>
      <c r="B143" s="7" t="s">
        <v>1355</v>
      </c>
      <c r="C143" s="8">
        <v>1</v>
      </c>
      <c r="D143" s="8" t="s">
        <v>7427</v>
      </c>
      <c r="E143" s="21">
        <v>22.4397356746192</v>
      </c>
      <c r="F143" s="21">
        <v>27.120608105645999</v>
      </c>
      <c r="G143" s="21">
        <v>24.7801718901326</v>
      </c>
      <c r="H143" s="21">
        <v>3.3098766378482094</v>
      </c>
      <c r="I143" s="21">
        <v>30.6831178733581</v>
      </c>
      <c r="J143" s="21">
        <v>24.347306385843901</v>
      </c>
      <c r="K143" s="21">
        <v>27.515212129601</v>
      </c>
      <c r="L143" s="21">
        <v>2.2400476335704584</v>
      </c>
      <c r="M143" s="21">
        <v>41.729016618884501</v>
      </c>
      <c r="N143" s="21">
        <v>40.127289382772204</v>
      </c>
      <c r="O143" s="21">
        <v>40.928153000828303</v>
      </c>
      <c r="P143" s="22">
        <v>1.1325921902661911</v>
      </c>
    </row>
    <row r="144" spans="1:16" x14ac:dyDescent="0.65">
      <c r="A144" s="7" t="s">
        <v>1366</v>
      </c>
      <c r="B144" s="7" t="s">
        <v>1365</v>
      </c>
      <c r="C144" s="8">
        <v>1</v>
      </c>
      <c r="D144" s="8" t="s">
        <v>7427</v>
      </c>
      <c r="E144" s="21">
        <v>18.559480083720899</v>
      </c>
      <c r="F144" s="21">
        <v>31.0948341797185</v>
      </c>
      <c r="G144" s="21">
        <v>24.827157131719702</v>
      </c>
      <c r="H144" s="21">
        <v>8.8638338858544525</v>
      </c>
      <c r="I144" s="21">
        <v>35.956142766566501</v>
      </c>
      <c r="J144" s="21">
        <v>30.832705063737698</v>
      </c>
      <c r="K144" s="21">
        <v>33.394423915152103</v>
      </c>
      <c r="L144" s="21">
        <v>1.8114087713285394</v>
      </c>
      <c r="M144" s="21">
        <v>41.744292397047602</v>
      </c>
      <c r="N144" s="21">
        <v>39.188285231267002</v>
      </c>
      <c r="O144" s="21">
        <v>40.466288814157302</v>
      </c>
      <c r="P144" s="22">
        <v>1.8073699996848696</v>
      </c>
    </row>
    <row r="145" spans="1:16" x14ac:dyDescent="0.65">
      <c r="A145" s="7" t="s">
        <v>1418</v>
      </c>
      <c r="B145" s="7" t="s">
        <v>1417</v>
      </c>
      <c r="C145" s="8">
        <v>1</v>
      </c>
      <c r="D145" s="8" t="s">
        <v>7427</v>
      </c>
      <c r="E145" s="21">
        <v>24.176940691203001</v>
      </c>
      <c r="F145" s="21">
        <v>25.679843630391002</v>
      </c>
      <c r="G145" s="21">
        <v>24.928392160796999</v>
      </c>
      <c r="H145" s="21">
        <v>1.0627128597650288</v>
      </c>
      <c r="I145" s="21">
        <v>46.941157743938</v>
      </c>
      <c r="J145" s="21">
        <v>51.578539608754603</v>
      </c>
      <c r="K145" s="21">
        <v>49.259848676346301</v>
      </c>
      <c r="L145" s="21">
        <v>1.639562081781669</v>
      </c>
      <c r="M145" s="21">
        <v>38.912271913695299</v>
      </c>
      <c r="N145" s="21">
        <v>39.443852339889602</v>
      </c>
      <c r="O145" s="21">
        <v>39.178062126792398</v>
      </c>
      <c r="P145" s="22">
        <v>0.37588412410802663</v>
      </c>
    </row>
    <row r="146" spans="1:16" x14ac:dyDescent="0.65">
      <c r="A146" s="7" t="s">
        <v>1424</v>
      </c>
      <c r="B146" s="7" t="s">
        <v>1423</v>
      </c>
      <c r="C146" s="8">
        <v>1</v>
      </c>
      <c r="D146" s="8" t="s">
        <v>7427</v>
      </c>
      <c r="E146" s="21">
        <v>31.045895851721099</v>
      </c>
      <c r="F146" s="21">
        <v>19.1128295141108</v>
      </c>
      <c r="G146" s="21">
        <v>25.0793626829159</v>
      </c>
      <c r="H146" s="21">
        <v>8.4379521276731602</v>
      </c>
      <c r="I146" s="21">
        <v>26.7635340988985</v>
      </c>
      <c r="J146" s="21">
        <v>27.1110463209301</v>
      </c>
      <c r="K146" s="21">
        <v>26.937290209914298</v>
      </c>
      <c r="L146" s="21">
        <v>0.12286412437187359</v>
      </c>
      <c r="M146" s="21">
        <v>33.391948418724901</v>
      </c>
      <c r="N146" s="21">
        <v>33.7133766405939</v>
      </c>
      <c r="O146" s="21">
        <v>33.552662529659401</v>
      </c>
      <c r="P146" s="22">
        <v>0.22728407534830317</v>
      </c>
    </row>
    <row r="147" spans="1:16" x14ac:dyDescent="0.65">
      <c r="A147" s="7" t="s">
        <v>1432</v>
      </c>
      <c r="B147" s="7" t="s">
        <v>1431</v>
      </c>
      <c r="C147" s="8">
        <v>1</v>
      </c>
      <c r="D147" s="8" t="s">
        <v>7427</v>
      </c>
      <c r="E147" s="21">
        <v>20.366949098553899</v>
      </c>
      <c r="F147" s="21">
        <v>29.969536748485599</v>
      </c>
      <c r="G147" s="21">
        <v>25.168242923519699</v>
      </c>
      <c r="H147" s="21">
        <v>6.7900548442048985</v>
      </c>
      <c r="I147" s="21">
        <v>38.351899686211198</v>
      </c>
      <c r="J147" s="21">
        <v>27.581886781521803</v>
      </c>
      <c r="K147" s="21">
        <v>32.9668932338665</v>
      </c>
      <c r="L147" s="21">
        <v>3.8077745791862485</v>
      </c>
      <c r="M147" s="21">
        <v>50.804348895557602</v>
      </c>
      <c r="N147" s="21">
        <v>49.433656957928804</v>
      </c>
      <c r="O147" s="21">
        <v>50.1190029267432</v>
      </c>
      <c r="P147" s="22">
        <v>0.96922556401505167</v>
      </c>
    </row>
    <row r="148" spans="1:16" x14ac:dyDescent="0.65">
      <c r="A148" s="7" t="s">
        <v>1438</v>
      </c>
      <c r="B148" s="7" t="s">
        <v>1437</v>
      </c>
      <c r="C148" s="8">
        <v>1</v>
      </c>
      <c r="D148" s="8" t="s">
        <v>7427</v>
      </c>
      <c r="E148" s="21">
        <v>20.146929649444999</v>
      </c>
      <c r="F148" s="21">
        <v>30.4492975379051</v>
      </c>
      <c r="G148" s="21">
        <v>25.298113593675101</v>
      </c>
      <c r="H148" s="21">
        <v>7.2848741962086807</v>
      </c>
      <c r="I148" s="21">
        <v>35.819678970034204</v>
      </c>
      <c r="J148" s="21">
        <v>37.070506204848101</v>
      </c>
      <c r="K148" s="21">
        <v>36.445092587441202</v>
      </c>
      <c r="L148" s="21">
        <v>0.4422342099148624</v>
      </c>
      <c r="M148" s="21">
        <v>47.711051269314197</v>
      </c>
      <c r="N148" s="21">
        <v>49.385796642253702</v>
      </c>
      <c r="O148" s="21">
        <v>48.548423955784003</v>
      </c>
      <c r="P148" s="22">
        <v>1.1842238099663174</v>
      </c>
    </row>
    <row r="149" spans="1:16" x14ac:dyDescent="0.65">
      <c r="A149" s="7" t="s">
        <v>1488</v>
      </c>
      <c r="B149" s="7" t="s">
        <v>1487</v>
      </c>
      <c r="C149" s="8">
        <v>1</v>
      </c>
      <c r="D149" s="8" t="s">
        <v>7428</v>
      </c>
      <c r="E149" s="21">
        <v>22.741741092122698</v>
      </c>
      <c r="F149" s="21">
        <v>29.4965347546832</v>
      </c>
      <c r="G149" s="21">
        <v>26.119137923402999</v>
      </c>
      <c r="H149" s="21">
        <v>4.7763604043124399</v>
      </c>
      <c r="I149" s="21">
        <v>35.399264843633901</v>
      </c>
      <c r="J149" s="21">
        <v>33.783166356551199</v>
      </c>
      <c r="K149" s="21">
        <v>34.591215600092497</v>
      </c>
      <c r="L149" s="21">
        <v>0.5713770996407519</v>
      </c>
      <c r="M149" s="21">
        <v>47.751758153338095</v>
      </c>
      <c r="N149" s="21">
        <v>46.276129947296901</v>
      </c>
      <c r="O149" s="21">
        <v>47.013944050317498</v>
      </c>
      <c r="P149" s="22">
        <v>1.0434267110018678</v>
      </c>
    </row>
    <row r="150" spans="1:16" x14ac:dyDescent="0.65">
      <c r="A150" s="7" t="s">
        <v>1498</v>
      </c>
      <c r="B150" s="7" t="s">
        <v>1497</v>
      </c>
      <c r="C150" s="8">
        <v>1</v>
      </c>
      <c r="D150" s="8" t="s">
        <v>7427</v>
      </c>
      <c r="E150" s="21">
        <v>23.229283422131498</v>
      </c>
      <c r="F150" s="21">
        <v>29.120742814615301</v>
      </c>
      <c r="G150" s="21">
        <v>26.1750131183734</v>
      </c>
      <c r="H150" s="21">
        <v>4.1658908875104661</v>
      </c>
      <c r="I150" s="21">
        <v>36.640287906531697</v>
      </c>
      <c r="J150" s="21">
        <v>33.838367130900799</v>
      </c>
      <c r="K150" s="21">
        <v>35.239327518716301</v>
      </c>
      <c r="L150" s="21">
        <v>0.99062859039804163</v>
      </c>
      <c r="M150" s="21">
        <v>50.592885375494099</v>
      </c>
      <c r="N150" s="21">
        <v>47.190536544148699</v>
      </c>
      <c r="O150" s="21">
        <v>48.891710959821403</v>
      </c>
      <c r="P150" s="22">
        <v>2.4058239306064571</v>
      </c>
    </row>
    <row r="151" spans="1:16" x14ac:dyDescent="0.65">
      <c r="A151" s="7" t="s">
        <v>1500</v>
      </c>
      <c r="B151" s="7" t="s">
        <v>1499</v>
      </c>
      <c r="C151" s="8">
        <v>1</v>
      </c>
      <c r="D151" s="8" t="s">
        <v>7428</v>
      </c>
      <c r="E151" s="21">
        <v>24.636370487602697</v>
      </c>
      <c r="F151" s="21">
        <v>28.3113010065093</v>
      </c>
      <c r="G151" s="21">
        <v>26.473835747056</v>
      </c>
      <c r="H151" s="21">
        <v>2.5985682903082568</v>
      </c>
      <c r="I151" s="21">
        <v>32.0606019430668</v>
      </c>
      <c r="J151" s="21">
        <v>30.849923589165602</v>
      </c>
      <c r="K151" s="21">
        <v>31.455262766116199</v>
      </c>
      <c r="L151" s="21">
        <v>0.42803943693965063</v>
      </c>
      <c r="M151" s="21">
        <v>35.694213122238899</v>
      </c>
      <c r="N151" s="21">
        <v>37.833755027695098</v>
      </c>
      <c r="O151" s="21">
        <v>36.763984074966999</v>
      </c>
      <c r="P151" s="22">
        <v>1.5128845899808649</v>
      </c>
    </row>
    <row r="152" spans="1:16" x14ac:dyDescent="0.65">
      <c r="A152" s="7" t="s">
        <v>1518</v>
      </c>
      <c r="B152" s="7" t="s">
        <v>1517</v>
      </c>
      <c r="C152" s="8">
        <v>1</v>
      </c>
      <c r="D152" s="8" t="s">
        <v>7427</v>
      </c>
      <c r="E152" s="21">
        <v>25.022305864005499</v>
      </c>
      <c r="F152" s="21">
        <v>28.462589511184898</v>
      </c>
      <c r="G152" s="21">
        <v>26.742447687595199</v>
      </c>
      <c r="H152" s="21">
        <v>2.4326478961257409</v>
      </c>
      <c r="I152" s="21">
        <v>41.303186649996796</v>
      </c>
      <c r="J152" s="21">
        <v>39.250349310491501</v>
      </c>
      <c r="K152" s="21">
        <v>40.276767980244102</v>
      </c>
      <c r="L152" s="21">
        <v>0.72578760171857004</v>
      </c>
      <c r="M152" s="21">
        <v>53.8489939080672</v>
      </c>
      <c r="N152" s="21">
        <v>55.383036630526902</v>
      </c>
      <c r="O152" s="21">
        <v>54.616015269297101</v>
      </c>
      <c r="P152" s="22">
        <v>1.0847320116811283</v>
      </c>
    </row>
    <row r="153" spans="1:16" x14ac:dyDescent="0.65">
      <c r="A153" s="7" t="s">
        <v>1536</v>
      </c>
      <c r="B153" s="7" t="s">
        <v>1535</v>
      </c>
      <c r="C153" s="8">
        <v>1</v>
      </c>
      <c r="D153" s="8" t="s">
        <v>7427</v>
      </c>
      <c r="E153" s="21">
        <v>24.3936369684873</v>
      </c>
      <c r="F153" s="21">
        <v>29.6849181180872</v>
      </c>
      <c r="G153" s="21">
        <v>27.039277543287199</v>
      </c>
      <c r="H153" s="21">
        <v>3.7415007820466402</v>
      </c>
      <c r="I153" s="21">
        <v>27.6709316707291</v>
      </c>
      <c r="J153" s="21">
        <v>23.245782355740499</v>
      </c>
      <c r="K153" s="21">
        <v>25.458357013234799</v>
      </c>
      <c r="L153" s="21">
        <v>1.564526544195723</v>
      </c>
      <c r="M153" s="21">
        <v>41.849646445850404</v>
      </c>
      <c r="N153" s="21">
        <v>37.208017280353602</v>
      </c>
      <c r="O153" s="21">
        <v>39.528831863101999</v>
      </c>
      <c r="P153" s="22">
        <v>3.2821274586760443</v>
      </c>
    </row>
    <row r="154" spans="1:16" x14ac:dyDescent="0.65">
      <c r="A154" s="7" t="s">
        <v>1544</v>
      </c>
      <c r="B154" s="7" t="s">
        <v>1543</v>
      </c>
      <c r="C154" s="8">
        <v>0</v>
      </c>
      <c r="D154" s="8" t="s">
        <v>7431</v>
      </c>
      <c r="E154" s="21">
        <v>24.910831612539898</v>
      </c>
      <c r="F154" s="21">
        <v>29.881640208672199</v>
      </c>
      <c r="G154" s="21">
        <v>27.396235910606102</v>
      </c>
      <c r="H154" s="21">
        <v>3.5148924663055321</v>
      </c>
      <c r="I154" s="21">
        <v>50.680607614914194</v>
      </c>
      <c r="J154" s="21">
        <v>47.832709934217</v>
      </c>
      <c r="K154" s="21">
        <v>49.256658774565601</v>
      </c>
      <c r="L154" s="21">
        <v>1.006883881073211</v>
      </c>
      <c r="M154" s="21">
        <v>55.533816532527005</v>
      </c>
      <c r="N154" s="21">
        <v>61.607862709716997</v>
      </c>
      <c r="O154" s="21">
        <v>58.570839621121998</v>
      </c>
      <c r="P154" s="22">
        <v>4.2949992411312685</v>
      </c>
    </row>
    <row r="155" spans="1:16" x14ac:dyDescent="0.65">
      <c r="A155" s="7" t="s">
        <v>1552</v>
      </c>
      <c r="B155" s="7" t="s">
        <v>1551</v>
      </c>
      <c r="C155" s="8">
        <v>1</v>
      </c>
      <c r="D155" s="8" t="s">
        <v>7428</v>
      </c>
      <c r="E155" s="21">
        <v>24.0652431430915</v>
      </c>
      <c r="F155" s="21">
        <v>31.7396824530028</v>
      </c>
      <c r="G155" s="21">
        <v>27.9024627980471</v>
      </c>
      <c r="H155" s="21">
        <v>5.4266480778428878</v>
      </c>
      <c r="I155" s="21">
        <v>45.3169429983814</v>
      </c>
      <c r="J155" s="21">
        <v>45.759770021424899</v>
      </c>
      <c r="K155" s="21">
        <v>45.538356509903103</v>
      </c>
      <c r="L155" s="21">
        <v>0.15656299544335234</v>
      </c>
      <c r="M155" s="21">
        <v>62.047895555808594</v>
      </c>
      <c r="N155" s="21">
        <v>62.330960183824899</v>
      </c>
      <c r="O155" s="21">
        <v>62.189427869816697</v>
      </c>
      <c r="P155" s="22">
        <v>0.20015691798437699</v>
      </c>
    </row>
    <row r="156" spans="1:16" x14ac:dyDescent="0.65">
      <c r="A156" s="7" t="s">
        <v>1570</v>
      </c>
      <c r="B156" s="7" t="s">
        <v>1569</v>
      </c>
      <c r="C156" s="8">
        <v>1</v>
      </c>
      <c r="D156" s="8" t="s">
        <v>7427</v>
      </c>
      <c r="E156" s="21">
        <v>33.639916917176002</v>
      </c>
      <c r="F156" s="21">
        <v>23.775839990243298</v>
      </c>
      <c r="G156" s="21">
        <v>28.707878453709601</v>
      </c>
      <c r="H156" s="21">
        <v>6.9749556851798857</v>
      </c>
      <c r="I156" s="21">
        <v>26.166023080501198</v>
      </c>
      <c r="J156" s="21">
        <v>19.694195496450501</v>
      </c>
      <c r="K156" s="21">
        <v>22.930109288475801</v>
      </c>
      <c r="L156" s="21">
        <v>2.2881365856761979</v>
      </c>
      <c r="M156" s="21">
        <v>35.457221046109396</v>
      </c>
      <c r="N156" s="21">
        <v>37.223390564675604</v>
      </c>
      <c r="O156" s="21">
        <v>36.340305805392497</v>
      </c>
      <c r="P156" s="22">
        <v>1.2488704433031459</v>
      </c>
    </row>
    <row r="157" spans="1:16" x14ac:dyDescent="0.65">
      <c r="A157" s="7" t="s">
        <v>1592</v>
      </c>
      <c r="B157" s="7" t="s">
        <v>1591</v>
      </c>
      <c r="C157" s="8">
        <v>1</v>
      </c>
      <c r="D157" s="8" t="s">
        <v>7428</v>
      </c>
      <c r="E157" s="21">
        <v>24.448473859172001</v>
      </c>
      <c r="F157" s="21">
        <v>34.875057798386202</v>
      </c>
      <c r="G157" s="21">
        <v>29.6617658287791</v>
      </c>
      <c r="H157" s="21">
        <v>7.3727082080290822</v>
      </c>
      <c r="I157" s="21">
        <v>39.199007727806098</v>
      </c>
      <c r="J157" s="21">
        <v>32.500843739453302</v>
      </c>
      <c r="K157" s="21">
        <v>35.849925733629703</v>
      </c>
      <c r="L157" s="21">
        <v>2.368158588831899</v>
      </c>
      <c r="M157" s="21">
        <v>45.3438418906658</v>
      </c>
      <c r="N157" s="21">
        <v>44.791338865241201</v>
      </c>
      <c r="O157" s="21">
        <v>45.067590377953501</v>
      </c>
      <c r="P157" s="22">
        <v>0.39067863590381746</v>
      </c>
    </row>
    <row r="158" spans="1:16" x14ac:dyDescent="0.65">
      <c r="A158" s="7" t="s">
        <v>1614</v>
      </c>
      <c r="B158" s="7" t="s">
        <v>1613</v>
      </c>
      <c r="C158" s="8">
        <v>1</v>
      </c>
      <c r="D158" s="8" t="s">
        <v>7427</v>
      </c>
      <c r="E158" s="21">
        <v>27.457381211461701</v>
      </c>
      <c r="F158" s="21">
        <v>32.3602223995888</v>
      </c>
      <c r="G158" s="21">
        <v>29.908801805525201</v>
      </c>
      <c r="H158" s="21">
        <v>3.4668322512053806</v>
      </c>
      <c r="I158" s="21">
        <v>46.144483579453002</v>
      </c>
      <c r="J158" s="21">
        <v>44.903884827080795</v>
      </c>
      <c r="K158" s="21">
        <v>45.524184203266898</v>
      </c>
      <c r="L158" s="21">
        <v>0.4386178952669792</v>
      </c>
      <c r="M158" s="21">
        <v>45.206079933370603</v>
      </c>
      <c r="N158" s="21">
        <v>45.985653789646506</v>
      </c>
      <c r="O158" s="21">
        <v>45.595866861508597</v>
      </c>
      <c r="P158" s="22">
        <v>0.55124196020843774</v>
      </c>
    </row>
    <row r="159" spans="1:16" x14ac:dyDescent="0.65">
      <c r="A159" s="7" t="s">
        <v>1640</v>
      </c>
      <c r="B159" s="7" t="s">
        <v>1639</v>
      </c>
      <c r="C159" s="8">
        <v>1</v>
      </c>
      <c r="D159" s="8" t="s">
        <v>7428</v>
      </c>
      <c r="E159" s="21">
        <v>24.0052284402833</v>
      </c>
      <c r="F159" s="21">
        <v>37.0471328116639</v>
      </c>
      <c r="G159" s="21">
        <v>30.526180625973598</v>
      </c>
      <c r="H159" s="21">
        <v>9.222019020589693</v>
      </c>
      <c r="I159" s="21">
        <v>43.856181995800398</v>
      </c>
      <c r="J159" s="21">
        <v>42.181492295683796</v>
      </c>
      <c r="K159" s="21">
        <v>43.018837145742097</v>
      </c>
      <c r="L159" s="21">
        <v>0.59209222166785747</v>
      </c>
      <c r="M159" s="21">
        <v>54.977263518076604</v>
      </c>
      <c r="N159" s="21">
        <v>54.681410314511005</v>
      </c>
      <c r="O159" s="21">
        <v>54.829336916293798</v>
      </c>
      <c r="P159" s="22">
        <v>0.20919980647699926</v>
      </c>
    </row>
    <row r="160" spans="1:16" x14ac:dyDescent="0.65">
      <c r="A160" s="7" t="s">
        <v>1646</v>
      </c>
      <c r="B160" s="7" t="s">
        <v>1645</v>
      </c>
      <c r="C160" s="8">
        <v>1</v>
      </c>
      <c r="D160" s="8" t="s">
        <v>7428</v>
      </c>
      <c r="E160" s="21">
        <v>28.0140516571165</v>
      </c>
      <c r="F160" s="21">
        <v>33.636834211539202</v>
      </c>
      <c r="G160" s="21">
        <v>30.825442934327899</v>
      </c>
      <c r="H160" s="21">
        <v>3.9759076733697105</v>
      </c>
      <c r="I160" s="21">
        <v>42.824144220378599</v>
      </c>
      <c r="J160" s="21">
        <v>37.577248155407702</v>
      </c>
      <c r="K160" s="21">
        <v>40.200696187893101</v>
      </c>
      <c r="L160" s="21">
        <v>1.8550578938609668</v>
      </c>
      <c r="M160" s="21">
        <v>46.182162615977404</v>
      </c>
      <c r="N160" s="21">
        <v>44.723590313362003</v>
      </c>
      <c r="O160" s="21">
        <v>45.4528764646697</v>
      </c>
      <c r="P160" s="22">
        <v>1.0313663660302275</v>
      </c>
    </row>
    <row r="161" spans="1:16" x14ac:dyDescent="0.65">
      <c r="A161" s="7" t="s">
        <v>1654</v>
      </c>
      <c r="B161" s="7" t="s">
        <v>1653</v>
      </c>
      <c r="C161" s="8">
        <v>1</v>
      </c>
      <c r="D161" s="8" t="s">
        <v>7428</v>
      </c>
      <c r="E161" s="21">
        <v>42.262946090912799</v>
      </c>
      <c r="F161" s="21">
        <v>19.6593556680325</v>
      </c>
      <c r="G161" s="21">
        <v>30.961150879472601</v>
      </c>
      <c r="H161" s="21">
        <v>15.983152067181971</v>
      </c>
      <c r="I161" s="21">
        <v>24.149334789666099</v>
      </c>
      <c r="J161" s="21">
        <v>24.6409139549956</v>
      </c>
      <c r="K161" s="21">
        <v>24.395124372330802</v>
      </c>
      <c r="L161" s="21">
        <v>0.17379948064725781</v>
      </c>
      <c r="M161" s="21">
        <v>35.9659851313017</v>
      </c>
      <c r="N161" s="21">
        <v>35.614718475356497</v>
      </c>
      <c r="O161" s="21">
        <v>35.790351803329102</v>
      </c>
      <c r="P161" s="22">
        <v>0.24838303442357484</v>
      </c>
    </row>
    <row r="162" spans="1:16" x14ac:dyDescent="0.65">
      <c r="A162" s="7" t="s">
        <v>1660</v>
      </c>
      <c r="B162" s="7" t="s">
        <v>1659</v>
      </c>
      <c r="C162" s="8">
        <v>0</v>
      </c>
      <c r="D162" s="8" t="s">
        <v>7431</v>
      </c>
      <c r="E162" s="21">
        <v>43.269170765469099</v>
      </c>
      <c r="F162" s="21">
        <v>19.417874727028099</v>
      </c>
      <c r="G162" s="21">
        <v>31.343522746248599</v>
      </c>
      <c r="H162" s="21">
        <v>16.865413168869466</v>
      </c>
      <c r="I162" s="21">
        <v>23.9022905410547</v>
      </c>
      <c r="J162" s="21">
        <v>25.354194347819597</v>
      </c>
      <c r="K162" s="21">
        <v>24.628242444437198</v>
      </c>
      <c r="L162" s="21">
        <v>0.51332551369701052</v>
      </c>
      <c r="M162" s="21">
        <v>33.155973850617002</v>
      </c>
      <c r="N162" s="21">
        <v>34.018224166485197</v>
      </c>
      <c r="O162" s="21">
        <v>33.5870990085511</v>
      </c>
      <c r="P162" s="22">
        <v>0.60970304543064335</v>
      </c>
    </row>
    <row r="163" spans="1:16" x14ac:dyDescent="0.65">
      <c r="A163" s="7" t="s">
        <v>1694</v>
      </c>
      <c r="B163" s="7" t="s">
        <v>1693</v>
      </c>
      <c r="C163" s="8">
        <v>1</v>
      </c>
      <c r="D163" s="8" t="s">
        <v>7428</v>
      </c>
      <c r="E163" s="21">
        <v>29.7170408062861</v>
      </c>
      <c r="F163" s="21">
        <v>35.999590397378597</v>
      </c>
      <c r="G163" s="21">
        <v>32.858315601832302</v>
      </c>
      <c r="H163" s="21">
        <v>4.4424334190022758</v>
      </c>
      <c r="I163" s="21">
        <v>41.511916946922099</v>
      </c>
      <c r="J163" s="21">
        <v>38.089695648943803</v>
      </c>
      <c r="K163" s="21">
        <v>39.800806297932901</v>
      </c>
      <c r="L163" s="21">
        <v>1.2099379432607409</v>
      </c>
      <c r="M163" s="21">
        <v>49.023286162880801</v>
      </c>
      <c r="N163" s="21">
        <v>47.745751729615598</v>
      </c>
      <c r="O163" s="21">
        <v>48.3845189462482</v>
      </c>
      <c r="P163" s="22">
        <v>0.90335326096113755</v>
      </c>
    </row>
    <row r="164" spans="1:16" x14ac:dyDescent="0.65">
      <c r="A164" s="7" t="s">
        <v>1704</v>
      </c>
      <c r="B164" s="7" t="s">
        <v>1703</v>
      </c>
      <c r="C164" s="8">
        <v>1</v>
      </c>
      <c r="D164" s="8" t="s">
        <v>7427</v>
      </c>
      <c r="E164" s="21">
        <v>34.750977104117901</v>
      </c>
      <c r="F164" s="21">
        <v>33.6874423909656</v>
      </c>
      <c r="G164" s="21">
        <v>34.219209747541697</v>
      </c>
      <c r="H164" s="21">
        <v>0.75203260769728142</v>
      </c>
      <c r="I164" s="21">
        <v>44.053127150457897</v>
      </c>
      <c r="J164" s="21">
        <v>45.054945054945101</v>
      </c>
      <c r="K164" s="21">
        <v>44.554036102701502</v>
      </c>
      <c r="L164" s="21">
        <v>0.35419611688849706</v>
      </c>
      <c r="M164" s="21">
        <v>46.426084068188899</v>
      </c>
      <c r="N164" s="21">
        <v>45.793875792087</v>
      </c>
      <c r="O164" s="21">
        <v>46.109979930137897</v>
      </c>
      <c r="P164" s="22">
        <v>0.44703875915390989</v>
      </c>
    </row>
    <row r="165" spans="1:16" x14ac:dyDescent="0.65">
      <c r="A165" s="7" t="s">
        <v>1752</v>
      </c>
      <c r="B165" s="7" t="s">
        <v>1751</v>
      </c>
      <c r="C165" s="8">
        <v>1</v>
      </c>
      <c r="D165" s="8" t="s">
        <v>7428</v>
      </c>
      <c r="E165" s="21">
        <v>29.682445925800899</v>
      </c>
      <c r="F165" s="21">
        <v>42.297261428027397</v>
      </c>
      <c r="G165" s="21">
        <v>35.989853676914102</v>
      </c>
      <c r="H165" s="21">
        <v>8.9200215850414981</v>
      </c>
      <c r="I165" s="21">
        <v>62.269846060971901</v>
      </c>
      <c r="J165" s="21">
        <v>59.934292239272402</v>
      </c>
      <c r="K165" s="21">
        <v>61.102069150122198</v>
      </c>
      <c r="L165" s="21">
        <v>0.82574297257493356</v>
      </c>
      <c r="M165" s="21">
        <v>67.422465467813396</v>
      </c>
      <c r="N165" s="21">
        <v>67.869421328278108</v>
      </c>
      <c r="O165" s="21">
        <v>67.645943398045802</v>
      </c>
      <c r="P165" s="22">
        <v>0.31604551982566609</v>
      </c>
    </row>
    <row r="166" spans="1:16" x14ac:dyDescent="0.65">
      <c r="A166" s="7" t="s">
        <v>1760</v>
      </c>
      <c r="B166" s="7" t="s">
        <v>1759</v>
      </c>
      <c r="C166" s="8">
        <v>1</v>
      </c>
      <c r="D166" s="8" t="s">
        <v>7427</v>
      </c>
      <c r="E166" s="21">
        <v>33.189021620032598</v>
      </c>
      <c r="F166" s="21">
        <v>39.470976333151704</v>
      </c>
      <c r="G166" s="21">
        <v>36.329998976592201</v>
      </c>
      <c r="H166" s="21">
        <v>4.4420127767533124</v>
      </c>
      <c r="I166" s="21">
        <v>48.881005203913702</v>
      </c>
      <c r="J166" s="21">
        <v>44.112534999524996</v>
      </c>
      <c r="K166" s="21">
        <v>46.496770101719299</v>
      </c>
      <c r="L166" s="21">
        <v>1.6859088087046281</v>
      </c>
      <c r="M166" s="21">
        <v>54.377480724485608</v>
      </c>
      <c r="N166" s="21">
        <v>56.9076962854434</v>
      </c>
      <c r="O166" s="21">
        <v>55.6425885049645</v>
      </c>
      <c r="P166" s="22">
        <v>1.7891325810169791</v>
      </c>
    </row>
    <row r="167" spans="1:16" x14ac:dyDescent="0.65">
      <c r="A167" s="7" t="s">
        <v>1808</v>
      </c>
      <c r="B167" s="7" t="s">
        <v>1807</v>
      </c>
      <c r="C167" s="8">
        <v>1</v>
      </c>
      <c r="D167" s="8" t="s">
        <v>7427</v>
      </c>
      <c r="E167" s="21">
        <v>34.720735305637504</v>
      </c>
      <c r="F167" s="21">
        <v>39.481599380291598</v>
      </c>
      <c r="G167" s="21">
        <v>37.101167342964501</v>
      </c>
      <c r="H167" s="21">
        <v>3.3664392714953277</v>
      </c>
      <c r="I167" s="21">
        <v>66.021066938498095</v>
      </c>
      <c r="J167" s="21">
        <v>71.762579770712094</v>
      </c>
      <c r="K167" s="21">
        <v>68.891823354605094</v>
      </c>
      <c r="L167" s="21">
        <v>2.0299313289640497</v>
      </c>
      <c r="M167" s="21">
        <v>53.438562182800197</v>
      </c>
      <c r="N167" s="21">
        <v>50.290798826862805</v>
      </c>
      <c r="O167" s="21">
        <v>51.864680504831497</v>
      </c>
      <c r="P167" s="22">
        <v>2.2258048145538547</v>
      </c>
    </row>
    <row r="168" spans="1:16" x14ac:dyDescent="0.65">
      <c r="A168" s="7" t="s">
        <v>1830</v>
      </c>
      <c r="B168" s="7" t="s">
        <v>1829</v>
      </c>
      <c r="C168" s="8">
        <v>1</v>
      </c>
      <c r="D168" s="8" t="s">
        <v>7427</v>
      </c>
      <c r="E168" s="21">
        <v>36.131212037989201</v>
      </c>
      <c r="F168" s="21">
        <v>38.5077049845654</v>
      </c>
      <c r="G168" s="21">
        <v>37.319458511277297</v>
      </c>
      <c r="H168" s="21">
        <v>1.6804342779660302</v>
      </c>
      <c r="I168" s="21">
        <v>64.486114070601602</v>
      </c>
      <c r="J168" s="21">
        <v>66.668888740750603</v>
      </c>
      <c r="K168" s="21">
        <v>65.577501405676102</v>
      </c>
      <c r="L168" s="21">
        <v>0.77172738553229425</v>
      </c>
      <c r="M168" s="21">
        <v>53.104483211404997</v>
      </c>
      <c r="N168" s="21">
        <v>52.319649072617203</v>
      </c>
      <c r="O168" s="21">
        <v>52.712066142011103</v>
      </c>
      <c r="P168" s="22">
        <v>0.55496154164355294</v>
      </c>
    </row>
    <row r="169" spans="1:16" x14ac:dyDescent="0.65">
      <c r="A169" s="7" t="s">
        <v>1838</v>
      </c>
      <c r="B169" s="7" t="s">
        <v>1837</v>
      </c>
      <c r="C169" s="8">
        <v>0</v>
      </c>
      <c r="D169" s="8" t="s">
        <v>7431</v>
      </c>
      <c r="E169" s="21">
        <v>35.556214314253701</v>
      </c>
      <c r="F169" s="21">
        <v>39.675090034928104</v>
      </c>
      <c r="G169" s="21">
        <v>37.615652174590899</v>
      </c>
      <c r="H169" s="21">
        <v>2.9124849529534984</v>
      </c>
      <c r="I169" s="21">
        <v>25.170424358523501</v>
      </c>
      <c r="J169" s="21">
        <v>27.455802447641197</v>
      </c>
      <c r="K169" s="21">
        <v>26.313113403082301</v>
      </c>
      <c r="L169" s="21">
        <v>0.80800317219513962</v>
      </c>
      <c r="M169" s="21">
        <v>34.664863416896999</v>
      </c>
      <c r="N169" s="21">
        <v>37.099797461347798</v>
      </c>
      <c r="O169" s="21">
        <v>35.882330439122399</v>
      </c>
      <c r="P169" s="22">
        <v>1.7217583745731462</v>
      </c>
    </row>
    <row r="170" spans="1:16" x14ac:dyDescent="0.65">
      <c r="A170" s="7" t="s">
        <v>1864</v>
      </c>
      <c r="B170" s="7" t="s">
        <v>1863</v>
      </c>
      <c r="C170" s="8">
        <v>1</v>
      </c>
      <c r="D170" s="8" t="s">
        <v>7428</v>
      </c>
      <c r="E170" s="21">
        <v>29.655240332871401</v>
      </c>
      <c r="F170" s="21">
        <v>45.861665728268903</v>
      </c>
      <c r="G170" s="21">
        <v>37.758453030570102</v>
      </c>
      <c r="H170" s="21">
        <v>11.459673295879451</v>
      </c>
      <c r="I170" s="21">
        <v>57.928394126803795</v>
      </c>
      <c r="J170" s="21">
        <v>54.613534244088399</v>
      </c>
      <c r="K170" s="21">
        <v>56.270964185446097</v>
      </c>
      <c r="L170" s="21">
        <v>1.1719799508756501</v>
      </c>
      <c r="M170" s="21">
        <v>69.960949234004204</v>
      </c>
      <c r="N170" s="21">
        <v>69.256310142343295</v>
      </c>
      <c r="O170" s="21">
        <v>69.608629688173707</v>
      </c>
      <c r="P170" s="22">
        <v>0.49825508000255758</v>
      </c>
    </row>
    <row r="171" spans="1:16" x14ac:dyDescent="0.65">
      <c r="A171" s="7" t="s">
        <v>1870</v>
      </c>
      <c r="B171" s="7" t="s">
        <v>1869</v>
      </c>
      <c r="C171" s="8">
        <v>1</v>
      </c>
      <c r="D171" s="8" t="s">
        <v>7427</v>
      </c>
      <c r="E171" s="21">
        <v>34.507397389464899</v>
      </c>
      <c r="F171" s="21">
        <v>41.0353021645941</v>
      </c>
      <c r="G171" s="21">
        <v>37.771349777029499</v>
      </c>
      <c r="H171" s="21">
        <v>4.6159257334339028</v>
      </c>
      <c r="I171" s="21">
        <v>43.739310468989103</v>
      </c>
      <c r="J171" s="21">
        <v>41.124521636738301</v>
      </c>
      <c r="K171" s="21">
        <v>42.431916052863698</v>
      </c>
      <c r="L171" s="21">
        <v>0.92446745732769564</v>
      </c>
      <c r="M171" s="21">
        <v>54.673193726769995</v>
      </c>
      <c r="N171" s="21">
        <v>54.079992652798801</v>
      </c>
      <c r="O171" s="21">
        <v>54.376593189784401</v>
      </c>
      <c r="P171" s="22">
        <v>0.41945650201217416</v>
      </c>
    </row>
    <row r="172" spans="1:16" x14ac:dyDescent="0.65">
      <c r="A172" s="7" t="s">
        <v>1888</v>
      </c>
      <c r="B172" s="7" t="s">
        <v>1887</v>
      </c>
      <c r="C172" s="8">
        <v>1</v>
      </c>
      <c r="D172" s="8" t="s">
        <v>7427</v>
      </c>
      <c r="E172" s="21">
        <v>37.062584965510297</v>
      </c>
      <c r="F172" s="21">
        <v>39.240752442521696</v>
      </c>
      <c r="G172" s="21">
        <v>38.151668704015997</v>
      </c>
      <c r="H172" s="21">
        <v>1.5401969935547539</v>
      </c>
      <c r="I172" s="21">
        <v>53.5359167363628</v>
      </c>
      <c r="J172" s="21">
        <v>50.4459861248761</v>
      </c>
      <c r="K172" s="21">
        <v>51.990951430619504</v>
      </c>
      <c r="L172" s="21">
        <v>1.0924554443890682</v>
      </c>
      <c r="M172" s="21">
        <v>60.628371195716404</v>
      </c>
      <c r="N172" s="21">
        <v>61.948249619482496</v>
      </c>
      <c r="O172" s="21">
        <v>61.288310407599397</v>
      </c>
      <c r="P172" s="22">
        <v>0.93329498378681508</v>
      </c>
    </row>
    <row r="173" spans="1:16" x14ac:dyDescent="0.65">
      <c r="A173" s="7" t="s">
        <v>1890</v>
      </c>
      <c r="B173" s="7" t="s">
        <v>1889</v>
      </c>
      <c r="C173" s="8">
        <v>1</v>
      </c>
      <c r="D173" s="8" t="s">
        <v>7427</v>
      </c>
      <c r="E173" s="21">
        <v>32.423757103952497</v>
      </c>
      <c r="F173" s="21">
        <v>44.082534179550997</v>
      </c>
      <c r="G173" s="21">
        <v>38.2531456417518</v>
      </c>
      <c r="H173" s="21">
        <v>8.2440003304980127</v>
      </c>
      <c r="I173" s="21">
        <v>45.020205074635101</v>
      </c>
      <c r="J173" s="21">
        <v>42.268945888683</v>
      </c>
      <c r="K173" s="21">
        <v>43.644575481658997</v>
      </c>
      <c r="L173" s="21">
        <v>0.972717013594253</v>
      </c>
      <c r="M173" s="21">
        <v>53.150620754275003</v>
      </c>
      <c r="N173" s="21">
        <v>49.852566545644201</v>
      </c>
      <c r="O173" s="21">
        <v>51.501593649959602</v>
      </c>
      <c r="P173" s="22">
        <v>2.3320764956436726</v>
      </c>
    </row>
    <row r="174" spans="1:16" x14ac:dyDescent="0.65">
      <c r="A174" s="7" t="s">
        <v>1902</v>
      </c>
      <c r="B174" s="7" t="s">
        <v>1901</v>
      </c>
      <c r="C174" s="8">
        <v>1</v>
      </c>
      <c r="D174" s="8" t="s">
        <v>7428</v>
      </c>
      <c r="E174" s="21">
        <v>32.804279023511803</v>
      </c>
      <c r="F174" s="21">
        <v>46.092225420750196</v>
      </c>
      <c r="G174" s="21">
        <v>39.448252222131003</v>
      </c>
      <c r="H174" s="21">
        <v>9.3959970055306066</v>
      </c>
      <c r="I174" s="21">
        <v>54.277353573224794</v>
      </c>
      <c r="J174" s="21">
        <v>48.983756428046696</v>
      </c>
      <c r="K174" s="21">
        <v>51.630555000635802</v>
      </c>
      <c r="L174" s="21">
        <v>1.8715692191125908</v>
      </c>
      <c r="M174" s="21">
        <v>48.477244975243302</v>
      </c>
      <c r="N174" s="21">
        <v>49.390151323447498</v>
      </c>
      <c r="O174" s="21">
        <v>48.933698149345403</v>
      </c>
      <c r="P174" s="22">
        <v>0.64552226940343438</v>
      </c>
    </row>
    <row r="175" spans="1:16" x14ac:dyDescent="0.65">
      <c r="A175" s="7" t="s">
        <v>1932</v>
      </c>
      <c r="B175" s="7" t="s">
        <v>1931</v>
      </c>
      <c r="C175" s="8">
        <v>1</v>
      </c>
      <c r="D175" s="8" t="s">
        <v>7427</v>
      </c>
      <c r="E175" s="21">
        <v>39.989678224654604</v>
      </c>
      <c r="F175" s="21">
        <v>41.1778546387144</v>
      </c>
      <c r="G175" s="21">
        <v>40.583766431684502</v>
      </c>
      <c r="H175" s="21">
        <v>0.84016759962759724</v>
      </c>
      <c r="I175" s="21">
        <v>65.400318317071509</v>
      </c>
      <c r="J175" s="21">
        <v>73.5708433543886</v>
      </c>
      <c r="K175" s="21">
        <v>69.485580835730005</v>
      </c>
      <c r="L175" s="21">
        <v>2.8887168298706971</v>
      </c>
      <c r="M175" s="21">
        <v>53.819155814168298</v>
      </c>
      <c r="N175" s="21">
        <v>49.266134637531898</v>
      </c>
      <c r="O175" s="21">
        <v>51.542645225850102</v>
      </c>
      <c r="P175" s="22">
        <v>3.2194721488855516</v>
      </c>
    </row>
    <row r="176" spans="1:16" x14ac:dyDescent="0.65">
      <c r="A176" s="7" t="s">
        <v>1938</v>
      </c>
      <c r="B176" s="7" t="s">
        <v>1937</v>
      </c>
      <c r="C176" s="8">
        <v>1</v>
      </c>
      <c r="D176" s="8" t="s">
        <v>7427</v>
      </c>
      <c r="E176" s="21">
        <v>37.814812511659703</v>
      </c>
      <c r="F176" s="21">
        <v>45.036825327030897</v>
      </c>
      <c r="G176" s="21">
        <v>41.425818919345303</v>
      </c>
      <c r="H176" s="21">
        <v>5.1067342355651206</v>
      </c>
      <c r="I176" s="21">
        <v>55.589110449882298</v>
      </c>
      <c r="J176" s="21">
        <v>58.151991965182503</v>
      </c>
      <c r="K176" s="21">
        <v>56.870551207532401</v>
      </c>
      <c r="L176" s="21">
        <v>0.90611544942321476</v>
      </c>
      <c r="M176" s="21">
        <v>70.202622169249096</v>
      </c>
      <c r="N176" s="21">
        <v>68.032734479892596</v>
      </c>
      <c r="O176" s="21">
        <v>69.117678324570903</v>
      </c>
      <c r="P176" s="22">
        <v>1.5343422995571898</v>
      </c>
    </row>
    <row r="177" spans="1:16" x14ac:dyDescent="0.65">
      <c r="A177" s="7" t="s">
        <v>1940</v>
      </c>
      <c r="B177" s="7" t="s">
        <v>1939</v>
      </c>
      <c r="C177" s="8">
        <v>1</v>
      </c>
      <c r="D177" s="8" t="s">
        <v>7428</v>
      </c>
      <c r="E177" s="21">
        <v>35.568670910543496</v>
      </c>
      <c r="F177" s="21">
        <v>47.591570628219799</v>
      </c>
      <c r="G177" s="21">
        <v>41.580120769381701</v>
      </c>
      <c r="H177" s="21">
        <v>8.5014739198947193</v>
      </c>
      <c r="I177" s="21">
        <v>62.892871720657496</v>
      </c>
      <c r="J177" s="21">
        <v>76.627868929088905</v>
      </c>
      <c r="K177" s="21">
        <v>69.760370324873193</v>
      </c>
      <c r="L177" s="21">
        <v>4.8560548328300692</v>
      </c>
      <c r="M177" s="21">
        <v>79.4787605171352</v>
      </c>
      <c r="N177" s="21">
        <v>86.61670235546039</v>
      </c>
      <c r="O177" s="21">
        <v>83.047731436297795</v>
      </c>
      <c r="P177" s="22">
        <v>5.0472870775949126</v>
      </c>
    </row>
    <row r="178" spans="1:16" x14ac:dyDescent="0.65">
      <c r="A178" s="7" t="s">
        <v>1944</v>
      </c>
      <c r="B178" s="7" t="s">
        <v>1943</v>
      </c>
      <c r="C178" s="8">
        <v>1</v>
      </c>
      <c r="D178" s="8" t="s">
        <v>7428</v>
      </c>
      <c r="E178" s="21">
        <v>36.686420503469606</v>
      </c>
      <c r="F178" s="21">
        <v>47.785314097442999</v>
      </c>
      <c r="G178" s="21">
        <v>42.235867300456299</v>
      </c>
      <c r="H178" s="21">
        <v>7.8481029239664863</v>
      </c>
      <c r="I178" s="21">
        <v>46.9608571125491</v>
      </c>
      <c r="J178" s="21">
        <v>43.748804662099097</v>
      </c>
      <c r="K178" s="21">
        <v>45.354830887324098</v>
      </c>
      <c r="L178" s="21">
        <v>1.1356320346200319</v>
      </c>
      <c r="M178" s="21">
        <v>54.452288772489197</v>
      </c>
      <c r="N178" s="21">
        <v>54.869573066161202</v>
      </c>
      <c r="O178" s="21">
        <v>54.660930919325203</v>
      </c>
      <c r="P178" s="22">
        <v>0.29506455373811308</v>
      </c>
    </row>
    <row r="179" spans="1:16" x14ac:dyDescent="0.65">
      <c r="A179" s="7" t="s">
        <v>1958</v>
      </c>
      <c r="B179" s="7" t="s">
        <v>1957</v>
      </c>
      <c r="C179" s="8">
        <v>1</v>
      </c>
      <c r="D179" s="8" t="s">
        <v>7427</v>
      </c>
      <c r="E179" s="21">
        <v>35.068308139836901</v>
      </c>
      <c r="F179" s="21">
        <v>52.267303102625299</v>
      </c>
      <c r="G179" s="21">
        <v>43.667805621231103</v>
      </c>
      <c r="H179" s="21">
        <v>12.161525967780968</v>
      </c>
      <c r="I179" s="21">
        <v>59.514170040485801</v>
      </c>
      <c r="J179" s="21">
        <v>62.142721938292603</v>
      </c>
      <c r="K179" s="21">
        <v>60.828445989389202</v>
      </c>
      <c r="L179" s="21">
        <v>0.92933343581997907</v>
      </c>
      <c r="M179" s="21">
        <v>68.348420586187302</v>
      </c>
      <c r="N179" s="21">
        <v>58.602417618811096</v>
      </c>
      <c r="O179" s="21">
        <v>63.475419102499202</v>
      </c>
      <c r="P179" s="22">
        <v>6.8914647876959299</v>
      </c>
    </row>
    <row r="180" spans="1:16" x14ac:dyDescent="0.65">
      <c r="A180" s="7" t="s">
        <v>1960</v>
      </c>
      <c r="B180" s="7" t="s">
        <v>1959</v>
      </c>
      <c r="C180" s="8">
        <v>1</v>
      </c>
      <c r="D180" s="8" t="s">
        <v>7427</v>
      </c>
      <c r="E180" s="21">
        <v>39.459983048795301</v>
      </c>
      <c r="F180" s="21">
        <v>48.874210106546101</v>
      </c>
      <c r="G180" s="21">
        <v>44.167096577670698</v>
      </c>
      <c r="H180" s="21">
        <v>6.6568637921654199</v>
      </c>
      <c r="I180" s="21">
        <v>51.867539468617593</v>
      </c>
      <c r="J180" s="21">
        <v>50.561131161318997</v>
      </c>
      <c r="K180" s="21">
        <v>51.214335314968302</v>
      </c>
      <c r="L180" s="21">
        <v>0.46188508654463833</v>
      </c>
      <c r="M180" s="21">
        <v>64.094646511794892</v>
      </c>
      <c r="N180" s="21">
        <v>58.303798523954498</v>
      </c>
      <c r="O180" s="21">
        <v>61.199222517874702</v>
      </c>
      <c r="P180" s="22">
        <v>4.0947478810224167</v>
      </c>
    </row>
    <row r="181" spans="1:16" x14ac:dyDescent="0.65">
      <c r="A181" s="7" t="s">
        <v>2010</v>
      </c>
      <c r="B181" s="7" t="s">
        <v>2009</v>
      </c>
      <c r="C181" s="8">
        <v>1</v>
      </c>
      <c r="D181" s="8" t="s">
        <v>7427</v>
      </c>
      <c r="E181" s="21">
        <v>46.091934814367605</v>
      </c>
      <c r="F181" s="21">
        <v>47.174356319531803</v>
      </c>
      <c r="G181" s="21">
        <v>46.6331455669497</v>
      </c>
      <c r="H181" s="21">
        <v>0.76538758640375437</v>
      </c>
      <c r="I181" s="21">
        <v>41.985937391223601</v>
      </c>
      <c r="J181" s="21">
        <v>36.1197881732176</v>
      </c>
      <c r="K181" s="21">
        <v>39.0528627822206</v>
      </c>
      <c r="L181" s="21">
        <v>2.073996945752103</v>
      </c>
      <c r="M181" s="21">
        <v>45.210883310139302</v>
      </c>
      <c r="N181" s="21">
        <v>45.629421007704302</v>
      </c>
      <c r="O181" s="21">
        <v>45.420152158921802</v>
      </c>
      <c r="P181" s="22">
        <v>0.29595084413041595</v>
      </c>
    </row>
    <row r="182" spans="1:16" x14ac:dyDescent="0.65">
      <c r="A182" s="7" t="s">
        <v>2024</v>
      </c>
      <c r="B182" s="7" t="s">
        <v>2023</v>
      </c>
      <c r="C182" s="8">
        <v>1</v>
      </c>
      <c r="D182" s="8" t="s">
        <v>7427</v>
      </c>
      <c r="E182" s="21">
        <v>52.399086062452405</v>
      </c>
      <c r="F182" s="21">
        <v>52.446621332445694</v>
      </c>
      <c r="G182" s="21">
        <v>52.422853697449</v>
      </c>
      <c r="H182" s="21">
        <v>3.3612511757788649E-2</v>
      </c>
      <c r="I182" s="21">
        <v>63.731321630639805</v>
      </c>
      <c r="J182" s="21">
        <v>61.222273925856996</v>
      </c>
      <c r="K182" s="21">
        <v>62.476797778248397</v>
      </c>
      <c r="L182" s="21">
        <v>0.88708232318623093</v>
      </c>
      <c r="M182" s="21">
        <v>31.165505658195404</v>
      </c>
      <c r="N182" s="21">
        <v>67.29781876451159</v>
      </c>
      <c r="O182" s="21">
        <v>49.231662211353502</v>
      </c>
      <c r="P182" s="22">
        <v>25.54940361743175</v>
      </c>
    </row>
    <row r="183" spans="1:16" x14ac:dyDescent="0.65">
      <c r="A183" s="7" t="s">
        <v>2044</v>
      </c>
      <c r="B183" s="7" t="s">
        <v>2043</v>
      </c>
      <c r="C183" s="8">
        <v>1</v>
      </c>
      <c r="D183" s="8" t="s">
        <v>7428</v>
      </c>
      <c r="E183" s="21">
        <v>51.818838834015899</v>
      </c>
      <c r="F183" s="21">
        <v>60.821187901582796</v>
      </c>
      <c r="G183" s="21">
        <v>56.320013367799397</v>
      </c>
      <c r="H183" s="21">
        <v>6.3656220722849453</v>
      </c>
      <c r="I183" s="21">
        <v>69.580823751292797</v>
      </c>
      <c r="J183" s="21">
        <v>68.050097447202802</v>
      </c>
      <c r="K183" s="21">
        <v>68.8154605992478</v>
      </c>
      <c r="L183" s="21">
        <v>0.54119347488132852</v>
      </c>
      <c r="M183" s="21">
        <v>55.269278940776502</v>
      </c>
      <c r="N183" s="21">
        <v>63.287932743492803</v>
      </c>
      <c r="O183" s="21">
        <v>59.278605842134702</v>
      </c>
      <c r="P183" s="22">
        <v>5.6700444798879932</v>
      </c>
    </row>
    <row r="184" spans="1:16" x14ac:dyDescent="0.65">
      <c r="A184" s="7" t="s">
        <v>2086</v>
      </c>
      <c r="B184" s="7" t="s">
        <v>2085</v>
      </c>
      <c r="C184" s="8">
        <v>1</v>
      </c>
      <c r="D184" s="8" t="s">
        <v>7428</v>
      </c>
      <c r="E184" s="21">
        <v>68.446295595102896</v>
      </c>
      <c r="F184" s="21">
        <v>75.80801238629769</v>
      </c>
      <c r="G184" s="21">
        <v>72.127153990700293</v>
      </c>
      <c r="H184" s="21">
        <v>5.2055198642287106</v>
      </c>
      <c r="I184" s="21">
        <v>86.009289831551811</v>
      </c>
      <c r="J184" s="21">
        <v>66.699966699966694</v>
      </c>
      <c r="K184" s="21">
        <v>76.354628265759303</v>
      </c>
      <c r="L184" s="21">
        <v>6.8268766632330546</v>
      </c>
      <c r="M184" s="21">
        <v>80.014389639459608</v>
      </c>
      <c r="N184" s="21">
        <v>79.736164866562603</v>
      </c>
      <c r="O184" s="21">
        <v>79.875277253011106</v>
      </c>
      <c r="P184" s="22">
        <v>0.19673462360955929</v>
      </c>
    </row>
    <row r="185" spans="1:16" x14ac:dyDescent="0.65">
      <c r="A185" s="7" t="s">
        <v>2098</v>
      </c>
      <c r="B185" s="7" t="s">
        <v>2097</v>
      </c>
      <c r="C185" s="8">
        <v>1</v>
      </c>
      <c r="D185" s="8" t="s">
        <v>7428</v>
      </c>
      <c r="E185" s="21">
        <v>80.538310336103407</v>
      </c>
      <c r="F185" s="21">
        <v>77.423578814286401</v>
      </c>
      <c r="G185" s="21">
        <v>78.980944575194897</v>
      </c>
      <c r="H185" s="21">
        <v>2.2024477806523</v>
      </c>
      <c r="I185" s="21">
        <v>79.793081150986097</v>
      </c>
      <c r="J185" s="21">
        <v>76.468927218391897</v>
      </c>
      <c r="K185" s="21">
        <v>78.131004184689004</v>
      </c>
      <c r="L185" s="21">
        <v>1.1752658937226492</v>
      </c>
      <c r="M185" s="21">
        <v>74.986868105755505</v>
      </c>
      <c r="N185" s="21">
        <v>79.161022777002103</v>
      </c>
      <c r="O185" s="21">
        <v>77.073945441378797</v>
      </c>
      <c r="P185" s="22">
        <v>2.951573073759973</v>
      </c>
    </row>
  </sheetData>
  <autoFilter ref="A2:P185" xr:uid="{26F4A80B-FCF6-427D-92F8-355FF8C2C8F0}">
    <sortState ref="A3:P185">
      <sortCondition ref="G2"/>
    </sortState>
  </autoFilter>
  <mergeCells count="2">
    <mergeCell ref="E1:P1"/>
    <mergeCell ref="A1:D1"/>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057517-C6A2-4E43-90CD-EE2D65654573}">
  <dimension ref="A1:H2076"/>
  <sheetViews>
    <sheetView workbookViewId="0">
      <selection sqref="A1:C1"/>
    </sheetView>
  </sheetViews>
  <sheetFormatPr defaultColWidth="8.8671875" defaultRowHeight="14.25" x14ac:dyDescent="0.65"/>
  <cols>
    <col min="1" max="1" width="8.8671875" style="27"/>
    <col min="2" max="16384" width="8.8671875" style="26"/>
  </cols>
  <sheetData>
    <row r="1" spans="1:8" ht="14.5" x14ac:dyDescent="0.7">
      <c r="A1" s="49" t="s">
        <v>2435</v>
      </c>
      <c r="B1" s="49"/>
      <c r="C1" s="49"/>
      <c r="D1" s="50" t="s">
        <v>2451</v>
      </c>
      <c r="E1" s="50"/>
      <c r="F1" s="50"/>
      <c r="G1" s="50"/>
      <c r="H1" s="50"/>
    </row>
    <row r="2" spans="1:8" s="24" customFormat="1" ht="14.5" x14ac:dyDescent="0.7">
      <c r="A2" s="23" t="s">
        <v>2452</v>
      </c>
      <c r="B2" s="24" t="s">
        <v>2447</v>
      </c>
      <c r="C2" s="24" t="s">
        <v>2217</v>
      </c>
      <c r="D2" s="28" t="s">
        <v>7359</v>
      </c>
      <c r="E2" s="28" t="s">
        <v>7360</v>
      </c>
      <c r="F2" s="28" t="s">
        <v>7361</v>
      </c>
      <c r="G2" s="28" t="s">
        <v>7362</v>
      </c>
      <c r="H2" s="28" t="s">
        <v>7363</v>
      </c>
    </row>
    <row r="3" spans="1:8" x14ac:dyDescent="0.65">
      <c r="A3" s="25" t="s">
        <v>658</v>
      </c>
      <c r="B3" s="26" t="s">
        <v>6059</v>
      </c>
      <c r="C3" s="26" t="s">
        <v>6060</v>
      </c>
      <c r="D3" s="29">
        <v>9.5333731386491518</v>
      </c>
      <c r="E3" s="29">
        <v>9.2353074653959606</v>
      </c>
      <c r="F3" s="29">
        <v>11.375016617184384</v>
      </c>
      <c r="G3" s="29">
        <v>10.047899073743165</v>
      </c>
      <c r="H3" s="29">
        <v>1.1589398245703098</v>
      </c>
    </row>
    <row r="4" spans="1:8" x14ac:dyDescent="0.65">
      <c r="A4" s="25" t="s">
        <v>6056</v>
      </c>
      <c r="B4" s="26" t="s">
        <v>6057</v>
      </c>
      <c r="C4" s="26" t="s">
        <v>6058</v>
      </c>
      <c r="D4" s="29" t="s">
        <v>0</v>
      </c>
      <c r="E4" s="29">
        <v>23.948589246330521</v>
      </c>
      <c r="F4" s="29">
        <v>17.448838917919382</v>
      </c>
      <c r="G4" s="29">
        <f>AVERAGE(E4:F4)</f>
        <v>20.698714082124951</v>
      </c>
      <c r="H4" s="29">
        <f>_xlfn.STDEV.S(E4:F4)</f>
        <v>4.5960175332390163</v>
      </c>
    </row>
    <row r="5" spans="1:8" x14ac:dyDescent="0.65">
      <c r="A5" s="25" t="s">
        <v>6053</v>
      </c>
      <c r="B5" s="26" t="s">
        <v>6054</v>
      </c>
      <c r="C5" s="26" t="s">
        <v>6055</v>
      </c>
      <c r="D5" s="29">
        <v>22.699936613948019</v>
      </c>
      <c r="E5" s="29">
        <v>22.054639697572</v>
      </c>
      <c r="F5" s="29">
        <v>25.305128549873764</v>
      </c>
      <c r="G5" s="29">
        <v>23.353234953797926</v>
      </c>
      <c r="H5" s="29">
        <v>1.720906297673553</v>
      </c>
    </row>
    <row r="6" spans="1:8" x14ac:dyDescent="0.65">
      <c r="A6" s="25" t="s">
        <v>618</v>
      </c>
      <c r="B6" s="26" t="s">
        <v>6052</v>
      </c>
      <c r="C6" s="26" t="s">
        <v>617</v>
      </c>
      <c r="D6" s="29">
        <v>27.60862326079717</v>
      </c>
      <c r="E6" s="29">
        <v>21.606748091124313</v>
      </c>
      <c r="F6" s="29">
        <v>21.464529454728229</v>
      </c>
      <c r="G6" s="29">
        <v>23.559966935549905</v>
      </c>
      <c r="H6" s="29">
        <v>3.5069602314694275</v>
      </c>
    </row>
    <row r="7" spans="1:8" x14ac:dyDescent="0.65">
      <c r="A7" s="25" t="s">
        <v>16</v>
      </c>
      <c r="B7" s="26" t="s">
        <v>6051</v>
      </c>
      <c r="C7" s="26" t="s">
        <v>15</v>
      </c>
      <c r="D7" s="29">
        <v>23.726421930179171</v>
      </c>
      <c r="E7" s="29">
        <v>23.432080426942719</v>
      </c>
      <c r="F7" s="29">
        <v>23.835057199872043</v>
      </c>
      <c r="G7" s="29">
        <v>23.66451985233131</v>
      </c>
      <c r="H7" s="29">
        <v>0.20849813023512956</v>
      </c>
    </row>
    <row r="8" spans="1:8" x14ac:dyDescent="0.65">
      <c r="A8" s="25" t="s">
        <v>2006</v>
      </c>
      <c r="B8" s="26" t="s">
        <v>6049</v>
      </c>
      <c r="C8" s="26" t="s">
        <v>6050</v>
      </c>
      <c r="D8" s="29">
        <v>27.579788967505049</v>
      </c>
      <c r="E8" s="29">
        <v>19.954534175411634</v>
      </c>
      <c r="F8" s="29" t="s">
        <v>0</v>
      </c>
      <c r="G8" s="29">
        <f>AVERAGE(D8:E8)</f>
        <v>23.767161571458342</v>
      </c>
      <c r="H8" s="29">
        <f>_xlfn.STDEV.S(D8:E8)</f>
        <v>5.3918693717644848</v>
      </c>
    </row>
    <row r="9" spans="1:8" x14ac:dyDescent="0.65">
      <c r="A9" s="25" t="s">
        <v>780</v>
      </c>
      <c r="B9" s="26" t="s">
        <v>6047</v>
      </c>
      <c r="C9" s="26" t="s">
        <v>6048</v>
      </c>
      <c r="D9" s="29">
        <v>24.53342791810368</v>
      </c>
      <c r="E9" s="29">
        <v>23.858254526626769</v>
      </c>
      <c r="F9" s="29">
        <v>23.474268222689879</v>
      </c>
      <c r="G9" s="29">
        <v>23.955316889140107</v>
      </c>
      <c r="H9" s="29">
        <v>0.53620951293292707</v>
      </c>
    </row>
    <row r="10" spans="1:8" x14ac:dyDescent="0.65">
      <c r="A10" s="25" t="s">
        <v>1392</v>
      </c>
      <c r="B10" s="26" t="s">
        <v>6046</v>
      </c>
      <c r="C10" s="26" t="s">
        <v>1391</v>
      </c>
      <c r="D10" s="29">
        <v>22.997551322132043</v>
      </c>
      <c r="E10" s="29">
        <v>25.852877279097182</v>
      </c>
      <c r="F10" s="29">
        <v>23.507633938132972</v>
      </c>
      <c r="G10" s="29">
        <v>24.119354179787397</v>
      </c>
      <c r="H10" s="29">
        <v>1.5227845614751399</v>
      </c>
    </row>
    <row r="11" spans="1:8" x14ac:dyDescent="0.65">
      <c r="A11" s="25" t="s">
        <v>6043</v>
      </c>
      <c r="B11" s="26" t="s">
        <v>6044</v>
      </c>
      <c r="C11" s="26" t="s">
        <v>6045</v>
      </c>
      <c r="D11" s="29" t="s">
        <v>0</v>
      </c>
      <c r="E11" s="29">
        <v>28.048754164178359</v>
      </c>
      <c r="F11" s="29">
        <v>20.330786574144152</v>
      </c>
      <c r="G11" s="29">
        <f>AVERAGE(E11:F11)</f>
        <v>24.189770369161256</v>
      </c>
      <c r="H11" s="29">
        <f>_xlfn.STDEV.S(E11:F11)</f>
        <v>5.4574272198911764</v>
      </c>
    </row>
    <row r="12" spans="1:8" x14ac:dyDescent="0.65">
      <c r="A12" s="25" t="s">
        <v>1186</v>
      </c>
      <c r="B12" s="26" t="s">
        <v>6042</v>
      </c>
      <c r="C12" s="26" t="s">
        <v>1185</v>
      </c>
      <c r="D12" s="29">
        <v>24.307221847963483</v>
      </c>
      <c r="E12" s="29">
        <v>24.16946607721065</v>
      </c>
      <c r="F12" s="29">
        <v>24.658514717959147</v>
      </c>
      <c r="G12" s="29">
        <v>24.378400881044428</v>
      </c>
      <c r="H12" s="29">
        <v>0.25217451163280069</v>
      </c>
    </row>
    <row r="13" spans="1:8" x14ac:dyDescent="0.65">
      <c r="A13" s="25" t="s">
        <v>6039</v>
      </c>
      <c r="B13" s="26" t="s">
        <v>6040</v>
      </c>
      <c r="C13" s="26" t="s">
        <v>6041</v>
      </c>
      <c r="D13" s="29">
        <v>23.439114956168893</v>
      </c>
      <c r="E13" s="29">
        <v>23.294648267609631</v>
      </c>
      <c r="F13" s="29">
        <v>26.544583764883903</v>
      </c>
      <c r="G13" s="29">
        <v>24.426115662887479</v>
      </c>
      <c r="H13" s="29">
        <v>1.8360686208331318</v>
      </c>
    </row>
    <row r="14" spans="1:8" x14ac:dyDescent="0.65">
      <c r="A14" s="25" t="s">
        <v>576</v>
      </c>
      <c r="B14" s="26" t="s">
        <v>6038</v>
      </c>
      <c r="C14" s="26" t="s">
        <v>575</v>
      </c>
      <c r="D14" s="29">
        <v>23.867529501332321</v>
      </c>
      <c r="E14" s="29">
        <v>22.088040514218928</v>
      </c>
      <c r="F14" s="29">
        <v>27.391541114539837</v>
      </c>
      <c r="G14" s="29">
        <v>24.449037043363692</v>
      </c>
      <c r="H14" s="29">
        <v>2.6991467022895566</v>
      </c>
    </row>
    <row r="15" spans="1:8" x14ac:dyDescent="0.65">
      <c r="A15" s="25" t="s">
        <v>1926</v>
      </c>
      <c r="B15" s="26" t="s">
        <v>6037</v>
      </c>
      <c r="C15" s="26" t="s">
        <v>1925</v>
      </c>
      <c r="D15" s="29">
        <v>24.826160496147342</v>
      </c>
      <c r="E15" s="29">
        <v>24.347878714519162</v>
      </c>
      <c r="F15" s="29">
        <v>24.271682910390684</v>
      </c>
      <c r="G15" s="29">
        <v>24.481907373685729</v>
      </c>
      <c r="H15" s="29">
        <v>0.30055633313095204</v>
      </c>
    </row>
    <row r="16" spans="1:8" x14ac:dyDescent="0.65">
      <c r="A16" s="25" t="s">
        <v>6034</v>
      </c>
      <c r="B16" s="26" t="s">
        <v>6035</v>
      </c>
      <c r="C16" s="26" t="s">
        <v>6036</v>
      </c>
      <c r="D16" s="29">
        <v>23.672279298395591</v>
      </c>
      <c r="E16" s="29">
        <v>24.417637900019656</v>
      </c>
      <c r="F16" s="29">
        <v>25.75213091384277</v>
      </c>
      <c r="G16" s="29">
        <v>24.614016037419344</v>
      </c>
      <c r="H16" s="29">
        <v>1.0537404638742818</v>
      </c>
    </row>
    <row r="17" spans="1:8" x14ac:dyDescent="0.65">
      <c r="A17" s="25" t="s">
        <v>6031</v>
      </c>
      <c r="B17" s="26" t="s">
        <v>6032</v>
      </c>
      <c r="C17" s="26" t="s">
        <v>6033</v>
      </c>
      <c r="D17" s="29">
        <v>25.68370986920333</v>
      </c>
      <c r="E17" s="29">
        <v>24.224054316197869</v>
      </c>
      <c r="F17" s="29">
        <v>24.268241887235412</v>
      </c>
      <c r="G17" s="29">
        <v>24.725335357545536</v>
      </c>
      <c r="H17" s="29">
        <v>0.83027068706840113</v>
      </c>
    </row>
    <row r="18" spans="1:8" x14ac:dyDescent="0.65">
      <c r="A18" s="25" t="s">
        <v>6028</v>
      </c>
      <c r="B18" s="26" t="s">
        <v>6029</v>
      </c>
      <c r="C18" s="26" t="s">
        <v>6030</v>
      </c>
      <c r="D18" s="29">
        <v>22.368083966680381</v>
      </c>
      <c r="E18" s="29" t="s">
        <v>0</v>
      </c>
      <c r="F18" s="29">
        <v>27.181638121868811</v>
      </c>
      <c r="G18" s="29">
        <f>AVERAGE(D18,F18)</f>
        <v>24.774861044274594</v>
      </c>
      <c r="H18" s="29">
        <f>_xlfn.STDEV.S(D18,F18)</f>
        <v>3.4036967847424227</v>
      </c>
    </row>
    <row r="19" spans="1:8" x14ac:dyDescent="0.65">
      <c r="A19" s="25" t="s">
        <v>78</v>
      </c>
      <c r="B19" s="26" t="s">
        <v>6027</v>
      </c>
      <c r="C19" s="26" t="s">
        <v>77</v>
      </c>
      <c r="D19" s="29">
        <v>24.232092255004471</v>
      </c>
      <c r="E19" s="29">
        <v>25.941834716986719</v>
      </c>
      <c r="F19" s="29">
        <v>24.15738858720384</v>
      </c>
      <c r="G19" s="29">
        <v>24.777105186398344</v>
      </c>
      <c r="H19" s="29">
        <v>1.0093766982966172</v>
      </c>
    </row>
    <row r="20" spans="1:8" x14ac:dyDescent="0.65">
      <c r="A20" s="25" t="s">
        <v>6024</v>
      </c>
      <c r="B20" s="26" t="s">
        <v>6025</v>
      </c>
      <c r="C20" s="26" t="s">
        <v>6026</v>
      </c>
      <c r="D20" s="29">
        <v>25.413767126863725</v>
      </c>
      <c r="E20" s="29">
        <v>24.324406135777153</v>
      </c>
      <c r="F20" s="29">
        <v>24.625009421873823</v>
      </c>
      <c r="G20" s="29">
        <v>24.787727561504898</v>
      </c>
      <c r="H20" s="29">
        <v>0.56261419902898702</v>
      </c>
    </row>
    <row r="21" spans="1:8" x14ac:dyDescent="0.65">
      <c r="A21" s="25" t="s">
        <v>6021</v>
      </c>
      <c r="B21" s="26" t="s">
        <v>6022</v>
      </c>
      <c r="C21" s="26" t="s">
        <v>6023</v>
      </c>
      <c r="D21" s="29">
        <v>24.903500998783439</v>
      </c>
      <c r="E21" s="29">
        <v>24.809768714848563</v>
      </c>
      <c r="F21" s="29">
        <v>25.187218984491309</v>
      </c>
      <c r="G21" s="29">
        <v>24.966829566041103</v>
      </c>
      <c r="H21" s="29">
        <v>0.19653258530464351</v>
      </c>
    </row>
    <row r="22" spans="1:8" x14ac:dyDescent="0.65">
      <c r="A22" s="25" t="s">
        <v>6018</v>
      </c>
      <c r="B22" s="26" t="s">
        <v>6019</v>
      </c>
      <c r="C22" s="26" t="s">
        <v>6020</v>
      </c>
      <c r="D22" s="29">
        <v>26.629736967607027</v>
      </c>
      <c r="E22" s="29">
        <v>24.472439993353575</v>
      </c>
      <c r="F22" s="29">
        <v>24.115950827136135</v>
      </c>
      <c r="G22" s="29">
        <v>25.072709262698911</v>
      </c>
      <c r="H22" s="29">
        <v>1.3601553539196078</v>
      </c>
    </row>
    <row r="23" spans="1:8" x14ac:dyDescent="0.65">
      <c r="A23" s="25" t="s">
        <v>6015</v>
      </c>
      <c r="B23" s="26" t="s">
        <v>6016</v>
      </c>
      <c r="C23" s="26" t="s">
        <v>6017</v>
      </c>
      <c r="D23" s="29">
        <v>25.044223907894342</v>
      </c>
      <c r="E23" s="29">
        <v>25.339146925092766</v>
      </c>
      <c r="F23" s="29">
        <v>24.977305634954575</v>
      </c>
      <c r="G23" s="29">
        <v>25.120225489313896</v>
      </c>
      <c r="H23" s="29">
        <v>0.19252132374342928</v>
      </c>
    </row>
    <row r="24" spans="1:8" x14ac:dyDescent="0.65">
      <c r="A24" s="25" t="s">
        <v>1072</v>
      </c>
      <c r="B24" s="26" t="s">
        <v>6014</v>
      </c>
      <c r="C24" s="26" t="s">
        <v>1071</v>
      </c>
      <c r="D24" s="29">
        <v>22.55746236292671</v>
      </c>
      <c r="E24" s="29">
        <v>24.319251668760501</v>
      </c>
      <c r="F24" s="29">
        <v>28.568877459909285</v>
      </c>
      <c r="G24" s="29">
        <v>25.148530497198834</v>
      </c>
      <c r="H24" s="29">
        <v>3.0903163913310787</v>
      </c>
    </row>
    <row r="25" spans="1:8" x14ac:dyDescent="0.65">
      <c r="A25" s="25" t="s">
        <v>6011</v>
      </c>
      <c r="B25" s="26" t="s">
        <v>6012</v>
      </c>
      <c r="C25" s="26" t="s">
        <v>6013</v>
      </c>
      <c r="D25" s="29">
        <v>24.660785185296803</v>
      </c>
      <c r="E25" s="29">
        <v>25.102609425087625</v>
      </c>
      <c r="F25" s="29">
        <v>25.712969772607398</v>
      </c>
      <c r="G25" s="29">
        <v>25.158788127663939</v>
      </c>
      <c r="H25" s="29">
        <v>0.52833714275153953</v>
      </c>
    </row>
    <row r="26" spans="1:8" x14ac:dyDescent="0.65">
      <c r="A26" s="25" t="s">
        <v>1180</v>
      </c>
      <c r="B26" s="26" t="s">
        <v>6010</v>
      </c>
      <c r="C26" s="26" t="s">
        <v>1179</v>
      </c>
      <c r="D26" s="29">
        <v>27.019018843689334</v>
      </c>
      <c r="E26" s="29">
        <v>23.650717301510955</v>
      </c>
      <c r="F26" s="29">
        <v>24.83520117858404</v>
      </c>
      <c r="G26" s="29">
        <v>25.168312441261445</v>
      </c>
      <c r="H26" s="29">
        <v>1.7086796524662582</v>
      </c>
    </row>
    <row r="27" spans="1:8" x14ac:dyDescent="0.65">
      <c r="A27" s="25" t="s">
        <v>90</v>
      </c>
      <c r="B27" s="26" t="s">
        <v>6009</v>
      </c>
      <c r="C27" s="26" t="s">
        <v>89</v>
      </c>
      <c r="D27" s="29">
        <v>24.911395446627019</v>
      </c>
      <c r="E27" s="29">
        <v>25.077357628248834</v>
      </c>
      <c r="F27" s="29">
        <v>25.590808976724809</v>
      </c>
      <c r="G27" s="29">
        <v>25.193187350533552</v>
      </c>
      <c r="H27" s="29">
        <v>0.35420767869062586</v>
      </c>
    </row>
    <row r="28" spans="1:8" x14ac:dyDescent="0.65">
      <c r="A28" s="25" t="s">
        <v>2050</v>
      </c>
      <c r="B28" s="26" t="s">
        <v>6008</v>
      </c>
      <c r="C28" s="26" t="s">
        <v>2049</v>
      </c>
      <c r="D28" s="29">
        <v>24.684049588021754</v>
      </c>
      <c r="E28" s="29">
        <v>25.013310137450603</v>
      </c>
      <c r="F28" s="29">
        <v>25.896833571698522</v>
      </c>
      <c r="G28" s="29">
        <v>25.198064432390293</v>
      </c>
      <c r="H28" s="29">
        <v>0.62714580433079481</v>
      </c>
    </row>
    <row r="29" spans="1:8" x14ac:dyDescent="0.65">
      <c r="A29" s="25" t="s">
        <v>48</v>
      </c>
      <c r="B29" s="26" t="s">
        <v>6007</v>
      </c>
      <c r="C29" s="26" t="s">
        <v>47</v>
      </c>
      <c r="D29" s="29">
        <v>24.799025395369128</v>
      </c>
      <c r="E29" s="29">
        <v>25.599113141428646</v>
      </c>
      <c r="F29" s="29">
        <v>25.221903999880357</v>
      </c>
      <c r="G29" s="29">
        <v>25.206680845559376</v>
      </c>
      <c r="H29" s="29">
        <v>0.40026105065227136</v>
      </c>
    </row>
    <row r="30" spans="1:8" x14ac:dyDescent="0.65">
      <c r="A30" s="25" t="s">
        <v>54</v>
      </c>
      <c r="B30" s="26" t="s">
        <v>6006</v>
      </c>
      <c r="C30" s="26" t="s">
        <v>53</v>
      </c>
      <c r="D30" s="29">
        <v>25.414879731493571</v>
      </c>
      <c r="E30" s="29">
        <v>25.131207558753285</v>
      </c>
      <c r="F30" s="29">
        <v>25.182181388319442</v>
      </c>
      <c r="G30" s="29">
        <v>25.242756226188771</v>
      </c>
      <c r="H30" s="29">
        <v>0.15122651432195916</v>
      </c>
    </row>
    <row r="31" spans="1:8" x14ac:dyDescent="0.65">
      <c r="A31" s="25" t="s">
        <v>6003</v>
      </c>
      <c r="B31" s="26" t="s">
        <v>6004</v>
      </c>
      <c r="C31" s="26" t="s">
        <v>6005</v>
      </c>
      <c r="D31" s="29">
        <v>24.839720704402136</v>
      </c>
      <c r="E31" s="29">
        <v>26.242264657505956</v>
      </c>
      <c r="F31" s="29">
        <v>24.789976008002345</v>
      </c>
      <c r="G31" s="29">
        <v>25.290653789970147</v>
      </c>
      <c r="H31" s="29">
        <v>0.82449443061440386</v>
      </c>
    </row>
    <row r="32" spans="1:8" x14ac:dyDescent="0.65">
      <c r="A32" s="25" t="s">
        <v>6000</v>
      </c>
      <c r="B32" s="26" t="s">
        <v>6001</v>
      </c>
      <c r="C32" s="26" t="s">
        <v>6002</v>
      </c>
      <c r="D32" s="29">
        <v>24.413638803014386</v>
      </c>
      <c r="E32" s="29">
        <v>24.922106685686401</v>
      </c>
      <c r="F32" s="29">
        <v>26.579100006607881</v>
      </c>
      <c r="G32" s="29">
        <v>25.304948498436222</v>
      </c>
      <c r="H32" s="29">
        <v>1.1323565897098509</v>
      </c>
    </row>
    <row r="33" spans="1:8" x14ac:dyDescent="0.65">
      <c r="A33" s="25" t="s">
        <v>998</v>
      </c>
      <c r="B33" s="26" t="s">
        <v>5999</v>
      </c>
      <c r="C33" s="26" t="s">
        <v>997</v>
      </c>
      <c r="D33" s="29">
        <v>25.195613470773928</v>
      </c>
      <c r="E33" s="29">
        <v>25.236439759261337</v>
      </c>
      <c r="F33" s="29">
        <v>25.604094750624927</v>
      </c>
      <c r="G33" s="29">
        <v>25.345382660220064</v>
      </c>
      <c r="H33" s="29">
        <v>0.22497923403984393</v>
      </c>
    </row>
    <row r="34" spans="1:8" x14ac:dyDescent="0.65">
      <c r="A34" s="25" t="s">
        <v>5996</v>
      </c>
      <c r="B34" s="26" t="s">
        <v>5997</v>
      </c>
      <c r="C34" s="26" t="s">
        <v>5998</v>
      </c>
      <c r="D34" s="29">
        <v>23.388672249078748</v>
      </c>
      <c r="E34" s="29">
        <v>25.314054401242778</v>
      </c>
      <c r="F34" s="29">
        <v>27.358312388313404</v>
      </c>
      <c r="G34" s="29">
        <v>25.353679679544978</v>
      </c>
      <c r="H34" s="29">
        <v>1.9851167045708245</v>
      </c>
    </row>
    <row r="35" spans="1:8" x14ac:dyDescent="0.65">
      <c r="A35" s="25" t="s">
        <v>58</v>
      </c>
      <c r="B35" s="26" t="s">
        <v>5995</v>
      </c>
      <c r="C35" s="26" t="s">
        <v>57</v>
      </c>
      <c r="D35" s="29">
        <v>25.509329956422956</v>
      </c>
      <c r="E35" s="29">
        <v>24.268815412810689</v>
      </c>
      <c r="F35" s="29">
        <v>26.3877744815859</v>
      </c>
      <c r="G35" s="29">
        <v>25.388639950273177</v>
      </c>
      <c r="H35" s="29">
        <v>1.0646226758690152</v>
      </c>
    </row>
    <row r="36" spans="1:8" x14ac:dyDescent="0.65">
      <c r="A36" s="25" t="s">
        <v>1730</v>
      </c>
      <c r="B36" s="26" t="s">
        <v>5994</v>
      </c>
      <c r="C36" s="26" t="s">
        <v>1729</v>
      </c>
      <c r="D36" s="29">
        <v>24.711267711674274</v>
      </c>
      <c r="E36" s="29">
        <v>25.616269209598475</v>
      </c>
      <c r="F36" s="29">
        <v>25.892989476804505</v>
      </c>
      <c r="G36" s="29">
        <v>25.406842132692418</v>
      </c>
      <c r="H36" s="29">
        <v>0.61807067391333859</v>
      </c>
    </row>
    <row r="37" spans="1:8" x14ac:dyDescent="0.65">
      <c r="A37" s="25" t="s">
        <v>860</v>
      </c>
      <c r="B37" s="26" t="s">
        <v>5993</v>
      </c>
      <c r="C37" s="26" t="s">
        <v>859</v>
      </c>
      <c r="D37" s="29">
        <v>24.393636968487264</v>
      </c>
      <c r="E37" s="29">
        <v>24.515198864708594</v>
      </c>
      <c r="F37" s="29">
        <v>27.389432257970821</v>
      </c>
      <c r="G37" s="29">
        <v>25.432756030388891</v>
      </c>
      <c r="H37" s="29">
        <v>1.6956210420791005</v>
      </c>
    </row>
    <row r="38" spans="1:8" x14ac:dyDescent="0.65">
      <c r="A38" s="25" t="s">
        <v>2010</v>
      </c>
      <c r="B38" s="26" t="s">
        <v>5992</v>
      </c>
      <c r="C38" s="26" t="s">
        <v>2009</v>
      </c>
      <c r="D38" s="29">
        <v>25.917145735790911</v>
      </c>
      <c r="E38" s="29">
        <v>25.086899196931558</v>
      </c>
      <c r="F38" s="29">
        <v>25.351408245683452</v>
      </c>
      <c r="G38" s="29">
        <v>25.451817726135307</v>
      </c>
      <c r="H38" s="29">
        <v>0.42413308836430363</v>
      </c>
    </row>
    <row r="39" spans="1:8" x14ac:dyDescent="0.65">
      <c r="A39" s="25" t="s">
        <v>68</v>
      </c>
      <c r="B39" s="26" t="s">
        <v>5991</v>
      </c>
      <c r="C39" s="26" t="s">
        <v>67</v>
      </c>
      <c r="D39" s="29">
        <v>25.052088798285194</v>
      </c>
      <c r="E39" s="29">
        <v>25.1031703827977</v>
      </c>
      <c r="F39" s="29">
        <v>26.290107395313527</v>
      </c>
      <c r="G39" s="29">
        <v>25.481788858798808</v>
      </c>
      <c r="H39" s="29">
        <v>0.70049016725722213</v>
      </c>
    </row>
    <row r="40" spans="1:8" x14ac:dyDescent="0.65">
      <c r="A40" s="25" t="s">
        <v>18</v>
      </c>
      <c r="B40" s="26" t="s">
        <v>5990</v>
      </c>
      <c r="C40" s="26" t="s">
        <v>17</v>
      </c>
      <c r="D40" s="29">
        <v>25.775828156197349</v>
      </c>
      <c r="E40" s="29">
        <v>25.257674168304767</v>
      </c>
      <c r="F40" s="29">
        <v>25.542608242433264</v>
      </c>
      <c r="G40" s="29">
        <v>25.52537018897846</v>
      </c>
      <c r="H40" s="29">
        <v>0.25950674684375641</v>
      </c>
    </row>
    <row r="41" spans="1:8" x14ac:dyDescent="0.65">
      <c r="A41" s="25" t="s">
        <v>5987</v>
      </c>
      <c r="B41" s="26" t="s">
        <v>5988</v>
      </c>
      <c r="C41" s="26" t="s">
        <v>5989</v>
      </c>
      <c r="D41" s="29">
        <v>23.730494073859393</v>
      </c>
      <c r="E41" s="29">
        <v>26.334632299317121</v>
      </c>
      <c r="F41" s="29">
        <v>26.564542423663841</v>
      </c>
      <c r="G41" s="29">
        <v>25.543222932280116</v>
      </c>
      <c r="H41" s="29">
        <v>1.5740724576501426</v>
      </c>
    </row>
    <row r="42" spans="1:8" x14ac:dyDescent="0.65">
      <c r="A42" s="25" t="s">
        <v>1766</v>
      </c>
      <c r="B42" s="26" t="s">
        <v>5986</v>
      </c>
      <c r="C42" s="26" t="s">
        <v>1765</v>
      </c>
      <c r="D42" s="29">
        <v>25.154742569737071</v>
      </c>
      <c r="E42" s="29">
        <v>24.770172878142727</v>
      </c>
      <c r="F42" s="29">
        <v>26.722748190051885</v>
      </c>
      <c r="G42" s="29">
        <v>25.549221212643896</v>
      </c>
      <c r="H42" s="29">
        <v>1.0343343931976219</v>
      </c>
    </row>
    <row r="43" spans="1:8" x14ac:dyDescent="0.65">
      <c r="A43" s="25" t="s">
        <v>1020</v>
      </c>
      <c r="B43" s="26" t="s">
        <v>5985</v>
      </c>
      <c r="C43" s="26" t="s">
        <v>1019</v>
      </c>
      <c r="D43" s="29">
        <v>24.799025395369128</v>
      </c>
      <c r="E43" s="29">
        <v>25.80721747388414</v>
      </c>
      <c r="F43" s="29">
        <v>26.062299906099124</v>
      </c>
      <c r="G43" s="29">
        <v>25.556180925117463</v>
      </c>
      <c r="H43" s="29">
        <v>0.66800459128477596</v>
      </c>
    </row>
    <row r="44" spans="1:8" x14ac:dyDescent="0.65">
      <c r="A44" s="25" t="s">
        <v>5982</v>
      </c>
      <c r="B44" s="26" t="s">
        <v>5983</v>
      </c>
      <c r="C44" s="26" t="s">
        <v>5984</v>
      </c>
      <c r="D44" s="29">
        <v>28.851448940242328</v>
      </c>
      <c r="E44" s="29">
        <v>23.531031107576545</v>
      </c>
      <c r="F44" s="29">
        <v>24.297480620155042</v>
      </c>
      <c r="G44" s="29">
        <v>25.559986889324637</v>
      </c>
      <c r="H44" s="29">
        <v>2.8761350869363587</v>
      </c>
    </row>
    <row r="45" spans="1:8" x14ac:dyDescent="0.65">
      <c r="A45" s="25" t="s">
        <v>612</v>
      </c>
      <c r="B45" s="26" t="s">
        <v>5981</v>
      </c>
      <c r="C45" s="26" t="s">
        <v>611</v>
      </c>
      <c r="D45" s="29">
        <v>26.296626596599328</v>
      </c>
      <c r="E45" s="29">
        <v>24.141279281466197</v>
      </c>
      <c r="F45" s="29">
        <v>26.264019053377478</v>
      </c>
      <c r="G45" s="29">
        <v>25.567308310481</v>
      </c>
      <c r="H45" s="29">
        <v>1.2350849795311332</v>
      </c>
    </row>
    <row r="46" spans="1:8" x14ac:dyDescent="0.65">
      <c r="A46" s="25" t="s">
        <v>5978</v>
      </c>
      <c r="B46" s="26" t="s">
        <v>5979</v>
      </c>
      <c r="C46" s="26" t="s">
        <v>5980</v>
      </c>
      <c r="D46" s="29">
        <v>25.520980739725623</v>
      </c>
      <c r="E46" s="29">
        <v>24.989686081836251</v>
      </c>
      <c r="F46" s="29">
        <v>26.279782967681061</v>
      </c>
      <c r="G46" s="29">
        <v>25.59681659641431</v>
      </c>
      <c r="H46" s="29">
        <v>0.64838322124064895</v>
      </c>
    </row>
    <row r="47" spans="1:8" x14ac:dyDescent="0.65">
      <c r="A47" s="25" t="s">
        <v>5975</v>
      </c>
      <c r="B47" s="26" t="s">
        <v>5976</v>
      </c>
      <c r="C47" s="26" t="s">
        <v>5977</v>
      </c>
      <c r="D47" s="29">
        <v>25.207921976904206</v>
      </c>
      <c r="E47" s="29">
        <v>25.625120859178605</v>
      </c>
      <c r="F47" s="29">
        <v>25.99664024746723</v>
      </c>
      <c r="G47" s="29">
        <v>25.609894361183347</v>
      </c>
      <c r="H47" s="29">
        <v>0.39457953857350675</v>
      </c>
    </row>
    <row r="48" spans="1:8" x14ac:dyDescent="0.65">
      <c r="A48" s="25" t="s">
        <v>804</v>
      </c>
      <c r="B48" s="26" t="s">
        <v>5974</v>
      </c>
      <c r="C48" s="26" t="s">
        <v>803</v>
      </c>
      <c r="D48" s="29">
        <v>25.483241180941594</v>
      </c>
      <c r="E48" s="29">
        <v>25.763154768974939</v>
      </c>
      <c r="F48" s="29">
        <v>25.607968874374173</v>
      </c>
      <c r="G48" s="29">
        <v>25.618121608096903</v>
      </c>
      <c r="H48" s="29">
        <v>0.14023270906945642</v>
      </c>
    </row>
    <row r="49" spans="1:8" x14ac:dyDescent="0.65">
      <c r="A49" s="25" t="s">
        <v>900</v>
      </c>
      <c r="B49" s="26" t="s">
        <v>5973</v>
      </c>
      <c r="C49" s="26" t="s">
        <v>899</v>
      </c>
      <c r="D49" s="29">
        <v>24.77979284354949</v>
      </c>
      <c r="E49" s="29">
        <v>25.291735771811076</v>
      </c>
      <c r="F49" s="29">
        <v>26.871718368361783</v>
      </c>
      <c r="G49" s="29">
        <v>25.647748994574115</v>
      </c>
      <c r="H49" s="29">
        <v>1.0904573175630907</v>
      </c>
    </row>
    <row r="50" spans="1:8" x14ac:dyDescent="0.65">
      <c r="A50" s="25" t="s">
        <v>5970</v>
      </c>
      <c r="B50" s="26" t="s">
        <v>5971</v>
      </c>
      <c r="C50" s="26" t="s">
        <v>5972</v>
      </c>
      <c r="D50" s="29">
        <v>27.255268537176192</v>
      </c>
      <c r="E50" s="29">
        <v>24.728835630358368</v>
      </c>
      <c r="F50" s="29">
        <v>25.005437105809833</v>
      </c>
      <c r="G50" s="29">
        <v>25.663180424448132</v>
      </c>
      <c r="H50" s="29">
        <v>1.3857075857023307</v>
      </c>
    </row>
    <row r="51" spans="1:8" x14ac:dyDescent="0.65">
      <c r="A51" s="25" t="s">
        <v>674</v>
      </c>
      <c r="B51" s="26" t="s">
        <v>5969</v>
      </c>
      <c r="C51" s="26" t="s">
        <v>673</v>
      </c>
      <c r="D51" s="29">
        <v>25.483241180941594</v>
      </c>
      <c r="E51" s="29">
        <v>26.409984693276812</v>
      </c>
      <c r="F51" s="29">
        <v>25.209600095731712</v>
      </c>
      <c r="G51" s="29">
        <v>25.700941989983374</v>
      </c>
      <c r="H51" s="29">
        <v>0.62910732565990779</v>
      </c>
    </row>
    <row r="52" spans="1:8" x14ac:dyDescent="0.65">
      <c r="A52" s="25" t="s">
        <v>66</v>
      </c>
      <c r="B52" s="26" t="s">
        <v>5967</v>
      </c>
      <c r="C52" s="26" t="s">
        <v>5968</v>
      </c>
      <c r="D52" s="29">
        <v>25.37202047791758</v>
      </c>
      <c r="E52" s="29">
        <v>25.946222146522803</v>
      </c>
      <c r="F52" s="29">
        <v>25.822076833492819</v>
      </c>
      <c r="G52" s="29">
        <v>25.713439819311066</v>
      </c>
      <c r="H52" s="29">
        <v>0.30212313664299223</v>
      </c>
    </row>
    <row r="53" spans="1:8" x14ac:dyDescent="0.65">
      <c r="A53" s="25" t="s">
        <v>5964</v>
      </c>
      <c r="B53" s="26" t="s">
        <v>5965</v>
      </c>
      <c r="C53" s="26" t="s">
        <v>5966</v>
      </c>
      <c r="D53" s="29">
        <v>15.675857998144869</v>
      </c>
      <c r="E53" s="29" t="s">
        <v>0</v>
      </c>
      <c r="F53" s="29">
        <v>35.761546861951558</v>
      </c>
      <c r="G53" s="29">
        <f>AVERAGE(D53,F53)</f>
        <v>25.718702430048214</v>
      </c>
      <c r="H53" s="29">
        <f>_xlfn.STDEV.S(D53,F53)</f>
        <v>14.202726800400832</v>
      </c>
    </row>
    <row r="54" spans="1:8" x14ac:dyDescent="0.65">
      <c r="A54" s="25" t="s">
        <v>5961</v>
      </c>
      <c r="B54" s="26" t="s">
        <v>5962</v>
      </c>
      <c r="C54" s="26" t="s">
        <v>5963</v>
      </c>
      <c r="D54" s="29">
        <v>29.533795591634252</v>
      </c>
      <c r="E54" s="29">
        <v>26.893637553276264</v>
      </c>
      <c r="F54" s="29">
        <v>20.751905916662704</v>
      </c>
      <c r="G54" s="29">
        <v>25.726446353857739</v>
      </c>
      <c r="H54" s="29">
        <v>4.5057905008825205</v>
      </c>
    </row>
    <row r="55" spans="1:8" x14ac:dyDescent="0.65">
      <c r="A55" s="25" t="s">
        <v>5958</v>
      </c>
      <c r="B55" s="26" t="s">
        <v>5959</v>
      </c>
      <c r="C55" s="26" t="s">
        <v>5960</v>
      </c>
      <c r="D55" s="29">
        <v>26.893103095346014</v>
      </c>
      <c r="E55" s="29">
        <v>24.478143974866327</v>
      </c>
      <c r="F55" s="29">
        <v>25.841880056656805</v>
      </c>
      <c r="G55" s="29">
        <v>25.737709042289719</v>
      </c>
      <c r="H55" s="29">
        <v>1.210844989489863</v>
      </c>
    </row>
    <row r="56" spans="1:8" x14ac:dyDescent="0.65">
      <c r="A56" s="25" t="s">
        <v>5955</v>
      </c>
      <c r="B56" s="26" t="s">
        <v>5956</v>
      </c>
      <c r="C56" s="26" t="s">
        <v>5957</v>
      </c>
      <c r="D56" s="29">
        <v>25.738897965245808</v>
      </c>
      <c r="E56" s="29">
        <v>25.785743441315073</v>
      </c>
      <c r="F56" s="29">
        <v>25.836380222045879</v>
      </c>
      <c r="G56" s="29">
        <v>25.787007209535588</v>
      </c>
      <c r="H56" s="29">
        <v>4.8753414550112305E-2</v>
      </c>
    </row>
    <row r="57" spans="1:8" x14ac:dyDescent="0.65">
      <c r="A57" s="25" t="s">
        <v>956</v>
      </c>
      <c r="B57" s="26" t="s">
        <v>5954</v>
      </c>
      <c r="C57" s="26" t="s">
        <v>955</v>
      </c>
      <c r="D57" s="29">
        <v>25.233644859813086</v>
      </c>
      <c r="E57" s="29">
        <v>25.904520565200315</v>
      </c>
      <c r="F57" s="29">
        <v>26.334089636679732</v>
      </c>
      <c r="G57" s="29">
        <v>25.824085020564379</v>
      </c>
      <c r="H57" s="29">
        <v>0.55461435643510892</v>
      </c>
    </row>
    <row r="58" spans="1:8" x14ac:dyDescent="0.65">
      <c r="A58" s="25" t="s">
        <v>886</v>
      </c>
      <c r="B58" s="26" t="s">
        <v>5953</v>
      </c>
      <c r="C58" s="26" t="s">
        <v>885</v>
      </c>
      <c r="D58" s="29">
        <v>26.1878224669506</v>
      </c>
      <c r="E58" s="29">
        <v>25.485462213677888</v>
      </c>
      <c r="F58" s="29" t="s">
        <v>0</v>
      </c>
      <c r="G58" s="29">
        <f>AVERAGE(D58:E58)</f>
        <v>25.836642340314242</v>
      </c>
      <c r="H58" s="29">
        <f>_xlfn.STDEV.S(D58:E58)</f>
        <v>0.49664369792503549</v>
      </c>
    </row>
    <row r="59" spans="1:8" x14ac:dyDescent="0.65">
      <c r="A59" s="25" t="s">
        <v>666</v>
      </c>
      <c r="B59" s="26" t="s">
        <v>5952</v>
      </c>
      <c r="C59" s="26" t="s">
        <v>665</v>
      </c>
      <c r="D59" s="29">
        <v>25.776929985378054</v>
      </c>
      <c r="E59" s="29">
        <v>25.575302908517163</v>
      </c>
      <c r="F59" s="29">
        <v>26.204708139620696</v>
      </c>
      <c r="G59" s="29">
        <v>25.852313677838637</v>
      </c>
      <c r="H59" s="29">
        <v>0.32140280342876104</v>
      </c>
    </row>
    <row r="60" spans="1:8" x14ac:dyDescent="0.65">
      <c r="A60" s="25" t="s">
        <v>702</v>
      </c>
      <c r="B60" s="26" t="s">
        <v>5951</v>
      </c>
      <c r="C60" s="26" t="s">
        <v>701</v>
      </c>
      <c r="D60" s="29">
        <v>25.535400470616274</v>
      </c>
      <c r="E60" s="29">
        <v>26.34222873684288</v>
      </c>
      <c r="F60" s="29">
        <v>25.784641873789361</v>
      </c>
      <c r="G60" s="29">
        <v>25.887423693749508</v>
      </c>
      <c r="H60" s="29">
        <v>0.41311746474979427</v>
      </c>
    </row>
    <row r="61" spans="1:8" x14ac:dyDescent="0.65">
      <c r="A61" s="25" t="s">
        <v>1000</v>
      </c>
      <c r="B61" s="26" t="s">
        <v>5950</v>
      </c>
      <c r="C61" s="26" t="s">
        <v>999</v>
      </c>
      <c r="D61" s="29">
        <v>25.986781239129307</v>
      </c>
      <c r="E61" s="29">
        <v>24.371908701768184</v>
      </c>
      <c r="F61" s="29">
        <v>27.370974536263674</v>
      </c>
      <c r="G61" s="29">
        <v>25.909888159053722</v>
      </c>
      <c r="H61" s="29">
        <v>1.5010107858480446</v>
      </c>
    </row>
    <row r="62" spans="1:8" x14ac:dyDescent="0.65">
      <c r="A62" s="25" t="s">
        <v>1060</v>
      </c>
      <c r="B62" s="26" t="s">
        <v>5948</v>
      </c>
      <c r="C62" s="26" t="s">
        <v>5949</v>
      </c>
      <c r="D62" s="29">
        <v>25.229172586023832</v>
      </c>
      <c r="E62" s="29">
        <v>25.525972816980076</v>
      </c>
      <c r="F62" s="29">
        <v>27.017953583418475</v>
      </c>
      <c r="G62" s="29">
        <v>25.924366328807462</v>
      </c>
      <c r="H62" s="29">
        <v>0.95863048504606851</v>
      </c>
    </row>
    <row r="63" spans="1:8" x14ac:dyDescent="0.65">
      <c r="A63" s="25" t="s">
        <v>5945</v>
      </c>
      <c r="B63" s="26" t="s">
        <v>5946</v>
      </c>
      <c r="C63" s="26" t="s">
        <v>5947</v>
      </c>
      <c r="D63" s="29">
        <v>25.94457692136795</v>
      </c>
      <c r="E63" s="29">
        <v>26.413775341256112</v>
      </c>
      <c r="F63" s="29">
        <v>25.443239938565227</v>
      </c>
      <c r="G63" s="29">
        <v>25.933864067063098</v>
      </c>
      <c r="H63" s="29">
        <v>0.48535638030689093</v>
      </c>
    </row>
    <row r="64" spans="1:8" x14ac:dyDescent="0.65">
      <c r="A64" s="25" t="s">
        <v>5942</v>
      </c>
      <c r="B64" s="26" t="s">
        <v>5943</v>
      </c>
      <c r="C64" s="26" t="s">
        <v>5944</v>
      </c>
      <c r="D64" s="29">
        <v>24.857793373960217</v>
      </c>
      <c r="E64" s="29">
        <v>27.048301319696225</v>
      </c>
      <c r="F64" s="29" t="s">
        <v>0</v>
      </c>
      <c r="G64" s="29">
        <f>AVERAGE(D64:E64)</f>
        <v>25.953047346828221</v>
      </c>
      <c r="H64" s="29">
        <f>_xlfn.STDEV.S(D64:E64)</f>
        <v>1.5489230226729458</v>
      </c>
    </row>
    <row r="65" spans="1:8" x14ac:dyDescent="0.65">
      <c r="A65" s="25" t="s">
        <v>5939</v>
      </c>
      <c r="B65" s="26" t="s">
        <v>5940</v>
      </c>
      <c r="C65" s="26" t="s">
        <v>5941</v>
      </c>
      <c r="D65" s="29">
        <v>25.19841121425419</v>
      </c>
      <c r="E65" s="29">
        <v>27.033929222911343</v>
      </c>
      <c r="F65" s="29">
        <v>25.652768690893954</v>
      </c>
      <c r="G65" s="29">
        <v>25.961703042686494</v>
      </c>
      <c r="H65" s="29">
        <v>0.95596125199418469</v>
      </c>
    </row>
    <row r="66" spans="1:8" x14ac:dyDescent="0.65">
      <c r="A66" s="25" t="s">
        <v>2374</v>
      </c>
      <c r="B66" s="26" t="s">
        <v>5937</v>
      </c>
      <c r="C66" s="26" t="s">
        <v>5938</v>
      </c>
      <c r="D66" s="29">
        <v>25.30903387235314</v>
      </c>
      <c r="E66" s="29">
        <v>26.315091406129113</v>
      </c>
      <c r="F66" s="29">
        <v>26.28413044760276</v>
      </c>
      <c r="G66" s="29">
        <v>25.969418575361672</v>
      </c>
      <c r="H66" s="29">
        <v>0.57211940380830173</v>
      </c>
    </row>
    <row r="67" spans="1:8" x14ac:dyDescent="0.65">
      <c r="A67" s="25" t="s">
        <v>32</v>
      </c>
      <c r="B67" s="26" t="s">
        <v>5936</v>
      </c>
      <c r="C67" s="26" t="s">
        <v>31</v>
      </c>
      <c r="D67" s="29">
        <v>25.368121739519818</v>
      </c>
      <c r="E67" s="29">
        <v>26.116927350774667</v>
      </c>
      <c r="F67" s="29">
        <v>26.433805137863047</v>
      </c>
      <c r="G67" s="29">
        <v>25.972951409385843</v>
      </c>
      <c r="H67" s="29">
        <v>0.54723585422575471</v>
      </c>
    </row>
    <row r="68" spans="1:8" x14ac:dyDescent="0.65">
      <c r="A68" s="25" t="s">
        <v>1230</v>
      </c>
      <c r="B68" s="26" t="s">
        <v>5935</v>
      </c>
      <c r="C68" s="26" t="s">
        <v>1229</v>
      </c>
      <c r="D68" s="29">
        <v>25.227495345411587</v>
      </c>
      <c r="E68" s="29">
        <v>26.454905825506909</v>
      </c>
      <c r="F68" s="29">
        <v>26.252599595864247</v>
      </c>
      <c r="G68" s="29">
        <v>25.97833358892758</v>
      </c>
      <c r="H68" s="29">
        <v>0.65806572892279913</v>
      </c>
    </row>
    <row r="69" spans="1:8" x14ac:dyDescent="0.65">
      <c r="A69" s="25" t="s">
        <v>1856</v>
      </c>
      <c r="B69" s="26" t="s">
        <v>5934</v>
      </c>
      <c r="C69" s="26" t="s">
        <v>1855</v>
      </c>
      <c r="D69" s="29">
        <v>24.706165812081643</v>
      </c>
      <c r="E69" s="29">
        <v>25.717384360538102</v>
      </c>
      <c r="F69" s="29">
        <v>27.553031181175378</v>
      </c>
      <c r="G69" s="29">
        <v>25.992193784598374</v>
      </c>
      <c r="H69" s="29">
        <v>1.4431911765599716</v>
      </c>
    </row>
    <row r="70" spans="1:8" x14ac:dyDescent="0.65">
      <c r="A70" s="25" t="s">
        <v>5931</v>
      </c>
      <c r="B70" s="26" t="s">
        <v>5932</v>
      </c>
      <c r="C70" s="26" t="s">
        <v>5933</v>
      </c>
      <c r="D70" s="29">
        <v>28.244428179848164</v>
      </c>
      <c r="E70" s="29">
        <v>25.923731073513292</v>
      </c>
      <c r="F70" s="29">
        <v>23.830996214400511</v>
      </c>
      <c r="G70" s="29">
        <v>25.99971848925399</v>
      </c>
      <c r="H70" s="29">
        <v>2.2076969887015738</v>
      </c>
    </row>
    <row r="71" spans="1:8" x14ac:dyDescent="0.65">
      <c r="A71" s="25" t="s">
        <v>816</v>
      </c>
      <c r="B71" s="26" t="s">
        <v>5930</v>
      </c>
      <c r="C71" s="26" t="s">
        <v>815</v>
      </c>
      <c r="D71" s="29">
        <v>24.963231983672003</v>
      </c>
      <c r="E71" s="29">
        <v>26.547281514888866</v>
      </c>
      <c r="F71" s="29">
        <v>26.514355420668572</v>
      </c>
      <c r="G71" s="29">
        <v>26.00828963974315</v>
      </c>
      <c r="H71" s="29">
        <v>0.90519619989526912</v>
      </c>
    </row>
    <row r="72" spans="1:8" x14ac:dyDescent="0.65">
      <c r="A72" s="25" t="s">
        <v>1818</v>
      </c>
      <c r="B72" s="26" t="s">
        <v>5929</v>
      </c>
      <c r="C72" s="26" t="s">
        <v>1817</v>
      </c>
      <c r="D72" s="29">
        <v>25.32799677416946</v>
      </c>
      <c r="E72" s="29">
        <v>25.375361929494638</v>
      </c>
      <c r="F72" s="29">
        <v>27.419998693559979</v>
      </c>
      <c r="G72" s="29">
        <v>26.041119132408024</v>
      </c>
      <c r="H72" s="29">
        <v>1.1943795450386352</v>
      </c>
    </row>
    <row r="73" spans="1:8" x14ac:dyDescent="0.65">
      <c r="A73" s="25" t="s">
        <v>5926</v>
      </c>
      <c r="B73" s="26" t="s">
        <v>5927</v>
      </c>
      <c r="C73" s="26" t="s">
        <v>5928</v>
      </c>
      <c r="D73" s="29">
        <v>25.568655472192447</v>
      </c>
      <c r="E73" s="29">
        <v>26.394276418934339</v>
      </c>
      <c r="F73" s="29">
        <v>26.228117415328327</v>
      </c>
      <c r="G73" s="29">
        <v>26.063683102151703</v>
      </c>
      <c r="H73" s="29">
        <v>0.43668234385780424</v>
      </c>
    </row>
    <row r="74" spans="1:8" x14ac:dyDescent="0.65">
      <c r="A74" s="25" t="s">
        <v>486</v>
      </c>
      <c r="B74" s="26" t="s">
        <v>5925</v>
      </c>
      <c r="C74" s="26" t="s">
        <v>485</v>
      </c>
      <c r="D74" s="29">
        <v>25.587486791778908</v>
      </c>
      <c r="E74" s="29">
        <v>26.172019195275006</v>
      </c>
      <c r="F74" s="29">
        <v>26.48680438138646</v>
      </c>
      <c r="G74" s="29">
        <v>26.082103456146793</v>
      </c>
      <c r="H74" s="29">
        <v>0.45635146745859623</v>
      </c>
    </row>
    <row r="75" spans="1:8" x14ac:dyDescent="0.65">
      <c r="A75" s="25" t="s">
        <v>1398</v>
      </c>
      <c r="B75" s="26" t="s">
        <v>5924</v>
      </c>
      <c r="C75" s="26" t="s">
        <v>1397</v>
      </c>
      <c r="D75" s="29">
        <v>24.257343250571854</v>
      </c>
      <c r="E75" s="29">
        <v>27.361478339192843</v>
      </c>
      <c r="F75" s="29">
        <v>26.661484078208193</v>
      </c>
      <c r="G75" s="29">
        <v>26.093435222657629</v>
      </c>
      <c r="H75" s="29">
        <v>1.6281656208203261</v>
      </c>
    </row>
    <row r="76" spans="1:8" x14ac:dyDescent="0.65">
      <c r="A76" s="25" t="s">
        <v>5921</v>
      </c>
      <c r="B76" s="26" t="s">
        <v>5922</v>
      </c>
      <c r="C76" s="26" t="s">
        <v>5923</v>
      </c>
      <c r="D76" s="29">
        <v>27.776453679428563</v>
      </c>
      <c r="E76" s="29">
        <v>26.567238707877134</v>
      </c>
      <c r="F76" s="29">
        <v>23.97460751891132</v>
      </c>
      <c r="G76" s="29">
        <v>26.106099968739006</v>
      </c>
      <c r="H76" s="29">
        <v>1.9424199493442076</v>
      </c>
    </row>
    <row r="77" spans="1:8" x14ac:dyDescent="0.65">
      <c r="A77" s="25" t="s">
        <v>696</v>
      </c>
      <c r="B77" s="26" t="s">
        <v>5920</v>
      </c>
      <c r="C77" s="26" t="s">
        <v>695</v>
      </c>
      <c r="D77" s="29">
        <v>26.455987585770707</v>
      </c>
      <c r="E77" s="29">
        <v>26.240088511893788</v>
      </c>
      <c r="F77" s="29">
        <v>25.639500297441998</v>
      </c>
      <c r="G77" s="29">
        <v>26.111858798368832</v>
      </c>
      <c r="H77" s="29">
        <v>0.42307802776037828</v>
      </c>
    </row>
    <row r="78" spans="1:8" x14ac:dyDescent="0.65">
      <c r="A78" s="25" t="s">
        <v>1264</v>
      </c>
      <c r="B78" s="26" t="s">
        <v>5919</v>
      </c>
      <c r="C78" s="26" t="s">
        <v>1263</v>
      </c>
      <c r="D78" s="29">
        <v>24.829551006908165</v>
      </c>
      <c r="E78" s="29">
        <v>26.814452681884379</v>
      </c>
      <c r="F78" s="29">
        <v>26.722748190051885</v>
      </c>
      <c r="G78" s="29">
        <v>26.122250626281474</v>
      </c>
      <c r="H78" s="29">
        <v>1.1204493107238238</v>
      </c>
    </row>
    <row r="79" spans="1:8" x14ac:dyDescent="0.65">
      <c r="A79" s="25" t="s">
        <v>426</v>
      </c>
      <c r="B79" s="26" t="s">
        <v>5917</v>
      </c>
      <c r="C79" s="26" t="s">
        <v>5918</v>
      </c>
      <c r="D79" s="29">
        <v>26.272717219006893</v>
      </c>
      <c r="E79" s="29">
        <v>25.977467541119513</v>
      </c>
      <c r="F79" s="29">
        <v>26.143665342176401</v>
      </c>
      <c r="G79" s="29">
        <v>26.131283367434268</v>
      </c>
      <c r="H79" s="29">
        <v>0.14801377654474102</v>
      </c>
    </row>
    <row r="80" spans="1:8" x14ac:dyDescent="0.65">
      <c r="A80" s="25" t="s">
        <v>1088</v>
      </c>
      <c r="B80" s="26" t="s">
        <v>5916</v>
      </c>
      <c r="C80" s="26" t="s">
        <v>1087</v>
      </c>
      <c r="D80" s="29">
        <v>26.327034294765536</v>
      </c>
      <c r="E80" s="29">
        <v>26.720063313865296</v>
      </c>
      <c r="F80" s="29">
        <v>25.443239938565227</v>
      </c>
      <c r="G80" s="29">
        <v>26.163445849065354</v>
      </c>
      <c r="H80" s="29">
        <v>0.65394217451019032</v>
      </c>
    </row>
    <row r="81" spans="1:8" x14ac:dyDescent="0.65">
      <c r="A81" s="25" t="s">
        <v>5913</v>
      </c>
      <c r="B81" s="26" t="s">
        <v>5914</v>
      </c>
      <c r="C81" s="26" t="s">
        <v>5915</v>
      </c>
      <c r="D81" s="29">
        <v>27.030734654563499</v>
      </c>
      <c r="E81" s="29">
        <v>25.781887811901615</v>
      </c>
      <c r="F81" s="29">
        <v>25.706346906783754</v>
      </c>
      <c r="G81" s="29">
        <v>26.172989791082955</v>
      </c>
      <c r="H81" s="29">
        <v>0.74378847477421162</v>
      </c>
    </row>
    <row r="82" spans="1:8" x14ac:dyDescent="0.65">
      <c r="A82" s="25" t="s">
        <v>5910</v>
      </c>
      <c r="B82" s="26" t="s">
        <v>5911</v>
      </c>
      <c r="C82" s="26" t="s">
        <v>5912</v>
      </c>
      <c r="D82" s="29">
        <v>26.717915271253638</v>
      </c>
      <c r="E82" s="29">
        <v>25.761501399395698</v>
      </c>
      <c r="F82" s="29">
        <v>26.067219683863431</v>
      </c>
      <c r="G82" s="29">
        <v>26.182212118170924</v>
      </c>
      <c r="H82" s="29">
        <v>0.48846629211394516</v>
      </c>
    </row>
    <row r="83" spans="1:8" x14ac:dyDescent="0.65">
      <c r="A83" s="25" t="s">
        <v>5907</v>
      </c>
      <c r="B83" s="26" t="s">
        <v>5908</v>
      </c>
      <c r="C83" s="26" t="s">
        <v>5909</v>
      </c>
      <c r="D83" s="29">
        <v>25.45213281448018</v>
      </c>
      <c r="E83" s="29">
        <v>25.980754996299034</v>
      </c>
      <c r="F83" s="29">
        <v>27.171031549509131</v>
      </c>
      <c r="G83" s="29">
        <v>26.201306453429449</v>
      </c>
      <c r="H83" s="29">
        <v>0.88041775553017654</v>
      </c>
    </row>
    <row r="84" spans="1:8" x14ac:dyDescent="0.65">
      <c r="A84" s="25" t="s">
        <v>5904</v>
      </c>
      <c r="B84" s="26" t="s">
        <v>5905</v>
      </c>
      <c r="C84" s="26" t="s">
        <v>5906</v>
      </c>
      <c r="D84" s="29">
        <v>25.766461287209562</v>
      </c>
      <c r="E84" s="29">
        <v>26.707710348871295</v>
      </c>
      <c r="F84" s="29">
        <v>26.145301733369767</v>
      </c>
      <c r="G84" s="29">
        <v>26.206491123150204</v>
      </c>
      <c r="H84" s="29">
        <v>0.47359851676926745</v>
      </c>
    </row>
    <row r="85" spans="1:8" x14ac:dyDescent="0.65">
      <c r="A85" s="25" t="s">
        <v>5901</v>
      </c>
      <c r="B85" s="26" t="s">
        <v>5902</v>
      </c>
      <c r="C85" s="26" t="s">
        <v>5903</v>
      </c>
      <c r="D85" s="29">
        <v>25.884201476386707</v>
      </c>
      <c r="E85" s="29">
        <v>25.728418535215866</v>
      </c>
      <c r="F85" s="29">
        <v>27.04351124989056</v>
      </c>
      <c r="G85" s="29">
        <v>26.218710420497711</v>
      </c>
      <c r="H85" s="29">
        <v>0.71853280183670698</v>
      </c>
    </row>
    <row r="86" spans="1:8" x14ac:dyDescent="0.65">
      <c r="A86" s="25" t="s">
        <v>1728</v>
      </c>
      <c r="B86" s="26" t="s">
        <v>5900</v>
      </c>
      <c r="C86" s="26" t="s">
        <v>1727</v>
      </c>
      <c r="D86" s="29">
        <v>26.630275283207137</v>
      </c>
      <c r="E86" s="29">
        <v>25.52042602316315</v>
      </c>
      <c r="F86" s="29">
        <v>26.519755163824204</v>
      </c>
      <c r="G86" s="29">
        <v>26.223485490064832</v>
      </c>
      <c r="H86" s="29">
        <v>0.61136988370147949</v>
      </c>
    </row>
    <row r="87" spans="1:8" x14ac:dyDescent="0.65">
      <c r="A87" s="25" t="s">
        <v>5897</v>
      </c>
      <c r="B87" s="26" t="s">
        <v>5898</v>
      </c>
      <c r="C87" s="26" t="s">
        <v>5899</v>
      </c>
      <c r="D87" s="29">
        <v>25.329669509117249</v>
      </c>
      <c r="E87" s="29">
        <v>24.307221847963483</v>
      </c>
      <c r="F87" s="29">
        <v>29.053358968719625</v>
      </c>
      <c r="G87" s="29">
        <v>26.230083441933449</v>
      </c>
      <c r="H87" s="29">
        <v>2.4979017855115933</v>
      </c>
    </row>
    <row r="88" spans="1:8" x14ac:dyDescent="0.65">
      <c r="A88" s="25" t="s">
        <v>1778</v>
      </c>
      <c r="B88" s="26" t="s">
        <v>5896</v>
      </c>
      <c r="C88" s="26" t="s">
        <v>1777</v>
      </c>
      <c r="D88" s="29">
        <v>24.63239450419421</v>
      </c>
      <c r="E88" s="29">
        <v>26.63888725864194</v>
      </c>
      <c r="F88" s="29">
        <v>27.435272262858469</v>
      </c>
      <c r="G88" s="29">
        <v>26.235518008564878</v>
      </c>
      <c r="H88" s="29">
        <v>1.4443202541107345</v>
      </c>
    </row>
    <row r="89" spans="1:8" x14ac:dyDescent="0.65">
      <c r="A89" s="25" t="s">
        <v>864</v>
      </c>
      <c r="B89" s="26" t="s">
        <v>5895</v>
      </c>
      <c r="C89" s="26" t="s">
        <v>863</v>
      </c>
      <c r="D89" s="29">
        <v>26.319434722703196</v>
      </c>
      <c r="E89" s="29">
        <v>25.939640807257916</v>
      </c>
      <c r="F89" s="29">
        <v>26.458151010832715</v>
      </c>
      <c r="G89" s="29">
        <v>26.239075513597943</v>
      </c>
      <c r="H89" s="29">
        <v>0.26843324993154488</v>
      </c>
    </row>
    <row r="90" spans="1:8" x14ac:dyDescent="0.65">
      <c r="A90" s="25" t="s">
        <v>442</v>
      </c>
      <c r="B90" s="26" t="s">
        <v>5894</v>
      </c>
      <c r="C90" s="26" t="s">
        <v>441</v>
      </c>
      <c r="D90" s="29">
        <v>25.919340978457345</v>
      </c>
      <c r="E90" s="29">
        <v>26.751195786728783</v>
      </c>
      <c r="F90" s="29">
        <v>26.110922283468057</v>
      </c>
      <c r="G90" s="29">
        <v>26.260486349551396</v>
      </c>
      <c r="H90" s="29">
        <v>0.43562904277448405</v>
      </c>
    </row>
    <row r="91" spans="1:8" x14ac:dyDescent="0.65">
      <c r="A91" s="25" t="s">
        <v>5891</v>
      </c>
      <c r="B91" s="26" t="s">
        <v>5892</v>
      </c>
      <c r="C91" s="26" t="s">
        <v>5893</v>
      </c>
      <c r="D91" s="29">
        <v>30.441556996188194</v>
      </c>
      <c r="E91" s="29">
        <v>29.739756056433023</v>
      </c>
      <c r="F91" s="29">
        <v>18.60919390545644</v>
      </c>
      <c r="G91" s="29">
        <v>26.263502319359219</v>
      </c>
      <c r="H91" s="29">
        <v>6.6381065908222245</v>
      </c>
    </row>
    <row r="92" spans="1:8" x14ac:dyDescent="0.65">
      <c r="A92" s="25" t="s">
        <v>5888</v>
      </c>
      <c r="B92" s="26" t="s">
        <v>5889</v>
      </c>
      <c r="C92" s="26" t="s">
        <v>5890</v>
      </c>
      <c r="D92" s="29">
        <v>26.483021253758551</v>
      </c>
      <c r="E92" s="29">
        <v>25.319631975146375</v>
      </c>
      <c r="F92" s="29">
        <v>27.005700854763244</v>
      </c>
      <c r="G92" s="29">
        <v>26.269451361222725</v>
      </c>
      <c r="H92" s="29">
        <v>0.8630852454719895</v>
      </c>
    </row>
    <row r="93" spans="1:8" x14ac:dyDescent="0.65">
      <c r="A93" s="25" t="s">
        <v>1660</v>
      </c>
      <c r="B93" s="26" t="s">
        <v>5887</v>
      </c>
      <c r="C93" s="26" t="s">
        <v>1659</v>
      </c>
      <c r="D93" s="29">
        <v>25.688680156648264</v>
      </c>
      <c r="E93" s="29">
        <v>26.333004287419151</v>
      </c>
      <c r="F93" s="29">
        <v>26.792485980761072</v>
      </c>
      <c r="G93" s="29">
        <v>26.271390141609498</v>
      </c>
      <c r="H93" s="29">
        <v>0.55447637601545186</v>
      </c>
    </row>
    <row r="94" spans="1:8" x14ac:dyDescent="0.65">
      <c r="A94" s="25" t="s">
        <v>5884</v>
      </c>
      <c r="B94" s="26" t="s">
        <v>5885</v>
      </c>
      <c r="C94" s="26" t="s">
        <v>5886</v>
      </c>
      <c r="D94" s="29">
        <v>25.54094503432562</v>
      </c>
      <c r="E94" s="29">
        <v>24.932814869308032</v>
      </c>
      <c r="F94" s="29">
        <v>28.344690699857402</v>
      </c>
      <c r="G94" s="29">
        <v>26.272816867830347</v>
      </c>
      <c r="H94" s="29">
        <v>1.819876769531366</v>
      </c>
    </row>
    <row r="95" spans="1:8" x14ac:dyDescent="0.65">
      <c r="A95" s="25" t="s">
        <v>1794</v>
      </c>
      <c r="B95" s="26" t="s">
        <v>5882</v>
      </c>
      <c r="C95" s="26" t="s">
        <v>5883</v>
      </c>
      <c r="D95" s="29">
        <v>26.821414981119926</v>
      </c>
      <c r="E95" s="29">
        <v>25.559236237763798</v>
      </c>
      <c r="F95" s="29">
        <v>26.534870223848248</v>
      </c>
      <c r="G95" s="29">
        <v>26.305173814243989</v>
      </c>
      <c r="H95" s="29">
        <v>0.66169791104689779</v>
      </c>
    </row>
    <row r="96" spans="1:8" x14ac:dyDescent="0.65">
      <c r="A96" s="25" t="s">
        <v>5879</v>
      </c>
      <c r="B96" s="26" t="s">
        <v>5880</v>
      </c>
      <c r="C96" s="26" t="s">
        <v>5881</v>
      </c>
      <c r="D96" s="29">
        <v>25.749374438479649</v>
      </c>
      <c r="E96" s="29">
        <v>28.167112030572078</v>
      </c>
      <c r="F96" s="29">
        <v>25.018370499227689</v>
      </c>
      <c r="G96" s="29">
        <v>26.311618989426474</v>
      </c>
      <c r="H96" s="29">
        <v>1.6479479691741779</v>
      </c>
    </row>
    <row r="97" spans="1:8" x14ac:dyDescent="0.65">
      <c r="A97" s="25" t="s">
        <v>5876</v>
      </c>
      <c r="B97" s="26" t="s">
        <v>5877</v>
      </c>
      <c r="C97" s="26" t="s">
        <v>5878</v>
      </c>
      <c r="D97" s="29">
        <v>24.712968191229059</v>
      </c>
      <c r="E97" s="29">
        <v>27.345645824554264</v>
      </c>
      <c r="F97" s="29">
        <v>26.926224716473754</v>
      </c>
      <c r="G97" s="29">
        <v>26.328279577419025</v>
      </c>
      <c r="H97" s="29">
        <v>1.4145323157291545</v>
      </c>
    </row>
    <row r="98" spans="1:8" x14ac:dyDescent="0.65">
      <c r="A98" s="25" t="s">
        <v>80</v>
      </c>
      <c r="B98" s="26" t="s">
        <v>5875</v>
      </c>
      <c r="C98" s="26" t="s">
        <v>79</v>
      </c>
      <c r="D98" s="29">
        <v>26.210697973007875</v>
      </c>
      <c r="E98" s="29">
        <v>26.820879466670576</v>
      </c>
      <c r="F98" s="29">
        <v>25.991711071640029</v>
      </c>
      <c r="G98" s="29">
        <v>26.341096170439496</v>
      </c>
      <c r="H98" s="29">
        <v>0.42968921821410005</v>
      </c>
    </row>
    <row r="99" spans="1:8" x14ac:dyDescent="0.65">
      <c r="A99" s="25" t="s">
        <v>786</v>
      </c>
      <c r="B99" s="26" t="s">
        <v>5874</v>
      </c>
      <c r="C99" s="26" t="s">
        <v>785</v>
      </c>
      <c r="D99" s="29">
        <v>25.955543708442548</v>
      </c>
      <c r="E99" s="29">
        <v>27.673024207838797</v>
      </c>
      <c r="F99" s="29">
        <v>25.403195727095053</v>
      </c>
      <c r="G99" s="29">
        <v>26.343921214458799</v>
      </c>
      <c r="H99" s="29">
        <v>1.1837052624633446</v>
      </c>
    </row>
    <row r="100" spans="1:8" x14ac:dyDescent="0.65">
      <c r="A100" s="25" t="s">
        <v>2377</v>
      </c>
      <c r="B100" s="26" t="s">
        <v>5872</v>
      </c>
      <c r="C100" s="26" t="s">
        <v>5873</v>
      </c>
      <c r="D100" s="29" t="s">
        <v>0</v>
      </c>
      <c r="E100" s="29">
        <v>26.978517079724853</v>
      </c>
      <c r="F100" s="29">
        <v>25.720694957177979</v>
      </c>
      <c r="G100" s="29">
        <f>AVERAGE(E100:F100)</f>
        <v>26.349606018451418</v>
      </c>
      <c r="H100" s="29">
        <f>_xlfn.STDEV.S(E100:F100)</f>
        <v>0.88941455237935052</v>
      </c>
    </row>
    <row r="101" spans="1:8" x14ac:dyDescent="0.65">
      <c r="A101" s="25" t="s">
        <v>5869</v>
      </c>
      <c r="B101" s="26" t="s">
        <v>5870</v>
      </c>
      <c r="C101" s="26" t="s">
        <v>5871</v>
      </c>
      <c r="D101" s="29">
        <v>27.502609906043386</v>
      </c>
      <c r="E101" s="29">
        <v>25.533736940479113</v>
      </c>
      <c r="F101" s="29">
        <v>26.013066092528057</v>
      </c>
      <c r="G101" s="29">
        <v>26.34980431301685</v>
      </c>
      <c r="H101" s="29">
        <v>1.0267227768418963</v>
      </c>
    </row>
    <row r="102" spans="1:8" x14ac:dyDescent="0.65">
      <c r="A102" s="25" t="s">
        <v>278</v>
      </c>
      <c r="B102" s="26" t="s">
        <v>5867</v>
      </c>
      <c r="C102" s="26" t="s">
        <v>5868</v>
      </c>
      <c r="D102" s="29">
        <v>26.244984658956806</v>
      </c>
      <c r="E102" s="29">
        <v>26.03550295857988</v>
      </c>
      <c r="F102" s="29">
        <v>26.76996982922757</v>
      </c>
      <c r="G102" s="29">
        <v>26.350152482254753</v>
      </c>
      <c r="H102" s="29">
        <v>0.37835908778919752</v>
      </c>
    </row>
    <row r="103" spans="1:8" x14ac:dyDescent="0.65">
      <c r="A103" s="25" t="s">
        <v>5864</v>
      </c>
      <c r="B103" s="26" t="s">
        <v>5865</v>
      </c>
      <c r="C103" s="26" t="s">
        <v>5866</v>
      </c>
      <c r="D103" s="29">
        <v>23.715366776516536</v>
      </c>
      <c r="E103" s="29">
        <v>28.98534257470742</v>
      </c>
      <c r="F103" s="29" t="s">
        <v>0</v>
      </c>
      <c r="G103" s="29">
        <f>AVERAGE(D103:E103)</f>
        <v>26.350354675611978</v>
      </c>
      <c r="H103" s="29">
        <f>_xlfn.STDEV.S(D103:E103)</f>
        <v>3.7264356235897629</v>
      </c>
    </row>
    <row r="104" spans="1:8" x14ac:dyDescent="0.65">
      <c r="A104" s="25" t="s">
        <v>2052</v>
      </c>
      <c r="B104" s="26" t="s">
        <v>5862</v>
      </c>
      <c r="C104" s="26" t="s">
        <v>5863</v>
      </c>
      <c r="D104" s="29">
        <v>27.048301319696225</v>
      </c>
      <c r="E104" s="29">
        <v>27.160421886836431</v>
      </c>
      <c r="F104" s="29">
        <v>24.904064942964634</v>
      </c>
      <c r="G104" s="29">
        <v>26.370929383165763</v>
      </c>
      <c r="H104" s="29">
        <v>1.2715782397630473</v>
      </c>
    </row>
    <row r="105" spans="1:8" x14ac:dyDescent="0.65">
      <c r="A105" s="25" t="s">
        <v>5859</v>
      </c>
      <c r="B105" s="26" t="s">
        <v>5860</v>
      </c>
      <c r="C105" s="26" t="s">
        <v>5861</v>
      </c>
      <c r="D105" s="29">
        <v>27.509967379485325</v>
      </c>
      <c r="E105" s="29">
        <v>25.400413281710421</v>
      </c>
      <c r="F105" s="29">
        <v>26.209064478519458</v>
      </c>
      <c r="G105" s="29">
        <v>26.373148379905064</v>
      </c>
      <c r="H105" s="29">
        <v>1.0643060029334439</v>
      </c>
    </row>
    <row r="106" spans="1:8" x14ac:dyDescent="0.65">
      <c r="A106" s="25" t="s">
        <v>694</v>
      </c>
      <c r="B106" s="26" t="s">
        <v>5858</v>
      </c>
      <c r="C106" s="26" t="s">
        <v>693</v>
      </c>
      <c r="D106" s="29">
        <v>25.671005002341364</v>
      </c>
      <c r="E106" s="29">
        <v>26.31129058405671</v>
      </c>
      <c r="F106" s="29">
        <v>27.16307459229531</v>
      </c>
      <c r="G106" s="29">
        <v>26.381790059564462</v>
      </c>
      <c r="H106" s="29">
        <v>0.7485289221877035</v>
      </c>
    </row>
    <row r="107" spans="1:8" x14ac:dyDescent="0.65">
      <c r="A107" s="25" t="s">
        <v>1734</v>
      </c>
      <c r="B107" s="26" t="s">
        <v>5857</v>
      </c>
      <c r="C107" s="26" t="s">
        <v>1733</v>
      </c>
      <c r="D107" s="29">
        <v>25.636182459062717</v>
      </c>
      <c r="E107" s="29">
        <v>26.151846573076437</v>
      </c>
      <c r="F107" s="29">
        <v>27.383104953198409</v>
      </c>
      <c r="G107" s="29">
        <v>26.390377995112519</v>
      </c>
      <c r="H107" s="29">
        <v>0.89755639355041861</v>
      </c>
    </row>
    <row r="108" spans="1:8" x14ac:dyDescent="0.65">
      <c r="A108" s="25" t="s">
        <v>5854</v>
      </c>
      <c r="B108" s="26" t="s">
        <v>5855</v>
      </c>
      <c r="C108" s="26" t="s">
        <v>5856</v>
      </c>
      <c r="D108" s="29">
        <v>25.957188446359687</v>
      </c>
      <c r="E108" s="29">
        <v>26.262931638363916</v>
      </c>
      <c r="F108" s="29">
        <v>26.993444011272217</v>
      </c>
      <c r="G108" s="29">
        <v>26.404521365331941</v>
      </c>
      <c r="H108" s="29">
        <v>0.53243979663451746</v>
      </c>
    </row>
    <row r="109" spans="1:8" x14ac:dyDescent="0.65">
      <c r="A109" s="25" t="s">
        <v>584</v>
      </c>
      <c r="B109" s="26" t="s">
        <v>5853</v>
      </c>
      <c r="C109" s="26" t="s">
        <v>583</v>
      </c>
      <c r="D109" s="29">
        <v>23.955529193472344</v>
      </c>
      <c r="E109" s="29">
        <v>28.859547404440587</v>
      </c>
      <c r="F109" s="29" t="s">
        <v>0</v>
      </c>
      <c r="G109" s="29">
        <f>AVERAGE(D109:E109)</f>
        <v>26.407538298956467</v>
      </c>
      <c r="H109" s="29">
        <f>_xlfn.STDEV.S(D109:E109)</f>
        <v>3.4676645320379653</v>
      </c>
    </row>
    <row r="110" spans="1:8" x14ac:dyDescent="0.65">
      <c r="A110" s="25" t="s">
        <v>810</v>
      </c>
      <c r="B110" s="26" t="s">
        <v>5852</v>
      </c>
      <c r="C110" s="26" t="s">
        <v>809</v>
      </c>
      <c r="D110" s="29">
        <v>26.224307615126971</v>
      </c>
      <c r="E110" s="29">
        <v>26.011971263049638</v>
      </c>
      <c r="F110" s="29">
        <v>27.023279573815952</v>
      </c>
      <c r="G110" s="29">
        <v>26.419852817330852</v>
      </c>
      <c r="H110" s="29">
        <v>0.53325844525424226</v>
      </c>
    </row>
    <row r="111" spans="1:8" x14ac:dyDescent="0.65">
      <c r="A111" s="25" t="s">
        <v>5849</v>
      </c>
      <c r="B111" s="26" t="s">
        <v>5850</v>
      </c>
      <c r="C111" s="26" t="s">
        <v>5851</v>
      </c>
      <c r="D111" s="29">
        <v>26.349281168984209</v>
      </c>
      <c r="E111" s="29">
        <v>26.935835050341211</v>
      </c>
      <c r="F111" s="29">
        <v>26.002663904099453</v>
      </c>
      <c r="G111" s="29">
        <v>26.429260041141621</v>
      </c>
      <c r="H111" s="29">
        <v>0.47169859236404155</v>
      </c>
    </row>
    <row r="112" spans="1:8" x14ac:dyDescent="0.65">
      <c r="A112" s="25" t="s">
        <v>1746</v>
      </c>
      <c r="B112" s="26" t="s">
        <v>5848</v>
      </c>
      <c r="C112" s="26" t="s">
        <v>1745</v>
      </c>
      <c r="D112" s="29">
        <v>25.375918808999668</v>
      </c>
      <c r="E112" s="29">
        <v>27.044043510932454</v>
      </c>
      <c r="F112" s="29">
        <v>26.869044397803144</v>
      </c>
      <c r="G112" s="29">
        <v>26.429668905911758</v>
      </c>
      <c r="H112" s="29">
        <v>0.91675957723695833</v>
      </c>
    </row>
    <row r="113" spans="1:8" x14ac:dyDescent="0.65">
      <c r="A113" s="25" t="s">
        <v>208</v>
      </c>
      <c r="B113" s="26" t="s">
        <v>5847</v>
      </c>
      <c r="C113" s="26" t="s">
        <v>207</v>
      </c>
      <c r="D113" s="29">
        <v>26.888292622297612</v>
      </c>
      <c r="E113" s="29">
        <v>26.246616563534857</v>
      </c>
      <c r="F113" s="29">
        <v>26.268368392724163</v>
      </c>
      <c r="G113" s="29">
        <v>26.467759192852213</v>
      </c>
      <c r="H113" s="29">
        <v>0.36435499101714386</v>
      </c>
    </row>
    <row r="114" spans="1:8" x14ac:dyDescent="0.65">
      <c r="A114" s="25" t="s">
        <v>1826</v>
      </c>
      <c r="B114" s="26" t="s">
        <v>5846</v>
      </c>
      <c r="C114" s="26" t="s">
        <v>1825</v>
      </c>
      <c r="D114" s="29">
        <v>25.680395974850249</v>
      </c>
      <c r="E114" s="29">
        <v>28.162467762907404</v>
      </c>
      <c r="F114" s="29">
        <v>25.581949157587662</v>
      </c>
      <c r="G114" s="29">
        <v>26.474937631781771</v>
      </c>
      <c r="H114" s="29">
        <v>1.4622726837187221</v>
      </c>
    </row>
    <row r="115" spans="1:8" x14ac:dyDescent="0.65">
      <c r="A115" s="25" t="s">
        <v>1936</v>
      </c>
      <c r="B115" s="26" t="s">
        <v>5845</v>
      </c>
      <c r="C115" s="26" t="s">
        <v>1935</v>
      </c>
      <c r="D115" s="29">
        <v>26.447873608026008</v>
      </c>
      <c r="E115" s="29">
        <v>26.57316983625817</v>
      </c>
      <c r="F115" s="29">
        <v>26.438675601915538</v>
      </c>
      <c r="G115" s="29">
        <v>26.486573015399902</v>
      </c>
      <c r="H115" s="29">
        <v>7.5135929262709567E-2</v>
      </c>
    </row>
    <row r="116" spans="1:8" x14ac:dyDescent="0.65">
      <c r="A116" s="25" t="s">
        <v>254</v>
      </c>
      <c r="B116" s="26" t="s">
        <v>5844</v>
      </c>
      <c r="C116" s="26" t="s">
        <v>253</v>
      </c>
      <c r="D116" s="29">
        <v>26.844434690369066</v>
      </c>
      <c r="E116" s="29">
        <v>26.080882298588886</v>
      </c>
      <c r="F116" s="29">
        <v>26.56777794096049</v>
      </c>
      <c r="G116" s="29">
        <v>26.497698309972815</v>
      </c>
      <c r="H116" s="29">
        <v>0.38657008388885339</v>
      </c>
    </row>
    <row r="117" spans="1:8" x14ac:dyDescent="0.65">
      <c r="A117" s="25" t="s">
        <v>290</v>
      </c>
      <c r="B117" s="26" t="s">
        <v>5843</v>
      </c>
      <c r="C117" s="26" t="s">
        <v>289</v>
      </c>
      <c r="D117" s="29">
        <v>26.23627994807034</v>
      </c>
      <c r="E117" s="29">
        <v>26.281413332743579</v>
      </c>
      <c r="F117" s="29">
        <v>26.992378004263646</v>
      </c>
      <c r="G117" s="29">
        <v>26.503357095025851</v>
      </c>
      <c r="H117" s="29">
        <v>0.42410534405596967</v>
      </c>
    </row>
    <row r="118" spans="1:8" x14ac:dyDescent="0.65">
      <c r="A118" s="25" t="s">
        <v>5840</v>
      </c>
      <c r="B118" s="26" t="s">
        <v>5841</v>
      </c>
      <c r="C118" s="26" t="s">
        <v>5842</v>
      </c>
      <c r="D118" s="29">
        <v>27.042978981082243</v>
      </c>
      <c r="E118" s="29">
        <v>27.546207406226678</v>
      </c>
      <c r="F118" s="29">
        <v>24.950842802035329</v>
      </c>
      <c r="G118" s="29">
        <v>26.51334306311475</v>
      </c>
      <c r="H118" s="29">
        <v>1.3763593322142591</v>
      </c>
    </row>
    <row r="119" spans="1:8" x14ac:dyDescent="0.65">
      <c r="A119" s="25" t="s">
        <v>386</v>
      </c>
      <c r="B119" s="26" t="s">
        <v>5839</v>
      </c>
      <c r="C119" s="26" t="s">
        <v>385</v>
      </c>
      <c r="D119" s="29">
        <v>26.788734250426458</v>
      </c>
      <c r="E119" s="29">
        <v>26.657718908373489</v>
      </c>
      <c r="F119" s="29">
        <v>26.098909219900083</v>
      </c>
      <c r="G119" s="29">
        <v>26.51512079290001</v>
      </c>
      <c r="H119" s="29">
        <v>0.36635407748190735</v>
      </c>
    </row>
    <row r="120" spans="1:8" x14ac:dyDescent="0.65">
      <c r="A120" s="25" t="s">
        <v>1242</v>
      </c>
      <c r="B120" s="26" t="s">
        <v>5838</v>
      </c>
      <c r="C120" s="26" t="s">
        <v>1241</v>
      </c>
      <c r="D120" s="29">
        <v>26.65933259992666</v>
      </c>
      <c r="E120" s="29">
        <v>26.136027891035869</v>
      </c>
      <c r="F120" s="29">
        <v>26.771578585080444</v>
      </c>
      <c r="G120" s="29">
        <v>26.522313025347657</v>
      </c>
      <c r="H120" s="29">
        <v>0.3392078183628634</v>
      </c>
    </row>
    <row r="121" spans="1:8" x14ac:dyDescent="0.65">
      <c r="A121" s="25" t="s">
        <v>5835</v>
      </c>
      <c r="B121" s="26" t="s">
        <v>5836</v>
      </c>
      <c r="C121" s="26" t="s">
        <v>5837</v>
      </c>
      <c r="D121" s="29">
        <v>28.212491026561381</v>
      </c>
      <c r="E121" s="29">
        <v>27.363588819803589</v>
      </c>
      <c r="F121" s="29">
        <v>24.057169762602712</v>
      </c>
      <c r="G121" s="29">
        <v>26.544416536322558</v>
      </c>
      <c r="H121" s="29">
        <v>2.1954398475463655</v>
      </c>
    </row>
    <row r="122" spans="1:8" x14ac:dyDescent="0.65">
      <c r="A122" s="25" t="s">
        <v>5832</v>
      </c>
      <c r="B122" s="26" t="s">
        <v>5833</v>
      </c>
      <c r="C122" s="26" t="s">
        <v>5834</v>
      </c>
      <c r="D122" s="29">
        <v>28.492259287067832</v>
      </c>
      <c r="E122" s="29">
        <v>30.418325029920123</v>
      </c>
      <c r="F122" s="29">
        <v>20.778274233925913</v>
      </c>
      <c r="G122" s="29">
        <v>26.562952850304622</v>
      </c>
      <c r="H122" s="29">
        <v>5.1014029768818734</v>
      </c>
    </row>
    <row r="123" spans="1:8" x14ac:dyDescent="0.65">
      <c r="A123" s="25" t="s">
        <v>42</v>
      </c>
      <c r="B123" s="26" t="s">
        <v>5831</v>
      </c>
      <c r="C123" s="26" t="s">
        <v>41</v>
      </c>
      <c r="D123" s="29">
        <v>24.446761410427854</v>
      </c>
      <c r="E123" s="29">
        <v>27.385741464193906</v>
      </c>
      <c r="F123" s="29">
        <v>27.867102349368476</v>
      </c>
      <c r="G123" s="29">
        <v>26.56653507466341</v>
      </c>
      <c r="H123" s="29">
        <v>1.8514878790135234</v>
      </c>
    </row>
    <row r="124" spans="1:8" x14ac:dyDescent="0.65">
      <c r="A124" s="25" t="s">
        <v>224</v>
      </c>
      <c r="B124" s="26" t="s">
        <v>5830</v>
      </c>
      <c r="C124" s="26" t="s">
        <v>223</v>
      </c>
      <c r="D124" s="29">
        <v>26.37368300925483</v>
      </c>
      <c r="E124" s="29">
        <v>27.623293719149423</v>
      </c>
      <c r="F124" s="29">
        <v>25.734485934111639</v>
      </c>
      <c r="G124" s="29">
        <v>26.577154220838633</v>
      </c>
      <c r="H124" s="29">
        <v>0.9607024058793493</v>
      </c>
    </row>
    <row r="125" spans="1:8" x14ac:dyDescent="0.65">
      <c r="A125" s="25" t="s">
        <v>5827</v>
      </c>
      <c r="B125" s="26" t="s">
        <v>5828</v>
      </c>
      <c r="C125" s="26" t="s">
        <v>5829</v>
      </c>
      <c r="D125" s="29">
        <v>25.776379074876782</v>
      </c>
      <c r="E125" s="29">
        <v>27.132822291527006</v>
      </c>
      <c r="F125" s="29">
        <v>26.894706445693732</v>
      </c>
      <c r="G125" s="29">
        <v>26.601302604032508</v>
      </c>
      <c r="H125" s="29">
        <v>0.72425748924348399</v>
      </c>
    </row>
    <row r="126" spans="1:8" x14ac:dyDescent="0.65">
      <c r="A126" s="25" t="s">
        <v>464</v>
      </c>
      <c r="B126" s="26" t="s">
        <v>5826</v>
      </c>
      <c r="C126" s="26" t="s">
        <v>463</v>
      </c>
      <c r="D126" s="29">
        <v>26.363924213750803</v>
      </c>
      <c r="E126" s="29">
        <v>26.48842560261113</v>
      </c>
      <c r="F126" s="29">
        <v>27.019018843689334</v>
      </c>
      <c r="G126" s="29">
        <v>26.623789553350424</v>
      </c>
      <c r="H126" s="29">
        <v>0.34789336428478707</v>
      </c>
    </row>
    <row r="127" spans="1:8" x14ac:dyDescent="0.65">
      <c r="A127" s="25" t="s">
        <v>878</v>
      </c>
      <c r="B127" s="26" t="s">
        <v>5825</v>
      </c>
      <c r="C127" s="26" t="s">
        <v>877</v>
      </c>
      <c r="D127" s="29">
        <v>26.396443476148768</v>
      </c>
      <c r="E127" s="29">
        <v>26.456528453969145</v>
      </c>
      <c r="F127" s="29">
        <v>27.032331973702455</v>
      </c>
      <c r="G127" s="29">
        <v>26.628434634606791</v>
      </c>
      <c r="H127" s="29">
        <v>0.35107313559476172</v>
      </c>
    </row>
    <row r="128" spans="1:8" x14ac:dyDescent="0.65">
      <c r="A128" s="25" t="s">
        <v>842</v>
      </c>
      <c r="B128" s="26" t="s">
        <v>5824</v>
      </c>
      <c r="C128" s="26" t="s">
        <v>841</v>
      </c>
      <c r="D128" s="29">
        <v>26.683529454892039</v>
      </c>
      <c r="E128" s="29">
        <v>26.078696619578796</v>
      </c>
      <c r="F128" s="29">
        <v>27.141847537030156</v>
      </c>
      <c r="G128" s="29">
        <v>26.634691203833665</v>
      </c>
      <c r="H128" s="29">
        <v>0.53325542603357312</v>
      </c>
    </row>
    <row r="129" spans="1:8" x14ac:dyDescent="0.65">
      <c r="A129" s="25" t="s">
        <v>1486</v>
      </c>
      <c r="B129" s="26" t="s">
        <v>5823</v>
      </c>
      <c r="C129" s="26" t="s">
        <v>1485</v>
      </c>
      <c r="D129" s="29">
        <v>27.08021905102197</v>
      </c>
      <c r="E129" s="29">
        <v>25.887497220781146</v>
      </c>
      <c r="F129" s="29">
        <v>26.949178543512719</v>
      </c>
      <c r="G129" s="29">
        <v>26.638964938438608</v>
      </c>
      <c r="H129" s="29">
        <v>0.65408004224487781</v>
      </c>
    </row>
    <row r="130" spans="1:8" x14ac:dyDescent="0.65">
      <c r="A130" s="25" t="s">
        <v>1574</v>
      </c>
      <c r="B130" s="26" t="s">
        <v>5822</v>
      </c>
      <c r="C130" s="26" t="s">
        <v>1573</v>
      </c>
      <c r="D130" s="29">
        <v>26.255318835129017</v>
      </c>
      <c r="E130" s="29">
        <v>26.870648803603814</v>
      </c>
      <c r="F130" s="29">
        <v>26.794629654031421</v>
      </c>
      <c r="G130" s="29">
        <v>26.640199097588084</v>
      </c>
      <c r="H130" s="29">
        <v>0.33547628842937255</v>
      </c>
    </row>
    <row r="131" spans="1:8" x14ac:dyDescent="0.65">
      <c r="A131" s="25" t="s">
        <v>5819</v>
      </c>
      <c r="B131" s="26" t="s">
        <v>5820</v>
      </c>
      <c r="C131" s="26" t="s">
        <v>5821</v>
      </c>
      <c r="D131" s="29">
        <v>27.019551462163289</v>
      </c>
      <c r="E131" s="29">
        <v>26.233015151738684</v>
      </c>
      <c r="F131" s="29">
        <v>26.691591525547977</v>
      </c>
      <c r="G131" s="29">
        <v>26.648052713149983</v>
      </c>
      <c r="H131" s="29">
        <v>0.39507159230050753</v>
      </c>
    </row>
    <row r="132" spans="1:8" x14ac:dyDescent="0.65">
      <c r="A132" s="25" t="s">
        <v>5816</v>
      </c>
      <c r="B132" s="26" t="s">
        <v>5817</v>
      </c>
      <c r="C132" s="26" t="s">
        <v>5818</v>
      </c>
      <c r="D132" s="29">
        <v>26.843899512780368</v>
      </c>
      <c r="E132" s="29">
        <v>26.118564927005139</v>
      </c>
      <c r="F132" s="29">
        <v>26.997707728022657</v>
      </c>
      <c r="G132" s="29">
        <v>26.653390722602722</v>
      </c>
      <c r="H132" s="29">
        <v>0.46951380756740807</v>
      </c>
    </row>
    <row r="133" spans="1:8" x14ac:dyDescent="0.65">
      <c r="A133" s="25" t="s">
        <v>5813</v>
      </c>
      <c r="B133" s="26" t="s">
        <v>5814</v>
      </c>
      <c r="C133" s="26" t="s">
        <v>5815</v>
      </c>
      <c r="D133" s="29">
        <v>26.959316339200932</v>
      </c>
      <c r="E133" s="29">
        <v>26.407818433369638</v>
      </c>
      <c r="F133" s="29">
        <v>26.640501778967828</v>
      </c>
      <c r="G133" s="29">
        <v>26.669212183846131</v>
      </c>
      <c r="H133" s="29">
        <v>0.27686765890093196</v>
      </c>
    </row>
    <row r="134" spans="1:8" x14ac:dyDescent="0.65">
      <c r="A134" s="25" t="s">
        <v>388</v>
      </c>
      <c r="B134" s="26" t="s">
        <v>5812</v>
      </c>
      <c r="C134" s="26" t="s">
        <v>387</v>
      </c>
      <c r="D134" s="29">
        <v>28.492259287067832</v>
      </c>
      <c r="E134" s="29">
        <v>23.721185677889821</v>
      </c>
      <c r="F134" s="29">
        <v>27.883228523625458</v>
      </c>
      <c r="G134" s="29">
        <v>26.698891162861035</v>
      </c>
      <c r="H134" s="29">
        <v>2.596685788486075</v>
      </c>
    </row>
    <row r="135" spans="1:8" x14ac:dyDescent="0.65">
      <c r="A135" s="25" t="s">
        <v>5809</v>
      </c>
      <c r="B135" s="26" t="s">
        <v>5810</v>
      </c>
      <c r="C135" s="26" t="s">
        <v>5811</v>
      </c>
      <c r="D135" s="29">
        <v>26.749586135161664</v>
      </c>
      <c r="E135" s="29">
        <v>26.618968996514397</v>
      </c>
      <c r="F135" s="29">
        <v>26.754414877643253</v>
      </c>
      <c r="G135" s="29">
        <v>26.707656669773105</v>
      </c>
      <c r="H135" s="29">
        <v>7.6843716265683287E-2</v>
      </c>
    </row>
    <row r="136" spans="1:8" x14ac:dyDescent="0.65">
      <c r="A136" s="25" t="s">
        <v>360</v>
      </c>
      <c r="B136" s="26" t="s">
        <v>5808</v>
      </c>
      <c r="C136" s="26" t="s">
        <v>359</v>
      </c>
      <c r="D136" s="29">
        <v>26.243352682160484</v>
      </c>
      <c r="E136" s="29">
        <v>27.437378457608915</v>
      </c>
      <c r="F136" s="29">
        <v>26.444627515593737</v>
      </c>
      <c r="G136" s="29">
        <v>26.708452885121044</v>
      </c>
      <c r="H136" s="29">
        <v>0.63923959304275901</v>
      </c>
    </row>
    <row r="137" spans="1:8" x14ac:dyDescent="0.65">
      <c r="A137" s="25" t="s">
        <v>1956</v>
      </c>
      <c r="B137" s="26" t="s">
        <v>5807</v>
      </c>
      <c r="C137" s="26" t="s">
        <v>1955</v>
      </c>
      <c r="D137" s="29">
        <v>27.118483481404276</v>
      </c>
      <c r="E137" s="29">
        <v>26.826234258493646</v>
      </c>
      <c r="F137" s="29">
        <v>26.183463619520047</v>
      </c>
      <c r="G137" s="29">
        <v>26.709393786472656</v>
      </c>
      <c r="H137" s="29">
        <v>0.47833493229751278</v>
      </c>
    </row>
    <row r="138" spans="1:8" x14ac:dyDescent="0.65">
      <c r="A138" s="25" t="s">
        <v>1594</v>
      </c>
      <c r="B138" s="26" t="s">
        <v>5806</v>
      </c>
      <c r="C138" s="26" t="s">
        <v>1593</v>
      </c>
      <c r="D138" s="29">
        <v>26.369888229490329</v>
      </c>
      <c r="E138" s="29">
        <v>26.456528453969145</v>
      </c>
      <c r="F138" s="29">
        <v>27.353035190189754</v>
      </c>
      <c r="G138" s="29">
        <v>26.726483957883076</v>
      </c>
      <c r="H138" s="29">
        <v>0.54433580366644774</v>
      </c>
    </row>
    <row r="139" spans="1:8" x14ac:dyDescent="0.65">
      <c r="A139" s="25" t="s">
        <v>774</v>
      </c>
      <c r="B139" s="26" t="s">
        <v>5804</v>
      </c>
      <c r="C139" s="26" t="s">
        <v>5805</v>
      </c>
      <c r="D139" s="29">
        <v>26.613583825633878</v>
      </c>
      <c r="E139" s="29">
        <v>26.3823553229238</v>
      </c>
      <c r="F139" s="29">
        <v>27.217677370520246</v>
      </c>
      <c r="G139" s="29">
        <v>26.737872173025977</v>
      </c>
      <c r="H139" s="29">
        <v>0.4313078086161593</v>
      </c>
    </row>
    <row r="140" spans="1:8" x14ac:dyDescent="0.65">
      <c r="A140" s="25" t="s">
        <v>5801</v>
      </c>
      <c r="B140" s="26" t="s">
        <v>5802</v>
      </c>
      <c r="C140" s="26" t="s">
        <v>5803</v>
      </c>
      <c r="D140" s="29">
        <v>32.111798290575081</v>
      </c>
      <c r="E140" s="29">
        <v>14.533566941583691</v>
      </c>
      <c r="F140" s="29">
        <v>33.587471940706898</v>
      </c>
      <c r="G140" s="29">
        <v>26.744279057621892</v>
      </c>
      <c r="H140" s="29">
        <v>10.600496260364169</v>
      </c>
    </row>
    <row r="141" spans="1:8" x14ac:dyDescent="0.65">
      <c r="A141" s="25" t="s">
        <v>5798</v>
      </c>
      <c r="B141" s="26" t="s">
        <v>5799</v>
      </c>
      <c r="C141" s="26" t="s">
        <v>5800</v>
      </c>
      <c r="D141" s="29">
        <v>27.087130878600075</v>
      </c>
      <c r="E141" s="29">
        <v>26.564003143060663</v>
      </c>
      <c r="F141" s="29">
        <v>26.62058439366589</v>
      </c>
      <c r="G141" s="29">
        <v>26.757239471775545</v>
      </c>
      <c r="H141" s="29">
        <v>0.28709164861157926</v>
      </c>
    </row>
    <row r="142" spans="1:8" x14ac:dyDescent="0.65">
      <c r="A142" s="25" t="s">
        <v>1656</v>
      </c>
      <c r="B142" s="26" t="s">
        <v>5797</v>
      </c>
      <c r="C142" s="26" t="s">
        <v>1655</v>
      </c>
      <c r="D142" s="29">
        <v>26.38343921848659</v>
      </c>
      <c r="E142" s="29">
        <v>26.826234258493646</v>
      </c>
      <c r="F142" s="29">
        <v>27.117421122829011</v>
      </c>
      <c r="G142" s="29">
        <v>26.775698199936414</v>
      </c>
      <c r="H142" s="29">
        <v>0.36959136744032139</v>
      </c>
    </row>
    <row r="143" spans="1:8" x14ac:dyDescent="0.65">
      <c r="A143" s="25" t="s">
        <v>2086</v>
      </c>
      <c r="B143" s="26" t="s">
        <v>5796</v>
      </c>
      <c r="C143" s="26" t="s">
        <v>2085</v>
      </c>
      <c r="D143" s="29">
        <v>21.88171329026412</v>
      </c>
      <c r="E143" s="29">
        <v>31.674387460883587</v>
      </c>
      <c r="F143" s="29" t="s">
        <v>0</v>
      </c>
      <c r="G143" s="29">
        <f>AVERAGE(D143:E143)</f>
        <v>26.778050375573855</v>
      </c>
      <c r="H143" s="29">
        <f>_xlfn.STDEV.S(D143:E143)</f>
        <v>6.9244663119953511</v>
      </c>
    </row>
    <row r="144" spans="1:8" x14ac:dyDescent="0.65">
      <c r="A144" s="25" t="s">
        <v>1026</v>
      </c>
      <c r="B144" s="26" t="s">
        <v>5795</v>
      </c>
      <c r="C144" s="26" t="s">
        <v>1025</v>
      </c>
      <c r="D144" s="29">
        <v>25.982946470866885</v>
      </c>
      <c r="E144" s="29">
        <v>27.493673823041064</v>
      </c>
      <c r="F144" s="29">
        <v>26.873322656838436</v>
      </c>
      <c r="G144" s="29">
        <v>26.783314316915462</v>
      </c>
      <c r="H144" s="29">
        <v>0.7593750121603744</v>
      </c>
    </row>
    <row r="145" spans="1:8" x14ac:dyDescent="0.65">
      <c r="A145" s="25" t="s">
        <v>1048</v>
      </c>
      <c r="B145" s="26" t="s">
        <v>5794</v>
      </c>
      <c r="C145" s="26" t="s">
        <v>1047</v>
      </c>
      <c r="D145" s="29">
        <v>25.979659210351002</v>
      </c>
      <c r="E145" s="29">
        <v>26.143119862330778</v>
      </c>
      <c r="F145" s="29">
        <v>28.233098894789727</v>
      </c>
      <c r="G145" s="29">
        <v>26.785292655823838</v>
      </c>
      <c r="H145" s="29">
        <v>1.2564979209604099</v>
      </c>
    </row>
    <row r="146" spans="1:8" x14ac:dyDescent="0.65">
      <c r="A146" s="25" t="s">
        <v>738</v>
      </c>
      <c r="B146" s="26" t="s">
        <v>5793</v>
      </c>
      <c r="C146" s="26" t="s">
        <v>737</v>
      </c>
      <c r="D146" s="29">
        <v>25.521535448025201</v>
      </c>
      <c r="E146" s="29">
        <v>26.666324442847397</v>
      </c>
      <c r="F146" s="29">
        <v>28.195480623550448</v>
      </c>
      <c r="G146" s="29">
        <v>26.794446838141017</v>
      </c>
      <c r="H146" s="29">
        <v>1.3415689365666295</v>
      </c>
    </row>
    <row r="147" spans="1:8" x14ac:dyDescent="0.65">
      <c r="A147" s="25" t="s">
        <v>5790</v>
      </c>
      <c r="B147" s="26" t="s">
        <v>5791</v>
      </c>
      <c r="C147" s="26" t="s">
        <v>5792</v>
      </c>
      <c r="D147" s="29">
        <v>26.442463294789185</v>
      </c>
      <c r="E147" s="29">
        <v>26.840153050399817</v>
      </c>
      <c r="F147" s="29">
        <v>27.146093937826482</v>
      </c>
      <c r="G147" s="29">
        <v>26.809570094338493</v>
      </c>
      <c r="H147" s="29">
        <v>0.35281086768459458</v>
      </c>
    </row>
    <row r="148" spans="1:8" x14ac:dyDescent="0.65">
      <c r="A148" s="25" t="s">
        <v>5787</v>
      </c>
      <c r="B148" s="26" t="s">
        <v>5788</v>
      </c>
      <c r="C148" s="26" t="s">
        <v>5789</v>
      </c>
      <c r="D148" s="29">
        <v>26.936368883660776</v>
      </c>
      <c r="E148" s="29" t="s">
        <v>0</v>
      </c>
      <c r="F148" s="29">
        <v>26.695353218440516</v>
      </c>
      <c r="G148" s="29">
        <f>AVERAGE(D148,F148)</f>
        <v>26.815861051050646</v>
      </c>
      <c r="H148" s="29">
        <f>_xlfn.STDEV.S(D148,F148)</f>
        <v>0.17042381124943271</v>
      </c>
    </row>
    <row r="149" spans="1:8" x14ac:dyDescent="0.65">
      <c r="A149" s="25" t="s">
        <v>5784</v>
      </c>
      <c r="B149" s="26" t="s">
        <v>5785</v>
      </c>
      <c r="C149" s="26" t="s">
        <v>5786</v>
      </c>
      <c r="D149" s="29">
        <v>25.390951414587565</v>
      </c>
      <c r="E149" s="29">
        <v>27.424739454814642</v>
      </c>
      <c r="F149" s="29">
        <v>27.634292661393619</v>
      </c>
      <c r="G149" s="29">
        <v>26.816661176931941</v>
      </c>
      <c r="H149" s="29">
        <v>1.2391385642574149</v>
      </c>
    </row>
    <row r="150" spans="1:8" x14ac:dyDescent="0.65">
      <c r="A150" s="25" t="s">
        <v>1568</v>
      </c>
      <c r="B150" s="26" t="s">
        <v>5782</v>
      </c>
      <c r="C150" s="26" t="s">
        <v>5783</v>
      </c>
      <c r="D150" s="29">
        <v>26.632966742723823</v>
      </c>
      <c r="E150" s="29">
        <v>26.930496288069211</v>
      </c>
      <c r="F150" s="29">
        <v>26.891499674667173</v>
      </c>
      <c r="G150" s="29">
        <v>26.818320901820069</v>
      </c>
      <c r="H150" s="29">
        <v>0.16170128999149722</v>
      </c>
    </row>
    <row r="151" spans="1:8" x14ac:dyDescent="0.65">
      <c r="A151" s="25" t="s">
        <v>824</v>
      </c>
      <c r="B151" s="26" t="s">
        <v>5781</v>
      </c>
      <c r="C151" s="26" t="s">
        <v>823</v>
      </c>
      <c r="D151" s="29">
        <v>27.652093386677855</v>
      </c>
      <c r="E151" s="29">
        <v>25.564223188233193</v>
      </c>
      <c r="F151" s="29">
        <v>27.24944709579793</v>
      </c>
      <c r="G151" s="29">
        <v>26.82192122356966</v>
      </c>
      <c r="H151" s="29">
        <v>1.1076480803742432</v>
      </c>
    </row>
    <row r="152" spans="1:8" x14ac:dyDescent="0.65">
      <c r="A152" s="25" t="s">
        <v>1460</v>
      </c>
      <c r="B152" s="26" t="s">
        <v>5780</v>
      </c>
      <c r="C152" s="26" t="s">
        <v>1459</v>
      </c>
      <c r="D152" s="29">
        <v>27.236742534489785</v>
      </c>
      <c r="E152" s="29">
        <v>26.45274220950672</v>
      </c>
      <c r="F152" s="29">
        <v>26.796773201762733</v>
      </c>
      <c r="G152" s="29">
        <v>26.828752648586413</v>
      </c>
      <c r="H152" s="29">
        <v>0.39297727816980638</v>
      </c>
    </row>
    <row r="153" spans="1:8" x14ac:dyDescent="0.65">
      <c r="A153" s="25" t="s">
        <v>5777</v>
      </c>
      <c r="B153" s="26" t="s">
        <v>5778</v>
      </c>
      <c r="C153" s="26" t="s">
        <v>5779</v>
      </c>
      <c r="D153" s="29">
        <v>27.041914420165615</v>
      </c>
      <c r="E153" s="29">
        <v>26.884016114762847</v>
      </c>
      <c r="F153" s="29">
        <v>26.58233424126513</v>
      </c>
      <c r="G153" s="29">
        <v>26.836088258731195</v>
      </c>
      <c r="H153" s="29">
        <v>0.23350866096869569</v>
      </c>
    </row>
    <row r="154" spans="1:8" x14ac:dyDescent="0.65">
      <c r="A154" s="25" t="s">
        <v>4</v>
      </c>
      <c r="B154" s="26" t="s">
        <v>5776</v>
      </c>
      <c r="C154" s="26" t="s">
        <v>3</v>
      </c>
      <c r="D154" s="29">
        <v>25.220785630426171</v>
      </c>
      <c r="E154" s="29">
        <v>27.550406804465798</v>
      </c>
      <c r="F154" s="29">
        <v>27.74827499006539</v>
      </c>
      <c r="G154" s="29">
        <v>26.839822474985784</v>
      </c>
      <c r="H154" s="29">
        <v>1.4056130985265061</v>
      </c>
    </row>
    <row r="155" spans="1:8" x14ac:dyDescent="0.65">
      <c r="A155" s="25" t="s">
        <v>1524</v>
      </c>
      <c r="B155" s="26" t="s">
        <v>5775</v>
      </c>
      <c r="C155" s="26" t="s">
        <v>1523</v>
      </c>
      <c r="D155" s="29">
        <v>26.939037933251505</v>
      </c>
      <c r="E155" s="29">
        <v>26.3856069138638</v>
      </c>
      <c r="F155" s="29">
        <v>27.221385268152808</v>
      </c>
      <c r="G155" s="29">
        <v>26.848676705089371</v>
      </c>
      <c r="H155" s="29">
        <v>0.42515318185418499</v>
      </c>
    </row>
    <row r="156" spans="1:8" x14ac:dyDescent="0.65">
      <c r="A156" s="25" t="s">
        <v>1300</v>
      </c>
      <c r="B156" s="26" t="s">
        <v>5774</v>
      </c>
      <c r="C156" s="26" t="s">
        <v>1299</v>
      </c>
      <c r="D156" s="29">
        <v>25.75213091384277</v>
      </c>
      <c r="E156" s="29">
        <v>28.291766460625006</v>
      </c>
      <c r="F156" s="29">
        <v>26.554834160815538</v>
      </c>
      <c r="G156" s="29">
        <v>26.866243845094441</v>
      </c>
      <c r="H156" s="29">
        <v>1.2981406592573048</v>
      </c>
    </row>
    <row r="157" spans="1:8" x14ac:dyDescent="0.65">
      <c r="A157" s="25" t="s">
        <v>5771</v>
      </c>
      <c r="B157" s="26" t="s">
        <v>5772</v>
      </c>
      <c r="C157" s="26" t="s">
        <v>5773</v>
      </c>
      <c r="D157" s="29">
        <v>27.331918728017907</v>
      </c>
      <c r="E157" s="29">
        <v>27.394704169722136</v>
      </c>
      <c r="F157" s="29">
        <v>25.930315240578338</v>
      </c>
      <c r="G157" s="29">
        <v>26.885646046106128</v>
      </c>
      <c r="H157" s="29">
        <v>0.82793611704966674</v>
      </c>
    </row>
    <row r="158" spans="1:8" x14ac:dyDescent="0.65">
      <c r="A158" s="25" t="s">
        <v>1428</v>
      </c>
      <c r="B158" s="26" t="s">
        <v>5770</v>
      </c>
      <c r="C158" s="26" t="s">
        <v>1427</v>
      </c>
      <c r="D158" s="29">
        <v>26.852461414673396</v>
      </c>
      <c r="E158" s="29">
        <v>27.626960404710037</v>
      </c>
      <c r="F158" s="29">
        <v>26.192180799633913</v>
      </c>
      <c r="G158" s="29">
        <v>26.890534206339115</v>
      </c>
      <c r="H158" s="29">
        <v>0.71814711715950996</v>
      </c>
    </row>
    <row r="159" spans="1:8" x14ac:dyDescent="0.65">
      <c r="A159" s="25" t="s">
        <v>808</v>
      </c>
      <c r="B159" s="26" t="s">
        <v>5769</v>
      </c>
      <c r="C159" s="26" t="s">
        <v>807</v>
      </c>
      <c r="D159" s="29">
        <v>26.99131196612397</v>
      </c>
      <c r="E159" s="29">
        <v>26.046989742717482</v>
      </c>
      <c r="F159" s="29">
        <v>27.653140215448946</v>
      </c>
      <c r="G159" s="29">
        <v>26.897147308096802</v>
      </c>
      <c r="H159" s="29">
        <v>0.80720509932724471</v>
      </c>
    </row>
    <row r="160" spans="1:8" x14ac:dyDescent="0.65">
      <c r="A160" s="25" t="s">
        <v>1074</v>
      </c>
      <c r="B160" s="26" t="s">
        <v>5768</v>
      </c>
      <c r="C160" s="26" t="s">
        <v>1073</v>
      </c>
      <c r="D160" s="29">
        <v>24.282004103915376</v>
      </c>
      <c r="E160" s="29">
        <v>26.055739183803251</v>
      </c>
      <c r="F160" s="29">
        <v>30.40282842905264</v>
      </c>
      <c r="G160" s="29">
        <v>26.91352390559042</v>
      </c>
      <c r="H160" s="29">
        <v>3.1492806442895227</v>
      </c>
    </row>
    <row r="161" spans="1:8" x14ac:dyDescent="0.65">
      <c r="A161" s="25" t="s">
        <v>912</v>
      </c>
      <c r="B161" s="26" t="s">
        <v>5767</v>
      </c>
      <c r="C161" s="26" t="s">
        <v>911</v>
      </c>
      <c r="D161" s="29">
        <v>25.941834716986719</v>
      </c>
      <c r="E161" s="29">
        <v>26.976917403591276</v>
      </c>
      <c r="F161" s="29">
        <v>27.929486209307189</v>
      </c>
      <c r="G161" s="29">
        <v>26.949412776628392</v>
      </c>
      <c r="H161" s="29">
        <v>0.99411115681759832</v>
      </c>
    </row>
    <row r="162" spans="1:8" x14ac:dyDescent="0.65">
      <c r="A162" s="25" t="s">
        <v>5764</v>
      </c>
      <c r="B162" s="26" t="s">
        <v>5765</v>
      </c>
      <c r="C162" s="26" t="s">
        <v>5766</v>
      </c>
      <c r="D162" s="29">
        <v>27.438431509135501</v>
      </c>
      <c r="E162" s="29">
        <v>26.865300510480203</v>
      </c>
      <c r="F162" s="29">
        <v>26.579100006607881</v>
      </c>
      <c r="G162" s="29">
        <v>26.960944008741194</v>
      </c>
      <c r="H162" s="29">
        <v>0.43757675541417268</v>
      </c>
    </row>
    <row r="163" spans="1:8" x14ac:dyDescent="0.65">
      <c r="A163" s="25" t="s">
        <v>5761</v>
      </c>
      <c r="B163" s="26" t="s">
        <v>5762</v>
      </c>
      <c r="C163" s="26" t="s">
        <v>5763</v>
      </c>
      <c r="D163" s="29">
        <v>25.625120859178605</v>
      </c>
      <c r="E163" s="29">
        <v>28.429309629120684</v>
      </c>
      <c r="F163" s="29">
        <v>26.935835050341211</v>
      </c>
      <c r="G163" s="29">
        <v>26.996755179546835</v>
      </c>
      <c r="H163" s="29">
        <v>1.4030866370164534</v>
      </c>
    </row>
    <row r="164" spans="1:8" x14ac:dyDescent="0.65">
      <c r="A164" s="25" t="s">
        <v>822</v>
      </c>
      <c r="B164" s="26" t="s">
        <v>5760</v>
      </c>
      <c r="C164" s="26" t="s">
        <v>821</v>
      </c>
      <c r="D164" s="29">
        <v>26.415399785132969</v>
      </c>
      <c r="E164" s="29">
        <v>27.327165832140281</v>
      </c>
      <c r="F164" s="29">
        <v>27.272727272727273</v>
      </c>
      <c r="G164" s="29">
        <v>27.005097630000176</v>
      </c>
      <c r="H164" s="29">
        <v>0.51141817563370862</v>
      </c>
    </row>
    <row r="165" spans="1:8" x14ac:dyDescent="0.65">
      <c r="A165" s="25" t="s">
        <v>356</v>
      </c>
      <c r="B165" s="26" t="s">
        <v>5759</v>
      </c>
      <c r="C165" s="26" t="s">
        <v>355</v>
      </c>
      <c r="D165" s="29">
        <v>26.940105498487661</v>
      </c>
      <c r="E165" s="29">
        <v>26.67385262910901</v>
      </c>
      <c r="F165" s="29">
        <v>27.430532877597077</v>
      </c>
      <c r="G165" s="29">
        <v>27.014830335064584</v>
      </c>
      <c r="H165" s="29">
        <v>0.38383473072935492</v>
      </c>
    </row>
    <row r="166" spans="1:8" x14ac:dyDescent="0.65">
      <c r="A166" s="25" t="s">
        <v>5756</v>
      </c>
      <c r="B166" s="26" t="s">
        <v>5757</v>
      </c>
      <c r="C166" s="26" t="s">
        <v>5758</v>
      </c>
      <c r="D166" s="29">
        <v>26.188367286684386</v>
      </c>
      <c r="E166" s="29">
        <v>27.679301092765762</v>
      </c>
      <c r="F166" s="29">
        <v>27.180047332969234</v>
      </c>
      <c r="G166" s="29">
        <v>27.015905237473131</v>
      </c>
      <c r="H166" s="29">
        <v>0.75889911988647363</v>
      </c>
    </row>
    <row r="167" spans="1:8" x14ac:dyDescent="0.65">
      <c r="A167" s="25" t="s">
        <v>5753</v>
      </c>
      <c r="B167" s="26" t="s">
        <v>5754</v>
      </c>
      <c r="C167" s="26" t="s">
        <v>5755</v>
      </c>
      <c r="D167" s="29">
        <v>28.22382681844935</v>
      </c>
      <c r="E167" s="29">
        <v>25.54149944528417</v>
      </c>
      <c r="F167" s="29">
        <v>27.282775471025829</v>
      </c>
      <c r="G167" s="29">
        <v>27.016033911586447</v>
      </c>
      <c r="H167" s="29">
        <v>1.3609126823043853</v>
      </c>
    </row>
    <row r="168" spans="1:8" x14ac:dyDescent="0.65">
      <c r="A168" s="25" t="s">
        <v>1638</v>
      </c>
      <c r="B168" s="26" t="s">
        <v>5752</v>
      </c>
      <c r="C168" s="26" t="s">
        <v>1637</v>
      </c>
      <c r="D168" s="29">
        <v>27.04351124989056</v>
      </c>
      <c r="E168" s="29">
        <v>26.615199459887865</v>
      </c>
      <c r="F168" s="29">
        <v>27.40366466300781</v>
      </c>
      <c r="G168" s="29">
        <v>27.020791790928744</v>
      </c>
      <c r="H168" s="29">
        <v>0.39472328851282895</v>
      </c>
    </row>
    <row r="169" spans="1:8" x14ac:dyDescent="0.65">
      <c r="A169" s="25" t="s">
        <v>5749</v>
      </c>
      <c r="B169" s="26" t="s">
        <v>5750</v>
      </c>
      <c r="C169" s="26" t="s">
        <v>5751</v>
      </c>
      <c r="D169" s="29">
        <v>26.366093058531593</v>
      </c>
      <c r="E169" s="29" t="s">
        <v>0</v>
      </c>
      <c r="F169" s="29">
        <v>27.675639708966774</v>
      </c>
      <c r="G169" s="29">
        <f>AVERAGE(D169,F169)</f>
        <v>27.020866383749183</v>
      </c>
      <c r="H169" s="29">
        <f>_xlfn.STDEV.S(D169,F169)</f>
        <v>0.92598931680284535</v>
      </c>
    </row>
    <row r="170" spans="1:8" x14ac:dyDescent="0.65">
      <c r="A170" s="25" t="s">
        <v>1736</v>
      </c>
      <c r="B170" s="26" t="s">
        <v>5748</v>
      </c>
      <c r="C170" s="26" t="s">
        <v>1735</v>
      </c>
      <c r="D170" s="29">
        <v>25.294526329944198</v>
      </c>
      <c r="E170" s="29">
        <v>28.472823249193528</v>
      </c>
      <c r="F170" s="29">
        <v>27.30656276351371</v>
      </c>
      <c r="G170" s="29">
        <v>27.024637447550479</v>
      </c>
      <c r="H170" s="29">
        <v>1.6077948375222419</v>
      </c>
    </row>
    <row r="171" spans="1:8" x14ac:dyDescent="0.65">
      <c r="A171" s="25" t="s">
        <v>1850</v>
      </c>
      <c r="B171" s="26" t="s">
        <v>5747</v>
      </c>
      <c r="C171" s="26" t="s">
        <v>1849</v>
      </c>
      <c r="D171" s="29">
        <v>25.953350610884854</v>
      </c>
      <c r="E171" s="29">
        <v>28.351878255511529</v>
      </c>
      <c r="F171" s="29">
        <v>26.782837897203102</v>
      </c>
      <c r="G171" s="29">
        <v>27.029355587866494</v>
      </c>
      <c r="H171" s="29">
        <v>1.2181181980280511</v>
      </c>
    </row>
    <row r="172" spans="1:8" x14ac:dyDescent="0.65">
      <c r="A172" s="25" t="s">
        <v>458</v>
      </c>
      <c r="B172" s="26" t="s">
        <v>5746</v>
      </c>
      <c r="C172" s="26" t="s">
        <v>457</v>
      </c>
      <c r="D172" s="29">
        <v>24.805245586067915</v>
      </c>
      <c r="E172" s="29">
        <v>26.671164168597659</v>
      </c>
      <c r="F172" s="29">
        <v>29.650291599541319</v>
      </c>
      <c r="G172" s="29">
        <v>27.042233784735629</v>
      </c>
      <c r="H172" s="29">
        <v>2.4437445065276804</v>
      </c>
    </row>
    <row r="173" spans="1:8" x14ac:dyDescent="0.65">
      <c r="A173" s="25" t="s">
        <v>392</v>
      </c>
      <c r="B173" s="26" t="s">
        <v>5745</v>
      </c>
      <c r="C173" s="26" t="s">
        <v>391</v>
      </c>
      <c r="D173" s="29">
        <v>31.043993931871466</v>
      </c>
      <c r="E173" s="29">
        <v>25.102609425087625</v>
      </c>
      <c r="F173" s="29">
        <v>25.002624908128215</v>
      </c>
      <c r="G173" s="29">
        <v>27.049742755029101</v>
      </c>
      <c r="H173" s="29">
        <v>3.4594842207600909</v>
      </c>
    </row>
    <row r="174" spans="1:8" x14ac:dyDescent="0.65">
      <c r="A174" s="25" t="s">
        <v>594</v>
      </c>
      <c r="B174" s="26" t="s">
        <v>5743</v>
      </c>
      <c r="C174" s="26" t="s">
        <v>5744</v>
      </c>
      <c r="D174" s="29">
        <v>27.186940249603168</v>
      </c>
      <c r="E174" s="29">
        <v>26.937436526897983</v>
      </c>
      <c r="F174" s="29" t="s">
        <v>0</v>
      </c>
      <c r="G174" s="29">
        <f>AVERAGE(D174:E174)</f>
        <v>27.062188388250576</v>
      </c>
      <c r="H174" s="29">
        <f>_xlfn.STDEV.S(D174:E174)</f>
        <v>0.17642577425612449</v>
      </c>
    </row>
    <row r="175" spans="1:8" x14ac:dyDescent="0.65">
      <c r="A175" s="25" t="s">
        <v>698</v>
      </c>
      <c r="B175" s="26" t="s">
        <v>5742</v>
      </c>
      <c r="C175" s="26" t="s">
        <v>697</v>
      </c>
      <c r="D175" s="29">
        <v>26.304773976741782</v>
      </c>
      <c r="E175" s="29">
        <v>26.955048136623279</v>
      </c>
      <c r="F175" s="29">
        <v>27.939353760124519</v>
      </c>
      <c r="G175" s="29">
        <v>27.066391957829861</v>
      </c>
      <c r="H175" s="29">
        <v>0.82295859674199345</v>
      </c>
    </row>
    <row r="176" spans="1:8" x14ac:dyDescent="0.65">
      <c r="A176" s="25" t="s">
        <v>660</v>
      </c>
      <c r="B176" s="26" t="s">
        <v>5741</v>
      </c>
      <c r="C176" s="26" t="s">
        <v>659</v>
      </c>
      <c r="D176" s="29">
        <v>26.391025593840403</v>
      </c>
      <c r="E176" s="29">
        <v>28.572959150875338</v>
      </c>
      <c r="F176" s="29">
        <v>26.293910402877483</v>
      </c>
      <c r="G176" s="29">
        <v>27.085965049197743</v>
      </c>
      <c r="H176" s="29">
        <v>1.2886898129095739</v>
      </c>
    </row>
    <row r="177" spans="1:8" x14ac:dyDescent="0.65">
      <c r="A177" s="25" t="s">
        <v>602</v>
      </c>
      <c r="B177" s="26" t="s">
        <v>5740</v>
      </c>
      <c r="C177" s="26" t="s">
        <v>601</v>
      </c>
      <c r="D177" s="29">
        <v>26.256950282435881</v>
      </c>
      <c r="E177" s="29">
        <v>28.250606282376911</v>
      </c>
      <c r="F177" s="29">
        <v>26.773723482934621</v>
      </c>
      <c r="G177" s="29">
        <v>27.093760015915802</v>
      </c>
      <c r="H177" s="29">
        <v>1.0346417729616271</v>
      </c>
    </row>
    <row r="178" spans="1:8" x14ac:dyDescent="0.65">
      <c r="A178" s="25" t="s">
        <v>5737</v>
      </c>
      <c r="B178" s="26" t="s">
        <v>5738</v>
      </c>
      <c r="C178" s="26" t="s">
        <v>5739</v>
      </c>
      <c r="D178" s="29">
        <v>27.246271371407786</v>
      </c>
      <c r="E178" s="29">
        <v>26.791950042826713</v>
      </c>
      <c r="F178" s="29">
        <v>27.248388551806421</v>
      </c>
      <c r="G178" s="29">
        <v>27.095536655346972</v>
      </c>
      <c r="H178" s="29">
        <v>0.26291584982529159</v>
      </c>
    </row>
    <row r="179" spans="1:8" x14ac:dyDescent="0.65">
      <c r="A179" s="25" t="s">
        <v>5734</v>
      </c>
      <c r="B179" s="26" t="s">
        <v>5735</v>
      </c>
      <c r="C179" s="26" t="s">
        <v>5736</v>
      </c>
      <c r="D179" s="29">
        <v>25.851227903665912</v>
      </c>
      <c r="E179" s="29">
        <v>27.643194118838821</v>
      </c>
      <c r="F179" s="29">
        <v>27.803567947672025</v>
      </c>
      <c r="G179" s="29">
        <v>27.099329990058919</v>
      </c>
      <c r="H179" s="29">
        <v>1.0838584108579818</v>
      </c>
    </row>
    <row r="180" spans="1:8" x14ac:dyDescent="0.65">
      <c r="A180" s="25" t="s">
        <v>5731</v>
      </c>
      <c r="B180" s="26" t="s">
        <v>5732</v>
      </c>
      <c r="C180" s="26" t="s">
        <v>5733</v>
      </c>
      <c r="D180" s="29">
        <v>26.81338144133727</v>
      </c>
      <c r="E180" s="29">
        <v>30.95114793716554</v>
      </c>
      <c r="F180" s="29">
        <v>23.538632106128379</v>
      </c>
      <c r="G180" s="29">
        <v>27.101053828210397</v>
      </c>
      <c r="H180" s="29">
        <v>3.7146216884053116</v>
      </c>
    </row>
    <row r="181" spans="1:8" x14ac:dyDescent="0.65">
      <c r="A181" s="25" t="s">
        <v>5728</v>
      </c>
      <c r="B181" s="26" t="s">
        <v>5729</v>
      </c>
      <c r="C181" s="26" t="s">
        <v>5730</v>
      </c>
      <c r="D181" s="29">
        <v>27.245742057053889</v>
      </c>
      <c r="E181" s="29">
        <v>26.378019421478477</v>
      </c>
      <c r="F181" s="29">
        <v>27.69969344670022</v>
      </c>
      <c r="G181" s="29">
        <v>27.107818308410859</v>
      </c>
      <c r="H181" s="29">
        <v>0.67154506741265663</v>
      </c>
    </row>
    <row r="182" spans="1:8" x14ac:dyDescent="0.65">
      <c r="A182" s="25" t="s">
        <v>1496</v>
      </c>
      <c r="B182" s="26" t="s">
        <v>5727</v>
      </c>
      <c r="C182" s="26" t="s">
        <v>1495</v>
      </c>
      <c r="D182" s="29">
        <v>27.6489527185906</v>
      </c>
      <c r="E182" s="29">
        <v>26.757633685629116</v>
      </c>
      <c r="F182" s="29">
        <v>26.92408874338663</v>
      </c>
      <c r="G182" s="29">
        <v>27.110225049202114</v>
      </c>
      <c r="H182" s="29">
        <v>0.47391713187732037</v>
      </c>
    </row>
    <row r="183" spans="1:8" x14ac:dyDescent="0.65">
      <c r="A183" s="25" t="s">
        <v>1784</v>
      </c>
      <c r="B183" s="26" t="s">
        <v>5726</v>
      </c>
      <c r="C183" s="26" t="s">
        <v>1783</v>
      </c>
      <c r="D183" s="29">
        <v>27.287534174858937</v>
      </c>
      <c r="E183" s="29">
        <v>26.622738145903348</v>
      </c>
      <c r="F183" s="29">
        <v>27.453697322315964</v>
      </c>
      <c r="G183" s="29">
        <v>27.121323214359418</v>
      </c>
      <c r="H183" s="29">
        <v>0.43970768785491254</v>
      </c>
    </row>
    <row r="184" spans="1:8" x14ac:dyDescent="0.65">
      <c r="A184" s="25" t="s">
        <v>434</v>
      </c>
      <c r="B184" s="26" t="s">
        <v>5725</v>
      </c>
      <c r="C184" s="26" t="s">
        <v>433</v>
      </c>
      <c r="D184" s="29">
        <v>26.083614215599315</v>
      </c>
      <c r="E184" s="29">
        <v>27.089788924938937</v>
      </c>
      <c r="F184" s="29">
        <v>28.194449430941013</v>
      </c>
      <c r="G184" s="29">
        <v>27.12261752382642</v>
      </c>
      <c r="H184" s="29">
        <v>1.0558004613847942</v>
      </c>
    </row>
    <row r="185" spans="1:8" x14ac:dyDescent="0.65">
      <c r="A185" s="25" t="s">
        <v>5722</v>
      </c>
      <c r="B185" s="26" t="s">
        <v>5723</v>
      </c>
      <c r="C185" s="26" t="s">
        <v>5724</v>
      </c>
      <c r="D185" s="29">
        <v>27.960118721724349</v>
      </c>
      <c r="E185" s="29" t="s">
        <v>0</v>
      </c>
      <c r="F185" s="29">
        <v>26.345483873343692</v>
      </c>
      <c r="G185" s="29">
        <f>AVERAGE(D185,F185)</f>
        <v>27.152801297534019</v>
      </c>
      <c r="H185" s="29">
        <f>_xlfn.STDEV.S(D185,F185)</f>
        <v>1.1417192504300755</v>
      </c>
    </row>
    <row r="186" spans="1:8" x14ac:dyDescent="0.65">
      <c r="A186" s="25" t="s">
        <v>5719</v>
      </c>
      <c r="B186" s="26" t="s">
        <v>5720</v>
      </c>
      <c r="C186" s="26" t="s">
        <v>5721</v>
      </c>
      <c r="D186" s="29">
        <v>26.796237326598586</v>
      </c>
      <c r="E186" s="29">
        <v>26.727043582754476</v>
      </c>
      <c r="F186" s="29">
        <v>27.9528523465756</v>
      </c>
      <c r="G186" s="29">
        <v>27.158711085309552</v>
      </c>
      <c r="H186" s="29">
        <v>0.6886161490124314</v>
      </c>
    </row>
    <row r="187" spans="1:8" x14ac:dyDescent="0.65">
      <c r="A187" s="25" t="s">
        <v>196</v>
      </c>
      <c r="B187" s="26" t="s">
        <v>5717</v>
      </c>
      <c r="C187" s="26" t="s">
        <v>5718</v>
      </c>
      <c r="D187" s="29">
        <v>27.671977954418882</v>
      </c>
      <c r="E187" s="29">
        <v>22.327080663326729</v>
      </c>
      <c r="F187" s="29">
        <v>31.482445802614627</v>
      </c>
      <c r="G187" s="29">
        <v>27.160501473453412</v>
      </c>
      <c r="H187" s="29">
        <v>4.5990633667473695</v>
      </c>
    </row>
    <row r="188" spans="1:8" x14ac:dyDescent="0.65">
      <c r="A188" s="25" t="s">
        <v>1696</v>
      </c>
      <c r="B188" s="26" t="s">
        <v>5716</v>
      </c>
      <c r="C188" s="26" t="s">
        <v>1695</v>
      </c>
      <c r="D188" s="29">
        <v>26.245528635173507</v>
      </c>
      <c r="E188" s="29">
        <v>28.99240218703401</v>
      </c>
      <c r="F188" s="29">
        <v>26.279782967681061</v>
      </c>
      <c r="G188" s="29">
        <v>27.172571263296192</v>
      </c>
      <c r="H188" s="29">
        <v>1.576112871297044</v>
      </c>
    </row>
    <row r="189" spans="1:8" x14ac:dyDescent="0.65">
      <c r="A189" s="25" t="s">
        <v>840</v>
      </c>
      <c r="B189" s="26" t="s">
        <v>5715</v>
      </c>
      <c r="C189" s="26" t="s">
        <v>839</v>
      </c>
      <c r="D189" s="29">
        <v>26.254231163486995</v>
      </c>
      <c r="E189" s="29">
        <v>25.834730112582879</v>
      </c>
      <c r="F189" s="29">
        <v>29.443307697735133</v>
      </c>
      <c r="G189" s="29">
        <v>27.177422991268333</v>
      </c>
      <c r="H189" s="29">
        <v>1.9734919331422429</v>
      </c>
    </row>
    <row r="190" spans="1:8" x14ac:dyDescent="0.65">
      <c r="A190" s="25" t="s">
        <v>5712</v>
      </c>
      <c r="B190" s="26" t="s">
        <v>5713</v>
      </c>
      <c r="C190" s="26" t="s">
        <v>5714</v>
      </c>
      <c r="D190" s="29">
        <v>25.216311818066242</v>
      </c>
      <c r="E190" s="29">
        <v>29.507965599887211</v>
      </c>
      <c r="F190" s="29">
        <v>26.90485936494942</v>
      </c>
      <c r="G190" s="29">
        <v>27.209712260967624</v>
      </c>
      <c r="H190" s="29">
        <v>2.1620070563974974</v>
      </c>
    </row>
    <row r="191" spans="1:8" x14ac:dyDescent="0.65">
      <c r="A191" s="25" t="s">
        <v>1350</v>
      </c>
      <c r="B191" s="26" t="s">
        <v>5711</v>
      </c>
      <c r="C191" s="26" t="s">
        <v>1349</v>
      </c>
      <c r="D191" s="29">
        <v>26.378561437090479</v>
      </c>
      <c r="E191" s="29">
        <v>27.077560306857627</v>
      </c>
      <c r="F191" s="29">
        <v>28.199089564455679</v>
      </c>
      <c r="G191" s="29">
        <v>27.218403769467926</v>
      </c>
      <c r="H191" s="29">
        <v>0.91839987279616142</v>
      </c>
    </row>
    <row r="192" spans="1:8" x14ac:dyDescent="0.65">
      <c r="A192" s="25" t="s">
        <v>1402</v>
      </c>
      <c r="B192" s="26" t="s">
        <v>5710</v>
      </c>
      <c r="C192" s="26" t="s">
        <v>1401</v>
      </c>
      <c r="D192" s="29">
        <v>25.583610534384089</v>
      </c>
      <c r="E192" s="29">
        <v>31.685123069250789</v>
      </c>
      <c r="F192" s="29">
        <v>24.390778699370177</v>
      </c>
      <c r="G192" s="29">
        <v>27.21983743433502</v>
      </c>
      <c r="H192" s="29">
        <v>3.9127731594988369</v>
      </c>
    </row>
    <row r="193" spans="1:8" x14ac:dyDescent="0.65">
      <c r="A193" s="25" t="s">
        <v>818</v>
      </c>
      <c r="B193" s="26" t="s">
        <v>5709</v>
      </c>
      <c r="C193" s="26" t="s">
        <v>817</v>
      </c>
      <c r="D193" s="29">
        <v>28.152661225428215</v>
      </c>
      <c r="E193" s="29">
        <v>27.105201772801493</v>
      </c>
      <c r="F193" s="29">
        <v>26.450578466200362</v>
      </c>
      <c r="G193" s="29">
        <v>27.236147154810027</v>
      </c>
      <c r="H193" s="29">
        <v>0.85856359672256966</v>
      </c>
    </row>
    <row r="194" spans="1:8" x14ac:dyDescent="0.65">
      <c r="A194" s="25" t="s">
        <v>5706</v>
      </c>
      <c r="B194" s="26" t="s">
        <v>5707</v>
      </c>
      <c r="C194" s="26" t="s">
        <v>5708</v>
      </c>
      <c r="D194" s="29">
        <v>28.239793904688096</v>
      </c>
      <c r="E194" s="29">
        <v>26.716841202723202</v>
      </c>
      <c r="F194" s="29">
        <v>26.786054207605464</v>
      </c>
      <c r="G194" s="29">
        <v>27.247563105005586</v>
      </c>
      <c r="H194" s="29">
        <v>0.85999365107548942</v>
      </c>
    </row>
    <row r="195" spans="1:8" x14ac:dyDescent="0.65">
      <c r="A195" s="25" t="s">
        <v>1884</v>
      </c>
      <c r="B195" s="26" t="s">
        <v>5705</v>
      </c>
      <c r="C195" s="26" t="s">
        <v>1883</v>
      </c>
      <c r="D195" s="29">
        <v>27.436325375517018</v>
      </c>
      <c r="E195" s="29">
        <v>25.875411391466777</v>
      </c>
      <c r="F195" s="29">
        <v>28.43545593771022</v>
      </c>
      <c r="G195" s="29">
        <v>27.249064234898004</v>
      </c>
      <c r="H195" s="29">
        <v>1.2902546534607613</v>
      </c>
    </row>
    <row r="196" spans="1:8" x14ac:dyDescent="0.65">
      <c r="A196" s="25" t="s">
        <v>1920</v>
      </c>
      <c r="B196" s="26" t="s">
        <v>5704</v>
      </c>
      <c r="C196" s="26" t="s">
        <v>1919</v>
      </c>
      <c r="D196" s="29">
        <v>26.231382645195083</v>
      </c>
      <c r="E196" s="29">
        <v>26.757097237277705</v>
      </c>
      <c r="F196" s="29">
        <v>28.776450645641471</v>
      </c>
      <c r="G196" s="29">
        <v>27.254976842704753</v>
      </c>
      <c r="H196" s="29">
        <v>1.3435981013119918</v>
      </c>
    </row>
    <row r="197" spans="1:8" x14ac:dyDescent="0.65">
      <c r="A197" s="25" t="s">
        <v>406</v>
      </c>
      <c r="B197" s="26" t="s">
        <v>5703</v>
      </c>
      <c r="C197" s="26" t="s">
        <v>405</v>
      </c>
      <c r="D197" s="29">
        <v>25.984589991636259</v>
      </c>
      <c r="E197" s="29">
        <v>27.516797982067654</v>
      </c>
      <c r="F197" s="29">
        <v>28.264503124080893</v>
      </c>
      <c r="G197" s="29">
        <v>27.255297032594935</v>
      </c>
      <c r="H197" s="29">
        <v>1.1622340697143263</v>
      </c>
    </row>
    <row r="198" spans="1:8" x14ac:dyDescent="0.65">
      <c r="A198" s="25" t="s">
        <v>5700</v>
      </c>
      <c r="B198" s="26" t="s">
        <v>5701</v>
      </c>
      <c r="C198" s="26" t="s">
        <v>5702</v>
      </c>
      <c r="D198" s="29">
        <v>27.124856982531828</v>
      </c>
      <c r="E198" s="29">
        <v>28.192386956865171</v>
      </c>
      <c r="F198" s="29">
        <v>26.454364933441198</v>
      </c>
      <c r="G198" s="29">
        <v>27.257202957612733</v>
      </c>
      <c r="H198" s="29">
        <v>0.876536782637658</v>
      </c>
    </row>
    <row r="199" spans="1:8" x14ac:dyDescent="0.65">
      <c r="A199" s="25" t="s">
        <v>1540</v>
      </c>
      <c r="B199" s="26" t="s">
        <v>5699</v>
      </c>
      <c r="C199" s="26" t="s">
        <v>1539</v>
      </c>
      <c r="D199" s="29">
        <v>32.097046900569701</v>
      </c>
      <c r="E199" s="29">
        <v>25.427116192010264</v>
      </c>
      <c r="F199" s="29">
        <v>24.248163017953182</v>
      </c>
      <c r="G199" s="29">
        <v>27.257442036844385</v>
      </c>
      <c r="H199" s="29">
        <v>4.2324713908542666</v>
      </c>
    </row>
    <row r="200" spans="1:8" x14ac:dyDescent="0.65">
      <c r="A200" s="25" t="s">
        <v>44</v>
      </c>
      <c r="B200" s="26" t="s">
        <v>5698</v>
      </c>
      <c r="C200" s="26" t="s">
        <v>43</v>
      </c>
      <c r="D200" s="29">
        <v>27.907144401989765</v>
      </c>
      <c r="E200" s="29">
        <v>26.370972492195317</v>
      </c>
      <c r="F200" s="29">
        <v>27.510492856159072</v>
      </c>
      <c r="G200" s="29">
        <v>27.262869916781383</v>
      </c>
      <c r="H200" s="29">
        <v>0.7974608919501408</v>
      </c>
    </row>
    <row r="201" spans="1:8" x14ac:dyDescent="0.65">
      <c r="A201" s="25" t="s">
        <v>5695</v>
      </c>
      <c r="B201" s="26" t="s">
        <v>5696</v>
      </c>
      <c r="C201" s="26" t="s">
        <v>5697</v>
      </c>
      <c r="D201" s="29">
        <v>24.497531069265971</v>
      </c>
      <c r="E201" s="29">
        <v>26.794093747483547</v>
      </c>
      <c r="F201" s="29">
        <v>30.519367726246308</v>
      </c>
      <c r="G201" s="29">
        <v>27.270330847665274</v>
      </c>
      <c r="H201" s="29">
        <v>3.0390344704412549</v>
      </c>
    </row>
    <row r="202" spans="1:8" x14ac:dyDescent="0.65">
      <c r="A202" s="25" t="s">
        <v>1290</v>
      </c>
      <c r="B202" s="26" t="s">
        <v>5694</v>
      </c>
      <c r="C202" s="26" t="s">
        <v>1289</v>
      </c>
      <c r="D202" s="29">
        <v>25.606862023046997</v>
      </c>
      <c r="E202" s="29">
        <v>27.473691081439792</v>
      </c>
      <c r="F202" s="29">
        <v>28.736860858720831</v>
      </c>
      <c r="G202" s="29">
        <v>27.272471321069208</v>
      </c>
      <c r="H202" s="29">
        <v>1.5746714647197322</v>
      </c>
    </row>
    <row r="203" spans="1:8" x14ac:dyDescent="0.65">
      <c r="A203" s="25" t="s">
        <v>1620</v>
      </c>
      <c r="B203" s="26" t="s">
        <v>5693</v>
      </c>
      <c r="C203" s="26" t="s">
        <v>1619</v>
      </c>
      <c r="D203" s="29">
        <v>27.730521568825839</v>
      </c>
      <c r="E203" s="29">
        <v>26.677616142656031</v>
      </c>
      <c r="F203" s="29">
        <v>27.417364669676427</v>
      </c>
      <c r="G203" s="29">
        <v>27.275167460386101</v>
      </c>
      <c r="H203" s="29">
        <v>0.54066393800763535</v>
      </c>
    </row>
    <row r="204" spans="1:8" x14ac:dyDescent="0.65">
      <c r="A204" s="25" t="s">
        <v>1182</v>
      </c>
      <c r="B204" s="26" t="s">
        <v>5692</v>
      </c>
      <c r="C204" s="26" t="s">
        <v>1181</v>
      </c>
      <c r="D204" s="29">
        <v>27.340366785828465</v>
      </c>
      <c r="E204" s="29">
        <v>26.392651042280061</v>
      </c>
      <c r="F204" s="29">
        <v>28.109273903666427</v>
      </c>
      <c r="G204" s="29">
        <v>27.280763910591656</v>
      </c>
      <c r="H204" s="29">
        <v>0.85986213378131149</v>
      </c>
    </row>
    <row r="205" spans="1:8" x14ac:dyDescent="0.65">
      <c r="A205" s="25" t="s">
        <v>5689</v>
      </c>
      <c r="B205" s="26" t="s">
        <v>5690</v>
      </c>
      <c r="C205" s="26" t="s">
        <v>5691</v>
      </c>
      <c r="D205" s="29">
        <v>26.738853316532111</v>
      </c>
      <c r="E205" s="29">
        <v>26.505174035747881</v>
      </c>
      <c r="F205" s="29">
        <v>28.602537465818468</v>
      </c>
      <c r="G205" s="29">
        <v>27.282188272699486</v>
      </c>
      <c r="H205" s="29">
        <v>1.1494098465710205</v>
      </c>
    </row>
    <row r="206" spans="1:8" x14ac:dyDescent="0.65">
      <c r="A206" s="25" t="s">
        <v>5686</v>
      </c>
      <c r="B206" s="26" t="s">
        <v>5687</v>
      </c>
      <c r="C206" s="26" t="s">
        <v>5688</v>
      </c>
      <c r="D206" s="29">
        <v>27.515747203919947</v>
      </c>
      <c r="E206" s="29">
        <v>26.322691874129685</v>
      </c>
      <c r="F206" s="29">
        <v>28.04098785331875</v>
      </c>
      <c r="G206" s="29">
        <v>27.29314231045613</v>
      </c>
      <c r="H206" s="29">
        <v>0.88051119923022902</v>
      </c>
    </row>
    <row r="207" spans="1:8" x14ac:dyDescent="0.65">
      <c r="A207" s="25" t="s">
        <v>1814</v>
      </c>
      <c r="B207" s="26" t="s">
        <v>5684</v>
      </c>
      <c r="C207" s="26" t="s">
        <v>5685</v>
      </c>
      <c r="D207" s="29">
        <v>28.165564008074188</v>
      </c>
      <c r="E207" s="29">
        <v>27.260559948209515</v>
      </c>
      <c r="F207" s="29">
        <v>26.460855113176741</v>
      </c>
      <c r="G207" s="29">
        <v>27.295659689820145</v>
      </c>
      <c r="H207" s="29">
        <v>0.85289629966454217</v>
      </c>
    </row>
    <row r="208" spans="1:8" x14ac:dyDescent="0.65">
      <c r="A208" s="25" t="s">
        <v>920</v>
      </c>
      <c r="B208" s="26" t="s">
        <v>5683</v>
      </c>
      <c r="C208" s="26" t="s">
        <v>919</v>
      </c>
      <c r="D208" s="29">
        <v>29.667114452704652</v>
      </c>
      <c r="E208" s="29">
        <v>26.024559846131087</v>
      </c>
      <c r="F208" s="29">
        <v>26.218864360760239</v>
      </c>
      <c r="G208" s="29">
        <v>27.30351288653199</v>
      </c>
      <c r="H208" s="29">
        <v>2.0492432344189169</v>
      </c>
    </row>
    <row r="209" spans="1:8" x14ac:dyDescent="0.65">
      <c r="A209" s="25" t="s">
        <v>5680</v>
      </c>
      <c r="B209" s="26" t="s">
        <v>5681</v>
      </c>
      <c r="C209" s="26" t="s">
        <v>5682</v>
      </c>
      <c r="D209" s="29">
        <v>27.669362188435773</v>
      </c>
      <c r="E209" s="29">
        <v>28.112891515164584</v>
      </c>
      <c r="F209" s="29">
        <v>26.128388860161046</v>
      </c>
      <c r="G209" s="29">
        <v>27.303547521253801</v>
      </c>
      <c r="H209" s="29">
        <v>1.0415987591069396</v>
      </c>
    </row>
    <row r="210" spans="1:8" x14ac:dyDescent="0.65">
      <c r="A210" s="25" t="s">
        <v>970</v>
      </c>
      <c r="B210" s="26" t="s">
        <v>5679</v>
      </c>
      <c r="C210" s="26" t="s">
        <v>969</v>
      </c>
      <c r="D210" s="29">
        <v>26.711470387769612</v>
      </c>
      <c r="E210" s="29">
        <v>26.351993283301788</v>
      </c>
      <c r="F210" s="29">
        <v>28.891417194055325</v>
      </c>
      <c r="G210" s="29">
        <v>27.318293621708907</v>
      </c>
      <c r="H210" s="29">
        <v>1.3741703961165468</v>
      </c>
    </row>
    <row r="211" spans="1:8" x14ac:dyDescent="0.65">
      <c r="A211" s="25" t="s">
        <v>1562</v>
      </c>
      <c r="B211" s="26" t="s">
        <v>5678</v>
      </c>
      <c r="C211" s="26" t="s">
        <v>1561</v>
      </c>
      <c r="D211" s="29">
        <v>27.357784703002306</v>
      </c>
      <c r="E211" s="29">
        <v>27.193831861435299</v>
      </c>
      <c r="F211" s="29">
        <v>27.421052249584484</v>
      </c>
      <c r="G211" s="29">
        <v>27.324222938007363</v>
      </c>
      <c r="H211" s="29">
        <v>0.11726922123834696</v>
      </c>
    </row>
    <row r="212" spans="1:8" x14ac:dyDescent="0.65">
      <c r="A212" s="25" t="s">
        <v>304</v>
      </c>
      <c r="B212" s="26" t="s">
        <v>5677</v>
      </c>
      <c r="C212" s="26" t="s">
        <v>303</v>
      </c>
      <c r="D212" s="29">
        <v>26.993444011272217</v>
      </c>
      <c r="E212" s="29">
        <v>27.126981235197668</v>
      </c>
      <c r="F212" s="29">
        <v>27.862419205909514</v>
      </c>
      <c r="G212" s="29">
        <v>27.3276148174598</v>
      </c>
      <c r="H212" s="29">
        <v>0.4679421416930023</v>
      </c>
    </row>
    <row r="213" spans="1:8" x14ac:dyDescent="0.65">
      <c r="A213" s="25" t="s">
        <v>344</v>
      </c>
      <c r="B213" s="26" t="s">
        <v>5676</v>
      </c>
      <c r="C213" s="26" t="s">
        <v>343</v>
      </c>
      <c r="D213" s="29">
        <v>27.782191088322378</v>
      </c>
      <c r="E213" s="29">
        <v>26.337345492582173</v>
      </c>
      <c r="F213" s="29">
        <v>27.873865816539965</v>
      </c>
      <c r="G213" s="29">
        <v>27.331134132481505</v>
      </c>
      <c r="H213" s="29">
        <v>0.86186597539476251</v>
      </c>
    </row>
    <row r="214" spans="1:8" x14ac:dyDescent="0.65">
      <c r="A214" s="25" t="s">
        <v>1056</v>
      </c>
      <c r="B214" s="26" t="s">
        <v>5675</v>
      </c>
      <c r="C214" s="26" t="s">
        <v>1055</v>
      </c>
      <c r="D214" s="29">
        <v>25.798959701415011</v>
      </c>
      <c r="E214" s="29">
        <v>28.377536330494699</v>
      </c>
      <c r="F214" s="29">
        <v>27.817117448768197</v>
      </c>
      <c r="G214" s="29">
        <v>27.331204493559301</v>
      </c>
      <c r="H214" s="29">
        <v>1.3562256110392814</v>
      </c>
    </row>
    <row r="215" spans="1:8" x14ac:dyDescent="0.65">
      <c r="A215" s="25" t="s">
        <v>1164</v>
      </c>
      <c r="B215" s="26" t="s">
        <v>5674</v>
      </c>
      <c r="C215" s="26" t="s">
        <v>1163</v>
      </c>
      <c r="D215" s="29">
        <v>26.208519964284921</v>
      </c>
      <c r="E215" s="29">
        <v>28.650422746245226</v>
      </c>
      <c r="F215" s="29">
        <v>27.141316702124563</v>
      </c>
      <c r="G215" s="29">
        <v>27.333419804218238</v>
      </c>
      <c r="H215" s="29">
        <v>1.2322337442676528</v>
      </c>
    </row>
    <row r="216" spans="1:8" x14ac:dyDescent="0.65">
      <c r="A216" s="25" t="s">
        <v>1832</v>
      </c>
      <c r="B216" s="26" t="s">
        <v>5673</v>
      </c>
      <c r="C216" s="26" t="s">
        <v>1831</v>
      </c>
      <c r="D216" s="29">
        <v>27.757148430162832</v>
      </c>
      <c r="E216" s="29">
        <v>27.217147640016016</v>
      </c>
      <c r="F216" s="29">
        <v>27.091915222479024</v>
      </c>
      <c r="G216" s="29">
        <v>27.35540376421929</v>
      </c>
      <c r="H216" s="29">
        <v>0.35351078068583114</v>
      </c>
    </row>
    <row r="217" spans="1:8" x14ac:dyDescent="0.65">
      <c r="A217" s="25" t="s">
        <v>1432</v>
      </c>
      <c r="B217" s="26" t="s">
        <v>5672</v>
      </c>
      <c r="C217" s="26" t="s">
        <v>1431</v>
      </c>
      <c r="D217" s="29">
        <v>28.299478737210421</v>
      </c>
      <c r="E217" s="29">
        <v>26.415399785132969</v>
      </c>
      <c r="F217" s="29" t="s">
        <v>0</v>
      </c>
      <c r="G217" s="29">
        <f>AVERAGE(D217:E217)</f>
        <v>27.357439261171695</v>
      </c>
      <c r="H217" s="29">
        <f>_xlfn.STDEV.S(D217:E217)</f>
        <v>1.3322450033048108</v>
      </c>
    </row>
    <row r="218" spans="1:8" x14ac:dyDescent="0.65">
      <c r="A218" s="25" t="s">
        <v>5669</v>
      </c>
      <c r="B218" s="26" t="s">
        <v>5670</v>
      </c>
      <c r="C218" s="26" t="s">
        <v>5671</v>
      </c>
      <c r="D218" s="29">
        <v>26.247704459801309</v>
      </c>
      <c r="E218" s="29">
        <v>25.478798718235339</v>
      </c>
      <c r="F218" s="29">
        <v>30.350476402741407</v>
      </c>
      <c r="G218" s="29">
        <v>27.358993193592685</v>
      </c>
      <c r="H218" s="29">
        <v>2.6190709904119305</v>
      </c>
    </row>
    <row r="219" spans="1:8" x14ac:dyDescent="0.65">
      <c r="A219" s="25" t="s">
        <v>5666</v>
      </c>
      <c r="B219" s="26" t="s">
        <v>5667</v>
      </c>
      <c r="C219" s="26" t="s">
        <v>5668</v>
      </c>
      <c r="D219" s="29" t="s">
        <v>0</v>
      </c>
      <c r="E219" s="29">
        <v>26.397526956905754</v>
      </c>
      <c r="F219" s="29">
        <v>28.326715500064502</v>
      </c>
      <c r="G219" s="29">
        <f>AVERAGE(E219:F219)</f>
        <v>27.36212122848513</v>
      </c>
      <c r="H219" s="29">
        <f>_xlfn.STDEV.S(E219:F219)</f>
        <v>1.3641423010549474</v>
      </c>
    </row>
    <row r="220" spans="1:8" x14ac:dyDescent="0.65">
      <c r="A220" s="25" t="s">
        <v>5663</v>
      </c>
      <c r="B220" s="26" t="s">
        <v>5664</v>
      </c>
      <c r="C220" s="26" t="s">
        <v>5665</v>
      </c>
      <c r="D220" s="29">
        <v>25.697514581862762</v>
      </c>
      <c r="E220" s="29">
        <v>27.821806475827518</v>
      </c>
      <c r="F220" s="29">
        <v>28.571428571428573</v>
      </c>
      <c r="G220" s="29">
        <v>27.363583209706281</v>
      </c>
      <c r="H220" s="29">
        <v>1.4907453927705518</v>
      </c>
    </row>
    <row r="221" spans="1:8" x14ac:dyDescent="0.65">
      <c r="A221" s="25" t="s">
        <v>448</v>
      </c>
      <c r="B221" s="26" t="s">
        <v>5662</v>
      </c>
      <c r="C221" s="26" t="s">
        <v>447</v>
      </c>
      <c r="D221" s="29">
        <v>27.818680525480005</v>
      </c>
      <c r="E221" s="29">
        <v>27.196482134016719</v>
      </c>
      <c r="F221" s="29">
        <v>27.086599246075433</v>
      </c>
      <c r="G221" s="29">
        <v>27.367253968524054</v>
      </c>
      <c r="H221" s="29">
        <v>0.39478856937531592</v>
      </c>
    </row>
    <row r="222" spans="1:8" x14ac:dyDescent="0.65">
      <c r="A222" s="25" t="s">
        <v>1600</v>
      </c>
      <c r="B222" s="26" t="s">
        <v>5661</v>
      </c>
      <c r="C222" s="26" t="s">
        <v>1599</v>
      </c>
      <c r="D222" s="29">
        <v>27.217147640016016</v>
      </c>
      <c r="E222" s="29">
        <v>27.711191753292756</v>
      </c>
      <c r="F222" s="29">
        <v>27.180577603658449</v>
      </c>
      <c r="G222" s="29">
        <v>27.369638998989075</v>
      </c>
      <c r="H222" s="29">
        <v>0.29635798431815874</v>
      </c>
    </row>
    <row r="223" spans="1:8" x14ac:dyDescent="0.65">
      <c r="A223" s="25" t="s">
        <v>5658</v>
      </c>
      <c r="B223" s="26" t="s">
        <v>5659</v>
      </c>
      <c r="C223" s="26" t="s">
        <v>5660</v>
      </c>
      <c r="D223" s="29">
        <v>21.752126385965465</v>
      </c>
      <c r="E223" s="29">
        <v>32.98934530590364</v>
      </c>
      <c r="F223" s="29" t="s">
        <v>0</v>
      </c>
      <c r="G223" s="29">
        <f>AVERAGE(D223:E223)</f>
        <v>27.370735845934554</v>
      </c>
      <c r="H223" s="29">
        <f>_xlfn.STDEV.S(D223:E223)</f>
        <v>7.9459136999660345</v>
      </c>
    </row>
    <row r="224" spans="1:8" x14ac:dyDescent="0.65">
      <c r="A224" s="25" t="s">
        <v>5655</v>
      </c>
      <c r="B224" s="26" t="s">
        <v>5656</v>
      </c>
      <c r="C224" s="26" t="s">
        <v>5657</v>
      </c>
      <c r="D224" s="29">
        <v>26.485723527509041</v>
      </c>
      <c r="E224" s="29">
        <v>28.256268608530327</v>
      </c>
      <c r="F224" s="29" t="s">
        <v>0</v>
      </c>
      <c r="G224" s="29">
        <f>AVERAGE(D224:E224)</f>
        <v>27.370996068019686</v>
      </c>
      <c r="H224" s="29">
        <f>_xlfn.STDEV.S(D224:E224)</f>
        <v>1.2519644331866366</v>
      </c>
    </row>
    <row r="225" spans="1:8" x14ac:dyDescent="0.65">
      <c r="A225" s="25" t="s">
        <v>5652</v>
      </c>
      <c r="B225" s="26" t="s">
        <v>5653</v>
      </c>
      <c r="C225" s="26" t="s">
        <v>5654</v>
      </c>
      <c r="D225" s="29">
        <v>27.479476691903809</v>
      </c>
      <c r="E225" s="29">
        <v>27.458959906567134</v>
      </c>
      <c r="F225" s="29">
        <v>27.186410071575757</v>
      </c>
      <c r="G225" s="29">
        <v>27.37494889001557</v>
      </c>
      <c r="H225" s="29">
        <v>0.1636013421832089</v>
      </c>
    </row>
    <row r="226" spans="1:8" x14ac:dyDescent="0.65">
      <c r="A226" s="25" t="s">
        <v>5649</v>
      </c>
      <c r="B226" s="26" t="s">
        <v>5650</v>
      </c>
      <c r="C226" s="26" t="s">
        <v>5651</v>
      </c>
      <c r="D226" s="29">
        <v>27.547782237614292</v>
      </c>
      <c r="E226" s="29">
        <v>28.634637892152661</v>
      </c>
      <c r="F226" s="29">
        <v>25.956640208506098</v>
      </c>
      <c r="G226" s="29">
        <v>27.37968677942435</v>
      </c>
      <c r="H226" s="29">
        <v>1.346888993459429</v>
      </c>
    </row>
    <row r="227" spans="1:8" x14ac:dyDescent="0.65">
      <c r="A227" s="25" t="s">
        <v>5646</v>
      </c>
      <c r="B227" s="26" t="s">
        <v>5647</v>
      </c>
      <c r="C227" s="26" t="s">
        <v>5648</v>
      </c>
      <c r="D227" s="29">
        <v>25.188338358183273</v>
      </c>
      <c r="E227" s="29">
        <v>25.654426907149812</v>
      </c>
      <c r="F227" s="29">
        <v>31.302639352596074</v>
      </c>
      <c r="G227" s="29">
        <v>27.38180153930972</v>
      </c>
      <c r="H227" s="29">
        <v>3.4035329442274316</v>
      </c>
    </row>
    <row r="228" spans="1:8" x14ac:dyDescent="0.65">
      <c r="A228" s="25" t="s">
        <v>1790</v>
      </c>
      <c r="B228" s="26" t="s">
        <v>5645</v>
      </c>
      <c r="C228" s="26" t="s">
        <v>1789</v>
      </c>
      <c r="D228" s="29">
        <v>25.651663172294839</v>
      </c>
      <c r="E228" s="29">
        <v>26.155118557957152</v>
      </c>
      <c r="F228" s="29">
        <v>30.390716906006585</v>
      </c>
      <c r="G228" s="29">
        <v>27.39916621208619</v>
      </c>
      <c r="H228" s="29">
        <v>2.6029595650066839</v>
      </c>
    </row>
    <row r="229" spans="1:8" x14ac:dyDescent="0.65">
      <c r="A229" s="25" t="s">
        <v>1494</v>
      </c>
      <c r="B229" s="26" t="s">
        <v>5644</v>
      </c>
      <c r="C229" s="26" t="s">
        <v>1493</v>
      </c>
      <c r="D229" s="29">
        <v>27.32241231449046</v>
      </c>
      <c r="E229" s="29">
        <v>26.927292656192911</v>
      </c>
      <c r="F229" s="29">
        <v>27.96271350050786</v>
      </c>
      <c r="G229" s="29">
        <v>27.404139490397075</v>
      </c>
      <c r="H229" s="29">
        <v>0.52252615214142506</v>
      </c>
    </row>
    <row r="230" spans="1:8" x14ac:dyDescent="0.65">
      <c r="A230" s="25" t="s">
        <v>858</v>
      </c>
      <c r="B230" s="26" t="s">
        <v>5643</v>
      </c>
      <c r="C230" s="26" t="s">
        <v>857</v>
      </c>
      <c r="D230" s="29">
        <v>26.058472959583565</v>
      </c>
      <c r="E230" s="29">
        <v>27.902986258309181</v>
      </c>
      <c r="F230" s="29">
        <v>28.268105130265123</v>
      </c>
      <c r="G230" s="29">
        <v>27.40985478271929</v>
      </c>
      <c r="H230" s="29">
        <v>1.1844840951193991</v>
      </c>
    </row>
    <row r="231" spans="1:8" x14ac:dyDescent="0.65">
      <c r="A231" s="25" t="s">
        <v>272</v>
      </c>
      <c r="B231" s="26" t="s">
        <v>5642</v>
      </c>
      <c r="C231" s="26" t="s">
        <v>271</v>
      </c>
      <c r="D231" s="29">
        <v>25.513213955844236</v>
      </c>
      <c r="E231" s="29">
        <v>27.232506694609384</v>
      </c>
      <c r="F231" s="29">
        <v>29.60621717889876</v>
      </c>
      <c r="G231" s="29">
        <v>27.450645943117461</v>
      </c>
      <c r="H231" s="29">
        <v>2.0552025191665253</v>
      </c>
    </row>
    <row r="232" spans="1:8" x14ac:dyDescent="0.65">
      <c r="A232" s="25" t="s">
        <v>1602</v>
      </c>
      <c r="B232" s="26" t="s">
        <v>5641</v>
      </c>
      <c r="C232" s="26" t="s">
        <v>1601</v>
      </c>
      <c r="D232" s="29">
        <v>27.257385193968183</v>
      </c>
      <c r="E232" s="29">
        <v>26.747439823021818</v>
      </c>
      <c r="F232" s="29">
        <v>28.37702334909039</v>
      </c>
      <c r="G232" s="29">
        <v>27.460616122026796</v>
      </c>
      <c r="H232" s="29">
        <v>0.83358426370595207</v>
      </c>
    </row>
    <row r="233" spans="1:8" x14ac:dyDescent="0.65">
      <c r="A233" s="25" t="s">
        <v>544</v>
      </c>
      <c r="B233" s="26" t="s">
        <v>5640</v>
      </c>
      <c r="C233" s="26" t="s">
        <v>543</v>
      </c>
      <c r="D233" s="29">
        <v>28.152145017710495</v>
      </c>
      <c r="E233" s="29">
        <v>26.517595361790622</v>
      </c>
      <c r="F233" s="29">
        <v>27.793663171879963</v>
      </c>
      <c r="G233" s="29">
        <v>27.487801183793692</v>
      </c>
      <c r="H233" s="29">
        <v>0.85912851846159066</v>
      </c>
    </row>
    <row r="234" spans="1:8" x14ac:dyDescent="0.65">
      <c r="A234" s="25" t="s">
        <v>834</v>
      </c>
      <c r="B234" s="26" t="s">
        <v>5639</v>
      </c>
      <c r="C234" s="26" t="s">
        <v>833</v>
      </c>
      <c r="D234" s="29">
        <v>27.646335286882284</v>
      </c>
      <c r="E234" s="29">
        <v>28.228463156081556</v>
      </c>
      <c r="F234" s="29">
        <v>26.601194932546502</v>
      </c>
      <c r="G234" s="29">
        <v>27.491997791836781</v>
      </c>
      <c r="H234" s="29">
        <v>0.82453957734873073</v>
      </c>
    </row>
    <row r="235" spans="1:8" x14ac:dyDescent="0.65">
      <c r="A235" s="25" t="s">
        <v>1622</v>
      </c>
      <c r="B235" s="26" t="s">
        <v>5638</v>
      </c>
      <c r="C235" s="26" t="s">
        <v>1621</v>
      </c>
      <c r="D235" s="29">
        <v>28.657040123280634</v>
      </c>
      <c r="E235" s="29">
        <v>26.708784685067648</v>
      </c>
      <c r="F235" s="29">
        <v>27.158830170812543</v>
      </c>
      <c r="G235" s="29">
        <v>27.508218326386942</v>
      </c>
      <c r="H235" s="29">
        <v>1.0200386637639665</v>
      </c>
    </row>
    <row r="236" spans="1:8" x14ac:dyDescent="0.65">
      <c r="A236" s="25" t="s">
        <v>5635</v>
      </c>
      <c r="B236" s="26" t="s">
        <v>5636</v>
      </c>
      <c r="C236" s="26" t="s">
        <v>5637</v>
      </c>
      <c r="D236" s="29">
        <v>27.209200757024313</v>
      </c>
      <c r="E236" s="29">
        <v>28.172271623737629</v>
      </c>
      <c r="F236" s="29">
        <v>27.162013533297888</v>
      </c>
      <c r="G236" s="29">
        <v>27.514495304686609</v>
      </c>
      <c r="H236" s="29">
        <v>0.57013938905234662</v>
      </c>
    </row>
    <row r="237" spans="1:8" x14ac:dyDescent="0.65">
      <c r="A237" s="25" t="s">
        <v>1430</v>
      </c>
      <c r="B237" s="26" t="s">
        <v>5634</v>
      </c>
      <c r="C237" s="26" t="s">
        <v>1429</v>
      </c>
      <c r="D237" s="29">
        <v>27.704397741485383</v>
      </c>
      <c r="E237" s="29">
        <v>27.182698609189547</v>
      </c>
      <c r="F237" s="29">
        <v>27.675116623874445</v>
      </c>
      <c r="G237" s="29">
        <v>27.520737658183123</v>
      </c>
      <c r="H237" s="29">
        <v>0.29311626523531298</v>
      </c>
    </row>
    <row r="238" spans="1:8" x14ac:dyDescent="0.65">
      <c r="A238" s="25" t="s">
        <v>5631</v>
      </c>
      <c r="B238" s="26" t="s">
        <v>5632</v>
      </c>
      <c r="C238" s="26" t="s">
        <v>5633</v>
      </c>
      <c r="D238" s="29">
        <v>27.018486217441126</v>
      </c>
      <c r="E238" s="29">
        <v>28.02389606650592</v>
      </c>
      <c r="F238" s="29" t="s">
        <v>0</v>
      </c>
      <c r="G238" s="29">
        <f>AVERAGE(D238:E238)</f>
        <v>27.521191141973524</v>
      </c>
      <c r="H238" s="29">
        <f>_xlfn.STDEV.S(D238:E238)</f>
        <v>0.71093212214545887</v>
      </c>
    </row>
    <row r="239" spans="1:8" x14ac:dyDescent="0.65">
      <c r="A239" s="25" t="s">
        <v>5628</v>
      </c>
      <c r="B239" s="26" t="s">
        <v>5629</v>
      </c>
      <c r="C239" s="26" t="s">
        <v>5630</v>
      </c>
      <c r="D239" s="29">
        <v>27.783234155641576</v>
      </c>
      <c r="E239" s="29">
        <v>28.231038640408798</v>
      </c>
      <c r="F239" s="29">
        <v>26.575326372674272</v>
      </c>
      <c r="G239" s="29">
        <v>27.529866389574881</v>
      </c>
      <c r="H239" s="29">
        <v>0.85644158997731512</v>
      </c>
    </row>
    <row r="240" spans="1:8" x14ac:dyDescent="0.65">
      <c r="A240" s="25" t="s">
        <v>5625</v>
      </c>
      <c r="B240" s="26" t="s">
        <v>5626</v>
      </c>
      <c r="C240" s="26" t="s">
        <v>5627</v>
      </c>
      <c r="D240" s="29">
        <v>28.802312500889972</v>
      </c>
      <c r="E240" s="29">
        <v>27.598664919381115</v>
      </c>
      <c r="F240" s="29">
        <v>26.22539616962257</v>
      </c>
      <c r="G240" s="29">
        <v>27.542124529964553</v>
      </c>
      <c r="H240" s="29">
        <v>1.2893882488663737</v>
      </c>
    </row>
    <row r="241" spans="1:8" x14ac:dyDescent="0.65">
      <c r="A241" s="25" t="s">
        <v>5622</v>
      </c>
      <c r="B241" s="26" t="s">
        <v>5623</v>
      </c>
      <c r="C241" s="26" t="s">
        <v>5624</v>
      </c>
      <c r="D241" s="29">
        <v>27.295463963996713</v>
      </c>
      <c r="E241" s="29">
        <v>27.555655367763713</v>
      </c>
      <c r="F241" s="29">
        <v>27.777496912487994</v>
      </c>
      <c r="G241" s="29">
        <v>27.542872081416139</v>
      </c>
      <c r="H241" s="29">
        <v>0.24127059531816633</v>
      </c>
    </row>
    <row r="242" spans="1:8" x14ac:dyDescent="0.65">
      <c r="A242" s="25" t="s">
        <v>5619</v>
      </c>
      <c r="B242" s="26" t="s">
        <v>5620</v>
      </c>
      <c r="C242" s="26" t="s">
        <v>5621</v>
      </c>
      <c r="D242" s="29">
        <v>27.000372298101276</v>
      </c>
      <c r="E242" s="29">
        <v>27.674070430990216</v>
      </c>
      <c r="F242" s="29">
        <v>27.961675611425278</v>
      </c>
      <c r="G242" s="29">
        <v>27.545372780172258</v>
      </c>
      <c r="H242" s="29">
        <v>0.49340483281629127</v>
      </c>
    </row>
    <row r="243" spans="1:8" x14ac:dyDescent="0.65">
      <c r="A243" s="25" t="s">
        <v>5616</v>
      </c>
      <c r="B243" s="26" t="s">
        <v>5617</v>
      </c>
      <c r="C243" s="26" t="s">
        <v>5618</v>
      </c>
      <c r="D243" s="29">
        <v>26.65933259992666</v>
      </c>
      <c r="E243" s="29">
        <v>26.890965185477619</v>
      </c>
      <c r="F243" s="29">
        <v>29.136313387567675</v>
      </c>
      <c r="G243" s="29">
        <v>27.562203724323989</v>
      </c>
      <c r="H243" s="29">
        <v>1.3681298686930743</v>
      </c>
    </row>
    <row r="244" spans="1:8" x14ac:dyDescent="0.65">
      <c r="A244" s="25" t="s">
        <v>1912</v>
      </c>
      <c r="B244" s="26" t="s">
        <v>5615</v>
      </c>
      <c r="C244" s="26" t="s">
        <v>1911</v>
      </c>
      <c r="D244" s="29">
        <v>27.181638121868811</v>
      </c>
      <c r="E244" s="29">
        <v>27.937276605557479</v>
      </c>
      <c r="F244" s="29">
        <v>27.584508878139211</v>
      </c>
      <c r="G244" s="29">
        <v>27.567807868521829</v>
      </c>
      <c r="H244" s="29">
        <v>0.37809598291902918</v>
      </c>
    </row>
    <row r="245" spans="1:8" x14ac:dyDescent="0.65">
      <c r="A245" s="25" t="s">
        <v>2032</v>
      </c>
      <c r="B245" s="26" t="s">
        <v>5614</v>
      </c>
      <c r="C245" s="26" t="s">
        <v>2031</v>
      </c>
      <c r="D245" s="29">
        <v>28.097901896777351</v>
      </c>
      <c r="E245" s="29">
        <v>26.734022521961474</v>
      </c>
      <c r="F245" s="29">
        <v>27.871784884811238</v>
      </c>
      <c r="G245" s="29">
        <v>27.567903101183351</v>
      </c>
      <c r="H245" s="29">
        <v>0.73095816643477241</v>
      </c>
    </row>
    <row r="246" spans="1:8" x14ac:dyDescent="0.65">
      <c r="A246" s="25" t="s">
        <v>1654</v>
      </c>
      <c r="B246" s="26" t="s">
        <v>5613</v>
      </c>
      <c r="C246" s="26" t="s">
        <v>1653</v>
      </c>
      <c r="D246" s="29">
        <v>27.438431509135501</v>
      </c>
      <c r="E246" s="29">
        <v>28.598968969111919</v>
      </c>
      <c r="F246" s="29">
        <v>26.711470387769612</v>
      </c>
      <c r="G246" s="29">
        <v>27.582956955339011</v>
      </c>
      <c r="H246" s="29">
        <v>0.95201282926888531</v>
      </c>
    </row>
    <row r="247" spans="1:8" x14ac:dyDescent="0.65">
      <c r="A247" s="25" t="s">
        <v>2042</v>
      </c>
      <c r="B247" s="26" t="s">
        <v>5612</v>
      </c>
      <c r="C247" s="26" t="s">
        <v>2041</v>
      </c>
      <c r="D247" s="29">
        <v>27.407353635076767</v>
      </c>
      <c r="E247" s="29">
        <v>26.012518681839033</v>
      </c>
      <c r="F247" s="29">
        <v>29.379528537732515</v>
      </c>
      <c r="G247" s="29">
        <v>27.599800284882772</v>
      </c>
      <c r="H247" s="29">
        <v>1.6917345025704027</v>
      </c>
    </row>
    <row r="248" spans="1:8" x14ac:dyDescent="0.65">
      <c r="A248" s="25" t="s">
        <v>380</v>
      </c>
      <c r="B248" s="26" t="s">
        <v>5611</v>
      </c>
      <c r="C248" s="26" t="s">
        <v>379</v>
      </c>
      <c r="D248" s="29">
        <v>28.887371819487704</v>
      </c>
      <c r="E248" s="29">
        <v>25.54149944528417</v>
      </c>
      <c r="F248" s="29">
        <v>28.373432273498889</v>
      </c>
      <c r="G248" s="29">
        <v>27.600767846090253</v>
      </c>
      <c r="H248" s="29">
        <v>1.8017972205971549</v>
      </c>
    </row>
    <row r="249" spans="1:8" x14ac:dyDescent="0.65">
      <c r="A249" s="25" t="s">
        <v>362</v>
      </c>
      <c r="B249" s="26" t="s">
        <v>5610</v>
      </c>
      <c r="C249" s="26" t="s">
        <v>361</v>
      </c>
      <c r="D249" s="29">
        <v>26.3877744815859</v>
      </c>
      <c r="E249" s="29">
        <v>29.612658459502644</v>
      </c>
      <c r="F249" s="29">
        <v>26.829446757446934</v>
      </c>
      <c r="G249" s="29">
        <v>27.609959899511825</v>
      </c>
      <c r="H249" s="29">
        <v>1.7483906146676826</v>
      </c>
    </row>
    <row r="250" spans="1:8" x14ac:dyDescent="0.65">
      <c r="A250" s="25" t="s">
        <v>5607</v>
      </c>
      <c r="B250" s="26" t="s">
        <v>5608</v>
      </c>
      <c r="C250" s="26" t="s">
        <v>5609</v>
      </c>
      <c r="D250" s="29">
        <v>27.547257301425148</v>
      </c>
      <c r="E250" s="29">
        <v>26.855136598032399</v>
      </c>
      <c r="F250" s="29">
        <v>28.447745388457186</v>
      </c>
      <c r="G250" s="29">
        <v>27.61671309597158</v>
      </c>
      <c r="H250" s="29">
        <v>0.79857295870924205</v>
      </c>
    </row>
    <row r="251" spans="1:8" x14ac:dyDescent="0.65">
      <c r="A251" s="25" t="s">
        <v>800</v>
      </c>
      <c r="B251" s="26" t="s">
        <v>5606</v>
      </c>
      <c r="C251" s="26" t="s">
        <v>799</v>
      </c>
      <c r="D251" s="29">
        <v>26.424062274673691</v>
      </c>
      <c r="E251" s="29">
        <v>25.972535810785804</v>
      </c>
      <c r="F251" s="29">
        <v>30.468157892907058</v>
      </c>
      <c r="G251" s="29">
        <v>27.621585326122187</v>
      </c>
      <c r="H251" s="29">
        <v>2.4755202625664254</v>
      </c>
    </row>
    <row r="252" spans="1:8" x14ac:dyDescent="0.65">
      <c r="A252" s="25" t="s">
        <v>5603</v>
      </c>
      <c r="B252" s="26" t="s">
        <v>5604</v>
      </c>
      <c r="C252" s="26" t="s">
        <v>5605</v>
      </c>
      <c r="D252" s="29">
        <v>25.77472629430321</v>
      </c>
      <c r="E252" s="29">
        <v>28.257298026358271</v>
      </c>
      <c r="F252" s="29">
        <v>29.001980844734433</v>
      </c>
      <c r="G252" s="29">
        <v>27.678001721798637</v>
      </c>
      <c r="H252" s="29">
        <v>1.6898168953105817</v>
      </c>
    </row>
    <row r="253" spans="1:8" x14ac:dyDescent="0.65">
      <c r="A253" s="25" t="s">
        <v>5600</v>
      </c>
      <c r="B253" s="26" t="s">
        <v>5601</v>
      </c>
      <c r="C253" s="26" t="s">
        <v>5602</v>
      </c>
      <c r="D253" s="29">
        <v>27.630626718772618</v>
      </c>
      <c r="E253" s="29">
        <v>27.936757298204906</v>
      </c>
      <c r="F253" s="29">
        <v>27.473691081439792</v>
      </c>
      <c r="G253" s="29">
        <v>27.680358366139107</v>
      </c>
      <c r="H253" s="29">
        <v>0.23550479366591959</v>
      </c>
    </row>
    <row r="254" spans="1:8" x14ac:dyDescent="0.65">
      <c r="A254" s="25" t="s">
        <v>5597</v>
      </c>
      <c r="B254" s="26" t="s">
        <v>5598</v>
      </c>
      <c r="C254" s="26" t="s">
        <v>5599</v>
      </c>
      <c r="D254" s="29">
        <v>26.53379078292939</v>
      </c>
      <c r="E254" s="29">
        <v>27.288591580018906</v>
      </c>
      <c r="F254" s="29">
        <v>29.298142662207734</v>
      </c>
      <c r="G254" s="29">
        <v>27.706841675052008</v>
      </c>
      <c r="H254" s="29">
        <v>1.4288492518855265</v>
      </c>
    </row>
    <row r="255" spans="1:8" x14ac:dyDescent="0.65">
      <c r="A255" s="25" t="s">
        <v>5594</v>
      </c>
      <c r="B255" s="26" t="s">
        <v>5595</v>
      </c>
      <c r="C255" s="26" t="s">
        <v>5596</v>
      </c>
      <c r="D255" s="29">
        <v>25.187218984491309</v>
      </c>
      <c r="E255" s="29">
        <v>26.961450253443768</v>
      </c>
      <c r="F255" s="29">
        <v>30.981648020208574</v>
      </c>
      <c r="G255" s="29">
        <v>27.710105752714554</v>
      </c>
      <c r="H255" s="29">
        <v>2.9688744929572413</v>
      </c>
    </row>
    <row r="256" spans="1:8" x14ac:dyDescent="0.65">
      <c r="A256" s="25" t="s">
        <v>532</v>
      </c>
      <c r="B256" s="26" t="s">
        <v>5593</v>
      </c>
      <c r="C256" s="26" t="s">
        <v>531</v>
      </c>
      <c r="D256" s="29">
        <v>27.868663262067567</v>
      </c>
      <c r="E256" s="29">
        <v>26.957182300264414</v>
      </c>
      <c r="F256" s="29">
        <v>28.330824912205262</v>
      </c>
      <c r="G256" s="29">
        <v>27.718890158179079</v>
      </c>
      <c r="H256" s="29">
        <v>0.69896172521906552</v>
      </c>
    </row>
    <row r="257" spans="1:8" x14ac:dyDescent="0.65">
      <c r="A257" s="25" t="s">
        <v>1500</v>
      </c>
      <c r="B257" s="26" t="s">
        <v>5592</v>
      </c>
      <c r="C257" s="26" t="s">
        <v>1499</v>
      </c>
      <c r="D257" s="29">
        <v>27.56037842458311</v>
      </c>
      <c r="E257" s="29">
        <v>27.556704989169727</v>
      </c>
      <c r="F257" s="29">
        <v>28.06428175782121</v>
      </c>
      <c r="G257" s="29">
        <v>27.727121723858016</v>
      </c>
      <c r="H257" s="29">
        <v>0.29199493130614551</v>
      </c>
    </row>
    <row r="258" spans="1:8" x14ac:dyDescent="0.65">
      <c r="A258" s="25" t="s">
        <v>5589</v>
      </c>
      <c r="B258" s="26" t="s">
        <v>5590</v>
      </c>
      <c r="C258" s="26" t="s">
        <v>5591</v>
      </c>
      <c r="D258" s="29">
        <v>27.713804494755639</v>
      </c>
      <c r="E258" s="29">
        <v>27.158299583345471</v>
      </c>
      <c r="F258" s="29">
        <v>28.324146878158221</v>
      </c>
      <c r="G258" s="29">
        <v>27.732083652086445</v>
      </c>
      <c r="H258" s="29">
        <v>0.5831385550622552</v>
      </c>
    </row>
    <row r="259" spans="1:8" x14ac:dyDescent="0.65">
      <c r="A259" s="25" t="s">
        <v>5586</v>
      </c>
      <c r="B259" s="26" t="s">
        <v>5587</v>
      </c>
      <c r="C259" s="26" t="s">
        <v>5588</v>
      </c>
      <c r="D259" s="29">
        <v>26.90859920330373</v>
      </c>
      <c r="E259" s="29">
        <v>27.975165837180661</v>
      </c>
      <c r="F259" s="29">
        <v>28.366249041898584</v>
      </c>
      <c r="G259" s="29">
        <v>27.750004694127657</v>
      </c>
      <c r="H259" s="29">
        <v>0.75445935493212757</v>
      </c>
    </row>
    <row r="260" spans="1:8" x14ac:dyDescent="0.65">
      <c r="A260" s="25" t="s">
        <v>5583</v>
      </c>
      <c r="B260" s="26" t="s">
        <v>5584</v>
      </c>
      <c r="C260" s="26" t="s">
        <v>5585</v>
      </c>
      <c r="D260" s="29">
        <v>26.686754495934785</v>
      </c>
      <c r="E260" s="29">
        <v>30.657642914597954</v>
      </c>
      <c r="F260" s="29">
        <v>25.906167570611423</v>
      </c>
      <c r="G260" s="29">
        <v>27.75018832704805</v>
      </c>
      <c r="H260" s="29">
        <v>2.5479988463488685</v>
      </c>
    </row>
    <row r="261" spans="1:8" x14ac:dyDescent="0.65">
      <c r="A261" s="25" t="s">
        <v>1528</v>
      </c>
      <c r="B261" s="26" t="s">
        <v>5582</v>
      </c>
      <c r="C261" s="26" t="s">
        <v>1527</v>
      </c>
      <c r="D261" s="29">
        <v>27.283304246655028</v>
      </c>
      <c r="E261" s="29">
        <v>27.934679993946514</v>
      </c>
      <c r="F261" s="29">
        <v>28.038398710448106</v>
      </c>
      <c r="G261" s="29">
        <v>27.75212765034988</v>
      </c>
      <c r="H261" s="29">
        <v>0.40931153285389588</v>
      </c>
    </row>
    <row r="262" spans="1:8" x14ac:dyDescent="0.65">
      <c r="A262" s="25" t="s">
        <v>1770</v>
      </c>
      <c r="B262" s="26" t="s">
        <v>5581</v>
      </c>
      <c r="C262" s="26" t="s">
        <v>1769</v>
      </c>
      <c r="D262" s="29">
        <v>27.69969344670022</v>
      </c>
      <c r="E262" s="29">
        <v>28.219705126548661</v>
      </c>
      <c r="F262" s="29">
        <v>27.363588819803589</v>
      </c>
      <c r="G262" s="29">
        <v>27.76099579768416</v>
      </c>
      <c r="H262" s="29">
        <v>0.43133776364448301</v>
      </c>
    </row>
    <row r="263" spans="1:8" x14ac:dyDescent="0.65">
      <c r="A263" s="25" t="s">
        <v>440</v>
      </c>
      <c r="B263" s="26" t="s">
        <v>5580</v>
      </c>
      <c r="C263" s="26" t="s">
        <v>439</v>
      </c>
      <c r="D263" s="29">
        <v>24.658514717959147</v>
      </c>
      <c r="E263" s="29">
        <v>28.227432910592917</v>
      </c>
      <c r="F263" s="29">
        <v>30.411546116268394</v>
      </c>
      <c r="G263" s="29">
        <v>27.765831248273486</v>
      </c>
      <c r="H263" s="29">
        <v>2.9041607459772365</v>
      </c>
    </row>
    <row r="264" spans="1:8" x14ac:dyDescent="0.65">
      <c r="A264" s="25" t="s">
        <v>5577</v>
      </c>
      <c r="B264" s="26" t="s">
        <v>5578</v>
      </c>
      <c r="C264" s="26" t="s">
        <v>5579</v>
      </c>
      <c r="D264" s="29">
        <v>28.173819357155683</v>
      </c>
      <c r="E264" s="29">
        <v>28.264503124080893</v>
      </c>
      <c r="F264" s="29">
        <v>26.97425112094524</v>
      </c>
      <c r="G264" s="29">
        <v>27.804191200727274</v>
      </c>
      <c r="H264" s="29">
        <v>0.720177956075712</v>
      </c>
    </row>
    <row r="265" spans="1:8" x14ac:dyDescent="0.65">
      <c r="A265" s="25" t="s">
        <v>5574</v>
      </c>
      <c r="B265" s="26" t="s">
        <v>5575</v>
      </c>
      <c r="C265" s="26" t="s">
        <v>5576</v>
      </c>
      <c r="D265" s="29">
        <v>26.728117352247249</v>
      </c>
      <c r="E265" s="29">
        <v>29.647322025312892</v>
      </c>
      <c r="F265" s="29">
        <v>27.111046320930065</v>
      </c>
      <c r="G265" s="29">
        <v>27.828828566163406</v>
      </c>
      <c r="H265" s="29">
        <v>1.5864575299992212</v>
      </c>
    </row>
    <row r="266" spans="1:8" x14ac:dyDescent="0.65">
      <c r="A266" s="25" t="s">
        <v>5571</v>
      </c>
      <c r="B266" s="26" t="s">
        <v>5572</v>
      </c>
      <c r="C266" s="26" t="s">
        <v>5573</v>
      </c>
      <c r="D266" s="29">
        <v>27.927408485826923</v>
      </c>
      <c r="E266" s="29">
        <v>28.468218429448203</v>
      </c>
      <c r="F266" s="29">
        <v>27.1349460798601</v>
      </c>
      <c r="G266" s="29">
        <v>27.843524331711745</v>
      </c>
      <c r="H266" s="29">
        <v>0.67058273391712075</v>
      </c>
    </row>
    <row r="267" spans="1:8" x14ac:dyDescent="0.65">
      <c r="A267" s="25" t="s">
        <v>788</v>
      </c>
      <c r="B267" s="26" t="s">
        <v>5569</v>
      </c>
      <c r="C267" s="26" t="s">
        <v>5570</v>
      </c>
      <c r="D267" s="29">
        <v>28.074629764156711</v>
      </c>
      <c r="E267" s="29">
        <v>28.297936414610014</v>
      </c>
      <c r="F267" s="29">
        <v>27.185879885827465</v>
      </c>
      <c r="G267" s="29">
        <v>27.852815354864731</v>
      </c>
      <c r="H267" s="29">
        <v>0.58827600234000377</v>
      </c>
    </row>
    <row r="268" spans="1:8" x14ac:dyDescent="0.65">
      <c r="A268" s="25" t="s">
        <v>944</v>
      </c>
      <c r="B268" s="26" t="s">
        <v>5568</v>
      </c>
      <c r="C268" s="26" t="s">
        <v>943</v>
      </c>
      <c r="D268" s="29">
        <v>26.089077443864653</v>
      </c>
      <c r="E268" s="29">
        <v>28.931845639968731</v>
      </c>
      <c r="F268" s="29">
        <v>28.549993569499421</v>
      </c>
      <c r="G268" s="29">
        <v>27.856972217777599</v>
      </c>
      <c r="H268" s="29">
        <v>1.5429004179310997</v>
      </c>
    </row>
    <row r="269" spans="1:8" x14ac:dyDescent="0.65">
      <c r="A269" s="25" t="s">
        <v>5565</v>
      </c>
      <c r="B269" s="26" t="s">
        <v>5566</v>
      </c>
      <c r="C269" s="26" t="s">
        <v>5567</v>
      </c>
      <c r="D269" s="29">
        <v>27.834307570181139</v>
      </c>
      <c r="E269" s="29">
        <v>27.59918911091804</v>
      </c>
      <c r="F269" s="29">
        <v>28.143884685306144</v>
      </c>
      <c r="G269" s="29">
        <v>27.859127122135106</v>
      </c>
      <c r="H269" s="29">
        <v>0.2731946646786747</v>
      </c>
    </row>
    <row r="270" spans="1:8" x14ac:dyDescent="0.65">
      <c r="A270" s="25" t="s">
        <v>5562</v>
      </c>
      <c r="B270" s="26" t="s">
        <v>5563</v>
      </c>
      <c r="C270" s="26" t="s">
        <v>5564</v>
      </c>
      <c r="D270" s="29">
        <v>29.971988795518207</v>
      </c>
      <c r="E270" s="29">
        <v>27.942988492495264</v>
      </c>
      <c r="F270" s="29">
        <v>25.726211962536301</v>
      </c>
      <c r="G270" s="29">
        <v>27.880396416849923</v>
      </c>
      <c r="H270" s="29">
        <v>2.1235803622235871</v>
      </c>
    </row>
    <row r="271" spans="1:8" x14ac:dyDescent="0.65">
      <c r="A271" s="25" t="s">
        <v>1836</v>
      </c>
      <c r="B271" s="26" t="s">
        <v>5561</v>
      </c>
      <c r="C271" s="26" t="s">
        <v>1835</v>
      </c>
      <c r="D271" s="29">
        <v>27.990725205406456</v>
      </c>
      <c r="E271" s="29">
        <v>27.543582535105134</v>
      </c>
      <c r="F271" s="29">
        <v>28.145949946468733</v>
      </c>
      <c r="G271" s="29">
        <v>27.893419228993441</v>
      </c>
      <c r="H271" s="29">
        <v>0.3127506424493614</v>
      </c>
    </row>
    <row r="272" spans="1:8" x14ac:dyDescent="0.65">
      <c r="A272" s="25" t="s">
        <v>604</v>
      </c>
      <c r="B272" s="26" t="s">
        <v>5559</v>
      </c>
      <c r="C272" s="26" t="s">
        <v>5560</v>
      </c>
      <c r="D272" s="29">
        <v>27.78010486328774</v>
      </c>
      <c r="E272" s="29">
        <v>25.805566066433695</v>
      </c>
      <c r="F272" s="29">
        <v>30.135885702309004</v>
      </c>
      <c r="G272" s="29">
        <v>27.907185544010144</v>
      </c>
      <c r="H272" s="29">
        <v>2.1679550645185128</v>
      </c>
    </row>
    <row r="273" spans="1:8" x14ac:dyDescent="0.65">
      <c r="A273" s="25" t="s">
        <v>966</v>
      </c>
      <c r="B273" s="26" t="s">
        <v>5558</v>
      </c>
      <c r="C273" s="26" t="s">
        <v>965</v>
      </c>
      <c r="D273" s="29">
        <v>27.543057538058012</v>
      </c>
      <c r="E273" s="29">
        <v>27.4968279862244</v>
      </c>
      <c r="F273" s="29">
        <v>28.702819090533165</v>
      </c>
      <c r="G273" s="29">
        <v>27.914234871605192</v>
      </c>
      <c r="H273" s="29">
        <v>0.68332502926672078</v>
      </c>
    </row>
    <row r="274" spans="1:8" x14ac:dyDescent="0.65">
      <c r="A274" s="25" t="s">
        <v>5555</v>
      </c>
      <c r="B274" s="26" t="s">
        <v>5556</v>
      </c>
      <c r="C274" s="26" t="s">
        <v>5557</v>
      </c>
      <c r="D274" s="29">
        <v>26.885085288548012</v>
      </c>
      <c r="E274" s="29">
        <v>27.141316702124563</v>
      </c>
      <c r="F274" s="29">
        <v>29.797465688511355</v>
      </c>
      <c r="G274" s="29">
        <v>27.941289226394645</v>
      </c>
      <c r="H274" s="29">
        <v>1.6125932308592097</v>
      </c>
    </row>
    <row r="275" spans="1:8" x14ac:dyDescent="0.65">
      <c r="A275" s="25" t="s">
        <v>5552</v>
      </c>
      <c r="B275" s="26" t="s">
        <v>5553</v>
      </c>
      <c r="C275" s="26" t="s">
        <v>5554</v>
      </c>
      <c r="D275" s="29">
        <v>27.835869902506257</v>
      </c>
      <c r="E275" s="29">
        <v>28.487656969592951</v>
      </c>
      <c r="F275" s="29">
        <v>27.523102011233913</v>
      </c>
      <c r="G275" s="29">
        <v>27.948876294444375</v>
      </c>
      <c r="H275" s="29">
        <v>0.49210710255787288</v>
      </c>
    </row>
    <row r="276" spans="1:8" x14ac:dyDescent="0.65">
      <c r="A276" s="25" t="s">
        <v>5549</v>
      </c>
      <c r="B276" s="26" t="s">
        <v>5550</v>
      </c>
      <c r="C276" s="26" t="s">
        <v>5551</v>
      </c>
      <c r="D276" s="29">
        <v>26.947577581672608</v>
      </c>
      <c r="E276" s="29">
        <v>31.492303160260057</v>
      </c>
      <c r="F276" s="29">
        <v>25.41321081210096</v>
      </c>
      <c r="G276" s="29">
        <v>27.951030518011208</v>
      </c>
      <c r="H276" s="29">
        <v>3.161333467217045</v>
      </c>
    </row>
    <row r="277" spans="1:8" x14ac:dyDescent="0.65">
      <c r="A277" s="25" t="s">
        <v>1170</v>
      </c>
      <c r="B277" s="26" t="s">
        <v>5548</v>
      </c>
      <c r="C277" s="26" t="s">
        <v>1169</v>
      </c>
      <c r="D277" s="29">
        <v>28.678410954996078</v>
      </c>
      <c r="E277" s="29">
        <v>27.932602569923397</v>
      </c>
      <c r="F277" s="29">
        <v>27.272727272727273</v>
      </c>
      <c r="G277" s="29">
        <v>27.961246932548914</v>
      </c>
      <c r="H277" s="29">
        <v>0.70327948091911741</v>
      </c>
    </row>
    <row r="278" spans="1:8" x14ac:dyDescent="0.65">
      <c r="A278" s="25" t="s">
        <v>5545</v>
      </c>
      <c r="B278" s="26" t="s">
        <v>5546</v>
      </c>
      <c r="C278" s="26" t="s">
        <v>5547</v>
      </c>
      <c r="D278" s="29">
        <v>25.231408789795577</v>
      </c>
      <c r="E278" s="29">
        <v>30.459454384879106</v>
      </c>
      <c r="F278" s="29">
        <v>28.22485716746576</v>
      </c>
      <c r="G278" s="29">
        <v>27.971906780713482</v>
      </c>
      <c r="H278" s="29">
        <v>2.6231856796053665</v>
      </c>
    </row>
    <row r="279" spans="1:8" x14ac:dyDescent="0.65">
      <c r="A279" s="25" t="s">
        <v>1780</v>
      </c>
      <c r="B279" s="26" t="s">
        <v>5543</v>
      </c>
      <c r="C279" s="26" t="s">
        <v>5544</v>
      </c>
      <c r="D279" s="29">
        <v>28.426748355604541</v>
      </c>
      <c r="E279" s="29">
        <v>28.570918363702599</v>
      </c>
      <c r="F279" s="29">
        <v>26.928360564697634</v>
      </c>
      <c r="G279" s="29">
        <v>27.975342428001593</v>
      </c>
      <c r="H279" s="29">
        <v>0.90957380919544872</v>
      </c>
    </row>
    <row r="280" spans="1:8" x14ac:dyDescent="0.65">
      <c r="A280" s="25" t="s">
        <v>1546</v>
      </c>
      <c r="B280" s="26" t="s">
        <v>5542</v>
      </c>
      <c r="C280" s="26" t="s">
        <v>1545</v>
      </c>
      <c r="D280" s="29">
        <v>27.831703532638109</v>
      </c>
      <c r="E280" s="29">
        <v>27.672501084912483</v>
      </c>
      <c r="F280" s="29">
        <v>28.429309629120684</v>
      </c>
      <c r="G280" s="29">
        <v>27.977838082223759</v>
      </c>
      <c r="H280" s="29">
        <v>0.39900660781945069</v>
      </c>
    </row>
    <row r="281" spans="1:8" x14ac:dyDescent="0.65">
      <c r="A281" s="25" t="s">
        <v>1776</v>
      </c>
      <c r="B281" s="26" t="s">
        <v>5541</v>
      </c>
      <c r="C281" s="26" t="s">
        <v>1775</v>
      </c>
      <c r="D281" s="29">
        <v>28.400100239859665</v>
      </c>
      <c r="E281" s="29">
        <v>27.483157963437009</v>
      </c>
      <c r="F281" s="29">
        <v>28.053413146080349</v>
      </c>
      <c r="G281" s="29">
        <v>27.978890449792342</v>
      </c>
      <c r="H281" s="29">
        <v>0.46299137008082197</v>
      </c>
    </row>
    <row r="282" spans="1:8" x14ac:dyDescent="0.65">
      <c r="A282" s="25" t="s">
        <v>1406</v>
      </c>
      <c r="B282" s="26" t="s">
        <v>5539</v>
      </c>
      <c r="C282" s="26" t="s">
        <v>5540</v>
      </c>
      <c r="D282" s="29">
        <v>27.152462611001436</v>
      </c>
      <c r="E282" s="29">
        <v>28.811435730964181</v>
      </c>
      <c r="F282" s="29">
        <v>27.986576697896488</v>
      </c>
      <c r="G282" s="29">
        <v>27.983491679954039</v>
      </c>
      <c r="H282" s="29">
        <v>0.82949086263292271</v>
      </c>
    </row>
    <row r="283" spans="1:8" x14ac:dyDescent="0.65">
      <c r="A283" s="25" t="s">
        <v>1632</v>
      </c>
      <c r="B283" s="26" t="s">
        <v>5538</v>
      </c>
      <c r="C283" s="26" t="s">
        <v>1631</v>
      </c>
      <c r="D283" s="29">
        <v>28.034255694289516</v>
      </c>
      <c r="E283" s="29">
        <v>27.671977954418882</v>
      </c>
      <c r="F283" s="29">
        <v>28.27222126585184</v>
      </c>
      <c r="G283" s="29">
        <v>27.992818304853415</v>
      </c>
      <c r="H283" s="29">
        <v>0.30225949308906802</v>
      </c>
    </row>
    <row r="284" spans="1:8" x14ac:dyDescent="0.65">
      <c r="A284" s="25" t="s">
        <v>5535</v>
      </c>
      <c r="B284" s="26" t="s">
        <v>5536</v>
      </c>
      <c r="C284" s="26" t="s">
        <v>5537</v>
      </c>
      <c r="D284" s="29">
        <v>29.345099729391734</v>
      </c>
      <c r="E284" s="29">
        <v>28.278908978763379</v>
      </c>
      <c r="F284" s="29">
        <v>26.385065001987602</v>
      </c>
      <c r="G284" s="29">
        <v>28.003024570047572</v>
      </c>
      <c r="H284" s="29">
        <v>1.499178292295138</v>
      </c>
    </row>
    <row r="285" spans="1:8" x14ac:dyDescent="0.65">
      <c r="A285" s="25" t="s">
        <v>5532</v>
      </c>
      <c r="B285" s="26" t="s">
        <v>5533</v>
      </c>
      <c r="C285" s="26" t="s">
        <v>5534</v>
      </c>
      <c r="D285" s="29">
        <v>30.622524091328511</v>
      </c>
      <c r="E285" s="29">
        <v>24.779227031336973</v>
      </c>
      <c r="F285" s="29">
        <v>28.608654058954972</v>
      </c>
      <c r="G285" s="29">
        <v>28.003468393873487</v>
      </c>
      <c r="H285" s="29">
        <v>2.9682852625281031</v>
      </c>
    </row>
    <row r="286" spans="1:8" x14ac:dyDescent="0.65">
      <c r="A286" s="25" t="s">
        <v>1312</v>
      </c>
      <c r="B286" s="26" t="s">
        <v>5531</v>
      </c>
      <c r="C286" s="26" t="s">
        <v>1311</v>
      </c>
      <c r="D286" s="29">
        <v>34.158979727549855</v>
      </c>
      <c r="E286" s="29">
        <v>22.850221419864521</v>
      </c>
      <c r="F286" s="29">
        <v>27.032864397875194</v>
      </c>
      <c r="G286" s="29">
        <v>28.014021848429859</v>
      </c>
      <c r="H286" s="29">
        <v>5.717867266078728</v>
      </c>
    </row>
    <row r="287" spans="1:8" x14ac:dyDescent="0.65">
      <c r="A287" s="25" t="s">
        <v>1470</v>
      </c>
      <c r="B287" s="26" t="s">
        <v>5530</v>
      </c>
      <c r="C287" s="26" t="s">
        <v>1469</v>
      </c>
      <c r="D287" s="29">
        <v>28.804340087428269</v>
      </c>
      <c r="E287" s="29">
        <v>27.600761639987553</v>
      </c>
      <c r="F287" s="29">
        <v>27.647382282290977</v>
      </c>
      <c r="G287" s="29">
        <v>28.017494669902266</v>
      </c>
      <c r="H287" s="29">
        <v>0.68182670407035839</v>
      </c>
    </row>
    <row r="288" spans="1:8" x14ac:dyDescent="0.65">
      <c r="A288" s="25" t="s">
        <v>5527</v>
      </c>
      <c r="B288" s="26" t="s">
        <v>5528</v>
      </c>
      <c r="C288" s="26" t="s">
        <v>5529</v>
      </c>
      <c r="D288" s="29">
        <v>27.240448489875508</v>
      </c>
      <c r="E288" s="29">
        <v>27.547782237614292</v>
      </c>
      <c r="F288" s="29">
        <v>29.268137417862622</v>
      </c>
      <c r="G288" s="29">
        <v>28.018789381784142</v>
      </c>
      <c r="H288" s="29">
        <v>1.0928249606248295</v>
      </c>
    </row>
    <row r="289" spans="1:8" x14ac:dyDescent="0.65">
      <c r="A289" s="25" t="s">
        <v>322</v>
      </c>
      <c r="B289" s="26" t="s">
        <v>5526</v>
      </c>
      <c r="C289" s="26" t="s">
        <v>321</v>
      </c>
      <c r="D289" s="29">
        <v>26.315634348703892</v>
      </c>
      <c r="E289" s="29">
        <v>32.833164296796809</v>
      </c>
      <c r="F289" s="29">
        <v>24.914214490054889</v>
      </c>
      <c r="G289" s="29">
        <v>28.02100437851853</v>
      </c>
      <c r="H289" s="29">
        <v>4.2259503918488024</v>
      </c>
    </row>
    <row r="290" spans="1:8" x14ac:dyDescent="0.65">
      <c r="A290" s="25" t="s">
        <v>5523</v>
      </c>
      <c r="B290" s="26" t="s">
        <v>5524</v>
      </c>
      <c r="C290" s="26" t="s">
        <v>5525</v>
      </c>
      <c r="D290" s="29">
        <v>27.950775970142807</v>
      </c>
      <c r="E290" s="29">
        <v>27.800440417313453</v>
      </c>
      <c r="F290" s="29">
        <v>28.358037869941178</v>
      </c>
      <c r="G290" s="29">
        <v>28.036418085799145</v>
      </c>
      <c r="H290" s="29">
        <v>0.28849550910681837</v>
      </c>
    </row>
    <row r="291" spans="1:8" x14ac:dyDescent="0.65">
      <c r="A291" s="25" t="s">
        <v>5520</v>
      </c>
      <c r="B291" s="26" t="s">
        <v>5521</v>
      </c>
      <c r="C291" s="26" t="s">
        <v>5522</v>
      </c>
      <c r="D291" s="29" t="s">
        <v>0</v>
      </c>
      <c r="E291" s="29">
        <v>25.343606053140423</v>
      </c>
      <c r="F291" s="29">
        <v>30.733052109524898</v>
      </c>
      <c r="G291" s="29">
        <f>AVERAGE(E291:F291)</f>
        <v>28.038329081332662</v>
      </c>
      <c r="H291" s="29">
        <f>_xlfn.STDEV.S(E291:F291)</f>
        <v>3.8109138533085587</v>
      </c>
    </row>
    <row r="292" spans="1:8" x14ac:dyDescent="0.65">
      <c r="A292" s="25" t="s">
        <v>5517</v>
      </c>
      <c r="B292" s="26" t="s">
        <v>5518</v>
      </c>
      <c r="C292" s="26" t="s">
        <v>5519</v>
      </c>
      <c r="D292" s="29" t="s">
        <v>0</v>
      </c>
      <c r="E292" s="29">
        <v>28.227432910592917</v>
      </c>
      <c r="F292" s="29">
        <v>27.850448409463134</v>
      </c>
      <c r="G292" s="29">
        <f>AVERAGE(E292:F292)</f>
        <v>28.038940660028025</v>
      </c>
      <c r="H292" s="29">
        <f>_xlfn.STDEV.S(E292:F292)</f>
        <v>0.26656829715109737</v>
      </c>
    </row>
    <row r="293" spans="1:8" x14ac:dyDescent="0.65">
      <c r="A293" s="25" t="s">
        <v>5514</v>
      </c>
      <c r="B293" s="26" t="s">
        <v>5515</v>
      </c>
      <c r="C293" s="26" t="s">
        <v>5516</v>
      </c>
      <c r="D293" s="29">
        <v>28.974246061621947</v>
      </c>
      <c r="E293" s="29">
        <v>26.824092435806435</v>
      </c>
      <c r="F293" s="29">
        <v>28.327229202353738</v>
      </c>
      <c r="G293" s="29">
        <v>28.041855899927373</v>
      </c>
      <c r="H293" s="29">
        <v>1.1031176704935861</v>
      </c>
    </row>
    <row r="294" spans="1:8" x14ac:dyDescent="0.65">
      <c r="A294" s="25" t="s">
        <v>5511</v>
      </c>
      <c r="B294" s="26" t="s">
        <v>5512</v>
      </c>
      <c r="C294" s="26" t="s">
        <v>5513</v>
      </c>
      <c r="D294" s="29">
        <v>27.20390187085972</v>
      </c>
      <c r="E294" s="29">
        <v>26.178014336229612</v>
      </c>
      <c r="F294" s="29">
        <v>30.75127937011364</v>
      </c>
      <c r="G294" s="29">
        <v>28.044398525734323</v>
      </c>
      <c r="H294" s="29">
        <v>2.3996904462197031</v>
      </c>
    </row>
    <row r="295" spans="1:8" x14ac:dyDescent="0.65">
      <c r="A295" s="25" t="s">
        <v>5508</v>
      </c>
      <c r="B295" s="26" t="s">
        <v>5509</v>
      </c>
      <c r="C295" s="26" t="s">
        <v>5510</v>
      </c>
      <c r="D295" s="29">
        <v>28.766303612260742</v>
      </c>
      <c r="E295" s="29">
        <v>28.193418208713009</v>
      </c>
      <c r="F295" s="29">
        <v>27.174744201289009</v>
      </c>
      <c r="G295" s="29">
        <v>28.044822007420919</v>
      </c>
      <c r="H295" s="29">
        <v>0.80611783440263984</v>
      </c>
    </row>
    <row r="296" spans="1:8" x14ac:dyDescent="0.65">
      <c r="A296" s="25" t="s">
        <v>5505</v>
      </c>
      <c r="B296" s="26" t="s">
        <v>5506</v>
      </c>
      <c r="C296" s="26" t="s">
        <v>5507</v>
      </c>
      <c r="D296" s="29">
        <v>28.155758315970974</v>
      </c>
      <c r="E296" s="29">
        <v>27.855133107279418</v>
      </c>
      <c r="F296" s="29">
        <v>28.148015088916829</v>
      </c>
      <c r="G296" s="29">
        <v>28.052968837389074</v>
      </c>
      <c r="H296" s="29">
        <v>0.17137450648307773</v>
      </c>
    </row>
    <row r="297" spans="1:8" x14ac:dyDescent="0.65">
      <c r="A297" s="25" t="s">
        <v>5502</v>
      </c>
      <c r="B297" s="26" t="s">
        <v>5503</v>
      </c>
      <c r="C297" s="26" t="s">
        <v>5504</v>
      </c>
      <c r="D297" s="29">
        <v>26.019634389033151</v>
      </c>
      <c r="E297" s="29">
        <v>27.457381211461733</v>
      </c>
      <c r="F297" s="29">
        <v>30.757992258743535</v>
      </c>
      <c r="G297" s="29">
        <v>28.07833595307947</v>
      </c>
      <c r="H297" s="29">
        <v>2.4294438496731612</v>
      </c>
    </row>
    <row r="298" spans="1:8" x14ac:dyDescent="0.65">
      <c r="A298" s="25" t="s">
        <v>5499</v>
      </c>
      <c r="B298" s="26" t="s">
        <v>5500</v>
      </c>
      <c r="C298" s="26" t="s">
        <v>5501</v>
      </c>
      <c r="D298" s="29">
        <v>27.752972965162485</v>
      </c>
      <c r="E298" s="29">
        <v>29.368055997005207</v>
      </c>
      <c r="F298" s="29">
        <v>27.136007927602336</v>
      </c>
      <c r="G298" s="29">
        <v>28.085678963256679</v>
      </c>
      <c r="H298" s="29">
        <v>1.1526185869172685</v>
      </c>
    </row>
    <row r="299" spans="1:8" x14ac:dyDescent="0.65">
      <c r="A299" s="25" t="s">
        <v>5496</v>
      </c>
      <c r="B299" s="26" t="s">
        <v>5497</v>
      </c>
      <c r="C299" s="26" t="s">
        <v>5498</v>
      </c>
      <c r="D299" s="29">
        <v>28.552546030022221</v>
      </c>
      <c r="E299" s="29">
        <v>27.435272262858469</v>
      </c>
      <c r="F299" s="29">
        <v>28.28662402111242</v>
      </c>
      <c r="G299" s="29">
        <v>28.091480771331035</v>
      </c>
      <c r="H299" s="29">
        <v>0.58364015767380162</v>
      </c>
    </row>
    <row r="300" spans="1:8" x14ac:dyDescent="0.65">
      <c r="A300" s="25" t="s">
        <v>400</v>
      </c>
      <c r="B300" s="26" t="s">
        <v>5495</v>
      </c>
      <c r="C300" s="26" t="s">
        <v>399</v>
      </c>
      <c r="D300" s="29">
        <v>26.32106333441396</v>
      </c>
      <c r="E300" s="29">
        <v>30.783393551780946</v>
      </c>
      <c r="F300" s="29">
        <v>27.174213845638462</v>
      </c>
      <c r="G300" s="29">
        <v>28.092890243944456</v>
      </c>
      <c r="H300" s="29">
        <v>2.3687702475778396</v>
      </c>
    </row>
    <row r="301" spans="1:8" x14ac:dyDescent="0.65">
      <c r="A301" s="25" t="s">
        <v>1548</v>
      </c>
      <c r="B301" s="26" t="s">
        <v>5494</v>
      </c>
      <c r="C301" s="26" t="s">
        <v>1547</v>
      </c>
      <c r="D301" s="29">
        <v>27.811385588265018</v>
      </c>
      <c r="E301" s="29">
        <v>28.300506915416111</v>
      </c>
      <c r="F301" s="29">
        <v>28.215582961250774</v>
      </c>
      <c r="G301" s="29">
        <v>28.109158488310637</v>
      </c>
      <c r="H301" s="29">
        <v>0.26135138128380248</v>
      </c>
    </row>
    <row r="302" spans="1:8" x14ac:dyDescent="0.65">
      <c r="A302" s="25" t="s">
        <v>5491</v>
      </c>
      <c r="B302" s="26" t="s">
        <v>5492</v>
      </c>
      <c r="C302" s="26" t="s">
        <v>5493</v>
      </c>
      <c r="D302" s="29">
        <v>28.604576446649769</v>
      </c>
      <c r="E302" s="29">
        <v>27.62957923837369</v>
      </c>
      <c r="F302" s="29">
        <v>28.094282776423555</v>
      </c>
      <c r="G302" s="29">
        <v>28.109479487149002</v>
      </c>
      <c r="H302" s="29">
        <v>0.48767621845768916</v>
      </c>
    </row>
    <row r="303" spans="1:8" x14ac:dyDescent="0.65">
      <c r="A303" s="25" t="s">
        <v>5488</v>
      </c>
      <c r="B303" s="26" t="s">
        <v>5489</v>
      </c>
      <c r="C303" s="26" t="s">
        <v>5490</v>
      </c>
      <c r="D303" s="29">
        <v>28.105139044661087</v>
      </c>
      <c r="E303" s="29">
        <v>29.146355288516045</v>
      </c>
      <c r="F303" s="29">
        <v>27.100950603604122</v>
      </c>
      <c r="G303" s="29">
        <v>28.117481645593752</v>
      </c>
      <c r="H303" s="29">
        <v>1.0227582002180413</v>
      </c>
    </row>
    <row r="304" spans="1:8" x14ac:dyDescent="0.65">
      <c r="A304" s="25" t="s">
        <v>5485</v>
      </c>
      <c r="B304" s="26" t="s">
        <v>5486</v>
      </c>
      <c r="C304" s="26" t="s">
        <v>5487</v>
      </c>
      <c r="D304" s="29">
        <v>28.609163727743908</v>
      </c>
      <c r="E304" s="29">
        <v>27.407353635076767</v>
      </c>
      <c r="F304" s="29">
        <v>28.377536330494699</v>
      </c>
      <c r="G304" s="29">
        <v>28.131351231105128</v>
      </c>
      <c r="H304" s="29">
        <v>0.6376066201665741</v>
      </c>
    </row>
    <row r="305" spans="1:8" x14ac:dyDescent="0.65">
      <c r="A305" s="25" t="s">
        <v>5482</v>
      </c>
      <c r="B305" s="26" t="s">
        <v>5483</v>
      </c>
      <c r="C305" s="26" t="s">
        <v>5484</v>
      </c>
      <c r="D305" s="29" t="s">
        <v>0</v>
      </c>
      <c r="E305" s="29">
        <v>30.511159907718817</v>
      </c>
      <c r="F305" s="29">
        <v>25.75433594678071</v>
      </c>
      <c r="G305" s="29">
        <f>AVERAGE(E305:F305)</f>
        <v>28.132747927249763</v>
      </c>
      <c r="H305" s="29">
        <f>_xlfn.STDEV.S(E305:F305)</f>
        <v>3.3635824796899878</v>
      </c>
    </row>
    <row r="306" spans="1:8" x14ac:dyDescent="0.65">
      <c r="A306" s="25" t="s">
        <v>5479</v>
      </c>
      <c r="B306" s="26" t="s">
        <v>5480</v>
      </c>
      <c r="C306" s="26" t="s">
        <v>5481</v>
      </c>
      <c r="D306" s="29">
        <v>22.491435303601051</v>
      </c>
      <c r="E306" s="29">
        <v>33.777904335560606</v>
      </c>
      <c r="F306" s="29" t="s">
        <v>0</v>
      </c>
      <c r="G306" s="29">
        <f>AVERAGE(D306:E306)</f>
        <v>28.134669819580829</v>
      </c>
      <c r="H306" s="29">
        <f>_xlfn.STDEV.S(D306:E306)</f>
        <v>7.9807387881505578</v>
      </c>
    </row>
    <row r="307" spans="1:8" x14ac:dyDescent="0.65">
      <c r="A307" s="25" t="s">
        <v>1386</v>
      </c>
      <c r="B307" s="26" t="s">
        <v>5478</v>
      </c>
      <c r="C307" s="26" t="s">
        <v>1385</v>
      </c>
      <c r="D307" s="29">
        <v>27.681916139949958</v>
      </c>
      <c r="E307" s="29">
        <v>28.727718502996996</v>
      </c>
      <c r="F307" s="29">
        <v>27.997465510785979</v>
      </c>
      <c r="G307" s="29">
        <v>28.13570005124431</v>
      </c>
      <c r="H307" s="29">
        <v>0.5364300856313774</v>
      </c>
    </row>
    <row r="308" spans="1:8" x14ac:dyDescent="0.65">
      <c r="A308" s="25" t="s">
        <v>416</v>
      </c>
      <c r="B308" s="26" t="s">
        <v>5477</v>
      </c>
      <c r="C308" s="26" t="s">
        <v>415</v>
      </c>
      <c r="D308" s="29">
        <v>24.93901294802027</v>
      </c>
      <c r="E308" s="29">
        <v>29.355082548586047</v>
      </c>
      <c r="F308" s="29">
        <v>30.12368108448047</v>
      </c>
      <c r="G308" s="29">
        <v>28.139258860362261</v>
      </c>
      <c r="H308" s="29">
        <v>2.7980111422117293</v>
      </c>
    </row>
    <row r="309" spans="1:8" x14ac:dyDescent="0.65">
      <c r="A309" s="25" t="s">
        <v>2058</v>
      </c>
      <c r="B309" s="26" t="s">
        <v>5476</v>
      </c>
      <c r="C309" s="26" t="s">
        <v>2057</v>
      </c>
      <c r="D309" s="29">
        <v>26.767824711465227</v>
      </c>
      <c r="E309" s="29">
        <v>27.495250938936497</v>
      </c>
      <c r="F309" s="29">
        <v>30.187098575816815</v>
      </c>
      <c r="G309" s="29">
        <v>28.150058075406179</v>
      </c>
      <c r="H309" s="29">
        <v>1.8012322807839583</v>
      </c>
    </row>
    <row r="310" spans="1:8" x14ac:dyDescent="0.65">
      <c r="A310" s="25" t="s">
        <v>922</v>
      </c>
      <c r="B310" s="26" t="s">
        <v>5475</v>
      </c>
      <c r="C310" s="26" t="s">
        <v>921</v>
      </c>
      <c r="D310" s="29">
        <v>23.361663971551852</v>
      </c>
      <c r="E310" s="29">
        <v>30.341258176194824</v>
      </c>
      <c r="F310" s="29">
        <v>30.748402019376599</v>
      </c>
      <c r="G310" s="29">
        <v>28.150441389041092</v>
      </c>
      <c r="H310" s="29">
        <v>4.1521962132046903</v>
      </c>
    </row>
    <row r="311" spans="1:8" x14ac:dyDescent="0.65">
      <c r="A311" s="25" t="s">
        <v>1446</v>
      </c>
      <c r="B311" s="26" t="s">
        <v>5474</v>
      </c>
      <c r="C311" s="26" t="s">
        <v>1445</v>
      </c>
      <c r="D311" s="29">
        <v>28.034255694289516</v>
      </c>
      <c r="E311" s="29">
        <v>28.289709573323773</v>
      </c>
      <c r="F311" s="29">
        <v>28.139237413587434</v>
      </c>
      <c r="G311" s="29">
        <v>28.154400893733577</v>
      </c>
      <c r="H311" s="29">
        <v>0.12840023140952236</v>
      </c>
    </row>
    <row r="312" spans="1:8" x14ac:dyDescent="0.65">
      <c r="A312" s="25" t="s">
        <v>5471</v>
      </c>
      <c r="B312" s="26" t="s">
        <v>5472</v>
      </c>
      <c r="C312" s="26" t="s">
        <v>5473</v>
      </c>
      <c r="D312" s="29">
        <v>30.283467421464326</v>
      </c>
      <c r="E312" s="29">
        <v>27.62591281817458</v>
      </c>
      <c r="F312" s="29">
        <v>26.565081696346617</v>
      </c>
      <c r="G312" s="29">
        <v>28.15815397866184</v>
      </c>
      <c r="H312" s="29">
        <v>1.9154786842660005</v>
      </c>
    </row>
    <row r="313" spans="1:8" x14ac:dyDescent="0.65">
      <c r="A313" s="25" t="s">
        <v>5468</v>
      </c>
      <c r="B313" s="26" t="s">
        <v>5469</v>
      </c>
      <c r="C313" s="26" t="s">
        <v>5470</v>
      </c>
      <c r="D313" s="29">
        <v>28.605595893393875</v>
      </c>
      <c r="E313" s="29">
        <v>27.444749176497904</v>
      </c>
      <c r="F313" s="29">
        <v>28.424186898763168</v>
      </c>
      <c r="G313" s="29">
        <v>28.158177322884981</v>
      </c>
      <c r="H313" s="29">
        <v>0.62446945151561084</v>
      </c>
    </row>
    <row r="314" spans="1:8" x14ac:dyDescent="0.65">
      <c r="A314" s="25" t="s">
        <v>1668</v>
      </c>
      <c r="B314" s="26" t="s">
        <v>5467</v>
      </c>
      <c r="C314" s="26" t="s">
        <v>1667</v>
      </c>
      <c r="D314" s="29">
        <v>28.615788759842101</v>
      </c>
      <c r="E314" s="29">
        <v>26.469506904513306</v>
      </c>
      <c r="F314" s="29">
        <v>29.413923809389356</v>
      </c>
      <c r="G314" s="29">
        <v>28.166406491248253</v>
      </c>
      <c r="H314" s="29">
        <v>1.5227790532197634</v>
      </c>
    </row>
    <row r="315" spans="1:8" x14ac:dyDescent="0.65">
      <c r="A315" s="25" t="s">
        <v>1474</v>
      </c>
      <c r="B315" s="26" t="s">
        <v>5466</v>
      </c>
      <c r="C315" s="26" t="s">
        <v>1473</v>
      </c>
      <c r="D315" s="29">
        <v>25.525972816980076</v>
      </c>
      <c r="E315" s="29">
        <v>27.214498871824734</v>
      </c>
      <c r="F315" s="29">
        <v>31.804852766677126</v>
      </c>
      <c r="G315" s="29">
        <v>28.181774818493977</v>
      </c>
      <c r="H315" s="29">
        <v>3.2492769077797243</v>
      </c>
    </row>
    <row r="316" spans="1:8" x14ac:dyDescent="0.65">
      <c r="A316" s="25" t="s">
        <v>588</v>
      </c>
      <c r="B316" s="26" t="s">
        <v>5465</v>
      </c>
      <c r="C316" s="26" t="s">
        <v>587</v>
      </c>
      <c r="D316" s="29">
        <v>28.092731613311475</v>
      </c>
      <c r="E316" s="29">
        <v>27.200192191492615</v>
      </c>
      <c r="F316" s="29">
        <v>29.255127234653671</v>
      </c>
      <c r="G316" s="29">
        <v>28.182683679819252</v>
      </c>
      <c r="H316" s="29">
        <v>1.0304164394091337</v>
      </c>
    </row>
    <row r="317" spans="1:8" x14ac:dyDescent="0.65">
      <c r="A317" s="25" t="s">
        <v>5462</v>
      </c>
      <c r="B317" s="26" t="s">
        <v>5463</v>
      </c>
      <c r="C317" s="26" t="s">
        <v>5464</v>
      </c>
      <c r="D317" s="29">
        <v>27.119014649078053</v>
      </c>
      <c r="E317" s="29">
        <v>26.48896599379567</v>
      </c>
      <c r="F317" s="29">
        <v>30.957822133541377</v>
      </c>
      <c r="G317" s="29">
        <v>28.1886009254717</v>
      </c>
      <c r="H317" s="29">
        <v>2.418817872726871</v>
      </c>
    </row>
    <row r="318" spans="1:8" x14ac:dyDescent="0.65">
      <c r="A318" s="25" t="s">
        <v>5459</v>
      </c>
      <c r="B318" s="26" t="s">
        <v>5460</v>
      </c>
      <c r="C318" s="26" t="s">
        <v>5461</v>
      </c>
      <c r="D318" s="29">
        <v>29.630489701422167</v>
      </c>
      <c r="E318" s="29">
        <v>26.09617843338679</v>
      </c>
      <c r="F318" s="29">
        <v>28.839297786190553</v>
      </c>
      <c r="G318" s="29">
        <v>28.188655306999838</v>
      </c>
      <c r="H318" s="29">
        <v>1.8548155600048328</v>
      </c>
    </row>
    <row r="319" spans="1:8" x14ac:dyDescent="0.65">
      <c r="A319" s="25" t="s">
        <v>5456</v>
      </c>
      <c r="B319" s="26" t="s">
        <v>5457</v>
      </c>
      <c r="C319" s="26" t="s">
        <v>5458</v>
      </c>
      <c r="D319" s="29">
        <v>25.02961330274541</v>
      </c>
      <c r="E319" s="29">
        <v>28.655004138009762</v>
      </c>
      <c r="F319" s="29">
        <v>30.893887564355069</v>
      </c>
      <c r="G319" s="29">
        <v>28.192835001703415</v>
      </c>
      <c r="H319" s="29">
        <v>2.9593290433407358</v>
      </c>
    </row>
    <row r="320" spans="1:8" x14ac:dyDescent="0.65">
      <c r="A320" s="25" t="s">
        <v>806</v>
      </c>
      <c r="B320" s="26" t="s">
        <v>5455</v>
      </c>
      <c r="C320" s="26" t="s">
        <v>805</v>
      </c>
      <c r="D320" s="29">
        <v>31.90330268981954</v>
      </c>
      <c r="E320" s="29">
        <v>25.528745904081024</v>
      </c>
      <c r="F320" s="29">
        <v>27.152993283505982</v>
      </c>
      <c r="G320" s="29">
        <v>28.195013959135512</v>
      </c>
      <c r="H320" s="29">
        <v>3.3125668098893963</v>
      </c>
    </row>
    <row r="321" spans="1:8" x14ac:dyDescent="0.65">
      <c r="A321" s="25" t="s">
        <v>5452</v>
      </c>
      <c r="B321" s="26" t="s">
        <v>5453</v>
      </c>
      <c r="C321" s="26" t="s">
        <v>5454</v>
      </c>
      <c r="D321" s="29">
        <v>24.682915072455035</v>
      </c>
      <c r="E321" s="29" t="s">
        <v>0</v>
      </c>
      <c r="F321" s="29">
        <v>31.716377144105756</v>
      </c>
      <c r="G321" s="29">
        <f>AVERAGE(D321,F321)</f>
        <v>28.199646108280398</v>
      </c>
      <c r="H321" s="29">
        <f>_xlfn.STDEV.S(D321,F321)</f>
        <v>4.9734087260825675</v>
      </c>
    </row>
    <row r="322" spans="1:8" x14ac:dyDescent="0.65">
      <c r="A322" s="25" t="s">
        <v>354</v>
      </c>
      <c r="B322" s="26" t="s">
        <v>5451</v>
      </c>
      <c r="C322" s="26" t="s">
        <v>353</v>
      </c>
      <c r="D322" s="29">
        <v>27.361478339192843</v>
      </c>
      <c r="E322" s="29">
        <v>28.719081901774892</v>
      </c>
      <c r="F322" s="29">
        <v>28.529567318000545</v>
      </c>
      <c r="G322" s="29">
        <v>28.203375852989428</v>
      </c>
      <c r="H322" s="29">
        <v>0.73523636483000687</v>
      </c>
    </row>
    <row r="323" spans="1:8" x14ac:dyDescent="0.65">
      <c r="A323" s="25" t="s">
        <v>1792</v>
      </c>
      <c r="B323" s="26" t="s">
        <v>5450</v>
      </c>
      <c r="C323" s="26" t="s">
        <v>1791</v>
      </c>
      <c r="D323" s="29">
        <v>27.345645824554264</v>
      </c>
      <c r="E323" s="29">
        <v>29.081032012822149</v>
      </c>
      <c r="F323" s="29">
        <v>28.206306358049513</v>
      </c>
      <c r="G323" s="29">
        <v>28.210994731808643</v>
      </c>
      <c r="H323" s="29">
        <v>0.86770259377514469</v>
      </c>
    </row>
    <row r="324" spans="1:8" x14ac:dyDescent="0.65">
      <c r="A324" s="25" t="s">
        <v>5447</v>
      </c>
      <c r="B324" s="26" t="s">
        <v>5448</v>
      </c>
      <c r="C324" s="26" t="s">
        <v>5449</v>
      </c>
      <c r="D324" s="29">
        <v>28.783551849135073</v>
      </c>
      <c r="E324" s="29">
        <v>27.414203588641776</v>
      </c>
      <c r="F324" s="29">
        <v>28.435968082441768</v>
      </c>
      <c r="G324" s="29">
        <v>28.211241173406204</v>
      </c>
      <c r="H324" s="29">
        <v>0.71179723402280293</v>
      </c>
    </row>
    <row r="325" spans="1:8" x14ac:dyDescent="0.65">
      <c r="A325" s="25" t="s">
        <v>5444</v>
      </c>
      <c r="B325" s="26" t="s">
        <v>5445</v>
      </c>
      <c r="C325" s="26" t="s">
        <v>5446</v>
      </c>
      <c r="D325" s="29">
        <v>25.699722859966265</v>
      </c>
      <c r="E325" s="29">
        <v>28.83828500266856</v>
      </c>
      <c r="F325" s="29">
        <v>30.101702023555724</v>
      </c>
      <c r="G325" s="29">
        <v>28.213236628730186</v>
      </c>
      <c r="H325" s="29">
        <v>2.2665765465766197</v>
      </c>
    </row>
    <row r="326" spans="1:8" x14ac:dyDescent="0.65">
      <c r="A326" s="25" t="s">
        <v>490</v>
      </c>
      <c r="B326" s="26" t="s">
        <v>5443</v>
      </c>
      <c r="C326" s="26" t="s">
        <v>489</v>
      </c>
      <c r="D326" s="29">
        <v>25.512659123581948</v>
      </c>
      <c r="E326" s="29">
        <v>28.236189054583555</v>
      </c>
      <c r="F326" s="29">
        <v>30.9153713298791</v>
      </c>
      <c r="G326" s="29">
        <v>28.221406502681532</v>
      </c>
      <c r="H326" s="29">
        <v>2.7013864382754673</v>
      </c>
    </row>
    <row r="327" spans="1:8" x14ac:dyDescent="0.65">
      <c r="A327" s="25" t="s">
        <v>1578</v>
      </c>
      <c r="B327" s="26" t="s">
        <v>5442</v>
      </c>
      <c r="C327" s="26" t="s">
        <v>1577</v>
      </c>
      <c r="D327" s="29">
        <v>28.22485716746576</v>
      </c>
      <c r="E327" s="29">
        <v>28.214037027199698</v>
      </c>
      <c r="F327" s="29">
        <v>28.258327414645347</v>
      </c>
      <c r="G327" s="29">
        <v>28.232407203103602</v>
      </c>
      <c r="H327" s="29">
        <v>2.3090298474054687E-2</v>
      </c>
    </row>
    <row r="328" spans="1:8" x14ac:dyDescent="0.65">
      <c r="A328" s="25" t="s">
        <v>700</v>
      </c>
      <c r="B328" s="26" t="s">
        <v>5441</v>
      </c>
      <c r="C328" s="26" t="s">
        <v>699</v>
      </c>
      <c r="D328" s="29">
        <v>27.357784703002306</v>
      </c>
      <c r="E328" s="29">
        <v>29.916039415219434</v>
      </c>
      <c r="F328" s="29">
        <v>27.450539405239521</v>
      </c>
      <c r="G328" s="29">
        <v>28.241454507820421</v>
      </c>
      <c r="H328" s="29">
        <v>1.4509744373224498</v>
      </c>
    </row>
    <row r="329" spans="1:8" x14ac:dyDescent="0.65">
      <c r="A329" s="25" t="s">
        <v>1112</v>
      </c>
      <c r="B329" s="26" t="s">
        <v>5440</v>
      </c>
      <c r="C329" s="26" t="s">
        <v>1111</v>
      </c>
      <c r="D329" s="29">
        <v>29.145853261062101</v>
      </c>
      <c r="E329" s="29">
        <v>28.896978832630598</v>
      </c>
      <c r="F329" s="29">
        <v>26.715767102707854</v>
      </c>
      <c r="G329" s="29">
        <v>28.252866398800183</v>
      </c>
      <c r="H329" s="29">
        <v>1.3369705699144725</v>
      </c>
    </row>
    <row r="330" spans="1:8" x14ac:dyDescent="0.65">
      <c r="A330" s="25" t="s">
        <v>5437</v>
      </c>
      <c r="B330" s="26" t="s">
        <v>5438</v>
      </c>
      <c r="C330" s="26" t="s">
        <v>5439</v>
      </c>
      <c r="D330" s="29">
        <v>27.036591149538509</v>
      </c>
      <c r="E330" s="29">
        <v>27.689237266074684</v>
      </c>
      <c r="F330" s="29">
        <v>30.042044731116597</v>
      </c>
      <c r="G330" s="29">
        <v>28.255957715576596</v>
      </c>
      <c r="H330" s="29">
        <v>1.5808437173445946</v>
      </c>
    </row>
    <row r="331" spans="1:8" x14ac:dyDescent="0.65">
      <c r="A331" s="25" t="s">
        <v>5434</v>
      </c>
      <c r="B331" s="26" t="s">
        <v>5435</v>
      </c>
      <c r="C331" s="26" t="s">
        <v>5436</v>
      </c>
      <c r="D331" s="29">
        <v>28.174851142378998</v>
      </c>
      <c r="E331" s="29">
        <v>26.508414786506943</v>
      </c>
      <c r="F331" s="29">
        <v>30.131004366812228</v>
      </c>
      <c r="G331" s="29">
        <v>28.271423431899393</v>
      </c>
      <c r="H331" s="29">
        <v>1.8132246060986243</v>
      </c>
    </row>
    <row r="332" spans="1:8" x14ac:dyDescent="0.65">
      <c r="A332" s="25" t="s">
        <v>898</v>
      </c>
      <c r="B332" s="26" t="s">
        <v>5433</v>
      </c>
      <c r="C332" s="26" t="s">
        <v>897</v>
      </c>
      <c r="D332" s="29">
        <v>27.967902497352821</v>
      </c>
      <c r="E332" s="29">
        <v>29.054868964342976</v>
      </c>
      <c r="F332" s="29">
        <v>27.810343334007104</v>
      </c>
      <c r="G332" s="29">
        <v>28.277704931900967</v>
      </c>
      <c r="H332" s="29">
        <v>0.67763867398466393</v>
      </c>
    </row>
    <row r="333" spans="1:8" x14ac:dyDescent="0.65">
      <c r="A333" s="25" t="s">
        <v>636</v>
      </c>
      <c r="B333" s="26" t="s">
        <v>5432</v>
      </c>
      <c r="C333" s="26" t="s">
        <v>635</v>
      </c>
      <c r="D333" s="29">
        <v>27.449486705118439</v>
      </c>
      <c r="E333" s="29">
        <v>29.044801112577517</v>
      </c>
      <c r="F333" s="29">
        <v>28.35547149264211</v>
      </c>
      <c r="G333" s="29">
        <v>28.283253103446025</v>
      </c>
      <c r="H333" s="29">
        <v>0.80010539084872168</v>
      </c>
    </row>
    <row r="334" spans="1:8" x14ac:dyDescent="0.65">
      <c r="A334" s="25" t="s">
        <v>5429</v>
      </c>
      <c r="B334" s="26" t="s">
        <v>5430</v>
      </c>
      <c r="C334" s="26" t="s">
        <v>5431</v>
      </c>
      <c r="D334" s="29">
        <v>28.870679782913317</v>
      </c>
      <c r="E334" s="29">
        <v>26.958249335320069</v>
      </c>
      <c r="F334" s="29">
        <v>29.022641777273048</v>
      </c>
      <c r="G334" s="29">
        <v>28.283856965168813</v>
      </c>
      <c r="H334" s="29">
        <v>1.1505215352905598</v>
      </c>
    </row>
    <row r="335" spans="1:8" x14ac:dyDescent="0.65">
      <c r="A335" s="25" t="s">
        <v>5426</v>
      </c>
      <c r="B335" s="26" t="s">
        <v>5427</v>
      </c>
      <c r="C335" s="26" t="s">
        <v>5428</v>
      </c>
      <c r="D335" s="29">
        <v>27.28171789669641</v>
      </c>
      <c r="E335" s="29">
        <v>28.348284657934713</v>
      </c>
      <c r="F335" s="29">
        <v>29.291143715750394</v>
      </c>
      <c r="G335" s="29">
        <v>28.307048756793836</v>
      </c>
      <c r="H335" s="29">
        <v>1.0053473679417322</v>
      </c>
    </row>
    <row r="336" spans="1:8" x14ac:dyDescent="0.65">
      <c r="A336" s="25" t="s">
        <v>1876</v>
      </c>
      <c r="B336" s="26" t="s">
        <v>5425</v>
      </c>
      <c r="C336" s="26" t="s">
        <v>1875</v>
      </c>
      <c r="D336" s="29">
        <v>28.066869038541771</v>
      </c>
      <c r="E336" s="29">
        <v>27.945584505418491</v>
      </c>
      <c r="F336" s="29">
        <v>28.926794598436384</v>
      </c>
      <c r="G336" s="29">
        <v>28.313082714132218</v>
      </c>
      <c r="H336" s="29">
        <v>0.53493849384379033</v>
      </c>
    </row>
    <row r="337" spans="1:8" x14ac:dyDescent="0.65">
      <c r="A337" s="25" t="s">
        <v>5422</v>
      </c>
      <c r="B337" s="26" t="s">
        <v>5423</v>
      </c>
      <c r="C337" s="26" t="s">
        <v>5424</v>
      </c>
      <c r="D337" s="29">
        <v>29.350590629062339</v>
      </c>
      <c r="E337" s="29">
        <v>27.279073826284254</v>
      </c>
      <c r="F337" s="29" t="s">
        <v>0</v>
      </c>
      <c r="G337" s="29">
        <f>AVERAGE(D337:E337)</f>
        <v>28.314832227673296</v>
      </c>
      <c r="H337" s="29">
        <f>_xlfn.STDEV.S(D337:E337)</f>
        <v>1.4647835785862597</v>
      </c>
    </row>
    <row r="338" spans="1:8" x14ac:dyDescent="0.65">
      <c r="A338" s="25" t="s">
        <v>5419</v>
      </c>
      <c r="B338" s="26" t="s">
        <v>5420</v>
      </c>
      <c r="C338" s="26" t="s">
        <v>5421</v>
      </c>
      <c r="D338" s="29">
        <v>28.893439708747533</v>
      </c>
      <c r="E338" s="29">
        <v>28.230008468859001</v>
      </c>
      <c r="F338" s="29">
        <v>27.83899436422546</v>
      </c>
      <c r="G338" s="29">
        <v>28.320814180610665</v>
      </c>
      <c r="H338" s="29">
        <v>0.53305534807476862</v>
      </c>
    </row>
    <row r="339" spans="1:8" x14ac:dyDescent="0.65">
      <c r="A339" s="25" t="s">
        <v>5416</v>
      </c>
      <c r="B339" s="26" t="s">
        <v>5417</v>
      </c>
      <c r="C339" s="26" t="s">
        <v>5418</v>
      </c>
      <c r="D339" s="29">
        <v>27.332974842675892</v>
      </c>
      <c r="E339" s="29">
        <v>27.927408485826923</v>
      </c>
      <c r="F339" s="29">
        <v>29.704195253627262</v>
      </c>
      <c r="G339" s="29">
        <v>28.321526194043358</v>
      </c>
      <c r="H339" s="29">
        <v>1.2337617822235487</v>
      </c>
    </row>
    <row r="340" spans="1:8" x14ac:dyDescent="0.65">
      <c r="A340" s="25" t="s">
        <v>692</v>
      </c>
      <c r="B340" s="26" t="s">
        <v>5415</v>
      </c>
      <c r="C340" s="26" t="s">
        <v>691</v>
      </c>
      <c r="D340" s="29">
        <v>28.289195333060832</v>
      </c>
      <c r="E340" s="29">
        <v>28.411889353416189</v>
      </c>
      <c r="F340" s="29">
        <v>28.268619673048367</v>
      </c>
      <c r="G340" s="29">
        <v>28.323234786508461</v>
      </c>
      <c r="H340" s="29">
        <v>7.7463304999429133E-2</v>
      </c>
    </row>
    <row r="341" spans="1:8" x14ac:dyDescent="0.65">
      <c r="A341" s="25" t="s">
        <v>288</v>
      </c>
      <c r="B341" s="26" t="s">
        <v>5414</v>
      </c>
      <c r="C341" s="26" t="s">
        <v>287</v>
      </c>
      <c r="D341" s="29">
        <v>28.229493371993712</v>
      </c>
      <c r="E341" s="29">
        <v>28.472823249193528</v>
      </c>
      <c r="F341" s="29">
        <v>28.296908162679976</v>
      </c>
      <c r="G341" s="29">
        <v>28.333074927955739</v>
      </c>
      <c r="H341" s="29">
        <v>0.1256319364946806</v>
      </c>
    </row>
    <row r="342" spans="1:8" x14ac:dyDescent="0.65">
      <c r="A342" s="25" t="s">
        <v>1702</v>
      </c>
      <c r="B342" s="26" t="s">
        <v>5413</v>
      </c>
      <c r="C342" s="26" t="s">
        <v>1701</v>
      </c>
      <c r="D342" s="29">
        <v>28.863595945224969</v>
      </c>
      <c r="E342" s="29">
        <v>27.870224107213701</v>
      </c>
      <c r="F342" s="29">
        <v>28.277880181026628</v>
      </c>
      <c r="G342" s="29">
        <v>28.337233411155101</v>
      </c>
      <c r="H342" s="29">
        <v>0.49933856909263807</v>
      </c>
    </row>
    <row r="343" spans="1:8" x14ac:dyDescent="0.65">
      <c r="A343" s="25" t="s">
        <v>5410</v>
      </c>
      <c r="B343" s="26" t="s">
        <v>5411</v>
      </c>
      <c r="C343" s="26" t="s">
        <v>5412</v>
      </c>
      <c r="D343" s="29">
        <v>30.444459901231131</v>
      </c>
      <c r="E343" s="29">
        <v>27.148216952609918</v>
      </c>
      <c r="F343" s="29">
        <v>27.436851920383717</v>
      </c>
      <c r="G343" s="29">
        <v>28.343176258074919</v>
      </c>
      <c r="H343" s="29">
        <v>1.8254786352905692</v>
      </c>
    </row>
    <row r="344" spans="1:8" x14ac:dyDescent="0.65">
      <c r="A344" s="25" t="s">
        <v>5407</v>
      </c>
      <c r="B344" s="26" t="s">
        <v>5408</v>
      </c>
      <c r="C344" s="26" t="s">
        <v>5409</v>
      </c>
      <c r="D344" s="29">
        <v>30.769497040395997</v>
      </c>
      <c r="E344" s="29">
        <v>27.3366710022453</v>
      </c>
      <c r="F344" s="29">
        <v>26.955048136623279</v>
      </c>
      <c r="G344" s="29">
        <v>28.353738726421525</v>
      </c>
      <c r="H344" s="29">
        <v>2.1007915595184539</v>
      </c>
    </row>
    <row r="345" spans="1:8" x14ac:dyDescent="0.65">
      <c r="A345" s="25" t="s">
        <v>82</v>
      </c>
      <c r="B345" s="26" t="s">
        <v>5406</v>
      </c>
      <c r="C345" s="26" t="s">
        <v>81</v>
      </c>
      <c r="D345" s="29">
        <v>28.316439907671572</v>
      </c>
      <c r="E345" s="29">
        <v>28.02389606650592</v>
      </c>
      <c r="F345" s="29">
        <v>28.754123355110828</v>
      </c>
      <c r="G345" s="29">
        <v>28.364819776429442</v>
      </c>
      <c r="H345" s="29">
        <v>0.36750977134164792</v>
      </c>
    </row>
    <row r="346" spans="1:8" x14ac:dyDescent="0.65">
      <c r="A346" s="25" t="s">
        <v>1682</v>
      </c>
      <c r="B346" s="26" t="s">
        <v>5405</v>
      </c>
      <c r="C346" s="26" t="s">
        <v>1681</v>
      </c>
      <c r="D346" s="29">
        <v>28.671797542030145</v>
      </c>
      <c r="E346" s="29">
        <v>27.351979658554303</v>
      </c>
      <c r="F346" s="29">
        <v>29.089581132155747</v>
      </c>
      <c r="G346" s="29">
        <v>28.37111944424673</v>
      </c>
      <c r="H346" s="29">
        <v>0.90698412837847742</v>
      </c>
    </row>
    <row r="347" spans="1:8" x14ac:dyDescent="0.65">
      <c r="A347" s="25" t="s">
        <v>5402</v>
      </c>
      <c r="B347" s="26" t="s">
        <v>5403</v>
      </c>
      <c r="C347" s="26" t="s">
        <v>5404</v>
      </c>
      <c r="D347" s="29">
        <v>28.491236601045458</v>
      </c>
      <c r="E347" s="29">
        <v>28.99643562106818</v>
      </c>
      <c r="F347" s="29">
        <v>27.628531727651694</v>
      </c>
      <c r="G347" s="29">
        <v>28.372067983255111</v>
      </c>
      <c r="H347" s="29">
        <v>0.69169439422735057</v>
      </c>
    </row>
    <row r="348" spans="1:8" x14ac:dyDescent="0.65">
      <c r="A348" s="25" t="s">
        <v>222</v>
      </c>
      <c r="B348" s="26" t="s">
        <v>5401</v>
      </c>
      <c r="C348" s="26" t="s">
        <v>221</v>
      </c>
      <c r="D348" s="29">
        <v>27.870224107213701</v>
      </c>
      <c r="E348" s="29">
        <v>28.317981434357197</v>
      </c>
      <c r="F348" s="29">
        <v>28.989376810770892</v>
      </c>
      <c r="G348" s="29">
        <v>28.392527450780594</v>
      </c>
      <c r="H348" s="29">
        <v>0.56328813665236266</v>
      </c>
    </row>
    <row r="349" spans="1:8" x14ac:dyDescent="0.65">
      <c r="A349" s="25" t="s">
        <v>5398</v>
      </c>
      <c r="B349" s="26" t="s">
        <v>5399</v>
      </c>
      <c r="C349" s="26" t="s">
        <v>5400</v>
      </c>
      <c r="D349" s="29" t="s">
        <v>0</v>
      </c>
      <c r="E349" s="29">
        <v>29.17746710293347</v>
      </c>
      <c r="F349" s="29">
        <v>27.61438736436746</v>
      </c>
      <c r="G349" s="29">
        <f>AVERAGE(E349:F349)</f>
        <v>28.395927233650465</v>
      </c>
      <c r="H349" s="29">
        <f>_xlfn.STDEV.S(E349:F349)</f>
        <v>1.1052642826753218</v>
      </c>
    </row>
    <row r="350" spans="1:8" x14ac:dyDescent="0.65">
      <c r="A350" s="25" t="s">
        <v>5395</v>
      </c>
      <c r="B350" s="26" t="s">
        <v>5396</v>
      </c>
      <c r="C350" s="26" t="s">
        <v>5397</v>
      </c>
      <c r="D350" s="29">
        <v>29.938626236583247</v>
      </c>
      <c r="E350" s="29">
        <v>28.044612340348984</v>
      </c>
      <c r="F350" s="29">
        <v>27.209200757024313</v>
      </c>
      <c r="G350" s="29">
        <v>28.397479777985513</v>
      </c>
      <c r="H350" s="29">
        <v>1.3985090037338004</v>
      </c>
    </row>
    <row r="351" spans="1:8" x14ac:dyDescent="0.65">
      <c r="A351" s="25" t="s">
        <v>2056</v>
      </c>
      <c r="B351" s="26" t="s">
        <v>5393</v>
      </c>
      <c r="C351" s="26" t="s">
        <v>5394</v>
      </c>
      <c r="D351" s="29">
        <v>28.887371819487704</v>
      </c>
      <c r="E351" s="29">
        <v>28.579080812770062</v>
      </c>
      <c r="F351" s="29">
        <v>27.811906704108225</v>
      </c>
      <c r="G351" s="29">
        <v>28.426119778788664</v>
      </c>
      <c r="H351" s="29">
        <v>0.55380873235896455</v>
      </c>
    </row>
    <row r="352" spans="1:8" x14ac:dyDescent="0.65">
      <c r="A352" s="25" t="s">
        <v>72</v>
      </c>
      <c r="B352" s="26" t="s">
        <v>5392</v>
      </c>
      <c r="C352" s="26" t="s">
        <v>71</v>
      </c>
      <c r="D352" s="29" t="s">
        <v>0</v>
      </c>
      <c r="E352" s="29">
        <v>28.066351597286666</v>
      </c>
      <c r="F352" s="29">
        <v>28.808901734927066</v>
      </c>
      <c r="G352" s="29">
        <f>AVERAGE(E352:F352)</f>
        <v>28.437626666106866</v>
      </c>
      <c r="H352" s="29">
        <f>_xlfn.STDEV.S(E352:F352)</f>
        <v>0.52506223769653104</v>
      </c>
    </row>
    <row r="353" spans="1:8" x14ac:dyDescent="0.65">
      <c r="A353" s="25" t="s">
        <v>1212</v>
      </c>
      <c r="B353" s="26" t="s">
        <v>5391</v>
      </c>
      <c r="C353" s="26" t="s">
        <v>1211</v>
      </c>
      <c r="D353" s="29" t="s">
        <v>0</v>
      </c>
      <c r="E353" s="29">
        <v>30.617710523211848</v>
      </c>
      <c r="F353" s="29">
        <v>26.271630060530988</v>
      </c>
      <c r="G353" s="29">
        <f>AVERAGE(E353:F353)</f>
        <v>28.444670291871418</v>
      </c>
      <c r="H353" s="29">
        <f>_xlfn.STDEV.S(E353:F353)</f>
        <v>3.0731429667440038</v>
      </c>
    </row>
    <row r="354" spans="1:8" x14ac:dyDescent="0.65">
      <c r="A354" s="25" t="s">
        <v>1098</v>
      </c>
      <c r="B354" s="26" t="s">
        <v>5390</v>
      </c>
      <c r="C354" s="26" t="s">
        <v>1097</v>
      </c>
      <c r="D354" s="29">
        <v>27.141316702124563</v>
      </c>
      <c r="E354" s="29">
        <v>29.008029191898395</v>
      </c>
      <c r="F354" s="29">
        <v>29.192010026411385</v>
      </c>
      <c r="G354" s="29">
        <v>28.44711864014478</v>
      </c>
      <c r="H354" s="29">
        <v>1.1345929943684836</v>
      </c>
    </row>
    <row r="355" spans="1:8" x14ac:dyDescent="0.65">
      <c r="A355" s="25" t="s">
        <v>1872</v>
      </c>
      <c r="B355" s="26" t="s">
        <v>5388</v>
      </c>
      <c r="C355" s="26" t="s">
        <v>5389</v>
      </c>
      <c r="D355" s="29">
        <v>28.265017718540623</v>
      </c>
      <c r="E355" s="29">
        <v>28.417013844149519</v>
      </c>
      <c r="F355" s="29">
        <v>28.674341307541972</v>
      </c>
      <c r="G355" s="29">
        <v>28.452124290077375</v>
      </c>
      <c r="H355" s="29">
        <v>0.20690821077998794</v>
      </c>
    </row>
    <row r="356" spans="1:8" x14ac:dyDescent="0.65">
      <c r="A356" s="25" t="s">
        <v>870</v>
      </c>
      <c r="B356" s="26" t="s">
        <v>5387</v>
      </c>
      <c r="C356" s="26" t="s">
        <v>869</v>
      </c>
      <c r="D356" s="29">
        <v>23.092304615999879</v>
      </c>
      <c r="E356" s="29">
        <v>31.32009642658462</v>
      </c>
      <c r="F356" s="29">
        <v>30.973549064001325</v>
      </c>
      <c r="G356" s="29">
        <v>28.46198336886194</v>
      </c>
      <c r="H356" s="29">
        <v>4.6535052595148274</v>
      </c>
    </row>
    <row r="357" spans="1:8" x14ac:dyDescent="0.65">
      <c r="A357" s="25" t="s">
        <v>250</v>
      </c>
      <c r="B357" s="26" t="s">
        <v>5386</v>
      </c>
      <c r="C357" s="26" t="s">
        <v>249</v>
      </c>
      <c r="D357" s="29">
        <v>25.549260331901397</v>
      </c>
      <c r="E357" s="29">
        <v>27.106264487629932</v>
      </c>
      <c r="F357" s="29">
        <v>32.731052019077474</v>
      </c>
      <c r="G357" s="29">
        <v>28.462192279536268</v>
      </c>
      <c r="H357" s="29">
        <v>3.7780203932940664</v>
      </c>
    </row>
    <row r="358" spans="1:8" x14ac:dyDescent="0.65">
      <c r="A358" s="25" t="s">
        <v>300</v>
      </c>
      <c r="B358" s="26" t="s">
        <v>5385</v>
      </c>
      <c r="C358" s="26" t="s">
        <v>299</v>
      </c>
      <c r="D358" s="29">
        <v>34.096061580640061</v>
      </c>
      <c r="E358" s="29">
        <v>26.998773579396136</v>
      </c>
      <c r="F358" s="29">
        <v>24.331277666376604</v>
      </c>
      <c r="G358" s="29">
        <v>28.475370942137602</v>
      </c>
      <c r="H358" s="29">
        <v>5.0470789623113586</v>
      </c>
    </row>
    <row r="359" spans="1:8" x14ac:dyDescent="0.65">
      <c r="A359" s="25" t="s">
        <v>5382</v>
      </c>
      <c r="B359" s="26" t="s">
        <v>5383</v>
      </c>
      <c r="C359" s="26" t="s">
        <v>5384</v>
      </c>
      <c r="D359" s="29">
        <v>29.819143933917704</v>
      </c>
      <c r="E359" s="29">
        <v>30.627818244883802</v>
      </c>
      <c r="F359" s="29">
        <v>25.017808270535749</v>
      </c>
      <c r="G359" s="29">
        <v>28.488256816445752</v>
      </c>
      <c r="H359" s="29">
        <v>3.0325728956878781</v>
      </c>
    </row>
    <row r="360" spans="1:8" x14ac:dyDescent="0.65">
      <c r="A360" s="25" t="s">
        <v>26</v>
      </c>
      <c r="B360" s="26" t="s">
        <v>5380</v>
      </c>
      <c r="C360" s="26" t="s">
        <v>5381</v>
      </c>
      <c r="D360" s="29">
        <v>29.477143542222034</v>
      </c>
      <c r="E360" s="29">
        <v>28.125808584653424</v>
      </c>
      <c r="F360" s="29">
        <v>27.905585154318096</v>
      </c>
      <c r="G360" s="29">
        <v>28.50284576039785</v>
      </c>
      <c r="H360" s="29">
        <v>0.85092109832099405</v>
      </c>
    </row>
    <row r="361" spans="1:8" x14ac:dyDescent="0.65">
      <c r="A361" s="25" t="s">
        <v>5377</v>
      </c>
      <c r="B361" s="26" t="s">
        <v>5378</v>
      </c>
      <c r="C361" s="26" t="s">
        <v>5379</v>
      </c>
      <c r="D361" s="29">
        <v>28.39240959541711</v>
      </c>
      <c r="E361" s="29">
        <v>28.780508649607228</v>
      </c>
      <c r="F361" s="29">
        <v>28.365735898795112</v>
      </c>
      <c r="G361" s="29">
        <v>28.512884714606482</v>
      </c>
      <c r="H361" s="29">
        <v>0.23215253490287938</v>
      </c>
    </row>
    <row r="362" spans="1:8" x14ac:dyDescent="0.65">
      <c r="A362" s="25" t="s">
        <v>5374</v>
      </c>
      <c r="B362" s="26" t="s">
        <v>5375</v>
      </c>
      <c r="C362" s="26" t="s">
        <v>5376</v>
      </c>
      <c r="D362" s="29">
        <v>27.022214437925097</v>
      </c>
      <c r="E362" s="29">
        <v>29.439324875460411</v>
      </c>
      <c r="F362" s="29">
        <v>29.081534959257343</v>
      </c>
      <c r="G362" s="29">
        <v>28.51435809088095</v>
      </c>
      <c r="H362" s="29">
        <v>1.3045585141443361</v>
      </c>
    </row>
    <row r="363" spans="1:8" x14ac:dyDescent="0.65">
      <c r="A363" s="25" t="s">
        <v>5371</v>
      </c>
      <c r="B363" s="26" t="s">
        <v>5372</v>
      </c>
      <c r="C363" s="26" t="s">
        <v>5373</v>
      </c>
      <c r="D363" s="29">
        <v>25.958284897711376</v>
      </c>
      <c r="E363" s="29">
        <v>32.353816597667553</v>
      </c>
      <c r="F363" s="29">
        <v>27.246271371407786</v>
      </c>
      <c r="G363" s="29">
        <v>28.519457622262237</v>
      </c>
      <c r="H363" s="29">
        <v>3.3825225576941387</v>
      </c>
    </row>
    <row r="364" spans="1:8" x14ac:dyDescent="0.65">
      <c r="A364" s="25" t="s">
        <v>5368</v>
      </c>
      <c r="B364" s="26" t="s">
        <v>5369</v>
      </c>
      <c r="C364" s="26" t="s">
        <v>5370</v>
      </c>
      <c r="D364" s="29" t="s">
        <v>0</v>
      </c>
      <c r="E364" s="29">
        <v>30.466707459531627</v>
      </c>
      <c r="F364" s="29">
        <v>26.575865486985574</v>
      </c>
      <c r="G364" s="29">
        <f>AVERAGE(E364:F364)</f>
        <v>28.521286473258598</v>
      </c>
      <c r="H364" s="29">
        <f>_xlfn.STDEV.S(E364:F364)</f>
        <v>2.7512407433125565</v>
      </c>
    </row>
    <row r="365" spans="1:8" x14ac:dyDescent="0.65">
      <c r="A365" s="25" t="s">
        <v>5365</v>
      </c>
      <c r="B365" s="26" t="s">
        <v>5366</v>
      </c>
      <c r="C365" s="26" t="s">
        <v>5367</v>
      </c>
      <c r="D365" s="29">
        <v>27.790013358847524</v>
      </c>
      <c r="E365" s="29">
        <v>28.758183903624069</v>
      </c>
      <c r="F365" s="29">
        <v>29.032715917961823</v>
      </c>
      <c r="G365" s="29">
        <v>28.526971060144472</v>
      </c>
      <c r="H365" s="29">
        <v>0.65281846393139609</v>
      </c>
    </row>
    <row r="366" spans="1:8" x14ac:dyDescent="0.65">
      <c r="A366" s="25" t="s">
        <v>228</v>
      </c>
      <c r="B366" s="26" t="s">
        <v>5364</v>
      </c>
      <c r="C366" s="26" t="s">
        <v>227</v>
      </c>
      <c r="D366" s="29">
        <v>27.977759532143526</v>
      </c>
      <c r="E366" s="29">
        <v>28.941945569530304</v>
      </c>
      <c r="F366" s="29">
        <v>28.685531720675488</v>
      </c>
      <c r="G366" s="29">
        <v>28.535078940783105</v>
      </c>
      <c r="H366" s="29">
        <v>0.49939033621598383</v>
      </c>
    </row>
    <row r="367" spans="1:8" x14ac:dyDescent="0.65">
      <c r="A367" s="25" t="s">
        <v>5361</v>
      </c>
      <c r="B367" s="26" t="s">
        <v>5362</v>
      </c>
      <c r="C367" s="26" t="s">
        <v>5363</v>
      </c>
      <c r="D367" s="29">
        <v>29.928807668591293</v>
      </c>
      <c r="E367" s="29">
        <v>26.262931638363916</v>
      </c>
      <c r="F367" s="29">
        <v>29.419404017447526</v>
      </c>
      <c r="G367" s="29">
        <v>28.537047774800914</v>
      </c>
      <c r="H367" s="29">
        <v>1.9858439443853579</v>
      </c>
    </row>
    <row r="368" spans="1:8" x14ac:dyDescent="0.65">
      <c r="A368" s="25" t="s">
        <v>5358</v>
      </c>
      <c r="B368" s="26" t="s">
        <v>5359</v>
      </c>
      <c r="C368" s="26" t="s">
        <v>5360</v>
      </c>
      <c r="D368" s="29">
        <v>27.948699474025503</v>
      </c>
      <c r="E368" s="29">
        <v>28.380614064615013</v>
      </c>
      <c r="F368" s="29">
        <v>29.296143104606358</v>
      </c>
      <c r="G368" s="29">
        <v>28.541818881082293</v>
      </c>
      <c r="H368" s="29">
        <v>0.68803439524301091</v>
      </c>
    </row>
    <row r="369" spans="1:8" x14ac:dyDescent="0.65">
      <c r="A369" s="25" t="s">
        <v>444</v>
      </c>
      <c r="B369" s="26" t="s">
        <v>5357</v>
      </c>
      <c r="C369" s="26" t="s">
        <v>443</v>
      </c>
      <c r="D369" s="29">
        <v>26.997174790664399</v>
      </c>
      <c r="E369" s="29">
        <v>29.572505105993383</v>
      </c>
      <c r="F369" s="29">
        <v>29.076002156089537</v>
      </c>
      <c r="G369" s="29">
        <v>28.548560684249107</v>
      </c>
      <c r="H369" s="29">
        <v>1.3662823419506014</v>
      </c>
    </row>
    <row r="370" spans="1:8" x14ac:dyDescent="0.65">
      <c r="A370" s="25" t="s">
        <v>1802</v>
      </c>
      <c r="B370" s="26" t="s">
        <v>5356</v>
      </c>
      <c r="C370" s="26" t="s">
        <v>1801</v>
      </c>
      <c r="D370" s="29">
        <v>28.264503124080893</v>
      </c>
      <c r="E370" s="29">
        <v>28.453376642889339</v>
      </c>
      <c r="F370" s="29">
        <v>28.994418961330361</v>
      </c>
      <c r="G370" s="29">
        <v>28.570766242766865</v>
      </c>
      <c r="H370" s="29">
        <v>0.37885290151515549</v>
      </c>
    </row>
    <row r="371" spans="1:8" x14ac:dyDescent="0.65">
      <c r="A371" s="25" t="s">
        <v>5353</v>
      </c>
      <c r="B371" s="26" t="s">
        <v>5354</v>
      </c>
      <c r="C371" s="26" t="s">
        <v>5355</v>
      </c>
      <c r="D371" s="29">
        <v>29.328621908127207</v>
      </c>
      <c r="E371" s="29">
        <v>28.777465189986113</v>
      </c>
      <c r="F371" s="29">
        <v>27.651046527611975</v>
      </c>
      <c r="G371" s="29">
        <v>28.585711208575095</v>
      </c>
      <c r="H371" s="29">
        <v>0.85506840742009571</v>
      </c>
    </row>
    <row r="372" spans="1:8" x14ac:dyDescent="0.65">
      <c r="A372" s="25" t="s">
        <v>530</v>
      </c>
      <c r="B372" s="26" t="s">
        <v>5352</v>
      </c>
      <c r="C372" s="26" t="s">
        <v>529</v>
      </c>
      <c r="D372" s="29">
        <v>28.106689672525967</v>
      </c>
      <c r="E372" s="29">
        <v>29.058392037513922</v>
      </c>
      <c r="F372" s="29">
        <v>28.645840766058257</v>
      </c>
      <c r="G372" s="29">
        <v>28.603640825366046</v>
      </c>
      <c r="H372" s="29">
        <v>0.47725252657973044</v>
      </c>
    </row>
    <row r="373" spans="1:8" x14ac:dyDescent="0.65">
      <c r="A373" s="25" t="s">
        <v>5349</v>
      </c>
      <c r="B373" s="26" t="s">
        <v>5350</v>
      </c>
      <c r="C373" s="26" t="s">
        <v>5351</v>
      </c>
      <c r="D373" s="29">
        <v>28.281995194893675</v>
      </c>
      <c r="E373" s="29">
        <v>28.527013215355254</v>
      </c>
      <c r="F373" s="29">
        <v>29.00500514713713</v>
      </c>
      <c r="G373" s="29">
        <v>28.604671185795354</v>
      </c>
      <c r="H373" s="29">
        <v>0.36770765295330371</v>
      </c>
    </row>
    <row r="374" spans="1:8" x14ac:dyDescent="0.65">
      <c r="A374" s="25" t="s">
        <v>1842</v>
      </c>
      <c r="B374" s="26" t="s">
        <v>5348</v>
      </c>
      <c r="C374" s="26" t="s">
        <v>1841</v>
      </c>
      <c r="D374" s="29">
        <v>29.265135492632965</v>
      </c>
      <c r="E374" s="29">
        <v>28.162983822303957</v>
      </c>
      <c r="F374" s="29">
        <v>28.389332875025062</v>
      </c>
      <c r="G374" s="29">
        <v>28.605817396653993</v>
      </c>
      <c r="H374" s="29">
        <v>0.58209426829417943</v>
      </c>
    </row>
    <row r="375" spans="1:8" x14ac:dyDescent="0.65">
      <c r="A375" s="25" t="s">
        <v>5345</v>
      </c>
      <c r="B375" s="26" t="s">
        <v>5346</v>
      </c>
      <c r="C375" s="26" t="s">
        <v>5347</v>
      </c>
      <c r="D375" s="29">
        <v>27.17792617298155</v>
      </c>
      <c r="E375" s="29">
        <v>27.678778060634112</v>
      </c>
      <c r="F375" s="29">
        <v>30.961635380781104</v>
      </c>
      <c r="G375" s="29">
        <v>28.60611320479892</v>
      </c>
      <c r="H375" s="29">
        <v>2.0552558708100452</v>
      </c>
    </row>
    <row r="376" spans="1:8" x14ac:dyDescent="0.65">
      <c r="A376" s="25" t="s">
        <v>5342</v>
      </c>
      <c r="B376" s="26" t="s">
        <v>5343</v>
      </c>
      <c r="C376" s="26" t="s">
        <v>5344</v>
      </c>
      <c r="D376" s="29">
        <v>31.101955326507831</v>
      </c>
      <c r="E376" s="29" t="s">
        <v>0</v>
      </c>
      <c r="F376" s="29">
        <v>26.139301277790089</v>
      </c>
      <c r="G376" s="29">
        <f>AVERAGE(D376,F376)</f>
        <v>28.620628302148958</v>
      </c>
      <c r="H376" s="29">
        <f>_xlfn.STDEV.S(D376,F376)</f>
        <v>3.5091263305311902</v>
      </c>
    </row>
    <row r="377" spans="1:8" x14ac:dyDescent="0.65">
      <c r="A377" s="25" t="s">
        <v>5339</v>
      </c>
      <c r="B377" s="26" t="s">
        <v>5340</v>
      </c>
      <c r="C377" s="26" t="s">
        <v>5341</v>
      </c>
      <c r="D377" s="29">
        <v>27.961156655668738</v>
      </c>
      <c r="E377" s="29">
        <v>26.841223507378064</v>
      </c>
      <c r="F377" s="29">
        <v>31.08723666710312</v>
      </c>
      <c r="G377" s="29">
        <v>28.62987227671664</v>
      </c>
      <c r="H377" s="29">
        <v>2.2005777365307275</v>
      </c>
    </row>
    <row r="378" spans="1:8" x14ac:dyDescent="0.65">
      <c r="A378" s="25" t="s">
        <v>5336</v>
      </c>
      <c r="B378" s="26" t="s">
        <v>5337</v>
      </c>
      <c r="C378" s="26" t="s">
        <v>5338</v>
      </c>
      <c r="D378" s="29">
        <v>28.238249013275926</v>
      </c>
      <c r="E378" s="29">
        <v>29.531809341263351</v>
      </c>
      <c r="F378" s="29">
        <v>28.128391441528855</v>
      </c>
      <c r="G378" s="29">
        <v>28.632816598689374</v>
      </c>
      <c r="H378" s="29">
        <v>0.78048583261840621</v>
      </c>
    </row>
    <row r="379" spans="1:8" x14ac:dyDescent="0.65">
      <c r="A379" s="25" t="s">
        <v>5333</v>
      </c>
      <c r="B379" s="26" t="s">
        <v>5334</v>
      </c>
      <c r="C379" s="26" t="s">
        <v>5335</v>
      </c>
      <c r="D379" s="29">
        <v>28.676884891624528</v>
      </c>
      <c r="E379" s="29">
        <v>29.292643606640834</v>
      </c>
      <c r="F379" s="29">
        <v>27.982946361698453</v>
      </c>
      <c r="G379" s="29">
        <v>28.650824953321273</v>
      </c>
      <c r="H379" s="29">
        <v>0.65523740631979555</v>
      </c>
    </row>
    <row r="380" spans="1:8" x14ac:dyDescent="0.65">
      <c r="A380" s="25" t="s">
        <v>996</v>
      </c>
      <c r="B380" s="26" t="s">
        <v>5332</v>
      </c>
      <c r="C380" s="26" t="s">
        <v>995</v>
      </c>
      <c r="D380" s="29">
        <v>28.811942508524769</v>
      </c>
      <c r="E380" s="29">
        <v>29.981305008437253</v>
      </c>
      <c r="F380" s="29">
        <v>27.201782100374182</v>
      </c>
      <c r="G380" s="29">
        <v>28.665009872445399</v>
      </c>
      <c r="H380" s="29">
        <v>1.3955747198809432</v>
      </c>
    </row>
    <row r="381" spans="1:8" x14ac:dyDescent="0.65">
      <c r="A381" s="25" t="s">
        <v>5329</v>
      </c>
      <c r="B381" s="26" t="s">
        <v>5330</v>
      </c>
      <c r="C381" s="26" t="s">
        <v>5331</v>
      </c>
      <c r="D381" s="29">
        <v>27.723731190101038</v>
      </c>
      <c r="E381" s="29">
        <v>31.037811967698115</v>
      </c>
      <c r="F381" s="29">
        <v>27.240977881257272</v>
      </c>
      <c r="G381" s="29">
        <v>28.66750701301881</v>
      </c>
      <c r="H381" s="29">
        <v>2.0668870005234572</v>
      </c>
    </row>
    <row r="382" spans="1:8" x14ac:dyDescent="0.65">
      <c r="A382" s="25" t="s">
        <v>5326</v>
      </c>
      <c r="B382" s="26" t="s">
        <v>5327</v>
      </c>
      <c r="C382" s="26" t="s">
        <v>5328</v>
      </c>
      <c r="D382" s="29">
        <v>27.575592974832517</v>
      </c>
      <c r="E382" s="29">
        <v>30.116844635768995</v>
      </c>
      <c r="F382" s="29">
        <v>28.343663788470494</v>
      </c>
      <c r="G382" s="29">
        <v>28.678700466357338</v>
      </c>
      <c r="H382" s="29">
        <v>1.3033331050426789</v>
      </c>
    </row>
    <row r="383" spans="1:8" x14ac:dyDescent="0.65">
      <c r="A383" s="25" t="s">
        <v>5323</v>
      </c>
      <c r="B383" s="26" t="s">
        <v>5324</v>
      </c>
      <c r="C383" s="26" t="s">
        <v>5325</v>
      </c>
      <c r="D383" s="29">
        <v>28.193418208713009</v>
      </c>
      <c r="E383" s="29">
        <v>29.74814710737996</v>
      </c>
      <c r="F383" s="29">
        <v>28.115475300477318</v>
      </c>
      <c r="G383" s="29">
        <v>28.685680205523429</v>
      </c>
      <c r="H383" s="29">
        <v>0.92094826803220686</v>
      </c>
    </row>
    <row r="384" spans="1:8" x14ac:dyDescent="0.65">
      <c r="A384" s="25" t="s">
        <v>5320</v>
      </c>
      <c r="B384" s="26" t="s">
        <v>5321</v>
      </c>
      <c r="C384" s="26" t="s">
        <v>5322</v>
      </c>
      <c r="D384" s="29">
        <v>26.425686264411372</v>
      </c>
      <c r="E384" s="29">
        <v>30.912030288165923</v>
      </c>
      <c r="F384" s="29">
        <v>28.759706489990737</v>
      </c>
      <c r="G384" s="29">
        <v>28.69914101418934</v>
      </c>
      <c r="H384" s="29">
        <v>2.2437851518168648</v>
      </c>
    </row>
    <row r="385" spans="1:8" x14ac:dyDescent="0.65">
      <c r="A385" s="25" t="s">
        <v>932</v>
      </c>
      <c r="B385" s="26" t="s">
        <v>5319</v>
      </c>
      <c r="C385" s="26" t="s">
        <v>931</v>
      </c>
      <c r="D385" s="29">
        <v>28.901023114277386</v>
      </c>
      <c r="E385" s="29">
        <v>27.763932531512985</v>
      </c>
      <c r="F385" s="29">
        <v>29.467692676630527</v>
      </c>
      <c r="G385" s="29">
        <v>28.710882774140298</v>
      </c>
      <c r="H385" s="29">
        <v>0.86764893230691076</v>
      </c>
    </row>
    <row r="386" spans="1:8" x14ac:dyDescent="0.65">
      <c r="A386" s="25" t="s">
        <v>5316</v>
      </c>
      <c r="B386" s="26" t="s">
        <v>5317</v>
      </c>
      <c r="C386" s="26" t="s">
        <v>5318</v>
      </c>
      <c r="D386" s="29">
        <v>28.334933853143948</v>
      </c>
      <c r="E386" s="29">
        <v>28.331852191611965</v>
      </c>
      <c r="F386" s="29">
        <v>29.469682543041127</v>
      </c>
      <c r="G386" s="29">
        <v>28.712156195932348</v>
      </c>
      <c r="H386" s="29">
        <v>0.65603887010026241</v>
      </c>
    </row>
    <row r="387" spans="1:8" x14ac:dyDescent="0.65">
      <c r="A387" s="25" t="s">
        <v>704</v>
      </c>
      <c r="B387" s="26" t="s">
        <v>5315</v>
      </c>
      <c r="C387" s="26" t="s">
        <v>703</v>
      </c>
      <c r="D387" s="29">
        <v>28.439040796902841</v>
      </c>
      <c r="E387" s="29">
        <v>27.564051487472199</v>
      </c>
      <c r="F387" s="29">
        <v>30.150525617294733</v>
      </c>
      <c r="G387" s="29">
        <v>28.717872633889925</v>
      </c>
      <c r="H387" s="29">
        <v>1.3155882718573095</v>
      </c>
    </row>
    <row r="388" spans="1:8" x14ac:dyDescent="0.65">
      <c r="A388" s="25" t="s">
        <v>5312</v>
      </c>
      <c r="B388" s="26" t="s">
        <v>5313</v>
      </c>
      <c r="C388" s="26" t="s">
        <v>5314</v>
      </c>
      <c r="D388" s="29">
        <v>27.130698379386732</v>
      </c>
      <c r="E388" s="29" t="s">
        <v>0</v>
      </c>
      <c r="F388" s="29">
        <v>30.311160667619081</v>
      </c>
      <c r="G388" s="29">
        <f>AVERAGE(D388,F388)</f>
        <v>28.720929523502907</v>
      </c>
      <c r="H388" s="29">
        <f>_xlfn.STDEV.S(D388,F388)</f>
        <v>2.2489264513171774</v>
      </c>
    </row>
    <row r="389" spans="1:8" x14ac:dyDescent="0.65">
      <c r="A389" s="25" t="s">
        <v>5309</v>
      </c>
      <c r="B389" s="26" t="s">
        <v>5310</v>
      </c>
      <c r="C389" s="26" t="s">
        <v>5311</v>
      </c>
      <c r="D389" s="29">
        <v>28.022341865085078</v>
      </c>
      <c r="E389" s="29">
        <v>29.523366527827701</v>
      </c>
      <c r="F389" s="29">
        <v>28.645840766058257</v>
      </c>
      <c r="G389" s="29">
        <v>28.730516386323682</v>
      </c>
      <c r="H389" s="29">
        <v>0.75408635449854255</v>
      </c>
    </row>
    <row r="390" spans="1:8" x14ac:dyDescent="0.65">
      <c r="A390" s="25" t="s">
        <v>5306</v>
      </c>
      <c r="B390" s="26" t="s">
        <v>5307</v>
      </c>
      <c r="C390" s="26" t="s">
        <v>5308</v>
      </c>
      <c r="D390" s="29">
        <v>30.211459278386489</v>
      </c>
      <c r="E390" s="29" t="s">
        <v>0</v>
      </c>
      <c r="F390" s="29">
        <v>27.313431750946741</v>
      </c>
      <c r="G390" s="29">
        <f>AVERAGE(D390,F390)</f>
        <v>28.762445514666616</v>
      </c>
      <c r="H390" s="29">
        <f>_xlfn.STDEV.S(D390,F390)</f>
        <v>2.0492149167179292</v>
      </c>
    </row>
    <row r="391" spans="1:8" x14ac:dyDescent="0.65">
      <c r="A391" s="25" t="s">
        <v>5303</v>
      </c>
      <c r="B391" s="26" t="s">
        <v>5304</v>
      </c>
      <c r="C391" s="26" t="s">
        <v>5305</v>
      </c>
      <c r="D391" s="29">
        <v>31.498403912811167</v>
      </c>
      <c r="E391" s="29">
        <v>26.435969868173256</v>
      </c>
      <c r="F391" s="29">
        <v>28.360604063386539</v>
      </c>
      <c r="G391" s="29">
        <v>28.764992614790319</v>
      </c>
      <c r="H391" s="29">
        <v>2.5553291743838162</v>
      </c>
    </row>
    <row r="392" spans="1:8" x14ac:dyDescent="0.65">
      <c r="A392" s="25" t="s">
        <v>1412</v>
      </c>
      <c r="B392" s="26" t="s">
        <v>5302</v>
      </c>
      <c r="C392" s="26" t="s">
        <v>1411</v>
      </c>
      <c r="D392" s="29">
        <v>28.007314456851184</v>
      </c>
      <c r="E392" s="29">
        <v>27.049365694234712</v>
      </c>
      <c r="F392" s="29">
        <v>31.246906110774987</v>
      </c>
      <c r="G392" s="29">
        <v>28.767862087286961</v>
      </c>
      <c r="H392" s="29">
        <v>2.1996956404792418</v>
      </c>
    </row>
    <row r="393" spans="1:8" x14ac:dyDescent="0.65">
      <c r="A393" s="25" t="s">
        <v>1698</v>
      </c>
      <c r="B393" s="26" t="s">
        <v>5301</v>
      </c>
      <c r="C393" s="26" t="s">
        <v>1697</v>
      </c>
      <c r="D393" s="29">
        <v>28.306675365456726</v>
      </c>
      <c r="E393" s="29">
        <v>29.101646968740912</v>
      </c>
      <c r="F393" s="29">
        <v>28.897484392997825</v>
      </c>
      <c r="G393" s="29">
        <v>28.768602242398487</v>
      </c>
      <c r="H393" s="29">
        <v>0.41285944226139454</v>
      </c>
    </row>
    <row r="394" spans="1:8" x14ac:dyDescent="0.65">
      <c r="A394" s="25" t="s">
        <v>5298</v>
      </c>
      <c r="B394" s="26" t="s">
        <v>5299</v>
      </c>
      <c r="C394" s="26" t="s">
        <v>5300</v>
      </c>
      <c r="D394" s="29">
        <v>28.795215038450586</v>
      </c>
      <c r="E394" s="29">
        <v>28.159371250817184</v>
      </c>
      <c r="F394" s="29">
        <v>29.354084393610783</v>
      </c>
      <c r="G394" s="29">
        <v>28.769556894292851</v>
      </c>
      <c r="H394" s="29">
        <v>0.59776971206490048</v>
      </c>
    </row>
    <row r="395" spans="1:8" x14ac:dyDescent="0.65">
      <c r="A395" s="25" t="s">
        <v>5295</v>
      </c>
      <c r="B395" s="26" t="s">
        <v>5296</v>
      </c>
      <c r="C395" s="26" t="s">
        <v>5297</v>
      </c>
      <c r="D395" s="29">
        <v>28.792172835638095</v>
      </c>
      <c r="E395" s="29" t="s">
        <v>0</v>
      </c>
      <c r="F395" s="29">
        <v>28.775943362630162</v>
      </c>
      <c r="G395" s="29">
        <f>AVERAGE(D395,F395)</f>
        <v>28.784058099134128</v>
      </c>
      <c r="H395" s="29">
        <f>_xlfn.STDEV.S(D395,F395)</f>
        <v>1.1475970418993054E-2</v>
      </c>
    </row>
    <row r="396" spans="1:8" x14ac:dyDescent="0.65">
      <c r="A396" s="25" t="s">
        <v>5292</v>
      </c>
      <c r="B396" s="26" t="s">
        <v>5293</v>
      </c>
      <c r="C396" s="26" t="s">
        <v>5294</v>
      </c>
      <c r="D396" s="29">
        <v>27.674593531215645</v>
      </c>
      <c r="E396" s="29">
        <v>29.092597976302741</v>
      </c>
      <c r="F396" s="29">
        <v>29.61662173861021</v>
      </c>
      <c r="G396" s="29">
        <v>28.794604415376199</v>
      </c>
      <c r="H396" s="29">
        <v>1.0047231018267158</v>
      </c>
    </row>
    <row r="397" spans="1:8" x14ac:dyDescent="0.65">
      <c r="A397" s="25" t="s">
        <v>5289</v>
      </c>
      <c r="B397" s="26" t="s">
        <v>5290</v>
      </c>
      <c r="C397" s="26" t="s">
        <v>5291</v>
      </c>
      <c r="D397" s="29">
        <v>25.9094613617841</v>
      </c>
      <c r="E397" s="29">
        <v>29.269138002984842</v>
      </c>
      <c r="F397" s="29">
        <v>31.208596173822123</v>
      </c>
      <c r="G397" s="29">
        <v>28.795731846197025</v>
      </c>
      <c r="H397" s="29">
        <v>2.681099118086046</v>
      </c>
    </row>
    <row r="398" spans="1:8" x14ac:dyDescent="0.65">
      <c r="A398" s="25" t="s">
        <v>5286</v>
      </c>
      <c r="B398" s="26" t="s">
        <v>5287</v>
      </c>
      <c r="C398" s="26" t="s">
        <v>5288</v>
      </c>
      <c r="D398" s="29">
        <v>30.360177163709295</v>
      </c>
      <c r="E398" s="29">
        <v>27.721119166190832</v>
      </c>
      <c r="F398" s="29">
        <v>28.330824912205262</v>
      </c>
      <c r="G398" s="29">
        <v>28.804040414035128</v>
      </c>
      <c r="H398" s="29">
        <v>1.381704187568964</v>
      </c>
    </row>
    <row r="399" spans="1:8" x14ac:dyDescent="0.65">
      <c r="A399" s="25" t="s">
        <v>748</v>
      </c>
      <c r="B399" s="26" t="s">
        <v>5285</v>
      </c>
      <c r="C399" s="26" t="s">
        <v>747</v>
      </c>
      <c r="D399" s="29">
        <v>29.010045078621378</v>
      </c>
      <c r="E399" s="29">
        <v>28.321064288837441</v>
      </c>
      <c r="F399" s="29">
        <v>29.091089586317416</v>
      </c>
      <c r="G399" s="29">
        <v>28.807399651258748</v>
      </c>
      <c r="H399" s="29">
        <v>0.42312364222886339</v>
      </c>
    </row>
    <row r="400" spans="1:8" x14ac:dyDescent="0.65">
      <c r="A400" s="25" t="s">
        <v>5282</v>
      </c>
      <c r="B400" s="26" t="s">
        <v>5283</v>
      </c>
      <c r="C400" s="26" t="s">
        <v>5284</v>
      </c>
      <c r="D400" s="29">
        <v>30.556037805293023</v>
      </c>
      <c r="E400" s="29">
        <v>27.894148610159718</v>
      </c>
      <c r="F400" s="29">
        <v>27.977759532143526</v>
      </c>
      <c r="G400" s="29">
        <v>28.809315315865422</v>
      </c>
      <c r="H400" s="29">
        <v>1.5132836111822734</v>
      </c>
    </row>
    <row r="401" spans="1:8" x14ac:dyDescent="0.65">
      <c r="A401" s="25" t="s">
        <v>5279</v>
      </c>
      <c r="B401" s="26" t="s">
        <v>5280</v>
      </c>
      <c r="C401" s="26" t="s">
        <v>5281</v>
      </c>
      <c r="D401" s="29">
        <v>24.871342173472073</v>
      </c>
      <c r="E401" s="29">
        <v>34.584513537734921</v>
      </c>
      <c r="F401" s="29">
        <v>26.974784393050918</v>
      </c>
      <c r="G401" s="29">
        <v>28.810213368085972</v>
      </c>
      <c r="H401" s="29">
        <v>5.11009042284795</v>
      </c>
    </row>
    <row r="402" spans="1:8" x14ac:dyDescent="0.65">
      <c r="A402" s="25" t="s">
        <v>5276</v>
      </c>
      <c r="B402" s="26" t="s">
        <v>5277</v>
      </c>
      <c r="C402" s="26" t="s">
        <v>5278</v>
      </c>
      <c r="D402" s="29" t="s">
        <v>0</v>
      </c>
      <c r="E402" s="29">
        <v>23.663539416331421</v>
      </c>
      <c r="F402" s="29">
        <v>33.968119808243422</v>
      </c>
      <c r="G402" s="29">
        <f>AVERAGE(E402:F402)</f>
        <v>28.815829612287423</v>
      </c>
      <c r="H402" s="29">
        <f>_xlfn.STDEV.S(E402:F402)</f>
        <v>7.2864386724028947</v>
      </c>
    </row>
    <row r="403" spans="1:8" x14ac:dyDescent="0.65">
      <c r="A403" s="25" t="s">
        <v>1576</v>
      </c>
      <c r="B403" s="26" t="s">
        <v>5275</v>
      </c>
      <c r="C403" s="26" t="s">
        <v>1575</v>
      </c>
      <c r="D403" s="29">
        <v>27.834828355139241</v>
      </c>
      <c r="E403" s="29">
        <v>28.498394788963015</v>
      </c>
      <c r="F403" s="29">
        <v>30.140766355793083</v>
      </c>
      <c r="G403" s="29">
        <v>28.82466316663178</v>
      </c>
      <c r="H403" s="29">
        <v>1.1870871098680231</v>
      </c>
    </row>
    <row r="404" spans="1:8" x14ac:dyDescent="0.65">
      <c r="A404" s="25" t="s">
        <v>2076</v>
      </c>
      <c r="B404" s="26" t="s">
        <v>5274</v>
      </c>
      <c r="C404" s="26" t="s">
        <v>2075</v>
      </c>
      <c r="D404" s="29">
        <v>28.593360610669578</v>
      </c>
      <c r="E404" s="29" t="s">
        <v>0</v>
      </c>
      <c r="F404" s="29">
        <v>29.06594030189536</v>
      </c>
      <c r="G404" s="29">
        <f>AVERAGE(D404,F404)</f>
        <v>28.829650456282469</v>
      </c>
      <c r="H404" s="29">
        <f>_xlfn.STDEV.S(D404,F404)</f>
        <v>0.33416430431679522</v>
      </c>
    </row>
    <row r="405" spans="1:8" x14ac:dyDescent="0.65">
      <c r="A405" s="25" t="s">
        <v>5271</v>
      </c>
      <c r="B405" s="26" t="s">
        <v>5272</v>
      </c>
      <c r="C405" s="26" t="s">
        <v>5273</v>
      </c>
      <c r="D405" s="29">
        <v>27.656803877595312</v>
      </c>
      <c r="E405" s="29">
        <v>29.205544621745229</v>
      </c>
      <c r="F405" s="29">
        <v>29.633460696769472</v>
      </c>
      <c r="G405" s="29">
        <v>28.831936398703338</v>
      </c>
      <c r="H405" s="29">
        <v>1.0399424856405841</v>
      </c>
    </row>
    <row r="406" spans="1:8" x14ac:dyDescent="0.65">
      <c r="A406" s="25" t="s">
        <v>474</v>
      </c>
      <c r="B406" s="26" t="s">
        <v>5270</v>
      </c>
      <c r="C406" s="26" t="s">
        <v>473</v>
      </c>
      <c r="D406" s="29">
        <v>28.474869645449928</v>
      </c>
      <c r="E406" s="29">
        <v>30.434782608695652</v>
      </c>
      <c r="F406" s="29">
        <v>27.598664919381115</v>
      </c>
      <c r="G406" s="29">
        <v>28.836105724508901</v>
      </c>
      <c r="H406" s="29">
        <v>1.4521568494901411</v>
      </c>
    </row>
    <row r="407" spans="1:8" x14ac:dyDescent="0.65">
      <c r="A407" s="25" t="s">
        <v>1372</v>
      </c>
      <c r="B407" s="26" t="s">
        <v>5269</v>
      </c>
      <c r="C407" s="26" t="s">
        <v>1371</v>
      </c>
      <c r="D407" s="29">
        <v>26.777476751848869</v>
      </c>
      <c r="E407" s="29">
        <v>30.894842682109363</v>
      </c>
      <c r="F407" s="29" t="s">
        <v>0</v>
      </c>
      <c r="G407" s="29">
        <f>AVERAGE(D407:E407)</f>
        <v>28.836159716979118</v>
      </c>
      <c r="H407" s="29">
        <f>_xlfn.STDEV.S(D407:E407)</f>
        <v>2.9114173699136527</v>
      </c>
    </row>
    <row r="408" spans="1:8" x14ac:dyDescent="0.65">
      <c r="A408" s="25" t="s">
        <v>1616</v>
      </c>
      <c r="B408" s="26" t="s">
        <v>5268</v>
      </c>
      <c r="C408" s="26" t="s">
        <v>1615</v>
      </c>
      <c r="D408" s="29">
        <v>29.350590629062339</v>
      </c>
      <c r="E408" s="29">
        <v>28.555608741935714</v>
      </c>
      <c r="F408" s="29">
        <v>28.603556970791711</v>
      </c>
      <c r="G408" s="29">
        <v>28.836585447263257</v>
      </c>
      <c r="H408" s="29">
        <v>0.44578666798126521</v>
      </c>
    </row>
    <row r="409" spans="1:8" x14ac:dyDescent="0.65">
      <c r="A409" s="25" t="s">
        <v>830</v>
      </c>
      <c r="B409" s="26" t="s">
        <v>5267</v>
      </c>
      <c r="C409" s="26" t="s">
        <v>829</v>
      </c>
      <c r="D409" s="29">
        <v>28.680954248832151</v>
      </c>
      <c r="E409" s="29">
        <v>30.174911845826202</v>
      </c>
      <c r="F409" s="29">
        <v>27.721641586076295</v>
      </c>
      <c r="G409" s="29">
        <v>28.859169226911547</v>
      </c>
      <c r="H409" s="29">
        <v>1.2363066673169016</v>
      </c>
    </row>
    <row r="410" spans="1:8" x14ac:dyDescent="0.65">
      <c r="A410" s="25" t="s">
        <v>5264</v>
      </c>
      <c r="B410" s="26" t="s">
        <v>5265</v>
      </c>
      <c r="C410" s="26" t="s">
        <v>5266</v>
      </c>
      <c r="D410" s="29">
        <v>30.356782204764986</v>
      </c>
      <c r="E410" s="29">
        <v>27.426319570944404</v>
      </c>
      <c r="F410" s="29">
        <v>28.810422154196623</v>
      </c>
      <c r="G410" s="29">
        <v>28.864507976635338</v>
      </c>
      <c r="H410" s="29">
        <v>1.4659797983588723</v>
      </c>
    </row>
    <row r="411" spans="1:8" x14ac:dyDescent="0.65">
      <c r="A411" s="25" t="s">
        <v>5261</v>
      </c>
      <c r="B411" s="26" t="s">
        <v>5262</v>
      </c>
      <c r="C411" s="26" t="s">
        <v>5263</v>
      </c>
      <c r="D411" s="29">
        <v>27.577166529063284</v>
      </c>
      <c r="E411" s="29">
        <v>29.146857308855935</v>
      </c>
      <c r="F411" s="29">
        <v>29.911618550992806</v>
      </c>
      <c r="G411" s="29">
        <v>28.878547462970676</v>
      </c>
      <c r="H411" s="29">
        <v>1.1901299049775773</v>
      </c>
    </row>
    <row r="412" spans="1:8" x14ac:dyDescent="0.65">
      <c r="A412" s="25" t="s">
        <v>294</v>
      </c>
      <c r="B412" s="26" t="e">
        <v>#N/A</v>
      </c>
      <c r="C412" s="26" t="e">
        <v>#N/A</v>
      </c>
      <c r="D412" s="29">
        <v>27.583460062278228</v>
      </c>
      <c r="E412" s="29">
        <v>30.218277228828221</v>
      </c>
      <c r="F412" s="29">
        <v>28.896473265073947</v>
      </c>
      <c r="G412" s="29">
        <v>28.8994035187268</v>
      </c>
      <c r="H412" s="29">
        <v>1.3174110273853359</v>
      </c>
    </row>
    <row r="413" spans="1:8" x14ac:dyDescent="0.65">
      <c r="A413" s="25" t="s">
        <v>2048</v>
      </c>
      <c r="B413" s="26" t="s">
        <v>5260</v>
      </c>
      <c r="C413" s="26" t="s">
        <v>2047</v>
      </c>
      <c r="D413" s="29">
        <v>29.953348930387637</v>
      </c>
      <c r="E413" s="29">
        <v>28.364709590532676</v>
      </c>
      <c r="F413" s="29">
        <v>28.383178640999198</v>
      </c>
      <c r="G413" s="29">
        <v>28.900412387306506</v>
      </c>
      <c r="H413" s="29">
        <v>0.91191655280130723</v>
      </c>
    </row>
    <row r="414" spans="1:8" x14ac:dyDescent="0.65">
      <c r="A414" s="25" t="s">
        <v>5257</v>
      </c>
      <c r="B414" s="26" t="s">
        <v>5258</v>
      </c>
      <c r="C414" s="26" t="s">
        <v>5259</v>
      </c>
      <c r="D414" s="29" t="s">
        <v>0</v>
      </c>
      <c r="E414" s="29">
        <v>29.36007290040477</v>
      </c>
      <c r="F414" s="29">
        <v>28.44416140134954</v>
      </c>
      <c r="G414" s="29">
        <f>AVERAGE(E414:F414)</f>
        <v>28.902117150877153</v>
      </c>
      <c r="H414" s="29">
        <f>_xlfn.STDEV.S(E414:F414)</f>
        <v>0.64764723194868945</v>
      </c>
    </row>
    <row r="415" spans="1:8" x14ac:dyDescent="0.65">
      <c r="A415" s="25" t="s">
        <v>5254</v>
      </c>
      <c r="B415" s="26" t="s">
        <v>5255</v>
      </c>
      <c r="C415" s="26" t="s">
        <v>5256</v>
      </c>
      <c r="D415" s="29">
        <v>28.175882897959475</v>
      </c>
      <c r="E415" s="29">
        <v>28.79724302925009</v>
      </c>
      <c r="F415" s="29">
        <v>29.74173060169182</v>
      </c>
      <c r="G415" s="29">
        <v>28.904952176300458</v>
      </c>
      <c r="H415" s="29">
        <v>0.78846097118988934</v>
      </c>
    </row>
    <row r="416" spans="1:8" x14ac:dyDescent="0.65">
      <c r="A416" s="25" t="s">
        <v>5251</v>
      </c>
      <c r="B416" s="26" t="s">
        <v>5252</v>
      </c>
      <c r="C416" s="26" t="s">
        <v>5253</v>
      </c>
      <c r="D416" s="29">
        <v>29.013068694053423</v>
      </c>
      <c r="E416" s="29">
        <v>27.987613869585573</v>
      </c>
      <c r="F416" s="29">
        <v>29.718028731269857</v>
      </c>
      <c r="G416" s="29">
        <v>28.906237098302952</v>
      </c>
      <c r="H416" s="29">
        <v>0.87014001216609071</v>
      </c>
    </row>
    <row r="417" spans="1:8" x14ac:dyDescent="0.65">
      <c r="A417" s="25" t="s">
        <v>5248</v>
      </c>
      <c r="B417" s="26" t="s">
        <v>5249</v>
      </c>
      <c r="C417" s="26" t="s">
        <v>5250</v>
      </c>
      <c r="D417" s="29">
        <v>28.880797104026058</v>
      </c>
      <c r="E417" s="29">
        <v>29.038255476472631</v>
      </c>
      <c r="F417" s="29">
        <v>28.799777855306907</v>
      </c>
      <c r="G417" s="29">
        <v>28.906276811935196</v>
      </c>
      <c r="H417" s="29">
        <v>0.12126337281127829</v>
      </c>
    </row>
    <row r="418" spans="1:8" x14ac:dyDescent="0.65">
      <c r="A418" s="25" t="s">
        <v>162</v>
      </c>
      <c r="B418" s="26" t="s">
        <v>5247</v>
      </c>
      <c r="C418" s="26" t="s">
        <v>161</v>
      </c>
      <c r="D418" s="29">
        <v>29.925370519603376</v>
      </c>
      <c r="E418" s="29">
        <v>30.081175754948511</v>
      </c>
      <c r="F418" s="29">
        <v>26.732948925538697</v>
      </c>
      <c r="G418" s="29">
        <v>28.913165066696862</v>
      </c>
      <c r="H418" s="29">
        <v>1.8897289843956955</v>
      </c>
    </row>
    <row r="419" spans="1:8" x14ac:dyDescent="0.65">
      <c r="A419" s="25" t="s">
        <v>5244</v>
      </c>
      <c r="B419" s="26" t="s">
        <v>5245</v>
      </c>
      <c r="C419" s="26" t="s">
        <v>5246</v>
      </c>
      <c r="D419" s="29">
        <v>28.666200619177378</v>
      </c>
      <c r="E419" s="29">
        <v>28.403688641961171</v>
      </c>
      <c r="F419" s="29">
        <v>29.686895746760321</v>
      </c>
      <c r="G419" s="29">
        <v>28.918928335966289</v>
      </c>
      <c r="H419" s="29">
        <v>0.67790751034101737</v>
      </c>
    </row>
    <row r="420" spans="1:8" x14ac:dyDescent="0.65">
      <c r="A420" s="25" t="s">
        <v>5241</v>
      </c>
      <c r="B420" s="26" t="s">
        <v>5242</v>
      </c>
      <c r="C420" s="26" t="s">
        <v>5243</v>
      </c>
      <c r="D420" s="29">
        <v>25.82317729002396</v>
      </c>
      <c r="E420" s="29" t="s">
        <v>0</v>
      </c>
      <c r="F420" s="29">
        <v>32.031048217174394</v>
      </c>
      <c r="G420" s="29">
        <f>AVERAGE(D420,F420)</f>
        <v>28.927112753599175</v>
      </c>
      <c r="H420" s="29">
        <f>_xlfn.STDEV.S(D420,F420)</f>
        <v>4.3896276293188992</v>
      </c>
    </row>
    <row r="421" spans="1:8" x14ac:dyDescent="0.65">
      <c r="A421" s="25" t="s">
        <v>5238</v>
      </c>
      <c r="B421" s="26" t="s">
        <v>5239</v>
      </c>
      <c r="C421" s="26" t="s">
        <v>5240</v>
      </c>
      <c r="D421" s="29">
        <v>28.569387696791331</v>
      </c>
      <c r="E421" s="29">
        <v>27.070646664576028</v>
      </c>
      <c r="F421" s="29">
        <v>31.164084172557875</v>
      </c>
      <c r="G421" s="29">
        <v>28.934706177975077</v>
      </c>
      <c r="H421" s="29">
        <v>2.071026521428192</v>
      </c>
    </row>
    <row r="422" spans="1:8" x14ac:dyDescent="0.65">
      <c r="A422" s="25" t="s">
        <v>5235</v>
      </c>
      <c r="B422" s="26" t="s">
        <v>5236</v>
      </c>
      <c r="C422" s="26" t="s">
        <v>5237</v>
      </c>
      <c r="D422" s="29">
        <v>25.65774311776557</v>
      </c>
      <c r="E422" s="29">
        <v>29.119235621836946</v>
      </c>
      <c r="F422" s="29">
        <v>32.055524225602838</v>
      </c>
      <c r="G422" s="29">
        <v>28.944167655068451</v>
      </c>
      <c r="H422" s="29">
        <v>3.2024814395545222</v>
      </c>
    </row>
    <row r="423" spans="1:8" x14ac:dyDescent="0.65">
      <c r="A423" s="25" t="s">
        <v>5232</v>
      </c>
      <c r="B423" s="26" t="s">
        <v>5233</v>
      </c>
      <c r="C423" s="26" t="s">
        <v>5234</v>
      </c>
      <c r="D423" s="29">
        <v>29.430859884972303</v>
      </c>
      <c r="E423" s="29">
        <v>29.395484135165287</v>
      </c>
      <c r="F423" s="29">
        <v>28.023378006823386</v>
      </c>
      <c r="G423" s="29">
        <v>28.949907342320326</v>
      </c>
      <c r="H423" s="29">
        <v>0.8025928719287897</v>
      </c>
    </row>
    <row r="424" spans="1:8" x14ac:dyDescent="0.65">
      <c r="A424" s="25" t="s">
        <v>5229</v>
      </c>
      <c r="B424" s="26" t="s">
        <v>5230</v>
      </c>
      <c r="C424" s="26" t="s">
        <v>5231</v>
      </c>
      <c r="D424" s="29">
        <v>29.085558273942489</v>
      </c>
      <c r="E424" s="29">
        <v>28.699768987251517</v>
      </c>
      <c r="F424" s="29">
        <v>29.091592390109692</v>
      </c>
      <c r="G424" s="29">
        <v>28.958973217101232</v>
      </c>
      <c r="H424" s="29">
        <v>0.22449772207857283</v>
      </c>
    </row>
    <row r="425" spans="1:8" x14ac:dyDescent="0.65">
      <c r="A425" s="25" t="s">
        <v>5226</v>
      </c>
      <c r="B425" s="26" t="s">
        <v>5227</v>
      </c>
      <c r="C425" s="26" t="s">
        <v>5228</v>
      </c>
      <c r="D425" s="29">
        <v>30.502950149766146</v>
      </c>
      <c r="E425" s="29">
        <v>24.684616832988137</v>
      </c>
      <c r="F425" s="29">
        <v>31.733624603201694</v>
      </c>
      <c r="G425" s="29">
        <v>28.973730528651995</v>
      </c>
      <c r="H425" s="29">
        <v>3.765104530200067</v>
      </c>
    </row>
    <row r="426" spans="1:8" x14ac:dyDescent="0.65">
      <c r="A426" s="25" t="s">
        <v>5223</v>
      </c>
      <c r="B426" s="26" t="s">
        <v>5224</v>
      </c>
      <c r="C426" s="26" t="s">
        <v>5225</v>
      </c>
      <c r="D426" s="29">
        <v>30.442040830522032</v>
      </c>
      <c r="E426" s="29">
        <v>29.017603634298695</v>
      </c>
      <c r="F426" s="29">
        <v>27.473165071076298</v>
      </c>
      <c r="G426" s="29">
        <v>28.977603178632339</v>
      </c>
      <c r="H426" s="29">
        <v>1.484842027320165</v>
      </c>
    </row>
    <row r="427" spans="1:8" x14ac:dyDescent="0.65">
      <c r="A427" s="25" t="s">
        <v>630</v>
      </c>
      <c r="B427" s="26" t="s">
        <v>5222</v>
      </c>
      <c r="C427" s="26" t="s">
        <v>629</v>
      </c>
      <c r="D427" s="29">
        <v>29.591843919199597</v>
      </c>
      <c r="E427" s="29">
        <v>27.623293719149423</v>
      </c>
      <c r="F427" s="29">
        <v>29.72938787269776</v>
      </c>
      <c r="G427" s="29">
        <v>28.98150850368226</v>
      </c>
      <c r="H427" s="29">
        <v>1.1782572450355067</v>
      </c>
    </row>
    <row r="428" spans="1:8" x14ac:dyDescent="0.65">
      <c r="A428" s="25" t="s">
        <v>5219</v>
      </c>
      <c r="B428" s="26" t="s">
        <v>5220</v>
      </c>
      <c r="C428" s="26" t="s">
        <v>5221</v>
      </c>
      <c r="D428" s="29">
        <v>24.286017141645722</v>
      </c>
      <c r="E428" s="29">
        <v>24.978431298998462</v>
      </c>
      <c r="F428" s="29">
        <v>37.680337523291975</v>
      </c>
      <c r="G428" s="29">
        <v>28.981595321312057</v>
      </c>
      <c r="H428" s="29">
        <v>7.5412827996107854</v>
      </c>
    </row>
    <row r="429" spans="1:8" x14ac:dyDescent="0.65">
      <c r="A429" s="25" t="s">
        <v>5216</v>
      </c>
      <c r="B429" s="26" t="s">
        <v>5217</v>
      </c>
      <c r="C429" s="26" t="s">
        <v>5218</v>
      </c>
      <c r="D429" s="29">
        <v>31.330000549359994</v>
      </c>
      <c r="E429" s="29">
        <v>26.68299192046571</v>
      </c>
      <c r="F429" s="29" t="s">
        <v>0</v>
      </c>
      <c r="G429" s="29">
        <f>AVERAGE(D429:E429)</f>
        <v>29.006496234912852</v>
      </c>
      <c r="H429" s="29">
        <f>_xlfn.STDEV.S(D429:E429)</f>
        <v>3.2859313137235486</v>
      </c>
    </row>
    <row r="430" spans="1:8" x14ac:dyDescent="0.65">
      <c r="A430" s="25" t="s">
        <v>1758</v>
      </c>
      <c r="B430" s="26" t="s">
        <v>5215</v>
      </c>
      <c r="C430" s="26" t="s">
        <v>1757</v>
      </c>
      <c r="D430" s="29">
        <v>30.670623063110529</v>
      </c>
      <c r="E430" s="29">
        <v>29.757029565266258</v>
      </c>
      <c r="F430" s="29">
        <v>26.602811112334397</v>
      </c>
      <c r="G430" s="29">
        <v>29.01015458023706</v>
      </c>
      <c r="H430" s="29">
        <v>2.1342774419381496</v>
      </c>
    </row>
    <row r="431" spans="1:8" x14ac:dyDescent="0.65">
      <c r="A431" s="25" t="s">
        <v>14</v>
      </c>
      <c r="B431" s="26" t="s">
        <v>5213</v>
      </c>
      <c r="C431" s="26" t="s">
        <v>5214</v>
      </c>
      <c r="D431" s="29">
        <v>32.14174232862397</v>
      </c>
      <c r="E431" s="29">
        <v>27.668839012534988</v>
      </c>
      <c r="F431" s="29">
        <v>27.235154152325929</v>
      </c>
      <c r="G431" s="29">
        <v>29.01524516449496</v>
      </c>
      <c r="H431" s="29">
        <v>2.7162950921197209</v>
      </c>
    </row>
    <row r="432" spans="1:8" x14ac:dyDescent="0.65">
      <c r="A432" s="25" t="s">
        <v>5210</v>
      </c>
      <c r="B432" s="26" t="s">
        <v>5211</v>
      </c>
      <c r="C432" s="26" t="s">
        <v>5212</v>
      </c>
      <c r="D432" s="29">
        <v>29.575976957259662</v>
      </c>
      <c r="E432" s="29">
        <v>28.107723387276504</v>
      </c>
      <c r="F432" s="29">
        <v>29.381024681331873</v>
      </c>
      <c r="G432" s="29">
        <v>29.021575008622676</v>
      </c>
      <c r="H432" s="29">
        <v>0.79739901357484244</v>
      </c>
    </row>
    <row r="433" spans="1:8" x14ac:dyDescent="0.65">
      <c r="A433" s="25" t="s">
        <v>5207</v>
      </c>
      <c r="B433" s="26" t="s">
        <v>5208</v>
      </c>
      <c r="C433" s="26" t="s">
        <v>5209</v>
      </c>
      <c r="D433" s="29" t="s">
        <v>0</v>
      </c>
      <c r="E433" s="29">
        <v>29.404954360302991</v>
      </c>
      <c r="F433" s="29">
        <v>28.67281507000763</v>
      </c>
      <c r="G433" s="29">
        <f>AVERAGE(E433:F433)</f>
        <v>29.038884715155312</v>
      </c>
      <c r="H433" s="29">
        <f>_xlfn.STDEV.S(E433:F433)</f>
        <v>0.51770065694095624</v>
      </c>
    </row>
    <row r="434" spans="1:8" x14ac:dyDescent="0.65">
      <c r="A434" s="25" t="s">
        <v>5204</v>
      </c>
      <c r="B434" s="26" t="s">
        <v>5205</v>
      </c>
      <c r="C434" s="26" t="s">
        <v>5206</v>
      </c>
      <c r="D434" s="29">
        <v>28.87624466571835</v>
      </c>
      <c r="E434" s="29">
        <v>28.64074898669864</v>
      </c>
      <c r="F434" s="29">
        <v>29.600270334961913</v>
      </c>
      <c r="G434" s="29">
        <v>29.039087995792965</v>
      </c>
      <c r="H434" s="29">
        <v>0.50005876360242441</v>
      </c>
    </row>
    <row r="435" spans="1:8" x14ac:dyDescent="0.65">
      <c r="A435" s="25" t="s">
        <v>528</v>
      </c>
      <c r="B435" s="26" t="s">
        <v>5203</v>
      </c>
      <c r="C435" s="26" t="s">
        <v>527</v>
      </c>
      <c r="D435" s="29" t="s">
        <v>0</v>
      </c>
      <c r="E435" s="29">
        <v>25.626780308946355</v>
      </c>
      <c r="F435" s="29">
        <v>32.483070129835056</v>
      </c>
      <c r="G435" s="29">
        <f>AVERAGE(E435:F435)</f>
        <v>29.054925219390704</v>
      </c>
      <c r="H435" s="29">
        <f>_xlfn.STDEV.S(E435:F435)</f>
        <v>4.8481290261307048</v>
      </c>
    </row>
    <row r="436" spans="1:8" x14ac:dyDescent="0.65">
      <c r="A436" s="25" t="s">
        <v>5200</v>
      </c>
      <c r="B436" s="26" t="s">
        <v>5201</v>
      </c>
      <c r="C436" s="26" t="s">
        <v>5202</v>
      </c>
      <c r="D436" s="29" t="s">
        <v>0</v>
      </c>
      <c r="E436" s="29">
        <v>30.536260072242289</v>
      </c>
      <c r="F436" s="29">
        <v>27.582411216036153</v>
      </c>
      <c r="G436" s="29">
        <f>AVERAGE(E436:F436)</f>
        <v>29.059335644139221</v>
      </c>
      <c r="H436" s="29">
        <f>_xlfn.STDEV.S(E436:F436)</f>
        <v>2.088686556823486</v>
      </c>
    </row>
    <row r="437" spans="1:8" x14ac:dyDescent="0.65">
      <c r="A437" s="25" t="s">
        <v>5197</v>
      </c>
      <c r="B437" s="26" t="s">
        <v>5198</v>
      </c>
      <c r="C437" s="26" t="s">
        <v>5199</v>
      </c>
      <c r="D437" s="29">
        <v>25.895186151292386</v>
      </c>
      <c r="E437" s="29">
        <v>32.685317321414146</v>
      </c>
      <c r="F437" s="29">
        <v>28.604066712360062</v>
      </c>
      <c r="G437" s="29">
        <v>29.061523395022196</v>
      </c>
      <c r="H437" s="29">
        <v>3.4181018547212667</v>
      </c>
    </row>
    <row r="438" spans="1:8" x14ac:dyDescent="0.65">
      <c r="A438" s="25" t="s">
        <v>726</v>
      </c>
      <c r="B438" s="26" t="s">
        <v>5196</v>
      </c>
      <c r="C438" s="26" t="s">
        <v>725</v>
      </c>
      <c r="D438" s="29">
        <v>27.394704169722136</v>
      </c>
      <c r="E438" s="29">
        <v>30.634555090036343</v>
      </c>
      <c r="F438" s="29">
        <v>29.222580827812699</v>
      </c>
      <c r="G438" s="29">
        <v>29.083946695857055</v>
      </c>
      <c r="H438" s="29">
        <v>1.6243685121832807</v>
      </c>
    </row>
    <row r="439" spans="1:8" x14ac:dyDescent="0.65">
      <c r="A439" s="25" t="s">
        <v>5193</v>
      </c>
      <c r="B439" s="26" t="s">
        <v>5194</v>
      </c>
      <c r="C439" s="26" t="s">
        <v>5195</v>
      </c>
      <c r="D439" s="29" t="s">
        <v>0</v>
      </c>
      <c r="E439" s="29">
        <v>29.737287718780522</v>
      </c>
      <c r="F439" s="29">
        <v>28.44467342148949</v>
      </c>
      <c r="G439" s="29">
        <f>AVERAGE(E439:F439)</f>
        <v>29.090980570135006</v>
      </c>
      <c r="H439" s="29">
        <f>_xlfn.STDEV.S(E439:F439)</f>
        <v>0.91401633507317215</v>
      </c>
    </row>
    <row r="440" spans="1:8" x14ac:dyDescent="0.65">
      <c r="A440" s="25" t="s">
        <v>5190</v>
      </c>
      <c r="B440" s="26" t="s">
        <v>5191</v>
      </c>
      <c r="C440" s="26" t="s">
        <v>5192</v>
      </c>
      <c r="D440" s="29">
        <v>31.407719375261511</v>
      </c>
      <c r="E440" s="29">
        <v>27.228270361529951</v>
      </c>
      <c r="F440" s="29">
        <v>28.681462885833284</v>
      </c>
      <c r="G440" s="29">
        <v>29.105817540874913</v>
      </c>
      <c r="H440" s="29">
        <v>2.1217931495640787</v>
      </c>
    </row>
    <row r="441" spans="1:8" x14ac:dyDescent="0.65">
      <c r="A441" s="25" t="s">
        <v>1106</v>
      </c>
      <c r="B441" s="26" t="s">
        <v>5189</v>
      </c>
      <c r="C441" s="26" t="s">
        <v>1105</v>
      </c>
      <c r="D441" s="29">
        <v>31.899128989859783</v>
      </c>
      <c r="E441" s="29">
        <v>29.815203430632859</v>
      </c>
      <c r="F441" s="29">
        <v>25.621248521722315</v>
      </c>
      <c r="G441" s="29">
        <v>29.111860314071652</v>
      </c>
      <c r="H441" s="29">
        <v>3.1974934632874548</v>
      </c>
    </row>
    <row r="442" spans="1:8" x14ac:dyDescent="0.65">
      <c r="A442" s="25" t="s">
        <v>5186</v>
      </c>
      <c r="B442" s="26" t="s">
        <v>5187</v>
      </c>
      <c r="C442" s="26" t="s">
        <v>5188</v>
      </c>
      <c r="D442" s="29">
        <v>29.194516823382802</v>
      </c>
      <c r="E442" s="29">
        <v>28.769855402806471</v>
      </c>
      <c r="F442" s="29">
        <v>29.395982631411727</v>
      </c>
      <c r="G442" s="29">
        <v>29.120118285866997</v>
      </c>
      <c r="H442" s="29">
        <v>0.31962506689650028</v>
      </c>
    </row>
    <row r="443" spans="1:8" x14ac:dyDescent="0.65">
      <c r="A443" s="25" t="s">
        <v>5183</v>
      </c>
      <c r="B443" s="26" t="s">
        <v>5184</v>
      </c>
      <c r="C443" s="26" t="s">
        <v>5185</v>
      </c>
      <c r="D443" s="29">
        <v>26.364466436923806</v>
      </c>
      <c r="E443" s="29">
        <v>27.639005470491188</v>
      </c>
      <c r="F443" s="29">
        <v>33.357768818100034</v>
      </c>
      <c r="G443" s="29">
        <v>29.120413575171671</v>
      </c>
      <c r="H443" s="29">
        <v>3.7245801143351955</v>
      </c>
    </row>
    <row r="444" spans="1:8" x14ac:dyDescent="0.65">
      <c r="A444" s="25" t="s">
        <v>5180</v>
      </c>
      <c r="B444" s="26" t="s">
        <v>5181</v>
      </c>
      <c r="C444" s="26" t="s">
        <v>5182</v>
      </c>
      <c r="D444" s="29">
        <v>28.528545698847882</v>
      </c>
      <c r="E444" s="29">
        <v>29.713582850114214</v>
      </c>
      <c r="F444" s="29" t="s">
        <v>0</v>
      </c>
      <c r="G444" s="29">
        <f>AVERAGE(D444:E444)</f>
        <v>29.12106427448105</v>
      </c>
      <c r="H444" s="29">
        <f>_xlfn.STDEV.S(D444:E444)</f>
        <v>0.83794780561841198</v>
      </c>
    </row>
    <row r="445" spans="1:8" x14ac:dyDescent="0.65">
      <c r="A445" s="25" t="s">
        <v>5177</v>
      </c>
      <c r="B445" s="26" t="s">
        <v>5178</v>
      </c>
      <c r="C445" s="26" t="s">
        <v>5179</v>
      </c>
      <c r="D445" s="29">
        <v>25.973083813274506</v>
      </c>
      <c r="E445" s="29">
        <v>29.364563614274008</v>
      </c>
      <c r="F445" s="29">
        <v>32.040286518152037</v>
      </c>
      <c r="G445" s="29">
        <v>29.125977981900188</v>
      </c>
      <c r="H445" s="29">
        <v>3.0406297856693634</v>
      </c>
    </row>
    <row r="446" spans="1:8" x14ac:dyDescent="0.65">
      <c r="A446" s="25" t="s">
        <v>5174</v>
      </c>
      <c r="B446" s="26" t="s">
        <v>5175</v>
      </c>
      <c r="C446" s="26" t="s">
        <v>5176</v>
      </c>
      <c r="D446" s="29" t="s">
        <v>0</v>
      </c>
      <c r="E446" s="29">
        <v>27.787406123627957</v>
      </c>
      <c r="F446" s="29">
        <v>30.480242484914214</v>
      </c>
      <c r="G446" s="29">
        <f>AVERAGE(E446:F446)</f>
        <v>29.133824304271087</v>
      </c>
      <c r="H446" s="29">
        <f>_xlfn.STDEV.S(E446:F446)</f>
        <v>1.9041228516912205</v>
      </c>
    </row>
    <row r="447" spans="1:8" x14ac:dyDescent="0.65">
      <c r="A447" s="25" t="s">
        <v>1452</v>
      </c>
      <c r="B447" s="26" t="s">
        <v>5173</v>
      </c>
      <c r="C447" s="26" t="s">
        <v>1451</v>
      </c>
      <c r="D447" s="29">
        <v>28.604066712360062</v>
      </c>
      <c r="E447" s="29">
        <v>28.244428179848164</v>
      </c>
      <c r="F447" s="29">
        <v>30.563752890283791</v>
      </c>
      <c r="G447" s="29">
        <v>29.13741592749734</v>
      </c>
      <c r="H447" s="29">
        <v>1.2482639212422137</v>
      </c>
    </row>
    <row r="448" spans="1:8" x14ac:dyDescent="0.65">
      <c r="A448" s="25" t="s">
        <v>5170</v>
      </c>
      <c r="B448" s="26" t="s">
        <v>5171</v>
      </c>
      <c r="C448" s="26" t="s">
        <v>5172</v>
      </c>
      <c r="D448" s="29">
        <v>29.348594037021336</v>
      </c>
      <c r="E448" s="29">
        <v>27.098293371047816</v>
      </c>
      <c r="F448" s="29">
        <v>31.019735253743907</v>
      </c>
      <c r="G448" s="29">
        <v>29.15554088727102</v>
      </c>
      <c r="H448" s="29">
        <v>1.9678360574021792</v>
      </c>
    </row>
    <row r="449" spans="1:8" x14ac:dyDescent="0.65">
      <c r="A449" s="25" t="s">
        <v>904</v>
      </c>
      <c r="B449" s="26" t="s">
        <v>5169</v>
      </c>
      <c r="C449" s="26" t="s">
        <v>903</v>
      </c>
      <c r="D449" s="29">
        <v>27.65575715484562</v>
      </c>
      <c r="E449" s="29">
        <v>29.298142662207734</v>
      </c>
      <c r="F449" s="29">
        <v>30.519850478718233</v>
      </c>
      <c r="G449" s="29">
        <v>29.157916765257198</v>
      </c>
      <c r="H449" s="29">
        <v>1.4371865288105803</v>
      </c>
    </row>
    <row r="450" spans="1:8" x14ac:dyDescent="0.65">
      <c r="A450" s="25" t="s">
        <v>502</v>
      </c>
      <c r="B450" s="26" t="s">
        <v>5168</v>
      </c>
      <c r="C450" s="26" t="s">
        <v>501</v>
      </c>
      <c r="D450" s="29">
        <v>30.83605378188458</v>
      </c>
      <c r="E450" s="29">
        <v>27.488942063664705</v>
      </c>
      <c r="F450" s="29" t="s">
        <v>0</v>
      </c>
      <c r="G450" s="29">
        <f>AVERAGE(D450:E450)</f>
        <v>29.162497922774641</v>
      </c>
      <c r="H450" s="29">
        <f>_xlfn.STDEV.S(D450:E450)</f>
        <v>2.3667653933422304</v>
      </c>
    </row>
    <row r="451" spans="1:8" x14ac:dyDescent="0.65">
      <c r="A451" s="25" t="s">
        <v>5165</v>
      </c>
      <c r="B451" s="26" t="s">
        <v>5166</v>
      </c>
      <c r="C451" s="26" t="s">
        <v>5167</v>
      </c>
      <c r="D451" s="29">
        <v>29.102652269778588</v>
      </c>
      <c r="E451" s="29">
        <v>29.112703712367708</v>
      </c>
      <c r="F451" s="29">
        <v>29.294143433900633</v>
      </c>
      <c r="G451" s="29">
        <v>29.169833138682307</v>
      </c>
      <c r="H451" s="29">
        <v>0.1077731181579183</v>
      </c>
    </row>
    <row r="452" spans="1:8" x14ac:dyDescent="0.65">
      <c r="A452" s="25" t="s">
        <v>706</v>
      </c>
      <c r="B452" s="26" t="s">
        <v>5164</v>
      </c>
      <c r="C452" s="26" t="s">
        <v>705</v>
      </c>
      <c r="D452" s="29">
        <v>28.525480666142524</v>
      </c>
      <c r="E452" s="29" t="s">
        <v>0</v>
      </c>
      <c r="F452" s="29">
        <v>29.828993256566253</v>
      </c>
      <c r="G452" s="29">
        <f>AVERAGE(D452,F452)</f>
        <v>29.177236961354389</v>
      </c>
      <c r="H452" s="29">
        <f>_xlfn.STDEV.S(D452,F452)</f>
        <v>0.92172259205066154</v>
      </c>
    </row>
    <row r="453" spans="1:8" x14ac:dyDescent="0.65">
      <c r="A453" s="25" t="s">
        <v>5161</v>
      </c>
      <c r="B453" s="26" t="s">
        <v>5162</v>
      </c>
      <c r="C453" s="26" t="s">
        <v>5163</v>
      </c>
      <c r="D453" s="29">
        <v>27.719029411126929</v>
      </c>
      <c r="E453" s="29">
        <v>26.82837595580434</v>
      </c>
      <c r="F453" s="29">
        <v>33.036013232083789</v>
      </c>
      <c r="G453" s="29">
        <v>29.194472866338355</v>
      </c>
      <c r="H453" s="29">
        <v>3.3565443808488817</v>
      </c>
    </row>
    <row r="454" spans="1:8" x14ac:dyDescent="0.65">
      <c r="A454" s="25" t="s">
        <v>5158</v>
      </c>
      <c r="B454" s="26" t="s">
        <v>5159</v>
      </c>
      <c r="C454" s="26" t="s">
        <v>5160</v>
      </c>
      <c r="D454" s="29">
        <v>28.398562243129842</v>
      </c>
      <c r="E454" s="29">
        <v>29.992089106068988</v>
      </c>
      <c r="F454" s="29" t="s">
        <v>0</v>
      </c>
      <c r="G454" s="29">
        <f>AVERAGE(D454:E454)</f>
        <v>29.195325674599417</v>
      </c>
      <c r="H454" s="29">
        <f>_xlfn.STDEV.S(D454:E454)</f>
        <v>1.1267936507871967</v>
      </c>
    </row>
    <row r="455" spans="1:8" x14ac:dyDescent="0.65">
      <c r="A455" s="25" t="s">
        <v>5155</v>
      </c>
      <c r="B455" s="26" t="s">
        <v>5156</v>
      </c>
      <c r="C455" s="26" t="s">
        <v>5157</v>
      </c>
      <c r="D455" s="29">
        <v>29.605226108013738</v>
      </c>
      <c r="E455" s="29">
        <v>28.254724426396518</v>
      </c>
      <c r="F455" s="29">
        <v>29.789579369370003</v>
      </c>
      <c r="G455" s="29">
        <v>29.216509967926754</v>
      </c>
      <c r="H455" s="29">
        <v>0.83801557393978598</v>
      </c>
    </row>
    <row r="456" spans="1:8" x14ac:dyDescent="0.65">
      <c r="A456" s="25" t="s">
        <v>1768</v>
      </c>
      <c r="B456" s="26" t="s">
        <v>5153</v>
      </c>
      <c r="C456" s="26" t="s">
        <v>5154</v>
      </c>
      <c r="D456" s="29">
        <v>27.62957923837369</v>
      </c>
      <c r="E456" s="29">
        <v>28.758691439644359</v>
      </c>
      <c r="F456" s="29">
        <v>31.270060551076657</v>
      </c>
      <c r="G456" s="29">
        <v>29.219443743031565</v>
      </c>
      <c r="H456" s="29">
        <v>1.863463324254691</v>
      </c>
    </row>
    <row r="457" spans="1:8" x14ac:dyDescent="0.65">
      <c r="A457" s="25" t="s">
        <v>5150</v>
      </c>
      <c r="B457" s="26" t="s">
        <v>5151</v>
      </c>
      <c r="C457" s="26" t="s">
        <v>5152</v>
      </c>
      <c r="D457" s="29">
        <v>26.340601060695345</v>
      </c>
      <c r="E457" s="29">
        <v>28.987359750035509</v>
      </c>
      <c r="F457" s="29">
        <v>32.33779678333886</v>
      </c>
      <c r="G457" s="29">
        <v>29.22191919802324</v>
      </c>
      <c r="H457" s="29">
        <v>3.0054704681469833</v>
      </c>
    </row>
    <row r="458" spans="1:8" x14ac:dyDescent="0.65">
      <c r="A458" s="25" t="s">
        <v>5147</v>
      </c>
      <c r="B458" s="26" t="s">
        <v>5148</v>
      </c>
      <c r="C458" s="26" t="s">
        <v>5149</v>
      </c>
      <c r="D458" s="29">
        <v>27.398394052476441</v>
      </c>
      <c r="E458" s="29">
        <v>28.659584941465187</v>
      </c>
      <c r="F458" s="29">
        <v>31.68605644098017</v>
      </c>
      <c r="G458" s="29">
        <v>29.248011811640598</v>
      </c>
      <c r="H458" s="29">
        <v>2.2035645725972501</v>
      </c>
    </row>
    <row r="459" spans="1:8" x14ac:dyDescent="0.65">
      <c r="A459" s="25" t="s">
        <v>5144</v>
      </c>
      <c r="B459" s="26" t="s">
        <v>5145</v>
      </c>
      <c r="C459" s="26" t="s">
        <v>5146</v>
      </c>
      <c r="D459" s="29" t="s">
        <v>0</v>
      </c>
      <c r="E459" s="29">
        <v>28.429821861826618</v>
      </c>
      <c r="F459" s="29">
        <v>30.107564458298679</v>
      </c>
      <c r="G459" s="29">
        <f>AVERAGE(E459:F459)</f>
        <v>29.268693160062647</v>
      </c>
      <c r="H459" s="29">
        <f>_xlfn.STDEV.S(E459:F459)</f>
        <v>1.1863431670509199</v>
      </c>
    </row>
    <row r="460" spans="1:8" x14ac:dyDescent="0.65">
      <c r="A460" s="25" t="s">
        <v>456</v>
      </c>
      <c r="B460" s="26" t="s">
        <v>5143</v>
      </c>
      <c r="C460" s="26" t="s">
        <v>455</v>
      </c>
      <c r="D460" s="29">
        <v>30.046449157759245</v>
      </c>
      <c r="E460" s="29">
        <v>29.645837144183819</v>
      </c>
      <c r="F460" s="29">
        <v>28.11805890006254</v>
      </c>
      <c r="G460" s="29">
        <v>29.270115067335201</v>
      </c>
      <c r="H460" s="29">
        <v>1.01761857086458</v>
      </c>
    </row>
    <row r="461" spans="1:8" x14ac:dyDescent="0.65">
      <c r="A461" s="25" t="s">
        <v>5140</v>
      </c>
      <c r="B461" s="26" t="s">
        <v>5141</v>
      </c>
      <c r="C461" s="26" t="s">
        <v>5142</v>
      </c>
      <c r="D461" s="29">
        <v>29.980324471176402</v>
      </c>
      <c r="E461" s="29">
        <v>30.811169844740263</v>
      </c>
      <c r="F461" s="29">
        <v>27.048833510847842</v>
      </c>
      <c r="G461" s="29">
        <v>29.28010927558817</v>
      </c>
      <c r="H461" s="29">
        <v>1.9764917562264877</v>
      </c>
    </row>
    <row r="462" spans="1:8" x14ac:dyDescent="0.65">
      <c r="A462" s="25" t="s">
        <v>5137</v>
      </c>
      <c r="B462" s="26" t="s">
        <v>5138</v>
      </c>
      <c r="C462" s="26" t="s">
        <v>5139</v>
      </c>
      <c r="D462" s="29">
        <v>29.029190294032063</v>
      </c>
      <c r="E462" s="29">
        <v>28.133040116137011</v>
      </c>
      <c r="F462" s="29">
        <v>30.695608180690414</v>
      </c>
      <c r="G462" s="29">
        <v>29.285946196953162</v>
      </c>
      <c r="H462" s="29">
        <v>1.3004351066588697</v>
      </c>
    </row>
    <row r="463" spans="1:8" x14ac:dyDescent="0.65">
      <c r="A463" s="25" t="s">
        <v>5134</v>
      </c>
      <c r="B463" s="26" t="s">
        <v>5135</v>
      </c>
      <c r="C463" s="26" t="s">
        <v>5136</v>
      </c>
      <c r="D463" s="29">
        <v>27.089788924938937</v>
      </c>
      <c r="E463" s="29">
        <v>31.908866827361738</v>
      </c>
      <c r="F463" s="29">
        <v>28.860053497239768</v>
      </c>
      <c r="G463" s="29">
        <v>29.286236416513486</v>
      </c>
      <c r="H463" s="29">
        <v>2.4376426866781431</v>
      </c>
    </row>
    <row r="464" spans="1:8" x14ac:dyDescent="0.65">
      <c r="A464" s="25" t="s">
        <v>10</v>
      </c>
      <c r="B464" s="26" t="s">
        <v>5133</v>
      </c>
      <c r="C464" s="26" t="s">
        <v>9</v>
      </c>
      <c r="D464" s="29">
        <v>31.131848076856855</v>
      </c>
      <c r="E464" s="29">
        <v>25.105414129612569</v>
      </c>
      <c r="F464" s="29">
        <v>31.62860659100232</v>
      </c>
      <c r="G464" s="29">
        <v>29.288622932490583</v>
      </c>
      <c r="H464" s="29">
        <v>3.631269636325698</v>
      </c>
    </row>
    <row r="465" spans="1:8" x14ac:dyDescent="0.65">
      <c r="A465" s="25" t="s">
        <v>1722</v>
      </c>
      <c r="B465" s="26" t="s">
        <v>5132</v>
      </c>
      <c r="C465" s="26" t="s">
        <v>1721</v>
      </c>
      <c r="D465" s="29">
        <v>29.767882852828595</v>
      </c>
      <c r="E465" s="29">
        <v>28.825116192997818</v>
      </c>
      <c r="F465" s="29" t="s">
        <v>0</v>
      </c>
      <c r="G465" s="29">
        <f>AVERAGE(D465:E465)</f>
        <v>29.296499522913209</v>
      </c>
      <c r="H465" s="29">
        <f>_xlfn.STDEV.S(D465:E465)</f>
        <v>0.66663669824293381</v>
      </c>
    </row>
    <row r="466" spans="1:8" x14ac:dyDescent="0.65">
      <c r="A466" s="25" t="s">
        <v>610</v>
      </c>
      <c r="B466" s="26" t="s">
        <v>5131</v>
      </c>
      <c r="C466" s="26" t="s">
        <v>609</v>
      </c>
      <c r="D466" s="29">
        <v>28.676884891624528</v>
      </c>
      <c r="E466" s="29">
        <v>29.676511954992964</v>
      </c>
      <c r="F466" s="29">
        <v>29.562583644431921</v>
      </c>
      <c r="G466" s="29">
        <v>29.305326830349802</v>
      </c>
      <c r="H466" s="29">
        <v>0.54721967046919229</v>
      </c>
    </row>
    <row r="467" spans="1:8" x14ac:dyDescent="0.65">
      <c r="A467" s="25" t="s">
        <v>5128</v>
      </c>
      <c r="B467" s="26" t="s">
        <v>5129</v>
      </c>
      <c r="C467" s="26" t="s">
        <v>5130</v>
      </c>
      <c r="D467" s="29">
        <v>26.528393102485545</v>
      </c>
      <c r="E467" s="29">
        <v>33.187236089582548</v>
      </c>
      <c r="F467" s="29">
        <v>28.206821787793725</v>
      </c>
      <c r="G467" s="29">
        <v>29.307483659953942</v>
      </c>
      <c r="H467" s="29">
        <v>3.4631834920089286</v>
      </c>
    </row>
    <row r="468" spans="1:8" x14ac:dyDescent="0.65">
      <c r="A468" s="25" t="s">
        <v>64</v>
      </c>
      <c r="B468" s="26" t="s">
        <v>5127</v>
      </c>
      <c r="C468" s="26" t="s">
        <v>63</v>
      </c>
      <c r="D468" s="29">
        <v>28.781523078347448</v>
      </c>
      <c r="E468" s="29">
        <v>23.73863705692148</v>
      </c>
      <c r="F468" s="29">
        <v>35.405106872250684</v>
      </c>
      <c r="G468" s="29">
        <v>29.308422335839868</v>
      </c>
      <c r="H468" s="29">
        <v>5.8510551705360312</v>
      </c>
    </row>
    <row r="469" spans="1:8" x14ac:dyDescent="0.65">
      <c r="A469" s="25" t="s">
        <v>5124</v>
      </c>
      <c r="B469" s="26" t="s">
        <v>5125</v>
      </c>
      <c r="C469" s="26" t="s">
        <v>5126</v>
      </c>
      <c r="D469" s="29">
        <v>29.186995899927062</v>
      </c>
      <c r="E469" s="29">
        <v>30.484591909796801</v>
      </c>
      <c r="F469" s="29">
        <v>28.253694934710861</v>
      </c>
      <c r="G469" s="29">
        <v>29.308427581478242</v>
      </c>
      <c r="H469" s="29">
        <v>1.1203948269807211</v>
      </c>
    </row>
    <row r="470" spans="1:8" x14ac:dyDescent="0.65">
      <c r="A470" s="25" t="s">
        <v>5121</v>
      </c>
      <c r="B470" s="26" t="s">
        <v>5122</v>
      </c>
      <c r="C470" s="26" t="s">
        <v>5123</v>
      </c>
      <c r="D470" s="29">
        <v>28.218159370042564</v>
      </c>
      <c r="E470" s="29">
        <v>31.090560785016336</v>
      </c>
      <c r="F470" s="29">
        <v>28.675358762945425</v>
      </c>
      <c r="G470" s="29">
        <v>29.328026306001444</v>
      </c>
      <c r="H470" s="29">
        <v>1.5434227105705409</v>
      </c>
    </row>
    <row r="471" spans="1:8" x14ac:dyDescent="0.65">
      <c r="A471" s="25" t="s">
        <v>5118</v>
      </c>
      <c r="B471" s="26" t="s">
        <v>5119</v>
      </c>
      <c r="C471" s="26" t="s">
        <v>5120</v>
      </c>
      <c r="D471" s="29">
        <v>28.631581952354438</v>
      </c>
      <c r="E471" s="29">
        <v>29.890488943730109</v>
      </c>
      <c r="F471" s="29">
        <v>29.481619384092465</v>
      </c>
      <c r="G471" s="29">
        <v>29.334563426725669</v>
      </c>
      <c r="H471" s="29">
        <v>0.64220775001663932</v>
      </c>
    </row>
    <row r="472" spans="1:8" x14ac:dyDescent="0.65">
      <c r="A472" s="25" t="s">
        <v>5115</v>
      </c>
      <c r="B472" s="26" t="s">
        <v>5116</v>
      </c>
      <c r="C472" s="26" t="s">
        <v>5117</v>
      </c>
      <c r="D472" s="29">
        <v>28.894450922950028</v>
      </c>
      <c r="E472" s="29">
        <v>29.78464952007808</v>
      </c>
      <c r="F472" s="29" t="s">
        <v>0</v>
      </c>
      <c r="G472" s="29">
        <f>AVERAGE(D472:E472)</f>
        <v>29.339550221514052</v>
      </c>
      <c r="H472" s="29">
        <f>_xlfn.STDEV.S(D472:E472)</f>
        <v>0.62946546463199682</v>
      </c>
    </row>
    <row r="473" spans="1:8" x14ac:dyDescent="0.65">
      <c r="A473" s="25" t="s">
        <v>5112</v>
      </c>
      <c r="B473" s="26" t="s">
        <v>5113</v>
      </c>
      <c r="C473" s="26" t="s">
        <v>5114</v>
      </c>
      <c r="D473" s="29">
        <v>28.540292556042278</v>
      </c>
      <c r="E473" s="29">
        <v>30.015116734785288</v>
      </c>
      <c r="F473" s="29">
        <v>29.479630191180728</v>
      </c>
      <c r="G473" s="29">
        <v>29.345013160669435</v>
      </c>
      <c r="H473" s="29">
        <v>0.74657075902355552</v>
      </c>
    </row>
    <row r="474" spans="1:8" x14ac:dyDescent="0.65">
      <c r="A474" s="25" t="s">
        <v>286</v>
      </c>
      <c r="B474" s="26" t="s">
        <v>5111</v>
      </c>
      <c r="C474" s="26" t="s">
        <v>285</v>
      </c>
      <c r="D474" s="29">
        <v>30.73545098147866</v>
      </c>
      <c r="E474" s="29">
        <v>28.397536875268511</v>
      </c>
      <c r="F474" s="29">
        <v>28.922753248230176</v>
      </c>
      <c r="G474" s="29">
        <v>29.351913701659115</v>
      </c>
      <c r="H474" s="29">
        <v>1.2266191801429653</v>
      </c>
    </row>
    <row r="475" spans="1:8" x14ac:dyDescent="0.65">
      <c r="A475" s="25" t="s">
        <v>5108</v>
      </c>
      <c r="B475" s="26" t="s">
        <v>5109</v>
      </c>
      <c r="C475" s="26" t="s">
        <v>5110</v>
      </c>
      <c r="D475" s="29">
        <v>28.510151558478693</v>
      </c>
      <c r="E475" s="29">
        <v>27.809301049652763</v>
      </c>
      <c r="F475" s="29">
        <v>31.755520978352855</v>
      </c>
      <c r="G475" s="29">
        <v>29.358324528828103</v>
      </c>
      <c r="H475" s="29">
        <v>2.1054004303554579</v>
      </c>
    </row>
    <row r="476" spans="1:8" x14ac:dyDescent="0.65">
      <c r="A476" s="25" t="s">
        <v>5105</v>
      </c>
      <c r="B476" s="26" t="s">
        <v>5106</v>
      </c>
      <c r="C476" s="26" t="s">
        <v>5107</v>
      </c>
      <c r="D476" s="29">
        <v>30.312617597457805</v>
      </c>
      <c r="E476" s="29">
        <v>27.59342258650776</v>
      </c>
      <c r="F476" s="29">
        <v>30.184661570146961</v>
      </c>
      <c r="G476" s="29">
        <v>29.363567251370842</v>
      </c>
      <c r="H476" s="29">
        <v>1.5343247006871521</v>
      </c>
    </row>
    <row r="477" spans="1:8" x14ac:dyDescent="0.65">
      <c r="A477" s="25" t="s">
        <v>5102</v>
      </c>
      <c r="B477" s="26" t="s">
        <v>5103</v>
      </c>
      <c r="C477" s="26" t="s">
        <v>5104</v>
      </c>
      <c r="D477" s="29">
        <v>30.825049633026886</v>
      </c>
      <c r="E477" s="29">
        <v>29.497528888387535</v>
      </c>
      <c r="F477" s="29">
        <v>27.773323799412072</v>
      </c>
      <c r="G477" s="29">
        <v>29.365300773608833</v>
      </c>
      <c r="H477" s="29">
        <v>1.5301538637148406</v>
      </c>
    </row>
    <row r="478" spans="1:8" x14ac:dyDescent="0.65">
      <c r="A478" s="25" t="s">
        <v>1732</v>
      </c>
      <c r="B478" s="26" t="s">
        <v>5101</v>
      </c>
      <c r="C478" s="26" t="s">
        <v>1731</v>
      </c>
      <c r="D478" s="29">
        <v>29.351588882766027</v>
      </c>
      <c r="E478" s="29">
        <v>28.496349738654157</v>
      </c>
      <c r="F478" s="29">
        <v>30.250887557455826</v>
      </c>
      <c r="G478" s="29">
        <v>29.36627539295867</v>
      </c>
      <c r="H478" s="29">
        <v>0.87736110558170899</v>
      </c>
    </row>
    <row r="479" spans="1:8" x14ac:dyDescent="0.65">
      <c r="A479" s="25" t="s">
        <v>5098</v>
      </c>
      <c r="B479" s="26" t="s">
        <v>5099</v>
      </c>
      <c r="C479" s="26" t="s">
        <v>5100</v>
      </c>
      <c r="D479" s="29">
        <v>28.385743033723152</v>
      </c>
      <c r="E479" s="29">
        <v>29.259631301198347</v>
      </c>
      <c r="F479" s="29">
        <v>30.45800358836701</v>
      </c>
      <c r="G479" s="29">
        <v>29.36779264109617</v>
      </c>
      <c r="H479" s="29">
        <v>1.0403557603866029</v>
      </c>
    </row>
    <row r="480" spans="1:8" x14ac:dyDescent="0.65">
      <c r="A480" s="25" t="s">
        <v>5095</v>
      </c>
      <c r="B480" s="26" t="s">
        <v>5096</v>
      </c>
      <c r="C480" s="26" t="s">
        <v>5097</v>
      </c>
      <c r="D480" s="29">
        <v>29.131793603435689</v>
      </c>
      <c r="E480" s="29">
        <v>28.466171652574506</v>
      </c>
      <c r="F480" s="29">
        <v>30.523712257006679</v>
      </c>
      <c r="G480" s="29">
        <v>29.373892504338958</v>
      </c>
      <c r="H480" s="29">
        <v>1.0499177315798158</v>
      </c>
    </row>
    <row r="481" spans="1:8" x14ac:dyDescent="0.65">
      <c r="A481" s="25" t="s">
        <v>1764</v>
      </c>
      <c r="B481" s="26" t="s">
        <v>5094</v>
      </c>
      <c r="C481" s="26" t="s">
        <v>1763</v>
      </c>
      <c r="D481" s="29">
        <v>31.570123515927055</v>
      </c>
      <c r="E481" s="29">
        <v>28.031148119094055</v>
      </c>
      <c r="F481" s="29">
        <v>28.531610468689699</v>
      </c>
      <c r="G481" s="29">
        <v>29.377627367903603</v>
      </c>
      <c r="H481" s="29">
        <v>1.915174968550903</v>
      </c>
    </row>
    <row r="482" spans="1:8" x14ac:dyDescent="0.65">
      <c r="A482" s="25" t="s">
        <v>640</v>
      </c>
      <c r="B482" s="26" t="s">
        <v>5093</v>
      </c>
      <c r="C482" s="26" t="s">
        <v>639</v>
      </c>
      <c r="D482" s="29">
        <v>30.032255130384893</v>
      </c>
      <c r="E482" s="29">
        <v>28.641767400705017</v>
      </c>
      <c r="F482" s="29">
        <v>29.461224835291961</v>
      </c>
      <c r="G482" s="29">
        <v>29.378415788793959</v>
      </c>
      <c r="H482" s="29">
        <v>0.6989327830585752</v>
      </c>
    </row>
    <row r="483" spans="1:8" x14ac:dyDescent="0.65">
      <c r="A483" s="25" t="s">
        <v>5090</v>
      </c>
      <c r="B483" s="26" t="s">
        <v>5091</v>
      </c>
      <c r="C483" s="26" t="s">
        <v>5092</v>
      </c>
      <c r="D483" s="29">
        <v>27.949737737045364</v>
      </c>
      <c r="E483" s="29">
        <v>29.278141995346502</v>
      </c>
      <c r="F483" s="29">
        <v>30.913462202755174</v>
      </c>
      <c r="G483" s="29">
        <v>29.380447311715681</v>
      </c>
      <c r="H483" s="29">
        <v>1.4845084912117452</v>
      </c>
    </row>
    <row r="484" spans="1:8" x14ac:dyDescent="0.65">
      <c r="A484" s="25" t="s">
        <v>5087</v>
      </c>
      <c r="B484" s="26" t="s">
        <v>5088</v>
      </c>
      <c r="C484" s="26" t="s">
        <v>5089</v>
      </c>
      <c r="D484" s="29">
        <v>28.492259287067832</v>
      </c>
      <c r="E484" s="29">
        <v>28.733813667429217</v>
      </c>
      <c r="F484" s="29">
        <v>30.9153713298791</v>
      </c>
      <c r="G484" s="29">
        <v>29.380481428125382</v>
      </c>
      <c r="H484" s="29">
        <v>1.3347293311930681</v>
      </c>
    </row>
    <row r="485" spans="1:8" x14ac:dyDescent="0.65">
      <c r="A485" s="25" t="s">
        <v>5084</v>
      </c>
      <c r="B485" s="26" t="s">
        <v>5085</v>
      </c>
      <c r="C485" s="26" t="s">
        <v>5086</v>
      </c>
      <c r="D485" s="29">
        <v>29.410934246285251</v>
      </c>
      <c r="E485" s="29">
        <v>29.780212063759567</v>
      </c>
      <c r="F485" s="29">
        <v>28.973237115745214</v>
      </c>
      <c r="G485" s="29">
        <v>29.388127808596675</v>
      </c>
      <c r="H485" s="29">
        <v>0.40397059531694168</v>
      </c>
    </row>
    <row r="486" spans="1:8" x14ac:dyDescent="0.65">
      <c r="A486" s="25" t="s">
        <v>5081</v>
      </c>
      <c r="B486" s="26" t="s">
        <v>5082</v>
      </c>
      <c r="C486" s="26" t="s">
        <v>5083</v>
      </c>
      <c r="D486" s="29">
        <v>26.87760041533523</v>
      </c>
      <c r="E486" s="29">
        <v>29.109688578861928</v>
      </c>
      <c r="F486" s="29">
        <v>32.185919084238648</v>
      </c>
      <c r="G486" s="29">
        <v>29.391069359478603</v>
      </c>
      <c r="H486" s="29">
        <v>2.665322331432443</v>
      </c>
    </row>
    <row r="487" spans="1:8" x14ac:dyDescent="0.65">
      <c r="A487" s="25" t="s">
        <v>5078</v>
      </c>
      <c r="B487" s="26" t="s">
        <v>5079</v>
      </c>
      <c r="C487" s="26" t="s">
        <v>5080</v>
      </c>
      <c r="D487" s="29">
        <v>30.671103716028838</v>
      </c>
      <c r="E487" s="29">
        <v>28.182072809014588</v>
      </c>
      <c r="F487" s="29">
        <v>29.342603583743145</v>
      </c>
      <c r="G487" s="29">
        <v>29.39859336959552</v>
      </c>
      <c r="H487" s="29">
        <v>1.2454596967015399</v>
      </c>
    </row>
    <row r="488" spans="1:8" x14ac:dyDescent="0.65">
      <c r="A488" s="25" t="s">
        <v>342</v>
      </c>
      <c r="B488" s="26" t="s">
        <v>5077</v>
      </c>
      <c r="C488" s="26" t="s">
        <v>341</v>
      </c>
      <c r="D488" s="29">
        <v>27.273785108580238</v>
      </c>
      <c r="E488" s="29" t="s">
        <v>0</v>
      </c>
      <c r="F488" s="29">
        <v>31.533579356004847</v>
      </c>
      <c r="G488" s="29">
        <f>AVERAGE(D488,F488)</f>
        <v>29.403682232292542</v>
      </c>
      <c r="H488" s="29">
        <f>_xlfn.STDEV.S(D488,F488)</f>
        <v>3.0121293988133866</v>
      </c>
    </row>
    <row r="489" spans="1:8" x14ac:dyDescent="0.65">
      <c r="A489" s="25" t="s">
        <v>1378</v>
      </c>
      <c r="B489" s="26" t="s">
        <v>5076</v>
      </c>
      <c r="C489" s="26" t="s">
        <v>1377</v>
      </c>
      <c r="D489" s="29">
        <v>28.858535197239707</v>
      </c>
      <c r="E489" s="29">
        <v>28.541313839403745</v>
      </c>
      <c r="F489" s="29">
        <v>30.822178409601882</v>
      </c>
      <c r="G489" s="29">
        <v>29.407342482081777</v>
      </c>
      <c r="H489" s="29">
        <v>1.2355071322408777</v>
      </c>
    </row>
    <row r="490" spans="1:8" x14ac:dyDescent="0.65">
      <c r="A490" s="25" t="s">
        <v>5073</v>
      </c>
      <c r="B490" s="26" t="s">
        <v>5074</v>
      </c>
      <c r="C490" s="26" t="s">
        <v>5075</v>
      </c>
      <c r="D490" s="29">
        <v>28.333906662080039</v>
      </c>
      <c r="E490" s="29">
        <v>30.7229750325602</v>
      </c>
      <c r="F490" s="29">
        <v>29.182482578890713</v>
      </c>
      <c r="G490" s="29">
        <v>29.413121424510319</v>
      </c>
      <c r="H490" s="29">
        <v>1.2111183375454027</v>
      </c>
    </row>
    <row r="491" spans="1:8" x14ac:dyDescent="0.65">
      <c r="A491" s="25" t="s">
        <v>5070</v>
      </c>
      <c r="B491" s="26" t="s">
        <v>5071</v>
      </c>
      <c r="C491" s="26" t="s">
        <v>5072</v>
      </c>
      <c r="D491" s="29">
        <v>25.466023686897671</v>
      </c>
      <c r="E491" s="29">
        <v>33.377748167888079</v>
      </c>
      <c r="F491" s="29" t="s">
        <v>0</v>
      </c>
      <c r="G491" s="29">
        <f>AVERAGE(D491:E491)</f>
        <v>29.421885927392875</v>
      </c>
      <c r="H491" s="29">
        <f>_xlfn.STDEV.S(D491:E491)</f>
        <v>5.5944340313879346</v>
      </c>
    </row>
    <row r="492" spans="1:8" x14ac:dyDescent="0.65">
      <c r="A492" s="25" t="s">
        <v>5067</v>
      </c>
      <c r="B492" s="26" t="s">
        <v>5068</v>
      </c>
      <c r="C492" s="26" t="s">
        <v>5069</v>
      </c>
      <c r="D492" s="29">
        <v>26.685679513779426</v>
      </c>
      <c r="E492" s="29">
        <v>33.282628130712673</v>
      </c>
      <c r="F492" s="29">
        <v>28.299478737210421</v>
      </c>
      <c r="G492" s="29">
        <v>29.422595460567507</v>
      </c>
      <c r="H492" s="29">
        <v>3.4388917029077315</v>
      </c>
    </row>
    <row r="493" spans="1:8" x14ac:dyDescent="0.65">
      <c r="A493" s="25" t="s">
        <v>5064</v>
      </c>
      <c r="B493" s="26" t="s">
        <v>5065</v>
      </c>
      <c r="C493" s="26" t="s">
        <v>5066</v>
      </c>
      <c r="D493" s="29">
        <v>29.633955838270687</v>
      </c>
      <c r="E493" s="29">
        <v>31.068235553625467</v>
      </c>
      <c r="F493" s="29">
        <v>27.569298074067635</v>
      </c>
      <c r="G493" s="29">
        <v>29.423829821987926</v>
      </c>
      <c r="H493" s="29">
        <v>1.758907495720788</v>
      </c>
    </row>
    <row r="494" spans="1:8" x14ac:dyDescent="0.65">
      <c r="A494" s="25" t="s">
        <v>5061</v>
      </c>
      <c r="B494" s="26" t="s">
        <v>5062</v>
      </c>
      <c r="C494" s="26" t="s">
        <v>5063</v>
      </c>
      <c r="D494" s="29">
        <v>28.85802908283771</v>
      </c>
      <c r="E494" s="29">
        <v>29.650786504206884</v>
      </c>
      <c r="F494" s="29">
        <v>29.77182867135323</v>
      </c>
      <c r="G494" s="29">
        <v>29.426881419465943</v>
      </c>
      <c r="H494" s="29">
        <v>0.49634417214511539</v>
      </c>
    </row>
    <row r="495" spans="1:8" x14ac:dyDescent="0.65">
      <c r="A495" s="25" t="s">
        <v>5058</v>
      </c>
      <c r="B495" s="26" t="s">
        <v>5059</v>
      </c>
      <c r="C495" s="26" t="s">
        <v>5060</v>
      </c>
      <c r="D495" s="29">
        <v>30.33640549785088</v>
      </c>
      <c r="E495" s="29">
        <v>29.484602963056982</v>
      </c>
      <c r="F495" s="29">
        <v>28.498906033262308</v>
      </c>
      <c r="G495" s="29">
        <v>29.439971498056725</v>
      </c>
      <c r="H495" s="29">
        <v>0.91956242112315223</v>
      </c>
    </row>
    <row r="496" spans="1:8" x14ac:dyDescent="0.65">
      <c r="A496" s="25" t="s">
        <v>714</v>
      </c>
      <c r="B496" s="26" t="s">
        <v>5057</v>
      </c>
      <c r="C496" s="26" t="s">
        <v>713</v>
      </c>
      <c r="D496" s="29">
        <v>30.848489039485514</v>
      </c>
      <c r="E496" s="29">
        <v>31.124733108340799</v>
      </c>
      <c r="F496" s="29">
        <v>26.358501542789391</v>
      </c>
      <c r="G496" s="29">
        <v>29.443907896871902</v>
      </c>
      <c r="H496" s="29">
        <v>2.6756077765162027</v>
      </c>
    </row>
    <row r="497" spans="1:8" x14ac:dyDescent="0.65">
      <c r="A497" s="25" t="s">
        <v>5054</v>
      </c>
      <c r="B497" s="26" t="s">
        <v>5055</v>
      </c>
      <c r="C497" s="26" t="s">
        <v>5056</v>
      </c>
      <c r="D497" s="29">
        <v>30.933025755074695</v>
      </c>
      <c r="E497" s="29">
        <v>28.921237623410502</v>
      </c>
      <c r="F497" s="29">
        <v>28.487656969592951</v>
      </c>
      <c r="G497" s="29">
        <v>29.447306782692717</v>
      </c>
      <c r="H497" s="29">
        <v>1.3048059988032843</v>
      </c>
    </row>
    <row r="498" spans="1:8" x14ac:dyDescent="0.65">
      <c r="A498" s="25" t="s">
        <v>1904</v>
      </c>
      <c r="B498" s="26" t="s">
        <v>5053</v>
      </c>
      <c r="C498" s="26" t="s">
        <v>1903</v>
      </c>
      <c r="D498" s="29">
        <v>28.6555131452217</v>
      </c>
      <c r="E498" s="29">
        <v>28.450305159448494</v>
      </c>
      <c r="F498" s="29">
        <v>31.256358786812218</v>
      </c>
      <c r="G498" s="29">
        <v>29.454059030494136</v>
      </c>
      <c r="H498" s="29">
        <v>1.5642061526775917</v>
      </c>
    </row>
    <row r="499" spans="1:8" x14ac:dyDescent="0.65">
      <c r="A499" s="25" t="s">
        <v>5050</v>
      </c>
      <c r="B499" s="26" t="s">
        <v>5051</v>
      </c>
      <c r="C499" s="26" t="s">
        <v>5052</v>
      </c>
      <c r="D499" s="29">
        <v>30.022952471589313</v>
      </c>
      <c r="E499" s="29">
        <v>31.2383964794059</v>
      </c>
      <c r="F499" s="29">
        <v>27.107327171472726</v>
      </c>
      <c r="G499" s="29">
        <v>29.456225374155981</v>
      </c>
      <c r="H499" s="29">
        <v>2.1230445376771483</v>
      </c>
    </row>
    <row r="500" spans="1:8" x14ac:dyDescent="0.65">
      <c r="A500" s="25" t="s">
        <v>5047</v>
      </c>
      <c r="B500" s="26" t="s">
        <v>5048</v>
      </c>
      <c r="C500" s="26" t="s">
        <v>5049</v>
      </c>
      <c r="D500" s="29">
        <v>29.588373632254157</v>
      </c>
      <c r="E500" s="29">
        <v>28.184651623745022</v>
      </c>
      <c r="F500" s="29">
        <v>30.601821008216746</v>
      </c>
      <c r="G500" s="29">
        <v>29.458282088071979</v>
      </c>
      <c r="H500" s="29">
        <v>1.2138244583578099</v>
      </c>
    </row>
    <row r="501" spans="1:8" x14ac:dyDescent="0.65">
      <c r="A501" s="25" t="s">
        <v>5044</v>
      </c>
      <c r="B501" s="26" t="s">
        <v>5045</v>
      </c>
      <c r="C501" s="26" t="s">
        <v>5046</v>
      </c>
      <c r="D501" s="29">
        <v>29.662167389974044</v>
      </c>
      <c r="E501" s="29" t="s">
        <v>0</v>
      </c>
      <c r="F501" s="29">
        <v>29.255127234653671</v>
      </c>
      <c r="G501" s="29">
        <f>AVERAGE(D501,F501)</f>
        <v>29.458647312313857</v>
      </c>
      <c r="H501" s="29">
        <f>_xlfn.STDEV.S(D501,F501)</f>
        <v>0.28782085404226182</v>
      </c>
    </row>
    <row r="502" spans="1:8" x14ac:dyDescent="0.65">
      <c r="A502" s="25" t="s">
        <v>5041</v>
      </c>
      <c r="B502" s="26" t="s">
        <v>5042</v>
      </c>
      <c r="C502" s="26" t="s">
        <v>5043</v>
      </c>
      <c r="D502" s="29">
        <v>31.295559632019017</v>
      </c>
      <c r="E502" s="29">
        <v>29.323627111456641</v>
      </c>
      <c r="F502" s="29">
        <v>27.757670329352781</v>
      </c>
      <c r="G502" s="29">
        <v>29.45895235760948</v>
      </c>
      <c r="H502" s="29">
        <v>1.7728225718229087</v>
      </c>
    </row>
    <row r="503" spans="1:8" x14ac:dyDescent="0.65">
      <c r="A503" s="25" t="s">
        <v>5038</v>
      </c>
      <c r="B503" s="26" t="s">
        <v>5039</v>
      </c>
      <c r="C503" s="26" t="s">
        <v>5040</v>
      </c>
      <c r="D503" s="29">
        <v>27.412622944869888</v>
      </c>
      <c r="E503" s="29">
        <v>30.023442146880797</v>
      </c>
      <c r="F503" s="29">
        <v>30.953054982082318</v>
      </c>
      <c r="G503" s="29">
        <v>29.463040024611001</v>
      </c>
      <c r="H503" s="29">
        <v>1.8355387918846628</v>
      </c>
    </row>
    <row r="504" spans="1:8" x14ac:dyDescent="0.65">
      <c r="A504" s="25" t="s">
        <v>880</v>
      </c>
      <c r="B504" s="26" t="s">
        <v>5037</v>
      </c>
      <c r="C504" s="26" t="s">
        <v>879</v>
      </c>
      <c r="D504" s="29">
        <v>28.725686549824307</v>
      </c>
      <c r="E504" s="29">
        <v>29.399471908049875</v>
      </c>
      <c r="F504" s="29">
        <v>30.271314315996459</v>
      </c>
      <c r="G504" s="29">
        <v>29.465490924623548</v>
      </c>
      <c r="H504" s="29">
        <v>0.77492591955786061</v>
      </c>
    </row>
    <row r="505" spans="1:8" x14ac:dyDescent="0.65">
      <c r="A505" s="25" t="s">
        <v>1096</v>
      </c>
      <c r="B505" s="26" t="s">
        <v>5036</v>
      </c>
      <c r="C505" s="26" t="s">
        <v>1095</v>
      </c>
      <c r="D505" s="29">
        <v>27.619626662034321</v>
      </c>
      <c r="E505" s="29">
        <v>30.13637379834563</v>
      </c>
      <c r="F505" s="29">
        <v>30.643695858735082</v>
      </c>
      <c r="G505" s="29">
        <v>29.466565439705011</v>
      </c>
      <c r="H505" s="29">
        <v>1.6194848114716072</v>
      </c>
    </row>
    <row r="506" spans="1:8" x14ac:dyDescent="0.65">
      <c r="A506" s="25" t="s">
        <v>5033</v>
      </c>
      <c r="B506" s="26" t="s">
        <v>5034</v>
      </c>
      <c r="C506" s="26" t="s">
        <v>5035</v>
      </c>
      <c r="D506" s="29">
        <v>27.840035791342245</v>
      </c>
      <c r="E506" s="29">
        <v>31.707983336747937</v>
      </c>
      <c r="F506" s="29">
        <v>28.868150002845272</v>
      </c>
      <c r="G506" s="29">
        <v>29.472056376978486</v>
      </c>
      <c r="H506" s="29">
        <v>2.003442471108547</v>
      </c>
    </row>
    <row r="507" spans="1:8" x14ac:dyDescent="0.65">
      <c r="A507" s="25" t="s">
        <v>390</v>
      </c>
      <c r="B507" s="26" t="s">
        <v>5032</v>
      </c>
      <c r="C507" s="26" t="s">
        <v>389</v>
      </c>
      <c r="D507" s="29">
        <v>30.041555316142212</v>
      </c>
      <c r="E507" s="29">
        <v>27.898307773283438</v>
      </c>
      <c r="F507" s="29">
        <v>30.527573606035766</v>
      </c>
      <c r="G507" s="29">
        <v>29.489145565153805</v>
      </c>
      <c r="H507" s="29">
        <v>1.3989735896577902</v>
      </c>
    </row>
    <row r="508" spans="1:8" x14ac:dyDescent="0.65">
      <c r="A508" s="25" t="s">
        <v>1630</v>
      </c>
      <c r="B508" s="26" t="s">
        <v>5031</v>
      </c>
      <c r="C508" s="26" t="s">
        <v>1629</v>
      </c>
      <c r="D508" s="29">
        <v>29.175962321611955</v>
      </c>
      <c r="E508" s="29">
        <v>29.642867193876114</v>
      </c>
      <c r="F508" s="29">
        <v>29.671566214220409</v>
      </c>
      <c r="G508" s="29">
        <v>29.496798576569493</v>
      </c>
      <c r="H508" s="29">
        <v>0.2782226362350198</v>
      </c>
    </row>
    <row r="509" spans="1:8" x14ac:dyDescent="0.65">
      <c r="A509" s="25" t="s">
        <v>2072</v>
      </c>
      <c r="B509" s="26" t="s">
        <v>5030</v>
      </c>
      <c r="C509" s="26" t="s">
        <v>2071</v>
      </c>
      <c r="D509" s="29">
        <v>29.302141438135838</v>
      </c>
      <c r="E509" s="29">
        <v>29.512437530397762</v>
      </c>
      <c r="F509" s="29">
        <v>29.676511954992964</v>
      </c>
      <c r="G509" s="29">
        <v>29.497030307842184</v>
      </c>
      <c r="H509" s="29">
        <v>0.18766021915452882</v>
      </c>
    </row>
    <row r="510" spans="1:8" x14ac:dyDescent="0.65">
      <c r="A510" s="25" t="s">
        <v>5027</v>
      </c>
      <c r="B510" s="26" t="s">
        <v>5028</v>
      </c>
      <c r="C510" s="26" t="s">
        <v>5029</v>
      </c>
      <c r="D510" s="29">
        <v>29.314634698032116</v>
      </c>
      <c r="E510" s="29">
        <v>29.830962789359567</v>
      </c>
      <c r="F510" s="29">
        <v>29.376536060340683</v>
      </c>
      <c r="G510" s="29">
        <v>29.507377849244122</v>
      </c>
      <c r="H510" s="29">
        <v>0.2819367921468417</v>
      </c>
    </row>
    <row r="511" spans="1:8" x14ac:dyDescent="0.65">
      <c r="A511" s="25" t="s">
        <v>2054</v>
      </c>
      <c r="B511" s="26" t="s">
        <v>5026</v>
      </c>
      <c r="C511" s="26" t="s">
        <v>2053</v>
      </c>
      <c r="D511" s="29">
        <v>29.733338017777466</v>
      </c>
      <c r="E511" s="29">
        <v>28.479473608925758</v>
      </c>
      <c r="F511" s="29">
        <v>30.312131960946918</v>
      </c>
      <c r="G511" s="29">
        <v>29.508314529216715</v>
      </c>
      <c r="H511" s="29">
        <v>0.93682220117334214</v>
      </c>
    </row>
    <row r="512" spans="1:8" x14ac:dyDescent="0.65">
      <c r="A512" s="25" t="s">
        <v>1762</v>
      </c>
      <c r="B512" s="26" t="s">
        <v>5025</v>
      </c>
      <c r="C512" s="26" t="s">
        <v>1761</v>
      </c>
      <c r="D512" s="29">
        <v>29.258630447085455</v>
      </c>
      <c r="E512" s="29">
        <v>30.105610422651374</v>
      </c>
      <c r="F512" s="29">
        <v>29.166430554768514</v>
      </c>
      <c r="G512" s="29">
        <v>29.510223808168448</v>
      </c>
      <c r="H512" s="29">
        <v>0.5176766563839772</v>
      </c>
    </row>
    <row r="513" spans="1:8" x14ac:dyDescent="0.65">
      <c r="A513" s="25" t="s">
        <v>5022</v>
      </c>
      <c r="B513" s="26" t="s">
        <v>5023</v>
      </c>
      <c r="C513" s="26" t="s">
        <v>5024</v>
      </c>
      <c r="D513" s="29">
        <v>28.557650404006488</v>
      </c>
      <c r="E513" s="29">
        <v>31.876860613244503</v>
      </c>
      <c r="F513" s="29">
        <v>28.101520652838193</v>
      </c>
      <c r="G513" s="29">
        <v>29.512010556696396</v>
      </c>
      <c r="H513" s="29">
        <v>2.0606796039030195</v>
      </c>
    </row>
    <row r="514" spans="1:8" x14ac:dyDescent="0.65">
      <c r="A514" s="25" t="s">
        <v>1800</v>
      </c>
      <c r="B514" s="26" t="s">
        <v>5021</v>
      </c>
      <c r="C514" s="26" t="s">
        <v>1799</v>
      </c>
      <c r="D514" s="29">
        <v>29.577960718586489</v>
      </c>
      <c r="E514" s="29">
        <v>29.565064271878853</v>
      </c>
      <c r="F514" s="29">
        <v>29.396979602787404</v>
      </c>
      <c r="G514" s="29">
        <v>29.513334864417583</v>
      </c>
      <c r="H514" s="29">
        <v>0.10097271793009793</v>
      </c>
    </row>
    <row r="515" spans="1:8" x14ac:dyDescent="0.65">
      <c r="A515" s="25" t="s">
        <v>282</v>
      </c>
      <c r="B515" s="26" t="s">
        <v>5020</v>
      </c>
      <c r="C515" s="26" t="s">
        <v>281</v>
      </c>
      <c r="D515" s="29">
        <v>27.888428977313698</v>
      </c>
      <c r="E515" s="29">
        <v>31.034007131083662</v>
      </c>
      <c r="F515" s="29">
        <v>29.625042224974667</v>
      </c>
      <c r="G515" s="29">
        <v>29.51582611112401</v>
      </c>
      <c r="H515" s="29">
        <v>1.5756305404542634</v>
      </c>
    </row>
    <row r="516" spans="1:8" x14ac:dyDescent="0.65">
      <c r="A516" s="25" t="s">
        <v>5017</v>
      </c>
      <c r="B516" s="26" t="s">
        <v>5018</v>
      </c>
      <c r="C516" s="26" t="s">
        <v>5019</v>
      </c>
      <c r="D516" s="29">
        <v>28.06428175782121</v>
      </c>
      <c r="E516" s="29">
        <v>29.971988795518207</v>
      </c>
      <c r="F516" s="29">
        <v>30.518884967065951</v>
      </c>
      <c r="G516" s="29">
        <v>29.518385173468459</v>
      </c>
      <c r="H516" s="29">
        <v>1.2886374250195964</v>
      </c>
    </row>
    <row r="517" spans="1:8" x14ac:dyDescent="0.65">
      <c r="A517" s="25" t="s">
        <v>2046</v>
      </c>
      <c r="B517" s="26" t="s">
        <v>5016</v>
      </c>
      <c r="C517" s="26" t="s">
        <v>2045</v>
      </c>
      <c r="D517" s="29">
        <v>29.497528888387535</v>
      </c>
      <c r="E517" s="29">
        <v>27.994873234974335</v>
      </c>
      <c r="F517" s="29">
        <v>31.063958858970651</v>
      </c>
      <c r="G517" s="29">
        <v>29.51878699411084</v>
      </c>
      <c r="H517" s="29">
        <v>1.5346532416638687</v>
      </c>
    </row>
    <row r="518" spans="1:8" x14ac:dyDescent="0.65">
      <c r="A518" s="25" t="s">
        <v>346</v>
      </c>
      <c r="B518" s="26" t="s">
        <v>5015</v>
      </c>
      <c r="C518" s="26" t="s">
        <v>345</v>
      </c>
      <c r="D518" s="29">
        <v>30.011688048095969</v>
      </c>
      <c r="E518" s="29">
        <v>29.435341603511294</v>
      </c>
      <c r="F518" s="29">
        <v>29.164423540078769</v>
      </c>
      <c r="G518" s="29">
        <v>29.537151063895347</v>
      </c>
      <c r="H518" s="29">
        <v>0.43271025098115706</v>
      </c>
    </row>
    <row r="519" spans="1:8" x14ac:dyDescent="0.65">
      <c r="A519" s="25" t="s">
        <v>742</v>
      </c>
      <c r="B519" s="26" t="s">
        <v>5014</v>
      </c>
      <c r="C519" s="26" t="s">
        <v>741</v>
      </c>
      <c r="D519" s="29">
        <v>29.561095184092078</v>
      </c>
      <c r="E519" s="29">
        <v>29.707160028679478</v>
      </c>
      <c r="F519" s="29">
        <v>29.389003043333972</v>
      </c>
      <c r="G519" s="29">
        <v>29.552419418701845</v>
      </c>
      <c r="H519" s="29">
        <v>0.1592558272399005</v>
      </c>
    </row>
    <row r="520" spans="1:8" x14ac:dyDescent="0.65">
      <c r="A520" s="25" t="s">
        <v>5011</v>
      </c>
      <c r="B520" s="26" t="s">
        <v>5012</v>
      </c>
      <c r="C520" s="26" t="s">
        <v>5013</v>
      </c>
      <c r="D520" s="29">
        <v>32.643603836620322</v>
      </c>
      <c r="E520" s="29">
        <v>26.472210171834444</v>
      </c>
      <c r="F520" s="29" t="s">
        <v>0</v>
      </c>
      <c r="G520" s="29">
        <f>AVERAGE(D520:E520)</f>
        <v>29.557907004227381</v>
      </c>
      <c r="H520" s="29">
        <f>_xlfn.STDEV.S(D520:E520)</f>
        <v>4.3638343097417875</v>
      </c>
    </row>
    <row r="521" spans="1:8" x14ac:dyDescent="0.65">
      <c r="A521" s="25" t="s">
        <v>1774</v>
      </c>
      <c r="B521" s="26" t="s">
        <v>5010</v>
      </c>
      <c r="C521" s="26" t="s">
        <v>1773</v>
      </c>
      <c r="D521" s="29">
        <v>28.789130372860111</v>
      </c>
      <c r="E521" s="29">
        <v>29.920459721784226</v>
      </c>
      <c r="F521" s="29">
        <v>29.964141640519944</v>
      </c>
      <c r="G521" s="29">
        <v>29.557910578388093</v>
      </c>
      <c r="H521" s="29">
        <v>0.66614133696599576</v>
      </c>
    </row>
    <row r="522" spans="1:8" x14ac:dyDescent="0.65">
      <c r="A522" s="25" t="s">
        <v>548</v>
      </c>
      <c r="B522" s="26" t="s">
        <v>5009</v>
      </c>
      <c r="C522" s="26" t="s">
        <v>547</v>
      </c>
      <c r="D522" s="29">
        <v>28.982316596832611</v>
      </c>
      <c r="E522" s="29">
        <v>28.993914778496521</v>
      </c>
      <c r="F522" s="29">
        <v>30.700410946563085</v>
      </c>
      <c r="G522" s="29">
        <v>29.558880773964074</v>
      </c>
      <c r="H522" s="29">
        <v>0.98861113723745131</v>
      </c>
    </row>
    <row r="523" spans="1:8" x14ac:dyDescent="0.65">
      <c r="A523" s="25" t="s">
        <v>5006</v>
      </c>
      <c r="B523" s="26" t="s">
        <v>5007</v>
      </c>
      <c r="C523" s="26" t="s">
        <v>5008</v>
      </c>
      <c r="D523" s="29">
        <v>24.399924399924398</v>
      </c>
      <c r="E523" s="29" t="s">
        <v>0</v>
      </c>
      <c r="F523" s="29">
        <v>34.730535013804491</v>
      </c>
      <c r="G523" s="29">
        <f>AVERAGE(D523,F523)</f>
        <v>29.565229706864443</v>
      </c>
      <c r="H523" s="29">
        <f>_xlfn.STDEV.S(D523,F523)</f>
        <v>7.3048448188723567</v>
      </c>
    </row>
    <row r="524" spans="1:8" x14ac:dyDescent="0.65">
      <c r="A524" s="25" t="s">
        <v>1190</v>
      </c>
      <c r="B524" s="26" t="s">
        <v>5005</v>
      </c>
      <c r="C524" s="26" t="s">
        <v>1189</v>
      </c>
      <c r="D524" s="29">
        <v>31.056354535802434</v>
      </c>
      <c r="E524" s="29">
        <v>25.623461335356374</v>
      </c>
      <c r="F524" s="29">
        <v>32.058755588167351</v>
      </c>
      <c r="G524" s="29">
        <v>29.579523819775385</v>
      </c>
      <c r="H524" s="29">
        <v>3.4625171122921858</v>
      </c>
    </row>
    <row r="525" spans="1:8" x14ac:dyDescent="0.65">
      <c r="A525" s="25" t="s">
        <v>1560</v>
      </c>
      <c r="B525" s="26" t="s">
        <v>5004</v>
      </c>
      <c r="C525" s="26" t="s">
        <v>1559</v>
      </c>
      <c r="D525" s="29">
        <v>29.590852443549469</v>
      </c>
      <c r="E525" s="29">
        <v>29.695299427719739</v>
      </c>
      <c r="F525" s="29">
        <v>29.461722403662346</v>
      </c>
      <c r="G525" s="29">
        <v>29.582624758310519</v>
      </c>
      <c r="H525" s="29">
        <v>0.11700567355974843</v>
      </c>
    </row>
    <row r="526" spans="1:8" x14ac:dyDescent="0.65">
      <c r="A526" s="25" t="s">
        <v>210</v>
      </c>
      <c r="B526" s="26" t="s">
        <v>2331</v>
      </c>
      <c r="C526" s="26" t="s">
        <v>209</v>
      </c>
      <c r="D526" s="29">
        <v>27.513120125257327</v>
      </c>
      <c r="E526" s="29" t="s">
        <v>0</v>
      </c>
      <c r="F526" s="29">
        <v>31.655708798644049</v>
      </c>
      <c r="G526" s="29">
        <f>AVERAGE(D526,F526)</f>
        <v>29.584414461950686</v>
      </c>
      <c r="H526" s="29">
        <f>_xlfn.STDEV.S(D526,F526)</f>
        <v>2.9292525426183351</v>
      </c>
    </row>
    <row r="527" spans="1:8" x14ac:dyDescent="0.65">
      <c r="A527" s="25" t="s">
        <v>5001</v>
      </c>
      <c r="B527" s="26" t="s">
        <v>5002</v>
      </c>
      <c r="C527" s="26" t="s">
        <v>5003</v>
      </c>
      <c r="D527" s="29">
        <v>28.882314453958404</v>
      </c>
      <c r="E527" s="29">
        <v>29.624051684096447</v>
      </c>
      <c r="F527" s="29">
        <v>30.286383536432339</v>
      </c>
      <c r="G527" s="29">
        <v>29.597583224829066</v>
      </c>
      <c r="H527" s="29">
        <v>0.70240866423456894</v>
      </c>
    </row>
    <row r="528" spans="1:8" x14ac:dyDescent="0.65">
      <c r="A528" s="25" t="s">
        <v>1928</v>
      </c>
      <c r="B528" s="26" t="s">
        <v>5000</v>
      </c>
      <c r="C528" s="26" t="s">
        <v>1927</v>
      </c>
      <c r="D528" s="29">
        <v>29.363565727202094</v>
      </c>
      <c r="E528" s="29">
        <v>30.235802985907636</v>
      </c>
      <c r="F528" s="29">
        <v>29.203539823008846</v>
      </c>
      <c r="G528" s="29">
        <v>29.600969512039523</v>
      </c>
      <c r="H528" s="29">
        <v>0.55557378192352325</v>
      </c>
    </row>
    <row r="529" spans="1:8" x14ac:dyDescent="0.65">
      <c r="A529" s="25" t="s">
        <v>4997</v>
      </c>
      <c r="B529" s="26" t="s">
        <v>4998</v>
      </c>
      <c r="C529" s="26" t="s">
        <v>4999</v>
      </c>
      <c r="D529" s="29">
        <v>29.884590035197935</v>
      </c>
      <c r="E529" s="29">
        <v>30.829834475793898</v>
      </c>
      <c r="F529" s="29">
        <v>28.100486759704637</v>
      </c>
      <c r="G529" s="29">
        <v>29.60497042356549</v>
      </c>
      <c r="H529" s="29">
        <v>1.3859924546106037</v>
      </c>
    </row>
    <row r="530" spans="1:8" x14ac:dyDescent="0.65">
      <c r="A530" s="25" t="s">
        <v>4994</v>
      </c>
      <c r="B530" s="26" t="s">
        <v>4995</v>
      </c>
      <c r="C530" s="26" t="s">
        <v>4996</v>
      </c>
      <c r="D530" s="29">
        <v>27.124325900014576</v>
      </c>
      <c r="E530" s="29" t="s">
        <v>0</v>
      </c>
      <c r="F530" s="29">
        <v>32.097507978542815</v>
      </c>
      <c r="G530" s="29">
        <f>AVERAGE(D530,F530)</f>
        <v>29.610916939278695</v>
      </c>
      <c r="H530" s="29">
        <f>_xlfn.STDEV.S(D530,F530)</f>
        <v>3.5165707718027273</v>
      </c>
    </row>
    <row r="531" spans="1:8" x14ac:dyDescent="0.65">
      <c r="A531" s="25" t="s">
        <v>4991</v>
      </c>
      <c r="B531" s="26" t="s">
        <v>4992</v>
      </c>
      <c r="C531" s="26" t="s">
        <v>4993</v>
      </c>
      <c r="D531" s="29">
        <v>29.344600514371312</v>
      </c>
      <c r="E531" s="29">
        <v>30.064550419962377</v>
      </c>
      <c r="F531" s="29">
        <v>29.433349798885047</v>
      </c>
      <c r="G531" s="29">
        <v>29.614166911072914</v>
      </c>
      <c r="H531" s="29">
        <v>0.39255966130655223</v>
      </c>
    </row>
    <row r="532" spans="1:8" x14ac:dyDescent="0.65">
      <c r="A532" s="25" t="s">
        <v>4988</v>
      </c>
      <c r="B532" s="26" t="s">
        <v>4989</v>
      </c>
      <c r="C532" s="26" t="s">
        <v>4990</v>
      </c>
      <c r="D532" s="29">
        <v>25.619035576415282</v>
      </c>
      <c r="E532" s="29">
        <v>33.620094524985397</v>
      </c>
      <c r="F532" s="29" t="s">
        <v>0</v>
      </c>
      <c r="G532" s="29">
        <f>AVERAGE(D532:E532)</f>
        <v>29.619565050700338</v>
      </c>
      <c r="H532" s="29">
        <f>_xlfn.STDEV.S(D532:E532)</f>
        <v>5.6576030392072338</v>
      </c>
    </row>
    <row r="533" spans="1:8" x14ac:dyDescent="0.65">
      <c r="A533" s="25" t="s">
        <v>4985</v>
      </c>
      <c r="B533" s="26" t="s">
        <v>4986</v>
      </c>
      <c r="C533" s="26" t="s">
        <v>4987</v>
      </c>
      <c r="D533" s="29">
        <v>28.714508736036951</v>
      </c>
      <c r="E533" s="29" t="s">
        <v>0</v>
      </c>
      <c r="F533" s="29">
        <v>30.545426763625251</v>
      </c>
      <c r="G533" s="29">
        <f>AVERAGE(D533,F533)</f>
        <v>29.629967749831103</v>
      </c>
      <c r="H533" s="29">
        <f>_xlfn.STDEV.S(D533,F533)</f>
        <v>1.2946545531043854</v>
      </c>
    </row>
    <row r="534" spans="1:8" x14ac:dyDescent="0.65">
      <c r="A534" s="25" t="s">
        <v>4982</v>
      </c>
      <c r="B534" s="26" t="s">
        <v>4983</v>
      </c>
      <c r="C534" s="26" t="s">
        <v>4984</v>
      </c>
      <c r="D534" s="29">
        <v>28.498906033262308</v>
      </c>
      <c r="E534" s="29">
        <v>28.644313308549126</v>
      </c>
      <c r="F534" s="29">
        <v>31.764834325017741</v>
      </c>
      <c r="G534" s="29">
        <v>29.636017888943059</v>
      </c>
      <c r="H534" s="29">
        <v>1.845042108680143</v>
      </c>
    </row>
    <row r="535" spans="1:8" x14ac:dyDescent="0.65">
      <c r="A535" s="25" t="s">
        <v>4979</v>
      </c>
      <c r="B535" s="26" t="s">
        <v>4980</v>
      </c>
      <c r="C535" s="26" t="s">
        <v>4981</v>
      </c>
      <c r="D535" s="29">
        <v>29.034730402940802</v>
      </c>
      <c r="E535" s="29">
        <v>30.045959804408504</v>
      </c>
      <c r="F535" s="29">
        <v>29.855572624032888</v>
      </c>
      <c r="G535" s="29">
        <v>29.645420943794065</v>
      </c>
      <c r="H535" s="29">
        <v>0.5373723310039159</v>
      </c>
    </row>
    <row r="536" spans="1:8" x14ac:dyDescent="0.65">
      <c r="A536" s="25" t="s">
        <v>4976</v>
      </c>
      <c r="B536" s="26" t="s">
        <v>4977</v>
      </c>
      <c r="C536" s="26" t="s">
        <v>4978</v>
      </c>
      <c r="D536" s="29">
        <v>28.410351863120592</v>
      </c>
      <c r="E536" s="29">
        <v>29.691839331791243</v>
      </c>
      <c r="F536" s="29">
        <v>30.851358079327323</v>
      </c>
      <c r="G536" s="29">
        <v>29.651183091413056</v>
      </c>
      <c r="H536" s="29">
        <v>1.2210108657588767</v>
      </c>
    </row>
    <row r="537" spans="1:8" x14ac:dyDescent="0.65">
      <c r="A537" s="25" t="s">
        <v>4973</v>
      </c>
      <c r="B537" s="26" t="s">
        <v>4974</v>
      </c>
      <c r="C537" s="26" t="s">
        <v>4975</v>
      </c>
      <c r="D537" s="29">
        <v>29.495043501558158</v>
      </c>
      <c r="E537" s="29">
        <v>29.010549032413781</v>
      </c>
      <c r="F537" s="29">
        <v>30.479759181885807</v>
      </c>
      <c r="G537" s="29">
        <v>29.661783905285915</v>
      </c>
      <c r="H537" s="29">
        <v>0.74866306674256022</v>
      </c>
    </row>
    <row r="538" spans="1:8" x14ac:dyDescent="0.65">
      <c r="A538" s="25" t="s">
        <v>4970</v>
      </c>
      <c r="B538" s="26" t="s">
        <v>4971</v>
      </c>
      <c r="C538" s="26" t="s">
        <v>4972</v>
      </c>
      <c r="D538" s="29">
        <v>31.166927085125863</v>
      </c>
      <c r="E538" s="29">
        <v>27.836911419808764</v>
      </c>
      <c r="F538" s="29">
        <v>29.983266000574137</v>
      </c>
      <c r="G538" s="29">
        <v>29.662368168502923</v>
      </c>
      <c r="H538" s="29">
        <v>1.6880410678610056</v>
      </c>
    </row>
    <row r="539" spans="1:8" x14ac:dyDescent="0.65">
      <c r="A539" s="25" t="s">
        <v>4967</v>
      </c>
      <c r="B539" s="26" t="s">
        <v>4968</v>
      </c>
      <c r="C539" s="26" t="s">
        <v>4969</v>
      </c>
      <c r="D539" s="29">
        <v>29.676511954992964</v>
      </c>
      <c r="E539" s="29">
        <v>32.721095300568507</v>
      </c>
      <c r="F539" s="29">
        <v>26.645344913588215</v>
      </c>
      <c r="G539" s="29">
        <v>29.680984056383227</v>
      </c>
      <c r="H539" s="29">
        <v>3.0378776622818315</v>
      </c>
    </row>
    <row r="540" spans="1:8" x14ac:dyDescent="0.65">
      <c r="A540" s="25" t="s">
        <v>796</v>
      </c>
      <c r="B540" s="26" t="s">
        <v>4966</v>
      </c>
      <c r="C540" s="26" t="s">
        <v>795</v>
      </c>
      <c r="D540" s="29">
        <v>29.868854758398207</v>
      </c>
      <c r="E540" s="29">
        <v>29.88753961354012</v>
      </c>
      <c r="F540" s="29">
        <v>29.319630765751121</v>
      </c>
      <c r="G540" s="29">
        <v>29.692008379229815</v>
      </c>
      <c r="H540" s="29">
        <v>0.32262376883606209</v>
      </c>
    </row>
    <row r="541" spans="1:8" x14ac:dyDescent="0.65">
      <c r="A541" s="25" t="s">
        <v>4963</v>
      </c>
      <c r="B541" s="26" t="s">
        <v>4964</v>
      </c>
      <c r="C541" s="26" t="s">
        <v>4965</v>
      </c>
      <c r="D541" s="29">
        <v>33.861121583100193</v>
      </c>
      <c r="E541" s="29">
        <v>32.207066735363512</v>
      </c>
      <c r="F541" s="29">
        <v>23.015335345199237</v>
      </c>
      <c r="G541" s="29">
        <v>29.694507887887649</v>
      </c>
      <c r="H541" s="29">
        <v>5.8431570020907708</v>
      </c>
    </row>
    <row r="542" spans="1:8" x14ac:dyDescent="0.65">
      <c r="A542" s="25" t="s">
        <v>4960</v>
      </c>
      <c r="B542" s="26" t="s">
        <v>4961</v>
      </c>
      <c r="C542" s="26" t="s">
        <v>4962</v>
      </c>
      <c r="D542" s="29" t="s">
        <v>0</v>
      </c>
      <c r="E542" s="29">
        <v>29.137317705749801</v>
      </c>
      <c r="F542" s="29">
        <v>30.26402041869482</v>
      </c>
      <c r="G542" s="29">
        <f>AVERAGE(E542:F542)</f>
        <v>29.70066906222231</v>
      </c>
      <c r="H542" s="29">
        <f>_xlfn.STDEV.S(E542:F542)</f>
        <v>0.79669912870470261</v>
      </c>
    </row>
    <row r="543" spans="1:8" x14ac:dyDescent="0.65">
      <c r="A543" s="25" t="s">
        <v>4957</v>
      </c>
      <c r="B543" s="26" t="s">
        <v>4958</v>
      </c>
      <c r="C543" s="26" t="s">
        <v>4959</v>
      </c>
      <c r="D543" s="29">
        <v>30.38344796858901</v>
      </c>
      <c r="E543" s="29">
        <v>29.021634205894049</v>
      </c>
      <c r="F543" s="29" t="s">
        <v>0</v>
      </c>
      <c r="G543" s="29">
        <f>AVERAGE(D543:E543)</f>
        <v>29.702541087241528</v>
      </c>
      <c r="H543" s="29">
        <f>_xlfn.STDEV.S(D543:E543)</f>
        <v>0.96294774631477487</v>
      </c>
    </row>
    <row r="544" spans="1:8" x14ac:dyDescent="0.65">
      <c r="A544" s="25" t="s">
        <v>4954</v>
      </c>
      <c r="B544" s="26" t="s">
        <v>4955</v>
      </c>
      <c r="C544" s="26" t="s">
        <v>4956</v>
      </c>
      <c r="D544" s="29">
        <v>29.273640285734494</v>
      </c>
      <c r="E544" s="29">
        <v>29.688378895263813</v>
      </c>
      <c r="F544" s="29">
        <v>30.175886940796136</v>
      </c>
      <c r="G544" s="29">
        <v>29.71263537393148</v>
      </c>
      <c r="H544" s="29">
        <v>0.45161215573819175</v>
      </c>
    </row>
    <row r="545" spans="1:8" x14ac:dyDescent="0.65">
      <c r="A545" s="25" t="s">
        <v>1838</v>
      </c>
      <c r="B545" s="26" t="s">
        <v>4953</v>
      </c>
      <c r="C545" s="26" t="s">
        <v>1837</v>
      </c>
      <c r="D545" s="29">
        <v>29.7659097772877</v>
      </c>
      <c r="E545" s="29">
        <v>29.787607512725998</v>
      </c>
      <c r="F545" s="29">
        <v>29.595313864090794</v>
      </c>
      <c r="G545" s="29">
        <v>29.716277051368166</v>
      </c>
      <c r="H545" s="29">
        <v>0.10531746027137473</v>
      </c>
    </row>
    <row r="546" spans="1:8" x14ac:dyDescent="0.65">
      <c r="A546" s="25" t="s">
        <v>4950</v>
      </c>
      <c r="B546" s="26" t="s">
        <v>4951</v>
      </c>
      <c r="C546" s="26" t="s">
        <v>4952</v>
      </c>
      <c r="D546" s="29">
        <v>28.737876531244876</v>
      </c>
      <c r="E546" s="29">
        <v>30.70521304682249</v>
      </c>
      <c r="F546" s="29" t="s">
        <v>0</v>
      </c>
      <c r="G546" s="29">
        <f>AVERAGE(D546:E546)</f>
        <v>29.721544789033683</v>
      </c>
      <c r="H546" s="29">
        <f>_xlfn.STDEV.S(D546:E546)</f>
        <v>1.3911169910408447</v>
      </c>
    </row>
    <row r="547" spans="1:8" x14ac:dyDescent="0.65">
      <c r="A547" s="25" t="s">
        <v>1346</v>
      </c>
      <c r="B547" s="26" t="s">
        <v>4949</v>
      </c>
      <c r="C547" s="26" t="s">
        <v>1345</v>
      </c>
      <c r="D547" s="29">
        <v>28.13613889847074</v>
      </c>
      <c r="E547" s="29">
        <v>30.344169458704542</v>
      </c>
      <c r="F547" s="29">
        <v>30.702812079885796</v>
      </c>
      <c r="G547" s="29">
        <v>29.727706812353691</v>
      </c>
      <c r="H547" s="29">
        <v>1.3899541182385262</v>
      </c>
    </row>
    <row r="548" spans="1:8" x14ac:dyDescent="0.65">
      <c r="A548" s="25" t="s">
        <v>4946</v>
      </c>
      <c r="B548" s="26" t="s">
        <v>4947</v>
      </c>
      <c r="C548" s="26" t="s">
        <v>4948</v>
      </c>
      <c r="D548" s="29">
        <v>28.230008468859001</v>
      </c>
      <c r="E548" s="29">
        <v>30.20317854724896</v>
      </c>
      <c r="F548" s="29">
        <v>30.76805915177026</v>
      </c>
      <c r="G548" s="29">
        <v>29.733748722626075</v>
      </c>
      <c r="H548" s="29">
        <v>1.332553408851098</v>
      </c>
    </row>
    <row r="549" spans="1:8" x14ac:dyDescent="0.65">
      <c r="A549" s="25" t="s">
        <v>4943</v>
      </c>
      <c r="B549" s="26" t="s">
        <v>4944</v>
      </c>
      <c r="C549" s="26" t="s">
        <v>4945</v>
      </c>
      <c r="D549" s="29">
        <v>32.24473202791517</v>
      </c>
      <c r="E549" s="29">
        <v>27.987095287475512</v>
      </c>
      <c r="F549" s="29">
        <v>28.986351176696161</v>
      </c>
      <c r="G549" s="29">
        <v>29.739392830695618</v>
      </c>
      <c r="H549" s="29">
        <v>2.2264706269967012</v>
      </c>
    </row>
    <row r="550" spans="1:8" x14ac:dyDescent="0.65">
      <c r="A550" s="25" t="s">
        <v>4940</v>
      </c>
      <c r="B550" s="26" t="s">
        <v>4941</v>
      </c>
      <c r="C550" s="26" t="s">
        <v>4942</v>
      </c>
      <c r="D550" s="29">
        <v>32.05413926183617</v>
      </c>
      <c r="E550" s="29">
        <v>27.515747203919947</v>
      </c>
      <c r="F550" s="29">
        <v>29.654745490869185</v>
      </c>
      <c r="G550" s="29">
        <v>29.741543985541767</v>
      </c>
      <c r="H550" s="29">
        <v>2.2704407285475061</v>
      </c>
    </row>
    <row r="551" spans="1:8" x14ac:dyDescent="0.65">
      <c r="A551" s="25" t="s">
        <v>1816</v>
      </c>
      <c r="B551" s="26" t="s">
        <v>4939</v>
      </c>
      <c r="C551" s="26" t="s">
        <v>1815</v>
      </c>
      <c r="D551" s="29">
        <v>29.836378434509275</v>
      </c>
      <c r="E551" s="29">
        <v>29.429365852281549</v>
      </c>
      <c r="F551" s="29">
        <v>29.993069313862069</v>
      </c>
      <c r="G551" s="29">
        <v>29.752937866884295</v>
      </c>
      <c r="H551" s="29">
        <v>0.29096760024725937</v>
      </c>
    </row>
    <row r="552" spans="1:8" x14ac:dyDescent="0.65">
      <c r="A552" s="25" t="s">
        <v>4936</v>
      </c>
      <c r="B552" s="26" t="s">
        <v>4937</v>
      </c>
      <c r="C552" s="26" t="s">
        <v>4938</v>
      </c>
      <c r="D552" s="29">
        <v>25.334129769282463</v>
      </c>
      <c r="E552" s="29">
        <v>33.246553853342675</v>
      </c>
      <c r="F552" s="29">
        <v>30.697529366921934</v>
      </c>
      <c r="G552" s="29">
        <v>29.759404329849023</v>
      </c>
      <c r="H552" s="29">
        <v>4.0387711819799126</v>
      </c>
    </row>
    <row r="553" spans="1:8" x14ac:dyDescent="0.65">
      <c r="A553" s="25" t="s">
        <v>214</v>
      </c>
      <c r="B553" s="26" t="s">
        <v>4935</v>
      </c>
      <c r="C553" s="26" t="s">
        <v>213</v>
      </c>
      <c r="D553" s="29">
        <v>32.564114667979418</v>
      </c>
      <c r="E553" s="29" t="s">
        <v>0</v>
      </c>
      <c r="F553" s="29">
        <v>26.957715821689177</v>
      </c>
      <c r="G553" s="29">
        <f>AVERAGE(D553,F553)</f>
        <v>29.760915244834298</v>
      </c>
      <c r="H553" s="29">
        <f>_xlfn.STDEV.S(D553,F553)</f>
        <v>3.9643226422482654</v>
      </c>
    </row>
    <row r="554" spans="1:8" x14ac:dyDescent="0.65">
      <c r="A554" s="25" t="s">
        <v>4932</v>
      </c>
      <c r="B554" s="26" t="s">
        <v>4933</v>
      </c>
      <c r="C554" s="26" t="s">
        <v>4934</v>
      </c>
      <c r="D554" s="29" t="s">
        <v>0</v>
      </c>
      <c r="E554" s="29">
        <v>27.74357640394231</v>
      </c>
      <c r="F554" s="29">
        <v>31.807177976446201</v>
      </c>
      <c r="G554" s="29">
        <f>AVERAGE(E554:F554)</f>
        <v>29.775377190194256</v>
      </c>
      <c r="H554" s="29">
        <f>_xlfn.STDEV.S(E554:F554)</f>
        <v>2.8734002279578199</v>
      </c>
    </row>
    <row r="555" spans="1:8" x14ac:dyDescent="0.65">
      <c r="A555" s="25" t="s">
        <v>4929</v>
      </c>
      <c r="B555" s="26" t="s">
        <v>4930</v>
      </c>
      <c r="C555" s="26" t="s">
        <v>4931</v>
      </c>
      <c r="D555" s="29" t="s">
        <v>0</v>
      </c>
      <c r="E555" s="29">
        <v>35.176061816107456</v>
      </c>
      <c r="F555" s="29">
        <v>24.377055998790031</v>
      </c>
      <c r="G555" s="29">
        <f>AVERAGE(E555:F555)</f>
        <v>29.776558907448745</v>
      </c>
      <c r="H555" s="29">
        <f>_xlfn.STDEV.S(E555:F555)</f>
        <v>7.6360502434981061</v>
      </c>
    </row>
    <row r="556" spans="1:8" x14ac:dyDescent="0.65">
      <c r="A556" s="25" t="s">
        <v>1188</v>
      </c>
      <c r="B556" s="26" t="s">
        <v>4928</v>
      </c>
      <c r="C556" s="26" t="s">
        <v>1187</v>
      </c>
      <c r="D556" s="29">
        <v>27.694465734407309</v>
      </c>
      <c r="E556" s="29">
        <v>29.195519492473487</v>
      </c>
      <c r="F556" s="29">
        <v>32.452057848057656</v>
      </c>
      <c r="G556" s="29">
        <v>29.780681024979486</v>
      </c>
      <c r="H556" s="29">
        <v>2.432176225998143</v>
      </c>
    </row>
    <row r="557" spans="1:8" x14ac:dyDescent="0.65">
      <c r="A557" s="25" t="s">
        <v>4925</v>
      </c>
      <c r="B557" s="26" t="s">
        <v>4926</v>
      </c>
      <c r="C557" s="26" t="s">
        <v>4927</v>
      </c>
      <c r="D557" s="29">
        <v>30.870478929321976</v>
      </c>
      <c r="E557" s="29">
        <v>28.557139999428458</v>
      </c>
      <c r="F557" s="29">
        <v>29.916530587930225</v>
      </c>
      <c r="G557" s="29">
        <v>29.781383172226885</v>
      </c>
      <c r="H557" s="29">
        <v>1.162575962730475</v>
      </c>
    </row>
    <row r="558" spans="1:8" x14ac:dyDescent="0.65">
      <c r="A558" s="25" t="s">
        <v>4922</v>
      </c>
      <c r="B558" s="26" t="s">
        <v>4923</v>
      </c>
      <c r="C558" s="26" t="s">
        <v>4924</v>
      </c>
      <c r="D558" s="29">
        <v>29.773801414355638</v>
      </c>
      <c r="E558" s="29">
        <v>29.131793603435689</v>
      </c>
      <c r="F558" s="29">
        <v>30.461388686067938</v>
      </c>
      <c r="G558" s="29">
        <v>29.788994567953086</v>
      </c>
      <c r="H558" s="29">
        <v>0.66492773658281168</v>
      </c>
    </row>
    <row r="559" spans="1:8" x14ac:dyDescent="0.65">
      <c r="A559" s="25" t="s">
        <v>4919</v>
      </c>
      <c r="B559" s="26" t="s">
        <v>4920</v>
      </c>
      <c r="C559" s="26" t="s">
        <v>4921</v>
      </c>
      <c r="D559" s="29">
        <v>27.871784884811238</v>
      </c>
      <c r="E559" s="29">
        <v>33.567618199815321</v>
      </c>
      <c r="F559" s="29">
        <v>27.933641296906192</v>
      </c>
      <c r="G559" s="29">
        <v>29.791014793844251</v>
      </c>
      <c r="H559" s="29">
        <v>3.2707807200152592</v>
      </c>
    </row>
    <row r="560" spans="1:8" x14ac:dyDescent="0.65">
      <c r="A560" s="25" t="s">
        <v>4916</v>
      </c>
      <c r="B560" s="26" t="s">
        <v>4917</v>
      </c>
      <c r="C560" s="26" t="s">
        <v>4918</v>
      </c>
      <c r="D560" s="29">
        <v>28.930330402893958</v>
      </c>
      <c r="E560" s="29">
        <v>31.30830207861078</v>
      </c>
      <c r="F560" s="29">
        <v>29.15789995678632</v>
      </c>
      <c r="G560" s="29">
        <v>29.798844146097021</v>
      </c>
      <c r="H560" s="29">
        <v>1.3121716400632308</v>
      </c>
    </row>
    <row r="561" spans="1:8" x14ac:dyDescent="0.65">
      <c r="A561" s="25" t="s">
        <v>4913</v>
      </c>
      <c r="B561" s="26" t="s">
        <v>4914</v>
      </c>
      <c r="C561" s="26" t="s">
        <v>4915</v>
      </c>
      <c r="D561" s="29">
        <v>29.272139588505308</v>
      </c>
      <c r="E561" s="29">
        <v>29.869346592702204</v>
      </c>
      <c r="F561" s="29">
        <v>30.266451887338487</v>
      </c>
      <c r="G561" s="29">
        <v>29.802646022848666</v>
      </c>
      <c r="H561" s="29">
        <v>0.50050071070560975</v>
      </c>
    </row>
    <row r="562" spans="1:8" x14ac:dyDescent="0.65">
      <c r="A562" s="25" t="s">
        <v>110</v>
      </c>
      <c r="B562" s="26" t="s">
        <v>4912</v>
      </c>
      <c r="C562" s="26" t="s">
        <v>109</v>
      </c>
      <c r="D562" s="29" t="s">
        <v>0</v>
      </c>
      <c r="E562" s="29">
        <v>29.792044034429981</v>
      </c>
      <c r="F562" s="29">
        <v>29.867379214093855</v>
      </c>
      <c r="G562" s="29">
        <f>AVERAGE(E562:F562)</f>
        <v>29.829711624261918</v>
      </c>
      <c r="H562" s="29">
        <f>_xlfn.STDEV.S(E562:F562)</f>
        <v>5.3270016402232147E-2</v>
      </c>
    </row>
    <row r="563" spans="1:8" x14ac:dyDescent="0.65">
      <c r="A563" s="25" t="s">
        <v>428</v>
      </c>
      <c r="B563" s="26" t="s">
        <v>4911</v>
      </c>
      <c r="C563" s="26" t="s">
        <v>427</v>
      </c>
      <c r="D563" s="29">
        <v>29.642372177779652</v>
      </c>
      <c r="E563" s="29">
        <v>30.444459901231131</v>
      </c>
      <c r="F563" s="29">
        <v>29.403459230497702</v>
      </c>
      <c r="G563" s="29">
        <v>29.830097103169493</v>
      </c>
      <c r="H563" s="29">
        <v>0.54529907832888225</v>
      </c>
    </row>
    <row r="564" spans="1:8" x14ac:dyDescent="0.65">
      <c r="A564" s="25" t="s">
        <v>4908</v>
      </c>
      <c r="B564" s="26" t="s">
        <v>4909</v>
      </c>
      <c r="C564" s="26" t="s">
        <v>4910</v>
      </c>
      <c r="D564" s="29">
        <v>29.86442793920649</v>
      </c>
      <c r="E564" s="29">
        <v>29.209553878608542</v>
      </c>
      <c r="F564" s="29">
        <v>30.442524658125009</v>
      </c>
      <c r="G564" s="29">
        <v>29.838835491980017</v>
      </c>
      <c r="H564" s="29">
        <v>0.61688367282790135</v>
      </c>
    </row>
    <row r="565" spans="1:8" x14ac:dyDescent="0.65">
      <c r="A565" s="25" t="s">
        <v>4905</v>
      </c>
      <c r="B565" s="26" t="s">
        <v>4906</v>
      </c>
      <c r="C565" s="26" t="s">
        <v>4907</v>
      </c>
      <c r="D565" s="29">
        <v>29.043794170238129</v>
      </c>
      <c r="E565" s="29">
        <v>30.385386500334146</v>
      </c>
      <c r="F565" s="29">
        <v>30.089485458612973</v>
      </c>
      <c r="G565" s="29">
        <v>29.839555376395083</v>
      </c>
      <c r="H565" s="29">
        <v>0.70485195576177262</v>
      </c>
    </row>
    <row r="566" spans="1:8" x14ac:dyDescent="0.65">
      <c r="A566" s="25" t="s">
        <v>182</v>
      </c>
      <c r="B566" s="26" t="s">
        <v>4904</v>
      </c>
      <c r="C566" s="26" t="s">
        <v>181</v>
      </c>
      <c r="D566" s="29">
        <v>28.690108604964596</v>
      </c>
      <c r="E566" s="29">
        <v>28.863089902826978</v>
      </c>
      <c r="F566" s="29">
        <v>31.97880459551196</v>
      </c>
      <c r="G566" s="29">
        <v>29.844001034434513</v>
      </c>
      <c r="H566" s="29">
        <v>1.8508161215107932</v>
      </c>
    </row>
    <row r="567" spans="1:8" x14ac:dyDescent="0.65">
      <c r="A567" s="25" t="s">
        <v>4901</v>
      </c>
      <c r="B567" s="26" t="s">
        <v>4902</v>
      </c>
      <c r="C567" s="26" t="s">
        <v>4903</v>
      </c>
      <c r="D567" s="29">
        <v>25.700274908982838</v>
      </c>
      <c r="E567" s="29">
        <v>28.214037027199698</v>
      </c>
      <c r="F567" s="29">
        <v>35.622179446737015</v>
      </c>
      <c r="G567" s="29">
        <v>29.845497127639849</v>
      </c>
      <c r="H567" s="29">
        <v>5.1582258537769441</v>
      </c>
    </row>
    <row r="568" spans="1:8" x14ac:dyDescent="0.65">
      <c r="A568" s="25" t="s">
        <v>1712</v>
      </c>
      <c r="B568" s="26" t="s">
        <v>4900</v>
      </c>
      <c r="C568" s="26" t="s">
        <v>1711</v>
      </c>
      <c r="D568" s="29">
        <v>29.854588562089209</v>
      </c>
      <c r="E568" s="29">
        <v>30.071886101088079</v>
      </c>
      <c r="F568" s="29">
        <v>29.630489701422167</v>
      </c>
      <c r="G568" s="29">
        <v>29.852321454866484</v>
      </c>
      <c r="H568" s="29">
        <v>0.22070693292435761</v>
      </c>
    </row>
    <row r="569" spans="1:8" x14ac:dyDescent="0.65">
      <c r="A569" s="25" t="s">
        <v>462</v>
      </c>
      <c r="B569" s="26" t="s">
        <v>4899</v>
      </c>
      <c r="C569" s="26" t="s">
        <v>461</v>
      </c>
      <c r="D569" s="29">
        <v>32.126082588982705</v>
      </c>
      <c r="E569" s="29">
        <v>29.807813794168432</v>
      </c>
      <c r="F569" s="29">
        <v>27.656803877595312</v>
      </c>
      <c r="G569" s="29">
        <v>29.863566753582148</v>
      </c>
      <c r="H569" s="29">
        <v>2.2351609213606252</v>
      </c>
    </row>
    <row r="570" spans="1:8" x14ac:dyDescent="0.65">
      <c r="A570" s="25" t="s">
        <v>4896</v>
      </c>
      <c r="B570" s="26" t="s">
        <v>4897</v>
      </c>
      <c r="C570" s="26" t="s">
        <v>4898</v>
      </c>
      <c r="D570" s="29">
        <v>26.913407004619067</v>
      </c>
      <c r="E570" s="29">
        <v>31.466010567941169</v>
      </c>
      <c r="F570" s="29">
        <v>31.219951716406104</v>
      </c>
      <c r="G570" s="29">
        <v>29.866456429655447</v>
      </c>
      <c r="H570" s="29">
        <v>2.5603733945726468</v>
      </c>
    </row>
    <row r="571" spans="1:8" x14ac:dyDescent="0.65">
      <c r="A571" s="25" t="s">
        <v>4893</v>
      </c>
      <c r="B571" s="26" t="s">
        <v>4894</v>
      </c>
      <c r="C571" s="26" t="s">
        <v>4895</v>
      </c>
      <c r="D571" s="29">
        <v>28.625469287539435</v>
      </c>
      <c r="E571" s="29">
        <v>30.171986397502945</v>
      </c>
      <c r="F571" s="29">
        <v>30.804467263593459</v>
      </c>
      <c r="G571" s="29">
        <v>29.867307649545278</v>
      </c>
      <c r="H571" s="29">
        <v>1.1209950488314706</v>
      </c>
    </row>
    <row r="572" spans="1:8" x14ac:dyDescent="0.65">
      <c r="A572" s="25" t="s">
        <v>496</v>
      </c>
      <c r="B572" s="26" t="s">
        <v>4892</v>
      </c>
      <c r="C572" s="26" t="s">
        <v>495</v>
      </c>
      <c r="D572" s="29">
        <v>31.337544630595993</v>
      </c>
      <c r="E572" s="29">
        <v>28.684005962017103</v>
      </c>
      <c r="F572" s="29">
        <v>29.627518455183289</v>
      </c>
      <c r="G572" s="29">
        <v>29.883023015932128</v>
      </c>
      <c r="H572" s="29">
        <v>1.3450943468149175</v>
      </c>
    </row>
    <row r="573" spans="1:8" x14ac:dyDescent="0.65">
      <c r="A573" s="25" t="s">
        <v>1844</v>
      </c>
      <c r="B573" s="26" t="s">
        <v>4891</v>
      </c>
      <c r="C573" s="26" t="s">
        <v>1843</v>
      </c>
      <c r="D573" s="29">
        <v>28.665182902471038</v>
      </c>
      <c r="E573" s="29">
        <v>29.682940378165146</v>
      </c>
      <c r="F573" s="29">
        <v>31.304998935227481</v>
      </c>
      <c r="G573" s="29">
        <v>29.884374071954557</v>
      </c>
      <c r="H573" s="29">
        <v>1.3313860527453054</v>
      </c>
    </row>
    <row r="574" spans="1:8" x14ac:dyDescent="0.65">
      <c r="A574" s="25" t="s">
        <v>534</v>
      </c>
      <c r="B574" s="26" t="s">
        <v>4890</v>
      </c>
      <c r="C574" s="26" t="s">
        <v>533</v>
      </c>
      <c r="D574" s="29">
        <v>29.168939163201845</v>
      </c>
      <c r="E574" s="29">
        <v>31.355926386095451</v>
      </c>
      <c r="F574" s="29">
        <v>29.163419990082883</v>
      </c>
      <c r="G574" s="29">
        <v>29.896095179793392</v>
      </c>
      <c r="H574" s="29">
        <v>1.2642539216818631</v>
      </c>
    </row>
    <row r="575" spans="1:8" x14ac:dyDescent="0.65">
      <c r="A575" s="25" t="s">
        <v>4887</v>
      </c>
      <c r="B575" s="26" t="s">
        <v>4888</v>
      </c>
      <c r="C575" s="26" t="s">
        <v>4889</v>
      </c>
      <c r="D575" s="29">
        <v>29.663651581864475</v>
      </c>
      <c r="E575" s="29">
        <v>28.408301773326365</v>
      </c>
      <c r="F575" s="29">
        <v>31.617385595886102</v>
      </c>
      <c r="G575" s="29">
        <v>29.896446317025649</v>
      </c>
      <c r="H575" s="29">
        <v>1.6171579349564853</v>
      </c>
    </row>
    <row r="576" spans="1:8" x14ac:dyDescent="0.65">
      <c r="A576" s="25" t="s">
        <v>4884</v>
      </c>
      <c r="B576" s="26" t="s">
        <v>4885</v>
      </c>
      <c r="C576" s="26" t="s">
        <v>4886</v>
      </c>
      <c r="D576" s="29">
        <v>30.137349969959061</v>
      </c>
      <c r="E576" s="29">
        <v>29.271639341943331</v>
      </c>
      <c r="F576" s="29">
        <v>30.332037509231004</v>
      </c>
      <c r="G576" s="29">
        <v>29.913675607044464</v>
      </c>
      <c r="H576" s="29">
        <v>0.56447651303282897</v>
      </c>
    </row>
    <row r="577" spans="1:8" x14ac:dyDescent="0.65">
      <c r="A577" s="25" t="s">
        <v>4881</v>
      </c>
      <c r="B577" s="26" t="s">
        <v>4882</v>
      </c>
      <c r="C577" s="26" t="s">
        <v>4883</v>
      </c>
      <c r="D577" s="29">
        <v>30.614340628078988</v>
      </c>
      <c r="E577" s="29">
        <v>29.250122043539477</v>
      </c>
      <c r="F577" s="29">
        <v>29.891963515777817</v>
      </c>
      <c r="G577" s="29">
        <v>29.918808729132095</v>
      </c>
      <c r="H577" s="29">
        <v>0.68250537412592904</v>
      </c>
    </row>
    <row r="578" spans="1:8" x14ac:dyDescent="0.65">
      <c r="A578" s="25" t="s">
        <v>4878</v>
      </c>
      <c r="B578" s="26" t="s">
        <v>4879</v>
      </c>
      <c r="C578" s="26" t="s">
        <v>4880</v>
      </c>
      <c r="D578" s="29">
        <v>29.859508595717219</v>
      </c>
      <c r="E578" s="29">
        <v>30.335920192830173</v>
      </c>
      <c r="F578" s="29">
        <v>29.562087497974908</v>
      </c>
      <c r="G578" s="29">
        <v>29.919172095507435</v>
      </c>
      <c r="H578" s="29">
        <v>0.39035120060293554</v>
      </c>
    </row>
    <row r="579" spans="1:8" x14ac:dyDescent="0.65">
      <c r="A579" s="25" t="s">
        <v>962</v>
      </c>
      <c r="B579" s="26" t="s">
        <v>4877</v>
      </c>
      <c r="C579" s="26" t="s">
        <v>961</v>
      </c>
      <c r="D579" s="29">
        <v>27.466852351524647</v>
      </c>
      <c r="E579" s="29">
        <v>31.421831174263978</v>
      </c>
      <c r="F579" s="29">
        <v>30.880990890114603</v>
      </c>
      <c r="G579" s="29">
        <v>29.923224805301075</v>
      </c>
      <c r="H579" s="29">
        <v>2.144399980645733</v>
      </c>
    </row>
    <row r="580" spans="1:8" x14ac:dyDescent="0.65">
      <c r="A580" s="25" t="s">
        <v>478</v>
      </c>
      <c r="B580" s="26" t="s">
        <v>4876</v>
      </c>
      <c r="C580" s="26" t="s">
        <v>477</v>
      </c>
      <c r="D580" s="29">
        <v>29.052855622561189</v>
      </c>
      <c r="E580" s="29" t="s">
        <v>0</v>
      </c>
      <c r="F580" s="29">
        <v>30.797284485443207</v>
      </c>
      <c r="G580" s="29">
        <f>AVERAGE(D580,F580)</f>
        <v>29.925070054002198</v>
      </c>
      <c r="H580" s="29">
        <f>_xlfn.STDEV.S(D580,F580)</f>
        <v>1.2334974782414128</v>
      </c>
    </row>
    <row r="581" spans="1:8" x14ac:dyDescent="0.65">
      <c r="A581" s="25" t="s">
        <v>4873</v>
      </c>
      <c r="B581" s="26" t="s">
        <v>4874</v>
      </c>
      <c r="C581" s="26" t="s">
        <v>4875</v>
      </c>
      <c r="D581" s="29">
        <v>31.621593900646179</v>
      </c>
      <c r="E581" s="29">
        <v>28.151112580021696</v>
      </c>
      <c r="F581" s="29">
        <v>30.005809517810022</v>
      </c>
      <c r="G581" s="29">
        <v>29.926171999492635</v>
      </c>
      <c r="H581" s="29">
        <v>1.7366107076554831</v>
      </c>
    </row>
    <row r="582" spans="1:8" x14ac:dyDescent="0.65">
      <c r="A582" s="25" t="s">
        <v>4870</v>
      </c>
      <c r="B582" s="26" t="s">
        <v>4871</v>
      </c>
      <c r="C582" s="26" t="s">
        <v>4872</v>
      </c>
      <c r="D582" s="29">
        <v>31.273367055201234</v>
      </c>
      <c r="E582" s="29">
        <v>29.570521037285371</v>
      </c>
      <c r="F582" s="29">
        <v>28.951033051979422</v>
      </c>
      <c r="G582" s="29">
        <v>29.931640381488677</v>
      </c>
      <c r="H582" s="29">
        <v>1.2025448811576349</v>
      </c>
    </row>
    <row r="583" spans="1:8" x14ac:dyDescent="0.65">
      <c r="A583" s="25" t="s">
        <v>4867</v>
      </c>
      <c r="B583" s="26" t="s">
        <v>4868</v>
      </c>
      <c r="C583" s="26" t="s">
        <v>4869</v>
      </c>
      <c r="D583" s="29">
        <v>26.81016753152652</v>
      </c>
      <c r="E583" s="29">
        <v>32.427410145348638</v>
      </c>
      <c r="F583" s="29">
        <v>30.589778650804117</v>
      </c>
      <c r="G583" s="29">
        <v>29.942452109226426</v>
      </c>
      <c r="H583" s="29">
        <v>2.8640229370952994</v>
      </c>
    </row>
    <row r="584" spans="1:8" x14ac:dyDescent="0.65">
      <c r="A584" s="25" t="s">
        <v>4864</v>
      </c>
      <c r="B584" s="26" t="s">
        <v>4865</v>
      </c>
      <c r="C584" s="26" t="s">
        <v>4866</v>
      </c>
      <c r="D584" s="29">
        <v>29.899826852572325</v>
      </c>
      <c r="E584" s="29">
        <v>31.857828172699524</v>
      </c>
      <c r="F584" s="29">
        <v>28.069973529750261</v>
      </c>
      <c r="G584" s="29">
        <v>29.942542851674034</v>
      </c>
      <c r="H584" s="29">
        <v>1.8942885713276409</v>
      </c>
    </row>
    <row r="585" spans="1:8" x14ac:dyDescent="0.65">
      <c r="A585" s="25" t="s">
        <v>1706</v>
      </c>
      <c r="B585" s="26" t="s">
        <v>4863</v>
      </c>
      <c r="C585" s="26" t="s">
        <v>1705</v>
      </c>
      <c r="D585" s="29">
        <v>29.86688735219446</v>
      </c>
      <c r="E585" s="29">
        <v>29.524856583083142</v>
      </c>
      <c r="F585" s="29">
        <v>30.441556996188194</v>
      </c>
      <c r="G585" s="29">
        <v>29.944433643821935</v>
      </c>
      <c r="H585" s="29">
        <v>0.46324397713906929</v>
      </c>
    </row>
    <row r="586" spans="1:8" x14ac:dyDescent="0.65">
      <c r="A586" s="25" t="s">
        <v>1316</v>
      </c>
      <c r="B586" s="26" t="s">
        <v>4862</v>
      </c>
      <c r="C586" s="26" t="s">
        <v>1315</v>
      </c>
      <c r="D586" s="29">
        <v>32.434258533553148</v>
      </c>
      <c r="E586" s="29">
        <v>26.709321841354996</v>
      </c>
      <c r="F586" s="29">
        <v>30.704732866745204</v>
      </c>
      <c r="G586" s="29">
        <v>29.949437747217782</v>
      </c>
      <c r="H586" s="29">
        <v>2.93625238537249</v>
      </c>
    </row>
    <row r="587" spans="1:8" x14ac:dyDescent="0.65">
      <c r="A587" s="25" t="s">
        <v>262</v>
      </c>
      <c r="B587" s="26" t="s">
        <v>4861</v>
      </c>
      <c r="C587" s="26" t="s">
        <v>261</v>
      </c>
      <c r="D587" s="29">
        <v>28.710443207174578</v>
      </c>
      <c r="E587" s="29">
        <v>28.825116192997818</v>
      </c>
      <c r="F587" s="29">
        <v>32.332302528741849</v>
      </c>
      <c r="G587" s="29">
        <v>29.955953976304745</v>
      </c>
      <c r="H587" s="29">
        <v>2.0587767740631406</v>
      </c>
    </row>
    <row r="588" spans="1:8" x14ac:dyDescent="0.65">
      <c r="A588" s="25" t="s">
        <v>4858</v>
      </c>
      <c r="B588" s="26" t="s">
        <v>4859</v>
      </c>
      <c r="C588" s="26" t="s">
        <v>4860</v>
      </c>
      <c r="D588" s="29">
        <v>31.955199303221239</v>
      </c>
      <c r="E588" s="29">
        <v>30.218764174313527</v>
      </c>
      <c r="F588" s="29">
        <v>27.724253572228772</v>
      </c>
      <c r="G588" s="29">
        <v>29.966072349921181</v>
      </c>
      <c r="H588" s="29">
        <v>2.1267616963912284</v>
      </c>
    </row>
    <row r="589" spans="1:8" x14ac:dyDescent="0.65">
      <c r="A589" s="25" t="s">
        <v>4855</v>
      </c>
      <c r="B589" s="26" t="s">
        <v>4856</v>
      </c>
      <c r="C589" s="26" t="s">
        <v>4857</v>
      </c>
      <c r="D589" s="29">
        <v>30.323299888517276</v>
      </c>
      <c r="E589" s="29">
        <v>29.497528888387535</v>
      </c>
      <c r="F589" s="29">
        <v>30.078242446702145</v>
      </c>
      <c r="G589" s="29">
        <v>29.966357074535651</v>
      </c>
      <c r="H589" s="29">
        <v>0.42410280421431334</v>
      </c>
    </row>
    <row r="590" spans="1:8" x14ac:dyDescent="0.65">
      <c r="A590" s="25" t="s">
        <v>4852</v>
      </c>
      <c r="B590" s="26" t="s">
        <v>4853</v>
      </c>
      <c r="C590" s="26" t="s">
        <v>4854</v>
      </c>
      <c r="D590" s="29">
        <v>30.028828122813398</v>
      </c>
      <c r="E590" s="29">
        <v>29.816188597937998</v>
      </c>
      <c r="F590" s="29">
        <v>30.054767117347119</v>
      </c>
      <c r="G590" s="29">
        <v>29.966594612699506</v>
      </c>
      <c r="H590" s="29">
        <v>0.13089952183520007</v>
      </c>
    </row>
    <row r="591" spans="1:8" x14ac:dyDescent="0.65">
      <c r="A591" s="25" t="s">
        <v>4849</v>
      </c>
      <c r="B591" s="26" t="s">
        <v>4850</v>
      </c>
      <c r="C591" s="26" t="s">
        <v>4851</v>
      </c>
      <c r="D591" s="29">
        <v>28.10307143678822</v>
      </c>
      <c r="E591" s="29">
        <v>31.842037105195001</v>
      </c>
      <c r="F591" s="29" t="s">
        <v>0</v>
      </c>
      <c r="G591" s="29">
        <f>AVERAGE(D591:E591)</f>
        <v>29.972554270991608</v>
      </c>
      <c r="H591" s="29">
        <f>_xlfn.STDEV.S(D591:E591)</f>
        <v>2.6438479787541271</v>
      </c>
    </row>
    <row r="592" spans="1:8" x14ac:dyDescent="0.65">
      <c r="A592" s="25" t="s">
        <v>4846</v>
      </c>
      <c r="B592" s="26" t="s">
        <v>4847</v>
      </c>
      <c r="C592" s="26" t="s">
        <v>4848</v>
      </c>
      <c r="D592" s="29">
        <v>27.873865816539965</v>
      </c>
      <c r="E592" s="29">
        <v>32.098891174892884</v>
      </c>
      <c r="F592" s="29" t="s">
        <v>0</v>
      </c>
      <c r="G592" s="29">
        <f>AVERAGE(D592:E592)</f>
        <v>29.986378495716423</v>
      </c>
      <c r="H592" s="29">
        <f>_xlfn.STDEV.S(D592:E592)</f>
        <v>2.9875440815764724</v>
      </c>
    </row>
    <row r="593" spans="1:8" x14ac:dyDescent="0.65">
      <c r="A593" s="25" t="s">
        <v>4843</v>
      </c>
      <c r="B593" s="26" t="s">
        <v>4844</v>
      </c>
      <c r="C593" s="26" t="s">
        <v>4845</v>
      </c>
      <c r="D593" s="29" t="s">
        <v>0</v>
      </c>
      <c r="E593" s="29">
        <v>25.377032543076108</v>
      </c>
      <c r="F593" s="29">
        <v>34.602481181863958</v>
      </c>
      <c r="G593" s="29">
        <f>AVERAGE(E593:F593)</f>
        <v>29.989756862470031</v>
      </c>
      <c r="H593" s="29">
        <f>_xlfn.STDEV.S(E593:F593)</f>
        <v>6.5233772919751001</v>
      </c>
    </row>
    <row r="594" spans="1:8" x14ac:dyDescent="0.65">
      <c r="A594" s="25" t="s">
        <v>4840</v>
      </c>
      <c r="B594" s="26" t="s">
        <v>4841</v>
      </c>
      <c r="C594" s="26" t="s">
        <v>4842</v>
      </c>
      <c r="D594" s="29">
        <v>27.915978864965005</v>
      </c>
      <c r="E594" s="29">
        <v>34.883963222462427</v>
      </c>
      <c r="F594" s="29">
        <v>27.174744201289009</v>
      </c>
      <c r="G594" s="29">
        <v>29.991562096238813</v>
      </c>
      <c r="H594" s="29">
        <v>4.2531222403740303</v>
      </c>
    </row>
    <row r="595" spans="1:8" x14ac:dyDescent="0.65">
      <c r="A595" s="25" t="s">
        <v>4837</v>
      </c>
      <c r="B595" s="26" t="s">
        <v>4838</v>
      </c>
      <c r="C595" s="26" t="s">
        <v>4839</v>
      </c>
      <c r="D595" s="29">
        <v>32.479423104191</v>
      </c>
      <c r="E595" s="29">
        <v>27.482632090385646</v>
      </c>
      <c r="F595" s="29">
        <v>30.036171299438191</v>
      </c>
      <c r="G595" s="29">
        <v>29.999408831338283</v>
      </c>
      <c r="H595" s="29">
        <v>2.4985983507172738</v>
      </c>
    </row>
    <row r="596" spans="1:8" x14ac:dyDescent="0.65">
      <c r="A596" s="25" t="s">
        <v>684</v>
      </c>
      <c r="B596" s="26" t="s">
        <v>4836</v>
      </c>
      <c r="C596" s="26" t="s">
        <v>683</v>
      </c>
      <c r="D596" s="29">
        <v>29.500014099997184</v>
      </c>
      <c r="E596" s="29">
        <v>30.2177902765469</v>
      </c>
      <c r="F596" s="29">
        <v>30.320386861212146</v>
      </c>
      <c r="G596" s="29">
        <v>30.012730412585409</v>
      </c>
      <c r="H596" s="29">
        <v>0.44697877767495164</v>
      </c>
    </row>
    <row r="597" spans="1:8" x14ac:dyDescent="0.65">
      <c r="A597" s="25" t="s">
        <v>4833</v>
      </c>
      <c r="B597" s="26" t="s">
        <v>4834</v>
      </c>
      <c r="C597" s="26" t="s">
        <v>4835</v>
      </c>
      <c r="D597" s="29">
        <v>29.649301769320054</v>
      </c>
      <c r="E597" s="29">
        <v>29.91800406475576</v>
      </c>
      <c r="F597" s="29">
        <v>30.482175629831488</v>
      </c>
      <c r="G597" s="29">
        <v>30.016493821302433</v>
      </c>
      <c r="H597" s="29">
        <v>0.42508221674079971</v>
      </c>
    </row>
    <row r="598" spans="1:8" x14ac:dyDescent="0.65">
      <c r="A598" s="25" t="s">
        <v>1090</v>
      </c>
      <c r="B598" s="26" t="s">
        <v>4832</v>
      </c>
      <c r="C598" s="26" t="s">
        <v>1089</v>
      </c>
      <c r="D598" s="29">
        <v>29.698759183099579</v>
      </c>
      <c r="E598" s="29">
        <v>30.29027131026406</v>
      </c>
      <c r="F598" s="29">
        <v>30.07139710355727</v>
      </c>
      <c r="G598" s="29">
        <v>30.020142532306973</v>
      </c>
      <c r="H598" s="29">
        <v>0.29906842436339132</v>
      </c>
    </row>
    <row r="599" spans="1:8" x14ac:dyDescent="0.65">
      <c r="A599" s="25" t="s">
        <v>608</v>
      </c>
      <c r="B599" s="26" t="s">
        <v>4831</v>
      </c>
      <c r="C599" s="26" t="s">
        <v>607</v>
      </c>
      <c r="D599" s="29">
        <v>30.842750245508235</v>
      </c>
      <c r="E599" s="29">
        <v>28.414451690492722</v>
      </c>
      <c r="F599" s="29">
        <v>30.816913880894397</v>
      </c>
      <c r="G599" s="29">
        <v>30.024705272298451</v>
      </c>
      <c r="H599" s="29">
        <v>1.3945803410785447</v>
      </c>
    </row>
    <row r="600" spans="1:8" x14ac:dyDescent="0.65">
      <c r="A600" s="25" t="s">
        <v>4828</v>
      </c>
      <c r="B600" s="26" t="s">
        <v>4829</v>
      </c>
      <c r="C600" s="26" t="s">
        <v>4830</v>
      </c>
      <c r="D600" s="29">
        <v>28.714000570287997</v>
      </c>
      <c r="E600" s="29">
        <v>31.355926386095451</v>
      </c>
      <c r="F600" s="29" t="s">
        <v>0</v>
      </c>
      <c r="G600" s="29">
        <f>AVERAGE(D600:E600)</f>
        <v>30.034963478191724</v>
      </c>
      <c r="H600" s="29">
        <f>_xlfn.STDEV.S(D600:E600)</f>
        <v>1.8681236597492525</v>
      </c>
    </row>
    <row r="601" spans="1:8" x14ac:dyDescent="0.65">
      <c r="A601" s="25" t="s">
        <v>720</v>
      </c>
      <c r="B601" s="26" t="s">
        <v>4827</v>
      </c>
      <c r="C601" s="26" t="s">
        <v>719</v>
      </c>
      <c r="D601" s="29">
        <v>30.565681393685644</v>
      </c>
      <c r="E601" s="29">
        <v>31.679522303219944</v>
      </c>
      <c r="F601" s="29">
        <v>27.866061703370821</v>
      </c>
      <c r="G601" s="29">
        <v>30.037088466758803</v>
      </c>
      <c r="H601" s="29">
        <v>1.9609126187691843</v>
      </c>
    </row>
    <row r="602" spans="1:8" x14ac:dyDescent="0.65">
      <c r="A602" s="25" t="s">
        <v>258</v>
      </c>
      <c r="B602" s="26" t="s">
        <v>4826</v>
      </c>
      <c r="C602" s="26" t="s">
        <v>257</v>
      </c>
      <c r="D602" s="29">
        <v>30.254292848275188</v>
      </c>
      <c r="E602" s="29">
        <v>29.453760467298288</v>
      </c>
      <c r="F602" s="29">
        <v>30.435750459124044</v>
      </c>
      <c r="G602" s="29">
        <v>30.047934591565838</v>
      </c>
      <c r="H602" s="29">
        <v>0.52250730482508867</v>
      </c>
    </row>
    <row r="603" spans="1:8" x14ac:dyDescent="0.65">
      <c r="A603" s="25" t="s">
        <v>1986</v>
      </c>
      <c r="B603" s="26" t="s">
        <v>4825</v>
      </c>
      <c r="C603" s="26" t="s">
        <v>1985</v>
      </c>
      <c r="D603" s="29">
        <v>29.324626127272218</v>
      </c>
      <c r="E603" s="29">
        <v>29.335114088458305</v>
      </c>
      <c r="F603" s="29">
        <v>31.49277248749743</v>
      </c>
      <c r="G603" s="29">
        <v>30.050837567742651</v>
      </c>
      <c r="H603" s="29">
        <v>1.2487632817866745</v>
      </c>
    </row>
    <row r="604" spans="1:8" x14ac:dyDescent="0.65">
      <c r="A604" s="25" t="s">
        <v>4822</v>
      </c>
      <c r="B604" s="26" t="s">
        <v>4823</v>
      </c>
      <c r="C604" s="26" t="s">
        <v>4824</v>
      </c>
      <c r="D604" s="29">
        <v>27.679824117332252</v>
      </c>
      <c r="E604" s="29">
        <v>31.223736064209518</v>
      </c>
      <c r="F604" s="29">
        <v>31.251160136672695</v>
      </c>
      <c r="G604" s="29">
        <v>30.05157343940482</v>
      </c>
      <c r="H604" s="29">
        <v>2.0540409331367733</v>
      </c>
    </row>
    <row r="605" spans="1:8" x14ac:dyDescent="0.65">
      <c r="A605" s="25" t="s">
        <v>1516</v>
      </c>
      <c r="B605" s="26" t="s">
        <v>4821</v>
      </c>
      <c r="C605" s="26" t="s">
        <v>1515</v>
      </c>
      <c r="D605" s="29">
        <v>29.694805149152472</v>
      </c>
      <c r="E605" s="29">
        <v>30.202691384220223</v>
      </c>
      <c r="F605" s="29">
        <v>30.275203770716981</v>
      </c>
      <c r="G605" s="29">
        <v>30.05756676802989</v>
      </c>
      <c r="H605" s="29">
        <v>0.31624595751849333</v>
      </c>
    </row>
    <row r="606" spans="1:8" x14ac:dyDescent="0.65">
      <c r="A606" s="25" t="s">
        <v>1526</v>
      </c>
      <c r="B606" s="26" t="s">
        <v>4820</v>
      </c>
      <c r="C606" s="26" t="s">
        <v>1525</v>
      </c>
      <c r="D606" s="29">
        <v>29.61662173861021</v>
      </c>
      <c r="E606" s="29">
        <v>30.536260072242289</v>
      </c>
      <c r="F606" s="29">
        <v>30.022952471589313</v>
      </c>
      <c r="G606" s="29">
        <v>30.058611427480603</v>
      </c>
      <c r="H606" s="29">
        <v>0.46085500650729577</v>
      </c>
    </row>
    <row r="607" spans="1:8" x14ac:dyDescent="0.65">
      <c r="A607" s="25" t="s">
        <v>4817</v>
      </c>
      <c r="B607" s="26" t="s">
        <v>4818</v>
      </c>
      <c r="C607" s="26" t="s">
        <v>4819</v>
      </c>
      <c r="D607" s="29">
        <v>29.74173060169182</v>
      </c>
      <c r="E607" s="29">
        <v>30.0508530298473</v>
      </c>
      <c r="F607" s="29">
        <v>30.408640463200086</v>
      </c>
      <c r="G607" s="29">
        <v>30.067074698246401</v>
      </c>
      <c r="H607" s="29">
        <v>0.3337507269482442</v>
      </c>
    </row>
    <row r="608" spans="1:8" x14ac:dyDescent="0.65">
      <c r="A608" s="25" t="s">
        <v>722</v>
      </c>
      <c r="B608" s="26" t="s">
        <v>4815</v>
      </c>
      <c r="C608" s="26" t="s">
        <v>4816</v>
      </c>
      <c r="D608" s="29">
        <v>30.399437627456027</v>
      </c>
      <c r="E608" s="29">
        <v>30.111960639056232</v>
      </c>
      <c r="F608" s="29">
        <v>29.715064872995121</v>
      </c>
      <c r="G608" s="29">
        <v>30.075487713169128</v>
      </c>
      <c r="H608" s="29">
        <v>0.34364112458228357</v>
      </c>
    </row>
    <row r="609" spans="1:8" x14ac:dyDescent="0.65">
      <c r="A609" s="25" t="s">
        <v>4812</v>
      </c>
      <c r="B609" s="26" t="s">
        <v>4813</v>
      </c>
      <c r="C609" s="26" t="s">
        <v>4814</v>
      </c>
      <c r="D609" s="29">
        <v>29.723461822270636</v>
      </c>
      <c r="E609" s="29">
        <v>28.757168809888505</v>
      </c>
      <c r="F609" s="29">
        <v>31.749465939570975</v>
      </c>
      <c r="G609" s="29">
        <v>30.076698857243372</v>
      </c>
      <c r="H609" s="29">
        <v>1.527102756933447</v>
      </c>
    </row>
    <row r="610" spans="1:8" x14ac:dyDescent="0.65">
      <c r="A610" s="25" t="s">
        <v>4809</v>
      </c>
      <c r="B610" s="26" t="s">
        <v>4810</v>
      </c>
      <c r="C610" s="26" t="s">
        <v>4811</v>
      </c>
      <c r="D610" s="29">
        <v>30.371329698716742</v>
      </c>
      <c r="E610" s="29">
        <v>30.140766355793083</v>
      </c>
      <c r="F610" s="29">
        <v>29.720498422225191</v>
      </c>
      <c r="G610" s="29">
        <v>30.077531492245004</v>
      </c>
      <c r="H610" s="29">
        <v>0.32999139926801674</v>
      </c>
    </row>
    <row r="611" spans="1:8" x14ac:dyDescent="0.65">
      <c r="A611" s="25" t="s">
        <v>4806</v>
      </c>
      <c r="B611" s="26" t="s">
        <v>4807</v>
      </c>
      <c r="C611" s="26" t="s">
        <v>4808</v>
      </c>
      <c r="D611" s="29">
        <v>29.989638466493037</v>
      </c>
      <c r="E611" s="29">
        <v>32.562750360789288</v>
      </c>
      <c r="F611" s="29">
        <v>27.694988539655682</v>
      </c>
      <c r="G611" s="29">
        <v>30.08245912231267</v>
      </c>
      <c r="H611" s="29">
        <v>2.4352080080419372</v>
      </c>
    </row>
    <row r="612" spans="1:8" x14ac:dyDescent="0.65">
      <c r="A612" s="25" t="s">
        <v>4803</v>
      </c>
      <c r="B612" s="26" t="s">
        <v>4804</v>
      </c>
      <c r="C612" s="26" t="s">
        <v>4805</v>
      </c>
      <c r="D612" s="29">
        <v>29.197524745465103</v>
      </c>
      <c r="E612" s="29">
        <v>30.747442849327214</v>
      </c>
      <c r="F612" s="29">
        <v>30.359692189839478</v>
      </c>
      <c r="G612" s="29">
        <v>30.101553261543931</v>
      </c>
      <c r="H612" s="29">
        <v>0.80655955260356371</v>
      </c>
    </row>
    <row r="613" spans="1:8" x14ac:dyDescent="0.65">
      <c r="A613" s="25" t="s">
        <v>568</v>
      </c>
      <c r="B613" s="26" t="s">
        <v>4802</v>
      </c>
      <c r="C613" s="26" t="s">
        <v>567</v>
      </c>
      <c r="D613" s="29">
        <v>27.552506321043825</v>
      </c>
      <c r="E613" s="29">
        <v>30.647543882766609</v>
      </c>
      <c r="F613" s="29">
        <v>32.128846597619081</v>
      </c>
      <c r="G613" s="29">
        <v>30.109632267143173</v>
      </c>
      <c r="H613" s="29">
        <v>2.3351090470079083</v>
      </c>
    </row>
    <row r="614" spans="1:8" x14ac:dyDescent="0.65">
      <c r="A614" s="25" t="s">
        <v>4799</v>
      </c>
      <c r="B614" s="26" t="s">
        <v>4800</v>
      </c>
      <c r="C614" s="26" t="s">
        <v>4801</v>
      </c>
      <c r="D614" s="29">
        <v>31.704252093264675</v>
      </c>
      <c r="E614" s="29">
        <v>24.318106136287952</v>
      </c>
      <c r="F614" s="29">
        <v>34.316397911261447</v>
      </c>
      <c r="G614" s="29">
        <v>30.112918713604689</v>
      </c>
      <c r="H614" s="29">
        <v>5.1856259070907385</v>
      </c>
    </row>
    <row r="615" spans="1:8" x14ac:dyDescent="0.65">
      <c r="A615" s="25" t="s">
        <v>4796</v>
      </c>
      <c r="B615" s="26" t="s">
        <v>4797</v>
      </c>
      <c r="C615" s="26" t="s">
        <v>4798</v>
      </c>
      <c r="D615" s="29">
        <v>32.072139387969976</v>
      </c>
      <c r="E615" s="29">
        <v>30.662450943684043</v>
      </c>
      <c r="F615" s="29">
        <v>27.642147002214152</v>
      </c>
      <c r="G615" s="29">
        <v>30.125579111289387</v>
      </c>
      <c r="H615" s="29">
        <v>2.2632679155985351</v>
      </c>
    </row>
    <row r="616" spans="1:8" x14ac:dyDescent="0.65">
      <c r="A616" s="25" t="s">
        <v>1192</v>
      </c>
      <c r="B616" s="26" t="s">
        <v>4795</v>
      </c>
      <c r="C616" s="26" t="s">
        <v>1191</v>
      </c>
      <c r="D616" s="29">
        <v>30.851358079327323</v>
      </c>
      <c r="E616" s="29">
        <v>30.255265727437582</v>
      </c>
      <c r="F616" s="29">
        <v>29.287643722864132</v>
      </c>
      <c r="G616" s="29">
        <v>30.131422509876344</v>
      </c>
      <c r="H616" s="29">
        <v>0.78917900634406912</v>
      </c>
    </row>
    <row r="617" spans="1:8" x14ac:dyDescent="0.65">
      <c r="A617" s="25" t="s">
        <v>1450</v>
      </c>
      <c r="B617" s="26" t="s">
        <v>4794</v>
      </c>
      <c r="C617" s="26" t="s">
        <v>1449</v>
      </c>
      <c r="D617" s="29">
        <v>30.356297183608657</v>
      </c>
      <c r="E617" s="29">
        <v>30.485558374752351</v>
      </c>
      <c r="F617" s="29">
        <v>29.556629425604754</v>
      </c>
      <c r="G617" s="29">
        <v>30.132828327988587</v>
      </c>
      <c r="H617" s="29">
        <v>0.5031709403525032</v>
      </c>
    </row>
    <row r="618" spans="1:8" x14ac:dyDescent="0.65">
      <c r="A618" s="25" t="s">
        <v>4791</v>
      </c>
      <c r="B618" s="26" t="s">
        <v>4792</v>
      </c>
      <c r="C618" s="26" t="s">
        <v>4793</v>
      </c>
      <c r="D618" s="29">
        <v>29.510946949938674</v>
      </c>
      <c r="E618" s="29">
        <v>30.421713991497533</v>
      </c>
      <c r="F618" s="29">
        <v>30.518402201177018</v>
      </c>
      <c r="G618" s="29">
        <v>30.150354380871079</v>
      </c>
      <c r="H618" s="29">
        <v>0.55584939463980354</v>
      </c>
    </row>
    <row r="619" spans="1:8" x14ac:dyDescent="0.65">
      <c r="A619" s="25" t="s">
        <v>4788</v>
      </c>
      <c r="B619" s="26" t="s">
        <v>4789</v>
      </c>
      <c r="C619" s="26" t="s">
        <v>4790</v>
      </c>
      <c r="D619" s="29">
        <v>32.188218381061525</v>
      </c>
      <c r="E619" s="29" t="s">
        <v>0</v>
      </c>
      <c r="F619" s="29">
        <v>28.11392505157826</v>
      </c>
      <c r="G619" s="29">
        <f>AVERAGE(D619,F619)</f>
        <v>30.15107171631989</v>
      </c>
      <c r="H619" s="29">
        <f>_xlfn.STDEV.S(D619,F619)</f>
        <v>2.8809604418207333</v>
      </c>
    </row>
    <row r="620" spans="1:8" x14ac:dyDescent="0.65">
      <c r="A620" s="25" t="s">
        <v>4785</v>
      </c>
      <c r="B620" s="26" t="s">
        <v>4786</v>
      </c>
      <c r="C620" s="26" t="s">
        <v>4787</v>
      </c>
      <c r="D620" s="29">
        <v>26.527853290817454</v>
      </c>
      <c r="E620" s="29">
        <v>33.549960462226473</v>
      </c>
      <c r="F620" s="29">
        <v>30.37666225718861</v>
      </c>
      <c r="G620" s="29">
        <v>30.151492003410848</v>
      </c>
      <c r="H620" s="29">
        <v>3.5164646328490563</v>
      </c>
    </row>
    <row r="621" spans="1:8" x14ac:dyDescent="0.65">
      <c r="A621" s="25" t="s">
        <v>4782</v>
      </c>
      <c r="B621" s="26" t="s">
        <v>4783</v>
      </c>
      <c r="C621" s="26" t="s">
        <v>4784</v>
      </c>
      <c r="D621" s="29">
        <v>30.280064978979439</v>
      </c>
      <c r="E621" s="29">
        <v>29.582919632986176</v>
      </c>
      <c r="F621" s="29">
        <v>30.665816167344985</v>
      </c>
      <c r="G621" s="29">
        <v>30.176266926436867</v>
      </c>
      <c r="H621" s="29">
        <v>0.54885950189033172</v>
      </c>
    </row>
    <row r="622" spans="1:8" x14ac:dyDescent="0.65">
      <c r="A622" s="25" t="s">
        <v>1566</v>
      </c>
      <c r="B622" s="26" t="s">
        <v>4781</v>
      </c>
      <c r="C622" s="26" t="s">
        <v>1565</v>
      </c>
      <c r="D622" s="29">
        <v>30.311646317667392</v>
      </c>
      <c r="E622" s="29">
        <v>30.890066829305376</v>
      </c>
      <c r="F622" s="29">
        <v>29.344101292296386</v>
      </c>
      <c r="G622" s="29">
        <v>30.18193814642305</v>
      </c>
      <c r="H622" s="29">
        <v>0.78110211731279822</v>
      </c>
    </row>
    <row r="623" spans="1:8" x14ac:dyDescent="0.65">
      <c r="A623" s="25" t="s">
        <v>4778</v>
      </c>
      <c r="B623" s="26" t="s">
        <v>4779</v>
      </c>
      <c r="C623" s="26" t="s">
        <v>4780</v>
      </c>
      <c r="D623" s="29">
        <v>30.561342110379691</v>
      </c>
      <c r="E623" s="29">
        <v>29.593826786732663</v>
      </c>
      <c r="F623" s="29">
        <v>30.397984325626073</v>
      </c>
      <c r="G623" s="29">
        <v>30.184384407579476</v>
      </c>
      <c r="H623" s="29">
        <v>0.5179190758362624</v>
      </c>
    </row>
    <row r="624" spans="1:8" x14ac:dyDescent="0.65">
      <c r="A624" s="25" t="s">
        <v>4775</v>
      </c>
      <c r="B624" s="26" t="s">
        <v>4776</v>
      </c>
      <c r="C624" s="26" t="s">
        <v>4777</v>
      </c>
      <c r="D624" s="29">
        <v>29.042787199318809</v>
      </c>
      <c r="E624" s="29">
        <v>29.187497344531149</v>
      </c>
      <c r="F624" s="29">
        <v>32.329555066824568</v>
      </c>
      <c r="G624" s="29">
        <v>30.186613203558178</v>
      </c>
      <c r="H624" s="29">
        <v>1.8572520368912167</v>
      </c>
    </row>
    <row r="625" spans="1:8" x14ac:dyDescent="0.65">
      <c r="A625" s="25" t="s">
        <v>4772</v>
      </c>
      <c r="B625" s="26" t="s">
        <v>4773</v>
      </c>
      <c r="C625" s="26" t="s">
        <v>4774</v>
      </c>
      <c r="D625" s="29">
        <v>30.199281052594841</v>
      </c>
      <c r="E625" s="29">
        <v>30.792974102730913</v>
      </c>
      <c r="F625" s="29">
        <v>29.596305214097633</v>
      </c>
      <c r="G625" s="29">
        <v>30.196186789807797</v>
      </c>
      <c r="H625" s="29">
        <v>0.59834044498291161</v>
      </c>
    </row>
    <row r="626" spans="1:8" x14ac:dyDescent="0.65">
      <c r="A626" s="25" t="s">
        <v>4769</v>
      </c>
      <c r="B626" s="26" t="s">
        <v>4770</v>
      </c>
      <c r="C626" s="26" t="s">
        <v>4771</v>
      </c>
      <c r="D626" s="29">
        <v>29.607208221878079</v>
      </c>
      <c r="E626" s="29">
        <v>33.879051561115588</v>
      </c>
      <c r="F626" s="29">
        <v>27.139193285148053</v>
      </c>
      <c r="G626" s="29">
        <v>30.20848435604724</v>
      </c>
      <c r="H626" s="29">
        <v>3.4099225998801024</v>
      </c>
    </row>
    <row r="627" spans="1:8" x14ac:dyDescent="0.65">
      <c r="A627" s="25" t="s">
        <v>384</v>
      </c>
      <c r="B627" s="26" t="s">
        <v>4768</v>
      </c>
      <c r="C627" s="26" t="s">
        <v>383</v>
      </c>
      <c r="D627" s="29">
        <v>31.034007131083662</v>
      </c>
      <c r="E627" s="29">
        <v>31.166927085125863</v>
      </c>
      <c r="F627" s="29">
        <v>28.452864747295518</v>
      </c>
      <c r="G627" s="29">
        <v>30.217932987835013</v>
      </c>
      <c r="H627" s="29">
        <v>1.5300380220329626</v>
      </c>
    </row>
    <row r="628" spans="1:8" x14ac:dyDescent="0.65">
      <c r="A628" s="25" t="s">
        <v>4765</v>
      </c>
      <c r="B628" s="26" t="s">
        <v>4766</v>
      </c>
      <c r="C628" s="26" t="s">
        <v>4767</v>
      </c>
      <c r="D628" s="29">
        <v>28.706377214558159</v>
      </c>
      <c r="E628" s="29">
        <v>29.401964037360482</v>
      </c>
      <c r="F628" s="29">
        <v>32.554108466482766</v>
      </c>
      <c r="G628" s="29">
        <v>30.220816572800469</v>
      </c>
      <c r="H628" s="29">
        <v>2.0504020466378532</v>
      </c>
    </row>
    <row r="629" spans="1:8" x14ac:dyDescent="0.65">
      <c r="A629" s="25" t="s">
        <v>656</v>
      </c>
      <c r="B629" s="26" t="s">
        <v>4764</v>
      </c>
      <c r="C629" s="26" t="s">
        <v>655</v>
      </c>
      <c r="D629" s="29">
        <v>27.790534783299393</v>
      </c>
      <c r="E629" s="29">
        <v>29.159405505731002</v>
      </c>
      <c r="F629" s="29">
        <v>33.725677323577749</v>
      </c>
      <c r="G629" s="29">
        <v>30.225205870869377</v>
      </c>
      <c r="H629" s="29">
        <v>3.1078010002415346</v>
      </c>
    </row>
    <row r="630" spans="1:8" x14ac:dyDescent="0.65">
      <c r="A630" s="25" t="s">
        <v>348</v>
      </c>
      <c r="B630" s="26" t="s">
        <v>4763</v>
      </c>
      <c r="C630" s="26" t="s">
        <v>347</v>
      </c>
      <c r="D630" s="29">
        <v>28.749554684716781</v>
      </c>
      <c r="E630" s="29">
        <v>30.111472201838069</v>
      </c>
      <c r="F630" s="29">
        <v>31.828562468896781</v>
      </c>
      <c r="G630" s="29">
        <v>30.229863118483877</v>
      </c>
      <c r="H630" s="29">
        <v>1.5429143011257735</v>
      </c>
    </row>
    <row r="631" spans="1:8" x14ac:dyDescent="0.65">
      <c r="A631" s="25" t="s">
        <v>1010</v>
      </c>
      <c r="B631" s="26" t="s">
        <v>4762</v>
      </c>
      <c r="C631" s="26" t="s">
        <v>1009</v>
      </c>
      <c r="D631" s="29" t="s">
        <v>0</v>
      </c>
      <c r="E631" s="29">
        <v>31.108600402325774</v>
      </c>
      <c r="F631" s="29">
        <v>29.355082548586047</v>
      </c>
      <c r="G631" s="29">
        <f>AVERAGE(E631:F631)</f>
        <v>30.231841475455909</v>
      </c>
      <c r="H631" s="29">
        <f>_xlfn.STDEV.S(E631:F631)</f>
        <v>1.2399243653110412</v>
      </c>
    </row>
    <row r="632" spans="1:8" x14ac:dyDescent="0.65">
      <c r="A632" s="25" t="s">
        <v>4759</v>
      </c>
      <c r="B632" s="26" t="s">
        <v>4760</v>
      </c>
      <c r="C632" s="26" t="s">
        <v>4761</v>
      </c>
      <c r="D632" s="29">
        <v>26.324863148433298</v>
      </c>
      <c r="E632" s="29">
        <v>30.427522871951858</v>
      </c>
      <c r="F632" s="29">
        <v>33.948493034868591</v>
      </c>
      <c r="G632" s="29">
        <v>30.233626351751251</v>
      </c>
      <c r="H632" s="29">
        <v>3.8155117686552154</v>
      </c>
    </row>
    <row r="633" spans="1:8" x14ac:dyDescent="0.65">
      <c r="A633" s="25" t="s">
        <v>1260</v>
      </c>
      <c r="B633" s="26" t="s">
        <v>4758</v>
      </c>
      <c r="C633" s="26" t="s">
        <v>1259</v>
      </c>
      <c r="D633" s="29">
        <v>30.150525617294733</v>
      </c>
      <c r="E633" s="29">
        <v>30.012667707145003</v>
      </c>
      <c r="F633" s="29">
        <v>30.545909154049177</v>
      </c>
      <c r="G633" s="29">
        <v>30.23636749282964</v>
      </c>
      <c r="H633" s="29">
        <v>0.27679095156927896</v>
      </c>
    </row>
    <row r="634" spans="1:8" x14ac:dyDescent="0.65">
      <c r="A634" s="25" t="s">
        <v>240</v>
      </c>
      <c r="B634" s="26" t="s">
        <v>4757</v>
      </c>
      <c r="C634" s="26" t="s">
        <v>239</v>
      </c>
      <c r="D634" s="29">
        <v>27.988132444226807</v>
      </c>
      <c r="E634" s="29">
        <v>32.523161424840922</v>
      </c>
      <c r="F634" s="29" t="s">
        <v>0</v>
      </c>
      <c r="G634" s="29">
        <f>AVERAGE(D634:E634)</f>
        <v>30.255646934533864</v>
      </c>
      <c r="H634" s="29">
        <f>_xlfn.STDEV.S(D634:E634)</f>
        <v>3.2067497450697564</v>
      </c>
    </row>
    <row r="635" spans="1:8" x14ac:dyDescent="0.65">
      <c r="A635" s="25" t="s">
        <v>4754</v>
      </c>
      <c r="B635" s="26" t="s">
        <v>4755</v>
      </c>
      <c r="C635" s="26" t="s">
        <v>4756</v>
      </c>
      <c r="D635" s="29" t="s">
        <v>0</v>
      </c>
      <c r="E635" s="29">
        <v>31.029726188012969</v>
      </c>
      <c r="F635" s="29">
        <v>29.513928047817753</v>
      </c>
      <c r="G635" s="29">
        <f>AVERAGE(E635:F635)</f>
        <v>30.271827117915361</v>
      </c>
      <c r="H635" s="29">
        <f>_xlfn.STDEV.S(E635:F635)</f>
        <v>1.0718311438419941</v>
      </c>
    </row>
    <row r="636" spans="1:8" x14ac:dyDescent="0.65">
      <c r="A636" s="25" t="s">
        <v>4751</v>
      </c>
      <c r="B636" s="26" t="s">
        <v>4752</v>
      </c>
      <c r="C636" s="26" t="s">
        <v>4753</v>
      </c>
      <c r="D636" s="29">
        <v>32.509954781669705</v>
      </c>
      <c r="E636" s="29">
        <v>28.194965030947969</v>
      </c>
      <c r="F636" s="29">
        <v>30.111960639056232</v>
      </c>
      <c r="G636" s="29">
        <v>30.272293483891303</v>
      </c>
      <c r="H636" s="29">
        <v>2.1619583953115487</v>
      </c>
    </row>
    <row r="637" spans="1:8" x14ac:dyDescent="0.65">
      <c r="A637" s="25" t="s">
        <v>4748</v>
      </c>
      <c r="B637" s="26" t="s">
        <v>4749</v>
      </c>
      <c r="C637" s="26" t="s">
        <v>4750</v>
      </c>
      <c r="D637" s="29">
        <v>31.253995861490555</v>
      </c>
      <c r="E637" s="29">
        <v>29.305140223254369</v>
      </c>
      <c r="F637" s="29" t="s">
        <v>0</v>
      </c>
      <c r="G637" s="29">
        <f>AVERAGE(D637:E637)</f>
        <v>30.27956804237246</v>
      </c>
      <c r="H637" s="29">
        <f>_xlfn.STDEV.S(D637:E637)</f>
        <v>1.3780490373504439</v>
      </c>
    </row>
    <row r="638" spans="1:8" x14ac:dyDescent="0.65">
      <c r="A638" s="25" t="s">
        <v>940</v>
      </c>
      <c r="B638" s="26" t="s">
        <v>4747</v>
      </c>
      <c r="C638" s="26" t="s">
        <v>939</v>
      </c>
      <c r="D638" s="29">
        <v>31.076312307013676</v>
      </c>
      <c r="E638" s="29">
        <v>30.013157526385037</v>
      </c>
      <c r="F638" s="29">
        <v>29.773308238995476</v>
      </c>
      <c r="G638" s="29">
        <v>30.287592690798061</v>
      </c>
      <c r="H638" s="29">
        <v>0.69349902301142319</v>
      </c>
    </row>
    <row r="639" spans="1:8" x14ac:dyDescent="0.65">
      <c r="A639" s="25" t="s">
        <v>4744</v>
      </c>
      <c r="B639" s="26" t="s">
        <v>4745</v>
      </c>
      <c r="C639" s="26" t="s">
        <v>4746</v>
      </c>
      <c r="D639" s="29">
        <v>30.02491113163714</v>
      </c>
      <c r="E639" s="29">
        <v>30.157355478107828</v>
      </c>
      <c r="F639" s="29">
        <v>30.6850397521297</v>
      </c>
      <c r="G639" s="29">
        <v>30.289102120624889</v>
      </c>
      <c r="H639" s="29">
        <v>0.34922819510921738</v>
      </c>
    </row>
    <row r="640" spans="1:8" x14ac:dyDescent="0.65">
      <c r="A640" s="25" t="s">
        <v>4741</v>
      </c>
      <c r="B640" s="26" t="s">
        <v>4742</v>
      </c>
      <c r="C640" s="26" t="s">
        <v>4743</v>
      </c>
      <c r="D640" s="29">
        <v>32.313065608945507</v>
      </c>
      <c r="E640" s="29">
        <v>30.622042764572836</v>
      </c>
      <c r="F640" s="29">
        <v>27.963232433834232</v>
      </c>
      <c r="G640" s="29">
        <v>30.299446935784193</v>
      </c>
      <c r="H640" s="29">
        <v>2.1927866322076421</v>
      </c>
    </row>
    <row r="641" spans="1:8" x14ac:dyDescent="0.65">
      <c r="A641" s="25" t="s">
        <v>762</v>
      </c>
      <c r="B641" s="26" t="s">
        <v>4740</v>
      </c>
      <c r="C641" s="26" t="s">
        <v>761</v>
      </c>
      <c r="D641" s="29">
        <v>30.682637387012697</v>
      </c>
      <c r="E641" s="29" t="s">
        <v>0</v>
      </c>
      <c r="F641" s="29">
        <v>29.918495209929151</v>
      </c>
      <c r="G641" s="29">
        <f>AVERAGE(D641,F641)</f>
        <v>30.300566298470926</v>
      </c>
      <c r="H641" s="29">
        <f>_xlfn.STDEV.S(D641,F641)</f>
        <v>0.54033011520642682</v>
      </c>
    </row>
    <row r="642" spans="1:8" x14ac:dyDescent="0.65">
      <c r="A642" s="25" t="s">
        <v>470</v>
      </c>
      <c r="B642" s="26" t="s">
        <v>4739</v>
      </c>
      <c r="C642" s="26" t="s">
        <v>469</v>
      </c>
      <c r="D642" s="29">
        <v>28.882820222881239</v>
      </c>
      <c r="E642" s="29">
        <v>31.952421132856092</v>
      </c>
      <c r="F642" s="29">
        <v>30.106098941806334</v>
      </c>
      <c r="G642" s="29">
        <v>30.313780099181219</v>
      </c>
      <c r="H642" s="29">
        <v>1.5453028939259901</v>
      </c>
    </row>
    <row r="643" spans="1:8" x14ac:dyDescent="0.65">
      <c r="A643" s="25" t="s">
        <v>4736</v>
      </c>
      <c r="B643" s="26" t="s">
        <v>4737</v>
      </c>
      <c r="C643" s="26" t="s">
        <v>4738</v>
      </c>
      <c r="D643" s="29">
        <v>27.312375068144643</v>
      </c>
      <c r="E643" s="29">
        <v>29.91210978567123</v>
      </c>
      <c r="F643" s="29">
        <v>33.719088239777832</v>
      </c>
      <c r="G643" s="29">
        <v>30.314524364531234</v>
      </c>
      <c r="H643" s="29">
        <v>3.2222579871658099</v>
      </c>
    </row>
    <row r="644" spans="1:8" x14ac:dyDescent="0.65">
      <c r="A644" s="25" t="s">
        <v>892</v>
      </c>
      <c r="B644" s="26" t="s">
        <v>4735</v>
      </c>
      <c r="C644" s="26" t="s">
        <v>891</v>
      </c>
      <c r="D644" s="29">
        <v>30.80829746896752</v>
      </c>
      <c r="E644" s="29">
        <v>29.913583448391869</v>
      </c>
      <c r="F644" s="29">
        <v>30.281037139291513</v>
      </c>
      <c r="G644" s="29">
        <v>30.334306018883634</v>
      </c>
      <c r="H644" s="29">
        <v>0.44972933504877344</v>
      </c>
    </row>
    <row r="645" spans="1:8" x14ac:dyDescent="0.65">
      <c r="A645" s="25" t="s">
        <v>1416</v>
      </c>
      <c r="B645" s="26" t="s">
        <v>4734</v>
      </c>
      <c r="C645" s="26" t="s">
        <v>1415</v>
      </c>
      <c r="D645" s="29">
        <v>30.747922437673129</v>
      </c>
      <c r="E645" s="29">
        <v>29.533795591634252</v>
      </c>
      <c r="F645" s="29">
        <v>30.739288831017713</v>
      </c>
      <c r="G645" s="29">
        <v>30.340335620108366</v>
      </c>
      <c r="H645" s="29">
        <v>0.69849749315171983</v>
      </c>
    </row>
    <row r="646" spans="1:8" x14ac:dyDescent="0.65">
      <c r="A646" s="25" t="s">
        <v>4731</v>
      </c>
      <c r="B646" s="26" t="s">
        <v>4732</v>
      </c>
      <c r="C646" s="26" t="s">
        <v>4733</v>
      </c>
      <c r="D646" s="29">
        <v>31.897273847872132</v>
      </c>
      <c r="E646" s="29">
        <v>30.147110185948392</v>
      </c>
      <c r="F646" s="29">
        <v>28.996939768104003</v>
      </c>
      <c r="G646" s="29">
        <v>30.34710793397484</v>
      </c>
      <c r="H646" s="29">
        <v>1.4604738162589044</v>
      </c>
    </row>
    <row r="647" spans="1:8" x14ac:dyDescent="0.65">
      <c r="A647" s="25" t="s">
        <v>4728</v>
      </c>
      <c r="B647" s="26" t="s">
        <v>4729</v>
      </c>
      <c r="C647" s="26" t="s">
        <v>4730</v>
      </c>
      <c r="D647" s="29">
        <v>31.810433003750433</v>
      </c>
      <c r="E647" s="29">
        <v>28.277365771090039</v>
      </c>
      <c r="F647" s="29">
        <v>30.962112007069479</v>
      </c>
      <c r="G647" s="29">
        <v>30.349970260636649</v>
      </c>
      <c r="H647" s="29">
        <v>1.8443641603325025</v>
      </c>
    </row>
    <row r="648" spans="1:8" x14ac:dyDescent="0.65">
      <c r="A648" s="25" t="s">
        <v>794</v>
      </c>
      <c r="B648" s="26" t="s">
        <v>4727</v>
      </c>
      <c r="C648" s="26" t="s">
        <v>793</v>
      </c>
      <c r="D648" s="29">
        <v>30.073353052647771</v>
      </c>
      <c r="E648" s="29">
        <v>30.03274467549187</v>
      </c>
      <c r="F648" s="29">
        <v>30.946379863964367</v>
      </c>
      <c r="G648" s="29">
        <v>30.350825864034672</v>
      </c>
      <c r="H648" s="29">
        <v>0.51616439745298759</v>
      </c>
    </row>
    <row r="649" spans="1:8" x14ac:dyDescent="0.65">
      <c r="A649" s="25" t="s">
        <v>710</v>
      </c>
      <c r="B649" s="26" t="s">
        <v>4726</v>
      </c>
      <c r="C649" s="26" t="s">
        <v>709</v>
      </c>
      <c r="D649" s="29">
        <v>30.504399071538767</v>
      </c>
      <c r="E649" s="29">
        <v>29.773801414355638</v>
      </c>
      <c r="F649" s="29">
        <v>30.80159433126661</v>
      </c>
      <c r="G649" s="29">
        <v>30.359931605720337</v>
      </c>
      <c r="H649" s="29">
        <v>0.5289070868527761</v>
      </c>
    </row>
    <row r="650" spans="1:8" x14ac:dyDescent="0.65">
      <c r="A650" s="25" t="s">
        <v>4723</v>
      </c>
      <c r="B650" s="26" t="s">
        <v>4724</v>
      </c>
      <c r="C650" s="26" t="s">
        <v>4725</v>
      </c>
      <c r="D650" s="29">
        <v>29.980324471176402</v>
      </c>
      <c r="E650" s="29" t="s">
        <v>0</v>
      </c>
      <c r="F650" s="29">
        <v>30.756553892174104</v>
      </c>
      <c r="G650" s="29">
        <f>AVERAGE(D650,F650)</f>
        <v>30.368439181675253</v>
      </c>
      <c r="H650" s="29">
        <f>_xlfn.STDEV.S(D650,F650)</f>
        <v>0.54887708734398211</v>
      </c>
    </row>
    <row r="651" spans="1:8" x14ac:dyDescent="0.65">
      <c r="A651" s="25" t="s">
        <v>4720</v>
      </c>
      <c r="B651" s="26" t="s">
        <v>4721</v>
      </c>
      <c r="C651" s="26" t="s">
        <v>4722</v>
      </c>
      <c r="D651" s="29">
        <v>29.56903291239092</v>
      </c>
      <c r="E651" s="29">
        <v>29.496037677317464</v>
      </c>
      <c r="F651" s="29">
        <v>32.092896917017526</v>
      </c>
      <c r="G651" s="29">
        <v>30.385989168908637</v>
      </c>
      <c r="H651" s="29">
        <v>1.4786759690687739</v>
      </c>
    </row>
    <row r="652" spans="1:8" x14ac:dyDescent="0.65">
      <c r="A652" s="25" t="s">
        <v>328</v>
      </c>
      <c r="B652" s="26" t="s">
        <v>4719</v>
      </c>
      <c r="C652" s="26" t="s">
        <v>327</v>
      </c>
      <c r="D652" s="29">
        <v>33.64167833467156</v>
      </c>
      <c r="E652" s="29">
        <v>27.028604786923523</v>
      </c>
      <c r="F652" s="29">
        <v>30.503916104327519</v>
      </c>
      <c r="G652" s="29">
        <v>30.391399741974201</v>
      </c>
      <c r="H652" s="29">
        <v>3.3079722468347765</v>
      </c>
    </row>
    <row r="653" spans="1:8" x14ac:dyDescent="0.65">
      <c r="A653" s="25" t="s">
        <v>4716</v>
      </c>
      <c r="B653" s="26" t="s">
        <v>4717</v>
      </c>
      <c r="C653" s="26" t="s">
        <v>4718</v>
      </c>
      <c r="D653" s="29">
        <v>30.119774706153656</v>
      </c>
      <c r="E653" s="29">
        <v>31.645898412134219</v>
      </c>
      <c r="F653" s="29">
        <v>29.417411312977315</v>
      </c>
      <c r="G653" s="29">
        <v>30.394361477088399</v>
      </c>
      <c r="H653" s="29">
        <v>1.1393362580276574</v>
      </c>
    </row>
    <row r="654" spans="1:8" x14ac:dyDescent="0.65">
      <c r="A654" s="25" t="s">
        <v>1718</v>
      </c>
      <c r="B654" s="26" t="s">
        <v>4715</v>
      </c>
      <c r="C654" s="26" t="s">
        <v>1717</v>
      </c>
      <c r="D654" s="29">
        <v>30.223633255416392</v>
      </c>
      <c r="E654" s="29">
        <v>30.692726201614864</v>
      </c>
      <c r="F654" s="29">
        <v>30.269369425907719</v>
      </c>
      <c r="G654" s="29">
        <v>30.395242960979658</v>
      </c>
      <c r="H654" s="29">
        <v>0.25864098315410244</v>
      </c>
    </row>
    <row r="655" spans="1:8" x14ac:dyDescent="0.65">
      <c r="A655" s="25" t="s">
        <v>4712</v>
      </c>
      <c r="B655" s="26" t="s">
        <v>4713</v>
      </c>
      <c r="C655" s="26" t="s">
        <v>4714</v>
      </c>
      <c r="D655" s="29">
        <v>29.495540592942504</v>
      </c>
      <c r="E655" s="29">
        <v>24.679511320669445</v>
      </c>
      <c r="F655" s="29">
        <v>37.045943870163555</v>
      </c>
      <c r="G655" s="29">
        <v>30.406998594591837</v>
      </c>
      <c r="H655" s="29">
        <v>6.2333963668994086</v>
      </c>
    </row>
    <row r="656" spans="1:8" x14ac:dyDescent="0.65">
      <c r="A656" s="25" t="s">
        <v>4709</v>
      </c>
      <c r="B656" s="26" t="s">
        <v>4710</v>
      </c>
      <c r="C656" s="26" t="s">
        <v>4711</v>
      </c>
      <c r="D656" s="29">
        <v>26.478697202514429</v>
      </c>
      <c r="E656" s="29">
        <v>28.701802418434863</v>
      </c>
      <c r="F656" s="29">
        <v>36.050750124701032</v>
      </c>
      <c r="G656" s="29">
        <v>30.410416581883442</v>
      </c>
      <c r="H656" s="29">
        <v>5.0095479891840391</v>
      </c>
    </row>
    <row r="657" spans="1:8" x14ac:dyDescent="0.65">
      <c r="A657" s="25" t="s">
        <v>1820</v>
      </c>
      <c r="B657" s="26" t="s">
        <v>4708</v>
      </c>
      <c r="C657" s="26" t="s">
        <v>1819</v>
      </c>
      <c r="D657" s="29">
        <v>28.228463156081556</v>
      </c>
      <c r="E657" s="29">
        <v>32.091513476439154</v>
      </c>
      <c r="F657" s="29">
        <v>30.928255178654069</v>
      </c>
      <c r="G657" s="29">
        <v>30.416077270391593</v>
      </c>
      <c r="H657" s="29">
        <v>1.9818007219919538</v>
      </c>
    </row>
    <row r="658" spans="1:8" x14ac:dyDescent="0.65">
      <c r="A658" s="25" t="s">
        <v>4705</v>
      </c>
      <c r="B658" s="26" t="s">
        <v>4706</v>
      </c>
      <c r="C658" s="26" t="s">
        <v>4707</v>
      </c>
      <c r="D658" s="29" t="s">
        <v>0</v>
      </c>
      <c r="E658" s="29">
        <v>29.017603634298695</v>
      </c>
      <c r="F658" s="29">
        <v>31.845753308888675</v>
      </c>
      <c r="G658" s="29">
        <f>AVERAGE(E658:F658)</f>
        <v>30.431678471593685</v>
      </c>
      <c r="H658" s="29">
        <f>_xlfn.STDEV.S(E658:F658)</f>
        <v>1.9998038131131026</v>
      </c>
    </row>
    <row r="659" spans="1:8" x14ac:dyDescent="0.65">
      <c r="A659" s="25" t="s">
        <v>4702</v>
      </c>
      <c r="B659" s="26" t="s">
        <v>4703</v>
      </c>
      <c r="C659" s="26" t="s">
        <v>4704</v>
      </c>
      <c r="D659" s="29">
        <v>30.817871127530335</v>
      </c>
      <c r="E659" s="29">
        <v>31.253523256933082</v>
      </c>
      <c r="F659" s="29">
        <v>29.247619182385485</v>
      </c>
      <c r="G659" s="29">
        <v>30.439671188949632</v>
      </c>
      <c r="H659" s="29">
        <v>1.0550778095612181</v>
      </c>
    </row>
    <row r="660" spans="1:8" x14ac:dyDescent="0.65">
      <c r="A660" s="25" t="s">
        <v>378</v>
      </c>
      <c r="B660" s="26" t="s">
        <v>4700</v>
      </c>
      <c r="C660" s="26" t="s">
        <v>4701</v>
      </c>
      <c r="D660" s="29">
        <v>30.400406461626265</v>
      </c>
      <c r="E660" s="29">
        <v>30.48120907081184</v>
      </c>
      <c r="F660" s="29" t="s">
        <v>0</v>
      </c>
      <c r="G660" s="29">
        <f>AVERAGE(D660:E660)</f>
        <v>30.440807766219052</v>
      </c>
      <c r="H660" s="29">
        <f>_xlfn.STDEV.S(D660:E660)</f>
        <v>5.7136072892686594E-2</v>
      </c>
    </row>
    <row r="661" spans="1:8" x14ac:dyDescent="0.65">
      <c r="A661" s="25" t="s">
        <v>1636</v>
      </c>
      <c r="B661" s="26" t="s">
        <v>4699</v>
      </c>
      <c r="C661" s="26" t="s">
        <v>1635</v>
      </c>
      <c r="D661" s="29">
        <v>31.693989071038256</v>
      </c>
      <c r="E661" s="29">
        <v>30.610007424729204</v>
      </c>
      <c r="F661" s="29">
        <v>29.030701318609569</v>
      </c>
      <c r="G661" s="29">
        <v>30.444899271459011</v>
      </c>
      <c r="H661" s="29">
        <v>1.3392986745929312</v>
      </c>
    </row>
    <row r="662" spans="1:8" x14ac:dyDescent="0.65">
      <c r="A662" s="25" t="s">
        <v>358</v>
      </c>
      <c r="B662" s="26" t="s">
        <v>4698</v>
      </c>
      <c r="C662" s="26" t="s">
        <v>357</v>
      </c>
      <c r="D662" s="29">
        <v>31.096258526838003</v>
      </c>
      <c r="E662" s="29">
        <v>29.151877121015676</v>
      </c>
      <c r="F662" s="29">
        <v>31.135167892460679</v>
      </c>
      <c r="G662" s="29">
        <v>30.461101180104787</v>
      </c>
      <c r="H662" s="29">
        <v>1.133988188808249</v>
      </c>
    </row>
    <row r="663" spans="1:8" x14ac:dyDescent="0.65">
      <c r="A663" s="25" t="s">
        <v>4695</v>
      </c>
      <c r="B663" s="26" t="s">
        <v>4696</v>
      </c>
      <c r="C663" s="26" t="s">
        <v>4697</v>
      </c>
      <c r="D663" s="29">
        <v>32.325433455598713</v>
      </c>
      <c r="E663" s="29">
        <v>29.65919881827454</v>
      </c>
      <c r="F663" s="29">
        <v>29.415916710781723</v>
      </c>
      <c r="G663" s="29">
        <v>30.46684966155166</v>
      </c>
      <c r="H663" s="29">
        <v>1.6141706339719153</v>
      </c>
    </row>
    <row r="664" spans="1:8" x14ac:dyDescent="0.65">
      <c r="A664" s="25" t="s">
        <v>4692</v>
      </c>
      <c r="B664" s="26" t="s">
        <v>4693</v>
      </c>
      <c r="C664" s="26" t="s">
        <v>4694</v>
      </c>
      <c r="D664" s="29">
        <v>26.387232601622429</v>
      </c>
      <c r="E664" s="29">
        <v>28.560712678330322</v>
      </c>
      <c r="F664" s="29">
        <v>36.460735911756665</v>
      </c>
      <c r="G664" s="29">
        <v>30.469560397236467</v>
      </c>
      <c r="H664" s="29">
        <v>5.3010981829524448</v>
      </c>
    </row>
    <row r="665" spans="1:8" x14ac:dyDescent="0.65">
      <c r="A665" s="25" t="s">
        <v>376</v>
      </c>
      <c r="B665" s="26" t="s">
        <v>4691</v>
      </c>
      <c r="C665" s="26" t="s">
        <v>375</v>
      </c>
      <c r="D665" s="29">
        <v>29.406947768200649</v>
      </c>
      <c r="E665" s="29">
        <v>32.297026485403237</v>
      </c>
      <c r="F665" s="29">
        <v>29.72296793961797</v>
      </c>
      <c r="G665" s="29">
        <v>30.475647397740619</v>
      </c>
      <c r="H665" s="29">
        <v>1.5852550340297589</v>
      </c>
    </row>
    <row r="666" spans="1:8" x14ac:dyDescent="0.65">
      <c r="A666" s="25" t="s">
        <v>4688</v>
      </c>
      <c r="B666" s="26" t="s">
        <v>4689</v>
      </c>
      <c r="C666" s="26" t="s">
        <v>4690</v>
      </c>
      <c r="D666" s="29">
        <v>30.899617874886847</v>
      </c>
      <c r="E666" s="29">
        <v>30.071886101088079</v>
      </c>
      <c r="F666" s="29">
        <v>30.475892515729829</v>
      </c>
      <c r="G666" s="29">
        <v>30.482465497234916</v>
      </c>
      <c r="H666" s="29">
        <v>0.4139050318652977</v>
      </c>
    </row>
    <row r="667" spans="1:8" x14ac:dyDescent="0.65">
      <c r="A667" s="25" t="s">
        <v>4685</v>
      </c>
      <c r="B667" s="26" t="s">
        <v>4686</v>
      </c>
      <c r="C667" s="26" t="s">
        <v>4687</v>
      </c>
      <c r="D667" s="29" t="s">
        <v>0</v>
      </c>
      <c r="E667" s="29">
        <v>30.838923853655167</v>
      </c>
      <c r="F667" s="29">
        <v>30.184661570146961</v>
      </c>
      <c r="G667" s="29">
        <f>AVERAGE(E667:F667)</f>
        <v>30.511792711901066</v>
      </c>
      <c r="H667" s="29">
        <f>_xlfn.STDEV.S(E667:F667)</f>
        <v>0.46263329734324821</v>
      </c>
    </row>
    <row r="668" spans="1:8" x14ac:dyDescent="0.65">
      <c r="A668" s="25" t="s">
        <v>4682</v>
      </c>
      <c r="B668" s="26" t="s">
        <v>4683</v>
      </c>
      <c r="C668" s="26" t="s">
        <v>4684</v>
      </c>
      <c r="D668" s="29">
        <v>28.200636142363777</v>
      </c>
      <c r="E668" s="29">
        <v>31.746670943875284</v>
      </c>
      <c r="F668" s="29">
        <v>31.594932552603495</v>
      </c>
      <c r="G668" s="29">
        <v>30.514079879614187</v>
      </c>
      <c r="H668" s="29">
        <v>2.0049370511100317</v>
      </c>
    </row>
    <row r="669" spans="1:8" x14ac:dyDescent="0.65">
      <c r="A669" s="25" t="s">
        <v>4679</v>
      </c>
      <c r="B669" s="26" t="s">
        <v>4680</v>
      </c>
      <c r="C669" s="26" t="s">
        <v>4681</v>
      </c>
      <c r="D669" s="29">
        <v>32.015337339896121</v>
      </c>
      <c r="E669" s="29">
        <v>27.368336952811209</v>
      </c>
      <c r="F669" s="29">
        <v>32.163377721096509</v>
      </c>
      <c r="G669" s="29">
        <v>30.51568400460128</v>
      </c>
      <c r="H669" s="29">
        <v>2.7266873834242951</v>
      </c>
    </row>
    <row r="670" spans="1:8" x14ac:dyDescent="0.65">
      <c r="A670" s="25" t="s">
        <v>4676</v>
      </c>
      <c r="B670" s="26" t="s">
        <v>4677</v>
      </c>
      <c r="C670" s="26" t="s">
        <v>4678</v>
      </c>
      <c r="D670" s="29">
        <v>33.433626669151813</v>
      </c>
      <c r="E670" s="29">
        <v>27.615435284579917</v>
      </c>
      <c r="F670" s="29" t="s">
        <v>0</v>
      </c>
      <c r="G670" s="29">
        <f>AVERAGE(D670:E670)</f>
        <v>30.524530976865865</v>
      </c>
      <c r="H670" s="29">
        <f>_xlfn.STDEV.S(D670:E670)</f>
        <v>4.1140825822719362</v>
      </c>
    </row>
    <row r="671" spans="1:8" x14ac:dyDescent="0.65">
      <c r="A671" s="25" t="s">
        <v>4673</v>
      </c>
      <c r="B671" s="26" t="s">
        <v>4674</v>
      </c>
      <c r="C671" s="26" t="s">
        <v>4675</v>
      </c>
      <c r="D671" s="29">
        <v>27.065327586081146</v>
      </c>
      <c r="E671" s="29">
        <v>31.205756702279153</v>
      </c>
      <c r="F671" s="29">
        <v>33.323554121271123</v>
      </c>
      <c r="G671" s="29">
        <v>30.531546136543806</v>
      </c>
      <c r="H671" s="29">
        <v>3.1831226424143426</v>
      </c>
    </row>
    <row r="672" spans="1:8" x14ac:dyDescent="0.65">
      <c r="A672" s="25" t="s">
        <v>432</v>
      </c>
      <c r="B672" s="26" t="s">
        <v>4672</v>
      </c>
      <c r="C672" s="26" t="s">
        <v>431</v>
      </c>
      <c r="D672" s="29">
        <v>31.632813514825422</v>
      </c>
      <c r="E672" s="29">
        <v>29.95187693945741</v>
      </c>
      <c r="F672" s="29">
        <v>30.022462789444592</v>
      </c>
      <c r="G672" s="29">
        <v>30.535717747909143</v>
      </c>
      <c r="H672" s="29">
        <v>0.95076807471318658</v>
      </c>
    </row>
    <row r="673" spans="1:8" x14ac:dyDescent="0.65">
      <c r="A673" s="25" t="s">
        <v>4669</v>
      </c>
      <c r="B673" s="26" t="s">
        <v>4670</v>
      </c>
      <c r="C673" s="26" t="s">
        <v>4671</v>
      </c>
      <c r="D673" s="29">
        <v>27.884788738488609</v>
      </c>
      <c r="E673" s="29">
        <v>27.278016144280414</v>
      </c>
      <c r="F673" s="29">
        <v>36.44579461822989</v>
      </c>
      <c r="G673" s="29">
        <v>30.536199833666302</v>
      </c>
      <c r="H673" s="29">
        <v>5.1268436814063989</v>
      </c>
    </row>
    <row r="674" spans="1:8" x14ac:dyDescent="0.65">
      <c r="A674" s="25" t="s">
        <v>4666</v>
      </c>
      <c r="B674" s="26" t="s">
        <v>4667</v>
      </c>
      <c r="C674" s="26" t="s">
        <v>4668</v>
      </c>
      <c r="D674" s="29">
        <v>31.998231954030803</v>
      </c>
      <c r="E674" s="29">
        <v>29.14083259521701</v>
      </c>
      <c r="F674" s="29" t="s">
        <v>0</v>
      </c>
      <c r="G674" s="29">
        <f>AVERAGE(D674:E674)</f>
        <v>30.569532274623906</v>
      </c>
      <c r="H674" s="29">
        <f>_xlfn.STDEV.S(D674:E674)</f>
        <v>2.0204864631753265</v>
      </c>
    </row>
    <row r="675" spans="1:8" x14ac:dyDescent="0.65">
      <c r="A675" s="25" t="s">
        <v>4663</v>
      </c>
      <c r="B675" s="26" t="s">
        <v>4664</v>
      </c>
      <c r="C675" s="26" t="s">
        <v>4665</v>
      </c>
      <c r="D675" s="29">
        <v>29.696782221722287</v>
      </c>
      <c r="E675" s="29">
        <v>32.66900080797199</v>
      </c>
      <c r="F675" s="29">
        <v>29.368554880632857</v>
      </c>
      <c r="G675" s="29">
        <v>30.57811263677571</v>
      </c>
      <c r="H675" s="29">
        <v>1.8181840680184305</v>
      </c>
    </row>
    <row r="676" spans="1:8" x14ac:dyDescent="0.65">
      <c r="A676" s="25" t="s">
        <v>4660</v>
      </c>
      <c r="B676" s="26" t="s">
        <v>4661</v>
      </c>
      <c r="C676" s="26" t="s">
        <v>4662</v>
      </c>
      <c r="D676" s="29">
        <v>29.009541117673781</v>
      </c>
      <c r="E676" s="29">
        <v>31.599143621278142</v>
      </c>
      <c r="F676" s="29">
        <v>31.156975863635736</v>
      </c>
      <c r="G676" s="29">
        <v>30.588553534195885</v>
      </c>
      <c r="H676" s="29">
        <v>1.3852213686349424</v>
      </c>
    </row>
    <row r="677" spans="1:8" x14ac:dyDescent="0.65">
      <c r="A677" s="25" t="s">
        <v>4657</v>
      </c>
      <c r="B677" s="26" t="s">
        <v>4658</v>
      </c>
      <c r="C677" s="26" t="s">
        <v>4659</v>
      </c>
      <c r="D677" s="29">
        <v>32.176720337488639</v>
      </c>
      <c r="E677" s="29">
        <v>29.004501114629335</v>
      </c>
      <c r="F677" s="29" t="s">
        <v>0</v>
      </c>
      <c r="G677" s="29">
        <f>AVERAGE(D677:E677)</f>
        <v>30.590610726058987</v>
      </c>
      <c r="H677" s="29">
        <f>_xlfn.STDEV.S(D677:E677)</f>
        <v>2.2430977238941341</v>
      </c>
    </row>
    <row r="678" spans="1:8" x14ac:dyDescent="0.65">
      <c r="A678" s="25" t="s">
        <v>798</v>
      </c>
      <c r="B678" s="26" t="s">
        <v>4656</v>
      </c>
      <c r="C678" s="26" t="s">
        <v>797</v>
      </c>
      <c r="D678" s="29">
        <v>30.664854708203041</v>
      </c>
      <c r="E678" s="29">
        <v>30.002869882334824</v>
      </c>
      <c r="F678" s="29">
        <v>31.120937857310135</v>
      </c>
      <c r="G678" s="29">
        <v>30.596220815949334</v>
      </c>
      <c r="H678" s="29">
        <v>0.56218498516126192</v>
      </c>
    </row>
    <row r="679" spans="1:8" x14ac:dyDescent="0.65">
      <c r="A679" s="25" t="s">
        <v>204</v>
      </c>
      <c r="B679" s="26" t="s">
        <v>4655</v>
      </c>
      <c r="C679" s="26" t="s">
        <v>203</v>
      </c>
      <c r="D679" s="29">
        <v>30.315531274389564</v>
      </c>
      <c r="E679" s="29">
        <v>30.165647085114106</v>
      </c>
      <c r="F679" s="29">
        <v>31.352627821406998</v>
      </c>
      <c r="G679" s="29">
        <v>30.611268726970223</v>
      </c>
      <c r="H679" s="29">
        <v>0.64639484661217472</v>
      </c>
    </row>
    <row r="680" spans="1:8" x14ac:dyDescent="0.65">
      <c r="A680" s="25" t="s">
        <v>4652</v>
      </c>
      <c r="B680" s="26" t="s">
        <v>4653</v>
      </c>
      <c r="C680" s="26" t="s">
        <v>4654</v>
      </c>
      <c r="D680" s="29">
        <v>35.952861305921161</v>
      </c>
      <c r="E680" s="29" t="s">
        <v>0</v>
      </c>
      <c r="F680" s="29">
        <v>25.295084416554609</v>
      </c>
      <c r="G680" s="29">
        <f>AVERAGE(D680,F680)</f>
        <v>30.623972861237885</v>
      </c>
      <c r="H680" s="29">
        <f>_xlfn.STDEV.S(D680,F680)</f>
        <v>7.5361863108443554</v>
      </c>
    </row>
    <row r="681" spans="1:8" x14ac:dyDescent="0.65">
      <c r="A681" s="25" t="s">
        <v>1514</v>
      </c>
      <c r="B681" s="26" t="s">
        <v>4651</v>
      </c>
      <c r="C681" s="26" t="s">
        <v>1513</v>
      </c>
      <c r="D681" s="29">
        <v>29.857540665090799</v>
      </c>
      <c r="E681" s="29">
        <v>32.803375958391854</v>
      </c>
      <c r="F681" s="29">
        <v>29.242112264464684</v>
      </c>
      <c r="G681" s="29">
        <v>30.634342962649111</v>
      </c>
      <c r="H681" s="29">
        <v>1.903474752010085</v>
      </c>
    </row>
    <row r="682" spans="1:8" x14ac:dyDescent="0.65">
      <c r="A682" s="25" t="s">
        <v>4648</v>
      </c>
      <c r="B682" s="26" t="s">
        <v>4649</v>
      </c>
      <c r="C682" s="26" t="s">
        <v>4650</v>
      </c>
      <c r="D682" s="29">
        <v>30.820264128231557</v>
      </c>
      <c r="E682" s="29">
        <v>29.521876409562473</v>
      </c>
      <c r="F682" s="29">
        <v>31.561693711204036</v>
      </c>
      <c r="G682" s="29">
        <v>30.634611416332689</v>
      </c>
      <c r="H682" s="29">
        <v>1.0325036818799338</v>
      </c>
    </row>
    <row r="683" spans="1:8" x14ac:dyDescent="0.65">
      <c r="A683" s="25" t="s">
        <v>1040</v>
      </c>
      <c r="B683" s="26" t="s">
        <v>4647</v>
      </c>
      <c r="C683" s="26" t="s">
        <v>1039</v>
      </c>
      <c r="D683" s="29">
        <v>36.367743536553547</v>
      </c>
      <c r="E683" s="29">
        <v>26.956115234032602</v>
      </c>
      <c r="F683" s="29">
        <v>28.614769604168899</v>
      </c>
      <c r="G683" s="29">
        <v>30.646209458251679</v>
      </c>
      <c r="H683" s="29">
        <v>5.0239175686679385</v>
      </c>
    </row>
    <row r="684" spans="1:8" x14ac:dyDescent="0.65">
      <c r="A684" s="25" t="s">
        <v>520</v>
      </c>
      <c r="B684" s="26" t="s">
        <v>4646</v>
      </c>
      <c r="C684" s="26" t="s">
        <v>519</v>
      </c>
      <c r="D684" s="29">
        <v>29.934699139598106</v>
      </c>
      <c r="E684" s="29">
        <v>31.337073174081119</v>
      </c>
      <c r="F684" s="29">
        <v>30.670623063110529</v>
      </c>
      <c r="G684" s="29">
        <v>30.647465125596582</v>
      </c>
      <c r="H684" s="29">
        <v>0.70147377050069815</v>
      </c>
    </row>
    <row r="685" spans="1:8" x14ac:dyDescent="0.65">
      <c r="A685" s="25" t="s">
        <v>4643</v>
      </c>
      <c r="B685" s="26" t="s">
        <v>4644</v>
      </c>
      <c r="C685" s="26" t="s">
        <v>4645</v>
      </c>
      <c r="D685" s="29">
        <v>30.875735309365645</v>
      </c>
      <c r="E685" s="29">
        <v>27.963232433834232</v>
      </c>
      <c r="F685" s="29">
        <v>33.107235790304557</v>
      </c>
      <c r="G685" s="29">
        <v>30.648734511168144</v>
      </c>
      <c r="H685" s="29">
        <v>2.5795037613136405</v>
      </c>
    </row>
    <row r="686" spans="1:8" x14ac:dyDescent="0.65">
      <c r="A686" s="25" t="s">
        <v>1582</v>
      </c>
      <c r="B686" s="26" t="s">
        <v>4642</v>
      </c>
      <c r="C686" s="26" t="s">
        <v>1581</v>
      </c>
      <c r="D686" s="29">
        <v>30.665816167344985</v>
      </c>
      <c r="E686" s="29">
        <v>30.639366321250709</v>
      </c>
      <c r="F686" s="29">
        <v>30.65668122876361</v>
      </c>
      <c r="G686" s="29">
        <v>30.653954572453102</v>
      </c>
      <c r="H686" s="29">
        <v>1.3434082796360132E-2</v>
      </c>
    </row>
    <row r="687" spans="1:8" x14ac:dyDescent="0.65">
      <c r="A687" s="25" t="s">
        <v>4639</v>
      </c>
      <c r="B687" s="26" t="s">
        <v>4640</v>
      </c>
      <c r="C687" s="26" t="s">
        <v>4641</v>
      </c>
      <c r="D687" s="29">
        <v>28.993914778496521</v>
      </c>
      <c r="E687" s="29">
        <v>31.255886214742858</v>
      </c>
      <c r="F687" s="29">
        <v>31.715910875606877</v>
      </c>
      <c r="G687" s="29">
        <v>30.655237289615417</v>
      </c>
      <c r="H687" s="29">
        <v>1.4570175141752979</v>
      </c>
    </row>
    <row r="688" spans="1:8" x14ac:dyDescent="0.65">
      <c r="A688" s="25" t="s">
        <v>4636</v>
      </c>
      <c r="B688" s="26" t="s">
        <v>4637</v>
      </c>
      <c r="C688" s="26" t="s">
        <v>4638</v>
      </c>
      <c r="D688" s="29">
        <v>36.528489187628132</v>
      </c>
      <c r="E688" s="29">
        <v>28.612221587664191</v>
      </c>
      <c r="F688" s="29">
        <v>26.835870909210634</v>
      </c>
      <c r="G688" s="29">
        <v>30.658860561500983</v>
      </c>
      <c r="H688" s="29">
        <v>5.1602578026392507</v>
      </c>
    </row>
    <row r="689" spans="1:8" x14ac:dyDescent="0.65">
      <c r="A689" s="25" t="s">
        <v>686</v>
      </c>
      <c r="B689" s="26" t="s">
        <v>4635</v>
      </c>
      <c r="C689" s="26" t="s">
        <v>685</v>
      </c>
      <c r="D689" s="29">
        <v>30.67254563479684</v>
      </c>
      <c r="E689" s="29">
        <v>32.133452778456444</v>
      </c>
      <c r="F689" s="29">
        <v>29.278642149929279</v>
      </c>
      <c r="G689" s="29">
        <v>30.69488018772752</v>
      </c>
      <c r="H689" s="29">
        <v>1.4275363586889396</v>
      </c>
    </row>
    <row r="690" spans="1:8" x14ac:dyDescent="0.65">
      <c r="A690" s="25" t="s">
        <v>4632</v>
      </c>
      <c r="B690" s="26" t="s">
        <v>4633</v>
      </c>
      <c r="C690" s="26" t="s">
        <v>4634</v>
      </c>
      <c r="D690" s="29">
        <v>29.93224448041256</v>
      </c>
      <c r="E690" s="29">
        <v>29.753575543004864</v>
      </c>
      <c r="F690" s="29">
        <v>32.406856648461577</v>
      </c>
      <c r="G690" s="29">
        <v>30.697558890626329</v>
      </c>
      <c r="H690" s="29">
        <v>1.4829884578121442</v>
      </c>
    </row>
    <row r="691" spans="1:8" x14ac:dyDescent="0.65">
      <c r="A691" s="25" t="s">
        <v>4629</v>
      </c>
      <c r="B691" s="26" t="s">
        <v>4630</v>
      </c>
      <c r="C691" s="26" t="s">
        <v>4631</v>
      </c>
      <c r="D691" s="29">
        <v>30.058680766836623</v>
      </c>
      <c r="E691" s="29">
        <v>29.733831754686751</v>
      </c>
      <c r="F691" s="29">
        <v>32.310316584649328</v>
      </c>
      <c r="G691" s="29">
        <v>30.700943035390903</v>
      </c>
      <c r="H691" s="29">
        <v>1.403190698359702</v>
      </c>
    </row>
    <row r="692" spans="1:8" x14ac:dyDescent="0.65">
      <c r="A692" s="25" t="s">
        <v>4626</v>
      </c>
      <c r="B692" s="26" t="s">
        <v>4627</v>
      </c>
      <c r="C692" s="26" t="s">
        <v>4628</v>
      </c>
      <c r="D692" s="29">
        <v>31.632346104411081</v>
      </c>
      <c r="E692" s="29">
        <v>30.901527767221062</v>
      </c>
      <c r="F692" s="29">
        <v>29.581927905977789</v>
      </c>
      <c r="G692" s="29">
        <v>30.70526725920331</v>
      </c>
      <c r="H692" s="29">
        <v>1.0392027412262468</v>
      </c>
    </row>
    <row r="693" spans="1:8" x14ac:dyDescent="0.65">
      <c r="A693" s="25" t="s">
        <v>1282</v>
      </c>
      <c r="B693" s="26" t="s">
        <v>4625</v>
      </c>
      <c r="C693" s="26" t="s">
        <v>1281</v>
      </c>
      <c r="D693" s="29">
        <v>30.746004044433363</v>
      </c>
      <c r="E693" s="29">
        <v>29.802393738373521</v>
      </c>
      <c r="F693" s="29">
        <v>31.580423790855036</v>
      </c>
      <c r="G693" s="29">
        <v>30.709607191220641</v>
      </c>
      <c r="H693" s="29">
        <v>0.88957364229989211</v>
      </c>
    </row>
    <row r="694" spans="1:8" x14ac:dyDescent="0.65">
      <c r="A694" s="25" t="s">
        <v>1658</v>
      </c>
      <c r="B694" s="26" t="s">
        <v>4624</v>
      </c>
      <c r="C694" s="26" t="s">
        <v>1657</v>
      </c>
      <c r="D694" s="29">
        <v>30.832705063737659</v>
      </c>
      <c r="E694" s="29">
        <v>30.273259097596522</v>
      </c>
      <c r="F694" s="29">
        <v>31.048748534785908</v>
      </c>
      <c r="G694" s="29">
        <v>30.718237565373368</v>
      </c>
      <c r="H694" s="29">
        <v>0.40021628269526038</v>
      </c>
    </row>
    <row r="695" spans="1:8" x14ac:dyDescent="0.65">
      <c r="A695" s="25" t="s">
        <v>1596</v>
      </c>
      <c r="B695" s="26" t="s">
        <v>4623</v>
      </c>
      <c r="C695" s="26" t="s">
        <v>1595</v>
      </c>
      <c r="D695" s="29">
        <v>30.72825386709523</v>
      </c>
      <c r="E695" s="29">
        <v>30.498119974145304</v>
      </c>
      <c r="F695" s="29">
        <v>30.938272628074973</v>
      </c>
      <c r="G695" s="29">
        <v>30.721548823105167</v>
      </c>
      <c r="H695" s="29">
        <v>0.2201529193572373</v>
      </c>
    </row>
    <row r="696" spans="1:8" x14ac:dyDescent="0.65">
      <c r="A696" s="25" t="s">
        <v>4620</v>
      </c>
      <c r="B696" s="26" t="s">
        <v>4621</v>
      </c>
      <c r="C696" s="26" t="s">
        <v>4622</v>
      </c>
      <c r="D696" s="29">
        <v>36.494227325263864</v>
      </c>
      <c r="E696" s="29">
        <v>24.674972506364963</v>
      </c>
      <c r="F696" s="29">
        <v>31.002601201934688</v>
      </c>
      <c r="G696" s="29">
        <v>30.723933677854507</v>
      </c>
      <c r="H696" s="29">
        <v>5.9145530524502536</v>
      </c>
    </row>
    <row r="697" spans="1:8" x14ac:dyDescent="0.65">
      <c r="A697" s="25" t="s">
        <v>36</v>
      </c>
      <c r="B697" s="26" t="s">
        <v>4619</v>
      </c>
      <c r="C697" s="26" t="s">
        <v>35</v>
      </c>
      <c r="D697" s="29">
        <v>29.486094657866531</v>
      </c>
      <c r="E697" s="29">
        <v>31.272894716947416</v>
      </c>
      <c r="F697" s="29">
        <v>31.418538940553592</v>
      </c>
      <c r="G697" s="29">
        <v>30.725842771789178</v>
      </c>
      <c r="H697" s="29">
        <v>1.0761201603206474</v>
      </c>
    </row>
    <row r="698" spans="1:8" x14ac:dyDescent="0.65">
      <c r="A698" s="25" t="s">
        <v>4616</v>
      </c>
      <c r="B698" s="26" t="s">
        <v>4617</v>
      </c>
      <c r="C698" s="26" t="s">
        <v>4618</v>
      </c>
      <c r="D698" s="29">
        <v>31.325284656695096</v>
      </c>
      <c r="E698" s="29">
        <v>26.806417613303669</v>
      </c>
      <c r="F698" s="29">
        <v>34.076945389341567</v>
      </c>
      <c r="G698" s="29">
        <v>30.736215886446775</v>
      </c>
      <c r="H698" s="29">
        <v>3.6708847772159845</v>
      </c>
    </row>
    <row r="699" spans="1:8" x14ac:dyDescent="0.65">
      <c r="A699" s="25" t="s">
        <v>4613</v>
      </c>
      <c r="B699" s="26" t="s">
        <v>4614</v>
      </c>
      <c r="C699" s="26" t="s">
        <v>4615</v>
      </c>
      <c r="D699" s="29">
        <v>32.24794541894483</v>
      </c>
      <c r="E699" s="29">
        <v>30.6374419088576</v>
      </c>
      <c r="F699" s="29">
        <v>29.348594037021336</v>
      </c>
      <c r="G699" s="29">
        <v>30.744660454941254</v>
      </c>
      <c r="H699" s="29">
        <v>1.4526463683338899</v>
      </c>
    </row>
    <row r="700" spans="1:8" x14ac:dyDescent="0.65">
      <c r="A700" s="25" t="s">
        <v>4610</v>
      </c>
      <c r="B700" s="26" t="s">
        <v>4611</v>
      </c>
      <c r="C700" s="26" t="s">
        <v>4612</v>
      </c>
      <c r="D700" s="29">
        <v>30.265479320227893</v>
      </c>
      <c r="E700" s="29">
        <v>30.580623663677006</v>
      </c>
      <c r="F700" s="29">
        <v>31.390777548318045</v>
      </c>
      <c r="G700" s="29">
        <v>30.745626844074312</v>
      </c>
      <c r="H700" s="29">
        <v>0.58051146646007701</v>
      </c>
    </row>
    <row r="701" spans="1:8" x14ac:dyDescent="0.65">
      <c r="A701" s="25" t="s">
        <v>4607</v>
      </c>
      <c r="B701" s="26" t="s">
        <v>4608</v>
      </c>
      <c r="C701" s="26" t="s">
        <v>4609</v>
      </c>
      <c r="D701" s="29">
        <v>30.619154663780424</v>
      </c>
      <c r="E701" s="29">
        <v>31.335658765689796</v>
      </c>
      <c r="F701" s="29">
        <v>30.314560075817763</v>
      </c>
      <c r="G701" s="29">
        <v>30.756457835095997</v>
      </c>
      <c r="H701" s="29">
        <v>0.52421346248888012</v>
      </c>
    </row>
    <row r="702" spans="1:8" x14ac:dyDescent="0.65">
      <c r="A702" s="25" t="s">
        <v>4604</v>
      </c>
      <c r="B702" s="26" t="s">
        <v>4605</v>
      </c>
      <c r="C702" s="26" t="s">
        <v>4606</v>
      </c>
      <c r="D702" s="29">
        <v>32.6358902503924</v>
      </c>
      <c r="E702" s="29">
        <v>28.438016588067754</v>
      </c>
      <c r="F702" s="29">
        <v>31.202443689200159</v>
      </c>
      <c r="G702" s="29">
        <v>30.758783509220105</v>
      </c>
      <c r="H702" s="29">
        <v>2.1338138596617759</v>
      </c>
    </row>
    <row r="703" spans="1:8" x14ac:dyDescent="0.65">
      <c r="A703" s="25" t="s">
        <v>678</v>
      </c>
      <c r="B703" s="26" t="s">
        <v>4603</v>
      </c>
      <c r="C703" s="26" t="s">
        <v>677</v>
      </c>
      <c r="D703" s="29">
        <v>35.445554780902214</v>
      </c>
      <c r="E703" s="29">
        <v>28.346231011751222</v>
      </c>
      <c r="F703" s="29">
        <v>28.489702517162467</v>
      </c>
      <c r="G703" s="29">
        <v>30.760496103271965</v>
      </c>
      <c r="H703" s="29">
        <v>4.0580139388431524</v>
      </c>
    </row>
    <row r="704" spans="1:8" x14ac:dyDescent="0.65">
      <c r="A704" s="25" t="s">
        <v>4600</v>
      </c>
      <c r="B704" s="26" t="s">
        <v>4601</v>
      </c>
      <c r="C704" s="26" t="s">
        <v>4602</v>
      </c>
      <c r="D704" s="29">
        <v>31.582764329990013</v>
      </c>
      <c r="E704" s="29" t="s">
        <v>0</v>
      </c>
      <c r="F704" s="29">
        <v>29.940589619997763</v>
      </c>
      <c r="G704" s="29">
        <f>AVERAGE(D704,F704)</f>
        <v>30.76167697499389</v>
      </c>
      <c r="H704" s="29">
        <f>_xlfn.STDEV.S(D704,F704)</f>
        <v>1.1611928733285726</v>
      </c>
    </row>
    <row r="705" spans="1:8" x14ac:dyDescent="0.65">
      <c r="A705" s="25" t="s">
        <v>1022</v>
      </c>
      <c r="B705" s="26" t="s">
        <v>4599</v>
      </c>
      <c r="C705" s="26" t="s">
        <v>1021</v>
      </c>
      <c r="D705" s="29">
        <v>28.38523016987023</v>
      </c>
      <c r="E705" s="29">
        <v>32.86563055956497</v>
      </c>
      <c r="F705" s="29">
        <v>31.039238673194951</v>
      </c>
      <c r="G705" s="29">
        <v>30.763366467543381</v>
      </c>
      <c r="H705" s="29">
        <v>2.2529039079336006</v>
      </c>
    </row>
    <row r="706" spans="1:8" x14ac:dyDescent="0.65">
      <c r="A706" s="25" t="s">
        <v>4596</v>
      </c>
      <c r="B706" s="26" t="s">
        <v>4597</v>
      </c>
      <c r="C706" s="26" t="s">
        <v>4598</v>
      </c>
      <c r="D706" s="29" t="s">
        <v>0</v>
      </c>
      <c r="E706" s="29">
        <v>30.130028017858763</v>
      </c>
      <c r="F706" s="29">
        <v>31.41524639072734</v>
      </c>
      <c r="G706" s="29">
        <f>AVERAGE(E706:F706)</f>
        <v>30.772637204293051</v>
      </c>
      <c r="H706" s="29">
        <f>_xlfn.STDEV.S(E706:F706)</f>
        <v>0.90878662676091182</v>
      </c>
    </row>
    <row r="707" spans="1:8" x14ac:dyDescent="0.65">
      <c r="A707" s="25" t="s">
        <v>4593</v>
      </c>
      <c r="B707" s="26" t="s">
        <v>4594</v>
      </c>
      <c r="C707" s="26" t="s">
        <v>4595</v>
      </c>
      <c r="D707" s="29">
        <v>30.643214825706401</v>
      </c>
      <c r="E707" s="29">
        <v>31.675787948975479</v>
      </c>
      <c r="F707" s="29">
        <v>30.031276019619231</v>
      </c>
      <c r="G707" s="29">
        <v>30.783426264767034</v>
      </c>
      <c r="H707" s="29">
        <v>0.83117345192284842</v>
      </c>
    </row>
    <row r="708" spans="1:8" x14ac:dyDescent="0.65">
      <c r="A708" s="25" t="s">
        <v>4590</v>
      </c>
      <c r="B708" s="26" t="s">
        <v>4591</v>
      </c>
      <c r="C708" s="26" t="s">
        <v>4592</v>
      </c>
      <c r="D708" s="29">
        <v>29.141334693819712</v>
      </c>
      <c r="E708" s="29" t="s">
        <v>0</v>
      </c>
      <c r="F708" s="29">
        <v>32.445669429638784</v>
      </c>
      <c r="G708" s="29">
        <f>AVERAGE(D708,F708)</f>
        <v>30.793502061729249</v>
      </c>
      <c r="H708" s="29">
        <f>_xlfn.STDEV.S(D708,F708)</f>
        <v>2.3365174990079249</v>
      </c>
    </row>
    <row r="709" spans="1:8" x14ac:dyDescent="0.65">
      <c r="A709" s="25" t="s">
        <v>4587</v>
      </c>
      <c r="B709" s="26" t="s">
        <v>4588</v>
      </c>
      <c r="C709" s="26" t="s">
        <v>4589</v>
      </c>
      <c r="D709" s="29">
        <v>32.397260737005062</v>
      </c>
      <c r="E709" s="29">
        <v>29.668598435829626</v>
      </c>
      <c r="F709" s="29">
        <v>30.318930256217296</v>
      </c>
      <c r="G709" s="29">
        <v>30.794929809683996</v>
      </c>
      <c r="H709" s="29">
        <v>1.4252477572827047</v>
      </c>
    </row>
    <row r="710" spans="1:8" x14ac:dyDescent="0.65">
      <c r="A710" s="25" t="s">
        <v>4584</v>
      </c>
      <c r="B710" s="26" t="s">
        <v>4585</v>
      </c>
      <c r="C710" s="26" t="s">
        <v>4586</v>
      </c>
      <c r="D710" s="29">
        <v>26.594729501578215</v>
      </c>
      <c r="E710" s="29">
        <v>29.037751915980699</v>
      </c>
      <c r="F710" s="29">
        <v>36.849550368798624</v>
      </c>
      <c r="G710" s="29">
        <v>30.827343928785847</v>
      </c>
      <c r="H710" s="29">
        <v>5.3565210196466833</v>
      </c>
    </row>
    <row r="711" spans="1:8" x14ac:dyDescent="0.65">
      <c r="A711" s="25" t="s">
        <v>4581</v>
      </c>
      <c r="B711" s="26" t="s">
        <v>4582</v>
      </c>
      <c r="C711" s="26" t="s">
        <v>4583</v>
      </c>
      <c r="D711" s="29">
        <v>31.181611726653362</v>
      </c>
      <c r="E711" s="29">
        <v>33.526549496131238</v>
      </c>
      <c r="F711" s="29">
        <v>27.786363176822309</v>
      </c>
      <c r="G711" s="29">
        <v>30.831508133202302</v>
      </c>
      <c r="H711" s="29">
        <v>2.886063779563067</v>
      </c>
    </row>
    <row r="712" spans="1:8" x14ac:dyDescent="0.65">
      <c r="A712" s="25" t="s">
        <v>4578</v>
      </c>
      <c r="B712" s="26" t="s">
        <v>4579</v>
      </c>
      <c r="C712" s="26" t="s">
        <v>4580</v>
      </c>
      <c r="D712" s="29">
        <v>28.776957921426742</v>
      </c>
      <c r="E712" s="29">
        <v>34.501820849380394</v>
      </c>
      <c r="F712" s="29">
        <v>29.267136804430709</v>
      </c>
      <c r="G712" s="29">
        <v>30.848638525079281</v>
      </c>
      <c r="H712" s="29">
        <v>3.1732277975706866</v>
      </c>
    </row>
    <row r="713" spans="1:8" x14ac:dyDescent="0.65">
      <c r="A713" s="25" t="s">
        <v>56</v>
      </c>
      <c r="B713" s="26" t="s">
        <v>4577</v>
      </c>
      <c r="C713" s="26" t="s">
        <v>55</v>
      </c>
      <c r="D713" s="29">
        <v>29.729881665120722</v>
      </c>
      <c r="E713" s="29">
        <v>31.96862392935622</v>
      </c>
      <c r="F713" s="29" t="s">
        <v>0</v>
      </c>
      <c r="G713" s="29">
        <f>AVERAGE(D713:E713)</f>
        <v>30.849252797238471</v>
      </c>
      <c r="H713" s="29">
        <f>_xlfn.STDEV.S(D713:E713)</f>
        <v>1.5830298363698461</v>
      </c>
    </row>
    <row r="714" spans="1:8" x14ac:dyDescent="0.65">
      <c r="A714" s="25" t="s">
        <v>4574</v>
      </c>
      <c r="B714" s="26" t="s">
        <v>4575</v>
      </c>
      <c r="C714" s="26" t="s">
        <v>4576</v>
      </c>
      <c r="D714" s="29">
        <v>31.49136448649352</v>
      </c>
      <c r="E714" s="29">
        <v>29.017099780662836</v>
      </c>
      <c r="F714" s="29">
        <v>32.057370756133523</v>
      </c>
      <c r="G714" s="29">
        <v>30.855278341096625</v>
      </c>
      <c r="H714" s="29">
        <v>1.616869224565419</v>
      </c>
    </row>
    <row r="715" spans="1:8" x14ac:dyDescent="0.65">
      <c r="A715" s="25" t="s">
        <v>270</v>
      </c>
      <c r="B715" s="26" t="s">
        <v>4573</v>
      </c>
      <c r="C715" s="26" t="s">
        <v>269</v>
      </c>
      <c r="D715" s="29">
        <v>33.285298748432204</v>
      </c>
      <c r="E715" s="29">
        <v>28.856004553215712</v>
      </c>
      <c r="F715" s="29">
        <v>30.461872244551685</v>
      </c>
      <c r="G715" s="29">
        <v>30.867725182066533</v>
      </c>
      <c r="H715" s="29">
        <v>2.2423646496749146</v>
      </c>
    </row>
    <row r="716" spans="1:8" x14ac:dyDescent="0.65">
      <c r="A716" s="25" t="s">
        <v>4570</v>
      </c>
      <c r="B716" s="26" t="s">
        <v>4571</v>
      </c>
      <c r="C716" s="26" t="s">
        <v>4572</v>
      </c>
      <c r="D716" s="29">
        <v>30.671103716028838</v>
      </c>
      <c r="E716" s="29">
        <v>31.283756854445251</v>
      </c>
      <c r="F716" s="29">
        <v>30.66437396863256</v>
      </c>
      <c r="G716" s="29">
        <v>30.873078179702219</v>
      </c>
      <c r="H716" s="29">
        <v>0.3556740822600456</v>
      </c>
    </row>
    <row r="717" spans="1:8" x14ac:dyDescent="0.65">
      <c r="A717" s="25" t="s">
        <v>4567</v>
      </c>
      <c r="B717" s="26" t="s">
        <v>4568</v>
      </c>
      <c r="C717" s="26" t="s">
        <v>4569</v>
      </c>
      <c r="D717" s="29">
        <v>30.864265813070805</v>
      </c>
      <c r="E717" s="29">
        <v>29.95187693945741</v>
      </c>
      <c r="F717" s="29">
        <v>31.803457564701468</v>
      </c>
      <c r="G717" s="29">
        <v>30.873200105743226</v>
      </c>
      <c r="H717" s="29">
        <v>0.92582264453509733</v>
      </c>
    </row>
    <row r="718" spans="1:8" x14ac:dyDescent="0.65">
      <c r="A718" s="25" t="s">
        <v>4564</v>
      </c>
      <c r="B718" s="26" t="s">
        <v>4565</v>
      </c>
      <c r="C718" s="26" t="s">
        <v>4566</v>
      </c>
      <c r="D718" s="29">
        <v>29.462717519344849</v>
      </c>
      <c r="E718" s="29">
        <v>30.695127867489081</v>
      </c>
      <c r="F718" s="29">
        <v>32.480790784978325</v>
      </c>
      <c r="G718" s="29">
        <v>30.879545390604083</v>
      </c>
      <c r="H718" s="29">
        <v>1.5174646375803236</v>
      </c>
    </row>
    <row r="719" spans="1:8" x14ac:dyDescent="0.65">
      <c r="A719" s="25" t="s">
        <v>1608</v>
      </c>
      <c r="B719" s="26" t="s">
        <v>4563</v>
      </c>
      <c r="C719" s="26" t="s">
        <v>1607</v>
      </c>
      <c r="D719" s="29">
        <v>30.372784113854422</v>
      </c>
      <c r="E719" s="29">
        <v>31.189661934809084</v>
      </c>
      <c r="F719" s="29">
        <v>31.086286860222316</v>
      </c>
      <c r="G719" s="29">
        <v>30.882910969628607</v>
      </c>
      <c r="H719" s="29">
        <v>0.44479619855389657</v>
      </c>
    </row>
    <row r="720" spans="1:8" x14ac:dyDescent="0.65">
      <c r="A720" s="25" t="s">
        <v>4560</v>
      </c>
      <c r="B720" s="26" t="s">
        <v>4561</v>
      </c>
      <c r="C720" s="26" t="s">
        <v>4562</v>
      </c>
      <c r="D720" s="29">
        <v>31.381361805493611</v>
      </c>
      <c r="E720" s="29">
        <v>26.430016553246276</v>
      </c>
      <c r="F720" s="29">
        <v>34.861058638075015</v>
      </c>
      <c r="G720" s="29">
        <v>30.890812332271633</v>
      </c>
      <c r="H720" s="29">
        <v>4.2368734638052663</v>
      </c>
    </row>
    <row r="721" spans="1:8" x14ac:dyDescent="0.65">
      <c r="A721" s="25" t="s">
        <v>4557</v>
      </c>
      <c r="B721" s="26" t="s">
        <v>4558</v>
      </c>
      <c r="C721" s="26" t="s">
        <v>4559</v>
      </c>
      <c r="D721" s="29">
        <v>29.723955697981673</v>
      </c>
      <c r="E721" s="29">
        <v>30.848010843031904</v>
      </c>
      <c r="F721" s="29">
        <v>32.106728223233077</v>
      </c>
      <c r="G721" s="29">
        <v>30.892898254748886</v>
      </c>
      <c r="H721" s="29">
        <v>1.1920202962077557</v>
      </c>
    </row>
    <row r="722" spans="1:8" x14ac:dyDescent="0.65">
      <c r="A722" s="25" t="s">
        <v>4554</v>
      </c>
      <c r="B722" s="26" t="s">
        <v>4555</v>
      </c>
      <c r="C722" s="26" t="s">
        <v>4556</v>
      </c>
      <c r="D722" s="29" t="s">
        <v>0</v>
      </c>
      <c r="E722" s="29">
        <v>31.035433994013875</v>
      </c>
      <c r="F722" s="29">
        <v>30.757512809860131</v>
      </c>
      <c r="G722" s="29">
        <f>AVERAGE(E722:F722)</f>
        <v>30.896473401937001</v>
      </c>
      <c r="H722" s="29">
        <f>_xlfn.STDEV.S(E722:F722)</f>
        <v>0.19651995395050759</v>
      </c>
    </row>
    <row r="723" spans="1:8" x14ac:dyDescent="0.65">
      <c r="A723" s="25" t="s">
        <v>4551</v>
      </c>
      <c r="B723" s="26" t="s">
        <v>4552</v>
      </c>
      <c r="C723" s="26" t="s">
        <v>4553</v>
      </c>
      <c r="D723" s="29">
        <v>31.158397642863537</v>
      </c>
      <c r="E723" s="29">
        <v>30.223633255416392</v>
      </c>
      <c r="F723" s="29">
        <v>31.314907412495195</v>
      </c>
      <c r="G723" s="29">
        <v>30.898979436925043</v>
      </c>
      <c r="H723" s="29">
        <v>0.59007895713732605</v>
      </c>
    </row>
    <row r="724" spans="1:8" x14ac:dyDescent="0.65">
      <c r="A724" s="25" t="s">
        <v>4548</v>
      </c>
      <c r="B724" s="26" t="s">
        <v>4549</v>
      </c>
      <c r="C724" s="26" t="s">
        <v>4550</v>
      </c>
      <c r="D724" s="29">
        <v>29.995519713261654</v>
      </c>
      <c r="E724" s="29">
        <v>29.450276554915902</v>
      </c>
      <c r="F724" s="29">
        <v>33.25368272805548</v>
      </c>
      <c r="G724" s="29">
        <v>30.89982633207768</v>
      </c>
      <c r="H724" s="29">
        <v>2.0566483596120451</v>
      </c>
    </row>
    <row r="725" spans="1:8" x14ac:dyDescent="0.65">
      <c r="A725" s="25" t="s">
        <v>450</v>
      </c>
      <c r="B725" s="26" t="s">
        <v>4547</v>
      </c>
      <c r="C725" s="26" t="s">
        <v>449</v>
      </c>
      <c r="D725" s="29">
        <v>32.394061494361665</v>
      </c>
      <c r="E725" s="29">
        <v>30.882424091622259</v>
      </c>
      <c r="F725" s="29">
        <v>29.426377597109305</v>
      </c>
      <c r="G725" s="29">
        <v>30.900954394364408</v>
      </c>
      <c r="H725" s="29">
        <v>1.4839287238922652</v>
      </c>
    </row>
    <row r="726" spans="1:8" x14ac:dyDescent="0.65">
      <c r="A726" s="25" t="s">
        <v>664</v>
      </c>
      <c r="B726" s="26" t="s">
        <v>4546</v>
      </c>
      <c r="C726" s="26" t="s">
        <v>663</v>
      </c>
      <c r="D726" s="29">
        <v>32.029662255391742</v>
      </c>
      <c r="E726" s="29">
        <v>26.851926354519453</v>
      </c>
      <c r="F726" s="29">
        <v>33.858496868199829</v>
      </c>
      <c r="G726" s="29">
        <v>30.913361826037004</v>
      </c>
      <c r="H726" s="29">
        <v>3.6342265445658444</v>
      </c>
    </row>
    <row r="727" spans="1:8" x14ac:dyDescent="0.65">
      <c r="A727" s="25" t="s">
        <v>4543</v>
      </c>
      <c r="B727" s="26" t="s">
        <v>4544</v>
      </c>
      <c r="C727" s="26" t="s">
        <v>4545</v>
      </c>
      <c r="D727" s="29">
        <v>26.725969781789939</v>
      </c>
      <c r="E727" s="29" t="s">
        <v>0</v>
      </c>
      <c r="F727" s="29">
        <v>35.113389352107191</v>
      </c>
      <c r="G727" s="29">
        <f>AVERAGE(D727,F727)</f>
        <v>30.919679566948567</v>
      </c>
      <c r="H727" s="29">
        <f>_xlfn.STDEV.S(D727,F727)</f>
        <v>5.9308012548280731</v>
      </c>
    </row>
    <row r="728" spans="1:8" x14ac:dyDescent="0.65">
      <c r="A728" s="25" t="s">
        <v>4540</v>
      </c>
      <c r="B728" s="26" t="s">
        <v>4541</v>
      </c>
      <c r="C728" s="26" t="s">
        <v>4542</v>
      </c>
      <c r="D728" s="29">
        <v>29.504983997631363</v>
      </c>
      <c r="E728" s="29">
        <v>31.535454364957108</v>
      </c>
      <c r="F728" s="29">
        <v>31.761109291407362</v>
      </c>
      <c r="G728" s="29">
        <v>30.933849217998613</v>
      </c>
      <c r="H728" s="29">
        <v>1.2425666581472297</v>
      </c>
    </row>
    <row r="729" spans="1:8" x14ac:dyDescent="0.65">
      <c r="A729" s="25" t="s">
        <v>1520</v>
      </c>
      <c r="B729" s="26" t="s">
        <v>4539</v>
      </c>
      <c r="C729" s="26" t="s">
        <v>1519</v>
      </c>
      <c r="D729" s="29">
        <v>30.966877908020265</v>
      </c>
      <c r="E729" s="29">
        <v>30.501984168351996</v>
      </c>
      <c r="F729" s="29">
        <v>31.358282309656516</v>
      </c>
      <c r="G729" s="29">
        <v>30.942381462009592</v>
      </c>
      <c r="H729" s="29">
        <v>0.42867433279910711</v>
      </c>
    </row>
    <row r="730" spans="1:8" x14ac:dyDescent="0.65">
      <c r="A730" s="25" t="s">
        <v>4536</v>
      </c>
      <c r="B730" s="26" t="s">
        <v>4537</v>
      </c>
      <c r="C730" s="26" t="s">
        <v>4538</v>
      </c>
      <c r="D730" s="29">
        <v>29.813233013047714</v>
      </c>
      <c r="E730" s="29">
        <v>30.011688048095969</v>
      </c>
      <c r="F730" s="29">
        <v>33.008199796344925</v>
      </c>
      <c r="G730" s="29">
        <v>30.944373619162871</v>
      </c>
      <c r="H730" s="29">
        <v>1.7900782014902099</v>
      </c>
    </row>
    <row r="731" spans="1:8" x14ac:dyDescent="0.65">
      <c r="A731" s="25" t="s">
        <v>4533</v>
      </c>
      <c r="B731" s="26" t="s">
        <v>4534</v>
      </c>
      <c r="C731" s="26" t="s">
        <v>4535</v>
      </c>
      <c r="D731" s="29">
        <v>29.927825660430244</v>
      </c>
      <c r="E731" s="29">
        <v>31.573869429257645</v>
      </c>
      <c r="F731" s="29">
        <v>31.338016080636635</v>
      </c>
      <c r="G731" s="29">
        <v>30.946570390108175</v>
      </c>
      <c r="H731" s="29">
        <v>0.89010522900320921</v>
      </c>
    </row>
    <row r="732" spans="1:8" x14ac:dyDescent="0.65">
      <c r="A732" s="25" t="s">
        <v>1846</v>
      </c>
      <c r="B732" s="26" t="s">
        <v>4532</v>
      </c>
      <c r="C732" s="26" t="s">
        <v>1845</v>
      </c>
      <c r="D732" s="29">
        <v>30.961635380781104</v>
      </c>
      <c r="E732" s="29">
        <v>29.720992339588165</v>
      </c>
      <c r="F732" s="29">
        <v>32.163837898707044</v>
      </c>
      <c r="G732" s="29">
        <v>30.948821873025437</v>
      </c>
      <c r="H732" s="29">
        <v>1.2214731867349611</v>
      </c>
    </row>
    <row r="733" spans="1:8" x14ac:dyDescent="0.65">
      <c r="A733" s="25" t="s">
        <v>4529</v>
      </c>
      <c r="B733" s="26" t="s">
        <v>4530</v>
      </c>
      <c r="C733" s="26" t="s">
        <v>4531</v>
      </c>
      <c r="D733" s="29">
        <v>33.808587673835198</v>
      </c>
      <c r="E733" s="29">
        <v>32.757739584173862</v>
      </c>
      <c r="F733" s="29">
        <v>26.303144644818005</v>
      </c>
      <c r="G733" s="29">
        <v>30.956490634275692</v>
      </c>
      <c r="H733" s="29">
        <v>4.0640241264154895</v>
      </c>
    </row>
    <row r="734" spans="1:8" x14ac:dyDescent="0.65">
      <c r="A734" s="25" t="s">
        <v>4526</v>
      </c>
      <c r="B734" s="26" t="s">
        <v>4527</v>
      </c>
      <c r="C734" s="26" t="s">
        <v>4528</v>
      </c>
      <c r="D734" s="29">
        <v>29.99061874291155</v>
      </c>
      <c r="E734" s="29">
        <v>28.150080112660675</v>
      </c>
      <c r="F734" s="29">
        <v>34.732239010540745</v>
      </c>
      <c r="G734" s="29">
        <v>30.957645955370992</v>
      </c>
      <c r="H734" s="29">
        <v>3.395962332162012</v>
      </c>
    </row>
    <row r="735" spans="1:8" x14ac:dyDescent="0.65">
      <c r="A735" s="25" t="s">
        <v>4523</v>
      </c>
      <c r="B735" s="26" t="s">
        <v>4524</v>
      </c>
      <c r="C735" s="26" t="s">
        <v>4525</v>
      </c>
      <c r="D735" s="29">
        <v>30.993078605784156</v>
      </c>
      <c r="E735" s="29">
        <v>34.18887792036854</v>
      </c>
      <c r="F735" s="29">
        <v>27.704397741485383</v>
      </c>
      <c r="G735" s="29">
        <v>30.962118089212694</v>
      </c>
      <c r="H735" s="29">
        <v>3.242350954596358</v>
      </c>
    </row>
    <row r="736" spans="1:8" x14ac:dyDescent="0.65">
      <c r="A736" s="25" t="s">
        <v>1720</v>
      </c>
      <c r="B736" s="26" t="s">
        <v>4522</v>
      </c>
      <c r="C736" s="26" t="s">
        <v>1719</v>
      </c>
      <c r="D736" s="29">
        <v>29.67997355967006</v>
      </c>
      <c r="E736" s="29">
        <v>32.938565019414284</v>
      </c>
      <c r="F736" s="29">
        <v>30.328154392809864</v>
      </c>
      <c r="G736" s="29">
        <v>30.982230990631404</v>
      </c>
      <c r="H736" s="29">
        <v>1.7249541217791409</v>
      </c>
    </row>
    <row r="737" spans="1:8" x14ac:dyDescent="0.65">
      <c r="A737" s="25" t="s">
        <v>1438</v>
      </c>
      <c r="B737" s="26" t="s">
        <v>4521</v>
      </c>
      <c r="C737" s="26" t="s">
        <v>1437</v>
      </c>
      <c r="D737" s="29">
        <v>32.966436294652738</v>
      </c>
      <c r="E737" s="29" t="s">
        <v>0</v>
      </c>
      <c r="F737" s="29">
        <v>28.998452166257223</v>
      </c>
      <c r="G737" s="29">
        <f>AVERAGE(D737,F737)</f>
        <v>30.982444230454981</v>
      </c>
      <c r="H737" s="29">
        <f>_xlfn.STDEV.S(D737,F737)</f>
        <v>2.8057884848290602</v>
      </c>
    </row>
    <row r="738" spans="1:8" x14ac:dyDescent="0.65">
      <c r="A738" s="25" t="s">
        <v>540</v>
      </c>
      <c r="B738" s="26" t="s">
        <v>4520</v>
      </c>
      <c r="C738" s="26" t="s">
        <v>539</v>
      </c>
      <c r="D738" s="29">
        <v>34.413757370254018</v>
      </c>
      <c r="E738" s="29">
        <v>28.069456133157825</v>
      </c>
      <c r="F738" s="29">
        <v>30.500535145879372</v>
      </c>
      <c r="G738" s="29">
        <v>30.99458288309707</v>
      </c>
      <c r="H738" s="29">
        <v>3.2008751805939761</v>
      </c>
    </row>
    <row r="739" spans="1:8" x14ac:dyDescent="0.65">
      <c r="A739" s="25" t="s">
        <v>650</v>
      </c>
      <c r="B739" s="26" t="s">
        <v>4519</v>
      </c>
      <c r="C739" s="26" t="s">
        <v>649</v>
      </c>
      <c r="D739" s="29">
        <v>30.653315118270768</v>
      </c>
      <c r="E739" s="29">
        <v>29.366559303836805</v>
      </c>
      <c r="F739" s="29">
        <v>32.993835432859825</v>
      </c>
      <c r="G739" s="29">
        <v>31.0045699516558</v>
      </c>
      <c r="H739" s="29">
        <v>1.8389719947642802</v>
      </c>
    </row>
    <row r="740" spans="1:8" x14ac:dyDescent="0.65">
      <c r="A740" s="25" t="s">
        <v>1476</v>
      </c>
      <c r="B740" s="26" t="s">
        <v>4518</v>
      </c>
      <c r="C740" s="26" t="s">
        <v>1475</v>
      </c>
      <c r="D740" s="29">
        <v>27.940911547468922</v>
      </c>
      <c r="E740" s="29">
        <v>34.887355124365151</v>
      </c>
      <c r="F740" s="29">
        <v>30.218764174313527</v>
      </c>
      <c r="G740" s="29">
        <v>31.015676948715868</v>
      </c>
      <c r="H740" s="29">
        <v>3.5411258194612265</v>
      </c>
    </row>
    <row r="741" spans="1:8" x14ac:dyDescent="0.65">
      <c r="A741" s="25" t="s">
        <v>4515</v>
      </c>
      <c r="B741" s="26" t="s">
        <v>4516</v>
      </c>
      <c r="C741" s="26" t="s">
        <v>4517</v>
      </c>
      <c r="D741" s="29" t="s">
        <v>0</v>
      </c>
      <c r="E741" s="29">
        <v>31.989444761827038</v>
      </c>
      <c r="F741" s="29">
        <v>30.044002322539125</v>
      </c>
      <c r="G741" s="29">
        <f>AVERAGE(E741:F741)</f>
        <v>31.01672354218308</v>
      </c>
      <c r="H741" s="29">
        <f>_xlfn.STDEV.S(E741:F741)</f>
        <v>1.3756355412285812</v>
      </c>
    </row>
    <row r="742" spans="1:8" x14ac:dyDescent="0.65">
      <c r="A742" s="25" t="s">
        <v>4512</v>
      </c>
      <c r="B742" s="26" t="s">
        <v>4513</v>
      </c>
      <c r="C742" s="26" t="s">
        <v>4514</v>
      </c>
      <c r="D742" s="29" t="s">
        <v>0</v>
      </c>
      <c r="E742" s="29">
        <v>31.446747833717232</v>
      </c>
      <c r="F742" s="29">
        <v>30.610970405578882</v>
      </c>
      <c r="G742" s="29">
        <f>AVERAGE(E742:F742)</f>
        <v>31.028859119648057</v>
      </c>
      <c r="H742" s="29">
        <f>_xlfn.STDEV.S(E742:F742)</f>
        <v>0.59098388699927962</v>
      </c>
    </row>
    <row r="743" spans="1:8" x14ac:dyDescent="0.65">
      <c r="A743" s="25" t="s">
        <v>4509</v>
      </c>
      <c r="B743" s="26" t="s">
        <v>4510</v>
      </c>
      <c r="C743" s="26" t="s">
        <v>4511</v>
      </c>
      <c r="D743" s="29">
        <v>28.363170072997935</v>
      </c>
      <c r="E743" s="29">
        <v>33.643439658661848</v>
      </c>
      <c r="F743" s="29">
        <v>31.082487370865806</v>
      </c>
      <c r="G743" s="29">
        <v>31.029699034175195</v>
      </c>
      <c r="H743" s="29">
        <v>2.6405305680279025</v>
      </c>
    </row>
    <row r="744" spans="1:8" x14ac:dyDescent="0.65">
      <c r="A744" s="25" t="s">
        <v>1218</v>
      </c>
      <c r="B744" s="26" t="s">
        <v>4508</v>
      </c>
      <c r="C744" s="26" t="s">
        <v>1217</v>
      </c>
      <c r="D744" s="29">
        <v>30.605192119525611</v>
      </c>
      <c r="E744" s="29">
        <v>30.870478929321976</v>
      </c>
      <c r="F744" s="29">
        <v>31.613644445660203</v>
      </c>
      <c r="G744" s="29">
        <v>31.029771831502597</v>
      </c>
      <c r="H744" s="29">
        <v>0.52275682208404572</v>
      </c>
    </row>
    <row r="745" spans="1:8" x14ac:dyDescent="0.65">
      <c r="A745" s="25" t="s">
        <v>4505</v>
      </c>
      <c r="B745" s="26" t="s">
        <v>4506</v>
      </c>
      <c r="C745" s="26" t="s">
        <v>4507</v>
      </c>
      <c r="D745" s="29">
        <v>27.540957473787941</v>
      </c>
      <c r="E745" s="29">
        <v>27.348285056268754</v>
      </c>
      <c r="F745" s="29">
        <v>38.209814753024624</v>
      </c>
      <c r="G745" s="29">
        <v>31.033019094360441</v>
      </c>
      <c r="H745" s="29">
        <v>6.2160339131783982</v>
      </c>
    </row>
    <row r="746" spans="1:8" x14ac:dyDescent="0.65">
      <c r="A746" s="25" t="s">
        <v>4502</v>
      </c>
      <c r="B746" s="26" t="s">
        <v>4503</v>
      </c>
      <c r="C746" s="26" t="s">
        <v>4504</v>
      </c>
      <c r="D746" s="29">
        <v>29.592339646553544</v>
      </c>
      <c r="E746" s="29" t="s">
        <v>0</v>
      </c>
      <c r="F746" s="29">
        <v>32.484437662881298</v>
      </c>
      <c r="G746" s="29">
        <f>AVERAGE(D746,F746)</f>
        <v>31.038388654717423</v>
      </c>
      <c r="H746" s="29">
        <f>_xlfn.STDEV.S(D746,F746)</f>
        <v>2.0450221192015174</v>
      </c>
    </row>
    <row r="747" spans="1:8" x14ac:dyDescent="0.65">
      <c r="A747" s="25" t="s">
        <v>4499</v>
      </c>
      <c r="B747" s="26" t="s">
        <v>4500</v>
      </c>
      <c r="C747" s="26" t="s">
        <v>4501</v>
      </c>
      <c r="D747" s="29">
        <v>28.386255890230451</v>
      </c>
      <c r="E747" s="29">
        <v>29.259130877681962</v>
      </c>
      <c r="F747" s="29">
        <v>35.526298822710217</v>
      </c>
      <c r="G747" s="29">
        <v>31.057228530207542</v>
      </c>
      <c r="H747" s="29">
        <v>3.8948581033751628</v>
      </c>
    </row>
    <row r="748" spans="1:8" x14ac:dyDescent="0.65">
      <c r="A748" s="25" t="s">
        <v>4496</v>
      </c>
      <c r="B748" s="26" t="s">
        <v>4497</v>
      </c>
      <c r="C748" s="26" t="s">
        <v>4498</v>
      </c>
      <c r="D748" s="29">
        <v>30.88337952627468</v>
      </c>
      <c r="E748" s="29">
        <v>28.141302941895056</v>
      </c>
      <c r="F748" s="29">
        <v>34.177181861864234</v>
      </c>
      <c r="G748" s="29">
        <v>31.067288110011322</v>
      </c>
      <c r="H748" s="29">
        <v>3.0221392025370184</v>
      </c>
    </row>
    <row r="749" spans="1:8" x14ac:dyDescent="0.65">
      <c r="A749" s="25" t="s">
        <v>4493</v>
      </c>
      <c r="B749" s="26" t="s">
        <v>4494</v>
      </c>
      <c r="C749" s="26" t="s">
        <v>4495</v>
      </c>
      <c r="D749" s="29">
        <v>33.238977755227388</v>
      </c>
      <c r="E749" s="29">
        <v>27.977759532143526</v>
      </c>
      <c r="F749" s="29">
        <v>31.990832364202689</v>
      </c>
      <c r="G749" s="29">
        <v>31.06918988385787</v>
      </c>
      <c r="H749" s="29">
        <v>2.7490312737234444</v>
      </c>
    </row>
    <row r="750" spans="1:8" x14ac:dyDescent="0.65">
      <c r="A750" s="25" t="s">
        <v>4490</v>
      </c>
      <c r="B750" s="26" t="s">
        <v>4491</v>
      </c>
      <c r="C750" s="26" t="s">
        <v>4492</v>
      </c>
      <c r="D750" s="29">
        <v>33.936711369491974</v>
      </c>
      <c r="E750" s="29">
        <v>28.211460322474121</v>
      </c>
      <c r="F750" s="29" t="s">
        <v>0</v>
      </c>
      <c r="G750" s="29">
        <f>AVERAGE(D750:E750)</f>
        <v>31.074085845983049</v>
      </c>
      <c r="H750" s="29">
        <f>_xlfn.STDEV.S(D750:E750)</f>
        <v>4.0483638393417047</v>
      </c>
    </row>
    <row r="751" spans="1:8" x14ac:dyDescent="0.65">
      <c r="A751" s="25" t="s">
        <v>4487</v>
      </c>
      <c r="B751" s="26" t="s">
        <v>4488</v>
      </c>
      <c r="C751" s="26" t="s">
        <v>4489</v>
      </c>
      <c r="D751" s="29">
        <v>31.12568185574963</v>
      </c>
      <c r="E751" s="29">
        <v>29.995519713261654</v>
      </c>
      <c r="F751" s="29">
        <v>32.134373939599591</v>
      </c>
      <c r="G751" s="29">
        <v>31.085191836203624</v>
      </c>
      <c r="H751" s="29">
        <v>1.0700018372147968</v>
      </c>
    </row>
    <row r="752" spans="1:8" x14ac:dyDescent="0.65">
      <c r="A752" s="25" t="s">
        <v>4484</v>
      </c>
      <c r="B752" s="26" t="s">
        <v>4485</v>
      </c>
      <c r="C752" s="26" t="s">
        <v>4486</v>
      </c>
      <c r="D752" s="29">
        <v>27.280660291604551</v>
      </c>
      <c r="E752" s="29">
        <v>32.29840156526096</v>
      </c>
      <c r="F752" s="29">
        <v>33.677326930984627</v>
      </c>
      <c r="G752" s="29">
        <v>31.085462929283381</v>
      </c>
      <c r="H752" s="29">
        <v>3.3664151741615091</v>
      </c>
    </row>
    <row r="753" spans="1:8" x14ac:dyDescent="0.65">
      <c r="A753" s="25" t="s">
        <v>4481</v>
      </c>
      <c r="B753" s="26" t="s">
        <v>4482</v>
      </c>
      <c r="C753" s="26" t="s">
        <v>4483</v>
      </c>
      <c r="D753" s="29">
        <v>32.719737337854561</v>
      </c>
      <c r="E753" s="29">
        <v>28.190840023553402</v>
      </c>
      <c r="F753" s="29">
        <v>32.350613241690965</v>
      </c>
      <c r="G753" s="29">
        <v>31.087063534366308</v>
      </c>
      <c r="H753" s="29">
        <v>2.5149843176511517</v>
      </c>
    </row>
    <row r="754" spans="1:8" x14ac:dyDescent="0.65">
      <c r="A754" s="25" t="s">
        <v>4478</v>
      </c>
      <c r="B754" s="26" t="s">
        <v>4479</v>
      </c>
      <c r="C754" s="26" t="s">
        <v>4480</v>
      </c>
      <c r="D754" s="29">
        <v>27.40366466300781</v>
      </c>
      <c r="E754" s="29">
        <v>34.1138644195102</v>
      </c>
      <c r="F754" s="29">
        <v>31.763903104742411</v>
      </c>
      <c r="G754" s="29">
        <v>31.093810729086808</v>
      </c>
      <c r="H754" s="29">
        <v>3.4049174787320493</v>
      </c>
    </row>
    <row r="755" spans="1:8" x14ac:dyDescent="0.65">
      <c r="A755" s="25" t="s">
        <v>4475</v>
      </c>
      <c r="B755" s="26" t="s">
        <v>4476</v>
      </c>
      <c r="C755" s="26" t="s">
        <v>4477</v>
      </c>
      <c r="D755" s="29">
        <v>27.785841692122155</v>
      </c>
      <c r="E755" s="29">
        <v>31.903766402680269</v>
      </c>
      <c r="F755" s="29">
        <v>33.604228082755689</v>
      </c>
      <c r="G755" s="29">
        <v>31.097945392519375</v>
      </c>
      <c r="H755" s="29">
        <v>2.991724531602121</v>
      </c>
    </row>
    <row r="756" spans="1:8" x14ac:dyDescent="0.65">
      <c r="A756" s="25" t="s">
        <v>740</v>
      </c>
      <c r="B756" s="26" t="s">
        <v>4474</v>
      </c>
      <c r="C756" s="26" t="s">
        <v>739</v>
      </c>
      <c r="D756" s="29">
        <v>31.057305167944406</v>
      </c>
      <c r="E756" s="29">
        <v>31.989444761827038</v>
      </c>
      <c r="F756" s="29">
        <v>30.294644537539821</v>
      </c>
      <c r="G756" s="29">
        <v>31.113798155770422</v>
      </c>
      <c r="H756" s="29">
        <v>0.84881125305696381</v>
      </c>
    </row>
    <row r="757" spans="1:8" x14ac:dyDescent="0.65">
      <c r="A757" s="25" t="s">
        <v>4471</v>
      </c>
      <c r="B757" s="26" t="s">
        <v>4472</v>
      </c>
      <c r="C757" s="26" t="s">
        <v>4473</v>
      </c>
      <c r="D757" s="29">
        <v>33.070075630814536</v>
      </c>
      <c r="E757" s="29">
        <v>29.354583474624167</v>
      </c>
      <c r="F757" s="29">
        <v>30.916803105980534</v>
      </c>
      <c r="G757" s="29">
        <v>31.113820737139747</v>
      </c>
      <c r="H757" s="29">
        <v>1.865564914689041</v>
      </c>
    </row>
    <row r="758" spans="1:8" x14ac:dyDescent="0.65">
      <c r="A758" s="25" t="s">
        <v>4468</v>
      </c>
      <c r="B758" s="26" t="s">
        <v>4469</v>
      </c>
      <c r="C758" s="26" t="s">
        <v>4470</v>
      </c>
      <c r="D758" s="29">
        <v>32.03335802787992</v>
      </c>
      <c r="E758" s="29">
        <v>30.342713847868488</v>
      </c>
      <c r="F758" s="29">
        <v>30.981171663629837</v>
      </c>
      <c r="G758" s="29">
        <v>31.119081179792747</v>
      </c>
      <c r="H758" s="29">
        <v>0.85371758318418645</v>
      </c>
    </row>
    <row r="759" spans="1:8" x14ac:dyDescent="0.65">
      <c r="A759" s="25" t="s">
        <v>4465</v>
      </c>
      <c r="B759" s="26" t="s">
        <v>4466</v>
      </c>
      <c r="C759" s="26" t="s">
        <v>4467</v>
      </c>
      <c r="D759" s="29">
        <v>30.940657306823752</v>
      </c>
      <c r="E759" s="29">
        <v>29.907688425656591</v>
      </c>
      <c r="F759" s="29">
        <v>32.519518729207576</v>
      </c>
      <c r="G759" s="29">
        <v>31.122621487229306</v>
      </c>
      <c r="H759" s="29">
        <v>1.3153887660497205</v>
      </c>
    </row>
    <row r="760" spans="1:8" x14ac:dyDescent="0.65">
      <c r="A760" s="25" t="s">
        <v>4462</v>
      </c>
      <c r="B760" s="26" t="s">
        <v>4463</v>
      </c>
      <c r="C760" s="26" t="s">
        <v>4464</v>
      </c>
      <c r="D760" s="29">
        <v>29.978363314264111</v>
      </c>
      <c r="E760" s="29" t="s">
        <v>0</v>
      </c>
      <c r="F760" s="29">
        <v>32.274100261421978</v>
      </c>
      <c r="G760" s="29">
        <f>AVERAGE(D760,F760)</f>
        <v>31.126231787843047</v>
      </c>
      <c r="H760" s="29">
        <f>_xlfn.STDEV.S(D760,F760)</f>
        <v>1.6233311631558303</v>
      </c>
    </row>
    <row r="761" spans="1:8" x14ac:dyDescent="0.65">
      <c r="A761" s="25" t="s">
        <v>708</v>
      </c>
      <c r="B761" s="26" t="s">
        <v>4461</v>
      </c>
      <c r="C761" s="26" t="s">
        <v>707</v>
      </c>
      <c r="D761" s="29">
        <v>30.119774706153656</v>
      </c>
      <c r="E761" s="29">
        <v>29.449281088174292</v>
      </c>
      <c r="F761" s="29">
        <v>33.85280927119026</v>
      </c>
      <c r="G761" s="29">
        <v>31.140621688506069</v>
      </c>
      <c r="H761" s="29">
        <v>2.3726275594132975</v>
      </c>
    </row>
    <row r="762" spans="1:8" x14ac:dyDescent="0.65">
      <c r="A762" s="25" t="s">
        <v>4458</v>
      </c>
      <c r="B762" s="26" t="s">
        <v>4459</v>
      </c>
      <c r="C762" s="26" t="s">
        <v>4460</v>
      </c>
      <c r="D762" s="29">
        <v>31.832280142061531</v>
      </c>
      <c r="E762" s="29">
        <v>30.970690155039829</v>
      </c>
      <c r="F762" s="29">
        <v>30.626374464955912</v>
      </c>
      <c r="G762" s="29">
        <v>31.143114920685758</v>
      </c>
      <c r="H762" s="29">
        <v>0.62116813374072122</v>
      </c>
    </row>
    <row r="763" spans="1:8" x14ac:dyDescent="0.65">
      <c r="A763" s="25" t="s">
        <v>364</v>
      </c>
      <c r="B763" s="26" t="s">
        <v>4457</v>
      </c>
      <c r="C763" s="26" t="s">
        <v>363</v>
      </c>
      <c r="D763" s="29">
        <v>31.609902886062098</v>
      </c>
      <c r="E763" s="29">
        <v>29.974931025307061</v>
      </c>
      <c r="F763" s="29">
        <v>31.887068760004084</v>
      </c>
      <c r="G763" s="29">
        <v>31.157300890457748</v>
      </c>
      <c r="H763" s="29">
        <v>1.0332976840832684</v>
      </c>
    </row>
    <row r="764" spans="1:8" x14ac:dyDescent="0.65">
      <c r="A764" s="25" t="s">
        <v>34</v>
      </c>
      <c r="B764" s="26" t="s">
        <v>4456</v>
      </c>
      <c r="C764" s="26" t="s">
        <v>33</v>
      </c>
      <c r="D764" s="29">
        <v>40.976136652048424</v>
      </c>
      <c r="E764" s="29">
        <v>25.316843292332283</v>
      </c>
      <c r="F764" s="29">
        <v>27.209200757024313</v>
      </c>
      <c r="G764" s="29">
        <v>31.167393567135008</v>
      </c>
      <c r="H764" s="29">
        <v>8.5471536123390948</v>
      </c>
    </row>
    <row r="765" spans="1:8" x14ac:dyDescent="0.65">
      <c r="A765" s="25" t="s">
        <v>712</v>
      </c>
      <c r="B765" s="26" t="s">
        <v>4455</v>
      </c>
      <c r="C765" s="26" t="s">
        <v>711</v>
      </c>
      <c r="D765" s="29">
        <v>31.539204074786568</v>
      </c>
      <c r="E765" s="29">
        <v>30.802552001882169</v>
      </c>
      <c r="F765" s="29" t="s">
        <v>0</v>
      </c>
      <c r="G765" s="29">
        <f>AVERAGE(D765:E765)</f>
        <v>31.170878038334369</v>
      </c>
      <c r="H765" s="29">
        <f>_xlfn.STDEV.S(D765:E765)</f>
        <v>0.5208916761258271</v>
      </c>
    </row>
    <row r="766" spans="1:8" x14ac:dyDescent="0.65">
      <c r="A766" s="25" t="s">
        <v>4452</v>
      </c>
      <c r="B766" s="26" t="s">
        <v>4453</v>
      </c>
      <c r="C766" s="26" t="s">
        <v>4454</v>
      </c>
      <c r="D766" s="29">
        <v>29.909162274307501</v>
      </c>
      <c r="E766" s="29">
        <v>31.10622730811362</v>
      </c>
      <c r="F766" s="29">
        <v>32.510410269215974</v>
      </c>
      <c r="G766" s="29">
        <v>31.175266617212362</v>
      </c>
      <c r="H766" s="29">
        <v>1.301997543163758</v>
      </c>
    </row>
    <row r="767" spans="1:8" x14ac:dyDescent="0.65">
      <c r="A767" s="25" t="s">
        <v>1050</v>
      </c>
      <c r="B767" s="26" t="s">
        <v>4451</v>
      </c>
      <c r="C767" s="26" t="s">
        <v>1049</v>
      </c>
      <c r="D767" s="29">
        <v>30.101702023555724</v>
      </c>
      <c r="E767" s="29">
        <v>30.21194631902911</v>
      </c>
      <c r="F767" s="29">
        <v>33.24343449178226</v>
      </c>
      <c r="G767" s="29">
        <v>31.185694278122366</v>
      </c>
      <c r="H767" s="29">
        <v>1.7829076087548421</v>
      </c>
    </row>
    <row r="768" spans="1:8" x14ac:dyDescent="0.65">
      <c r="A768" s="25" t="s">
        <v>1982</v>
      </c>
      <c r="B768" s="26" t="s">
        <v>2361</v>
      </c>
      <c r="C768" s="26" t="s">
        <v>1981</v>
      </c>
      <c r="D768" s="29">
        <v>33.360877503965028</v>
      </c>
      <c r="E768" s="29">
        <v>29.011556918533664</v>
      </c>
      <c r="F768" s="29" t="s">
        <v>0</v>
      </c>
      <c r="G768" s="29">
        <f>AVERAGE(D768:E768)</f>
        <v>31.186217211249346</v>
      </c>
      <c r="H768" s="29">
        <f>_xlfn.STDEV.S(D768:E768)</f>
        <v>3.0754340795127626</v>
      </c>
    </row>
    <row r="769" spans="1:8" x14ac:dyDescent="0.65">
      <c r="A769" s="25" t="s">
        <v>4448</v>
      </c>
      <c r="B769" s="26" t="s">
        <v>4449</v>
      </c>
      <c r="C769" s="26" t="s">
        <v>4450</v>
      </c>
      <c r="D769" s="29">
        <v>30.924438242994011</v>
      </c>
      <c r="E769" s="29">
        <v>31.536860554277578</v>
      </c>
      <c r="F769" s="29">
        <v>31.124258724834522</v>
      </c>
      <c r="G769" s="29">
        <v>31.195185840702038</v>
      </c>
      <c r="H769" s="29">
        <v>0.31231116480753501</v>
      </c>
    </row>
    <row r="770" spans="1:8" x14ac:dyDescent="0.65">
      <c r="A770" s="25" t="s">
        <v>1414</v>
      </c>
      <c r="B770" s="26" t="s">
        <v>4447</v>
      </c>
      <c r="C770" s="26" t="s">
        <v>1413</v>
      </c>
      <c r="D770" s="29">
        <v>30.702331866532692</v>
      </c>
      <c r="E770" s="29">
        <v>30.191484757310693</v>
      </c>
      <c r="F770" s="29">
        <v>32.707966030981254</v>
      </c>
      <c r="G770" s="29">
        <v>31.200594218274876</v>
      </c>
      <c r="H770" s="29">
        <v>1.3301761268931245</v>
      </c>
    </row>
    <row r="771" spans="1:8" x14ac:dyDescent="0.65">
      <c r="A771" s="25" t="s">
        <v>326</v>
      </c>
      <c r="B771" s="26" t="s">
        <v>4446</v>
      </c>
      <c r="C771" s="26" t="s">
        <v>325</v>
      </c>
      <c r="D771" s="29">
        <v>28.930835489097987</v>
      </c>
      <c r="E771" s="29">
        <v>29.058895305117691</v>
      </c>
      <c r="F771" s="29">
        <v>35.628395602131988</v>
      </c>
      <c r="G771" s="29">
        <v>31.206042132115886</v>
      </c>
      <c r="H771" s="29">
        <v>3.8304056559902802</v>
      </c>
    </row>
    <row r="772" spans="1:8" x14ac:dyDescent="0.65">
      <c r="A772" s="25" t="s">
        <v>4443</v>
      </c>
      <c r="B772" s="26" t="s">
        <v>4444</v>
      </c>
      <c r="C772" s="26" t="s">
        <v>4445</v>
      </c>
      <c r="D772" s="29">
        <v>29.706665916871103</v>
      </c>
      <c r="E772" s="29">
        <v>32.963290697986217</v>
      </c>
      <c r="F772" s="29">
        <v>30.987840057418119</v>
      </c>
      <c r="G772" s="29">
        <v>31.219265557425146</v>
      </c>
      <c r="H772" s="29">
        <v>1.6406003665681028</v>
      </c>
    </row>
    <row r="773" spans="1:8" x14ac:dyDescent="0.65">
      <c r="A773" s="25" t="s">
        <v>1206</v>
      </c>
      <c r="B773" s="26" t="s">
        <v>4442</v>
      </c>
      <c r="C773" s="26" t="s">
        <v>1205</v>
      </c>
      <c r="D773" s="29">
        <v>31.438287602671164</v>
      </c>
      <c r="E773" s="29">
        <v>30.497153858450506</v>
      </c>
      <c r="F773" s="29">
        <v>31.727099562370711</v>
      </c>
      <c r="G773" s="29">
        <v>31.220847007830795</v>
      </c>
      <c r="H773" s="29">
        <v>0.64315777058303691</v>
      </c>
    </row>
    <row r="774" spans="1:8" x14ac:dyDescent="0.65">
      <c r="A774" s="25" t="s">
        <v>4439</v>
      </c>
      <c r="B774" s="26" t="s">
        <v>4440</v>
      </c>
      <c r="C774" s="26" t="s">
        <v>4441</v>
      </c>
      <c r="D774" s="29">
        <v>28.031148119094055</v>
      </c>
      <c r="E774" s="29" t="s">
        <v>0</v>
      </c>
      <c r="F774" s="29">
        <v>34.411176335552426</v>
      </c>
      <c r="G774" s="29">
        <f>AVERAGE(D774,F774)</f>
        <v>31.221162227323241</v>
      </c>
      <c r="H774" s="29">
        <f>_xlfn.STDEV.S(D774,F774)</f>
        <v>4.511361216019254</v>
      </c>
    </row>
    <row r="775" spans="1:8" x14ac:dyDescent="0.65">
      <c r="A775" s="25" t="s">
        <v>4436</v>
      </c>
      <c r="B775" s="26" t="s">
        <v>4437</v>
      </c>
      <c r="C775" s="26" t="s">
        <v>4438</v>
      </c>
      <c r="D775" s="29">
        <v>30.149061901901341</v>
      </c>
      <c r="E775" s="29">
        <v>30.185148984892066</v>
      </c>
      <c r="F775" s="29">
        <v>33.340443686006829</v>
      </c>
      <c r="G775" s="29">
        <v>31.224884857600077</v>
      </c>
      <c r="H775" s="29">
        <v>1.8322165365280929</v>
      </c>
    </row>
    <row r="776" spans="1:8" x14ac:dyDescent="0.65">
      <c r="A776" s="25" t="s">
        <v>4433</v>
      </c>
      <c r="B776" s="26" t="s">
        <v>4434</v>
      </c>
      <c r="C776" s="26" t="s">
        <v>4435</v>
      </c>
      <c r="D776" s="29" t="s">
        <v>0</v>
      </c>
      <c r="E776" s="29">
        <v>32.135295075737012</v>
      </c>
      <c r="F776" s="29">
        <v>30.332522868349372</v>
      </c>
      <c r="G776" s="29">
        <f>AVERAGE(E776:F776)</f>
        <v>31.233908972043192</v>
      </c>
      <c r="H776" s="29">
        <f>_xlfn.STDEV.S(E776:F776)</f>
        <v>1.2747524527784415</v>
      </c>
    </row>
    <row r="777" spans="1:8" x14ac:dyDescent="0.65">
      <c r="A777" s="25" t="s">
        <v>500</v>
      </c>
      <c r="B777" s="26" t="s">
        <v>4431</v>
      </c>
      <c r="C777" s="26" t="s">
        <v>4432</v>
      </c>
      <c r="D777" s="29">
        <v>30.830791364915996</v>
      </c>
      <c r="E777" s="29">
        <v>31.298391695349583</v>
      </c>
      <c r="F777" s="29">
        <v>31.638421941332094</v>
      </c>
      <c r="G777" s="29">
        <v>31.255868333865891</v>
      </c>
      <c r="H777" s="29">
        <v>0.40549101616984612</v>
      </c>
    </row>
    <row r="778" spans="1:8" x14ac:dyDescent="0.65">
      <c r="A778" s="25" t="s">
        <v>4428</v>
      </c>
      <c r="B778" s="26" t="s">
        <v>4429</v>
      </c>
      <c r="C778" s="26" t="s">
        <v>4430</v>
      </c>
      <c r="D778" s="29">
        <v>29.921441936410716</v>
      </c>
      <c r="E778" s="29">
        <v>30.744565179752485</v>
      </c>
      <c r="F778" s="29">
        <v>33.103208370126573</v>
      </c>
      <c r="G778" s="29">
        <v>31.256405162096588</v>
      </c>
      <c r="H778" s="29">
        <v>1.6514825264969482</v>
      </c>
    </row>
    <row r="779" spans="1:8" x14ac:dyDescent="0.65">
      <c r="A779" s="25" t="s">
        <v>382</v>
      </c>
      <c r="B779" s="26" t="s">
        <v>4427</v>
      </c>
      <c r="C779" s="26" t="s">
        <v>381</v>
      </c>
      <c r="D779" s="29">
        <v>31.402543593683543</v>
      </c>
      <c r="E779" s="29">
        <v>31.677655177125683</v>
      </c>
      <c r="F779" s="29">
        <v>30.698009646837058</v>
      </c>
      <c r="G779" s="29">
        <v>31.259402805882093</v>
      </c>
      <c r="H779" s="29">
        <v>0.5052655787830147</v>
      </c>
    </row>
    <row r="780" spans="1:8" x14ac:dyDescent="0.65">
      <c r="A780" s="25" t="s">
        <v>1110</v>
      </c>
      <c r="B780" s="26" t="s">
        <v>4426</v>
      </c>
      <c r="C780" s="26" t="s">
        <v>1109</v>
      </c>
      <c r="D780" s="29">
        <v>30.984506021601852</v>
      </c>
      <c r="E780" s="29">
        <v>31.538266685835953</v>
      </c>
      <c r="F780" s="29" t="s">
        <v>0</v>
      </c>
      <c r="G780" s="29">
        <f>AVERAGE(D780:E780)</f>
        <v>31.261386353718905</v>
      </c>
      <c r="H780" s="29">
        <f>_xlfn.STDEV.S(D780:E780)</f>
        <v>0.39156792083429975</v>
      </c>
    </row>
    <row r="781" spans="1:8" x14ac:dyDescent="0.65">
      <c r="A781" s="25" t="s">
        <v>1426</v>
      </c>
      <c r="B781" s="26" t="s">
        <v>4425</v>
      </c>
      <c r="C781" s="26" t="s">
        <v>1425</v>
      </c>
      <c r="D781" s="29">
        <v>31.272894716947416</v>
      </c>
      <c r="E781" s="29">
        <v>30.892454838219237</v>
      </c>
      <c r="F781" s="29">
        <v>31.636552568072904</v>
      </c>
      <c r="G781" s="29">
        <v>31.267300707746518</v>
      </c>
      <c r="H781" s="29">
        <v>0.37208040474815396</v>
      </c>
    </row>
    <row r="782" spans="1:8" x14ac:dyDescent="0.65">
      <c r="A782" s="25" t="s">
        <v>4422</v>
      </c>
      <c r="B782" s="26" t="s">
        <v>4423</v>
      </c>
      <c r="C782" s="26" t="s">
        <v>4424</v>
      </c>
      <c r="D782" s="29">
        <v>28.603556970791711</v>
      </c>
      <c r="E782" s="29">
        <v>30.368420686149584</v>
      </c>
      <c r="F782" s="29">
        <v>34.932687865596961</v>
      </c>
      <c r="G782" s="29">
        <v>31.301555174179416</v>
      </c>
      <c r="H782" s="29">
        <v>3.2661184072929137</v>
      </c>
    </row>
    <row r="783" spans="1:8" x14ac:dyDescent="0.65">
      <c r="A783" s="25" t="s">
        <v>4419</v>
      </c>
      <c r="B783" s="26" t="s">
        <v>4420</v>
      </c>
      <c r="C783" s="26" t="s">
        <v>4421</v>
      </c>
      <c r="D783" s="29">
        <v>31.042091907099906</v>
      </c>
      <c r="E783" s="29">
        <v>35.22770699605536</v>
      </c>
      <c r="F783" s="29">
        <v>27.67093167072915</v>
      </c>
      <c r="G783" s="29">
        <v>31.313576857961468</v>
      </c>
      <c r="H783" s="29">
        <v>3.7856956280547691</v>
      </c>
    </row>
    <row r="784" spans="1:8" x14ac:dyDescent="0.65">
      <c r="A784" s="25" t="s">
        <v>4416</v>
      </c>
      <c r="B784" s="26" t="s">
        <v>4417</v>
      </c>
      <c r="C784" s="26" t="s">
        <v>4418</v>
      </c>
      <c r="D784" s="29">
        <v>31.726167311854386</v>
      </c>
      <c r="E784" s="29">
        <v>30.906302036191281</v>
      </c>
      <c r="F784" s="29" t="s">
        <v>0</v>
      </c>
      <c r="G784" s="29">
        <f>AVERAGE(D784:E784)</f>
        <v>31.316234674022834</v>
      </c>
      <c r="H784" s="29">
        <f>_xlfn.STDEV.S(D784:E784)</f>
        <v>0.5797322960807596</v>
      </c>
    </row>
    <row r="785" spans="1:8" x14ac:dyDescent="0.65">
      <c r="A785" s="25" t="s">
        <v>4413</v>
      </c>
      <c r="B785" s="26" t="s">
        <v>4414</v>
      </c>
      <c r="C785" s="26" t="s">
        <v>4415</v>
      </c>
      <c r="D785" s="29">
        <v>28.643804141513613</v>
      </c>
      <c r="E785" s="29">
        <v>34.003418622915333</v>
      </c>
      <c r="F785" s="29" t="s">
        <v>0</v>
      </c>
      <c r="G785" s="29">
        <f>AVERAGE(D785:E785)</f>
        <v>31.323611382214473</v>
      </c>
      <c r="H785" s="29">
        <f>_xlfn.STDEV.S(D785:E785)</f>
        <v>3.7898197443447779</v>
      </c>
    </row>
    <row r="786" spans="1:8" x14ac:dyDescent="0.65">
      <c r="A786" s="25" t="s">
        <v>2060</v>
      </c>
      <c r="B786" s="26" t="s">
        <v>4412</v>
      </c>
      <c r="C786" s="26" t="s">
        <v>2059</v>
      </c>
      <c r="D786" s="29">
        <v>29.765416491080209</v>
      </c>
      <c r="E786" s="29">
        <v>31.865256731712634</v>
      </c>
      <c r="F786" s="29">
        <v>32.392690297674982</v>
      </c>
      <c r="G786" s="29">
        <v>31.341121173489274</v>
      </c>
      <c r="H786" s="29">
        <v>1.3898490839837001</v>
      </c>
    </row>
    <row r="787" spans="1:8" x14ac:dyDescent="0.65">
      <c r="A787" s="25" t="s">
        <v>4409</v>
      </c>
      <c r="B787" s="26" t="s">
        <v>4410</v>
      </c>
      <c r="C787" s="26" t="s">
        <v>4411</v>
      </c>
      <c r="D787" s="29">
        <v>30.799678910510142</v>
      </c>
      <c r="E787" s="29">
        <v>29.63544122096582</v>
      </c>
      <c r="F787" s="29">
        <v>33.63419166445447</v>
      </c>
      <c r="G787" s="29">
        <v>31.356437265310145</v>
      </c>
      <c r="H787" s="29">
        <v>2.0566930195230575</v>
      </c>
    </row>
    <row r="788" spans="1:8" x14ac:dyDescent="0.65">
      <c r="A788" s="25" t="s">
        <v>86</v>
      </c>
      <c r="B788" s="26" t="s">
        <v>4408</v>
      </c>
      <c r="C788" s="26" t="s">
        <v>85</v>
      </c>
      <c r="D788" s="29">
        <v>29.810277179215419</v>
      </c>
      <c r="E788" s="29">
        <v>33.269717130330918</v>
      </c>
      <c r="F788" s="29">
        <v>31.037811967698115</v>
      </c>
      <c r="G788" s="29">
        <v>31.372602092414819</v>
      </c>
      <c r="H788" s="29">
        <v>1.7538513376422102</v>
      </c>
    </row>
    <row r="789" spans="1:8" x14ac:dyDescent="0.65">
      <c r="A789" s="25" t="s">
        <v>4405</v>
      </c>
      <c r="B789" s="26" t="s">
        <v>4406</v>
      </c>
      <c r="C789" s="26" t="s">
        <v>4407</v>
      </c>
      <c r="D789" s="29">
        <v>32.381718721473533</v>
      </c>
      <c r="E789" s="29">
        <v>30.36454162459524</v>
      </c>
      <c r="F789" s="29" t="s">
        <v>0</v>
      </c>
      <c r="G789" s="29">
        <f>AVERAGE(D789:E789)</f>
        <v>31.373130173034387</v>
      </c>
      <c r="H789" s="29">
        <f>_xlfn.STDEV.S(D789:E789)</f>
        <v>1.4263596040568338</v>
      </c>
    </row>
    <row r="790" spans="1:8" x14ac:dyDescent="0.65">
      <c r="A790" s="25" t="s">
        <v>626</v>
      </c>
      <c r="B790" s="26" t="s">
        <v>4404</v>
      </c>
      <c r="C790" s="26" t="s">
        <v>625</v>
      </c>
      <c r="D790" s="29">
        <v>27.701784319962986</v>
      </c>
      <c r="E790" s="29">
        <v>34.839836317668833</v>
      </c>
      <c r="F790" s="29">
        <v>31.586040815768047</v>
      </c>
      <c r="G790" s="29">
        <v>31.375887151133288</v>
      </c>
      <c r="H790" s="29">
        <v>3.5736633868563605</v>
      </c>
    </row>
    <row r="791" spans="1:8" x14ac:dyDescent="0.65">
      <c r="A791" s="25" t="s">
        <v>4401</v>
      </c>
      <c r="B791" s="26" t="s">
        <v>4402</v>
      </c>
      <c r="C791" s="26" t="s">
        <v>4403</v>
      </c>
      <c r="D791" s="29">
        <v>29.625042224974667</v>
      </c>
      <c r="E791" s="29">
        <v>33.234966183510373</v>
      </c>
      <c r="F791" s="29">
        <v>31.271950020962056</v>
      </c>
      <c r="G791" s="29">
        <v>31.377319476482366</v>
      </c>
      <c r="H791" s="29">
        <v>1.8072672154996923</v>
      </c>
    </row>
    <row r="792" spans="1:8" x14ac:dyDescent="0.65">
      <c r="A792" s="25" t="s">
        <v>4398</v>
      </c>
      <c r="B792" s="26" t="s">
        <v>4399</v>
      </c>
      <c r="C792" s="26" t="s">
        <v>4400</v>
      </c>
      <c r="D792" s="29">
        <v>31.816477230112572</v>
      </c>
      <c r="E792" s="29">
        <v>30.117332997896533</v>
      </c>
      <c r="F792" s="29">
        <v>32.198333435035828</v>
      </c>
      <c r="G792" s="29">
        <v>31.377381221014975</v>
      </c>
      <c r="H792" s="29">
        <v>1.1078107617041641</v>
      </c>
    </row>
    <row r="793" spans="1:8" x14ac:dyDescent="0.65">
      <c r="A793" s="25" t="s">
        <v>622</v>
      </c>
      <c r="B793" s="26" t="s">
        <v>4397</v>
      </c>
      <c r="C793" s="26" t="s">
        <v>621</v>
      </c>
      <c r="D793" s="29">
        <v>29.716546833379013</v>
      </c>
      <c r="E793" s="29">
        <v>33.048566569810262</v>
      </c>
      <c r="F793" s="29" t="s">
        <v>0</v>
      </c>
      <c r="G793" s="29">
        <f>AVERAGE(D793:E793)</f>
        <v>31.382556701594638</v>
      </c>
      <c r="H793" s="29">
        <f>_xlfn.STDEV.S(D793:E793)</f>
        <v>2.3560937506779491</v>
      </c>
    </row>
    <row r="794" spans="1:8" x14ac:dyDescent="0.65">
      <c r="A794" s="25" t="s">
        <v>4394</v>
      </c>
      <c r="B794" s="26" t="s">
        <v>4395</v>
      </c>
      <c r="C794" s="26" t="s">
        <v>4396</v>
      </c>
      <c r="D794" s="29">
        <v>30.463322879652875</v>
      </c>
      <c r="E794" s="29">
        <v>30.402344049052427</v>
      </c>
      <c r="F794" s="29">
        <v>33.321331172944461</v>
      </c>
      <c r="G794" s="29">
        <v>31.395666033883256</v>
      </c>
      <c r="H794" s="29">
        <v>1.6679536190470232</v>
      </c>
    </row>
    <row r="795" spans="1:8" x14ac:dyDescent="0.65">
      <c r="A795" s="25" t="s">
        <v>4391</v>
      </c>
      <c r="B795" s="26" t="s">
        <v>4392</v>
      </c>
      <c r="C795" s="26" t="s">
        <v>4393</v>
      </c>
      <c r="D795" s="29">
        <v>30.538190103081323</v>
      </c>
      <c r="E795" s="29">
        <v>32.262631325823513</v>
      </c>
      <c r="F795" s="29" t="s">
        <v>0</v>
      </c>
      <c r="G795" s="29">
        <f>AVERAGE(D795:E795)</f>
        <v>31.40041071445242</v>
      </c>
      <c r="H795" s="29">
        <f>_xlfn.STDEV.S(D795:E795)</f>
        <v>1.219364082358624</v>
      </c>
    </row>
    <row r="796" spans="1:8" x14ac:dyDescent="0.65">
      <c r="A796" s="25" t="s">
        <v>4388</v>
      </c>
      <c r="B796" s="26" t="s">
        <v>4389</v>
      </c>
      <c r="C796" s="26" t="s">
        <v>4390</v>
      </c>
      <c r="D796" s="29">
        <v>30.384901877519201</v>
      </c>
      <c r="E796" s="29">
        <v>31.739682453002771</v>
      </c>
      <c r="F796" s="29">
        <v>32.097969050254292</v>
      </c>
      <c r="G796" s="29">
        <v>31.407517793592088</v>
      </c>
      <c r="H796" s="29">
        <v>0.90354845210243739</v>
      </c>
    </row>
    <row r="797" spans="1:8" x14ac:dyDescent="0.65">
      <c r="A797" s="25" t="s">
        <v>4385</v>
      </c>
      <c r="B797" s="26" t="s">
        <v>4386</v>
      </c>
      <c r="C797" s="26" t="s">
        <v>4387</v>
      </c>
      <c r="D797" s="29">
        <v>27.113171378800136</v>
      </c>
      <c r="E797" s="29">
        <v>34.122979222387649</v>
      </c>
      <c r="F797" s="29">
        <v>32.98934530590364</v>
      </c>
      <c r="G797" s="29">
        <v>31.408498635697143</v>
      </c>
      <c r="H797" s="29">
        <v>3.7627993099596058</v>
      </c>
    </row>
    <row r="798" spans="1:8" x14ac:dyDescent="0.65">
      <c r="A798" s="25" t="s">
        <v>1168</v>
      </c>
      <c r="B798" s="26" t="s">
        <v>4384</v>
      </c>
      <c r="C798" s="26" t="s">
        <v>1167</v>
      </c>
      <c r="D798" s="29">
        <v>25.506555423122762</v>
      </c>
      <c r="E798" s="29">
        <v>37.32058016071003</v>
      </c>
      <c r="F798" s="29" t="s">
        <v>0</v>
      </c>
      <c r="G798" s="29">
        <f>AVERAGE(D798:E798)</f>
        <v>31.413567791916396</v>
      </c>
      <c r="H798" s="29">
        <f>_xlfn.STDEV.S(D798:E798)</f>
        <v>8.353777005053578</v>
      </c>
    </row>
    <row r="799" spans="1:8" x14ac:dyDescent="0.65">
      <c r="A799" s="25" t="s">
        <v>2</v>
      </c>
      <c r="B799" s="26" t="s">
        <v>4383</v>
      </c>
      <c r="C799" s="26" t="s">
        <v>1</v>
      </c>
      <c r="D799" s="29">
        <v>32.116867600738566</v>
      </c>
      <c r="E799" s="29">
        <v>28.98534257470742</v>
      </c>
      <c r="F799" s="29">
        <v>33.16088842547105</v>
      </c>
      <c r="G799" s="29">
        <v>31.421032866972343</v>
      </c>
      <c r="H799" s="29">
        <v>2.1730014428191184</v>
      </c>
    </row>
    <row r="800" spans="1:8" x14ac:dyDescent="0.65">
      <c r="A800" s="25" t="s">
        <v>4380</v>
      </c>
      <c r="B800" s="26" t="s">
        <v>4381</v>
      </c>
      <c r="C800" s="26" t="s">
        <v>4382</v>
      </c>
      <c r="D800" s="29">
        <v>29.600270334961913</v>
      </c>
      <c r="E800" s="29">
        <v>31.585572765584811</v>
      </c>
      <c r="F800" s="29">
        <v>33.11752588351748</v>
      </c>
      <c r="G800" s="29">
        <v>31.434456328021401</v>
      </c>
      <c r="H800" s="29">
        <v>1.7634905108158714</v>
      </c>
    </row>
    <row r="801" spans="1:8" x14ac:dyDescent="0.65">
      <c r="A801" s="25" t="s">
        <v>1456</v>
      </c>
      <c r="B801" s="26" t="s">
        <v>4378</v>
      </c>
      <c r="C801" s="26" t="s">
        <v>4379</v>
      </c>
      <c r="D801" s="29">
        <v>31.42230146756275</v>
      </c>
      <c r="E801" s="29">
        <v>30.968784084162859</v>
      </c>
      <c r="F801" s="29">
        <v>31.932504271235352</v>
      </c>
      <c r="G801" s="29">
        <v>31.441196607653655</v>
      </c>
      <c r="H801" s="29">
        <v>0.4821378635639928</v>
      </c>
    </row>
    <row r="802" spans="1:8" x14ac:dyDescent="0.65">
      <c r="A802" s="25" t="s">
        <v>4375</v>
      </c>
      <c r="B802" s="26" t="s">
        <v>4376</v>
      </c>
      <c r="C802" s="26" t="s">
        <v>4377</v>
      </c>
      <c r="D802" s="29">
        <v>26.790342181940645</v>
      </c>
      <c r="E802" s="29">
        <v>37.049510559944601</v>
      </c>
      <c r="F802" s="29">
        <v>30.490873451684205</v>
      </c>
      <c r="G802" s="29">
        <v>31.443575397856481</v>
      </c>
      <c r="H802" s="29">
        <v>5.195513901505767</v>
      </c>
    </row>
    <row r="803" spans="1:8" x14ac:dyDescent="0.65">
      <c r="A803" s="25" t="s">
        <v>558</v>
      </c>
      <c r="B803" s="26" t="s">
        <v>4374</v>
      </c>
      <c r="C803" s="26" t="s">
        <v>557</v>
      </c>
      <c r="D803" s="29">
        <v>29.611667569983602</v>
      </c>
      <c r="E803" s="29">
        <v>29.737287718780522</v>
      </c>
      <c r="F803" s="29">
        <v>35.020630949673482</v>
      </c>
      <c r="G803" s="29">
        <v>31.456528746145867</v>
      </c>
      <c r="H803" s="29">
        <v>3.0872420529234068</v>
      </c>
    </row>
    <row r="804" spans="1:8" x14ac:dyDescent="0.65">
      <c r="A804" s="25" t="s">
        <v>4371</v>
      </c>
      <c r="B804" s="26" t="s">
        <v>4372</v>
      </c>
      <c r="C804" s="26" t="s">
        <v>4373</v>
      </c>
      <c r="D804" s="29">
        <v>30.057702395523691</v>
      </c>
      <c r="E804" s="29">
        <v>31.75598670606621</v>
      </c>
      <c r="F804" s="29">
        <v>32.585027134526577</v>
      </c>
      <c r="G804" s="29">
        <v>31.466238745372163</v>
      </c>
      <c r="H804" s="29">
        <v>1.2883353579867207</v>
      </c>
    </row>
    <row r="805" spans="1:8" x14ac:dyDescent="0.65">
      <c r="A805" s="25" t="s">
        <v>4368</v>
      </c>
      <c r="B805" s="26" t="s">
        <v>4369</v>
      </c>
      <c r="C805" s="26" t="s">
        <v>4370</v>
      </c>
      <c r="D805" s="29">
        <v>29.579448466240393</v>
      </c>
      <c r="E805" s="29" t="s">
        <v>0</v>
      </c>
      <c r="F805" s="29">
        <v>33.367094005703777</v>
      </c>
      <c r="G805" s="29">
        <f>AVERAGE(D805,F805)</f>
        <v>31.473271235972085</v>
      </c>
      <c r="H805" s="29">
        <f>_xlfn.STDEV.S(D805,F805)</f>
        <v>2.6782698456855378</v>
      </c>
    </row>
    <row r="806" spans="1:8" x14ac:dyDescent="0.65">
      <c r="A806" s="25" t="s">
        <v>4365</v>
      </c>
      <c r="B806" s="26" t="s">
        <v>4366</v>
      </c>
      <c r="C806" s="26" t="s">
        <v>4367</v>
      </c>
      <c r="D806" s="29">
        <v>31.615515071940475</v>
      </c>
      <c r="E806" s="29">
        <v>30.494738451700794</v>
      </c>
      <c r="F806" s="29">
        <v>32.312149292323518</v>
      </c>
      <c r="G806" s="29">
        <v>31.474134271988262</v>
      </c>
      <c r="H806" s="29">
        <v>0.91691708395557492</v>
      </c>
    </row>
    <row r="807" spans="1:8" x14ac:dyDescent="0.65">
      <c r="A807" s="25" t="s">
        <v>580</v>
      </c>
      <c r="B807" s="26" t="s">
        <v>4364</v>
      </c>
      <c r="C807" s="26" t="s">
        <v>579</v>
      </c>
      <c r="D807" s="29">
        <v>30.754156481757185</v>
      </c>
      <c r="E807" s="29">
        <v>32.226363944425614</v>
      </c>
      <c r="F807" s="29">
        <v>31.453326570061552</v>
      </c>
      <c r="G807" s="29">
        <v>31.477948998748118</v>
      </c>
      <c r="H807" s="29">
        <v>0.73641252113198907</v>
      </c>
    </row>
    <row r="808" spans="1:8" x14ac:dyDescent="0.65">
      <c r="A808" s="25" t="s">
        <v>4361</v>
      </c>
      <c r="B808" s="26" t="s">
        <v>4362</v>
      </c>
      <c r="C808" s="26" t="s">
        <v>4363</v>
      </c>
      <c r="D808" s="29">
        <v>29.811262484821683</v>
      </c>
      <c r="E808" s="29">
        <v>34.771406393706748</v>
      </c>
      <c r="F808" s="29">
        <v>29.938626236583247</v>
      </c>
      <c r="G808" s="29">
        <v>31.507098371703893</v>
      </c>
      <c r="H808" s="29">
        <v>2.8276908473522777</v>
      </c>
    </row>
    <row r="809" spans="1:8" x14ac:dyDescent="0.65">
      <c r="A809" s="25" t="s">
        <v>4358</v>
      </c>
      <c r="B809" s="26" t="s">
        <v>4359</v>
      </c>
      <c r="C809" s="26" t="s">
        <v>4360</v>
      </c>
      <c r="D809" s="29">
        <v>33.827859794469333</v>
      </c>
      <c r="E809" s="29">
        <v>28.401638170518659</v>
      </c>
      <c r="F809" s="29">
        <v>32.351986145686759</v>
      </c>
      <c r="G809" s="29">
        <v>31.527161370224917</v>
      </c>
      <c r="H809" s="29">
        <v>2.8055698548992201</v>
      </c>
    </row>
    <row r="810" spans="1:8" x14ac:dyDescent="0.65">
      <c r="A810" s="25" t="s">
        <v>4355</v>
      </c>
      <c r="B810" s="26" t="s">
        <v>4356</v>
      </c>
      <c r="C810" s="26" t="s">
        <v>4357</v>
      </c>
      <c r="D810" s="29">
        <v>30.318930256217296</v>
      </c>
      <c r="E810" s="29">
        <v>32.109493808385835</v>
      </c>
      <c r="F810" s="29">
        <v>32.213500359268444</v>
      </c>
      <c r="G810" s="29">
        <v>31.547308141290529</v>
      </c>
      <c r="H810" s="29">
        <v>1.0650767634585585</v>
      </c>
    </row>
    <row r="811" spans="1:8" x14ac:dyDescent="0.65">
      <c r="A811" s="25" t="s">
        <v>4352</v>
      </c>
      <c r="B811" s="26" t="s">
        <v>4353</v>
      </c>
      <c r="C811" s="26" t="s">
        <v>4354</v>
      </c>
      <c r="D811" s="29">
        <v>26.81016753152652</v>
      </c>
      <c r="E811" s="29">
        <v>29.191007257921758</v>
      </c>
      <c r="F811" s="29">
        <v>38.669496047249019</v>
      </c>
      <c r="G811" s="29">
        <v>31.5568902788991</v>
      </c>
      <c r="H811" s="29">
        <v>6.273672772999018</v>
      </c>
    </row>
    <row r="812" spans="1:8" x14ac:dyDescent="0.65">
      <c r="A812" s="25" t="s">
        <v>1586</v>
      </c>
      <c r="B812" s="26" t="s">
        <v>4350</v>
      </c>
      <c r="C812" s="26" t="s">
        <v>4351</v>
      </c>
      <c r="D812" s="29">
        <v>32.447038478166881</v>
      </c>
      <c r="E812" s="29">
        <v>31.792293893364075</v>
      </c>
      <c r="F812" s="29">
        <v>30.443976100550195</v>
      </c>
      <c r="G812" s="29">
        <v>31.561102824027056</v>
      </c>
      <c r="H812" s="29">
        <v>1.0213479843137454</v>
      </c>
    </row>
    <row r="813" spans="1:8" x14ac:dyDescent="0.65">
      <c r="A813" s="25" t="s">
        <v>2392</v>
      </c>
      <c r="B813" s="26" t="s">
        <v>2393</v>
      </c>
      <c r="C813" s="26" t="s">
        <v>4349</v>
      </c>
      <c r="D813" s="29">
        <v>29.91800406475576</v>
      </c>
      <c r="E813" s="29">
        <v>32.103040425849734</v>
      </c>
      <c r="F813" s="29">
        <v>32.697549517777944</v>
      </c>
      <c r="G813" s="29">
        <v>31.572864669461143</v>
      </c>
      <c r="H813" s="29">
        <v>1.4636539826238759</v>
      </c>
    </row>
    <row r="814" spans="1:8" x14ac:dyDescent="0.65">
      <c r="A814" s="25" t="s">
        <v>4346</v>
      </c>
      <c r="B814" s="26" t="s">
        <v>4347</v>
      </c>
      <c r="C814" s="26" t="s">
        <v>4348</v>
      </c>
      <c r="D814" s="29">
        <v>33.960706620439154</v>
      </c>
      <c r="E814" s="29">
        <v>31.81089798228447</v>
      </c>
      <c r="F814" s="29">
        <v>28.949013812311716</v>
      </c>
      <c r="G814" s="29">
        <v>31.573539471678448</v>
      </c>
      <c r="H814" s="29">
        <v>2.514263410559225</v>
      </c>
    </row>
    <row r="815" spans="1:8" x14ac:dyDescent="0.65">
      <c r="A815" s="25" t="s">
        <v>1310</v>
      </c>
      <c r="B815" s="26" t="s">
        <v>4345</v>
      </c>
      <c r="C815" s="26" t="s">
        <v>1309</v>
      </c>
      <c r="D815" s="29">
        <v>33.12647121763321</v>
      </c>
      <c r="E815" s="29">
        <v>31.860149771390802</v>
      </c>
      <c r="F815" s="29">
        <v>29.768376104392289</v>
      </c>
      <c r="G815" s="29">
        <v>31.584999031138764</v>
      </c>
      <c r="H815" s="29">
        <v>1.6958719423320474</v>
      </c>
    </row>
    <row r="816" spans="1:8" x14ac:dyDescent="0.65">
      <c r="A816" s="25" t="s">
        <v>4342</v>
      </c>
      <c r="B816" s="26" t="s">
        <v>4343</v>
      </c>
      <c r="C816" s="26" t="s">
        <v>4344</v>
      </c>
      <c r="D816" s="29">
        <v>29.960707957163969</v>
      </c>
      <c r="E816" s="29">
        <v>34.731813019697931</v>
      </c>
      <c r="F816" s="29">
        <v>30.129539833149341</v>
      </c>
      <c r="G816" s="29">
        <v>31.607353603337078</v>
      </c>
      <c r="H816" s="29">
        <v>2.707177687916269</v>
      </c>
    </row>
    <row r="817" spans="1:8" x14ac:dyDescent="0.65">
      <c r="A817" s="25" t="s">
        <v>4339</v>
      </c>
      <c r="B817" s="26" t="s">
        <v>4340</v>
      </c>
      <c r="C817" s="26" t="s">
        <v>4341</v>
      </c>
      <c r="D817" s="29">
        <v>31.44956744677059</v>
      </c>
      <c r="E817" s="29">
        <v>32.811051238292329</v>
      </c>
      <c r="F817" s="29">
        <v>30.565681393685644</v>
      </c>
      <c r="G817" s="29">
        <v>31.608766692916191</v>
      </c>
      <c r="H817" s="29">
        <v>1.1311187978047474</v>
      </c>
    </row>
    <row r="818" spans="1:8" x14ac:dyDescent="0.65">
      <c r="A818" s="25" t="s">
        <v>832</v>
      </c>
      <c r="B818" s="26" t="s">
        <v>4338</v>
      </c>
      <c r="C818" s="26" t="s">
        <v>831</v>
      </c>
      <c r="D818" s="29">
        <v>30.79584775086505</v>
      </c>
      <c r="E818" s="29">
        <v>31.428414693519297</v>
      </c>
      <c r="F818" s="29">
        <v>32.639066646907459</v>
      </c>
      <c r="G818" s="29">
        <v>31.621109697097268</v>
      </c>
      <c r="H818" s="29">
        <v>0.9365962299651247</v>
      </c>
    </row>
    <row r="819" spans="1:8" x14ac:dyDescent="0.65">
      <c r="A819" s="25" t="s">
        <v>4335</v>
      </c>
      <c r="B819" s="26" t="s">
        <v>4336</v>
      </c>
      <c r="C819" s="26" t="s">
        <v>4337</v>
      </c>
      <c r="D819" s="29" t="s">
        <v>0</v>
      </c>
      <c r="E819" s="29">
        <v>30.940180384248833</v>
      </c>
      <c r="F819" s="29">
        <v>32.302984761401866</v>
      </c>
      <c r="G819" s="29">
        <f>AVERAGE(E819:F819)</f>
        <v>31.62158257282535</v>
      </c>
      <c r="H819" s="29">
        <f>_xlfn.STDEV.S(E819:F819)</f>
        <v>0.96364821651561883</v>
      </c>
    </row>
    <row r="820" spans="1:8" x14ac:dyDescent="0.65">
      <c r="A820" s="25" t="s">
        <v>4332</v>
      </c>
      <c r="B820" s="26" t="s">
        <v>4333</v>
      </c>
      <c r="C820" s="26" t="s">
        <v>4334</v>
      </c>
      <c r="D820" s="29">
        <v>33.305766383438488</v>
      </c>
      <c r="E820" s="29">
        <v>30.596522885796581</v>
      </c>
      <c r="F820" s="29">
        <v>30.98641122437008</v>
      </c>
      <c r="G820" s="29">
        <v>31.629566831201714</v>
      </c>
      <c r="H820" s="29">
        <v>1.4646627370585921</v>
      </c>
    </row>
    <row r="821" spans="1:8" x14ac:dyDescent="0.65">
      <c r="A821" s="25" t="s">
        <v>1508</v>
      </c>
      <c r="B821" s="26" t="s">
        <v>4331</v>
      </c>
      <c r="C821" s="26" t="s">
        <v>1507</v>
      </c>
      <c r="D821" s="29">
        <v>31.653373247763351</v>
      </c>
      <c r="E821" s="29">
        <v>31.175454414062227</v>
      </c>
      <c r="F821" s="29">
        <v>32.089668801314744</v>
      </c>
      <c r="G821" s="29">
        <v>31.639498821046772</v>
      </c>
      <c r="H821" s="29">
        <v>0.4572650886000475</v>
      </c>
    </row>
    <row r="822" spans="1:8" x14ac:dyDescent="0.65">
      <c r="A822" s="25" t="s">
        <v>4328</v>
      </c>
      <c r="B822" s="26" t="s">
        <v>4329</v>
      </c>
      <c r="C822" s="26" t="s">
        <v>4330</v>
      </c>
      <c r="D822" s="29">
        <v>31.113820634166167</v>
      </c>
      <c r="E822" s="29">
        <v>31.564035531952751</v>
      </c>
      <c r="F822" s="29">
        <v>32.273641578565964</v>
      </c>
      <c r="G822" s="29">
        <v>31.650499248228289</v>
      </c>
      <c r="H822" s="29">
        <v>0.58472483822841215</v>
      </c>
    </row>
    <row r="823" spans="1:8" x14ac:dyDescent="0.65">
      <c r="A823" s="25" t="s">
        <v>4325</v>
      </c>
      <c r="B823" s="26" t="s">
        <v>4326</v>
      </c>
      <c r="C823" s="26" t="s">
        <v>4327</v>
      </c>
      <c r="D823" s="29">
        <v>30.092906527225317</v>
      </c>
      <c r="E823" s="29">
        <v>30.467674421838712</v>
      </c>
      <c r="F823" s="29">
        <v>34.430529145629791</v>
      </c>
      <c r="G823" s="29">
        <v>31.663703364897941</v>
      </c>
      <c r="H823" s="29">
        <v>2.4034571806878633</v>
      </c>
    </row>
    <row r="824" spans="1:8" x14ac:dyDescent="0.65">
      <c r="A824" s="25" t="s">
        <v>4322</v>
      </c>
      <c r="B824" s="26" t="s">
        <v>4323</v>
      </c>
      <c r="C824" s="26" t="s">
        <v>4324</v>
      </c>
      <c r="D824" s="29">
        <v>32.309400193595117</v>
      </c>
      <c r="E824" s="29">
        <v>31.781126566475884</v>
      </c>
      <c r="F824" s="29">
        <v>30.903914984176996</v>
      </c>
      <c r="G824" s="29">
        <v>31.664813914749331</v>
      </c>
      <c r="H824" s="29">
        <v>0.70992509688489047</v>
      </c>
    </row>
    <row r="825" spans="1:8" x14ac:dyDescent="0.65">
      <c r="A825" s="25" t="s">
        <v>4319</v>
      </c>
      <c r="B825" s="26" t="s">
        <v>4320</v>
      </c>
      <c r="C825" s="26" t="s">
        <v>4321</v>
      </c>
      <c r="D825" s="29">
        <v>33.7401686975305</v>
      </c>
      <c r="E825" s="29">
        <v>30.516471070532734</v>
      </c>
      <c r="F825" s="29">
        <v>30.778123118030223</v>
      </c>
      <c r="G825" s="29">
        <v>31.678254295364486</v>
      </c>
      <c r="H825" s="29">
        <v>1.7904562825952022</v>
      </c>
    </row>
    <row r="826" spans="1:8" x14ac:dyDescent="0.65">
      <c r="A826" s="25" t="s">
        <v>4316</v>
      </c>
      <c r="B826" s="26" t="s">
        <v>4317</v>
      </c>
      <c r="C826" s="26" t="s">
        <v>4318</v>
      </c>
      <c r="D826" s="29" t="s">
        <v>0</v>
      </c>
      <c r="E826" s="29">
        <v>31.879644956709516</v>
      </c>
      <c r="F826" s="29">
        <v>31.56263045873569</v>
      </c>
      <c r="G826" s="29">
        <f>AVERAGE(E826:F826)</f>
        <v>31.721137707722605</v>
      </c>
      <c r="H826" s="29">
        <f>_xlfn.STDEV.S(E826:F826)</f>
        <v>0.22416310125174144</v>
      </c>
    </row>
    <row r="827" spans="1:8" x14ac:dyDescent="0.65">
      <c r="A827" s="25" t="s">
        <v>4313</v>
      </c>
      <c r="B827" s="26" t="s">
        <v>4314</v>
      </c>
      <c r="C827" s="26" t="s">
        <v>4315</v>
      </c>
      <c r="D827" s="29">
        <v>32.87103855216256</v>
      </c>
      <c r="E827" s="29" t="s">
        <v>0</v>
      </c>
      <c r="F827" s="29">
        <v>30.593150932133987</v>
      </c>
      <c r="G827" s="29">
        <f>AVERAGE(D827,F827)</f>
        <v>31.732094742148274</v>
      </c>
      <c r="H827" s="29">
        <f>_xlfn.STDEV.S(D827,F827)</f>
        <v>1.6107097829030892</v>
      </c>
    </row>
    <row r="828" spans="1:8" x14ac:dyDescent="0.65">
      <c r="A828" s="25" t="s">
        <v>4310</v>
      </c>
      <c r="B828" s="26" t="s">
        <v>4311</v>
      </c>
      <c r="C828" s="26" t="s">
        <v>4312</v>
      </c>
      <c r="D828" s="29">
        <v>31.407248881938159</v>
      </c>
      <c r="E828" s="29">
        <v>31.739216502727015</v>
      </c>
      <c r="F828" s="29">
        <v>32.05413926183617</v>
      </c>
      <c r="G828" s="29">
        <v>31.733534882167117</v>
      </c>
      <c r="H828" s="29">
        <v>0.32348261392273958</v>
      </c>
    </row>
    <row r="829" spans="1:8" x14ac:dyDescent="0.65">
      <c r="A829" s="25" t="s">
        <v>1210</v>
      </c>
      <c r="B829" s="26" t="s">
        <v>4309</v>
      </c>
      <c r="C829" s="26" t="s">
        <v>1209</v>
      </c>
      <c r="D829" s="29">
        <v>29.397478077916944</v>
      </c>
      <c r="E829" s="29">
        <v>28.611202330130354</v>
      </c>
      <c r="F829" s="29">
        <v>37.232847306347644</v>
      </c>
      <c r="G829" s="29">
        <v>31.747175904798315</v>
      </c>
      <c r="H829" s="29">
        <v>4.7669697326730924</v>
      </c>
    </row>
    <row r="830" spans="1:8" x14ac:dyDescent="0.65">
      <c r="A830" s="25" t="s">
        <v>4306</v>
      </c>
      <c r="B830" s="26" t="s">
        <v>4307</v>
      </c>
      <c r="C830" s="26" t="s">
        <v>4308</v>
      </c>
      <c r="D830" s="29">
        <v>31.206229963814479</v>
      </c>
      <c r="E830" s="29">
        <v>31.604757573063221</v>
      </c>
      <c r="F830" s="29">
        <v>32.443387558774255</v>
      </c>
      <c r="G830" s="29">
        <v>31.751458365217321</v>
      </c>
      <c r="H830" s="29">
        <v>0.6314907525099982</v>
      </c>
    </row>
    <row r="831" spans="1:8" x14ac:dyDescent="0.65">
      <c r="A831" s="25" t="s">
        <v>4303</v>
      </c>
      <c r="B831" s="26" t="s">
        <v>4304</v>
      </c>
      <c r="C831" s="26" t="s">
        <v>4305</v>
      </c>
      <c r="D831" s="29">
        <v>32.793440639806441</v>
      </c>
      <c r="E831" s="29">
        <v>31.567782111818239</v>
      </c>
      <c r="F831" s="29">
        <v>30.901050304035376</v>
      </c>
      <c r="G831" s="29">
        <v>31.754091018553353</v>
      </c>
      <c r="H831" s="29">
        <v>0.95985340145074016</v>
      </c>
    </row>
    <row r="832" spans="1:8" x14ac:dyDescent="0.65">
      <c r="A832" s="25" t="s">
        <v>4300</v>
      </c>
      <c r="B832" s="26" t="s">
        <v>4301</v>
      </c>
      <c r="C832" s="26" t="s">
        <v>4302</v>
      </c>
      <c r="D832" s="29">
        <v>36.726881584358885</v>
      </c>
      <c r="E832" s="29">
        <v>26.817130646058374</v>
      </c>
      <c r="F832" s="29" t="s">
        <v>0</v>
      </c>
      <c r="G832" s="29">
        <f>AVERAGE(D832:E832)</f>
        <v>31.772006115208629</v>
      </c>
      <c r="H832" s="29">
        <f>_xlfn.STDEV.S(D832:E832)</f>
        <v>7.0072520883420406</v>
      </c>
    </row>
    <row r="833" spans="1:8" x14ac:dyDescent="0.65">
      <c r="A833" s="25" t="s">
        <v>1178</v>
      </c>
      <c r="B833" s="26" t="s">
        <v>4299</v>
      </c>
      <c r="C833" s="26" t="s">
        <v>1177</v>
      </c>
      <c r="D833" s="29">
        <v>30.102190597346674</v>
      </c>
      <c r="E833" s="29">
        <v>32.724716266490859</v>
      </c>
      <c r="F833" s="29">
        <v>32.526348460926009</v>
      </c>
      <c r="G833" s="29">
        <v>31.784418441587849</v>
      </c>
      <c r="H833" s="29">
        <v>1.4602244130702591</v>
      </c>
    </row>
    <row r="834" spans="1:8" x14ac:dyDescent="0.65">
      <c r="A834" s="25" t="s">
        <v>848</v>
      </c>
      <c r="B834" s="26" t="s">
        <v>4298</v>
      </c>
      <c r="C834" s="26" t="s">
        <v>847</v>
      </c>
      <c r="D834" s="29">
        <v>31.746670943875284</v>
      </c>
      <c r="E834" s="29">
        <v>31.639823904186379</v>
      </c>
      <c r="F834" s="29">
        <v>31.980655298366852</v>
      </c>
      <c r="G834" s="29">
        <v>31.789050048809504</v>
      </c>
      <c r="H834" s="29">
        <v>0.1743229795982747</v>
      </c>
    </row>
    <row r="835" spans="1:8" x14ac:dyDescent="0.65">
      <c r="A835" s="25" t="s">
        <v>4295</v>
      </c>
      <c r="B835" s="26" t="s">
        <v>4296</v>
      </c>
      <c r="C835" s="26" t="s">
        <v>4297</v>
      </c>
      <c r="D835" s="29">
        <v>32.457076472098024</v>
      </c>
      <c r="E835" s="29">
        <v>31.123784334793509</v>
      </c>
      <c r="F835" s="29" t="s">
        <v>0</v>
      </c>
      <c r="G835" s="29">
        <f>AVERAGE(D835:E835)</f>
        <v>31.790430403445768</v>
      </c>
      <c r="H835" s="29">
        <f>_xlfn.STDEV.S(D835:E835)</f>
        <v>0.9427799115907276</v>
      </c>
    </row>
    <row r="836" spans="1:8" x14ac:dyDescent="0.65">
      <c r="A836" s="25" t="s">
        <v>4292</v>
      </c>
      <c r="B836" s="26" t="s">
        <v>4293</v>
      </c>
      <c r="C836" s="26" t="s">
        <v>4294</v>
      </c>
      <c r="D836" s="29">
        <v>29.162416411651364</v>
      </c>
      <c r="E836" s="29">
        <v>32.320853298681612</v>
      </c>
      <c r="F836" s="29">
        <v>33.900030405986016</v>
      </c>
      <c r="G836" s="29">
        <v>31.794433372106329</v>
      </c>
      <c r="H836" s="29">
        <v>2.4122779782086736</v>
      </c>
    </row>
    <row r="837" spans="1:8" x14ac:dyDescent="0.65">
      <c r="A837" s="25" t="s">
        <v>4289</v>
      </c>
      <c r="B837" s="26" t="s">
        <v>4290</v>
      </c>
      <c r="C837" s="26" t="s">
        <v>4291</v>
      </c>
      <c r="D837" s="29">
        <v>33.407029553960285</v>
      </c>
      <c r="E837" s="29">
        <v>33.565852848364059</v>
      </c>
      <c r="F837" s="29">
        <v>28.414451690492722</v>
      </c>
      <c r="G837" s="29">
        <v>31.795778030939022</v>
      </c>
      <c r="H837" s="29">
        <v>2.9293910758309982</v>
      </c>
    </row>
    <row r="838" spans="1:8" x14ac:dyDescent="0.65">
      <c r="A838" s="25" t="s">
        <v>4286</v>
      </c>
      <c r="B838" s="26" t="s">
        <v>4287</v>
      </c>
      <c r="C838" s="26" t="s">
        <v>4288</v>
      </c>
      <c r="D838" s="29">
        <v>34.295682569301633</v>
      </c>
      <c r="E838" s="29">
        <v>28.469753435240087</v>
      </c>
      <c r="F838" s="29">
        <v>32.653583502821817</v>
      </c>
      <c r="G838" s="29">
        <v>31.806339835787849</v>
      </c>
      <c r="H838" s="29">
        <v>3.0039522203712994</v>
      </c>
    </row>
    <row r="839" spans="1:8" x14ac:dyDescent="0.65">
      <c r="A839" s="25" t="s">
        <v>4283</v>
      </c>
      <c r="B839" s="26" t="s">
        <v>4284</v>
      </c>
      <c r="C839" s="26" t="s">
        <v>4285</v>
      </c>
      <c r="D839" s="29">
        <v>31.965846855121267</v>
      </c>
      <c r="E839" s="29">
        <v>31.674387460883587</v>
      </c>
      <c r="F839" s="29" t="s">
        <v>0</v>
      </c>
      <c r="G839" s="29">
        <f>AVERAGE(D839:E839)</f>
        <v>31.820117158002425</v>
      </c>
      <c r="H839" s="29">
        <f>_xlfn.STDEV.S(D839:E839)</f>
        <v>0.20609291410598718</v>
      </c>
    </row>
    <row r="840" spans="1:8" x14ac:dyDescent="0.65">
      <c r="A840" s="25" t="s">
        <v>302</v>
      </c>
      <c r="B840" s="26" t="s">
        <v>4282</v>
      </c>
      <c r="C840" s="26" t="s">
        <v>301</v>
      </c>
      <c r="D840" s="29">
        <v>30.157355478107828</v>
      </c>
      <c r="E840" s="29">
        <v>32.922371060027771</v>
      </c>
      <c r="F840" s="29">
        <v>32.401830558428479</v>
      </c>
      <c r="G840" s="29">
        <v>31.827185698854692</v>
      </c>
      <c r="H840" s="29">
        <v>1.4693503081433485</v>
      </c>
    </row>
    <row r="841" spans="1:8" x14ac:dyDescent="0.65">
      <c r="A841" s="25" t="s">
        <v>2008</v>
      </c>
      <c r="B841" s="26" t="s">
        <v>4281</v>
      </c>
      <c r="C841" s="26" t="s">
        <v>2007</v>
      </c>
      <c r="D841" s="29">
        <v>30.169548336638641</v>
      </c>
      <c r="E841" s="29">
        <v>32.022269504510319</v>
      </c>
      <c r="F841" s="29">
        <v>33.313327331532797</v>
      </c>
      <c r="G841" s="29">
        <v>31.835048390893917</v>
      </c>
      <c r="H841" s="29">
        <v>1.5802295406751041</v>
      </c>
    </row>
    <row r="842" spans="1:8" x14ac:dyDescent="0.65">
      <c r="A842" s="25" t="s">
        <v>4278</v>
      </c>
      <c r="B842" s="26" t="s">
        <v>4279</v>
      </c>
      <c r="C842" s="26" t="s">
        <v>4280</v>
      </c>
      <c r="D842" s="29">
        <v>33.074107041273201</v>
      </c>
      <c r="E842" s="29" t="s">
        <v>0</v>
      </c>
      <c r="F842" s="29">
        <v>30.602784216297241</v>
      </c>
      <c r="G842" s="29">
        <f>AVERAGE(D842,F842)</f>
        <v>31.838445628785223</v>
      </c>
      <c r="H842" s="29">
        <f>_xlfn.STDEV.S(D842,F842)</f>
        <v>1.7474891280415967</v>
      </c>
    </row>
    <row r="843" spans="1:8" x14ac:dyDescent="0.65">
      <c r="A843" s="25" t="s">
        <v>4275</v>
      </c>
      <c r="B843" s="26" t="s">
        <v>4276</v>
      </c>
      <c r="C843" s="26" t="s">
        <v>4277</v>
      </c>
      <c r="D843" s="29">
        <v>30.626855731609179</v>
      </c>
      <c r="E843" s="29">
        <v>32.711588410243991</v>
      </c>
      <c r="F843" s="29">
        <v>32.235090025682901</v>
      </c>
      <c r="G843" s="29">
        <v>31.857844722512027</v>
      </c>
      <c r="H843" s="29">
        <v>1.0923658267335783</v>
      </c>
    </row>
    <row r="844" spans="1:8" x14ac:dyDescent="0.65">
      <c r="A844" s="25" t="s">
        <v>4272</v>
      </c>
      <c r="B844" s="26" t="s">
        <v>4273</v>
      </c>
      <c r="C844" s="26" t="s">
        <v>4274</v>
      </c>
      <c r="D844" s="29">
        <v>33.754214888077748</v>
      </c>
      <c r="E844" s="29">
        <v>29.980814743239645</v>
      </c>
      <c r="F844" s="29" t="s">
        <v>0</v>
      </c>
      <c r="G844" s="29">
        <f>AVERAGE(D844:E844)</f>
        <v>31.867514815658694</v>
      </c>
      <c r="H844" s="29">
        <f>_xlfn.STDEV.S(D844:E844)</f>
        <v>2.6681968305453232</v>
      </c>
    </row>
    <row r="845" spans="1:8" x14ac:dyDescent="0.65">
      <c r="A845" s="25" t="s">
        <v>4269</v>
      </c>
      <c r="B845" s="26" t="s">
        <v>4270</v>
      </c>
      <c r="C845" s="26" t="s">
        <v>4271</v>
      </c>
      <c r="D845" s="29">
        <v>31.47446395899432</v>
      </c>
      <c r="E845" s="29">
        <v>32.293359332683345</v>
      </c>
      <c r="F845" s="29">
        <v>31.849933553685215</v>
      </c>
      <c r="G845" s="29">
        <v>31.872585615120958</v>
      </c>
      <c r="H845" s="29">
        <v>0.40991736384030886</v>
      </c>
    </row>
    <row r="846" spans="1:8" x14ac:dyDescent="0.65">
      <c r="A846" s="25" t="s">
        <v>4266</v>
      </c>
      <c r="B846" s="26" t="s">
        <v>4267</v>
      </c>
      <c r="C846" s="26" t="s">
        <v>4268</v>
      </c>
      <c r="D846" s="29">
        <v>32.967784317142815</v>
      </c>
      <c r="E846" s="29">
        <v>30.781477123278187</v>
      </c>
      <c r="F846" s="29" t="s">
        <v>0</v>
      </c>
      <c r="G846" s="29">
        <f>AVERAGE(D846:E846)</f>
        <v>31.874630720210501</v>
      </c>
      <c r="H846" s="29">
        <f>_xlfn.STDEV.S(D846:E846)</f>
        <v>1.5459526425386105</v>
      </c>
    </row>
    <row r="847" spans="1:8" x14ac:dyDescent="0.65">
      <c r="A847" s="25" t="s">
        <v>4263</v>
      </c>
      <c r="B847" s="26" t="s">
        <v>4264</v>
      </c>
      <c r="C847" s="26" t="s">
        <v>4265</v>
      </c>
      <c r="D847" s="29">
        <v>33.856309446641887</v>
      </c>
      <c r="E847" s="29">
        <v>28.69875222816399</v>
      </c>
      <c r="F847" s="29">
        <v>33.072763291749212</v>
      </c>
      <c r="G847" s="29">
        <v>31.875941655518364</v>
      </c>
      <c r="H847" s="29">
        <v>2.7792778985162823</v>
      </c>
    </row>
    <row r="848" spans="1:8" x14ac:dyDescent="0.65">
      <c r="A848" s="25" t="s">
        <v>564</v>
      </c>
      <c r="B848" s="26" t="s">
        <v>4262</v>
      </c>
      <c r="C848" s="26" t="s">
        <v>563</v>
      </c>
      <c r="D848" s="29">
        <v>29.422392863192364</v>
      </c>
      <c r="E848" s="29">
        <v>33.938893476465736</v>
      </c>
      <c r="F848" s="29">
        <v>32.296568113037651</v>
      </c>
      <c r="G848" s="29">
        <v>31.885951484231914</v>
      </c>
      <c r="H848" s="29">
        <v>2.2860771988962938</v>
      </c>
    </row>
    <row r="849" spans="1:8" x14ac:dyDescent="0.65">
      <c r="A849" s="25" t="s">
        <v>4259</v>
      </c>
      <c r="B849" s="26" t="s">
        <v>4260</v>
      </c>
      <c r="C849" s="26" t="s">
        <v>4261</v>
      </c>
      <c r="D849" s="29">
        <v>28.01301524684337</v>
      </c>
      <c r="E849" s="29">
        <v>34.412466878295774</v>
      </c>
      <c r="F849" s="29">
        <v>33.237640618219444</v>
      </c>
      <c r="G849" s="29">
        <v>31.887707581119528</v>
      </c>
      <c r="H849" s="29">
        <v>3.4066089736444742</v>
      </c>
    </row>
    <row r="850" spans="1:8" x14ac:dyDescent="0.65">
      <c r="A850" s="25" t="s">
        <v>4256</v>
      </c>
      <c r="B850" s="26" t="s">
        <v>4257</v>
      </c>
      <c r="C850" s="26" t="s">
        <v>4258</v>
      </c>
      <c r="D850" s="29">
        <v>31.18350606273312</v>
      </c>
      <c r="E850" s="29">
        <v>31.311133091548523</v>
      </c>
      <c r="F850" s="29">
        <v>33.175627814976679</v>
      </c>
      <c r="G850" s="29">
        <v>31.890088989752773</v>
      </c>
      <c r="H850" s="29">
        <v>1.1151366364664039</v>
      </c>
    </row>
    <row r="851" spans="1:8" x14ac:dyDescent="0.65">
      <c r="A851" s="25" t="s">
        <v>4253</v>
      </c>
      <c r="B851" s="26" t="s">
        <v>4254</v>
      </c>
      <c r="C851" s="26" t="s">
        <v>4255</v>
      </c>
      <c r="D851" s="29">
        <v>31.645898412134219</v>
      </c>
      <c r="E851" s="29">
        <v>31.760177969455857</v>
      </c>
      <c r="F851" s="29">
        <v>32.280062573222182</v>
      </c>
      <c r="G851" s="29">
        <v>31.895379651604088</v>
      </c>
      <c r="H851" s="29">
        <v>0.33800986219914203</v>
      </c>
    </row>
    <row r="852" spans="1:8" x14ac:dyDescent="0.65">
      <c r="A852" s="25" t="s">
        <v>4250</v>
      </c>
      <c r="B852" s="26" t="s">
        <v>4251</v>
      </c>
      <c r="C852" s="26" t="s">
        <v>4252</v>
      </c>
      <c r="D852" s="29">
        <v>31.174033339298255</v>
      </c>
      <c r="E852" s="29" t="s">
        <v>0</v>
      </c>
      <c r="F852" s="29">
        <v>32.625451409475559</v>
      </c>
      <c r="G852" s="29">
        <f>AVERAGE(D852,F852)</f>
        <v>31.899742374386907</v>
      </c>
      <c r="H852" s="29">
        <f>_xlfn.STDEV.S(D852,F852)</f>
        <v>1.0263075597590643</v>
      </c>
    </row>
    <row r="853" spans="1:8" x14ac:dyDescent="0.65">
      <c r="A853" s="25" t="s">
        <v>910</v>
      </c>
      <c r="B853" s="26" t="s">
        <v>4248</v>
      </c>
      <c r="C853" s="26" t="s">
        <v>4249</v>
      </c>
      <c r="D853" s="29">
        <v>29.239608836557647</v>
      </c>
      <c r="E853" s="29">
        <v>31.919065384929606</v>
      </c>
      <c r="F853" s="29">
        <v>34.550690490215331</v>
      </c>
      <c r="G853" s="29">
        <v>31.903121570567532</v>
      </c>
      <c r="H853" s="29">
        <v>2.6555767239654591</v>
      </c>
    </row>
    <row r="854" spans="1:8" x14ac:dyDescent="0.65">
      <c r="A854" s="25" t="s">
        <v>4245</v>
      </c>
      <c r="B854" s="26" t="s">
        <v>4246</v>
      </c>
      <c r="C854" s="26" t="s">
        <v>4247</v>
      </c>
      <c r="D854" s="29" t="s">
        <v>0</v>
      </c>
      <c r="E854" s="29">
        <v>29.568536856784661</v>
      </c>
      <c r="F854" s="29">
        <v>34.238215488215488</v>
      </c>
      <c r="G854" s="29">
        <f>AVERAGE(E854:F854)</f>
        <v>31.903376172500074</v>
      </c>
      <c r="H854" s="29">
        <f>_xlfn.STDEV.S(E854:F854)</f>
        <v>3.3019614262466543</v>
      </c>
    </row>
    <row r="855" spans="1:8" x14ac:dyDescent="0.65">
      <c r="A855" s="25" t="s">
        <v>680</v>
      </c>
      <c r="B855" s="26" t="s">
        <v>4244</v>
      </c>
      <c r="C855" s="26" t="s">
        <v>679</v>
      </c>
      <c r="D855" s="29">
        <v>35.139903228735619</v>
      </c>
      <c r="E855" s="29">
        <v>30.387324924122183</v>
      </c>
      <c r="F855" s="29">
        <v>30.227528031090614</v>
      </c>
      <c r="G855" s="29">
        <v>31.918252061316139</v>
      </c>
      <c r="H855" s="29">
        <v>2.7911755489680528</v>
      </c>
    </row>
    <row r="856" spans="1:8" x14ac:dyDescent="0.65">
      <c r="A856" s="25" t="s">
        <v>4241</v>
      </c>
      <c r="B856" s="26" t="s">
        <v>4242</v>
      </c>
      <c r="C856" s="26" t="s">
        <v>4243</v>
      </c>
      <c r="D856" s="29">
        <v>33.558790504222337</v>
      </c>
      <c r="E856" s="29">
        <v>29.366060392018365</v>
      </c>
      <c r="F856" s="29">
        <v>32.844440862814622</v>
      </c>
      <c r="G856" s="29">
        <v>31.92309725301844</v>
      </c>
      <c r="H856" s="29">
        <v>2.243078684293013</v>
      </c>
    </row>
    <row r="857" spans="1:8" x14ac:dyDescent="0.65">
      <c r="A857" s="25" t="s">
        <v>4238</v>
      </c>
      <c r="B857" s="26" t="s">
        <v>4239</v>
      </c>
      <c r="C857" s="26" t="s">
        <v>4240</v>
      </c>
      <c r="D857" s="29">
        <v>33.412350677196386</v>
      </c>
      <c r="E857" s="29">
        <v>32.3464941953292</v>
      </c>
      <c r="F857" s="29">
        <v>30.031765578427393</v>
      </c>
      <c r="G857" s="29">
        <v>31.930203483650995</v>
      </c>
      <c r="H857" s="29">
        <v>1.7283120001830981</v>
      </c>
    </row>
    <row r="858" spans="1:8" x14ac:dyDescent="0.65">
      <c r="A858" s="25" t="s">
        <v>4235</v>
      </c>
      <c r="B858" s="26" t="s">
        <v>4236</v>
      </c>
      <c r="C858" s="26" t="s">
        <v>4237</v>
      </c>
      <c r="D858" s="29">
        <v>32.233253142682891</v>
      </c>
      <c r="E858" s="29">
        <v>31.662247492004486</v>
      </c>
      <c r="F858" s="29" t="s">
        <v>0</v>
      </c>
      <c r="G858" s="29">
        <f>AVERAGE(D858:E858)</f>
        <v>31.94775031734369</v>
      </c>
      <c r="H858" s="29">
        <f>_xlfn.STDEV.S(D858:E858)</f>
        <v>0.40376196769053707</v>
      </c>
    </row>
    <row r="859" spans="1:8" x14ac:dyDescent="0.65">
      <c r="A859" s="25" t="s">
        <v>4232</v>
      </c>
      <c r="B859" s="26" t="s">
        <v>4233</v>
      </c>
      <c r="C859" s="26" t="s">
        <v>4234</v>
      </c>
      <c r="D859" s="29">
        <v>31.117142187995096</v>
      </c>
      <c r="E859" s="29">
        <v>32.112259168239397</v>
      </c>
      <c r="F859" s="29">
        <v>32.645418541369189</v>
      </c>
      <c r="G859" s="29">
        <v>31.958273299201228</v>
      </c>
      <c r="H859" s="29">
        <v>0.77568736548185691</v>
      </c>
    </row>
    <row r="860" spans="1:8" x14ac:dyDescent="0.65">
      <c r="A860" s="25" t="s">
        <v>4229</v>
      </c>
      <c r="B860" s="26" t="s">
        <v>4230</v>
      </c>
      <c r="C860" s="26" t="s">
        <v>4231</v>
      </c>
      <c r="D860" s="29">
        <v>33.988606433470416</v>
      </c>
      <c r="E860" s="29">
        <v>31.30830207861078</v>
      </c>
      <c r="F860" s="29">
        <v>30.580623663677006</v>
      </c>
      <c r="G860" s="29">
        <v>31.959177391919397</v>
      </c>
      <c r="H860" s="29">
        <v>1.7948023971758387</v>
      </c>
    </row>
    <row r="861" spans="1:8" x14ac:dyDescent="0.65">
      <c r="A861" s="25" t="s">
        <v>24</v>
      </c>
      <c r="B861" s="26" t="s">
        <v>4228</v>
      </c>
      <c r="C861" s="26" t="s">
        <v>23</v>
      </c>
      <c r="D861" s="29">
        <v>34.482939357408668</v>
      </c>
      <c r="E861" s="29" t="s">
        <v>0</v>
      </c>
      <c r="F861" s="29">
        <v>29.484105717428704</v>
      </c>
      <c r="G861" s="29">
        <f>AVERAGE(D861,F861)</f>
        <v>31.983522537418686</v>
      </c>
      <c r="H861" s="29">
        <f>_xlfn.STDEV.S(D861,F861)</f>
        <v>3.5347091648532651</v>
      </c>
    </row>
    <row r="862" spans="1:8" x14ac:dyDescent="0.65">
      <c r="A862" s="25" t="s">
        <v>1612</v>
      </c>
      <c r="B862" s="26" t="s">
        <v>4227</v>
      </c>
      <c r="C862" s="26" t="s">
        <v>1611</v>
      </c>
      <c r="D862" s="29">
        <v>31.202443689200159</v>
      </c>
      <c r="E862" s="29">
        <v>30.052320863993732</v>
      </c>
      <c r="F862" s="29">
        <v>34.703258960345288</v>
      </c>
      <c r="G862" s="29">
        <v>31.986007837846397</v>
      </c>
      <c r="H862" s="29">
        <v>2.4224545146000849</v>
      </c>
    </row>
    <row r="863" spans="1:8" x14ac:dyDescent="0.65">
      <c r="A863" s="25" t="s">
        <v>826</v>
      </c>
      <c r="B863" s="26" t="s">
        <v>4226</v>
      </c>
      <c r="C863" s="26" t="s">
        <v>825</v>
      </c>
      <c r="D863" s="29">
        <v>32.13851885531254</v>
      </c>
      <c r="E863" s="29">
        <v>27.365699177779717</v>
      </c>
      <c r="F863" s="29">
        <v>36.468405738173594</v>
      </c>
      <c r="G863" s="29">
        <v>31.990874590421953</v>
      </c>
      <c r="H863" s="29">
        <v>4.5531489985366438</v>
      </c>
    </row>
    <row r="864" spans="1:8" x14ac:dyDescent="0.65">
      <c r="A864" s="25" t="s">
        <v>598</v>
      </c>
      <c r="B864" s="26" t="s">
        <v>4225</v>
      </c>
      <c r="C864" s="26" t="s">
        <v>597</v>
      </c>
      <c r="D864" s="29">
        <v>32.287399362147298</v>
      </c>
      <c r="E864" s="29">
        <v>32.146807168011293</v>
      </c>
      <c r="F864" s="29">
        <v>31.547170844571003</v>
      </c>
      <c r="G864" s="29">
        <v>31.993792458243195</v>
      </c>
      <c r="H864" s="29">
        <v>0.39312172493053665</v>
      </c>
    </row>
    <row r="865" spans="1:8" x14ac:dyDescent="0.65">
      <c r="A865" s="25" t="s">
        <v>4222</v>
      </c>
      <c r="B865" s="26" t="s">
        <v>4223</v>
      </c>
      <c r="C865" s="26" t="s">
        <v>4224</v>
      </c>
      <c r="D865" s="29">
        <v>31.568250405458116</v>
      </c>
      <c r="E865" s="29">
        <v>32.42284378188797</v>
      </c>
      <c r="F865" s="29" t="s">
        <v>0</v>
      </c>
      <c r="G865" s="29">
        <f>AVERAGE(D865:E865)</f>
        <v>31.995547093673043</v>
      </c>
      <c r="H865" s="29">
        <f>_xlfn.STDEV.S(D865:E865)</f>
        <v>0.60428877163065753</v>
      </c>
    </row>
    <row r="866" spans="1:8" x14ac:dyDescent="0.65">
      <c r="A866" s="25" t="s">
        <v>4219</v>
      </c>
      <c r="B866" s="26" t="s">
        <v>4220</v>
      </c>
      <c r="C866" s="26" t="s">
        <v>4221</v>
      </c>
      <c r="D866" s="29">
        <v>29.718522683346809</v>
      </c>
      <c r="E866" s="29">
        <v>36.940345566906295</v>
      </c>
      <c r="F866" s="29">
        <v>29.329620782745124</v>
      </c>
      <c r="G866" s="29">
        <v>31.99616301099941</v>
      </c>
      <c r="H866" s="29">
        <v>4.2862007689413231</v>
      </c>
    </row>
    <row r="867" spans="1:8" x14ac:dyDescent="0.65">
      <c r="A867" s="25" t="s">
        <v>242</v>
      </c>
      <c r="B867" s="26" t="s">
        <v>4218</v>
      </c>
      <c r="C867" s="26" t="s">
        <v>241</v>
      </c>
      <c r="D867" s="29">
        <v>33.461530784022784</v>
      </c>
      <c r="E867" s="29" t="s">
        <v>0</v>
      </c>
      <c r="F867" s="29">
        <v>30.532882260182141</v>
      </c>
      <c r="G867" s="29">
        <f>AVERAGE(D867,F867)</f>
        <v>31.997206522102463</v>
      </c>
      <c r="H867" s="29">
        <f>_xlfn.STDEV.S(D867,F867)</f>
        <v>2.0708672309196907</v>
      </c>
    </row>
    <row r="868" spans="1:8" x14ac:dyDescent="0.65">
      <c r="A868" s="25" t="s">
        <v>4215</v>
      </c>
      <c r="B868" s="26" t="s">
        <v>4216</v>
      </c>
      <c r="C868" s="26" t="s">
        <v>4217</v>
      </c>
      <c r="D868" s="29">
        <v>27.427372943473177</v>
      </c>
      <c r="E868" s="29">
        <v>34.282296965156476</v>
      </c>
      <c r="F868" s="29">
        <v>34.380188066381002</v>
      </c>
      <c r="G868" s="29">
        <v>32.029952658336889</v>
      </c>
      <c r="H868" s="29">
        <v>3.9862514585360787</v>
      </c>
    </row>
    <row r="869" spans="1:8" x14ac:dyDescent="0.65">
      <c r="A869" s="25" t="s">
        <v>4212</v>
      </c>
      <c r="B869" s="26" t="s">
        <v>4213</v>
      </c>
      <c r="C869" s="26" t="s">
        <v>4214</v>
      </c>
      <c r="D869" s="29">
        <v>32.21947334530789</v>
      </c>
      <c r="E869" s="29">
        <v>30.91489405799004</v>
      </c>
      <c r="F869" s="29">
        <v>32.970480199479844</v>
      </c>
      <c r="G869" s="29">
        <v>32.034949200925922</v>
      </c>
      <c r="H869" s="29">
        <v>1.0401420413415459</v>
      </c>
    </row>
    <row r="870" spans="1:8" x14ac:dyDescent="0.65">
      <c r="A870" s="25" t="s">
        <v>4209</v>
      </c>
      <c r="B870" s="26" t="s">
        <v>4210</v>
      </c>
      <c r="C870" s="26" t="s">
        <v>4211</v>
      </c>
      <c r="D870" s="29" t="s">
        <v>0</v>
      </c>
      <c r="E870" s="29">
        <v>32.653583502821817</v>
      </c>
      <c r="F870" s="29">
        <v>31.425123091904048</v>
      </c>
      <c r="G870" s="29">
        <f>AVERAGE(E870:F870)</f>
        <v>32.039353297362936</v>
      </c>
      <c r="H870" s="29">
        <f>_xlfn.STDEV.S(E870:F870)</f>
        <v>0.86865268697916731</v>
      </c>
    </row>
    <row r="871" spans="1:8" x14ac:dyDescent="0.65">
      <c r="A871" s="25" t="s">
        <v>4206</v>
      </c>
      <c r="B871" s="26" t="s">
        <v>4207</v>
      </c>
      <c r="C871" s="26" t="s">
        <v>4208</v>
      </c>
      <c r="D871" s="29">
        <v>29.589365177716445</v>
      </c>
      <c r="E871" s="29">
        <v>31.835997409767906</v>
      </c>
      <c r="F871" s="29">
        <v>34.702832591122196</v>
      </c>
      <c r="G871" s="29">
        <v>32.042731726202184</v>
      </c>
      <c r="H871" s="29">
        <v>2.5629946459531054</v>
      </c>
    </row>
    <row r="872" spans="1:8" x14ac:dyDescent="0.65">
      <c r="A872" s="25" t="s">
        <v>652</v>
      </c>
      <c r="B872" s="26" t="s">
        <v>4205</v>
      </c>
      <c r="C872" s="26" t="s">
        <v>651</v>
      </c>
      <c r="D872" s="29">
        <v>31.447687730507148</v>
      </c>
      <c r="E872" s="29">
        <v>31.389836090318415</v>
      </c>
      <c r="F872" s="29">
        <v>33.322220370061672</v>
      </c>
      <c r="G872" s="29">
        <v>32.053248063629077</v>
      </c>
      <c r="H872" s="29">
        <v>1.0993428668699194</v>
      </c>
    </row>
    <row r="873" spans="1:8" x14ac:dyDescent="0.65">
      <c r="A873" s="25" t="s">
        <v>4202</v>
      </c>
      <c r="B873" s="26" t="s">
        <v>4203</v>
      </c>
      <c r="C873" s="26" t="s">
        <v>4204</v>
      </c>
      <c r="D873" s="29">
        <v>33.372865433176308</v>
      </c>
      <c r="E873" s="29">
        <v>31.185873836181088</v>
      </c>
      <c r="F873" s="29">
        <v>31.615047424964612</v>
      </c>
      <c r="G873" s="29">
        <v>32.057928898107342</v>
      </c>
      <c r="H873" s="29">
        <v>1.1588101918656601</v>
      </c>
    </row>
    <row r="874" spans="1:8" x14ac:dyDescent="0.65">
      <c r="A874" s="25" t="s">
        <v>4199</v>
      </c>
      <c r="B874" s="26" t="s">
        <v>4200</v>
      </c>
      <c r="C874" s="26" t="s">
        <v>4201</v>
      </c>
      <c r="D874" s="29">
        <v>31.554667287237681</v>
      </c>
      <c r="E874" s="29">
        <v>33.169375534644999</v>
      </c>
      <c r="F874" s="29">
        <v>31.534516873318314</v>
      </c>
      <c r="G874" s="29">
        <v>32.086186565066996</v>
      </c>
      <c r="H874" s="29">
        <v>0.93812326890279685</v>
      </c>
    </row>
    <row r="875" spans="1:8" x14ac:dyDescent="0.65">
      <c r="A875" s="25" t="s">
        <v>4196</v>
      </c>
      <c r="B875" s="26" t="s">
        <v>4197</v>
      </c>
      <c r="C875" s="26" t="s">
        <v>4198</v>
      </c>
      <c r="D875" s="29" t="s">
        <v>0</v>
      </c>
      <c r="E875" s="29">
        <v>33.118867836194731</v>
      </c>
      <c r="F875" s="29">
        <v>31.064909281420615</v>
      </c>
      <c r="G875" s="29">
        <f>AVERAGE(E875:F875)</f>
        <v>32.091888558807675</v>
      </c>
      <c r="H875" s="29">
        <f>_xlfn.STDEV.S(E875:F875)</f>
        <v>1.4523680223568984</v>
      </c>
    </row>
    <row r="876" spans="1:8" x14ac:dyDescent="0.65">
      <c r="A876" s="25" t="s">
        <v>4193</v>
      </c>
      <c r="B876" s="26" t="s">
        <v>4194</v>
      </c>
      <c r="C876" s="26" t="s">
        <v>4195</v>
      </c>
      <c r="D876" s="29">
        <v>32.027352193477348</v>
      </c>
      <c r="E876" s="29">
        <v>32.218095057343497</v>
      </c>
      <c r="F876" s="29" t="s">
        <v>0</v>
      </c>
      <c r="G876" s="29">
        <f>AVERAGE(D876:E876)</f>
        <v>32.122723625410423</v>
      </c>
      <c r="H876" s="29">
        <f>_xlfn.STDEV.S(D876:E876)</f>
        <v>0.13487557250269616</v>
      </c>
    </row>
    <row r="877" spans="1:8" x14ac:dyDescent="0.65">
      <c r="A877" s="25" t="s">
        <v>4190</v>
      </c>
      <c r="B877" s="26" t="s">
        <v>4191</v>
      </c>
      <c r="C877" s="26" t="s">
        <v>4192</v>
      </c>
      <c r="D877" s="29">
        <v>34.393533826693961</v>
      </c>
      <c r="E877" s="29" t="s">
        <v>0</v>
      </c>
      <c r="F877" s="29">
        <v>29.871805660747853</v>
      </c>
      <c r="G877" s="29">
        <f>AVERAGE(D877,F877)</f>
        <v>32.132669743720911</v>
      </c>
      <c r="H877" s="29">
        <f>_xlfn.STDEV.S(D877,F877)</f>
        <v>3.1973446488227033</v>
      </c>
    </row>
    <row r="878" spans="1:8" x14ac:dyDescent="0.65">
      <c r="A878" s="25" t="s">
        <v>4187</v>
      </c>
      <c r="B878" s="26" t="s">
        <v>4188</v>
      </c>
      <c r="C878" s="26" t="s">
        <v>4189</v>
      </c>
      <c r="D878" s="29" t="s">
        <v>0</v>
      </c>
      <c r="E878" s="29">
        <v>32.604109801384311</v>
      </c>
      <c r="F878" s="29">
        <v>31.661313469555115</v>
      </c>
      <c r="G878" s="29">
        <f>AVERAGE(E878:F878)</f>
        <v>32.132711635469711</v>
      </c>
      <c r="H878" s="29">
        <f>_xlfn.STDEV.S(E878:F878)</f>
        <v>0.66665767951422739</v>
      </c>
    </row>
    <row r="879" spans="1:8" x14ac:dyDescent="0.65">
      <c r="A879" s="25" t="s">
        <v>4184</v>
      </c>
      <c r="B879" s="26" t="s">
        <v>4185</v>
      </c>
      <c r="C879" s="26" t="s">
        <v>4186</v>
      </c>
      <c r="D879" s="29">
        <v>32.859320133475677</v>
      </c>
      <c r="E879" s="29">
        <v>32.302068171817353</v>
      </c>
      <c r="F879" s="29">
        <v>31.25305064587759</v>
      </c>
      <c r="G879" s="29">
        <v>32.138146317056872</v>
      </c>
      <c r="H879" s="29">
        <v>0.81558457412351937</v>
      </c>
    </row>
    <row r="880" spans="1:8" x14ac:dyDescent="0.65">
      <c r="A880" s="25" t="s">
        <v>4181</v>
      </c>
      <c r="B880" s="26" t="s">
        <v>4182</v>
      </c>
      <c r="C880" s="26" t="s">
        <v>4183</v>
      </c>
      <c r="D880" s="29">
        <v>31.388423854872794</v>
      </c>
      <c r="E880" s="29">
        <v>32.171199891473918</v>
      </c>
      <c r="F880" s="29">
        <v>32.87013728056926</v>
      </c>
      <c r="G880" s="29">
        <v>32.143253675638654</v>
      </c>
      <c r="H880" s="29">
        <v>0.74125192222814662</v>
      </c>
    </row>
    <row r="881" spans="1:8" x14ac:dyDescent="0.65">
      <c r="A881" s="25" t="s">
        <v>4178</v>
      </c>
      <c r="B881" s="26" t="s">
        <v>4179</v>
      </c>
      <c r="C881" s="26" t="s">
        <v>4180</v>
      </c>
      <c r="D881" s="29">
        <v>30.161745397659018</v>
      </c>
      <c r="E881" s="29">
        <v>32.676706813790503</v>
      </c>
      <c r="F881" s="29">
        <v>33.647402295799886</v>
      </c>
      <c r="G881" s="29">
        <v>32.161951502416464</v>
      </c>
      <c r="H881" s="29">
        <v>1.7989387915741009</v>
      </c>
    </row>
    <row r="882" spans="1:8" x14ac:dyDescent="0.65">
      <c r="A882" s="25" t="s">
        <v>546</v>
      </c>
      <c r="B882" s="26" t="s">
        <v>4177</v>
      </c>
      <c r="C882" s="26" t="s">
        <v>545</v>
      </c>
      <c r="D882" s="29">
        <v>32.182699806720699</v>
      </c>
      <c r="E882" s="29">
        <v>32.400459676874199</v>
      </c>
      <c r="F882" s="29">
        <v>31.916747799208871</v>
      </c>
      <c r="G882" s="29">
        <v>32.166635760934589</v>
      </c>
      <c r="H882" s="29">
        <v>0.24225572299512982</v>
      </c>
    </row>
    <row r="883" spans="1:8" x14ac:dyDescent="0.65">
      <c r="A883" s="25" t="s">
        <v>4174</v>
      </c>
      <c r="B883" s="26" t="s">
        <v>4175</v>
      </c>
      <c r="C883" s="26" t="s">
        <v>4176</v>
      </c>
      <c r="D883" s="29">
        <v>30.428006901541718</v>
      </c>
      <c r="E883" s="29">
        <v>35.754530911707455</v>
      </c>
      <c r="F883" s="29">
        <v>30.322814400880723</v>
      </c>
      <c r="G883" s="29">
        <v>32.168450738043298</v>
      </c>
      <c r="H883" s="29">
        <v>3.1060818766589509</v>
      </c>
    </row>
    <row r="884" spans="1:8" x14ac:dyDescent="0.65">
      <c r="A884" s="25" t="s">
        <v>4171</v>
      </c>
      <c r="B884" s="26" t="s">
        <v>4172</v>
      </c>
      <c r="C884" s="26" t="s">
        <v>4173</v>
      </c>
      <c r="D884" s="29">
        <v>31.288006321503417</v>
      </c>
      <c r="E884" s="29">
        <v>34.236918078928852</v>
      </c>
      <c r="F884" s="29">
        <v>30.994030983680091</v>
      </c>
      <c r="G884" s="29">
        <v>32.172985128037453</v>
      </c>
      <c r="H884" s="29">
        <v>1.793451921335931</v>
      </c>
    </row>
    <row r="885" spans="1:8" x14ac:dyDescent="0.65">
      <c r="A885" s="25" t="s">
        <v>4168</v>
      </c>
      <c r="B885" s="26" t="s">
        <v>4169</v>
      </c>
      <c r="C885" s="26" t="s">
        <v>4170</v>
      </c>
      <c r="D885" s="29">
        <v>31.370530505799188</v>
      </c>
      <c r="E885" s="29">
        <v>33.575561120447439</v>
      </c>
      <c r="F885" s="29">
        <v>31.583232418601149</v>
      </c>
      <c r="G885" s="29">
        <v>32.176441348282594</v>
      </c>
      <c r="H885" s="29">
        <v>1.2163316277127565</v>
      </c>
    </row>
    <row r="886" spans="1:8" x14ac:dyDescent="0.65">
      <c r="A886" s="25" t="s">
        <v>4165</v>
      </c>
      <c r="B886" s="26" t="s">
        <v>4166</v>
      </c>
      <c r="C886" s="26" t="s">
        <v>4167</v>
      </c>
      <c r="D886" s="29">
        <v>31.570123515927055</v>
      </c>
      <c r="E886" s="29">
        <v>32.011177362441614</v>
      </c>
      <c r="F886" s="29">
        <v>32.959245925598175</v>
      </c>
      <c r="G886" s="29">
        <v>32.180182267988947</v>
      </c>
      <c r="H886" s="29">
        <v>0.70981494830478353</v>
      </c>
    </row>
    <row r="887" spans="1:8" x14ac:dyDescent="0.65">
      <c r="A887" s="25" t="s">
        <v>4162</v>
      </c>
      <c r="B887" s="26" t="s">
        <v>4163</v>
      </c>
      <c r="C887" s="26" t="s">
        <v>4164</v>
      </c>
      <c r="D887" s="29">
        <v>30.385871116401784</v>
      </c>
      <c r="E887" s="29">
        <v>33.97509540598714</v>
      </c>
      <c r="F887" s="29" t="s">
        <v>0</v>
      </c>
      <c r="G887" s="29">
        <f>AVERAGE(D887:E887)</f>
        <v>32.18048326119446</v>
      </c>
      <c r="H887" s="29">
        <f>_xlfn.STDEV.S(D887:E887)</f>
        <v>2.5379648343652739</v>
      </c>
    </row>
    <row r="888" spans="1:8" x14ac:dyDescent="0.65">
      <c r="A888" s="25" t="s">
        <v>4159</v>
      </c>
      <c r="B888" s="26" t="s">
        <v>4160</v>
      </c>
      <c r="C888" s="26" t="s">
        <v>4161</v>
      </c>
      <c r="D888" s="29">
        <v>32.602747112027714</v>
      </c>
      <c r="E888" s="29">
        <v>32.143584175883831</v>
      </c>
      <c r="F888" s="29">
        <v>31.817407015988817</v>
      </c>
      <c r="G888" s="29">
        <v>32.187912767966786</v>
      </c>
      <c r="H888" s="29">
        <v>0.39454218363647636</v>
      </c>
    </row>
    <row r="889" spans="1:8" x14ac:dyDescent="0.65">
      <c r="A889" s="25" t="s">
        <v>4156</v>
      </c>
      <c r="B889" s="26" t="s">
        <v>4157</v>
      </c>
      <c r="C889" s="26" t="s">
        <v>4158</v>
      </c>
      <c r="D889" s="29">
        <v>33.106340849950833</v>
      </c>
      <c r="E889" s="29">
        <v>31.692589329016304</v>
      </c>
      <c r="F889" s="29">
        <v>31.789037134048183</v>
      </c>
      <c r="G889" s="29">
        <v>32.195989104338445</v>
      </c>
      <c r="H889" s="29">
        <v>0.78986123485617077</v>
      </c>
    </row>
    <row r="890" spans="1:8" x14ac:dyDescent="0.65">
      <c r="A890" s="25" t="s">
        <v>4153</v>
      </c>
      <c r="B890" s="26" t="s">
        <v>4154</v>
      </c>
      <c r="C890" s="26" t="s">
        <v>4155</v>
      </c>
      <c r="D890" s="29">
        <v>31.465540873951422</v>
      </c>
      <c r="E890" s="29">
        <v>32.930469017230159</v>
      </c>
      <c r="F890" s="29" t="s">
        <v>0</v>
      </c>
      <c r="G890" s="29">
        <f>AVERAGE(D890:E890)</f>
        <v>32.198004945590789</v>
      </c>
      <c r="H890" s="29">
        <f>_xlfn.STDEV.S(D890:E890)</f>
        <v>1.0358606240634132</v>
      </c>
    </row>
    <row r="891" spans="1:8" x14ac:dyDescent="0.65">
      <c r="A891" s="25" t="s">
        <v>4150</v>
      </c>
      <c r="B891" s="26" t="s">
        <v>4151</v>
      </c>
      <c r="C891" s="26" t="s">
        <v>4152</v>
      </c>
      <c r="D891" s="29">
        <v>34.596065299288405</v>
      </c>
      <c r="E891" s="29">
        <v>32.871939799555612</v>
      </c>
      <c r="F891" s="29">
        <v>29.144347136014517</v>
      </c>
      <c r="G891" s="29">
        <v>32.204117411619514</v>
      </c>
      <c r="H891" s="29">
        <v>2.7865386753666477</v>
      </c>
    </row>
    <row r="892" spans="1:8" x14ac:dyDescent="0.65">
      <c r="A892" s="25" t="s">
        <v>4147</v>
      </c>
      <c r="B892" s="26" t="s">
        <v>4148</v>
      </c>
      <c r="C892" s="26" t="s">
        <v>4149</v>
      </c>
      <c r="D892" s="29">
        <v>31.510133075811432</v>
      </c>
      <c r="E892" s="29">
        <v>30.859963770621018</v>
      </c>
      <c r="F892" s="29">
        <v>34.245566507321762</v>
      </c>
      <c r="G892" s="29">
        <v>32.205221117918065</v>
      </c>
      <c r="H892" s="29">
        <v>1.7966460453852955</v>
      </c>
    </row>
    <row r="893" spans="1:8" x14ac:dyDescent="0.65">
      <c r="A893" s="25" t="s">
        <v>4144</v>
      </c>
      <c r="B893" s="26" t="s">
        <v>4145</v>
      </c>
      <c r="C893" s="26" t="s">
        <v>4146</v>
      </c>
      <c r="D893" s="29">
        <v>32.60592663481173</v>
      </c>
      <c r="E893" s="29">
        <v>30.982124370211885</v>
      </c>
      <c r="F893" s="29">
        <v>33.070075630814536</v>
      </c>
      <c r="G893" s="29">
        <v>32.219375545279384</v>
      </c>
      <c r="H893" s="29">
        <v>1.0963354528961622</v>
      </c>
    </row>
    <row r="894" spans="1:8" x14ac:dyDescent="0.65">
      <c r="A894" s="25" t="s">
        <v>1196</v>
      </c>
      <c r="B894" s="26" t="s">
        <v>4143</v>
      </c>
      <c r="C894" s="26" t="s">
        <v>1195</v>
      </c>
      <c r="D894" s="29" t="s">
        <v>0</v>
      </c>
      <c r="E894" s="29">
        <v>32.60229286999656</v>
      </c>
      <c r="F894" s="29">
        <v>31.843430729070821</v>
      </c>
      <c r="G894" s="29">
        <f>AVERAGE(E894:F894)</f>
        <v>32.222861799533689</v>
      </c>
      <c r="H894" s="29">
        <f>_xlfn.STDEV.S(E894:F894)</f>
        <v>0.53659656583433168</v>
      </c>
    </row>
    <row r="895" spans="1:8" x14ac:dyDescent="0.65">
      <c r="A895" s="25" t="s">
        <v>4140</v>
      </c>
      <c r="B895" s="26" t="s">
        <v>4141</v>
      </c>
      <c r="C895" s="26" t="s">
        <v>4142</v>
      </c>
      <c r="D895" s="29">
        <v>31.826238717242507</v>
      </c>
      <c r="E895" s="29">
        <v>32.365254678633505</v>
      </c>
      <c r="F895" s="29">
        <v>32.492185970526087</v>
      </c>
      <c r="G895" s="29">
        <v>32.227893122134027</v>
      </c>
      <c r="H895" s="29">
        <v>0.35358532766781253</v>
      </c>
    </row>
    <row r="896" spans="1:8" x14ac:dyDescent="0.65">
      <c r="A896" s="25" t="s">
        <v>916</v>
      </c>
      <c r="B896" s="26" t="s">
        <v>4139</v>
      </c>
      <c r="C896" s="26" t="s">
        <v>915</v>
      </c>
      <c r="D896" s="29">
        <v>32.935866569200122</v>
      </c>
      <c r="E896" s="29">
        <v>32.271806785010398</v>
      </c>
      <c r="F896" s="29">
        <v>31.52607829308208</v>
      </c>
      <c r="G896" s="29">
        <v>32.244583882430867</v>
      </c>
      <c r="H896" s="29">
        <v>0.70528828197313176</v>
      </c>
    </row>
    <row r="897" spans="1:8" x14ac:dyDescent="0.65">
      <c r="A897" s="25" t="s">
        <v>234</v>
      </c>
      <c r="B897" s="26" t="s">
        <v>4138</v>
      </c>
      <c r="C897" s="26" t="s">
        <v>233</v>
      </c>
      <c r="D897" s="29">
        <v>33.380411176102221</v>
      </c>
      <c r="E897" s="29">
        <v>32.231416160096501</v>
      </c>
      <c r="F897" s="29">
        <v>31.161714899358429</v>
      </c>
      <c r="G897" s="29">
        <v>32.257847411852389</v>
      </c>
      <c r="H897" s="29">
        <v>1.1095842691797808</v>
      </c>
    </row>
    <row r="898" spans="1:8" x14ac:dyDescent="0.65">
      <c r="A898" s="25" t="s">
        <v>298</v>
      </c>
      <c r="B898" s="26" t="s">
        <v>4137</v>
      </c>
      <c r="C898" s="26" t="s">
        <v>297</v>
      </c>
      <c r="D898" s="29">
        <v>31.612709094141941</v>
      </c>
      <c r="E898" s="29">
        <v>33.884734646382505</v>
      </c>
      <c r="F898" s="29">
        <v>31.30830207861078</v>
      </c>
      <c r="G898" s="29">
        <v>32.268581939711744</v>
      </c>
      <c r="H898" s="29">
        <v>1.4078807073880841</v>
      </c>
    </row>
    <row r="899" spans="1:8" x14ac:dyDescent="0.65">
      <c r="A899" s="25" t="s">
        <v>4134</v>
      </c>
      <c r="B899" s="26" t="s">
        <v>4135</v>
      </c>
      <c r="C899" s="26" t="s">
        <v>4136</v>
      </c>
      <c r="D899" s="29">
        <v>33.018520379115174</v>
      </c>
      <c r="E899" s="29">
        <v>31.51904455370962</v>
      </c>
      <c r="F899" s="29" t="s">
        <v>0</v>
      </c>
      <c r="G899" s="29">
        <f>AVERAGE(D899:E899)</f>
        <v>32.268782466412397</v>
      </c>
      <c r="H899" s="29">
        <f>_xlfn.STDEV.S(D899:E899)</f>
        <v>1.0602895243695627</v>
      </c>
    </row>
    <row r="900" spans="1:8" x14ac:dyDescent="0.65">
      <c r="A900" s="25" t="s">
        <v>4131</v>
      </c>
      <c r="B900" s="26" t="s">
        <v>4132</v>
      </c>
      <c r="C900" s="26" t="s">
        <v>4133</v>
      </c>
      <c r="D900" s="29">
        <v>28.448257357307934</v>
      </c>
      <c r="E900" s="29" t="s">
        <v>0</v>
      </c>
      <c r="F900" s="29">
        <v>36.099378246950344</v>
      </c>
      <c r="G900" s="29">
        <f>AVERAGE(D900,F900)</f>
        <v>32.273817802129138</v>
      </c>
      <c r="H900" s="29">
        <f>_xlfn.STDEV.S(D900,F900)</f>
        <v>5.4101594647442335</v>
      </c>
    </row>
    <row r="901" spans="1:8" x14ac:dyDescent="0.65">
      <c r="A901" s="25" t="s">
        <v>4128</v>
      </c>
      <c r="B901" s="26" t="s">
        <v>4129</v>
      </c>
      <c r="C901" s="26" t="s">
        <v>4130</v>
      </c>
      <c r="D901" s="29">
        <v>25.925925925925924</v>
      </c>
      <c r="E901" s="29">
        <v>31.851791275666322</v>
      </c>
      <c r="F901" s="29">
        <v>39.066003704786979</v>
      </c>
      <c r="G901" s="29">
        <v>32.281240302126406</v>
      </c>
      <c r="H901" s="29">
        <v>6.5805570325296552</v>
      </c>
    </row>
    <row r="902" spans="1:8" x14ac:dyDescent="0.65">
      <c r="A902" s="25" t="s">
        <v>550</v>
      </c>
      <c r="B902" s="26" t="s">
        <v>4127</v>
      </c>
      <c r="C902" s="26" t="s">
        <v>549</v>
      </c>
      <c r="D902" s="29">
        <v>32.952953087181278</v>
      </c>
      <c r="E902" s="29">
        <v>31.906548547226215</v>
      </c>
      <c r="F902" s="29">
        <v>31.996844653591925</v>
      </c>
      <c r="G902" s="29">
        <v>32.285448762666469</v>
      </c>
      <c r="H902" s="29">
        <v>0.57983606660906906</v>
      </c>
    </row>
    <row r="903" spans="1:8" x14ac:dyDescent="0.65">
      <c r="A903" s="25" t="s">
        <v>1968</v>
      </c>
      <c r="B903" s="26" t="s">
        <v>4126</v>
      </c>
      <c r="C903" s="26" t="s">
        <v>1967</v>
      </c>
      <c r="D903" s="29">
        <v>34.794374058593782</v>
      </c>
      <c r="E903" s="29">
        <v>30.265479320227893</v>
      </c>
      <c r="F903" s="29">
        <v>31.890316165152363</v>
      </c>
      <c r="G903" s="29">
        <v>32.316723181324676</v>
      </c>
      <c r="H903" s="29">
        <v>2.2943602802045477</v>
      </c>
    </row>
    <row r="904" spans="1:8" x14ac:dyDescent="0.65">
      <c r="A904" s="25" t="s">
        <v>4123</v>
      </c>
      <c r="B904" s="26" t="s">
        <v>4124</v>
      </c>
      <c r="C904" s="26" t="s">
        <v>4125</v>
      </c>
      <c r="D904" s="29">
        <v>33.294199263567961</v>
      </c>
      <c r="E904" s="29">
        <v>31.379007465963991</v>
      </c>
      <c r="F904" s="29" t="s">
        <v>0</v>
      </c>
      <c r="G904" s="29">
        <f>AVERAGE(D904:E904)</f>
        <v>32.336603364765978</v>
      </c>
      <c r="H904" s="29">
        <f>_xlfn.STDEV.S(D904:E904)</f>
        <v>1.3542451073586215</v>
      </c>
    </row>
    <row r="905" spans="1:8" x14ac:dyDescent="0.65">
      <c r="A905" s="25" t="s">
        <v>4120</v>
      </c>
      <c r="B905" s="26" t="s">
        <v>4121</v>
      </c>
      <c r="C905" s="26" t="s">
        <v>4122</v>
      </c>
      <c r="D905" s="29">
        <v>28.441089126623496</v>
      </c>
      <c r="E905" s="29">
        <v>38.874931998361852</v>
      </c>
      <c r="F905" s="29">
        <v>29.715064872995121</v>
      </c>
      <c r="G905" s="29">
        <v>32.343695332660161</v>
      </c>
      <c r="H905" s="29">
        <v>5.6919717882417293</v>
      </c>
    </row>
    <row r="906" spans="1:8" x14ac:dyDescent="0.65">
      <c r="A906" s="25" t="s">
        <v>4117</v>
      </c>
      <c r="B906" s="26" t="s">
        <v>4118</v>
      </c>
      <c r="C906" s="26" t="s">
        <v>4119</v>
      </c>
      <c r="D906" s="29" t="s">
        <v>0</v>
      </c>
      <c r="E906" s="29">
        <v>33.896971820279099</v>
      </c>
      <c r="F906" s="29">
        <v>30.797763383712557</v>
      </c>
      <c r="G906" s="29">
        <f>AVERAGE(E906:F906)</f>
        <v>32.347367601995828</v>
      </c>
      <c r="H906" s="29">
        <f>_xlfn.STDEV.S(E906:F906)</f>
        <v>2.19147130180676</v>
      </c>
    </row>
    <row r="907" spans="1:8" x14ac:dyDescent="0.65">
      <c r="A907" s="25" t="s">
        <v>4114</v>
      </c>
      <c r="B907" s="26" t="s">
        <v>4115</v>
      </c>
      <c r="C907" s="26" t="s">
        <v>4116</v>
      </c>
      <c r="D907" s="29">
        <v>37.895527856960982</v>
      </c>
      <c r="E907" s="29">
        <v>26.80856047076734</v>
      </c>
      <c r="F907" s="29" t="s">
        <v>0</v>
      </c>
      <c r="G907" s="29">
        <f>AVERAGE(D907:E907)</f>
        <v>32.352044163864164</v>
      </c>
      <c r="H907" s="29">
        <f>_xlfn.STDEV.S(D907:E907)</f>
        <v>7.8396698215715777</v>
      </c>
    </row>
    <row r="908" spans="1:8" x14ac:dyDescent="0.65">
      <c r="A908" s="25" t="s">
        <v>4111</v>
      </c>
      <c r="B908" s="26" t="s">
        <v>4112</v>
      </c>
      <c r="C908" s="26" t="s">
        <v>4113</v>
      </c>
      <c r="D908" s="29">
        <v>31.313963871144999</v>
      </c>
      <c r="E908" s="29">
        <v>38.171610876850217</v>
      </c>
      <c r="F908" s="29">
        <v>27.57139649590416</v>
      </c>
      <c r="G908" s="29">
        <v>32.352323747966459</v>
      </c>
      <c r="H908" s="29">
        <v>5.3758515284416601</v>
      </c>
    </row>
    <row r="909" spans="1:8" x14ac:dyDescent="0.65">
      <c r="A909" s="25" t="s">
        <v>1046</v>
      </c>
      <c r="B909" s="26" t="s">
        <v>4110</v>
      </c>
      <c r="C909" s="26" t="s">
        <v>1045</v>
      </c>
      <c r="D909" s="29">
        <v>40.107566810009232</v>
      </c>
      <c r="E909" s="29">
        <v>33.015828359758586</v>
      </c>
      <c r="F909" s="29">
        <v>23.935862719445034</v>
      </c>
      <c r="G909" s="29">
        <v>32.353085963070953</v>
      </c>
      <c r="H909" s="29">
        <v>8.1061966366149694</v>
      </c>
    </row>
    <row r="910" spans="1:8" x14ac:dyDescent="0.65">
      <c r="A910" s="25" t="s">
        <v>592</v>
      </c>
      <c r="B910" s="26" t="s">
        <v>4109</v>
      </c>
      <c r="C910" s="26" t="s">
        <v>591</v>
      </c>
      <c r="D910" s="29">
        <v>31.505911039877255</v>
      </c>
      <c r="E910" s="29">
        <v>33.327110530316169</v>
      </c>
      <c r="F910" s="29">
        <v>32.249781505545357</v>
      </c>
      <c r="G910" s="29">
        <v>32.360934358579591</v>
      </c>
      <c r="H910" s="29">
        <v>0.91567358460697024</v>
      </c>
    </row>
    <row r="911" spans="1:8" x14ac:dyDescent="0.65">
      <c r="A911" s="25" t="s">
        <v>4106</v>
      </c>
      <c r="B911" s="26" t="s">
        <v>4107</v>
      </c>
      <c r="C911" s="26" t="s">
        <v>4108</v>
      </c>
      <c r="D911" s="29">
        <v>32.28281405537912</v>
      </c>
      <c r="E911" s="29">
        <v>30.809733686664963</v>
      </c>
      <c r="F911" s="29">
        <v>34.022142169088056</v>
      </c>
      <c r="G911" s="29">
        <v>32.371563303710708</v>
      </c>
      <c r="H911" s="29">
        <v>1.6080420971776603</v>
      </c>
    </row>
    <row r="912" spans="1:8" x14ac:dyDescent="0.65">
      <c r="A912" s="25" t="s">
        <v>506</v>
      </c>
      <c r="B912" s="26" t="s">
        <v>4105</v>
      </c>
      <c r="C912" s="26" t="s">
        <v>505</v>
      </c>
      <c r="D912" s="29">
        <v>33.30131796595699</v>
      </c>
      <c r="E912" s="29">
        <v>31.020211078154102</v>
      </c>
      <c r="F912" s="29">
        <v>32.811502670742769</v>
      </c>
      <c r="G912" s="29">
        <v>32.377677238284619</v>
      </c>
      <c r="H912" s="29">
        <v>1.2008395137490562</v>
      </c>
    </row>
    <row r="913" spans="1:8" x14ac:dyDescent="0.65">
      <c r="A913" s="25" t="s">
        <v>484</v>
      </c>
      <c r="B913" s="26" t="s">
        <v>4103</v>
      </c>
      <c r="C913" s="26" t="s">
        <v>4104</v>
      </c>
      <c r="D913" s="29">
        <v>31.530297843204384</v>
      </c>
      <c r="E913" s="29">
        <v>34.632405331381023</v>
      </c>
      <c r="F913" s="29">
        <v>30.97497842968076</v>
      </c>
      <c r="G913" s="29">
        <v>32.379227201422054</v>
      </c>
      <c r="H913" s="29">
        <v>1.9709651637593943</v>
      </c>
    </row>
    <row r="914" spans="1:8" x14ac:dyDescent="0.65">
      <c r="A914" s="25" t="s">
        <v>4100</v>
      </c>
      <c r="B914" s="26" t="s">
        <v>4101</v>
      </c>
      <c r="C914" s="26" t="s">
        <v>4102</v>
      </c>
      <c r="D914" s="29">
        <v>39.732169762424213</v>
      </c>
      <c r="E914" s="29">
        <v>28.829168653519041</v>
      </c>
      <c r="F914" s="29">
        <v>28.576530247839436</v>
      </c>
      <c r="G914" s="29">
        <v>32.37928955459423</v>
      </c>
      <c r="H914" s="29">
        <v>6.3690338399187061</v>
      </c>
    </row>
    <row r="915" spans="1:8" x14ac:dyDescent="0.65">
      <c r="A915" s="25" t="s">
        <v>1478</v>
      </c>
      <c r="B915" s="26" t="s">
        <v>4099</v>
      </c>
      <c r="C915" s="26" t="s">
        <v>1477</v>
      </c>
      <c r="D915" s="29">
        <v>32.974523616426602</v>
      </c>
      <c r="E915" s="29">
        <v>32.819627417653663</v>
      </c>
      <c r="F915" s="29">
        <v>31.346501074427255</v>
      </c>
      <c r="G915" s="29">
        <v>32.38021736950251</v>
      </c>
      <c r="H915" s="29">
        <v>0.89856844042435324</v>
      </c>
    </row>
    <row r="916" spans="1:8" x14ac:dyDescent="0.65">
      <c r="A916" s="25" t="s">
        <v>4096</v>
      </c>
      <c r="B916" s="26" t="s">
        <v>4097</v>
      </c>
      <c r="C916" s="26" t="s">
        <v>4098</v>
      </c>
      <c r="D916" s="29">
        <v>32.814211138060081</v>
      </c>
      <c r="E916" s="29">
        <v>33.112157534246577</v>
      </c>
      <c r="F916" s="29">
        <v>31.216166952119575</v>
      </c>
      <c r="G916" s="29">
        <v>32.380845208142084</v>
      </c>
      <c r="H916" s="29">
        <v>1.0195830489905389</v>
      </c>
    </row>
    <row r="917" spans="1:8" x14ac:dyDescent="0.65">
      <c r="A917" s="25" t="s">
        <v>4093</v>
      </c>
      <c r="B917" s="26" t="s">
        <v>4094</v>
      </c>
      <c r="C917" s="26" t="s">
        <v>4095</v>
      </c>
      <c r="D917" s="29">
        <v>34.537408597856754</v>
      </c>
      <c r="E917" s="29">
        <v>31.693055916064427</v>
      </c>
      <c r="F917" s="29">
        <v>30.946379863964367</v>
      </c>
      <c r="G917" s="29">
        <v>32.392281459295184</v>
      </c>
      <c r="H917" s="29">
        <v>1.8948770704560092</v>
      </c>
    </row>
    <row r="918" spans="1:8" x14ac:dyDescent="0.65">
      <c r="A918" s="25" t="s">
        <v>60</v>
      </c>
      <c r="B918" s="26" t="s">
        <v>4091</v>
      </c>
      <c r="C918" s="26" t="s">
        <v>4092</v>
      </c>
      <c r="D918" s="29">
        <v>33.840555739331791</v>
      </c>
      <c r="E918" s="29">
        <v>31.341316049653958</v>
      </c>
      <c r="F918" s="29">
        <v>32.030586236193713</v>
      </c>
      <c r="G918" s="29">
        <v>32.404152675059819</v>
      </c>
      <c r="H918" s="29">
        <v>1.2908189918809554</v>
      </c>
    </row>
    <row r="919" spans="1:8" x14ac:dyDescent="0.65">
      <c r="A919" s="25" t="s">
        <v>4088</v>
      </c>
      <c r="B919" s="26" t="s">
        <v>4089</v>
      </c>
      <c r="C919" s="26" t="s">
        <v>4090</v>
      </c>
      <c r="D919" s="29">
        <v>32.07675326880625</v>
      </c>
      <c r="E919" s="29">
        <v>31.849004654712985</v>
      </c>
      <c r="F919" s="29">
        <v>33.323554121271123</v>
      </c>
      <c r="G919" s="29">
        <v>32.41643734826345</v>
      </c>
      <c r="H919" s="29">
        <v>0.79379656569503831</v>
      </c>
    </row>
    <row r="920" spans="1:8" x14ac:dyDescent="0.65">
      <c r="A920" s="25" t="s">
        <v>2044</v>
      </c>
      <c r="B920" s="26" t="s">
        <v>4087</v>
      </c>
      <c r="C920" s="26" t="s">
        <v>2043</v>
      </c>
      <c r="D920" s="29">
        <v>31.41712788648163</v>
      </c>
      <c r="E920" s="29">
        <v>33.425206548296686</v>
      </c>
      <c r="F920" s="29" t="s">
        <v>0</v>
      </c>
      <c r="G920" s="29">
        <f>AVERAGE(D920:E920)</f>
        <v>32.421167217389154</v>
      </c>
      <c r="H920" s="29">
        <f>_xlfn.STDEV.S(D920:E920)</f>
        <v>1.4199260389254336</v>
      </c>
    </row>
    <row r="921" spans="1:8" x14ac:dyDescent="0.65">
      <c r="A921" s="25" t="s">
        <v>4084</v>
      </c>
      <c r="B921" s="26" t="s">
        <v>4085</v>
      </c>
      <c r="C921" s="26" t="s">
        <v>4086</v>
      </c>
      <c r="D921" s="29">
        <v>32.437910439694079</v>
      </c>
      <c r="E921" s="29">
        <v>33.333333333333336</v>
      </c>
      <c r="F921" s="29">
        <v>31.497465406220027</v>
      </c>
      <c r="G921" s="29">
        <v>32.422903059749146</v>
      </c>
      <c r="H921" s="29">
        <v>0.91802596779200007</v>
      </c>
    </row>
    <row r="922" spans="1:8" x14ac:dyDescent="0.65">
      <c r="A922" s="25" t="s">
        <v>4081</v>
      </c>
      <c r="B922" s="26" t="s">
        <v>4082</v>
      </c>
      <c r="C922" s="26" t="s">
        <v>4083</v>
      </c>
      <c r="D922" s="29" t="s">
        <v>0</v>
      </c>
      <c r="E922" s="29">
        <v>32.59593283858748</v>
      </c>
      <c r="F922" s="29">
        <v>32.254830230604561</v>
      </c>
      <c r="G922" s="29">
        <f>AVERAGE(E922:F922)</f>
        <v>32.425381534596021</v>
      </c>
      <c r="H922" s="29">
        <f>_xlfn.STDEV.S(E922:F922)</f>
        <v>0.24119596718513822</v>
      </c>
    </row>
    <row r="923" spans="1:8" x14ac:dyDescent="0.65">
      <c r="A923" s="25" t="s">
        <v>514</v>
      </c>
      <c r="B923" s="26" t="s">
        <v>4080</v>
      </c>
      <c r="C923" s="26" t="s">
        <v>513</v>
      </c>
      <c r="D923" s="29">
        <v>34.945809859613057</v>
      </c>
      <c r="E923" s="29">
        <v>31.411953524739708</v>
      </c>
      <c r="F923" s="29">
        <v>30.961635380781104</v>
      </c>
      <c r="G923" s="29">
        <v>32.439799588377959</v>
      </c>
      <c r="H923" s="29">
        <v>2.1819170968087782</v>
      </c>
    </row>
    <row r="924" spans="1:8" x14ac:dyDescent="0.65">
      <c r="A924" s="25" t="s">
        <v>4077</v>
      </c>
      <c r="B924" s="26" t="s">
        <v>4078</v>
      </c>
      <c r="C924" s="26" t="s">
        <v>4079</v>
      </c>
      <c r="D924" s="29">
        <v>33.642559008354404</v>
      </c>
      <c r="E924" s="29">
        <v>32.988447208298709</v>
      </c>
      <c r="F924" s="29">
        <v>30.691765488657708</v>
      </c>
      <c r="G924" s="29">
        <v>32.440923901770269</v>
      </c>
      <c r="H924" s="29">
        <v>1.5497199512701887</v>
      </c>
    </row>
    <row r="925" spans="1:8" x14ac:dyDescent="0.65">
      <c r="A925" s="25" t="s">
        <v>4074</v>
      </c>
      <c r="B925" s="26" t="s">
        <v>4075</v>
      </c>
      <c r="C925" s="26" t="s">
        <v>4076</v>
      </c>
      <c r="D925" s="29">
        <v>30.011688048095969</v>
      </c>
      <c r="E925" s="29">
        <v>29.189503051932412</v>
      </c>
      <c r="F925" s="29">
        <v>38.132976979280734</v>
      </c>
      <c r="G925" s="29">
        <v>32.444722693103039</v>
      </c>
      <c r="H925" s="29">
        <v>4.9432959308687439</v>
      </c>
    </row>
    <row r="926" spans="1:8" x14ac:dyDescent="0.65">
      <c r="A926" s="25" t="s">
        <v>4071</v>
      </c>
      <c r="B926" s="26" t="s">
        <v>4072</v>
      </c>
      <c r="C926" s="26" t="s">
        <v>4073</v>
      </c>
      <c r="D926" s="29">
        <v>29.984736672594629</v>
      </c>
      <c r="E926" s="29">
        <v>33.831362610749757</v>
      </c>
      <c r="F926" s="29">
        <v>33.518152868359294</v>
      </c>
      <c r="G926" s="29">
        <v>32.444750717234562</v>
      </c>
      <c r="H926" s="29">
        <v>2.1361827895925387</v>
      </c>
    </row>
    <row r="927" spans="1:8" x14ac:dyDescent="0.65">
      <c r="A927" s="25" t="s">
        <v>4068</v>
      </c>
      <c r="B927" s="26" t="s">
        <v>4069</v>
      </c>
      <c r="C927" s="26" t="s">
        <v>4070</v>
      </c>
      <c r="D927" s="29">
        <v>30.6374419088576</v>
      </c>
      <c r="E927" s="29">
        <v>33.488084390318527</v>
      </c>
      <c r="F927" s="29">
        <v>33.22025296168178</v>
      </c>
      <c r="G927" s="29">
        <v>32.448593086952634</v>
      </c>
      <c r="H927" s="29">
        <v>1.5742092811877577</v>
      </c>
    </row>
    <row r="928" spans="1:8" x14ac:dyDescent="0.65">
      <c r="A928" s="25" t="s">
        <v>4065</v>
      </c>
      <c r="B928" s="26" t="s">
        <v>4066</v>
      </c>
      <c r="C928" s="26" t="s">
        <v>4067</v>
      </c>
      <c r="D928" s="29">
        <v>31.917211328976038</v>
      </c>
      <c r="E928" s="29">
        <v>31.203863591020728</v>
      </c>
      <c r="F928" s="29">
        <v>34.25334814824555</v>
      </c>
      <c r="G928" s="29">
        <v>32.458141022747441</v>
      </c>
      <c r="H928" s="29">
        <v>1.59508392142573</v>
      </c>
    </row>
    <row r="929" spans="1:8" x14ac:dyDescent="0.65">
      <c r="A929" s="25" t="s">
        <v>4062</v>
      </c>
      <c r="B929" s="26" t="s">
        <v>4063</v>
      </c>
      <c r="C929" s="26" t="s">
        <v>4064</v>
      </c>
      <c r="D929" s="29">
        <v>36.317901038018213</v>
      </c>
      <c r="E929" s="29">
        <v>30.212433352873855</v>
      </c>
      <c r="F929" s="29">
        <v>30.846097991079144</v>
      </c>
      <c r="G929" s="29">
        <v>32.458810793990402</v>
      </c>
      <c r="H929" s="29">
        <v>3.3570546394258942</v>
      </c>
    </row>
    <row r="930" spans="1:8" x14ac:dyDescent="0.65">
      <c r="A930" s="25" t="s">
        <v>4059</v>
      </c>
      <c r="B930" s="26" t="s">
        <v>4060</v>
      </c>
      <c r="C930" s="26" t="s">
        <v>4061</v>
      </c>
      <c r="D930" s="29">
        <v>34.098667475056345</v>
      </c>
      <c r="E930" s="29">
        <v>31.123309938217609</v>
      </c>
      <c r="F930" s="29">
        <v>32.161997150803884</v>
      </c>
      <c r="G930" s="29">
        <v>32.461324854692613</v>
      </c>
      <c r="H930" s="29">
        <v>1.5100946737679202</v>
      </c>
    </row>
    <row r="931" spans="1:8" x14ac:dyDescent="0.65">
      <c r="A931" s="25" t="s">
        <v>4056</v>
      </c>
      <c r="B931" s="26" t="s">
        <v>4057</v>
      </c>
      <c r="C931" s="26" t="s">
        <v>4058</v>
      </c>
      <c r="D931" s="29">
        <v>33.00460928288134</v>
      </c>
      <c r="E931" s="29">
        <v>33.441601661297625</v>
      </c>
      <c r="F931" s="29">
        <v>30.95114793716554</v>
      </c>
      <c r="G931" s="29">
        <v>32.465786293781505</v>
      </c>
      <c r="H931" s="29">
        <v>1.3297885539429588</v>
      </c>
    </row>
    <row r="932" spans="1:8" x14ac:dyDescent="0.65">
      <c r="A932" s="25" t="s">
        <v>600</v>
      </c>
      <c r="B932" s="26" t="s">
        <v>4055</v>
      </c>
      <c r="C932" s="26" t="s">
        <v>599</v>
      </c>
      <c r="D932" s="29" t="s">
        <v>0</v>
      </c>
      <c r="E932" s="29">
        <v>33.075450736839286</v>
      </c>
      <c r="F932" s="29">
        <v>31.880108991825615</v>
      </c>
      <c r="G932" s="29">
        <f>AVERAGE(E932:F932)</f>
        <v>32.477779864332447</v>
      </c>
      <c r="H932" s="29">
        <f>_xlfn.STDEV.S(E932:F932)</f>
        <v>0.84523425373452787</v>
      </c>
    </row>
    <row r="933" spans="1:8" x14ac:dyDescent="0.65">
      <c r="A933" s="25" t="s">
        <v>1724</v>
      </c>
      <c r="B933" s="26" t="s">
        <v>4054</v>
      </c>
      <c r="C933" s="26" t="s">
        <v>1723</v>
      </c>
      <c r="D933" s="29">
        <v>28.382665740415813</v>
      </c>
      <c r="E933" s="29">
        <v>25.204565513321064</v>
      </c>
      <c r="F933" s="29">
        <v>43.855551563061447</v>
      </c>
      <c r="G933" s="29">
        <v>32.48092760559944</v>
      </c>
      <c r="H933" s="29">
        <v>9.9780575711716999</v>
      </c>
    </row>
    <row r="934" spans="1:8" x14ac:dyDescent="0.65">
      <c r="A934" s="25" t="s">
        <v>4051</v>
      </c>
      <c r="B934" s="26" t="s">
        <v>4052</v>
      </c>
      <c r="C934" s="26" t="s">
        <v>4053</v>
      </c>
      <c r="D934" s="29" t="s">
        <v>0</v>
      </c>
      <c r="E934" s="29">
        <v>31.015928422127327</v>
      </c>
      <c r="F934" s="29">
        <v>33.949801849405546</v>
      </c>
      <c r="G934" s="29">
        <f>AVERAGE(E934:F934)</f>
        <v>32.482865135766438</v>
      </c>
      <c r="H934" s="29">
        <f>_xlfn.STDEV.S(E934:F934)</f>
        <v>2.0745617955714457</v>
      </c>
    </row>
    <row r="935" spans="1:8" x14ac:dyDescent="0.65">
      <c r="A935" s="25" t="s">
        <v>4048</v>
      </c>
      <c r="B935" s="26" t="s">
        <v>4049</v>
      </c>
      <c r="C935" s="26" t="s">
        <v>4050</v>
      </c>
      <c r="D935" s="29">
        <v>28.607125008924108</v>
      </c>
      <c r="E935" s="29">
        <v>34.817750430202842</v>
      </c>
      <c r="F935" s="29">
        <v>34.023883354225774</v>
      </c>
      <c r="G935" s="29">
        <v>32.482919597784239</v>
      </c>
      <c r="H935" s="29">
        <v>3.3799251478188408</v>
      </c>
    </row>
    <row r="936" spans="1:8" x14ac:dyDescent="0.65">
      <c r="A936" s="25" t="s">
        <v>4045</v>
      </c>
      <c r="B936" s="26" t="s">
        <v>4046</v>
      </c>
      <c r="C936" s="26" t="s">
        <v>4047</v>
      </c>
      <c r="D936" s="29">
        <v>29.910144805640829</v>
      </c>
      <c r="E936" s="29">
        <v>31.654774597446625</v>
      </c>
      <c r="F936" s="29">
        <v>35.899079510781775</v>
      </c>
      <c r="G936" s="29">
        <v>32.487999637956413</v>
      </c>
      <c r="H936" s="29">
        <v>3.0801838746590784</v>
      </c>
    </row>
    <row r="937" spans="1:8" x14ac:dyDescent="0.65">
      <c r="A937" s="25" t="s">
        <v>4042</v>
      </c>
      <c r="B937" s="26" t="s">
        <v>4043</v>
      </c>
      <c r="C937" s="26" t="s">
        <v>4044</v>
      </c>
      <c r="D937" s="29">
        <v>32.829103805902982</v>
      </c>
      <c r="E937" s="29">
        <v>29.520386228283467</v>
      </c>
      <c r="F937" s="29">
        <v>35.155885251854535</v>
      </c>
      <c r="G937" s="29">
        <v>32.50179176201366</v>
      </c>
      <c r="H937" s="29">
        <v>2.8319714320105471</v>
      </c>
    </row>
    <row r="938" spans="1:8" x14ac:dyDescent="0.65">
      <c r="A938" s="25" t="s">
        <v>4039</v>
      </c>
      <c r="B938" s="26" t="s">
        <v>4040</v>
      </c>
      <c r="C938" s="26" t="s">
        <v>4041</v>
      </c>
      <c r="D938" s="29">
        <v>43.272388969883316</v>
      </c>
      <c r="E938" s="29">
        <v>34.253780407626564</v>
      </c>
      <c r="F938" s="29">
        <v>20.017276268326043</v>
      </c>
      <c r="G938" s="29">
        <v>32.514481881945308</v>
      </c>
      <c r="H938" s="29">
        <v>11.724714760351754</v>
      </c>
    </row>
    <row r="939" spans="1:8" x14ac:dyDescent="0.65">
      <c r="A939" s="25" t="s">
        <v>4036</v>
      </c>
      <c r="B939" s="26" t="s">
        <v>4037</v>
      </c>
      <c r="C939" s="26" t="s">
        <v>4038</v>
      </c>
      <c r="D939" s="29">
        <v>32.74326760108687</v>
      </c>
      <c r="E939" s="29">
        <v>31.348386343821009</v>
      </c>
      <c r="F939" s="29">
        <v>33.508427806775494</v>
      </c>
      <c r="G939" s="29">
        <v>32.533360583894456</v>
      </c>
      <c r="H939" s="29">
        <v>1.095212535228026</v>
      </c>
    </row>
    <row r="940" spans="1:8" x14ac:dyDescent="0.65">
      <c r="A940" s="25" t="s">
        <v>472</v>
      </c>
      <c r="B940" s="26" t="s">
        <v>4035</v>
      </c>
      <c r="C940" s="26" t="s">
        <v>471</v>
      </c>
      <c r="D940" s="29">
        <v>35.422209593676548</v>
      </c>
      <c r="E940" s="29">
        <v>34.019530219055156</v>
      </c>
      <c r="F940" s="29">
        <v>28.249576672502368</v>
      </c>
      <c r="G940" s="29">
        <v>32.563772161744687</v>
      </c>
      <c r="H940" s="29">
        <v>3.8014588510920606</v>
      </c>
    </row>
    <row r="941" spans="1:8" x14ac:dyDescent="0.65">
      <c r="A941" s="25" t="s">
        <v>4032</v>
      </c>
      <c r="B941" s="26" t="s">
        <v>4033</v>
      </c>
      <c r="C941" s="26" t="s">
        <v>4034</v>
      </c>
      <c r="D941" s="29">
        <v>31.540141438067788</v>
      </c>
      <c r="E941" s="29">
        <v>34.962733646379377</v>
      </c>
      <c r="F941" s="29">
        <v>31.196763495754841</v>
      </c>
      <c r="G941" s="29">
        <v>32.566546193400669</v>
      </c>
      <c r="H941" s="29">
        <v>2.0822494651641072</v>
      </c>
    </row>
    <row r="942" spans="1:8" x14ac:dyDescent="0.65">
      <c r="A942" s="25" t="s">
        <v>620</v>
      </c>
      <c r="B942" s="26" t="s">
        <v>4031</v>
      </c>
      <c r="C942" s="26" t="s">
        <v>619</v>
      </c>
      <c r="D942" s="29">
        <v>31.787641284847986</v>
      </c>
      <c r="E942" s="29">
        <v>33.114841816600901</v>
      </c>
      <c r="F942" s="29">
        <v>32.845342824524877</v>
      </c>
      <c r="G942" s="29">
        <v>32.582608641991257</v>
      </c>
      <c r="H942" s="29">
        <v>0.70152494672321752</v>
      </c>
    </row>
    <row r="943" spans="1:8" x14ac:dyDescent="0.65">
      <c r="A943" s="25" t="s">
        <v>4028</v>
      </c>
      <c r="B943" s="26" t="s">
        <v>4029</v>
      </c>
      <c r="C943" s="26" t="s">
        <v>4030</v>
      </c>
      <c r="D943" s="29">
        <v>28.306161368491992</v>
      </c>
      <c r="E943" s="29">
        <v>33.119315141787048</v>
      </c>
      <c r="F943" s="29">
        <v>36.33411854587127</v>
      </c>
      <c r="G943" s="29">
        <v>32.586531685383441</v>
      </c>
      <c r="H943" s="29">
        <v>4.0404105941131236</v>
      </c>
    </row>
    <row r="944" spans="1:8" x14ac:dyDescent="0.65">
      <c r="A944" s="25" t="s">
        <v>4025</v>
      </c>
      <c r="B944" s="26" t="s">
        <v>4026</v>
      </c>
      <c r="C944" s="26" t="s">
        <v>4027</v>
      </c>
      <c r="D944" s="29">
        <v>33.114841816600901</v>
      </c>
      <c r="E944" s="29">
        <v>33.830049098103572</v>
      </c>
      <c r="F944" s="29">
        <v>30.873823990930646</v>
      </c>
      <c r="G944" s="29">
        <v>32.606238301878371</v>
      </c>
      <c r="H944" s="29">
        <v>1.5423439540066852</v>
      </c>
    </row>
    <row r="945" spans="1:8" x14ac:dyDescent="0.65">
      <c r="A945" s="25" t="s">
        <v>1408</v>
      </c>
      <c r="B945" s="26" t="s">
        <v>4024</v>
      </c>
      <c r="C945" s="26" t="s">
        <v>1407</v>
      </c>
      <c r="D945" s="29">
        <v>33.905273037317087</v>
      </c>
      <c r="E945" s="29">
        <v>31.548576552649411</v>
      </c>
      <c r="F945" s="29">
        <v>32.397260737005062</v>
      </c>
      <c r="G945" s="29">
        <v>32.617036775657191</v>
      </c>
      <c r="H945" s="29">
        <v>1.1936208403783257</v>
      </c>
    </row>
    <row r="946" spans="1:8" x14ac:dyDescent="0.65">
      <c r="A946" s="25" t="s">
        <v>4021</v>
      </c>
      <c r="B946" s="26" t="s">
        <v>4022</v>
      </c>
      <c r="C946" s="26" t="s">
        <v>4023</v>
      </c>
      <c r="D946" s="29">
        <v>33.880800306793084</v>
      </c>
      <c r="E946" s="29">
        <v>31.250687493125071</v>
      </c>
      <c r="F946" s="29">
        <v>32.753669968461466</v>
      </c>
      <c r="G946" s="29">
        <v>32.628385922793207</v>
      </c>
      <c r="H946" s="29">
        <v>1.3195246955739113</v>
      </c>
    </row>
    <row r="947" spans="1:8" x14ac:dyDescent="0.65">
      <c r="A947" s="25" t="s">
        <v>2016</v>
      </c>
      <c r="B947" s="26" t="s">
        <v>4020</v>
      </c>
      <c r="C947" s="26" t="s">
        <v>2015</v>
      </c>
      <c r="D947" s="29">
        <v>31.284229043407752</v>
      </c>
      <c r="E947" s="29">
        <v>33.25368272805548</v>
      </c>
      <c r="F947" s="29">
        <v>33.357768818100034</v>
      </c>
      <c r="G947" s="29">
        <v>32.631893529854416</v>
      </c>
      <c r="H947" s="29">
        <v>1.1682714387321838</v>
      </c>
    </row>
    <row r="948" spans="1:8" x14ac:dyDescent="0.65">
      <c r="A948" s="25" t="s">
        <v>142</v>
      </c>
      <c r="B948" s="26" t="s">
        <v>4019</v>
      </c>
      <c r="C948" s="26" t="s">
        <v>141</v>
      </c>
      <c r="D948" s="29">
        <v>33.422990372964414</v>
      </c>
      <c r="E948" s="29">
        <v>31.862471211894089</v>
      </c>
      <c r="F948" s="29" t="s">
        <v>0</v>
      </c>
      <c r="G948" s="29">
        <f>AVERAGE(D948:E948)</f>
        <v>32.642730792429248</v>
      </c>
      <c r="H948" s="29">
        <f>_xlfn.STDEV.S(D948:E948)</f>
        <v>1.1034536809643687</v>
      </c>
    </row>
    <row r="949" spans="1:8" x14ac:dyDescent="0.65">
      <c r="A949" s="25" t="s">
        <v>4016</v>
      </c>
      <c r="B949" s="26" t="s">
        <v>4017</v>
      </c>
      <c r="C949" s="26" t="s">
        <v>4018</v>
      </c>
      <c r="D949" s="29">
        <v>34.160713697863521</v>
      </c>
      <c r="E949" s="29">
        <v>31.71404573793216</v>
      </c>
      <c r="F949" s="29">
        <v>32.062448197616753</v>
      </c>
      <c r="G949" s="29">
        <v>32.64573587780415</v>
      </c>
      <c r="H949" s="29">
        <v>1.3235234848435684</v>
      </c>
    </row>
    <row r="950" spans="1:8" x14ac:dyDescent="0.65">
      <c r="A950" s="25" t="s">
        <v>4013</v>
      </c>
      <c r="B950" s="26" t="s">
        <v>4014</v>
      </c>
      <c r="C950" s="26" t="s">
        <v>4015</v>
      </c>
      <c r="D950" s="29">
        <v>34.51468835540188</v>
      </c>
      <c r="E950" s="29">
        <v>31.989907302243655</v>
      </c>
      <c r="F950" s="29">
        <v>31.451447059952564</v>
      </c>
      <c r="G950" s="29">
        <v>32.652014239199367</v>
      </c>
      <c r="H950" s="29">
        <v>1.6354360291708621</v>
      </c>
    </row>
    <row r="951" spans="1:8" x14ac:dyDescent="0.65">
      <c r="A951" s="25" t="s">
        <v>4010</v>
      </c>
      <c r="B951" s="26" t="s">
        <v>4011</v>
      </c>
      <c r="C951" s="26" t="s">
        <v>4012</v>
      </c>
      <c r="D951" s="29">
        <v>31.320568116260542</v>
      </c>
      <c r="E951" s="29">
        <v>32.496742967848199</v>
      </c>
      <c r="F951" s="29">
        <v>34.142936171333737</v>
      </c>
      <c r="G951" s="29">
        <v>32.653415751814158</v>
      </c>
      <c r="H951" s="29">
        <v>1.417691831993521</v>
      </c>
    </row>
    <row r="952" spans="1:8" x14ac:dyDescent="0.65">
      <c r="A952" s="25" t="s">
        <v>4007</v>
      </c>
      <c r="B952" s="26" t="s">
        <v>4008</v>
      </c>
      <c r="C952" s="26" t="s">
        <v>4009</v>
      </c>
      <c r="D952" s="29">
        <v>36.319523160589426</v>
      </c>
      <c r="E952" s="29">
        <v>32.148648740339659</v>
      </c>
      <c r="F952" s="29">
        <v>29.549681564560668</v>
      </c>
      <c r="G952" s="29">
        <v>32.672617821829924</v>
      </c>
      <c r="H952" s="29">
        <v>3.415200800479909</v>
      </c>
    </row>
    <row r="953" spans="1:8" x14ac:dyDescent="0.65">
      <c r="A953" s="25" t="s">
        <v>4004</v>
      </c>
      <c r="B953" s="26" t="s">
        <v>4005</v>
      </c>
      <c r="C953" s="26" t="s">
        <v>4006</v>
      </c>
      <c r="D953" s="29">
        <v>35.628395602131988</v>
      </c>
      <c r="E953" s="29">
        <v>31.545765078756595</v>
      </c>
      <c r="F953" s="29">
        <v>30.884334934512911</v>
      </c>
      <c r="G953" s="29">
        <v>32.686165205133825</v>
      </c>
      <c r="H953" s="29">
        <v>2.5694186581196732</v>
      </c>
    </row>
    <row r="954" spans="1:8" x14ac:dyDescent="0.65">
      <c r="A954" s="25" t="s">
        <v>4001</v>
      </c>
      <c r="B954" s="26" t="s">
        <v>4002</v>
      </c>
      <c r="C954" s="26" t="s">
        <v>4003</v>
      </c>
      <c r="D954" s="29">
        <v>29.60274830870603</v>
      </c>
      <c r="E954" s="29">
        <v>30.446878803686317</v>
      </c>
      <c r="F954" s="29">
        <v>38.066689788435809</v>
      </c>
      <c r="G954" s="29">
        <v>32.705438966942715</v>
      </c>
      <c r="H954" s="29">
        <v>4.6621236417923493</v>
      </c>
    </row>
    <row r="955" spans="1:8" x14ac:dyDescent="0.65">
      <c r="A955" s="25" t="s">
        <v>3998</v>
      </c>
      <c r="B955" s="26" t="s">
        <v>3999</v>
      </c>
      <c r="C955" s="26" t="s">
        <v>4000</v>
      </c>
      <c r="D955" s="29">
        <v>37.385728955343502</v>
      </c>
      <c r="E955" s="29" t="s">
        <v>0</v>
      </c>
      <c r="F955" s="29">
        <v>28.043059033474368</v>
      </c>
      <c r="G955" s="29">
        <f>AVERAGE(D955,F955)</f>
        <v>32.714393994408937</v>
      </c>
      <c r="H955" s="29">
        <f>_xlfn.STDEV.S(D955,F955)</f>
        <v>6.6062652561412296</v>
      </c>
    </row>
    <row r="956" spans="1:8" x14ac:dyDescent="0.65">
      <c r="A956" s="25" t="s">
        <v>3995</v>
      </c>
      <c r="B956" s="26" t="s">
        <v>3996</v>
      </c>
      <c r="C956" s="26" t="s">
        <v>3997</v>
      </c>
      <c r="D956" s="29">
        <v>32.612738887840642</v>
      </c>
      <c r="E956" s="29">
        <v>32.830457357415852</v>
      </c>
      <c r="F956" s="29" t="s">
        <v>0</v>
      </c>
      <c r="G956" s="29">
        <f>AVERAGE(D956:E956)</f>
        <v>32.721598122628251</v>
      </c>
      <c r="H956" s="29">
        <f>_xlfn.STDEV.S(D956:E956)</f>
        <v>0.15395020622618827</v>
      </c>
    </row>
    <row r="957" spans="1:8" x14ac:dyDescent="0.65">
      <c r="A957" s="25" t="s">
        <v>150</v>
      </c>
      <c r="B957" s="26" t="s">
        <v>3994</v>
      </c>
      <c r="C957" s="26" t="s">
        <v>149</v>
      </c>
      <c r="D957" s="29">
        <v>32.190057706260895</v>
      </c>
      <c r="E957" s="29">
        <v>37.82486507995722</v>
      </c>
      <c r="F957" s="29">
        <v>28.182588586776976</v>
      </c>
      <c r="G957" s="29">
        <v>32.732503790998358</v>
      </c>
      <c r="H957" s="29">
        <v>4.8439714913353829</v>
      </c>
    </row>
    <row r="958" spans="1:8" x14ac:dyDescent="0.65">
      <c r="A958" s="25" t="s">
        <v>3991</v>
      </c>
      <c r="B958" s="26" t="s">
        <v>3992</v>
      </c>
      <c r="C958" s="26" t="s">
        <v>3993</v>
      </c>
      <c r="D958" s="29">
        <v>32.416906586648281</v>
      </c>
      <c r="E958" s="29">
        <v>31.101005925313491</v>
      </c>
      <c r="F958" s="29">
        <v>34.707948654330828</v>
      </c>
      <c r="G958" s="29">
        <v>32.741953722097527</v>
      </c>
      <c r="H958" s="29">
        <v>1.8253083829316576</v>
      </c>
    </row>
    <row r="959" spans="1:8" x14ac:dyDescent="0.65">
      <c r="A959" s="25" t="s">
        <v>1488</v>
      </c>
      <c r="B959" s="26" t="s">
        <v>2368</v>
      </c>
      <c r="C959" s="26" t="s">
        <v>1487</v>
      </c>
      <c r="D959" s="29">
        <v>31.879180915271323</v>
      </c>
      <c r="E959" s="29">
        <v>32.092896917017526</v>
      </c>
      <c r="F959" s="29">
        <v>34.264585045193101</v>
      </c>
      <c r="G959" s="29">
        <v>32.745554292493985</v>
      </c>
      <c r="H959" s="29">
        <v>1.3198520572718866</v>
      </c>
    </row>
    <row r="960" spans="1:8" x14ac:dyDescent="0.65">
      <c r="A960" s="25" t="s">
        <v>952</v>
      </c>
      <c r="B960" s="26" t="s">
        <v>3990</v>
      </c>
      <c r="C960" s="26" t="s">
        <v>951</v>
      </c>
      <c r="D960" s="29">
        <v>37.039998488959966</v>
      </c>
      <c r="E960" s="29" t="s">
        <v>0</v>
      </c>
      <c r="F960" s="29">
        <v>28.46412475856642</v>
      </c>
      <c r="G960" s="29">
        <f>AVERAGE(D960,F960)</f>
        <v>32.752061623763197</v>
      </c>
      <c r="H960" s="29">
        <f>_xlfn.STDEV.S(D960,F960)</f>
        <v>6.0640584693607993</v>
      </c>
    </row>
    <row r="961" spans="1:8" x14ac:dyDescent="0.65">
      <c r="A961" s="25" t="s">
        <v>320</v>
      </c>
      <c r="B961" s="26" t="s">
        <v>3989</v>
      </c>
      <c r="C961" s="26" t="s">
        <v>319</v>
      </c>
      <c r="D961" s="29">
        <v>34.494956111620596</v>
      </c>
      <c r="E961" s="29" t="s">
        <v>0</v>
      </c>
      <c r="F961" s="29">
        <v>31.00974142451086</v>
      </c>
      <c r="G961" s="29">
        <f>AVERAGE(D961,F961)</f>
        <v>32.75234876806573</v>
      </c>
      <c r="H961" s="29">
        <f>_xlfn.STDEV.S(D961,F961)</f>
        <v>2.4644189391462454</v>
      </c>
    </row>
    <row r="962" spans="1:8" x14ac:dyDescent="0.65">
      <c r="A962" s="25" t="s">
        <v>3986</v>
      </c>
      <c r="B962" s="26" t="s">
        <v>3987</v>
      </c>
      <c r="C962" s="26" t="s">
        <v>3988</v>
      </c>
      <c r="D962" s="29">
        <v>31.47446395899432</v>
      </c>
      <c r="E962" s="29">
        <v>34.80627685166472</v>
      </c>
      <c r="F962" s="29">
        <v>31.996844653591925</v>
      </c>
      <c r="G962" s="29">
        <v>32.759195154750323</v>
      </c>
      <c r="H962" s="29">
        <v>1.7919620539798038</v>
      </c>
    </row>
    <row r="963" spans="1:8" x14ac:dyDescent="0.65">
      <c r="A963" s="25" t="s">
        <v>1246</v>
      </c>
      <c r="B963" s="26" t="s">
        <v>3985</v>
      </c>
      <c r="C963" s="26" t="s">
        <v>1245</v>
      </c>
      <c r="D963" s="29">
        <v>36.222862828133373</v>
      </c>
      <c r="E963" s="29">
        <v>29.298642533936647</v>
      </c>
      <c r="F963" s="29" t="s">
        <v>0</v>
      </c>
      <c r="G963" s="29">
        <f>AVERAGE(D963:E963)</f>
        <v>32.760752681035008</v>
      </c>
      <c r="H963" s="29">
        <f>_xlfn.STDEV.S(D963:E963)</f>
        <v>4.8961631244560575</v>
      </c>
    </row>
    <row r="964" spans="1:8" x14ac:dyDescent="0.65">
      <c r="A964" s="25" t="s">
        <v>3982</v>
      </c>
      <c r="B964" s="26" t="s">
        <v>3983</v>
      </c>
      <c r="C964" s="26" t="s">
        <v>3984</v>
      </c>
      <c r="D964" s="29">
        <v>30.164671704121684</v>
      </c>
      <c r="E964" s="29">
        <v>33.878177153587771</v>
      </c>
      <c r="F964" s="29">
        <v>34.244701766844869</v>
      </c>
      <c r="G964" s="29">
        <v>32.762516874851443</v>
      </c>
      <c r="H964" s="29">
        <v>2.2572515857439903</v>
      </c>
    </row>
    <row r="965" spans="1:8" x14ac:dyDescent="0.65">
      <c r="A965" s="25" t="s">
        <v>3979</v>
      </c>
      <c r="B965" s="26" t="s">
        <v>3980</v>
      </c>
      <c r="C965" s="26" t="s">
        <v>3981</v>
      </c>
      <c r="D965" s="29">
        <v>32.867883995703544</v>
      </c>
      <c r="E965" s="29">
        <v>33.231845738856393</v>
      </c>
      <c r="F965" s="29">
        <v>32.204309094113981</v>
      </c>
      <c r="G965" s="29">
        <v>32.768012942891303</v>
      </c>
      <c r="H965" s="29">
        <v>0.5209976578301404</v>
      </c>
    </row>
    <row r="966" spans="1:8" x14ac:dyDescent="0.65">
      <c r="A966" s="25" t="s">
        <v>930</v>
      </c>
      <c r="B966" s="26" t="s">
        <v>3978</v>
      </c>
      <c r="C966" s="26" t="s">
        <v>929</v>
      </c>
      <c r="D966" s="29">
        <v>44.541496825000692</v>
      </c>
      <c r="E966" s="29">
        <v>21.009810581525777</v>
      </c>
      <c r="F966" s="29" t="s">
        <v>0</v>
      </c>
      <c r="G966" s="29">
        <f>AVERAGE(D966:E966)</f>
        <v>32.775653703263231</v>
      </c>
      <c r="H966" s="29">
        <f>_xlfn.STDEV.S(D966:E966)</f>
        <v>16.639414915515328</v>
      </c>
    </row>
    <row r="967" spans="1:8" x14ac:dyDescent="0.65">
      <c r="A967" s="25" t="s">
        <v>3975</v>
      </c>
      <c r="B967" s="26" t="s">
        <v>3976</v>
      </c>
      <c r="C967" s="26" t="s">
        <v>3977</v>
      </c>
      <c r="D967" s="29" t="s">
        <v>0</v>
      </c>
      <c r="E967" s="29">
        <v>37.302502884084873</v>
      </c>
      <c r="F967" s="29">
        <v>28.326715500064502</v>
      </c>
      <c r="G967" s="29">
        <f>AVERAGE(E967:F967)</f>
        <v>32.814609192074684</v>
      </c>
      <c r="H967" s="29">
        <f>_xlfn.STDEV.S(E967:F967)</f>
        <v>6.3468401257295142</v>
      </c>
    </row>
    <row r="968" spans="1:8" x14ac:dyDescent="0.65">
      <c r="A968" s="25" t="s">
        <v>3972</v>
      </c>
      <c r="B968" s="26" t="s">
        <v>3973</v>
      </c>
      <c r="C968" s="26" t="s">
        <v>3974</v>
      </c>
      <c r="D968" s="29">
        <v>34.67937370583509</v>
      </c>
      <c r="E968" s="29">
        <v>31.949179647360655</v>
      </c>
      <c r="F968" s="29">
        <v>31.841572551238102</v>
      </c>
      <c r="G968" s="29">
        <v>32.823375301477945</v>
      </c>
      <c r="H968" s="29">
        <v>1.6082420152191561</v>
      </c>
    </row>
    <row r="969" spans="1:8" x14ac:dyDescent="0.65">
      <c r="A969" s="25" t="s">
        <v>3969</v>
      </c>
      <c r="B969" s="26" t="s">
        <v>3970</v>
      </c>
      <c r="C969" s="26" t="s">
        <v>3971</v>
      </c>
      <c r="D969" s="29">
        <v>33.855434437506617</v>
      </c>
      <c r="E969" s="29">
        <v>30.236289686830705</v>
      </c>
      <c r="F969" s="29">
        <v>34.380618659527272</v>
      </c>
      <c r="G969" s="29">
        <v>32.824114261288194</v>
      </c>
      <c r="H969" s="29">
        <v>2.2564533316444719</v>
      </c>
    </row>
    <row r="970" spans="1:8" x14ac:dyDescent="0.65">
      <c r="A970" s="25" t="s">
        <v>3966</v>
      </c>
      <c r="B970" s="26" t="s">
        <v>3967</v>
      </c>
      <c r="C970" s="26" t="s">
        <v>3968</v>
      </c>
      <c r="D970" s="29">
        <v>31.004029364685103</v>
      </c>
      <c r="E970" s="29">
        <v>33.258137501585118</v>
      </c>
      <c r="F970" s="29">
        <v>34.226536961397557</v>
      </c>
      <c r="G970" s="29">
        <v>32.829567942555926</v>
      </c>
      <c r="H970" s="29">
        <v>1.6534487300525003</v>
      </c>
    </row>
    <row r="971" spans="1:8" x14ac:dyDescent="0.65">
      <c r="A971" s="25" t="s">
        <v>2002</v>
      </c>
      <c r="B971" s="26" t="s">
        <v>3965</v>
      </c>
      <c r="C971" s="26" t="s">
        <v>2001</v>
      </c>
      <c r="D971" s="29">
        <v>32.488995706300123</v>
      </c>
      <c r="E971" s="29">
        <v>32.047213595993497</v>
      </c>
      <c r="F971" s="29">
        <v>33.988606433470416</v>
      </c>
      <c r="G971" s="29">
        <v>32.841605245254677</v>
      </c>
      <c r="H971" s="29">
        <v>1.017596016390089</v>
      </c>
    </row>
    <row r="972" spans="1:8" x14ac:dyDescent="0.65">
      <c r="A972" s="25" t="s">
        <v>3962</v>
      </c>
      <c r="B972" s="26" t="s">
        <v>3963</v>
      </c>
      <c r="C972" s="26" t="s">
        <v>3964</v>
      </c>
      <c r="D972" s="29">
        <v>33.389286332813775</v>
      </c>
      <c r="E972" s="29" t="s">
        <v>0</v>
      </c>
      <c r="F972" s="29">
        <v>32.338254597615595</v>
      </c>
      <c r="G972" s="29">
        <f>AVERAGE(D972,F972)</f>
        <v>32.863770465214685</v>
      </c>
      <c r="H972" s="29">
        <f>_xlfn.STDEV.S(D972,F972)</f>
        <v>0.74319166720089669</v>
      </c>
    </row>
    <row r="973" spans="1:8" x14ac:dyDescent="0.65">
      <c r="A973" s="25" t="s">
        <v>3959</v>
      </c>
      <c r="B973" s="26" t="s">
        <v>3960</v>
      </c>
      <c r="C973" s="26" t="s">
        <v>3961</v>
      </c>
      <c r="D973" s="29">
        <v>28.840310540884797</v>
      </c>
      <c r="E973" s="29">
        <v>39.466945925822792</v>
      </c>
      <c r="F973" s="29">
        <v>30.301932030444114</v>
      </c>
      <c r="G973" s="29">
        <v>32.869729499050571</v>
      </c>
      <c r="H973" s="29">
        <v>5.7599073587116232</v>
      </c>
    </row>
    <row r="974" spans="1:8" x14ac:dyDescent="0.65">
      <c r="A974" s="25" t="s">
        <v>3956</v>
      </c>
      <c r="B974" s="26" t="s">
        <v>3957</v>
      </c>
      <c r="C974" s="26" t="s">
        <v>3958</v>
      </c>
      <c r="D974" s="29">
        <v>27.649476182207557</v>
      </c>
      <c r="E974" s="29">
        <v>33.00460928288134</v>
      </c>
      <c r="F974" s="29">
        <v>37.962566612694097</v>
      </c>
      <c r="G974" s="29">
        <v>32.872217359260993</v>
      </c>
      <c r="H974" s="29">
        <v>5.1578197208635039</v>
      </c>
    </row>
    <row r="975" spans="1:8" x14ac:dyDescent="0.65">
      <c r="A975" s="25" t="s">
        <v>3953</v>
      </c>
      <c r="B975" s="26" t="s">
        <v>3954</v>
      </c>
      <c r="C975" s="26" t="s">
        <v>3955</v>
      </c>
      <c r="D975" s="29">
        <v>31.663648477807772</v>
      </c>
      <c r="E975" s="29">
        <v>32.956998618914177</v>
      </c>
      <c r="F975" s="29">
        <v>34.010822225155074</v>
      </c>
      <c r="G975" s="29">
        <v>32.877156440625676</v>
      </c>
      <c r="H975" s="29">
        <v>1.1756220609253996</v>
      </c>
    </row>
    <row r="976" spans="1:8" x14ac:dyDescent="0.65">
      <c r="A976" s="25" t="s">
        <v>3950</v>
      </c>
      <c r="B976" s="26" t="s">
        <v>3951</v>
      </c>
      <c r="C976" s="26" t="s">
        <v>3952</v>
      </c>
      <c r="D976" s="29">
        <v>30.978789782100041</v>
      </c>
      <c r="E976" s="29" t="s">
        <v>0</v>
      </c>
      <c r="F976" s="29">
        <v>34.797350164310679</v>
      </c>
      <c r="G976" s="29">
        <f>AVERAGE(D976,F976)</f>
        <v>32.888069973205361</v>
      </c>
      <c r="H976" s="29">
        <f>_xlfn.STDEV.S(D976,F976)</f>
        <v>2.7001299406314372</v>
      </c>
    </row>
    <row r="977" spans="1:8" x14ac:dyDescent="0.65">
      <c r="A977" s="25" t="s">
        <v>3947</v>
      </c>
      <c r="B977" s="26" t="s">
        <v>3948</v>
      </c>
      <c r="C977" s="26" t="s">
        <v>3949</v>
      </c>
      <c r="D977" s="29">
        <v>34.672546137514288</v>
      </c>
      <c r="E977" s="29">
        <v>33.624941092135217</v>
      </c>
      <c r="F977" s="29">
        <v>30.388778671121784</v>
      </c>
      <c r="G977" s="29">
        <v>32.895421966923763</v>
      </c>
      <c r="H977" s="29">
        <v>2.2331176731349553</v>
      </c>
    </row>
    <row r="978" spans="1:8" x14ac:dyDescent="0.65">
      <c r="A978" s="25" t="s">
        <v>566</v>
      </c>
      <c r="B978" s="26" t="s">
        <v>3946</v>
      </c>
      <c r="C978" s="26" t="s">
        <v>565</v>
      </c>
      <c r="D978" s="29">
        <v>31.693522496738368</v>
      </c>
      <c r="E978" s="29">
        <v>33.889542647856032</v>
      </c>
      <c r="F978" s="29">
        <v>33.150611671903206</v>
      </c>
      <c r="G978" s="29">
        <v>32.911225605499205</v>
      </c>
      <c r="H978" s="29">
        <v>1.1174101273122594</v>
      </c>
    </row>
    <row r="979" spans="1:8" x14ac:dyDescent="0.65">
      <c r="A979" s="25" t="s">
        <v>154</v>
      </c>
      <c r="B979" s="26" t="s">
        <v>3945</v>
      </c>
      <c r="C979" s="26" t="s">
        <v>153</v>
      </c>
      <c r="D979" s="29">
        <v>36.180532509636734</v>
      </c>
      <c r="E979" s="29" t="s">
        <v>0</v>
      </c>
      <c r="F979" s="29">
        <v>29.64831191124431</v>
      </c>
      <c r="G979" s="29">
        <f>AVERAGE(D979,F979)</f>
        <v>32.91442221044052</v>
      </c>
      <c r="H979" s="29">
        <f>_xlfn.STDEV.S(D979,F979)</f>
        <v>4.6189774813297308</v>
      </c>
    </row>
    <row r="980" spans="1:8" x14ac:dyDescent="0.65">
      <c r="A980" s="25" t="s">
        <v>424</v>
      </c>
      <c r="B980" s="26" t="s">
        <v>3943</v>
      </c>
      <c r="C980" s="26" t="s">
        <v>3944</v>
      </c>
      <c r="D980" s="29">
        <v>32.018110375395992</v>
      </c>
      <c r="E980" s="29">
        <v>32.793440639806441</v>
      </c>
      <c r="F980" s="29">
        <v>33.941948184064159</v>
      </c>
      <c r="G980" s="29">
        <v>32.917833066422197</v>
      </c>
      <c r="H980" s="29">
        <v>0.96793237644207442</v>
      </c>
    </row>
    <row r="981" spans="1:8" x14ac:dyDescent="0.65">
      <c r="A981" s="25" t="s">
        <v>3940</v>
      </c>
      <c r="B981" s="26" t="s">
        <v>3941</v>
      </c>
      <c r="C981" s="26" t="s">
        <v>3942</v>
      </c>
      <c r="D981" s="29">
        <v>31.267226151445794</v>
      </c>
      <c r="E981" s="29">
        <v>32.343290145800211</v>
      </c>
      <c r="F981" s="29">
        <v>35.164714043971294</v>
      </c>
      <c r="G981" s="29">
        <v>32.925076780405767</v>
      </c>
      <c r="H981" s="29">
        <v>2.0128238209664455</v>
      </c>
    </row>
    <row r="982" spans="1:8" x14ac:dyDescent="0.65">
      <c r="A982" s="25" t="s">
        <v>1184</v>
      </c>
      <c r="B982" s="26" t="s">
        <v>3938</v>
      </c>
      <c r="C982" s="26" t="s">
        <v>3939</v>
      </c>
      <c r="D982" s="29">
        <v>31.649636034311882</v>
      </c>
      <c r="E982" s="29">
        <v>34.336669030546581</v>
      </c>
      <c r="F982" s="29">
        <v>32.87599511337244</v>
      </c>
      <c r="G982" s="29">
        <v>32.954100059410301</v>
      </c>
      <c r="H982" s="29">
        <v>1.3452181487253985</v>
      </c>
    </row>
    <row r="983" spans="1:8" x14ac:dyDescent="0.65">
      <c r="A983" s="25" t="s">
        <v>3935</v>
      </c>
      <c r="B983" s="26" t="s">
        <v>3936</v>
      </c>
      <c r="C983" s="26" t="s">
        <v>3937</v>
      </c>
      <c r="D983" s="29">
        <v>32.623635628621479</v>
      </c>
      <c r="E983" s="29">
        <v>33.27906697447257</v>
      </c>
      <c r="F983" s="29">
        <v>32.983507241132045</v>
      </c>
      <c r="G983" s="29">
        <v>32.96206994807536</v>
      </c>
      <c r="H983" s="29">
        <v>0.32824111630208958</v>
      </c>
    </row>
    <row r="984" spans="1:8" x14ac:dyDescent="0.65">
      <c r="A984" s="25" t="s">
        <v>3932</v>
      </c>
      <c r="B984" s="26" t="s">
        <v>3933</v>
      </c>
      <c r="C984" s="26" t="s">
        <v>3934</v>
      </c>
      <c r="D984" s="29">
        <v>32.892211470063216</v>
      </c>
      <c r="E984" s="29">
        <v>33.044083775242385</v>
      </c>
      <c r="F984" s="29" t="s">
        <v>0</v>
      </c>
      <c r="G984" s="29">
        <f>AVERAGE(D984:E984)</f>
        <v>32.968147622652801</v>
      </c>
      <c r="H984" s="29">
        <f>_xlfn.STDEV.S(D984:E984)</f>
        <v>0.10738993686662264</v>
      </c>
    </row>
    <row r="985" spans="1:8" x14ac:dyDescent="0.65">
      <c r="A985" s="25" t="s">
        <v>524</v>
      </c>
      <c r="B985" s="26" t="s">
        <v>3931</v>
      </c>
      <c r="C985" s="26" t="s">
        <v>523</v>
      </c>
      <c r="D985" s="29">
        <v>30.419777482448389</v>
      </c>
      <c r="E985" s="29">
        <v>35.530871042401344</v>
      </c>
      <c r="F985" s="29" t="s">
        <v>0</v>
      </c>
      <c r="G985" s="29">
        <f>AVERAGE(D985:E985)</f>
        <v>32.975324262424863</v>
      </c>
      <c r="H985" s="29">
        <f>_xlfn.STDEV.S(D985:E985)</f>
        <v>3.6140889155216267</v>
      </c>
    </row>
    <row r="986" spans="1:8" x14ac:dyDescent="0.65">
      <c r="A986" s="25" t="s">
        <v>3928</v>
      </c>
      <c r="B986" s="26" t="s">
        <v>3929</v>
      </c>
      <c r="C986" s="26" t="s">
        <v>3930</v>
      </c>
      <c r="D986" s="29">
        <v>30.837010498941808</v>
      </c>
      <c r="E986" s="29">
        <v>28.907088674188294</v>
      </c>
      <c r="F986" s="29">
        <v>39.216008072114128</v>
      </c>
      <c r="G986" s="29">
        <v>32.98670241508141</v>
      </c>
      <c r="H986" s="29">
        <v>5.4803591386851487</v>
      </c>
    </row>
    <row r="987" spans="1:8" x14ac:dyDescent="0.65">
      <c r="A987" s="25" t="s">
        <v>3925</v>
      </c>
      <c r="B987" s="26" t="s">
        <v>3926</v>
      </c>
      <c r="C987" s="26" t="s">
        <v>3927</v>
      </c>
      <c r="D987" s="29">
        <v>29.75308208352358</v>
      </c>
      <c r="E987" s="29">
        <v>31.488548310850156</v>
      </c>
      <c r="F987" s="29">
        <v>37.740477406019245</v>
      </c>
      <c r="G987" s="29">
        <v>32.994035933464325</v>
      </c>
      <c r="H987" s="29">
        <v>4.2011296987643441</v>
      </c>
    </row>
    <row r="988" spans="1:8" x14ac:dyDescent="0.65">
      <c r="A988" s="25" t="s">
        <v>3922</v>
      </c>
      <c r="B988" s="26" t="s">
        <v>3923</v>
      </c>
      <c r="C988" s="26" t="s">
        <v>3924</v>
      </c>
      <c r="D988" s="29" t="s">
        <v>0</v>
      </c>
      <c r="E988" s="29">
        <v>32.612738887840642</v>
      </c>
      <c r="F988" s="29">
        <v>33.419444185520064</v>
      </c>
      <c r="G988" s="29">
        <f>AVERAGE(E988:F988)</f>
        <v>33.016091536680349</v>
      </c>
      <c r="H988" s="29">
        <f>_xlfn.STDEV.S(E988:F988)</f>
        <v>0.57042678640823141</v>
      </c>
    </row>
    <row r="989" spans="1:8" x14ac:dyDescent="0.65">
      <c r="A989" s="25" t="s">
        <v>3919</v>
      </c>
      <c r="B989" s="26" t="s">
        <v>3920</v>
      </c>
      <c r="C989" s="26" t="s">
        <v>3921</v>
      </c>
      <c r="D989" s="29">
        <v>31.491833826592124</v>
      </c>
      <c r="E989" s="29" t="s">
        <v>0</v>
      </c>
      <c r="F989" s="29">
        <v>34.638814086642782</v>
      </c>
      <c r="G989" s="29">
        <f>AVERAGE(D989,F989)</f>
        <v>33.065323956617455</v>
      </c>
      <c r="H989" s="29">
        <f>_xlfn.STDEV.S(D989,F989)</f>
        <v>2.2252510821420248</v>
      </c>
    </row>
    <row r="990" spans="1:8" x14ac:dyDescent="0.65">
      <c r="A990" s="25" t="s">
        <v>3916</v>
      </c>
      <c r="B990" s="26" t="s">
        <v>3917</v>
      </c>
      <c r="C990" s="26" t="s">
        <v>3918</v>
      </c>
      <c r="D990" s="29">
        <v>31.465540873951422</v>
      </c>
      <c r="E990" s="29">
        <v>30.845619761555696</v>
      </c>
      <c r="F990" s="29">
        <v>36.897768074056778</v>
      </c>
      <c r="G990" s="29">
        <v>33.069642903187969</v>
      </c>
      <c r="H990" s="29">
        <v>3.3297120429968143</v>
      </c>
    </row>
    <row r="991" spans="1:8" x14ac:dyDescent="0.65">
      <c r="A991" s="25" t="s">
        <v>324</v>
      </c>
      <c r="B991" s="26" t="s">
        <v>3915</v>
      </c>
      <c r="C991" s="26" t="s">
        <v>323</v>
      </c>
      <c r="D991" s="29">
        <v>30.948763982875295</v>
      </c>
      <c r="E991" s="29">
        <v>29.525849918249985</v>
      </c>
      <c r="F991" s="29">
        <v>38.763762844300743</v>
      </c>
      <c r="G991" s="29">
        <v>33.079458915142006</v>
      </c>
      <c r="H991" s="29">
        <v>4.9738973127834365</v>
      </c>
    </row>
    <row r="992" spans="1:8" x14ac:dyDescent="0.65">
      <c r="A992" s="25" t="s">
        <v>3912</v>
      </c>
      <c r="B992" s="26" t="s">
        <v>3913</v>
      </c>
      <c r="C992" s="26" t="s">
        <v>3914</v>
      </c>
      <c r="D992" s="29">
        <v>35.073788639211529</v>
      </c>
      <c r="E992" s="29">
        <v>30.775247997674047</v>
      </c>
      <c r="F992" s="29">
        <v>33.425206548296686</v>
      </c>
      <c r="G992" s="29">
        <v>33.091414395060752</v>
      </c>
      <c r="H992" s="29">
        <v>2.1686230223136471</v>
      </c>
    </row>
    <row r="993" spans="1:8" x14ac:dyDescent="0.65">
      <c r="A993" s="25" t="s">
        <v>3909</v>
      </c>
      <c r="B993" s="26" t="s">
        <v>3910</v>
      </c>
      <c r="C993" s="26" t="s">
        <v>3911</v>
      </c>
      <c r="D993" s="29">
        <v>33.741924797084643</v>
      </c>
      <c r="E993" s="29">
        <v>32.510865750614151</v>
      </c>
      <c r="F993" s="29" t="s">
        <v>0</v>
      </c>
      <c r="G993" s="29">
        <f>AVERAGE(D993:E993)</f>
        <v>33.126395273849397</v>
      </c>
      <c r="H993" s="29">
        <f>_xlfn.STDEV.S(D993:E993)</f>
        <v>0.87049019980032971</v>
      </c>
    </row>
    <row r="994" spans="1:8" x14ac:dyDescent="0.65">
      <c r="A994" s="25" t="s">
        <v>3906</v>
      </c>
      <c r="B994" s="26" t="s">
        <v>3907</v>
      </c>
      <c r="C994" s="26" t="s">
        <v>3908</v>
      </c>
      <c r="D994" s="29">
        <v>33.439386577386692</v>
      </c>
      <c r="E994" s="29">
        <v>32.815113911974365</v>
      </c>
      <c r="F994" s="29" t="s">
        <v>0</v>
      </c>
      <c r="G994" s="29">
        <f>AVERAGE(D994:E994)</f>
        <v>33.127250244680525</v>
      </c>
      <c r="H994" s="29">
        <f>_xlfn.STDEV.S(D994:E994)</f>
        <v>0.4414274350224574</v>
      </c>
    </row>
    <row r="995" spans="1:8" x14ac:dyDescent="0.65">
      <c r="A995" s="25" t="s">
        <v>3903</v>
      </c>
      <c r="B995" s="26" t="s">
        <v>3904</v>
      </c>
      <c r="C995" s="26" t="s">
        <v>3905</v>
      </c>
      <c r="D995" s="29">
        <v>34.722439814089505</v>
      </c>
      <c r="E995" s="29">
        <v>31.704718520997382</v>
      </c>
      <c r="F995" s="29">
        <v>32.971378778738519</v>
      </c>
      <c r="G995" s="29">
        <v>33.132845704608464</v>
      </c>
      <c r="H995" s="29">
        <v>1.5153264093283063</v>
      </c>
    </row>
    <row r="996" spans="1:8" x14ac:dyDescent="0.65">
      <c r="A996" s="25" t="s">
        <v>3900</v>
      </c>
      <c r="B996" s="26" t="s">
        <v>3901</v>
      </c>
      <c r="C996" s="26" t="s">
        <v>3902</v>
      </c>
      <c r="D996" s="29">
        <v>33.007751003208931</v>
      </c>
      <c r="E996" s="29">
        <v>36.223269577861821</v>
      </c>
      <c r="F996" s="29">
        <v>30.211459278386489</v>
      </c>
      <c r="G996" s="29">
        <v>33.147493286485748</v>
      </c>
      <c r="H996" s="29">
        <v>3.0083403561633419</v>
      </c>
    </row>
    <row r="997" spans="1:8" x14ac:dyDescent="0.65">
      <c r="A997" s="25" t="s">
        <v>280</v>
      </c>
      <c r="B997" s="26" t="s">
        <v>3899</v>
      </c>
      <c r="C997" s="26" t="s">
        <v>279</v>
      </c>
      <c r="D997" s="29">
        <v>23.814167517408464</v>
      </c>
      <c r="E997" s="29" t="s">
        <v>0</v>
      </c>
      <c r="F997" s="29">
        <v>42.521137851555089</v>
      </c>
      <c r="G997" s="29">
        <f>AVERAGE(D997,F997)</f>
        <v>33.16765268448178</v>
      </c>
      <c r="H997" s="29">
        <f>_xlfn.STDEV.S(D997,F997)</f>
        <v>13.22782557873064</v>
      </c>
    </row>
    <row r="998" spans="1:8" x14ac:dyDescent="0.65">
      <c r="A998" s="25" t="s">
        <v>3896</v>
      </c>
      <c r="B998" s="26" t="s">
        <v>3897</v>
      </c>
      <c r="C998" s="26" t="s">
        <v>3898</v>
      </c>
      <c r="D998" s="29">
        <v>33.331555508146884</v>
      </c>
      <c r="E998" s="29">
        <v>33.318218796260489</v>
      </c>
      <c r="F998" s="29">
        <v>32.86608125889525</v>
      </c>
      <c r="G998" s="29">
        <v>33.171951854434205</v>
      </c>
      <c r="H998" s="29">
        <v>0.26497562695935406</v>
      </c>
    </row>
    <row r="999" spans="1:8" x14ac:dyDescent="0.65">
      <c r="A999" s="25" t="s">
        <v>3893</v>
      </c>
      <c r="B999" s="26" t="s">
        <v>3894</v>
      </c>
      <c r="C999" s="26" t="s">
        <v>3895</v>
      </c>
      <c r="D999" s="29">
        <v>34.652908925759171</v>
      </c>
      <c r="E999" s="29">
        <v>31.537329271214869</v>
      </c>
      <c r="F999" s="29">
        <v>33.326221463622787</v>
      </c>
      <c r="G999" s="29">
        <v>33.172153220198943</v>
      </c>
      <c r="H999" s="29">
        <v>1.5634934965251308</v>
      </c>
    </row>
    <row r="1000" spans="1:8" x14ac:dyDescent="0.65">
      <c r="A1000" s="25" t="s">
        <v>1134</v>
      </c>
      <c r="B1000" s="26" t="s">
        <v>3892</v>
      </c>
      <c r="C1000" s="26" t="s">
        <v>1133</v>
      </c>
      <c r="D1000" s="29">
        <v>35.191606016811299</v>
      </c>
      <c r="E1000" s="29">
        <v>33.707664056958372</v>
      </c>
      <c r="F1000" s="29">
        <v>30.618673290270653</v>
      </c>
      <c r="G1000" s="29">
        <v>33.172647788013442</v>
      </c>
      <c r="H1000" s="29">
        <v>2.3329402556416725</v>
      </c>
    </row>
    <row r="1001" spans="1:8" x14ac:dyDescent="0.65">
      <c r="A1001" s="25" t="s">
        <v>3889</v>
      </c>
      <c r="B1001" s="26" t="s">
        <v>3890</v>
      </c>
      <c r="C1001" s="26" t="s">
        <v>3891</v>
      </c>
      <c r="D1001" s="29">
        <v>30.680715375017325</v>
      </c>
      <c r="E1001" s="29">
        <v>35.421375524701325</v>
      </c>
      <c r="F1001" s="29">
        <v>33.421660596941393</v>
      </c>
      <c r="G1001" s="29">
        <v>33.174583832220016</v>
      </c>
      <c r="H1001" s="29">
        <v>2.3799684576584981</v>
      </c>
    </row>
    <row r="1002" spans="1:8" x14ac:dyDescent="0.65">
      <c r="A1002" s="25" t="s">
        <v>336</v>
      </c>
      <c r="B1002" s="26" t="s">
        <v>3888</v>
      </c>
      <c r="C1002" s="26" t="s">
        <v>335</v>
      </c>
      <c r="D1002" s="29">
        <v>33.438057456268808</v>
      </c>
      <c r="E1002" s="29">
        <v>33.049463056693718</v>
      </c>
      <c r="F1002" s="29">
        <v>33.062011352682873</v>
      </c>
      <c r="G1002" s="29">
        <v>33.183177288548471</v>
      </c>
      <c r="H1002" s="29">
        <v>0.22082185094759096</v>
      </c>
    </row>
    <row r="1003" spans="1:8" x14ac:dyDescent="0.65">
      <c r="A1003" s="25" t="s">
        <v>3885</v>
      </c>
      <c r="B1003" s="26" t="s">
        <v>3886</v>
      </c>
      <c r="C1003" s="26" t="s">
        <v>3887</v>
      </c>
      <c r="D1003" s="29">
        <v>30.045470444211265</v>
      </c>
      <c r="E1003" s="29">
        <v>36.541780891461066</v>
      </c>
      <c r="F1003" s="29">
        <v>32.978117355316513</v>
      </c>
      <c r="G1003" s="29">
        <v>33.188456230329614</v>
      </c>
      <c r="H1003" s="29">
        <v>3.2532590103645389</v>
      </c>
    </row>
    <row r="1004" spans="1:8" x14ac:dyDescent="0.65">
      <c r="A1004" s="25" t="s">
        <v>3882</v>
      </c>
      <c r="B1004" s="26" t="s">
        <v>3883</v>
      </c>
      <c r="C1004" s="26" t="s">
        <v>3884</v>
      </c>
      <c r="D1004" s="29">
        <v>28.419575814406279</v>
      </c>
      <c r="E1004" s="29" t="s">
        <v>0</v>
      </c>
      <c r="F1004" s="29">
        <v>37.961796874515322</v>
      </c>
      <c r="G1004" s="29">
        <f>AVERAGE(D1004,F1004)</f>
        <v>33.190686344460801</v>
      </c>
      <c r="H1004" s="29">
        <f>_xlfn.STDEV.S(D1004,F1004)</f>
        <v>6.7473692191841961</v>
      </c>
    </row>
    <row r="1005" spans="1:8" x14ac:dyDescent="0.65">
      <c r="A1005" s="25" t="s">
        <v>1990</v>
      </c>
      <c r="B1005" s="26" t="s">
        <v>3881</v>
      </c>
      <c r="C1005" s="26" t="s">
        <v>1989</v>
      </c>
      <c r="D1005" s="29">
        <v>43.092576995743329</v>
      </c>
      <c r="E1005" s="29">
        <v>28.585711429142748</v>
      </c>
      <c r="F1005" s="29">
        <v>27.981909055554755</v>
      </c>
      <c r="G1005" s="29">
        <v>33.22006582681361</v>
      </c>
      <c r="H1005" s="29">
        <v>8.5551739849093167</v>
      </c>
    </row>
    <row r="1006" spans="1:8" x14ac:dyDescent="0.65">
      <c r="A1006" s="25" t="s">
        <v>1082</v>
      </c>
      <c r="B1006" s="26" t="s">
        <v>3880</v>
      </c>
      <c r="C1006" s="26" t="s">
        <v>1081</v>
      </c>
      <c r="D1006" s="29">
        <v>35.092752456739326</v>
      </c>
      <c r="E1006" s="29">
        <v>31.354041530804871</v>
      </c>
      <c r="F1006" s="29" t="s">
        <v>0</v>
      </c>
      <c r="G1006" s="29">
        <f>AVERAGE(D1006:E1006)</f>
        <v>33.223396993772099</v>
      </c>
      <c r="H1006" s="29">
        <f>_xlfn.STDEV.S(D1006:E1006)</f>
        <v>2.6436678486244896</v>
      </c>
    </row>
    <row r="1007" spans="1:8" x14ac:dyDescent="0.65">
      <c r="A1007" s="25" t="s">
        <v>1504</v>
      </c>
      <c r="B1007" s="26" t="s">
        <v>3879</v>
      </c>
      <c r="C1007" s="26" t="s">
        <v>1503</v>
      </c>
      <c r="D1007" s="29">
        <v>34.309925770216118</v>
      </c>
      <c r="E1007" s="29">
        <v>32.14174232862397</v>
      </c>
      <c r="F1007" s="29" t="s">
        <v>0</v>
      </c>
      <c r="G1007" s="29">
        <f>AVERAGE(D1007:E1007)</f>
        <v>33.225834049420044</v>
      </c>
      <c r="H1007" s="29">
        <f>_xlfn.STDEV.S(D1007:E1007)</f>
        <v>1.533137214406195</v>
      </c>
    </row>
    <row r="1008" spans="1:8" x14ac:dyDescent="0.65">
      <c r="A1008" s="25" t="s">
        <v>646</v>
      </c>
      <c r="B1008" s="26" t="s">
        <v>3878</v>
      </c>
      <c r="C1008" s="26" t="s">
        <v>645</v>
      </c>
      <c r="D1008" s="29">
        <v>32.671720776160406</v>
      </c>
      <c r="E1008" s="29">
        <v>33.234520423560198</v>
      </c>
      <c r="F1008" s="29">
        <v>33.779658435478204</v>
      </c>
      <c r="G1008" s="29">
        <v>33.228633211732934</v>
      </c>
      <c r="H1008" s="29">
        <v>0.55399229117468296</v>
      </c>
    </row>
    <row r="1009" spans="1:8" x14ac:dyDescent="0.65">
      <c r="A1009" s="25" t="s">
        <v>3875</v>
      </c>
      <c r="B1009" s="26" t="s">
        <v>3876</v>
      </c>
      <c r="C1009" s="26" t="s">
        <v>3877</v>
      </c>
      <c r="D1009" s="29">
        <v>34.871664615124104</v>
      </c>
      <c r="E1009" s="29">
        <v>32.06706339501644</v>
      </c>
      <c r="F1009" s="29">
        <v>32.787568388649163</v>
      </c>
      <c r="G1009" s="29">
        <v>33.242098799596569</v>
      </c>
      <c r="H1009" s="29">
        <v>1.4565010888476404</v>
      </c>
    </row>
    <row r="1010" spans="1:8" x14ac:dyDescent="0.65">
      <c r="A1010" s="25" t="s">
        <v>3872</v>
      </c>
      <c r="B1010" s="26" t="s">
        <v>3873</v>
      </c>
      <c r="C1010" s="26" t="s">
        <v>3874</v>
      </c>
      <c r="D1010" s="29">
        <v>26.789806212617041</v>
      </c>
      <c r="E1010" s="29">
        <v>29.421894739813816</v>
      </c>
      <c r="F1010" s="29">
        <v>43.571368112180124</v>
      </c>
      <c r="G1010" s="29">
        <v>33.261023021536992</v>
      </c>
      <c r="H1010" s="29">
        <v>9.0254852733723894</v>
      </c>
    </row>
    <row r="1011" spans="1:8" x14ac:dyDescent="0.65">
      <c r="A1011" s="25" t="s">
        <v>3869</v>
      </c>
      <c r="B1011" s="26" t="s">
        <v>3870</v>
      </c>
      <c r="C1011" s="26" t="s">
        <v>3871</v>
      </c>
      <c r="D1011" s="29">
        <v>34.347446443929442</v>
      </c>
      <c r="E1011" s="29">
        <v>32.399545724947274</v>
      </c>
      <c r="F1011" s="29">
        <v>33.046773524016125</v>
      </c>
      <c r="G1011" s="29">
        <v>33.264588564297611</v>
      </c>
      <c r="H1011" s="29">
        <v>0.99204931660801643</v>
      </c>
    </row>
    <row r="1012" spans="1:8" x14ac:dyDescent="0.65">
      <c r="A1012" s="25" t="s">
        <v>144</v>
      </c>
      <c r="B1012" s="26" t="s">
        <v>3868</v>
      </c>
      <c r="C1012" s="26" t="s">
        <v>143</v>
      </c>
      <c r="D1012" s="29">
        <v>33.314216742132743</v>
      </c>
      <c r="E1012" s="29">
        <v>29.371548034410182</v>
      </c>
      <c r="F1012" s="29">
        <v>37.170143252073387</v>
      </c>
      <c r="G1012" s="29">
        <v>33.28530267620544</v>
      </c>
      <c r="H1012" s="29">
        <v>3.8993780093299737</v>
      </c>
    </row>
    <row r="1013" spans="1:8" x14ac:dyDescent="0.65">
      <c r="A1013" s="25" t="s">
        <v>3865</v>
      </c>
      <c r="B1013" s="26" t="s">
        <v>3866</v>
      </c>
      <c r="C1013" s="26" t="s">
        <v>3867</v>
      </c>
      <c r="D1013" s="29">
        <v>34.717752201643805</v>
      </c>
      <c r="E1013" s="29">
        <v>32.958347021004151</v>
      </c>
      <c r="F1013" s="29">
        <v>32.184539431299548</v>
      </c>
      <c r="G1013" s="29">
        <v>33.286879551315842</v>
      </c>
      <c r="H1013" s="29">
        <v>1.2981686918746553</v>
      </c>
    </row>
    <row r="1014" spans="1:8" x14ac:dyDescent="0.65">
      <c r="A1014" s="25" t="s">
        <v>3862</v>
      </c>
      <c r="B1014" s="26" t="s">
        <v>3863</v>
      </c>
      <c r="C1014" s="26" t="s">
        <v>3864</v>
      </c>
      <c r="D1014" s="29">
        <v>32.234171596630681</v>
      </c>
      <c r="E1014" s="29">
        <v>30.206101382617135</v>
      </c>
      <c r="F1014" s="29">
        <v>37.441742622817493</v>
      </c>
      <c r="G1014" s="29">
        <v>33.294005200688439</v>
      </c>
      <c r="H1014" s="29">
        <v>3.7324337221764012</v>
      </c>
    </row>
    <row r="1015" spans="1:8" x14ac:dyDescent="0.65">
      <c r="A1015" s="25" t="s">
        <v>3859</v>
      </c>
      <c r="B1015" s="26" t="s">
        <v>3860</v>
      </c>
      <c r="C1015" s="26" t="s">
        <v>3861</v>
      </c>
      <c r="D1015" s="29">
        <v>36.592077814202099</v>
      </c>
      <c r="E1015" s="29">
        <v>31.149866086489538</v>
      </c>
      <c r="F1015" s="29">
        <v>32.144044622076258</v>
      </c>
      <c r="G1015" s="29">
        <v>33.295329507589294</v>
      </c>
      <c r="H1015" s="29">
        <v>2.8980182518440278</v>
      </c>
    </row>
    <row r="1016" spans="1:8" x14ac:dyDescent="0.65">
      <c r="A1016" s="25" t="s">
        <v>3856</v>
      </c>
      <c r="B1016" s="26" t="s">
        <v>3857</v>
      </c>
      <c r="C1016" s="26" t="s">
        <v>3858</v>
      </c>
      <c r="D1016" s="29">
        <v>34.966963217314401</v>
      </c>
      <c r="E1016" s="29">
        <v>31.635617843103741</v>
      </c>
      <c r="F1016" s="29" t="s">
        <v>0</v>
      </c>
      <c r="G1016" s="29">
        <f>AVERAGE(D1016:E1016)</f>
        <v>33.301290530209073</v>
      </c>
      <c r="H1016" s="29">
        <f>_xlfn.STDEV.S(D1016:E1016)</f>
        <v>2.355616904578794</v>
      </c>
    </row>
    <row r="1017" spans="1:8" x14ac:dyDescent="0.65">
      <c r="A1017" s="25" t="s">
        <v>164</v>
      </c>
      <c r="B1017" s="26" t="s">
        <v>3855</v>
      </c>
      <c r="C1017" s="26" t="s">
        <v>163</v>
      </c>
      <c r="D1017" s="29">
        <v>31.822520385066404</v>
      </c>
      <c r="E1017" s="29">
        <v>32.47486376803765</v>
      </c>
      <c r="F1017" s="29">
        <v>35.639167428269857</v>
      </c>
      <c r="G1017" s="29">
        <v>33.312183860457971</v>
      </c>
      <c r="H1017" s="29">
        <v>2.0414522688460033</v>
      </c>
    </row>
    <row r="1018" spans="1:8" x14ac:dyDescent="0.65">
      <c r="A1018" s="25" t="s">
        <v>198</v>
      </c>
      <c r="B1018" s="26" t="s">
        <v>3854</v>
      </c>
      <c r="C1018" s="26" t="s">
        <v>197</v>
      </c>
      <c r="D1018" s="29">
        <v>33.805958787589937</v>
      </c>
      <c r="E1018" s="29">
        <v>32.179940182707242</v>
      </c>
      <c r="F1018" s="29">
        <v>33.950674363614752</v>
      </c>
      <c r="G1018" s="29">
        <v>33.312191111303974</v>
      </c>
      <c r="H1018" s="29">
        <v>0.98322417254010563</v>
      </c>
    </row>
    <row r="1019" spans="1:8" x14ac:dyDescent="0.65">
      <c r="A1019" s="25" t="s">
        <v>3851</v>
      </c>
      <c r="B1019" s="26" t="s">
        <v>3852</v>
      </c>
      <c r="C1019" s="26" t="s">
        <v>3853</v>
      </c>
      <c r="D1019" s="29">
        <v>33.053496950586783</v>
      </c>
      <c r="E1019" s="29">
        <v>33.099628033931872</v>
      </c>
      <c r="F1019" s="29">
        <v>33.833551682612779</v>
      </c>
      <c r="G1019" s="29">
        <v>33.328892222377142</v>
      </c>
      <c r="H1019" s="29">
        <v>0.43765614049918122</v>
      </c>
    </row>
    <row r="1020" spans="1:8" x14ac:dyDescent="0.65">
      <c r="A1020" s="25" t="s">
        <v>974</v>
      </c>
      <c r="B1020" s="26" t="s">
        <v>3850</v>
      </c>
      <c r="C1020" s="26" t="s">
        <v>973</v>
      </c>
      <c r="D1020" s="29">
        <v>33.372421512712542</v>
      </c>
      <c r="E1020" s="29">
        <v>33.347108264292046</v>
      </c>
      <c r="F1020" s="29">
        <v>33.297758804695832</v>
      </c>
      <c r="G1020" s="29">
        <v>33.33909619390014</v>
      </c>
      <c r="H1020" s="29">
        <v>3.7970711687704467E-2</v>
      </c>
    </row>
    <row r="1021" spans="1:8" x14ac:dyDescent="0.65">
      <c r="A1021" s="25" t="s">
        <v>3847</v>
      </c>
      <c r="B1021" s="26" t="s">
        <v>3848</v>
      </c>
      <c r="C1021" s="26" t="s">
        <v>3849</v>
      </c>
      <c r="D1021" s="29">
        <v>30.072864075633188</v>
      </c>
      <c r="E1021" s="29" t="s">
        <v>0</v>
      </c>
      <c r="F1021" s="29">
        <v>36.605342901700247</v>
      </c>
      <c r="G1021" s="29">
        <f>AVERAGE(D1021,F1021)</f>
        <v>33.339103488666716</v>
      </c>
      <c r="H1021" s="29">
        <f>_xlfn.STDEV.S(D1021,F1021)</f>
        <v>4.619160075869555</v>
      </c>
    </row>
    <row r="1022" spans="1:8" x14ac:dyDescent="0.65">
      <c r="A1022" s="25" t="s">
        <v>3844</v>
      </c>
      <c r="B1022" s="26" t="s">
        <v>3845</v>
      </c>
      <c r="C1022" s="26" t="s">
        <v>3846</v>
      </c>
      <c r="D1022" s="29">
        <v>34.953426653483888</v>
      </c>
      <c r="E1022" s="29">
        <v>31.778334163363603</v>
      </c>
      <c r="F1022" s="29" t="s">
        <v>0</v>
      </c>
      <c r="G1022" s="29">
        <f>AVERAGE(D1022:E1022)</f>
        <v>33.365880408423749</v>
      </c>
      <c r="H1022" s="29">
        <f>_xlfn.STDEV.S(D1022:E1022)</f>
        <v>2.2451294306585345</v>
      </c>
    </row>
    <row r="1023" spans="1:8" x14ac:dyDescent="0.65">
      <c r="A1023" s="25" t="s">
        <v>3841</v>
      </c>
      <c r="B1023" s="26" t="s">
        <v>3842</v>
      </c>
      <c r="C1023" s="26" t="s">
        <v>3843</v>
      </c>
      <c r="D1023" s="29">
        <v>30.13783804553616</v>
      </c>
      <c r="E1023" s="29">
        <v>36.627840657042547</v>
      </c>
      <c r="F1023" s="29" t="s">
        <v>0</v>
      </c>
      <c r="G1023" s="29">
        <f>AVERAGE(D1023:E1023)</f>
        <v>33.382839351289356</v>
      </c>
      <c r="H1023" s="29">
        <f>_xlfn.STDEV.S(D1023:E1023)</f>
        <v>4.5891248565145686</v>
      </c>
    </row>
    <row r="1024" spans="1:8" x14ac:dyDescent="0.65">
      <c r="A1024" s="25" t="s">
        <v>1974</v>
      </c>
      <c r="B1024" s="26" t="s">
        <v>3840</v>
      </c>
      <c r="C1024" s="26" t="s">
        <v>1973</v>
      </c>
      <c r="D1024" s="29">
        <v>33.3768604511719</v>
      </c>
      <c r="E1024" s="29">
        <v>33.100970704915071</v>
      </c>
      <c r="F1024" s="29">
        <v>33.687002652519894</v>
      </c>
      <c r="G1024" s="29">
        <v>33.388277936202293</v>
      </c>
      <c r="H1024" s="29">
        <v>0.29318275891786322</v>
      </c>
    </row>
    <row r="1025" spans="1:8" x14ac:dyDescent="0.65">
      <c r="A1025" s="25" t="s">
        <v>3837</v>
      </c>
      <c r="B1025" s="26" t="s">
        <v>3838</v>
      </c>
      <c r="C1025" s="26" t="s">
        <v>3839</v>
      </c>
      <c r="D1025" s="29">
        <v>32.096124725838102</v>
      </c>
      <c r="E1025" s="29">
        <v>33.705027147791384</v>
      </c>
      <c r="F1025" s="29">
        <v>34.381049247022538</v>
      </c>
      <c r="G1025" s="29">
        <v>33.394067040217344</v>
      </c>
      <c r="H1025" s="29">
        <v>1.1737726177817944</v>
      </c>
    </row>
    <row r="1026" spans="1:8" x14ac:dyDescent="0.65">
      <c r="A1026" s="25" t="s">
        <v>3834</v>
      </c>
      <c r="B1026" s="26" t="s">
        <v>3835</v>
      </c>
      <c r="C1026" s="26" t="s">
        <v>3836</v>
      </c>
      <c r="D1026" s="29" t="s">
        <v>0</v>
      </c>
      <c r="E1026" s="29">
        <v>31.601950712365685</v>
      </c>
      <c r="F1026" s="29">
        <v>35.203784099008622</v>
      </c>
      <c r="G1026" s="29">
        <f>AVERAGE(E1026:F1026)</f>
        <v>33.402867405687154</v>
      </c>
      <c r="H1026" s="29">
        <f>_xlfn.STDEV.S(E1026:F1026)</f>
        <v>2.546880812399329</v>
      </c>
    </row>
    <row r="1027" spans="1:8" x14ac:dyDescent="0.65">
      <c r="A1027" s="25" t="s">
        <v>3831</v>
      </c>
      <c r="B1027" s="26" t="s">
        <v>3832</v>
      </c>
      <c r="C1027" s="26" t="s">
        <v>3833</v>
      </c>
      <c r="D1027" s="29">
        <v>32.711588410243991</v>
      </c>
      <c r="E1027" s="29">
        <v>36.688023906602176</v>
      </c>
      <c r="F1027" s="29">
        <v>30.897230360992872</v>
      </c>
      <c r="G1027" s="29">
        <v>33.432280892613015</v>
      </c>
      <c r="H1027" s="29">
        <v>2.9619032247146446</v>
      </c>
    </row>
    <row r="1028" spans="1:8" x14ac:dyDescent="0.65">
      <c r="A1028" s="25" t="s">
        <v>1782</v>
      </c>
      <c r="B1028" s="26" t="s">
        <v>3830</v>
      </c>
      <c r="C1028" s="26" t="s">
        <v>1781</v>
      </c>
      <c r="D1028" s="29">
        <v>32.023193686314229</v>
      </c>
      <c r="E1028" s="29">
        <v>33.191699736775291</v>
      </c>
      <c r="F1028" s="29">
        <v>35.105388848510017</v>
      </c>
      <c r="G1028" s="29">
        <v>33.440094090533179</v>
      </c>
      <c r="H1028" s="29">
        <v>1.5560387433158209</v>
      </c>
    </row>
    <row r="1029" spans="1:8" x14ac:dyDescent="0.65">
      <c r="A1029" s="25" t="s">
        <v>1490</v>
      </c>
      <c r="B1029" s="26" t="s">
        <v>3829</v>
      </c>
      <c r="C1029" s="26" t="s">
        <v>1489</v>
      </c>
      <c r="D1029" s="29">
        <v>31.96723542057855</v>
      </c>
      <c r="E1029" s="29">
        <v>34.181081009925492</v>
      </c>
      <c r="F1029" s="29">
        <v>34.197538987958154</v>
      </c>
      <c r="G1029" s="29">
        <v>33.448618472820733</v>
      </c>
      <c r="H1029" s="29">
        <v>1.2829417472601798</v>
      </c>
    </row>
    <row r="1030" spans="1:8" x14ac:dyDescent="0.65">
      <c r="A1030" s="25" t="s">
        <v>232</v>
      </c>
      <c r="B1030" s="26" t="s">
        <v>3827</v>
      </c>
      <c r="C1030" s="26" t="s">
        <v>3828</v>
      </c>
      <c r="D1030" s="29">
        <v>32.984854577134435</v>
      </c>
      <c r="E1030" s="29">
        <v>34.169382179651755</v>
      </c>
      <c r="F1030" s="29">
        <v>33.193485028659993</v>
      </c>
      <c r="G1030" s="29">
        <v>33.44924059514873</v>
      </c>
      <c r="H1030" s="29">
        <v>0.63232475249972475</v>
      </c>
    </row>
    <row r="1031" spans="1:8" x14ac:dyDescent="0.65">
      <c r="A1031" s="25" t="s">
        <v>3824</v>
      </c>
      <c r="B1031" s="26" t="s">
        <v>3825</v>
      </c>
      <c r="C1031" s="26" t="s">
        <v>3826</v>
      </c>
      <c r="D1031" s="29" t="s">
        <v>0</v>
      </c>
      <c r="E1031" s="29">
        <v>41.833072551608602</v>
      </c>
      <c r="F1031" s="29">
        <v>25.087460389994682</v>
      </c>
      <c r="G1031" s="29">
        <f>AVERAGE(E1031:F1031)</f>
        <v>33.460266470801642</v>
      </c>
      <c r="H1031" s="29">
        <f>_xlfn.STDEV.S(E1031:F1031)</f>
        <v>11.84093591459713</v>
      </c>
    </row>
    <row r="1032" spans="1:8" x14ac:dyDescent="0.65">
      <c r="A1032" s="25" t="s">
        <v>3821</v>
      </c>
      <c r="B1032" s="26" t="s">
        <v>3822</v>
      </c>
      <c r="C1032" s="26" t="s">
        <v>3823</v>
      </c>
      <c r="D1032" s="29">
        <v>35.194965944954603</v>
      </c>
      <c r="E1032" s="29">
        <v>31.386540783840157</v>
      </c>
      <c r="F1032" s="29">
        <v>33.835302835818915</v>
      </c>
      <c r="G1032" s="29">
        <v>33.472269854871229</v>
      </c>
      <c r="H1032" s="29">
        <v>1.9299922955530737</v>
      </c>
    </row>
    <row r="1033" spans="1:8" x14ac:dyDescent="0.65">
      <c r="A1033" s="25" t="s">
        <v>3818</v>
      </c>
      <c r="B1033" s="26" t="s">
        <v>3819</v>
      </c>
      <c r="C1033" s="26" t="s">
        <v>3820</v>
      </c>
      <c r="D1033" s="29">
        <v>36.132027871983034</v>
      </c>
      <c r="E1033" s="29">
        <v>29.277141664957529</v>
      </c>
      <c r="F1033" s="29">
        <v>35.044267331813373</v>
      </c>
      <c r="G1033" s="29">
        <v>33.484478956251316</v>
      </c>
      <c r="H1033" s="29">
        <v>3.6840291882965621</v>
      </c>
    </row>
    <row r="1034" spans="1:8" x14ac:dyDescent="0.65">
      <c r="A1034" s="25" t="s">
        <v>366</v>
      </c>
      <c r="B1034" s="26" t="s">
        <v>3817</v>
      </c>
      <c r="C1034" s="26" t="s">
        <v>365</v>
      </c>
      <c r="D1034" s="29" t="s">
        <v>0</v>
      </c>
      <c r="E1034" s="29">
        <v>34.347877466878501</v>
      </c>
      <c r="F1034" s="29">
        <v>32.6318058718118</v>
      </c>
      <c r="G1034" s="29">
        <f>AVERAGE(E1034:F1034)</f>
        <v>33.489841669345154</v>
      </c>
      <c r="H1034" s="29">
        <f>_xlfn.STDEV.S(E1034:F1034)</f>
        <v>1.2134458618732795</v>
      </c>
    </row>
    <row r="1035" spans="1:8" x14ac:dyDescent="0.65">
      <c r="A1035" s="25" t="s">
        <v>3814</v>
      </c>
      <c r="B1035" s="26" t="s">
        <v>3815</v>
      </c>
      <c r="C1035" s="26" t="s">
        <v>3816</v>
      </c>
      <c r="D1035" s="29">
        <v>32.377603462266705</v>
      </c>
      <c r="E1035" s="29" t="s">
        <v>0</v>
      </c>
      <c r="F1035" s="29">
        <v>34.682786954846208</v>
      </c>
      <c r="G1035" s="29">
        <f>AVERAGE(D1035,F1035)</f>
        <v>33.530195208556457</v>
      </c>
      <c r="H1035" s="29">
        <f>_xlfn.STDEV.S(D1035,F1035)</f>
        <v>1.6300108794822552</v>
      </c>
    </row>
    <row r="1036" spans="1:8" x14ac:dyDescent="0.65">
      <c r="A1036" s="25" t="s">
        <v>3811</v>
      </c>
      <c r="B1036" s="26" t="s">
        <v>3812</v>
      </c>
      <c r="C1036" s="26" t="s">
        <v>3813</v>
      </c>
      <c r="D1036" s="29">
        <v>33.506217168694725</v>
      </c>
      <c r="E1036" s="29">
        <v>32.258960446007002</v>
      </c>
      <c r="F1036" s="29">
        <v>34.830494115193616</v>
      </c>
      <c r="G1036" s="29">
        <v>33.531890576631781</v>
      </c>
      <c r="H1036" s="29">
        <v>1.2859590568312895</v>
      </c>
    </row>
    <row r="1037" spans="1:8" x14ac:dyDescent="0.65">
      <c r="A1037" s="25" t="s">
        <v>206</v>
      </c>
      <c r="B1037" s="26" t="s">
        <v>3810</v>
      </c>
      <c r="C1037" s="26" t="s">
        <v>205</v>
      </c>
      <c r="D1037" s="29">
        <v>37.933688352635954</v>
      </c>
      <c r="E1037" s="29">
        <v>33.251900652128931</v>
      </c>
      <c r="F1037" s="29">
        <v>29.453760467298288</v>
      </c>
      <c r="G1037" s="29">
        <v>33.54644982402106</v>
      </c>
      <c r="H1037" s="29">
        <v>4.2476303565786777</v>
      </c>
    </row>
    <row r="1038" spans="1:8" x14ac:dyDescent="0.65">
      <c r="A1038" s="25" t="s">
        <v>274</v>
      </c>
      <c r="B1038" s="26" t="s">
        <v>3809</v>
      </c>
      <c r="C1038" s="26" t="s">
        <v>273</v>
      </c>
      <c r="D1038" s="29">
        <v>35.436802313945009</v>
      </c>
      <c r="E1038" s="29">
        <v>31.672986915376995</v>
      </c>
      <c r="F1038" s="29" t="s">
        <v>0</v>
      </c>
      <c r="G1038" s="29">
        <f>AVERAGE(D1038:E1038)</f>
        <v>33.554894614661002</v>
      </c>
      <c r="H1038" s="29">
        <f>_xlfn.STDEV.S(D1038:E1038)</f>
        <v>2.6614193914617905</v>
      </c>
    </row>
    <row r="1039" spans="1:8" x14ac:dyDescent="0.65">
      <c r="A1039" s="25" t="s">
        <v>3806</v>
      </c>
      <c r="B1039" s="26" t="s">
        <v>3807</v>
      </c>
      <c r="C1039" s="26" t="s">
        <v>3808</v>
      </c>
      <c r="D1039" s="29">
        <v>33.078137966110766</v>
      </c>
      <c r="E1039" s="29">
        <v>34.756085626113226</v>
      </c>
      <c r="F1039" s="29">
        <v>32.857066122361282</v>
      </c>
      <c r="G1039" s="29">
        <v>33.563763238195094</v>
      </c>
      <c r="H1039" s="29">
        <v>1.0384809567694542</v>
      </c>
    </row>
    <row r="1040" spans="1:8" x14ac:dyDescent="0.65">
      <c r="A1040" s="25" t="s">
        <v>296</v>
      </c>
      <c r="B1040" s="26" t="e">
        <v>#N/A</v>
      </c>
      <c r="C1040" s="26" t="e">
        <v>#N/A</v>
      </c>
      <c r="D1040" s="29">
        <v>34.610178579602298</v>
      </c>
      <c r="E1040" s="29">
        <v>34.010822225155074</v>
      </c>
      <c r="F1040" s="29">
        <v>32.13621618686971</v>
      </c>
      <c r="G1040" s="29">
        <v>33.585738997209027</v>
      </c>
      <c r="H1040" s="29">
        <v>1.2905984244429252</v>
      </c>
    </row>
    <row r="1041" spans="1:8" x14ac:dyDescent="0.65">
      <c r="A1041" s="25" t="s">
        <v>3803</v>
      </c>
      <c r="B1041" s="26" t="s">
        <v>3804</v>
      </c>
      <c r="C1041" s="26" t="s">
        <v>3805</v>
      </c>
      <c r="D1041" s="29">
        <v>38.524338214500879</v>
      </c>
      <c r="E1041" s="29" t="s">
        <v>0</v>
      </c>
      <c r="F1041" s="29">
        <v>28.662129578107837</v>
      </c>
      <c r="G1041" s="29">
        <f>AVERAGE(D1041,F1041)</f>
        <v>33.593233896304355</v>
      </c>
      <c r="H1041" s="29">
        <f>_xlfn.STDEV.S(D1041,F1041)</f>
        <v>6.9736346042701101</v>
      </c>
    </row>
    <row r="1042" spans="1:8" x14ac:dyDescent="0.65">
      <c r="A1042" s="25" t="s">
        <v>3800</v>
      </c>
      <c r="B1042" s="26" t="s">
        <v>3801</v>
      </c>
      <c r="C1042" s="26" t="s">
        <v>3802</v>
      </c>
      <c r="D1042" s="29">
        <v>36.991203972074501</v>
      </c>
      <c r="E1042" s="29" t="s">
        <v>0</v>
      </c>
      <c r="F1042" s="29">
        <v>30.226067541166621</v>
      </c>
      <c r="G1042" s="29">
        <f>AVERAGE(D1042,F1042)</f>
        <v>33.608635756620558</v>
      </c>
      <c r="H1042" s="29">
        <f>_xlfn.STDEV.S(D1042,F1042)</f>
        <v>4.7836738459472024</v>
      </c>
    </row>
    <row r="1043" spans="1:8" x14ac:dyDescent="0.65">
      <c r="A1043" s="25" t="s">
        <v>814</v>
      </c>
      <c r="B1043" s="26" t="s">
        <v>3799</v>
      </c>
      <c r="C1043" s="26" t="s">
        <v>813</v>
      </c>
      <c r="D1043" s="29">
        <v>39.608056285291546</v>
      </c>
      <c r="E1043" s="29">
        <v>31.607096447672589</v>
      </c>
      <c r="F1043" s="29">
        <v>29.626032737969567</v>
      </c>
      <c r="G1043" s="29">
        <v>33.613728490311232</v>
      </c>
      <c r="H1043" s="29">
        <v>5.2848961806955765</v>
      </c>
    </row>
    <row r="1044" spans="1:8" x14ac:dyDescent="0.65">
      <c r="A1044" s="25" t="s">
        <v>1024</v>
      </c>
      <c r="B1044" s="26" t="s">
        <v>3798</v>
      </c>
      <c r="C1044" s="26" t="s">
        <v>1023</v>
      </c>
      <c r="D1044" s="29">
        <v>28.622412562455388</v>
      </c>
      <c r="E1044" s="29">
        <v>36.33938745758612</v>
      </c>
      <c r="F1044" s="29">
        <v>35.887572447043141</v>
      </c>
      <c r="G1044" s="29">
        <v>33.616457489028214</v>
      </c>
      <c r="H1044" s="29">
        <v>4.3308657041530374</v>
      </c>
    </row>
    <row r="1045" spans="1:8" x14ac:dyDescent="0.65">
      <c r="A1045" s="25" t="s">
        <v>3795</v>
      </c>
      <c r="B1045" s="26" t="s">
        <v>3796</v>
      </c>
      <c r="C1045" s="26" t="s">
        <v>3797</v>
      </c>
      <c r="D1045" s="29">
        <v>33.940639058257752</v>
      </c>
      <c r="E1045" s="29">
        <v>33.08216840541499</v>
      </c>
      <c r="F1045" s="29">
        <v>33.880800306793084</v>
      </c>
      <c r="G1045" s="29">
        <v>33.634535923488606</v>
      </c>
      <c r="H1045" s="29">
        <v>0.4792990458068111</v>
      </c>
    </row>
    <row r="1046" spans="1:8" x14ac:dyDescent="0.65">
      <c r="A1046" s="25" t="s">
        <v>3792</v>
      </c>
      <c r="B1046" s="26" t="s">
        <v>3793</v>
      </c>
      <c r="C1046" s="26" t="s">
        <v>3794</v>
      </c>
      <c r="D1046" s="29">
        <v>31.904230109225612</v>
      </c>
      <c r="E1046" s="29">
        <v>33.716891587347881</v>
      </c>
      <c r="F1046" s="29">
        <v>35.309833552201731</v>
      </c>
      <c r="G1046" s="29">
        <v>33.643651749591747</v>
      </c>
      <c r="H1046" s="29">
        <v>1.703982616718436</v>
      </c>
    </row>
    <row r="1047" spans="1:8" x14ac:dyDescent="0.65">
      <c r="A1047" s="25" t="s">
        <v>3789</v>
      </c>
      <c r="B1047" s="26" t="s">
        <v>3790</v>
      </c>
      <c r="C1047" s="26" t="s">
        <v>3791</v>
      </c>
      <c r="D1047" s="29">
        <v>33.769571091742392</v>
      </c>
      <c r="E1047" s="29">
        <v>33.518152868359294</v>
      </c>
      <c r="F1047" s="29" t="s">
        <v>0</v>
      </c>
      <c r="G1047" s="29">
        <f>AVERAGE(D1047:E1047)</f>
        <v>33.643861980050843</v>
      </c>
      <c r="H1047" s="29">
        <f>_xlfn.STDEV.S(D1047:E1047)</f>
        <v>0.17777953066806276</v>
      </c>
    </row>
    <row r="1048" spans="1:8" x14ac:dyDescent="0.65">
      <c r="A1048" s="25" t="s">
        <v>3786</v>
      </c>
      <c r="B1048" s="26" t="s">
        <v>3787</v>
      </c>
      <c r="C1048" s="26" t="s">
        <v>3788</v>
      </c>
      <c r="D1048" s="29">
        <v>38.911525562472129</v>
      </c>
      <c r="E1048" s="29">
        <v>29.397976546007804</v>
      </c>
      <c r="F1048" s="29">
        <v>32.623181668115272</v>
      </c>
      <c r="G1048" s="29">
        <v>33.644227925531737</v>
      </c>
      <c r="H1048" s="29">
        <v>4.8382647010064561</v>
      </c>
    </row>
    <row r="1049" spans="1:8" x14ac:dyDescent="0.65">
      <c r="A1049" s="25" t="s">
        <v>3783</v>
      </c>
      <c r="B1049" s="26" t="s">
        <v>3784</v>
      </c>
      <c r="C1049" s="26" t="s">
        <v>3785</v>
      </c>
      <c r="D1049" s="29">
        <v>33.911825157124639</v>
      </c>
      <c r="E1049" s="29">
        <v>33.86199644177541</v>
      </c>
      <c r="F1049" s="29">
        <v>33.206871677041867</v>
      </c>
      <c r="G1049" s="29">
        <v>33.660231091980641</v>
      </c>
      <c r="H1049" s="29">
        <v>0.39341046573973792</v>
      </c>
    </row>
    <row r="1050" spans="1:8" x14ac:dyDescent="0.65">
      <c r="A1050" s="25" t="s">
        <v>3780</v>
      </c>
      <c r="B1050" s="26" t="s">
        <v>3781</v>
      </c>
      <c r="C1050" s="26" t="s">
        <v>3782</v>
      </c>
      <c r="D1050" s="29">
        <v>33.156420660013502</v>
      </c>
      <c r="E1050" s="29">
        <v>34.066948420573745</v>
      </c>
      <c r="F1050" s="29">
        <v>33.841431142161532</v>
      </c>
      <c r="G1050" s="29">
        <v>33.688266740916255</v>
      </c>
      <c r="H1050" s="29">
        <v>0.47419373787970853</v>
      </c>
    </row>
    <row r="1051" spans="1:8" x14ac:dyDescent="0.65">
      <c r="A1051" s="25" t="s">
        <v>128</v>
      </c>
      <c r="B1051" s="26" t="s">
        <v>3779</v>
      </c>
      <c r="C1051" s="26" t="s">
        <v>127</v>
      </c>
      <c r="D1051" s="29">
        <v>32.26492542368289</v>
      </c>
      <c r="E1051" s="29">
        <v>34.199703898667543</v>
      </c>
      <c r="F1051" s="29">
        <v>34.628559474936587</v>
      </c>
      <c r="G1051" s="29">
        <v>33.697729599095673</v>
      </c>
      <c r="H1051" s="29">
        <v>1.2592359310845977</v>
      </c>
    </row>
    <row r="1052" spans="1:8" x14ac:dyDescent="0.65">
      <c r="A1052" s="25" t="s">
        <v>3776</v>
      </c>
      <c r="B1052" s="26" t="s">
        <v>3777</v>
      </c>
      <c r="C1052" s="26" t="s">
        <v>3778</v>
      </c>
      <c r="D1052" s="29">
        <v>32.473039861164565</v>
      </c>
      <c r="E1052" s="29">
        <v>35.957373227620302</v>
      </c>
      <c r="F1052" s="29">
        <v>32.681692112987051</v>
      </c>
      <c r="G1052" s="29">
        <v>33.704035067257301</v>
      </c>
      <c r="H1052" s="29">
        <v>1.9542347835556289</v>
      </c>
    </row>
    <row r="1053" spans="1:8" x14ac:dyDescent="0.65">
      <c r="A1053" s="25" t="s">
        <v>3773</v>
      </c>
      <c r="B1053" s="26" t="s">
        <v>3774</v>
      </c>
      <c r="C1053" s="26" t="s">
        <v>3775</v>
      </c>
      <c r="D1053" s="29">
        <v>32.506310659953293</v>
      </c>
      <c r="E1053" s="29">
        <v>32.658118737205044</v>
      </c>
      <c r="F1053" s="29">
        <v>35.956963079189215</v>
      </c>
      <c r="G1053" s="29">
        <v>33.707130825449184</v>
      </c>
      <c r="H1053" s="29">
        <v>1.9498898175426296</v>
      </c>
    </row>
    <row r="1054" spans="1:8" x14ac:dyDescent="0.65">
      <c r="A1054" s="25" t="s">
        <v>3770</v>
      </c>
      <c r="B1054" s="26" t="s">
        <v>3771</v>
      </c>
      <c r="C1054" s="26" t="s">
        <v>3772</v>
      </c>
      <c r="D1054" s="29">
        <v>37.690821858059692</v>
      </c>
      <c r="E1054" s="29">
        <v>33.770009735808571</v>
      </c>
      <c r="F1054" s="29">
        <v>29.66464100832771</v>
      </c>
      <c r="G1054" s="29">
        <v>33.708490867398659</v>
      </c>
      <c r="H1054" s="29">
        <v>4.0134440554876214</v>
      </c>
    </row>
    <row r="1055" spans="1:8" x14ac:dyDescent="0.65">
      <c r="A1055" s="25" t="s">
        <v>1862</v>
      </c>
      <c r="B1055" s="26" t="s">
        <v>3769</v>
      </c>
      <c r="C1055" s="26" t="s">
        <v>1861</v>
      </c>
      <c r="D1055" s="29">
        <v>34.547691824352185</v>
      </c>
      <c r="E1055" s="29">
        <v>31.951958082406183</v>
      </c>
      <c r="F1055" s="29">
        <v>34.639241292312924</v>
      </c>
      <c r="G1055" s="29">
        <v>33.712963733023763</v>
      </c>
      <c r="H1055" s="29">
        <v>1.525762433146544</v>
      </c>
    </row>
    <row r="1056" spans="1:8" x14ac:dyDescent="0.65">
      <c r="A1056" s="25" t="s">
        <v>3766</v>
      </c>
      <c r="B1056" s="26" t="s">
        <v>3767</v>
      </c>
      <c r="C1056" s="26" t="s">
        <v>3768</v>
      </c>
      <c r="D1056" s="29">
        <v>34.750551357841026</v>
      </c>
      <c r="E1056" s="29">
        <v>28.771884838383411</v>
      </c>
      <c r="F1056" s="29">
        <v>37.618135655602202</v>
      </c>
      <c r="G1056" s="29">
        <v>33.713523950608881</v>
      </c>
      <c r="H1056" s="29">
        <v>4.5133809680547889</v>
      </c>
    </row>
    <row r="1057" spans="1:8" x14ac:dyDescent="0.65">
      <c r="A1057" s="25" t="s">
        <v>3763</v>
      </c>
      <c r="B1057" s="26" t="s">
        <v>3764</v>
      </c>
      <c r="C1057" s="26" t="s">
        <v>3765</v>
      </c>
      <c r="D1057" s="29">
        <v>29.273140060400738</v>
      </c>
      <c r="E1057" s="29">
        <v>35.584857288251321</v>
      </c>
      <c r="F1057" s="29">
        <v>36.291529958908036</v>
      </c>
      <c r="G1057" s="29">
        <v>33.716509102520035</v>
      </c>
      <c r="H1057" s="29">
        <v>3.8642583892917113</v>
      </c>
    </row>
    <row r="1058" spans="1:8" x14ac:dyDescent="0.65">
      <c r="A1058" s="25" t="s">
        <v>3760</v>
      </c>
      <c r="B1058" s="26" t="s">
        <v>3761</v>
      </c>
      <c r="C1058" s="26" t="s">
        <v>3762</v>
      </c>
      <c r="D1058" s="29">
        <v>33.445145488911955</v>
      </c>
      <c r="E1058" s="29">
        <v>33.243880132711169</v>
      </c>
      <c r="F1058" s="29">
        <v>34.494956111620596</v>
      </c>
      <c r="G1058" s="29">
        <v>33.727993911081242</v>
      </c>
      <c r="H1058" s="29">
        <v>0.67178880512686845</v>
      </c>
    </row>
    <row r="1059" spans="1:8" x14ac:dyDescent="0.65">
      <c r="A1059" s="25" t="s">
        <v>3757</v>
      </c>
      <c r="B1059" s="26" t="s">
        <v>3758</v>
      </c>
      <c r="C1059" s="26" t="s">
        <v>3759</v>
      </c>
      <c r="D1059" s="29">
        <v>34.772682799556456</v>
      </c>
      <c r="E1059" s="29">
        <v>33.005506947328932</v>
      </c>
      <c r="F1059" s="29">
        <v>33.440715645425385</v>
      </c>
      <c r="G1059" s="29">
        <v>33.73963513077026</v>
      </c>
      <c r="H1059" s="29">
        <v>0.92072920406227565</v>
      </c>
    </row>
    <row r="1060" spans="1:8" x14ac:dyDescent="0.65">
      <c r="A1060" s="25" t="s">
        <v>3754</v>
      </c>
      <c r="B1060" s="26" t="s">
        <v>3755</v>
      </c>
      <c r="C1060" s="26" t="s">
        <v>3756</v>
      </c>
      <c r="D1060" s="29">
        <v>36.998349356753145</v>
      </c>
      <c r="E1060" s="29">
        <v>30.491356600193228</v>
      </c>
      <c r="F1060" s="29" t="s">
        <v>0</v>
      </c>
      <c r="G1060" s="29">
        <f>AVERAGE(D1060:E1060)</f>
        <v>33.74485297847319</v>
      </c>
      <c r="H1060" s="29">
        <f>_xlfn.STDEV.S(D1060:E1060)</f>
        <v>4.6011387032952635</v>
      </c>
    </row>
    <row r="1061" spans="1:8" x14ac:dyDescent="0.65">
      <c r="A1061" s="25" t="s">
        <v>3751</v>
      </c>
      <c r="B1061" s="26" t="s">
        <v>3752</v>
      </c>
      <c r="C1061" s="26" t="s">
        <v>3753</v>
      </c>
      <c r="D1061" s="29">
        <v>28.883831739145897</v>
      </c>
      <c r="E1061" s="29">
        <v>27.618054952372681</v>
      </c>
      <c r="F1061" s="29">
        <v>44.782803156214975</v>
      </c>
      <c r="G1061" s="29">
        <v>33.761563282577846</v>
      </c>
      <c r="H1061" s="29">
        <v>9.5656334856960878</v>
      </c>
    </row>
    <row r="1062" spans="1:8" x14ac:dyDescent="0.65">
      <c r="A1062" s="25" t="s">
        <v>582</v>
      </c>
      <c r="B1062" s="26" t="s">
        <v>3750</v>
      </c>
      <c r="C1062" s="26" t="s">
        <v>581</v>
      </c>
      <c r="D1062" s="29">
        <v>36.543794300363601</v>
      </c>
      <c r="E1062" s="29">
        <v>32.792537283339939</v>
      </c>
      <c r="F1062" s="29">
        <v>31.974640145846376</v>
      </c>
      <c r="G1062" s="29">
        <v>33.770323909849971</v>
      </c>
      <c r="H1062" s="29">
        <v>2.4364610477436135</v>
      </c>
    </row>
    <row r="1063" spans="1:8" x14ac:dyDescent="0.65">
      <c r="A1063" s="25" t="s">
        <v>3747</v>
      </c>
      <c r="B1063" s="26" t="s">
        <v>3748</v>
      </c>
      <c r="C1063" s="26" t="s">
        <v>3749</v>
      </c>
      <c r="D1063" s="29">
        <v>32.634982653508033</v>
      </c>
      <c r="E1063" s="29">
        <v>33.070523589293963</v>
      </c>
      <c r="F1063" s="29">
        <v>35.678495391364194</v>
      </c>
      <c r="G1063" s="29">
        <v>33.794667211388727</v>
      </c>
      <c r="H1063" s="29">
        <v>1.645913252707619</v>
      </c>
    </row>
    <row r="1064" spans="1:8" x14ac:dyDescent="0.65">
      <c r="A1064" s="25" t="s">
        <v>3744</v>
      </c>
      <c r="B1064" s="26" t="s">
        <v>3745</v>
      </c>
      <c r="C1064" s="26" t="s">
        <v>3746</v>
      </c>
      <c r="D1064" s="29">
        <v>33.487199611565238</v>
      </c>
      <c r="E1064" s="29">
        <v>35.687596066653377</v>
      </c>
      <c r="F1064" s="29">
        <v>32.227282585122531</v>
      </c>
      <c r="G1064" s="29">
        <v>33.800692754447049</v>
      </c>
      <c r="H1064" s="29">
        <v>1.7513282989181294</v>
      </c>
    </row>
    <row r="1065" spans="1:8" x14ac:dyDescent="0.65">
      <c r="A1065" s="25" t="s">
        <v>3741</v>
      </c>
      <c r="B1065" s="26" t="s">
        <v>3742</v>
      </c>
      <c r="C1065" s="26" t="s">
        <v>3743</v>
      </c>
      <c r="D1065" s="29">
        <v>33.996013359206891</v>
      </c>
      <c r="E1065" s="29">
        <v>37.08436357687976</v>
      </c>
      <c r="F1065" s="29">
        <v>30.358722221835325</v>
      </c>
      <c r="G1065" s="29">
        <v>33.813033052640655</v>
      </c>
      <c r="H1065" s="29">
        <v>3.3665522799466947</v>
      </c>
    </row>
    <row r="1066" spans="1:8" x14ac:dyDescent="0.65">
      <c r="A1066" s="25" t="s">
        <v>606</v>
      </c>
      <c r="B1066" s="26" t="s">
        <v>3740</v>
      </c>
      <c r="C1066" s="26" t="s">
        <v>605</v>
      </c>
      <c r="D1066" s="29">
        <v>35.407610275357364</v>
      </c>
      <c r="E1066" s="29">
        <v>32.6072891956006</v>
      </c>
      <c r="F1066" s="29">
        <v>33.446031386851594</v>
      </c>
      <c r="G1066" s="29">
        <v>33.820310285936522</v>
      </c>
      <c r="H1066" s="29">
        <v>1.4371892909974278</v>
      </c>
    </row>
    <row r="1067" spans="1:8" x14ac:dyDescent="0.65">
      <c r="A1067" s="25" t="s">
        <v>3737</v>
      </c>
      <c r="B1067" s="26" t="s">
        <v>3738</v>
      </c>
      <c r="C1067" s="26" t="s">
        <v>3739</v>
      </c>
      <c r="D1067" s="29">
        <v>35.600620810015393</v>
      </c>
      <c r="E1067" s="29">
        <v>31.797411029722685</v>
      </c>
      <c r="F1067" s="29">
        <v>34.08693932702765</v>
      </c>
      <c r="G1067" s="29">
        <v>33.828323722255242</v>
      </c>
      <c r="H1067" s="29">
        <v>1.9147487254212692</v>
      </c>
    </row>
    <row r="1068" spans="1:8" x14ac:dyDescent="0.65">
      <c r="A1068" s="25" t="s">
        <v>3734</v>
      </c>
      <c r="B1068" s="26" t="s">
        <v>3735</v>
      </c>
      <c r="C1068" s="26" t="s">
        <v>3736</v>
      </c>
      <c r="D1068" s="29">
        <v>32.383547564793467</v>
      </c>
      <c r="E1068" s="29" t="s">
        <v>0</v>
      </c>
      <c r="F1068" s="29">
        <v>35.276337676291071</v>
      </c>
      <c r="G1068" s="29">
        <f>AVERAGE(D1068,F1068)</f>
        <v>33.829942620542269</v>
      </c>
      <c r="H1068" s="29">
        <f>_xlfn.STDEV.S(D1068,F1068)</f>
        <v>2.0455115043893444</v>
      </c>
    </row>
    <row r="1069" spans="1:8" x14ac:dyDescent="0.65">
      <c r="A1069" s="25" t="s">
        <v>3731</v>
      </c>
      <c r="B1069" s="26" t="s">
        <v>3732</v>
      </c>
      <c r="C1069" s="26" t="s">
        <v>3733</v>
      </c>
      <c r="D1069" s="29">
        <v>41.680760482883301</v>
      </c>
      <c r="E1069" s="29">
        <v>28.763258938430088</v>
      </c>
      <c r="F1069" s="29">
        <v>31.060156907082881</v>
      </c>
      <c r="G1069" s="29">
        <v>33.834725442798756</v>
      </c>
      <c r="H1069" s="29">
        <v>6.8912360616420711</v>
      </c>
    </row>
    <row r="1070" spans="1:8" x14ac:dyDescent="0.65">
      <c r="A1070" s="25" t="s">
        <v>3728</v>
      </c>
      <c r="B1070" s="26" t="s">
        <v>3729</v>
      </c>
      <c r="C1070" s="26" t="s">
        <v>3730</v>
      </c>
      <c r="D1070" s="29">
        <v>33.907894041135727</v>
      </c>
      <c r="E1070" s="29">
        <v>33.033771069249781</v>
      </c>
      <c r="F1070" s="29">
        <v>34.596920823032349</v>
      </c>
      <c r="G1070" s="29">
        <v>33.84619531113929</v>
      </c>
      <c r="H1070" s="29">
        <v>0.78339922016172958</v>
      </c>
    </row>
    <row r="1071" spans="1:8" x14ac:dyDescent="0.65">
      <c r="A1071" s="25" t="s">
        <v>3725</v>
      </c>
      <c r="B1071" s="26" t="s">
        <v>3726</v>
      </c>
      <c r="C1071" s="26" t="s">
        <v>3727</v>
      </c>
      <c r="D1071" s="29">
        <v>32.482158410359936</v>
      </c>
      <c r="E1071" s="29">
        <v>34.347446443929442</v>
      </c>
      <c r="F1071" s="29">
        <v>34.720309164615792</v>
      </c>
      <c r="G1071" s="29">
        <v>33.849971339635061</v>
      </c>
      <c r="H1071" s="29">
        <v>1.1991416968976376</v>
      </c>
    </row>
    <row r="1072" spans="1:8" x14ac:dyDescent="0.65">
      <c r="A1072" s="25" t="s">
        <v>3722</v>
      </c>
      <c r="B1072" s="26" t="s">
        <v>3723</v>
      </c>
      <c r="C1072" s="26" t="s">
        <v>3724</v>
      </c>
      <c r="D1072" s="29">
        <v>35.892915526094789</v>
      </c>
      <c r="E1072" s="29">
        <v>31.831350761784655</v>
      </c>
      <c r="F1072" s="29" t="s">
        <v>0</v>
      </c>
      <c r="G1072" s="29">
        <f>AVERAGE(D1072:E1072)</f>
        <v>33.862133143939722</v>
      </c>
      <c r="H1072" s="29">
        <f>_xlfn.STDEV.S(D1072:E1072)</f>
        <v>2.8719599870720374</v>
      </c>
    </row>
    <row r="1073" spans="1:8" x14ac:dyDescent="0.65">
      <c r="A1073" s="25" t="s">
        <v>3719</v>
      </c>
      <c r="B1073" s="26" t="s">
        <v>3720</v>
      </c>
      <c r="C1073" s="26" t="s">
        <v>3721</v>
      </c>
      <c r="D1073" s="29">
        <v>30.67206500187185</v>
      </c>
      <c r="E1073" s="29">
        <v>37.053869298654213</v>
      </c>
      <c r="F1073" s="29" t="s">
        <v>0</v>
      </c>
      <c r="G1073" s="29">
        <f>AVERAGE(D1073:E1073)</f>
        <v>33.862967150263032</v>
      </c>
      <c r="H1073" s="29">
        <f>_xlfn.STDEV.S(D1073:E1073)</f>
        <v>4.5126170944602553</v>
      </c>
    </row>
    <row r="1074" spans="1:8" x14ac:dyDescent="0.65">
      <c r="A1074" s="25" t="s">
        <v>1592</v>
      </c>
      <c r="B1074" s="26" t="s">
        <v>3718</v>
      </c>
      <c r="C1074" s="26" t="s">
        <v>1591</v>
      </c>
      <c r="D1074" s="29">
        <v>33.360877503965028</v>
      </c>
      <c r="E1074" s="29">
        <v>33.829611248966089</v>
      </c>
      <c r="F1074" s="29">
        <v>34.419778994655218</v>
      </c>
      <c r="G1074" s="29">
        <v>33.870089249195445</v>
      </c>
      <c r="H1074" s="29">
        <v>0.53060997269501275</v>
      </c>
    </row>
    <row r="1075" spans="1:8" x14ac:dyDescent="0.65">
      <c r="A1075" s="25" t="s">
        <v>3715</v>
      </c>
      <c r="B1075" s="26" t="s">
        <v>3716</v>
      </c>
      <c r="C1075" s="26" t="s">
        <v>3717</v>
      </c>
      <c r="D1075" s="29">
        <v>32.732862014919853</v>
      </c>
      <c r="E1075" s="29">
        <v>33.773518679179055</v>
      </c>
      <c r="F1075" s="29">
        <v>35.112126245847179</v>
      </c>
      <c r="G1075" s="29">
        <v>33.872835646648696</v>
      </c>
      <c r="H1075" s="29">
        <v>1.1927373831498174</v>
      </c>
    </row>
    <row r="1076" spans="1:8" x14ac:dyDescent="0.65">
      <c r="A1076" s="25" t="s">
        <v>1410</v>
      </c>
      <c r="B1076" s="26" t="s">
        <v>3714</v>
      </c>
      <c r="C1076" s="26" t="s">
        <v>1409</v>
      </c>
      <c r="D1076" s="29">
        <v>32.513143065388014</v>
      </c>
      <c r="E1076" s="29">
        <v>33.629786951616119</v>
      </c>
      <c r="F1076" s="29">
        <v>35.519231389238158</v>
      </c>
      <c r="G1076" s="29">
        <v>33.887387135414095</v>
      </c>
      <c r="H1076" s="29">
        <v>1.5195098366633251</v>
      </c>
    </row>
    <row r="1077" spans="1:8" x14ac:dyDescent="0.65">
      <c r="A1077" s="25" t="s">
        <v>3711</v>
      </c>
      <c r="B1077" s="26" t="s">
        <v>3712</v>
      </c>
      <c r="C1077" s="26" t="s">
        <v>3713</v>
      </c>
      <c r="D1077" s="29">
        <v>32.191896931683338</v>
      </c>
      <c r="E1077" s="29">
        <v>39.391368118647456</v>
      </c>
      <c r="F1077" s="29">
        <v>30.145158360925993</v>
      </c>
      <c r="G1077" s="29">
        <v>33.909474470418928</v>
      </c>
      <c r="H1077" s="29">
        <v>4.8565062722210754</v>
      </c>
    </row>
    <row r="1078" spans="1:8" x14ac:dyDescent="0.65">
      <c r="A1078" s="25" t="s">
        <v>3708</v>
      </c>
      <c r="B1078" s="26" t="s">
        <v>3709</v>
      </c>
      <c r="C1078" s="26" t="s">
        <v>3710</v>
      </c>
      <c r="D1078" s="29">
        <v>36.24238096452526</v>
      </c>
      <c r="E1078" s="29">
        <v>31.584168576608626</v>
      </c>
      <c r="F1078" s="29" t="s">
        <v>0</v>
      </c>
      <c r="G1078" s="29">
        <f>AVERAGE(D1078:E1078)</f>
        <v>33.913274770566943</v>
      </c>
      <c r="H1078" s="29">
        <f>_xlfn.STDEV.S(D1078:E1078)</f>
        <v>3.2938535677030325</v>
      </c>
    </row>
    <row r="1079" spans="1:8" x14ac:dyDescent="0.65">
      <c r="A1079" s="25" t="s">
        <v>3705</v>
      </c>
      <c r="B1079" s="26" t="s">
        <v>3706</v>
      </c>
      <c r="C1079" s="26" t="s">
        <v>3707</v>
      </c>
      <c r="D1079" s="29" t="s">
        <v>0</v>
      </c>
      <c r="E1079" s="29">
        <v>30.534329934146548</v>
      </c>
      <c r="F1079" s="29">
        <v>37.333542221525931</v>
      </c>
      <c r="G1079" s="29">
        <f>AVERAGE(E1079:F1079)</f>
        <v>33.933936077836236</v>
      </c>
      <c r="H1079" s="29">
        <f>_xlfn.STDEV.S(E1079:F1079)</f>
        <v>4.8077691151328583</v>
      </c>
    </row>
    <row r="1080" spans="1:8" x14ac:dyDescent="0.65">
      <c r="A1080" s="25" t="s">
        <v>3702</v>
      </c>
      <c r="B1080" s="26" t="s">
        <v>3703</v>
      </c>
      <c r="C1080" s="26" t="s">
        <v>3704</v>
      </c>
      <c r="D1080" s="29" t="s">
        <v>0</v>
      </c>
      <c r="E1080" s="29">
        <v>35.380062164380199</v>
      </c>
      <c r="F1080" s="29">
        <v>32.511776694966727</v>
      </c>
      <c r="G1080" s="29">
        <f>AVERAGE(E1080:F1080)</f>
        <v>33.945919429673467</v>
      </c>
      <c r="H1080" s="29">
        <f>_xlfn.STDEV.S(E1080:F1080)</f>
        <v>2.0281841058011056</v>
      </c>
    </row>
    <row r="1081" spans="1:8" x14ac:dyDescent="0.65">
      <c r="A1081" s="25" t="s">
        <v>3699</v>
      </c>
      <c r="B1081" s="26" t="s">
        <v>3700</v>
      </c>
      <c r="C1081" s="26" t="s">
        <v>3701</v>
      </c>
      <c r="D1081" s="29">
        <v>39.517836190107538</v>
      </c>
      <c r="E1081" s="29">
        <v>31.641693098545339</v>
      </c>
      <c r="F1081" s="29">
        <v>30.69128512219126</v>
      </c>
      <c r="G1081" s="29">
        <v>33.950271470281379</v>
      </c>
      <c r="H1081" s="29">
        <v>4.8450130559647393</v>
      </c>
    </row>
    <row r="1082" spans="1:8" x14ac:dyDescent="0.65">
      <c r="A1082" s="25" t="s">
        <v>3696</v>
      </c>
      <c r="B1082" s="26" t="s">
        <v>3697</v>
      </c>
      <c r="C1082" s="26" t="s">
        <v>3698</v>
      </c>
      <c r="D1082" s="29">
        <v>29.963160622487425</v>
      </c>
      <c r="E1082" s="29">
        <v>36.375031017172383</v>
      </c>
      <c r="F1082" s="29">
        <v>35.532949109710032</v>
      </c>
      <c r="G1082" s="29">
        <v>33.957046916456612</v>
      </c>
      <c r="H1082" s="29">
        <v>3.4843394326019759</v>
      </c>
    </row>
    <row r="1083" spans="1:8" x14ac:dyDescent="0.65">
      <c r="A1083" s="25" t="s">
        <v>1864</v>
      </c>
      <c r="B1083" s="26" t="s">
        <v>2382</v>
      </c>
      <c r="C1083" s="26" t="s">
        <v>1863</v>
      </c>
      <c r="D1083" s="29">
        <v>35.947938484400119</v>
      </c>
      <c r="E1083" s="29">
        <v>32.963740087013065</v>
      </c>
      <c r="F1083" s="29">
        <v>33.069179695866353</v>
      </c>
      <c r="G1083" s="29">
        <v>33.993619422426512</v>
      </c>
      <c r="H1083" s="29">
        <v>1.69331084706082</v>
      </c>
    </row>
    <row r="1084" spans="1:8" x14ac:dyDescent="0.65">
      <c r="A1084" s="25" t="s">
        <v>3693</v>
      </c>
      <c r="B1084" s="26" t="s">
        <v>3694</v>
      </c>
      <c r="C1084" s="26" t="s">
        <v>3695</v>
      </c>
      <c r="D1084" s="29">
        <v>35.442637555600029</v>
      </c>
      <c r="E1084" s="29">
        <v>35.106231099689808</v>
      </c>
      <c r="F1084" s="29">
        <v>31.489017689535633</v>
      </c>
      <c r="G1084" s="29">
        <v>34.012628781608491</v>
      </c>
      <c r="H1084" s="29">
        <v>2.1919744601430438</v>
      </c>
    </row>
    <row r="1085" spans="1:8" x14ac:dyDescent="0.65">
      <c r="A1085" s="25" t="s">
        <v>3690</v>
      </c>
      <c r="B1085" s="26" t="s">
        <v>3691</v>
      </c>
      <c r="C1085" s="26" t="s">
        <v>3692</v>
      </c>
      <c r="D1085" s="29">
        <v>36.299240686948984</v>
      </c>
      <c r="E1085" s="29">
        <v>31.924163518159226</v>
      </c>
      <c r="F1085" s="29">
        <v>33.824356607307109</v>
      </c>
      <c r="G1085" s="29">
        <v>34.015920270805104</v>
      </c>
      <c r="H1085" s="29">
        <v>2.1938203062456898</v>
      </c>
    </row>
    <row r="1086" spans="1:8" x14ac:dyDescent="0.65">
      <c r="A1086" s="25" t="s">
        <v>3687</v>
      </c>
      <c r="B1086" s="26" t="s">
        <v>3688</v>
      </c>
      <c r="C1086" s="26" t="s">
        <v>3689</v>
      </c>
      <c r="D1086" s="29">
        <v>32.370743583674297</v>
      </c>
      <c r="E1086" s="29">
        <v>33.70898243288034</v>
      </c>
      <c r="F1086" s="29">
        <v>36.024566566438487</v>
      </c>
      <c r="G1086" s="29">
        <v>34.034764194331046</v>
      </c>
      <c r="H1086" s="29">
        <v>1.8485686123090999</v>
      </c>
    </row>
    <row r="1087" spans="1:8" x14ac:dyDescent="0.65">
      <c r="A1087" s="25" t="s">
        <v>3684</v>
      </c>
      <c r="B1087" s="26" t="s">
        <v>3685</v>
      </c>
      <c r="C1087" s="26" t="s">
        <v>3686</v>
      </c>
      <c r="D1087" s="29">
        <v>34.966540284976624</v>
      </c>
      <c r="E1087" s="29">
        <v>37.380239708442396</v>
      </c>
      <c r="F1087" s="29">
        <v>29.76886934902765</v>
      </c>
      <c r="G1087" s="29">
        <v>34.038549780815558</v>
      </c>
      <c r="H1087" s="29">
        <v>3.8896162367133567</v>
      </c>
    </row>
    <row r="1088" spans="1:8" x14ac:dyDescent="0.65">
      <c r="A1088" s="25" t="s">
        <v>1334</v>
      </c>
      <c r="B1088" s="26" t="s">
        <v>3683</v>
      </c>
      <c r="C1088" s="26" t="s">
        <v>1333</v>
      </c>
      <c r="D1088" s="29">
        <v>29.949914188644875</v>
      </c>
      <c r="E1088" s="29" t="s">
        <v>0</v>
      </c>
      <c r="F1088" s="29">
        <v>38.135656133231052</v>
      </c>
      <c r="G1088" s="29">
        <f>AVERAGE(D1088,F1088)</f>
        <v>34.042785160937967</v>
      </c>
      <c r="H1088" s="29">
        <f>_xlfn.STDEV.S(D1088,F1088)</f>
        <v>5.788193638059993</v>
      </c>
    </row>
    <row r="1089" spans="1:8" x14ac:dyDescent="0.65">
      <c r="A1089" s="25" t="s">
        <v>3680</v>
      </c>
      <c r="B1089" s="26" t="s">
        <v>3681</v>
      </c>
      <c r="C1089" s="26" t="s">
        <v>3682</v>
      </c>
      <c r="D1089" s="29">
        <v>29.463215066657266</v>
      </c>
      <c r="E1089" s="29">
        <v>39.595288432497732</v>
      </c>
      <c r="F1089" s="29">
        <v>33.126024007757387</v>
      </c>
      <c r="G1089" s="29">
        <v>34.061509168970794</v>
      </c>
      <c r="H1089" s="29">
        <v>5.1304071025437326</v>
      </c>
    </row>
    <row r="1090" spans="1:8" x14ac:dyDescent="0.65">
      <c r="A1090" s="25" t="s">
        <v>2088</v>
      </c>
      <c r="B1090" s="26" t="s">
        <v>3679</v>
      </c>
      <c r="C1090" s="26" t="s">
        <v>2087</v>
      </c>
      <c r="D1090" s="29">
        <v>33.529642455946771</v>
      </c>
      <c r="E1090" s="29">
        <v>34.375020507806092</v>
      </c>
      <c r="F1090" s="29">
        <v>34.309062721706916</v>
      </c>
      <c r="G1090" s="29">
        <v>34.071241895153257</v>
      </c>
      <c r="H1090" s="29">
        <v>0.47019684367120457</v>
      </c>
    </row>
    <row r="1091" spans="1:8" x14ac:dyDescent="0.65">
      <c r="A1091" s="25" t="s">
        <v>3676</v>
      </c>
      <c r="B1091" s="26" t="s">
        <v>3677</v>
      </c>
      <c r="C1091" s="26" t="s">
        <v>3678</v>
      </c>
      <c r="D1091" s="29">
        <v>27.044575764208069</v>
      </c>
      <c r="E1091" s="29" t="s">
        <v>0</v>
      </c>
      <c r="F1091" s="29">
        <v>41.120015073276143</v>
      </c>
      <c r="G1091" s="29">
        <f>AVERAGE(D1091,F1091)</f>
        <v>34.082295418742106</v>
      </c>
      <c r="H1091" s="29">
        <f>_xlfn.STDEV.S(D1091,F1091)</f>
        <v>9.9528385836217161</v>
      </c>
    </row>
    <row r="1092" spans="1:8" x14ac:dyDescent="0.65">
      <c r="A1092" s="25" t="s">
        <v>1128</v>
      </c>
      <c r="B1092" s="26" t="s">
        <v>3675</v>
      </c>
      <c r="C1092" s="26" t="s">
        <v>1127</v>
      </c>
      <c r="D1092" s="29">
        <v>32.9444109166499</v>
      </c>
      <c r="E1092" s="29">
        <v>35.282201958360567</v>
      </c>
      <c r="F1092" s="29" t="s">
        <v>0</v>
      </c>
      <c r="G1092" s="29">
        <f>AVERAGE(D1092:E1092)</f>
        <v>34.11330643750523</v>
      </c>
      <c r="H1092" s="29">
        <f>_xlfn.STDEV.S(D1092:E1092)</f>
        <v>1.653067898590775</v>
      </c>
    </row>
    <row r="1093" spans="1:8" x14ac:dyDescent="0.65">
      <c r="A1093" s="25" t="s">
        <v>1590</v>
      </c>
      <c r="B1093" s="26" t="s">
        <v>3674</v>
      </c>
      <c r="C1093" s="26" t="s">
        <v>1589</v>
      </c>
      <c r="D1093" s="29">
        <v>33.162675364430513</v>
      </c>
      <c r="E1093" s="29">
        <v>35.156726192792014</v>
      </c>
      <c r="F1093" s="29">
        <v>34.095192903370375</v>
      </c>
      <c r="G1093" s="29">
        <v>34.138198153530972</v>
      </c>
      <c r="H1093" s="29">
        <v>0.9977207851790646</v>
      </c>
    </row>
    <row r="1094" spans="1:8" x14ac:dyDescent="0.65">
      <c r="A1094" s="25" t="s">
        <v>3671</v>
      </c>
      <c r="B1094" s="26" t="s">
        <v>3672</v>
      </c>
      <c r="C1094" s="26" t="s">
        <v>3673</v>
      </c>
      <c r="D1094" s="29">
        <v>41.586737852962138</v>
      </c>
      <c r="E1094" s="29">
        <v>30.38635572572224</v>
      </c>
      <c r="F1094" s="29">
        <v>30.452199796920421</v>
      </c>
      <c r="G1094" s="29">
        <v>34.141764458534929</v>
      </c>
      <c r="H1094" s="29">
        <v>6.4476201418217043</v>
      </c>
    </row>
    <row r="1095" spans="1:8" x14ac:dyDescent="0.65">
      <c r="A1095" s="25" t="s">
        <v>3668</v>
      </c>
      <c r="B1095" s="26" t="s">
        <v>3669</v>
      </c>
      <c r="C1095" s="26" t="s">
        <v>3670</v>
      </c>
      <c r="D1095" s="29" t="s">
        <v>0</v>
      </c>
      <c r="E1095" s="29">
        <v>31.105278024650534</v>
      </c>
      <c r="F1095" s="29">
        <v>37.191453012925997</v>
      </c>
      <c r="G1095" s="29">
        <f>AVERAGE(E1095:F1095)</f>
        <v>34.148365518788268</v>
      </c>
      <c r="H1095" s="29">
        <f>_xlfn.STDEV.S(E1095:F1095)</f>
        <v>4.3035756056975361</v>
      </c>
    </row>
    <row r="1096" spans="1:8" x14ac:dyDescent="0.65">
      <c r="A1096" s="25" t="s">
        <v>3665</v>
      </c>
      <c r="B1096" s="26" t="s">
        <v>3666</v>
      </c>
      <c r="C1096" s="26" t="s">
        <v>3667</v>
      </c>
      <c r="D1096" s="29">
        <v>36.606548543535453</v>
      </c>
      <c r="E1096" s="29">
        <v>30.10854143515121</v>
      </c>
      <c r="F1096" s="29">
        <v>35.892915526094789</v>
      </c>
      <c r="G1096" s="29">
        <v>34.20266850159382</v>
      </c>
      <c r="H1096" s="29">
        <v>3.5635270937694341</v>
      </c>
    </row>
    <row r="1097" spans="1:8" x14ac:dyDescent="0.65">
      <c r="A1097" s="25" t="s">
        <v>3662</v>
      </c>
      <c r="B1097" s="26" t="s">
        <v>3663</v>
      </c>
      <c r="C1097" s="26" t="s">
        <v>3664</v>
      </c>
      <c r="D1097" s="29">
        <v>35.473879826553791</v>
      </c>
      <c r="E1097" s="29" t="s">
        <v>0</v>
      </c>
      <c r="F1097" s="29">
        <v>32.949806224939991</v>
      </c>
      <c r="G1097" s="29">
        <f>AVERAGE(D1097,F1097)</f>
        <v>34.211843025746887</v>
      </c>
      <c r="H1097" s="29">
        <f>_xlfn.STDEV.S(D1097,F1097)</f>
        <v>1.7847895599150703</v>
      </c>
    </row>
    <row r="1098" spans="1:8" x14ac:dyDescent="0.65">
      <c r="A1098" s="25" t="s">
        <v>3659</v>
      </c>
      <c r="B1098" s="26" t="s">
        <v>3660</v>
      </c>
      <c r="C1098" s="26" t="s">
        <v>3661</v>
      </c>
      <c r="D1098" s="29">
        <v>35.048486304973338</v>
      </c>
      <c r="E1098" s="29">
        <v>33.464187098705878</v>
      </c>
      <c r="F1098" s="29" t="s">
        <v>0</v>
      </c>
      <c r="G1098" s="29">
        <f>AVERAGE(D1098:E1098)</f>
        <v>34.256336701839608</v>
      </c>
      <c r="H1098" s="29">
        <f>_xlfn.STDEV.S(D1098:E1098)</f>
        <v>1.1202687121801855</v>
      </c>
    </row>
    <row r="1099" spans="1:8" x14ac:dyDescent="0.65">
      <c r="A1099" s="25" t="s">
        <v>2070</v>
      </c>
      <c r="B1099" s="26" t="s">
        <v>3658</v>
      </c>
      <c r="C1099" s="26" t="s">
        <v>2069</v>
      </c>
      <c r="D1099" s="29">
        <v>33.959398238036748</v>
      </c>
      <c r="E1099" s="29">
        <v>34.111693856574334</v>
      </c>
      <c r="F1099" s="29">
        <v>34.711785175657937</v>
      </c>
      <c r="G1099" s="29">
        <v>34.260959090089678</v>
      </c>
      <c r="H1099" s="29">
        <v>0.39778336871724451</v>
      </c>
    </row>
    <row r="1100" spans="1:8" x14ac:dyDescent="0.65">
      <c r="A1100" s="25" t="s">
        <v>3655</v>
      </c>
      <c r="B1100" s="26" t="s">
        <v>3656</v>
      </c>
      <c r="C1100" s="26" t="s">
        <v>3657</v>
      </c>
      <c r="D1100" s="29">
        <v>34.539122693322341</v>
      </c>
      <c r="E1100" s="29">
        <v>35.308996577845924</v>
      </c>
      <c r="F1100" s="29">
        <v>32.937665560138143</v>
      </c>
      <c r="G1100" s="29">
        <v>34.261928277102136</v>
      </c>
      <c r="H1100" s="29">
        <v>1.2097232151089359</v>
      </c>
    </row>
    <row r="1101" spans="1:8" x14ac:dyDescent="0.65">
      <c r="A1101" s="25" t="s">
        <v>3652</v>
      </c>
      <c r="B1101" s="26" t="s">
        <v>3653</v>
      </c>
      <c r="C1101" s="26" t="s">
        <v>3654</v>
      </c>
      <c r="D1101" s="29" t="s">
        <v>0</v>
      </c>
      <c r="E1101" s="29">
        <v>32.919221326321157</v>
      </c>
      <c r="F1101" s="29">
        <v>35.627981229119328</v>
      </c>
      <c r="G1101" s="29">
        <f>AVERAGE(E1101:F1101)</f>
        <v>34.273601277720246</v>
      </c>
      <c r="H1101" s="29">
        <f>_xlfn.STDEV.S(E1101:F1101)</f>
        <v>1.9153824958748</v>
      </c>
    </row>
    <row r="1102" spans="1:8" x14ac:dyDescent="0.65">
      <c r="A1102" s="25" t="s">
        <v>3649</v>
      </c>
      <c r="B1102" s="26" t="s">
        <v>3650</v>
      </c>
      <c r="C1102" s="26" t="s">
        <v>3651</v>
      </c>
      <c r="D1102" s="29">
        <v>30.366481209394948</v>
      </c>
      <c r="E1102" s="29">
        <v>38.181930578308041</v>
      </c>
      <c r="F1102" s="29" t="s">
        <v>0</v>
      </c>
      <c r="G1102" s="29">
        <f>AVERAGE(D1102:E1102)</f>
        <v>34.274205893851494</v>
      </c>
      <c r="H1102" s="29">
        <f>_xlfn.STDEV.S(D1102:E1102)</f>
        <v>5.5263572467785407</v>
      </c>
    </row>
    <row r="1103" spans="1:8" x14ac:dyDescent="0.65">
      <c r="A1103" s="25" t="s">
        <v>3646</v>
      </c>
      <c r="B1103" s="26" t="s">
        <v>3647</v>
      </c>
      <c r="C1103" s="26" t="s">
        <v>3648</v>
      </c>
      <c r="D1103" s="29" t="s">
        <v>0</v>
      </c>
      <c r="E1103" s="29">
        <v>33.777904335560606</v>
      </c>
      <c r="F1103" s="29">
        <v>34.792248102454423</v>
      </c>
      <c r="G1103" s="29">
        <f>AVERAGE(E1103:F1103)</f>
        <v>34.285076219007514</v>
      </c>
      <c r="H1103" s="29">
        <f>_xlfn.STDEV.S(E1103:F1103)</f>
        <v>0.71724935602492412</v>
      </c>
    </row>
    <row r="1104" spans="1:8" x14ac:dyDescent="0.65">
      <c r="A1104" s="25" t="s">
        <v>508</v>
      </c>
      <c r="B1104" s="26" t="s">
        <v>3645</v>
      </c>
      <c r="C1104" s="26" t="s">
        <v>507</v>
      </c>
      <c r="D1104" s="29">
        <v>33.5667355358175</v>
      </c>
      <c r="E1104" s="29">
        <v>33.391504752516134</v>
      </c>
      <c r="F1104" s="29">
        <v>35.935628119134108</v>
      </c>
      <c r="G1104" s="29">
        <v>34.297956135822581</v>
      </c>
      <c r="H1104" s="29">
        <v>1.4209692468687478</v>
      </c>
    </row>
    <row r="1105" spans="1:8" x14ac:dyDescent="0.65">
      <c r="A1105" s="25" t="s">
        <v>3642</v>
      </c>
      <c r="B1105" s="26" t="s">
        <v>3643</v>
      </c>
      <c r="C1105" s="26" t="s">
        <v>3644</v>
      </c>
      <c r="D1105" s="29" t="s">
        <v>0</v>
      </c>
      <c r="E1105" s="29">
        <v>32.695737621063543</v>
      </c>
      <c r="F1105" s="29">
        <v>35.906885523288238</v>
      </c>
      <c r="G1105" s="29">
        <f>AVERAGE(E1105:F1105)</f>
        <v>34.301311572175891</v>
      </c>
      <c r="H1105" s="29">
        <f>_xlfn.STDEV.S(E1105:F1105)</f>
        <v>2.2706244570560385</v>
      </c>
    </row>
    <row r="1106" spans="1:8" x14ac:dyDescent="0.65">
      <c r="A1106" s="25" t="s">
        <v>3639</v>
      </c>
      <c r="B1106" s="26" t="s">
        <v>3640</v>
      </c>
      <c r="C1106" s="26" t="s">
        <v>3641</v>
      </c>
      <c r="D1106" s="29">
        <v>35.077582289164447</v>
      </c>
      <c r="E1106" s="29">
        <v>32.38309036323804</v>
      </c>
      <c r="F1106" s="29">
        <v>35.467217346411978</v>
      </c>
      <c r="G1106" s="29">
        <v>34.309296666271486</v>
      </c>
      <c r="H1106" s="29">
        <v>1.6794811433426129</v>
      </c>
    </row>
    <row r="1107" spans="1:8" x14ac:dyDescent="0.65">
      <c r="A1107" s="25" t="s">
        <v>38</v>
      </c>
      <c r="B1107" s="26" t="s">
        <v>3638</v>
      </c>
      <c r="C1107" s="26" t="s">
        <v>37</v>
      </c>
      <c r="D1107" s="29">
        <v>33.75377603476602</v>
      </c>
      <c r="E1107" s="29">
        <v>31.261084150180785</v>
      </c>
      <c r="F1107" s="29">
        <v>37.919431838640186</v>
      </c>
      <c r="G1107" s="29">
        <v>34.311430674528992</v>
      </c>
      <c r="H1107" s="29">
        <v>3.3640202894810316</v>
      </c>
    </row>
    <row r="1108" spans="1:8" x14ac:dyDescent="0.65">
      <c r="A1108" s="25" t="s">
        <v>3635</v>
      </c>
      <c r="B1108" s="26" t="s">
        <v>3636</v>
      </c>
      <c r="C1108" s="26" t="s">
        <v>3637</v>
      </c>
      <c r="D1108" s="29">
        <v>34.327613268449014</v>
      </c>
      <c r="E1108" s="29">
        <v>32.991141428896903</v>
      </c>
      <c r="F1108" s="29">
        <v>35.650349740349164</v>
      </c>
      <c r="G1108" s="29">
        <v>34.323034812565027</v>
      </c>
      <c r="H1108" s="29">
        <v>1.329610067883779</v>
      </c>
    </row>
    <row r="1109" spans="1:8" x14ac:dyDescent="0.65">
      <c r="A1109" s="25" t="s">
        <v>3632</v>
      </c>
      <c r="B1109" s="26" t="s">
        <v>3633</v>
      </c>
      <c r="C1109" s="26" t="s">
        <v>3634</v>
      </c>
      <c r="D1109" s="29">
        <v>32.380804262714094</v>
      </c>
      <c r="E1109" s="29" t="s">
        <v>0</v>
      </c>
      <c r="F1109" s="29">
        <v>36.272854147681286</v>
      </c>
      <c r="G1109" s="29">
        <f>AVERAGE(D1109,F1109)</f>
        <v>34.32682920519769</v>
      </c>
      <c r="H1109" s="29">
        <f>_xlfn.STDEV.S(D1109,F1109)</f>
        <v>2.7520948663766243</v>
      </c>
    </row>
    <row r="1110" spans="1:8" x14ac:dyDescent="0.65">
      <c r="A1110" s="25" t="s">
        <v>3629</v>
      </c>
      <c r="B1110" s="26" t="s">
        <v>3630</v>
      </c>
      <c r="C1110" s="26" t="s">
        <v>3631</v>
      </c>
      <c r="D1110" s="29">
        <v>29.668598435829626</v>
      </c>
      <c r="E1110" s="29">
        <v>30.053788636538503</v>
      </c>
      <c r="F1110" s="29">
        <v>43.272067165872478</v>
      </c>
      <c r="G1110" s="29">
        <v>34.3314847460802</v>
      </c>
      <c r="H1110" s="29">
        <v>7.7451664524724366</v>
      </c>
    </row>
    <row r="1111" spans="1:8" x14ac:dyDescent="0.65">
      <c r="A1111" s="25" t="s">
        <v>3626</v>
      </c>
      <c r="B1111" s="26" t="s">
        <v>3627</v>
      </c>
      <c r="C1111" s="26" t="s">
        <v>3628</v>
      </c>
      <c r="D1111" s="29">
        <v>35.156305725049769</v>
      </c>
      <c r="E1111" s="29">
        <v>32.555473123356045</v>
      </c>
      <c r="F1111" s="29">
        <v>35.326568492397634</v>
      </c>
      <c r="G1111" s="29">
        <v>34.346115780267816</v>
      </c>
      <c r="H1111" s="29">
        <v>1.5530770090534061</v>
      </c>
    </row>
    <row r="1112" spans="1:8" x14ac:dyDescent="0.65">
      <c r="A1112" s="25" t="s">
        <v>3623</v>
      </c>
      <c r="B1112" s="26" t="s">
        <v>3624</v>
      </c>
      <c r="C1112" s="26" t="s">
        <v>3625</v>
      </c>
      <c r="D1112" s="29">
        <v>36.220422220804899</v>
      </c>
      <c r="E1112" s="29">
        <v>33.263927818264328</v>
      </c>
      <c r="F1112" s="29">
        <v>33.583502141932058</v>
      </c>
      <c r="G1112" s="29">
        <v>34.355950727000426</v>
      </c>
      <c r="H1112" s="29">
        <v>1.6225666089544759</v>
      </c>
    </row>
    <row r="1113" spans="1:8" x14ac:dyDescent="0.65">
      <c r="A1113" s="25" t="s">
        <v>338</v>
      </c>
      <c r="B1113" s="26" t="s">
        <v>3622</v>
      </c>
      <c r="C1113" s="26" t="s">
        <v>337</v>
      </c>
      <c r="D1113" s="29">
        <v>29.175460713628055</v>
      </c>
      <c r="E1113" s="29">
        <v>31.873611924842972</v>
      </c>
      <c r="F1113" s="29">
        <v>42.042089034942826</v>
      </c>
      <c r="G1113" s="29">
        <v>34.363720557804619</v>
      </c>
      <c r="H1113" s="29">
        <v>6.7851316746749246</v>
      </c>
    </row>
    <row r="1114" spans="1:8" x14ac:dyDescent="0.65">
      <c r="A1114" s="25" t="s">
        <v>3619</v>
      </c>
      <c r="B1114" s="26" t="s">
        <v>3620</v>
      </c>
      <c r="C1114" s="26" t="s">
        <v>3621</v>
      </c>
      <c r="D1114" s="29">
        <v>28.468730105365559</v>
      </c>
      <c r="E1114" s="29">
        <v>41.232472584948461</v>
      </c>
      <c r="F1114" s="29">
        <v>33.464187098705878</v>
      </c>
      <c r="G1114" s="29">
        <v>34.388463263006635</v>
      </c>
      <c r="H1114" s="29">
        <v>6.431873392892471</v>
      </c>
    </row>
    <row r="1115" spans="1:8" x14ac:dyDescent="0.65">
      <c r="A1115" s="25" t="s">
        <v>3616</v>
      </c>
      <c r="B1115" s="26" t="s">
        <v>3617</v>
      </c>
      <c r="C1115" s="26" t="s">
        <v>3618</v>
      </c>
      <c r="D1115" s="29">
        <v>29.727412633605759</v>
      </c>
      <c r="E1115" s="29">
        <v>36.351543156836158</v>
      </c>
      <c r="F1115" s="29">
        <v>37.108500415083896</v>
      </c>
      <c r="G1115" s="29">
        <v>34.395818735175268</v>
      </c>
      <c r="H1115" s="29">
        <v>4.0606351374608955</v>
      </c>
    </row>
    <row r="1116" spans="1:8" x14ac:dyDescent="0.65">
      <c r="A1116" s="25" t="s">
        <v>3613</v>
      </c>
      <c r="B1116" s="26" t="s">
        <v>3614</v>
      </c>
      <c r="C1116" s="26" t="s">
        <v>3615</v>
      </c>
      <c r="D1116" s="29">
        <v>34.894561742742368</v>
      </c>
      <c r="E1116" s="29">
        <v>33.932783213641564</v>
      </c>
      <c r="F1116" s="29" t="s">
        <v>0</v>
      </c>
      <c r="G1116" s="29">
        <f>AVERAGE(D1116:E1116)</f>
        <v>34.41367247819197</v>
      </c>
      <c r="H1116" s="29">
        <f>_xlfn.STDEV.S(D1116:E1116)</f>
        <v>0.68008011992680228</v>
      </c>
    </row>
    <row r="1117" spans="1:8" x14ac:dyDescent="0.65">
      <c r="A1117" s="25" t="s">
        <v>3610</v>
      </c>
      <c r="B1117" s="26" t="s">
        <v>3611</v>
      </c>
      <c r="C1117" s="26" t="s">
        <v>3612</v>
      </c>
      <c r="D1117" s="29">
        <v>35.928650144801246</v>
      </c>
      <c r="E1117" s="29">
        <v>32.914721193581279</v>
      </c>
      <c r="F1117" s="29" t="s">
        <v>0</v>
      </c>
      <c r="G1117" s="29">
        <f>AVERAGE(D1117:E1117)</f>
        <v>34.421685669191262</v>
      </c>
      <c r="H1117" s="29">
        <f>_xlfn.STDEV.S(D1117:E1117)</f>
        <v>2.1311695994220976</v>
      </c>
    </row>
    <row r="1118" spans="1:8" x14ac:dyDescent="0.65">
      <c r="A1118" s="25" t="s">
        <v>1154</v>
      </c>
      <c r="B1118" s="26" t="s">
        <v>3609</v>
      </c>
      <c r="C1118" s="26" t="s">
        <v>1153</v>
      </c>
      <c r="D1118" s="29">
        <v>34.80372661898646</v>
      </c>
      <c r="E1118" s="29">
        <v>34.39998950399832</v>
      </c>
      <c r="F1118" s="29">
        <v>34.089545942881998</v>
      </c>
      <c r="G1118" s="29">
        <v>34.43108735528893</v>
      </c>
      <c r="H1118" s="29">
        <v>0.35810447748726359</v>
      </c>
    </row>
    <row r="1119" spans="1:8" x14ac:dyDescent="0.65">
      <c r="A1119" s="25" t="s">
        <v>3608</v>
      </c>
      <c r="B1119" s="26" t="e">
        <v>#N/A</v>
      </c>
      <c r="C1119" s="26" t="e">
        <v>#N/A</v>
      </c>
      <c r="D1119" s="29">
        <v>27.39259549688877</v>
      </c>
      <c r="E1119" s="29">
        <v>41.543030175487829</v>
      </c>
      <c r="F1119" s="29" t="s">
        <v>0</v>
      </c>
      <c r="G1119" s="29">
        <f>AVERAGE(D1119:E1119)</f>
        <v>34.467812836188301</v>
      </c>
      <c r="H1119" s="29">
        <f>_xlfn.STDEV.S(D1119:E1119)</f>
        <v>10.005868317974668</v>
      </c>
    </row>
    <row r="1120" spans="1:8" x14ac:dyDescent="0.65">
      <c r="A1120" s="25" t="s">
        <v>3605</v>
      </c>
      <c r="B1120" s="26" t="s">
        <v>3606</v>
      </c>
      <c r="C1120" s="26" t="s">
        <v>3607</v>
      </c>
      <c r="D1120" s="29">
        <v>32.92057124841525</v>
      </c>
      <c r="E1120" s="29">
        <v>37.786183555644044</v>
      </c>
      <c r="F1120" s="29">
        <v>32.701173018554286</v>
      </c>
      <c r="G1120" s="29">
        <v>34.469309274204527</v>
      </c>
      <c r="H1120" s="29">
        <v>2.8745913005108599</v>
      </c>
    </row>
    <row r="1121" spans="1:8" x14ac:dyDescent="0.65">
      <c r="A1121" s="25" t="s">
        <v>446</v>
      </c>
      <c r="B1121" s="26" t="s">
        <v>3604</v>
      </c>
      <c r="C1121" s="26" t="s">
        <v>445</v>
      </c>
      <c r="D1121" s="29">
        <v>33.868557144179775</v>
      </c>
      <c r="E1121" s="29">
        <v>35.455138093732046</v>
      </c>
      <c r="F1121" s="29">
        <v>34.104312872722481</v>
      </c>
      <c r="G1121" s="29">
        <v>34.476002703544765</v>
      </c>
      <c r="H1121" s="29">
        <v>0.85611025874186986</v>
      </c>
    </row>
    <row r="1122" spans="1:8" x14ac:dyDescent="0.65">
      <c r="A1122" s="25" t="s">
        <v>3601</v>
      </c>
      <c r="B1122" s="26" t="s">
        <v>3602</v>
      </c>
      <c r="C1122" s="26" t="s">
        <v>3603</v>
      </c>
      <c r="D1122" s="29">
        <v>35.09190985564441</v>
      </c>
      <c r="E1122" s="29">
        <v>33.897845730792369</v>
      </c>
      <c r="F1122" s="29">
        <v>34.54983375657774</v>
      </c>
      <c r="G1122" s="29">
        <v>34.513196447671511</v>
      </c>
      <c r="H1122" s="29">
        <v>0.59787457118327558</v>
      </c>
    </row>
    <row r="1123" spans="1:8" x14ac:dyDescent="0.65">
      <c r="A1123" s="25" t="s">
        <v>3598</v>
      </c>
      <c r="B1123" s="26" t="s">
        <v>3599</v>
      </c>
      <c r="C1123" s="26" t="s">
        <v>3600</v>
      </c>
      <c r="D1123" s="29">
        <v>35.601035535348586</v>
      </c>
      <c r="E1123" s="29" t="s">
        <v>0</v>
      </c>
      <c r="F1123" s="29">
        <v>33.437614404100245</v>
      </c>
      <c r="G1123" s="29">
        <f>AVERAGE(D1123,F1123)</f>
        <v>34.519324969724416</v>
      </c>
      <c r="H1123" s="29">
        <f>_xlfn.STDEV.S(D1123,F1123)</f>
        <v>1.5297697524679741</v>
      </c>
    </row>
    <row r="1124" spans="1:8" x14ac:dyDescent="0.65">
      <c r="A1124" s="25" t="s">
        <v>3595</v>
      </c>
      <c r="B1124" s="26" t="s">
        <v>3596</v>
      </c>
      <c r="C1124" s="26" t="s">
        <v>3597</v>
      </c>
      <c r="D1124" s="29">
        <v>36.046251351022946</v>
      </c>
      <c r="E1124" s="29">
        <v>32.170739813740859</v>
      </c>
      <c r="F1124" s="29">
        <v>35.354998028327444</v>
      </c>
      <c r="G1124" s="29">
        <v>34.523996397697083</v>
      </c>
      <c r="H1124" s="29">
        <v>2.0670801149167826</v>
      </c>
    </row>
    <row r="1125" spans="1:8" x14ac:dyDescent="0.65">
      <c r="A1125" s="25" t="s">
        <v>868</v>
      </c>
      <c r="B1125" s="26" t="s">
        <v>3594</v>
      </c>
      <c r="C1125" s="26" t="s">
        <v>867</v>
      </c>
      <c r="D1125" s="29">
        <v>39.041488363020129</v>
      </c>
      <c r="E1125" s="29" t="s">
        <v>0</v>
      </c>
      <c r="F1125" s="29">
        <v>30.01756559103665</v>
      </c>
      <c r="G1125" s="29">
        <f>AVERAGE(D1125,F1125)</f>
        <v>34.529526977028389</v>
      </c>
      <c r="H1125" s="29">
        <f>_xlfn.STDEV.S(D1125,F1125)</f>
        <v>6.3808769849732316</v>
      </c>
    </row>
    <row r="1126" spans="1:8" x14ac:dyDescent="0.65">
      <c r="A1126" s="25" t="s">
        <v>3591</v>
      </c>
      <c r="B1126" s="26" t="s">
        <v>3592</v>
      </c>
      <c r="C1126" s="26" t="s">
        <v>3593</v>
      </c>
      <c r="D1126" s="29">
        <v>32.974523616426602</v>
      </c>
      <c r="E1126" s="29">
        <v>34.571245370915612</v>
      </c>
      <c r="F1126" s="29">
        <v>36.082223827268599</v>
      </c>
      <c r="G1126" s="29">
        <v>34.542664271536943</v>
      </c>
      <c r="H1126" s="29">
        <v>1.5540472353014625</v>
      </c>
    </row>
    <row r="1127" spans="1:8" x14ac:dyDescent="0.65">
      <c r="A1127" s="25" t="s">
        <v>3588</v>
      </c>
      <c r="B1127" s="26" t="s">
        <v>3589</v>
      </c>
      <c r="C1127" s="26" t="s">
        <v>3590</v>
      </c>
      <c r="D1127" s="29">
        <v>33.927108385971408</v>
      </c>
      <c r="E1127" s="29">
        <v>36.955055258894063</v>
      </c>
      <c r="F1127" s="29">
        <v>32.752313320421777</v>
      </c>
      <c r="G1127" s="29">
        <v>34.54482565509575</v>
      </c>
      <c r="H1127" s="29">
        <v>2.168395932199485</v>
      </c>
    </row>
    <row r="1128" spans="1:8" x14ac:dyDescent="0.65">
      <c r="A1128" s="25" t="s">
        <v>3585</v>
      </c>
      <c r="B1128" s="26" t="s">
        <v>3586</v>
      </c>
      <c r="C1128" s="26" t="s">
        <v>3587</v>
      </c>
      <c r="D1128" s="29">
        <v>39.827183671504564</v>
      </c>
      <c r="E1128" s="29" t="s">
        <v>0</v>
      </c>
      <c r="F1128" s="29">
        <v>29.290143753137755</v>
      </c>
      <c r="G1128" s="29">
        <f>AVERAGE(D1128,F1128)</f>
        <v>34.558663712321163</v>
      </c>
      <c r="H1128" s="29">
        <f>_xlfn.STDEV.S(D1128,F1128)</f>
        <v>7.4508123799104951</v>
      </c>
    </row>
    <row r="1129" spans="1:8" x14ac:dyDescent="0.65">
      <c r="A1129" s="25" t="s">
        <v>3582</v>
      </c>
      <c r="B1129" s="26" t="s">
        <v>3583</v>
      </c>
      <c r="C1129" s="26" t="s">
        <v>3584</v>
      </c>
      <c r="D1129" s="29">
        <v>34.918713473127937</v>
      </c>
      <c r="E1129" s="29">
        <v>34.7045380346066</v>
      </c>
      <c r="F1129" s="29">
        <v>34.065644244590089</v>
      </c>
      <c r="G1129" s="29">
        <v>34.562965250774873</v>
      </c>
      <c r="H1129" s="29">
        <v>0.44380617054175558</v>
      </c>
    </row>
    <row r="1130" spans="1:8" x14ac:dyDescent="0.65">
      <c r="A1130" s="25" t="s">
        <v>1384</v>
      </c>
      <c r="B1130" s="26" t="s">
        <v>3581</v>
      </c>
      <c r="C1130" s="26" t="s">
        <v>1383</v>
      </c>
      <c r="D1130" s="29">
        <v>34.479934479934478</v>
      </c>
      <c r="E1130" s="29">
        <v>31.258721549703377</v>
      </c>
      <c r="F1130" s="29">
        <v>37.962181745992353</v>
      </c>
      <c r="G1130" s="29">
        <v>34.566945925210071</v>
      </c>
      <c r="H1130" s="29">
        <v>3.3525770527333703</v>
      </c>
    </row>
    <row r="1131" spans="1:8" x14ac:dyDescent="0.65">
      <c r="A1131" s="25" t="s">
        <v>3578</v>
      </c>
      <c r="B1131" s="26" t="s">
        <v>3579</v>
      </c>
      <c r="C1131" s="26" t="s">
        <v>3580</v>
      </c>
      <c r="D1131" s="29">
        <v>29.310137633162029</v>
      </c>
      <c r="E1131" s="29">
        <v>37.372004033242945</v>
      </c>
      <c r="F1131" s="29">
        <v>37.044754883753143</v>
      </c>
      <c r="G1131" s="29">
        <v>34.575632183386041</v>
      </c>
      <c r="H1131" s="29">
        <v>4.5629867022915382</v>
      </c>
    </row>
    <row r="1132" spans="1:8" x14ac:dyDescent="0.65">
      <c r="A1132" s="25" t="s">
        <v>3575</v>
      </c>
      <c r="B1132" s="26" t="s">
        <v>3576</v>
      </c>
      <c r="C1132" s="26" t="s">
        <v>3577</v>
      </c>
      <c r="D1132" s="29" t="s">
        <v>0</v>
      </c>
      <c r="E1132" s="29">
        <v>40.555096508800816</v>
      </c>
      <c r="F1132" s="29">
        <v>28.64685903473471</v>
      </c>
      <c r="G1132" s="29">
        <f>AVERAGE(E1132:F1132)</f>
        <v>34.600977771767759</v>
      </c>
      <c r="H1132" s="29">
        <f>_xlfn.STDEV.S(E1132:F1132)</f>
        <v>8.4203954698919361</v>
      </c>
    </row>
    <row r="1133" spans="1:8" x14ac:dyDescent="0.65">
      <c r="A1133" s="25" t="s">
        <v>466</v>
      </c>
      <c r="B1133" s="26" t="s">
        <v>3574</v>
      </c>
      <c r="C1133" s="26" t="s">
        <v>465</v>
      </c>
      <c r="D1133" s="29">
        <v>33.30799036967381</v>
      </c>
      <c r="E1133" s="29">
        <v>34.399559165037587</v>
      </c>
      <c r="F1133" s="29">
        <v>36.169533718443809</v>
      </c>
      <c r="G1133" s="29">
        <v>34.6256944177184</v>
      </c>
      <c r="H1133" s="29">
        <v>1.444112339328633</v>
      </c>
    </row>
    <row r="1134" spans="1:8" x14ac:dyDescent="0.65">
      <c r="A1134" s="25" t="s">
        <v>1420</v>
      </c>
      <c r="B1134" s="26" t="s">
        <v>3573</v>
      </c>
      <c r="C1134" s="26" t="s">
        <v>1419</v>
      </c>
      <c r="D1134" s="29">
        <v>32.329097134813971</v>
      </c>
      <c r="E1134" s="29">
        <v>35.008806306745434</v>
      </c>
      <c r="F1134" s="29">
        <v>36.665969992336578</v>
      </c>
      <c r="G1134" s="29">
        <v>34.667957811298663</v>
      </c>
      <c r="H1134" s="29">
        <v>2.1884354727099731</v>
      </c>
    </row>
    <row r="1135" spans="1:8" x14ac:dyDescent="0.65">
      <c r="A1135" s="25" t="s">
        <v>3570</v>
      </c>
      <c r="B1135" s="26" t="s">
        <v>3571</v>
      </c>
      <c r="C1135" s="26" t="s">
        <v>3572</v>
      </c>
      <c r="D1135" s="29">
        <v>39.796391395700255</v>
      </c>
      <c r="E1135" s="29">
        <v>29.544221569332009</v>
      </c>
      <c r="F1135" s="29" t="s">
        <v>0</v>
      </c>
      <c r="G1135" s="29">
        <f>AVERAGE(D1135:E1135)</f>
        <v>34.670306482516132</v>
      </c>
      <c r="H1135" s="29">
        <f>_xlfn.STDEV.S(D1135:E1135)</f>
        <v>7.249378806101106</v>
      </c>
    </row>
    <row r="1136" spans="1:8" x14ac:dyDescent="0.65">
      <c r="A1136" s="25" t="s">
        <v>180</v>
      </c>
      <c r="B1136" s="26" t="s">
        <v>3569</v>
      </c>
      <c r="C1136" s="26" t="s">
        <v>179</v>
      </c>
      <c r="D1136" s="29">
        <v>35.129384442728977</v>
      </c>
      <c r="E1136" s="29">
        <v>34.255509388313257</v>
      </c>
      <c r="F1136" s="29" t="s">
        <v>0</v>
      </c>
      <c r="G1136" s="29">
        <f>AVERAGE(D1136:E1136)</f>
        <v>34.692446915521117</v>
      </c>
      <c r="H1136" s="29">
        <f>_xlfn.STDEV.S(D1136:E1136)</f>
        <v>0.61792297688711872</v>
      </c>
    </row>
    <row r="1137" spans="1:8" x14ac:dyDescent="0.65">
      <c r="A1137" s="25" t="s">
        <v>3566</v>
      </c>
      <c r="B1137" s="26" t="s">
        <v>3567</v>
      </c>
      <c r="C1137" s="26" t="s">
        <v>3568</v>
      </c>
      <c r="D1137" s="29" t="s">
        <v>0</v>
      </c>
      <c r="E1137" s="29">
        <v>36.331686446289417</v>
      </c>
      <c r="F1137" s="29">
        <v>33.070075630814536</v>
      </c>
      <c r="G1137" s="29">
        <f>AVERAGE(E1137:F1137)</f>
        <v>34.700881038551977</v>
      </c>
      <c r="H1137" s="29">
        <f>_xlfn.STDEV.S(E1137:F1137)</f>
        <v>2.306307125213674</v>
      </c>
    </row>
    <row r="1138" spans="1:8" x14ac:dyDescent="0.65">
      <c r="A1138" s="25" t="s">
        <v>1556</v>
      </c>
      <c r="B1138" s="26" t="s">
        <v>3565</v>
      </c>
      <c r="C1138" s="26" t="s">
        <v>1555</v>
      </c>
      <c r="D1138" s="29">
        <v>36.205774653278382</v>
      </c>
      <c r="E1138" s="29">
        <v>34.168515434191555</v>
      </c>
      <c r="F1138" s="29">
        <v>33.779658435478204</v>
      </c>
      <c r="G1138" s="29">
        <v>34.717982840982721</v>
      </c>
      <c r="H1138" s="29">
        <v>1.3030524927694245</v>
      </c>
    </row>
    <row r="1139" spans="1:8" x14ac:dyDescent="0.65">
      <c r="A1139" s="25" t="s">
        <v>3562</v>
      </c>
      <c r="B1139" s="26" t="s">
        <v>3563</v>
      </c>
      <c r="C1139" s="26" t="s">
        <v>3564</v>
      </c>
      <c r="D1139" s="29">
        <v>25.950060720950209</v>
      </c>
      <c r="E1139" s="29">
        <v>36.96657968054663</v>
      </c>
      <c r="F1139" s="29">
        <v>41.242486382946218</v>
      </c>
      <c r="G1139" s="29">
        <v>34.719708928147689</v>
      </c>
      <c r="H1139" s="29">
        <v>7.8899234337481152</v>
      </c>
    </row>
    <row r="1140" spans="1:8" x14ac:dyDescent="0.65">
      <c r="A1140" s="25" t="s">
        <v>3559</v>
      </c>
      <c r="B1140" s="26" t="s">
        <v>3560</v>
      </c>
      <c r="C1140" s="26" t="s">
        <v>3561</v>
      </c>
      <c r="D1140" s="29">
        <v>37.397488387234098</v>
      </c>
      <c r="E1140" s="29">
        <v>33.960270498732044</v>
      </c>
      <c r="F1140" s="29">
        <v>32.817822088156447</v>
      </c>
      <c r="G1140" s="29">
        <v>34.725193658040865</v>
      </c>
      <c r="H1140" s="29">
        <v>2.3837295216660253</v>
      </c>
    </row>
    <row r="1141" spans="1:8" x14ac:dyDescent="0.65">
      <c r="A1141" s="25" t="s">
        <v>3556</v>
      </c>
      <c r="B1141" s="26" t="s">
        <v>3557</v>
      </c>
      <c r="C1141" s="26" t="s">
        <v>3558</v>
      </c>
      <c r="D1141" s="29">
        <v>33.435842136443213</v>
      </c>
      <c r="E1141" s="29" t="s">
        <v>0</v>
      </c>
      <c r="F1141" s="29">
        <v>36.032342047860602</v>
      </c>
      <c r="G1141" s="29">
        <f>AVERAGE(D1141,F1141)</f>
        <v>34.734092092151911</v>
      </c>
      <c r="H1141" s="29">
        <f>_xlfn.STDEV.S(D1141,F1141)</f>
        <v>1.836002694713506</v>
      </c>
    </row>
    <row r="1142" spans="1:8" x14ac:dyDescent="0.65">
      <c r="A1142" s="25" t="s">
        <v>3553</v>
      </c>
      <c r="B1142" s="26" t="s">
        <v>3554</v>
      </c>
      <c r="C1142" s="26" t="s">
        <v>3555</v>
      </c>
      <c r="D1142" s="29">
        <v>33.322664959726886</v>
      </c>
      <c r="E1142" s="29">
        <v>36.164236651941884</v>
      </c>
      <c r="F1142" s="29" t="s">
        <v>0</v>
      </c>
      <c r="G1142" s="29">
        <f>AVERAGE(D1142:E1142)</f>
        <v>34.743450805834385</v>
      </c>
      <c r="H1142" s="29">
        <f>_xlfn.STDEV.S(D1142:E1142)</f>
        <v>2.0092946127929583</v>
      </c>
    </row>
    <row r="1143" spans="1:8" x14ac:dyDescent="0.65">
      <c r="A1143" s="25" t="s">
        <v>218</v>
      </c>
      <c r="B1143" s="26" t="s">
        <v>3552</v>
      </c>
      <c r="C1143" s="26" t="s">
        <v>217</v>
      </c>
      <c r="D1143" s="29" t="s">
        <v>0</v>
      </c>
      <c r="E1143" s="29">
        <v>37.836460159387315</v>
      </c>
      <c r="F1143" s="29">
        <v>31.676721575808095</v>
      </c>
      <c r="G1143" s="29">
        <f>AVERAGE(E1143:F1143)</f>
        <v>34.756590867597708</v>
      </c>
      <c r="H1143" s="29">
        <f>_xlfn.STDEV.S(E1143:F1143)</f>
        <v>4.3555929227852852</v>
      </c>
    </row>
    <row r="1144" spans="1:8" x14ac:dyDescent="0.65">
      <c r="A1144" s="25" t="s">
        <v>1258</v>
      </c>
      <c r="B1144" s="26" t="s">
        <v>2366</v>
      </c>
      <c r="C1144" s="26" t="s">
        <v>1257</v>
      </c>
      <c r="D1144" s="29">
        <v>37.34885411054168</v>
      </c>
      <c r="E1144" s="29">
        <v>33.439386577386692</v>
      </c>
      <c r="F1144" s="29">
        <v>33.518152868359294</v>
      </c>
      <c r="G1144" s="29">
        <v>34.768797852095894</v>
      </c>
      <c r="H1144" s="29">
        <v>2.2347413171790973</v>
      </c>
    </row>
    <row r="1145" spans="1:8" x14ac:dyDescent="0.65">
      <c r="A1145" s="25" t="s">
        <v>3549</v>
      </c>
      <c r="B1145" s="26" t="s">
        <v>3550</v>
      </c>
      <c r="C1145" s="26" t="s">
        <v>3551</v>
      </c>
      <c r="D1145" s="29">
        <v>36.34141372988389</v>
      </c>
      <c r="E1145" s="29">
        <v>33.219361042846458</v>
      </c>
      <c r="F1145" s="29" t="s">
        <v>0</v>
      </c>
      <c r="G1145" s="29">
        <f>AVERAGE(D1145:E1145)</f>
        <v>34.780387386365177</v>
      </c>
      <c r="H1145" s="29">
        <f>_xlfn.STDEV.S(D1145:E1145)</f>
        <v>2.2076246262258499</v>
      </c>
    </row>
    <row r="1146" spans="1:8" x14ac:dyDescent="0.65">
      <c r="A1146" s="25" t="s">
        <v>3546</v>
      </c>
      <c r="B1146" s="26" t="s">
        <v>3547</v>
      </c>
      <c r="C1146" s="26" t="s">
        <v>3548</v>
      </c>
      <c r="D1146" s="29">
        <v>34.292660490176758</v>
      </c>
      <c r="E1146" s="29">
        <v>36.147932470053377</v>
      </c>
      <c r="F1146" s="29">
        <v>33.921869218163557</v>
      </c>
      <c r="G1146" s="29">
        <v>34.787487392797892</v>
      </c>
      <c r="H1146" s="29">
        <v>1.1926775121640352</v>
      </c>
    </row>
    <row r="1147" spans="1:8" x14ac:dyDescent="0.65">
      <c r="A1147" s="25" t="s">
        <v>3543</v>
      </c>
      <c r="B1147" s="26" t="s">
        <v>3544</v>
      </c>
      <c r="C1147" s="26" t="s">
        <v>3545</v>
      </c>
      <c r="D1147" s="29">
        <v>34.491523203102481</v>
      </c>
      <c r="E1147" s="29">
        <v>34.957234381605907</v>
      </c>
      <c r="F1147" s="29">
        <v>34.916172029574085</v>
      </c>
      <c r="G1147" s="29">
        <v>34.788309871427494</v>
      </c>
      <c r="H1147" s="29">
        <v>0.25784350691881092</v>
      </c>
    </row>
    <row r="1148" spans="1:8" x14ac:dyDescent="0.65">
      <c r="A1148" s="25" t="s">
        <v>3540</v>
      </c>
      <c r="B1148" s="26" t="s">
        <v>3541</v>
      </c>
      <c r="C1148" s="26" t="s">
        <v>3542</v>
      </c>
      <c r="D1148" s="29">
        <v>31.996382207533443</v>
      </c>
      <c r="E1148" s="29">
        <v>35.622593894446808</v>
      </c>
      <c r="F1148" s="29">
        <v>36.798862379522831</v>
      </c>
      <c r="G1148" s="29">
        <v>34.80594616050103</v>
      </c>
      <c r="H1148" s="29">
        <v>2.5032257372452227</v>
      </c>
    </row>
    <row r="1149" spans="1:8" x14ac:dyDescent="0.65">
      <c r="A1149" s="25" t="s">
        <v>3537</v>
      </c>
      <c r="B1149" s="26" t="s">
        <v>3538</v>
      </c>
      <c r="C1149" s="26" t="s">
        <v>3539</v>
      </c>
      <c r="D1149" s="29" t="s">
        <v>0</v>
      </c>
      <c r="E1149" s="29">
        <v>34.786294687691566</v>
      </c>
      <c r="F1149" s="29">
        <v>34.829219970933835</v>
      </c>
      <c r="G1149" s="29">
        <f>AVERAGE(E1149:F1149)</f>
        <v>34.8077573293127</v>
      </c>
      <c r="H1149" s="29">
        <f>_xlfn.STDEV.S(E1149:F1149)</f>
        <v>3.0352758864961735E-2</v>
      </c>
    </row>
    <row r="1150" spans="1:8" x14ac:dyDescent="0.65">
      <c r="A1150" s="25" t="s">
        <v>836</v>
      </c>
      <c r="B1150" s="26" t="s">
        <v>3536</v>
      </c>
      <c r="C1150" s="26" t="s">
        <v>835</v>
      </c>
      <c r="D1150" s="29">
        <v>35.751641545558506</v>
      </c>
      <c r="E1150" s="29">
        <v>34.333650720688183</v>
      </c>
      <c r="F1150" s="29">
        <v>34.343135903142993</v>
      </c>
      <c r="G1150" s="29">
        <v>34.809476056463225</v>
      </c>
      <c r="H1150" s="29">
        <v>0.81595303100310823</v>
      </c>
    </row>
    <row r="1151" spans="1:8" x14ac:dyDescent="0.65">
      <c r="A1151" s="25" t="s">
        <v>3533</v>
      </c>
      <c r="B1151" s="26" t="s">
        <v>3534</v>
      </c>
      <c r="C1151" s="26" t="s">
        <v>3535</v>
      </c>
      <c r="D1151" s="29">
        <v>41.340028391426259</v>
      </c>
      <c r="E1151" s="29">
        <v>28.279937746985965</v>
      </c>
      <c r="F1151" s="29" t="s">
        <v>0</v>
      </c>
      <c r="G1151" s="29">
        <f>AVERAGE(D1151:E1151)</f>
        <v>34.809983069206112</v>
      </c>
      <c r="H1151" s="29">
        <f>_xlfn.STDEV.S(D1151:E1151)</f>
        <v>9.2348786575947184</v>
      </c>
    </row>
    <row r="1152" spans="1:8" x14ac:dyDescent="0.65">
      <c r="A1152" s="25" t="s">
        <v>3530</v>
      </c>
      <c r="B1152" s="26" t="s">
        <v>3531</v>
      </c>
      <c r="C1152" s="26" t="s">
        <v>3532</v>
      </c>
      <c r="D1152" s="29">
        <v>37.68499766318741</v>
      </c>
      <c r="E1152" s="29">
        <v>31.957051290774739</v>
      </c>
      <c r="F1152" s="29" t="s">
        <v>0</v>
      </c>
      <c r="G1152" s="29">
        <f>AVERAGE(D1152:E1152)</f>
        <v>34.821024476981073</v>
      </c>
      <c r="H1152" s="29">
        <f>_xlfn.STDEV.S(D1152:E1152)</f>
        <v>4.0502697222058854</v>
      </c>
    </row>
    <row r="1153" spans="1:8" x14ac:dyDescent="0.65">
      <c r="A1153" s="25" t="s">
        <v>226</v>
      </c>
      <c r="B1153" s="26" t="s">
        <v>3529</v>
      </c>
      <c r="C1153" s="26" t="s">
        <v>225</v>
      </c>
      <c r="D1153" s="29">
        <v>34.411176335552426</v>
      </c>
      <c r="E1153" s="29">
        <v>34.247728259011353</v>
      </c>
      <c r="F1153" s="29">
        <v>35.837797953225753</v>
      </c>
      <c r="G1153" s="29">
        <v>34.832234182596515</v>
      </c>
      <c r="H1153" s="29">
        <v>0.87467004695074491</v>
      </c>
    </row>
    <row r="1154" spans="1:8" x14ac:dyDescent="0.65">
      <c r="A1154" s="25" t="s">
        <v>396</v>
      </c>
      <c r="B1154" s="26" t="s">
        <v>3527</v>
      </c>
      <c r="C1154" s="26" t="s">
        <v>3528</v>
      </c>
      <c r="D1154" s="29">
        <v>34.691318516970462</v>
      </c>
      <c r="E1154" s="29">
        <v>32.127003950208369</v>
      </c>
      <c r="F1154" s="29">
        <v>37.689657106183056</v>
      </c>
      <c r="G1154" s="29">
        <v>34.835993191120629</v>
      </c>
      <c r="H1154" s="29">
        <v>2.7841471951791861</v>
      </c>
    </row>
    <row r="1155" spans="1:8" x14ac:dyDescent="0.65">
      <c r="A1155" s="25" t="s">
        <v>3524</v>
      </c>
      <c r="B1155" s="26" t="s">
        <v>3525</v>
      </c>
      <c r="C1155" s="26" t="s">
        <v>3526</v>
      </c>
      <c r="D1155" s="29" t="s">
        <v>0</v>
      </c>
      <c r="E1155" s="29">
        <v>26.379645444372461</v>
      </c>
      <c r="F1155" s="29">
        <v>43.319975740949623</v>
      </c>
      <c r="G1155" s="29">
        <f>AVERAGE(E1155:F1155)</f>
        <v>34.849810592661044</v>
      </c>
      <c r="H1155" s="29">
        <f>_xlfn.STDEV.S(E1155:F1155)</f>
        <v>11.978622428249615</v>
      </c>
    </row>
    <row r="1156" spans="1:8" x14ac:dyDescent="0.65">
      <c r="A1156" s="25" t="s">
        <v>746</v>
      </c>
      <c r="B1156" s="26" t="s">
        <v>3523</v>
      </c>
      <c r="C1156" s="26" t="s">
        <v>745</v>
      </c>
      <c r="D1156" s="29">
        <v>32.127464621440936</v>
      </c>
      <c r="E1156" s="29">
        <v>40.985889726233538</v>
      </c>
      <c r="F1156" s="29">
        <v>31.499811624481971</v>
      </c>
      <c r="G1156" s="29">
        <v>34.871055324052151</v>
      </c>
      <c r="H1156" s="29">
        <v>5.3048927317829406</v>
      </c>
    </row>
    <row r="1157" spans="1:8" x14ac:dyDescent="0.65">
      <c r="A1157" s="25" t="s">
        <v>1238</v>
      </c>
      <c r="B1157" s="26" t="s">
        <v>3522</v>
      </c>
      <c r="C1157" s="26" t="s">
        <v>1237</v>
      </c>
      <c r="D1157" s="29">
        <v>32.475319729361082</v>
      </c>
      <c r="E1157" s="29">
        <v>35.081796935860815</v>
      </c>
      <c r="F1157" s="29">
        <v>37.102171233049035</v>
      </c>
      <c r="G1157" s="29">
        <v>34.886429299423646</v>
      </c>
      <c r="H1157" s="29">
        <v>2.3196045124805544</v>
      </c>
    </row>
    <row r="1158" spans="1:8" x14ac:dyDescent="0.65">
      <c r="A1158" s="25" t="s">
        <v>3519</v>
      </c>
      <c r="B1158" s="26" t="s">
        <v>3520</v>
      </c>
      <c r="C1158" s="26" t="s">
        <v>3521</v>
      </c>
      <c r="D1158" s="29">
        <v>32.103962412753596</v>
      </c>
      <c r="E1158" s="29">
        <v>35.38924747856538</v>
      </c>
      <c r="F1158" s="29">
        <v>37.169748490503203</v>
      </c>
      <c r="G1158" s="29">
        <v>34.887652793940724</v>
      </c>
      <c r="H1158" s="29">
        <v>2.5698725779916045</v>
      </c>
    </row>
    <row r="1159" spans="1:8" x14ac:dyDescent="0.65">
      <c r="A1159" s="25" t="s">
        <v>918</v>
      </c>
      <c r="B1159" s="26" t="s">
        <v>3518</v>
      </c>
      <c r="C1159" s="26" t="s">
        <v>917</v>
      </c>
      <c r="D1159" s="29">
        <v>33.285298748432204</v>
      </c>
      <c r="E1159" s="29">
        <v>38.517912806103944</v>
      </c>
      <c r="F1159" s="29">
        <v>32.936316325983157</v>
      </c>
      <c r="G1159" s="29">
        <v>34.913175960173099</v>
      </c>
      <c r="H1159" s="29">
        <v>3.1266664323370308</v>
      </c>
    </row>
    <row r="1160" spans="1:8" x14ac:dyDescent="0.65">
      <c r="A1160" s="25" t="s">
        <v>3515</v>
      </c>
      <c r="B1160" s="26" t="s">
        <v>3516</v>
      </c>
      <c r="C1160" s="26" t="s">
        <v>3517</v>
      </c>
      <c r="D1160" s="29">
        <v>39.044460970168359</v>
      </c>
      <c r="E1160" s="29">
        <v>30.875735309365645</v>
      </c>
      <c r="F1160" s="29" t="s">
        <v>0</v>
      </c>
      <c r="G1160" s="29">
        <f>AVERAGE(D1160:E1160)</f>
        <v>34.960098139766998</v>
      </c>
      <c r="H1160" s="29">
        <f>_xlfn.STDEV.S(D1160:E1160)</f>
        <v>5.7761613084061887</v>
      </c>
    </row>
    <row r="1161" spans="1:8" x14ac:dyDescent="0.65">
      <c r="A1161" s="25" t="s">
        <v>3512</v>
      </c>
      <c r="B1161" s="26" t="s">
        <v>3513</v>
      </c>
      <c r="C1161" s="26" t="s">
        <v>3514</v>
      </c>
      <c r="D1161" s="29">
        <v>30.664854708203041</v>
      </c>
      <c r="E1161" s="29">
        <v>39.278753028472195</v>
      </c>
      <c r="F1161" s="29" t="s">
        <v>0</v>
      </c>
      <c r="G1161" s="29">
        <f>AVERAGE(D1161:E1161)</f>
        <v>34.971803868337616</v>
      </c>
      <c r="H1161" s="29">
        <f>_xlfn.STDEV.S(D1161:E1161)</f>
        <v>6.0909459147137257</v>
      </c>
    </row>
    <row r="1162" spans="1:8" x14ac:dyDescent="0.65">
      <c r="A1162" s="25" t="s">
        <v>3509</v>
      </c>
      <c r="B1162" s="26" t="s">
        <v>3510</v>
      </c>
      <c r="C1162" s="26" t="s">
        <v>3511</v>
      </c>
      <c r="D1162" s="29">
        <v>40.560043272288503</v>
      </c>
      <c r="E1162" s="29">
        <v>34.933957967336845</v>
      </c>
      <c r="F1162" s="29">
        <v>29.449778825056619</v>
      </c>
      <c r="G1162" s="29">
        <v>34.981260021560651</v>
      </c>
      <c r="H1162" s="29">
        <v>5.5552832632644815</v>
      </c>
    </row>
    <row r="1163" spans="1:8" x14ac:dyDescent="0.65">
      <c r="A1163" s="25" t="s">
        <v>3506</v>
      </c>
      <c r="B1163" s="26" t="s">
        <v>3507</v>
      </c>
      <c r="C1163" s="26" t="s">
        <v>3508</v>
      </c>
      <c r="D1163" s="29">
        <v>36.954657789882482</v>
      </c>
      <c r="E1163" s="29">
        <v>33.014930971886365</v>
      </c>
      <c r="F1163" s="29" t="s">
        <v>0</v>
      </c>
      <c r="G1163" s="29">
        <f>AVERAGE(D1163:E1163)</f>
        <v>34.984794380884424</v>
      </c>
      <c r="H1163" s="29">
        <f>_xlfn.STDEV.S(D1163:E1163)</f>
        <v>2.7858075490275538</v>
      </c>
    </row>
    <row r="1164" spans="1:8" x14ac:dyDescent="0.65">
      <c r="A1164" s="25" t="s">
        <v>3503</v>
      </c>
      <c r="B1164" s="26" t="s">
        <v>3504</v>
      </c>
      <c r="C1164" s="26" t="s">
        <v>3505</v>
      </c>
      <c r="D1164" s="29">
        <v>37.238756323195297</v>
      </c>
      <c r="E1164" s="29">
        <v>33.689201286429494</v>
      </c>
      <c r="F1164" s="29">
        <v>34.114732604642278</v>
      </c>
      <c r="G1164" s="29">
        <v>35.014230071422361</v>
      </c>
      <c r="H1164" s="29">
        <v>1.9382097433753662</v>
      </c>
    </row>
    <row r="1165" spans="1:8" x14ac:dyDescent="0.65">
      <c r="A1165" s="25" t="s">
        <v>3500</v>
      </c>
      <c r="B1165" s="26" t="s">
        <v>3501</v>
      </c>
      <c r="C1165" s="26" t="s">
        <v>3502</v>
      </c>
      <c r="D1165" s="29">
        <v>33.162228638648273</v>
      </c>
      <c r="E1165" s="29">
        <v>33.035116384967722</v>
      </c>
      <c r="F1165" s="29">
        <v>38.853627814261785</v>
      </c>
      <c r="G1165" s="29">
        <v>35.016990945959257</v>
      </c>
      <c r="H1165" s="29">
        <v>3.3232327973936147</v>
      </c>
    </row>
    <row r="1166" spans="1:8" x14ac:dyDescent="0.65">
      <c r="A1166" s="25" t="s">
        <v>1880</v>
      </c>
      <c r="B1166" s="26" t="s">
        <v>3499</v>
      </c>
      <c r="C1166" s="26" t="s">
        <v>1879</v>
      </c>
      <c r="D1166" s="29">
        <v>33.952419322880203</v>
      </c>
      <c r="E1166" s="29">
        <v>32.766329377752378</v>
      </c>
      <c r="F1166" s="29">
        <v>38.375073949911261</v>
      </c>
      <c r="G1166" s="29">
        <v>35.031274216847947</v>
      </c>
      <c r="H1166" s="29">
        <v>2.9559177645206991</v>
      </c>
    </row>
    <row r="1167" spans="1:8" x14ac:dyDescent="0.65">
      <c r="A1167" s="25" t="s">
        <v>3496</v>
      </c>
      <c r="B1167" s="26" t="s">
        <v>3497</v>
      </c>
      <c r="C1167" s="26" t="s">
        <v>3498</v>
      </c>
      <c r="D1167" s="29" t="s">
        <v>0</v>
      </c>
      <c r="E1167" s="29">
        <v>31.623931623931625</v>
      </c>
      <c r="F1167" s="29">
        <v>38.446765685302928</v>
      </c>
      <c r="G1167" s="29">
        <f>AVERAGE(E1167:F1167)</f>
        <v>35.03534865461728</v>
      </c>
      <c r="H1167" s="29">
        <f>_xlfn.STDEV.S(E1167:F1167)</f>
        <v>4.824472231706201</v>
      </c>
    </row>
    <row r="1168" spans="1:8" x14ac:dyDescent="0.65">
      <c r="A1168" s="25" t="s">
        <v>3493</v>
      </c>
      <c r="B1168" s="26" t="s">
        <v>3494</v>
      </c>
      <c r="C1168" s="26" t="s">
        <v>3495</v>
      </c>
      <c r="D1168" s="29">
        <v>34.506539522028724</v>
      </c>
      <c r="E1168" s="29">
        <v>40.064849832481251</v>
      </c>
      <c r="F1168" s="29">
        <v>30.552179619842633</v>
      </c>
      <c r="G1168" s="29">
        <v>35.041189658117538</v>
      </c>
      <c r="H1168" s="29">
        <v>4.7788190716557217</v>
      </c>
    </row>
    <row r="1169" spans="1:8" x14ac:dyDescent="0.65">
      <c r="A1169" s="25" t="s">
        <v>3490</v>
      </c>
      <c r="B1169" s="26" t="s">
        <v>3491</v>
      </c>
      <c r="C1169" s="26" t="s">
        <v>3492</v>
      </c>
      <c r="D1169" s="29">
        <v>37.210382891085125</v>
      </c>
      <c r="E1169" s="29">
        <v>33.650043790971104</v>
      </c>
      <c r="F1169" s="29">
        <v>34.320711963482317</v>
      </c>
      <c r="G1169" s="29">
        <v>35.060379548512849</v>
      </c>
      <c r="H1169" s="29">
        <v>1.8919129814050257</v>
      </c>
    </row>
    <row r="1170" spans="1:8" x14ac:dyDescent="0.65">
      <c r="A1170" s="25" t="s">
        <v>3487</v>
      </c>
      <c r="B1170" s="26" t="s">
        <v>3488</v>
      </c>
      <c r="C1170" s="26" t="s">
        <v>3489</v>
      </c>
      <c r="D1170" s="29">
        <v>34.229565125884612</v>
      </c>
      <c r="E1170" s="29">
        <v>35.315691766334403</v>
      </c>
      <c r="F1170" s="29">
        <v>35.72851725689312</v>
      </c>
      <c r="G1170" s="29">
        <v>35.091258049704045</v>
      </c>
      <c r="H1170" s="29">
        <v>0.77426884389992334</v>
      </c>
    </row>
    <row r="1171" spans="1:8" x14ac:dyDescent="0.65">
      <c r="A1171" s="25" t="s">
        <v>3484</v>
      </c>
      <c r="B1171" s="26" t="s">
        <v>3485</v>
      </c>
      <c r="C1171" s="26" t="s">
        <v>3486</v>
      </c>
      <c r="D1171" s="29">
        <v>37.496484177234976</v>
      </c>
      <c r="E1171" s="29">
        <v>36.784878943043175</v>
      </c>
      <c r="F1171" s="29">
        <v>31.007361514526398</v>
      </c>
      <c r="G1171" s="29">
        <v>35.096241544934848</v>
      </c>
      <c r="H1171" s="29">
        <v>3.5589043861330496</v>
      </c>
    </row>
    <row r="1172" spans="1:8" x14ac:dyDescent="0.65">
      <c r="A1172" s="25" t="s">
        <v>1076</v>
      </c>
      <c r="B1172" s="26" t="s">
        <v>3482</v>
      </c>
      <c r="C1172" s="26" t="s">
        <v>3483</v>
      </c>
      <c r="D1172" s="29">
        <v>38.419095007020225</v>
      </c>
      <c r="E1172" s="29">
        <v>34.685773255130428</v>
      </c>
      <c r="F1172" s="29">
        <v>32.215797786167954</v>
      </c>
      <c r="G1172" s="29">
        <v>35.106888682772869</v>
      </c>
      <c r="H1172" s="29">
        <v>3.1230158108961334</v>
      </c>
    </row>
    <row r="1173" spans="1:8" x14ac:dyDescent="0.65">
      <c r="A1173" s="25" t="s">
        <v>244</v>
      </c>
      <c r="B1173" s="26" t="s">
        <v>3481</v>
      </c>
      <c r="C1173" s="26" t="s">
        <v>243</v>
      </c>
      <c r="D1173" s="29">
        <v>33.411463882378008</v>
      </c>
      <c r="E1173" s="29">
        <v>38.137569672562158</v>
      </c>
      <c r="F1173" s="29">
        <v>33.837929391838252</v>
      </c>
      <c r="G1173" s="29">
        <v>35.128987648926142</v>
      </c>
      <c r="H1173" s="29">
        <v>2.6142193007471937</v>
      </c>
    </row>
    <row r="1174" spans="1:8" x14ac:dyDescent="0.65">
      <c r="A1174" s="25" t="s">
        <v>116</v>
      </c>
      <c r="B1174" s="26" t="s">
        <v>3480</v>
      </c>
      <c r="C1174" s="26" t="s">
        <v>115</v>
      </c>
      <c r="D1174" s="29">
        <v>38.923464993983956</v>
      </c>
      <c r="E1174" s="29">
        <v>34.336669030546581</v>
      </c>
      <c r="F1174" s="29">
        <v>32.14128185118583</v>
      </c>
      <c r="G1174" s="29">
        <v>35.133805291905453</v>
      </c>
      <c r="H1174" s="29">
        <v>3.4606461405341151</v>
      </c>
    </row>
    <row r="1175" spans="1:8" x14ac:dyDescent="0.65">
      <c r="A1175" s="25" t="s">
        <v>3477</v>
      </c>
      <c r="B1175" s="26" t="s">
        <v>3478</v>
      </c>
      <c r="C1175" s="26" t="s">
        <v>3479</v>
      </c>
      <c r="D1175" s="29">
        <v>32.550469111487331</v>
      </c>
      <c r="E1175" s="29">
        <v>33.761235750385836</v>
      </c>
      <c r="F1175" s="29">
        <v>39.152022586769213</v>
      </c>
      <c r="G1175" s="29">
        <v>35.154575816214127</v>
      </c>
      <c r="H1175" s="29">
        <v>3.514423775817789</v>
      </c>
    </row>
    <row r="1176" spans="1:8" x14ac:dyDescent="0.65">
      <c r="A1176" s="25" t="s">
        <v>1422</v>
      </c>
      <c r="B1176" s="26" t="s">
        <v>3476</v>
      </c>
      <c r="C1176" s="26" t="s">
        <v>1421</v>
      </c>
      <c r="D1176" s="29">
        <v>34.127318718381119</v>
      </c>
      <c r="E1176" s="29">
        <v>36.311006095036717</v>
      </c>
      <c r="F1176" s="29">
        <v>35.072523990702386</v>
      </c>
      <c r="G1176" s="29">
        <v>35.170282934706741</v>
      </c>
      <c r="H1176" s="29">
        <v>1.0951211111520438</v>
      </c>
    </row>
    <row r="1177" spans="1:8" x14ac:dyDescent="0.65">
      <c r="A1177" s="25" t="s">
        <v>3473</v>
      </c>
      <c r="B1177" s="26" t="s">
        <v>3474</v>
      </c>
      <c r="C1177" s="26" t="s">
        <v>3475</v>
      </c>
      <c r="D1177" s="29">
        <v>31.209542612248832</v>
      </c>
      <c r="E1177" s="29" t="s">
        <v>0</v>
      </c>
      <c r="F1177" s="29">
        <v>39.181627986182072</v>
      </c>
      <c r="G1177" s="29">
        <f>AVERAGE(D1177,F1177)</f>
        <v>35.195585299215452</v>
      </c>
      <c r="H1177" s="29">
        <f>_xlfn.STDEV.S(D1177,F1177)</f>
        <v>5.6371156281062857</v>
      </c>
    </row>
    <row r="1178" spans="1:8" x14ac:dyDescent="0.65">
      <c r="A1178" s="25" t="s">
        <v>3470</v>
      </c>
      <c r="B1178" s="26" t="s">
        <v>3471</v>
      </c>
      <c r="C1178" s="26" t="s">
        <v>3472</v>
      </c>
      <c r="D1178" s="29">
        <v>38.533029276718153</v>
      </c>
      <c r="E1178" s="29">
        <v>37.032069566969547</v>
      </c>
      <c r="F1178" s="29">
        <v>30.027848916131379</v>
      </c>
      <c r="G1178" s="29">
        <v>35.197649253273028</v>
      </c>
      <c r="H1178" s="29">
        <v>4.5396416881736581</v>
      </c>
    </row>
    <row r="1179" spans="1:8" x14ac:dyDescent="0.65">
      <c r="A1179" s="25" t="s">
        <v>3467</v>
      </c>
      <c r="B1179" s="26" t="s">
        <v>3468</v>
      </c>
      <c r="C1179" s="26" t="s">
        <v>3469</v>
      </c>
      <c r="D1179" s="29">
        <v>32.517697233900414</v>
      </c>
      <c r="E1179" s="29">
        <v>37.910180867643128</v>
      </c>
      <c r="F1179" s="29" t="s">
        <v>0</v>
      </c>
      <c r="G1179" s="29">
        <f>AVERAGE(D1179:E1179)</f>
        <v>35.213939050771771</v>
      </c>
      <c r="H1179" s="29">
        <f>_xlfn.STDEV.S(D1179:E1179)</f>
        <v>3.8130617448569479</v>
      </c>
    </row>
    <row r="1180" spans="1:8" x14ac:dyDescent="0.65">
      <c r="A1180" s="25" t="s">
        <v>3464</v>
      </c>
      <c r="B1180" s="26" t="s">
        <v>3465</v>
      </c>
      <c r="C1180" s="26" t="s">
        <v>3466</v>
      </c>
      <c r="D1180" s="29">
        <v>35.597717583111148</v>
      </c>
      <c r="E1180" s="29">
        <v>35.37922700631345</v>
      </c>
      <c r="F1180" s="29">
        <v>34.832617578249739</v>
      </c>
      <c r="G1180" s="29">
        <v>35.269854055891443</v>
      </c>
      <c r="H1180" s="29">
        <v>0.39410193614437217</v>
      </c>
    </row>
    <row r="1181" spans="1:8" x14ac:dyDescent="0.65">
      <c r="A1181" s="25" t="s">
        <v>3461</v>
      </c>
      <c r="B1181" s="26" t="s">
        <v>3462</v>
      </c>
      <c r="C1181" s="26" t="s">
        <v>3463</v>
      </c>
      <c r="D1181" s="29">
        <v>34.089111521223309</v>
      </c>
      <c r="E1181" s="29">
        <v>36.468809361956254</v>
      </c>
      <c r="F1181" s="29" t="s">
        <v>0</v>
      </c>
      <c r="G1181" s="29">
        <f>AVERAGE(D1181:E1181)</f>
        <v>35.278960441589781</v>
      </c>
      <c r="H1181" s="29">
        <f>_xlfn.STDEV.S(D1181:E1181)</f>
        <v>1.6827004803572501</v>
      </c>
    </row>
    <row r="1182" spans="1:8" x14ac:dyDescent="0.65">
      <c r="A1182" s="25" t="s">
        <v>778</v>
      </c>
      <c r="B1182" s="26" t="s">
        <v>3460</v>
      </c>
      <c r="C1182" s="26" t="s">
        <v>777</v>
      </c>
      <c r="D1182" s="29">
        <v>35.616791140870461</v>
      </c>
      <c r="E1182" s="29">
        <v>34.061296618663285</v>
      </c>
      <c r="F1182" s="29">
        <v>36.181754363572544</v>
      </c>
      <c r="G1182" s="29">
        <v>35.286614041035428</v>
      </c>
      <c r="H1182" s="29">
        <v>1.0981110826906446</v>
      </c>
    </row>
    <row r="1183" spans="1:8" x14ac:dyDescent="0.65">
      <c r="A1183" s="25" t="s">
        <v>1434</v>
      </c>
      <c r="B1183" s="26" t="s">
        <v>3459</v>
      </c>
      <c r="C1183" s="26" t="s">
        <v>1433</v>
      </c>
      <c r="D1183" s="29">
        <v>34.881843104312772</v>
      </c>
      <c r="E1183" s="29" t="s">
        <v>0</v>
      </c>
      <c r="F1183" s="29">
        <v>35.747513428769693</v>
      </c>
      <c r="G1183" s="29">
        <f>AVERAGE(D1183,F1183)</f>
        <v>35.314678266541236</v>
      </c>
      <c r="H1183" s="29">
        <f>_xlfn.STDEV.S(D1183,F1183)</f>
        <v>0.61212135669544798</v>
      </c>
    </row>
    <row r="1184" spans="1:8" x14ac:dyDescent="0.65">
      <c r="A1184" s="25" t="s">
        <v>3456</v>
      </c>
      <c r="B1184" s="26" t="s">
        <v>3457</v>
      </c>
      <c r="C1184" s="26" t="s">
        <v>3458</v>
      </c>
      <c r="D1184" s="29">
        <v>38.587009924339199</v>
      </c>
      <c r="E1184" s="29" t="s">
        <v>0</v>
      </c>
      <c r="F1184" s="29">
        <v>32.099352227820255</v>
      </c>
      <c r="G1184" s="29">
        <f>AVERAGE(D1184,F1184)</f>
        <v>35.34318107607973</v>
      </c>
      <c r="H1184" s="29">
        <f>_xlfn.STDEV.S(D1184,F1184)</f>
        <v>4.5874667512256417</v>
      </c>
    </row>
    <row r="1185" spans="1:8" x14ac:dyDescent="0.65">
      <c r="A1185" s="25" t="s">
        <v>120</v>
      </c>
      <c r="B1185" s="26" t="s">
        <v>3454</v>
      </c>
      <c r="C1185" s="26" t="s">
        <v>3455</v>
      </c>
      <c r="D1185" s="29">
        <v>34.959349593495936</v>
      </c>
      <c r="E1185" s="29">
        <v>34.228267375247469</v>
      </c>
      <c r="F1185" s="29">
        <v>36.938357244206216</v>
      </c>
      <c r="G1185" s="29">
        <v>35.375324737649876</v>
      </c>
      <c r="H1185" s="29">
        <v>1.402113855888182</v>
      </c>
    </row>
    <row r="1186" spans="1:8" x14ac:dyDescent="0.65">
      <c r="A1186" s="25" t="s">
        <v>3451</v>
      </c>
      <c r="B1186" s="26" t="s">
        <v>3452</v>
      </c>
      <c r="C1186" s="26" t="s">
        <v>3453</v>
      </c>
      <c r="D1186" s="29">
        <v>38.846149142011477</v>
      </c>
      <c r="E1186" s="29">
        <v>31.91118494964832</v>
      </c>
      <c r="F1186" s="29" t="s">
        <v>0</v>
      </c>
      <c r="G1186" s="29">
        <f>AVERAGE(D1186:E1186)</f>
        <v>35.3786670458299</v>
      </c>
      <c r="H1186" s="29">
        <f>_xlfn.STDEV.S(D1186:E1186)</f>
        <v>4.9037602077058775</v>
      </c>
    </row>
    <row r="1187" spans="1:8" x14ac:dyDescent="0.65">
      <c r="A1187" s="25" t="s">
        <v>3448</v>
      </c>
      <c r="B1187" s="26" t="s">
        <v>3449</v>
      </c>
      <c r="C1187" s="26" t="s">
        <v>3450</v>
      </c>
      <c r="D1187" s="29" t="s">
        <v>0</v>
      </c>
      <c r="E1187" s="29">
        <v>35.961064327110883</v>
      </c>
      <c r="F1187" s="29">
        <v>34.852146947497339</v>
      </c>
      <c r="G1187" s="29">
        <f>AVERAGE(E1187:F1187)</f>
        <v>35.406605637304111</v>
      </c>
      <c r="H1187" s="29">
        <f>_xlfn.STDEV.S(E1187:F1187)</f>
        <v>0.78412299890035397</v>
      </c>
    </row>
    <row r="1188" spans="1:8" x14ac:dyDescent="0.65">
      <c r="A1188" s="25" t="s">
        <v>3445</v>
      </c>
      <c r="B1188" s="26" t="s">
        <v>3446</v>
      </c>
      <c r="C1188" s="26" t="s">
        <v>3447</v>
      </c>
      <c r="D1188" s="29" t="s">
        <v>0</v>
      </c>
      <c r="E1188" s="29">
        <v>35.471797949293737</v>
      </c>
      <c r="F1188" s="29">
        <v>35.341622537324042</v>
      </c>
      <c r="G1188" s="29">
        <f>AVERAGE(E1188:F1188)</f>
        <v>35.406710243308893</v>
      </c>
      <c r="H1188" s="29">
        <f>_xlfn.STDEV.S(E1188:F1188)</f>
        <v>9.2047916547523922E-2</v>
      </c>
    </row>
    <row r="1189" spans="1:8" x14ac:dyDescent="0.65">
      <c r="A1189" s="25" t="s">
        <v>3442</v>
      </c>
      <c r="B1189" s="26" t="s">
        <v>3443</v>
      </c>
      <c r="C1189" s="26" t="s">
        <v>3444</v>
      </c>
      <c r="D1189" s="29">
        <v>36.842371190016038</v>
      </c>
      <c r="E1189" s="29" t="s">
        <v>0</v>
      </c>
      <c r="F1189" s="29">
        <v>33.973787593674693</v>
      </c>
      <c r="G1189" s="29">
        <f>AVERAGE(D1189,F1189)</f>
        <v>35.408079391845362</v>
      </c>
      <c r="H1189" s="29">
        <f>_xlfn.STDEV.S(D1189,F1189)</f>
        <v>2.0283949133734591</v>
      </c>
    </row>
    <row r="1190" spans="1:8" x14ac:dyDescent="0.65">
      <c r="A1190" s="25" t="s">
        <v>3439</v>
      </c>
      <c r="B1190" s="26" t="s">
        <v>3440</v>
      </c>
      <c r="C1190" s="26" t="s">
        <v>3441</v>
      </c>
      <c r="D1190" s="29">
        <v>34.415047811430142</v>
      </c>
      <c r="E1190" s="29">
        <v>36.847157490558644</v>
      </c>
      <c r="F1190" s="29">
        <v>35.043423471409369</v>
      </c>
      <c r="G1190" s="29">
        <v>35.435209591132718</v>
      </c>
      <c r="H1190" s="29">
        <v>1.2625021368431597</v>
      </c>
    </row>
    <row r="1191" spans="1:8" x14ac:dyDescent="0.65">
      <c r="A1191" s="25" t="s">
        <v>3436</v>
      </c>
      <c r="B1191" s="26" t="s">
        <v>3437</v>
      </c>
      <c r="C1191" s="26" t="s">
        <v>3438</v>
      </c>
      <c r="D1191" s="29">
        <v>34.952157311702756</v>
      </c>
      <c r="E1191" s="29" t="s">
        <v>0</v>
      </c>
      <c r="F1191" s="29">
        <v>35.946707660773768</v>
      </c>
      <c r="G1191" s="29">
        <f>AVERAGE(D1191,F1191)</f>
        <v>35.449432486238265</v>
      </c>
      <c r="H1191" s="29">
        <f>_xlfn.STDEV.S(D1191,F1191)</f>
        <v>0.70325329605956077</v>
      </c>
    </row>
    <row r="1192" spans="1:8" x14ac:dyDescent="0.65">
      <c r="A1192" s="25" t="s">
        <v>3433</v>
      </c>
      <c r="B1192" s="26" t="s">
        <v>3434</v>
      </c>
      <c r="C1192" s="26" t="s">
        <v>3435</v>
      </c>
      <c r="D1192" s="29">
        <v>34.761618955663998</v>
      </c>
      <c r="E1192" s="29">
        <v>35.069151353808195</v>
      </c>
      <c r="F1192" s="29">
        <v>36.520430899315052</v>
      </c>
      <c r="G1192" s="29">
        <v>35.450400402929084</v>
      </c>
      <c r="H1192" s="29">
        <v>0.93934444767299541</v>
      </c>
    </row>
    <row r="1193" spans="1:8" x14ac:dyDescent="0.65">
      <c r="A1193" s="25" t="s">
        <v>3430</v>
      </c>
      <c r="B1193" s="26" t="s">
        <v>3431</v>
      </c>
      <c r="C1193" s="26" t="s">
        <v>3432</v>
      </c>
      <c r="D1193" s="29">
        <v>34.171115602103896</v>
      </c>
      <c r="E1193" s="29">
        <v>30.014626942968924</v>
      </c>
      <c r="F1193" s="29">
        <v>42.246606988160558</v>
      </c>
      <c r="G1193" s="29">
        <v>35.477449844411126</v>
      </c>
      <c r="H1193" s="29">
        <v>6.2197440317877959</v>
      </c>
    </row>
    <row r="1194" spans="1:8" x14ac:dyDescent="0.65">
      <c r="A1194" s="25" t="s">
        <v>3427</v>
      </c>
      <c r="B1194" s="26" t="s">
        <v>3428</v>
      </c>
      <c r="C1194" s="26" t="s">
        <v>3429</v>
      </c>
      <c r="D1194" s="29">
        <v>38.007178768698587</v>
      </c>
      <c r="E1194" s="29">
        <v>35.707856499935701</v>
      </c>
      <c r="F1194" s="29">
        <v>32.762712890060307</v>
      </c>
      <c r="G1194" s="29">
        <v>35.492582719564865</v>
      </c>
      <c r="H1194" s="29">
        <v>2.6288519715717467</v>
      </c>
    </row>
    <row r="1195" spans="1:8" x14ac:dyDescent="0.65">
      <c r="A1195" s="25" t="s">
        <v>238</v>
      </c>
      <c r="B1195" s="26" t="s">
        <v>3426</v>
      </c>
      <c r="C1195" s="26" t="s">
        <v>237</v>
      </c>
      <c r="D1195" s="29">
        <v>33.810778252869305</v>
      </c>
      <c r="E1195" s="29">
        <v>34.555830421067789</v>
      </c>
      <c r="F1195" s="29">
        <v>38.114982362769979</v>
      </c>
      <c r="G1195" s="29">
        <v>35.493863678902358</v>
      </c>
      <c r="H1195" s="29">
        <v>2.3003202058679273</v>
      </c>
    </row>
    <row r="1196" spans="1:8" x14ac:dyDescent="0.65">
      <c r="A1196" s="25" t="s">
        <v>3423</v>
      </c>
      <c r="B1196" s="26" t="s">
        <v>3424</v>
      </c>
      <c r="C1196" s="26" t="s">
        <v>3425</v>
      </c>
      <c r="D1196" s="29">
        <v>38.543984070600665</v>
      </c>
      <c r="E1196" s="29">
        <v>31.729896161172061</v>
      </c>
      <c r="F1196" s="29">
        <v>36.250509995920034</v>
      </c>
      <c r="G1196" s="29">
        <v>35.508130075897583</v>
      </c>
      <c r="H1196" s="29">
        <v>3.4671738445879337</v>
      </c>
    </row>
    <row r="1197" spans="1:8" x14ac:dyDescent="0.65">
      <c r="A1197" s="25" t="s">
        <v>3420</v>
      </c>
      <c r="B1197" s="26" t="s">
        <v>3421</v>
      </c>
      <c r="C1197" s="26" t="s">
        <v>3422</v>
      </c>
      <c r="D1197" s="29">
        <v>29.220576993856344</v>
      </c>
      <c r="E1197" s="29">
        <v>41.84389738937255</v>
      </c>
      <c r="F1197" s="29" t="s">
        <v>0</v>
      </c>
      <c r="G1197" s="29">
        <f>AVERAGE(D1197:E1197)</f>
        <v>35.532237191614449</v>
      </c>
      <c r="H1197" s="29">
        <f>_xlfn.STDEV.S(D1197:E1197)</f>
        <v>8.9260354527599421</v>
      </c>
    </row>
    <row r="1198" spans="1:8" x14ac:dyDescent="0.65">
      <c r="A1198" s="25" t="s">
        <v>476</v>
      </c>
      <c r="B1198" s="26" t="s">
        <v>3419</v>
      </c>
      <c r="C1198" s="26" t="s">
        <v>475</v>
      </c>
      <c r="D1198" s="29">
        <v>34.439986363517164</v>
      </c>
      <c r="E1198" s="29">
        <v>34.759916492693115</v>
      </c>
      <c r="F1198" s="29">
        <v>37.401799072294658</v>
      </c>
      <c r="G1198" s="29">
        <v>35.533900642834986</v>
      </c>
      <c r="H1198" s="29">
        <v>1.6255375200136373</v>
      </c>
    </row>
    <row r="1199" spans="1:8" x14ac:dyDescent="0.65">
      <c r="A1199" s="25" t="s">
        <v>3416</v>
      </c>
      <c r="B1199" s="26" t="s">
        <v>3417</v>
      </c>
      <c r="C1199" s="26" t="s">
        <v>3418</v>
      </c>
      <c r="D1199" s="29">
        <v>37.41786094248701</v>
      </c>
      <c r="E1199" s="29">
        <v>33.656206461885489</v>
      </c>
      <c r="F1199" s="29" t="s">
        <v>0</v>
      </c>
      <c r="G1199" s="29">
        <f>AVERAGE(D1199:E1199)</f>
        <v>35.53703370218625</v>
      </c>
      <c r="H1199" s="29">
        <f>_xlfn.STDEV.S(D1199:E1199)</f>
        <v>2.6598913917140958</v>
      </c>
    </row>
    <row r="1200" spans="1:8" x14ac:dyDescent="0.65">
      <c r="A1200" s="25" t="s">
        <v>3413</v>
      </c>
      <c r="B1200" s="26" t="s">
        <v>3414</v>
      </c>
      <c r="C1200" s="26" t="s">
        <v>3415</v>
      </c>
      <c r="D1200" s="29">
        <v>35.670633644258608</v>
      </c>
      <c r="E1200" s="29">
        <v>38.71197077786767</v>
      </c>
      <c r="F1200" s="29">
        <v>32.304359599241806</v>
      </c>
      <c r="G1200" s="29">
        <v>35.56232134045603</v>
      </c>
      <c r="H1200" s="29">
        <v>3.2051784537649457</v>
      </c>
    </row>
    <row r="1201" spans="1:8" x14ac:dyDescent="0.65">
      <c r="A1201" s="25" t="s">
        <v>3410</v>
      </c>
      <c r="B1201" s="26" t="s">
        <v>3411</v>
      </c>
      <c r="C1201" s="26" t="s">
        <v>3412</v>
      </c>
      <c r="D1201" s="29">
        <v>41.087061540455515</v>
      </c>
      <c r="E1201" s="29">
        <v>31.481037377094111</v>
      </c>
      <c r="F1201" s="29">
        <v>34.26285654183183</v>
      </c>
      <c r="G1201" s="29">
        <v>35.610318486460493</v>
      </c>
      <c r="H1201" s="29">
        <v>4.9427386463313328</v>
      </c>
    </row>
    <row r="1202" spans="1:8" x14ac:dyDescent="0.65">
      <c r="A1202" s="25" t="s">
        <v>3407</v>
      </c>
      <c r="B1202" s="26" t="s">
        <v>3408</v>
      </c>
      <c r="C1202" s="26" t="s">
        <v>3409</v>
      </c>
      <c r="D1202" s="29">
        <v>37.560878143809781</v>
      </c>
      <c r="E1202" s="29">
        <v>34.15811270814266</v>
      </c>
      <c r="F1202" s="29">
        <v>35.114652409192956</v>
      </c>
      <c r="G1202" s="29">
        <v>35.611214420381799</v>
      </c>
      <c r="H1202" s="29">
        <v>1.7548884653332368</v>
      </c>
    </row>
    <row r="1203" spans="1:8" x14ac:dyDescent="0.65">
      <c r="A1203" s="25" t="s">
        <v>3404</v>
      </c>
      <c r="B1203" s="26" t="s">
        <v>3405</v>
      </c>
      <c r="C1203" s="26" t="s">
        <v>3406</v>
      </c>
      <c r="D1203" s="29">
        <v>41.184773914270927</v>
      </c>
      <c r="E1203" s="29">
        <v>30.85805157989352</v>
      </c>
      <c r="F1203" s="29">
        <v>34.8436573558253</v>
      </c>
      <c r="G1203" s="29">
        <v>35.628827616663251</v>
      </c>
      <c r="H1203" s="29">
        <v>5.2079427605063406</v>
      </c>
    </row>
    <row r="1204" spans="1:8" x14ac:dyDescent="0.65">
      <c r="A1204" s="25" t="s">
        <v>3401</v>
      </c>
      <c r="B1204" s="26" t="s">
        <v>3402</v>
      </c>
      <c r="C1204" s="26" t="s">
        <v>3403</v>
      </c>
      <c r="D1204" s="29">
        <v>33.877739941151184</v>
      </c>
      <c r="E1204" s="29" t="s">
        <v>0</v>
      </c>
      <c r="F1204" s="29">
        <v>37.385728955343502</v>
      </c>
      <c r="G1204" s="29">
        <f>AVERAGE(D1204,F1204)</f>
        <v>35.631734448247343</v>
      </c>
      <c r="H1204" s="29">
        <f>_xlfn.STDEV.S(D1204,F1204)</f>
        <v>2.4805228202633005</v>
      </c>
    </row>
    <row r="1205" spans="1:8" x14ac:dyDescent="0.65">
      <c r="A1205" s="25" t="s">
        <v>3398</v>
      </c>
      <c r="B1205" s="26" t="s">
        <v>3399</v>
      </c>
      <c r="C1205" s="26" t="s">
        <v>3400</v>
      </c>
      <c r="D1205" s="29">
        <v>40.146998970528387</v>
      </c>
      <c r="E1205" s="29">
        <v>30.281523209280923</v>
      </c>
      <c r="F1205" s="29">
        <v>36.494227325263864</v>
      </c>
      <c r="G1205" s="29">
        <v>35.640916501691059</v>
      </c>
      <c r="H1205" s="29">
        <v>4.9877858334295269</v>
      </c>
    </row>
    <row r="1206" spans="1:8" x14ac:dyDescent="0.65">
      <c r="A1206" s="25" t="s">
        <v>3395</v>
      </c>
      <c r="B1206" s="26" t="s">
        <v>3396</v>
      </c>
      <c r="C1206" s="26" t="s">
        <v>3397</v>
      </c>
      <c r="D1206" s="29">
        <v>36.680807952890525</v>
      </c>
      <c r="E1206" s="29">
        <v>35.047220670572493</v>
      </c>
      <c r="F1206" s="29">
        <v>35.321967247044213</v>
      </c>
      <c r="G1206" s="29">
        <v>35.683331956835744</v>
      </c>
      <c r="H1206" s="29">
        <v>0.87469434224181508</v>
      </c>
    </row>
    <row r="1207" spans="1:8" x14ac:dyDescent="0.65">
      <c r="A1207" s="25" t="s">
        <v>876</v>
      </c>
      <c r="B1207" s="26" t="s">
        <v>3394</v>
      </c>
      <c r="C1207" s="26" t="s">
        <v>875</v>
      </c>
      <c r="D1207" s="29">
        <v>34.759065227886587</v>
      </c>
      <c r="E1207" s="29">
        <v>36.609361529489327</v>
      </c>
      <c r="F1207" s="29" t="s">
        <v>0</v>
      </c>
      <c r="G1207" s="29">
        <f>AVERAGE(D1207:E1207)</f>
        <v>35.684213378687957</v>
      </c>
      <c r="H1207" s="29">
        <f>_xlfn.STDEV.S(D1207:E1207)</f>
        <v>1.3083570620676863</v>
      </c>
    </row>
    <row r="1208" spans="1:8" x14ac:dyDescent="0.65">
      <c r="A1208" s="25" t="s">
        <v>3391</v>
      </c>
      <c r="B1208" s="26" t="s">
        <v>3392</v>
      </c>
      <c r="C1208" s="26" t="s">
        <v>3393</v>
      </c>
      <c r="D1208" s="29">
        <v>31.713113130885478</v>
      </c>
      <c r="E1208" s="29">
        <v>39.749962343726466</v>
      </c>
      <c r="F1208" s="29">
        <v>35.592740013654335</v>
      </c>
      <c r="G1208" s="29">
        <v>35.685271829422092</v>
      </c>
      <c r="H1208" s="29">
        <v>4.0192235469282691</v>
      </c>
    </row>
    <row r="1209" spans="1:8" x14ac:dyDescent="0.65">
      <c r="A1209" s="25" t="s">
        <v>586</v>
      </c>
      <c r="B1209" s="26" t="s">
        <v>3390</v>
      </c>
      <c r="C1209" s="26" t="s">
        <v>585</v>
      </c>
      <c r="D1209" s="29">
        <v>34.023883354225774</v>
      </c>
      <c r="E1209" s="29">
        <v>35.311925893342305</v>
      </c>
      <c r="F1209" s="29">
        <v>37.736600916517233</v>
      </c>
      <c r="G1209" s="29">
        <v>35.690803388028435</v>
      </c>
      <c r="H1209" s="29">
        <v>1.8851336932222045</v>
      </c>
    </row>
    <row r="1210" spans="1:8" x14ac:dyDescent="0.65">
      <c r="A1210" s="25" t="s">
        <v>3387</v>
      </c>
      <c r="B1210" s="26" t="s">
        <v>3388</v>
      </c>
      <c r="C1210" s="26" t="s">
        <v>3389</v>
      </c>
      <c r="D1210" s="29">
        <v>36.67840226944606</v>
      </c>
      <c r="E1210" s="29">
        <v>34.707096032803157</v>
      </c>
      <c r="F1210" s="29" t="s">
        <v>0</v>
      </c>
      <c r="G1210" s="29">
        <f>AVERAGE(D1210:E1210)</f>
        <v>35.692749151124609</v>
      </c>
      <c r="H1210" s="29">
        <f>_xlfn.STDEV.S(D1210:E1210)</f>
        <v>1.3939240077255295</v>
      </c>
    </row>
    <row r="1211" spans="1:8" x14ac:dyDescent="0.65">
      <c r="A1211" s="25" t="s">
        <v>3384</v>
      </c>
      <c r="B1211" s="26" t="s">
        <v>3385</v>
      </c>
      <c r="C1211" s="26" t="s">
        <v>3386</v>
      </c>
      <c r="D1211" s="29">
        <v>37.808237920805006</v>
      </c>
      <c r="E1211" s="29">
        <v>37.732723944258332</v>
      </c>
      <c r="F1211" s="29">
        <v>31.56263045873569</v>
      </c>
      <c r="G1211" s="29">
        <v>35.701197441266345</v>
      </c>
      <c r="H1211" s="29">
        <v>3.5843030133950906</v>
      </c>
    </row>
    <row r="1212" spans="1:8" x14ac:dyDescent="0.65">
      <c r="A1212" s="25" t="s">
        <v>1058</v>
      </c>
      <c r="B1212" s="26" t="s">
        <v>3383</v>
      </c>
      <c r="C1212" s="26" t="s">
        <v>1057</v>
      </c>
      <c r="D1212" s="29" t="s">
        <v>0</v>
      </c>
      <c r="E1212" s="29">
        <v>38.466461144646892</v>
      </c>
      <c r="F1212" s="29">
        <v>32.965986941774254</v>
      </c>
      <c r="G1212" s="29">
        <f>AVERAGE(E1212:F1212)</f>
        <v>35.716224043210573</v>
      </c>
      <c r="H1212" s="29">
        <f>_xlfn.STDEV.S(E1212:F1212)</f>
        <v>3.8894226085929122</v>
      </c>
    </row>
    <row r="1213" spans="1:8" x14ac:dyDescent="0.65">
      <c r="A1213" s="25" t="s">
        <v>3380</v>
      </c>
      <c r="B1213" s="26" t="s">
        <v>3381</v>
      </c>
      <c r="C1213" s="26" t="s">
        <v>3382</v>
      </c>
      <c r="D1213" s="29">
        <v>32.072600804260404</v>
      </c>
      <c r="E1213" s="29">
        <v>33.503122028420769</v>
      </c>
      <c r="F1213" s="29">
        <v>41.607544305275752</v>
      </c>
      <c r="G1213" s="29">
        <v>35.727755712652311</v>
      </c>
      <c r="H1213" s="29">
        <v>5.1420358967680766</v>
      </c>
    </row>
    <row r="1214" spans="1:8" x14ac:dyDescent="0.65">
      <c r="A1214" s="25" t="s">
        <v>3377</v>
      </c>
      <c r="B1214" s="26" t="s">
        <v>3378</v>
      </c>
      <c r="C1214" s="26" t="s">
        <v>3379</v>
      </c>
      <c r="D1214" s="29">
        <v>38.689425152050227</v>
      </c>
      <c r="E1214" s="29">
        <v>34.27754592356478</v>
      </c>
      <c r="F1214" s="29">
        <v>34.277113976628947</v>
      </c>
      <c r="G1214" s="29">
        <v>35.74802835074798</v>
      </c>
      <c r="H1214" s="29">
        <v>2.5473243616936254</v>
      </c>
    </row>
    <row r="1215" spans="1:8" x14ac:dyDescent="0.65">
      <c r="A1215" s="25" t="s">
        <v>3374</v>
      </c>
      <c r="B1215" s="26" t="s">
        <v>3375</v>
      </c>
      <c r="C1215" s="26" t="s">
        <v>3376</v>
      </c>
      <c r="D1215" s="29">
        <v>35.128121959130716</v>
      </c>
      <c r="E1215" s="29">
        <v>35.080954050299276</v>
      </c>
      <c r="F1215" s="29">
        <v>37.06813004241608</v>
      </c>
      <c r="G1215" s="29">
        <v>35.759068683948691</v>
      </c>
      <c r="H1215" s="29">
        <v>1.1339256735254948</v>
      </c>
    </row>
    <row r="1216" spans="1:8" x14ac:dyDescent="0.65">
      <c r="A1216" s="25" t="s">
        <v>1828</v>
      </c>
      <c r="B1216" s="26" t="s">
        <v>3373</v>
      </c>
      <c r="C1216" s="26" t="s">
        <v>1827</v>
      </c>
      <c r="D1216" s="29">
        <v>32.507677251712614</v>
      </c>
      <c r="E1216" s="29" t="s">
        <v>0</v>
      </c>
      <c r="F1216" s="29">
        <v>39.081223005366951</v>
      </c>
      <c r="G1216" s="29">
        <f>AVERAGE(D1216,F1216)</f>
        <v>35.794450128539779</v>
      </c>
      <c r="H1216" s="29">
        <f>_xlfn.STDEV.S(D1216,F1216)</f>
        <v>4.6481987788490153</v>
      </c>
    </row>
    <row r="1217" spans="1:8" x14ac:dyDescent="0.65">
      <c r="A1217" s="25" t="s">
        <v>3370</v>
      </c>
      <c r="B1217" s="26" t="s">
        <v>3371</v>
      </c>
      <c r="C1217" s="26" t="s">
        <v>3372</v>
      </c>
      <c r="D1217" s="29">
        <v>34.365975321606712</v>
      </c>
      <c r="E1217" s="29">
        <v>37.24387657125645</v>
      </c>
      <c r="F1217" s="29" t="s">
        <v>0</v>
      </c>
      <c r="G1217" s="29">
        <f>AVERAGE(D1217:E1217)</f>
        <v>35.804925946431581</v>
      </c>
      <c r="H1217" s="29">
        <f>_xlfn.STDEV.S(D1217:E1217)</f>
        <v>2.0349834892125696</v>
      </c>
    </row>
    <row r="1218" spans="1:8" x14ac:dyDescent="0.65">
      <c r="A1218" s="25" t="s">
        <v>3367</v>
      </c>
      <c r="B1218" s="26" t="s">
        <v>3368</v>
      </c>
      <c r="C1218" s="26" t="s">
        <v>3369</v>
      </c>
      <c r="D1218" s="29">
        <v>35.801549750589025</v>
      </c>
      <c r="E1218" s="29">
        <v>35.83450435362888</v>
      </c>
      <c r="F1218" s="29" t="s">
        <v>0</v>
      </c>
      <c r="G1218" s="29">
        <f>AVERAGE(D1218:E1218)</f>
        <v>35.818027052108953</v>
      </c>
      <c r="H1218" s="29">
        <f>_xlfn.STDEV.S(D1218:E1218)</f>
        <v>2.3302423280792031E-2</v>
      </c>
    </row>
    <row r="1219" spans="1:8" x14ac:dyDescent="0.65">
      <c r="A1219" s="25" t="s">
        <v>3364</v>
      </c>
      <c r="B1219" s="26" t="s">
        <v>3365</v>
      </c>
      <c r="C1219" s="26" t="s">
        <v>3366</v>
      </c>
      <c r="D1219" s="29">
        <v>30.980218930745547</v>
      </c>
      <c r="E1219" s="29">
        <v>40.675351795163856</v>
      </c>
      <c r="F1219" s="29" t="s">
        <v>0</v>
      </c>
      <c r="G1219" s="29">
        <f>AVERAGE(D1219:E1219)</f>
        <v>35.8277853629547</v>
      </c>
      <c r="H1219" s="29">
        <f>_xlfn.STDEV.S(D1219:E1219)</f>
        <v>6.8554941929347617</v>
      </c>
    </row>
    <row r="1220" spans="1:8" x14ac:dyDescent="0.65">
      <c r="A1220" s="25" t="s">
        <v>3361</v>
      </c>
      <c r="B1220" s="26" t="s">
        <v>3362</v>
      </c>
      <c r="C1220" s="26" t="s">
        <v>3363</v>
      </c>
      <c r="D1220" s="29">
        <v>34.882691168139402</v>
      </c>
      <c r="E1220" s="29">
        <v>36.828806064434616</v>
      </c>
      <c r="F1220" s="29" t="s">
        <v>0</v>
      </c>
      <c r="G1220" s="29">
        <f>AVERAGE(D1220:E1220)</f>
        <v>35.855748616287009</v>
      </c>
      <c r="H1220" s="29">
        <f>_xlfn.STDEV.S(D1220:E1220)</f>
        <v>1.3761110401385004</v>
      </c>
    </row>
    <row r="1221" spans="1:8" x14ac:dyDescent="0.65">
      <c r="A1221" s="25" t="s">
        <v>3358</v>
      </c>
      <c r="B1221" s="26" t="s">
        <v>3359</v>
      </c>
      <c r="C1221" s="26" t="s">
        <v>3360</v>
      </c>
      <c r="D1221" s="29">
        <v>32.52452733431398</v>
      </c>
      <c r="E1221" s="29">
        <v>27.044043510932454</v>
      </c>
      <c r="F1221" s="29">
        <v>48.075415266866408</v>
      </c>
      <c r="G1221" s="29">
        <v>35.881328704037614</v>
      </c>
      <c r="H1221" s="29">
        <v>10.910120808721949</v>
      </c>
    </row>
    <row r="1222" spans="1:8" x14ac:dyDescent="0.65">
      <c r="A1222" s="25" t="s">
        <v>40</v>
      </c>
      <c r="B1222" s="26" t="s">
        <v>3357</v>
      </c>
      <c r="C1222" s="26" t="s">
        <v>39</v>
      </c>
      <c r="D1222" s="29">
        <v>33.523456248462729</v>
      </c>
      <c r="E1222" s="29">
        <v>48.641833281119197</v>
      </c>
      <c r="F1222" s="29">
        <v>25.551477430930383</v>
      </c>
      <c r="G1222" s="29">
        <v>35.905588986837436</v>
      </c>
      <c r="H1222" s="29">
        <v>11.728045472691297</v>
      </c>
    </row>
    <row r="1223" spans="1:8" x14ac:dyDescent="0.65">
      <c r="A1223" s="25" t="s">
        <v>3354</v>
      </c>
      <c r="B1223" s="26" t="s">
        <v>3355</v>
      </c>
      <c r="C1223" s="26" t="s">
        <v>3356</v>
      </c>
      <c r="D1223" s="29" t="s">
        <v>0</v>
      </c>
      <c r="E1223" s="29">
        <v>30.695127867489081</v>
      </c>
      <c r="F1223" s="29">
        <v>41.167472672291055</v>
      </c>
      <c r="G1223" s="29">
        <f>AVERAGE(E1223:F1223)</f>
        <v>35.931300269890066</v>
      </c>
      <c r="H1223" s="29">
        <f>_xlfn.STDEV.S(E1223:F1223)</f>
        <v>7.4050660263991821</v>
      </c>
    </row>
    <row r="1224" spans="1:8" x14ac:dyDescent="0.65">
      <c r="A1224" s="25" t="s">
        <v>1014</v>
      </c>
      <c r="B1224" s="26" t="s">
        <v>3353</v>
      </c>
      <c r="C1224" s="26" t="s">
        <v>1013</v>
      </c>
      <c r="D1224" s="29">
        <v>27.967902497352821</v>
      </c>
      <c r="E1224" s="29" t="s">
        <v>0</v>
      </c>
      <c r="F1224" s="29">
        <v>43.904682837076763</v>
      </c>
      <c r="G1224" s="29">
        <f>AVERAGE(D1224,F1224)</f>
        <v>35.936292667214794</v>
      </c>
      <c r="H1224" s="29">
        <f>_xlfn.STDEV.S(D1224,F1224)</f>
        <v>11.269005448499232</v>
      </c>
    </row>
    <row r="1225" spans="1:8" x14ac:dyDescent="0.65">
      <c r="A1225" s="25" t="s">
        <v>3350</v>
      </c>
      <c r="B1225" s="26" t="s">
        <v>3351</v>
      </c>
      <c r="C1225" s="26" t="s">
        <v>3352</v>
      </c>
      <c r="D1225" s="29">
        <v>34.840685475988792</v>
      </c>
      <c r="E1225" s="29">
        <v>37.055454144898341</v>
      </c>
      <c r="F1225" s="29" t="s">
        <v>0</v>
      </c>
      <c r="G1225" s="29">
        <f>AVERAGE(D1225:E1225)</f>
        <v>35.94806981044357</v>
      </c>
      <c r="H1225" s="29">
        <f>_xlfn.STDEV.S(D1225:E1225)</f>
        <v>1.5660779445454458</v>
      </c>
    </row>
    <row r="1226" spans="1:8" x14ac:dyDescent="0.65">
      <c r="A1226" s="25" t="s">
        <v>3347</v>
      </c>
      <c r="B1226" s="26" t="s">
        <v>3348</v>
      </c>
      <c r="C1226" s="26" t="s">
        <v>3349</v>
      </c>
      <c r="D1226" s="29">
        <v>36.014742203396338</v>
      </c>
      <c r="E1226" s="29">
        <v>35.910993187338576</v>
      </c>
      <c r="F1226" s="29" t="s">
        <v>0</v>
      </c>
      <c r="G1226" s="29">
        <f>AVERAGE(D1226:E1226)</f>
        <v>35.962867695367457</v>
      </c>
      <c r="H1226" s="29">
        <f>_xlfn.STDEV.S(D1226:E1226)</f>
        <v>7.3361632795875431E-2</v>
      </c>
    </row>
    <row r="1227" spans="1:8" x14ac:dyDescent="0.65">
      <c r="A1227" s="25" t="s">
        <v>3344</v>
      </c>
      <c r="B1227" s="26" t="s">
        <v>3345</v>
      </c>
      <c r="C1227" s="26" t="s">
        <v>3346</v>
      </c>
      <c r="D1227" s="29">
        <v>35.267958286672318</v>
      </c>
      <c r="E1227" s="29">
        <v>34.628559474936587</v>
      </c>
      <c r="F1227" s="29">
        <v>38.103490963109678</v>
      </c>
      <c r="G1227" s="29">
        <v>36.00000290823953</v>
      </c>
      <c r="H1227" s="29">
        <v>1.8495145870871965</v>
      </c>
    </row>
    <row r="1228" spans="1:8" x14ac:dyDescent="0.65">
      <c r="A1228" s="25" t="s">
        <v>3341</v>
      </c>
      <c r="B1228" s="26" t="s">
        <v>3342</v>
      </c>
      <c r="C1228" s="26" t="s">
        <v>3343</v>
      </c>
      <c r="D1228" s="29">
        <v>34.09693023501034</v>
      </c>
      <c r="E1228" s="29" t="s">
        <v>0</v>
      </c>
      <c r="F1228" s="29">
        <v>38.018321784080626</v>
      </c>
      <c r="G1228" s="29">
        <f>AVERAGE(D1228,F1228)</f>
        <v>36.057626009545487</v>
      </c>
      <c r="H1228" s="29">
        <f>_xlfn.STDEV.S(D1228,F1228)</f>
        <v>2.7728425560352195</v>
      </c>
    </row>
    <row r="1229" spans="1:8" x14ac:dyDescent="0.65">
      <c r="A1229" s="25" t="s">
        <v>3338</v>
      </c>
      <c r="B1229" s="26" t="s">
        <v>3339</v>
      </c>
      <c r="C1229" s="26" t="s">
        <v>3340</v>
      </c>
      <c r="D1229" s="29">
        <v>28.111341154819414</v>
      </c>
      <c r="E1229" s="29">
        <v>33.831800436710118</v>
      </c>
      <c r="F1229" s="29">
        <v>46.255052025109634</v>
      </c>
      <c r="G1229" s="29">
        <v>36.066064538879722</v>
      </c>
      <c r="H1229" s="29">
        <v>9.2759103647488139</v>
      </c>
    </row>
    <row r="1230" spans="1:8" x14ac:dyDescent="0.65">
      <c r="A1230" s="25" t="s">
        <v>3335</v>
      </c>
      <c r="B1230" s="26" t="s">
        <v>3336</v>
      </c>
      <c r="C1230" s="26" t="s">
        <v>3337</v>
      </c>
      <c r="D1230" s="29" t="s">
        <v>0</v>
      </c>
      <c r="E1230" s="29">
        <v>33.994706375451315</v>
      </c>
      <c r="F1230" s="29">
        <v>38.173139938915057</v>
      </c>
      <c r="G1230" s="29">
        <f>AVERAGE(E1230:F1230)</f>
        <v>36.083923157183186</v>
      </c>
      <c r="H1230" s="29">
        <f>_xlfn.STDEV.S(E1230:F1230)</f>
        <v>2.9545987074626821</v>
      </c>
    </row>
    <row r="1231" spans="1:8" x14ac:dyDescent="0.65">
      <c r="A1231" s="25" t="s">
        <v>3332</v>
      </c>
      <c r="B1231" s="26" t="s">
        <v>3333</v>
      </c>
      <c r="C1231" s="26" t="s">
        <v>3334</v>
      </c>
      <c r="D1231" s="29" t="s">
        <v>0</v>
      </c>
      <c r="E1231" s="29">
        <v>32.050445749075884</v>
      </c>
      <c r="F1231" s="29">
        <v>40.1226288561027</v>
      </c>
      <c r="G1231" s="29">
        <f>AVERAGE(E1231:F1231)</f>
        <v>36.086537302589292</v>
      </c>
      <c r="H1231" s="29">
        <f>_xlfn.STDEV.S(E1231:F1231)</f>
        <v>5.7078954139581679</v>
      </c>
    </row>
    <row r="1232" spans="1:8" x14ac:dyDescent="0.65">
      <c r="A1232" s="25" t="s">
        <v>894</v>
      </c>
      <c r="B1232" s="26" t="s">
        <v>3331</v>
      </c>
      <c r="C1232" s="26" t="s">
        <v>893</v>
      </c>
      <c r="D1232" s="29">
        <v>36.735688031024821</v>
      </c>
      <c r="E1232" s="29" t="s">
        <v>0</v>
      </c>
      <c r="F1232" s="29">
        <v>35.464302078694828</v>
      </c>
      <c r="G1232" s="29">
        <f>AVERAGE(D1232,F1232)</f>
        <v>36.099995054859825</v>
      </c>
      <c r="H1232" s="29">
        <f>_xlfn.STDEV.S(D1232,F1232)</f>
        <v>0.89900562839785469</v>
      </c>
    </row>
    <row r="1233" spans="1:8" x14ac:dyDescent="0.65">
      <c r="A1233" s="25" t="s">
        <v>690</v>
      </c>
      <c r="B1233" s="26" t="s">
        <v>3330</v>
      </c>
      <c r="C1233" s="26" t="s">
        <v>689</v>
      </c>
      <c r="D1233" s="29">
        <v>35.201684756196343</v>
      </c>
      <c r="E1233" s="29">
        <v>36.128764410947525</v>
      </c>
      <c r="F1233" s="29">
        <v>37.080800835566961</v>
      </c>
      <c r="G1233" s="29">
        <v>36.137083334236941</v>
      </c>
      <c r="H1233" s="29">
        <v>0.93958566043805847</v>
      </c>
    </row>
    <row r="1234" spans="1:8" x14ac:dyDescent="0.65">
      <c r="A1234" s="25" t="s">
        <v>2034</v>
      </c>
      <c r="B1234" s="26" t="s">
        <v>2236</v>
      </c>
      <c r="C1234" s="26" t="s">
        <v>2033</v>
      </c>
      <c r="D1234" s="29">
        <v>36.141000670519496</v>
      </c>
      <c r="E1234" s="29" t="s">
        <v>0</v>
      </c>
      <c r="F1234" s="29">
        <v>36.166274089252319</v>
      </c>
      <c r="G1234" s="29">
        <f>AVERAGE(D1234,F1234)</f>
        <v>36.153637379885907</v>
      </c>
      <c r="H1234" s="29">
        <f>_xlfn.STDEV.S(D1234,F1234)</f>
        <v>1.7871005769746238E-2</v>
      </c>
    </row>
    <row r="1235" spans="1:8" x14ac:dyDescent="0.65">
      <c r="A1235" s="25" t="s">
        <v>1472</v>
      </c>
      <c r="B1235" s="26" t="s">
        <v>3329</v>
      </c>
      <c r="C1235" s="26" t="s">
        <v>1471</v>
      </c>
      <c r="D1235" s="29">
        <v>36.252948301141068</v>
      </c>
      <c r="E1235" s="29">
        <v>35.828327942912878</v>
      </c>
      <c r="F1235" s="29">
        <v>36.412656424865197</v>
      </c>
      <c r="G1235" s="29">
        <v>36.164644222973045</v>
      </c>
      <c r="H1235" s="29">
        <v>0.30200687305259005</v>
      </c>
    </row>
    <row r="1236" spans="1:8" x14ac:dyDescent="0.65">
      <c r="A1236" s="25" t="s">
        <v>3326</v>
      </c>
      <c r="B1236" s="26" t="s">
        <v>3327</v>
      </c>
      <c r="C1236" s="26" t="s">
        <v>3328</v>
      </c>
      <c r="D1236" s="29">
        <v>36.125092618615703</v>
      </c>
      <c r="E1236" s="29">
        <v>35.018519721879272</v>
      </c>
      <c r="F1236" s="29">
        <v>37.369258326757105</v>
      </c>
      <c r="G1236" s="29">
        <v>36.170956889084025</v>
      </c>
      <c r="H1236" s="29">
        <v>1.176040239785586</v>
      </c>
    </row>
    <row r="1237" spans="1:8" x14ac:dyDescent="0.65">
      <c r="A1237" s="25" t="s">
        <v>3323</v>
      </c>
      <c r="B1237" s="26" t="s">
        <v>3324</v>
      </c>
      <c r="C1237" s="26" t="s">
        <v>3325</v>
      </c>
      <c r="D1237" s="29" t="s">
        <v>0</v>
      </c>
      <c r="E1237" s="29">
        <v>34.762895744583687</v>
      </c>
      <c r="F1237" s="29">
        <v>37.585040382478873</v>
      </c>
      <c r="G1237" s="29">
        <f>AVERAGE(E1237:F1237)</f>
        <v>36.173968063531277</v>
      </c>
      <c r="H1237" s="29">
        <f>_xlfn.STDEV.S(E1237:F1237)</f>
        <v>1.9955576109449391</v>
      </c>
    </row>
    <row r="1238" spans="1:8" x14ac:dyDescent="0.65">
      <c r="A1238" s="25" t="s">
        <v>1382</v>
      </c>
      <c r="B1238" s="26" t="s">
        <v>2161</v>
      </c>
      <c r="C1238" s="26" t="s">
        <v>1381</v>
      </c>
      <c r="D1238" s="29">
        <v>34.596920823032349</v>
      </c>
      <c r="E1238" s="29">
        <v>36.572773228636116</v>
      </c>
      <c r="F1238" s="29">
        <v>37.405325554901793</v>
      </c>
      <c r="G1238" s="29">
        <v>36.191673202190088</v>
      </c>
      <c r="H1238" s="29">
        <v>1.4424674024443482</v>
      </c>
    </row>
    <row r="1239" spans="1:8" x14ac:dyDescent="0.65">
      <c r="A1239" s="25" t="s">
        <v>3320</v>
      </c>
      <c r="B1239" s="26" t="s">
        <v>3321</v>
      </c>
      <c r="C1239" s="26" t="s">
        <v>3322</v>
      </c>
      <c r="D1239" s="29">
        <v>35.791656767880411</v>
      </c>
      <c r="E1239" s="29">
        <v>33.86199644177541</v>
      </c>
      <c r="F1239" s="29">
        <v>38.947329861471495</v>
      </c>
      <c r="G1239" s="29">
        <v>36.200327690375779</v>
      </c>
      <c r="H1239" s="29">
        <v>2.5671799585419359</v>
      </c>
    </row>
    <row r="1240" spans="1:8" x14ac:dyDescent="0.65">
      <c r="A1240" s="25" t="s">
        <v>1448</v>
      </c>
      <c r="B1240" s="26" t="s">
        <v>3319</v>
      </c>
      <c r="C1240" s="26" t="s">
        <v>1447</v>
      </c>
      <c r="D1240" s="29">
        <v>34.374589841186506</v>
      </c>
      <c r="E1240" s="29">
        <v>38.708965652504354</v>
      </c>
      <c r="F1240" s="29">
        <v>35.702482527149627</v>
      </c>
      <c r="G1240" s="29">
        <v>36.262012673613491</v>
      </c>
      <c r="H1240" s="29">
        <v>2.2207000938973551</v>
      </c>
    </row>
    <row r="1241" spans="1:8" x14ac:dyDescent="0.65">
      <c r="A1241" s="25" t="s">
        <v>3316</v>
      </c>
      <c r="B1241" s="26" t="s">
        <v>3317</v>
      </c>
      <c r="C1241" s="26" t="s">
        <v>3318</v>
      </c>
      <c r="D1241" s="29">
        <v>41.573427594870147</v>
      </c>
      <c r="E1241" s="29">
        <v>34.26242440178806</v>
      </c>
      <c r="F1241" s="29">
        <v>32.968233645924805</v>
      </c>
      <c r="G1241" s="29">
        <v>36.26802854752767</v>
      </c>
      <c r="H1241" s="29">
        <v>4.6399543873617759</v>
      </c>
    </row>
    <row r="1242" spans="1:8" x14ac:dyDescent="0.65">
      <c r="A1242" s="25" t="s">
        <v>3313</v>
      </c>
      <c r="B1242" s="26" t="s">
        <v>3314</v>
      </c>
      <c r="C1242" s="26" t="s">
        <v>3315</v>
      </c>
      <c r="D1242" s="29" t="s">
        <v>0</v>
      </c>
      <c r="E1242" s="29">
        <v>38.809102757873731</v>
      </c>
      <c r="F1242" s="29">
        <v>33.77746579606108</v>
      </c>
      <c r="G1242" s="29">
        <f>AVERAGE(E1242:F1242)</f>
        <v>36.293284276967405</v>
      </c>
      <c r="H1242" s="29">
        <f>_xlfn.STDEV.S(E1242:F1242)</f>
        <v>3.5579046161666033</v>
      </c>
    </row>
    <row r="1243" spans="1:8" x14ac:dyDescent="0.65">
      <c r="A1243" s="25" t="s">
        <v>3310</v>
      </c>
      <c r="B1243" s="26" t="s">
        <v>3311</v>
      </c>
      <c r="C1243" s="26" t="s">
        <v>3312</v>
      </c>
      <c r="D1243" s="29">
        <v>31.381361805493611</v>
      </c>
      <c r="E1243" s="29">
        <v>35.067886524638496</v>
      </c>
      <c r="F1243" s="29">
        <v>42.454654267562837</v>
      </c>
      <c r="G1243" s="29">
        <v>36.30130086589832</v>
      </c>
      <c r="H1243" s="29">
        <v>5.6387440703182072</v>
      </c>
    </row>
    <row r="1244" spans="1:8" x14ac:dyDescent="0.65">
      <c r="A1244" s="25" t="s">
        <v>3307</v>
      </c>
      <c r="B1244" s="26" t="s">
        <v>3308</v>
      </c>
      <c r="C1244" s="26" t="s">
        <v>3309</v>
      </c>
      <c r="D1244" s="29">
        <v>42.911295571058311</v>
      </c>
      <c r="E1244" s="29">
        <v>35.861255066960844</v>
      </c>
      <c r="F1244" s="29">
        <v>30.18612379396529</v>
      </c>
      <c r="G1244" s="29">
        <v>36.319558143994819</v>
      </c>
      <c r="H1244" s="29">
        <v>6.37495337017811</v>
      </c>
    </row>
    <row r="1245" spans="1:8" x14ac:dyDescent="0.65">
      <c r="A1245" s="25" t="s">
        <v>3304</v>
      </c>
      <c r="B1245" s="26" t="s">
        <v>3305</v>
      </c>
      <c r="C1245" s="26" t="s">
        <v>3306</v>
      </c>
      <c r="D1245" s="29" t="s">
        <v>0</v>
      </c>
      <c r="E1245" s="29">
        <v>31.771352155342989</v>
      </c>
      <c r="F1245" s="29">
        <v>40.886117104602008</v>
      </c>
      <c r="G1245" s="29">
        <f>AVERAGE(E1245:F1245)</f>
        <v>36.328734629972502</v>
      </c>
      <c r="H1245" s="29">
        <f>_xlfn.STDEV.S(E1245:F1245)</f>
        <v>6.4451121045424644</v>
      </c>
    </row>
    <row r="1246" spans="1:8" x14ac:dyDescent="0.65">
      <c r="A1246" s="25" t="s">
        <v>1886</v>
      </c>
      <c r="B1246" s="26" t="s">
        <v>3302</v>
      </c>
      <c r="C1246" s="26" t="s">
        <v>3303</v>
      </c>
      <c r="D1246" s="29">
        <v>42.262946090912763</v>
      </c>
      <c r="E1246" s="29">
        <v>32.129307243839037</v>
      </c>
      <c r="F1246" s="29">
        <v>34.672119367103491</v>
      </c>
      <c r="G1246" s="29">
        <v>36.354790900618433</v>
      </c>
      <c r="H1246" s="29">
        <v>5.2722098486314639</v>
      </c>
    </row>
    <row r="1247" spans="1:8" x14ac:dyDescent="0.65">
      <c r="A1247" s="25" t="s">
        <v>3299</v>
      </c>
      <c r="B1247" s="26" t="s">
        <v>3300</v>
      </c>
      <c r="C1247" s="26" t="s">
        <v>3301</v>
      </c>
      <c r="D1247" s="29" t="s">
        <v>0</v>
      </c>
      <c r="E1247" s="29">
        <v>35.269215333428278</v>
      </c>
      <c r="F1247" s="29">
        <v>37.457784004202836</v>
      </c>
      <c r="G1247" s="29">
        <f>AVERAGE(E1247:F1247)</f>
        <v>36.363499668815557</v>
      </c>
      <c r="H1247" s="29">
        <f>_xlfn.STDEV.S(E1247:F1247)</f>
        <v>1.5475517481971184</v>
      </c>
    </row>
    <row r="1248" spans="1:8" x14ac:dyDescent="0.65">
      <c r="A1248" s="25" t="s">
        <v>3296</v>
      </c>
      <c r="B1248" s="26" t="s">
        <v>3297</v>
      </c>
      <c r="C1248" s="26" t="s">
        <v>3298</v>
      </c>
      <c r="D1248" s="29">
        <v>34.596065299288405</v>
      </c>
      <c r="E1248" s="29">
        <v>37.429999812290006</v>
      </c>
      <c r="F1248" s="29">
        <v>37.128666184653106</v>
      </c>
      <c r="G1248" s="29">
        <v>36.38491043207717</v>
      </c>
      <c r="H1248" s="29">
        <v>1.5564946741356847</v>
      </c>
    </row>
    <row r="1249" spans="1:8" x14ac:dyDescent="0.65">
      <c r="A1249" s="25" t="s">
        <v>3293</v>
      </c>
      <c r="B1249" s="26" t="s">
        <v>3294</v>
      </c>
      <c r="C1249" s="26" t="s">
        <v>3295</v>
      </c>
      <c r="D1249" s="29">
        <v>35.150839148141415</v>
      </c>
      <c r="E1249" s="29">
        <v>37.678395592616141</v>
      </c>
      <c r="F1249" s="29" t="s">
        <v>0</v>
      </c>
      <c r="G1249" s="29">
        <f>AVERAGE(D1249:E1249)</f>
        <v>36.414617370378778</v>
      </c>
      <c r="H1249" s="29">
        <f>_xlfn.STDEV.S(D1249:E1249)</f>
        <v>1.7872523017198383</v>
      </c>
    </row>
    <row r="1250" spans="1:8" x14ac:dyDescent="0.65">
      <c r="A1250" s="25" t="s">
        <v>1016</v>
      </c>
      <c r="B1250" s="26" t="s">
        <v>3292</v>
      </c>
      <c r="C1250" s="26" t="s">
        <v>1015</v>
      </c>
      <c r="D1250" s="29">
        <v>36.000409597378571</v>
      </c>
      <c r="E1250" s="29">
        <v>36.84356783316597</v>
      </c>
      <c r="F1250" s="29">
        <v>36.429229840119511</v>
      </c>
      <c r="G1250" s="29">
        <v>36.424402423554682</v>
      </c>
      <c r="H1250" s="29">
        <v>0.42159984654533217</v>
      </c>
    </row>
    <row r="1251" spans="1:8" x14ac:dyDescent="0.65">
      <c r="A1251" s="25" t="s">
        <v>3289</v>
      </c>
      <c r="B1251" s="26" t="s">
        <v>3290</v>
      </c>
      <c r="C1251" s="26" t="s">
        <v>3291</v>
      </c>
      <c r="D1251" s="29" t="s">
        <v>0</v>
      </c>
      <c r="E1251" s="29">
        <v>34.12384716732543</v>
      </c>
      <c r="F1251" s="29">
        <v>38.804609236832277</v>
      </c>
      <c r="G1251" s="29">
        <f>AVERAGE(E1251:F1251)</f>
        <v>36.464228202078857</v>
      </c>
      <c r="H1251" s="29">
        <f>_xlfn.STDEV.S(E1251:F1251)</f>
        <v>3.3097986004690698</v>
      </c>
    </row>
    <row r="1252" spans="1:8" x14ac:dyDescent="0.65">
      <c r="A1252" s="25" t="s">
        <v>3286</v>
      </c>
      <c r="B1252" s="26" t="s">
        <v>3287</v>
      </c>
      <c r="C1252" s="26" t="s">
        <v>3288</v>
      </c>
      <c r="D1252" s="29">
        <v>38.2510219455868</v>
      </c>
      <c r="E1252" s="29">
        <v>36.74769287209751</v>
      </c>
      <c r="F1252" s="29">
        <v>34.405153131170017</v>
      </c>
      <c r="G1252" s="29">
        <v>36.467955982951445</v>
      </c>
      <c r="H1252" s="29">
        <v>1.9381347424231696</v>
      </c>
    </row>
    <row r="1253" spans="1:8" x14ac:dyDescent="0.65">
      <c r="A1253" s="25" t="s">
        <v>2389</v>
      </c>
      <c r="B1253" s="26" t="s">
        <v>3284</v>
      </c>
      <c r="C1253" s="26" t="s">
        <v>3285</v>
      </c>
      <c r="D1253" s="29">
        <v>36.937561880017405</v>
      </c>
      <c r="E1253" s="29">
        <v>34.488519112974544</v>
      </c>
      <c r="F1253" s="29">
        <v>37.99295599980158</v>
      </c>
      <c r="G1253" s="29">
        <v>36.473012330931176</v>
      </c>
      <c r="H1253" s="29">
        <v>1.7978109428150828</v>
      </c>
    </row>
    <row r="1254" spans="1:8" x14ac:dyDescent="0.65">
      <c r="A1254" s="25" t="s">
        <v>3281</v>
      </c>
      <c r="B1254" s="26" t="s">
        <v>3282</v>
      </c>
      <c r="C1254" s="26" t="s">
        <v>3283</v>
      </c>
      <c r="D1254" s="29">
        <v>37.095445081178326</v>
      </c>
      <c r="E1254" s="29">
        <v>34.797775300093242</v>
      </c>
      <c r="F1254" s="29">
        <v>37.532405064872599</v>
      </c>
      <c r="G1254" s="29">
        <v>36.475208482048053</v>
      </c>
      <c r="H1254" s="29">
        <v>1.4690371223287082</v>
      </c>
    </row>
    <row r="1255" spans="1:8" x14ac:dyDescent="0.65">
      <c r="A1255" s="25" t="s">
        <v>3278</v>
      </c>
      <c r="B1255" s="26" t="s">
        <v>3279</v>
      </c>
      <c r="C1255" s="26" t="s">
        <v>3280</v>
      </c>
      <c r="D1255" s="29">
        <v>35.580292723149874</v>
      </c>
      <c r="E1255" s="29">
        <v>37.312328784297989</v>
      </c>
      <c r="F1255" s="29">
        <v>36.696841172374505</v>
      </c>
      <c r="G1255" s="29">
        <v>36.529820893274128</v>
      </c>
      <c r="H1255" s="29">
        <v>0.87801427067129512</v>
      </c>
    </row>
    <row r="1256" spans="1:8" x14ac:dyDescent="0.65">
      <c r="A1256" s="25" t="s">
        <v>1934</v>
      </c>
      <c r="B1256" s="26" t="s">
        <v>2348</v>
      </c>
      <c r="C1256" s="26" t="s">
        <v>1933</v>
      </c>
      <c r="D1256" s="29">
        <v>36.990806958735277</v>
      </c>
      <c r="E1256" s="29">
        <v>36.112442101900655</v>
      </c>
      <c r="F1256" s="29" t="s">
        <v>0</v>
      </c>
      <c r="G1256" s="29">
        <f>AVERAGE(D1256:E1256)</f>
        <v>36.551624530317966</v>
      </c>
      <c r="H1256" s="29">
        <f>_xlfn.STDEV.S(D1256:E1256)</f>
        <v>0.62109774662371242</v>
      </c>
    </row>
    <row r="1257" spans="1:8" x14ac:dyDescent="0.65">
      <c r="A1257" s="25" t="s">
        <v>134</v>
      </c>
      <c r="B1257" s="26" t="s">
        <v>3277</v>
      </c>
      <c r="C1257" s="26" t="s">
        <v>133</v>
      </c>
      <c r="D1257" s="29">
        <v>39.774999397749994</v>
      </c>
      <c r="E1257" s="29">
        <v>36.174015165054001</v>
      </c>
      <c r="F1257" s="29">
        <v>33.730947647448644</v>
      </c>
      <c r="G1257" s="29">
        <v>36.559987403417544</v>
      </c>
      <c r="H1257" s="29">
        <v>3.0404557744967655</v>
      </c>
    </row>
    <row r="1258" spans="1:8" x14ac:dyDescent="0.65">
      <c r="A1258" s="25" t="s">
        <v>3274</v>
      </c>
      <c r="B1258" s="26" t="s">
        <v>3275</v>
      </c>
      <c r="C1258" s="26" t="s">
        <v>3276</v>
      </c>
      <c r="D1258" s="29">
        <v>39.682731165932807</v>
      </c>
      <c r="E1258" s="29" t="s">
        <v>0</v>
      </c>
      <c r="F1258" s="29">
        <v>33.458431482146899</v>
      </c>
      <c r="G1258" s="29">
        <f>AVERAGE(D1258,F1258)</f>
        <v>36.57058132403985</v>
      </c>
      <c r="H1258" s="29">
        <f>_xlfn.STDEV.S(D1258,F1258)</f>
        <v>4.4012445145422987</v>
      </c>
    </row>
    <row r="1259" spans="1:8" x14ac:dyDescent="0.65">
      <c r="A1259" s="25" t="s">
        <v>3271</v>
      </c>
      <c r="B1259" s="26" t="s">
        <v>3272</v>
      </c>
      <c r="C1259" s="26" t="s">
        <v>3273</v>
      </c>
      <c r="D1259" s="29">
        <v>34.318986410598292</v>
      </c>
      <c r="E1259" s="29">
        <v>37.114037404570546</v>
      </c>
      <c r="F1259" s="29">
        <v>38.293316549115438</v>
      </c>
      <c r="G1259" s="29">
        <v>36.575446788094759</v>
      </c>
      <c r="H1259" s="29">
        <v>2.0411724330879681</v>
      </c>
    </row>
    <row r="1260" spans="1:8" x14ac:dyDescent="0.65">
      <c r="A1260" s="25" t="s">
        <v>1628</v>
      </c>
      <c r="B1260" s="26" t="s">
        <v>3270</v>
      </c>
      <c r="C1260" s="26" t="s">
        <v>1627</v>
      </c>
      <c r="D1260" s="29">
        <v>35.172279666785521</v>
      </c>
      <c r="E1260" s="29">
        <v>36.200483600334309</v>
      </c>
      <c r="F1260" s="29">
        <v>38.5839925318135</v>
      </c>
      <c r="G1260" s="29">
        <v>36.652251932977777</v>
      </c>
      <c r="H1260" s="29">
        <v>1.7501477475156062</v>
      </c>
    </row>
    <row r="1261" spans="1:8" x14ac:dyDescent="0.65">
      <c r="A1261" s="25" t="s">
        <v>3267</v>
      </c>
      <c r="B1261" s="26" t="s">
        <v>3268</v>
      </c>
      <c r="C1261" s="26" t="s">
        <v>3269</v>
      </c>
      <c r="D1261" s="29">
        <v>34.670839022414434</v>
      </c>
      <c r="E1261" s="29" t="s">
        <v>0</v>
      </c>
      <c r="F1261" s="29">
        <v>38.689801048404398</v>
      </c>
      <c r="G1261" s="29">
        <f>AVERAGE(D1261,F1261)</f>
        <v>36.680320035409416</v>
      </c>
      <c r="H1261" s="29">
        <f>_xlfn.STDEV.S(D1261,F1261)</f>
        <v>2.8418353019087292</v>
      </c>
    </row>
    <row r="1262" spans="1:8" x14ac:dyDescent="0.65">
      <c r="A1262" s="25" t="s">
        <v>1018</v>
      </c>
      <c r="B1262" s="26" t="s">
        <v>3266</v>
      </c>
      <c r="C1262" s="26" t="s">
        <v>1017</v>
      </c>
      <c r="D1262" s="29">
        <v>28.806367558485565</v>
      </c>
      <c r="E1262" s="29">
        <v>52.595401753970137</v>
      </c>
      <c r="F1262" s="29">
        <v>28.647368158174515</v>
      </c>
      <c r="G1262" s="29">
        <v>36.683045823543402</v>
      </c>
      <c r="H1262" s="29">
        <v>13.780733784699745</v>
      </c>
    </row>
    <row r="1263" spans="1:8" x14ac:dyDescent="0.65">
      <c r="A1263" s="25" t="s">
        <v>3263</v>
      </c>
      <c r="B1263" s="26" t="s">
        <v>3264</v>
      </c>
      <c r="C1263" s="26" t="s">
        <v>3265</v>
      </c>
      <c r="D1263" s="29">
        <v>27.705443057192227</v>
      </c>
      <c r="E1263" s="29">
        <v>38.557577693943003</v>
      </c>
      <c r="F1263" s="29">
        <v>43.837893696365192</v>
      </c>
      <c r="G1263" s="29">
        <v>36.700304815833476</v>
      </c>
      <c r="H1263" s="29">
        <v>8.2250281345511951</v>
      </c>
    </row>
    <row r="1264" spans="1:8" x14ac:dyDescent="0.65">
      <c r="A1264" s="25" t="s">
        <v>820</v>
      </c>
      <c r="B1264" s="26" t="s">
        <v>3262</v>
      </c>
      <c r="C1264" s="26" t="s">
        <v>819</v>
      </c>
      <c r="D1264" s="29">
        <v>35.809791574393245</v>
      </c>
      <c r="E1264" s="29">
        <v>38.084712496362478</v>
      </c>
      <c r="F1264" s="29">
        <v>36.215947288858843</v>
      </c>
      <c r="G1264" s="29">
        <v>36.703483786538186</v>
      </c>
      <c r="H1264" s="29">
        <v>1.2132951733730826</v>
      </c>
    </row>
    <row r="1265" spans="1:8" x14ac:dyDescent="0.65">
      <c r="A1265" s="25" t="s">
        <v>954</v>
      </c>
      <c r="B1265" s="26" t="s">
        <v>3261</v>
      </c>
      <c r="C1265" s="26" t="s">
        <v>953</v>
      </c>
      <c r="D1265" s="29" t="s">
        <v>0</v>
      </c>
      <c r="E1265" s="29">
        <v>39.442752205797746</v>
      </c>
      <c r="F1265" s="29">
        <v>33.987299156357679</v>
      </c>
      <c r="G1265" s="29">
        <f>AVERAGE(E1265:F1265)</f>
        <v>36.715025681077712</v>
      </c>
      <c r="H1265" s="29">
        <f>_xlfn.STDEV.S(E1265:F1265)</f>
        <v>3.8575878457039008</v>
      </c>
    </row>
    <row r="1266" spans="1:8" x14ac:dyDescent="0.65">
      <c r="A1266" s="25" t="s">
        <v>3258</v>
      </c>
      <c r="B1266" s="26" t="s">
        <v>3259</v>
      </c>
      <c r="C1266" s="26" t="s">
        <v>3260</v>
      </c>
      <c r="D1266" s="29">
        <v>38.500519670608774</v>
      </c>
      <c r="E1266" s="29">
        <v>34.936498022069536</v>
      </c>
      <c r="F1266" s="29" t="s">
        <v>0</v>
      </c>
      <c r="G1266" s="29">
        <f>AVERAGE(D1266:E1266)</f>
        <v>36.718508846339155</v>
      </c>
      <c r="H1266" s="29">
        <f>_xlfn.STDEV.S(D1266:E1266)</f>
        <v>2.5201438759777539</v>
      </c>
    </row>
    <row r="1267" spans="1:8" x14ac:dyDescent="0.65">
      <c r="A1267" s="25" t="s">
        <v>3255</v>
      </c>
      <c r="B1267" s="26" t="s">
        <v>3256</v>
      </c>
      <c r="C1267" s="26" t="s">
        <v>3257</v>
      </c>
      <c r="D1267" s="29" t="s">
        <v>0</v>
      </c>
      <c r="E1267" s="29">
        <v>37.025328412912323</v>
      </c>
      <c r="F1267" s="29">
        <v>36.426805001938988</v>
      </c>
      <c r="G1267" s="29">
        <f>AVERAGE(E1267:F1267)</f>
        <v>36.726066707425659</v>
      </c>
      <c r="H1267" s="29">
        <f>_xlfn.STDEV.S(E1267:F1267)</f>
        <v>0.42321996259814842</v>
      </c>
    </row>
    <row r="1268" spans="1:8" x14ac:dyDescent="0.65">
      <c r="A1268" s="25" t="s">
        <v>1234</v>
      </c>
      <c r="B1268" s="26" t="s">
        <v>3254</v>
      </c>
      <c r="C1268" s="26" t="s">
        <v>1233</v>
      </c>
      <c r="D1268" s="29">
        <v>35.191186001296174</v>
      </c>
      <c r="E1268" s="29">
        <v>43.148870368054212</v>
      </c>
      <c r="F1268" s="29">
        <v>31.894490945372574</v>
      </c>
      <c r="G1268" s="29">
        <v>36.744849104907651</v>
      </c>
      <c r="H1268" s="29">
        <v>5.7858159171427852</v>
      </c>
    </row>
    <row r="1269" spans="1:8" x14ac:dyDescent="0.65">
      <c r="A1269" s="25" t="s">
        <v>3251</v>
      </c>
      <c r="B1269" s="26" t="s">
        <v>3252</v>
      </c>
      <c r="C1269" s="26" t="s">
        <v>3253</v>
      </c>
      <c r="D1269" s="29">
        <v>38.714224428510143</v>
      </c>
      <c r="E1269" s="29">
        <v>37.08673851361128</v>
      </c>
      <c r="F1269" s="29">
        <v>34.438267072275252</v>
      </c>
      <c r="G1269" s="29">
        <v>36.746410004798896</v>
      </c>
      <c r="H1269" s="29">
        <v>2.1581984265858565</v>
      </c>
    </row>
    <row r="1270" spans="1:8" x14ac:dyDescent="0.65">
      <c r="A1270" s="25" t="s">
        <v>3248</v>
      </c>
      <c r="B1270" s="26" t="s">
        <v>3249</v>
      </c>
      <c r="C1270" s="26" t="s">
        <v>3250</v>
      </c>
      <c r="D1270" s="29">
        <v>36.330875705135554</v>
      </c>
      <c r="E1270" s="29">
        <v>37.610740934840663</v>
      </c>
      <c r="F1270" s="29">
        <v>36.321145200524711</v>
      </c>
      <c r="G1270" s="29">
        <v>36.754253946833643</v>
      </c>
      <c r="H1270" s="29">
        <v>0.74175544564836127</v>
      </c>
    </row>
    <row r="1271" spans="1:8" x14ac:dyDescent="0.65">
      <c r="A1271" s="25" t="s">
        <v>1646</v>
      </c>
      <c r="B1271" s="26" t="s">
        <v>3247</v>
      </c>
      <c r="C1271" s="26" t="s">
        <v>1645</v>
      </c>
      <c r="D1271" s="29">
        <v>40.746358863752178</v>
      </c>
      <c r="E1271" s="29">
        <v>29.8260387500614</v>
      </c>
      <c r="F1271" s="29">
        <v>39.707460598825499</v>
      </c>
      <c r="G1271" s="29">
        <v>36.759952737546364</v>
      </c>
      <c r="H1271" s="29">
        <v>6.0273708854355794</v>
      </c>
    </row>
    <row r="1272" spans="1:8" x14ac:dyDescent="0.65">
      <c r="A1272" s="25" t="s">
        <v>896</v>
      </c>
      <c r="B1272" s="26" t="s">
        <v>3246</v>
      </c>
      <c r="C1272" s="26" t="s">
        <v>895</v>
      </c>
      <c r="D1272" s="29">
        <v>33.711619027416873</v>
      </c>
      <c r="E1272" s="29">
        <v>35.265444046686561</v>
      </c>
      <c r="F1272" s="29">
        <v>41.304564743999855</v>
      </c>
      <c r="G1272" s="29">
        <v>36.760542606034427</v>
      </c>
      <c r="H1272" s="29">
        <v>4.0111963228402336</v>
      </c>
    </row>
    <row r="1273" spans="1:8" x14ac:dyDescent="0.65">
      <c r="A1273" s="25" t="s">
        <v>106</v>
      </c>
      <c r="B1273" s="26" t="s">
        <v>3245</v>
      </c>
      <c r="C1273" s="26" t="s">
        <v>105</v>
      </c>
      <c r="D1273" s="29">
        <v>38.741255314196103</v>
      </c>
      <c r="E1273" s="29">
        <v>34.802876497088953</v>
      </c>
      <c r="F1273" s="29" t="s">
        <v>0</v>
      </c>
      <c r="G1273" s="29">
        <f>AVERAGE(D1273:E1273)</f>
        <v>36.772065905642528</v>
      </c>
      <c r="H1273" s="29">
        <f>_xlfn.STDEV.S(D1273:E1273)</f>
        <v>2.7848543684579194</v>
      </c>
    </row>
    <row r="1274" spans="1:8" x14ac:dyDescent="0.65">
      <c r="A1274" s="25" t="s">
        <v>3242</v>
      </c>
      <c r="B1274" s="26" t="s">
        <v>3243</v>
      </c>
      <c r="C1274" s="26" t="s">
        <v>3244</v>
      </c>
      <c r="D1274" s="29">
        <v>36.943924231819352</v>
      </c>
      <c r="E1274" s="29">
        <v>36.611370652332383</v>
      </c>
      <c r="F1274" s="29" t="s">
        <v>0</v>
      </c>
      <c r="G1274" s="29">
        <f>AVERAGE(D1274:E1274)</f>
        <v>36.777647442075867</v>
      </c>
      <c r="H1274" s="29">
        <f>_xlfn.STDEV.S(D1274:E1274)</f>
        <v>0.23515089116309559</v>
      </c>
    </row>
    <row r="1275" spans="1:8" x14ac:dyDescent="0.65">
      <c r="A1275" s="25" t="s">
        <v>526</v>
      </c>
      <c r="B1275" s="26" t="s">
        <v>3241</v>
      </c>
      <c r="C1275" s="26" t="s">
        <v>525</v>
      </c>
      <c r="D1275" s="29">
        <v>34.462758462496311</v>
      </c>
      <c r="E1275" s="29">
        <v>38.40316361351681</v>
      </c>
      <c r="F1275" s="29">
        <v>37.471862338052127</v>
      </c>
      <c r="G1275" s="29">
        <v>36.779261471355085</v>
      </c>
      <c r="H1275" s="29">
        <v>2.0594829834109687</v>
      </c>
    </row>
    <row r="1276" spans="1:8" x14ac:dyDescent="0.65">
      <c r="A1276" s="25" t="s">
        <v>3238</v>
      </c>
      <c r="B1276" s="26" t="s">
        <v>3239</v>
      </c>
      <c r="C1276" s="26" t="s">
        <v>3240</v>
      </c>
      <c r="D1276" s="29">
        <v>40.925927019890239</v>
      </c>
      <c r="E1276" s="29" t="s">
        <v>0</v>
      </c>
      <c r="F1276" s="29">
        <v>32.722453208466206</v>
      </c>
      <c r="G1276" s="29">
        <f>AVERAGE(D1276,F1276)</f>
        <v>36.824190114178222</v>
      </c>
      <c r="H1276" s="29">
        <f>_xlfn.STDEV.S(D1276,F1276)</f>
        <v>5.8007319613442085</v>
      </c>
    </row>
    <row r="1277" spans="1:8" x14ac:dyDescent="0.65">
      <c r="A1277" s="25" t="s">
        <v>3235</v>
      </c>
      <c r="B1277" s="26" t="s">
        <v>3236</v>
      </c>
      <c r="C1277" s="26" t="s">
        <v>3237</v>
      </c>
      <c r="D1277" s="29">
        <v>37.386513054912022</v>
      </c>
      <c r="E1277" s="29">
        <v>36.270011216478032</v>
      </c>
      <c r="F1277" s="29" t="s">
        <v>0</v>
      </c>
      <c r="G1277" s="29">
        <f>AVERAGE(D1277:E1277)</f>
        <v>36.828262135695027</v>
      </c>
      <c r="H1277" s="29">
        <f>_xlfn.STDEV.S(D1277:E1277)</f>
        <v>0.78948602116392153</v>
      </c>
    </row>
    <row r="1278" spans="1:8" x14ac:dyDescent="0.65">
      <c r="A1278" s="25" t="s">
        <v>668</v>
      </c>
      <c r="B1278" s="26" t="s">
        <v>3234</v>
      </c>
      <c r="C1278" s="26" t="s">
        <v>667</v>
      </c>
      <c r="D1278" s="29">
        <v>39.053748499198555</v>
      </c>
      <c r="E1278" s="29">
        <v>33.94805675182964</v>
      </c>
      <c r="F1278" s="29">
        <v>37.488279052322312</v>
      </c>
      <c r="G1278" s="29">
        <v>36.830028101116838</v>
      </c>
      <c r="H1278" s="29">
        <v>2.6157203196939744</v>
      </c>
    </row>
    <row r="1279" spans="1:8" x14ac:dyDescent="0.65">
      <c r="A1279" s="25" t="s">
        <v>3231</v>
      </c>
      <c r="B1279" s="26" t="s">
        <v>3232</v>
      </c>
      <c r="C1279" s="26" t="s">
        <v>3233</v>
      </c>
      <c r="D1279" s="29">
        <v>37.427259188806993</v>
      </c>
      <c r="E1279" s="29">
        <v>37.102171233049035</v>
      </c>
      <c r="F1279" s="29">
        <v>36.000819189514374</v>
      </c>
      <c r="G1279" s="29">
        <v>36.843416537123467</v>
      </c>
      <c r="H1279" s="29">
        <v>0.74759498553236103</v>
      </c>
    </row>
    <row r="1280" spans="1:8" x14ac:dyDescent="0.65">
      <c r="A1280" s="25" t="s">
        <v>3228</v>
      </c>
      <c r="B1280" s="26" t="s">
        <v>3229</v>
      </c>
      <c r="C1280" s="26" t="s">
        <v>3230</v>
      </c>
      <c r="D1280" s="29">
        <v>40.788460855251465</v>
      </c>
      <c r="E1280" s="29" t="s">
        <v>0</v>
      </c>
      <c r="F1280" s="29">
        <v>32.933167901814159</v>
      </c>
      <c r="G1280" s="29">
        <f>AVERAGE(D1280,F1280)</f>
        <v>36.860814378532808</v>
      </c>
      <c r="H1280" s="29">
        <f>_xlfn.STDEV.S(D1280,F1280)</f>
        <v>5.5545309155824638</v>
      </c>
    </row>
    <row r="1281" spans="1:8" x14ac:dyDescent="0.65">
      <c r="A1281" s="25" t="s">
        <v>3225</v>
      </c>
      <c r="B1281" s="26" t="s">
        <v>3226</v>
      </c>
      <c r="C1281" s="26" t="s">
        <v>3227</v>
      </c>
      <c r="D1281" s="29">
        <v>37.054265517697196</v>
      </c>
      <c r="E1281" s="29">
        <v>35.44222078760491</v>
      </c>
      <c r="F1281" s="29">
        <v>38.201413951648789</v>
      </c>
      <c r="G1281" s="29">
        <v>36.899300085650303</v>
      </c>
      <c r="H1281" s="29">
        <v>1.3861087413957567</v>
      </c>
    </row>
    <row r="1282" spans="1:8" x14ac:dyDescent="0.65">
      <c r="A1282" s="25" t="s">
        <v>1254</v>
      </c>
      <c r="B1282" s="26" t="s">
        <v>3224</v>
      </c>
      <c r="C1282" s="26" t="s">
        <v>1253</v>
      </c>
      <c r="D1282" s="29">
        <v>39.904929598625031</v>
      </c>
      <c r="E1282" s="29">
        <v>37.571792438695496</v>
      </c>
      <c r="F1282" s="29">
        <v>33.225158089438217</v>
      </c>
      <c r="G1282" s="29">
        <v>36.900626708919582</v>
      </c>
      <c r="H1282" s="29">
        <v>3.3900861982190365</v>
      </c>
    </row>
    <row r="1283" spans="1:8" x14ac:dyDescent="0.65">
      <c r="A1283" s="25" t="s">
        <v>3221</v>
      </c>
      <c r="B1283" s="26" t="s">
        <v>3222</v>
      </c>
      <c r="C1283" s="26" t="s">
        <v>3223</v>
      </c>
      <c r="D1283" s="29">
        <v>37.161852217244039</v>
      </c>
      <c r="E1283" s="29">
        <v>37.484371092773188</v>
      </c>
      <c r="F1283" s="29">
        <v>36.168311396509687</v>
      </c>
      <c r="G1283" s="29">
        <v>36.938178235508978</v>
      </c>
      <c r="H1283" s="29">
        <v>0.68594884547698565</v>
      </c>
    </row>
    <row r="1284" spans="1:8" x14ac:dyDescent="0.65">
      <c r="A1284" s="25" t="s">
        <v>3218</v>
      </c>
      <c r="B1284" s="26" t="s">
        <v>3219</v>
      </c>
      <c r="C1284" s="26" t="s">
        <v>3220</v>
      </c>
      <c r="D1284" s="29" t="s">
        <v>0</v>
      </c>
      <c r="E1284" s="29">
        <v>43.096786675543569</v>
      </c>
      <c r="F1284" s="29">
        <v>30.801115486018364</v>
      </c>
      <c r="G1284" s="29">
        <f>AVERAGE(E1284:F1284)</f>
        <v>36.948951080780965</v>
      </c>
      <c r="H1284" s="29">
        <f>_xlfn.STDEV.S(E1284:F1284)</f>
        <v>8.6943524773533749</v>
      </c>
    </row>
    <row r="1285" spans="1:8" x14ac:dyDescent="0.65">
      <c r="A1285" s="25" t="s">
        <v>3215</v>
      </c>
      <c r="B1285" s="26" t="s">
        <v>3216</v>
      </c>
      <c r="C1285" s="26" t="s">
        <v>3217</v>
      </c>
      <c r="D1285" s="29">
        <v>32.290608707427715</v>
      </c>
      <c r="E1285" s="29">
        <v>41.307320737884361</v>
      </c>
      <c r="F1285" s="29">
        <v>37.256083022750943</v>
      </c>
      <c r="G1285" s="29">
        <v>36.951337489354337</v>
      </c>
      <c r="H1285" s="29">
        <v>4.5160742177403685</v>
      </c>
    </row>
    <row r="1286" spans="1:8" x14ac:dyDescent="0.65">
      <c r="A1286" s="25" t="s">
        <v>590</v>
      </c>
      <c r="B1286" s="26" t="s">
        <v>3214</v>
      </c>
      <c r="C1286" s="26" t="s">
        <v>589</v>
      </c>
      <c r="D1286" s="29">
        <v>36.765291733326585</v>
      </c>
      <c r="E1286" s="29">
        <v>36.230996837057447</v>
      </c>
      <c r="F1286" s="29">
        <v>37.862340228542315</v>
      </c>
      <c r="G1286" s="29">
        <v>36.952876266308778</v>
      </c>
      <c r="H1286" s="29">
        <v>0.83169181972407924</v>
      </c>
    </row>
    <row r="1287" spans="1:8" x14ac:dyDescent="0.65">
      <c r="A1287" s="25" t="s">
        <v>3211</v>
      </c>
      <c r="B1287" s="26" t="s">
        <v>3212</v>
      </c>
      <c r="C1287" s="26" t="s">
        <v>3213</v>
      </c>
      <c r="D1287" s="29">
        <v>34.07433777672297</v>
      </c>
      <c r="E1287" s="29">
        <v>33.074554945790389</v>
      </c>
      <c r="F1287" s="29">
        <v>43.731079575507266</v>
      </c>
      <c r="G1287" s="29">
        <v>36.959990766006875</v>
      </c>
      <c r="H1287" s="29">
        <v>5.88520383477608</v>
      </c>
    </row>
    <row r="1288" spans="1:8" x14ac:dyDescent="0.65">
      <c r="A1288" s="25" t="s">
        <v>3208</v>
      </c>
      <c r="B1288" s="26" t="s">
        <v>3209</v>
      </c>
      <c r="C1288" s="26" t="s">
        <v>3210</v>
      </c>
      <c r="D1288" s="29">
        <v>33.281737877291775</v>
      </c>
      <c r="E1288" s="29">
        <v>37.310363850648216</v>
      </c>
      <c r="F1288" s="29">
        <v>40.332704837824295</v>
      </c>
      <c r="G1288" s="29">
        <v>36.974935521921431</v>
      </c>
      <c r="H1288" s="29">
        <v>3.5374309735194318</v>
      </c>
    </row>
    <row r="1289" spans="1:8" x14ac:dyDescent="0.65">
      <c r="A1289" s="25" t="s">
        <v>3205</v>
      </c>
      <c r="B1289" s="26" t="s">
        <v>3206</v>
      </c>
      <c r="C1289" s="26" t="s">
        <v>3207</v>
      </c>
      <c r="D1289" s="29">
        <v>28.839297786190553</v>
      </c>
      <c r="E1289" s="29">
        <v>31.816942126220479</v>
      </c>
      <c r="F1289" s="29">
        <v>50.317965023847371</v>
      </c>
      <c r="G1289" s="29">
        <v>36.991401645419465</v>
      </c>
      <c r="H1289" s="29">
        <v>11.636776188591501</v>
      </c>
    </row>
    <row r="1290" spans="1:8" x14ac:dyDescent="0.65">
      <c r="A1290" s="25" t="s">
        <v>1306</v>
      </c>
      <c r="B1290" s="26" t="s">
        <v>3204</v>
      </c>
      <c r="C1290" s="26" t="s">
        <v>1305</v>
      </c>
      <c r="D1290" s="29">
        <v>34.451589221219329</v>
      </c>
      <c r="E1290" s="29">
        <v>38.278081929674052</v>
      </c>
      <c r="F1290" s="29">
        <v>38.355319935889533</v>
      </c>
      <c r="G1290" s="29">
        <v>37.028330362260967</v>
      </c>
      <c r="H1290" s="29">
        <v>2.2318574345942155</v>
      </c>
    </row>
    <row r="1291" spans="1:8" x14ac:dyDescent="0.65">
      <c r="A1291" s="25" t="s">
        <v>8</v>
      </c>
      <c r="B1291" s="26" t="s">
        <v>3203</v>
      </c>
      <c r="C1291" s="26" t="s">
        <v>7</v>
      </c>
      <c r="D1291" s="29">
        <v>36.643097899085127</v>
      </c>
      <c r="E1291" s="29">
        <v>36.939947912396974</v>
      </c>
      <c r="F1291" s="29">
        <v>37.625528623644918</v>
      </c>
      <c r="G1291" s="29">
        <v>37.069524811709009</v>
      </c>
      <c r="H1291" s="29">
        <v>0.50387018344635093</v>
      </c>
    </row>
    <row r="1292" spans="1:8" x14ac:dyDescent="0.65">
      <c r="A1292" s="25" t="s">
        <v>230</v>
      </c>
      <c r="B1292" s="26" t="s">
        <v>3202</v>
      </c>
      <c r="C1292" s="26" t="s">
        <v>229</v>
      </c>
      <c r="D1292" s="29">
        <v>37.438220242489457</v>
      </c>
      <c r="E1292" s="29">
        <v>37.117200960849168</v>
      </c>
      <c r="F1292" s="29">
        <v>36.664365471945487</v>
      </c>
      <c r="G1292" s="29">
        <v>37.073262225094702</v>
      </c>
      <c r="H1292" s="29">
        <v>0.38879398252569519</v>
      </c>
    </row>
    <row r="1293" spans="1:8" x14ac:dyDescent="0.65">
      <c r="A1293" s="25" t="s">
        <v>3199</v>
      </c>
      <c r="B1293" s="26" t="s">
        <v>3200</v>
      </c>
      <c r="C1293" s="26" t="s">
        <v>3201</v>
      </c>
      <c r="D1293" s="29">
        <v>37.437046027565238</v>
      </c>
      <c r="E1293" s="29">
        <v>36.958632254485394</v>
      </c>
      <c r="F1293" s="29">
        <v>36.861512040509652</v>
      </c>
      <c r="G1293" s="29">
        <v>37.085730107520092</v>
      </c>
      <c r="H1293" s="29">
        <v>0.30809940075979947</v>
      </c>
    </row>
    <row r="1294" spans="1:8" x14ac:dyDescent="0.65">
      <c r="A1294" s="25" t="s">
        <v>3196</v>
      </c>
      <c r="B1294" s="26" t="s">
        <v>3197</v>
      </c>
      <c r="C1294" s="26" t="s">
        <v>3198</v>
      </c>
      <c r="D1294" s="29">
        <v>34.368559914941656</v>
      </c>
      <c r="E1294" s="29" t="s">
        <v>0</v>
      </c>
      <c r="F1294" s="29">
        <v>39.826459509224613</v>
      </c>
      <c r="G1294" s="29">
        <f>AVERAGE(D1294,F1294)</f>
        <v>37.097509712083138</v>
      </c>
      <c r="H1294" s="29">
        <f>_xlfn.STDEV.S(D1294,F1294)</f>
        <v>3.8593178141527851</v>
      </c>
    </row>
    <row r="1295" spans="1:8" x14ac:dyDescent="0.65">
      <c r="A1295" s="25" t="s">
        <v>1240</v>
      </c>
      <c r="B1295" s="26" t="s">
        <v>3195</v>
      </c>
      <c r="C1295" s="26" t="s">
        <v>1239</v>
      </c>
      <c r="D1295" s="29">
        <v>34.815625998135722</v>
      </c>
      <c r="E1295" s="29">
        <v>33.9764031664917</v>
      </c>
      <c r="F1295" s="29">
        <v>42.583841944800106</v>
      </c>
      <c r="G1295" s="29">
        <v>37.125290369809171</v>
      </c>
      <c r="H1295" s="29">
        <v>4.7458310876932304</v>
      </c>
    </row>
    <row r="1296" spans="1:8" x14ac:dyDescent="0.65">
      <c r="A1296" s="25" t="s">
        <v>3192</v>
      </c>
      <c r="B1296" s="26" t="s">
        <v>3193</v>
      </c>
      <c r="C1296" s="26" t="s">
        <v>3194</v>
      </c>
      <c r="D1296" s="29">
        <v>34.796925022984084</v>
      </c>
      <c r="E1296" s="29">
        <v>33.489411514313076</v>
      </c>
      <c r="F1296" s="29">
        <v>43.123325692900089</v>
      </c>
      <c r="G1296" s="29">
        <v>37.136554076732416</v>
      </c>
      <c r="H1296" s="29">
        <v>5.2257510160695473</v>
      </c>
    </row>
    <row r="1297" spans="1:8" x14ac:dyDescent="0.65">
      <c r="A1297" s="25" t="s">
        <v>3189</v>
      </c>
      <c r="B1297" s="26" t="s">
        <v>3190</v>
      </c>
      <c r="C1297" s="26" t="s">
        <v>3191</v>
      </c>
      <c r="D1297" s="29">
        <v>37.460130833406289</v>
      </c>
      <c r="E1297" s="29">
        <v>36.413060757320451</v>
      </c>
      <c r="F1297" s="29">
        <v>37.676841960935839</v>
      </c>
      <c r="G1297" s="29">
        <v>37.18334451722086</v>
      </c>
      <c r="H1297" s="29">
        <v>0.67582818176923842</v>
      </c>
    </row>
    <row r="1298" spans="1:8" x14ac:dyDescent="0.65">
      <c r="A1298" s="25" t="s">
        <v>3186</v>
      </c>
      <c r="B1298" s="26" t="s">
        <v>3187</v>
      </c>
      <c r="C1298" s="26" t="s">
        <v>3188</v>
      </c>
      <c r="D1298" s="29">
        <v>39.094580026676567</v>
      </c>
      <c r="E1298" s="29">
        <v>35.296020705273371</v>
      </c>
      <c r="F1298" s="29" t="s">
        <v>0</v>
      </c>
      <c r="G1298" s="29">
        <f>AVERAGE(D1298:E1298)</f>
        <v>37.195300365974973</v>
      </c>
      <c r="H1298" s="29">
        <f>_xlfn.STDEV.S(D1298:E1298)</f>
        <v>2.6859870549035705</v>
      </c>
    </row>
    <row r="1299" spans="1:8" x14ac:dyDescent="0.65">
      <c r="A1299" s="25" t="s">
        <v>3183</v>
      </c>
      <c r="B1299" s="26" t="s">
        <v>3184</v>
      </c>
      <c r="C1299" s="26" t="s">
        <v>3185</v>
      </c>
      <c r="D1299" s="29">
        <v>33.496488614598846</v>
      </c>
      <c r="E1299" s="29">
        <v>36.710863580266448</v>
      </c>
      <c r="F1299" s="29">
        <v>41.519441861553126</v>
      </c>
      <c r="G1299" s="29">
        <v>37.242264685472804</v>
      </c>
      <c r="H1299" s="29">
        <v>4.0377883861916857</v>
      </c>
    </row>
    <row r="1300" spans="1:8" x14ac:dyDescent="0.65">
      <c r="A1300" s="25" t="s">
        <v>3180</v>
      </c>
      <c r="B1300" s="26" t="s">
        <v>3181</v>
      </c>
      <c r="C1300" s="26" t="s">
        <v>3182</v>
      </c>
      <c r="D1300" s="29">
        <v>34.641377236898869</v>
      </c>
      <c r="E1300" s="29">
        <v>39.881807633808066</v>
      </c>
      <c r="F1300" s="29" t="s">
        <v>0</v>
      </c>
      <c r="G1300" s="29">
        <f>AVERAGE(D1300:E1300)</f>
        <v>37.261592435353464</v>
      </c>
      <c r="H1300" s="29">
        <f>_xlfn.STDEV.S(D1300:E1300)</f>
        <v>3.705543869990604</v>
      </c>
    </row>
    <row r="1301" spans="1:8" x14ac:dyDescent="0.65">
      <c r="A1301" s="25" t="s">
        <v>3177</v>
      </c>
      <c r="B1301" s="26" t="s">
        <v>3178</v>
      </c>
      <c r="C1301" s="26" t="s">
        <v>3179</v>
      </c>
      <c r="D1301" s="29">
        <v>36.694436707097822</v>
      </c>
      <c r="E1301" s="29" t="s">
        <v>0</v>
      </c>
      <c r="F1301" s="29">
        <v>37.838392252177208</v>
      </c>
      <c r="G1301" s="29">
        <f>AVERAGE(D1301,F1301)</f>
        <v>37.266414479637518</v>
      </c>
      <c r="H1301" s="29">
        <f>_xlfn.STDEV.S(D1301,F1301)</f>
        <v>0.80889872330158719</v>
      </c>
    </row>
    <row r="1302" spans="1:8" x14ac:dyDescent="0.65">
      <c r="A1302" s="25" t="s">
        <v>572</v>
      </c>
      <c r="B1302" s="26" t="s">
        <v>3176</v>
      </c>
      <c r="C1302" s="26" t="s">
        <v>571</v>
      </c>
      <c r="D1302" s="29">
        <v>38.999841399587645</v>
      </c>
      <c r="E1302" s="29">
        <v>35.393004354511504</v>
      </c>
      <c r="F1302" s="29">
        <v>37.451133698201723</v>
      </c>
      <c r="G1302" s="29">
        <v>37.281326484100283</v>
      </c>
      <c r="H1302" s="29">
        <v>1.80940438678148</v>
      </c>
    </row>
    <row r="1303" spans="1:8" x14ac:dyDescent="0.65">
      <c r="A1303" s="25" t="s">
        <v>3173</v>
      </c>
      <c r="B1303" s="26" t="s">
        <v>3174</v>
      </c>
      <c r="C1303" s="26" t="s">
        <v>3175</v>
      </c>
      <c r="D1303" s="29">
        <v>37.855775684207906</v>
      </c>
      <c r="E1303" s="29" t="s">
        <v>0</v>
      </c>
      <c r="F1303" s="29">
        <v>36.716070321102663</v>
      </c>
      <c r="G1303" s="29">
        <f>AVERAGE(D1303,F1303)</f>
        <v>37.285923002655281</v>
      </c>
      <c r="H1303" s="29">
        <f>_xlfn.STDEV.S(D1303,F1303)</f>
        <v>0.80589339080639377</v>
      </c>
    </row>
    <row r="1304" spans="1:8" x14ac:dyDescent="0.65">
      <c r="A1304" s="25" t="s">
        <v>3170</v>
      </c>
      <c r="B1304" s="26" t="s">
        <v>3171</v>
      </c>
      <c r="C1304" s="26" t="s">
        <v>3172</v>
      </c>
      <c r="D1304" s="29">
        <v>35.978693709266437</v>
      </c>
      <c r="E1304" s="29">
        <v>38.338595106550905</v>
      </c>
      <c r="F1304" s="29">
        <v>37.718374947839138</v>
      </c>
      <c r="G1304" s="29">
        <v>37.345221254552158</v>
      </c>
      <c r="H1304" s="29">
        <v>1.2234036171013143</v>
      </c>
    </row>
    <row r="1305" spans="1:8" x14ac:dyDescent="0.65">
      <c r="A1305" s="25" t="s">
        <v>3167</v>
      </c>
      <c r="B1305" s="26" t="s">
        <v>3168</v>
      </c>
      <c r="C1305" s="26" t="s">
        <v>3169</v>
      </c>
      <c r="D1305" s="29">
        <v>39.692188932310515</v>
      </c>
      <c r="E1305" s="29">
        <v>35.096543890962188</v>
      </c>
      <c r="F1305" s="29" t="s">
        <v>0</v>
      </c>
      <c r="G1305" s="29">
        <f>AVERAGE(D1305:E1305)</f>
        <v>37.394366411636355</v>
      </c>
      <c r="H1305" s="29">
        <f>_xlfn.STDEV.S(D1305:E1305)</f>
        <v>3.2496117726637337</v>
      </c>
    </row>
    <row r="1306" spans="1:8" x14ac:dyDescent="0.65">
      <c r="A1306" s="25" t="s">
        <v>3164</v>
      </c>
      <c r="B1306" s="26" t="s">
        <v>3165</v>
      </c>
      <c r="C1306" s="26" t="s">
        <v>3166</v>
      </c>
      <c r="D1306" s="29">
        <v>35.377974228736115</v>
      </c>
      <c r="E1306" s="29">
        <v>39.416704026365849</v>
      </c>
      <c r="F1306" s="29" t="s">
        <v>0</v>
      </c>
      <c r="G1306" s="29">
        <f>AVERAGE(D1306:E1306)</f>
        <v>37.397339127550978</v>
      </c>
      <c r="H1306" s="29">
        <f>_xlfn.STDEV.S(D1306:E1306)</f>
        <v>2.8558132272841585</v>
      </c>
    </row>
    <row r="1307" spans="1:8" x14ac:dyDescent="0.65">
      <c r="A1307" s="25" t="s">
        <v>3161</v>
      </c>
      <c r="B1307" s="26" t="s">
        <v>3162</v>
      </c>
      <c r="C1307" s="26" t="s">
        <v>3163</v>
      </c>
      <c r="D1307" s="29">
        <v>36.4029509030781</v>
      </c>
      <c r="E1307" s="29">
        <v>37.060604344077085</v>
      </c>
      <c r="F1307" s="29">
        <v>38.755512003919648</v>
      </c>
      <c r="G1307" s="29">
        <v>37.40635575035828</v>
      </c>
      <c r="H1307" s="29">
        <v>1.2137932111802512</v>
      </c>
    </row>
    <row r="1308" spans="1:8" x14ac:dyDescent="0.65">
      <c r="A1308" s="25" t="s">
        <v>3158</v>
      </c>
      <c r="B1308" s="26" t="s">
        <v>3159</v>
      </c>
      <c r="C1308" s="26" t="s">
        <v>3160</v>
      </c>
      <c r="D1308" s="29">
        <v>37.639531548160996</v>
      </c>
      <c r="E1308" s="29">
        <v>40.386415256308609</v>
      </c>
      <c r="F1308" s="29">
        <v>34.332788295476192</v>
      </c>
      <c r="G1308" s="29">
        <v>37.452911699981932</v>
      </c>
      <c r="H1308" s="29">
        <v>3.0311252153334189</v>
      </c>
    </row>
    <row r="1309" spans="1:8" x14ac:dyDescent="0.65">
      <c r="A1309" s="25" t="s">
        <v>172</v>
      </c>
      <c r="B1309" s="26" t="s">
        <v>3157</v>
      </c>
      <c r="C1309" s="26" t="s">
        <v>171</v>
      </c>
      <c r="D1309" s="29">
        <v>35.516736631007419</v>
      </c>
      <c r="E1309" s="29" t="s">
        <v>0</v>
      </c>
      <c r="F1309" s="29">
        <v>39.502834292213414</v>
      </c>
      <c r="G1309" s="29">
        <f>AVERAGE(D1309,F1309)</f>
        <v>37.50978546161042</v>
      </c>
      <c r="H1309" s="29">
        <f>_xlfn.STDEV.S(D1309,F1309)</f>
        <v>2.8185966867105967</v>
      </c>
    </row>
    <row r="1310" spans="1:8" x14ac:dyDescent="0.65">
      <c r="A1310" s="25" t="s">
        <v>3154</v>
      </c>
      <c r="B1310" s="26" t="s">
        <v>3155</v>
      </c>
      <c r="C1310" s="26" t="s">
        <v>3156</v>
      </c>
      <c r="D1310" s="29">
        <v>33.879488756207067</v>
      </c>
      <c r="E1310" s="29">
        <v>34.406874159588071</v>
      </c>
      <c r="F1310" s="29">
        <v>44.276965769340073</v>
      </c>
      <c r="G1310" s="29">
        <v>37.521109561711739</v>
      </c>
      <c r="H1310" s="29">
        <v>5.8566823940297015</v>
      </c>
    </row>
    <row r="1311" spans="1:8" x14ac:dyDescent="0.65">
      <c r="A1311" s="25" t="s">
        <v>3151</v>
      </c>
      <c r="B1311" s="26" t="s">
        <v>3152</v>
      </c>
      <c r="C1311" s="26" t="s">
        <v>3153</v>
      </c>
      <c r="D1311" s="29">
        <v>49.306513099197012</v>
      </c>
      <c r="E1311" s="29">
        <v>28.524969801799742</v>
      </c>
      <c r="F1311" s="29">
        <v>34.763321329784461</v>
      </c>
      <c r="G1311" s="29">
        <v>37.5316014102604</v>
      </c>
      <c r="H1311" s="29">
        <v>10.663754798773741</v>
      </c>
    </row>
    <row r="1312" spans="1:8" x14ac:dyDescent="0.65">
      <c r="A1312" s="25" t="s">
        <v>3148</v>
      </c>
      <c r="B1312" s="26" t="s">
        <v>3149</v>
      </c>
      <c r="C1312" s="26" t="s">
        <v>3150</v>
      </c>
      <c r="D1312" s="29" t="s">
        <v>0</v>
      </c>
      <c r="E1312" s="29">
        <v>31.05017478780691</v>
      </c>
      <c r="F1312" s="29">
        <v>44.048118617988528</v>
      </c>
      <c r="G1312" s="29">
        <f>AVERAGE(E1312:F1312)</f>
        <v>37.549146702897715</v>
      </c>
      <c r="H1312" s="29">
        <f>_xlfn.STDEV.S(E1312:F1312)</f>
        <v>9.190934223803314</v>
      </c>
    </row>
    <row r="1313" spans="1:8" x14ac:dyDescent="0.65">
      <c r="A1313" s="25" t="s">
        <v>3145</v>
      </c>
      <c r="B1313" s="26" t="s">
        <v>3146</v>
      </c>
      <c r="C1313" s="26" t="s">
        <v>3147</v>
      </c>
      <c r="D1313" s="29">
        <v>36.852740591058343</v>
      </c>
      <c r="E1313" s="29">
        <v>38.252928354872772</v>
      </c>
      <c r="F1313" s="29" t="s">
        <v>0</v>
      </c>
      <c r="G1313" s="29">
        <f>AVERAGE(D1313:E1313)</f>
        <v>37.552834472965557</v>
      </c>
      <c r="H1313" s="29">
        <f>_xlfn.STDEV.S(D1313:E1313)</f>
        <v>0.99008226272761091</v>
      </c>
    </row>
    <row r="1314" spans="1:8" x14ac:dyDescent="0.65">
      <c r="A1314" s="25" t="s">
        <v>3142</v>
      </c>
      <c r="B1314" s="26" t="s">
        <v>3143</v>
      </c>
      <c r="C1314" s="26" t="s">
        <v>3144</v>
      </c>
      <c r="D1314" s="29">
        <v>37.727295371892588</v>
      </c>
      <c r="E1314" s="29">
        <v>38.709341309291048</v>
      </c>
      <c r="F1314" s="29">
        <v>36.338576912548305</v>
      </c>
      <c r="G1314" s="29">
        <v>37.591737864577318</v>
      </c>
      <c r="H1314" s="29">
        <v>1.1911812769506971</v>
      </c>
    </row>
    <row r="1315" spans="1:8" x14ac:dyDescent="0.65">
      <c r="A1315" s="25" t="s">
        <v>850</v>
      </c>
      <c r="B1315" s="26" t="s">
        <v>3141</v>
      </c>
      <c r="C1315" s="26" t="s">
        <v>849</v>
      </c>
      <c r="D1315" s="29">
        <v>44.80291882165271</v>
      </c>
      <c r="E1315" s="29" t="s">
        <v>0</v>
      </c>
      <c r="F1315" s="29">
        <v>30.42703883562692</v>
      </c>
      <c r="G1315" s="29">
        <f>AVERAGE(D1315,F1315)</f>
        <v>37.614978828639813</v>
      </c>
      <c r="H1315" s="29">
        <f>_xlfn.STDEV.S(D1315,F1315)</f>
        <v>10.165282223642821</v>
      </c>
    </row>
    <row r="1316" spans="1:8" x14ac:dyDescent="0.65">
      <c r="A1316" s="25" t="s">
        <v>3138</v>
      </c>
      <c r="B1316" s="26" t="s">
        <v>3139</v>
      </c>
      <c r="C1316" s="26" t="s">
        <v>3140</v>
      </c>
      <c r="D1316" s="29">
        <v>37.890127635787707</v>
      </c>
      <c r="E1316" s="29">
        <v>36.57880717420533</v>
      </c>
      <c r="F1316" s="29">
        <v>38.402025341406777</v>
      </c>
      <c r="G1316" s="29">
        <v>37.62365338379994</v>
      </c>
      <c r="H1316" s="29">
        <v>0.94036562917446154</v>
      </c>
    </row>
    <row r="1317" spans="1:8" x14ac:dyDescent="0.65">
      <c r="A1317" s="25" t="s">
        <v>108</v>
      </c>
      <c r="B1317" s="26" t="s">
        <v>3137</v>
      </c>
      <c r="C1317" s="26" t="s">
        <v>107</v>
      </c>
      <c r="D1317" s="29">
        <v>39.883976073822474</v>
      </c>
      <c r="E1317" s="29">
        <v>36.986042408393466</v>
      </c>
      <c r="F1317" s="29">
        <v>36.006143410232617</v>
      </c>
      <c r="G1317" s="29">
        <v>37.625387297482852</v>
      </c>
      <c r="H1317" s="29">
        <v>2.0164245478332781</v>
      </c>
    </row>
    <row r="1318" spans="1:8" x14ac:dyDescent="0.65">
      <c r="A1318" s="25" t="s">
        <v>3134</v>
      </c>
      <c r="B1318" s="26" t="s">
        <v>3135</v>
      </c>
      <c r="C1318" s="26" t="s">
        <v>3136</v>
      </c>
      <c r="D1318" s="29" t="s">
        <v>0</v>
      </c>
      <c r="E1318" s="29">
        <v>41.056503235997972</v>
      </c>
      <c r="F1318" s="29">
        <v>34.216585314510503</v>
      </c>
      <c r="G1318" s="29">
        <f>AVERAGE(E1318:F1318)</f>
        <v>37.636544275254238</v>
      </c>
      <c r="H1318" s="29">
        <f>_xlfn.STDEV.S(E1318:F1318)</f>
        <v>4.8365523450431853</v>
      </c>
    </row>
    <row r="1319" spans="1:8" x14ac:dyDescent="0.65">
      <c r="A1319" s="25" t="s">
        <v>3131</v>
      </c>
      <c r="B1319" s="26" t="s">
        <v>3132</v>
      </c>
      <c r="C1319" s="26" t="s">
        <v>3133</v>
      </c>
      <c r="D1319" s="29">
        <v>31.711714172550842</v>
      </c>
      <c r="E1319" s="29" t="s">
        <v>0</v>
      </c>
      <c r="F1319" s="29">
        <v>43.687669288944207</v>
      </c>
      <c r="G1319" s="29">
        <f>AVERAGE(D1319,F1319)</f>
        <v>37.699691730747524</v>
      </c>
      <c r="H1319" s="29">
        <f>_xlfn.STDEV.S(D1319,F1319)</f>
        <v>8.4682790739874907</v>
      </c>
    </row>
    <row r="1320" spans="1:8" x14ac:dyDescent="0.65">
      <c r="A1320" s="25" t="s">
        <v>1714</v>
      </c>
      <c r="B1320" s="26" t="s">
        <v>3130</v>
      </c>
      <c r="C1320" s="26" t="s">
        <v>1713</v>
      </c>
      <c r="D1320" s="29">
        <v>39.998319952958688</v>
      </c>
      <c r="E1320" s="29">
        <v>35.022742040285898</v>
      </c>
      <c r="F1320" s="29">
        <v>38.137952366223324</v>
      </c>
      <c r="G1320" s="29">
        <v>37.719671453155968</v>
      </c>
      <c r="H1320" s="29">
        <v>2.514023286078845</v>
      </c>
    </row>
    <row r="1321" spans="1:8" x14ac:dyDescent="0.65">
      <c r="A1321" s="25" t="s">
        <v>3127</v>
      </c>
      <c r="B1321" s="26" t="s">
        <v>3128</v>
      </c>
      <c r="C1321" s="26" t="s">
        <v>3129</v>
      </c>
      <c r="D1321" s="29">
        <v>39.862284631806837</v>
      </c>
      <c r="E1321" s="29" t="s">
        <v>0</v>
      </c>
      <c r="F1321" s="29">
        <v>35.59937660196551</v>
      </c>
      <c r="G1321" s="29">
        <f>AVERAGE(D1321,F1321)</f>
        <v>37.730830616886173</v>
      </c>
      <c r="H1321" s="29">
        <f>_xlfn.STDEV.S(D1321,F1321)</f>
        <v>3.0143311754753879</v>
      </c>
    </row>
    <row r="1322" spans="1:8" x14ac:dyDescent="0.65">
      <c r="A1322" s="25" t="s">
        <v>3124</v>
      </c>
      <c r="B1322" s="26" t="s">
        <v>3125</v>
      </c>
      <c r="C1322" s="26" t="s">
        <v>3126</v>
      </c>
      <c r="D1322" s="29">
        <v>56.470639446306535</v>
      </c>
      <c r="E1322" s="29">
        <v>28.530588907947401</v>
      </c>
      <c r="F1322" s="29">
        <v>28.206306358049513</v>
      </c>
      <c r="G1322" s="29">
        <v>37.73584490410115</v>
      </c>
      <c r="H1322" s="29">
        <v>16.225618160705871</v>
      </c>
    </row>
    <row r="1323" spans="1:8" x14ac:dyDescent="0.65">
      <c r="A1323" s="25" t="s">
        <v>518</v>
      </c>
      <c r="B1323" s="26" t="s">
        <v>3123</v>
      </c>
      <c r="C1323" s="26" t="s">
        <v>517</v>
      </c>
      <c r="D1323" s="29">
        <v>39.003190133156039</v>
      </c>
      <c r="E1323" s="29">
        <v>36.847955136787327</v>
      </c>
      <c r="F1323" s="29">
        <v>37.402974610646503</v>
      </c>
      <c r="G1323" s="29">
        <v>37.751373293529959</v>
      </c>
      <c r="H1323" s="29">
        <v>1.1190601878671695</v>
      </c>
    </row>
    <row r="1324" spans="1:8" x14ac:dyDescent="0.65">
      <c r="A1324" s="25" t="s">
        <v>3120</v>
      </c>
      <c r="B1324" s="26" t="s">
        <v>3121</v>
      </c>
      <c r="C1324" s="26" t="s">
        <v>3122</v>
      </c>
      <c r="D1324" s="29">
        <v>36.712866274286441</v>
      </c>
      <c r="E1324" s="29">
        <v>38.90928639937443</v>
      </c>
      <c r="F1324" s="29">
        <v>37.778054319758581</v>
      </c>
      <c r="G1324" s="29">
        <v>37.800068997806484</v>
      </c>
      <c r="H1324" s="29">
        <v>1.0983755396084025</v>
      </c>
    </row>
    <row r="1325" spans="1:8" x14ac:dyDescent="0.65">
      <c r="A1325" s="25" t="s">
        <v>3117</v>
      </c>
      <c r="B1325" s="26" t="s">
        <v>3118</v>
      </c>
      <c r="C1325" s="26" t="s">
        <v>3119</v>
      </c>
      <c r="D1325" s="29">
        <v>37.922900242100688</v>
      </c>
      <c r="E1325" s="29">
        <v>36.096519816469211</v>
      </c>
      <c r="F1325" s="29">
        <v>39.41229930324144</v>
      </c>
      <c r="G1325" s="29">
        <v>37.810573120603777</v>
      </c>
      <c r="H1325" s="29">
        <v>1.6607412314664534</v>
      </c>
    </row>
    <row r="1326" spans="1:8" x14ac:dyDescent="0.65">
      <c r="A1326" s="25" t="s">
        <v>3114</v>
      </c>
      <c r="B1326" s="26" t="s">
        <v>3115</v>
      </c>
      <c r="C1326" s="26" t="s">
        <v>3116</v>
      </c>
      <c r="D1326" s="29">
        <v>36.43327082604965</v>
      </c>
      <c r="E1326" s="29">
        <v>40.316323485526709</v>
      </c>
      <c r="F1326" s="29">
        <v>36.77088931744175</v>
      </c>
      <c r="G1326" s="29">
        <v>37.840161209672708</v>
      </c>
      <c r="H1326" s="29">
        <v>2.1510535264619377</v>
      </c>
    </row>
    <row r="1327" spans="1:8" x14ac:dyDescent="0.65">
      <c r="A1327" s="25" t="s">
        <v>3111</v>
      </c>
      <c r="B1327" s="26" t="s">
        <v>3112</v>
      </c>
      <c r="C1327" s="26" t="s">
        <v>3113</v>
      </c>
      <c r="D1327" s="29" t="s">
        <v>0</v>
      </c>
      <c r="E1327" s="29">
        <v>38.598322506170867</v>
      </c>
      <c r="F1327" s="29">
        <v>37.093466527433542</v>
      </c>
      <c r="G1327" s="29">
        <f>AVERAGE(E1327:F1327)</f>
        <v>37.845894516802204</v>
      </c>
      <c r="H1327" s="29">
        <f>_xlfn.STDEV.S(E1327:F1327)</f>
        <v>1.0640938672742815</v>
      </c>
    </row>
    <row r="1328" spans="1:8" x14ac:dyDescent="0.65">
      <c r="A1328" s="25" t="s">
        <v>166</v>
      </c>
      <c r="B1328" s="26" t="s">
        <v>3110</v>
      </c>
      <c r="C1328" s="26" t="s">
        <v>165</v>
      </c>
      <c r="D1328" s="29">
        <v>38.088929062294923</v>
      </c>
      <c r="E1328" s="29">
        <v>36.249290773359853</v>
      </c>
      <c r="F1328" s="29">
        <v>39.216747001866054</v>
      </c>
      <c r="G1328" s="29">
        <v>37.851655612506939</v>
      </c>
      <c r="H1328" s="29">
        <v>1.4978895601831861</v>
      </c>
    </row>
    <row r="1329" spans="1:8" x14ac:dyDescent="0.65">
      <c r="A1329" s="25" t="s">
        <v>1580</v>
      </c>
      <c r="B1329" s="26" t="s">
        <v>3108</v>
      </c>
      <c r="C1329" s="26" t="s">
        <v>3109</v>
      </c>
      <c r="D1329" s="29">
        <v>46.01277337781881</v>
      </c>
      <c r="E1329" s="29">
        <v>34.810101826620944</v>
      </c>
      <c r="F1329" s="29">
        <v>33.440272628643314</v>
      </c>
      <c r="G1329" s="29">
        <v>38.087715944361022</v>
      </c>
      <c r="H1329" s="29">
        <v>6.8973914997346117</v>
      </c>
    </row>
    <row r="1330" spans="1:8" x14ac:dyDescent="0.65">
      <c r="A1330" s="25" t="s">
        <v>3105</v>
      </c>
      <c r="B1330" s="26" t="s">
        <v>3106</v>
      </c>
      <c r="C1330" s="26" t="s">
        <v>3107</v>
      </c>
      <c r="D1330" s="29">
        <v>36.713667316406351</v>
      </c>
      <c r="E1330" s="29" t="s">
        <v>0</v>
      </c>
      <c r="F1330" s="29">
        <v>39.486360225594844</v>
      </c>
      <c r="G1330" s="29">
        <f>AVERAGE(D1330,F1330)</f>
        <v>38.100013771000597</v>
      </c>
      <c r="H1330" s="29">
        <f>_xlfn.STDEV.S(D1330,F1330)</f>
        <v>1.9605899582350392</v>
      </c>
    </row>
    <row r="1331" spans="1:8" x14ac:dyDescent="0.65">
      <c r="A1331" s="25" t="s">
        <v>3102</v>
      </c>
      <c r="B1331" s="26" t="s">
        <v>3103</v>
      </c>
      <c r="C1331" s="26" t="s">
        <v>3104</v>
      </c>
      <c r="D1331" s="29">
        <v>36.289500509683997</v>
      </c>
      <c r="E1331" s="29">
        <v>39.917566901789257</v>
      </c>
      <c r="F1331" s="29" t="s">
        <v>0</v>
      </c>
      <c r="G1331" s="29">
        <f>AVERAGE(D1331:E1331)</f>
        <v>38.103533705736623</v>
      </c>
      <c r="H1331" s="29">
        <f>_xlfn.STDEV.S(D1331:E1331)</f>
        <v>2.5654303484526415</v>
      </c>
    </row>
    <row r="1332" spans="1:8" x14ac:dyDescent="0.65">
      <c r="A1332" s="25" t="s">
        <v>3099</v>
      </c>
      <c r="B1332" s="26" t="s">
        <v>3100</v>
      </c>
      <c r="C1332" s="26" t="s">
        <v>3101</v>
      </c>
      <c r="D1332" s="29">
        <v>49.819349658771579</v>
      </c>
      <c r="E1332" s="29">
        <v>26.431099045811354</v>
      </c>
      <c r="F1332" s="29" t="s">
        <v>0</v>
      </c>
      <c r="G1332" s="29">
        <f>AVERAGE(D1332:E1332)</f>
        <v>38.125224352291468</v>
      </c>
      <c r="H1332" s="29">
        <f>_xlfn.STDEV.S(D1332:E1332)</f>
        <v>16.53799060851459</v>
      </c>
    </row>
    <row r="1333" spans="1:8" x14ac:dyDescent="0.65">
      <c r="A1333" s="25" t="s">
        <v>3096</v>
      </c>
      <c r="B1333" s="26" t="s">
        <v>3097</v>
      </c>
      <c r="C1333" s="26" t="s">
        <v>3098</v>
      </c>
      <c r="D1333" s="29">
        <v>35.804022519948902</v>
      </c>
      <c r="E1333" s="29">
        <v>36.380293159609124</v>
      </c>
      <c r="F1333" s="29">
        <v>42.197200032369565</v>
      </c>
      <c r="G1333" s="29">
        <v>38.127171903975864</v>
      </c>
      <c r="H1333" s="29">
        <v>3.5365051515543637</v>
      </c>
    </row>
    <row r="1334" spans="1:8" x14ac:dyDescent="0.65">
      <c r="A1334" s="25" t="s">
        <v>70</v>
      </c>
      <c r="B1334" s="26" t="s">
        <v>3095</v>
      </c>
      <c r="C1334" s="26" t="s">
        <v>69</v>
      </c>
      <c r="D1334" s="29">
        <v>31.249269523488682</v>
      </c>
      <c r="E1334" s="29" t="s">
        <v>0</v>
      </c>
      <c r="F1334" s="29">
        <v>45.066112933085037</v>
      </c>
      <c r="G1334" s="29">
        <f>AVERAGE(D1334,F1334)</f>
        <v>38.157691228286858</v>
      </c>
      <c r="H1334" s="29">
        <f>_xlfn.STDEV.S(D1334,F1334)</f>
        <v>9.7699836695182434</v>
      </c>
    </row>
    <row r="1335" spans="1:8" x14ac:dyDescent="0.65">
      <c r="A1335" s="25" t="s">
        <v>3092</v>
      </c>
      <c r="B1335" s="26" t="s">
        <v>3093</v>
      </c>
      <c r="C1335" s="26" t="s">
        <v>3094</v>
      </c>
      <c r="D1335" s="29">
        <v>38.867084815806528</v>
      </c>
      <c r="E1335" s="29">
        <v>36.575991475813254</v>
      </c>
      <c r="F1335" s="29">
        <v>39.161277369820347</v>
      </c>
      <c r="G1335" s="29">
        <v>38.201451220480038</v>
      </c>
      <c r="H1335" s="29">
        <v>1.4153539666311254</v>
      </c>
    </row>
    <row r="1336" spans="1:8" x14ac:dyDescent="0.65">
      <c r="A1336" s="25" t="s">
        <v>1640</v>
      </c>
      <c r="B1336" s="26" t="s">
        <v>2315</v>
      </c>
      <c r="C1336" s="26" t="s">
        <v>1639</v>
      </c>
      <c r="D1336" s="29">
        <v>40.707712740726677</v>
      </c>
      <c r="E1336" s="29">
        <v>38.544739429695184</v>
      </c>
      <c r="F1336" s="29">
        <v>35.372544964551835</v>
      </c>
      <c r="G1336" s="29">
        <v>38.208332378324563</v>
      </c>
      <c r="H1336" s="29">
        <v>2.6834457471956665</v>
      </c>
    </row>
    <row r="1337" spans="1:8" x14ac:dyDescent="0.65">
      <c r="A1337" s="25" t="s">
        <v>3089</v>
      </c>
      <c r="B1337" s="26" t="s">
        <v>3090</v>
      </c>
      <c r="C1337" s="26" t="s">
        <v>3091</v>
      </c>
      <c r="D1337" s="29">
        <v>34.552832226185409</v>
      </c>
      <c r="E1337" s="29">
        <v>41.888169593565863</v>
      </c>
      <c r="F1337" s="29" t="s">
        <v>0</v>
      </c>
      <c r="G1337" s="29">
        <f>AVERAGE(D1337:E1337)</f>
        <v>38.220500909875639</v>
      </c>
      <c r="H1337" s="29">
        <f>_xlfn.STDEV.S(D1337:E1337)</f>
        <v>5.1868667947657965</v>
      </c>
    </row>
    <row r="1338" spans="1:8" x14ac:dyDescent="0.65">
      <c r="A1338" s="25" t="s">
        <v>3086</v>
      </c>
      <c r="B1338" s="26" t="s">
        <v>3087</v>
      </c>
      <c r="C1338" s="26" t="s">
        <v>3088</v>
      </c>
      <c r="D1338" s="29">
        <v>36.916477416098921</v>
      </c>
      <c r="E1338" s="29">
        <v>39.556221780311041</v>
      </c>
      <c r="F1338" s="29" t="s">
        <v>0</v>
      </c>
      <c r="G1338" s="29">
        <f>AVERAGE(D1338:E1338)</f>
        <v>38.236349598204981</v>
      </c>
      <c r="H1338" s="29">
        <f>_xlfn.STDEV.S(D1338:E1338)</f>
        <v>1.8665811405333617</v>
      </c>
    </row>
    <row r="1339" spans="1:8" x14ac:dyDescent="0.65">
      <c r="A1339" s="25" t="s">
        <v>1038</v>
      </c>
      <c r="B1339" s="26" t="s">
        <v>3085</v>
      </c>
      <c r="C1339" s="26" t="s">
        <v>1037</v>
      </c>
      <c r="D1339" s="29">
        <v>34.070425970977794</v>
      </c>
      <c r="E1339" s="29" t="s">
        <v>0</v>
      </c>
      <c r="F1339" s="29">
        <v>42.423178125413834</v>
      </c>
      <c r="G1339" s="29">
        <f>AVERAGE(D1339,F1339)</f>
        <v>38.246802048195818</v>
      </c>
      <c r="H1339" s="29">
        <f>_xlfn.STDEV.S(D1339,F1339)</f>
        <v>5.9062876899722303</v>
      </c>
    </row>
    <row r="1340" spans="1:8" x14ac:dyDescent="0.65">
      <c r="A1340" s="25" t="s">
        <v>3082</v>
      </c>
      <c r="B1340" s="26" t="s">
        <v>3083</v>
      </c>
      <c r="C1340" s="26" t="s">
        <v>3084</v>
      </c>
      <c r="D1340" s="29">
        <v>37.629029944302722</v>
      </c>
      <c r="E1340" s="29" t="s">
        <v>0</v>
      </c>
      <c r="F1340" s="29">
        <v>38.921972820277908</v>
      </c>
      <c r="G1340" s="29">
        <f>AVERAGE(D1340,F1340)</f>
        <v>38.275501382290315</v>
      </c>
      <c r="H1340" s="29">
        <f>_xlfn.STDEV.S(D1340,F1340)</f>
        <v>0.9142486752888912</v>
      </c>
    </row>
    <row r="1341" spans="1:8" x14ac:dyDescent="0.65">
      <c r="A1341" s="25" t="s">
        <v>3079</v>
      </c>
      <c r="B1341" s="26" t="s">
        <v>3080</v>
      </c>
      <c r="C1341" s="26" t="s">
        <v>3081</v>
      </c>
      <c r="D1341" s="29">
        <v>38.810226035025025</v>
      </c>
      <c r="E1341" s="29">
        <v>40.371841198287484</v>
      </c>
      <c r="F1341" s="29">
        <v>35.650349740349164</v>
      </c>
      <c r="G1341" s="29">
        <v>38.277472324553891</v>
      </c>
      <c r="H1341" s="29">
        <v>2.4054085482224639</v>
      </c>
    </row>
    <row r="1342" spans="1:8" x14ac:dyDescent="0.65">
      <c r="A1342" s="25" t="s">
        <v>3076</v>
      </c>
      <c r="B1342" s="26" t="s">
        <v>3077</v>
      </c>
      <c r="C1342" s="26" t="s">
        <v>3078</v>
      </c>
      <c r="D1342" s="29">
        <v>35.609743533608494</v>
      </c>
      <c r="E1342" s="29">
        <v>40.968122786304598</v>
      </c>
      <c r="F1342" s="29" t="s">
        <v>0</v>
      </c>
      <c r="G1342" s="29">
        <f>AVERAGE(D1342:E1342)</f>
        <v>38.288933159956542</v>
      </c>
      <c r="H1342" s="29">
        <f>_xlfn.STDEV.S(D1342:E1342)</f>
        <v>3.7889463057507196</v>
      </c>
    </row>
    <row r="1343" spans="1:8" x14ac:dyDescent="0.65">
      <c r="A1343" s="25" t="s">
        <v>1870</v>
      </c>
      <c r="B1343" s="26" t="s">
        <v>3075</v>
      </c>
      <c r="C1343" s="26" t="s">
        <v>1869</v>
      </c>
      <c r="D1343" s="29">
        <v>38.50392344968391</v>
      </c>
      <c r="E1343" s="29">
        <v>38.238818138023888</v>
      </c>
      <c r="F1343" s="29">
        <v>38.340496112368278</v>
      </c>
      <c r="G1343" s="29">
        <v>38.361079233358687</v>
      </c>
      <c r="H1343" s="29">
        <v>0.13374586057096835</v>
      </c>
    </row>
    <row r="1344" spans="1:8" x14ac:dyDescent="0.65">
      <c r="A1344" s="25" t="s">
        <v>3072</v>
      </c>
      <c r="B1344" s="26" t="s">
        <v>3073</v>
      </c>
      <c r="C1344" s="26" t="s">
        <v>3074</v>
      </c>
      <c r="D1344" s="29">
        <v>34.89159450485058</v>
      </c>
      <c r="E1344" s="29">
        <v>40.4740645499244</v>
      </c>
      <c r="F1344" s="29">
        <v>39.728900594875753</v>
      </c>
      <c r="G1344" s="29">
        <v>38.364853216550244</v>
      </c>
      <c r="H1344" s="29">
        <v>3.0309176644663482</v>
      </c>
    </row>
    <row r="1345" spans="1:8" x14ac:dyDescent="0.65">
      <c r="A1345" s="25" t="s">
        <v>3069</v>
      </c>
      <c r="B1345" s="26" t="s">
        <v>3070</v>
      </c>
      <c r="C1345" s="26" t="s">
        <v>3071</v>
      </c>
      <c r="D1345" s="29">
        <v>37.07684176084166</v>
      </c>
      <c r="E1345" s="29">
        <v>35.056500844265486</v>
      </c>
      <c r="F1345" s="29">
        <v>43.00792759727122</v>
      </c>
      <c r="G1345" s="29">
        <v>38.380423400792786</v>
      </c>
      <c r="H1345" s="29">
        <v>4.132891320990316</v>
      </c>
    </row>
    <row r="1346" spans="1:8" x14ac:dyDescent="0.65">
      <c r="A1346" s="25" t="s">
        <v>616</v>
      </c>
      <c r="B1346" s="26" t="s">
        <v>3068</v>
      </c>
      <c r="C1346" s="26" t="s">
        <v>615</v>
      </c>
      <c r="D1346" s="29">
        <v>34.449870538494309</v>
      </c>
      <c r="E1346" s="29">
        <v>38.745382933238595</v>
      </c>
      <c r="F1346" s="29">
        <v>42.085724710283834</v>
      </c>
      <c r="G1346" s="29">
        <v>38.42699272733892</v>
      </c>
      <c r="H1346" s="29">
        <v>3.8278710108385976</v>
      </c>
    </row>
    <row r="1347" spans="1:8" x14ac:dyDescent="0.65">
      <c r="A1347" s="25" t="s">
        <v>3065</v>
      </c>
      <c r="B1347" s="26" t="s">
        <v>3066</v>
      </c>
      <c r="C1347" s="26" t="s">
        <v>3067</v>
      </c>
      <c r="D1347" s="29">
        <v>62.565043237375058</v>
      </c>
      <c r="E1347" s="29">
        <v>26.406193654742015</v>
      </c>
      <c r="F1347" s="29">
        <v>26.413233844025488</v>
      </c>
      <c r="G1347" s="29">
        <v>38.461490245380851</v>
      </c>
      <c r="H1347" s="29">
        <v>20.874289509333504</v>
      </c>
    </row>
    <row r="1348" spans="1:8" x14ac:dyDescent="0.65">
      <c r="A1348" s="25" t="s">
        <v>3062</v>
      </c>
      <c r="B1348" s="26" t="s">
        <v>3063</v>
      </c>
      <c r="C1348" s="26" t="s">
        <v>3064</v>
      </c>
      <c r="D1348" s="29">
        <v>37.374749498997993</v>
      </c>
      <c r="E1348" s="29">
        <v>38.658209678507681</v>
      </c>
      <c r="F1348" s="29">
        <v>39.374465737479312</v>
      </c>
      <c r="G1348" s="29">
        <v>38.469141638328331</v>
      </c>
      <c r="H1348" s="29">
        <v>1.0131763427332949</v>
      </c>
    </row>
    <row r="1349" spans="1:8" x14ac:dyDescent="0.65">
      <c r="A1349" s="25" t="s">
        <v>3059</v>
      </c>
      <c r="B1349" s="26" t="s">
        <v>3060</v>
      </c>
      <c r="C1349" s="26" t="s">
        <v>3061</v>
      </c>
      <c r="D1349" s="29">
        <v>31.729430077282284</v>
      </c>
      <c r="E1349" s="29">
        <v>45.288520984587777</v>
      </c>
      <c r="F1349" s="29" t="s">
        <v>0</v>
      </c>
      <c r="G1349" s="29">
        <f>AVERAGE(D1349:E1349)</f>
        <v>38.508975530935032</v>
      </c>
      <c r="H1349" s="29">
        <f>_xlfn.STDEV.S(D1349:E1349)</f>
        <v>9.5877251272805637</v>
      </c>
    </row>
    <row r="1350" spans="1:8" x14ac:dyDescent="0.65">
      <c r="A1350" s="25" t="s">
        <v>3056</v>
      </c>
      <c r="B1350" s="26" t="s">
        <v>3057</v>
      </c>
      <c r="C1350" s="26" t="s">
        <v>3058</v>
      </c>
      <c r="D1350" s="29">
        <v>37.988341808259953</v>
      </c>
      <c r="E1350" s="29">
        <v>37.913264830968863</v>
      </c>
      <c r="F1350" s="29">
        <v>39.715093532032391</v>
      </c>
      <c r="G1350" s="29">
        <v>38.538900057087069</v>
      </c>
      <c r="H1350" s="29">
        <v>1.019304888641154</v>
      </c>
    </row>
    <row r="1351" spans="1:8" x14ac:dyDescent="0.65">
      <c r="A1351" s="25" t="s">
        <v>3053</v>
      </c>
      <c r="B1351" s="26" t="s">
        <v>3054</v>
      </c>
      <c r="C1351" s="26" t="s">
        <v>3055</v>
      </c>
      <c r="D1351" s="29">
        <v>36.692432846498143</v>
      </c>
      <c r="E1351" s="29">
        <v>39.664898848202917</v>
      </c>
      <c r="F1351" s="29">
        <v>39.539776780855874</v>
      </c>
      <c r="G1351" s="29">
        <v>38.632369491852309</v>
      </c>
      <c r="H1351" s="29">
        <v>1.6811988353330749</v>
      </c>
    </row>
    <row r="1352" spans="1:8" x14ac:dyDescent="0.65">
      <c r="A1352" s="25" t="s">
        <v>3050</v>
      </c>
      <c r="B1352" s="26" t="s">
        <v>3051</v>
      </c>
      <c r="C1352" s="26" t="s">
        <v>3052</v>
      </c>
      <c r="D1352" s="29">
        <v>35.741320258833959</v>
      </c>
      <c r="E1352" s="29">
        <v>42.612508177717579</v>
      </c>
      <c r="F1352" s="29">
        <v>37.569843737318877</v>
      </c>
      <c r="G1352" s="29">
        <v>38.641224057956805</v>
      </c>
      <c r="H1352" s="29">
        <v>3.5586792069166235</v>
      </c>
    </row>
    <row r="1353" spans="1:8" x14ac:dyDescent="0.65">
      <c r="A1353" s="25" t="s">
        <v>3047</v>
      </c>
      <c r="B1353" s="26" t="s">
        <v>3048</v>
      </c>
      <c r="C1353" s="26" t="s">
        <v>3049</v>
      </c>
      <c r="D1353" s="29" t="s">
        <v>0</v>
      </c>
      <c r="E1353" s="29">
        <v>44.59618932590184</v>
      </c>
      <c r="F1353" s="29">
        <v>32.786664874311064</v>
      </c>
      <c r="G1353" s="29">
        <f>AVERAGE(E1353:F1353)</f>
        <v>38.691427100106452</v>
      </c>
      <c r="H1353" s="29">
        <f>_xlfn.STDEV.S(E1353:F1353)</f>
        <v>8.3505948223081976</v>
      </c>
    </row>
    <row r="1354" spans="1:8" x14ac:dyDescent="0.65">
      <c r="A1354" s="25" t="s">
        <v>3044</v>
      </c>
      <c r="B1354" s="26" t="s">
        <v>3045</v>
      </c>
      <c r="C1354" s="26" t="s">
        <v>3046</v>
      </c>
      <c r="D1354" s="29">
        <v>37.549960031974422</v>
      </c>
      <c r="E1354" s="29">
        <v>39.02773628276497</v>
      </c>
      <c r="F1354" s="29">
        <v>39.622641509433961</v>
      </c>
      <c r="G1354" s="29">
        <v>38.733445941391118</v>
      </c>
      <c r="H1354" s="29">
        <v>1.067219391934207</v>
      </c>
    </row>
    <row r="1355" spans="1:8" x14ac:dyDescent="0.65">
      <c r="A1355" s="25" t="s">
        <v>718</v>
      </c>
      <c r="B1355" s="26" t="s">
        <v>3043</v>
      </c>
      <c r="C1355" s="26" t="s">
        <v>717</v>
      </c>
      <c r="D1355" s="29">
        <v>39.848538620245783</v>
      </c>
      <c r="E1355" s="29">
        <v>37.846505730552174</v>
      </c>
      <c r="F1355" s="29">
        <v>38.603977234354758</v>
      </c>
      <c r="G1355" s="29">
        <v>38.766340528384241</v>
      </c>
      <c r="H1355" s="29">
        <v>1.0108438565326563</v>
      </c>
    </row>
    <row r="1356" spans="1:8" x14ac:dyDescent="0.65">
      <c r="A1356" s="25" t="s">
        <v>202</v>
      </c>
      <c r="B1356" s="26" t="s">
        <v>3042</v>
      </c>
      <c r="C1356" s="26" t="s">
        <v>201</v>
      </c>
      <c r="D1356" s="29">
        <v>35.060296514686115</v>
      </c>
      <c r="E1356" s="29">
        <v>37.499609372558581</v>
      </c>
      <c r="F1356" s="29">
        <v>43.85366017989287</v>
      </c>
      <c r="G1356" s="29">
        <v>38.804522022379189</v>
      </c>
      <c r="H1356" s="29">
        <v>4.5395934735272245</v>
      </c>
    </row>
    <row r="1357" spans="1:8" x14ac:dyDescent="0.65">
      <c r="A1357" s="25" t="s">
        <v>1624</v>
      </c>
      <c r="B1357" s="26" t="s">
        <v>3041</v>
      </c>
      <c r="C1357" s="26" t="s">
        <v>1623</v>
      </c>
      <c r="D1357" s="29">
        <v>39.044460970168359</v>
      </c>
      <c r="E1357" s="29">
        <v>38.530762280016965</v>
      </c>
      <c r="F1357" s="29">
        <v>38.862599806805811</v>
      </c>
      <c r="G1357" s="29">
        <v>38.812607685663714</v>
      </c>
      <c r="H1357" s="29">
        <v>0.26047263809857096</v>
      </c>
    </row>
    <row r="1358" spans="1:8" x14ac:dyDescent="0.65">
      <c r="A1358" s="25" t="s">
        <v>1708</v>
      </c>
      <c r="B1358" s="26" t="s">
        <v>3040</v>
      </c>
      <c r="C1358" s="26" t="s">
        <v>1707</v>
      </c>
      <c r="D1358" s="29">
        <v>38.704081695199925</v>
      </c>
      <c r="E1358" s="29">
        <v>38.15593362894797</v>
      </c>
      <c r="F1358" s="29">
        <v>39.67035884070561</v>
      </c>
      <c r="G1358" s="29">
        <v>38.843458054951164</v>
      </c>
      <c r="H1358" s="29">
        <v>0.76677262454062889</v>
      </c>
    </row>
    <row r="1359" spans="1:8" x14ac:dyDescent="0.65">
      <c r="A1359" s="25" t="s">
        <v>3037</v>
      </c>
      <c r="B1359" s="26" t="s">
        <v>3038</v>
      </c>
      <c r="C1359" s="26" t="s">
        <v>3039</v>
      </c>
      <c r="D1359" s="29">
        <v>45.418422374080301</v>
      </c>
      <c r="E1359" s="29" t="s">
        <v>0</v>
      </c>
      <c r="F1359" s="29">
        <v>32.393604434979551</v>
      </c>
      <c r="G1359" s="29">
        <f>AVERAGE(D1359,F1359)</f>
        <v>38.906013404529929</v>
      </c>
      <c r="H1359" s="29">
        <f>_xlfn.STDEV.S(D1359,F1359)</f>
        <v>9.2099370884583163</v>
      </c>
    </row>
    <row r="1360" spans="1:8" x14ac:dyDescent="0.65">
      <c r="A1360" s="25" t="s">
        <v>3034</v>
      </c>
      <c r="B1360" s="26" t="s">
        <v>3035</v>
      </c>
      <c r="C1360" s="26" t="s">
        <v>3036</v>
      </c>
      <c r="D1360" s="29" t="s">
        <v>0</v>
      </c>
      <c r="E1360" s="29">
        <v>38.968941294224628</v>
      </c>
      <c r="F1360" s="29">
        <v>38.854749457335899</v>
      </c>
      <c r="G1360" s="29">
        <f>AVERAGE(E1360:F1360)</f>
        <v>38.91184537578026</v>
      </c>
      <c r="H1360" s="29">
        <f>_xlfn.STDEV.S(E1360:F1360)</f>
        <v>8.0745822220168365E-2</v>
      </c>
    </row>
    <row r="1361" spans="1:8" x14ac:dyDescent="0.65">
      <c r="A1361" s="25" t="s">
        <v>1042</v>
      </c>
      <c r="B1361" s="26" t="s">
        <v>3033</v>
      </c>
      <c r="C1361" s="26" t="s">
        <v>1041</v>
      </c>
      <c r="D1361" s="29">
        <v>40.111512363978278</v>
      </c>
      <c r="E1361" s="29" t="s">
        <v>0</v>
      </c>
      <c r="F1361" s="29">
        <v>37.773795300677023</v>
      </c>
      <c r="G1361" s="29">
        <f>AVERAGE(D1361,F1361)</f>
        <v>38.94265383232765</v>
      </c>
      <c r="H1361" s="29">
        <f>_xlfn.STDEV.S(D1361,F1361)</f>
        <v>1.6530155879558193</v>
      </c>
    </row>
    <row r="1362" spans="1:8" x14ac:dyDescent="0.65">
      <c r="A1362" s="25" t="s">
        <v>3030</v>
      </c>
      <c r="B1362" s="26" t="s">
        <v>3031</v>
      </c>
      <c r="C1362" s="26" t="s">
        <v>3032</v>
      </c>
      <c r="D1362" s="29">
        <v>39.799653246002705</v>
      </c>
      <c r="E1362" s="29">
        <v>36.244819891616196</v>
      </c>
      <c r="F1362" s="29">
        <v>40.836454210373731</v>
      </c>
      <c r="G1362" s="29">
        <v>38.960309115997539</v>
      </c>
      <c r="H1362" s="29">
        <v>2.408142511507279</v>
      </c>
    </row>
    <row r="1363" spans="1:8" x14ac:dyDescent="0.65">
      <c r="A1363" s="25" t="s">
        <v>3027</v>
      </c>
      <c r="B1363" s="26" t="s">
        <v>3028</v>
      </c>
      <c r="C1363" s="26" t="s">
        <v>3029</v>
      </c>
      <c r="D1363" s="29">
        <v>36.382721547172217</v>
      </c>
      <c r="E1363" s="29">
        <v>41.641961763813342</v>
      </c>
      <c r="F1363" s="29" t="s">
        <v>0</v>
      </c>
      <c r="G1363" s="29">
        <f>AVERAGE(D1363:E1363)</f>
        <v>39.012341655492776</v>
      </c>
      <c r="H1363" s="29">
        <f>_xlfn.STDEV.S(D1363:E1363)</f>
        <v>3.7188444210759468</v>
      </c>
    </row>
    <row r="1364" spans="1:8" x14ac:dyDescent="0.65">
      <c r="A1364" s="25" t="s">
        <v>3024</v>
      </c>
      <c r="B1364" s="26" t="s">
        <v>3025</v>
      </c>
      <c r="C1364" s="26" t="s">
        <v>3026</v>
      </c>
      <c r="D1364" s="29">
        <v>39.338792841977558</v>
      </c>
      <c r="E1364" s="29">
        <v>38.692056329738641</v>
      </c>
      <c r="F1364" s="29" t="s">
        <v>0</v>
      </c>
      <c r="G1364" s="29">
        <f>AVERAGE(D1364:E1364)</f>
        <v>39.015424585858099</v>
      </c>
      <c r="H1364" s="29">
        <f>_xlfn.STDEV.S(D1364:E1364)</f>
        <v>0.45731177344507468</v>
      </c>
    </row>
    <row r="1365" spans="1:8" x14ac:dyDescent="0.65">
      <c r="A1365" s="25" t="s">
        <v>3021</v>
      </c>
      <c r="B1365" s="26" t="s">
        <v>3022</v>
      </c>
      <c r="C1365" s="26" t="s">
        <v>3023</v>
      </c>
      <c r="D1365" s="29">
        <v>38.366718027734983</v>
      </c>
      <c r="E1365" s="29">
        <v>39.734712203118121</v>
      </c>
      <c r="F1365" s="29">
        <v>39.051519750355027</v>
      </c>
      <c r="G1365" s="29">
        <v>39.050983327069382</v>
      </c>
      <c r="H1365" s="29">
        <v>0.68399724544986606</v>
      </c>
    </row>
    <row r="1366" spans="1:8" x14ac:dyDescent="0.65">
      <c r="A1366" s="25" t="s">
        <v>3018</v>
      </c>
      <c r="B1366" s="26" t="s">
        <v>3019</v>
      </c>
      <c r="C1366" s="26" t="s">
        <v>3020</v>
      </c>
      <c r="D1366" s="29">
        <v>28.333906662080039</v>
      </c>
      <c r="E1366" s="29" t="s">
        <v>0</v>
      </c>
      <c r="F1366" s="29">
        <v>49.775496469217401</v>
      </c>
      <c r="G1366" s="29">
        <f>AVERAGE(D1366,F1366)</f>
        <v>39.05470156564872</v>
      </c>
      <c r="H1366" s="29">
        <f>_xlfn.STDEV.S(D1366,F1366)</f>
        <v>15.161493552047196</v>
      </c>
    </row>
    <row r="1367" spans="1:8" x14ac:dyDescent="0.65">
      <c r="A1367" s="25" t="s">
        <v>1644</v>
      </c>
      <c r="B1367" s="26" t="s">
        <v>3017</v>
      </c>
      <c r="C1367" s="26" t="s">
        <v>1643</v>
      </c>
      <c r="D1367" s="29">
        <v>42.549536662013182</v>
      </c>
      <c r="E1367" s="29">
        <v>39.15683542532414</v>
      </c>
      <c r="F1367" s="29">
        <v>35.500515995872036</v>
      </c>
      <c r="G1367" s="29">
        <v>39.068962694403119</v>
      </c>
      <c r="H1367" s="29">
        <v>3.525331800065191</v>
      </c>
    </row>
    <row r="1368" spans="1:8" x14ac:dyDescent="0.65">
      <c r="A1368" s="25" t="s">
        <v>3014</v>
      </c>
      <c r="B1368" s="26" t="s">
        <v>3015</v>
      </c>
      <c r="C1368" s="26" t="s">
        <v>3016</v>
      </c>
      <c r="D1368" s="29">
        <v>31.284229043407752</v>
      </c>
      <c r="E1368" s="29">
        <v>43.164379980221206</v>
      </c>
      <c r="F1368" s="29">
        <v>42.960140546213694</v>
      </c>
      <c r="G1368" s="29">
        <v>39.136249856614221</v>
      </c>
      <c r="H1368" s="29">
        <v>6.8008162432807602</v>
      </c>
    </row>
    <row r="1369" spans="1:8" x14ac:dyDescent="0.65">
      <c r="A1369" s="25" t="s">
        <v>3011</v>
      </c>
      <c r="B1369" s="26" t="s">
        <v>3012</v>
      </c>
      <c r="C1369" s="26" t="s">
        <v>3013</v>
      </c>
      <c r="D1369" s="29">
        <v>40.693647103477723</v>
      </c>
      <c r="E1369" s="29">
        <v>34.880995018396121</v>
      </c>
      <c r="F1369" s="29">
        <v>41.83950028498645</v>
      </c>
      <c r="G1369" s="29">
        <v>39.138047468953431</v>
      </c>
      <c r="H1369" s="29">
        <v>3.7309672410100867</v>
      </c>
    </row>
    <row r="1370" spans="1:8" x14ac:dyDescent="0.65">
      <c r="A1370" s="25" t="s">
        <v>3008</v>
      </c>
      <c r="B1370" s="26" t="s">
        <v>3009</v>
      </c>
      <c r="C1370" s="26" t="s">
        <v>3010</v>
      </c>
      <c r="D1370" s="29">
        <v>42.859754982629362</v>
      </c>
      <c r="E1370" s="29">
        <v>32.741005790999402</v>
      </c>
      <c r="F1370" s="29">
        <v>41.883103674731352</v>
      </c>
      <c r="G1370" s="29">
        <v>39.161288149453377</v>
      </c>
      <c r="H1370" s="29">
        <v>5.5815303560951213</v>
      </c>
    </row>
    <row r="1371" spans="1:8" x14ac:dyDescent="0.65">
      <c r="A1371" s="25" t="s">
        <v>1588</v>
      </c>
      <c r="B1371" s="26" t="s">
        <v>3007</v>
      </c>
      <c r="C1371" s="26" t="s">
        <v>1587</v>
      </c>
      <c r="D1371" s="29">
        <v>38.481602923354231</v>
      </c>
      <c r="E1371" s="29">
        <v>39.555491081412711</v>
      </c>
      <c r="F1371" s="29">
        <v>39.481233130393733</v>
      </c>
      <c r="G1371" s="29">
        <v>39.172775711720227</v>
      </c>
      <c r="H1371" s="29">
        <v>0.59972362664447498</v>
      </c>
    </row>
    <row r="1372" spans="1:8" x14ac:dyDescent="0.65">
      <c r="A1372" s="25" t="s">
        <v>292</v>
      </c>
      <c r="B1372" s="26" t="s">
        <v>3006</v>
      </c>
      <c r="C1372" s="26" t="s">
        <v>291</v>
      </c>
      <c r="D1372" s="29">
        <v>39.112751007683968</v>
      </c>
      <c r="E1372" s="29">
        <v>42.189848537403172</v>
      </c>
      <c r="F1372" s="29">
        <v>36.309789185402202</v>
      </c>
      <c r="G1372" s="29">
        <v>39.204129576829779</v>
      </c>
      <c r="H1372" s="29">
        <v>2.9410945289021004</v>
      </c>
    </row>
    <row r="1373" spans="1:8" x14ac:dyDescent="0.65">
      <c r="A1373" s="25" t="s">
        <v>3003</v>
      </c>
      <c r="B1373" s="26" t="s">
        <v>3004</v>
      </c>
      <c r="C1373" s="26" t="s">
        <v>3005</v>
      </c>
      <c r="D1373" s="29" t="s">
        <v>0</v>
      </c>
      <c r="E1373" s="29">
        <v>36.226930091960767</v>
      </c>
      <c r="F1373" s="29">
        <v>42.196197665882472</v>
      </c>
      <c r="G1373" s="29">
        <f>AVERAGE(E1373:F1373)</f>
        <v>39.211563878921623</v>
      </c>
      <c r="H1373" s="29">
        <f>_xlfn.STDEV.S(E1373:F1373)</f>
        <v>4.2209095802370085</v>
      </c>
    </row>
    <row r="1374" spans="1:8" x14ac:dyDescent="0.65">
      <c r="A1374" s="25" t="s">
        <v>3000</v>
      </c>
      <c r="B1374" s="26" t="s">
        <v>3001</v>
      </c>
      <c r="C1374" s="26" t="s">
        <v>3002</v>
      </c>
      <c r="D1374" s="29">
        <v>42.300257917847112</v>
      </c>
      <c r="E1374" s="29">
        <v>36.183383429377336</v>
      </c>
      <c r="F1374" s="29" t="s">
        <v>0</v>
      </c>
      <c r="G1374" s="29">
        <f>AVERAGE(D1374:E1374)</f>
        <v>39.241820673612224</v>
      </c>
      <c r="H1374" s="29">
        <f>_xlfn.STDEV.S(D1374:E1374)</f>
        <v>4.3252834304639727</v>
      </c>
    </row>
    <row r="1375" spans="1:8" x14ac:dyDescent="0.65">
      <c r="A1375" s="25" t="s">
        <v>188</v>
      </c>
      <c r="B1375" s="26" t="s">
        <v>2999</v>
      </c>
      <c r="C1375" s="26" t="s">
        <v>187</v>
      </c>
      <c r="D1375" s="29">
        <v>31.995457296547407</v>
      </c>
      <c r="E1375" s="29">
        <v>36.942731388647175</v>
      </c>
      <c r="F1375" s="29">
        <v>48.870550459653742</v>
      </c>
      <c r="G1375" s="29">
        <v>39.269579714949437</v>
      </c>
      <c r="H1375" s="29">
        <v>8.6748406132961211</v>
      </c>
    </row>
    <row r="1376" spans="1:8" x14ac:dyDescent="0.65">
      <c r="A1376" s="25" t="s">
        <v>2996</v>
      </c>
      <c r="B1376" s="26" t="s">
        <v>2997</v>
      </c>
      <c r="C1376" s="26" t="s">
        <v>2998</v>
      </c>
      <c r="D1376" s="29">
        <v>35.905242310231444</v>
      </c>
      <c r="E1376" s="29">
        <v>42.653645221041522</v>
      </c>
      <c r="F1376" s="29" t="s">
        <v>0</v>
      </c>
      <c r="G1376" s="29">
        <f>AVERAGE(D1376:E1376)</f>
        <v>39.279443765636486</v>
      </c>
      <c r="H1376" s="29">
        <f>_xlfn.STDEV.S(D1376:E1376)</f>
        <v>4.7718414604128423</v>
      </c>
    </row>
    <row r="1377" spans="1:8" x14ac:dyDescent="0.65">
      <c r="A1377" s="25" t="s">
        <v>1786</v>
      </c>
      <c r="B1377" s="26" t="s">
        <v>2995</v>
      </c>
      <c r="C1377" s="26" t="s">
        <v>1785</v>
      </c>
      <c r="D1377" s="29">
        <v>38.879415198244615</v>
      </c>
      <c r="E1377" s="29">
        <v>39.879277589399514</v>
      </c>
      <c r="F1377" s="29">
        <v>39.130170131174481</v>
      </c>
      <c r="G1377" s="29">
        <v>39.296287639606199</v>
      </c>
      <c r="H1377" s="29">
        <v>0.52021867543098699</v>
      </c>
    </row>
    <row r="1378" spans="1:8" x14ac:dyDescent="0.65">
      <c r="A1378" s="25" t="s">
        <v>2992</v>
      </c>
      <c r="B1378" s="26" t="s">
        <v>2993</v>
      </c>
      <c r="C1378" s="26" t="s">
        <v>2994</v>
      </c>
      <c r="D1378" s="29">
        <v>34.116902967374685</v>
      </c>
      <c r="E1378" s="29">
        <v>39.597112741989065</v>
      </c>
      <c r="F1378" s="29">
        <v>44.176491604144331</v>
      </c>
      <c r="G1378" s="29">
        <v>39.296835771169363</v>
      </c>
      <c r="H1378" s="29">
        <v>5.0365122435728757</v>
      </c>
    </row>
    <row r="1379" spans="1:8" x14ac:dyDescent="0.65">
      <c r="A1379" s="25" t="s">
        <v>2989</v>
      </c>
      <c r="B1379" s="26" t="s">
        <v>2990</v>
      </c>
      <c r="C1379" s="26" t="s">
        <v>2991</v>
      </c>
      <c r="D1379" s="29">
        <v>37.660912768915232</v>
      </c>
      <c r="E1379" s="29">
        <v>41.84389738937255</v>
      </c>
      <c r="F1379" s="29">
        <v>38.43274392946855</v>
      </c>
      <c r="G1379" s="29">
        <v>39.312518029252111</v>
      </c>
      <c r="H1379" s="29">
        <v>2.2259474238474488</v>
      </c>
    </row>
    <row r="1380" spans="1:8" x14ac:dyDescent="0.65">
      <c r="A1380" s="25" t="s">
        <v>2986</v>
      </c>
      <c r="B1380" s="26" t="s">
        <v>2987</v>
      </c>
      <c r="C1380" s="26" t="s">
        <v>2988</v>
      </c>
      <c r="D1380" s="29" t="s">
        <v>0</v>
      </c>
      <c r="E1380" s="29">
        <v>45.995571636874224</v>
      </c>
      <c r="F1380" s="29">
        <v>32.740553410726534</v>
      </c>
      <c r="G1380" s="29">
        <f>AVERAGE(E1380:F1380)</f>
        <v>39.368062523800376</v>
      </c>
      <c r="H1380" s="29">
        <f>_xlfn.STDEV.S(E1380:F1380)</f>
        <v>9.3727132724603699</v>
      </c>
    </row>
    <row r="1381" spans="1:8" x14ac:dyDescent="0.65">
      <c r="A1381" s="25" t="s">
        <v>2983</v>
      </c>
      <c r="B1381" s="26" t="s">
        <v>2984</v>
      </c>
      <c r="C1381" s="26" t="s">
        <v>2985</v>
      </c>
      <c r="D1381" s="29">
        <v>38.68190625689828</v>
      </c>
      <c r="E1381" s="29">
        <v>38.488035922987017</v>
      </c>
      <c r="F1381" s="29">
        <v>40.97091046467699</v>
      </c>
      <c r="G1381" s="29">
        <v>39.380284214854093</v>
      </c>
      <c r="H1381" s="29">
        <v>1.3809291533463801</v>
      </c>
    </row>
    <row r="1382" spans="1:8" x14ac:dyDescent="0.65">
      <c r="A1382" s="25" t="s">
        <v>628</v>
      </c>
      <c r="B1382" s="26" t="s">
        <v>2982</v>
      </c>
      <c r="C1382" s="26" t="s">
        <v>627</v>
      </c>
      <c r="D1382" s="29">
        <v>38.877547278217172</v>
      </c>
      <c r="E1382" s="29">
        <v>39.068973921520843</v>
      </c>
      <c r="F1382" s="29">
        <v>40.204619791074947</v>
      </c>
      <c r="G1382" s="29">
        <v>39.383713663604318</v>
      </c>
      <c r="H1382" s="29">
        <v>0.71733966329120746</v>
      </c>
    </row>
    <row r="1383" spans="1:8" x14ac:dyDescent="0.65">
      <c r="A1383" s="25" t="s">
        <v>2979</v>
      </c>
      <c r="B1383" s="26" t="s">
        <v>2980</v>
      </c>
      <c r="C1383" s="26" t="s">
        <v>2981</v>
      </c>
      <c r="D1383" s="29">
        <v>50.337703615415172</v>
      </c>
      <c r="E1383" s="29">
        <v>33.11663121848121</v>
      </c>
      <c r="F1383" s="29">
        <v>34.697715726096092</v>
      </c>
      <c r="G1383" s="29">
        <v>39.384016853330827</v>
      </c>
      <c r="H1383" s="29">
        <v>9.5190544339472751</v>
      </c>
    </row>
    <row r="1384" spans="1:8" x14ac:dyDescent="0.65">
      <c r="A1384" s="25" t="s">
        <v>632</v>
      </c>
      <c r="B1384" s="26" t="s">
        <v>2978</v>
      </c>
      <c r="C1384" s="26" t="s">
        <v>631</v>
      </c>
      <c r="D1384" s="29">
        <v>40.029265718329455</v>
      </c>
      <c r="E1384" s="29">
        <v>39.377773466863893</v>
      </c>
      <c r="F1384" s="29">
        <v>38.76001273791735</v>
      </c>
      <c r="G1384" s="29">
        <v>39.389017307703568</v>
      </c>
      <c r="H1384" s="29">
        <v>0.63470118956787358</v>
      </c>
    </row>
    <row r="1385" spans="1:8" x14ac:dyDescent="0.65">
      <c r="A1385" s="25" t="s">
        <v>2975</v>
      </c>
      <c r="B1385" s="26" t="s">
        <v>2976</v>
      </c>
      <c r="C1385" s="26" t="s">
        <v>2977</v>
      </c>
      <c r="D1385" s="29">
        <v>37.204074199665925</v>
      </c>
      <c r="E1385" s="29">
        <v>39.780802119715766</v>
      </c>
      <c r="F1385" s="29">
        <v>41.412886821414766</v>
      </c>
      <c r="G1385" s="29">
        <v>39.465921046932152</v>
      </c>
      <c r="H1385" s="29">
        <v>2.1220010576684705</v>
      </c>
    </row>
    <row r="1386" spans="1:8" x14ac:dyDescent="0.65">
      <c r="A1386" s="25" t="s">
        <v>2972</v>
      </c>
      <c r="B1386" s="26" t="s">
        <v>2973</v>
      </c>
      <c r="C1386" s="26" t="s">
        <v>2974</v>
      </c>
      <c r="D1386" s="29">
        <v>39.765930405555991</v>
      </c>
      <c r="E1386" s="29">
        <v>40.501335745012526</v>
      </c>
      <c r="F1386" s="29">
        <v>38.199122427538462</v>
      </c>
      <c r="G1386" s="29">
        <v>39.488796192702324</v>
      </c>
      <c r="H1386" s="29">
        <v>1.1758609903977801</v>
      </c>
    </row>
    <row r="1387" spans="1:8" x14ac:dyDescent="0.65">
      <c r="A1387" s="25" t="s">
        <v>1652</v>
      </c>
      <c r="B1387" s="26" t="s">
        <v>2971</v>
      </c>
      <c r="C1387" s="26" t="s">
        <v>1651</v>
      </c>
      <c r="D1387" s="29">
        <v>38.899954785966543</v>
      </c>
      <c r="E1387" s="29">
        <v>39.058948279329407</v>
      </c>
      <c r="F1387" s="29">
        <v>40.586176779889605</v>
      </c>
      <c r="G1387" s="29">
        <v>39.515026615061849</v>
      </c>
      <c r="H1387" s="29">
        <v>0.93104336066631443</v>
      </c>
    </row>
    <row r="1388" spans="1:8" x14ac:dyDescent="0.65">
      <c r="A1388" s="25" t="s">
        <v>2968</v>
      </c>
      <c r="B1388" s="26" t="s">
        <v>2969</v>
      </c>
      <c r="C1388" s="26" t="s">
        <v>2970</v>
      </c>
      <c r="D1388" s="29">
        <v>37.713719798939884</v>
      </c>
      <c r="E1388" s="29">
        <v>39.794216632449711</v>
      </c>
      <c r="F1388" s="29">
        <v>41.08046640702792</v>
      </c>
      <c r="G1388" s="29">
        <v>39.529467612805838</v>
      </c>
      <c r="H1388" s="29">
        <v>1.6989157463864615</v>
      </c>
    </row>
    <row r="1389" spans="1:8" x14ac:dyDescent="0.65">
      <c r="A1389" s="25" t="s">
        <v>2965</v>
      </c>
      <c r="B1389" s="26" t="s">
        <v>2966</v>
      </c>
      <c r="C1389" s="26" t="s">
        <v>2967</v>
      </c>
      <c r="D1389" s="29">
        <v>40.406309779920498</v>
      </c>
      <c r="E1389" s="29">
        <v>40.026028703542664</v>
      </c>
      <c r="F1389" s="29">
        <v>38.311207619799639</v>
      </c>
      <c r="G1389" s="29">
        <v>39.581182034420927</v>
      </c>
      <c r="H1389" s="29">
        <v>1.1161450105641724</v>
      </c>
    </row>
    <row r="1390" spans="1:8" x14ac:dyDescent="0.65">
      <c r="A1390" s="25" t="s">
        <v>2962</v>
      </c>
      <c r="B1390" s="26" t="s">
        <v>2963</v>
      </c>
      <c r="C1390" s="26" t="s">
        <v>2964</v>
      </c>
      <c r="D1390" s="29">
        <v>40.549088617528511</v>
      </c>
      <c r="E1390" s="29">
        <v>38.146370429016777</v>
      </c>
      <c r="F1390" s="29">
        <v>40.07203341583417</v>
      </c>
      <c r="G1390" s="29">
        <v>39.589164154126486</v>
      </c>
      <c r="H1390" s="29">
        <v>1.2720596355037253</v>
      </c>
    </row>
    <row r="1391" spans="1:8" x14ac:dyDescent="0.65">
      <c r="A1391" s="25" t="s">
        <v>2959</v>
      </c>
      <c r="B1391" s="26" t="s">
        <v>2960</v>
      </c>
      <c r="C1391" s="26" t="s">
        <v>2961</v>
      </c>
      <c r="D1391" s="29">
        <v>40.412346561792404</v>
      </c>
      <c r="E1391" s="29">
        <v>36.265949446151097</v>
      </c>
      <c r="F1391" s="29">
        <v>42.152393733947285</v>
      </c>
      <c r="G1391" s="29">
        <v>39.610229913963593</v>
      </c>
      <c r="H1391" s="29">
        <v>3.024086626714781</v>
      </c>
    </row>
    <row r="1392" spans="1:8" x14ac:dyDescent="0.65">
      <c r="A1392" s="25" t="s">
        <v>2956</v>
      </c>
      <c r="B1392" s="26" t="s">
        <v>2957</v>
      </c>
      <c r="C1392" s="26" t="s">
        <v>2958</v>
      </c>
      <c r="D1392" s="29" t="s">
        <v>0</v>
      </c>
      <c r="E1392" s="29">
        <v>43.842624571098042</v>
      </c>
      <c r="F1392" s="29">
        <v>35.446388225421209</v>
      </c>
      <c r="G1392" s="29">
        <f>AVERAGE(E1392:F1392)</f>
        <v>39.644506398259622</v>
      </c>
      <c r="H1392" s="29">
        <f>_xlfn.STDEV.S(E1392:F1392)</f>
        <v>5.9370356564731246</v>
      </c>
    </row>
    <row r="1393" spans="1:8" x14ac:dyDescent="0.65">
      <c r="A1393" s="25" t="s">
        <v>2953</v>
      </c>
      <c r="B1393" s="26" t="s">
        <v>2954</v>
      </c>
      <c r="C1393" s="26" t="s">
        <v>2955</v>
      </c>
      <c r="D1393" s="29">
        <v>37.954098442027409</v>
      </c>
      <c r="E1393" s="29">
        <v>39.023646629836946</v>
      </c>
      <c r="F1393" s="29">
        <v>42.017220885397037</v>
      </c>
      <c r="G1393" s="29">
        <v>39.664988652420462</v>
      </c>
      <c r="H1393" s="29">
        <v>2.1061174444703066</v>
      </c>
    </row>
    <row r="1394" spans="1:8" x14ac:dyDescent="0.65">
      <c r="A1394" s="25" t="s">
        <v>2950</v>
      </c>
      <c r="B1394" s="26" t="s">
        <v>2951</v>
      </c>
      <c r="C1394" s="26" t="s">
        <v>2952</v>
      </c>
      <c r="D1394" s="29" t="s">
        <v>0</v>
      </c>
      <c r="E1394" s="29">
        <v>39.200486396108836</v>
      </c>
      <c r="F1394" s="29">
        <v>40.176717975101553</v>
      </c>
      <c r="G1394" s="29">
        <f>AVERAGE(E1394:F1394)</f>
        <v>39.688602185605191</v>
      </c>
      <c r="H1394" s="29">
        <f>_xlfn.STDEV.S(E1394:F1394)</f>
        <v>0.69029996951420103</v>
      </c>
    </row>
    <row r="1395" spans="1:8" x14ac:dyDescent="0.65">
      <c r="A1395" s="25" t="s">
        <v>2947</v>
      </c>
      <c r="B1395" s="26" t="s">
        <v>2948</v>
      </c>
      <c r="C1395" s="26" t="s">
        <v>2949</v>
      </c>
      <c r="D1395" s="29">
        <v>40.725636754847159</v>
      </c>
      <c r="E1395" s="29" t="s">
        <v>0</v>
      </c>
      <c r="F1395" s="29">
        <v>38.704833123908173</v>
      </c>
      <c r="G1395" s="29">
        <f>AVERAGE(D1395,F1395)</f>
        <v>39.715234939377666</v>
      </c>
      <c r="H1395" s="29">
        <f>_xlfn.STDEV.S(D1395,F1395)</f>
        <v>1.428923950883354</v>
      </c>
    </row>
    <row r="1396" spans="1:8" x14ac:dyDescent="0.65">
      <c r="A1396" s="25" t="s">
        <v>2944</v>
      </c>
      <c r="B1396" s="26" t="s">
        <v>2945</v>
      </c>
      <c r="C1396" s="26" t="s">
        <v>2946</v>
      </c>
      <c r="D1396" s="29">
        <v>37.558148973768169</v>
      </c>
      <c r="E1396" s="29" t="s">
        <v>0</v>
      </c>
      <c r="F1396" s="29">
        <v>41.943499413629347</v>
      </c>
      <c r="G1396" s="29">
        <f>AVERAGE(D1396,F1396)</f>
        <v>39.750824193698762</v>
      </c>
      <c r="H1396" s="29">
        <f>_xlfn.STDEV.S(D1396,F1396)</f>
        <v>3.1009110339052475</v>
      </c>
    </row>
    <row r="1397" spans="1:8" x14ac:dyDescent="0.65">
      <c r="A1397" s="25" t="s">
        <v>2941</v>
      </c>
      <c r="B1397" s="26" t="s">
        <v>2942</v>
      </c>
      <c r="C1397" s="26" t="s">
        <v>2943</v>
      </c>
      <c r="D1397" s="29">
        <v>44.609692196059541</v>
      </c>
      <c r="E1397" s="29">
        <v>40.644717083043979</v>
      </c>
      <c r="F1397" s="29">
        <v>34.293955700984931</v>
      </c>
      <c r="G1397" s="29">
        <v>39.849454993362819</v>
      </c>
      <c r="H1397" s="29">
        <v>5.2036464332635841</v>
      </c>
    </row>
    <row r="1398" spans="1:8" x14ac:dyDescent="0.65">
      <c r="A1398" s="25" t="s">
        <v>2938</v>
      </c>
      <c r="B1398" s="26" t="s">
        <v>2939</v>
      </c>
      <c r="C1398" s="26" t="s">
        <v>2940</v>
      </c>
      <c r="D1398" s="29">
        <v>36.844764430971324</v>
      </c>
      <c r="E1398" s="29">
        <v>39.821389885179215</v>
      </c>
      <c r="F1398" s="29">
        <v>42.962417937178806</v>
      </c>
      <c r="G1398" s="29">
        <v>39.876190751109782</v>
      </c>
      <c r="H1398" s="29">
        <v>3.0591949033501002</v>
      </c>
    </row>
    <row r="1399" spans="1:8" x14ac:dyDescent="0.65">
      <c r="A1399" s="25" t="s">
        <v>2935</v>
      </c>
      <c r="B1399" s="26" t="s">
        <v>2936</v>
      </c>
      <c r="C1399" s="26" t="s">
        <v>2937</v>
      </c>
      <c r="D1399" s="29">
        <v>39.393939393939398</v>
      </c>
      <c r="E1399" s="29">
        <v>40.385349103395647</v>
      </c>
      <c r="F1399" s="29" t="s">
        <v>0</v>
      </c>
      <c r="G1399" s="29">
        <f>AVERAGE(D1399:E1399)</f>
        <v>39.889644248667523</v>
      </c>
      <c r="H1399" s="29">
        <f>_xlfn.STDEV.S(D1399:E1399)</f>
        <v>0.70103252849069875</v>
      </c>
    </row>
    <row r="1400" spans="1:8" x14ac:dyDescent="0.65">
      <c r="A1400" s="25" t="s">
        <v>2932</v>
      </c>
      <c r="B1400" s="26" t="s">
        <v>2933</v>
      </c>
      <c r="C1400" s="26" t="s">
        <v>2934</v>
      </c>
      <c r="D1400" s="29">
        <v>40.506645407707957</v>
      </c>
      <c r="E1400" s="29">
        <v>42.045783830773686</v>
      </c>
      <c r="F1400" s="29">
        <v>37.285201816220557</v>
      </c>
      <c r="G1400" s="29">
        <v>39.945877018234064</v>
      </c>
      <c r="H1400" s="29">
        <v>2.4293273079798325</v>
      </c>
    </row>
    <row r="1401" spans="1:8" x14ac:dyDescent="0.65">
      <c r="A1401" s="25" t="s">
        <v>1840</v>
      </c>
      <c r="B1401" s="26" t="s">
        <v>2931</v>
      </c>
      <c r="C1401" s="26" t="s">
        <v>1839</v>
      </c>
      <c r="D1401" s="29">
        <v>33.902214936777469</v>
      </c>
      <c r="E1401" s="29">
        <v>52.063659460236813</v>
      </c>
      <c r="F1401" s="29">
        <v>33.934529118356288</v>
      </c>
      <c r="G1401" s="29">
        <v>39.966801171790195</v>
      </c>
      <c r="H1401" s="29">
        <v>10.476199043052411</v>
      </c>
    </row>
    <row r="1402" spans="1:8" x14ac:dyDescent="0.65">
      <c r="A1402" s="25" t="s">
        <v>2928</v>
      </c>
      <c r="B1402" s="26" t="s">
        <v>2929</v>
      </c>
      <c r="C1402" s="26" t="s">
        <v>2930</v>
      </c>
      <c r="D1402" s="29">
        <v>35.13275082543575</v>
      </c>
      <c r="E1402" s="29" t="s">
        <v>0</v>
      </c>
      <c r="F1402" s="29">
        <v>44.815712070459298</v>
      </c>
      <c r="G1402" s="29">
        <f>AVERAGE(D1402,F1402)</f>
        <v>39.974231447947524</v>
      </c>
      <c r="H1402" s="29">
        <f>_xlfn.STDEV.S(D1402,F1402)</f>
        <v>6.8468875583226776</v>
      </c>
    </row>
    <row r="1403" spans="1:8" x14ac:dyDescent="0.65">
      <c r="A1403" s="25" t="s">
        <v>2925</v>
      </c>
      <c r="B1403" s="26" t="s">
        <v>2926</v>
      </c>
      <c r="C1403" s="26" t="s">
        <v>2927</v>
      </c>
      <c r="D1403" s="29">
        <v>39.592004397702084</v>
      </c>
      <c r="E1403" s="29">
        <v>34.994442024793116</v>
      </c>
      <c r="F1403" s="29">
        <v>45.422294992495566</v>
      </c>
      <c r="G1403" s="29">
        <v>40.002913804996922</v>
      </c>
      <c r="H1403" s="29">
        <v>5.2260562841169325</v>
      </c>
    </row>
    <row r="1404" spans="1:8" x14ac:dyDescent="0.65">
      <c r="A1404" s="25" t="s">
        <v>2922</v>
      </c>
      <c r="B1404" s="26" t="s">
        <v>2923</v>
      </c>
      <c r="C1404" s="26" t="s">
        <v>2924</v>
      </c>
      <c r="D1404" s="29">
        <v>32.970929492120732</v>
      </c>
      <c r="E1404" s="29">
        <v>52.223974009841868</v>
      </c>
      <c r="F1404" s="29">
        <v>34.880146910388568</v>
      </c>
      <c r="G1404" s="29">
        <v>40.025016804117058</v>
      </c>
      <c r="H1404" s="29">
        <v>10.607647970586278</v>
      </c>
    </row>
    <row r="1405" spans="1:8" x14ac:dyDescent="0.65">
      <c r="A1405" s="25" t="s">
        <v>126</v>
      </c>
      <c r="B1405" s="26" t="s">
        <v>2921</v>
      </c>
      <c r="C1405" s="26" t="s">
        <v>125</v>
      </c>
      <c r="D1405" s="29">
        <v>44.872600579940247</v>
      </c>
      <c r="E1405" s="29">
        <v>42.73213528960359</v>
      </c>
      <c r="F1405" s="29">
        <v>32.50722172727518</v>
      </c>
      <c r="G1405" s="29">
        <v>40.037319198939677</v>
      </c>
      <c r="H1405" s="29">
        <v>6.6084925561250385</v>
      </c>
    </row>
    <row r="1406" spans="1:8" x14ac:dyDescent="0.65">
      <c r="A1406" s="25" t="s">
        <v>2918</v>
      </c>
      <c r="B1406" s="26" t="s">
        <v>2919</v>
      </c>
      <c r="C1406" s="26" t="s">
        <v>2920</v>
      </c>
      <c r="D1406" s="29">
        <v>40.210340023796284</v>
      </c>
      <c r="E1406" s="29">
        <v>39.943546934118075</v>
      </c>
      <c r="F1406" s="29">
        <v>40.021712140205246</v>
      </c>
      <c r="G1406" s="29">
        <v>40.058533032706528</v>
      </c>
      <c r="H1406" s="29">
        <v>0.13715491886350603</v>
      </c>
    </row>
    <row r="1407" spans="1:8" x14ac:dyDescent="0.65">
      <c r="A1407" s="25" t="s">
        <v>2915</v>
      </c>
      <c r="B1407" s="26" t="s">
        <v>2916</v>
      </c>
      <c r="C1407" s="26" t="s">
        <v>2917</v>
      </c>
      <c r="D1407" s="29">
        <v>33.545544561035101</v>
      </c>
      <c r="E1407" s="29">
        <v>47.82318320323914</v>
      </c>
      <c r="F1407" s="29">
        <v>38.996864438832155</v>
      </c>
      <c r="G1407" s="29">
        <v>40.121864067702127</v>
      </c>
      <c r="H1407" s="29">
        <v>7.204995449204521</v>
      </c>
    </row>
    <row r="1408" spans="1:8" x14ac:dyDescent="0.65">
      <c r="A1408" s="25" t="s">
        <v>688</v>
      </c>
      <c r="B1408" s="26" t="s">
        <v>2914</v>
      </c>
      <c r="C1408" s="26" t="s">
        <v>687</v>
      </c>
      <c r="D1408" s="29">
        <v>41.135265273927047</v>
      </c>
      <c r="E1408" s="29">
        <v>39.364172715090447</v>
      </c>
      <c r="F1408" s="29">
        <v>39.927312047577573</v>
      </c>
      <c r="G1408" s="29">
        <v>40.142250012198353</v>
      </c>
      <c r="H1408" s="29">
        <v>0.90489831443543267</v>
      </c>
    </row>
    <row r="1409" spans="1:8" x14ac:dyDescent="0.65">
      <c r="A1409" s="25" t="s">
        <v>2911</v>
      </c>
      <c r="B1409" s="26" t="s">
        <v>2912</v>
      </c>
      <c r="C1409" s="26" t="s">
        <v>2913</v>
      </c>
      <c r="D1409" s="29">
        <v>40.159534680541675</v>
      </c>
      <c r="E1409" s="29" t="s">
        <v>0</v>
      </c>
      <c r="F1409" s="29">
        <v>40.14449119824743</v>
      </c>
      <c r="G1409" s="29">
        <f>AVERAGE(D1409,F1409)</f>
        <v>40.152012939394552</v>
      </c>
      <c r="H1409" s="29">
        <f>_xlfn.STDEV.S(D1409,F1409)</f>
        <v>1.063734834292096E-2</v>
      </c>
    </row>
    <row r="1410" spans="1:8" x14ac:dyDescent="0.65">
      <c r="A1410" s="25" t="s">
        <v>2908</v>
      </c>
      <c r="B1410" s="26" t="s">
        <v>2909</v>
      </c>
      <c r="C1410" s="26" t="s">
        <v>2910</v>
      </c>
      <c r="D1410" s="29">
        <v>37.844960469394856</v>
      </c>
      <c r="E1410" s="29">
        <v>39.404956674544017</v>
      </c>
      <c r="F1410" s="29">
        <v>43.500590418830122</v>
      </c>
      <c r="G1410" s="29">
        <v>40.25016918758967</v>
      </c>
      <c r="H1410" s="29">
        <v>2.9210144942115557</v>
      </c>
    </row>
    <row r="1411" spans="1:8" x14ac:dyDescent="0.65">
      <c r="A1411" s="25" t="s">
        <v>158</v>
      </c>
      <c r="B1411" s="26" t="s">
        <v>2907</v>
      </c>
      <c r="C1411" s="26" t="s">
        <v>157</v>
      </c>
      <c r="D1411" s="29">
        <v>40.479733349205411</v>
      </c>
      <c r="E1411" s="29">
        <v>40.932207895001092</v>
      </c>
      <c r="F1411" s="29">
        <v>39.386224913473839</v>
      </c>
      <c r="G1411" s="29">
        <v>40.266055385893445</v>
      </c>
      <c r="H1411" s="29">
        <v>0.79483303202423272</v>
      </c>
    </row>
    <row r="1412" spans="1:8" x14ac:dyDescent="0.65">
      <c r="A1412" s="25" t="s">
        <v>2904</v>
      </c>
      <c r="B1412" s="26" t="s">
        <v>2905</v>
      </c>
      <c r="C1412" s="26" t="s">
        <v>2906</v>
      </c>
      <c r="D1412" s="29">
        <v>41.008866367384975</v>
      </c>
      <c r="E1412" s="29">
        <v>37.219055272343738</v>
      </c>
      <c r="F1412" s="29">
        <v>42.620740307208557</v>
      </c>
      <c r="G1412" s="29">
        <v>40.282887315645759</v>
      </c>
      <c r="H1412" s="29">
        <v>2.7730550826919695</v>
      </c>
    </row>
    <row r="1413" spans="1:8" x14ac:dyDescent="0.65">
      <c r="A1413" s="25" t="s">
        <v>2901</v>
      </c>
      <c r="B1413" s="26" t="s">
        <v>2902</v>
      </c>
      <c r="C1413" s="26" t="s">
        <v>2903</v>
      </c>
      <c r="D1413" s="29">
        <v>41.229018759697212</v>
      </c>
      <c r="E1413" s="29">
        <v>40.036457833637151</v>
      </c>
      <c r="F1413" s="29">
        <v>39.72563107264267</v>
      </c>
      <c r="G1413" s="29">
        <v>40.330369221992349</v>
      </c>
      <c r="H1413" s="29">
        <v>0.79361928060655063</v>
      </c>
    </row>
    <row r="1414" spans="1:8" x14ac:dyDescent="0.65">
      <c r="A1414" s="25" t="s">
        <v>2898</v>
      </c>
      <c r="B1414" s="26" t="s">
        <v>2899</v>
      </c>
      <c r="C1414" s="26" t="s">
        <v>2900</v>
      </c>
      <c r="D1414" s="29">
        <v>38.933908168811101</v>
      </c>
      <c r="E1414" s="29">
        <v>41.769734237067055</v>
      </c>
      <c r="F1414" s="29" t="s">
        <v>0</v>
      </c>
      <c r="G1414" s="29">
        <f>AVERAGE(D1414:E1414)</f>
        <v>40.351821202939078</v>
      </c>
      <c r="H1414" s="29">
        <f>_xlfn.STDEV.S(D1414:E1414)</f>
        <v>2.005231843129371</v>
      </c>
    </row>
    <row r="1415" spans="1:8" x14ac:dyDescent="0.65">
      <c r="A1415" s="25" t="s">
        <v>1860</v>
      </c>
      <c r="B1415" s="26" t="s">
        <v>2897</v>
      </c>
      <c r="C1415" s="26" t="s">
        <v>1859</v>
      </c>
      <c r="D1415" s="29">
        <v>40.629564102259636</v>
      </c>
      <c r="E1415" s="29">
        <v>40.352635220575955</v>
      </c>
      <c r="F1415" s="29">
        <v>40.124421452222286</v>
      </c>
      <c r="G1415" s="29">
        <v>40.368873591685961</v>
      </c>
      <c r="H1415" s="29">
        <v>0.25296252240978045</v>
      </c>
    </row>
    <row r="1416" spans="1:8" x14ac:dyDescent="0.65">
      <c r="A1416" s="25" t="s">
        <v>2894</v>
      </c>
      <c r="B1416" s="26" t="s">
        <v>2895</v>
      </c>
      <c r="C1416" s="26" t="s">
        <v>2896</v>
      </c>
      <c r="D1416" s="29">
        <v>40.243567220011229</v>
      </c>
      <c r="E1416" s="29">
        <v>42.41588400255673</v>
      </c>
      <c r="F1416" s="29">
        <v>38.497872026372107</v>
      </c>
      <c r="G1416" s="29">
        <v>40.385774416313353</v>
      </c>
      <c r="H1416" s="29">
        <v>1.9628733087980021</v>
      </c>
    </row>
    <row r="1417" spans="1:8" x14ac:dyDescent="0.65">
      <c r="A1417" s="25" t="s">
        <v>2891</v>
      </c>
      <c r="B1417" s="26" t="s">
        <v>2892</v>
      </c>
      <c r="C1417" s="26" t="s">
        <v>2893</v>
      </c>
      <c r="D1417" s="29">
        <v>47.912054713177724</v>
      </c>
      <c r="E1417" s="29">
        <v>32.90436859656068</v>
      </c>
      <c r="F1417" s="29" t="s">
        <v>0</v>
      </c>
      <c r="G1417" s="29">
        <f>AVERAGE(D1417:E1417)</f>
        <v>40.408211654869206</v>
      </c>
      <c r="H1417" s="29">
        <f>_xlfn.STDEV.S(D1417:E1417)</f>
        <v>10.612036622979078</v>
      </c>
    </row>
    <row r="1418" spans="1:8" x14ac:dyDescent="0.65">
      <c r="A1418" s="25" t="s">
        <v>2888</v>
      </c>
      <c r="B1418" s="26" t="s">
        <v>2889</v>
      </c>
      <c r="C1418" s="26" t="s">
        <v>2890</v>
      </c>
      <c r="D1418" s="29">
        <v>40.904981119141461</v>
      </c>
      <c r="E1418" s="29" t="s">
        <v>0</v>
      </c>
      <c r="F1418" s="29">
        <v>39.932724651609796</v>
      </c>
      <c r="G1418" s="29">
        <f>AVERAGE(D1418,F1418)</f>
        <v>40.418852885375628</v>
      </c>
      <c r="H1418" s="29">
        <f>_xlfn.STDEV.S(D1418,F1418)</f>
        <v>0.68748914124411853</v>
      </c>
    </row>
    <row r="1419" spans="1:8" x14ac:dyDescent="0.65">
      <c r="A1419" s="25" t="s">
        <v>2885</v>
      </c>
      <c r="B1419" s="26" t="s">
        <v>2886</v>
      </c>
      <c r="C1419" s="26" t="s">
        <v>2887</v>
      </c>
      <c r="D1419" s="29">
        <v>27.263205365065975</v>
      </c>
      <c r="E1419" s="29">
        <v>39.057091316854361</v>
      </c>
      <c r="F1419" s="29">
        <v>55.140857706800645</v>
      </c>
      <c r="G1419" s="29">
        <v>40.487051462906997</v>
      </c>
      <c r="H1419" s="29">
        <v>13.99372947202175</v>
      </c>
    </row>
    <row r="1420" spans="1:8" x14ac:dyDescent="0.65">
      <c r="A1420" s="25" t="s">
        <v>2882</v>
      </c>
      <c r="B1420" s="26" t="s">
        <v>2883</v>
      </c>
      <c r="C1420" s="26" t="s">
        <v>2884</v>
      </c>
      <c r="D1420" s="29">
        <v>39.172379394035239</v>
      </c>
      <c r="E1420" s="29">
        <v>41.836455746267355</v>
      </c>
      <c r="F1420" s="29" t="s">
        <v>0</v>
      </c>
      <c r="G1420" s="29">
        <f>AVERAGE(D1420:E1420)</f>
        <v>40.504417570151297</v>
      </c>
      <c r="H1420" s="29">
        <f>_xlfn.STDEV.S(D1420:E1420)</f>
        <v>1.8837864542620499</v>
      </c>
    </row>
    <row r="1421" spans="1:8" x14ac:dyDescent="0.65">
      <c r="A1421" s="25" t="s">
        <v>2879</v>
      </c>
      <c r="B1421" s="26" t="s">
        <v>2880</v>
      </c>
      <c r="C1421" s="26" t="s">
        <v>2881</v>
      </c>
      <c r="D1421" s="29">
        <v>30.159306621596141</v>
      </c>
      <c r="E1421" s="29">
        <v>52.550415183867145</v>
      </c>
      <c r="F1421" s="29">
        <v>38.840912982850995</v>
      </c>
      <c r="G1421" s="29">
        <v>40.516878262771428</v>
      </c>
      <c r="H1421" s="29">
        <v>11.289246227116973</v>
      </c>
    </row>
    <row r="1422" spans="1:8" x14ac:dyDescent="0.65">
      <c r="A1422" s="25" t="s">
        <v>2876</v>
      </c>
      <c r="B1422" s="26" t="s">
        <v>2877</v>
      </c>
      <c r="C1422" s="26" t="s">
        <v>2878</v>
      </c>
      <c r="D1422" s="29">
        <v>33.410577063939165</v>
      </c>
      <c r="E1422" s="29">
        <v>51.837403072773697</v>
      </c>
      <c r="F1422" s="29">
        <v>36.530100599790551</v>
      </c>
      <c r="G1422" s="29">
        <v>40.592693578834478</v>
      </c>
      <c r="H1422" s="29">
        <v>9.8623260681746583</v>
      </c>
    </row>
    <row r="1423" spans="1:8" x14ac:dyDescent="0.65">
      <c r="A1423" s="25" t="s">
        <v>2873</v>
      </c>
      <c r="B1423" s="26" t="s">
        <v>2874</v>
      </c>
      <c r="C1423" s="26" t="s">
        <v>2875</v>
      </c>
      <c r="D1423" s="29" t="s">
        <v>0</v>
      </c>
      <c r="E1423" s="29">
        <v>38.714600020837032</v>
      </c>
      <c r="F1423" s="29">
        <v>42.773428558348208</v>
      </c>
      <c r="G1423" s="29">
        <f>AVERAGE(E1423:F1423)</f>
        <v>40.74401428959262</v>
      </c>
      <c r="H1423" s="29">
        <f>_xlfn.STDEV.S(E1423:F1423)</f>
        <v>2.8700251825476291</v>
      </c>
    </row>
    <row r="1424" spans="1:8" x14ac:dyDescent="0.65">
      <c r="A1424" s="25" t="s">
        <v>2870</v>
      </c>
      <c r="B1424" s="26" t="s">
        <v>2871</v>
      </c>
      <c r="C1424" s="26" t="s">
        <v>2872</v>
      </c>
      <c r="D1424" s="29">
        <v>39.169419250445578</v>
      </c>
      <c r="E1424" s="29">
        <v>43.769364425126099</v>
      </c>
      <c r="F1424" s="29">
        <v>39.3152330901897</v>
      </c>
      <c r="G1424" s="29">
        <v>40.751338921920457</v>
      </c>
      <c r="H1424" s="29">
        <v>2.6147034004768059</v>
      </c>
    </row>
    <row r="1425" spans="1:8" x14ac:dyDescent="0.65">
      <c r="A1425" s="25" t="s">
        <v>436</v>
      </c>
      <c r="B1425" s="26" t="s">
        <v>2869</v>
      </c>
      <c r="C1425" s="26" t="s">
        <v>435</v>
      </c>
      <c r="D1425" s="29">
        <v>40.387481371087929</v>
      </c>
      <c r="E1425" s="29">
        <v>41.120015073276143</v>
      </c>
      <c r="F1425" s="29" t="s">
        <v>0</v>
      </c>
      <c r="G1425" s="29">
        <f>AVERAGE(D1425:E1425)</f>
        <v>40.75374822218204</v>
      </c>
      <c r="H1425" s="29">
        <f>_xlfn.STDEV.S(D1425:E1425)</f>
        <v>0.51797954826497261</v>
      </c>
    </row>
    <row r="1426" spans="1:8" x14ac:dyDescent="0.65">
      <c r="A1426" s="25" t="s">
        <v>2866</v>
      </c>
      <c r="B1426" s="26" t="s">
        <v>2867</v>
      </c>
      <c r="C1426" s="26" t="s">
        <v>2868</v>
      </c>
      <c r="D1426" s="29" t="s">
        <v>0</v>
      </c>
      <c r="E1426" s="29">
        <v>40.035019548583627</v>
      </c>
      <c r="F1426" s="29">
        <v>41.478715808939711</v>
      </c>
      <c r="G1426" s="29">
        <f>AVERAGE(E1426:F1426)</f>
        <v>40.756867678761665</v>
      </c>
      <c r="H1426" s="29">
        <f>_xlfn.STDEV.S(E1426:F1426)</f>
        <v>1.0208474156714467</v>
      </c>
    </row>
    <row r="1427" spans="1:8" x14ac:dyDescent="0.65">
      <c r="A1427" s="25" t="s">
        <v>682</v>
      </c>
      <c r="B1427" s="26" t="s">
        <v>2865</v>
      </c>
      <c r="C1427" s="26" t="s">
        <v>681</v>
      </c>
      <c r="D1427" s="29">
        <v>41.035997523511902</v>
      </c>
      <c r="E1427" s="29">
        <v>39.335112836690122</v>
      </c>
      <c r="F1427" s="29">
        <v>42.020582693143929</v>
      </c>
      <c r="G1427" s="29">
        <v>40.797231017781989</v>
      </c>
      <c r="H1427" s="29">
        <v>1.3585632744463407</v>
      </c>
    </row>
    <row r="1428" spans="1:8" x14ac:dyDescent="0.65">
      <c r="A1428" s="25" t="s">
        <v>2862</v>
      </c>
      <c r="B1428" s="26" t="s">
        <v>2863</v>
      </c>
      <c r="C1428" s="26" t="s">
        <v>2864</v>
      </c>
      <c r="D1428" s="29">
        <v>33.618772611105577</v>
      </c>
      <c r="E1428" s="29">
        <v>43.477916822102394</v>
      </c>
      <c r="F1428" s="29">
        <v>45.450875786189251</v>
      </c>
      <c r="G1428" s="29">
        <v>40.849188406465743</v>
      </c>
      <c r="H1428" s="29">
        <v>6.3389530838173487</v>
      </c>
    </row>
    <row r="1429" spans="1:8" x14ac:dyDescent="0.65">
      <c r="A1429" s="25" t="s">
        <v>2859</v>
      </c>
      <c r="B1429" s="26" t="s">
        <v>2860</v>
      </c>
      <c r="C1429" s="26" t="s">
        <v>2861</v>
      </c>
      <c r="D1429" s="29">
        <v>32.479879003943175</v>
      </c>
      <c r="E1429" s="29">
        <v>30.681195888008542</v>
      </c>
      <c r="F1429" s="29">
        <v>59.423818218705613</v>
      </c>
      <c r="G1429" s="29">
        <v>40.861631036885775</v>
      </c>
      <c r="H1429" s="29">
        <v>16.100463035812794</v>
      </c>
    </row>
    <row r="1430" spans="1:8" x14ac:dyDescent="0.65">
      <c r="A1430" s="25" t="s">
        <v>562</v>
      </c>
      <c r="B1430" s="26" t="s">
        <v>2858</v>
      </c>
      <c r="C1430" s="26" t="s">
        <v>561</v>
      </c>
      <c r="D1430" s="29">
        <v>36.522445663213489</v>
      </c>
      <c r="E1430" s="29">
        <v>40.379662310407319</v>
      </c>
      <c r="F1430" s="29">
        <v>46.073620293575217</v>
      </c>
      <c r="G1430" s="29">
        <v>40.991909422398678</v>
      </c>
      <c r="H1430" s="29">
        <v>4.8049317476445692</v>
      </c>
    </row>
    <row r="1431" spans="1:8" x14ac:dyDescent="0.65">
      <c r="A1431" s="25" t="s">
        <v>2855</v>
      </c>
      <c r="B1431" s="26" t="s">
        <v>2856</v>
      </c>
      <c r="C1431" s="26" t="s">
        <v>2857</v>
      </c>
      <c r="D1431" s="29">
        <v>37.383376538803518</v>
      </c>
      <c r="E1431" s="29">
        <v>41.442733921638663</v>
      </c>
      <c r="F1431" s="29">
        <v>44.545802394512251</v>
      </c>
      <c r="G1431" s="29">
        <v>41.123970951651479</v>
      </c>
      <c r="H1431" s="29">
        <v>3.5918370519704168</v>
      </c>
    </row>
    <row r="1432" spans="1:8" x14ac:dyDescent="0.65">
      <c r="A1432" s="25" t="s">
        <v>2852</v>
      </c>
      <c r="B1432" s="26" t="s">
        <v>2853</v>
      </c>
      <c r="C1432" s="26" t="s">
        <v>2854</v>
      </c>
      <c r="D1432" s="29">
        <v>41.437590039705306</v>
      </c>
      <c r="E1432" s="29">
        <v>42.386357089358761</v>
      </c>
      <c r="F1432" s="29">
        <v>39.621547861999012</v>
      </c>
      <c r="G1432" s="29">
        <v>41.148498330354357</v>
      </c>
      <c r="H1432" s="29">
        <v>1.4048925326283828</v>
      </c>
    </row>
    <row r="1433" spans="1:8" x14ac:dyDescent="0.65">
      <c r="A1433" s="25" t="s">
        <v>2849</v>
      </c>
      <c r="B1433" s="26" t="s">
        <v>2850</v>
      </c>
      <c r="C1433" s="26" t="s">
        <v>2851</v>
      </c>
      <c r="D1433" s="29">
        <v>41.533118564988861</v>
      </c>
      <c r="E1433" s="29">
        <v>38.96782383672673</v>
      </c>
      <c r="F1433" s="29">
        <v>42.958839098293325</v>
      </c>
      <c r="G1433" s="29">
        <v>41.153260500002972</v>
      </c>
      <c r="H1433" s="29">
        <v>2.0224415483928051</v>
      </c>
    </row>
    <row r="1434" spans="1:8" x14ac:dyDescent="0.65">
      <c r="A1434" s="25" t="s">
        <v>2846</v>
      </c>
      <c r="B1434" s="26" t="s">
        <v>2847</v>
      </c>
      <c r="C1434" s="26" t="s">
        <v>2848</v>
      </c>
      <c r="D1434" s="29">
        <v>39.941022083686178</v>
      </c>
      <c r="E1434" s="29" t="s">
        <v>0</v>
      </c>
      <c r="F1434" s="29">
        <v>42.440411435939055</v>
      </c>
      <c r="G1434" s="29">
        <f>AVERAGE(D1434,F1434)</f>
        <v>41.190716759812616</v>
      </c>
      <c r="H1434" s="29">
        <f>_xlfn.STDEV.S(D1434,F1434)</f>
        <v>1.7673351598034615</v>
      </c>
    </row>
    <row r="1435" spans="1:8" x14ac:dyDescent="0.65">
      <c r="A1435" s="25" t="s">
        <v>2353</v>
      </c>
      <c r="B1435" s="26" t="s">
        <v>2354</v>
      </c>
      <c r="C1435" s="26" t="s">
        <v>2845</v>
      </c>
      <c r="D1435" s="29">
        <v>40.065568268314465</v>
      </c>
      <c r="E1435" s="29" t="s">
        <v>0</v>
      </c>
      <c r="F1435" s="29">
        <v>42.448030571606161</v>
      </c>
      <c r="G1435" s="29">
        <f>AVERAGE(D1435,F1435)</f>
        <v>41.256799419960316</v>
      </c>
      <c r="H1435" s="29">
        <f>_xlfn.STDEV.S(D1435,F1435)</f>
        <v>1.6846552505788792</v>
      </c>
    </row>
    <row r="1436" spans="1:8" x14ac:dyDescent="0.65">
      <c r="A1436" s="25" t="s">
        <v>2842</v>
      </c>
      <c r="B1436" s="26" t="s">
        <v>2843</v>
      </c>
      <c r="C1436" s="26" t="s">
        <v>2844</v>
      </c>
      <c r="D1436" s="29">
        <v>43.435714689744898</v>
      </c>
      <c r="E1436" s="29" t="s">
        <v>0</v>
      </c>
      <c r="F1436" s="29">
        <v>39.127946968267395</v>
      </c>
      <c r="G1436" s="29">
        <f>AVERAGE(D1436,F1436)</f>
        <v>41.281830829006147</v>
      </c>
      <c r="H1436" s="29">
        <f>_xlfn.STDEV.S(D1436,F1436)</f>
        <v>3.0460517676332657</v>
      </c>
    </row>
    <row r="1437" spans="1:8" x14ac:dyDescent="0.65">
      <c r="A1437" s="25" t="s">
        <v>1104</v>
      </c>
      <c r="B1437" s="26" t="s">
        <v>2841</v>
      </c>
      <c r="C1437" s="26" t="s">
        <v>1103</v>
      </c>
      <c r="D1437" s="29">
        <v>56.683704409598882</v>
      </c>
      <c r="E1437" s="29">
        <v>32.78892361461169</v>
      </c>
      <c r="F1437" s="29">
        <v>34.488519112974544</v>
      </c>
      <c r="G1437" s="29">
        <v>41.320382379061705</v>
      </c>
      <c r="H1437" s="29">
        <v>13.332138015899996</v>
      </c>
    </row>
    <row r="1438" spans="1:8" x14ac:dyDescent="0.65">
      <c r="A1438" s="25" t="s">
        <v>2838</v>
      </c>
      <c r="B1438" s="26" t="s">
        <v>2839</v>
      </c>
      <c r="C1438" s="26" t="s">
        <v>2840</v>
      </c>
      <c r="D1438" s="29">
        <v>41.628676663728641</v>
      </c>
      <c r="E1438" s="29">
        <v>40.645773979107304</v>
      </c>
      <c r="F1438" s="29">
        <v>41.756507254227017</v>
      </c>
      <c r="G1438" s="29">
        <v>41.343652632354321</v>
      </c>
      <c r="H1438" s="29">
        <v>0.60775087491520186</v>
      </c>
    </row>
    <row r="1439" spans="1:8" x14ac:dyDescent="0.65">
      <c r="A1439" s="25" t="s">
        <v>2835</v>
      </c>
      <c r="B1439" s="26" t="s">
        <v>2836</v>
      </c>
      <c r="C1439" s="26" t="s">
        <v>2837</v>
      </c>
      <c r="D1439" s="29">
        <v>47.353458351320903</v>
      </c>
      <c r="E1439" s="29" t="s">
        <v>0</v>
      </c>
      <c r="F1439" s="29">
        <v>35.338695910819126</v>
      </c>
      <c r="G1439" s="29">
        <f>AVERAGE(D1439,F1439)</f>
        <v>41.346077131070018</v>
      </c>
      <c r="H1439" s="29">
        <f>_xlfn.STDEV.S(D1439,F1439)</f>
        <v>8.4957199960242118</v>
      </c>
    </row>
    <row r="1440" spans="1:8" x14ac:dyDescent="0.65">
      <c r="A1440" s="25" t="s">
        <v>2832</v>
      </c>
      <c r="B1440" s="26" t="s">
        <v>2833</v>
      </c>
      <c r="C1440" s="26" t="s">
        <v>2834</v>
      </c>
      <c r="D1440" s="29">
        <v>41.142540994220198</v>
      </c>
      <c r="E1440" s="29">
        <v>40.85255132519859</v>
      </c>
      <c r="F1440" s="29">
        <v>42.177814783976324</v>
      </c>
      <c r="G1440" s="29">
        <v>41.390969034465037</v>
      </c>
      <c r="H1440" s="29">
        <v>0.69668369952066411</v>
      </c>
    </row>
    <row r="1441" spans="1:8" x14ac:dyDescent="0.65">
      <c r="A1441" s="25" t="s">
        <v>2829</v>
      </c>
      <c r="B1441" s="26" t="s">
        <v>2830</v>
      </c>
      <c r="C1441" s="26" t="s">
        <v>2831</v>
      </c>
      <c r="D1441" s="29">
        <v>40.762505035187068</v>
      </c>
      <c r="E1441" s="29" t="s">
        <v>0</v>
      </c>
      <c r="F1441" s="29">
        <v>42.046791420607001</v>
      </c>
      <c r="G1441" s="29">
        <f>AVERAGE(D1441,F1441)</f>
        <v>41.404648227897034</v>
      </c>
      <c r="H1441" s="29">
        <f>_xlfn.STDEV.S(D1441,F1441)</f>
        <v>0.90812761211599402</v>
      </c>
    </row>
    <row r="1442" spans="1:8" x14ac:dyDescent="0.65">
      <c r="A1442" s="25" t="s">
        <v>2826</v>
      </c>
      <c r="B1442" s="26" t="s">
        <v>2827</v>
      </c>
      <c r="C1442" s="26" t="s">
        <v>2828</v>
      </c>
      <c r="D1442" s="29">
        <v>41.486591652477159</v>
      </c>
      <c r="E1442" s="29">
        <v>41.91314853969655</v>
      </c>
      <c r="F1442" s="29">
        <v>41.096431032756271</v>
      </c>
      <c r="G1442" s="29">
        <v>41.498723741643325</v>
      </c>
      <c r="H1442" s="29">
        <v>0.40849389496825772</v>
      </c>
    </row>
    <row r="1443" spans="1:8" x14ac:dyDescent="0.65">
      <c r="A1443" s="25" t="s">
        <v>2823</v>
      </c>
      <c r="B1443" s="26" t="s">
        <v>2824</v>
      </c>
      <c r="C1443" s="26" t="s">
        <v>2825</v>
      </c>
      <c r="D1443" s="29">
        <v>39.264370050046168</v>
      </c>
      <c r="E1443" s="29">
        <v>42.893690894970071</v>
      </c>
      <c r="F1443" s="29">
        <v>42.427487420406003</v>
      </c>
      <c r="G1443" s="29">
        <v>41.528516121807421</v>
      </c>
      <c r="H1443" s="29">
        <v>1.9746150246637479</v>
      </c>
    </row>
    <row r="1444" spans="1:8" x14ac:dyDescent="0.65">
      <c r="A1444" s="25" t="s">
        <v>2820</v>
      </c>
      <c r="B1444" s="26" t="s">
        <v>2821</v>
      </c>
      <c r="C1444" s="26" t="s">
        <v>2822</v>
      </c>
      <c r="D1444" s="29">
        <v>33.100075596914571</v>
      </c>
      <c r="E1444" s="29">
        <v>47.608045308562417</v>
      </c>
      <c r="F1444" s="29">
        <v>44.183969636079482</v>
      </c>
      <c r="G1444" s="29">
        <v>41.63069684718549</v>
      </c>
      <c r="H1444" s="29">
        <v>7.5835148670917976</v>
      </c>
    </row>
    <row r="1445" spans="1:8" x14ac:dyDescent="0.65">
      <c r="A1445" s="25" t="s">
        <v>2817</v>
      </c>
      <c r="B1445" s="26" t="s">
        <v>2818</v>
      </c>
      <c r="C1445" s="26" t="s">
        <v>2819</v>
      </c>
      <c r="D1445" s="29">
        <v>54.071556514949712</v>
      </c>
      <c r="E1445" s="29">
        <v>40.589000647579894</v>
      </c>
      <c r="F1445" s="29">
        <v>30.86808940138679</v>
      </c>
      <c r="G1445" s="29">
        <v>41.84288218797213</v>
      </c>
      <c r="H1445" s="29">
        <v>11.652441191035946</v>
      </c>
    </row>
    <row r="1446" spans="1:8" x14ac:dyDescent="0.65">
      <c r="A1446" s="25" t="s">
        <v>2814</v>
      </c>
      <c r="B1446" s="26" t="s">
        <v>2815</v>
      </c>
      <c r="C1446" s="26" t="s">
        <v>2816</v>
      </c>
      <c r="D1446" s="29">
        <v>47.875673055371671</v>
      </c>
      <c r="E1446" s="29" t="s">
        <v>0</v>
      </c>
      <c r="F1446" s="29">
        <v>35.861666442182496</v>
      </c>
      <c r="G1446" s="29">
        <f>AVERAGE(D1446,F1446)</f>
        <v>41.86866974877708</v>
      </c>
      <c r="H1446" s="29">
        <f>_xlfn.STDEV.S(D1446,F1446)</f>
        <v>8.495185545406116</v>
      </c>
    </row>
    <row r="1447" spans="1:8" x14ac:dyDescent="0.65">
      <c r="A1447" s="25" t="s">
        <v>624</v>
      </c>
      <c r="B1447" s="26" t="s">
        <v>2813</v>
      </c>
      <c r="C1447" s="26" t="s">
        <v>623</v>
      </c>
      <c r="D1447" s="29">
        <v>41.231091103562576</v>
      </c>
      <c r="E1447" s="29">
        <v>41.972471740593733</v>
      </c>
      <c r="F1447" s="29">
        <v>42.519485894281843</v>
      </c>
      <c r="G1447" s="29">
        <v>41.907682912812717</v>
      </c>
      <c r="H1447" s="29">
        <v>0.64663627979109251</v>
      </c>
    </row>
    <row r="1448" spans="1:8" x14ac:dyDescent="0.65">
      <c r="A1448" s="25" t="s">
        <v>2810</v>
      </c>
      <c r="B1448" s="26" t="s">
        <v>2811</v>
      </c>
      <c r="C1448" s="26" t="s">
        <v>2812</v>
      </c>
      <c r="D1448" s="29" t="s">
        <v>0</v>
      </c>
      <c r="E1448" s="29">
        <v>49.4075625575489</v>
      </c>
      <c r="F1448" s="29">
        <v>34.47692932681597</v>
      </c>
      <c r="G1448" s="29">
        <f>AVERAGE(E1448:F1448)</f>
        <v>41.942245942182439</v>
      </c>
      <c r="H1448" s="29">
        <f>_xlfn.STDEV.S(E1448:F1448)</f>
        <v>10.557552004860442</v>
      </c>
    </row>
    <row r="1449" spans="1:8" x14ac:dyDescent="0.65">
      <c r="A1449" s="25" t="s">
        <v>2807</v>
      </c>
      <c r="B1449" s="26" t="s">
        <v>2808</v>
      </c>
      <c r="C1449" s="26" t="s">
        <v>2809</v>
      </c>
      <c r="D1449" s="29">
        <v>33.947620463027185</v>
      </c>
      <c r="E1449" s="29">
        <v>37.537087354383331</v>
      </c>
      <c r="F1449" s="29">
        <v>54.402444029000037</v>
      </c>
      <c r="G1449" s="29">
        <v>41.962383948803513</v>
      </c>
      <c r="H1449" s="29">
        <v>10.92187663546013</v>
      </c>
    </row>
    <row r="1450" spans="1:8" x14ac:dyDescent="0.65">
      <c r="A1450" s="25" t="s">
        <v>316</v>
      </c>
      <c r="B1450" s="26" t="s">
        <v>2806</v>
      </c>
      <c r="C1450" s="26" t="s">
        <v>315</v>
      </c>
      <c r="D1450" s="29">
        <v>42.832969369904987</v>
      </c>
      <c r="E1450" s="29">
        <v>41.85539436578771</v>
      </c>
      <c r="F1450" s="29">
        <v>41.273886846525173</v>
      </c>
      <c r="G1450" s="29">
        <v>41.987416860739287</v>
      </c>
      <c r="H1450" s="29">
        <v>0.78788135722139174</v>
      </c>
    </row>
    <row r="1451" spans="1:8" x14ac:dyDescent="0.65">
      <c r="A1451" s="25" t="s">
        <v>2803</v>
      </c>
      <c r="B1451" s="26" t="s">
        <v>2804</v>
      </c>
      <c r="C1451" s="26" t="s">
        <v>2805</v>
      </c>
      <c r="D1451" s="29">
        <v>39.967342234175391</v>
      </c>
      <c r="E1451" s="29">
        <v>40.419802074582492</v>
      </c>
      <c r="F1451" s="29">
        <v>45.710888767039997</v>
      </c>
      <c r="G1451" s="29">
        <v>42.032677691932626</v>
      </c>
      <c r="H1451" s="29">
        <v>3.193447590234916</v>
      </c>
    </row>
    <row r="1452" spans="1:8" x14ac:dyDescent="0.65">
      <c r="A1452" s="25" t="s">
        <v>2800</v>
      </c>
      <c r="B1452" s="26" t="s">
        <v>2801</v>
      </c>
      <c r="C1452" s="26" t="s">
        <v>2802</v>
      </c>
      <c r="D1452" s="29" t="s">
        <v>0</v>
      </c>
      <c r="E1452" s="29">
        <v>41.874658513618769</v>
      </c>
      <c r="F1452" s="29">
        <v>42.21456886289829</v>
      </c>
      <c r="G1452" s="29">
        <f>AVERAGE(E1452:F1452)</f>
        <v>42.044613688258529</v>
      </c>
      <c r="H1452" s="29">
        <f>_xlfn.STDEV.S(E1452:F1452)</f>
        <v>0.24035291297103689</v>
      </c>
    </row>
    <row r="1453" spans="1:8" x14ac:dyDescent="0.65">
      <c r="A1453" s="25" t="s">
        <v>2038</v>
      </c>
      <c r="B1453" s="26" t="s">
        <v>2799</v>
      </c>
      <c r="C1453" s="26" t="s">
        <v>2037</v>
      </c>
      <c r="D1453" s="29">
        <v>44.324432665968864</v>
      </c>
      <c r="E1453" s="29">
        <v>41.775158953816053</v>
      </c>
      <c r="F1453" s="29">
        <v>40.325939717264305</v>
      </c>
      <c r="G1453" s="29">
        <v>42.141843779016405</v>
      </c>
      <c r="H1453" s="29">
        <v>2.024309706044058</v>
      </c>
    </row>
    <row r="1454" spans="1:8" x14ac:dyDescent="0.65">
      <c r="A1454" s="25" t="s">
        <v>2796</v>
      </c>
      <c r="B1454" s="26" t="s">
        <v>2797</v>
      </c>
      <c r="C1454" s="26" t="s">
        <v>2798</v>
      </c>
      <c r="D1454" s="29">
        <v>42.149381866145234</v>
      </c>
      <c r="E1454" s="29">
        <v>43.674030348432446</v>
      </c>
      <c r="F1454" s="29">
        <v>41.013042016410168</v>
      </c>
      <c r="G1454" s="29">
        <v>42.278818076995947</v>
      </c>
      <c r="H1454" s="29">
        <v>1.335207858462202</v>
      </c>
    </row>
    <row r="1455" spans="1:8" x14ac:dyDescent="0.65">
      <c r="A1455" s="25" t="s">
        <v>2793</v>
      </c>
      <c r="B1455" s="26" t="s">
        <v>2794</v>
      </c>
      <c r="C1455" s="26" t="s">
        <v>2795</v>
      </c>
      <c r="D1455" s="29" t="s">
        <v>0</v>
      </c>
      <c r="E1455" s="29">
        <v>44.13688697216341</v>
      </c>
      <c r="F1455" s="29">
        <v>40.478316250610092</v>
      </c>
      <c r="G1455" s="29">
        <f>AVERAGE(E1455:F1455)</f>
        <v>42.307601611386751</v>
      </c>
      <c r="H1455" s="29">
        <f>_xlfn.STDEV.S(E1455:F1455)</f>
        <v>2.587000166660911</v>
      </c>
    </row>
    <row r="1456" spans="1:8" x14ac:dyDescent="0.65">
      <c r="A1456" s="25" t="s">
        <v>2790</v>
      </c>
      <c r="B1456" s="26" t="s">
        <v>2791</v>
      </c>
      <c r="C1456" s="26" t="s">
        <v>2792</v>
      </c>
      <c r="D1456" s="29" t="s">
        <v>0</v>
      </c>
      <c r="E1456" s="29">
        <v>43.803807853979812</v>
      </c>
      <c r="F1456" s="29">
        <v>40.833653817708488</v>
      </c>
      <c r="G1456" s="29">
        <f>AVERAGE(E1456:F1456)</f>
        <v>42.31873083584415</v>
      </c>
      <c r="H1456" s="29">
        <f>_xlfn.STDEV.S(E1456:F1456)</f>
        <v>2.1002160602160482</v>
      </c>
    </row>
    <row r="1457" spans="1:8" x14ac:dyDescent="0.65">
      <c r="A1457" s="25" t="s">
        <v>2787</v>
      </c>
      <c r="B1457" s="26" t="s">
        <v>2788</v>
      </c>
      <c r="C1457" s="26" t="s">
        <v>2789</v>
      </c>
      <c r="D1457" s="29" t="s">
        <v>0</v>
      </c>
      <c r="E1457" s="29">
        <v>41.220382420191967</v>
      </c>
      <c r="F1457" s="29">
        <v>43.426434564185541</v>
      </c>
      <c r="G1457" s="29">
        <f>AVERAGE(E1457:F1457)</f>
        <v>42.323408492188754</v>
      </c>
      <c r="H1457" s="29">
        <f>_xlfn.STDEV.S(E1457:F1457)</f>
        <v>1.5599144306689783</v>
      </c>
    </row>
    <row r="1458" spans="1:8" x14ac:dyDescent="0.65">
      <c r="A1458" s="25" t="s">
        <v>2784</v>
      </c>
      <c r="B1458" s="26" t="s">
        <v>2785</v>
      </c>
      <c r="C1458" s="26" t="s">
        <v>2786</v>
      </c>
      <c r="D1458" s="29">
        <v>45.938932618285619</v>
      </c>
      <c r="E1458" s="29">
        <v>38.846897091558425</v>
      </c>
      <c r="F1458" s="29" t="s">
        <v>0</v>
      </c>
      <c r="G1458" s="29">
        <f>AVERAGE(D1458:E1458)</f>
        <v>42.392914854922026</v>
      </c>
      <c r="H1458" s="29">
        <f>_xlfn.STDEV.S(D1458:E1458)</f>
        <v>5.0148264133647071</v>
      </c>
    </row>
    <row r="1459" spans="1:8" x14ac:dyDescent="0.65">
      <c r="A1459" s="25" t="s">
        <v>2781</v>
      </c>
      <c r="B1459" s="26" t="s">
        <v>2782</v>
      </c>
      <c r="C1459" s="26" t="s">
        <v>2783</v>
      </c>
      <c r="D1459" s="29">
        <v>41.908086975212179</v>
      </c>
      <c r="E1459" s="29">
        <v>41.557720517331056</v>
      </c>
      <c r="F1459" s="29">
        <v>43.713026494278431</v>
      </c>
      <c r="G1459" s="29">
        <v>42.392944662273891</v>
      </c>
      <c r="H1459" s="29">
        <v>1.1565687165462295</v>
      </c>
    </row>
    <row r="1460" spans="1:8" x14ac:dyDescent="0.65">
      <c r="A1460" s="25" t="s">
        <v>2778</v>
      </c>
      <c r="B1460" s="26" t="s">
        <v>2779</v>
      </c>
      <c r="C1460" s="26" t="s">
        <v>2780</v>
      </c>
      <c r="D1460" s="29">
        <v>39.700189341405462</v>
      </c>
      <c r="E1460" s="29">
        <v>45.100493546563015</v>
      </c>
      <c r="F1460" s="29" t="s">
        <v>0</v>
      </c>
      <c r="G1460" s="29">
        <f>AVERAGE(D1460:E1460)</f>
        <v>42.400341443984239</v>
      </c>
      <c r="H1460" s="29">
        <f>_xlfn.STDEV.S(D1460:E1460)</f>
        <v>3.8185917239371343</v>
      </c>
    </row>
    <row r="1461" spans="1:8" x14ac:dyDescent="0.65">
      <c r="A1461" s="25" t="s">
        <v>2775</v>
      </c>
      <c r="B1461" s="26" t="s">
        <v>2776</v>
      </c>
      <c r="C1461" s="26" t="s">
        <v>2777</v>
      </c>
      <c r="D1461" s="29">
        <v>40.839604335273798</v>
      </c>
      <c r="E1461" s="29">
        <v>42.336191536106192</v>
      </c>
      <c r="F1461" s="29">
        <v>44.053127150457925</v>
      </c>
      <c r="G1461" s="29">
        <v>42.409641007279305</v>
      </c>
      <c r="H1461" s="29">
        <v>1.6080200059510883</v>
      </c>
    </row>
    <row r="1462" spans="1:8" x14ac:dyDescent="0.65">
      <c r="A1462" s="25" t="s">
        <v>2772</v>
      </c>
      <c r="B1462" s="26" t="s">
        <v>2773</v>
      </c>
      <c r="C1462" s="26" t="s">
        <v>2774</v>
      </c>
      <c r="D1462" s="29">
        <v>33.728751781039797</v>
      </c>
      <c r="E1462" s="29" t="s">
        <v>0</v>
      </c>
      <c r="F1462" s="29">
        <v>51.314508276533587</v>
      </c>
      <c r="G1462" s="29">
        <f>AVERAGE(D1462,F1462)</f>
        <v>42.521630028786689</v>
      </c>
      <c r="H1462" s="29">
        <f>_xlfn.STDEV.S(D1462,F1462)</f>
        <v>12.435007670259038</v>
      </c>
    </row>
    <row r="1463" spans="1:8" x14ac:dyDescent="0.65">
      <c r="A1463" s="25" t="s">
        <v>1232</v>
      </c>
      <c r="B1463" s="26" t="s">
        <v>2771</v>
      </c>
      <c r="C1463" s="26" t="s">
        <v>1231</v>
      </c>
      <c r="D1463" s="29">
        <v>39.900595585097754</v>
      </c>
      <c r="E1463" s="29">
        <v>45.170629002544082</v>
      </c>
      <c r="F1463" s="29" t="s">
        <v>0</v>
      </c>
      <c r="G1463" s="29">
        <f>AVERAGE(D1463:E1463)</f>
        <v>42.535612293820918</v>
      </c>
      <c r="H1463" s="29">
        <f>_xlfn.STDEV.S(D1463:E1463)</f>
        <v>3.7264763665560139</v>
      </c>
    </row>
    <row r="1464" spans="1:8" x14ac:dyDescent="0.65">
      <c r="A1464" s="25" t="s">
        <v>2768</v>
      </c>
      <c r="B1464" s="26" t="s">
        <v>2769</v>
      </c>
      <c r="C1464" s="26" t="s">
        <v>2770</v>
      </c>
      <c r="D1464" s="29">
        <v>43.719045475011256</v>
      </c>
      <c r="E1464" s="29">
        <v>41.118974999116787</v>
      </c>
      <c r="F1464" s="29">
        <v>42.778995313599715</v>
      </c>
      <c r="G1464" s="29">
        <v>42.53900526257592</v>
      </c>
      <c r="H1464" s="29">
        <v>1.3165439750905876</v>
      </c>
    </row>
    <row r="1465" spans="1:8" x14ac:dyDescent="0.65">
      <c r="A1465" s="25" t="s">
        <v>2765</v>
      </c>
      <c r="B1465" s="26" t="s">
        <v>2766</v>
      </c>
      <c r="C1465" s="26" t="s">
        <v>2767</v>
      </c>
      <c r="D1465" s="29">
        <v>42.000069599916479</v>
      </c>
      <c r="E1465" s="29">
        <v>42.307248517296287</v>
      </c>
      <c r="F1465" s="29">
        <v>43.32350940829744</v>
      </c>
      <c r="G1465" s="29">
        <v>42.543609175170069</v>
      </c>
      <c r="H1465" s="29">
        <v>0.69265648199143692</v>
      </c>
    </row>
    <row r="1466" spans="1:8" x14ac:dyDescent="0.65">
      <c r="A1466" s="25" t="s">
        <v>2762</v>
      </c>
      <c r="B1466" s="26" t="s">
        <v>2763</v>
      </c>
      <c r="C1466" s="26" t="s">
        <v>2764</v>
      </c>
      <c r="D1466" s="29">
        <v>41.909774261382779</v>
      </c>
      <c r="E1466" s="29">
        <v>43.250820025650626</v>
      </c>
      <c r="F1466" s="29" t="s">
        <v>0</v>
      </c>
      <c r="G1466" s="29">
        <f>AVERAGE(D1466:E1466)</f>
        <v>42.580297143516702</v>
      </c>
      <c r="H1466" s="29">
        <f>_xlfn.STDEV.S(D1466:E1466)</f>
        <v>0.94826255379529056</v>
      </c>
    </row>
    <row r="1467" spans="1:8" x14ac:dyDescent="0.65">
      <c r="A1467" s="25" t="s">
        <v>2759</v>
      </c>
      <c r="B1467" s="26" t="s">
        <v>2760</v>
      </c>
      <c r="C1467" s="26" t="s">
        <v>2761</v>
      </c>
      <c r="D1467" s="29">
        <v>43.732662626671846</v>
      </c>
      <c r="E1467" s="29" t="s">
        <v>0</v>
      </c>
      <c r="F1467" s="29">
        <v>41.636171566310061</v>
      </c>
      <c r="G1467" s="29">
        <f>AVERAGE(D1467,F1467)</f>
        <v>42.684417096490954</v>
      </c>
      <c r="H1467" s="29">
        <f>_xlfn.STDEV.S(D1467,F1467)</f>
        <v>1.4824430454787938</v>
      </c>
    </row>
    <row r="1468" spans="1:8" x14ac:dyDescent="0.65">
      <c r="A1468" s="25" t="s">
        <v>2756</v>
      </c>
      <c r="B1468" s="26" t="s">
        <v>2757</v>
      </c>
      <c r="C1468" s="26" t="s">
        <v>2758</v>
      </c>
      <c r="D1468" s="29">
        <v>43.404662323917755</v>
      </c>
      <c r="E1468" s="29">
        <v>42.153732241195797</v>
      </c>
      <c r="F1468" s="29">
        <v>42.647725122016972</v>
      </c>
      <c r="G1468" s="29">
        <v>42.73537322904351</v>
      </c>
      <c r="H1468" s="29">
        <v>0.63005409368060794</v>
      </c>
    </row>
    <row r="1469" spans="1:8" x14ac:dyDescent="0.65">
      <c r="A1469" s="25" t="s">
        <v>2753</v>
      </c>
      <c r="B1469" s="26" t="s">
        <v>2754</v>
      </c>
      <c r="C1469" s="26" t="s">
        <v>2755</v>
      </c>
      <c r="D1469" s="29">
        <v>41.316275930870574</v>
      </c>
      <c r="E1469" s="29" t="s">
        <v>0</v>
      </c>
      <c r="F1469" s="29">
        <v>44.160594131278444</v>
      </c>
      <c r="G1469" s="29">
        <f>AVERAGE(D1469,F1469)</f>
        <v>42.738435031074509</v>
      </c>
      <c r="H1469" s="29">
        <f>_xlfn.STDEV.S(D1469,F1469)</f>
        <v>2.0112366873607219</v>
      </c>
    </row>
    <row r="1470" spans="1:8" x14ac:dyDescent="0.65">
      <c r="A1470" s="25" t="s">
        <v>2750</v>
      </c>
      <c r="B1470" s="26" t="s">
        <v>2751</v>
      </c>
      <c r="C1470" s="26" t="s">
        <v>2752</v>
      </c>
      <c r="D1470" s="29">
        <v>27.176335221893705</v>
      </c>
      <c r="E1470" s="29">
        <v>58.414771073314753</v>
      </c>
      <c r="F1470" s="29" t="s">
        <v>0</v>
      </c>
      <c r="G1470" s="29">
        <f>AVERAGE(D1470:E1470)</f>
        <v>42.795553147604231</v>
      </c>
      <c r="H1470" s="29">
        <f>_xlfn.STDEV.S(D1470:E1470)</f>
        <v>22.088909824200787</v>
      </c>
    </row>
    <row r="1471" spans="1:8" x14ac:dyDescent="0.65">
      <c r="A1471" s="25" t="s">
        <v>2747</v>
      </c>
      <c r="B1471" s="26" t="s">
        <v>2748</v>
      </c>
      <c r="C1471" s="26" t="s">
        <v>2749</v>
      </c>
      <c r="D1471" s="29">
        <v>43.830953638069133</v>
      </c>
      <c r="E1471" s="29">
        <v>41.8804014901865</v>
      </c>
      <c r="F1471" s="29" t="s">
        <v>0</v>
      </c>
      <c r="G1471" s="29">
        <f>AVERAGE(D1471:E1471)</f>
        <v>42.855677564127816</v>
      </c>
      <c r="H1471" s="29">
        <f>_xlfn.STDEV.S(D1471:E1471)</f>
        <v>1.3792486508257948</v>
      </c>
    </row>
    <row r="1472" spans="1:8" x14ac:dyDescent="0.65">
      <c r="A1472" s="25" t="s">
        <v>2744</v>
      </c>
      <c r="B1472" s="26" t="s">
        <v>2745</v>
      </c>
      <c r="C1472" s="26" t="s">
        <v>2746</v>
      </c>
      <c r="D1472" s="29" t="s">
        <v>0</v>
      </c>
      <c r="E1472" s="29">
        <v>41.568989494104315</v>
      </c>
      <c r="F1472" s="29">
        <v>44.143751640777296</v>
      </c>
      <c r="G1472" s="29">
        <f>AVERAGE(E1472:F1472)</f>
        <v>42.856370567440806</v>
      </c>
      <c r="H1472" s="29">
        <f>_xlfn.STDEV.S(E1472:F1472)</f>
        <v>1.8206317738548969</v>
      </c>
    </row>
    <row r="1473" spans="1:8" x14ac:dyDescent="0.65">
      <c r="A1473" s="25" t="s">
        <v>2741</v>
      </c>
      <c r="B1473" s="26" t="s">
        <v>2742</v>
      </c>
      <c r="C1473" s="26" t="s">
        <v>2743</v>
      </c>
      <c r="D1473" s="29">
        <v>43.101319480401251</v>
      </c>
      <c r="E1473" s="29">
        <v>42.30458563153401</v>
      </c>
      <c r="F1473" s="29">
        <v>43.190856000181789</v>
      </c>
      <c r="G1473" s="29">
        <v>42.865587037372343</v>
      </c>
      <c r="H1473" s="29">
        <v>0.48789971316659736</v>
      </c>
    </row>
    <row r="1474" spans="1:8" x14ac:dyDescent="0.65">
      <c r="A1474" s="25" t="s">
        <v>2738</v>
      </c>
      <c r="B1474" s="26" t="s">
        <v>2739</v>
      </c>
      <c r="C1474" s="26" t="s">
        <v>2740</v>
      </c>
      <c r="D1474" s="29" t="s">
        <v>0</v>
      </c>
      <c r="E1474" s="29">
        <v>38.519424787738316</v>
      </c>
      <c r="F1474" s="29">
        <v>47.470990854699508</v>
      </c>
      <c r="G1474" s="29">
        <f>AVERAGE(E1474:F1474)</f>
        <v>42.995207821218912</v>
      </c>
      <c r="H1474" s="29">
        <f>_xlfn.STDEV.S(E1474:F1474)</f>
        <v>6.3297130681876546</v>
      </c>
    </row>
    <row r="1475" spans="1:8" x14ac:dyDescent="0.65">
      <c r="A1475" s="25" t="s">
        <v>812</v>
      </c>
      <c r="B1475" s="26" t="s">
        <v>2737</v>
      </c>
      <c r="C1475" s="26" t="s">
        <v>811</v>
      </c>
      <c r="D1475" s="29">
        <v>59.085143815719491</v>
      </c>
      <c r="E1475" s="29" t="s">
        <v>0</v>
      </c>
      <c r="F1475" s="29">
        <v>26.957182300264414</v>
      </c>
      <c r="G1475" s="29">
        <f>AVERAGE(D1475,F1475)</f>
        <v>43.021163057991956</v>
      </c>
      <c r="H1475" s="29">
        <f>_xlfn.STDEV.S(D1475,F1475)</f>
        <v>22.717899453278701</v>
      </c>
    </row>
    <row r="1476" spans="1:8" x14ac:dyDescent="0.65">
      <c r="A1476" s="25" t="s">
        <v>2734</v>
      </c>
      <c r="B1476" s="26" t="s">
        <v>2735</v>
      </c>
      <c r="C1476" s="26" t="s">
        <v>2736</v>
      </c>
      <c r="D1476" s="29" t="s">
        <v>0</v>
      </c>
      <c r="E1476" s="29">
        <v>46.994593448531752</v>
      </c>
      <c r="F1476" s="29">
        <v>39.344312012859007</v>
      </c>
      <c r="G1476" s="29">
        <f>AVERAGE(E1476:F1476)</f>
        <v>43.169452730695383</v>
      </c>
      <c r="H1476" s="29">
        <f>_xlfn.STDEV.S(E1476:F1476)</f>
        <v>5.4095658811497547</v>
      </c>
    </row>
    <row r="1477" spans="1:8" x14ac:dyDescent="0.65">
      <c r="A1477" s="25" t="s">
        <v>2731</v>
      </c>
      <c r="B1477" s="26" t="s">
        <v>2732</v>
      </c>
      <c r="C1477" s="26" t="s">
        <v>2733</v>
      </c>
      <c r="D1477" s="29">
        <v>34.936498022069536</v>
      </c>
      <c r="E1477" s="29">
        <v>44.858313436374765</v>
      </c>
      <c r="F1477" s="29">
        <v>49.778775506104388</v>
      </c>
      <c r="G1477" s="29">
        <v>43.191195654849565</v>
      </c>
      <c r="H1477" s="29">
        <v>7.5602752265628705</v>
      </c>
    </row>
    <row r="1478" spans="1:8" x14ac:dyDescent="0.65">
      <c r="A1478" s="25" t="s">
        <v>2728</v>
      </c>
      <c r="B1478" s="26" t="s">
        <v>2729</v>
      </c>
      <c r="C1478" s="26" t="s">
        <v>2730</v>
      </c>
      <c r="D1478" s="29">
        <v>50.248756218905477</v>
      </c>
      <c r="E1478" s="29">
        <v>36.278945289102424</v>
      </c>
      <c r="F1478" s="29" t="s">
        <v>0</v>
      </c>
      <c r="G1478" s="29">
        <f>AVERAGE(D1478:E1478)</f>
        <v>43.263850754003954</v>
      </c>
      <c r="H1478" s="29">
        <f>_xlfn.STDEV.S(D1478:E1478)</f>
        <v>9.8781480403576527</v>
      </c>
    </row>
    <row r="1479" spans="1:8" x14ac:dyDescent="0.65">
      <c r="A1479" s="25" t="s">
        <v>2725</v>
      </c>
      <c r="B1479" s="26" t="s">
        <v>2726</v>
      </c>
      <c r="C1479" s="26" t="s">
        <v>2727</v>
      </c>
      <c r="D1479" s="29">
        <v>43.364596076299215</v>
      </c>
      <c r="E1479" s="29">
        <v>42.106512438415798</v>
      </c>
      <c r="F1479" s="29">
        <v>44.532576018104571</v>
      </c>
      <c r="G1479" s="29">
        <v>43.334561510939864</v>
      </c>
      <c r="H1479" s="29">
        <v>1.2133106277908883</v>
      </c>
    </row>
    <row r="1480" spans="1:8" x14ac:dyDescent="0.65">
      <c r="A1480" s="25" t="s">
        <v>2722</v>
      </c>
      <c r="B1480" s="26" t="s">
        <v>2723</v>
      </c>
      <c r="C1480" s="26" t="s">
        <v>2724</v>
      </c>
      <c r="D1480" s="29">
        <v>34.490664919751062</v>
      </c>
      <c r="E1480" s="29">
        <v>52.296904069074081</v>
      </c>
      <c r="F1480" s="29" t="s">
        <v>0</v>
      </c>
      <c r="G1480" s="29">
        <f>AVERAGE(D1480:E1480)</f>
        <v>43.393784494412571</v>
      </c>
      <c r="H1480" s="29">
        <f>_xlfn.STDEV.S(D1480:E1480)</f>
        <v>12.590912449915693</v>
      </c>
    </row>
    <row r="1481" spans="1:8" x14ac:dyDescent="0.65">
      <c r="A1481" s="25" t="s">
        <v>140</v>
      </c>
      <c r="B1481" s="26" t="s">
        <v>2721</v>
      </c>
      <c r="C1481" s="26" t="s">
        <v>139</v>
      </c>
      <c r="D1481" s="29">
        <v>47.235398715709607</v>
      </c>
      <c r="E1481" s="29">
        <v>43.233424159854685</v>
      </c>
      <c r="F1481" s="29">
        <v>39.74742118962692</v>
      </c>
      <c r="G1481" s="29">
        <v>43.405414688397066</v>
      </c>
      <c r="H1481" s="29">
        <v>3.7469504152325084</v>
      </c>
    </row>
    <row r="1482" spans="1:8" x14ac:dyDescent="0.65">
      <c r="A1482" s="25" t="s">
        <v>2718</v>
      </c>
      <c r="B1482" s="26" t="s">
        <v>2719</v>
      </c>
      <c r="C1482" s="26" t="s">
        <v>2720</v>
      </c>
      <c r="D1482" s="29">
        <v>38.936891277134926</v>
      </c>
      <c r="E1482" s="29">
        <v>29.283143222850029</v>
      </c>
      <c r="F1482" s="29">
        <v>62.039251414037885</v>
      </c>
      <c r="G1482" s="29">
        <v>43.419761971340954</v>
      </c>
      <c r="H1482" s="29">
        <v>16.831896898565201</v>
      </c>
    </row>
    <row r="1483" spans="1:8" x14ac:dyDescent="0.65">
      <c r="A1483" s="25" t="s">
        <v>2715</v>
      </c>
      <c r="B1483" s="26" t="s">
        <v>2716</v>
      </c>
      <c r="C1483" s="26" t="s">
        <v>2717</v>
      </c>
      <c r="D1483" s="29">
        <v>46.074783490255712</v>
      </c>
      <c r="E1483" s="29" t="s">
        <v>0</v>
      </c>
      <c r="F1483" s="29">
        <v>41.127987754621458</v>
      </c>
      <c r="G1483" s="29">
        <f>AVERAGE(D1483,F1483)</f>
        <v>43.601385622438585</v>
      </c>
      <c r="H1483" s="29">
        <f>_xlfn.STDEV.S(D1483,F1483)</f>
        <v>3.4979128098116767</v>
      </c>
    </row>
    <row r="1484" spans="1:8" x14ac:dyDescent="0.65">
      <c r="A1484" s="25" t="s">
        <v>2712</v>
      </c>
      <c r="B1484" s="26" t="s">
        <v>2713</v>
      </c>
      <c r="C1484" s="26" t="s">
        <v>2714</v>
      </c>
      <c r="D1484" s="29">
        <v>43.94650254202611</v>
      </c>
      <c r="E1484" s="29">
        <v>42.865631391907499</v>
      </c>
      <c r="F1484" s="29">
        <v>44.003628564868997</v>
      </c>
      <c r="G1484" s="29">
        <v>43.605254166267535</v>
      </c>
      <c r="H1484" s="29">
        <v>0.64116864543229912</v>
      </c>
    </row>
    <row r="1485" spans="1:8" x14ac:dyDescent="0.65">
      <c r="A1485" s="25" t="s">
        <v>2709</v>
      </c>
      <c r="B1485" s="26" t="s">
        <v>2710</v>
      </c>
      <c r="C1485" s="26" t="s">
        <v>2711</v>
      </c>
      <c r="D1485" s="29">
        <v>46.050054759194424</v>
      </c>
      <c r="E1485" s="29" t="s">
        <v>0</v>
      </c>
      <c r="F1485" s="29">
        <v>41.287333916545819</v>
      </c>
      <c r="G1485" s="29">
        <f>AVERAGE(D1485,F1485)</f>
        <v>43.668694337870122</v>
      </c>
      <c r="H1485" s="29">
        <f>_xlfn.STDEV.S(D1485,F1485)</f>
        <v>3.3677522047353361</v>
      </c>
    </row>
    <row r="1486" spans="1:8" x14ac:dyDescent="0.65">
      <c r="A1486" s="25" t="s">
        <v>1748</v>
      </c>
      <c r="B1486" s="26" t="s">
        <v>2166</v>
      </c>
      <c r="C1486" s="26" t="s">
        <v>1747</v>
      </c>
      <c r="D1486" s="29">
        <v>47.092186574113263</v>
      </c>
      <c r="E1486" s="29">
        <v>40.285316756537263</v>
      </c>
      <c r="F1486" s="29" t="s">
        <v>0</v>
      </c>
      <c r="G1486" s="29">
        <f>AVERAGE(D1486:E1486)</f>
        <v>43.688751665325263</v>
      </c>
      <c r="H1486" s="29">
        <f>_xlfn.STDEV.S(D1486:E1486)</f>
        <v>4.8131838066620274</v>
      </c>
    </row>
    <row r="1487" spans="1:8" x14ac:dyDescent="0.65">
      <c r="A1487" s="25" t="s">
        <v>2706</v>
      </c>
      <c r="B1487" s="26" t="s">
        <v>2707</v>
      </c>
      <c r="C1487" s="26" t="s">
        <v>2708</v>
      </c>
      <c r="D1487" s="29" t="s">
        <v>0</v>
      </c>
      <c r="E1487" s="29">
        <v>46.962263650587396</v>
      </c>
      <c r="F1487" s="29">
        <v>40.608760207869345</v>
      </c>
      <c r="G1487" s="29">
        <f>AVERAGE(E1487:F1487)</f>
        <v>43.78551192922837</v>
      </c>
      <c r="H1487" s="29">
        <f>_xlfn.STDEV.S(E1487:F1487)</f>
        <v>4.4926053686380092</v>
      </c>
    </row>
    <row r="1488" spans="1:8" x14ac:dyDescent="0.65">
      <c r="A1488" s="25" t="s">
        <v>2703</v>
      </c>
      <c r="B1488" s="26" t="s">
        <v>2704</v>
      </c>
      <c r="C1488" s="26" t="s">
        <v>2705</v>
      </c>
      <c r="D1488" s="29">
        <v>42.211897414560298</v>
      </c>
      <c r="E1488" s="29">
        <v>45.429145202130449</v>
      </c>
      <c r="F1488" s="29" t="s">
        <v>0</v>
      </c>
      <c r="G1488" s="29">
        <f>AVERAGE(D1488:E1488)</f>
        <v>43.820521308345377</v>
      </c>
      <c r="H1488" s="29">
        <f>_xlfn.STDEV.S(D1488:E1488)</f>
        <v>2.2749377273482714</v>
      </c>
    </row>
    <row r="1489" spans="1:8" x14ac:dyDescent="0.65">
      <c r="A1489" s="25" t="s">
        <v>642</v>
      </c>
      <c r="B1489" s="26" t="s">
        <v>2702</v>
      </c>
      <c r="C1489" s="26" t="s">
        <v>641</v>
      </c>
      <c r="D1489" s="29">
        <v>44.208570679372237</v>
      </c>
      <c r="E1489" s="29">
        <v>42.784888344709607</v>
      </c>
      <c r="F1489" s="29">
        <v>44.541804387852437</v>
      </c>
      <c r="G1489" s="29">
        <v>43.845087803978096</v>
      </c>
      <c r="H1489" s="29">
        <v>0.93315504938448479</v>
      </c>
    </row>
    <row r="1490" spans="1:8" x14ac:dyDescent="0.65">
      <c r="A1490" s="25" t="s">
        <v>2699</v>
      </c>
      <c r="B1490" s="26" t="s">
        <v>2700</v>
      </c>
      <c r="C1490" s="26" t="s">
        <v>2701</v>
      </c>
      <c r="D1490" s="29">
        <v>42.684869951969915</v>
      </c>
      <c r="E1490" s="29" t="s">
        <v>0</v>
      </c>
      <c r="F1490" s="29">
        <v>45.064000439487998</v>
      </c>
      <c r="G1490" s="29">
        <f>AVERAGE(D1490,F1490)</f>
        <v>43.874435195728957</v>
      </c>
      <c r="H1490" s="29">
        <f>_xlfn.STDEV.S(D1490,F1490)</f>
        <v>1.6822993010516931</v>
      </c>
    </row>
    <row r="1491" spans="1:8" x14ac:dyDescent="0.65">
      <c r="A1491" s="25" t="s">
        <v>1902</v>
      </c>
      <c r="B1491" s="26" t="s">
        <v>2253</v>
      </c>
      <c r="C1491" s="26" t="s">
        <v>1901</v>
      </c>
      <c r="D1491" s="29">
        <v>44.161217732163692</v>
      </c>
      <c r="E1491" s="29">
        <v>44.945744030742297</v>
      </c>
      <c r="F1491" s="29">
        <v>42.777030700123035</v>
      </c>
      <c r="G1491" s="29">
        <v>43.961330821009675</v>
      </c>
      <c r="H1491" s="29">
        <v>1.0980871825767951</v>
      </c>
    </row>
    <row r="1492" spans="1:8" x14ac:dyDescent="0.65">
      <c r="A1492" s="25" t="s">
        <v>1124</v>
      </c>
      <c r="B1492" s="26" t="s">
        <v>2698</v>
      </c>
      <c r="C1492" s="26" t="s">
        <v>1123</v>
      </c>
      <c r="D1492" s="29">
        <v>43.663876150665331</v>
      </c>
      <c r="E1492" s="29">
        <v>44.163400225579863</v>
      </c>
      <c r="F1492" s="29">
        <v>44.316062031906895</v>
      </c>
      <c r="G1492" s="29">
        <v>44.047779469384032</v>
      </c>
      <c r="H1492" s="29">
        <v>0.3411198108732198</v>
      </c>
    </row>
    <row r="1493" spans="1:8" x14ac:dyDescent="0.65">
      <c r="A1493" s="25" t="s">
        <v>146</v>
      </c>
      <c r="B1493" s="26" t="s">
        <v>2697</v>
      </c>
      <c r="C1493" s="26" t="s">
        <v>145</v>
      </c>
      <c r="D1493" s="29">
        <v>45.602210726156095</v>
      </c>
      <c r="E1493" s="29">
        <v>45.804745336498335</v>
      </c>
      <c r="F1493" s="29">
        <v>40.801079788304662</v>
      </c>
      <c r="G1493" s="29">
        <v>44.069345283653035</v>
      </c>
      <c r="H1493" s="29">
        <v>2.8322119585511532</v>
      </c>
    </row>
    <row r="1494" spans="1:8" x14ac:dyDescent="0.65">
      <c r="A1494" s="25" t="s">
        <v>758</v>
      </c>
      <c r="B1494" s="26" t="s">
        <v>2696</v>
      </c>
      <c r="C1494" s="26" t="s">
        <v>757</v>
      </c>
      <c r="D1494" s="29" t="s">
        <v>0</v>
      </c>
      <c r="E1494" s="29">
        <v>34.934381323564814</v>
      </c>
      <c r="F1494" s="29">
        <v>53.290672147227795</v>
      </c>
      <c r="G1494" s="29">
        <f>AVERAGE(E1494:F1494)</f>
        <v>44.112526735396301</v>
      </c>
      <c r="H1494" s="29">
        <f>_xlfn.STDEV.S(E1494:F1494)</f>
        <v>12.979857718844521</v>
      </c>
    </row>
    <row r="1495" spans="1:8" x14ac:dyDescent="0.65">
      <c r="A1495" s="25" t="s">
        <v>2693</v>
      </c>
      <c r="B1495" s="26" t="s">
        <v>2694</v>
      </c>
      <c r="C1495" s="26" t="s">
        <v>2695</v>
      </c>
      <c r="D1495" s="29">
        <v>34.454167076328119</v>
      </c>
      <c r="E1495" s="29">
        <v>54.258530784008776</v>
      </c>
      <c r="F1495" s="29" t="s">
        <v>0</v>
      </c>
      <c r="G1495" s="29">
        <f>AVERAGE(D1495:E1495)</f>
        <v>44.356348930168451</v>
      </c>
      <c r="H1495" s="29">
        <f>_xlfn.STDEV.S(D1495:E1495)</f>
        <v>14.003799874785708</v>
      </c>
    </row>
    <row r="1496" spans="1:8" x14ac:dyDescent="0.65">
      <c r="A1496" s="25" t="s">
        <v>454</v>
      </c>
      <c r="B1496" s="26" t="s">
        <v>2692</v>
      </c>
      <c r="C1496" s="26" t="s">
        <v>453</v>
      </c>
      <c r="D1496" s="29">
        <v>42.543925169208144</v>
      </c>
      <c r="E1496" s="29">
        <v>50.627036634738815</v>
      </c>
      <c r="F1496" s="29">
        <v>40.207122527564515</v>
      </c>
      <c r="G1496" s="29">
        <v>44.45936144383716</v>
      </c>
      <c r="H1496" s="29">
        <v>5.4676617115405017</v>
      </c>
    </row>
    <row r="1497" spans="1:8" x14ac:dyDescent="0.65">
      <c r="A1497" s="25" t="s">
        <v>2689</v>
      </c>
      <c r="B1497" s="26" t="s">
        <v>2690</v>
      </c>
      <c r="C1497" s="26" t="s">
        <v>2691</v>
      </c>
      <c r="D1497" s="29">
        <v>54.065227377124486</v>
      </c>
      <c r="E1497" s="29">
        <v>35.015563772476497</v>
      </c>
      <c r="F1497" s="29" t="s">
        <v>0</v>
      </c>
      <c r="G1497" s="29">
        <f>AVERAGE(D1497:E1497)</f>
        <v>44.540395574800492</v>
      </c>
      <c r="H1497" s="29">
        <f>_xlfn.STDEV.S(D1497:E1497)</f>
        <v>13.470146314169181</v>
      </c>
    </row>
    <row r="1498" spans="1:8" x14ac:dyDescent="0.65">
      <c r="A1498" s="25" t="s">
        <v>1044</v>
      </c>
      <c r="B1498" s="26" t="s">
        <v>2688</v>
      </c>
      <c r="C1498" s="26" t="s">
        <v>1043</v>
      </c>
      <c r="D1498" s="29">
        <v>45.736518237956226</v>
      </c>
      <c r="E1498" s="29">
        <v>42.714419926216173</v>
      </c>
      <c r="F1498" s="29">
        <v>45.302286911384236</v>
      </c>
      <c r="G1498" s="29">
        <v>44.584408358518878</v>
      </c>
      <c r="H1498" s="29">
        <v>1.6339466833264675</v>
      </c>
    </row>
    <row r="1499" spans="1:8" x14ac:dyDescent="0.65">
      <c r="A1499" s="25" t="s">
        <v>2685</v>
      </c>
      <c r="B1499" s="26" t="s">
        <v>2686</v>
      </c>
      <c r="C1499" s="26" t="s">
        <v>2687</v>
      </c>
      <c r="D1499" s="29">
        <v>43.718095195213785</v>
      </c>
      <c r="E1499" s="29">
        <v>44.90661671533249</v>
      </c>
      <c r="F1499" s="29">
        <v>45.384737218663133</v>
      </c>
      <c r="G1499" s="29">
        <v>44.669816376403134</v>
      </c>
      <c r="H1499" s="29">
        <v>0.85818395986503238</v>
      </c>
    </row>
    <row r="1500" spans="1:8" x14ac:dyDescent="0.65">
      <c r="A1500" s="25" t="s">
        <v>2682</v>
      </c>
      <c r="B1500" s="26" t="s">
        <v>2683</v>
      </c>
      <c r="C1500" s="26" t="s">
        <v>2684</v>
      </c>
      <c r="D1500" s="29">
        <v>39.958331081770751</v>
      </c>
      <c r="E1500" s="29">
        <v>49.122360722462474</v>
      </c>
      <c r="F1500" s="29">
        <v>45.067923512576705</v>
      </c>
      <c r="G1500" s="29">
        <v>44.716205105603308</v>
      </c>
      <c r="H1500" s="29">
        <v>4.5921279590427408</v>
      </c>
    </row>
    <row r="1501" spans="1:8" x14ac:dyDescent="0.65">
      <c r="A1501" s="25" t="s">
        <v>2679</v>
      </c>
      <c r="B1501" s="26" t="s">
        <v>2680</v>
      </c>
      <c r="C1501" s="26" t="s">
        <v>2681</v>
      </c>
      <c r="D1501" s="29">
        <v>46.78529997126406</v>
      </c>
      <c r="E1501" s="29">
        <v>42.820874954971444</v>
      </c>
      <c r="F1501" s="29" t="s">
        <v>0</v>
      </c>
      <c r="G1501" s="29">
        <f>AVERAGE(D1501:E1501)</f>
        <v>44.803087463117748</v>
      </c>
      <c r="H1501" s="29">
        <f>_xlfn.STDEV.S(D1501:E1501)</f>
        <v>2.8032718125260976</v>
      </c>
    </row>
    <row r="1502" spans="1:8" x14ac:dyDescent="0.65">
      <c r="A1502" s="25" t="s">
        <v>2676</v>
      </c>
      <c r="B1502" s="26" t="s">
        <v>2677</v>
      </c>
      <c r="C1502" s="26" t="s">
        <v>2678</v>
      </c>
      <c r="D1502" s="29">
        <v>42.608885292379036</v>
      </c>
      <c r="E1502" s="29">
        <v>44.167141245966079</v>
      </c>
      <c r="F1502" s="29">
        <v>47.743567233126399</v>
      </c>
      <c r="G1502" s="29">
        <v>44.839864590490514</v>
      </c>
      <c r="H1502" s="29">
        <v>2.6326141346312744</v>
      </c>
    </row>
    <row r="1503" spans="1:8" x14ac:dyDescent="0.65">
      <c r="A1503" s="25" t="s">
        <v>2673</v>
      </c>
      <c r="B1503" s="26" t="s">
        <v>2674</v>
      </c>
      <c r="C1503" s="26" t="s">
        <v>2675</v>
      </c>
      <c r="D1503" s="29">
        <v>48.507489585639775</v>
      </c>
      <c r="E1503" s="29">
        <v>38.930924769006225</v>
      </c>
      <c r="F1503" s="29">
        <v>47.423488030957046</v>
      </c>
      <c r="G1503" s="29">
        <v>44.953967461867684</v>
      </c>
      <c r="H1503" s="29">
        <v>5.2441917682959005</v>
      </c>
    </row>
    <row r="1504" spans="1:8" x14ac:dyDescent="0.65">
      <c r="A1504" s="25" t="s">
        <v>2670</v>
      </c>
      <c r="B1504" s="26" t="s">
        <v>2671</v>
      </c>
      <c r="C1504" s="26" t="s">
        <v>2672</v>
      </c>
      <c r="D1504" s="29">
        <v>47.376176142463216</v>
      </c>
      <c r="E1504" s="29">
        <v>41.456103786619202</v>
      </c>
      <c r="F1504" s="29">
        <v>46.395068346287864</v>
      </c>
      <c r="G1504" s="29">
        <v>45.075782758456761</v>
      </c>
      <c r="H1504" s="29">
        <v>3.1728851257650765</v>
      </c>
    </row>
    <row r="1505" spans="1:8" x14ac:dyDescent="0.65">
      <c r="A1505" s="25" t="s">
        <v>2667</v>
      </c>
      <c r="B1505" s="26" t="s">
        <v>2668</v>
      </c>
      <c r="C1505" s="26" t="s">
        <v>2669</v>
      </c>
      <c r="D1505" s="29">
        <v>46.407421500270644</v>
      </c>
      <c r="E1505" s="29" t="s">
        <v>0</v>
      </c>
      <c r="F1505" s="29">
        <v>44.408309845844244</v>
      </c>
      <c r="G1505" s="29">
        <f>AVERAGE(D1505,F1505)</f>
        <v>45.407865673057444</v>
      </c>
      <c r="H1505" s="29">
        <f>_xlfn.STDEV.S(D1505,F1505)</f>
        <v>1.4135854071939655</v>
      </c>
    </row>
    <row r="1506" spans="1:8" x14ac:dyDescent="0.65">
      <c r="A1506" s="25" t="s">
        <v>2664</v>
      </c>
      <c r="B1506" s="26" t="s">
        <v>2665</v>
      </c>
      <c r="C1506" s="26" t="s">
        <v>2666</v>
      </c>
      <c r="D1506" s="29">
        <v>44.785851926697696</v>
      </c>
      <c r="E1506" s="29">
        <v>45.614340410720501</v>
      </c>
      <c r="F1506" s="29">
        <v>45.972813519763143</v>
      </c>
      <c r="G1506" s="29">
        <v>45.457668619060449</v>
      </c>
      <c r="H1506" s="29">
        <v>0.60879306301862135</v>
      </c>
    </row>
    <row r="1507" spans="1:8" x14ac:dyDescent="0.65">
      <c r="A1507" s="25" t="s">
        <v>724</v>
      </c>
      <c r="B1507" s="26" t="s">
        <v>2663</v>
      </c>
      <c r="C1507" s="26" t="s">
        <v>723</v>
      </c>
      <c r="D1507" s="29">
        <v>44.701276294543121</v>
      </c>
      <c r="E1507" s="29">
        <v>46.397367038668939</v>
      </c>
      <c r="F1507" s="29">
        <v>45.869871170293393</v>
      </c>
      <c r="G1507" s="29">
        <v>45.65617150116848</v>
      </c>
      <c r="H1507" s="29">
        <v>0.86800438623050169</v>
      </c>
    </row>
    <row r="1508" spans="1:8" x14ac:dyDescent="0.65">
      <c r="A1508" s="25" t="s">
        <v>2660</v>
      </c>
      <c r="B1508" s="26" t="s">
        <v>2661</v>
      </c>
      <c r="C1508" s="26" t="s">
        <v>2662</v>
      </c>
      <c r="D1508" s="29">
        <v>45.33637263101506</v>
      </c>
      <c r="E1508" s="29" t="s">
        <v>0</v>
      </c>
      <c r="F1508" s="29">
        <v>46.023846664543612</v>
      </c>
      <c r="G1508" s="29">
        <f>AVERAGE(D1508,F1508)</f>
        <v>45.680109647779332</v>
      </c>
      <c r="H1508" s="29">
        <f>_xlfn.STDEV.S(D1508,F1508)</f>
        <v>0.48611755099770726</v>
      </c>
    </row>
    <row r="1509" spans="1:8" x14ac:dyDescent="0.65">
      <c r="A1509" s="25" t="s">
        <v>744</v>
      </c>
      <c r="B1509" s="26" t="s">
        <v>2659</v>
      </c>
      <c r="C1509" s="26" t="s">
        <v>743</v>
      </c>
      <c r="D1509" s="29">
        <v>43.0780002163036</v>
      </c>
      <c r="E1509" s="29">
        <v>47.054089542123769</v>
      </c>
      <c r="F1509" s="29">
        <v>47.746570868713263</v>
      </c>
      <c r="G1509" s="29">
        <v>45.959553542380206</v>
      </c>
      <c r="H1509" s="29">
        <v>2.5194036546742899</v>
      </c>
    </row>
    <row r="1510" spans="1:8" x14ac:dyDescent="0.65">
      <c r="A1510" s="25" t="s">
        <v>2656</v>
      </c>
      <c r="B1510" s="26" t="s">
        <v>2657</v>
      </c>
      <c r="C1510" s="26" t="s">
        <v>2658</v>
      </c>
      <c r="D1510" s="29">
        <v>36.846359824180261</v>
      </c>
      <c r="E1510" s="29">
        <v>33.730069318347489</v>
      </c>
      <c r="F1510" s="29">
        <v>67.598742831221855</v>
      </c>
      <c r="G1510" s="29">
        <v>46.05839065791654</v>
      </c>
      <c r="H1510" s="29">
        <v>18.719452327504104</v>
      </c>
    </row>
    <row r="1511" spans="1:8" x14ac:dyDescent="0.65">
      <c r="A1511" s="25" t="s">
        <v>2653</v>
      </c>
      <c r="B1511" s="26" t="s">
        <v>2654</v>
      </c>
      <c r="C1511" s="26" t="s">
        <v>2655</v>
      </c>
      <c r="D1511" s="29">
        <v>26.021276280941603</v>
      </c>
      <c r="E1511" s="29">
        <v>66.196802217489775</v>
      </c>
      <c r="F1511" s="29" t="s">
        <v>0</v>
      </c>
      <c r="G1511" s="29">
        <f>AVERAGE(D1511:E1511)</f>
        <v>46.109039249215691</v>
      </c>
      <c r="H1511" s="29">
        <f>_xlfn.STDEV.S(D1511:E1511)</f>
        <v>28.40838682746924</v>
      </c>
    </row>
    <row r="1512" spans="1:8" x14ac:dyDescent="0.65">
      <c r="A1512" s="25" t="s">
        <v>318</v>
      </c>
      <c r="B1512" s="26" t="s">
        <v>2652</v>
      </c>
      <c r="C1512" s="26" t="s">
        <v>317</v>
      </c>
      <c r="D1512" s="29" t="s">
        <v>0</v>
      </c>
      <c r="E1512" s="29">
        <v>47.782860246047157</v>
      </c>
      <c r="F1512" s="29">
        <v>44.466657781331911</v>
      </c>
      <c r="G1512" s="29">
        <f>AVERAGE(E1512:F1512)</f>
        <v>46.124759013689534</v>
      </c>
      <c r="H1512" s="29">
        <f>_xlfn.STDEV.S(E1512:F1512)</f>
        <v>2.3449092505876932</v>
      </c>
    </row>
    <row r="1513" spans="1:8" x14ac:dyDescent="0.65">
      <c r="A1513" s="25" t="s">
        <v>2649</v>
      </c>
      <c r="B1513" s="26" t="s">
        <v>2650</v>
      </c>
      <c r="C1513" s="26" t="s">
        <v>2651</v>
      </c>
      <c r="D1513" s="29">
        <v>49.618866726788156</v>
      </c>
      <c r="E1513" s="29" t="s">
        <v>0</v>
      </c>
      <c r="F1513" s="29">
        <v>42.702931890975137</v>
      </c>
      <c r="G1513" s="29">
        <f>AVERAGE(D1513,F1513)</f>
        <v>46.160899308881646</v>
      </c>
      <c r="H1513" s="29">
        <f>_xlfn.STDEV.S(D1513,F1513)</f>
        <v>4.8903044206476576</v>
      </c>
    </row>
    <row r="1514" spans="1:8" x14ac:dyDescent="0.65">
      <c r="A1514" s="25" t="s">
        <v>2646</v>
      </c>
      <c r="B1514" s="26" t="s">
        <v>2647</v>
      </c>
      <c r="C1514" s="26" t="s">
        <v>2648</v>
      </c>
      <c r="D1514" s="29">
        <v>54.065227377124486</v>
      </c>
      <c r="E1514" s="29">
        <v>38.582483724358184</v>
      </c>
      <c r="F1514" s="29" t="s">
        <v>0</v>
      </c>
      <c r="G1514" s="29">
        <f>AVERAGE(D1514:E1514)</f>
        <v>46.323855550741335</v>
      </c>
      <c r="H1514" s="29">
        <f>_xlfn.STDEV.S(D1514:E1514)</f>
        <v>10.94795302824404</v>
      </c>
    </row>
    <row r="1515" spans="1:8" x14ac:dyDescent="0.65">
      <c r="A1515" s="25" t="s">
        <v>2643</v>
      </c>
      <c r="B1515" s="26" t="s">
        <v>2644</v>
      </c>
      <c r="C1515" s="26" t="s">
        <v>2645</v>
      </c>
      <c r="D1515" s="29" t="s">
        <v>0</v>
      </c>
      <c r="E1515" s="29">
        <v>47.924532232110778</v>
      </c>
      <c r="F1515" s="29">
        <v>44.866217877680192</v>
      </c>
      <c r="G1515" s="29">
        <f>AVERAGE(E1515:F1515)</f>
        <v>46.395375054895482</v>
      </c>
      <c r="H1515" s="29">
        <f>_xlfn.STDEV.S(E1515:F1515)</f>
        <v>2.162554819018025</v>
      </c>
    </row>
    <row r="1516" spans="1:8" x14ac:dyDescent="0.65">
      <c r="A1516" s="25" t="s">
        <v>2640</v>
      </c>
      <c r="B1516" s="26" t="s">
        <v>2641</v>
      </c>
      <c r="C1516" s="26" t="s">
        <v>2642</v>
      </c>
      <c r="D1516" s="29">
        <v>45.441947504241888</v>
      </c>
      <c r="E1516" s="29">
        <v>47.440621041621768</v>
      </c>
      <c r="F1516" s="29" t="s">
        <v>0</v>
      </c>
      <c r="G1516" s="29">
        <f>AVERAGE(D1516:E1516)</f>
        <v>46.441284272931824</v>
      </c>
      <c r="H1516" s="29">
        <f>_xlfn.STDEV.S(D1516:E1516)</f>
        <v>1.4132756116594174</v>
      </c>
    </row>
    <row r="1517" spans="1:8" x14ac:dyDescent="0.65">
      <c r="A1517" s="25" t="s">
        <v>522</v>
      </c>
      <c r="B1517" s="26" t="s">
        <v>2639</v>
      </c>
      <c r="C1517" s="26" t="s">
        <v>521</v>
      </c>
      <c r="D1517" s="29">
        <v>44.420977746159487</v>
      </c>
      <c r="E1517" s="29">
        <v>48.662398800753635</v>
      </c>
      <c r="F1517" s="29">
        <v>47.338487140058568</v>
      </c>
      <c r="G1517" s="29">
        <v>46.807287895657225</v>
      </c>
      <c r="H1517" s="29">
        <v>2.1700328611631781</v>
      </c>
    </row>
    <row r="1518" spans="1:8" x14ac:dyDescent="0.65">
      <c r="A1518" s="25" t="s">
        <v>2636</v>
      </c>
      <c r="B1518" s="26" t="s">
        <v>2637</v>
      </c>
      <c r="C1518" s="26" t="s">
        <v>2638</v>
      </c>
      <c r="D1518" s="29">
        <v>43.663876150665331</v>
      </c>
      <c r="E1518" s="29">
        <v>50.166940748492543</v>
      </c>
      <c r="F1518" s="29" t="s">
        <v>0</v>
      </c>
      <c r="G1518" s="29">
        <f>AVERAGE(D1518:E1518)</f>
        <v>46.915408449578933</v>
      </c>
      <c r="H1518" s="29">
        <f>_xlfn.STDEV.S(D1518:E1518)</f>
        <v>4.59836107561779</v>
      </c>
    </row>
    <row r="1519" spans="1:8" x14ac:dyDescent="0.65">
      <c r="A1519" s="25" t="s">
        <v>2633</v>
      </c>
      <c r="B1519" s="26" t="s">
        <v>2634</v>
      </c>
      <c r="C1519" s="26" t="s">
        <v>2635</v>
      </c>
      <c r="D1519" s="29">
        <v>40.350500459301145</v>
      </c>
      <c r="E1519" s="29">
        <v>41.641621195763179</v>
      </c>
      <c r="F1519" s="29">
        <v>59.777974418791729</v>
      </c>
      <c r="G1519" s="29">
        <v>47.256698691285351</v>
      </c>
      <c r="H1519" s="29">
        <v>10.862941939097821</v>
      </c>
    </row>
    <row r="1520" spans="1:8" x14ac:dyDescent="0.65">
      <c r="A1520" s="25" t="s">
        <v>2630</v>
      </c>
      <c r="B1520" s="26" t="s">
        <v>2631</v>
      </c>
      <c r="C1520" s="26" t="s">
        <v>2632</v>
      </c>
      <c r="D1520" s="29" t="s">
        <v>0</v>
      </c>
      <c r="E1520" s="29">
        <v>45.445816785231095</v>
      </c>
      <c r="F1520" s="29">
        <v>49.402186837484884</v>
      </c>
      <c r="G1520" s="29">
        <f>AVERAGE(E1520:F1520)</f>
        <v>47.424001811357989</v>
      </c>
      <c r="H1520" s="29">
        <f>_xlfn.STDEV.S(E1520:F1520)</f>
        <v>2.7975760928320295</v>
      </c>
    </row>
    <row r="1521" spans="1:8" x14ac:dyDescent="0.65">
      <c r="A1521" s="25" t="s">
        <v>1726</v>
      </c>
      <c r="B1521" s="26" t="s">
        <v>2629</v>
      </c>
      <c r="C1521" s="26" t="s">
        <v>1725</v>
      </c>
      <c r="D1521" s="29">
        <v>49.356318812101811</v>
      </c>
      <c r="E1521" s="29" t="s">
        <v>0</v>
      </c>
      <c r="F1521" s="29">
        <v>45.689954814042402</v>
      </c>
      <c r="G1521" s="29">
        <f>AVERAGE(D1521,F1521)</f>
        <v>47.523136813072107</v>
      </c>
      <c r="H1521" s="29">
        <f>_xlfn.STDEV.S(D1521,F1521)</f>
        <v>2.5925108453260304</v>
      </c>
    </row>
    <row r="1522" spans="1:8" x14ac:dyDescent="0.65">
      <c r="A1522" s="25" t="s">
        <v>2626</v>
      </c>
      <c r="B1522" s="26" t="s">
        <v>2627</v>
      </c>
      <c r="C1522" s="26" t="s">
        <v>2628</v>
      </c>
      <c r="D1522" s="29">
        <v>48.809566468218414</v>
      </c>
      <c r="E1522" s="29" t="s">
        <v>0</v>
      </c>
      <c r="F1522" s="29">
        <v>46.323999076772786</v>
      </c>
      <c r="G1522" s="29">
        <f>AVERAGE(D1522,F1522)</f>
        <v>47.5667827724956</v>
      </c>
      <c r="H1522" s="29">
        <f>_xlfn.STDEV.S(D1522,F1522)</f>
        <v>1.7575615575873611</v>
      </c>
    </row>
    <row r="1523" spans="1:8" x14ac:dyDescent="0.65">
      <c r="A1523" s="25" t="s">
        <v>2623</v>
      </c>
      <c r="B1523" s="26" t="s">
        <v>2624</v>
      </c>
      <c r="C1523" s="26" t="s">
        <v>2625</v>
      </c>
      <c r="D1523" s="29">
        <v>42.983556457682397</v>
      </c>
      <c r="E1523" s="29">
        <v>52.321922380089632</v>
      </c>
      <c r="F1523" s="29" t="s">
        <v>0</v>
      </c>
      <c r="G1523" s="29">
        <f>AVERAGE(D1523:E1523)</f>
        <v>47.652739418886014</v>
      </c>
      <c r="H1523" s="29">
        <f>_xlfn.STDEV.S(D1523:E1523)</f>
        <v>6.603221868935524</v>
      </c>
    </row>
    <row r="1524" spans="1:8" x14ac:dyDescent="0.65">
      <c r="A1524" s="25" t="s">
        <v>2620</v>
      </c>
      <c r="B1524" s="26" t="s">
        <v>2621</v>
      </c>
      <c r="C1524" s="26" t="s">
        <v>2622</v>
      </c>
      <c r="D1524" s="29">
        <v>53.767914932963471</v>
      </c>
      <c r="E1524" s="29">
        <v>43.103585612034735</v>
      </c>
      <c r="F1524" s="29">
        <v>46.093387814949381</v>
      </c>
      <c r="G1524" s="29">
        <v>47.6549627866492</v>
      </c>
      <c r="H1524" s="29">
        <v>5.5009878440589697</v>
      </c>
    </row>
    <row r="1525" spans="1:8" x14ac:dyDescent="0.65">
      <c r="A1525" s="25" t="s">
        <v>2064</v>
      </c>
      <c r="B1525" s="26" t="s">
        <v>2619</v>
      </c>
      <c r="C1525" s="26" t="s">
        <v>2063</v>
      </c>
      <c r="D1525" s="29">
        <v>49.292375094442953</v>
      </c>
      <c r="E1525" s="29">
        <v>49.963974061324151</v>
      </c>
      <c r="F1525" s="29">
        <v>44.095976028354521</v>
      </c>
      <c r="G1525" s="29">
        <v>47.784108394707211</v>
      </c>
      <c r="H1525" s="29">
        <v>3.2116197715300419</v>
      </c>
    </row>
    <row r="1526" spans="1:8" x14ac:dyDescent="0.65">
      <c r="A1526" s="25" t="s">
        <v>2616</v>
      </c>
      <c r="B1526" s="26" t="s">
        <v>2617</v>
      </c>
      <c r="C1526" s="26" t="s">
        <v>2618</v>
      </c>
      <c r="D1526" s="29">
        <v>49.714377665137981</v>
      </c>
      <c r="E1526" s="29">
        <v>46.119238126027099</v>
      </c>
      <c r="F1526" s="29">
        <v>47.77876998114813</v>
      </c>
      <c r="G1526" s="29">
        <v>47.870795257437727</v>
      </c>
      <c r="H1526" s="29">
        <v>1.7993355898849817</v>
      </c>
    </row>
    <row r="1527" spans="1:8" x14ac:dyDescent="0.65">
      <c r="A1527" s="25" t="s">
        <v>2613</v>
      </c>
      <c r="B1527" s="26" t="s">
        <v>2614</v>
      </c>
      <c r="C1527" s="26" t="s">
        <v>2615</v>
      </c>
      <c r="D1527" s="29">
        <v>48.282727982664369</v>
      </c>
      <c r="E1527" s="29">
        <v>49.355036388406354</v>
      </c>
      <c r="F1527" s="29">
        <v>46.182741881666615</v>
      </c>
      <c r="G1527" s="29">
        <v>47.940168750912449</v>
      </c>
      <c r="H1527" s="29">
        <v>1.613652140275788</v>
      </c>
    </row>
    <row r="1528" spans="1:8" x14ac:dyDescent="0.65">
      <c r="A1528" s="25" t="s">
        <v>2610</v>
      </c>
      <c r="B1528" s="26" t="s">
        <v>2611</v>
      </c>
      <c r="C1528" s="26" t="s">
        <v>2612</v>
      </c>
      <c r="D1528" s="29" t="s">
        <v>0</v>
      </c>
      <c r="E1528" s="29">
        <v>47.255993037791079</v>
      </c>
      <c r="F1528" s="29">
        <v>48.68847748450392</v>
      </c>
      <c r="G1528" s="29">
        <f>AVERAGE(E1528:F1528)</f>
        <v>47.972235261147503</v>
      </c>
      <c r="H1528" s="29">
        <f>_xlfn.STDEV.S(E1528:F1528)</f>
        <v>1.0129194662149097</v>
      </c>
    </row>
    <row r="1529" spans="1:8" x14ac:dyDescent="0.65">
      <c r="A1529" s="25" t="s">
        <v>2607</v>
      </c>
      <c r="B1529" s="26" t="s">
        <v>2608</v>
      </c>
      <c r="C1529" s="26" t="s">
        <v>2609</v>
      </c>
      <c r="D1529" s="29">
        <v>47.018183359471031</v>
      </c>
      <c r="E1529" s="29" t="s">
        <v>0</v>
      </c>
      <c r="F1529" s="29">
        <v>49.041470051671951</v>
      </c>
      <c r="G1529" s="29">
        <f>AVERAGE(D1529,F1529)</f>
        <v>48.029826705571494</v>
      </c>
      <c r="H1529" s="29">
        <f>_xlfn.STDEV.S(D1529,F1529)</f>
        <v>1.4306797403397691</v>
      </c>
    </row>
    <row r="1530" spans="1:8" x14ac:dyDescent="0.65">
      <c r="A1530" s="25" t="s">
        <v>2604</v>
      </c>
      <c r="B1530" s="26" t="s">
        <v>2605</v>
      </c>
      <c r="C1530" s="26" t="s">
        <v>2606</v>
      </c>
      <c r="D1530" s="29" t="s">
        <v>0</v>
      </c>
      <c r="E1530" s="29">
        <v>43.921355308684902</v>
      </c>
      <c r="F1530" s="29">
        <v>52.185139141245088</v>
      </c>
      <c r="G1530" s="29">
        <f>AVERAGE(E1530:F1530)</f>
        <v>48.053247224964991</v>
      </c>
      <c r="H1530" s="29">
        <f>_xlfn.STDEV.S(E1530:F1530)</f>
        <v>5.843377586263065</v>
      </c>
    </row>
    <row r="1531" spans="1:8" x14ac:dyDescent="0.65">
      <c r="A1531" s="25" t="s">
        <v>2601</v>
      </c>
      <c r="B1531" s="26" t="s">
        <v>2602</v>
      </c>
      <c r="C1531" s="26" t="s">
        <v>2603</v>
      </c>
      <c r="D1531" s="29">
        <v>48.236146698760258</v>
      </c>
      <c r="E1531" s="29">
        <v>48.267477832614247</v>
      </c>
      <c r="F1531" s="29">
        <v>48.452811125945246</v>
      </c>
      <c r="G1531" s="29">
        <v>48.318811885773243</v>
      </c>
      <c r="H1531" s="29">
        <v>0.11709934782973054</v>
      </c>
    </row>
    <row r="1532" spans="1:8" x14ac:dyDescent="0.65">
      <c r="A1532" s="25" t="s">
        <v>2598</v>
      </c>
      <c r="B1532" s="26" t="s">
        <v>2599</v>
      </c>
      <c r="C1532" s="26" t="s">
        <v>2600</v>
      </c>
      <c r="D1532" s="29" t="s">
        <v>0</v>
      </c>
      <c r="E1532" s="29">
        <v>50.418959789776395</v>
      </c>
      <c r="F1532" s="29">
        <v>46.274686781423931</v>
      </c>
      <c r="G1532" s="29">
        <f>AVERAGE(E1532:F1532)</f>
        <v>48.346823285600166</v>
      </c>
      <c r="H1532" s="29">
        <f>_xlfn.STDEV.S(E1532:F1532)</f>
        <v>2.9304435472944004</v>
      </c>
    </row>
    <row r="1533" spans="1:8" x14ac:dyDescent="0.65">
      <c r="A1533" s="25" t="s">
        <v>2595</v>
      </c>
      <c r="B1533" s="26" t="s">
        <v>2596</v>
      </c>
      <c r="C1533" s="26" t="s">
        <v>2597</v>
      </c>
      <c r="D1533" s="29">
        <v>50.238853503184721</v>
      </c>
      <c r="E1533" s="29" t="s">
        <v>0</v>
      </c>
      <c r="F1533" s="29">
        <v>46.604300489638561</v>
      </c>
      <c r="G1533" s="29">
        <f>AVERAGE(D1533,F1533)</f>
        <v>48.421576996411645</v>
      </c>
      <c r="H1533" s="29">
        <f>_xlfn.STDEV.S(D1533,F1533)</f>
        <v>2.5700170824604918</v>
      </c>
    </row>
    <row r="1534" spans="1:8" x14ac:dyDescent="0.65">
      <c r="A1534" s="25" t="s">
        <v>2592</v>
      </c>
      <c r="B1534" s="26" t="s">
        <v>2593</v>
      </c>
      <c r="C1534" s="26" t="s">
        <v>2594</v>
      </c>
      <c r="D1534" s="29">
        <v>48.279785671431824</v>
      </c>
      <c r="E1534" s="29" t="s">
        <v>0</v>
      </c>
      <c r="F1534" s="29">
        <v>48.663189453365646</v>
      </c>
      <c r="G1534" s="29">
        <f>AVERAGE(D1534,F1534)</f>
        <v>48.471487562398735</v>
      </c>
      <c r="H1534" s="29">
        <f>_xlfn.STDEV.S(D1534,F1534)</f>
        <v>0.2711074141379739</v>
      </c>
    </row>
    <row r="1535" spans="1:8" x14ac:dyDescent="0.65">
      <c r="A1535" s="25" t="s">
        <v>1458</v>
      </c>
      <c r="B1535" s="26" t="s">
        <v>2591</v>
      </c>
      <c r="C1535" s="26" t="s">
        <v>1457</v>
      </c>
      <c r="D1535" s="29">
        <v>50.68547194003353</v>
      </c>
      <c r="E1535" s="29">
        <v>46.451903099363854</v>
      </c>
      <c r="F1535" s="29">
        <v>48.870289036256075</v>
      </c>
      <c r="G1535" s="29">
        <v>48.669221358551148</v>
      </c>
      <c r="H1535" s="29">
        <v>2.1239344247023104</v>
      </c>
    </row>
    <row r="1536" spans="1:8" x14ac:dyDescent="0.65">
      <c r="A1536" s="25" t="s">
        <v>2588</v>
      </c>
      <c r="B1536" s="26" t="s">
        <v>2589</v>
      </c>
      <c r="C1536" s="26" t="s">
        <v>2590</v>
      </c>
      <c r="D1536" s="29" t="s">
        <v>0</v>
      </c>
      <c r="E1536" s="29">
        <v>47.246532778366863</v>
      </c>
      <c r="F1536" s="29">
        <v>50.196722944369739</v>
      </c>
      <c r="G1536" s="29">
        <f>AVERAGE(E1536:F1536)</f>
        <v>48.721627861368304</v>
      </c>
      <c r="H1536" s="29">
        <f>_xlfn.STDEV.S(E1536:F1536)</f>
        <v>2.0860994721705004</v>
      </c>
    </row>
    <row r="1537" spans="1:8" x14ac:dyDescent="0.65">
      <c r="A1537" s="25" t="s">
        <v>2585</v>
      </c>
      <c r="B1537" s="26" t="s">
        <v>2586</v>
      </c>
      <c r="C1537" s="26" t="s">
        <v>2587</v>
      </c>
      <c r="D1537" s="29" t="s">
        <v>0</v>
      </c>
      <c r="E1537" s="29">
        <v>50.438618228676219</v>
      </c>
      <c r="F1537" s="29">
        <v>47.863715752978287</v>
      </c>
      <c r="G1537" s="29">
        <f>AVERAGE(E1537:F1537)</f>
        <v>49.151166990827249</v>
      </c>
      <c r="H1537" s="29">
        <f>_xlfn.STDEV.S(E1537:F1537)</f>
        <v>1.8207310014600373</v>
      </c>
    </row>
    <row r="1538" spans="1:8" x14ac:dyDescent="0.65">
      <c r="A1538" s="25" t="s">
        <v>2582</v>
      </c>
      <c r="B1538" s="26" t="s">
        <v>2583</v>
      </c>
      <c r="C1538" s="26" t="s">
        <v>2584</v>
      </c>
      <c r="D1538" s="29">
        <v>51.883751142760907</v>
      </c>
      <c r="E1538" s="29">
        <v>46.800870337761275</v>
      </c>
      <c r="F1538" s="29" t="s">
        <v>0</v>
      </c>
      <c r="G1538" s="29">
        <f>AVERAGE(D1538:E1538)</f>
        <v>49.342310740261091</v>
      </c>
      <c r="H1538" s="29">
        <f>_xlfn.STDEV.S(D1538:E1538)</f>
        <v>3.5941394851781778</v>
      </c>
    </row>
    <row r="1539" spans="1:8" x14ac:dyDescent="0.65">
      <c r="A1539" s="25" t="s">
        <v>2579</v>
      </c>
      <c r="B1539" s="26" t="s">
        <v>2580</v>
      </c>
      <c r="C1539" s="26" t="s">
        <v>2581</v>
      </c>
      <c r="D1539" s="29">
        <v>50.869607939471358</v>
      </c>
      <c r="E1539" s="29">
        <v>48.086736680354463</v>
      </c>
      <c r="F1539" s="29">
        <v>49.139697991526667</v>
      </c>
      <c r="G1539" s="29">
        <v>49.365347537117493</v>
      </c>
      <c r="H1539" s="29">
        <v>1.4050912423304489</v>
      </c>
    </row>
    <row r="1540" spans="1:8" x14ac:dyDescent="0.65">
      <c r="A1540" s="25" t="s">
        <v>2576</v>
      </c>
      <c r="B1540" s="26" t="s">
        <v>2577</v>
      </c>
      <c r="C1540" s="26" t="s">
        <v>2578</v>
      </c>
      <c r="D1540" s="29">
        <v>47.796489835976573</v>
      </c>
      <c r="E1540" s="29" t="s">
        <v>0</v>
      </c>
      <c r="F1540" s="29">
        <v>51.140860898030979</v>
      </c>
      <c r="G1540" s="29">
        <f>AVERAGE(D1540,F1540)</f>
        <v>49.468675367003776</v>
      </c>
      <c r="H1540" s="29">
        <f>_xlfn.STDEV.S(D1540,F1540)</f>
        <v>2.3648274567827268</v>
      </c>
    </row>
    <row r="1541" spans="1:8" x14ac:dyDescent="0.65">
      <c r="A1541" s="25" t="s">
        <v>2573</v>
      </c>
      <c r="B1541" s="26" t="s">
        <v>2574</v>
      </c>
      <c r="C1541" s="26" t="s">
        <v>2575</v>
      </c>
      <c r="D1541" s="29">
        <v>55.587138035174995</v>
      </c>
      <c r="E1541" s="29">
        <v>46.590896952476577</v>
      </c>
      <c r="F1541" s="29">
        <v>46.603445145719199</v>
      </c>
      <c r="G1541" s="29">
        <v>49.59382671112359</v>
      </c>
      <c r="H1541" s="29">
        <v>5.190363651473807</v>
      </c>
    </row>
    <row r="1542" spans="1:8" x14ac:dyDescent="0.65">
      <c r="A1542" s="25" t="s">
        <v>2570</v>
      </c>
      <c r="B1542" s="26" t="s">
        <v>2571</v>
      </c>
      <c r="C1542" s="26" t="s">
        <v>2572</v>
      </c>
      <c r="D1542" s="29">
        <v>55.52194991771561</v>
      </c>
      <c r="E1542" s="29">
        <v>47.136377573136819</v>
      </c>
      <c r="F1542" s="29">
        <v>46.458497304185343</v>
      </c>
      <c r="G1542" s="29">
        <v>49.705608265012586</v>
      </c>
      <c r="H1542" s="29">
        <v>5.0484901783092031</v>
      </c>
    </row>
    <row r="1543" spans="1:8" x14ac:dyDescent="0.65">
      <c r="A1543" s="25" t="s">
        <v>2567</v>
      </c>
      <c r="B1543" s="26" t="s">
        <v>2568</v>
      </c>
      <c r="C1543" s="26" t="s">
        <v>2569</v>
      </c>
      <c r="D1543" s="29" t="s">
        <v>0</v>
      </c>
      <c r="E1543" s="29">
        <v>50.811608460403349</v>
      </c>
      <c r="F1543" s="29">
        <v>48.829997902029909</v>
      </c>
      <c r="G1543" s="29">
        <f>AVERAGE(E1543:F1543)</f>
        <v>49.820803181216633</v>
      </c>
      <c r="H1543" s="29">
        <f>_xlfn.STDEV.S(E1543:F1543)</f>
        <v>1.4012102634967203</v>
      </c>
    </row>
    <row r="1544" spans="1:8" x14ac:dyDescent="0.65">
      <c r="A1544" s="25" t="s">
        <v>2564</v>
      </c>
      <c r="B1544" s="26" t="s">
        <v>2565</v>
      </c>
      <c r="C1544" s="26" t="s">
        <v>2566</v>
      </c>
      <c r="D1544" s="29">
        <v>50.226469563486141</v>
      </c>
      <c r="E1544" s="29" t="s">
        <v>0</v>
      </c>
      <c r="F1544" s="29">
        <v>49.565506841439003</v>
      </c>
      <c r="G1544" s="29">
        <f>AVERAGE(D1544,F1544)</f>
        <v>49.895988202462576</v>
      </c>
      <c r="H1544" s="29">
        <f>_xlfn.STDEV.S(D1544,F1544)</f>
        <v>0.46737122287105054</v>
      </c>
    </row>
    <row r="1545" spans="1:8" x14ac:dyDescent="0.65">
      <c r="A1545" s="25" t="s">
        <v>2561</v>
      </c>
      <c r="B1545" s="26" t="s">
        <v>2562</v>
      </c>
      <c r="C1545" s="26" t="s">
        <v>2563</v>
      </c>
      <c r="D1545" s="29">
        <v>49.031600407747199</v>
      </c>
      <c r="E1545" s="29" t="s">
        <v>0</v>
      </c>
      <c r="F1545" s="29">
        <v>51.340567368984473</v>
      </c>
      <c r="G1545" s="29">
        <f>AVERAGE(D1545,F1545)</f>
        <v>50.186083888365836</v>
      </c>
      <c r="H1545" s="29">
        <f>_xlfn.STDEV.S(D1545,F1545)</f>
        <v>1.632686195826573</v>
      </c>
    </row>
    <row r="1546" spans="1:8" x14ac:dyDescent="0.65">
      <c r="A1546" s="25" t="s">
        <v>2558</v>
      </c>
      <c r="B1546" s="26" t="s">
        <v>2559</v>
      </c>
      <c r="C1546" s="26" t="s">
        <v>2560</v>
      </c>
      <c r="D1546" s="29" t="s">
        <v>0</v>
      </c>
      <c r="E1546" s="29">
        <v>49.474024596044835</v>
      </c>
      <c r="F1546" s="29">
        <v>50.973182330734922</v>
      </c>
      <c r="G1546" s="29">
        <f>AVERAGE(E1546:F1546)</f>
        <v>50.223603463389878</v>
      </c>
      <c r="H1546" s="29">
        <f>_xlfn.STDEV.S(E1546:F1546)</f>
        <v>1.0600646002676235</v>
      </c>
    </row>
    <row r="1547" spans="1:8" x14ac:dyDescent="0.65">
      <c r="A1547" s="25" t="s">
        <v>2555</v>
      </c>
      <c r="B1547" s="26" t="s">
        <v>2556</v>
      </c>
      <c r="C1547" s="26" t="s">
        <v>2557</v>
      </c>
      <c r="D1547" s="29" t="s">
        <v>0</v>
      </c>
      <c r="E1547" s="29">
        <v>52.71420465292227</v>
      </c>
      <c r="F1547" s="29">
        <v>48.424364330290373</v>
      </c>
      <c r="G1547" s="29">
        <f>AVERAGE(E1547:F1547)</f>
        <v>50.569284491606325</v>
      </c>
      <c r="H1547" s="29">
        <f>_xlfn.STDEV.S(E1547:F1547)</f>
        <v>3.0333751823405004</v>
      </c>
    </row>
    <row r="1548" spans="1:8" x14ac:dyDescent="0.65">
      <c r="A1548" s="25" t="s">
        <v>2552</v>
      </c>
      <c r="B1548" s="26" t="s">
        <v>2553</v>
      </c>
      <c r="C1548" s="26" t="s">
        <v>2554</v>
      </c>
      <c r="D1548" s="29">
        <v>54.601171289780723</v>
      </c>
      <c r="E1548" s="29">
        <v>47.762675386817385</v>
      </c>
      <c r="F1548" s="29" t="s">
        <v>0</v>
      </c>
      <c r="G1548" s="29">
        <f>AVERAGE(D1548:E1548)</f>
        <v>51.181923338299057</v>
      </c>
      <c r="H1548" s="29">
        <f>_xlfn.STDEV.S(D1548:E1548)</f>
        <v>4.8355468261017984</v>
      </c>
    </row>
    <row r="1549" spans="1:8" x14ac:dyDescent="0.65">
      <c r="A1549" s="25" t="s">
        <v>2549</v>
      </c>
      <c r="B1549" s="26" t="s">
        <v>2550</v>
      </c>
      <c r="C1549" s="26" t="s">
        <v>2551</v>
      </c>
      <c r="D1549" s="29">
        <v>45.282533637562445</v>
      </c>
      <c r="E1549" s="29" t="s">
        <v>0</v>
      </c>
      <c r="F1549" s="29">
        <v>57.312387945018351</v>
      </c>
      <c r="G1549" s="29">
        <f>AVERAGE(D1549,F1549)</f>
        <v>51.297460791290398</v>
      </c>
      <c r="H1549" s="29">
        <f>_xlfn.STDEV.S(D1549,F1549)</f>
        <v>8.5063915574883211</v>
      </c>
    </row>
    <row r="1550" spans="1:8" x14ac:dyDescent="0.65">
      <c r="A1550" s="25" t="s">
        <v>2546</v>
      </c>
      <c r="B1550" s="26" t="s">
        <v>2547</v>
      </c>
      <c r="C1550" s="26" t="s">
        <v>2548</v>
      </c>
      <c r="D1550" s="29">
        <v>53.225127461527663</v>
      </c>
      <c r="E1550" s="29">
        <v>61.975740522453314</v>
      </c>
      <c r="F1550" s="29">
        <v>39.273590691855979</v>
      </c>
      <c r="G1550" s="29">
        <v>51.491486225278983</v>
      </c>
      <c r="H1550" s="29">
        <v>11.449936055923613</v>
      </c>
    </row>
    <row r="1551" spans="1:8" x14ac:dyDescent="0.65">
      <c r="A1551" s="25" t="s">
        <v>2543</v>
      </c>
      <c r="B1551" s="26" t="s">
        <v>2544</v>
      </c>
      <c r="C1551" s="26" t="s">
        <v>2545</v>
      </c>
      <c r="D1551" s="29" t="s">
        <v>0</v>
      </c>
      <c r="E1551" s="29">
        <v>54.648526077097507</v>
      </c>
      <c r="F1551" s="29">
        <v>48.593254406843265</v>
      </c>
      <c r="G1551" s="29">
        <f>AVERAGE(E1551:F1551)</f>
        <v>51.620890241970386</v>
      </c>
      <c r="H1551" s="29">
        <f>_xlfn.STDEV.S(E1551:F1551)</f>
        <v>4.2817236599635669</v>
      </c>
    </row>
    <row r="1552" spans="1:8" x14ac:dyDescent="0.65">
      <c r="A1552" s="25" t="s">
        <v>1618</v>
      </c>
      <c r="B1552" s="26" t="s">
        <v>2542</v>
      </c>
      <c r="C1552" s="26" t="s">
        <v>1617</v>
      </c>
      <c r="D1552" s="29">
        <v>50.724352025229138</v>
      </c>
      <c r="E1552" s="29">
        <v>52.324195470798557</v>
      </c>
      <c r="F1552" s="29">
        <v>52.478258803402554</v>
      </c>
      <c r="G1552" s="29">
        <v>51.842268766476742</v>
      </c>
      <c r="H1552" s="29">
        <v>0.97120402484983681</v>
      </c>
    </row>
    <row r="1553" spans="1:8" x14ac:dyDescent="0.65">
      <c r="A1553" s="25" t="s">
        <v>200</v>
      </c>
      <c r="B1553" s="26" t="s">
        <v>2541</v>
      </c>
      <c r="C1553" s="26" t="s">
        <v>199</v>
      </c>
      <c r="D1553" s="29" t="s">
        <v>0</v>
      </c>
      <c r="E1553" s="29">
        <v>44.030894945989814</v>
      </c>
      <c r="F1553" s="29">
        <v>59.722893507330433</v>
      </c>
      <c r="G1553" s="29">
        <f>AVERAGE(E1553:F1553)</f>
        <v>51.876894226660127</v>
      </c>
      <c r="H1553" s="29">
        <f>_xlfn.STDEV.S(E1553:F1553)</f>
        <v>11.095918593093435</v>
      </c>
    </row>
    <row r="1554" spans="1:8" x14ac:dyDescent="0.65">
      <c r="A1554" s="25" t="s">
        <v>2538</v>
      </c>
      <c r="B1554" s="26" t="s">
        <v>2539</v>
      </c>
      <c r="C1554" s="26" t="s">
        <v>2540</v>
      </c>
      <c r="D1554" s="29">
        <v>49.278229201537883</v>
      </c>
      <c r="E1554" s="29">
        <v>51.226649758571916</v>
      </c>
      <c r="F1554" s="29">
        <v>56.861222552952846</v>
      </c>
      <c r="G1554" s="29">
        <v>52.455367171020889</v>
      </c>
      <c r="H1554" s="29">
        <v>3.9379889412798432</v>
      </c>
    </row>
    <row r="1555" spans="1:8" x14ac:dyDescent="0.65">
      <c r="A1555" s="25" t="s">
        <v>2535</v>
      </c>
      <c r="B1555" s="26" t="s">
        <v>2536</v>
      </c>
      <c r="C1555" s="26" t="s">
        <v>2537</v>
      </c>
      <c r="D1555" s="29">
        <v>48.859568374757089</v>
      </c>
      <c r="E1555" s="29">
        <v>53.52079944224959</v>
      </c>
      <c r="F1555" s="29">
        <v>55.120725249079968</v>
      </c>
      <c r="G1555" s="29">
        <v>52.500364355362215</v>
      </c>
      <c r="H1555" s="29">
        <v>3.252919792453127</v>
      </c>
    </row>
    <row r="1556" spans="1:8" x14ac:dyDescent="0.65">
      <c r="A1556" s="25" t="s">
        <v>2532</v>
      </c>
      <c r="B1556" s="26" t="s">
        <v>2533</v>
      </c>
      <c r="C1556" s="26" t="s">
        <v>2534</v>
      </c>
      <c r="D1556" s="29">
        <v>50.24628090949799</v>
      </c>
      <c r="E1556" s="29">
        <v>52.134788435764882</v>
      </c>
      <c r="F1556" s="29">
        <v>55.30526503977832</v>
      </c>
      <c r="G1556" s="29">
        <v>52.562111461680395</v>
      </c>
      <c r="H1556" s="29">
        <v>2.5564201207871231</v>
      </c>
    </row>
    <row r="1557" spans="1:8" x14ac:dyDescent="0.65">
      <c r="A1557" s="25" t="s">
        <v>2529</v>
      </c>
      <c r="B1557" s="26" t="s">
        <v>2530</v>
      </c>
      <c r="C1557" s="26" t="s">
        <v>2531</v>
      </c>
      <c r="D1557" s="29">
        <v>49.611250799921393</v>
      </c>
      <c r="E1557" s="29">
        <v>34.327181979378736</v>
      </c>
      <c r="F1557" s="29">
        <v>73.979339595638933</v>
      </c>
      <c r="G1557" s="29">
        <v>52.639257458313018</v>
      </c>
      <c r="H1557" s="29">
        <v>19.998750439680826</v>
      </c>
    </row>
    <row r="1558" spans="1:8" x14ac:dyDescent="0.65">
      <c r="A1558" s="25" t="s">
        <v>2526</v>
      </c>
      <c r="B1558" s="26" t="s">
        <v>2527</v>
      </c>
      <c r="C1558" s="26" t="s">
        <v>2528</v>
      </c>
      <c r="D1558" s="29">
        <v>52.633573323228489</v>
      </c>
      <c r="E1558" s="29">
        <v>54.891966259190774</v>
      </c>
      <c r="F1558" s="29">
        <v>50.965970383446113</v>
      </c>
      <c r="G1558" s="29">
        <v>52.830503321955128</v>
      </c>
      <c r="H1558" s="29">
        <v>1.9703925934670676</v>
      </c>
    </row>
    <row r="1559" spans="1:8" x14ac:dyDescent="0.65">
      <c r="A1559" s="25" t="s">
        <v>1390</v>
      </c>
      <c r="B1559" s="26" t="s">
        <v>2525</v>
      </c>
      <c r="C1559" s="26" t="s">
        <v>1389</v>
      </c>
      <c r="D1559" s="29">
        <v>50.521992974123002</v>
      </c>
      <c r="E1559" s="29">
        <v>53.931911364997468</v>
      </c>
      <c r="F1559" s="29">
        <v>54.042005606875314</v>
      </c>
      <c r="G1559" s="29">
        <v>52.83196998199859</v>
      </c>
      <c r="H1559" s="29">
        <v>2.0012559851775764</v>
      </c>
    </row>
    <row r="1560" spans="1:8" x14ac:dyDescent="0.65">
      <c r="A1560" s="25" t="s">
        <v>2523</v>
      </c>
      <c r="B1560" s="26" t="s">
        <v>2230</v>
      </c>
      <c r="C1560" s="26" t="s">
        <v>2524</v>
      </c>
      <c r="D1560" s="29">
        <v>61.721022814270405</v>
      </c>
      <c r="E1560" s="29">
        <v>45.548894370300182</v>
      </c>
      <c r="F1560" s="29" t="s">
        <v>0</v>
      </c>
      <c r="G1560" s="29">
        <f>AVERAGE(D1560:E1560)</f>
        <v>53.634958592285294</v>
      </c>
      <c r="H1560" s="29">
        <f>_xlfn.STDEV.S(D1560:E1560)</f>
        <v>11.435421688951205</v>
      </c>
    </row>
    <row r="1561" spans="1:8" x14ac:dyDescent="0.65">
      <c r="A1561" s="25" t="s">
        <v>2520</v>
      </c>
      <c r="B1561" s="26" t="s">
        <v>2521</v>
      </c>
      <c r="C1561" s="26" t="s">
        <v>2522</v>
      </c>
      <c r="D1561" s="29">
        <v>53.119872486053168</v>
      </c>
      <c r="E1561" s="29">
        <v>54.644412191581999</v>
      </c>
      <c r="F1561" s="29">
        <v>54.18518348834013</v>
      </c>
      <c r="G1561" s="29">
        <v>53.983156055325104</v>
      </c>
      <c r="H1561" s="29">
        <v>0.78209119749647193</v>
      </c>
    </row>
    <row r="1562" spans="1:8" x14ac:dyDescent="0.65">
      <c r="A1562" s="25" t="s">
        <v>1940</v>
      </c>
      <c r="B1562" s="26" t="s">
        <v>2519</v>
      </c>
      <c r="C1562" s="26" t="s">
        <v>1939</v>
      </c>
      <c r="D1562" s="29">
        <v>59.376015599610014</v>
      </c>
      <c r="E1562" s="29">
        <v>48.716370760125955</v>
      </c>
      <c r="F1562" s="29" t="s">
        <v>0</v>
      </c>
      <c r="G1562" s="29">
        <f>AVERAGE(D1562:E1562)</f>
        <v>54.046193179867984</v>
      </c>
      <c r="H1562" s="29">
        <f>_xlfn.STDEV.S(D1562:E1562)</f>
        <v>7.5375071510393648</v>
      </c>
    </row>
    <row r="1563" spans="1:8" x14ac:dyDescent="0.65">
      <c r="A1563" s="25" t="s">
        <v>2516</v>
      </c>
      <c r="B1563" s="26" t="s">
        <v>2517</v>
      </c>
      <c r="C1563" s="26" t="s">
        <v>2518</v>
      </c>
      <c r="D1563" s="29" t="s">
        <v>0</v>
      </c>
      <c r="E1563" s="29">
        <v>55.396966993755576</v>
      </c>
      <c r="F1563" s="29">
        <v>53.342975785004434</v>
      </c>
      <c r="G1563" s="29">
        <f>AVERAGE(E1563:F1563)</f>
        <v>54.369971389380005</v>
      </c>
      <c r="H1563" s="29">
        <f>_xlfn.STDEV.S(E1563:F1563)</f>
        <v>1.4523911122054862</v>
      </c>
    </row>
    <row r="1564" spans="1:8" x14ac:dyDescent="0.65">
      <c r="A1564" s="25" t="s">
        <v>2513</v>
      </c>
      <c r="B1564" s="26" t="s">
        <v>2514</v>
      </c>
      <c r="C1564" s="26" t="s">
        <v>2515</v>
      </c>
      <c r="D1564" s="29">
        <v>55.527884016721522</v>
      </c>
      <c r="E1564" s="29">
        <v>53.286308216938394</v>
      </c>
      <c r="F1564" s="29">
        <v>54.63206605571181</v>
      </c>
      <c r="G1564" s="29">
        <v>54.482086096457245</v>
      </c>
      <c r="H1564" s="29">
        <v>1.1282889734801291</v>
      </c>
    </row>
    <row r="1565" spans="1:8" x14ac:dyDescent="0.65">
      <c r="A1565" s="25" t="s">
        <v>2510</v>
      </c>
      <c r="B1565" s="26" t="s">
        <v>2511</v>
      </c>
      <c r="C1565" s="26" t="s">
        <v>2512</v>
      </c>
      <c r="D1565" s="29" t="s">
        <v>0</v>
      </c>
      <c r="E1565" s="29">
        <v>54.327472025576625</v>
      </c>
      <c r="F1565" s="29">
        <v>55.838191132308772</v>
      </c>
      <c r="G1565" s="29">
        <f>AVERAGE(E1565:F1565)</f>
        <v>55.082831578942702</v>
      </c>
      <c r="H1565" s="29">
        <f>_xlfn.STDEV.S(E1565:F1565)</f>
        <v>1.0682397248383846</v>
      </c>
    </row>
    <row r="1566" spans="1:8" x14ac:dyDescent="0.65">
      <c r="A1566" s="25" t="s">
        <v>2507</v>
      </c>
      <c r="B1566" s="26" t="s">
        <v>2508</v>
      </c>
      <c r="C1566" s="26" t="s">
        <v>2509</v>
      </c>
      <c r="D1566" s="29">
        <v>66.788442377947533</v>
      </c>
      <c r="E1566" s="29">
        <v>44.655981581510673</v>
      </c>
      <c r="F1566" s="29" t="s">
        <v>0</v>
      </c>
      <c r="G1566" s="29">
        <f>AVERAGE(D1566:E1566)</f>
        <v>55.722211979729103</v>
      </c>
      <c r="H1566" s="29">
        <f>_xlfn.STDEV.S(D1566:E1566)</f>
        <v>15.650013113505905</v>
      </c>
    </row>
    <row r="1567" spans="1:8" x14ac:dyDescent="0.65">
      <c r="A1567" s="25" t="s">
        <v>2504</v>
      </c>
      <c r="B1567" s="26" t="s">
        <v>2505</v>
      </c>
      <c r="C1567" s="26" t="s">
        <v>2506</v>
      </c>
      <c r="D1567" s="29">
        <v>56.324248777078971</v>
      </c>
      <c r="E1567" s="29">
        <v>55.713020372010625</v>
      </c>
      <c r="F1567" s="29">
        <v>56.542523141106422</v>
      </c>
      <c r="G1567" s="29">
        <v>56.193264096732008</v>
      </c>
      <c r="H1567" s="29">
        <v>0.42998424488415393</v>
      </c>
    </row>
    <row r="1568" spans="1:8" x14ac:dyDescent="0.65">
      <c r="A1568" s="25" t="s">
        <v>2406</v>
      </c>
      <c r="B1568" s="26" t="s">
        <v>2407</v>
      </c>
      <c r="C1568" s="26" t="s">
        <v>2503</v>
      </c>
      <c r="D1568" s="29">
        <v>56.293706293706293</v>
      </c>
      <c r="E1568" s="29">
        <v>55.69928675851682</v>
      </c>
      <c r="F1568" s="29">
        <v>57.502868556372448</v>
      </c>
      <c r="G1568" s="29">
        <v>56.498620536198523</v>
      </c>
      <c r="H1568" s="29">
        <v>0.91908607348341287</v>
      </c>
    </row>
    <row r="1569" spans="1:8" x14ac:dyDescent="0.65">
      <c r="A1569" s="25" t="s">
        <v>2500</v>
      </c>
      <c r="B1569" s="26" t="s">
        <v>2501</v>
      </c>
      <c r="C1569" s="26" t="s">
        <v>2502</v>
      </c>
      <c r="D1569" s="29">
        <v>56.749275550365468</v>
      </c>
      <c r="E1569" s="29">
        <v>53.139643861293344</v>
      </c>
      <c r="F1569" s="29">
        <v>59.828064114409678</v>
      </c>
      <c r="G1569" s="29">
        <v>56.572327842022823</v>
      </c>
      <c r="H1569" s="29">
        <v>3.3477192593152094</v>
      </c>
    </row>
    <row r="1570" spans="1:8" x14ac:dyDescent="0.65">
      <c r="A1570" s="25" t="s">
        <v>2497</v>
      </c>
      <c r="B1570" s="26" t="s">
        <v>2498</v>
      </c>
      <c r="C1570" s="26" t="s">
        <v>2499</v>
      </c>
      <c r="D1570" s="29">
        <v>52.476000380191998</v>
      </c>
      <c r="E1570" s="29">
        <v>60.851863451299714</v>
      </c>
      <c r="F1570" s="29" t="s">
        <v>0</v>
      </c>
      <c r="G1570" s="29">
        <f>AVERAGE(D1570:E1570)</f>
        <v>56.663931915745856</v>
      </c>
      <c r="H1570" s="29">
        <f>_xlfn.STDEV.S(D1570:E1570)</f>
        <v>5.9226295758702481</v>
      </c>
    </row>
    <row r="1571" spans="1:8" x14ac:dyDescent="0.65">
      <c r="A1571" s="25" t="s">
        <v>2494</v>
      </c>
      <c r="B1571" s="26" t="s">
        <v>2495</v>
      </c>
      <c r="C1571" s="26" t="s">
        <v>2496</v>
      </c>
      <c r="D1571" s="29">
        <v>57.090753057283855</v>
      </c>
      <c r="E1571" s="29">
        <v>56.92625775327361</v>
      </c>
      <c r="F1571" s="29">
        <v>56.26503389459873</v>
      </c>
      <c r="G1571" s="29">
        <v>56.760681568385394</v>
      </c>
      <c r="H1571" s="29">
        <v>0.4370522150246553</v>
      </c>
    </row>
    <row r="1572" spans="1:8" x14ac:dyDescent="0.65">
      <c r="A1572" s="25" t="s">
        <v>2491</v>
      </c>
      <c r="B1572" s="26" t="s">
        <v>2492</v>
      </c>
      <c r="C1572" s="26" t="s">
        <v>2493</v>
      </c>
      <c r="D1572" s="29">
        <v>57.195445595411357</v>
      </c>
      <c r="E1572" s="29">
        <v>56.092206366630087</v>
      </c>
      <c r="F1572" s="29">
        <v>57.603764785687041</v>
      </c>
      <c r="G1572" s="29">
        <v>56.963805582576164</v>
      </c>
      <c r="H1572" s="29">
        <v>0.781949509377176</v>
      </c>
    </row>
    <row r="1573" spans="1:8" x14ac:dyDescent="0.65">
      <c r="A1573" s="25" t="s">
        <v>2488</v>
      </c>
      <c r="B1573" s="26" t="s">
        <v>2489</v>
      </c>
      <c r="C1573" s="26" t="s">
        <v>2490</v>
      </c>
      <c r="D1573" s="29" t="s">
        <v>0</v>
      </c>
      <c r="E1573" s="29">
        <v>68.246912012193178</v>
      </c>
      <c r="F1573" s="29">
        <v>47.049323555108415</v>
      </c>
      <c r="G1573" s="29">
        <f>AVERAGE(E1573:F1573)</f>
        <v>57.648117783650797</v>
      </c>
      <c r="H1573" s="29">
        <f>_xlfn.STDEV.S(E1573:F1573)</f>
        <v>14.988958542806287</v>
      </c>
    </row>
    <row r="1574" spans="1:8" x14ac:dyDescent="0.65">
      <c r="A1574" s="25" t="s">
        <v>2485</v>
      </c>
      <c r="B1574" s="26" t="s">
        <v>2486</v>
      </c>
      <c r="C1574" s="26" t="s">
        <v>2487</v>
      </c>
      <c r="D1574" s="29">
        <v>57.707760625925147</v>
      </c>
      <c r="E1574" s="29">
        <v>54.512372634643377</v>
      </c>
      <c r="F1574" s="29">
        <v>60.851863451299714</v>
      </c>
      <c r="G1574" s="29">
        <v>57.690665570622748</v>
      </c>
      <c r="H1574" s="29">
        <v>3.1697799820025918</v>
      </c>
    </row>
    <row r="1575" spans="1:8" x14ac:dyDescent="0.65">
      <c r="A1575" s="25" t="s">
        <v>2482</v>
      </c>
      <c r="B1575" s="26" t="s">
        <v>2483</v>
      </c>
      <c r="C1575" s="26" t="s">
        <v>2484</v>
      </c>
      <c r="D1575" s="29">
        <v>52.801246047104357</v>
      </c>
      <c r="E1575" s="29">
        <v>59.314862280808818</v>
      </c>
      <c r="F1575" s="29">
        <v>61.519221149036056</v>
      </c>
      <c r="G1575" s="29">
        <v>57.878443158983067</v>
      </c>
      <c r="H1575" s="29">
        <v>4.5330174706960076</v>
      </c>
    </row>
    <row r="1576" spans="1:8" x14ac:dyDescent="0.65">
      <c r="A1576" s="25" t="s">
        <v>2479</v>
      </c>
      <c r="B1576" s="26" t="s">
        <v>2480</v>
      </c>
      <c r="C1576" s="26" t="s">
        <v>2481</v>
      </c>
      <c r="D1576" s="29" t="s">
        <v>0</v>
      </c>
      <c r="E1576" s="29">
        <v>60.990832845718742</v>
      </c>
      <c r="F1576" s="29">
        <v>56.297526439996503</v>
      </c>
      <c r="G1576" s="29">
        <f>AVERAGE(E1576:F1576)</f>
        <v>58.644179642857623</v>
      </c>
      <c r="H1576" s="29">
        <f>_xlfn.STDEV.S(E1576:F1576)</f>
        <v>3.3186687856724575</v>
      </c>
    </row>
    <row r="1577" spans="1:8" x14ac:dyDescent="0.65">
      <c r="A1577" s="25" t="s">
        <v>2476</v>
      </c>
      <c r="B1577" s="26" t="s">
        <v>2477</v>
      </c>
      <c r="C1577" s="26" t="s">
        <v>2478</v>
      </c>
      <c r="D1577" s="29" t="s">
        <v>0</v>
      </c>
      <c r="E1577" s="29">
        <v>54.851234818727711</v>
      </c>
      <c r="F1577" s="29">
        <v>63.028689736764278</v>
      </c>
      <c r="G1577" s="29">
        <f>AVERAGE(E1577:F1577)</f>
        <v>58.939962277745991</v>
      </c>
      <c r="H1577" s="29">
        <f>_xlfn.STDEV.S(E1577:F1577)</f>
        <v>5.78233382539094</v>
      </c>
    </row>
    <row r="1578" spans="1:8" x14ac:dyDescent="0.65">
      <c r="A1578" s="25" t="s">
        <v>2473</v>
      </c>
      <c r="B1578" s="26" t="s">
        <v>2474</v>
      </c>
      <c r="C1578" s="26" t="s">
        <v>2475</v>
      </c>
      <c r="D1578" s="29">
        <v>54.508234009644255</v>
      </c>
      <c r="E1578" s="29">
        <v>51.9392512135339</v>
      </c>
      <c r="F1578" s="29">
        <v>72.204463963087534</v>
      </c>
      <c r="G1578" s="29">
        <v>59.550649728755225</v>
      </c>
      <c r="H1578" s="29">
        <v>11.033547895369871</v>
      </c>
    </row>
    <row r="1579" spans="1:8" x14ac:dyDescent="0.65">
      <c r="A1579" s="25" t="s">
        <v>2470</v>
      </c>
      <c r="B1579" s="26" t="s">
        <v>2471</v>
      </c>
      <c r="C1579" s="26" t="s">
        <v>2472</v>
      </c>
      <c r="D1579" s="29" t="s">
        <v>0</v>
      </c>
      <c r="E1579" s="29">
        <v>65.153151897410879</v>
      </c>
      <c r="F1579" s="29">
        <v>56.833290166623492</v>
      </c>
      <c r="G1579" s="29">
        <f>AVERAGE(E1579:F1579)</f>
        <v>60.993221032017189</v>
      </c>
      <c r="H1579" s="29">
        <f>_xlfn.STDEV.S(E1579:F1579)</f>
        <v>5.8830306483742074</v>
      </c>
    </row>
    <row r="1580" spans="1:8" x14ac:dyDescent="0.65">
      <c r="A1580" s="25" t="s">
        <v>2467</v>
      </c>
      <c r="B1580" s="26" t="s">
        <v>2468</v>
      </c>
      <c r="C1580" s="26" t="s">
        <v>2469</v>
      </c>
      <c r="D1580" s="29">
        <v>64.349376114082006</v>
      </c>
      <c r="E1580" s="29">
        <v>63.956170703575545</v>
      </c>
      <c r="F1580" s="29">
        <v>60.172056714991236</v>
      </c>
      <c r="G1580" s="29">
        <v>62.825867844216269</v>
      </c>
      <c r="H1580" s="29">
        <v>2.306661604117918</v>
      </c>
    </row>
    <row r="1581" spans="1:8" x14ac:dyDescent="0.65">
      <c r="A1581" s="25" t="s">
        <v>84</v>
      </c>
      <c r="B1581" s="26" t="s">
        <v>2466</v>
      </c>
      <c r="C1581" s="26" t="s">
        <v>83</v>
      </c>
      <c r="D1581" s="29">
        <v>66.016448039149054</v>
      </c>
      <c r="E1581" s="29">
        <v>65.334350192394353</v>
      </c>
      <c r="F1581" s="29">
        <v>72.068599519579905</v>
      </c>
      <c r="G1581" s="29">
        <v>67.806465917041109</v>
      </c>
      <c r="H1581" s="29">
        <v>3.7068384780773269</v>
      </c>
    </row>
    <row r="1582" spans="1:8" x14ac:dyDescent="0.65">
      <c r="A1582" s="25" t="s">
        <v>2463</v>
      </c>
      <c r="B1582" s="26" t="s">
        <v>2464</v>
      </c>
      <c r="C1582" s="26" t="s">
        <v>2465</v>
      </c>
      <c r="D1582" s="29">
        <v>77.625131452352704</v>
      </c>
      <c r="E1582" s="29">
        <v>61.383997528575833</v>
      </c>
      <c r="F1582" s="29">
        <v>68.645157244536421</v>
      </c>
      <c r="G1582" s="29">
        <v>69.218095408488324</v>
      </c>
      <c r="H1582" s="29">
        <v>8.1357114862375983</v>
      </c>
    </row>
    <row r="1583" spans="1:8" x14ac:dyDescent="0.65">
      <c r="A1583" s="25" t="s">
        <v>2460</v>
      </c>
      <c r="B1583" s="26" t="s">
        <v>2461</v>
      </c>
      <c r="C1583" s="26" t="s">
        <v>2462</v>
      </c>
      <c r="D1583" s="29">
        <v>86.206135510924739</v>
      </c>
      <c r="E1583" s="29" t="s">
        <v>0</v>
      </c>
      <c r="F1583" s="29">
        <v>61.638790854687748</v>
      </c>
      <c r="G1583" s="29">
        <f>AVERAGE(D1583,F1583)</f>
        <v>73.92246318280624</v>
      </c>
      <c r="H1583" s="29">
        <f>_xlfn.STDEV.S(D1583,F1583)</f>
        <v>17.371736002172263</v>
      </c>
    </row>
    <row r="1584" spans="1:8" x14ac:dyDescent="0.65">
      <c r="A1584" s="25" t="s">
        <v>2457</v>
      </c>
      <c r="B1584" s="26" t="s">
        <v>2458</v>
      </c>
      <c r="C1584" s="26" t="s">
        <v>2459</v>
      </c>
      <c r="D1584" s="29">
        <v>77.054220876069849</v>
      </c>
      <c r="E1584" s="29">
        <v>84.678790850173897</v>
      </c>
      <c r="F1584" s="29">
        <v>65.982923427560635</v>
      </c>
      <c r="G1584" s="29">
        <v>75.905311717934794</v>
      </c>
      <c r="H1584" s="29">
        <v>9.4007371445657242</v>
      </c>
    </row>
    <row r="1585" spans="1:8" x14ac:dyDescent="0.65">
      <c r="A1585" s="25" t="s">
        <v>2454</v>
      </c>
      <c r="B1585" s="26" t="s">
        <v>2455</v>
      </c>
      <c r="C1585" s="26" t="s">
        <v>2456</v>
      </c>
      <c r="D1585" s="29">
        <v>80.249254409353952</v>
      </c>
      <c r="E1585" s="29">
        <v>72.175848636616578</v>
      </c>
      <c r="F1585" s="29" t="s">
        <v>0</v>
      </c>
      <c r="G1585" s="29">
        <f>AVERAGE(D1585:E1585)</f>
        <v>76.212551522985265</v>
      </c>
      <c r="H1585" s="29">
        <f>_xlfn.STDEV.S(D1585:E1585)</f>
        <v>5.708759969173216</v>
      </c>
    </row>
    <row r="1586" spans="1:8" x14ac:dyDescent="0.65">
      <c r="A1586" s="25" t="s">
        <v>1354</v>
      </c>
      <c r="B1586" s="26" t="s">
        <v>2453</v>
      </c>
      <c r="C1586" s="26" t="s">
        <v>1353</v>
      </c>
      <c r="D1586" s="29">
        <v>84.323070169937921</v>
      </c>
      <c r="E1586" s="29">
        <v>87.525416962937996</v>
      </c>
      <c r="F1586" s="29">
        <v>87.354737547577813</v>
      </c>
      <c r="G1586" s="29">
        <v>86.401074893484576</v>
      </c>
      <c r="H1586" s="29">
        <v>1.8016272058943223</v>
      </c>
    </row>
    <row r="1587" spans="1:8" x14ac:dyDescent="0.65">
      <c r="A1587" s="25" t="s">
        <v>7356</v>
      </c>
      <c r="B1587" s="26" t="s">
        <v>7355</v>
      </c>
      <c r="C1587" s="26" t="s">
        <v>7354</v>
      </c>
      <c r="D1587" s="29">
        <v>38.420232648361058</v>
      </c>
      <c r="E1587" s="29" t="s">
        <v>0</v>
      </c>
      <c r="F1587" s="29" t="s">
        <v>0</v>
      </c>
      <c r="G1587" s="29" t="s">
        <v>6061</v>
      </c>
      <c r="H1587" s="29" t="s">
        <v>6061</v>
      </c>
    </row>
    <row r="1588" spans="1:8" x14ac:dyDescent="0.65">
      <c r="A1588" s="25" t="s">
        <v>7353</v>
      </c>
      <c r="B1588" s="26" t="s">
        <v>7352</v>
      </c>
      <c r="C1588" s="26" t="s">
        <v>7351</v>
      </c>
      <c r="D1588" s="29">
        <v>28.794708022700245</v>
      </c>
      <c r="E1588" s="29" t="s">
        <v>0</v>
      </c>
      <c r="F1588" s="29" t="s">
        <v>0</v>
      </c>
      <c r="G1588" s="29" t="s">
        <v>6061</v>
      </c>
      <c r="H1588" s="29" t="s">
        <v>6061</v>
      </c>
    </row>
    <row r="1589" spans="1:8" x14ac:dyDescent="0.65">
      <c r="A1589" s="25" t="s">
        <v>7350</v>
      </c>
      <c r="B1589" s="26" t="s">
        <v>7349</v>
      </c>
      <c r="C1589" s="26" t="s">
        <v>7348</v>
      </c>
      <c r="D1589" s="29">
        <v>31.275728649087</v>
      </c>
      <c r="E1589" s="29" t="s">
        <v>0</v>
      </c>
      <c r="F1589" s="29" t="s">
        <v>0</v>
      </c>
      <c r="G1589" s="29" t="s">
        <v>6061</v>
      </c>
      <c r="H1589" s="29" t="s">
        <v>6061</v>
      </c>
    </row>
    <row r="1590" spans="1:8" x14ac:dyDescent="0.65">
      <c r="A1590" s="25" t="s">
        <v>7347</v>
      </c>
      <c r="B1590" s="26" t="s">
        <v>7346</v>
      </c>
      <c r="C1590" s="26" t="s">
        <v>7345</v>
      </c>
      <c r="D1590" s="29">
        <v>33.516826891113858</v>
      </c>
      <c r="E1590" s="29" t="s">
        <v>0</v>
      </c>
      <c r="F1590" s="29" t="s">
        <v>0</v>
      </c>
      <c r="G1590" s="29" t="s">
        <v>6061</v>
      </c>
      <c r="H1590" s="29" t="s">
        <v>6061</v>
      </c>
    </row>
    <row r="1591" spans="1:8" x14ac:dyDescent="0.65">
      <c r="A1591" s="25" t="s">
        <v>614</v>
      </c>
      <c r="B1591" s="26" t="s">
        <v>7344</v>
      </c>
      <c r="C1591" s="26" t="s">
        <v>613</v>
      </c>
      <c r="D1591" s="29">
        <v>36.977305527720532</v>
      </c>
      <c r="E1591" s="29" t="s">
        <v>0</v>
      </c>
      <c r="F1591" s="29" t="s">
        <v>0</v>
      </c>
      <c r="G1591" s="29" t="s">
        <v>6061</v>
      </c>
      <c r="H1591" s="29" t="s">
        <v>6061</v>
      </c>
    </row>
    <row r="1592" spans="1:8" x14ac:dyDescent="0.65">
      <c r="A1592" s="25" t="s">
        <v>7343</v>
      </c>
      <c r="B1592" s="26" t="s">
        <v>7342</v>
      </c>
      <c r="C1592" s="26" t="s">
        <v>7341</v>
      </c>
      <c r="D1592" s="29">
        <v>41.228327945930062</v>
      </c>
      <c r="E1592" s="29" t="s">
        <v>0</v>
      </c>
      <c r="F1592" s="29" t="s">
        <v>0</v>
      </c>
      <c r="G1592" s="29" t="s">
        <v>6061</v>
      </c>
      <c r="H1592" s="29" t="s">
        <v>6061</v>
      </c>
    </row>
    <row r="1593" spans="1:8" x14ac:dyDescent="0.65">
      <c r="A1593" s="25" t="s">
        <v>7340</v>
      </c>
      <c r="B1593" s="26" t="s">
        <v>7339</v>
      </c>
      <c r="C1593" s="26" t="s">
        <v>7338</v>
      </c>
      <c r="D1593" s="29">
        <v>35.058187863674149</v>
      </c>
      <c r="E1593" s="29" t="s">
        <v>0</v>
      </c>
      <c r="F1593" s="29" t="s">
        <v>0</v>
      </c>
      <c r="G1593" s="29" t="s">
        <v>6061</v>
      </c>
      <c r="H1593" s="29" t="s">
        <v>6061</v>
      </c>
    </row>
    <row r="1594" spans="1:8" x14ac:dyDescent="0.65">
      <c r="A1594" s="25" t="s">
        <v>7337</v>
      </c>
      <c r="B1594" s="26" t="s">
        <v>7336</v>
      </c>
      <c r="C1594" s="26" t="s">
        <v>7335</v>
      </c>
      <c r="D1594" s="29">
        <v>38.36405884999661</v>
      </c>
      <c r="E1594" s="29" t="s">
        <v>0</v>
      </c>
      <c r="F1594" s="29" t="s">
        <v>0</v>
      </c>
      <c r="G1594" s="29" t="s">
        <v>6061</v>
      </c>
      <c r="H1594" s="29" t="s">
        <v>6061</v>
      </c>
    </row>
    <row r="1595" spans="1:8" x14ac:dyDescent="0.65">
      <c r="A1595" s="25" t="s">
        <v>7334</v>
      </c>
      <c r="B1595" s="26" t="s">
        <v>7333</v>
      </c>
      <c r="C1595" s="26" t="s">
        <v>7332</v>
      </c>
      <c r="D1595" s="29">
        <v>25.495455222768587</v>
      </c>
      <c r="E1595" s="29" t="s">
        <v>0</v>
      </c>
      <c r="F1595" s="29" t="s">
        <v>0</v>
      </c>
      <c r="G1595" s="29" t="s">
        <v>6061</v>
      </c>
      <c r="H1595" s="29" t="s">
        <v>6061</v>
      </c>
    </row>
    <row r="1596" spans="1:8" x14ac:dyDescent="0.65">
      <c r="A1596" s="25" t="s">
        <v>7331</v>
      </c>
      <c r="B1596" s="26" t="s">
        <v>7330</v>
      </c>
      <c r="C1596" s="26" t="s">
        <v>7329</v>
      </c>
      <c r="D1596" s="29">
        <v>29.189503051932412</v>
      </c>
      <c r="E1596" s="29" t="s">
        <v>0</v>
      </c>
      <c r="F1596" s="29" t="s">
        <v>0</v>
      </c>
      <c r="G1596" s="29" t="s">
        <v>6061</v>
      </c>
      <c r="H1596" s="29" t="s">
        <v>6061</v>
      </c>
    </row>
    <row r="1597" spans="1:8" x14ac:dyDescent="0.65">
      <c r="A1597" s="25" t="s">
        <v>7328</v>
      </c>
      <c r="B1597" s="26" t="s">
        <v>7327</v>
      </c>
      <c r="C1597" s="26" t="s">
        <v>7326</v>
      </c>
      <c r="D1597" s="29">
        <v>32.085979150395595</v>
      </c>
      <c r="E1597" s="29" t="s">
        <v>0</v>
      </c>
      <c r="F1597" s="29" t="s">
        <v>0</v>
      </c>
      <c r="G1597" s="29" t="s">
        <v>6061</v>
      </c>
      <c r="H1597" s="29" t="s">
        <v>6061</v>
      </c>
    </row>
    <row r="1598" spans="1:8" x14ac:dyDescent="0.65">
      <c r="A1598" s="25" t="s">
        <v>7325</v>
      </c>
      <c r="B1598" s="26" t="s">
        <v>7324</v>
      </c>
      <c r="C1598" s="26" t="s">
        <v>7323</v>
      </c>
      <c r="D1598" s="29">
        <v>27.807737566687603</v>
      </c>
      <c r="E1598" s="29" t="s">
        <v>0</v>
      </c>
      <c r="F1598" s="29" t="s">
        <v>0</v>
      </c>
      <c r="G1598" s="29" t="s">
        <v>6061</v>
      </c>
      <c r="H1598" s="29" t="s">
        <v>6061</v>
      </c>
    </row>
    <row r="1599" spans="1:8" x14ac:dyDescent="0.65">
      <c r="A1599" s="25" t="s">
        <v>7322</v>
      </c>
      <c r="B1599" s="26" t="s">
        <v>7321</v>
      </c>
      <c r="C1599" s="26" t="s">
        <v>7320</v>
      </c>
      <c r="D1599" s="29">
        <v>38.312729785081544</v>
      </c>
      <c r="E1599" s="29" t="s">
        <v>0</v>
      </c>
      <c r="F1599" s="29" t="s">
        <v>0</v>
      </c>
      <c r="G1599" s="29" t="s">
        <v>6061</v>
      </c>
      <c r="H1599" s="29" t="s">
        <v>6061</v>
      </c>
    </row>
    <row r="1600" spans="1:8" x14ac:dyDescent="0.65">
      <c r="A1600" s="25" t="s">
        <v>7319</v>
      </c>
      <c r="B1600" s="26" t="s">
        <v>7318</v>
      </c>
      <c r="C1600" s="26" t="s">
        <v>7317</v>
      </c>
      <c r="D1600" s="29">
        <v>31.206703218838356</v>
      </c>
      <c r="E1600" s="29" t="s">
        <v>0</v>
      </c>
      <c r="F1600" s="29" t="s">
        <v>0</v>
      </c>
      <c r="G1600" s="29" t="s">
        <v>6061</v>
      </c>
      <c r="H1600" s="29" t="s">
        <v>6061</v>
      </c>
    </row>
    <row r="1601" spans="1:8" x14ac:dyDescent="0.65">
      <c r="A1601" s="25" t="s">
        <v>7316</v>
      </c>
      <c r="B1601" s="26" t="s">
        <v>7315</v>
      </c>
      <c r="C1601" s="26" t="s">
        <v>7314</v>
      </c>
      <c r="D1601" s="29">
        <v>33.81121635127711</v>
      </c>
      <c r="E1601" s="29" t="s">
        <v>0</v>
      </c>
      <c r="F1601" s="29" t="s">
        <v>0</v>
      </c>
      <c r="G1601" s="29" t="s">
        <v>6061</v>
      </c>
      <c r="H1601" s="29" t="s">
        <v>6061</v>
      </c>
    </row>
    <row r="1602" spans="1:8" x14ac:dyDescent="0.65">
      <c r="A1602" s="25" t="s">
        <v>7313</v>
      </c>
      <c r="B1602" s="26" t="s">
        <v>7312</v>
      </c>
      <c r="C1602" s="26" t="s">
        <v>7311</v>
      </c>
      <c r="D1602" s="29">
        <v>32.389033501233904</v>
      </c>
      <c r="E1602" s="29" t="s">
        <v>0</v>
      </c>
      <c r="F1602" s="29" t="s">
        <v>0</v>
      </c>
      <c r="G1602" s="29" t="s">
        <v>6061</v>
      </c>
      <c r="H1602" s="29" t="s">
        <v>6061</v>
      </c>
    </row>
    <row r="1603" spans="1:8" x14ac:dyDescent="0.65">
      <c r="A1603" s="25" t="s">
        <v>7310</v>
      </c>
      <c r="B1603" s="26" t="s">
        <v>7309</v>
      </c>
      <c r="C1603" s="26" t="s">
        <v>7308</v>
      </c>
      <c r="D1603" s="29">
        <v>45.016275182545968</v>
      </c>
      <c r="E1603" s="29" t="s">
        <v>0</v>
      </c>
      <c r="F1603" s="29" t="s">
        <v>0</v>
      </c>
      <c r="G1603" s="29" t="s">
        <v>6061</v>
      </c>
      <c r="H1603" s="29" t="s">
        <v>6061</v>
      </c>
    </row>
    <row r="1604" spans="1:8" x14ac:dyDescent="0.65">
      <c r="A1604" s="25" t="s">
        <v>7307</v>
      </c>
      <c r="B1604" s="26" t="s">
        <v>7306</v>
      </c>
      <c r="C1604" s="26" t="s">
        <v>7305</v>
      </c>
      <c r="D1604" s="29">
        <v>33.218023119920396</v>
      </c>
      <c r="E1604" s="29" t="s">
        <v>0</v>
      </c>
      <c r="F1604" s="29" t="s">
        <v>0</v>
      </c>
      <c r="G1604" s="29" t="s">
        <v>6061</v>
      </c>
      <c r="H1604" s="29" t="s">
        <v>6061</v>
      </c>
    </row>
    <row r="1605" spans="1:8" x14ac:dyDescent="0.65">
      <c r="A1605" s="25" t="s">
        <v>7304</v>
      </c>
      <c r="B1605" s="26" t="s">
        <v>7303</v>
      </c>
      <c r="C1605" s="26" t="s">
        <v>7302</v>
      </c>
      <c r="D1605" s="29">
        <v>48.185723094141359</v>
      </c>
      <c r="E1605" s="29" t="s">
        <v>0</v>
      </c>
      <c r="F1605" s="29" t="s">
        <v>0</v>
      </c>
      <c r="G1605" s="29" t="s">
        <v>6061</v>
      </c>
      <c r="H1605" s="29" t="s">
        <v>6061</v>
      </c>
    </row>
    <row r="1606" spans="1:8" x14ac:dyDescent="0.65">
      <c r="A1606" s="25" t="s">
        <v>7301</v>
      </c>
      <c r="B1606" s="26" t="s">
        <v>7300</v>
      </c>
      <c r="C1606" s="26" t="s">
        <v>7299</v>
      </c>
      <c r="D1606" s="29">
        <v>35.969675238192806</v>
      </c>
      <c r="E1606" s="29" t="s">
        <v>0</v>
      </c>
      <c r="F1606" s="29" t="s">
        <v>0</v>
      </c>
      <c r="G1606" s="29" t="s">
        <v>6061</v>
      </c>
      <c r="H1606" s="29" t="s">
        <v>6061</v>
      </c>
    </row>
    <row r="1607" spans="1:8" x14ac:dyDescent="0.65">
      <c r="A1607" s="25" t="s">
        <v>7298</v>
      </c>
      <c r="B1607" s="26" t="s">
        <v>7297</v>
      </c>
      <c r="C1607" s="26" t="s">
        <v>7296</v>
      </c>
      <c r="D1607" s="29">
        <v>36.03766102518837</v>
      </c>
      <c r="E1607" s="29" t="s">
        <v>0</v>
      </c>
      <c r="F1607" s="29" t="s">
        <v>0</v>
      </c>
      <c r="G1607" s="29" t="s">
        <v>6061</v>
      </c>
      <c r="H1607" s="29" t="s">
        <v>6061</v>
      </c>
    </row>
    <row r="1608" spans="1:8" x14ac:dyDescent="0.65">
      <c r="A1608" s="25" t="s">
        <v>7295</v>
      </c>
      <c r="B1608" s="26" t="s">
        <v>7294</v>
      </c>
      <c r="C1608" s="26" t="s">
        <v>7293</v>
      </c>
      <c r="D1608" s="29">
        <v>26.277065532316449</v>
      </c>
      <c r="E1608" s="29" t="s">
        <v>0</v>
      </c>
      <c r="F1608" s="29" t="s">
        <v>0</v>
      </c>
      <c r="G1608" s="29" t="s">
        <v>6061</v>
      </c>
      <c r="H1608" s="29" t="s">
        <v>6061</v>
      </c>
    </row>
    <row r="1609" spans="1:8" x14ac:dyDescent="0.65">
      <c r="A1609" s="25" t="s">
        <v>7292</v>
      </c>
      <c r="B1609" s="26" t="s">
        <v>7291</v>
      </c>
      <c r="C1609" s="26" t="s">
        <v>7290</v>
      </c>
      <c r="D1609" s="29">
        <v>32.871489178884062</v>
      </c>
      <c r="E1609" s="29" t="s">
        <v>0</v>
      </c>
      <c r="F1609" s="29" t="s">
        <v>0</v>
      </c>
      <c r="G1609" s="29" t="s">
        <v>6061</v>
      </c>
      <c r="H1609" s="29" t="s">
        <v>6061</v>
      </c>
    </row>
    <row r="1610" spans="1:8" x14ac:dyDescent="0.65">
      <c r="A1610" s="25" t="s">
        <v>2026</v>
      </c>
      <c r="B1610" s="26" t="s">
        <v>7289</v>
      </c>
      <c r="C1610" s="26" t="s">
        <v>2025</v>
      </c>
      <c r="D1610" s="29">
        <v>28.690108604964596</v>
      </c>
      <c r="E1610" s="29" t="s">
        <v>0</v>
      </c>
      <c r="F1610" s="29" t="s">
        <v>0</v>
      </c>
      <c r="G1610" s="29" t="s">
        <v>6061</v>
      </c>
      <c r="H1610" s="29" t="s">
        <v>6061</v>
      </c>
    </row>
    <row r="1611" spans="1:8" x14ac:dyDescent="0.65">
      <c r="A1611" s="25" t="s">
        <v>7288</v>
      </c>
      <c r="B1611" s="26" t="s">
        <v>7287</v>
      </c>
      <c r="C1611" s="26" t="s">
        <v>7286</v>
      </c>
      <c r="D1611" s="29">
        <v>34.390090279235771</v>
      </c>
      <c r="E1611" s="29" t="s">
        <v>0</v>
      </c>
      <c r="F1611" s="29" t="s">
        <v>0</v>
      </c>
      <c r="G1611" s="29" t="s">
        <v>6061</v>
      </c>
      <c r="H1611" s="29" t="s">
        <v>6061</v>
      </c>
    </row>
    <row r="1612" spans="1:8" x14ac:dyDescent="0.65">
      <c r="A1612" s="25" t="s">
        <v>7285</v>
      </c>
      <c r="B1612" s="26" t="s">
        <v>7284</v>
      </c>
      <c r="C1612" s="26" t="s">
        <v>7283</v>
      </c>
      <c r="D1612" s="29">
        <v>41.437247082110837</v>
      </c>
      <c r="E1612" s="29" t="s">
        <v>0</v>
      </c>
      <c r="F1612" s="29" t="s">
        <v>0</v>
      </c>
      <c r="G1612" s="29" t="s">
        <v>6061</v>
      </c>
      <c r="H1612" s="29" t="s">
        <v>6061</v>
      </c>
    </row>
    <row r="1613" spans="1:8" x14ac:dyDescent="0.65">
      <c r="A1613" s="25" t="s">
        <v>7282</v>
      </c>
      <c r="B1613" s="26" t="s">
        <v>7281</v>
      </c>
      <c r="C1613" s="26" t="s">
        <v>7280</v>
      </c>
      <c r="D1613" s="29">
        <v>37.674122919094778</v>
      </c>
      <c r="E1613" s="29" t="s">
        <v>0</v>
      </c>
      <c r="F1613" s="29" t="s">
        <v>0</v>
      </c>
      <c r="G1613" s="29" t="s">
        <v>6061</v>
      </c>
      <c r="H1613" s="29" t="s">
        <v>6061</v>
      </c>
    </row>
    <row r="1614" spans="1:8" x14ac:dyDescent="0.65">
      <c r="A1614" s="25" t="s">
        <v>7279</v>
      </c>
      <c r="B1614" s="26" t="s">
        <v>7278</v>
      </c>
      <c r="C1614" s="26" t="s">
        <v>7277</v>
      </c>
      <c r="D1614" s="29">
        <v>58.945726250102631</v>
      </c>
      <c r="E1614" s="29" t="s">
        <v>0</v>
      </c>
      <c r="F1614" s="29" t="s">
        <v>0</v>
      </c>
      <c r="G1614" s="29" t="s">
        <v>6061</v>
      </c>
      <c r="H1614" s="29" t="s">
        <v>6061</v>
      </c>
    </row>
    <row r="1615" spans="1:8" x14ac:dyDescent="0.65">
      <c r="A1615" s="25" t="s">
        <v>7276</v>
      </c>
      <c r="B1615" s="26" t="s">
        <v>7275</v>
      </c>
      <c r="C1615" s="26" t="s">
        <v>7274</v>
      </c>
      <c r="D1615" s="29">
        <v>51.702487321902922</v>
      </c>
      <c r="E1615" s="29" t="s">
        <v>0</v>
      </c>
      <c r="F1615" s="29" t="s">
        <v>0</v>
      </c>
      <c r="G1615" s="29" t="s">
        <v>6061</v>
      </c>
      <c r="H1615" s="29" t="s">
        <v>6061</v>
      </c>
    </row>
    <row r="1616" spans="1:8" x14ac:dyDescent="0.65">
      <c r="A1616" s="25" t="s">
        <v>7273</v>
      </c>
      <c r="B1616" s="26" t="s">
        <v>7272</v>
      </c>
      <c r="C1616" s="26" t="s">
        <v>7271</v>
      </c>
      <c r="D1616" s="29">
        <v>43.960637952097549</v>
      </c>
      <c r="E1616" s="29" t="s">
        <v>0</v>
      </c>
      <c r="F1616" s="29" t="s">
        <v>0</v>
      </c>
      <c r="G1616" s="29" t="s">
        <v>6061</v>
      </c>
      <c r="H1616" s="29" t="s">
        <v>6061</v>
      </c>
    </row>
    <row r="1617" spans="1:8" x14ac:dyDescent="0.65">
      <c r="A1617" s="25" t="s">
        <v>7270</v>
      </c>
      <c r="B1617" s="26" t="s">
        <v>7269</v>
      </c>
      <c r="C1617" s="26" t="s">
        <v>7268</v>
      </c>
      <c r="D1617" s="29">
        <v>37.726131983235874</v>
      </c>
      <c r="E1617" s="29" t="s">
        <v>0</v>
      </c>
      <c r="F1617" s="29" t="s">
        <v>0</v>
      </c>
      <c r="G1617" s="29" t="s">
        <v>6061</v>
      </c>
      <c r="H1617" s="29" t="s">
        <v>6061</v>
      </c>
    </row>
    <row r="1618" spans="1:8" x14ac:dyDescent="0.65">
      <c r="A1618" s="25" t="s">
        <v>2262</v>
      </c>
      <c r="B1618" s="26" t="s">
        <v>2263</v>
      </c>
      <c r="C1618" s="26" t="s">
        <v>7267</v>
      </c>
      <c r="D1618" s="29">
        <v>56.550076037366942</v>
      </c>
      <c r="E1618" s="29" t="s">
        <v>0</v>
      </c>
      <c r="F1618" s="29" t="s">
        <v>0</v>
      </c>
      <c r="G1618" s="29" t="s">
        <v>6061</v>
      </c>
      <c r="H1618" s="29" t="s">
        <v>6061</v>
      </c>
    </row>
    <row r="1619" spans="1:8" x14ac:dyDescent="0.65">
      <c r="A1619" s="25" t="s">
        <v>1994</v>
      </c>
      <c r="B1619" s="26" t="s">
        <v>2247</v>
      </c>
      <c r="C1619" s="26" t="s">
        <v>1993</v>
      </c>
      <c r="D1619" s="29">
        <v>48.426492279445903</v>
      </c>
      <c r="E1619" s="29" t="s">
        <v>0</v>
      </c>
      <c r="F1619" s="29" t="s">
        <v>0</v>
      </c>
      <c r="G1619" s="29" t="s">
        <v>6061</v>
      </c>
      <c r="H1619" s="29" t="s">
        <v>6061</v>
      </c>
    </row>
    <row r="1620" spans="1:8" x14ac:dyDescent="0.65">
      <c r="A1620" s="25" t="s">
        <v>7266</v>
      </c>
      <c r="B1620" s="26" t="s">
        <v>7265</v>
      </c>
      <c r="C1620" s="26" t="s">
        <v>7264</v>
      </c>
      <c r="D1620" s="29">
        <v>49.110450677848796</v>
      </c>
      <c r="E1620" s="29" t="s">
        <v>0</v>
      </c>
      <c r="F1620" s="29" t="s">
        <v>0</v>
      </c>
      <c r="G1620" s="29" t="s">
        <v>6061</v>
      </c>
      <c r="H1620" s="29" t="s">
        <v>6061</v>
      </c>
    </row>
    <row r="1621" spans="1:8" x14ac:dyDescent="0.65">
      <c r="A1621" s="25" t="s">
        <v>7263</v>
      </c>
      <c r="B1621" s="26" t="s">
        <v>7262</v>
      </c>
      <c r="C1621" s="26" t="s">
        <v>7261</v>
      </c>
      <c r="D1621" s="29">
        <v>29.763443276956792</v>
      </c>
      <c r="E1621" s="29" t="s">
        <v>0</v>
      </c>
      <c r="F1621" s="29" t="s">
        <v>0</v>
      </c>
      <c r="G1621" s="29" t="s">
        <v>6061</v>
      </c>
      <c r="H1621" s="29" t="s">
        <v>6061</v>
      </c>
    </row>
    <row r="1622" spans="1:8" x14ac:dyDescent="0.65">
      <c r="A1622" s="25" t="s">
        <v>7260</v>
      </c>
      <c r="B1622" s="26" t="s">
        <v>7259</v>
      </c>
      <c r="C1622" s="26" t="s">
        <v>7258</v>
      </c>
      <c r="D1622" s="29">
        <v>43.883907026857159</v>
      </c>
      <c r="E1622" s="29" t="s">
        <v>0</v>
      </c>
      <c r="F1622" s="29" t="s">
        <v>0</v>
      </c>
      <c r="G1622" s="29" t="s">
        <v>6061</v>
      </c>
      <c r="H1622" s="29" t="s">
        <v>6061</v>
      </c>
    </row>
    <row r="1623" spans="1:8" x14ac:dyDescent="0.65">
      <c r="A1623" s="25" t="s">
        <v>7257</v>
      </c>
      <c r="B1623" s="26" t="s">
        <v>7256</v>
      </c>
      <c r="C1623" s="26" t="s">
        <v>7255</v>
      </c>
      <c r="D1623" s="29">
        <v>28.00109438336537</v>
      </c>
      <c r="E1623" s="29" t="s">
        <v>0</v>
      </c>
      <c r="F1623" s="29" t="s">
        <v>0</v>
      </c>
      <c r="G1623" s="29" t="s">
        <v>6061</v>
      </c>
      <c r="H1623" s="29" t="s">
        <v>6061</v>
      </c>
    </row>
    <row r="1624" spans="1:8" x14ac:dyDescent="0.65">
      <c r="A1624" s="25" t="s">
        <v>7254</v>
      </c>
      <c r="B1624" s="26" t="s">
        <v>7253</v>
      </c>
      <c r="C1624" s="26" t="s">
        <v>7252</v>
      </c>
      <c r="D1624" s="29">
        <v>30.571466261204034</v>
      </c>
      <c r="E1624" s="29" t="s">
        <v>0</v>
      </c>
      <c r="F1624" s="29" t="s">
        <v>0</v>
      </c>
      <c r="G1624" s="29" t="s">
        <v>6061</v>
      </c>
      <c r="H1624" s="29" t="s">
        <v>6061</v>
      </c>
    </row>
    <row r="1625" spans="1:8" x14ac:dyDescent="0.65">
      <c r="A1625" s="25" t="s">
        <v>2283</v>
      </c>
      <c r="B1625" s="26" t="s">
        <v>2284</v>
      </c>
      <c r="C1625" s="26" t="s">
        <v>7251</v>
      </c>
      <c r="D1625" s="29">
        <v>54.456437582547707</v>
      </c>
      <c r="E1625" s="29" t="s">
        <v>0</v>
      </c>
      <c r="F1625" s="29" t="s">
        <v>0</v>
      </c>
      <c r="G1625" s="29" t="s">
        <v>6061</v>
      </c>
      <c r="H1625" s="29" t="s">
        <v>6061</v>
      </c>
    </row>
    <row r="1626" spans="1:8" x14ac:dyDescent="0.65">
      <c r="A1626" s="25" t="s">
        <v>7250</v>
      </c>
      <c r="B1626" s="26" t="s">
        <v>7249</v>
      </c>
      <c r="C1626" s="26" t="s">
        <v>7248</v>
      </c>
      <c r="D1626" s="29">
        <v>35.88017286705395</v>
      </c>
      <c r="E1626" s="29" t="s">
        <v>0</v>
      </c>
      <c r="F1626" s="29" t="s">
        <v>0</v>
      </c>
      <c r="G1626" s="29" t="s">
        <v>6061</v>
      </c>
      <c r="H1626" s="29" t="s">
        <v>6061</v>
      </c>
    </row>
    <row r="1627" spans="1:8" x14ac:dyDescent="0.65">
      <c r="A1627" s="25" t="s">
        <v>874</v>
      </c>
      <c r="B1627" s="26" t="s">
        <v>7247</v>
      </c>
      <c r="C1627" s="26" t="s">
        <v>873</v>
      </c>
      <c r="D1627" s="29">
        <v>24.391922032950003</v>
      </c>
      <c r="E1627" s="29" t="s">
        <v>0</v>
      </c>
      <c r="F1627" s="29" t="s">
        <v>0</v>
      </c>
      <c r="G1627" s="29" t="s">
        <v>6061</v>
      </c>
      <c r="H1627" s="29" t="s">
        <v>6061</v>
      </c>
    </row>
    <row r="1628" spans="1:8" x14ac:dyDescent="0.65">
      <c r="A1628" s="25" t="s">
        <v>7246</v>
      </c>
      <c r="B1628" s="26" t="s">
        <v>7245</v>
      </c>
      <c r="C1628" s="26" t="s">
        <v>7244</v>
      </c>
      <c r="D1628" s="29">
        <v>34.453737447890717</v>
      </c>
      <c r="E1628" s="29" t="s">
        <v>0</v>
      </c>
      <c r="F1628" s="29" t="s">
        <v>0</v>
      </c>
      <c r="G1628" s="29" t="s">
        <v>6061</v>
      </c>
      <c r="H1628" s="29" t="s">
        <v>6061</v>
      </c>
    </row>
    <row r="1629" spans="1:8" x14ac:dyDescent="0.65">
      <c r="A1629" s="25" t="s">
        <v>7243</v>
      </c>
      <c r="B1629" s="26" t="s">
        <v>7242</v>
      </c>
      <c r="C1629" s="26" t="s">
        <v>7241</v>
      </c>
      <c r="D1629" s="29">
        <v>44.929978467621588</v>
      </c>
      <c r="E1629" s="29" t="s">
        <v>0</v>
      </c>
      <c r="F1629" s="29" t="s">
        <v>0</v>
      </c>
      <c r="G1629" s="29" t="s">
        <v>6061</v>
      </c>
      <c r="H1629" s="29" t="s">
        <v>6061</v>
      </c>
    </row>
    <row r="1630" spans="1:8" x14ac:dyDescent="0.65">
      <c r="A1630" s="25" t="s">
        <v>1868</v>
      </c>
      <c r="B1630" s="26" t="s">
        <v>2384</v>
      </c>
      <c r="C1630" s="26" t="s">
        <v>1867</v>
      </c>
      <c r="D1630" s="29">
        <v>24.752624252229204</v>
      </c>
      <c r="E1630" s="29" t="s">
        <v>0</v>
      </c>
      <c r="F1630" s="29" t="s">
        <v>0</v>
      </c>
      <c r="G1630" s="29" t="s">
        <v>6061</v>
      </c>
      <c r="H1630" s="29" t="s">
        <v>6061</v>
      </c>
    </row>
    <row r="1631" spans="1:8" x14ac:dyDescent="0.65">
      <c r="A1631" s="25" t="s">
        <v>7240</v>
      </c>
      <c r="B1631" s="26" t="s">
        <v>7239</v>
      </c>
      <c r="C1631" s="26" t="s">
        <v>7238</v>
      </c>
      <c r="D1631" s="29">
        <v>32.290608707427715</v>
      </c>
      <c r="E1631" s="29" t="s">
        <v>0</v>
      </c>
      <c r="F1631" s="29" t="s">
        <v>0</v>
      </c>
      <c r="G1631" s="29" t="s">
        <v>6061</v>
      </c>
      <c r="H1631" s="29" t="s">
        <v>6061</v>
      </c>
    </row>
    <row r="1632" spans="1:8" x14ac:dyDescent="0.65">
      <c r="A1632" s="25" t="s">
        <v>460</v>
      </c>
      <c r="B1632" s="26" t="s">
        <v>7237</v>
      </c>
      <c r="C1632" s="26" t="s">
        <v>459</v>
      </c>
      <c r="D1632" s="29">
        <v>44.310480210729139</v>
      </c>
      <c r="E1632" s="29" t="s">
        <v>0</v>
      </c>
      <c r="F1632" s="29" t="s">
        <v>0</v>
      </c>
      <c r="G1632" s="29" t="s">
        <v>6061</v>
      </c>
      <c r="H1632" s="29" t="s">
        <v>6061</v>
      </c>
    </row>
    <row r="1633" spans="1:8" x14ac:dyDescent="0.65">
      <c r="A1633" s="25" t="s">
        <v>2074</v>
      </c>
      <c r="B1633" s="26" t="s">
        <v>7236</v>
      </c>
      <c r="C1633" s="26" t="s">
        <v>2073</v>
      </c>
      <c r="D1633" s="29">
        <v>63.690497803275107</v>
      </c>
      <c r="E1633" s="29" t="s">
        <v>0</v>
      </c>
      <c r="F1633" s="29" t="s">
        <v>0</v>
      </c>
      <c r="G1633" s="29" t="s">
        <v>6061</v>
      </c>
      <c r="H1633" s="29" t="s">
        <v>6061</v>
      </c>
    </row>
    <row r="1634" spans="1:8" x14ac:dyDescent="0.65">
      <c r="A1634" s="25" t="s">
        <v>7235</v>
      </c>
      <c r="B1634" s="26" t="s">
        <v>7234</v>
      </c>
      <c r="C1634" s="26" t="s">
        <v>7233</v>
      </c>
      <c r="D1634" s="29">
        <v>34.872937100282655</v>
      </c>
      <c r="E1634" s="29" t="s">
        <v>0</v>
      </c>
      <c r="F1634" s="29" t="s">
        <v>0</v>
      </c>
      <c r="G1634" s="29" t="s">
        <v>6061</v>
      </c>
      <c r="H1634" s="29" t="s">
        <v>6061</v>
      </c>
    </row>
    <row r="1635" spans="1:8" x14ac:dyDescent="0.65">
      <c r="A1635" s="25" t="s">
        <v>7232</v>
      </c>
      <c r="B1635" s="26" t="s">
        <v>7231</v>
      </c>
      <c r="C1635" s="26" t="s">
        <v>7230</v>
      </c>
      <c r="D1635" s="29">
        <v>32.391319045365428</v>
      </c>
      <c r="E1635" s="29" t="s">
        <v>0</v>
      </c>
      <c r="F1635" s="29" t="s">
        <v>0</v>
      </c>
      <c r="G1635" s="29" t="s">
        <v>6061</v>
      </c>
      <c r="H1635" s="29" t="s">
        <v>6061</v>
      </c>
    </row>
    <row r="1636" spans="1:8" x14ac:dyDescent="0.65">
      <c r="A1636" s="25" t="s">
        <v>7229</v>
      </c>
      <c r="B1636" s="26" t="s">
        <v>7228</v>
      </c>
      <c r="C1636" s="26" t="s">
        <v>7227</v>
      </c>
      <c r="D1636" s="29">
        <v>29.142840946935074</v>
      </c>
      <c r="E1636" s="29" t="s">
        <v>0</v>
      </c>
      <c r="F1636" s="29" t="s">
        <v>0</v>
      </c>
      <c r="G1636" s="29" t="s">
        <v>6061</v>
      </c>
      <c r="H1636" s="29" t="s">
        <v>6061</v>
      </c>
    </row>
    <row r="1637" spans="1:8" x14ac:dyDescent="0.65">
      <c r="A1637" s="25" t="s">
        <v>516</v>
      </c>
      <c r="B1637" s="26" t="s">
        <v>7226</v>
      </c>
      <c r="C1637" s="26" t="s">
        <v>515</v>
      </c>
      <c r="D1637" s="29">
        <v>65.409892770667582</v>
      </c>
      <c r="E1637" s="29" t="s">
        <v>0</v>
      </c>
      <c r="F1637" s="29" t="s">
        <v>0</v>
      </c>
      <c r="G1637" s="29" t="s">
        <v>6061</v>
      </c>
      <c r="H1637" s="29" t="s">
        <v>6061</v>
      </c>
    </row>
    <row r="1638" spans="1:8" x14ac:dyDescent="0.65">
      <c r="A1638" s="25" t="s">
        <v>124</v>
      </c>
      <c r="B1638" s="26" t="s">
        <v>7225</v>
      </c>
      <c r="C1638" s="26" t="s">
        <v>123</v>
      </c>
      <c r="D1638" s="29">
        <v>32.341916888810708</v>
      </c>
      <c r="E1638" s="29" t="s">
        <v>0</v>
      </c>
      <c r="F1638" s="29" t="s">
        <v>0</v>
      </c>
      <c r="G1638" s="29" t="s">
        <v>6061</v>
      </c>
      <c r="H1638" s="29" t="s">
        <v>6061</v>
      </c>
    </row>
    <row r="1639" spans="1:8" x14ac:dyDescent="0.65">
      <c r="A1639" s="25" t="s">
        <v>7224</v>
      </c>
      <c r="B1639" s="26" t="s">
        <v>7223</v>
      </c>
      <c r="C1639" s="26" t="s">
        <v>7222</v>
      </c>
      <c r="D1639" s="29">
        <v>31.73315857021927</v>
      </c>
      <c r="E1639" s="29" t="s">
        <v>0</v>
      </c>
      <c r="F1639" s="29" t="s">
        <v>0</v>
      </c>
      <c r="G1639" s="29" t="s">
        <v>6061</v>
      </c>
      <c r="H1639" s="29" t="s">
        <v>6061</v>
      </c>
    </row>
    <row r="1640" spans="1:8" x14ac:dyDescent="0.65">
      <c r="A1640" s="25" t="s">
        <v>52</v>
      </c>
      <c r="B1640" s="26" t="s">
        <v>7221</v>
      </c>
      <c r="C1640" s="26" t="s">
        <v>51</v>
      </c>
      <c r="D1640" s="29">
        <v>24.677809329406532</v>
      </c>
      <c r="E1640" s="29" t="s">
        <v>0</v>
      </c>
      <c r="F1640" s="29" t="s">
        <v>0</v>
      </c>
      <c r="G1640" s="29" t="s">
        <v>6061</v>
      </c>
      <c r="H1640" s="29" t="s">
        <v>6061</v>
      </c>
    </row>
    <row r="1641" spans="1:8" x14ac:dyDescent="0.65">
      <c r="A1641" s="25" t="s">
        <v>7220</v>
      </c>
      <c r="B1641" s="26" t="s">
        <v>7219</v>
      </c>
      <c r="C1641" s="26" t="s">
        <v>7218</v>
      </c>
      <c r="D1641" s="29">
        <v>40.430804422417083</v>
      </c>
      <c r="E1641" s="29" t="s">
        <v>0</v>
      </c>
      <c r="F1641" s="29" t="s">
        <v>0</v>
      </c>
      <c r="G1641" s="29" t="s">
        <v>6061</v>
      </c>
      <c r="H1641" s="29" t="s">
        <v>6061</v>
      </c>
    </row>
    <row r="1642" spans="1:8" x14ac:dyDescent="0.65">
      <c r="A1642" s="25" t="s">
        <v>7217</v>
      </c>
      <c r="B1642" s="26" t="s">
        <v>7216</v>
      </c>
      <c r="C1642" s="26" t="s">
        <v>7215</v>
      </c>
      <c r="D1642" s="29">
        <v>53.494861182160633</v>
      </c>
      <c r="E1642" s="29" t="s">
        <v>0</v>
      </c>
      <c r="F1642" s="29" t="s">
        <v>0</v>
      </c>
      <c r="G1642" s="29" t="s">
        <v>6061</v>
      </c>
      <c r="H1642" s="29" t="s">
        <v>6061</v>
      </c>
    </row>
    <row r="1643" spans="1:8" x14ac:dyDescent="0.65">
      <c r="A1643" s="25" t="s">
        <v>7214</v>
      </c>
      <c r="B1643" s="26" t="s">
        <v>7213</v>
      </c>
      <c r="C1643" s="26" t="s">
        <v>7212</v>
      </c>
      <c r="D1643" s="29">
        <v>34.15117573075733</v>
      </c>
      <c r="E1643" s="29" t="s">
        <v>0</v>
      </c>
      <c r="F1643" s="29" t="s">
        <v>0</v>
      </c>
      <c r="G1643" s="29" t="s">
        <v>6061</v>
      </c>
      <c r="H1643" s="29" t="s">
        <v>6061</v>
      </c>
    </row>
    <row r="1644" spans="1:8" x14ac:dyDescent="0.65">
      <c r="A1644" s="25" t="s">
        <v>7211</v>
      </c>
      <c r="B1644" s="26" t="s">
        <v>7210</v>
      </c>
      <c r="C1644" s="26" t="s">
        <v>7209</v>
      </c>
      <c r="D1644" s="29">
        <v>28.13613889847074</v>
      </c>
      <c r="E1644" s="29" t="s">
        <v>0</v>
      </c>
      <c r="F1644" s="29" t="s">
        <v>0</v>
      </c>
      <c r="G1644" s="29" t="s">
        <v>6061</v>
      </c>
      <c r="H1644" s="29" t="s">
        <v>6061</v>
      </c>
    </row>
    <row r="1645" spans="1:8" x14ac:dyDescent="0.65">
      <c r="A1645" s="25" t="s">
        <v>7208</v>
      </c>
      <c r="B1645" s="26" t="s">
        <v>7207</v>
      </c>
      <c r="C1645" s="26" t="s">
        <v>7206</v>
      </c>
      <c r="D1645" s="29">
        <v>30.921575264397671</v>
      </c>
      <c r="E1645" s="29" t="s">
        <v>0</v>
      </c>
      <c r="F1645" s="29" t="s">
        <v>0</v>
      </c>
      <c r="G1645" s="29" t="s">
        <v>6061</v>
      </c>
      <c r="H1645" s="29" t="s">
        <v>6061</v>
      </c>
    </row>
    <row r="1646" spans="1:8" x14ac:dyDescent="0.65">
      <c r="A1646" s="25" t="s">
        <v>7205</v>
      </c>
      <c r="B1646" s="26" t="s">
        <v>7204</v>
      </c>
      <c r="C1646" s="26" t="s">
        <v>7203</v>
      </c>
      <c r="D1646" s="29">
        <v>36.410230322145772</v>
      </c>
      <c r="E1646" s="29" t="s">
        <v>0</v>
      </c>
      <c r="F1646" s="29" t="s">
        <v>0</v>
      </c>
      <c r="G1646" s="29" t="s">
        <v>6061</v>
      </c>
      <c r="H1646" s="29" t="s">
        <v>6061</v>
      </c>
    </row>
    <row r="1647" spans="1:8" x14ac:dyDescent="0.65">
      <c r="A1647" s="25" t="s">
        <v>7202</v>
      </c>
      <c r="B1647" s="26" t="s">
        <v>7201</v>
      </c>
      <c r="C1647" s="26" t="s">
        <v>7200</v>
      </c>
      <c r="D1647" s="29">
        <v>31.671119432050347</v>
      </c>
      <c r="E1647" s="29" t="s">
        <v>0</v>
      </c>
      <c r="F1647" s="29" t="s">
        <v>0</v>
      </c>
      <c r="G1647" s="29" t="s">
        <v>6061</v>
      </c>
      <c r="H1647" s="29" t="s">
        <v>6061</v>
      </c>
    </row>
    <row r="1648" spans="1:8" x14ac:dyDescent="0.65">
      <c r="A1648" s="25" t="s">
        <v>7199</v>
      </c>
      <c r="B1648" s="26" t="s">
        <v>7198</v>
      </c>
      <c r="C1648" s="26" t="s">
        <v>7197</v>
      </c>
      <c r="D1648" s="29">
        <v>28.688583042145048</v>
      </c>
      <c r="E1648" s="29" t="s">
        <v>0</v>
      </c>
      <c r="F1648" s="29" t="s">
        <v>0</v>
      </c>
      <c r="G1648" s="29" t="s">
        <v>6061</v>
      </c>
      <c r="H1648" s="29" t="s">
        <v>6061</v>
      </c>
    </row>
    <row r="1649" spans="1:8" x14ac:dyDescent="0.65">
      <c r="A1649" s="25" t="s">
        <v>7196</v>
      </c>
      <c r="B1649" s="26" t="s">
        <v>7195</v>
      </c>
      <c r="C1649" s="26" t="s">
        <v>7194</v>
      </c>
      <c r="D1649" s="29">
        <v>33.841868834889155</v>
      </c>
      <c r="E1649" s="29" t="s">
        <v>0</v>
      </c>
      <c r="F1649" s="29" t="s">
        <v>0</v>
      </c>
      <c r="G1649" s="29" t="s">
        <v>6061</v>
      </c>
      <c r="H1649" s="29" t="s">
        <v>6061</v>
      </c>
    </row>
    <row r="1650" spans="1:8" x14ac:dyDescent="0.65">
      <c r="A1650" s="25" t="s">
        <v>7193</v>
      </c>
      <c r="B1650" s="26" t="s">
        <v>7192</v>
      </c>
      <c r="C1650" s="26" t="s">
        <v>7191</v>
      </c>
      <c r="D1650" s="29">
        <v>38.324143630734312</v>
      </c>
      <c r="E1650" s="29" t="s">
        <v>0</v>
      </c>
      <c r="F1650" s="29" t="s">
        <v>0</v>
      </c>
      <c r="G1650" s="29" t="s">
        <v>6061</v>
      </c>
      <c r="H1650" s="29" t="s">
        <v>6061</v>
      </c>
    </row>
    <row r="1651" spans="1:8" x14ac:dyDescent="0.65">
      <c r="A1651" s="25" t="s">
        <v>736</v>
      </c>
      <c r="B1651" s="26" t="s">
        <v>7190</v>
      </c>
      <c r="C1651" s="26" t="s">
        <v>7189</v>
      </c>
      <c r="D1651" s="29">
        <v>42.80059716176563</v>
      </c>
      <c r="E1651" s="29" t="s">
        <v>0</v>
      </c>
      <c r="F1651" s="29" t="s">
        <v>0</v>
      </c>
      <c r="G1651" s="29" t="s">
        <v>6061</v>
      </c>
      <c r="H1651" s="29" t="s">
        <v>6061</v>
      </c>
    </row>
    <row r="1652" spans="1:8" x14ac:dyDescent="0.65">
      <c r="A1652" s="25" t="s">
        <v>7188</v>
      </c>
      <c r="B1652" s="26" t="s">
        <v>7187</v>
      </c>
      <c r="C1652" s="26" t="s">
        <v>7186</v>
      </c>
      <c r="D1652" s="29">
        <v>45.694083913501537</v>
      </c>
      <c r="E1652" s="29" t="s">
        <v>0</v>
      </c>
      <c r="F1652" s="29" t="s">
        <v>0</v>
      </c>
      <c r="G1652" s="29" t="s">
        <v>6061</v>
      </c>
      <c r="H1652" s="29" t="s">
        <v>6061</v>
      </c>
    </row>
    <row r="1653" spans="1:8" x14ac:dyDescent="0.65">
      <c r="A1653" s="25" t="s">
        <v>7185</v>
      </c>
      <c r="B1653" s="26" t="s">
        <v>7184</v>
      </c>
      <c r="C1653" s="26" t="s">
        <v>7183</v>
      </c>
      <c r="D1653" s="29">
        <v>28.640239768794377</v>
      </c>
      <c r="E1653" s="29" t="s">
        <v>0</v>
      </c>
      <c r="F1653" s="29" t="s">
        <v>0</v>
      </c>
      <c r="G1653" s="29" t="s">
        <v>6061</v>
      </c>
      <c r="H1653" s="29" t="s">
        <v>6061</v>
      </c>
    </row>
    <row r="1654" spans="1:8" x14ac:dyDescent="0.65">
      <c r="A1654" s="25" t="s">
        <v>1554</v>
      </c>
      <c r="B1654" s="26" t="s">
        <v>7182</v>
      </c>
      <c r="C1654" s="26" t="s">
        <v>7181</v>
      </c>
      <c r="D1654" s="29">
        <v>29.907197128998796</v>
      </c>
      <c r="E1654" s="29" t="s">
        <v>0</v>
      </c>
      <c r="F1654" s="29" t="s">
        <v>0</v>
      </c>
      <c r="G1654" s="29" t="s">
        <v>6061</v>
      </c>
      <c r="H1654" s="29" t="s">
        <v>6061</v>
      </c>
    </row>
    <row r="1655" spans="1:8" x14ac:dyDescent="0.65">
      <c r="A1655" s="25" t="s">
        <v>7180</v>
      </c>
      <c r="B1655" s="26" t="s">
        <v>7179</v>
      </c>
      <c r="C1655" s="26" t="s">
        <v>7178</v>
      </c>
      <c r="D1655" s="29">
        <v>29.586390457547637</v>
      </c>
      <c r="E1655" s="29" t="s">
        <v>0</v>
      </c>
      <c r="F1655" s="29" t="s">
        <v>0</v>
      </c>
      <c r="G1655" s="29" t="s">
        <v>6061</v>
      </c>
      <c r="H1655" s="29" t="s">
        <v>6061</v>
      </c>
    </row>
    <row r="1656" spans="1:8" x14ac:dyDescent="0.65">
      <c r="A1656" s="25" t="s">
        <v>1938</v>
      </c>
      <c r="B1656" s="26" t="s">
        <v>2210</v>
      </c>
      <c r="C1656" s="26" t="s">
        <v>1937</v>
      </c>
      <c r="D1656" s="29">
        <v>44.157164077420504</v>
      </c>
      <c r="E1656" s="29" t="s">
        <v>0</v>
      </c>
      <c r="F1656" s="29" t="s">
        <v>0</v>
      </c>
      <c r="G1656" s="29" t="s">
        <v>6061</v>
      </c>
      <c r="H1656" s="29" t="s">
        <v>6061</v>
      </c>
    </row>
    <row r="1657" spans="1:8" x14ac:dyDescent="0.65">
      <c r="A1657" s="25" t="s">
        <v>938</v>
      </c>
      <c r="B1657" s="26" t="s">
        <v>7177</v>
      </c>
      <c r="C1657" s="26" t="s">
        <v>937</v>
      </c>
      <c r="D1657" s="29">
        <v>34.439986363517164</v>
      </c>
      <c r="E1657" s="29" t="s">
        <v>0</v>
      </c>
      <c r="F1657" s="29" t="s">
        <v>0</v>
      </c>
      <c r="G1657" s="29" t="s">
        <v>6061</v>
      </c>
      <c r="H1657" s="29" t="s">
        <v>6061</v>
      </c>
    </row>
    <row r="1658" spans="1:8" x14ac:dyDescent="0.65">
      <c r="A1658" s="25" t="s">
        <v>7176</v>
      </c>
      <c r="B1658" s="26" t="s">
        <v>7175</v>
      </c>
      <c r="C1658" s="26" t="s">
        <v>7174</v>
      </c>
      <c r="D1658" s="29">
        <v>29.666619777746519</v>
      </c>
      <c r="E1658" s="29" t="s">
        <v>0</v>
      </c>
      <c r="F1658" s="29" t="s">
        <v>0</v>
      </c>
      <c r="G1658" s="29" t="s">
        <v>6061</v>
      </c>
      <c r="H1658" s="29" t="s">
        <v>6061</v>
      </c>
    </row>
    <row r="1659" spans="1:8" x14ac:dyDescent="0.65">
      <c r="A1659" s="25" t="s">
        <v>7173</v>
      </c>
      <c r="B1659" s="26" t="s">
        <v>7172</v>
      </c>
      <c r="C1659" s="26" t="s">
        <v>7171</v>
      </c>
      <c r="D1659" s="29">
        <v>54.586739327883741</v>
      </c>
      <c r="E1659" s="29" t="s">
        <v>0</v>
      </c>
      <c r="F1659" s="29" t="s">
        <v>0</v>
      </c>
      <c r="G1659" s="29" t="s">
        <v>6061</v>
      </c>
      <c r="H1659" s="29" t="s">
        <v>6061</v>
      </c>
    </row>
    <row r="1660" spans="1:8" x14ac:dyDescent="0.65">
      <c r="A1660" s="25" t="s">
        <v>7170</v>
      </c>
      <c r="B1660" s="26" t="s">
        <v>7169</v>
      </c>
      <c r="C1660" s="26" t="s">
        <v>7168</v>
      </c>
      <c r="D1660" s="29">
        <v>45.251078553752492</v>
      </c>
      <c r="E1660" s="29" t="s">
        <v>0</v>
      </c>
      <c r="F1660" s="29" t="s">
        <v>0</v>
      </c>
      <c r="G1660" s="29" t="s">
        <v>6061</v>
      </c>
      <c r="H1660" s="29" t="s">
        <v>6061</v>
      </c>
    </row>
    <row r="1661" spans="1:8" x14ac:dyDescent="0.65">
      <c r="A1661" s="25" t="s">
        <v>7167</v>
      </c>
      <c r="B1661" s="26" t="s">
        <v>7166</v>
      </c>
      <c r="C1661" s="26" t="s">
        <v>7165</v>
      </c>
      <c r="D1661" s="29">
        <v>36.078138084006106</v>
      </c>
      <c r="E1661" s="29" t="s">
        <v>0</v>
      </c>
      <c r="F1661" s="29" t="s">
        <v>0</v>
      </c>
      <c r="G1661" s="29" t="s">
        <v>6061</v>
      </c>
      <c r="H1661" s="29" t="s">
        <v>6061</v>
      </c>
    </row>
    <row r="1662" spans="1:8" x14ac:dyDescent="0.65">
      <c r="A1662" s="25" t="s">
        <v>7164</v>
      </c>
      <c r="B1662" s="26" t="s">
        <v>7163</v>
      </c>
      <c r="C1662" s="26" t="s">
        <v>7162</v>
      </c>
      <c r="D1662" s="29">
        <v>33.062459419116024</v>
      </c>
      <c r="E1662" s="29" t="s">
        <v>0</v>
      </c>
      <c r="F1662" s="29" t="s">
        <v>0</v>
      </c>
      <c r="G1662" s="29" t="s">
        <v>6061</v>
      </c>
      <c r="H1662" s="29" t="s">
        <v>6061</v>
      </c>
    </row>
    <row r="1663" spans="1:8" x14ac:dyDescent="0.65">
      <c r="A1663" s="25" t="s">
        <v>7161</v>
      </c>
      <c r="B1663" s="26" t="s">
        <v>7160</v>
      </c>
      <c r="C1663" s="26" t="s">
        <v>7159</v>
      </c>
      <c r="D1663" s="29">
        <v>32.013950737308704</v>
      </c>
      <c r="E1663" s="29" t="s">
        <v>0</v>
      </c>
      <c r="F1663" s="29" t="s">
        <v>0</v>
      </c>
      <c r="G1663" s="29" t="s">
        <v>6061</v>
      </c>
      <c r="H1663" s="29" t="s">
        <v>6061</v>
      </c>
    </row>
    <row r="1664" spans="1:8" x14ac:dyDescent="0.65">
      <c r="A1664" s="25" t="s">
        <v>7158</v>
      </c>
      <c r="B1664" s="26" t="s">
        <v>7157</v>
      </c>
      <c r="C1664" s="26" t="s">
        <v>7156</v>
      </c>
      <c r="D1664" s="29">
        <v>29.118230791040542</v>
      </c>
      <c r="E1664" s="29" t="s">
        <v>0</v>
      </c>
      <c r="F1664" s="29" t="s">
        <v>0</v>
      </c>
      <c r="G1664" s="29" t="s">
        <v>6061</v>
      </c>
      <c r="H1664" s="29" t="s">
        <v>6061</v>
      </c>
    </row>
    <row r="1665" spans="1:8" x14ac:dyDescent="0.65">
      <c r="A1665" s="25" t="s">
        <v>7155</v>
      </c>
      <c r="B1665" s="26" t="s">
        <v>7154</v>
      </c>
      <c r="C1665" s="26" t="s">
        <v>7153</v>
      </c>
      <c r="D1665" s="29">
        <v>45.786529036735047</v>
      </c>
      <c r="E1665" s="29" t="s">
        <v>0</v>
      </c>
      <c r="F1665" s="29" t="s">
        <v>0</v>
      </c>
      <c r="G1665" s="29" t="s">
        <v>6061</v>
      </c>
      <c r="H1665" s="29" t="s">
        <v>6061</v>
      </c>
    </row>
    <row r="1666" spans="1:8" x14ac:dyDescent="0.65">
      <c r="A1666" s="25" t="s">
        <v>7152</v>
      </c>
      <c r="B1666" s="26" t="s">
        <v>7151</v>
      </c>
      <c r="C1666" s="26" t="s">
        <v>7150</v>
      </c>
      <c r="D1666" s="29">
        <v>38.807230537639676</v>
      </c>
      <c r="E1666" s="29" t="s">
        <v>0</v>
      </c>
      <c r="F1666" s="29" t="s">
        <v>0</v>
      </c>
      <c r="G1666" s="29" t="s">
        <v>6061</v>
      </c>
      <c r="H1666" s="29" t="s">
        <v>6061</v>
      </c>
    </row>
    <row r="1667" spans="1:8" x14ac:dyDescent="0.65">
      <c r="A1667" s="25" t="s">
        <v>1358</v>
      </c>
      <c r="B1667" s="26" t="s">
        <v>7149</v>
      </c>
      <c r="C1667" s="26" t="s">
        <v>7148</v>
      </c>
      <c r="D1667" s="29">
        <v>35.965165049787082</v>
      </c>
      <c r="E1667" s="29" t="s">
        <v>0</v>
      </c>
      <c r="F1667" s="29" t="s">
        <v>0</v>
      </c>
      <c r="G1667" s="29" t="s">
        <v>6061</v>
      </c>
      <c r="H1667" s="29" t="s">
        <v>6061</v>
      </c>
    </row>
    <row r="1668" spans="1:8" x14ac:dyDescent="0.65">
      <c r="A1668" s="25" t="s">
        <v>7147</v>
      </c>
      <c r="B1668" s="26" t="s">
        <v>7146</v>
      </c>
      <c r="C1668" s="26" t="s">
        <v>7145</v>
      </c>
      <c r="D1668" s="29">
        <v>32.731504527169747</v>
      </c>
      <c r="E1668" s="29" t="s">
        <v>0</v>
      </c>
      <c r="F1668" s="29" t="s">
        <v>0</v>
      </c>
      <c r="G1668" s="29" t="s">
        <v>6061</v>
      </c>
      <c r="H1668" s="29" t="s">
        <v>6061</v>
      </c>
    </row>
    <row r="1669" spans="1:8" x14ac:dyDescent="0.65">
      <c r="A1669" s="25" t="s">
        <v>7144</v>
      </c>
      <c r="B1669" s="26" t="s">
        <v>7143</v>
      </c>
      <c r="C1669" s="26" t="s">
        <v>7142</v>
      </c>
      <c r="D1669" s="29">
        <v>35.354162222265323</v>
      </c>
      <c r="E1669" s="29" t="s">
        <v>0</v>
      </c>
      <c r="F1669" s="29" t="s">
        <v>0</v>
      </c>
      <c r="G1669" s="29" t="s">
        <v>6061</v>
      </c>
      <c r="H1669" s="29" t="s">
        <v>6061</v>
      </c>
    </row>
    <row r="1670" spans="1:8" x14ac:dyDescent="0.65">
      <c r="A1670" s="25" t="s">
        <v>7141</v>
      </c>
      <c r="B1670" s="26" t="s">
        <v>7140</v>
      </c>
      <c r="C1670" s="26" t="s">
        <v>7139</v>
      </c>
      <c r="D1670" s="29">
        <v>39.578864686867462</v>
      </c>
      <c r="E1670" s="29" t="s">
        <v>0</v>
      </c>
      <c r="F1670" s="29" t="s">
        <v>0</v>
      </c>
      <c r="G1670" s="29" t="s">
        <v>6061</v>
      </c>
      <c r="H1670" s="29" t="s">
        <v>6061</v>
      </c>
    </row>
    <row r="1671" spans="1:8" x14ac:dyDescent="0.65">
      <c r="A1671" s="25" t="s">
        <v>7138</v>
      </c>
      <c r="B1671" s="26" t="s">
        <v>7137</v>
      </c>
      <c r="C1671" s="26" t="s">
        <v>7136</v>
      </c>
      <c r="D1671" s="29">
        <v>24.541400360692112</v>
      </c>
      <c r="E1671" s="29" t="s">
        <v>0</v>
      </c>
      <c r="F1671" s="29" t="s">
        <v>0</v>
      </c>
      <c r="G1671" s="29" t="s">
        <v>6061</v>
      </c>
      <c r="H1671" s="29" t="s">
        <v>6061</v>
      </c>
    </row>
    <row r="1672" spans="1:8" x14ac:dyDescent="0.65">
      <c r="A1672" s="25" t="s">
        <v>7135</v>
      </c>
      <c r="B1672" s="26" t="s">
        <v>7134</v>
      </c>
      <c r="C1672" s="26" t="s">
        <v>7133</v>
      </c>
      <c r="D1672" s="29">
        <v>31.644029447752111</v>
      </c>
      <c r="E1672" s="29" t="s">
        <v>0</v>
      </c>
      <c r="F1672" s="29" t="s">
        <v>0</v>
      </c>
      <c r="G1672" s="29" t="s">
        <v>6061</v>
      </c>
      <c r="H1672" s="29" t="s">
        <v>6061</v>
      </c>
    </row>
    <row r="1673" spans="1:8" x14ac:dyDescent="0.65">
      <c r="A1673" s="25" t="s">
        <v>7132</v>
      </c>
      <c r="B1673" s="26" t="s">
        <v>7131</v>
      </c>
      <c r="C1673" s="26" t="s">
        <v>7130</v>
      </c>
      <c r="D1673" s="29">
        <v>35.623008336820419</v>
      </c>
      <c r="E1673" s="29" t="s">
        <v>0</v>
      </c>
      <c r="F1673" s="29" t="s">
        <v>0</v>
      </c>
      <c r="G1673" s="29" t="s">
        <v>6061</v>
      </c>
      <c r="H1673" s="29" t="s">
        <v>6061</v>
      </c>
    </row>
    <row r="1674" spans="1:8" x14ac:dyDescent="0.65">
      <c r="A1674" s="25" t="s">
        <v>7129</v>
      </c>
      <c r="B1674" s="26" t="s">
        <v>7128</v>
      </c>
      <c r="C1674" s="26" t="s">
        <v>7127</v>
      </c>
      <c r="D1674" s="29">
        <v>35.229385132553062</v>
      </c>
      <c r="E1674" s="29" t="s">
        <v>0</v>
      </c>
      <c r="F1674" s="29" t="s">
        <v>0</v>
      </c>
      <c r="G1674" s="29" t="s">
        <v>6061</v>
      </c>
      <c r="H1674" s="29" t="s">
        <v>6061</v>
      </c>
    </row>
    <row r="1675" spans="1:8" x14ac:dyDescent="0.65">
      <c r="A1675" s="25" t="s">
        <v>7126</v>
      </c>
      <c r="B1675" s="26" t="s">
        <v>7125</v>
      </c>
      <c r="C1675" s="26" t="s">
        <v>7124</v>
      </c>
      <c r="D1675" s="29">
        <v>27.756626523432139</v>
      </c>
      <c r="E1675" s="29" t="s">
        <v>0</v>
      </c>
      <c r="F1675" s="29" t="s">
        <v>0</v>
      </c>
      <c r="G1675" s="29" t="s">
        <v>6061</v>
      </c>
      <c r="H1675" s="29" t="s">
        <v>6061</v>
      </c>
    </row>
    <row r="1676" spans="1:8" x14ac:dyDescent="0.65">
      <c r="A1676" s="25" t="s">
        <v>7123</v>
      </c>
      <c r="B1676" s="26" t="s">
        <v>7122</v>
      </c>
      <c r="C1676" s="26" t="s">
        <v>7121</v>
      </c>
      <c r="D1676" s="29">
        <v>34.104312872722481</v>
      </c>
      <c r="E1676" s="29" t="s">
        <v>0</v>
      </c>
      <c r="F1676" s="29" t="s">
        <v>0</v>
      </c>
      <c r="G1676" s="29" t="s">
        <v>6061</v>
      </c>
      <c r="H1676" s="29" t="s">
        <v>6061</v>
      </c>
    </row>
    <row r="1677" spans="1:8" x14ac:dyDescent="0.65">
      <c r="A1677" s="25" t="s">
        <v>7120</v>
      </c>
      <c r="B1677" s="26" t="s">
        <v>7119</v>
      </c>
      <c r="C1677" s="26" t="s">
        <v>7118</v>
      </c>
      <c r="D1677" s="29">
        <v>34.201868666929862</v>
      </c>
      <c r="E1677" s="29" t="s">
        <v>0</v>
      </c>
      <c r="F1677" s="29" t="s">
        <v>0</v>
      </c>
      <c r="G1677" s="29" t="s">
        <v>6061</v>
      </c>
      <c r="H1677" s="29" t="s">
        <v>6061</v>
      </c>
    </row>
    <row r="1678" spans="1:8" x14ac:dyDescent="0.65">
      <c r="A1678" s="25" t="s">
        <v>7117</v>
      </c>
      <c r="B1678" s="26" t="s">
        <v>7116</v>
      </c>
      <c r="C1678" s="26" t="s">
        <v>7115</v>
      </c>
      <c r="D1678" s="29">
        <v>22.894836267184811</v>
      </c>
      <c r="E1678" s="29" t="s">
        <v>0</v>
      </c>
      <c r="F1678" s="29" t="s">
        <v>0</v>
      </c>
      <c r="G1678" s="29" t="s">
        <v>6061</v>
      </c>
      <c r="H1678" s="29" t="s">
        <v>6061</v>
      </c>
    </row>
    <row r="1679" spans="1:8" x14ac:dyDescent="0.65">
      <c r="A1679" s="25" t="s">
        <v>992</v>
      </c>
      <c r="B1679" s="26" t="s">
        <v>7114</v>
      </c>
      <c r="C1679" s="26" t="s">
        <v>991</v>
      </c>
      <c r="D1679" s="29">
        <v>23.371647509578544</v>
      </c>
      <c r="E1679" s="29" t="s">
        <v>0</v>
      </c>
      <c r="F1679" s="29" t="s">
        <v>0</v>
      </c>
      <c r="G1679" s="29" t="s">
        <v>6061</v>
      </c>
      <c r="H1679" s="29" t="s">
        <v>6061</v>
      </c>
    </row>
    <row r="1680" spans="1:8" x14ac:dyDescent="0.65">
      <c r="A1680" s="25" t="s">
        <v>7113</v>
      </c>
      <c r="B1680" s="26" t="s">
        <v>7112</v>
      </c>
      <c r="C1680" s="26" t="s">
        <v>7111</v>
      </c>
      <c r="D1680" s="29">
        <v>37.533965906038596</v>
      </c>
      <c r="E1680" s="29" t="s">
        <v>0</v>
      </c>
      <c r="F1680" s="29" t="s">
        <v>0</v>
      </c>
      <c r="G1680" s="29" t="s">
        <v>6061</v>
      </c>
      <c r="H1680" s="29" t="s">
        <v>6061</v>
      </c>
    </row>
    <row r="1681" spans="1:8" x14ac:dyDescent="0.65">
      <c r="A1681" s="25" t="s">
        <v>560</v>
      </c>
      <c r="B1681" s="26" t="s">
        <v>7110</v>
      </c>
      <c r="C1681" s="26" t="s">
        <v>7109</v>
      </c>
      <c r="D1681" s="29">
        <v>33.516826891113858</v>
      </c>
      <c r="E1681" s="29" t="s">
        <v>0</v>
      </c>
      <c r="F1681" s="29" t="s">
        <v>0</v>
      </c>
      <c r="G1681" s="29" t="s">
        <v>6061</v>
      </c>
      <c r="H1681" s="29" t="s">
        <v>6061</v>
      </c>
    </row>
    <row r="1682" spans="1:8" x14ac:dyDescent="0.65">
      <c r="A1682" s="25" t="s">
        <v>7108</v>
      </c>
      <c r="B1682" s="26" t="s">
        <v>7107</v>
      </c>
      <c r="C1682" s="26" t="s">
        <v>7106</v>
      </c>
      <c r="D1682" s="29">
        <v>43.919782857399227</v>
      </c>
      <c r="E1682" s="29" t="s">
        <v>0</v>
      </c>
      <c r="F1682" s="29" t="s">
        <v>0</v>
      </c>
      <c r="G1682" s="29" t="s">
        <v>6061</v>
      </c>
      <c r="H1682" s="29" t="s">
        <v>6061</v>
      </c>
    </row>
    <row r="1683" spans="1:8" x14ac:dyDescent="0.65">
      <c r="A1683" s="25" t="s">
        <v>194</v>
      </c>
      <c r="B1683" s="26" t="s">
        <v>7105</v>
      </c>
      <c r="C1683" s="26" t="s">
        <v>193</v>
      </c>
      <c r="D1683" s="29">
        <v>39.41229930324144</v>
      </c>
      <c r="E1683" s="29" t="s">
        <v>0</v>
      </c>
      <c r="F1683" s="29" t="s">
        <v>0</v>
      </c>
      <c r="G1683" s="29" t="s">
        <v>6061</v>
      </c>
      <c r="H1683" s="29" t="s">
        <v>6061</v>
      </c>
    </row>
    <row r="1684" spans="1:8" x14ac:dyDescent="0.65">
      <c r="A1684" s="25" t="s">
        <v>7104</v>
      </c>
      <c r="B1684" s="26" t="s">
        <v>7103</v>
      </c>
      <c r="C1684" s="26" t="s">
        <v>7102</v>
      </c>
      <c r="D1684" s="29">
        <v>74.103327722387675</v>
      </c>
      <c r="E1684" s="29" t="s">
        <v>0</v>
      </c>
      <c r="F1684" s="29" t="s">
        <v>0</v>
      </c>
      <c r="G1684" s="29" t="s">
        <v>6061</v>
      </c>
      <c r="H1684" s="29" t="s">
        <v>6061</v>
      </c>
    </row>
    <row r="1685" spans="1:8" x14ac:dyDescent="0.65">
      <c r="A1685" s="25" t="s">
        <v>7101</v>
      </c>
      <c r="B1685" s="26" t="s">
        <v>7100</v>
      </c>
      <c r="C1685" s="26" t="s">
        <v>7099</v>
      </c>
      <c r="D1685" s="29">
        <v>35.305648463832625</v>
      </c>
      <c r="E1685" s="29" t="s">
        <v>0</v>
      </c>
      <c r="F1685" s="29" t="s">
        <v>0</v>
      </c>
      <c r="G1685" s="29" t="s">
        <v>6061</v>
      </c>
      <c r="H1685" s="29" t="s">
        <v>6061</v>
      </c>
    </row>
    <row r="1686" spans="1:8" x14ac:dyDescent="0.65">
      <c r="A1686" s="25" t="s">
        <v>7098</v>
      </c>
      <c r="B1686" s="26" t="s">
        <v>7097</v>
      </c>
      <c r="C1686" s="26" t="s">
        <v>7096</v>
      </c>
      <c r="D1686" s="29">
        <v>32.258501558054469</v>
      </c>
      <c r="E1686" s="29" t="s">
        <v>0</v>
      </c>
      <c r="F1686" s="29" t="s">
        <v>0</v>
      </c>
      <c r="G1686" s="29" t="s">
        <v>6061</v>
      </c>
      <c r="H1686" s="29" t="s">
        <v>6061</v>
      </c>
    </row>
    <row r="1687" spans="1:8" x14ac:dyDescent="0.65">
      <c r="A1687" s="25" t="s">
        <v>7095</v>
      </c>
      <c r="B1687" s="26" t="s">
        <v>7094</v>
      </c>
      <c r="C1687" s="26" t="s">
        <v>7093</v>
      </c>
      <c r="D1687" s="29">
        <v>38.260552815010094</v>
      </c>
      <c r="E1687" s="29" t="s">
        <v>0</v>
      </c>
      <c r="F1687" s="29" t="s">
        <v>0</v>
      </c>
      <c r="G1687" s="29" t="s">
        <v>6061</v>
      </c>
      <c r="H1687" s="29" t="s">
        <v>6061</v>
      </c>
    </row>
    <row r="1688" spans="1:8" x14ac:dyDescent="0.65">
      <c r="A1688" s="25" t="s">
        <v>7092</v>
      </c>
      <c r="B1688" s="26" t="s">
        <v>7091</v>
      </c>
      <c r="C1688" s="26" t="s">
        <v>7090</v>
      </c>
      <c r="D1688" s="29">
        <v>34.119941234987579</v>
      </c>
      <c r="E1688" s="29" t="s">
        <v>0</v>
      </c>
      <c r="F1688" s="29" t="s">
        <v>0</v>
      </c>
      <c r="G1688" s="29" t="s">
        <v>6061</v>
      </c>
      <c r="H1688" s="29" t="s">
        <v>6061</v>
      </c>
    </row>
    <row r="1689" spans="1:8" x14ac:dyDescent="0.65">
      <c r="A1689" s="25" t="s">
        <v>312</v>
      </c>
      <c r="B1689" s="26" t="s">
        <v>7089</v>
      </c>
      <c r="C1689" s="26" t="s">
        <v>311</v>
      </c>
      <c r="D1689" s="29">
        <v>30.433814731335392</v>
      </c>
      <c r="E1689" s="29" t="s">
        <v>0</v>
      </c>
      <c r="F1689" s="29" t="s">
        <v>0</v>
      </c>
      <c r="G1689" s="29" t="s">
        <v>6061</v>
      </c>
      <c r="H1689" s="29" t="s">
        <v>6061</v>
      </c>
    </row>
    <row r="1690" spans="1:8" x14ac:dyDescent="0.65">
      <c r="A1690" s="25" t="s">
        <v>7088</v>
      </c>
      <c r="B1690" s="26" t="s">
        <v>7087</v>
      </c>
      <c r="C1690" s="26" t="s">
        <v>7086</v>
      </c>
      <c r="D1690" s="29">
        <v>39.003934246241108</v>
      </c>
      <c r="E1690" s="29" t="s">
        <v>0</v>
      </c>
      <c r="F1690" s="29" t="s">
        <v>0</v>
      </c>
      <c r="G1690" s="29" t="s">
        <v>6061</v>
      </c>
      <c r="H1690" s="29" t="s">
        <v>6061</v>
      </c>
    </row>
    <row r="1691" spans="1:8" x14ac:dyDescent="0.65">
      <c r="A1691" s="25" t="s">
        <v>498</v>
      </c>
      <c r="B1691" s="26" t="s">
        <v>7085</v>
      </c>
      <c r="C1691" s="26" t="s">
        <v>497</v>
      </c>
      <c r="D1691" s="29">
        <v>29.621079894150107</v>
      </c>
      <c r="E1691" s="29" t="s">
        <v>0</v>
      </c>
      <c r="F1691" s="29" t="s">
        <v>0</v>
      </c>
      <c r="G1691" s="29" t="s">
        <v>6061</v>
      </c>
      <c r="H1691" s="29" t="s">
        <v>6061</v>
      </c>
    </row>
    <row r="1692" spans="1:8" x14ac:dyDescent="0.65">
      <c r="A1692" s="25" t="s">
        <v>2022</v>
      </c>
      <c r="B1692" s="26" t="s">
        <v>7084</v>
      </c>
      <c r="C1692" s="26" t="s">
        <v>2021</v>
      </c>
      <c r="D1692" s="29">
        <v>37.391217239954415</v>
      </c>
      <c r="E1692" s="29" t="s">
        <v>0</v>
      </c>
      <c r="F1692" s="29" t="s">
        <v>0</v>
      </c>
      <c r="G1692" s="29" t="s">
        <v>6061</v>
      </c>
      <c r="H1692" s="29" t="s">
        <v>6061</v>
      </c>
    </row>
    <row r="1693" spans="1:8" x14ac:dyDescent="0.65">
      <c r="A1693" s="25" t="s">
        <v>7083</v>
      </c>
      <c r="B1693" s="26" t="s">
        <v>7082</v>
      </c>
      <c r="C1693" s="26" t="s">
        <v>7081</v>
      </c>
      <c r="D1693" s="29">
        <v>27.66413008882845</v>
      </c>
      <c r="E1693" s="29" t="s">
        <v>0</v>
      </c>
      <c r="F1693" s="29" t="s">
        <v>0</v>
      </c>
      <c r="G1693" s="29" t="s">
        <v>6061</v>
      </c>
      <c r="H1693" s="29" t="s">
        <v>6061</v>
      </c>
    </row>
    <row r="1694" spans="1:8" x14ac:dyDescent="0.65">
      <c r="A1694" s="25" t="s">
        <v>7080</v>
      </c>
      <c r="B1694" s="26" t="s">
        <v>7079</v>
      </c>
      <c r="C1694" s="26" t="s">
        <v>7078</v>
      </c>
      <c r="D1694" s="29">
        <v>39.475738849917995</v>
      </c>
      <c r="E1694" s="29" t="s">
        <v>0</v>
      </c>
      <c r="F1694" s="29" t="s">
        <v>0</v>
      </c>
      <c r="G1694" s="29" t="s">
        <v>6061</v>
      </c>
      <c r="H1694" s="29" t="s">
        <v>6061</v>
      </c>
    </row>
    <row r="1695" spans="1:8" x14ac:dyDescent="0.65">
      <c r="A1695" s="25" t="s">
        <v>7077</v>
      </c>
      <c r="B1695" s="26" t="s">
        <v>7076</v>
      </c>
      <c r="C1695" s="26" t="s">
        <v>7075</v>
      </c>
      <c r="D1695" s="29">
        <v>33.271498255049679</v>
      </c>
      <c r="E1695" s="29" t="s">
        <v>0</v>
      </c>
      <c r="F1695" s="29" t="s">
        <v>0</v>
      </c>
      <c r="G1695" s="29" t="s">
        <v>6061</v>
      </c>
      <c r="H1695" s="29" t="s">
        <v>6061</v>
      </c>
    </row>
    <row r="1696" spans="1:8" x14ac:dyDescent="0.65">
      <c r="A1696" s="25" t="s">
        <v>7074</v>
      </c>
      <c r="B1696" s="26" t="s">
        <v>7073</v>
      </c>
      <c r="C1696" s="26" t="s">
        <v>7072</v>
      </c>
      <c r="D1696" s="29">
        <v>34.096495910687572</v>
      </c>
      <c r="E1696" s="29" t="s">
        <v>0</v>
      </c>
      <c r="F1696" s="29" t="s">
        <v>0</v>
      </c>
      <c r="G1696" s="29" t="s">
        <v>6061</v>
      </c>
      <c r="H1696" s="29" t="s">
        <v>6061</v>
      </c>
    </row>
    <row r="1697" spans="1:8" x14ac:dyDescent="0.65">
      <c r="A1697" s="25" t="s">
        <v>7071</v>
      </c>
      <c r="B1697" s="26" t="s">
        <v>7070</v>
      </c>
      <c r="C1697" s="26" t="s">
        <v>7069</v>
      </c>
      <c r="D1697" s="29">
        <v>31.47822035233899</v>
      </c>
      <c r="E1697" s="29" t="s">
        <v>0</v>
      </c>
      <c r="F1697" s="29" t="s">
        <v>0</v>
      </c>
      <c r="G1697" s="29" t="s">
        <v>6061</v>
      </c>
      <c r="H1697" s="29" t="s">
        <v>6061</v>
      </c>
    </row>
    <row r="1698" spans="1:8" x14ac:dyDescent="0.65">
      <c r="A1698" s="25" t="s">
        <v>7068</v>
      </c>
      <c r="B1698" s="26" t="s">
        <v>7067</v>
      </c>
      <c r="C1698" s="26" t="s">
        <v>7066</v>
      </c>
      <c r="D1698" s="29">
        <v>39.110897322706151</v>
      </c>
      <c r="E1698" s="29" t="s">
        <v>0</v>
      </c>
      <c r="F1698" s="29" t="s">
        <v>0</v>
      </c>
      <c r="G1698" s="29" t="s">
        <v>6061</v>
      </c>
      <c r="H1698" s="29" t="s">
        <v>6061</v>
      </c>
    </row>
    <row r="1699" spans="1:8" x14ac:dyDescent="0.65">
      <c r="A1699" s="25" t="s">
        <v>7065</v>
      </c>
      <c r="B1699" s="26" t="s">
        <v>7064</v>
      </c>
      <c r="C1699" s="26" t="s">
        <v>7063</v>
      </c>
      <c r="D1699" s="29">
        <v>35.445138050572275</v>
      </c>
      <c r="E1699" s="29" t="s">
        <v>0</v>
      </c>
      <c r="F1699" s="29" t="s">
        <v>0</v>
      </c>
      <c r="G1699" s="29" t="s">
        <v>6061</v>
      </c>
      <c r="H1699" s="29" t="s">
        <v>6061</v>
      </c>
    </row>
    <row r="1700" spans="1:8" x14ac:dyDescent="0.65">
      <c r="A1700" s="25" t="s">
        <v>350</v>
      </c>
      <c r="B1700" s="26" t="s">
        <v>7062</v>
      </c>
      <c r="C1700" s="26" t="s">
        <v>349</v>
      </c>
      <c r="D1700" s="29">
        <v>37.504687148463866</v>
      </c>
      <c r="E1700" s="29" t="s">
        <v>0</v>
      </c>
      <c r="F1700" s="29" t="s">
        <v>0</v>
      </c>
      <c r="G1700" s="29" t="s">
        <v>6061</v>
      </c>
      <c r="H1700" s="29" t="s">
        <v>6061</v>
      </c>
    </row>
    <row r="1701" spans="1:8" x14ac:dyDescent="0.65">
      <c r="A1701" s="25" t="s">
        <v>7061</v>
      </c>
      <c r="B1701" s="26" t="s">
        <v>7060</v>
      </c>
      <c r="C1701" s="26" t="s">
        <v>7059</v>
      </c>
      <c r="D1701" s="29">
        <v>34.430529145629791</v>
      </c>
      <c r="E1701" s="29" t="s">
        <v>0</v>
      </c>
      <c r="F1701" s="29" t="s">
        <v>0</v>
      </c>
      <c r="G1701" s="29" t="s">
        <v>6061</v>
      </c>
      <c r="H1701" s="29" t="s">
        <v>6061</v>
      </c>
    </row>
    <row r="1702" spans="1:8" x14ac:dyDescent="0.65">
      <c r="A1702" s="25" t="s">
        <v>7058</v>
      </c>
      <c r="B1702" s="26" t="s">
        <v>7057</v>
      </c>
      <c r="C1702" s="26" t="s">
        <v>7056</v>
      </c>
      <c r="D1702" s="29">
        <v>41.092961197933541</v>
      </c>
      <c r="E1702" s="29" t="s">
        <v>0</v>
      </c>
      <c r="F1702" s="29" t="s">
        <v>0</v>
      </c>
      <c r="G1702" s="29" t="s">
        <v>6061</v>
      </c>
      <c r="H1702" s="29" t="s">
        <v>6061</v>
      </c>
    </row>
    <row r="1703" spans="1:8" x14ac:dyDescent="0.65">
      <c r="A1703" s="25" t="s">
        <v>7055</v>
      </c>
      <c r="B1703" s="26" t="s">
        <v>7054</v>
      </c>
      <c r="C1703" s="26" t="s">
        <v>7053</v>
      </c>
      <c r="D1703" s="29">
        <v>46.868424967589739</v>
      </c>
      <c r="E1703" s="29" t="s">
        <v>0</v>
      </c>
      <c r="F1703" s="29" t="s">
        <v>0</v>
      </c>
      <c r="G1703" s="29" t="s">
        <v>6061</v>
      </c>
      <c r="H1703" s="29" t="s">
        <v>6061</v>
      </c>
    </row>
    <row r="1704" spans="1:8" x14ac:dyDescent="0.65">
      <c r="A1704" s="25" t="s">
        <v>7052</v>
      </c>
      <c r="B1704" s="26" t="s">
        <v>7051</v>
      </c>
      <c r="C1704" s="26" t="s">
        <v>7050</v>
      </c>
      <c r="D1704" s="29">
        <v>30.479759181885807</v>
      </c>
      <c r="E1704" s="29" t="s">
        <v>0</v>
      </c>
      <c r="F1704" s="29" t="s">
        <v>0</v>
      </c>
      <c r="G1704" s="29" t="s">
        <v>6061</v>
      </c>
      <c r="H1704" s="29" t="s">
        <v>6061</v>
      </c>
    </row>
    <row r="1705" spans="1:8" x14ac:dyDescent="0.65">
      <c r="A1705" s="25" t="s">
        <v>990</v>
      </c>
      <c r="B1705" s="26" t="s">
        <v>7049</v>
      </c>
      <c r="C1705" s="26" t="s">
        <v>989</v>
      </c>
      <c r="D1705" s="29">
        <v>30.213894413622249</v>
      </c>
      <c r="E1705" s="29" t="s">
        <v>0</v>
      </c>
      <c r="F1705" s="29" t="s">
        <v>0</v>
      </c>
      <c r="G1705" s="29" t="s">
        <v>6061</v>
      </c>
      <c r="H1705" s="29" t="s">
        <v>6061</v>
      </c>
    </row>
    <row r="1706" spans="1:8" x14ac:dyDescent="0.65">
      <c r="A1706" s="25" t="s">
        <v>7048</v>
      </c>
      <c r="B1706" s="26" t="s">
        <v>7047</v>
      </c>
      <c r="C1706" s="26" t="s">
        <v>7046</v>
      </c>
      <c r="D1706" s="29">
        <v>29.35857586888952</v>
      </c>
      <c r="E1706" s="29" t="s">
        <v>0</v>
      </c>
      <c r="F1706" s="29" t="s">
        <v>0</v>
      </c>
      <c r="G1706" s="29" t="s">
        <v>6061</v>
      </c>
      <c r="H1706" s="29" t="s">
        <v>6061</v>
      </c>
    </row>
    <row r="1707" spans="1:8" x14ac:dyDescent="0.65">
      <c r="A1707" s="25" t="s">
        <v>7045</v>
      </c>
      <c r="B1707" s="26" t="s">
        <v>7044</v>
      </c>
      <c r="C1707" s="26" t="s">
        <v>7043</v>
      </c>
      <c r="D1707" s="29">
        <v>35.127280276098297</v>
      </c>
      <c r="E1707" s="29" t="s">
        <v>0</v>
      </c>
      <c r="F1707" s="29" t="s">
        <v>0</v>
      </c>
      <c r="G1707" s="29" t="s">
        <v>6061</v>
      </c>
      <c r="H1707" s="29" t="s">
        <v>6061</v>
      </c>
    </row>
    <row r="1708" spans="1:8" x14ac:dyDescent="0.65">
      <c r="A1708" s="25" t="s">
        <v>7042</v>
      </c>
      <c r="B1708" s="26" t="s">
        <v>7041</v>
      </c>
      <c r="C1708" s="26" t="s">
        <v>7040</v>
      </c>
      <c r="D1708" s="29">
        <v>36.146301593788316</v>
      </c>
      <c r="E1708" s="29" t="s">
        <v>0</v>
      </c>
      <c r="F1708" s="29" t="s">
        <v>0</v>
      </c>
      <c r="G1708" s="29" t="s">
        <v>6061</v>
      </c>
      <c r="H1708" s="29" t="s">
        <v>6061</v>
      </c>
    </row>
    <row r="1709" spans="1:8" x14ac:dyDescent="0.65">
      <c r="A1709" s="25" t="s">
        <v>554</v>
      </c>
      <c r="B1709" s="26" t="s">
        <v>7039</v>
      </c>
      <c r="C1709" s="26" t="s">
        <v>553</v>
      </c>
      <c r="D1709" s="29">
        <v>79.178812359456984</v>
      </c>
      <c r="E1709" s="29" t="s">
        <v>0</v>
      </c>
      <c r="F1709" s="29" t="s">
        <v>0</v>
      </c>
      <c r="G1709" s="29" t="s">
        <v>6061</v>
      </c>
      <c r="H1709" s="29" t="s">
        <v>6061</v>
      </c>
    </row>
    <row r="1710" spans="1:8" x14ac:dyDescent="0.65">
      <c r="A1710" s="25" t="s">
        <v>7038</v>
      </c>
      <c r="B1710" s="26" t="s">
        <v>7037</v>
      </c>
      <c r="C1710" s="26" t="s">
        <v>7036</v>
      </c>
      <c r="D1710" s="29">
        <v>32.02920025557021</v>
      </c>
      <c r="E1710" s="29" t="s">
        <v>0</v>
      </c>
      <c r="F1710" s="29" t="s">
        <v>0</v>
      </c>
      <c r="G1710" s="29" t="s">
        <v>6061</v>
      </c>
      <c r="H1710" s="29" t="s">
        <v>6061</v>
      </c>
    </row>
    <row r="1711" spans="1:8" x14ac:dyDescent="0.65">
      <c r="A1711" s="25" t="s">
        <v>7035</v>
      </c>
      <c r="B1711" s="26" t="s">
        <v>7034</v>
      </c>
      <c r="C1711" s="26" t="s">
        <v>7033</v>
      </c>
      <c r="D1711" s="29">
        <v>37.119573419186075</v>
      </c>
      <c r="E1711" s="29" t="s">
        <v>0</v>
      </c>
      <c r="F1711" s="29" t="s">
        <v>0</v>
      </c>
      <c r="G1711" s="29" t="s">
        <v>6061</v>
      </c>
      <c r="H1711" s="29" t="s">
        <v>6061</v>
      </c>
    </row>
    <row r="1712" spans="1:8" x14ac:dyDescent="0.65">
      <c r="A1712" s="25" t="s">
        <v>1552</v>
      </c>
      <c r="B1712" s="26" t="s">
        <v>7032</v>
      </c>
      <c r="C1712" s="26" t="s">
        <v>7031</v>
      </c>
      <c r="D1712" s="29">
        <v>49.903062425793912</v>
      </c>
      <c r="E1712" s="29" t="s">
        <v>0</v>
      </c>
      <c r="F1712" s="29" t="s">
        <v>0</v>
      </c>
      <c r="G1712" s="29" t="s">
        <v>6061</v>
      </c>
      <c r="H1712" s="29" t="s">
        <v>6061</v>
      </c>
    </row>
    <row r="1713" spans="1:8" x14ac:dyDescent="0.65">
      <c r="A1713" s="25" t="s">
        <v>7030</v>
      </c>
      <c r="B1713" s="26" t="s">
        <v>7029</v>
      </c>
      <c r="C1713" s="26" t="s">
        <v>7028</v>
      </c>
      <c r="D1713" s="29">
        <v>29.997479909276738</v>
      </c>
      <c r="E1713" s="29" t="s">
        <v>0</v>
      </c>
      <c r="F1713" s="29" t="s">
        <v>0</v>
      </c>
      <c r="G1713" s="29" t="s">
        <v>6061</v>
      </c>
      <c r="H1713" s="29" t="s">
        <v>6061</v>
      </c>
    </row>
    <row r="1714" spans="1:8" x14ac:dyDescent="0.65">
      <c r="A1714" s="25" t="s">
        <v>7027</v>
      </c>
      <c r="B1714" s="26" t="s">
        <v>7026</v>
      </c>
      <c r="C1714" s="26" t="s">
        <v>7025</v>
      </c>
      <c r="D1714" s="29">
        <v>32.320853298681612</v>
      </c>
      <c r="E1714" s="29" t="s">
        <v>0</v>
      </c>
      <c r="F1714" s="29" t="s">
        <v>0</v>
      </c>
      <c r="G1714" s="29" t="s">
        <v>6061</v>
      </c>
      <c r="H1714" s="29" t="s">
        <v>6061</v>
      </c>
    </row>
    <row r="1715" spans="1:8" x14ac:dyDescent="0.65">
      <c r="A1715" s="25" t="s">
        <v>7024</v>
      </c>
      <c r="B1715" s="26" t="s">
        <v>7023</v>
      </c>
      <c r="C1715" s="26" t="s">
        <v>7022</v>
      </c>
      <c r="D1715" s="29">
        <v>64.468447981807842</v>
      </c>
      <c r="E1715" s="29" t="s">
        <v>0</v>
      </c>
      <c r="F1715" s="29" t="s">
        <v>0</v>
      </c>
      <c r="G1715" s="29" t="s">
        <v>6061</v>
      </c>
      <c r="H1715" s="29" t="s">
        <v>6061</v>
      </c>
    </row>
    <row r="1716" spans="1:8" x14ac:dyDescent="0.65">
      <c r="A1716" s="25" t="s">
        <v>7021</v>
      </c>
      <c r="B1716" s="26" t="s">
        <v>7020</v>
      </c>
      <c r="C1716" s="26" t="s">
        <v>7019</v>
      </c>
      <c r="D1716" s="29">
        <v>45.205179206461402</v>
      </c>
      <c r="E1716" s="29" t="s">
        <v>0</v>
      </c>
      <c r="F1716" s="29" t="s">
        <v>0</v>
      </c>
      <c r="G1716" s="29" t="s">
        <v>6061</v>
      </c>
      <c r="H1716" s="29" t="s">
        <v>6061</v>
      </c>
    </row>
    <row r="1717" spans="1:8" x14ac:dyDescent="0.65">
      <c r="A1717" s="25" t="s">
        <v>7018</v>
      </c>
      <c r="B1717" s="26" t="s">
        <v>7017</v>
      </c>
      <c r="C1717" s="26" t="s">
        <v>7016</v>
      </c>
      <c r="D1717" s="29">
        <v>36.836387294007665</v>
      </c>
      <c r="E1717" s="29" t="s">
        <v>0</v>
      </c>
      <c r="F1717" s="29" t="s">
        <v>0</v>
      </c>
      <c r="G1717" s="29" t="s">
        <v>6061</v>
      </c>
      <c r="H1717" s="29" t="s">
        <v>6061</v>
      </c>
    </row>
    <row r="1718" spans="1:8" x14ac:dyDescent="0.65">
      <c r="A1718" s="25" t="s">
        <v>7015</v>
      </c>
      <c r="B1718" s="26" t="s">
        <v>7014</v>
      </c>
      <c r="C1718" s="26" t="s">
        <v>7013</v>
      </c>
      <c r="D1718" s="29">
        <v>39.364172715090447</v>
      </c>
      <c r="E1718" s="29" t="s">
        <v>0</v>
      </c>
      <c r="F1718" s="29" t="s">
        <v>0</v>
      </c>
      <c r="G1718" s="29" t="s">
        <v>6061</v>
      </c>
      <c r="H1718" s="29" t="s">
        <v>6061</v>
      </c>
    </row>
    <row r="1719" spans="1:8" x14ac:dyDescent="0.65">
      <c r="A1719" s="25" t="s">
        <v>7012</v>
      </c>
      <c r="B1719" s="26" t="s">
        <v>7011</v>
      </c>
      <c r="C1719" s="26" t="s">
        <v>7010</v>
      </c>
      <c r="D1719" s="29">
        <v>37.693539443104854</v>
      </c>
      <c r="E1719" s="29" t="s">
        <v>0</v>
      </c>
      <c r="F1719" s="29" t="s">
        <v>0</v>
      </c>
      <c r="G1719" s="29" t="s">
        <v>6061</v>
      </c>
      <c r="H1719" s="29" t="s">
        <v>6061</v>
      </c>
    </row>
    <row r="1720" spans="1:8" x14ac:dyDescent="0.65">
      <c r="A1720" s="25" t="s">
        <v>7009</v>
      </c>
      <c r="B1720" s="26" t="s">
        <v>7008</v>
      </c>
      <c r="C1720" s="26" t="s">
        <v>7007</v>
      </c>
      <c r="D1720" s="29">
        <v>36.11693156845709</v>
      </c>
      <c r="E1720" s="29" t="s">
        <v>0</v>
      </c>
      <c r="F1720" s="29" t="s">
        <v>0</v>
      </c>
      <c r="G1720" s="29" t="s">
        <v>6061</v>
      </c>
      <c r="H1720" s="29" t="s">
        <v>6061</v>
      </c>
    </row>
    <row r="1721" spans="1:8" x14ac:dyDescent="0.65">
      <c r="A1721" s="25" t="s">
        <v>7006</v>
      </c>
      <c r="B1721" s="26" t="s">
        <v>7005</v>
      </c>
      <c r="C1721" s="26" t="s">
        <v>7004</v>
      </c>
      <c r="D1721" s="29">
        <v>34.245998869031176</v>
      </c>
      <c r="E1721" s="29" t="s">
        <v>0</v>
      </c>
      <c r="F1721" s="29" t="s">
        <v>0</v>
      </c>
      <c r="G1721" s="29" t="s">
        <v>6061</v>
      </c>
      <c r="H1721" s="29" t="s">
        <v>6061</v>
      </c>
    </row>
    <row r="1722" spans="1:8" x14ac:dyDescent="0.65">
      <c r="A1722" s="25" t="s">
        <v>1810</v>
      </c>
      <c r="B1722" s="26" t="s">
        <v>7003</v>
      </c>
      <c r="C1722" s="26" t="s">
        <v>1809</v>
      </c>
      <c r="D1722" s="29">
        <v>45.268158656661683</v>
      </c>
      <c r="E1722" s="29" t="s">
        <v>0</v>
      </c>
      <c r="F1722" s="29" t="s">
        <v>0</v>
      </c>
      <c r="G1722" s="29" t="s">
        <v>6061</v>
      </c>
      <c r="H1722" s="29" t="s">
        <v>6061</v>
      </c>
    </row>
    <row r="1723" spans="1:8" x14ac:dyDescent="0.65">
      <c r="A1723" s="25" t="s">
        <v>7002</v>
      </c>
      <c r="B1723" s="26" t="s">
        <v>7001</v>
      </c>
      <c r="C1723" s="26" t="s">
        <v>7000</v>
      </c>
      <c r="D1723" s="29">
        <v>29.845730761945518</v>
      </c>
      <c r="E1723" s="29" t="s">
        <v>0</v>
      </c>
      <c r="F1723" s="29" t="s">
        <v>0</v>
      </c>
      <c r="G1723" s="29" t="s">
        <v>6061</v>
      </c>
      <c r="H1723" s="29" t="s">
        <v>6061</v>
      </c>
    </row>
    <row r="1724" spans="1:8" x14ac:dyDescent="0.65">
      <c r="A1724" s="25" t="s">
        <v>6999</v>
      </c>
      <c r="B1724" s="26" t="s">
        <v>6998</v>
      </c>
      <c r="C1724" s="26" t="s">
        <v>6997</v>
      </c>
      <c r="D1724" s="29">
        <v>27.792620405805476</v>
      </c>
      <c r="E1724" s="29" t="s">
        <v>0</v>
      </c>
      <c r="F1724" s="29" t="s">
        <v>0</v>
      </c>
      <c r="G1724" s="29" t="s">
        <v>6061</v>
      </c>
      <c r="H1724" s="29" t="s">
        <v>6061</v>
      </c>
    </row>
    <row r="1725" spans="1:8" x14ac:dyDescent="0.65">
      <c r="A1725" s="25" t="s">
        <v>6996</v>
      </c>
      <c r="B1725" s="26" t="s">
        <v>6995</v>
      </c>
      <c r="C1725" s="26" t="s">
        <v>6994</v>
      </c>
      <c r="D1725" s="29">
        <v>36.618602440183807</v>
      </c>
      <c r="E1725" s="29" t="s">
        <v>0</v>
      </c>
      <c r="F1725" s="29" t="s">
        <v>0</v>
      </c>
      <c r="G1725" s="29" t="s">
        <v>6061</v>
      </c>
      <c r="H1725" s="29" t="s">
        <v>6061</v>
      </c>
    </row>
    <row r="1726" spans="1:8" x14ac:dyDescent="0.65">
      <c r="A1726" s="25" t="s">
        <v>6993</v>
      </c>
      <c r="B1726" s="26" t="s">
        <v>6992</v>
      </c>
      <c r="C1726" s="26" t="s">
        <v>6991</v>
      </c>
      <c r="D1726" s="29">
        <v>35.298113940021352</v>
      </c>
      <c r="E1726" s="29" t="s">
        <v>0</v>
      </c>
      <c r="F1726" s="29" t="s">
        <v>0</v>
      </c>
      <c r="G1726" s="29" t="s">
        <v>6061</v>
      </c>
      <c r="H1726" s="29" t="s">
        <v>6061</v>
      </c>
    </row>
    <row r="1727" spans="1:8" x14ac:dyDescent="0.65">
      <c r="A1727" s="25" t="s">
        <v>6990</v>
      </c>
      <c r="B1727" s="26" t="s">
        <v>6989</v>
      </c>
      <c r="C1727" s="26" t="s">
        <v>6988</v>
      </c>
      <c r="D1727" s="29">
        <v>25.861123055707957</v>
      </c>
      <c r="E1727" s="29" t="s">
        <v>0</v>
      </c>
      <c r="F1727" s="29" t="s">
        <v>0</v>
      </c>
      <c r="G1727" s="29" t="s">
        <v>6061</v>
      </c>
      <c r="H1727" s="29" t="s">
        <v>6061</v>
      </c>
    </row>
    <row r="1728" spans="1:8" x14ac:dyDescent="0.65">
      <c r="A1728" s="25" t="s">
        <v>1274</v>
      </c>
      <c r="B1728" s="26" t="s">
        <v>6987</v>
      </c>
      <c r="C1728" s="26" t="s">
        <v>1273</v>
      </c>
      <c r="D1728" s="29">
        <v>35.336187162939872</v>
      </c>
      <c r="E1728" s="29" t="s">
        <v>0</v>
      </c>
      <c r="F1728" s="29" t="s">
        <v>0</v>
      </c>
      <c r="G1728" s="29" t="s">
        <v>6061</v>
      </c>
      <c r="H1728" s="29" t="s">
        <v>6061</v>
      </c>
    </row>
    <row r="1729" spans="1:8" x14ac:dyDescent="0.65">
      <c r="A1729" s="25" t="s">
        <v>6986</v>
      </c>
      <c r="B1729" s="26" t="s">
        <v>6985</v>
      </c>
      <c r="C1729" s="26" t="s">
        <v>6984</v>
      </c>
      <c r="D1729" s="29">
        <v>32.927320043999678</v>
      </c>
      <c r="E1729" s="29" t="s">
        <v>0</v>
      </c>
      <c r="F1729" s="29" t="s">
        <v>0</v>
      </c>
      <c r="G1729" s="29" t="s">
        <v>6061</v>
      </c>
      <c r="H1729" s="29" t="s">
        <v>6061</v>
      </c>
    </row>
    <row r="1730" spans="1:8" x14ac:dyDescent="0.65">
      <c r="A1730" s="25" t="s">
        <v>6983</v>
      </c>
      <c r="B1730" s="26" t="s">
        <v>6982</v>
      </c>
      <c r="C1730" s="26" t="s">
        <v>6981</v>
      </c>
      <c r="D1730" s="29">
        <v>29.667114452704652</v>
      </c>
      <c r="E1730" s="29" t="s">
        <v>0</v>
      </c>
      <c r="F1730" s="29" t="s">
        <v>0</v>
      </c>
      <c r="G1730" s="29" t="s">
        <v>6061</v>
      </c>
      <c r="H1730" s="29" t="s">
        <v>6061</v>
      </c>
    </row>
    <row r="1731" spans="1:8" x14ac:dyDescent="0.65">
      <c r="A1731" s="25" t="s">
        <v>6980</v>
      </c>
      <c r="B1731" s="26" t="s">
        <v>6979</v>
      </c>
      <c r="C1731" s="26" t="s">
        <v>6978</v>
      </c>
      <c r="D1731" s="29">
        <v>65.913351740123389</v>
      </c>
      <c r="E1731" s="29" t="s">
        <v>0</v>
      </c>
      <c r="F1731" s="29" t="s">
        <v>0</v>
      </c>
      <c r="G1731" s="29" t="s">
        <v>6061</v>
      </c>
      <c r="H1731" s="29" t="s">
        <v>6061</v>
      </c>
    </row>
    <row r="1732" spans="1:8" x14ac:dyDescent="0.65">
      <c r="A1732" s="25" t="s">
        <v>6977</v>
      </c>
      <c r="B1732" s="26" t="s">
        <v>6976</v>
      </c>
      <c r="C1732" s="26" t="s">
        <v>6975</v>
      </c>
      <c r="D1732" s="29">
        <v>34.182813816343725</v>
      </c>
      <c r="E1732" s="29" t="s">
        <v>0</v>
      </c>
      <c r="F1732" s="29" t="s">
        <v>0</v>
      </c>
      <c r="G1732" s="29" t="s">
        <v>6061</v>
      </c>
      <c r="H1732" s="29" t="s">
        <v>6061</v>
      </c>
    </row>
    <row r="1733" spans="1:8" x14ac:dyDescent="0.65">
      <c r="A1733" s="25" t="s">
        <v>6974</v>
      </c>
      <c r="B1733" s="26" t="s">
        <v>6973</v>
      </c>
      <c r="C1733" s="26" t="s">
        <v>6972</v>
      </c>
      <c r="D1733" s="29">
        <v>40.267125415143482</v>
      </c>
      <c r="E1733" s="29" t="s">
        <v>0</v>
      </c>
      <c r="F1733" s="29" t="s">
        <v>0</v>
      </c>
      <c r="G1733" s="29" t="s">
        <v>6061</v>
      </c>
      <c r="H1733" s="29" t="s">
        <v>6061</v>
      </c>
    </row>
    <row r="1734" spans="1:8" x14ac:dyDescent="0.65">
      <c r="A1734" s="25" t="s">
        <v>6971</v>
      </c>
      <c r="B1734" s="26" t="s">
        <v>6970</v>
      </c>
      <c r="C1734" s="26" t="s">
        <v>6969</v>
      </c>
      <c r="D1734" s="29">
        <v>30.468641357252121</v>
      </c>
      <c r="E1734" s="29" t="s">
        <v>0</v>
      </c>
      <c r="F1734" s="29" t="s">
        <v>0</v>
      </c>
      <c r="G1734" s="29" t="s">
        <v>6061</v>
      </c>
      <c r="H1734" s="29" t="s">
        <v>6061</v>
      </c>
    </row>
    <row r="1735" spans="1:8" x14ac:dyDescent="0.65">
      <c r="A1735" s="25" t="s">
        <v>6968</v>
      </c>
      <c r="B1735" s="26" t="s">
        <v>6967</v>
      </c>
      <c r="C1735" s="26" t="s">
        <v>6966</v>
      </c>
      <c r="D1735" s="29">
        <v>51.737451737451735</v>
      </c>
      <c r="E1735" s="29" t="s">
        <v>0</v>
      </c>
      <c r="F1735" s="29" t="s">
        <v>0</v>
      </c>
      <c r="G1735" s="29" t="s">
        <v>6061</v>
      </c>
      <c r="H1735" s="29" t="s">
        <v>6061</v>
      </c>
    </row>
    <row r="1736" spans="1:8" x14ac:dyDescent="0.65">
      <c r="A1736" s="25" t="s">
        <v>6965</v>
      </c>
      <c r="B1736" s="26" t="s">
        <v>6964</v>
      </c>
      <c r="C1736" s="26" t="s">
        <v>6963</v>
      </c>
      <c r="D1736" s="29">
        <v>36.659551422943181</v>
      </c>
      <c r="E1736" s="29" t="s">
        <v>0</v>
      </c>
      <c r="F1736" s="29" t="s">
        <v>0</v>
      </c>
      <c r="G1736" s="29" t="s">
        <v>6061</v>
      </c>
      <c r="H1736" s="29" t="s">
        <v>6061</v>
      </c>
    </row>
    <row r="1737" spans="1:8" x14ac:dyDescent="0.65">
      <c r="A1737" s="25" t="s">
        <v>6962</v>
      </c>
      <c r="B1737" s="26" t="s">
        <v>6961</v>
      </c>
      <c r="C1737" s="26" t="s">
        <v>6960</v>
      </c>
      <c r="D1737" s="29">
        <v>34.1867122972128</v>
      </c>
      <c r="E1737" s="29" t="s">
        <v>0</v>
      </c>
      <c r="F1737" s="29" t="s">
        <v>0</v>
      </c>
      <c r="G1737" s="29" t="s">
        <v>6061</v>
      </c>
      <c r="H1737" s="29" t="s">
        <v>6061</v>
      </c>
    </row>
    <row r="1738" spans="1:8" x14ac:dyDescent="0.65">
      <c r="A1738" s="25" t="s">
        <v>6959</v>
      </c>
      <c r="B1738" s="26" t="s">
        <v>6958</v>
      </c>
      <c r="C1738" s="26" t="s">
        <v>6957</v>
      </c>
      <c r="D1738" s="29">
        <v>37.560488276981673</v>
      </c>
      <c r="E1738" s="29" t="s">
        <v>0</v>
      </c>
      <c r="F1738" s="29" t="s">
        <v>0</v>
      </c>
      <c r="G1738" s="29" t="s">
        <v>6061</v>
      </c>
      <c r="H1738" s="29" t="s">
        <v>6061</v>
      </c>
    </row>
    <row r="1739" spans="1:8" x14ac:dyDescent="0.65">
      <c r="A1739" s="25" t="s">
        <v>6956</v>
      </c>
      <c r="B1739" s="26" t="s">
        <v>6955</v>
      </c>
      <c r="C1739" s="26" t="s">
        <v>6954</v>
      </c>
      <c r="D1739" s="29">
        <v>34.060861824535948</v>
      </c>
      <c r="E1739" s="29" t="s">
        <v>0</v>
      </c>
      <c r="F1739" s="29" t="s">
        <v>0</v>
      </c>
      <c r="G1739" s="29" t="s">
        <v>6061</v>
      </c>
      <c r="H1739" s="29" t="s">
        <v>6061</v>
      </c>
    </row>
    <row r="1740" spans="1:8" x14ac:dyDescent="0.65">
      <c r="A1740" s="25" t="s">
        <v>6953</v>
      </c>
      <c r="B1740" s="26" t="s">
        <v>6952</v>
      </c>
      <c r="C1740" s="26" t="s">
        <v>6951</v>
      </c>
      <c r="D1740" s="29">
        <v>36.24238096452526</v>
      </c>
      <c r="E1740" s="29" t="s">
        <v>0</v>
      </c>
      <c r="F1740" s="29" t="s">
        <v>0</v>
      </c>
      <c r="G1740" s="29" t="s">
        <v>6061</v>
      </c>
      <c r="H1740" s="29" t="s">
        <v>6061</v>
      </c>
    </row>
    <row r="1741" spans="1:8" x14ac:dyDescent="0.65">
      <c r="A1741" s="25" t="s">
        <v>6950</v>
      </c>
      <c r="B1741" s="26" t="s">
        <v>6949</v>
      </c>
      <c r="C1741" s="26" t="s">
        <v>6948</v>
      </c>
      <c r="D1741" s="29">
        <v>21.876831011773163</v>
      </c>
      <c r="E1741" s="29" t="s">
        <v>0</v>
      </c>
      <c r="F1741" s="29" t="s">
        <v>0</v>
      </c>
      <c r="G1741" s="29" t="s">
        <v>6061</v>
      </c>
      <c r="H1741" s="29" t="s">
        <v>6061</v>
      </c>
    </row>
    <row r="1742" spans="1:8" x14ac:dyDescent="0.65">
      <c r="A1742" s="25" t="s">
        <v>6947</v>
      </c>
      <c r="B1742" s="26" t="s">
        <v>6946</v>
      </c>
      <c r="C1742" s="26" t="s">
        <v>6945</v>
      </c>
      <c r="D1742" s="29">
        <v>61.76785441198961</v>
      </c>
      <c r="E1742" s="29" t="s">
        <v>0</v>
      </c>
      <c r="F1742" s="29" t="s">
        <v>0</v>
      </c>
      <c r="G1742" s="29" t="s">
        <v>6061</v>
      </c>
      <c r="H1742" s="29" t="s">
        <v>6061</v>
      </c>
    </row>
    <row r="1743" spans="1:8" x14ac:dyDescent="0.65">
      <c r="A1743" s="25" t="s">
        <v>6944</v>
      </c>
      <c r="B1743" s="26" t="s">
        <v>6943</v>
      </c>
      <c r="C1743" s="26" t="s">
        <v>6942</v>
      </c>
      <c r="D1743" s="29">
        <v>32.457988869076559</v>
      </c>
      <c r="E1743" s="29" t="s">
        <v>0</v>
      </c>
      <c r="F1743" s="29" t="s">
        <v>0</v>
      </c>
      <c r="G1743" s="29" t="s">
        <v>6061</v>
      </c>
      <c r="H1743" s="29" t="s">
        <v>6061</v>
      </c>
    </row>
    <row r="1744" spans="1:8" x14ac:dyDescent="0.65">
      <c r="A1744" s="25" t="s">
        <v>6941</v>
      </c>
      <c r="B1744" s="26" t="s">
        <v>6940</v>
      </c>
      <c r="C1744" s="26" t="s">
        <v>6939</v>
      </c>
      <c r="D1744" s="29">
        <v>28.983829618004023</v>
      </c>
      <c r="E1744" s="29" t="s">
        <v>0</v>
      </c>
      <c r="F1744" s="29" t="s">
        <v>0</v>
      </c>
      <c r="G1744" s="29" t="s">
        <v>6061</v>
      </c>
      <c r="H1744" s="29" t="s">
        <v>6061</v>
      </c>
    </row>
    <row r="1745" spans="1:8" x14ac:dyDescent="0.65">
      <c r="A1745" s="25" t="s">
        <v>6938</v>
      </c>
      <c r="B1745" s="26" t="s">
        <v>6937</v>
      </c>
      <c r="C1745" s="26" t="s">
        <v>6936</v>
      </c>
      <c r="D1745" s="29">
        <v>38.771636572926042</v>
      </c>
      <c r="E1745" s="29" t="s">
        <v>0</v>
      </c>
      <c r="F1745" s="29" t="s">
        <v>0</v>
      </c>
      <c r="G1745" s="29" t="s">
        <v>6061</v>
      </c>
      <c r="H1745" s="29" t="s">
        <v>6061</v>
      </c>
    </row>
    <row r="1746" spans="1:8" x14ac:dyDescent="0.65">
      <c r="A1746" s="25" t="s">
        <v>6935</v>
      </c>
      <c r="B1746" s="26" t="s">
        <v>6934</v>
      </c>
      <c r="C1746" s="26" t="s">
        <v>6933</v>
      </c>
      <c r="D1746" s="29">
        <v>44.564554576196016</v>
      </c>
      <c r="E1746" s="29" t="s">
        <v>0</v>
      </c>
      <c r="F1746" s="29" t="s">
        <v>0</v>
      </c>
      <c r="G1746" s="29" t="s">
        <v>6061</v>
      </c>
      <c r="H1746" s="29" t="s">
        <v>6061</v>
      </c>
    </row>
    <row r="1747" spans="1:8" x14ac:dyDescent="0.65">
      <c r="A1747" s="25" t="s">
        <v>6932</v>
      </c>
      <c r="B1747" s="26" t="s">
        <v>6931</v>
      </c>
      <c r="C1747" s="26" t="s">
        <v>6930</v>
      </c>
      <c r="D1747" s="29">
        <v>31.965383987372771</v>
      </c>
      <c r="E1747" s="29" t="s">
        <v>0</v>
      </c>
      <c r="F1747" s="29" t="s">
        <v>0</v>
      </c>
      <c r="G1747" s="29" t="s">
        <v>6061</v>
      </c>
      <c r="H1747" s="29" t="s">
        <v>6061</v>
      </c>
    </row>
    <row r="1748" spans="1:8" x14ac:dyDescent="0.65">
      <c r="A1748" s="25" t="s">
        <v>6929</v>
      </c>
      <c r="B1748" s="26" t="s">
        <v>6928</v>
      </c>
      <c r="C1748" s="26" t="s">
        <v>6927</v>
      </c>
      <c r="D1748" s="29">
        <v>32.906619432926746</v>
      </c>
      <c r="E1748" s="29" t="s">
        <v>0</v>
      </c>
      <c r="F1748" s="29" t="s">
        <v>0</v>
      </c>
      <c r="G1748" s="29" t="s">
        <v>6061</v>
      </c>
      <c r="H1748" s="29" t="s">
        <v>6061</v>
      </c>
    </row>
    <row r="1749" spans="1:8" x14ac:dyDescent="0.65">
      <c r="A1749" s="25" t="s">
        <v>6926</v>
      </c>
      <c r="B1749" s="26" t="s">
        <v>6925</v>
      </c>
      <c r="C1749" s="26" t="s">
        <v>6924</v>
      </c>
      <c r="D1749" s="29">
        <v>25.891341885472485</v>
      </c>
      <c r="E1749" s="29" t="s">
        <v>0</v>
      </c>
      <c r="F1749" s="29" t="s">
        <v>0</v>
      </c>
      <c r="G1749" s="29" t="s">
        <v>6061</v>
      </c>
      <c r="H1749" s="29" t="s">
        <v>6061</v>
      </c>
    </row>
    <row r="1750" spans="1:8" x14ac:dyDescent="0.65">
      <c r="A1750" s="25" t="s">
        <v>6923</v>
      </c>
      <c r="B1750" s="26" t="s">
        <v>6922</v>
      </c>
      <c r="C1750" s="26" t="s">
        <v>6921</v>
      </c>
      <c r="D1750" s="29">
        <v>47.474577695604673</v>
      </c>
      <c r="E1750" s="29" t="s">
        <v>0</v>
      </c>
      <c r="F1750" s="29" t="s">
        <v>0</v>
      </c>
      <c r="G1750" s="29" t="s">
        <v>6061</v>
      </c>
      <c r="H1750" s="29" t="s">
        <v>6061</v>
      </c>
    </row>
    <row r="1751" spans="1:8" x14ac:dyDescent="0.65">
      <c r="A1751" s="25" t="s">
        <v>104</v>
      </c>
      <c r="B1751" s="26" t="s">
        <v>6920</v>
      </c>
      <c r="C1751" s="26" t="s">
        <v>103</v>
      </c>
      <c r="D1751" s="29">
        <v>31.91813836957558</v>
      </c>
      <c r="E1751" s="29" t="s">
        <v>0</v>
      </c>
      <c r="F1751" s="29" t="s">
        <v>0</v>
      </c>
      <c r="G1751" s="29" t="s">
        <v>6061</v>
      </c>
      <c r="H1751" s="29" t="s">
        <v>6061</v>
      </c>
    </row>
    <row r="1752" spans="1:8" x14ac:dyDescent="0.65">
      <c r="A1752" s="25" t="s">
        <v>6919</v>
      </c>
      <c r="B1752" s="26" t="s">
        <v>6918</v>
      </c>
      <c r="C1752" s="26" t="s">
        <v>6917</v>
      </c>
      <c r="D1752" s="29">
        <v>39.100143723660814</v>
      </c>
      <c r="E1752" s="29" t="s">
        <v>0</v>
      </c>
      <c r="F1752" s="29" t="s">
        <v>0</v>
      </c>
      <c r="G1752" s="29" t="s">
        <v>6061</v>
      </c>
      <c r="H1752" s="29" t="s">
        <v>6061</v>
      </c>
    </row>
    <row r="1753" spans="1:8" x14ac:dyDescent="0.65">
      <c r="A1753" s="25" t="s">
        <v>6916</v>
      </c>
      <c r="B1753" s="26" t="s">
        <v>6915</v>
      </c>
      <c r="C1753" s="26" t="s">
        <v>6914</v>
      </c>
      <c r="D1753" s="29">
        <v>37.326472671208414</v>
      </c>
      <c r="E1753" s="29" t="s">
        <v>0</v>
      </c>
      <c r="F1753" s="29" t="s">
        <v>0</v>
      </c>
      <c r="G1753" s="29" t="s">
        <v>6061</v>
      </c>
      <c r="H1753" s="29" t="s">
        <v>6061</v>
      </c>
    </row>
    <row r="1754" spans="1:8" x14ac:dyDescent="0.65">
      <c r="A1754" s="25" t="s">
        <v>1888</v>
      </c>
      <c r="B1754" s="26" t="s">
        <v>6913</v>
      </c>
      <c r="C1754" s="26" t="s">
        <v>1887</v>
      </c>
      <c r="D1754" s="29">
        <v>44.191445664791495</v>
      </c>
      <c r="E1754" s="29" t="s">
        <v>0</v>
      </c>
      <c r="F1754" s="29" t="s">
        <v>0</v>
      </c>
      <c r="G1754" s="29" t="s">
        <v>6061</v>
      </c>
      <c r="H1754" s="29" t="s">
        <v>6061</v>
      </c>
    </row>
    <row r="1755" spans="1:8" x14ac:dyDescent="0.65">
      <c r="A1755" s="25" t="s">
        <v>6912</v>
      </c>
      <c r="B1755" s="26" t="s">
        <v>6911</v>
      </c>
      <c r="C1755" s="26" t="s">
        <v>6910</v>
      </c>
      <c r="D1755" s="29">
        <v>27.349868503261991</v>
      </c>
      <c r="E1755" s="29" t="s">
        <v>0</v>
      </c>
      <c r="F1755" s="29" t="s">
        <v>0</v>
      </c>
      <c r="G1755" s="29" t="s">
        <v>6061</v>
      </c>
      <c r="H1755" s="29" t="s">
        <v>6061</v>
      </c>
    </row>
    <row r="1756" spans="1:8" x14ac:dyDescent="0.65">
      <c r="A1756" s="25" t="s">
        <v>6909</v>
      </c>
      <c r="B1756" s="26" t="s">
        <v>6908</v>
      </c>
      <c r="C1756" s="26" t="s">
        <v>6907</v>
      </c>
      <c r="D1756" s="29">
        <v>42.003769754965923</v>
      </c>
      <c r="E1756" s="29" t="s">
        <v>0</v>
      </c>
      <c r="F1756" s="29" t="s">
        <v>0</v>
      </c>
      <c r="G1756" s="29" t="s">
        <v>6061</v>
      </c>
      <c r="H1756" s="29" t="s">
        <v>6061</v>
      </c>
    </row>
    <row r="1757" spans="1:8" x14ac:dyDescent="0.65">
      <c r="A1757" s="25" t="s">
        <v>6906</v>
      </c>
      <c r="B1757" s="26" t="s">
        <v>6905</v>
      </c>
      <c r="C1757" s="26" t="s">
        <v>6904</v>
      </c>
      <c r="D1757" s="29">
        <v>41.441362308147269</v>
      </c>
      <c r="E1757" s="29" t="s">
        <v>0</v>
      </c>
      <c r="F1757" s="29" t="s">
        <v>0</v>
      </c>
      <c r="G1757" s="29" t="s">
        <v>6061</v>
      </c>
      <c r="H1757" s="29" t="s">
        <v>6061</v>
      </c>
    </row>
    <row r="1758" spans="1:8" x14ac:dyDescent="0.65">
      <c r="A1758" s="25" t="s">
        <v>6903</v>
      </c>
      <c r="B1758" s="26" t="s">
        <v>6902</v>
      </c>
      <c r="C1758" s="26" t="s">
        <v>6901</v>
      </c>
      <c r="D1758" s="29">
        <v>29.979834192247363</v>
      </c>
      <c r="E1758" s="29" t="s">
        <v>0</v>
      </c>
      <c r="F1758" s="29" t="s">
        <v>0</v>
      </c>
      <c r="G1758" s="29" t="s">
        <v>6061</v>
      </c>
      <c r="H1758" s="29" t="s">
        <v>6061</v>
      </c>
    </row>
    <row r="1759" spans="1:8" x14ac:dyDescent="0.65">
      <c r="A1759" s="25" t="s">
        <v>776</v>
      </c>
      <c r="B1759" s="26" t="s">
        <v>6900</v>
      </c>
      <c r="C1759" s="26" t="s">
        <v>775</v>
      </c>
      <c r="D1759" s="29">
        <v>34.706243389007142</v>
      </c>
      <c r="E1759" s="29" t="s">
        <v>0</v>
      </c>
      <c r="F1759" s="29" t="s">
        <v>0</v>
      </c>
      <c r="G1759" s="29" t="s">
        <v>6061</v>
      </c>
      <c r="H1759" s="29" t="s">
        <v>6061</v>
      </c>
    </row>
    <row r="1760" spans="1:8" x14ac:dyDescent="0.65">
      <c r="A1760" s="25" t="s">
        <v>6899</v>
      </c>
      <c r="B1760" s="26" t="s">
        <v>6898</v>
      </c>
      <c r="C1760" s="26" t="s">
        <v>6897</v>
      </c>
      <c r="D1760" s="29" t="s">
        <v>0</v>
      </c>
      <c r="E1760" s="29">
        <v>66.139572681407245</v>
      </c>
      <c r="F1760" s="29" t="s">
        <v>0</v>
      </c>
      <c r="G1760" s="29" t="s">
        <v>6061</v>
      </c>
      <c r="H1760" s="29" t="s">
        <v>6061</v>
      </c>
    </row>
    <row r="1761" spans="1:8" x14ac:dyDescent="0.65">
      <c r="A1761" s="25" t="s">
        <v>6896</v>
      </c>
      <c r="B1761" s="26" t="s">
        <v>6895</v>
      </c>
      <c r="C1761" s="26" t="s">
        <v>6894</v>
      </c>
      <c r="D1761" s="29" t="s">
        <v>0</v>
      </c>
      <c r="E1761" s="29">
        <v>40.118326187453583</v>
      </c>
      <c r="F1761" s="29" t="s">
        <v>0</v>
      </c>
      <c r="G1761" s="29" t="s">
        <v>6061</v>
      </c>
      <c r="H1761" s="29" t="s">
        <v>6061</v>
      </c>
    </row>
    <row r="1762" spans="1:8" x14ac:dyDescent="0.65">
      <c r="A1762" s="25" t="s">
        <v>6893</v>
      </c>
      <c r="B1762" s="26" t="s">
        <v>6892</v>
      </c>
      <c r="C1762" s="26" t="s">
        <v>6891</v>
      </c>
      <c r="D1762" s="29" t="s">
        <v>0</v>
      </c>
      <c r="E1762" s="29">
        <v>36.530906275189302</v>
      </c>
      <c r="F1762" s="29" t="s">
        <v>0</v>
      </c>
      <c r="G1762" s="29" t="s">
        <v>6061</v>
      </c>
      <c r="H1762" s="29" t="s">
        <v>6061</v>
      </c>
    </row>
    <row r="1763" spans="1:8" x14ac:dyDescent="0.65">
      <c r="A1763" s="25" t="s">
        <v>6890</v>
      </c>
      <c r="B1763" s="26" t="s">
        <v>6889</v>
      </c>
      <c r="C1763" s="26" t="s">
        <v>6888</v>
      </c>
      <c r="D1763" s="29" t="s">
        <v>0</v>
      </c>
      <c r="E1763" s="29">
        <v>28.685023141709994</v>
      </c>
      <c r="F1763" s="29" t="s">
        <v>0</v>
      </c>
      <c r="G1763" s="29" t="s">
        <v>6061</v>
      </c>
      <c r="H1763" s="29" t="s">
        <v>6061</v>
      </c>
    </row>
    <row r="1764" spans="1:8" x14ac:dyDescent="0.65">
      <c r="A1764" s="25" t="s">
        <v>6887</v>
      </c>
      <c r="B1764" s="26" t="s">
        <v>6886</v>
      </c>
      <c r="C1764" s="26" t="s">
        <v>6885</v>
      </c>
      <c r="D1764" s="29" t="s">
        <v>0</v>
      </c>
      <c r="E1764" s="29">
        <v>43.393449489974977</v>
      </c>
      <c r="F1764" s="29" t="s">
        <v>0</v>
      </c>
      <c r="G1764" s="29" t="s">
        <v>6061</v>
      </c>
      <c r="H1764" s="29" t="s">
        <v>6061</v>
      </c>
    </row>
    <row r="1765" spans="1:8" x14ac:dyDescent="0.65">
      <c r="A1765" s="25" t="s">
        <v>2345</v>
      </c>
      <c r="B1765" s="26" t="s">
        <v>2346</v>
      </c>
      <c r="C1765" s="26" t="s">
        <v>6884</v>
      </c>
      <c r="D1765" s="29" t="s">
        <v>0</v>
      </c>
      <c r="E1765" s="29">
        <v>44.076905439639411</v>
      </c>
      <c r="F1765" s="29" t="s">
        <v>0</v>
      </c>
      <c r="G1765" s="29" t="s">
        <v>6061</v>
      </c>
      <c r="H1765" s="29" t="s">
        <v>6061</v>
      </c>
    </row>
    <row r="1766" spans="1:8" x14ac:dyDescent="0.65">
      <c r="A1766" s="25" t="s">
        <v>6883</v>
      </c>
      <c r="B1766" s="26" t="s">
        <v>6882</v>
      </c>
      <c r="C1766" s="26" t="s">
        <v>6881</v>
      </c>
      <c r="D1766" s="29" t="s">
        <v>0</v>
      </c>
      <c r="E1766" s="29">
        <v>37.063377179180563</v>
      </c>
      <c r="F1766" s="29" t="s">
        <v>0</v>
      </c>
      <c r="G1766" s="29" t="s">
        <v>6061</v>
      </c>
      <c r="H1766" s="29" t="s">
        <v>6061</v>
      </c>
    </row>
    <row r="1767" spans="1:8" x14ac:dyDescent="0.65">
      <c r="A1767" s="25" t="s">
        <v>6880</v>
      </c>
      <c r="B1767" s="26" t="s">
        <v>6879</v>
      </c>
      <c r="C1767" s="26" t="s">
        <v>6878</v>
      </c>
      <c r="D1767" s="29" t="s">
        <v>0</v>
      </c>
      <c r="E1767" s="29">
        <v>32.191437134681365</v>
      </c>
      <c r="F1767" s="29" t="s">
        <v>0</v>
      </c>
      <c r="G1767" s="29" t="s">
        <v>6061</v>
      </c>
      <c r="H1767" s="29" t="s">
        <v>6061</v>
      </c>
    </row>
    <row r="1768" spans="1:8" x14ac:dyDescent="0.65">
      <c r="A1768" s="25" t="s">
        <v>6877</v>
      </c>
      <c r="B1768" s="26" t="s">
        <v>6876</v>
      </c>
      <c r="C1768" s="26" t="s">
        <v>6875</v>
      </c>
      <c r="D1768" s="29" t="s">
        <v>0</v>
      </c>
      <c r="E1768" s="29">
        <v>41.902687000726218</v>
      </c>
      <c r="F1768" s="29" t="s">
        <v>0</v>
      </c>
      <c r="G1768" s="29" t="s">
        <v>6061</v>
      </c>
      <c r="H1768" s="29" t="s">
        <v>6061</v>
      </c>
    </row>
    <row r="1769" spans="1:8" x14ac:dyDescent="0.65">
      <c r="A1769" s="25" t="s">
        <v>6874</v>
      </c>
      <c r="B1769" s="26" t="s">
        <v>6873</v>
      </c>
      <c r="C1769" s="26" t="s">
        <v>6872</v>
      </c>
      <c r="D1769" s="29" t="s">
        <v>0</v>
      </c>
      <c r="E1769" s="29">
        <v>30.845141525417869</v>
      </c>
      <c r="F1769" s="29" t="s">
        <v>0</v>
      </c>
      <c r="G1769" s="29" t="s">
        <v>6061</v>
      </c>
      <c r="H1769" s="29" t="s">
        <v>6061</v>
      </c>
    </row>
    <row r="1770" spans="1:8" x14ac:dyDescent="0.65">
      <c r="A1770" s="25" t="s">
        <v>1948</v>
      </c>
      <c r="B1770" s="26" t="s">
        <v>2191</v>
      </c>
      <c r="C1770" s="26" t="s">
        <v>1947</v>
      </c>
      <c r="D1770" s="29" t="s">
        <v>0</v>
      </c>
      <c r="E1770" s="29">
        <v>40.357260012524968</v>
      </c>
      <c r="F1770" s="29" t="s">
        <v>0</v>
      </c>
      <c r="G1770" s="29" t="s">
        <v>6061</v>
      </c>
      <c r="H1770" s="29" t="s">
        <v>6061</v>
      </c>
    </row>
    <row r="1771" spans="1:8" x14ac:dyDescent="0.65">
      <c r="A1771" s="25" t="s">
        <v>6871</v>
      </c>
      <c r="B1771" s="26" t="s">
        <v>6870</v>
      </c>
      <c r="C1771" s="26" t="s">
        <v>6869</v>
      </c>
      <c r="D1771" s="29" t="s">
        <v>0</v>
      </c>
      <c r="E1771" s="29">
        <v>31.734556650078169</v>
      </c>
      <c r="F1771" s="29" t="s">
        <v>0</v>
      </c>
      <c r="G1771" s="29" t="s">
        <v>6061</v>
      </c>
      <c r="H1771" s="29" t="s">
        <v>6061</v>
      </c>
    </row>
    <row r="1772" spans="1:8" x14ac:dyDescent="0.65">
      <c r="A1772" s="25" t="s">
        <v>1944</v>
      </c>
      <c r="B1772" s="26" t="s">
        <v>2268</v>
      </c>
      <c r="C1772" s="26" t="s">
        <v>1943</v>
      </c>
      <c r="D1772" s="29" t="s">
        <v>0</v>
      </c>
      <c r="E1772" s="29">
        <v>36.994776867002273</v>
      </c>
      <c r="F1772" s="29" t="s">
        <v>0</v>
      </c>
      <c r="G1772" s="29" t="s">
        <v>6061</v>
      </c>
      <c r="H1772" s="29" t="s">
        <v>6061</v>
      </c>
    </row>
    <row r="1773" spans="1:8" x14ac:dyDescent="0.65">
      <c r="A1773" s="25" t="s">
        <v>6868</v>
      </c>
      <c r="B1773" s="26" t="s">
        <v>6867</v>
      </c>
      <c r="C1773" s="26" t="s">
        <v>6866</v>
      </c>
      <c r="D1773" s="29" t="s">
        <v>0</v>
      </c>
      <c r="E1773" s="29">
        <v>31.070136136481128</v>
      </c>
      <c r="F1773" s="29" t="s">
        <v>0</v>
      </c>
      <c r="G1773" s="29" t="s">
        <v>6061</v>
      </c>
      <c r="H1773" s="29" t="s">
        <v>6061</v>
      </c>
    </row>
    <row r="1774" spans="1:8" x14ac:dyDescent="0.65">
      <c r="A1774" s="25" t="s">
        <v>6865</v>
      </c>
      <c r="B1774" s="26" t="s">
        <v>6864</v>
      </c>
      <c r="C1774" s="26" t="s">
        <v>6863</v>
      </c>
      <c r="D1774" s="29" t="s">
        <v>0</v>
      </c>
      <c r="E1774" s="29">
        <v>55.01372081515138</v>
      </c>
      <c r="F1774" s="29" t="s">
        <v>0</v>
      </c>
      <c r="G1774" s="29" t="s">
        <v>6061</v>
      </c>
      <c r="H1774" s="29" t="s">
        <v>6061</v>
      </c>
    </row>
    <row r="1775" spans="1:8" x14ac:dyDescent="0.65">
      <c r="A1775" s="25" t="s">
        <v>768</v>
      </c>
      <c r="B1775" s="26" t="s">
        <v>6862</v>
      </c>
      <c r="C1775" s="26" t="s">
        <v>767</v>
      </c>
      <c r="D1775" s="29" t="s">
        <v>0</v>
      </c>
      <c r="E1775" s="29">
        <v>34.745441969121543</v>
      </c>
      <c r="F1775" s="29" t="s">
        <v>0</v>
      </c>
      <c r="G1775" s="29" t="s">
        <v>6061</v>
      </c>
      <c r="H1775" s="29" t="s">
        <v>6061</v>
      </c>
    </row>
    <row r="1776" spans="1:8" x14ac:dyDescent="0.65">
      <c r="A1776" s="25" t="s">
        <v>6861</v>
      </c>
      <c r="B1776" s="26" t="s">
        <v>6860</v>
      </c>
      <c r="C1776" s="26" t="s">
        <v>6859</v>
      </c>
      <c r="D1776" s="29" t="s">
        <v>0</v>
      </c>
      <c r="E1776" s="29">
        <v>38.319578599360995</v>
      </c>
      <c r="F1776" s="29" t="s">
        <v>0</v>
      </c>
      <c r="G1776" s="29" t="s">
        <v>6061</v>
      </c>
      <c r="H1776" s="29" t="s">
        <v>6061</v>
      </c>
    </row>
    <row r="1777" spans="1:8" x14ac:dyDescent="0.65">
      <c r="A1777" s="25" t="s">
        <v>6858</v>
      </c>
      <c r="B1777" s="26" t="s">
        <v>6857</v>
      </c>
      <c r="C1777" s="26" t="s">
        <v>6856</v>
      </c>
      <c r="D1777" s="29" t="s">
        <v>0</v>
      </c>
      <c r="E1777" s="29">
        <v>40.14449119824743</v>
      </c>
      <c r="F1777" s="29" t="s">
        <v>0</v>
      </c>
      <c r="G1777" s="29" t="s">
        <v>6061</v>
      </c>
      <c r="H1777" s="29" t="s">
        <v>6061</v>
      </c>
    </row>
    <row r="1778" spans="1:8" x14ac:dyDescent="0.65">
      <c r="A1778" s="25" t="s">
        <v>6855</v>
      </c>
      <c r="B1778" s="26" t="s">
        <v>6854</v>
      </c>
      <c r="C1778" s="26" t="s">
        <v>6853</v>
      </c>
      <c r="D1778" s="29" t="s">
        <v>0</v>
      </c>
      <c r="E1778" s="29">
        <v>42.376729418408331</v>
      </c>
      <c r="F1778" s="29" t="s">
        <v>0</v>
      </c>
      <c r="G1778" s="29" t="s">
        <v>6061</v>
      </c>
      <c r="H1778" s="29" t="s">
        <v>6061</v>
      </c>
    </row>
    <row r="1779" spans="1:8" x14ac:dyDescent="0.65">
      <c r="A1779" s="25" t="s">
        <v>6852</v>
      </c>
      <c r="B1779" s="26" t="s">
        <v>6851</v>
      </c>
      <c r="C1779" s="26" t="s">
        <v>6850</v>
      </c>
      <c r="D1779" s="29" t="s">
        <v>0</v>
      </c>
      <c r="E1779" s="29">
        <v>33.804206080745622</v>
      </c>
      <c r="F1779" s="29" t="s">
        <v>0</v>
      </c>
      <c r="G1779" s="29" t="s">
        <v>6061</v>
      </c>
      <c r="H1779" s="29" t="s">
        <v>6061</v>
      </c>
    </row>
    <row r="1780" spans="1:8" x14ac:dyDescent="0.65">
      <c r="A1780" s="25" t="s">
        <v>6849</v>
      </c>
      <c r="B1780" s="26" t="s">
        <v>6848</v>
      </c>
      <c r="C1780" s="26" t="s">
        <v>6847</v>
      </c>
      <c r="D1780" s="29" t="s">
        <v>0</v>
      </c>
      <c r="E1780" s="29">
        <v>42.54524561907499</v>
      </c>
      <c r="F1780" s="29" t="s">
        <v>0</v>
      </c>
      <c r="G1780" s="29" t="s">
        <v>6061</v>
      </c>
      <c r="H1780" s="29" t="s">
        <v>6061</v>
      </c>
    </row>
    <row r="1781" spans="1:8" x14ac:dyDescent="0.65">
      <c r="A1781" s="25" t="s">
        <v>310</v>
      </c>
      <c r="B1781" s="26" t="s">
        <v>6846</v>
      </c>
      <c r="C1781" s="26" t="s">
        <v>309</v>
      </c>
      <c r="D1781" s="29" t="s">
        <v>0</v>
      </c>
      <c r="E1781" s="29">
        <v>69.28463924808797</v>
      </c>
      <c r="F1781" s="29" t="s">
        <v>0</v>
      </c>
      <c r="G1781" s="29" t="s">
        <v>6061</v>
      </c>
      <c r="H1781" s="29" t="s">
        <v>6061</v>
      </c>
    </row>
    <row r="1782" spans="1:8" x14ac:dyDescent="0.65">
      <c r="A1782" s="25" t="s">
        <v>6845</v>
      </c>
      <c r="B1782" s="26" t="s">
        <v>6844</v>
      </c>
      <c r="C1782" s="26" t="s">
        <v>6843</v>
      </c>
      <c r="D1782" s="29" t="s">
        <v>0</v>
      </c>
      <c r="E1782" s="29">
        <v>28.56479530242094</v>
      </c>
      <c r="F1782" s="29" t="s">
        <v>0</v>
      </c>
      <c r="G1782" s="29" t="s">
        <v>6061</v>
      </c>
      <c r="H1782" s="29" t="s">
        <v>6061</v>
      </c>
    </row>
    <row r="1783" spans="1:8" x14ac:dyDescent="0.65">
      <c r="A1783" s="25" t="s">
        <v>6842</v>
      </c>
      <c r="B1783" s="26" t="s">
        <v>6841</v>
      </c>
      <c r="C1783" s="26" t="s">
        <v>6840</v>
      </c>
      <c r="D1783" s="29" t="s">
        <v>0</v>
      </c>
      <c r="E1783" s="29">
        <v>29.761963293602015</v>
      </c>
      <c r="F1783" s="29" t="s">
        <v>0</v>
      </c>
      <c r="G1783" s="29" t="s">
        <v>6061</v>
      </c>
      <c r="H1783" s="29" t="s">
        <v>6061</v>
      </c>
    </row>
    <row r="1784" spans="1:8" x14ac:dyDescent="0.65">
      <c r="A1784" s="25" t="s">
        <v>6839</v>
      </c>
      <c r="B1784" s="26" t="s">
        <v>6838</v>
      </c>
      <c r="C1784" s="26" t="s">
        <v>6837</v>
      </c>
      <c r="D1784" s="29" t="s">
        <v>0</v>
      </c>
      <c r="E1784" s="29">
        <v>36.447006336233471</v>
      </c>
      <c r="F1784" s="29" t="s">
        <v>0</v>
      </c>
      <c r="G1784" s="29" t="s">
        <v>6061</v>
      </c>
      <c r="H1784" s="29" t="s">
        <v>6061</v>
      </c>
    </row>
    <row r="1785" spans="1:8" x14ac:dyDescent="0.65">
      <c r="A1785" s="25" t="s">
        <v>6836</v>
      </c>
      <c r="B1785" s="26" t="s">
        <v>6835</v>
      </c>
      <c r="C1785" s="26" t="s">
        <v>6834</v>
      </c>
      <c r="D1785" s="29" t="s">
        <v>0</v>
      </c>
      <c r="E1785" s="29">
        <v>84.027600306670067</v>
      </c>
      <c r="F1785" s="29" t="s">
        <v>0</v>
      </c>
      <c r="G1785" s="29" t="s">
        <v>6061</v>
      </c>
      <c r="H1785" s="29" t="s">
        <v>6061</v>
      </c>
    </row>
    <row r="1786" spans="1:8" x14ac:dyDescent="0.65">
      <c r="A1786" s="25" t="s">
        <v>6833</v>
      </c>
      <c r="B1786" s="26" t="s">
        <v>6832</v>
      </c>
      <c r="C1786" s="26" t="s">
        <v>6831</v>
      </c>
      <c r="D1786" s="29" t="s">
        <v>0</v>
      </c>
      <c r="E1786" s="29">
        <v>38.249878043509142</v>
      </c>
      <c r="F1786" s="29" t="s">
        <v>0</v>
      </c>
      <c r="G1786" s="29" t="s">
        <v>6061</v>
      </c>
      <c r="H1786" s="29" t="s">
        <v>6061</v>
      </c>
    </row>
    <row r="1787" spans="1:8" x14ac:dyDescent="0.65">
      <c r="A1787" s="25" t="s">
        <v>6830</v>
      </c>
      <c r="B1787" s="26" t="s">
        <v>6829</v>
      </c>
      <c r="C1787" s="26" t="s">
        <v>6828</v>
      </c>
      <c r="D1787" s="29" t="s">
        <v>0</v>
      </c>
      <c r="E1787" s="29">
        <v>36.469212980610401</v>
      </c>
      <c r="F1787" s="29" t="s">
        <v>0</v>
      </c>
      <c r="G1787" s="29" t="s">
        <v>6061</v>
      </c>
      <c r="H1787" s="29" t="s">
        <v>6061</v>
      </c>
    </row>
    <row r="1788" spans="1:8" x14ac:dyDescent="0.65">
      <c r="A1788" s="25" t="s">
        <v>6827</v>
      </c>
      <c r="B1788" s="26" t="s">
        <v>6826</v>
      </c>
      <c r="C1788" s="26" t="s">
        <v>6825</v>
      </c>
      <c r="D1788" s="29" t="s">
        <v>0</v>
      </c>
      <c r="E1788" s="29">
        <v>29.48211666478619</v>
      </c>
      <c r="F1788" s="29" t="s">
        <v>0</v>
      </c>
      <c r="G1788" s="29" t="s">
        <v>6061</v>
      </c>
      <c r="H1788" s="29" t="s">
        <v>6061</v>
      </c>
    </row>
    <row r="1789" spans="1:8" x14ac:dyDescent="0.65">
      <c r="A1789" s="25" t="s">
        <v>6824</v>
      </c>
      <c r="B1789" s="26" t="s">
        <v>6823</v>
      </c>
      <c r="C1789" s="26" t="s">
        <v>6822</v>
      </c>
      <c r="D1789" s="29" t="s">
        <v>0</v>
      </c>
      <c r="E1789" s="29">
        <v>59.753692598704063</v>
      </c>
      <c r="F1789" s="29" t="s">
        <v>0</v>
      </c>
      <c r="G1789" s="29" t="s">
        <v>6061</v>
      </c>
      <c r="H1789" s="29" t="s">
        <v>6061</v>
      </c>
    </row>
    <row r="1790" spans="1:8" x14ac:dyDescent="0.65">
      <c r="A1790" s="25" t="s">
        <v>6821</v>
      </c>
      <c r="B1790" s="26" t="s">
        <v>6820</v>
      </c>
      <c r="C1790" s="26" t="s">
        <v>6819</v>
      </c>
      <c r="D1790" s="29" t="s">
        <v>0</v>
      </c>
      <c r="E1790" s="29">
        <v>46.221235083115083</v>
      </c>
      <c r="F1790" s="29" t="s">
        <v>0</v>
      </c>
      <c r="G1790" s="29" t="s">
        <v>6061</v>
      </c>
      <c r="H1790" s="29" t="s">
        <v>6061</v>
      </c>
    </row>
    <row r="1791" spans="1:8" x14ac:dyDescent="0.65">
      <c r="A1791" s="25" t="s">
        <v>6818</v>
      </c>
      <c r="B1791" s="26" t="s">
        <v>6817</v>
      </c>
      <c r="C1791" s="26" t="s">
        <v>6816</v>
      </c>
      <c r="D1791" s="29" t="s">
        <v>0</v>
      </c>
      <c r="E1791" s="29">
        <v>39.930198891111473</v>
      </c>
      <c r="F1791" s="29" t="s">
        <v>0</v>
      </c>
      <c r="G1791" s="29" t="s">
        <v>6061</v>
      </c>
      <c r="H1791" s="29" t="s">
        <v>6061</v>
      </c>
    </row>
    <row r="1792" spans="1:8" x14ac:dyDescent="0.65">
      <c r="A1792" s="25" t="s">
        <v>6815</v>
      </c>
      <c r="B1792" s="26" t="s">
        <v>6814</v>
      </c>
      <c r="C1792" s="26" t="s">
        <v>6813</v>
      </c>
      <c r="D1792" s="29" t="s">
        <v>0</v>
      </c>
      <c r="E1792" s="29">
        <v>32.274558938065077</v>
      </c>
      <c r="F1792" s="29" t="s">
        <v>0</v>
      </c>
      <c r="G1792" s="29" t="s">
        <v>6061</v>
      </c>
      <c r="H1792" s="29" t="s">
        <v>6061</v>
      </c>
    </row>
    <row r="1793" spans="1:8" x14ac:dyDescent="0.65">
      <c r="A1793" s="25" t="s">
        <v>6812</v>
      </c>
      <c r="B1793" s="26" t="s">
        <v>6811</v>
      </c>
      <c r="C1793" s="26" t="s">
        <v>6810</v>
      </c>
      <c r="D1793" s="29" t="s">
        <v>0</v>
      </c>
      <c r="E1793" s="29">
        <v>32.343747885742118</v>
      </c>
      <c r="F1793" s="29" t="s">
        <v>0</v>
      </c>
      <c r="G1793" s="29" t="s">
        <v>6061</v>
      </c>
      <c r="H1793" s="29" t="s">
        <v>6061</v>
      </c>
    </row>
    <row r="1794" spans="1:8" x14ac:dyDescent="0.65">
      <c r="A1794" s="25" t="s">
        <v>6809</v>
      </c>
      <c r="B1794" s="26" t="s">
        <v>6808</v>
      </c>
      <c r="C1794" s="26" t="s">
        <v>6807</v>
      </c>
      <c r="D1794" s="29" t="s">
        <v>0</v>
      </c>
      <c r="E1794" s="29">
        <v>40.424061530029249</v>
      </c>
      <c r="F1794" s="29" t="s">
        <v>0</v>
      </c>
      <c r="G1794" s="29" t="s">
        <v>6061</v>
      </c>
      <c r="H1794" s="29" t="s">
        <v>6061</v>
      </c>
    </row>
    <row r="1795" spans="1:8" x14ac:dyDescent="0.65">
      <c r="A1795" s="25" t="s">
        <v>6806</v>
      </c>
      <c r="B1795" s="26" t="s">
        <v>6805</v>
      </c>
      <c r="C1795" s="26" t="s">
        <v>6804</v>
      </c>
      <c r="D1795" s="29" t="s">
        <v>0</v>
      </c>
      <c r="E1795" s="29">
        <v>31.831350761784655</v>
      </c>
      <c r="F1795" s="29" t="s">
        <v>0</v>
      </c>
      <c r="G1795" s="29" t="s">
        <v>6061</v>
      </c>
      <c r="H1795" s="29" t="s">
        <v>6061</v>
      </c>
    </row>
    <row r="1796" spans="1:8" x14ac:dyDescent="0.65">
      <c r="A1796" s="25" t="s">
        <v>6803</v>
      </c>
      <c r="B1796" s="26" t="s">
        <v>6802</v>
      </c>
      <c r="C1796" s="26" t="s">
        <v>6801</v>
      </c>
      <c r="D1796" s="29" t="s">
        <v>0</v>
      </c>
      <c r="E1796" s="29">
        <v>46.076237415541897</v>
      </c>
      <c r="F1796" s="29" t="s">
        <v>0</v>
      </c>
      <c r="G1796" s="29" t="s">
        <v>6061</v>
      </c>
      <c r="H1796" s="29" t="s">
        <v>6061</v>
      </c>
    </row>
    <row r="1797" spans="1:8" x14ac:dyDescent="0.65">
      <c r="A1797" s="25" t="s">
        <v>1942</v>
      </c>
      <c r="B1797" s="26" t="s">
        <v>6800</v>
      </c>
      <c r="C1797" s="26" t="s">
        <v>1941</v>
      </c>
      <c r="D1797" s="29" t="s">
        <v>0</v>
      </c>
      <c r="E1797" s="29">
        <v>33.576002338124724</v>
      </c>
      <c r="F1797" s="29" t="s">
        <v>0</v>
      </c>
      <c r="G1797" s="29" t="s">
        <v>6061</v>
      </c>
      <c r="H1797" s="29" t="s">
        <v>6061</v>
      </c>
    </row>
    <row r="1798" spans="1:8" x14ac:dyDescent="0.65">
      <c r="A1798" s="25" t="s">
        <v>6799</v>
      </c>
      <c r="B1798" s="26" t="s">
        <v>6798</v>
      </c>
      <c r="C1798" s="26" t="s">
        <v>6797</v>
      </c>
      <c r="D1798" s="29" t="s">
        <v>0</v>
      </c>
      <c r="E1798" s="29">
        <v>48.543524459835652</v>
      </c>
      <c r="F1798" s="29" t="s">
        <v>0</v>
      </c>
      <c r="G1798" s="29" t="s">
        <v>6061</v>
      </c>
      <c r="H1798" s="29" t="s">
        <v>6061</v>
      </c>
    </row>
    <row r="1799" spans="1:8" x14ac:dyDescent="0.65">
      <c r="A1799" s="25" t="s">
        <v>6796</v>
      </c>
      <c r="B1799" s="26" t="s">
        <v>6795</v>
      </c>
      <c r="C1799" s="26" t="s">
        <v>6794</v>
      </c>
      <c r="D1799" s="29" t="s">
        <v>0</v>
      </c>
      <c r="E1799" s="29">
        <v>37.312328784297989</v>
      </c>
      <c r="F1799" s="29" t="s">
        <v>0</v>
      </c>
      <c r="G1799" s="29" t="s">
        <v>6061</v>
      </c>
      <c r="H1799" s="29" t="s">
        <v>6061</v>
      </c>
    </row>
    <row r="1800" spans="1:8" x14ac:dyDescent="0.65">
      <c r="A1800" s="25" t="s">
        <v>6793</v>
      </c>
      <c r="B1800" s="26" t="s">
        <v>6792</v>
      </c>
      <c r="C1800" s="26" t="s">
        <v>6791</v>
      </c>
      <c r="D1800" s="29" t="s">
        <v>0</v>
      </c>
      <c r="E1800" s="29">
        <v>30.202691384220223</v>
      </c>
      <c r="F1800" s="29" t="s">
        <v>0</v>
      </c>
      <c r="G1800" s="29" t="s">
        <v>6061</v>
      </c>
      <c r="H1800" s="29" t="s">
        <v>6061</v>
      </c>
    </row>
    <row r="1801" spans="1:8" x14ac:dyDescent="0.65">
      <c r="A1801" s="25" t="s">
        <v>6790</v>
      </c>
      <c r="B1801" s="26" t="s">
        <v>6789</v>
      </c>
      <c r="C1801" s="26" t="s">
        <v>6788</v>
      </c>
      <c r="D1801" s="29" t="s">
        <v>0</v>
      </c>
      <c r="E1801" s="29">
        <v>37.078425450518473</v>
      </c>
      <c r="F1801" s="29" t="s">
        <v>0</v>
      </c>
      <c r="G1801" s="29" t="s">
        <v>6061</v>
      </c>
      <c r="H1801" s="29" t="s">
        <v>6061</v>
      </c>
    </row>
    <row r="1802" spans="1:8" x14ac:dyDescent="0.65">
      <c r="A1802" s="25" t="s">
        <v>6787</v>
      </c>
      <c r="B1802" s="26" t="s">
        <v>6786</v>
      </c>
      <c r="C1802" s="26" t="s">
        <v>6785</v>
      </c>
      <c r="D1802" s="29" t="s">
        <v>0</v>
      </c>
      <c r="E1802" s="29">
        <v>30.583033104951511</v>
      </c>
      <c r="F1802" s="29" t="s">
        <v>0</v>
      </c>
      <c r="G1802" s="29" t="s">
        <v>6061</v>
      </c>
      <c r="H1802" s="29" t="s">
        <v>6061</v>
      </c>
    </row>
    <row r="1803" spans="1:8" x14ac:dyDescent="0.65">
      <c r="A1803" s="25" t="s">
        <v>6784</v>
      </c>
      <c r="B1803" s="26" t="s">
        <v>6783</v>
      </c>
      <c r="C1803" s="26" t="s">
        <v>6782</v>
      </c>
      <c r="D1803" s="29" t="s">
        <v>0</v>
      </c>
      <c r="E1803" s="29">
        <v>27.22244459808595</v>
      </c>
      <c r="F1803" s="29" t="s">
        <v>0</v>
      </c>
      <c r="G1803" s="29" t="s">
        <v>6061</v>
      </c>
      <c r="H1803" s="29" t="s">
        <v>6061</v>
      </c>
    </row>
    <row r="1804" spans="1:8" x14ac:dyDescent="0.65">
      <c r="A1804" s="25" t="s">
        <v>6781</v>
      </c>
      <c r="B1804" s="26" t="s">
        <v>6780</v>
      </c>
      <c r="C1804" s="26" t="s">
        <v>6779</v>
      </c>
      <c r="D1804" s="29" t="s">
        <v>0</v>
      </c>
      <c r="E1804" s="29">
        <v>28.382152832485851</v>
      </c>
      <c r="F1804" s="29" t="s">
        <v>0</v>
      </c>
      <c r="G1804" s="29" t="s">
        <v>6061</v>
      </c>
      <c r="H1804" s="29" t="s">
        <v>6061</v>
      </c>
    </row>
    <row r="1805" spans="1:8" x14ac:dyDescent="0.65">
      <c r="A1805" s="25" t="s">
        <v>6778</v>
      </c>
      <c r="B1805" s="26" t="s">
        <v>6777</v>
      </c>
      <c r="C1805" s="26" t="s">
        <v>6776</v>
      </c>
      <c r="D1805" s="29" t="s">
        <v>0</v>
      </c>
      <c r="E1805" s="29">
        <v>51.662799690641918</v>
      </c>
      <c r="F1805" s="29" t="s">
        <v>0</v>
      </c>
      <c r="G1805" s="29" t="s">
        <v>6061</v>
      </c>
      <c r="H1805" s="29" t="s">
        <v>6061</v>
      </c>
    </row>
    <row r="1806" spans="1:8" x14ac:dyDescent="0.65">
      <c r="A1806" s="25" t="s">
        <v>246</v>
      </c>
      <c r="B1806" s="26" t="s">
        <v>6775</v>
      </c>
      <c r="C1806" s="26" t="s">
        <v>245</v>
      </c>
      <c r="D1806" s="29" t="s">
        <v>0</v>
      </c>
      <c r="E1806" s="29">
        <v>40.307773121784081</v>
      </c>
      <c r="F1806" s="29" t="s">
        <v>0</v>
      </c>
      <c r="G1806" s="29" t="s">
        <v>6061</v>
      </c>
      <c r="H1806" s="29" t="s">
        <v>6061</v>
      </c>
    </row>
    <row r="1807" spans="1:8" x14ac:dyDescent="0.65">
      <c r="A1807" s="25" t="s">
        <v>926</v>
      </c>
      <c r="B1807" s="26" t="s">
        <v>6774</v>
      </c>
      <c r="C1807" s="26" t="s">
        <v>925</v>
      </c>
      <c r="D1807" s="29" t="s">
        <v>0</v>
      </c>
      <c r="E1807" s="29">
        <v>27.475795046596808</v>
      </c>
      <c r="F1807" s="29" t="s">
        <v>0</v>
      </c>
      <c r="G1807" s="29" t="s">
        <v>6061</v>
      </c>
      <c r="H1807" s="29" t="s">
        <v>6061</v>
      </c>
    </row>
    <row r="1808" spans="1:8" x14ac:dyDescent="0.65">
      <c r="A1808" s="25" t="s">
        <v>760</v>
      </c>
      <c r="B1808" s="26" t="s">
        <v>6773</v>
      </c>
      <c r="C1808" s="26" t="s">
        <v>759</v>
      </c>
      <c r="D1808" s="29" t="s">
        <v>0</v>
      </c>
      <c r="E1808" s="29">
        <v>31.757849553355122</v>
      </c>
      <c r="F1808" s="29" t="s">
        <v>0</v>
      </c>
      <c r="G1808" s="29" t="s">
        <v>6061</v>
      </c>
      <c r="H1808" s="29" t="s">
        <v>6061</v>
      </c>
    </row>
    <row r="1809" spans="1:8" x14ac:dyDescent="0.65">
      <c r="A1809" s="25" t="s">
        <v>6772</v>
      </c>
      <c r="B1809" s="26" t="s">
        <v>6771</v>
      </c>
      <c r="C1809" s="26" t="s">
        <v>6770</v>
      </c>
      <c r="D1809" s="29" t="s">
        <v>0</v>
      </c>
      <c r="E1809" s="29">
        <v>37.686162589264576</v>
      </c>
      <c r="F1809" s="29" t="s">
        <v>0</v>
      </c>
      <c r="G1809" s="29" t="s">
        <v>6061</v>
      </c>
      <c r="H1809" s="29" t="s">
        <v>6061</v>
      </c>
    </row>
    <row r="1810" spans="1:8" x14ac:dyDescent="0.65">
      <c r="A1810" s="25" t="s">
        <v>6769</v>
      </c>
      <c r="B1810" s="26" t="s">
        <v>6768</v>
      </c>
      <c r="C1810" s="26" t="s">
        <v>6767</v>
      </c>
      <c r="D1810" s="29" t="s">
        <v>0</v>
      </c>
      <c r="E1810" s="29">
        <v>46.371495377222907</v>
      </c>
      <c r="F1810" s="29" t="s">
        <v>0</v>
      </c>
      <c r="G1810" s="29" t="s">
        <v>6061</v>
      </c>
      <c r="H1810" s="29" t="s">
        <v>6061</v>
      </c>
    </row>
    <row r="1811" spans="1:8" x14ac:dyDescent="0.65">
      <c r="A1811" s="25" t="s">
        <v>6766</v>
      </c>
      <c r="B1811" s="26" t="s">
        <v>6765</v>
      </c>
      <c r="C1811" s="26" t="s">
        <v>6764</v>
      </c>
      <c r="D1811" s="29" t="s">
        <v>0</v>
      </c>
      <c r="E1811" s="29">
        <v>39.229306059445904</v>
      </c>
      <c r="F1811" s="29" t="s">
        <v>0</v>
      </c>
      <c r="G1811" s="29" t="s">
        <v>6061</v>
      </c>
      <c r="H1811" s="29" t="s">
        <v>6061</v>
      </c>
    </row>
    <row r="1812" spans="1:8" x14ac:dyDescent="0.65">
      <c r="A1812" s="25" t="s">
        <v>6763</v>
      </c>
      <c r="B1812" s="26" t="s">
        <v>6762</v>
      </c>
      <c r="C1812" s="26" t="s">
        <v>6761</v>
      </c>
      <c r="D1812" s="29" t="s">
        <v>0</v>
      </c>
      <c r="E1812" s="29">
        <v>38.67024832416454</v>
      </c>
      <c r="F1812" s="29" t="s">
        <v>0</v>
      </c>
      <c r="G1812" s="29" t="s">
        <v>6061</v>
      </c>
      <c r="H1812" s="29" t="s">
        <v>6061</v>
      </c>
    </row>
    <row r="1813" spans="1:8" x14ac:dyDescent="0.65">
      <c r="A1813" s="25" t="s">
        <v>6760</v>
      </c>
      <c r="B1813" s="26" t="s">
        <v>6759</v>
      </c>
      <c r="C1813" s="26" t="s">
        <v>6758</v>
      </c>
      <c r="D1813" s="29" t="s">
        <v>0</v>
      </c>
      <c r="E1813" s="29">
        <v>41.362386316326472</v>
      </c>
      <c r="F1813" s="29" t="s">
        <v>0</v>
      </c>
      <c r="G1813" s="29" t="s">
        <v>6061</v>
      </c>
      <c r="H1813" s="29" t="s">
        <v>6061</v>
      </c>
    </row>
    <row r="1814" spans="1:8" x14ac:dyDescent="0.65">
      <c r="A1814" s="25" t="s">
        <v>220</v>
      </c>
      <c r="B1814" s="26" t="s">
        <v>6757</v>
      </c>
      <c r="C1814" s="26" t="s">
        <v>219</v>
      </c>
      <c r="D1814" s="29" t="s">
        <v>0</v>
      </c>
      <c r="E1814" s="29">
        <v>37.089509046528597</v>
      </c>
      <c r="F1814" s="29" t="s">
        <v>0</v>
      </c>
      <c r="G1814" s="29" t="s">
        <v>6061</v>
      </c>
      <c r="H1814" s="29" t="s">
        <v>6061</v>
      </c>
    </row>
    <row r="1815" spans="1:8" x14ac:dyDescent="0.65">
      <c r="A1815" s="25" t="s">
        <v>6756</v>
      </c>
      <c r="B1815" s="26" t="s">
        <v>6755</v>
      </c>
      <c r="C1815" s="26" t="s">
        <v>6754</v>
      </c>
      <c r="D1815" s="29" t="s">
        <v>0</v>
      </c>
      <c r="E1815" s="29">
        <v>45.713246510718911</v>
      </c>
      <c r="F1815" s="29" t="s">
        <v>0</v>
      </c>
      <c r="G1815" s="29" t="s">
        <v>6061</v>
      </c>
      <c r="H1815" s="29" t="s">
        <v>6061</v>
      </c>
    </row>
    <row r="1816" spans="1:8" x14ac:dyDescent="0.65">
      <c r="A1816" s="25" t="s">
        <v>6753</v>
      </c>
      <c r="B1816" s="26" t="s">
        <v>6752</v>
      </c>
      <c r="C1816" s="26" t="s">
        <v>6751</v>
      </c>
      <c r="D1816" s="29" t="s">
        <v>0</v>
      </c>
      <c r="E1816" s="29">
        <v>30.077753538065672</v>
      </c>
      <c r="F1816" s="29" t="s">
        <v>0</v>
      </c>
      <c r="G1816" s="29" t="s">
        <v>6061</v>
      </c>
      <c r="H1816" s="29" t="s">
        <v>6061</v>
      </c>
    </row>
    <row r="1817" spans="1:8" x14ac:dyDescent="0.65">
      <c r="A1817" s="25" t="s">
        <v>6750</v>
      </c>
      <c r="B1817" s="26" t="s">
        <v>6749</v>
      </c>
      <c r="C1817" s="26" t="s">
        <v>6748</v>
      </c>
      <c r="D1817" s="29" t="s">
        <v>0</v>
      </c>
      <c r="E1817" s="29">
        <v>23.735729048298161</v>
      </c>
      <c r="F1817" s="29" t="s">
        <v>0</v>
      </c>
      <c r="G1817" s="29" t="s">
        <v>6061</v>
      </c>
      <c r="H1817" s="29" t="s">
        <v>6061</v>
      </c>
    </row>
    <row r="1818" spans="1:8" x14ac:dyDescent="0.65">
      <c r="A1818" s="25" t="s">
        <v>6747</v>
      </c>
      <c r="B1818" s="26" t="s">
        <v>6746</v>
      </c>
      <c r="C1818" s="26" t="s">
        <v>6745</v>
      </c>
      <c r="D1818" s="29" t="s">
        <v>0</v>
      </c>
      <c r="E1818" s="29">
        <v>39.540507859733985</v>
      </c>
      <c r="F1818" s="29" t="s">
        <v>0</v>
      </c>
      <c r="G1818" s="29" t="s">
        <v>6061</v>
      </c>
      <c r="H1818" s="29" t="s">
        <v>6061</v>
      </c>
    </row>
    <row r="1819" spans="1:8" x14ac:dyDescent="0.65">
      <c r="A1819" s="25" t="s">
        <v>6744</v>
      </c>
      <c r="B1819" s="26" t="s">
        <v>6743</v>
      </c>
      <c r="C1819" s="26" t="s">
        <v>6742</v>
      </c>
      <c r="D1819" s="29" t="s">
        <v>0</v>
      </c>
      <c r="E1819" s="29">
        <v>33.087541569364802</v>
      </c>
      <c r="F1819" s="29" t="s">
        <v>0</v>
      </c>
      <c r="G1819" s="29" t="s">
        <v>6061</v>
      </c>
      <c r="H1819" s="29" t="s">
        <v>6061</v>
      </c>
    </row>
    <row r="1820" spans="1:8" x14ac:dyDescent="0.65">
      <c r="A1820" s="25" t="s">
        <v>6741</v>
      </c>
      <c r="B1820" s="26" t="s">
        <v>6740</v>
      </c>
      <c r="C1820" s="26" t="s">
        <v>6739</v>
      </c>
      <c r="D1820" s="29" t="s">
        <v>0</v>
      </c>
      <c r="E1820" s="29">
        <v>37.862726335019325</v>
      </c>
      <c r="F1820" s="29" t="s">
        <v>0</v>
      </c>
      <c r="G1820" s="29" t="s">
        <v>6061</v>
      </c>
      <c r="H1820" s="29" t="s">
        <v>6061</v>
      </c>
    </row>
    <row r="1821" spans="1:8" x14ac:dyDescent="0.65">
      <c r="A1821" s="25" t="s">
        <v>6738</v>
      </c>
      <c r="B1821" s="26" t="s">
        <v>6737</v>
      </c>
      <c r="C1821" s="26" t="s">
        <v>6736</v>
      </c>
      <c r="D1821" s="29" t="s">
        <v>0</v>
      </c>
      <c r="E1821" s="29">
        <v>35.448471742568508</v>
      </c>
      <c r="F1821" s="29" t="s">
        <v>0</v>
      </c>
      <c r="G1821" s="29" t="s">
        <v>6061</v>
      </c>
      <c r="H1821" s="29" t="s">
        <v>6061</v>
      </c>
    </row>
    <row r="1822" spans="1:8" x14ac:dyDescent="0.65">
      <c r="A1822" s="25" t="s">
        <v>6735</v>
      </c>
      <c r="B1822" s="26" t="s">
        <v>6734</v>
      </c>
      <c r="C1822" s="26" t="s">
        <v>6733</v>
      </c>
      <c r="D1822" s="29" t="s">
        <v>0</v>
      </c>
      <c r="E1822" s="29">
        <v>36.489387376630638</v>
      </c>
      <c r="F1822" s="29" t="s">
        <v>0</v>
      </c>
      <c r="G1822" s="29" t="s">
        <v>6061</v>
      </c>
      <c r="H1822" s="29" t="s">
        <v>6061</v>
      </c>
    </row>
    <row r="1823" spans="1:8" x14ac:dyDescent="0.65">
      <c r="A1823" s="25" t="s">
        <v>6732</v>
      </c>
      <c r="B1823" s="26" t="s">
        <v>6731</v>
      </c>
      <c r="C1823" s="26" t="s">
        <v>6730</v>
      </c>
      <c r="D1823" s="29" t="s">
        <v>0</v>
      </c>
      <c r="E1823" s="29">
        <v>27.063199737427521</v>
      </c>
      <c r="F1823" s="29" t="s">
        <v>0</v>
      </c>
      <c r="G1823" s="29" t="s">
        <v>6061</v>
      </c>
      <c r="H1823" s="29" t="s">
        <v>6061</v>
      </c>
    </row>
    <row r="1824" spans="1:8" x14ac:dyDescent="0.65">
      <c r="A1824" s="25" t="s">
        <v>6729</v>
      </c>
      <c r="B1824" s="26" t="s">
        <v>6728</v>
      </c>
      <c r="C1824" s="26" t="s">
        <v>6727</v>
      </c>
      <c r="D1824" s="29" t="s">
        <v>0</v>
      </c>
      <c r="E1824" s="29">
        <v>56.634865568083256</v>
      </c>
      <c r="F1824" s="29" t="s">
        <v>0</v>
      </c>
      <c r="G1824" s="29" t="s">
        <v>6061</v>
      </c>
      <c r="H1824" s="29" t="s">
        <v>6061</v>
      </c>
    </row>
    <row r="1825" spans="1:8" x14ac:dyDescent="0.65">
      <c r="A1825" s="25" t="s">
        <v>1152</v>
      </c>
      <c r="B1825" s="26" t="s">
        <v>6726</v>
      </c>
      <c r="C1825" s="26" t="s">
        <v>1151</v>
      </c>
      <c r="D1825" s="29" t="s">
        <v>0</v>
      </c>
      <c r="E1825" s="29">
        <v>40.455278937245822</v>
      </c>
      <c r="F1825" s="29" t="s">
        <v>0</v>
      </c>
      <c r="G1825" s="29" t="s">
        <v>6061</v>
      </c>
      <c r="H1825" s="29" t="s">
        <v>6061</v>
      </c>
    </row>
    <row r="1826" spans="1:8" x14ac:dyDescent="0.65">
      <c r="A1826" s="25" t="s">
        <v>6725</v>
      </c>
      <c r="B1826" s="26" t="s">
        <v>6724</v>
      </c>
      <c r="C1826" s="26" t="s">
        <v>6723</v>
      </c>
      <c r="D1826" s="29" t="s">
        <v>0</v>
      </c>
      <c r="E1826" s="29">
        <v>43.04590500056954</v>
      </c>
      <c r="F1826" s="29" t="s">
        <v>0</v>
      </c>
      <c r="G1826" s="29" t="s">
        <v>6061</v>
      </c>
      <c r="H1826" s="29" t="s">
        <v>6061</v>
      </c>
    </row>
    <row r="1827" spans="1:8" x14ac:dyDescent="0.65">
      <c r="A1827" s="25" t="s">
        <v>1892</v>
      </c>
      <c r="B1827" s="26" t="s">
        <v>6722</v>
      </c>
      <c r="C1827" s="26" t="s">
        <v>1891</v>
      </c>
      <c r="D1827" s="29" t="s">
        <v>0</v>
      </c>
      <c r="E1827" s="29">
        <v>42.064922048352614</v>
      </c>
      <c r="F1827" s="29" t="s">
        <v>0</v>
      </c>
      <c r="G1827" s="29" t="s">
        <v>6061</v>
      </c>
      <c r="H1827" s="29" t="s">
        <v>6061</v>
      </c>
    </row>
    <row r="1828" spans="1:8" x14ac:dyDescent="0.65">
      <c r="A1828" s="25" t="s">
        <v>1750</v>
      </c>
      <c r="B1828" s="26" t="s">
        <v>6721</v>
      </c>
      <c r="C1828" s="26" t="s">
        <v>6720</v>
      </c>
      <c r="D1828" s="29" t="s">
        <v>0</v>
      </c>
      <c r="E1828" s="29">
        <v>35.475961569482713</v>
      </c>
      <c r="F1828" s="29" t="s">
        <v>0</v>
      </c>
      <c r="G1828" s="29" t="s">
        <v>6061</v>
      </c>
      <c r="H1828" s="29" t="s">
        <v>6061</v>
      </c>
    </row>
    <row r="1829" spans="1:8" x14ac:dyDescent="0.65">
      <c r="A1829" s="25" t="s">
        <v>2238</v>
      </c>
      <c r="B1829" s="26" t="s">
        <v>6719</v>
      </c>
      <c r="C1829" s="26" t="s">
        <v>6718</v>
      </c>
      <c r="D1829" s="29" t="s">
        <v>0</v>
      </c>
      <c r="E1829" s="29">
        <v>40.231066696152674</v>
      </c>
      <c r="F1829" s="29" t="s">
        <v>0</v>
      </c>
      <c r="G1829" s="29" t="s">
        <v>6061</v>
      </c>
      <c r="H1829" s="29" t="s">
        <v>6061</v>
      </c>
    </row>
    <row r="1830" spans="1:8" x14ac:dyDescent="0.65">
      <c r="A1830" s="25" t="s">
        <v>6717</v>
      </c>
      <c r="B1830" s="26" t="s">
        <v>6716</v>
      </c>
      <c r="C1830" s="26" t="s">
        <v>6715</v>
      </c>
      <c r="D1830" s="29" t="s">
        <v>0</v>
      </c>
      <c r="E1830" s="29">
        <v>33.98512024610347</v>
      </c>
      <c r="F1830" s="29" t="s">
        <v>0</v>
      </c>
      <c r="G1830" s="29" t="s">
        <v>6061</v>
      </c>
      <c r="H1830" s="29" t="s">
        <v>6061</v>
      </c>
    </row>
    <row r="1831" spans="1:8" x14ac:dyDescent="0.65">
      <c r="A1831" s="25" t="s">
        <v>6714</v>
      </c>
      <c r="B1831" s="26" t="s">
        <v>6713</v>
      </c>
      <c r="C1831" s="26" t="s">
        <v>6712</v>
      </c>
      <c r="D1831" s="29" t="s">
        <v>0</v>
      </c>
      <c r="E1831" s="29">
        <v>27.309204835391693</v>
      </c>
      <c r="F1831" s="29" t="s">
        <v>0</v>
      </c>
      <c r="G1831" s="29" t="s">
        <v>6061</v>
      </c>
      <c r="H1831" s="29" t="s">
        <v>6061</v>
      </c>
    </row>
    <row r="1832" spans="1:8" x14ac:dyDescent="0.65">
      <c r="A1832" s="25" t="s">
        <v>1288</v>
      </c>
      <c r="B1832" s="26" t="s">
        <v>6711</v>
      </c>
      <c r="C1832" s="26" t="s">
        <v>1287</v>
      </c>
      <c r="D1832" s="29" t="s">
        <v>0</v>
      </c>
      <c r="E1832" s="29">
        <v>37.248995983935743</v>
      </c>
      <c r="F1832" s="29" t="s">
        <v>0</v>
      </c>
      <c r="G1832" s="29" t="s">
        <v>6061</v>
      </c>
      <c r="H1832" s="29" t="s">
        <v>6061</v>
      </c>
    </row>
    <row r="1833" spans="1:8" x14ac:dyDescent="0.65">
      <c r="A1833" s="25" t="s">
        <v>574</v>
      </c>
      <c r="B1833" s="26" t="s">
        <v>6710</v>
      </c>
      <c r="C1833" s="26" t="s">
        <v>573</v>
      </c>
      <c r="D1833" s="29" t="s">
        <v>0</v>
      </c>
      <c r="E1833" s="29">
        <v>40.561103185924871</v>
      </c>
      <c r="F1833" s="29" t="s">
        <v>0</v>
      </c>
      <c r="G1833" s="29" t="s">
        <v>6061</v>
      </c>
      <c r="H1833" s="29" t="s">
        <v>6061</v>
      </c>
    </row>
    <row r="1834" spans="1:8" x14ac:dyDescent="0.65">
      <c r="A1834" s="25" t="s">
        <v>6709</v>
      </c>
      <c r="B1834" s="26" t="s">
        <v>6708</v>
      </c>
      <c r="C1834" s="26" t="s">
        <v>6707</v>
      </c>
      <c r="D1834" s="29" t="s">
        <v>0</v>
      </c>
      <c r="E1834" s="29">
        <v>35.525051741145973</v>
      </c>
      <c r="F1834" s="29" t="s">
        <v>0</v>
      </c>
      <c r="G1834" s="29" t="s">
        <v>6061</v>
      </c>
      <c r="H1834" s="29" t="s">
        <v>6061</v>
      </c>
    </row>
    <row r="1835" spans="1:8" x14ac:dyDescent="0.65">
      <c r="A1835" s="25" t="s">
        <v>6706</v>
      </c>
      <c r="B1835" s="26" t="s">
        <v>6705</v>
      </c>
      <c r="C1835" s="26" t="s">
        <v>6704</v>
      </c>
      <c r="D1835" s="29" t="s">
        <v>0</v>
      </c>
      <c r="E1835" s="29">
        <v>35.044689253793386</v>
      </c>
      <c r="F1835" s="29" t="s">
        <v>0</v>
      </c>
      <c r="G1835" s="29" t="s">
        <v>6061</v>
      </c>
      <c r="H1835" s="29" t="s">
        <v>6061</v>
      </c>
    </row>
    <row r="1836" spans="1:8" x14ac:dyDescent="0.65">
      <c r="A1836" s="25" t="s">
        <v>6703</v>
      </c>
      <c r="B1836" s="26" t="s">
        <v>6702</v>
      </c>
      <c r="C1836" s="26" t="s">
        <v>6701</v>
      </c>
      <c r="D1836" s="29" t="s">
        <v>0</v>
      </c>
      <c r="E1836" s="29">
        <v>56.413720960641598</v>
      </c>
      <c r="F1836" s="29" t="s">
        <v>0</v>
      </c>
      <c r="G1836" s="29" t="s">
        <v>6061</v>
      </c>
      <c r="H1836" s="29" t="s">
        <v>6061</v>
      </c>
    </row>
    <row r="1837" spans="1:8" x14ac:dyDescent="0.65">
      <c r="A1837" s="25" t="s">
        <v>6700</v>
      </c>
      <c r="B1837" s="26" t="s">
        <v>6699</v>
      </c>
      <c r="C1837" s="26" t="s">
        <v>6698</v>
      </c>
      <c r="D1837" s="29" t="s">
        <v>0</v>
      </c>
      <c r="E1837" s="29">
        <v>35.533364707095835</v>
      </c>
      <c r="F1837" s="29" t="s">
        <v>0</v>
      </c>
      <c r="G1837" s="29" t="s">
        <v>6061</v>
      </c>
      <c r="H1837" s="29" t="s">
        <v>6061</v>
      </c>
    </row>
    <row r="1838" spans="1:8" x14ac:dyDescent="0.65">
      <c r="A1838" s="25" t="s">
        <v>6697</v>
      </c>
      <c r="B1838" s="26" t="s">
        <v>6696</v>
      </c>
      <c r="C1838" s="26" t="s">
        <v>6695</v>
      </c>
      <c r="D1838" s="29" t="s">
        <v>0</v>
      </c>
      <c r="E1838" s="29">
        <v>28.822583170811562</v>
      </c>
      <c r="F1838" s="29" t="s">
        <v>0</v>
      </c>
      <c r="G1838" s="29" t="s">
        <v>6061</v>
      </c>
      <c r="H1838" s="29" t="s">
        <v>6061</v>
      </c>
    </row>
    <row r="1839" spans="1:8" x14ac:dyDescent="0.65">
      <c r="A1839" s="25" t="s">
        <v>6694</v>
      </c>
      <c r="B1839" s="26" t="s">
        <v>6693</v>
      </c>
      <c r="C1839" s="26" t="s">
        <v>6692</v>
      </c>
      <c r="D1839" s="29" t="s">
        <v>0</v>
      </c>
      <c r="E1839" s="29">
        <v>47.682600802548905</v>
      </c>
      <c r="F1839" s="29" t="s">
        <v>0</v>
      </c>
      <c r="G1839" s="29" t="s">
        <v>6061</v>
      </c>
      <c r="H1839" s="29" t="s">
        <v>6061</v>
      </c>
    </row>
    <row r="1840" spans="1:8" x14ac:dyDescent="0.65">
      <c r="A1840" s="25" t="s">
        <v>6691</v>
      </c>
      <c r="B1840" s="26" t="s">
        <v>6690</v>
      </c>
      <c r="C1840" s="26" t="s">
        <v>6689</v>
      </c>
      <c r="D1840" s="29" t="s">
        <v>0</v>
      </c>
      <c r="E1840" s="29">
        <v>43.28332813430508</v>
      </c>
      <c r="F1840" s="29" t="s">
        <v>0</v>
      </c>
      <c r="G1840" s="29" t="s">
        <v>6061</v>
      </c>
      <c r="H1840" s="29" t="s">
        <v>6061</v>
      </c>
    </row>
    <row r="1841" spans="1:8" x14ac:dyDescent="0.65">
      <c r="A1841" s="25" t="s">
        <v>186</v>
      </c>
      <c r="B1841" s="26" t="s">
        <v>6688</v>
      </c>
      <c r="C1841" s="26" t="s">
        <v>6687</v>
      </c>
      <c r="D1841" s="29" t="s">
        <v>0</v>
      </c>
      <c r="E1841" s="29">
        <v>37.437828842412152</v>
      </c>
      <c r="F1841" s="29" t="s">
        <v>0</v>
      </c>
      <c r="G1841" s="29" t="s">
        <v>6061</v>
      </c>
      <c r="H1841" s="29" t="s">
        <v>6061</v>
      </c>
    </row>
    <row r="1842" spans="1:8" x14ac:dyDescent="0.65">
      <c r="A1842" s="25" t="s">
        <v>6686</v>
      </c>
      <c r="B1842" s="26" t="s">
        <v>6685</v>
      </c>
      <c r="C1842" s="26" t="s">
        <v>6684</v>
      </c>
      <c r="D1842" s="29" t="s">
        <v>0</v>
      </c>
      <c r="E1842" s="29">
        <v>30.470091709949038</v>
      </c>
      <c r="F1842" s="29" t="s">
        <v>0</v>
      </c>
      <c r="G1842" s="29" t="s">
        <v>6061</v>
      </c>
      <c r="H1842" s="29" t="s">
        <v>6061</v>
      </c>
    </row>
    <row r="1843" spans="1:8" x14ac:dyDescent="0.65">
      <c r="A1843" s="25" t="s">
        <v>6683</v>
      </c>
      <c r="B1843" s="26" t="s">
        <v>6682</v>
      </c>
      <c r="C1843" s="26" t="s">
        <v>6681</v>
      </c>
      <c r="D1843" s="29" t="s">
        <v>0</v>
      </c>
      <c r="E1843" s="29">
        <v>34.553260556559074</v>
      </c>
      <c r="F1843" s="29" t="s">
        <v>0</v>
      </c>
      <c r="G1843" s="29" t="s">
        <v>6061</v>
      </c>
      <c r="H1843" s="29" t="s">
        <v>6061</v>
      </c>
    </row>
    <row r="1844" spans="1:8" x14ac:dyDescent="0.65">
      <c r="A1844" s="25" t="s">
        <v>846</v>
      </c>
      <c r="B1844" s="26" t="s">
        <v>6680</v>
      </c>
      <c r="C1844" s="26" t="s">
        <v>845</v>
      </c>
      <c r="D1844" s="29" t="s">
        <v>0</v>
      </c>
      <c r="E1844" s="29">
        <v>26.493288837270846</v>
      </c>
      <c r="F1844" s="29" t="s">
        <v>0</v>
      </c>
      <c r="G1844" s="29" t="s">
        <v>6061</v>
      </c>
      <c r="H1844" s="29" t="s">
        <v>6061</v>
      </c>
    </row>
    <row r="1845" spans="1:8" x14ac:dyDescent="0.65">
      <c r="A1845" s="25" t="s">
        <v>6679</v>
      </c>
      <c r="B1845" s="26" t="s">
        <v>6678</v>
      </c>
      <c r="C1845" s="26" t="s">
        <v>6677</v>
      </c>
      <c r="D1845" s="29" t="s">
        <v>0</v>
      </c>
      <c r="E1845" s="29">
        <v>33.167142293837337</v>
      </c>
      <c r="F1845" s="29" t="s">
        <v>0</v>
      </c>
      <c r="G1845" s="29" t="s">
        <v>6061</v>
      </c>
      <c r="H1845" s="29" t="s">
        <v>6061</v>
      </c>
    </row>
    <row r="1846" spans="1:8" x14ac:dyDescent="0.65">
      <c r="A1846" s="25" t="s">
        <v>160</v>
      </c>
      <c r="B1846" s="26" t="s">
        <v>6676</v>
      </c>
      <c r="C1846" s="26" t="s">
        <v>159</v>
      </c>
      <c r="D1846" s="29" t="s">
        <v>0</v>
      </c>
      <c r="E1846" s="29">
        <v>33.990785113601852</v>
      </c>
      <c r="F1846" s="29" t="s">
        <v>0</v>
      </c>
      <c r="G1846" s="29" t="s">
        <v>6061</v>
      </c>
      <c r="H1846" s="29" t="s">
        <v>6061</v>
      </c>
    </row>
    <row r="1847" spans="1:8" x14ac:dyDescent="0.65">
      <c r="A1847" s="25" t="s">
        <v>6675</v>
      </c>
      <c r="B1847" s="26" t="s">
        <v>6674</v>
      </c>
      <c r="C1847" s="26" t="s">
        <v>6673</v>
      </c>
      <c r="D1847" s="29" t="s">
        <v>0</v>
      </c>
      <c r="E1847" s="29">
        <v>71.650507455916539</v>
      </c>
      <c r="F1847" s="29" t="s">
        <v>0</v>
      </c>
      <c r="G1847" s="29" t="s">
        <v>6061</v>
      </c>
      <c r="H1847" s="29" t="s">
        <v>6061</v>
      </c>
    </row>
    <row r="1848" spans="1:8" x14ac:dyDescent="0.65">
      <c r="A1848" s="25" t="s">
        <v>6672</v>
      </c>
      <c r="B1848" s="26" t="s">
        <v>6671</v>
      </c>
      <c r="C1848" s="26" t="s">
        <v>6670</v>
      </c>
      <c r="D1848" s="29" t="s">
        <v>0</v>
      </c>
      <c r="E1848" s="29">
        <v>34.451159558987399</v>
      </c>
      <c r="F1848" s="29" t="s">
        <v>0</v>
      </c>
      <c r="G1848" s="29" t="s">
        <v>6061</v>
      </c>
      <c r="H1848" s="29" t="s">
        <v>6061</v>
      </c>
    </row>
    <row r="1849" spans="1:8" x14ac:dyDescent="0.65">
      <c r="A1849" s="25" t="s">
        <v>6669</v>
      </c>
      <c r="B1849" s="26" t="s">
        <v>6668</v>
      </c>
      <c r="C1849" s="26" t="s">
        <v>6667</v>
      </c>
      <c r="D1849" s="29" t="s">
        <v>0</v>
      </c>
      <c r="E1849" s="29">
        <v>30.966401347535843</v>
      </c>
      <c r="F1849" s="29" t="s">
        <v>0</v>
      </c>
      <c r="G1849" s="29" t="s">
        <v>6061</v>
      </c>
      <c r="H1849" s="29" t="s">
        <v>6061</v>
      </c>
    </row>
    <row r="1850" spans="1:8" x14ac:dyDescent="0.65">
      <c r="A1850" s="25" t="s">
        <v>6666</v>
      </c>
      <c r="B1850" s="26" t="s">
        <v>6665</v>
      </c>
      <c r="C1850" s="26" t="s">
        <v>6664</v>
      </c>
      <c r="D1850" s="29" t="s">
        <v>0</v>
      </c>
      <c r="E1850" s="29">
        <v>38.983092214852732</v>
      </c>
      <c r="F1850" s="29" t="s">
        <v>0</v>
      </c>
      <c r="G1850" s="29" t="s">
        <v>6061</v>
      </c>
      <c r="H1850" s="29" t="s">
        <v>6061</v>
      </c>
    </row>
    <row r="1851" spans="1:8" x14ac:dyDescent="0.65">
      <c r="A1851" s="25" t="s">
        <v>6663</v>
      </c>
      <c r="B1851" s="26" t="s">
        <v>6662</v>
      </c>
      <c r="C1851" s="26" t="s">
        <v>6661</v>
      </c>
      <c r="D1851" s="29" t="s">
        <v>0</v>
      </c>
      <c r="E1851" s="29">
        <v>40.710525067589998</v>
      </c>
      <c r="F1851" s="29" t="s">
        <v>0</v>
      </c>
      <c r="G1851" s="29" t="s">
        <v>6061</v>
      </c>
      <c r="H1851" s="29" t="s">
        <v>6061</v>
      </c>
    </row>
    <row r="1852" spans="1:8" x14ac:dyDescent="0.65">
      <c r="A1852" s="25" t="s">
        <v>6660</v>
      </c>
      <c r="B1852" s="26" t="s">
        <v>6659</v>
      </c>
      <c r="C1852" s="26" t="s">
        <v>6658</v>
      </c>
      <c r="D1852" s="29" t="s">
        <v>0</v>
      </c>
      <c r="E1852" s="29">
        <v>39.200486396108836</v>
      </c>
      <c r="F1852" s="29" t="s">
        <v>0</v>
      </c>
      <c r="G1852" s="29" t="s">
        <v>6061</v>
      </c>
      <c r="H1852" s="29" t="s">
        <v>6061</v>
      </c>
    </row>
    <row r="1853" spans="1:8" x14ac:dyDescent="0.65">
      <c r="A1853" s="25" t="s">
        <v>1932</v>
      </c>
      <c r="B1853" s="26" t="s">
        <v>6657</v>
      </c>
      <c r="C1853" s="26" t="s">
        <v>1931</v>
      </c>
      <c r="D1853" s="29" t="s">
        <v>0</v>
      </c>
      <c r="E1853" s="29">
        <v>48.191897212724065</v>
      </c>
      <c r="F1853" s="29" t="s">
        <v>0</v>
      </c>
      <c r="G1853" s="29" t="s">
        <v>6061</v>
      </c>
      <c r="H1853" s="29" t="s">
        <v>6061</v>
      </c>
    </row>
    <row r="1854" spans="1:8" x14ac:dyDescent="0.65">
      <c r="A1854" s="25" t="s">
        <v>6656</v>
      </c>
      <c r="B1854" s="26" t="s">
        <v>6655</v>
      </c>
      <c r="C1854" s="26" t="s">
        <v>6654</v>
      </c>
      <c r="D1854" s="29" t="s">
        <v>0</v>
      </c>
      <c r="E1854" s="29">
        <v>35.039625828244766</v>
      </c>
      <c r="F1854" s="29" t="s">
        <v>0</v>
      </c>
      <c r="G1854" s="29" t="s">
        <v>6061</v>
      </c>
      <c r="H1854" s="29" t="s">
        <v>6061</v>
      </c>
    </row>
    <row r="1855" spans="1:8" x14ac:dyDescent="0.65">
      <c r="A1855" s="25" t="s">
        <v>6653</v>
      </c>
      <c r="B1855" s="26" t="s">
        <v>6652</v>
      </c>
      <c r="C1855" s="26" t="s">
        <v>6651</v>
      </c>
      <c r="D1855" s="29" t="s">
        <v>0</v>
      </c>
      <c r="E1855" s="29">
        <v>34.733090975544492</v>
      </c>
      <c r="F1855" s="29" t="s">
        <v>0</v>
      </c>
      <c r="G1855" s="29" t="s">
        <v>6061</v>
      </c>
      <c r="H1855" s="29" t="s">
        <v>6061</v>
      </c>
    </row>
    <row r="1856" spans="1:8" x14ac:dyDescent="0.65">
      <c r="A1856" s="25" t="s">
        <v>6650</v>
      </c>
      <c r="B1856" s="26" t="s">
        <v>6649</v>
      </c>
      <c r="C1856" s="26" t="s">
        <v>6648</v>
      </c>
      <c r="D1856" s="29" t="s">
        <v>0</v>
      </c>
      <c r="E1856" s="29">
        <v>39.362701997998968</v>
      </c>
      <c r="F1856" s="29" t="s">
        <v>0</v>
      </c>
      <c r="G1856" s="29" t="s">
        <v>6061</v>
      </c>
      <c r="H1856" s="29" t="s">
        <v>6061</v>
      </c>
    </row>
    <row r="1857" spans="1:8" x14ac:dyDescent="0.65">
      <c r="A1857" s="25" t="s">
        <v>6647</v>
      </c>
      <c r="B1857" s="26" t="s">
        <v>6646</v>
      </c>
      <c r="C1857" s="26" t="s">
        <v>6645</v>
      </c>
      <c r="D1857" s="29" t="s">
        <v>0</v>
      </c>
      <c r="E1857" s="29">
        <v>39.981754453353815</v>
      </c>
      <c r="F1857" s="29" t="s">
        <v>0</v>
      </c>
      <c r="G1857" s="29" t="s">
        <v>6061</v>
      </c>
      <c r="H1857" s="29" t="s">
        <v>6061</v>
      </c>
    </row>
    <row r="1858" spans="1:8" x14ac:dyDescent="0.65">
      <c r="A1858" s="25" t="s">
        <v>6644</v>
      </c>
      <c r="B1858" s="26" t="s">
        <v>6643</v>
      </c>
      <c r="C1858" s="26" t="s">
        <v>6642</v>
      </c>
      <c r="D1858" s="29" t="s">
        <v>0</v>
      </c>
      <c r="E1858" s="29">
        <v>38.590027020388106</v>
      </c>
      <c r="F1858" s="29" t="s">
        <v>0</v>
      </c>
      <c r="G1858" s="29" t="s">
        <v>6061</v>
      </c>
      <c r="H1858" s="29" t="s">
        <v>6061</v>
      </c>
    </row>
    <row r="1859" spans="1:8" x14ac:dyDescent="0.65">
      <c r="A1859" s="25" t="s">
        <v>6641</v>
      </c>
      <c r="B1859" s="26" t="s">
        <v>6640</v>
      </c>
      <c r="C1859" s="26" t="s">
        <v>6639</v>
      </c>
      <c r="D1859" s="29" t="s">
        <v>0</v>
      </c>
      <c r="E1859" s="29">
        <v>35.731408703252633</v>
      </c>
      <c r="F1859" s="29" t="s">
        <v>0</v>
      </c>
      <c r="G1859" s="29" t="s">
        <v>6061</v>
      </c>
      <c r="H1859" s="29" t="s">
        <v>6061</v>
      </c>
    </row>
    <row r="1860" spans="1:8" x14ac:dyDescent="0.65">
      <c r="A1860" s="25" t="s">
        <v>6638</v>
      </c>
      <c r="B1860" s="26" t="s">
        <v>6637</v>
      </c>
      <c r="C1860" s="26" t="s">
        <v>6636</v>
      </c>
      <c r="D1860" s="29" t="s">
        <v>0</v>
      </c>
      <c r="E1860" s="29">
        <v>29.926352596579004</v>
      </c>
      <c r="F1860" s="29" t="s">
        <v>0</v>
      </c>
      <c r="G1860" s="29" t="s">
        <v>6061</v>
      </c>
      <c r="H1860" s="29" t="s">
        <v>6061</v>
      </c>
    </row>
    <row r="1861" spans="1:8" x14ac:dyDescent="0.65">
      <c r="A1861" s="25" t="s">
        <v>6635</v>
      </c>
      <c r="B1861" s="26" t="s">
        <v>6634</v>
      </c>
      <c r="C1861" s="26" t="s">
        <v>6633</v>
      </c>
      <c r="D1861" s="29" t="s">
        <v>0</v>
      </c>
      <c r="E1861" s="29">
        <v>26.268912024065827</v>
      </c>
      <c r="F1861" s="29" t="s">
        <v>0</v>
      </c>
      <c r="G1861" s="29" t="s">
        <v>6061</v>
      </c>
      <c r="H1861" s="29" t="s">
        <v>6061</v>
      </c>
    </row>
    <row r="1862" spans="1:8" x14ac:dyDescent="0.65">
      <c r="A1862" s="25" t="s">
        <v>1388</v>
      </c>
      <c r="B1862" s="26" t="s">
        <v>6632</v>
      </c>
      <c r="C1862" s="26" t="s">
        <v>1387</v>
      </c>
      <c r="D1862" s="29" t="s">
        <v>0</v>
      </c>
      <c r="E1862" s="29">
        <v>34.105181309593625</v>
      </c>
      <c r="F1862" s="29" t="s">
        <v>0</v>
      </c>
      <c r="G1862" s="29" t="s">
        <v>6061</v>
      </c>
      <c r="H1862" s="29" t="s">
        <v>6061</v>
      </c>
    </row>
    <row r="1863" spans="1:8" x14ac:dyDescent="0.65">
      <c r="A1863" s="25" t="s">
        <v>6631</v>
      </c>
      <c r="B1863" s="26" t="s">
        <v>6630</v>
      </c>
      <c r="C1863" s="26" t="s">
        <v>6629</v>
      </c>
      <c r="D1863" s="29" t="s">
        <v>0</v>
      </c>
      <c r="E1863" s="29">
        <v>57.697026100934885</v>
      </c>
      <c r="F1863" s="29" t="s">
        <v>0</v>
      </c>
      <c r="G1863" s="29" t="s">
        <v>6061</v>
      </c>
      <c r="H1863" s="29" t="s">
        <v>6061</v>
      </c>
    </row>
    <row r="1864" spans="1:8" x14ac:dyDescent="0.65">
      <c r="A1864" s="25" t="s">
        <v>6628</v>
      </c>
      <c r="B1864" s="26" t="s">
        <v>6627</v>
      </c>
      <c r="C1864" s="26" t="s">
        <v>6626</v>
      </c>
      <c r="D1864" s="29" t="s">
        <v>0</v>
      </c>
      <c r="E1864" s="29">
        <v>40.984496627263987</v>
      </c>
      <c r="F1864" s="29" t="s">
        <v>0</v>
      </c>
      <c r="G1864" s="29" t="s">
        <v>6061</v>
      </c>
      <c r="H1864" s="29" t="s">
        <v>6061</v>
      </c>
    </row>
    <row r="1865" spans="1:8" x14ac:dyDescent="0.65">
      <c r="A1865" s="25" t="s">
        <v>6625</v>
      </c>
      <c r="B1865" s="26" t="s">
        <v>6624</v>
      </c>
      <c r="C1865" s="26" t="s">
        <v>6623</v>
      </c>
      <c r="D1865" s="29" t="s">
        <v>0</v>
      </c>
      <c r="E1865" s="29">
        <v>40.951042509344504</v>
      </c>
      <c r="F1865" s="29" t="s">
        <v>0</v>
      </c>
      <c r="G1865" s="29" t="s">
        <v>6061</v>
      </c>
      <c r="H1865" s="29" t="s">
        <v>6061</v>
      </c>
    </row>
    <row r="1866" spans="1:8" x14ac:dyDescent="0.65">
      <c r="A1866" s="25" t="s">
        <v>6622</v>
      </c>
      <c r="B1866" s="26" t="s">
        <v>6621</v>
      </c>
      <c r="C1866" s="26" t="s">
        <v>6620</v>
      </c>
      <c r="D1866" s="29" t="s">
        <v>0</v>
      </c>
      <c r="E1866" s="29">
        <v>35.045533081309998</v>
      </c>
      <c r="F1866" s="29" t="s">
        <v>0</v>
      </c>
      <c r="G1866" s="29" t="s">
        <v>6061</v>
      </c>
      <c r="H1866" s="29" t="s">
        <v>6061</v>
      </c>
    </row>
    <row r="1867" spans="1:8" x14ac:dyDescent="0.65">
      <c r="A1867" s="25" t="s">
        <v>6619</v>
      </c>
      <c r="B1867" s="26" t="s">
        <v>6618</v>
      </c>
      <c r="C1867" s="26" t="s">
        <v>6617</v>
      </c>
      <c r="D1867" s="29" t="s">
        <v>0</v>
      </c>
      <c r="E1867" s="29">
        <v>36.989218855346152</v>
      </c>
      <c r="F1867" s="29" t="s">
        <v>0</v>
      </c>
      <c r="G1867" s="29" t="s">
        <v>6061</v>
      </c>
      <c r="H1867" s="29" t="s">
        <v>6061</v>
      </c>
    </row>
    <row r="1868" spans="1:8" x14ac:dyDescent="0.65">
      <c r="A1868" s="25" t="s">
        <v>6616</v>
      </c>
      <c r="B1868" s="26" t="s">
        <v>6615</v>
      </c>
      <c r="C1868" s="26" t="s">
        <v>6614</v>
      </c>
      <c r="D1868" s="29" t="s">
        <v>0</v>
      </c>
      <c r="E1868" s="29">
        <v>39.447885822933515</v>
      </c>
      <c r="F1868" s="29" t="s">
        <v>0</v>
      </c>
      <c r="G1868" s="29" t="s">
        <v>6061</v>
      </c>
      <c r="H1868" s="29" t="s">
        <v>6061</v>
      </c>
    </row>
    <row r="1869" spans="1:8" x14ac:dyDescent="0.65">
      <c r="A1869" s="25" t="s">
        <v>6613</v>
      </c>
      <c r="B1869" s="26" t="s">
        <v>6612</v>
      </c>
      <c r="C1869" s="26" t="s">
        <v>6611</v>
      </c>
      <c r="D1869" s="29" t="s">
        <v>0</v>
      </c>
      <c r="E1869" s="29">
        <v>59.589428594520328</v>
      </c>
      <c r="F1869" s="29" t="s">
        <v>0</v>
      </c>
      <c r="G1869" s="29" t="s">
        <v>6061</v>
      </c>
      <c r="H1869" s="29" t="s">
        <v>6061</v>
      </c>
    </row>
    <row r="1870" spans="1:8" x14ac:dyDescent="0.65">
      <c r="A1870" s="25" t="s">
        <v>6610</v>
      </c>
      <c r="B1870" s="26" t="s">
        <v>6609</v>
      </c>
      <c r="C1870" s="26" t="s">
        <v>6608</v>
      </c>
      <c r="D1870" s="29" t="s">
        <v>0</v>
      </c>
      <c r="E1870" s="29">
        <v>34.350463485727794</v>
      </c>
      <c r="F1870" s="29" t="s">
        <v>0</v>
      </c>
      <c r="G1870" s="29" t="s">
        <v>6061</v>
      </c>
      <c r="H1870" s="29" t="s">
        <v>6061</v>
      </c>
    </row>
    <row r="1871" spans="1:8" x14ac:dyDescent="0.65">
      <c r="A1871" s="25" t="s">
        <v>6607</v>
      </c>
      <c r="B1871" s="26" t="s">
        <v>6606</v>
      </c>
      <c r="C1871" s="26" t="s">
        <v>6605</v>
      </c>
      <c r="D1871" s="29" t="s">
        <v>0</v>
      </c>
      <c r="E1871" s="29">
        <v>39.543066496581169</v>
      </c>
      <c r="F1871" s="29" t="s">
        <v>0</v>
      </c>
      <c r="G1871" s="29" t="s">
        <v>6061</v>
      </c>
      <c r="H1871" s="29" t="s">
        <v>6061</v>
      </c>
    </row>
    <row r="1872" spans="1:8" x14ac:dyDescent="0.65">
      <c r="A1872" s="25" t="s">
        <v>6604</v>
      </c>
      <c r="B1872" s="26" t="s">
        <v>6603</v>
      </c>
      <c r="C1872" s="26" t="s">
        <v>6602</v>
      </c>
      <c r="D1872" s="29" t="s">
        <v>0</v>
      </c>
      <c r="E1872" s="29">
        <v>60.899315738025415</v>
      </c>
      <c r="F1872" s="29" t="s">
        <v>0</v>
      </c>
      <c r="G1872" s="29" t="s">
        <v>6061</v>
      </c>
      <c r="H1872" s="29" t="s">
        <v>6061</v>
      </c>
    </row>
    <row r="1873" spans="1:8" x14ac:dyDescent="0.65">
      <c r="A1873" s="25" t="s">
        <v>6601</v>
      </c>
      <c r="B1873" s="26" t="s">
        <v>6600</v>
      </c>
      <c r="C1873" s="26" t="s">
        <v>6599</v>
      </c>
      <c r="D1873" s="29" t="s">
        <v>0</v>
      </c>
      <c r="E1873" s="29">
        <v>44.410473066874196</v>
      </c>
      <c r="F1873" s="29" t="s">
        <v>0</v>
      </c>
      <c r="G1873" s="29" t="s">
        <v>6061</v>
      </c>
      <c r="H1873" s="29" t="s">
        <v>6061</v>
      </c>
    </row>
    <row r="1874" spans="1:8" x14ac:dyDescent="0.65">
      <c r="A1874" s="25" t="s">
        <v>6598</v>
      </c>
      <c r="B1874" s="26" t="s">
        <v>6597</v>
      </c>
      <c r="C1874" s="26" t="s">
        <v>6596</v>
      </c>
      <c r="D1874" s="29" t="s">
        <v>0</v>
      </c>
      <c r="E1874" s="29">
        <v>39.195310742364448</v>
      </c>
      <c r="F1874" s="29" t="s">
        <v>0</v>
      </c>
      <c r="G1874" s="29" t="s">
        <v>6061</v>
      </c>
      <c r="H1874" s="29" t="s">
        <v>6061</v>
      </c>
    </row>
    <row r="1875" spans="1:8" x14ac:dyDescent="0.65">
      <c r="A1875" s="25" t="s">
        <v>6595</v>
      </c>
      <c r="B1875" s="26" t="s">
        <v>6594</v>
      </c>
      <c r="C1875" s="26" t="s">
        <v>6593</v>
      </c>
      <c r="D1875" s="29" t="s">
        <v>0</v>
      </c>
      <c r="E1875" s="29">
        <v>32.405029065837496</v>
      </c>
      <c r="F1875" s="29" t="s">
        <v>0</v>
      </c>
      <c r="G1875" s="29" t="s">
        <v>6061</v>
      </c>
      <c r="H1875" s="29" t="s">
        <v>6061</v>
      </c>
    </row>
    <row r="1876" spans="1:8" x14ac:dyDescent="0.65">
      <c r="A1876" s="25" t="s">
        <v>6592</v>
      </c>
      <c r="B1876" s="26" t="s">
        <v>6591</v>
      </c>
      <c r="C1876" s="26" t="s">
        <v>6590</v>
      </c>
      <c r="D1876" s="29" t="s">
        <v>0</v>
      </c>
      <c r="E1876" s="29">
        <v>36.090802188250933</v>
      </c>
      <c r="F1876" s="29" t="s">
        <v>0</v>
      </c>
      <c r="G1876" s="29" t="s">
        <v>6061</v>
      </c>
      <c r="H1876" s="29" t="s">
        <v>6061</v>
      </c>
    </row>
    <row r="1877" spans="1:8" x14ac:dyDescent="0.65">
      <c r="A1877" s="25" t="s">
        <v>6589</v>
      </c>
      <c r="B1877" s="26" t="s">
        <v>6588</v>
      </c>
      <c r="C1877" s="26" t="s">
        <v>6587</v>
      </c>
      <c r="D1877" s="29" t="s">
        <v>0</v>
      </c>
      <c r="E1877" s="29">
        <v>37.194608785218122</v>
      </c>
      <c r="F1877" s="29" t="s">
        <v>0</v>
      </c>
      <c r="G1877" s="29" t="s">
        <v>6061</v>
      </c>
      <c r="H1877" s="29" t="s">
        <v>6061</v>
      </c>
    </row>
    <row r="1878" spans="1:8" x14ac:dyDescent="0.65">
      <c r="A1878" s="25" t="s">
        <v>1740</v>
      </c>
      <c r="B1878" s="26" t="s">
        <v>6586</v>
      </c>
      <c r="C1878" s="26" t="s">
        <v>1739</v>
      </c>
      <c r="D1878" s="29" t="s">
        <v>0</v>
      </c>
      <c r="E1878" s="29">
        <v>37.869675431184454</v>
      </c>
      <c r="F1878" s="29" t="s">
        <v>0</v>
      </c>
      <c r="G1878" s="29" t="s">
        <v>6061</v>
      </c>
      <c r="H1878" s="29" t="s">
        <v>6061</v>
      </c>
    </row>
    <row r="1879" spans="1:8" x14ac:dyDescent="0.65">
      <c r="A1879" s="25" t="s">
        <v>6585</v>
      </c>
      <c r="B1879" s="26" t="s">
        <v>6584</v>
      </c>
      <c r="C1879" s="26" t="s">
        <v>6583</v>
      </c>
      <c r="D1879" s="29" t="s">
        <v>0</v>
      </c>
      <c r="E1879" s="29">
        <v>31.368175422943619</v>
      </c>
      <c r="F1879" s="29" t="s">
        <v>0</v>
      </c>
      <c r="G1879" s="29" t="s">
        <v>6061</v>
      </c>
      <c r="H1879" s="29" t="s">
        <v>6061</v>
      </c>
    </row>
    <row r="1880" spans="1:8" x14ac:dyDescent="0.65">
      <c r="A1880" s="25" t="s">
        <v>6582</v>
      </c>
      <c r="B1880" s="26" t="s">
        <v>6581</v>
      </c>
      <c r="C1880" s="26" t="s">
        <v>6580</v>
      </c>
      <c r="D1880" s="29" t="s">
        <v>0</v>
      </c>
      <c r="E1880" s="29">
        <v>33.707224586664552</v>
      </c>
      <c r="F1880" s="29" t="s">
        <v>0</v>
      </c>
      <c r="G1880" s="29" t="s">
        <v>6061</v>
      </c>
      <c r="H1880" s="29" t="s">
        <v>6061</v>
      </c>
    </row>
    <row r="1881" spans="1:8" x14ac:dyDescent="0.65">
      <c r="A1881" s="25" t="s">
        <v>6579</v>
      </c>
      <c r="B1881" s="26" t="s">
        <v>6578</v>
      </c>
      <c r="C1881" s="26" t="s">
        <v>6577</v>
      </c>
      <c r="D1881" s="29" t="s">
        <v>0</v>
      </c>
      <c r="E1881" s="29">
        <v>44.050622996312939</v>
      </c>
      <c r="F1881" s="29" t="s">
        <v>0</v>
      </c>
      <c r="G1881" s="29" t="s">
        <v>6061</v>
      </c>
      <c r="H1881" s="29" t="s">
        <v>6061</v>
      </c>
    </row>
    <row r="1882" spans="1:8" x14ac:dyDescent="0.65">
      <c r="A1882" s="25" t="s">
        <v>2030</v>
      </c>
      <c r="B1882" s="26" t="s">
        <v>6576</v>
      </c>
      <c r="C1882" s="26" t="s">
        <v>2029</v>
      </c>
      <c r="D1882" s="29" t="s">
        <v>0</v>
      </c>
      <c r="E1882" s="29">
        <v>77.525059558592176</v>
      </c>
      <c r="F1882" s="29" t="s">
        <v>0</v>
      </c>
      <c r="G1882" s="29" t="s">
        <v>6061</v>
      </c>
      <c r="H1882" s="29" t="s">
        <v>6061</v>
      </c>
    </row>
    <row r="1883" spans="1:8" x14ac:dyDescent="0.65">
      <c r="A1883" s="25" t="s">
        <v>6575</v>
      </c>
      <c r="B1883" s="26" t="s">
        <v>6574</v>
      </c>
      <c r="C1883" s="26" t="s">
        <v>6573</v>
      </c>
      <c r="D1883" s="29" t="s">
        <v>0</v>
      </c>
      <c r="E1883" s="29">
        <v>45.736518237956226</v>
      </c>
      <c r="F1883" s="29" t="s">
        <v>0</v>
      </c>
      <c r="G1883" s="29" t="s">
        <v>6061</v>
      </c>
      <c r="H1883" s="29" t="s">
        <v>6061</v>
      </c>
    </row>
    <row r="1884" spans="1:8" x14ac:dyDescent="0.65">
      <c r="A1884" s="25" t="s">
        <v>6572</v>
      </c>
      <c r="B1884" s="26" t="s">
        <v>6571</v>
      </c>
      <c r="C1884" s="26" t="s">
        <v>6570</v>
      </c>
      <c r="D1884" s="29" t="s">
        <v>0</v>
      </c>
      <c r="E1884" s="29">
        <v>44.892650883921881</v>
      </c>
      <c r="F1884" s="29" t="s">
        <v>0</v>
      </c>
      <c r="G1884" s="29" t="s">
        <v>6061</v>
      </c>
      <c r="H1884" s="29" t="s">
        <v>6061</v>
      </c>
    </row>
    <row r="1885" spans="1:8" x14ac:dyDescent="0.65">
      <c r="A1885" s="25" t="s">
        <v>6569</v>
      </c>
      <c r="B1885" s="26" t="s">
        <v>6568</v>
      </c>
      <c r="C1885" s="26" t="s">
        <v>6567</v>
      </c>
      <c r="D1885" s="29" t="s">
        <v>0</v>
      </c>
      <c r="E1885" s="29">
        <v>36.939550252872401</v>
      </c>
      <c r="F1885" s="29" t="s">
        <v>0</v>
      </c>
      <c r="G1885" s="29" t="s">
        <v>6061</v>
      </c>
      <c r="H1885" s="29" t="s">
        <v>6061</v>
      </c>
    </row>
    <row r="1886" spans="1:8" x14ac:dyDescent="0.65">
      <c r="A1886" s="25" t="s">
        <v>6566</v>
      </c>
      <c r="B1886" s="26" t="s">
        <v>6565</v>
      </c>
      <c r="C1886" s="26" t="s">
        <v>6564</v>
      </c>
      <c r="D1886" s="29" t="s">
        <v>0</v>
      </c>
      <c r="E1886" s="29">
        <v>51.193323246620146</v>
      </c>
      <c r="F1886" s="29" t="s">
        <v>0</v>
      </c>
      <c r="G1886" s="29" t="s">
        <v>6061</v>
      </c>
      <c r="H1886" s="29" t="s">
        <v>6061</v>
      </c>
    </row>
    <row r="1887" spans="1:8" x14ac:dyDescent="0.65">
      <c r="A1887" s="25" t="s">
        <v>6563</v>
      </c>
      <c r="B1887" s="26" t="s">
        <v>6562</v>
      </c>
      <c r="C1887" s="26" t="s">
        <v>6561</v>
      </c>
      <c r="D1887" s="29" t="s">
        <v>0</v>
      </c>
      <c r="E1887" s="29">
        <v>31.033531496986164</v>
      </c>
      <c r="F1887" s="29" t="s">
        <v>0</v>
      </c>
      <c r="G1887" s="29" t="s">
        <v>6061</v>
      </c>
      <c r="H1887" s="29" t="s">
        <v>6061</v>
      </c>
    </row>
    <row r="1888" spans="1:8" x14ac:dyDescent="0.65">
      <c r="A1888" s="25" t="s">
        <v>6560</v>
      </c>
      <c r="B1888" s="26" t="s">
        <v>6559</v>
      </c>
      <c r="C1888" s="26" t="s">
        <v>6558</v>
      </c>
      <c r="D1888" s="29" t="s">
        <v>0</v>
      </c>
      <c r="E1888" s="29">
        <v>38.096977275400363</v>
      </c>
      <c r="F1888" s="29" t="s">
        <v>0</v>
      </c>
      <c r="G1888" s="29" t="s">
        <v>6061</v>
      </c>
      <c r="H1888" s="29" t="s">
        <v>6061</v>
      </c>
    </row>
    <row r="1889" spans="1:8" x14ac:dyDescent="0.65">
      <c r="A1889" s="25" t="s">
        <v>6557</v>
      </c>
      <c r="B1889" s="26" t="s">
        <v>6556</v>
      </c>
      <c r="C1889" s="26" t="s">
        <v>6555</v>
      </c>
      <c r="D1889" s="29" t="s">
        <v>0</v>
      </c>
      <c r="E1889" s="29">
        <v>38.387223974763408</v>
      </c>
      <c r="F1889" s="29" t="s">
        <v>0</v>
      </c>
      <c r="G1889" s="29" t="s">
        <v>6061</v>
      </c>
      <c r="H1889" s="29" t="s">
        <v>6061</v>
      </c>
    </row>
    <row r="1890" spans="1:8" x14ac:dyDescent="0.65">
      <c r="A1890" s="25" t="s">
        <v>914</v>
      </c>
      <c r="B1890" s="26" t="s">
        <v>6554</v>
      </c>
      <c r="C1890" s="26" t="s">
        <v>913</v>
      </c>
      <c r="D1890" s="29" t="s">
        <v>0</v>
      </c>
      <c r="E1890" s="29">
        <v>29.171447593954078</v>
      </c>
      <c r="F1890" s="29" t="s">
        <v>0</v>
      </c>
      <c r="G1890" s="29" t="s">
        <v>6061</v>
      </c>
      <c r="H1890" s="29" t="s">
        <v>6061</v>
      </c>
    </row>
    <row r="1891" spans="1:8" x14ac:dyDescent="0.65">
      <c r="A1891" s="25" t="s">
        <v>6553</v>
      </c>
      <c r="B1891" s="26" t="s">
        <v>6552</v>
      </c>
      <c r="C1891" s="26" t="s">
        <v>6551</v>
      </c>
      <c r="D1891" s="29" t="s">
        <v>0</v>
      </c>
      <c r="E1891" s="29">
        <v>30.846576213988353</v>
      </c>
      <c r="F1891" s="29" t="s">
        <v>0</v>
      </c>
      <c r="G1891" s="29" t="s">
        <v>6061</v>
      </c>
      <c r="H1891" s="29" t="s">
        <v>6061</v>
      </c>
    </row>
    <row r="1892" spans="1:8" x14ac:dyDescent="0.65">
      <c r="A1892" s="25" t="s">
        <v>6550</v>
      </c>
      <c r="B1892" s="26" t="s">
        <v>6549</v>
      </c>
      <c r="C1892" s="26" t="s">
        <v>6548</v>
      </c>
      <c r="D1892" s="29" t="s">
        <v>0</v>
      </c>
      <c r="E1892" s="29">
        <v>30.071886101088079</v>
      </c>
      <c r="F1892" s="29" t="s">
        <v>0</v>
      </c>
      <c r="G1892" s="29" t="s">
        <v>6061</v>
      </c>
      <c r="H1892" s="29" t="s">
        <v>6061</v>
      </c>
    </row>
    <row r="1893" spans="1:8" x14ac:dyDescent="0.65">
      <c r="A1893" s="25" t="s">
        <v>6547</v>
      </c>
      <c r="B1893" s="26" t="s">
        <v>6546</v>
      </c>
      <c r="C1893" s="26" t="s">
        <v>6545</v>
      </c>
      <c r="D1893" s="29" t="s">
        <v>0</v>
      </c>
      <c r="E1893" s="29">
        <v>36.152416950256352</v>
      </c>
      <c r="F1893" s="29" t="s">
        <v>0</v>
      </c>
      <c r="G1893" s="29" t="s">
        <v>6061</v>
      </c>
      <c r="H1893" s="29" t="s">
        <v>6061</v>
      </c>
    </row>
    <row r="1894" spans="1:8" x14ac:dyDescent="0.65">
      <c r="A1894" s="25" t="s">
        <v>6544</v>
      </c>
      <c r="B1894" s="26" t="s">
        <v>6543</v>
      </c>
      <c r="C1894" s="26" t="s">
        <v>6542</v>
      </c>
      <c r="D1894" s="29" t="s">
        <v>0</v>
      </c>
      <c r="E1894" s="29">
        <v>30.828877560196169</v>
      </c>
      <c r="F1894" s="29" t="s">
        <v>0</v>
      </c>
      <c r="G1894" s="29" t="s">
        <v>6061</v>
      </c>
      <c r="H1894" s="29" t="s">
        <v>6061</v>
      </c>
    </row>
    <row r="1895" spans="1:8" x14ac:dyDescent="0.65">
      <c r="A1895" s="25" t="s">
        <v>2066</v>
      </c>
      <c r="B1895" s="26" t="s">
        <v>6541</v>
      </c>
      <c r="C1895" s="26" t="s">
        <v>2065</v>
      </c>
      <c r="D1895" s="29" t="s">
        <v>0</v>
      </c>
      <c r="E1895" s="29">
        <v>50.29821073558648</v>
      </c>
      <c r="F1895" s="29" t="s">
        <v>0</v>
      </c>
      <c r="G1895" s="29" t="s">
        <v>6061</v>
      </c>
      <c r="H1895" s="29" t="s">
        <v>6061</v>
      </c>
    </row>
    <row r="1896" spans="1:8" x14ac:dyDescent="0.65">
      <c r="A1896" s="25" t="s">
        <v>6540</v>
      </c>
      <c r="B1896" s="26" t="s">
        <v>6539</v>
      </c>
      <c r="C1896" s="26" t="s">
        <v>6538</v>
      </c>
      <c r="D1896" s="29" t="s">
        <v>0</v>
      </c>
      <c r="E1896" s="29">
        <v>37.971417229059149</v>
      </c>
      <c r="F1896" s="29" t="s">
        <v>0</v>
      </c>
      <c r="G1896" s="29" t="s">
        <v>6061</v>
      </c>
      <c r="H1896" s="29" t="s">
        <v>6061</v>
      </c>
    </row>
    <row r="1897" spans="1:8" x14ac:dyDescent="0.65">
      <c r="A1897" s="25" t="s">
        <v>6537</v>
      </c>
      <c r="B1897" s="26" t="s">
        <v>6536</v>
      </c>
      <c r="C1897" s="26" t="s">
        <v>6535</v>
      </c>
      <c r="D1897" s="29" t="s">
        <v>0</v>
      </c>
      <c r="E1897" s="29">
        <v>21.964009801320366</v>
      </c>
      <c r="F1897" s="29" t="s">
        <v>0</v>
      </c>
      <c r="G1897" s="29" t="s">
        <v>6061</v>
      </c>
      <c r="H1897" s="29" t="s">
        <v>6061</v>
      </c>
    </row>
    <row r="1898" spans="1:8" x14ac:dyDescent="0.65">
      <c r="A1898" s="25" t="s">
        <v>6534</v>
      </c>
      <c r="B1898" s="26" t="s">
        <v>6533</v>
      </c>
      <c r="C1898" s="26" t="s">
        <v>6532</v>
      </c>
      <c r="D1898" s="29" t="s">
        <v>0</v>
      </c>
      <c r="E1898" s="29">
        <v>30.118798043326347</v>
      </c>
      <c r="F1898" s="29" t="s">
        <v>0</v>
      </c>
      <c r="G1898" s="29" t="s">
        <v>6061</v>
      </c>
      <c r="H1898" s="29" t="s">
        <v>6061</v>
      </c>
    </row>
    <row r="1899" spans="1:8" x14ac:dyDescent="0.65">
      <c r="A1899" s="25" t="s">
        <v>6531</v>
      </c>
      <c r="B1899" s="26" t="s">
        <v>6530</v>
      </c>
      <c r="C1899" s="26" t="s">
        <v>6529</v>
      </c>
      <c r="D1899" s="29" t="s">
        <v>0</v>
      </c>
      <c r="E1899" s="29">
        <v>27.88738894657898</v>
      </c>
      <c r="F1899" s="29" t="s">
        <v>0</v>
      </c>
      <c r="G1899" s="29" t="s">
        <v>6061</v>
      </c>
      <c r="H1899" s="29" t="s">
        <v>6061</v>
      </c>
    </row>
    <row r="1900" spans="1:8" x14ac:dyDescent="0.65">
      <c r="A1900" s="25" t="s">
        <v>6528</v>
      </c>
      <c r="B1900" s="26" t="s">
        <v>6527</v>
      </c>
      <c r="C1900" s="26" t="s">
        <v>6526</v>
      </c>
      <c r="D1900" s="29" t="s">
        <v>0</v>
      </c>
      <c r="E1900" s="29">
        <v>30.922529616965431</v>
      </c>
      <c r="F1900" s="29" t="s">
        <v>0</v>
      </c>
      <c r="G1900" s="29" t="s">
        <v>6061</v>
      </c>
      <c r="H1900" s="29" t="s">
        <v>6061</v>
      </c>
    </row>
    <row r="1901" spans="1:8" x14ac:dyDescent="0.65">
      <c r="A1901" s="25" t="s">
        <v>6525</v>
      </c>
      <c r="B1901" s="26" t="s">
        <v>6524</v>
      </c>
      <c r="C1901" s="26" t="s">
        <v>6523</v>
      </c>
      <c r="D1901" s="29" t="s">
        <v>0</v>
      </c>
      <c r="E1901" s="29">
        <v>40.942324273885873</v>
      </c>
      <c r="F1901" s="29" t="s">
        <v>0</v>
      </c>
      <c r="G1901" s="29" t="s">
        <v>6061</v>
      </c>
      <c r="H1901" s="29" t="s">
        <v>6061</v>
      </c>
    </row>
    <row r="1902" spans="1:8" x14ac:dyDescent="0.65">
      <c r="A1902" s="25" t="s">
        <v>6522</v>
      </c>
      <c r="B1902" s="26" t="s">
        <v>6521</v>
      </c>
      <c r="C1902" s="26" t="s">
        <v>6520</v>
      </c>
      <c r="D1902" s="29" t="s">
        <v>0</v>
      </c>
      <c r="E1902" s="29">
        <v>26.59203523582309</v>
      </c>
      <c r="F1902" s="29" t="s">
        <v>0</v>
      </c>
      <c r="G1902" s="29" t="s">
        <v>6061</v>
      </c>
      <c r="H1902" s="29" t="s">
        <v>6061</v>
      </c>
    </row>
    <row r="1903" spans="1:8" x14ac:dyDescent="0.65">
      <c r="A1903" s="25" t="s">
        <v>6519</v>
      </c>
      <c r="B1903" s="26" t="s">
        <v>6518</v>
      </c>
      <c r="C1903" s="26" t="s">
        <v>6517</v>
      </c>
      <c r="D1903" s="29" t="s">
        <v>0</v>
      </c>
      <c r="E1903" s="29">
        <v>34.596493063958093</v>
      </c>
      <c r="F1903" s="29" t="s">
        <v>0</v>
      </c>
      <c r="G1903" s="29" t="s">
        <v>6061</v>
      </c>
      <c r="H1903" s="29" t="s">
        <v>6061</v>
      </c>
    </row>
    <row r="1904" spans="1:8" x14ac:dyDescent="0.65">
      <c r="A1904" s="25" t="s">
        <v>22</v>
      </c>
      <c r="B1904" s="26" t="s">
        <v>6516</v>
      </c>
      <c r="C1904" s="26" t="s">
        <v>21</v>
      </c>
      <c r="D1904" s="29" t="s">
        <v>0</v>
      </c>
      <c r="E1904" s="29">
        <v>31.799736746983847</v>
      </c>
      <c r="F1904" s="29" t="s">
        <v>0</v>
      </c>
      <c r="G1904" s="29" t="s">
        <v>6061</v>
      </c>
      <c r="H1904" s="29" t="s">
        <v>6061</v>
      </c>
    </row>
    <row r="1905" spans="1:8" x14ac:dyDescent="0.65">
      <c r="A1905" s="25" t="s">
        <v>6515</v>
      </c>
      <c r="B1905" s="26" t="s">
        <v>6514</v>
      </c>
      <c r="C1905" s="26" t="s">
        <v>6513</v>
      </c>
      <c r="D1905" s="29" t="s">
        <v>0</v>
      </c>
      <c r="E1905" s="29">
        <v>40.434707504631206</v>
      </c>
      <c r="F1905" s="29" t="s">
        <v>0</v>
      </c>
      <c r="G1905" s="29" t="s">
        <v>6061</v>
      </c>
      <c r="H1905" s="29" t="s">
        <v>6061</v>
      </c>
    </row>
    <row r="1906" spans="1:8" x14ac:dyDescent="0.65">
      <c r="A1906" s="25" t="s">
        <v>6512</v>
      </c>
      <c r="B1906" s="26" t="s">
        <v>6511</v>
      </c>
      <c r="C1906" s="26" t="s">
        <v>6510</v>
      </c>
      <c r="D1906" s="29" t="s">
        <v>0</v>
      </c>
      <c r="E1906" s="29">
        <v>33.132284401767983</v>
      </c>
      <c r="F1906" s="29" t="s">
        <v>0</v>
      </c>
      <c r="G1906" s="29" t="s">
        <v>6061</v>
      </c>
      <c r="H1906" s="29" t="s">
        <v>6061</v>
      </c>
    </row>
    <row r="1907" spans="1:8" x14ac:dyDescent="0.65">
      <c r="A1907" s="25" t="s">
        <v>6509</v>
      </c>
      <c r="B1907" s="26" t="s">
        <v>6508</v>
      </c>
      <c r="C1907" s="26" t="s">
        <v>6507</v>
      </c>
      <c r="D1907" s="29" t="s">
        <v>0</v>
      </c>
      <c r="E1907" s="29">
        <v>30.05329938586797</v>
      </c>
      <c r="F1907" s="29" t="s">
        <v>0</v>
      </c>
      <c r="G1907" s="29" t="s">
        <v>6061</v>
      </c>
      <c r="H1907" s="29" t="s">
        <v>6061</v>
      </c>
    </row>
    <row r="1908" spans="1:8" x14ac:dyDescent="0.65">
      <c r="A1908" s="25" t="s">
        <v>6506</v>
      </c>
      <c r="B1908" s="26" t="s">
        <v>6505</v>
      </c>
      <c r="C1908" s="26" t="s">
        <v>6504</v>
      </c>
      <c r="D1908" s="29" t="s">
        <v>0</v>
      </c>
      <c r="E1908" s="29">
        <v>40.760750442813389</v>
      </c>
      <c r="F1908" s="29" t="s">
        <v>0</v>
      </c>
      <c r="G1908" s="29" t="s">
        <v>6061</v>
      </c>
      <c r="H1908" s="29" t="s">
        <v>6061</v>
      </c>
    </row>
    <row r="1909" spans="1:8" x14ac:dyDescent="0.65">
      <c r="A1909" s="25" t="s">
        <v>782</v>
      </c>
      <c r="B1909" s="26" t="s">
        <v>6503</v>
      </c>
      <c r="C1909" s="26" t="s">
        <v>781</v>
      </c>
      <c r="D1909" s="29" t="s">
        <v>0</v>
      </c>
      <c r="E1909" s="29">
        <v>36.347896934514715</v>
      </c>
      <c r="F1909" s="29" t="s">
        <v>0</v>
      </c>
      <c r="G1909" s="29" t="s">
        <v>6061</v>
      </c>
      <c r="H1909" s="29" t="s">
        <v>6061</v>
      </c>
    </row>
    <row r="1910" spans="1:8" x14ac:dyDescent="0.65">
      <c r="A1910" s="25" t="s">
        <v>6502</v>
      </c>
      <c r="B1910" s="26" t="s">
        <v>6501</v>
      </c>
      <c r="C1910" s="26" t="s">
        <v>6500</v>
      </c>
      <c r="D1910" s="29" t="s">
        <v>0</v>
      </c>
      <c r="E1910" s="29">
        <v>50.490147539360336</v>
      </c>
      <c r="F1910" s="29" t="s">
        <v>0</v>
      </c>
      <c r="G1910" s="29" t="s">
        <v>6061</v>
      </c>
      <c r="H1910" s="29" t="s">
        <v>6061</v>
      </c>
    </row>
    <row r="1911" spans="1:8" x14ac:dyDescent="0.65">
      <c r="A1911" s="25" t="s">
        <v>6499</v>
      </c>
      <c r="B1911" s="26" t="s">
        <v>6498</v>
      </c>
      <c r="C1911" s="26" t="s">
        <v>6497</v>
      </c>
      <c r="D1911" s="29" t="s">
        <v>0</v>
      </c>
      <c r="E1911" s="29" t="s">
        <v>0</v>
      </c>
      <c r="F1911" s="29">
        <v>26.783373968560785</v>
      </c>
      <c r="G1911" s="29" t="s">
        <v>6061</v>
      </c>
      <c r="H1911" s="29" t="s">
        <v>6061</v>
      </c>
    </row>
    <row r="1912" spans="1:8" x14ac:dyDescent="0.65">
      <c r="A1912" s="25" t="s">
        <v>6496</v>
      </c>
      <c r="B1912" s="26" t="s">
        <v>6495</v>
      </c>
      <c r="C1912" s="26" t="s">
        <v>6494</v>
      </c>
      <c r="D1912" s="29" t="s">
        <v>0</v>
      </c>
      <c r="E1912" s="29" t="s">
        <v>0</v>
      </c>
      <c r="F1912" s="29">
        <v>27.032864397875194</v>
      </c>
      <c r="G1912" s="29" t="s">
        <v>6061</v>
      </c>
      <c r="H1912" s="29" t="s">
        <v>6061</v>
      </c>
    </row>
    <row r="1913" spans="1:8" x14ac:dyDescent="0.65">
      <c r="A1913" s="25" t="s">
        <v>374</v>
      </c>
      <c r="B1913" s="26" t="s">
        <v>6493</v>
      </c>
      <c r="C1913" s="26" t="s">
        <v>373</v>
      </c>
      <c r="D1913" s="29" t="s">
        <v>0</v>
      </c>
      <c r="E1913" s="29" t="s">
        <v>0</v>
      </c>
      <c r="F1913" s="29">
        <v>33.482332907620268</v>
      </c>
      <c r="G1913" s="29" t="s">
        <v>6061</v>
      </c>
      <c r="H1913" s="29" t="s">
        <v>6061</v>
      </c>
    </row>
    <row r="1914" spans="1:8" x14ac:dyDescent="0.65">
      <c r="A1914" s="25" t="s">
        <v>1806</v>
      </c>
      <c r="B1914" s="26" t="s">
        <v>2256</v>
      </c>
      <c r="C1914" s="26" t="s">
        <v>1805</v>
      </c>
      <c r="D1914" s="29" t="s">
        <v>0</v>
      </c>
      <c r="E1914" s="29" t="s">
        <v>0</v>
      </c>
      <c r="F1914" s="29">
        <v>28.596419824489999</v>
      </c>
      <c r="G1914" s="29" t="s">
        <v>6061</v>
      </c>
      <c r="H1914" s="29" t="s">
        <v>6061</v>
      </c>
    </row>
    <row r="1915" spans="1:8" x14ac:dyDescent="0.65">
      <c r="A1915" s="25" t="s">
        <v>6492</v>
      </c>
      <c r="B1915" s="26" t="s">
        <v>6491</v>
      </c>
      <c r="C1915" s="26" t="s">
        <v>6490</v>
      </c>
      <c r="D1915" s="29" t="s">
        <v>0</v>
      </c>
      <c r="E1915" s="29" t="s">
        <v>0</v>
      </c>
      <c r="F1915" s="29">
        <v>34.550262126200181</v>
      </c>
      <c r="G1915" s="29" t="s">
        <v>6061</v>
      </c>
      <c r="H1915" s="29" t="s">
        <v>6061</v>
      </c>
    </row>
    <row r="1916" spans="1:8" x14ac:dyDescent="0.65">
      <c r="A1916" s="25" t="s">
        <v>6489</v>
      </c>
      <c r="B1916" s="26" t="s">
        <v>6488</v>
      </c>
      <c r="C1916" s="26" t="s">
        <v>6487</v>
      </c>
      <c r="D1916" s="29" t="s">
        <v>0</v>
      </c>
      <c r="E1916" s="29" t="s">
        <v>0</v>
      </c>
      <c r="F1916" s="29">
        <v>51.704819858978084</v>
      </c>
      <c r="G1916" s="29" t="s">
        <v>6061</v>
      </c>
      <c r="H1916" s="29" t="s">
        <v>6061</v>
      </c>
    </row>
    <row r="1917" spans="1:8" x14ac:dyDescent="0.65">
      <c r="A1917" s="25" t="s">
        <v>6486</v>
      </c>
      <c r="B1917" s="26" t="s">
        <v>6485</v>
      </c>
      <c r="C1917" s="26" t="s">
        <v>6484</v>
      </c>
      <c r="D1917" s="29" t="s">
        <v>0</v>
      </c>
      <c r="E1917" s="29" t="s">
        <v>0</v>
      </c>
      <c r="F1917" s="29">
        <v>39.734349010438009</v>
      </c>
      <c r="G1917" s="29" t="s">
        <v>6061</v>
      </c>
      <c r="H1917" s="29" t="s">
        <v>6061</v>
      </c>
    </row>
    <row r="1918" spans="1:8" x14ac:dyDescent="0.65">
      <c r="A1918" s="25" t="s">
        <v>332</v>
      </c>
      <c r="B1918" s="26" t="s">
        <v>6483</v>
      </c>
      <c r="C1918" s="26" t="s">
        <v>331</v>
      </c>
      <c r="D1918" s="29" t="s">
        <v>0</v>
      </c>
      <c r="E1918" s="29" t="s">
        <v>0</v>
      </c>
      <c r="F1918" s="29">
        <v>32.228660499474771</v>
      </c>
      <c r="G1918" s="29" t="s">
        <v>6061</v>
      </c>
      <c r="H1918" s="29" t="s">
        <v>6061</v>
      </c>
    </row>
    <row r="1919" spans="1:8" x14ac:dyDescent="0.65">
      <c r="A1919" s="25" t="s">
        <v>6482</v>
      </c>
      <c r="B1919" s="26" t="s">
        <v>6481</v>
      </c>
      <c r="C1919" s="26" t="s">
        <v>6480</v>
      </c>
      <c r="D1919" s="29" t="s">
        <v>0</v>
      </c>
      <c r="E1919" s="29" t="s">
        <v>0</v>
      </c>
      <c r="F1919" s="29">
        <v>34.341411528334966</v>
      </c>
      <c r="G1919" s="29" t="s">
        <v>6061</v>
      </c>
      <c r="H1919" s="29" t="s">
        <v>6061</v>
      </c>
    </row>
    <row r="1920" spans="1:8" x14ac:dyDescent="0.65">
      <c r="A1920" s="25" t="s">
        <v>6479</v>
      </c>
      <c r="B1920" s="26" t="s">
        <v>6478</v>
      </c>
      <c r="C1920" s="26" t="s">
        <v>6477</v>
      </c>
      <c r="D1920" s="29" t="s">
        <v>0</v>
      </c>
      <c r="E1920" s="29" t="s">
        <v>0</v>
      </c>
      <c r="F1920" s="29">
        <v>34.085201468581708</v>
      </c>
      <c r="G1920" s="29" t="s">
        <v>6061</v>
      </c>
      <c r="H1920" s="29" t="s">
        <v>6061</v>
      </c>
    </row>
    <row r="1921" spans="1:8" x14ac:dyDescent="0.65">
      <c r="A1921" s="25" t="s">
        <v>6476</v>
      </c>
      <c r="B1921" s="26" t="s">
        <v>6475</v>
      </c>
      <c r="C1921" s="26" t="s">
        <v>6474</v>
      </c>
      <c r="D1921" s="29" t="s">
        <v>0</v>
      </c>
      <c r="E1921" s="29" t="s">
        <v>0</v>
      </c>
      <c r="F1921" s="29">
        <v>39.366378656965288</v>
      </c>
      <c r="G1921" s="29" t="s">
        <v>6061</v>
      </c>
      <c r="H1921" s="29" t="s">
        <v>6061</v>
      </c>
    </row>
    <row r="1922" spans="1:8" x14ac:dyDescent="0.65">
      <c r="A1922" s="25" t="s">
        <v>6473</v>
      </c>
      <c r="B1922" s="26" t="s">
        <v>6472</v>
      </c>
      <c r="C1922" s="26" t="s">
        <v>6471</v>
      </c>
      <c r="D1922" s="29" t="s">
        <v>0</v>
      </c>
      <c r="E1922" s="29" t="s">
        <v>0</v>
      </c>
      <c r="F1922" s="29">
        <v>53.555338813803345</v>
      </c>
      <c r="G1922" s="29" t="s">
        <v>6061</v>
      </c>
      <c r="H1922" s="29" t="s">
        <v>6061</v>
      </c>
    </row>
    <row r="1923" spans="1:8" x14ac:dyDescent="0.65">
      <c r="A1923" s="25" t="s">
        <v>6470</v>
      </c>
      <c r="B1923" s="26" t="s">
        <v>6469</v>
      </c>
      <c r="C1923" s="26" t="s">
        <v>6468</v>
      </c>
      <c r="D1923" s="29" t="s">
        <v>0</v>
      </c>
      <c r="E1923" s="29" t="s">
        <v>0</v>
      </c>
      <c r="F1923" s="29">
        <v>32.767685460339656</v>
      </c>
      <c r="G1923" s="29" t="s">
        <v>6061</v>
      </c>
      <c r="H1923" s="29" t="s">
        <v>6061</v>
      </c>
    </row>
    <row r="1924" spans="1:8" x14ac:dyDescent="0.65">
      <c r="A1924" s="25" t="s">
        <v>6467</v>
      </c>
      <c r="B1924" s="26" t="s">
        <v>6466</v>
      </c>
      <c r="C1924" s="26" t="s">
        <v>6465</v>
      </c>
      <c r="D1924" s="29" t="s">
        <v>0</v>
      </c>
      <c r="E1924" s="29" t="s">
        <v>0</v>
      </c>
      <c r="F1924" s="29">
        <v>33.934529118356288</v>
      </c>
      <c r="G1924" s="29" t="s">
        <v>6061</v>
      </c>
      <c r="H1924" s="29" t="s">
        <v>6061</v>
      </c>
    </row>
    <row r="1925" spans="1:8" x14ac:dyDescent="0.65">
      <c r="A1925" s="25" t="s">
        <v>2312</v>
      </c>
      <c r="B1925" s="26" t="s">
        <v>2313</v>
      </c>
      <c r="C1925" s="26" t="s">
        <v>6464</v>
      </c>
      <c r="D1925" s="29" t="s">
        <v>0</v>
      </c>
      <c r="E1925" s="29" t="s">
        <v>0</v>
      </c>
      <c r="F1925" s="29">
        <v>27.928966789667896</v>
      </c>
      <c r="G1925" s="29" t="s">
        <v>6061</v>
      </c>
      <c r="H1925" s="29" t="s">
        <v>6061</v>
      </c>
    </row>
    <row r="1926" spans="1:8" x14ac:dyDescent="0.65">
      <c r="A1926" s="25" t="s">
        <v>12</v>
      </c>
      <c r="B1926" s="26" t="s">
        <v>6463</v>
      </c>
      <c r="C1926" s="26" t="s">
        <v>11</v>
      </c>
      <c r="D1926" s="29" t="s">
        <v>0</v>
      </c>
      <c r="E1926" s="29" t="s">
        <v>0</v>
      </c>
      <c r="F1926" s="29">
        <v>42.180823691985687</v>
      </c>
      <c r="G1926" s="29" t="s">
        <v>6061</v>
      </c>
      <c r="H1926" s="29" t="s">
        <v>6061</v>
      </c>
    </row>
    <row r="1927" spans="1:8" x14ac:dyDescent="0.65">
      <c r="A1927" s="25" t="s">
        <v>6462</v>
      </c>
      <c r="B1927" s="26" t="s">
        <v>6461</v>
      </c>
      <c r="C1927" s="26" t="s">
        <v>6460</v>
      </c>
      <c r="D1927" s="29" t="s">
        <v>0</v>
      </c>
      <c r="E1927" s="29" t="s">
        <v>0</v>
      </c>
      <c r="F1927" s="29">
        <v>28.019233260872696</v>
      </c>
      <c r="G1927" s="29" t="s">
        <v>6061</v>
      </c>
      <c r="H1927" s="29" t="s">
        <v>6061</v>
      </c>
    </row>
    <row r="1928" spans="1:8" x14ac:dyDescent="0.65">
      <c r="A1928" s="25" t="s">
        <v>1984</v>
      </c>
      <c r="B1928" s="26" t="s">
        <v>6459</v>
      </c>
      <c r="C1928" s="26" t="s">
        <v>1983</v>
      </c>
      <c r="D1928" s="29" t="s">
        <v>0</v>
      </c>
      <c r="E1928" s="29" t="s">
        <v>0</v>
      </c>
      <c r="F1928" s="29">
        <v>41.411857068366501</v>
      </c>
      <c r="G1928" s="29" t="s">
        <v>6061</v>
      </c>
      <c r="H1928" s="29" t="s">
        <v>6061</v>
      </c>
    </row>
    <row r="1929" spans="1:8" x14ac:dyDescent="0.65">
      <c r="A1929" s="25" t="s">
        <v>6458</v>
      </c>
      <c r="B1929" s="26" t="s">
        <v>6457</v>
      </c>
      <c r="C1929" s="26" t="s">
        <v>6456</v>
      </c>
      <c r="D1929" s="29" t="s">
        <v>0</v>
      </c>
      <c r="E1929" s="29" t="s">
        <v>0</v>
      </c>
      <c r="F1929" s="29">
        <v>36.25823065596655</v>
      </c>
      <c r="G1929" s="29" t="s">
        <v>6061</v>
      </c>
      <c r="H1929" s="29" t="s">
        <v>6061</v>
      </c>
    </row>
    <row r="1930" spans="1:8" x14ac:dyDescent="0.65">
      <c r="A1930" s="25" t="s">
        <v>6455</v>
      </c>
      <c r="B1930" s="26" t="s">
        <v>6454</v>
      </c>
      <c r="C1930" s="26" t="s">
        <v>6453</v>
      </c>
      <c r="D1930" s="29" t="s">
        <v>0</v>
      </c>
      <c r="E1930" s="29" t="s">
        <v>0</v>
      </c>
      <c r="F1930" s="29">
        <v>31.572932989373278</v>
      </c>
      <c r="G1930" s="29" t="s">
        <v>6061</v>
      </c>
      <c r="H1930" s="29" t="s">
        <v>6061</v>
      </c>
    </row>
    <row r="1931" spans="1:8" x14ac:dyDescent="0.65">
      <c r="A1931" s="25" t="s">
        <v>6452</v>
      </c>
      <c r="B1931" s="26" t="s">
        <v>6451</v>
      </c>
      <c r="C1931" s="26" t="s">
        <v>6450</v>
      </c>
      <c r="D1931" s="29" t="s">
        <v>0</v>
      </c>
      <c r="E1931" s="29" t="s">
        <v>0</v>
      </c>
      <c r="F1931" s="29">
        <v>63.66543129133057</v>
      </c>
      <c r="G1931" s="29" t="s">
        <v>6061</v>
      </c>
      <c r="H1931" s="29" t="s">
        <v>6061</v>
      </c>
    </row>
    <row r="1932" spans="1:8" x14ac:dyDescent="0.65">
      <c r="A1932" s="25" t="s">
        <v>6449</v>
      </c>
      <c r="B1932" s="26" t="s">
        <v>6448</v>
      </c>
      <c r="C1932" s="26" t="s">
        <v>6447</v>
      </c>
      <c r="D1932" s="29" t="s">
        <v>0</v>
      </c>
      <c r="E1932" s="29" t="s">
        <v>0</v>
      </c>
      <c r="F1932" s="29">
        <v>37.656637697784319</v>
      </c>
      <c r="G1932" s="29" t="s">
        <v>6061</v>
      </c>
      <c r="H1932" s="29" t="s">
        <v>6061</v>
      </c>
    </row>
    <row r="1933" spans="1:8" x14ac:dyDescent="0.65">
      <c r="A1933" s="25" t="s">
        <v>6446</v>
      </c>
      <c r="B1933" s="26" t="s">
        <v>6445</v>
      </c>
      <c r="C1933" s="26" t="s">
        <v>6444</v>
      </c>
      <c r="D1933" s="29" t="s">
        <v>0</v>
      </c>
      <c r="E1933" s="29" t="s">
        <v>0</v>
      </c>
      <c r="F1933" s="29">
        <v>29.63791671943823</v>
      </c>
      <c r="G1933" s="29" t="s">
        <v>6061</v>
      </c>
      <c r="H1933" s="29" t="s">
        <v>6061</v>
      </c>
    </row>
    <row r="1934" spans="1:8" x14ac:dyDescent="0.65">
      <c r="A1934" s="25" t="s">
        <v>6443</v>
      </c>
      <c r="B1934" s="26" t="s">
        <v>6442</v>
      </c>
      <c r="C1934" s="26" t="s">
        <v>6441</v>
      </c>
      <c r="D1934" s="29" t="s">
        <v>0</v>
      </c>
      <c r="E1934" s="29" t="s">
        <v>0</v>
      </c>
      <c r="F1934" s="29">
        <v>14.992009248869392</v>
      </c>
      <c r="G1934" s="29" t="s">
        <v>6061</v>
      </c>
      <c r="H1934" s="29" t="s">
        <v>6061</v>
      </c>
    </row>
    <row r="1935" spans="1:8" x14ac:dyDescent="0.65">
      <c r="A1935" s="25" t="s">
        <v>6440</v>
      </c>
      <c r="B1935" s="26" t="s">
        <v>6439</v>
      </c>
      <c r="C1935" s="26" t="s">
        <v>6438</v>
      </c>
      <c r="D1935" s="29" t="s">
        <v>0</v>
      </c>
      <c r="E1935" s="29" t="s">
        <v>0</v>
      </c>
      <c r="F1935" s="29">
        <v>26.972117954635078</v>
      </c>
      <c r="G1935" s="29" t="s">
        <v>6061</v>
      </c>
      <c r="H1935" s="29" t="s">
        <v>6061</v>
      </c>
    </row>
    <row r="1936" spans="1:8" x14ac:dyDescent="0.65">
      <c r="A1936" s="25" t="s">
        <v>306</v>
      </c>
      <c r="B1936" s="26" t="s">
        <v>6437</v>
      </c>
      <c r="C1936" s="26" t="s">
        <v>305</v>
      </c>
      <c r="D1936" s="29" t="s">
        <v>0</v>
      </c>
      <c r="E1936" s="29" t="s">
        <v>0</v>
      </c>
      <c r="F1936" s="29">
        <v>32.41507954745137</v>
      </c>
      <c r="G1936" s="29" t="s">
        <v>6061</v>
      </c>
      <c r="H1936" s="29" t="s">
        <v>6061</v>
      </c>
    </row>
    <row r="1937" spans="1:8" x14ac:dyDescent="0.65">
      <c r="A1937" s="25" t="s">
        <v>6436</v>
      </c>
      <c r="B1937" s="26" t="s">
        <v>6435</v>
      </c>
      <c r="C1937" s="26" t="s">
        <v>6434</v>
      </c>
      <c r="D1937" s="29" t="s">
        <v>0</v>
      </c>
      <c r="E1937" s="29" t="s">
        <v>0</v>
      </c>
      <c r="F1937" s="29">
        <v>29.600270334961913</v>
      </c>
      <c r="G1937" s="29" t="s">
        <v>6061</v>
      </c>
      <c r="H1937" s="29" t="s">
        <v>6061</v>
      </c>
    </row>
    <row r="1938" spans="1:8" x14ac:dyDescent="0.65">
      <c r="A1938" s="25" t="s">
        <v>6433</v>
      </c>
      <c r="B1938" s="26" t="s">
        <v>6432</v>
      </c>
      <c r="C1938" s="26" t="s">
        <v>6431</v>
      </c>
      <c r="D1938" s="29" t="s">
        <v>0</v>
      </c>
      <c r="E1938" s="29" t="s">
        <v>0</v>
      </c>
      <c r="F1938" s="29">
        <v>29.251123138420176</v>
      </c>
      <c r="G1938" s="29" t="s">
        <v>6061</v>
      </c>
      <c r="H1938" s="29" t="s">
        <v>6061</v>
      </c>
    </row>
    <row r="1939" spans="1:8" x14ac:dyDescent="0.65">
      <c r="A1939" s="25" t="s">
        <v>6430</v>
      </c>
      <c r="B1939" s="26" t="s">
        <v>6429</v>
      </c>
      <c r="C1939" s="26" t="s">
        <v>6428</v>
      </c>
      <c r="D1939" s="29" t="s">
        <v>0</v>
      </c>
      <c r="E1939" s="29" t="s">
        <v>0</v>
      </c>
      <c r="F1939" s="29">
        <v>80.234029095509172</v>
      </c>
      <c r="G1939" s="29" t="s">
        <v>6061</v>
      </c>
      <c r="H1939" s="29" t="s">
        <v>6061</v>
      </c>
    </row>
    <row r="1940" spans="1:8" x14ac:dyDescent="0.65">
      <c r="A1940" s="25" t="s">
        <v>6427</v>
      </c>
      <c r="B1940" s="26" t="s">
        <v>6426</v>
      </c>
      <c r="C1940" s="26" t="s">
        <v>6425</v>
      </c>
      <c r="D1940" s="29" t="s">
        <v>0</v>
      </c>
      <c r="E1940" s="29" t="s">
        <v>0</v>
      </c>
      <c r="F1940" s="29">
        <v>32.212581344902389</v>
      </c>
      <c r="G1940" s="29" t="s">
        <v>6061</v>
      </c>
      <c r="H1940" s="29" t="s">
        <v>6061</v>
      </c>
    </row>
    <row r="1941" spans="1:8" x14ac:dyDescent="0.65">
      <c r="A1941" s="25" t="s">
        <v>6424</v>
      </c>
      <c r="B1941" s="26" t="s">
        <v>6423</v>
      </c>
      <c r="C1941" s="26" t="s">
        <v>6422</v>
      </c>
      <c r="D1941" s="29" t="s">
        <v>0</v>
      </c>
      <c r="E1941" s="29" t="s">
        <v>0</v>
      </c>
      <c r="F1941" s="29">
        <v>26.56777794096049</v>
      </c>
      <c r="G1941" s="29" t="s">
        <v>6061</v>
      </c>
      <c r="H1941" s="29" t="s">
        <v>6061</v>
      </c>
    </row>
    <row r="1942" spans="1:8" x14ac:dyDescent="0.65">
      <c r="A1942" s="25" t="s">
        <v>6421</v>
      </c>
      <c r="B1942" s="26" t="s">
        <v>6420</v>
      </c>
      <c r="C1942" s="26" t="s">
        <v>6419</v>
      </c>
      <c r="D1942" s="29" t="s">
        <v>0</v>
      </c>
      <c r="E1942" s="29" t="s">
        <v>0</v>
      </c>
      <c r="F1942" s="29">
        <v>29.341605076099093</v>
      </c>
      <c r="G1942" s="29" t="s">
        <v>6061</v>
      </c>
      <c r="H1942" s="29" t="s">
        <v>6061</v>
      </c>
    </row>
    <row r="1943" spans="1:8" x14ac:dyDescent="0.65">
      <c r="A1943" s="25" t="s">
        <v>6418</v>
      </c>
      <c r="B1943" s="26" t="s">
        <v>6417</v>
      </c>
      <c r="C1943" s="26" t="s">
        <v>6416</v>
      </c>
      <c r="D1943" s="29" t="s">
        <v>0</v>
      </c>
      <c r="E1943" s="29" t="s">
        <v>0</v>
      </c>
      <c r="F1943" s="29">
        <v>36.999936999937006</v>
      </c>
      <c r="G1943" s="29" t="s">
        <v>6061</v>
      </c>
      <c r="H1943" s="29" t="s">
        <v>6061</v>
      </c>
    </row>
    <row r="1944" spans="1:8" x14ac:dyDescent="0.65">
      <c r="A1944" s="25" t="s">
        <v>6415</v>
      </c>
      <c r="B1944" s="26" t="s">
        <v>6414</v>
      </c>
      <c r="C1944" s="26" t="s">
        <v>6413</v>
      </c>
      <c r="D1944" s="29" t="s">
        <v>0</v>
      </c>
      <c r="E1944" s="29" t="s">
        <v>0</v>
      </c>
      <c r="F1944" s="29">
        <v>49.495204569673895</v>
      </c>
      <c r="G1944" s="29" t="s">
        <v>6061</v>
      </c>
      <c r="H1944" s="29" t="s">
        <v>6061</v>
      </c>
    </row>
    <row r="1945" spans="1:8" x14ac:dyDescent="0.65">
      <c r="A1945" s="25" t="s">
        <v>1606</v>
      </c>
      <c r="B1945" s="26" t="s">
        <v>6412</v>
      </c>
      <c r="C1945" s="26" t="s">
        <v>1605</v>
      </c>
      <c r="D1945" s="29" t="s">
        <v>0</v>
      </c>
      <c r="E1945" s="29" t="s">
        <v>0</v>
      </c>
      <c r="F1945" s="29">
        <v>26.869044397803144</v>
      </c>
      <c r="G1945" s="29" t="s">
        <v>6061</v>
      </c>
      <c r="H1945" s="29" t="s">
        <v>6061</v>
      </c>
    </row>
    <row r="1946" spans="1:8" x14ac:dyDescent="0.65">
      <c r="A1946" s="25" t="s">
        <v>412</v>
      </c>
      <c r="B1946" s="26" t="s">
        <v>6411</v>
      </c>
      <c r="C1946" s="26" t="s">
        <v>6410</v>
      </c>
      <c r="D1946" s="29" t="s">
        <v>0</v>
      </c>
      <c r="E1946" s="29" t="s">
        <v>0</v>
      </c>
      <c r="F1946" s="29">
        <v>35.171439129222769</v>
      </c>
      <c r="G1946" s="29" t="s">
        <v>6061</v>
      </c>
      <c r="H1946" s="29" t="s">
        <v>6061</v>
      </c>
    </row>
    <row r="1947" spans="1:8" x14ac:dyDescent="0.65">
      <c r="A1947" s="25" t="s">
        <v>6409</v>
      </c>
      <c r="B1947" s="26" t="s">
        <v>6408</v>
      </c>
      <c r="C1947" s="26" t="s">
        <v>6407</v>
      </c>
      <c r="D1947" s="29" t="s">
        <v>0</v>
      </c>
      <c r="E1947" s="29" t="s">
        <v>0</v>
      </c>
      <c r="F1947" s="29">
        <v>39.384755265949387</v>
      </c>
      <c r="G1947" s="29" t="s">
        <v>6061</v>
      </c>
      <c r="H1947" s="29" t="s">
        <v>6061</v>
      </c>
    </row>
    <row r="1948" spans="1:8" x14ac:dyDescent="0.65">
      <c r="A1948" s="25" t="s">
        <v>6406</v>
      </c>
      <c r="B1948" s="26" t="s">
        <v>6405</v>
      </c>
      <c r="C1948" s="26" t="s">
        <v>6404</v>
      </c>
      <c r="D1948" s="29" t="s">
        <v>0</v>
      </c>
      <c r="E1948" s="29" t="s">
        <v>0</v>
      </c>
      <c r="F1948" s="29">
        <v>36.828407001939368</v>
      </c>
      <c r="G1948" s="29" t="s">
        <v>6061</v>
      </c>
      <c r="H1948" s="29" t="s">
        <v>6061</v>
      </c>
    </row>
    <row r="1949" spans="1:8" x14ac:dyDescent="0.65">
      <c r="A1949" s="25" t="s">
        <v>6403</v>
      </c>
      <c r="B1949" s="26" t="s">
        <v>6402</v>
      </c>
      <c r="C1949" s="26" t="s">
        <v>6401</v>
      </c>
      <c r="D1949" s="29" t="s">
        <v>0</v>
      </c>
      <c r="E1949" s="29" t="s">
        <v>0</v>
      </c>
      <c r="F1949" s="29">
        <v>37.142497957131184</v>
      </c>
      <c r="G1949" s="29" t="s">
        <v>6061</v>
      </c>
      <c r="H1949" s="29" t="s">
        <v>6061</v>
      </c>
    </row>
    <row r="1950" spans="1:8" x14ac:dyDescent="0.65">
      <c r="A1950" s="25" t="s">
        <v>1670</v>
      </c>
      <c r="B1950" s="26" t="s">
        <v>6400</v>
      </c>
      <c r="C1950" s="26" t="s">
        <v>1669</v>
      </c>
      <c r="D1950" s="29" t="s">
        <v>0</v>
      </c>
      <c r="E1950" s="29" t="s">
        <v>0</v>
      </c>
      <c r="F1950" s="29">
        <v>43.763356202901804</v>
      </c>
      <c r="G1950" s="29" t="s">
        <v>6061</v>
      </c>
      <c r="H1950" s="29" t="s">
        <v>6061</v>
      </c>
    </row>
    <row r="1951" spans="1:8" x14ac:dyDescent="0.65">
      <c r="A1951" s="25" t="s">
        <v>1666</v>
      </c>
      <c r="B1951" s="26" t="s">
        <v>6399</v>
      </c>
      <c r="C1951" s="26" t="s">
        <v>1665</v>
      </c>
      <c r="D1951" s="29" t="s">
        <v>0</v>
      </c>
      <c r="E1951" s="29" t="s">
        <v>0</v>
      </c>
      <c r="F1951" s="29">
        <v>22.224382656037331</v>
      </c>
      <c r="G1951" s="29" t="s">
        <v>6061</v>
      </c>
      <c r="H1951" s="29" t="s">
        <v>6061</v>
      </c>
    </row>
    <row r="1952" spans="1:8" x14ac:dyDescent="0.65">
      <c r="A1952" s="25" t="s">
        <v>6398</v>
      </c>
      <c r="B1952" s="26" t="s">
        <v>6397</v>
      </c>
      <c r="C1952" s="26" t="s">
        <v>6396</v>
      </c>
      <c r="D1952" s="29" t="s">
        <v>0</v>
      </c>
      <c r="E1952" s="29" t="s">
        <v>0</v>
      </c>
      <c r="F1952" s="29">
        <v>45.868113070685418</v>
      </c>
      <c r="G1952" s="29" t="s">
        <v>6061</v>
      </c>
      <c r="H1952" s="29" t="s">
        <v>6061</v>
      </c>
    </row>
    <row r="1953" spans="1:8" x14ac:dyDescent="0.65">
      <c r="A1953" s="25" t="s">
        <v>6395</v>
      </c>
      <c r="B1953" s="26" t="s">
        <v>6394</v>
      </c>
      <c r="C1953" s="26" t="s">
        <v>6393</v>
      </c>
      <c r="D1953" s="29" t="s">
        <v>0</v>
      </c>
      <c r="E1953" s="29" t="s">
        <v>0</v>
      </c>
      <c r="F1953" s="29">
        <v>30.638885228163389</v>
      </c>
      <c r="G1953" s="29" t="s">
        <v>6061</v>
      </c>
      <c r="H1953" s="29" t="s">
        <v>6061</v>
      </c>
    </row>
    <row r="1954" spans="1:8" x14ac:dyDescent="0.65">
      <c r="A1954" s="25" t="s">
        <v>6392</v>
      </c>
      <c r="B1954" s="26" t="s">
        <v>6391</v>
      </c>
      <c r="C1954" s="26" t="s">
        <v>6390</v>
      </c>
      <c r="D1954" s="29" t="s">
        <v>0</v>
      </c>
      <c r="E1954" s="29" t="s">
        <v>0</v>
      </c>
      <c r="F1954" s="29">
        <v>31.321039799457438</v>
      </c>
      <c r="G1954" s="29" t="s">
        <v>6061</v>
      </c>
      <c r="H1954" s="29" t="s">
        <v>6061</v>
      </c>
    </row>
    <row r="1955" spans="1:8" x14ac:dyDescent="0.65">
      <c r="A1955" s="25" t="s">
        <v>260</v>
      </c>
      <c r="B1955" s="26" t="s">
        <v>6389</v>
      </c>
      <c r="C1955" s="26" t="s">
        <v>6388</v>
      </c>
      <c r="D1955" s="29" t="s">
        <v>0</v>
      </c>
      <c r="E1955" s="29" t="s">
        <v>0</v>
      </c>
      <c r="F1955" s="29">
        <v>32.021807404184734</v>
      </c>
      <c r="G1955" s="29" t="s">
        <v>6061</v>
      </c>
      <c r="H1955" s="29" t="s">
        <v>6061</v>
      </c>
    </row>
    <row r="1956" spans="1:8" x14ac:dyDescent="0.65">
      <c r="A1956" s="25" t="s">
        <v>6387</v>
      </c>
      <c r="B1956" s="26" t="s">
        <v>6386</v>
      </c>
      <c r="C1956" s="26" t="s">
        <v>6385</v>
      </c>
      <c r="D1956" s="29" t="s">
        <v>0</v>
      </c>
      <c r="E1956" s="29" t="s">
        <v>0</v>
      </c>
      <c r="F1956" s="29">
        <v>31.144651316514267</v>
      </c>
      <c r="G1956" s="29" t="s">
        <v>6061</v>
      </c>
      <c r="H1956" s="29" t="s">
        <v>6061</v>
      </c>
    </row>
    <row r="1957" spans="1:8" x14ac:dyDescent="0.65">
      <c r="A1957" s="25" t="s">
        <v>6384</v>
      </c>
      <c r="B1957" s="26" t="s">
        <v>6383</v>
      </c>
      <c r="C1957" s="26" t="s">
        <v>6382</v>
      </c>
      <c r="D1957" s="29" t="s">
        <v>0</v>
      </c>
      <c r="E1957" s="29" t="s">
        <v>0</v>
      </c>
      <c r="F1957" s="29">
        <v>34.334944316032782</v>
      </c>
      <c r="G1957" s="29" t="s">
        <v>6061</v>
      </c>
      <c r="H1957" s="29" t="s">
        <v>6061</v>
      </c>
    </row>
    <row r="1958" spans="1:8" x14ac:dyDescent="0.65">
      <c r="A1958" s="25" t="s">
        <v>2325</v>
      </c>
      <c r="B1958" s="26" t="s">
        <v>2326</v>
      </c>
      <c r="C1958" s="26" t="s">
        <v>6381</v>
      </c>
      <c r="D1958" s="29" t="s">
        <v>0</v>
      </c>
      <c r="E1958" s="29" t="s">
        <v>0</v>
      </c>
      <c r="F1958" s="29">
        <v>37.978342037039333</v>
      </c>
      <c r="G1958" s="29" t="s">
        <v>6061</v>
      </c>
      <c r="H1958" s="29" t="s">
        <v>6061</v>
      </c>
    </row>
    <row r="1959" spans="1:8" x14ac:dyDescent="0.65">
      <c r="A1959" s="25" t="s">
        <v>1162</v>
      </c>
      <c r="B1959" s="26" t="s">
        <v>6380</v>
      </c>
      <c r="C1959" s="26" t="s">
        <v>1161</v>
      </c>
      <c r="D1959" s="29" t="s">
        <v>0</v>
      </c>
      <c r="E1959" s="29" t="s">
        <v>0</v>
      </c>
      <c r="F1959" s="29">
        <v>43.555124065837305</v>
      </c>
      <c r="G1959" s="29" t="s">
        <v>6061</v>
      </c>
      <c r="H1959" s="29" t="s">
        <v>6061</v>
      </c>
    </row>
    <row r="1960" spans="1:8" x14ac:dyDescent="0.65">
      <c r="A1960" s="25" t="s">
        <v>6379</v>
      </c>
      <c r="B1960" s="26" t="s">
        <v>6378</v>
      </c>
      <c r="C1960" s="26" t="s">
        <v>6377</v>
      </c>
      <c r="D1960" s="29" t="s">
        <v>0</v>
      </c>
      <c r="E1960" s="29" t="s">
        <v>0</v>
      </c>
      <c r="F1960" s="29">
        <v>35.757420017987918</v>
      </c>
      <c r="G1960" s="29" t="s">
        <v>6061</v>
      </c>
      <c r="H1960" s="29" t="s">
        <v>6061</v>
      </c>
    </row>
    <row r="1961" spans="1:8" x14ac:dyDescent="0.65">
      <c r="A1961" s="25" t="s">
        <v>6376</v>
      </c>
      <c r="B1961" s="26" t="s">
        <v>6375</v>
      </c>
      <c r="C1961" s="26" t="s">
        <v>6374</v>
      </c>
      <c r="D1961" s="29" t="s">
        <v>0</v>
      </c>
      <c r="E1961" s="29" t="s">
        <v>0</v>
      </c>
      <c r="F1961" s="29">
        <v>28.156274471769006</v>
      </c>
      <c r="G1961" s="29" t="s">
        <v>6061</v>
      </c>
      <c r="H1961" s="29" t="s">
        <v>6061</v>
      </c>
    </row>
    <row r="1962" spans="1:8" x14ac:dyDescent="0.65">
      <c r="A1962" s="25" t="s">
        <v>420</v>
      </c>
      <c r="B1962" s="26" t="s">
        <v>6373</v>
      </c>
      <c r="C1962" s="26" t="s">
        <v>419</v>
      </c>
      <c r="D1962" s="29" t="s">
        <v>0</v>
      </c>
      <c r="E1962" s="29" t="s">
        <v>0</v>
      </c>
      <c r="F1962" s="29">
        <v>28.128907990628008</v>
      </c>
      <c r="G1962" s="29" t="s">
        <v>6061</v>
      </c>
      <c r="H1962" s="29" t="s">
        <v>6061</v>
      </c>
    </row>
    <row r="1963" spans="1:8" x14ac:dyDescent="0.65">
      <c r="A1963" s="25" t="s">
        <v>6372</v>
      </c>
      <c r="B1963" s="26" t="s">
        <v>6371</v>
      </c>
      <c r="C1963" s="26" t="s">
        <v>6370</v>
      </c>
      <c r="D1963" s="29" t="s">
        <v>0</v>
      </c>
      <c r="E1963" s="29" t="s">
        <v>0</v>
      </c>
      <c r="F1963" s="29">
        <v>34.281001294664279</v>
      </c>
      <c r="G1963" s="29" t="s">
        <v>6061</v>
      </c>
      <c r="H1963" s="29" t="s">
        <v>6061</v>
      </c>
    </row>
    <row r="1964" spans="1:8" x14ac:dyDescent="0.65">
      <c r="A1964" s="25" t="s">
        <v>6369</v>
      </c>
      <c r="B1964" s="26" t="s">
        <v>6368</v>
      </c>
      <c r="C1964" s="26" t="s">
        <v>6367</v>
      </c>
      <c r="D1964" s="29" t="s">
        <v>0</v>
      </c>
      <c r="E1964" s="29" t="s">
        <v>0</v>
      </c>
      <c r="F1964" s="29">
        <v>25.808868807822716</v>
      </c>
      <c r="G1964" s="29" t="s">
        <v>6061</v>
      </c>
      <c r="H1964" s="29" t="s">
        <v>6061</v>
      </c>
    </row>
    <row r="1965" spans="1:8" x14ac:dyDescent="0.65">
      <c r="A1965" s="25" t="s">
        <v>6366</v>
      </c>
      <c r="B1965" s="26" t="s">
        <v>6365</v>
      </c>
      <c r="C1965" s="26" t="s">
        <v>6364</v>
      </c>
      <c r="D1965" s="29" t="s">
        <v>0</v>
      </c>
      <c r="E1965" s="29" t="s">
        <v>0</v>
      </c>
      <c r="F1965" s="29">
        <v>54.092641050360363</v>
      </c>
      <c r="G1965" s="29" t="s">
        <v>6061</v>
      </c>
      <c r="H1965" s="29" t="s">
        <v>6061</v>
      </c>
    </row>
    <row r="1966" spans="1:8" x14ac:dyDescent="0.65">
      <c r="A1966" s="25" t="s">
        <v>6363</v>
      </c>
      <c r="B1966" s="26" t="s">
        <v>6362</v>
      </c>
      <c r="C1966" s="26" t="s">
        <v>6361</v>
      </c>
      <c r="D1966" s="29" t="s">
        <v>0</v>
      </c>
      <c r="E1966" s="29" t="s">
        <v>0</v>
      </c>
      <c r="F1966" s="29">
        <v>34.958503525249107</v>
      </c>
      <c r="G1966" s="29" t="s">
        <v>6061</v>
      </c>
      <c r="H1966" s="29" t="s">
        <v>6061</v>
      </c>
    </row>
    <row r="1967" spans="1:8" x14ac:dyDescent="0.65">
      <c r="A1967" s="25" t="s">
        <v>6360</v>
      </c>
      <c r="B1967" s="26" t="s">
        <v>6359</v>
      </c>
      <c r="C1967" s="26" t="s">
        <v>6358</v>
      </c>
      <c r="D1967" s="29" t="s">
        <v>0</v>
      </c>
      <c r="E1967" s="29" t="s">
        <v>0</v>
      </c>
      <c r="F1967" s="29">
        <v>29.218072041846273</v>
      </c>
      <c r="G1967" s="29" t="s">
        <v>6061</v>
      </c>
      <c r="H1967" s="29" t="s">
        <v>6061</v>
      </c>
    </row>
    <row r="1968" spans="1:8" x14ac:dyDescent="0.65">
      <c r="A1968" s="25" t="s">
        <v>6357</v>
      </c>
      <c r="B1968" s="26" t="s">
        <v>6356</v>
      </c>
      <c r="C1968" s="26" t="s">
        <v>6355</v>
      </c>
      <c r="D1968" s="29" t="s">
        <v>0</v>
      </c>
      <c r="E1968" s="29" t="s">
        <v>0</v>
      </c>
      <c r="F1968" s="29">
        <v>23.253440164544624</v>
      </c>
      <c r="G1968" s="29" t="s">
        <v>6061</v>
      </c>
      <c r="H1968" s="29" t="s">
        <v>6061</v>
      </c>
    </row>
    <row r="1969" spans="1:8" x14ac:dyDescent="0.65">
      <c r="A1969" s="25" t="s">
        <v>6354</v>
      </c>
      <c r="B1969" s="26" t="s">
        <v>6353</v>
      </c>
      <c r="C1969" s="26" t="s">
        <v>6352</v>
      </c>
      <c r="D1969" s="29" t="s">
        <v>0</v>
      </c>
      <c r="E1969" s="29" t="s">
        <v>0</v>
      </c>
      <c r="F1969" s="29">
        <v>45.561936906284878</v>
      </c>
      <c r="G1969" s="29" t="s">
        <v>6061</v>
      </c>
      <c r="H1969" s="29" t="s">
        <v>6061</v>
      </c>
    </row>
    <row r="1970" spans="1:8" x14ac:dyDescent="0.65">
      <c r="A1970" s="25" t="s">
        <v>1572</v>
      </c>
      <c r="B1970" s="26" t="s">
        <v>6351</v>
      </c>
      <c r="C1970" s="26" t="s">
        <v>1571</v>
      </c>
      <c r="D1970" s="29" t="s">
        <v>0</v>
      </c>
      <c r="E1970" s="29" t="s">
        <v>0</v>
      </c>
      <c r="F1970" s="29">
        <v>26.276522021202876</v>
      </c>
      <c r="G1970" s="29" t="s">
        <v>6061</v>
      </c>
      <c r="H1970" s="29" t="s">
        <v>6061</v>
      </c>
    </row>
    <row r="1971" spans="1:8" x14ac:dyDescent="0.65">
      <c r="A1971" s="25" t="s">
        <v>6350</v>
      </c>
      <c r="B1971" s="26" t="s">
        <v>6349</v>
      </c>
      <c r="C1971" s="26" t="s">
        <v>6348</v>
      </c>
      <c r="D1971" s="29" t="s">
        <v>0</v>
      </c>
      <c r="E1971" s="29" t="s">
        <v>0</v>
      </c>
      <c r="F1971" s="29">
        <v>28.414451690492722</v>
      </c>
      <c r="G1971" s="29" t="s">
        <v>6061</v>
      </c>
      <c r="H1971" s="29" t="s">
        <v>6061</v>
      </c>
    </row>
    <row r="1972" spans="1:8" x14ac:dyDescent="0.65">
      <c r="A1972" s="25" t="s">
        <v>6347</v>
      </c>
      <c r="B1972" s="26" t="s">
        <v>6346</v>
      </c>
      <c r="C1972" s="26" t="s">
        <v>6345</v>
      </c>
      <c r="D1972" s="29" t="s">
        <v>0</v>
      </c>
      <c r="E1972" s="29" t="s">
        <v>0</v>
      </c>
      <c r="F1972" s="29">
        <v>38.472140185075794</v>
      </c>
      <c r="G1972" s="29" t="s">
        <v>6061</v>
      </c>
      <c r="H1972" s="29" t="s">
        <v>6061</v>
      </c>
    </row>
    <row r="1973" spans="1:8" x14ac:dyDescent="0.65">
      <c r="A1973" s="25" t="s">
        <v>1498</v>
      </c>
      <c r="B1973" s="26" t="s">
        <v>6344</v>
      </c>
      <c r="C1973" s="26" t="s">
        <v>1497</v>
      </c>
      <c r="D1973" s="29" t="s">
        <v>0</v>
      </c>
      <c r="E1973" s="29" t="s">
        <v>0</v>
      </c>
      <c r="F1973" s="29">
        <v>29.125264008391568</v>
      </c>
      <c r="G1973" s="29" t="s">
        <v>6061</v>
      </c>
      <c r="H1973" s="29" t="s">
        <v>6061</v>
      </c>
    </row>
    <row r="1974" spans="1:8" x14ac:dyDescent="0.65">
      <c r="A1974" s="25" t="s">
        <v>418</v>
      </c>
      <c r="B1974" s="26" t="s">
        <v>6343</v>
      </c>
      <c r="C1974" s="26" t="s">
        <v>6342</v>
      </c>
      <c r="D1974" s="29" t="s">
        <v>0</v>
      </c>
      <c r="E1974" s="29" t="s">
        <v>0</v>
      </c>
      <c r="F1974" s="29">
        <v>33.681725336233647</v>
      </c>
      <c r="G1974" s="29" t="s">
        <v>6061</v>
      </c>
      <c r="H1974" s="29" t="s">
        <v>6061</v>
      </c>
    </row>
    <row r="1975" spans="1:8" x14ac:dyDescent="0.65">
      <c r="A1975" s="25" t="s">
        <v>6341</v>
      </c>
      <c r="B1975" s="26" t="s">
        <v>6340</v>
      </c>
      <c r="C1975" s="26" t="s">
        <v>6339</v>
      </c>
      <c r="D1975" s="29" t="s">
        <v>0</v>
      </c>
      <c r="E1975" s="29" t="s">
        <v>0</v>
      </c>
      <c r="F1975" s="29">
        <v>36.179717914353184</v>
      </c>
      <c r="G1975" s="29" t="s">
        <v>6061</v>
      </c>
      <c r="H1975" s="29" t="s">
        <v>6061</v>
      </c>
    </row>
    <row r="1976" spans="1:8" x14ac:dyDescent="0.65">
      <c r="A1976" s="25" t="s">
        <v>6338</v>
      </c>
      <c r="B1976" s="26" t="s">
        <v>6337</v>
      </c>
      <c r="C1976" s="26" t="s">
        <v>6336</v>
      </c>
      <c r="D1976" s="29" t="s">
        <v>0</v>
      </c>
      <c r="E1976" s="29" t="s">
        <v>0</v>
      </c>
      <c r="F1976" s="29">
        <v>27.179517054557103</v>
      </c>
      <c r="G1976" s="29" t="s">
        <v>6061</v>
      </c>
      <c r="H1976" s="29" t="s">
        <v>6061</v>
      </c>
    </row>
    <row r="1977" spans="1:8" x14ac:dyDescent="0.65">
      <c r="A1977" s="25" t="s">
        <v>6335</v>
      </c>
      <c r="B1977" s="26" t="s">
        <v>6334</v>
      </c>
      <c r="C1977" s="26" t="s">
        <v>6333</v>
      </c>
      <c r="D1977" s="29" t="s">
        <v>0</v>
      </c>
      <c r="E1977" s="29" t="s">
        <v>0</v>
      </c>
      <c r="F1977" s="29">
        <v>25.714625304570035</v>
      </c>
      <c r="G1977" s="29" t="s">
        <v>6061</v>
      </c>
      <c r="H1977" s="29" t="s">
        <v>6061</v>
      </c>
    </row>
    <row r="1978" spans="1:8" x14ac:dyDescent="0.65">
      <c r="A1978" s="25" t="s">
        <v>6332</v>
      </c>
      <c r="B1978" s="26" t="s">
        <v>6331</v>
      </c>
      <c r="C1978" s="26" t="s">
        <v>6330</v>
      </c>
      <c r="D1978" s="29" t="s">
        <v>0</v>
      </c>
      <c r="E1978" s="29" t="s">
        <v>0</v>
      </c>
      <c r="F1978" s="29">
        <v>28.207852625079866</v>
      </c>
      <c r="G1978" s="29" t="s">
        <v>6061</v>
      </c>
      <c r="H1978" s="29" t="s">
        <v>6061</v>
      </c>
    </row>
    <row r="1979" spans="1:8" x14ac:dyDescent="0.65">
      <c r="A1979" s="25" t="s">
        <v>1480</v>
      </c>
      <c r="B1979" s="26" t="s">
        <v>6329</v>
      </c>
      <c r="C1979" s="26" t="s">
        <v>1479</v>
      </c>
      <c r="D1979" s="29" t="s">
        <v>0</v>
      </c>
      <c r="E1979" s="29" t="s">
        <v>0</v>
      </c>
      <c r="F1979" s="29">
        <v>26.268368392724163</v>
      </c>
      <c r="G1979" s="29" t="s">
        <v>6061</v>
      </c>
      <c r="H1979" s="29" t="s">
        <v>6061</v>
      </c>
    </row>
    <row r="1980" spans="1:8" x14ac:dyDescent="0.65">
      <c r="A1980" s="25" t="s">
        <v>6328</v>
      </c>
      <c r="B1980" s="26" t="s">
        <v>6327</v>
      </c>
      <c r="C1980" s="26" t="s">
        <v>6326</v>
      </c>
      <c r="D1980" s="29" t="s">
        <v>0</v>
      </c>
      <c r="E1980" s="29" t="s">
        <v>0</v>
      </c>
      <c r="F1980" s="29">
        <v>45.312158200988755</v>
      </c>
      <c r="G1980" s="29" t="s">
        <v>6061</v>
      </c>
      <c r="H1980" s="29" t="s">
        <v>6061</v>
      </c>
    </row>
    <row r="1981" spans="1:8" x14ac:dyDescent="0.65">
      <c r="A1981" s="25" t="s">
        <v>6325</v>
      </c>
      <c r="B1981" s="26" t="s">
        <v>6324</v>
      </c>
      <c r="C1981" s="26" t="s">
        <v>6323</v>
      </c>
      <c r="D1981" s="29" t="s">
        <v>0</v>
      </c>
      <c r="E1981" s="29" t="s">
        <v>0</v>
      </c>
      <c r="F1981" s="29">
        <v>27.445275599120635</v>
      </c>
      <c r="G1981" s="29" t="s">
        <v>6061</v>
      </c>
      <c r="H1981" s="29" t="s">
        <v>6061</v>
      </c>
    </row>
    <row r="1982" spans="1:8" x14ac:dyDescent="0.65">
      <c r="A1982" s="25" t="s">
        <v>6322</v>
      </c>
      <c r="B1982" s="26" t="s">
        <v>6321</v>
      </c>
      <c r="C1982" s="26" t="s">
        <v>6320</v>
      </c>
      <c r="D1982" s="29" t="s">
        <v>0</v>
      </c>
      <c r="E1982" s="29" t="s">
        <v>0</v>
      </c>
      <c r="F1982" s="29">
        <v>21.213935679057087</v>
      </c>
      <c r="G1982" s="29" t="s">
        <v>6061</v>
      </c>
      <c r="H1982" s="29" t="s">
        <v>6061</v>
      </c>
    </row>
    <row r="1983" spans="1:8" x14ac:dyDescent="0.65">
      <c r="A1983" s="25" t="s">
        <v>6319</v>
      </c>
      <c r="B1983" s="26" t="s">
        <v>6318</v>
      </c>
      <c r="C1983" s="26" t="s">
        <v>6317</v>
      </c>
      <c r="D1983" s="29" t="s">
        <v>0</v>
      </c>
      <c r="E1983" s="29" t="s">
        <v>0</v>
      </c>
      <c r="F1983" s="29">
        <v>36.680807952890525</v>
      </c>
      <c r="G1983" s="29" t="s">
        <v>6061</v>
      </c>
      <c r="H1983" s="29" t="s">
        <v>6061</v>
      </c>
    </row>
    <row r="1984" spans="1:8" x14ac:dyDescent="0.65">
      <c r="A1984" s="25" t="s">
        <v>6316</v>
      </c>
      <c r="B1984" s="26" t="s">
        <v>6315</v>
      </c>
      <c r="C1984" s="26" t="s">
        <v>6314</v>
      </c>
      <c r="D1984" s="29" t="s">
        <v>0</v>
      </c>
      <c r="E1984" s="29" t="s">
        <v>0</v>
      </c>
      <c r="F1984" s="29">
        <v>29.070468489555626</v>
      </c>
      <c r="G1984" s="29" t="s">
        <v>6061</v>
      </c>
      <c r="H1984" s="29" t="s">
        <v>6061</v>
      </c>
    </row>
    <row r="1985" spans="1:8" x14ac:dyDescent="0.65">
      <c r="A1985" s="25" t="s">
        <v>6313</v>
      </c>
      <c r="B1985" s="26" t="s">
        <v>6312</v>
      </c>
      <c r="C1985" s="26" t="s">
        <v>6311</v>
      </c>
      <c r="D1985" s="29" t="s">
        <v>0</v>
      </c>
      <c r="E1985" s="29" t="s">
        <v>0</v>
      </c>
      <c r="F1985" s="29">
        <v>39.809074383945877</v>
      </c>
      <c r="G1985" s="29" t="s">
        <v>6061</v>
      </c>
      <c r="H1985" s="29" t="s">
        <v>6061</v>
      </c>
    </row>
    <row r="1986" spans="1:8" x14ac:dyDescent="0.65">
      <c r="A1986" s="25" t="s">
        <v>6310</v>
      </c>
      <c r="B1986" s="26" t="s">
        <v>6309</v>
      </c>
      <c r="C1986" s="26" t="s">
        <v>6308</v>
      </c>
      <c r="D1986" s="29" t="s">
        <v>0</v>
      </c>
      <c r="E1986" s="29" t="s">
        <v>0</v>
      </c>
      <c r="F1986" s="29">
        <v>36.326821689631458</v>
      </c>
      <c r="G1986" s="29" t="s">
        <v>6061</v>
      </c>
      <c r="H1986" s="29" t="s">
        <v>6061</v>
      </c>
    </row>
    <row r="1987" spans="1:8" x14ac:dyDescent="0.65">
      <c r="A1987" s="25" t="s">
        <v>6307</v>
      </c>
      <c r="B1987" s="26" t="s">
        <v>6306</v>
      </c>
      <c r="C1987" s="26" t="s">
        <v>6305</v>
      </c>
      <c r="D1987" s="29" t="s">
        <v>0</v>
      </c>
      <c r="E1987" s="29" t="s">
        <v>0</v>
      </c>
      <c r="F1987" s="29">
        <v>24.876421713719065</v>
      </c>
      <c r="G1987" s="29" t="s">
        <v>6061</v>
      </c>
      <c r="H1987" s="29" t="s">
        <v>6061</v>
      </c>
    </row>
    <row r="1988" spans="1:8" x14ac:dyDescent="0.65">
      <c r="A1988" s="25" t="s">
        <v>6304</v>
      </c>
      <c r="B1988" s="26" t="s">
        <v>6303</v>
      </c>
      <c r="C1988" s="26" t="s">
        <v>6302</v>
      </c>
      <c r="D1988" s="29" t="s">
        <v>0</v>
      </c>
      <c r="E1988" s="29" t="s">
        <v>0</v>
      </c>
      <c r="F1988" s="29">
        <v>40.46697703215974</v>
      </c>
      <c r="G1988" s="29" t="s">
        <v>6061</v>
      </c>
      <c r="H1988" s="29" t="s">
        <v>6061</v>
      </c>
    </row>
    <row r="1989" spans="1:8" x14ac:dyDescent="0.65">
      <c r="A1989" s="25" t="s">
        <v>6301</v>
      </c>
      <c r="B1989" s="26" t="s">
        <v>6300</v>
      </c>
      <c r="C1989" s="26" t="s">
        <v>6299</v>
      </c>
      <c r="D1989" s="29" t="s">
        <v>0</v>
      </c>
      <c r="E1989" s="29" t="s">
        <v>0</v>
      </c>
      <c r="F1989" s="29">
        <v>30.9549619216615</v>
      </c>
      <c r="G1989" s="29" t="s">
        <v>6061</v>
      </c>
      <c r="H1989" s="29" t="s">
        <v>6061</v>
      </c>
    </row>
    <row r="1990" spans="1:8" x14ac:dyDescent="0.65">
      <c r="A1990" s="25" t="s">
        <v>6298</v>
      </c>
      <c r="B1990" s="26" t="s">
        <v>6297</v>
      </c>
      <c r="C1990" s="26" t="s">
        <v>6296</v>
      </c>
      <c r="D1990" s="29" t="s">
        <v>0</v>
      </c>
      <c r="E1990" s="29" t="s">
        <v>0</v>
      </c>
      <c r="F1990" s="29">
        <v>34.983453288862016</v>
      </c>
      <c r="G1990" s="29" t="s">
        <v>6061</v>
      </c>
      <c r="H1990" s="29" t="s">
        <v>6061</v>
      </c>
    </row>
    <row r="1991" spans="1:8" x14ac:dyDescent="0.65">
      <c r="A1991" s="25" t="s">
        <v>6295</v>
      </c>
      <c r="B1991" s="26" t="s">
        <v>6294</v>
      </c>
      <c r="C1991" s="26" t="s">
        <v>6293</v>
      </c>
      <c r="D1991" s="29" t="s">
        <v>0</v>
      </c>
      <c r="E1991" s="29" t="s">
        <v>0</v>
      </c>
      <c r="F1991" s="29">
        <v>38.943974991452158</v>
      </c>
      <c r="G1991" s="29" t="s">
        <v>6061</v>
      </c>
      <c r="H1991" s="29" t="s">
        <v>6061</v>
      </c>
    </row>
    <row r="1992" spans="1:8" x14ac:dyDescent="0.65">
      <c r="A1992" s="25" t="s">
        <v>6292</v>
      </c>
      <c r="B1992" s="26" t="s">
        <v>6291</v>
      </c>
      <c r="C1992" s="26" t="s">
        <v>6290</v>
      </c>
      <c r="D1992" s="29" t="s">
        <v>0</v>
      </c>
      <c r="E1992" s="29" t="s">
        <v>0</v>
      </c>
      <c r="F1992" s="29">
        <v>39.291655030900557</v>
      </c>
      <c r="G1992" s="29" t="s">
        <v>6061</v>
      </c>
      <c r="H1992" s="29" t="s">
        <v>6061</v>
      </c>
    </row>
    <row r="1993" spans="1:8" x14ac:dyDescent="0.65">
      <c r="A1993" s="25" t="s">
        <v>6289</v>
      </c>
      <c r="B1993" s="26" t="s">
        <v>6288</v>
      </c>
      <c r="C1993" s="26" t="s">
        <v>6287</v>
      </c>
      <c r="D1993" s="29" t="s">
        <v>0</v>
      </c>
      <c r="E1993" s="29" t="s">
        <v>0</v>
      </c>
      <c r="F1993" s="29">
        <v>28.567856964276789</v>
      </c>
      <c r="G1993" s="29" t="s">
        <v>6061</v>
      </c>
      <c r="H1993" s="29" t="s">
        <v>6061</v>
      </c>
    </row>
    <row r="1994" spans="1:8" x14ac:dyDescent="0.65">
      <c r="A1994" s="25" t="s">
        <v>1250</v>
      </c>
      <c r="B1994" s="26" t="s">
        <v>2279</v>
      </c>
      <c r="C1994" s="26" t="s">
        <v>1249</v>
      </c>
      <c r="D1994" s="29" t="s">
        <v>0</v>
      </c>
      <c r="E1994" s="29" t="s">
        <v>0</v>
      </c>
      <c r="F1994" s="29">
        <v>31.62813912306251</v>
      </c>
      <c r="G1994" s="29" t="s">
        <v>6061</v>
      </c>
      <c r="H1994" s="29" t="s">
        <v>6061</v>
      </c>
    </row>
    <row r="1995" spans="1:8" x14ac:dyDescent="0.65">
      <c r="A1995" s="25" t="s">
        <v>6286</v>
      </c>
      <c r="B1995" s="26" t="s">
        <v>6285</v>
      </c>
      <c r="C1995" s="26" t="s">
        <v>6284</v>
      </c>
      <c r="D1995" s="29" t="s">
        <v>0</v>
      </c>
      <c r="E1995" s="29" t="s">
        <v>0</v>
      </c>
      <c r="F1995" s="29">
        <v>32.085517915840377</v>
      </c>
      <c r="G1995" s="29" t="s">
        <v>6061</v>
      </c>
      <c r="H1995" s="29" t="s">
        <v>6061</v>
      </c>
    </row>
    <row r="1996" spans="1:8" x14ac:dyDescent="0.65">
      <c r="A1996" s="25" t="s">
        <v>6283</v>
      </c>
      <c r="B1996" s="26" t="s">
        <v>6282</v>
      </c>
      <c r="C1996" s="26" t="s">
        <v>6281</v>
      </c>
      <c r="D1996" s="29" t="s">
        <v>0</v>
      </c>
      <c r="E1996" s="29" t="s">
        <v>0</v>
      </c>
      <c r="F1996" s="29">
        <v>41.030086449893254</v>
      </c>
      <c r="G1996" s="29" t="s">
        <v>6061</v>
      </c>
      <c r="H1996" s="29" t="s">
        <v>6061</v>
      </c>
    </row>
    <row r="1997" spans="1:8" x14ac:dyDescent="0.65">
      <c r="A1997" s="25" t="s">
        <v>6280</v>
      </c>
      <c r="B1997" s="26" t="s">
        <v>6279</v>
      </c>
      <c r="C1997" s="26" t="s">
        <v>6278</v>
      </c>
      <c r="D1997" s="29" t="s">
        <v>0</v>
      </c>
      <c r="E1997" s="29" t="s">
        <v>0</v>
      </c>
      <c r="F1997" s="29">
        <v>47.414917336250056</v>
      </c>
      <c r="G1997" s="29" t="s">
        <v>6061</v>
      </c>
      <c r="H1997" s="29" t="s">
        <v>6061</v>
      </c>
    </row>
    <row r="1998" spans="1:8" x14ac:dyDescent="0.65">
      <c r="A1998" s="25" t="s">
        <v>6277</v>
      </c>
      <c r="B1998" s="26" t="s">
        <v>6276</v>
      </c>
      <c r="C1998" s="26" t="s">
        <v>6275</v>
      </c>
      <c r="D1998" s="29" t="s">
        <v>0</v>
      </c>
      <c r="E1998" s="29" t="s">
        <v>0</v>
      </c>
      <c r="F1998" s="29">
        <v>31.197236881033145</v>
      </c>
      <c r="G1998" s="29" t="s">
        <v>6061</v>
      </c>
      <c r="H1998" s="29" t="s">
        <v>6061</v>
      </c>
    </row>
    <row r="1999" spans="1:8" x14ac:dyDescent="0.65">
      <c r="A1999" s="25" t="s">
        <v>6274</v>
      </c>
      <c r="B1999" s="26" t="s">
        <v>6273</v>
      </c>
      <c r="C1999" s="26" t="s">
        <v>6272</v>
      </c>
      <c r="D1999" s="29" t="s">
        <v>0</v>
      </c>
      <c r="E1999" s="29" t="s">
        <v>0</v>
      </c>
      <c r="F1999" s="29">
        <v>37.420602389281399</v>
      </c>
      <c r="G1999" s="29" t="s">
        <v>6061</v>
      </c>
      <c r="H1999" s="29" t="s">
        <v>6061</v>
      </c>
    </row>
    <row r="2000" spans="1:8" x14ac:dyDescent="0.65">
      <c r="A2000" s="25" t="s">
        <v>844</v>
      </c>
      <c r="B2000" s="26" t="s">
        <v>6271</v>
      </c>
      <c r="C2000" s="26" t="s">
        <v>843</v>
      </c>
      <c r="D2000" s="29" t="s">
        <v>0</v>
      </c>
      <c r="E2000" s="29" t="s">
        <v>0</v>
      </c>
      <c r="F2000" s="29">
        <v>36.673991374997627</v>
      </c>
      <c r="G2000" s="29" t="s">
        <v>6061</v>
      </c>
      <c r="H2000" s="29" t="s">
        <v>6061</v>
      </c>
    </row>
    <row r="2001" spans="1:8" x14ac:dyDescent="0.65">
      <c r="A2001" s="25" t="s">
        <v>6270</v>
      </c>
      <c r="B2001" s="26" t="s">
        <v>6269</v>
      </c>
      <c r="C2001" s="26" t="s">
        <v>6268</v>
      </c>
      <c r="D2001" s="29" t="s">
        <v>0</v>
      </c>
      <c r="E2001" s="29" t="s">
        <v>0</v>
      </c>
      <c r="F2001" s="29">
        <v>58.004367545775246</v>
      </c>
      <c r="G2001" s="29" t="s">
        <v>6061</v>
      </c>
      <c r="H2001" s="29" t="s">
        <v>6061</v>
      </c>
    </row>
    <row r="2002" spans="1:8" x14ac:dyDescent="0.65">
      <c r="A2002" s="25" t="s">
        <v>6267</v>
      </c>
      <c r="B2002" s="26" t="s">
        <v>6266</v>
      </c>
      <c r="C2002" s="26" t="s">
        <v>6265</v>
      </c>
      <c r="D2002" s="29" t="s">
        <v>0</v>
      </c>
      <c r="E2002" s="29" t="s">
        <v>0</v>
      </c>
      <c r="F2002" s="29">
        <v>46.231644827753072</v>
      </c>
      <c r="G2002" s="29" t="s">
        <v>6061</v>
      </c>
      <c r="H2002" s="29" t="s">
        <v>6061</v>
      </c>
    </row>
    <row r="2003" spans="1:8" x14ac:dyDescent="0.65">
      <c r="A2003" s="25" t="s">
        <v>138</v>
      </c>
      <c r="B2003" s="26" t="s">
        <v>6264</v>
      </c>
      <c r="C2003" s="26" t="s">
        <v>137</v>
      </c>
      <c r="D2003" s="29" t="s">
        <v>0</v>
      </c>
      <c r="E2003" s="29" t="s">
        <v>0</v>
      </c>
      <c r="F2003" s="29">
        <v>24.851017141482988</v>
      </c>
      <c r="G2003" s="29" t="s">
        <v>6061</v>
      </c>
      <c r="H2003" s="29" t="s">
        <v>6061</v>
      </c>
    </row>
    <row r="2004" spans="1:8" x14ac:dyDescent="0.65">
      <c r="A2004" s="25" t="s">
        <v>6263</v>
      </c>
      <c r="B2004" s="26" t="s">
        <v>6262</v>
      </c>
      <c r="C2004" s="26" t="s">
        <v>6261</v>
      </c>
      <c r="D2004" s="29" t="s">
        <v>0</v>
      </c>
      <c r="E2004" s="29" t="s">
        <v>0</v>
      </c>
      <c r="F2004" s="29">
        <v>15.653098061708192</v>
      </c>
      <c r="G2004" s="29" t="s">
        <v>6061</v>
      </c>
      <c r="H2004" s="29" t="s">
        <v>6061</v>
      </c>
    </row>
    <row r="2005" spans="1:8" x14ac:dyDescent="0.65">
      <c r="A2005" s="25" t="s">
        <v>6260</v>
      </c>
      <c r="B2005" s="26" t="s">
        <v>6259</v>
      </c>
      <c r="C2005" s="26" t="s">
        <v>6258</v>
      </c>
      <c r="D2005" s="29" t="s">
        <v>0</v>
      </c>
      <c r="E2005" s="29" t="s">
        <v>0</v>
      </c>
      <c r="F2005" s="29">
        <v>19.491832446401684</v>
      </c>
      <c r="G2005" s="29" t="s">
        <v>6061</v>
      </c>
      <c r="H2005" s="29" t="s">
        <v>6061</v>
      </c>
    </row>
    <row r="2006" spans="1:8" x14ac:dyDescent="0.65">
      <c r="A2006" s="25" t="s">
        <v>6257</v>
      </c>
      <c r="B2006" s="26" t="s">
        <v>6256</v>
      </c>
      <c r="C2006" s="26" t="s">
        <v>6255</v>
      </c>
      <c r="D2006" s="29" t="s">
        <v>0</v>
      </c>
      <c r="E2006" s="29" t="s">
        <v>0</v>
      </c>
      <c r="F2006" s="29">
        <v>48.028729718211771</v>
      </c>
      <c r="G2006" s="29" t="s">
        <v>6061</v>
      </c>
      <c r="H2006" s="29" t="s">
        <v>6061</v>
      </c>
    </row>
    <row r="2007" spans="1:8" x14ac:dyDescent="0.65">
      <c r="A2007" s="25" t="s">
        <v>6254</v>
      </c>
      <c r="B2007" s="26" t="s">
        <v>6253</v>
      </c>
      <c r="C2007" s="26" t="s">
        <v>6252</v>
      </c>
      <c r="D2007" s="29" t="s">
        <v>0</v>
      </c>
      <c r="E2007" s="29" t="s">
        <v>0</v>
      </c>
      <c r="F2007" s="29">
        <v>29.862952208615631</v>
      </c>
      <c r="G2007" s="29" t="s">
        <v>6061</v>
      </c>
      <c r="H2007" s="29" t="s">
        <v>6061</v>
      </c>
    </row>
    <row r="2008" spans="1:8" x14ac:dyDescent="0.65">
      <c r="A2008" s="25" t="s">
        <v>6251</v>
      </c>
      <c r="B2008" s="26" t="s">
        <v>6250</v>
      </c>
      <c r="C2008" s="26" t="s">
        <v>6249</v>
      </c>
      <c r="D2008" s="29" t="s">
        <v>0</v>
      </c>
      <c r="E2008" s="29" t="s">
        <v>0</v>
      </c>
      <c r="F2008" s="29">
        <v>43.296192339315581</v>
      </c>
      <c r="G2008" s="29" t="s">
        <v>6061</v>
      </c>
      <c r="H2008" s="29" t="s">
        <v>6061</v>
      </c>
    </row>
    <row r="2009" spans="1:8" x14ac:dyDescent="0.65">
      <c r="A2009" s="25" t="s">
        <v>6248</v>
      </c>
      <c r="B2009" s="26" t="s">
        <v>6247</v>
      </c>
      <c r="C2009" s="26" t="s">
        <v>6246</v>
      </c>
      <c r="D2009" s="29" t="s">
        <v>0</v>
      </c>
      <c r="E2009" s="29" t="s">
        <v>0</v>
      </c>
      <c r="F2009" s="29">
        <v>38.522070576662976</v>
      </c>
      <c r="G2009" s="29" t="s">
        <v>6061</v>
      </c>
      <c r="H2009" s="29" t="s">
        <v>6061</v>
      </c>
    </row>
    <row r="2010" spans="1:8" x14ac:dyDescent="0.65">
      <c r="A2010" s="25" t="s">
        <v>6245</v>
      </c>
      <c r="B2010" s="26" t="s">
        <v>6244</v>
      </c>
      <c r="C2010" s="26" t="s">
        <v>6243</v>
      </c>
      <c r="D2010" s="29" t="s">
        <v>0</v>
      </c>
      <c r="E2010" s="29" t="s">
        <v>0</v>
      </c>
      <c r="F2010" s="29">
        <v>46.287672483711745</v>
      </c>
      <c r="G2010" s="29" t="s">
        <v>6061</v>
      </c>
      <c r="H2010" s="29" t="s">
        <v>6061</v>
      </c>
    </row>
    <row r="2011" spans="1:8" x14ac:dyDescent="0.65">
      <c r="A2011" s="25" t="s">
        <v>1394</v>
      </c>
      <c r="B2011" s="26" t="s">
        <v>6242</v>
      </c>
      <c r="C2011" s="26" t="s">
        <v>1393</v>
      </c>
      <c r="D2011" s="29" t="s">
        <v>0</v>
      </c>
      <c r="E2011" s="29" t="s">
        <v>0</v>
      </c>
      <c r="F2011" s="29">
        <v>41.360323221898405</v>
      </c>
      <c r="G2011" s="29" t="s">
        <v>6061</v>
      </c>
      <c r="H2011" s="29" t="s">
        <v>6061</v>
      </c>
    </row>
    <row r="2012" spans="1:8" x14ac:dyDescent="0.65">
      <c r="A2012" s="25" t="s">
        <v>6241</v>
      </c>
      <c r="B2012" s="26" t="s">
        <v>6240</v>
      </c>
      <c r="C2012" s="26" t="s">
        <v>6239</v>
      </c>
      <c r="D2012" s="29" t="s">
        <v>0</v>
      </c>
      <c r="E2012" s="29" t="s">
        <v>0</v>
      </c>
      <c r="F2012" s="29">
        <v>53.165979767703256</v>
      </c>
      <c r="G2012" s="29" t="s">
        <v>6061</v>
      </c>
      <c r="H2012" s="29" t="s">
        <v>6061</v>
      </c>
    </row>
    <row r="2013" spans="1:8" x14ac:dyDescent="0.65">
      <c r="A2013" s="25" t="s">
        <v>6238</v>
      </c>
      <c r="B2013" s="26" t="s">
        <v>6237</v>
      </c>
      <c r="C2013" s="26" t="s">
        <v>6236</v>
      </c>
      <c r="D2013" s="29" t="s">
        <v>0</v>
      </c>
      <c r="E2013" s="29" t="s">
        <v>0</v>
      </c>
      <c r="F2013" s="29">
        <v>34.817750430202842</v>
      </c>
      <c r="G2013" s="29" t="s">
        <v>6061</v>
      </c>
      <c r="H2013" s="29" t="s">
        <v>6061</v>
      </c>
    </row>
    <row r="2014" spans="1:8" x14ac:dyDescent="0.65">
      <c r="A2014" s="25" t="s">
        <v>6235</v>
      </c>
      <c r="B2014" s="26" t="s">
        <v>6234</v>
      </c>
      <c r="C2014" s="26" t="s">
        <v>6233</v>
      </c>
      <c r="D2014" s="29" t="s">
        <v>0</v>
      </c>
      <c r="E2014" s="29" t="s">
        <v>0</v>
      </c>
      <c r="F2014" s="29">
        <v>31.572464759819351</v>
      </c>
      <c r="G2014" s="29" t="s">
        <v>6061</v>
      </c>
      <c r="H2014" s="29" t="s">
        <v>6061</v>
      </c>
    </row>
    <row r="2015" spans="1:8" x14ac:dyDescent="0.65">
      <c r="A2015" s="25" t="s">
        <v>6232</v>
      </c>
      <c r="B2015" s="26" t="s">
        <v>6231</v>
      </c>
      <c r="C2015" s="26" t="s">
        <v>6230</v>
      </c>
      <c r="D2015" s="29" t="s">
        <v>0</v>
      </c>
      <c r="E2015" s="29" t="s">
        <v>0</v>
      </c>
      <c r="F2015" s="29">
        <v>32.614555256064691</v>
      </c>
      <c r="G2015" s="29" t="s">
        <v>6061</v>
      </c>
      <c r="H2015" s="29" t="s">
        <v>6061</v>
      </c>
    </row>
    <row r="2016" spans="1:8" x14ac:dyDescent="0.65">
      <c r="A2016" s="25" t="s">
        <v>6229</v>
      </c>
      <c r="B2016" s="26" t="s">
        <v>6228</v>
      </c>
      <c r="C2016" s="26" t="s">
        <v>6227</v>
      </c>
      <c r="D2016" s="29" t="s">
        <v>0</v>
      </c>
      <c r="E2016" s="29" t="s">
        <v>0</v>
      </c>
      <c r="F2016" s="29">
        <v>55.140857706800645</v>
      </c>
      <c r="G2016" s="29" t="s">
        <v>6061</v>
      </c>
      <c r="H2016" s="29" t="s">
        <v>6061</v>
      </c>
    </row>
    <row r="2017" spans="1:8" x14ac:dyDescent="0.65">
      <c r="A2017" s="25" t="s">
        <v>6226</v>
      </c>
      <c r="B2017" s="26" t="s">
        <v>6225</v>
      </c>
      <c r="C2017" s="26" t="s">
        <v>6224</v>
      </c>
      <c r="D2017" s="29" t="s">
        <v>0</v>
      </c>
      <c r="E2017" s="29" t="s">
        <v>0</v>
      </c>
      <c r="F2017" s="29">
        <v>50.052444932820535</v>
      </c>
      <c r="G2017" s="29" t="s">
        <v>6061</v>
      </c>
      <c r="H2017" s="29" t="s">
        <v>6061</v>
      </c>
    </row>
    <row r="2018" spans="1:8" x14ac:dyDescent="0.65">
      <c r="A2018" s="25" t="s">
        <v>6223</v>
      </c>
      <c r="B2018" s="26" t="s">
        <v>6222</v>
      </c>
      <c r="C2018" s="26" t="s">
        <v>6221</v>
      </c>
      <c r="D2018" s="29" t="s">
        <v>0</v>
      </c>
      <c r="E2018" s="29" t="s">
        <v>0</v>
      </c>
      <c r="F2018" s="29">
        <v>39.74270133469917</v>
      </c>
      <c r="G2018" s="29" t="s">
        <v>6061</v>
      </c>
      <c r="H2018" s="29" t="s">
        <v>6061</v>
      </c>
    </row>
    <row r="2019" spans="1:8" x14ac:dyDescent="0.65">
      <c r="A2019" s="25" t="s">
        <v>6220</v>
      </c>
      <c r="B2019" s="26" t="s">
        <v>6219</v>
      </c>
      <c r="C2019" s="26" t="s">
        <v>6218</v>
      </c>
      <c r="D2019" s="29" t="s">
        <v>0</v>
      </c>
      <c r="E2019" s="29" t="s">
        <v>0</v>
      </c>
      <c r="F2019" s="29">
        <v>42.218575572325015</v>
      </c>
      <c r="G2019" s="29" t="s">
        <v>6061</v>
      </c>
      <c r="H2019" s="29" t="s">
        <v>6061</v>
      </c>
    </row>
    <row r="2020" spans="1:8" x14ac:dyDescent="0.65">
      <c r="A2020" s="25" t="s">
        <v>152</v>
      </c>
      <c r="B2020" s="26" t="s">
        <v>6217</v>
      </c>
      <c r="C2020" s="26" t="s">
        <v>151</v>
      </c>
      <c r="D2020" s="29" t="s">
        <v>0</v>
      </c>
      <c r="E2020" s="29" t="s">
        <v>0</v>
      </c>
      <c r="F2020" s="29">
        <v>31.036860797903522</v>
      </c>
      <c r="G2020" s="29" t="s">
        <v>6061</v>
      </c>
      <c r="H2020" s="29" t="s">
        <v>6061</v>
      </c>
    </row>
    <row r="2021" spans="1:8" x14ac:dyDescent="0.65">
      <c r="A2021" s="25" t="s">
        <v>6216</v>
      </c>
      <c r="B2021" s="26" t="s">
        <v>6215</v>
      </c>
      <c r="C2021" s="26" t="s">
        <v>6214</v>
      </c>
      <c r="D2021" s="29" t="s">
        <v>0</v>
      </c>
      <c r="E2021" s="29" t="s">
        <v>0</v>
      </c>
      <c r="F2021" s="29">
        <v>39.832252319466669</v>
      </c>
      <c r="G2021" s="29" t="s">
        <v>6061</v>
      </c>
      <c r="H2021" s="29" t="s">
        <v>6061</v>
      </c>
    </row>
    <row r="2022" spans="1:8" x14ac:dyDescent="0.65">
      <c r="A2022" s="25" t="s">
        <v>6213</v>
      </c>
      <c r="B2022" s="26" t="s">
        <v>6212</v>
      </c>
      <c r="C2022" s="26" t="s">
        <v>6211</v>
      </c>
      <c r="D2022" s="29" t="s">
        <v>0</v>
      </c>
      <c r="E2022" s="29" t="s">
        <v>0</v>
      </c>
      <c r="F2022" s="29">
        <v>54.487529583105768</v>
      </c>
      <c r="G2022" s="29" t="s">
        <v>6061</v>
      </c>
      <c r="H2022" s="29" t="s">
        <v>6061</v>
      </c>
    </row>
    <row r="2023" spans="1:8" x14ac:dyDescent="0.65">
      <c r="A2023" s="25" t="s">
        <v>6210</v>
      </c>
      <c r="B2023" s="26" t="s">
        <v>6209</v>
      </c>
      <c r="C2023" s="26" t="s">
        <v>6208</v>
      </c>
      <c r="D2023" s="29" t="s">
        <v>0</v>
      </c>
      <c r="E2023" s="29" t="s">
        <v>0</v>
      </c>
      <c r="F2023" s="29">
        <v>32.888158115499472</v>
      </c>
      <c r="G2023" s="29" t="s">
        <v>6061</v>
      </c>
      <c r="H2023" s="29" t="s">
        <v>6061</v>
      </c>
    </row>
    <row r="2024" spans="1:8" x14ac:dyDescent="0.65">
      <c r="A2024" s="25" t="s">
        <v>6207</v>
      </c>
      <c r="B2024" s="26" t="s">
        <v>6206</v>
      </c>
      <c r="C2024" s="26" t="s">
        <v>6205</v>
      </c>
      <c r="D2024" s="29" t="s">
        <v>0</v>
      </c>
      <c r="E2024" s="29" t="s">
        <v>0</v>
      </c>
      <c r="F2024" s="29">
        <v>42.864325627635381</v>
      </c>
      <c r="G2024" s="29" t="s">
        <v>6061</v>
      </c>
      <c r="H2024" s="29" t="s">
        <v>6061</v>
      </c>
    </row>
    <row r="2025" spans="1:8" x14ac:dyDescent="0.65">
      <c r="A2025" s="25" t="s">
        <v>6204</v>
      </c>
      <c r="B2025" s="26" t="s">
        <v>6203</v>
      </c>
      <c r="C2025" s="26" t="s">
        <v>6202</v>
      </c>
      <c r="D2025" s="29" t="s">
        <v>0</v>
      </c>
      <c r="E2025" s="29" t="s">
        <v>0</v>
      </c>
      <c r="F2025" s="29">
        <v>34.297841027056151</v>
      </c>
      <c r="G2025" s="29" t="s">
        <v>6061</v>
      </c>
      <c r="H2025" s="29" t="s">
        <v>6061</v>
      </c>
    </row>
    <row r="2026" spans="1:8" x14ac:dyDescent="0.65">
      <c r="A2026" s="25" t="s">
        <v>6201</v>
      </c>
      <c r="B2026" s="26" t="s">
        <v>6200</v>
      </c>
      <c r="C2026" s="26" t="s">
        <v>6199</v>
      </c>
      <c r="D2026" s="29" t="s">
        <v>0</v>
      </c>
      <c r="E2026" s="29" t="s">
        <v>0</v>
      </c>
      <c r="F2026" s="29">
        <v>43.350158336307452</v>
      </c>
      <c r="G2026" s="29" t="s">
        <v>6061</v>
      </c>
      <c r="H2026" s="29" t="s">
        <v>6061</v>
      </c>
    </row>
    <row r="2027" spans="1:8" x14ac:dyDescent="0.65">
      <c r="A2027" s="25" t="s">
        <v>6198</v>
      </c>
      <c r="B2027" s="26" t="s">
        <v>6197</v>
      </c>
      <c r="C2027" s="26" t="s">
        <v>6196</v>
      </c>
      <c r="D2027" s="29" t="s">
        <v>0</v>
      </c>
      <c r="E2027" s="29" t="s">
        <v>0</v>
      </c>
      <c r="F2027" s="29">
        <v>25.241470051732907</v>
      </c>
      <c r="G2027" s="29" t="s">
        <v>6061</v>
      </c>
      <c r="H2027" s="29" t="s">
        <v>6061</v>
      </c>
    </row>
    <row r="2028" spans="1:8" x14ac:dyDescent="0.65">
      <c r="A2028" s="25" t="s">
        <v>6195</v>
      </c>
      <c r="B2028" s="26" t="s">
        <v>6194</v>
      </c>
      <c r="C2028" s="26" t="s">
        <v>6193</v>
      </c>
      <c r="D2028" s="29" t="s">
        <v>0</v>
      </c>
      <c r="E2028" s="29" t="s">
        <v>0</v>
      </c>
      <c r="F2028" s="29">
        <v>33.702829563234239</v>
      </c>
      <c r="G2028" s="29" t="s">
        <v>6061</v>
      </c>
      <c r="H2028" s="29" t="s">
        <v>6061</v>
      </c>
    </row>
    <row r="2029" spans="1:8" x14ac:dyDescent="0.65">
      <c r="A2029" s="25" t="s">
        <v>6192</v>
      </c>
      <c r="B2029" s="26" t="s">
        <v>6191</v>
      </c>
      <c r="C2029" s="26" t="s">
        <v>6190</v>
      </c>
      <c r="D2029" s="29" t="s">
        <v>0</v>
      </c>
      <c r="E2029" s="29" t="s">
        <v>0</v>
      </c>
      <c r="F2029" s="29">
        <v>35.609328920426002</v>
      </c>
      <c r="G2029" s="29" t="s">
        <v>6061</v>
      </c>
      <c r="H2029" s="29" t="s">
        <v>6061</v>
      </c>
    </row>
    <row r="2030" spans="1:8" x14ac:dyDescent="0.65">
      <c r="A2030" s="25" t="s">
        <v>6189</v>
      </c>
      <c r="B2030" s="26" t="s">
        <v>6188</v>
      </c>
      <c r="C2030" s="26" t="s">
        <v>6187</v>
      </c>
      <c r="D2030" s="29" t="s">
        <v>0</v>
      </c>
      <c r="E2030" s="29" t="s">
        <v>0</v>
      </c>
      <c r="F2030" s="29">
        <v>15.342481989113043</v>
      </c>
      <c r="G2030" s="29" t="s">
        <v>6061</v>
      </c>
      <c r="H2030" s="29" t="s">
        <v>6061</v>
      </c>
    </row>
    <row r="2031" spans="1:8" x14ac:dyDescent="0.65">
      <c r="A2031" s="25" t="s">
        <v>1100</v>
      </c>
      <c r="B2031" s="26" t="s">
        <v>6186</v>
      </c>
      <c r="C2031" s="26" t="s">
        <v>1099</v>
      </c>
      <c r="D2031" s="29" t="s">
        <v>0</v>
      </c>
      <c r="E2031" s="29" t="s">
        <v>0</v>
      </c>
      <c r="F2031" s="29">
        <v>29.240109536310438</v>
      </c>
      <c r="G2031" s="29" t="s">
        <v>6061</v>
      </c>
      <c r="H2031" s="29" t="s">
        <v>6061</v>
      </c>
    </row>
    <row r="2032" spans="1:8" x14ac:dyDescent="0.65">
      <c r="A2032" s="25" t="s">
        <v>6185</v>
      </c>
      <c r="B2032" s="26" t="s">
        <v>6184</v>
      </c>
      <c r="C2032" s="26" t="s">
        <v>6183</v>
      </c>
      <c r="D2032" s="29" t="s">
        <v>0</v>
      </c>
      <c r="E2032" s="29" t="s">
        <v>0</v>
      </c>
      <c r="F2032" s="29">
        <v>34.802026353020949</v>
      </c>
      <c r="G2032" s="29" t="s">
        <v>6061</v>
      </c>
      <c r="H2032" s="29" t="s">
        <v>6061</v>
      </c>
    </row>
    <row r="2033" spans="1:8" x14ac:dyDescent="0.65">
      <c r="A2033" s="25" t="s">
        <v>1694</v>
      </c>
      <c r="B2033" s="26" t="s">
        <v>6182</v>
      </c>
      <c r="C2033" s="26" t="s">
        <v>1693</v>
      </c>
      <c r="D2033" s="29" t="s">
        <v>0</v>
      </c>
      <c r="E2033" s="29" t="s">
        <v>0</v>
      </c>
      <c r="F2033" s="29">
        <v>35.989758361337813</v>
      </c>
      <c r="G2033" s="29" t="s">
        <v>6061</v>
      </c>
      <c r="H2033" s="29" t="s">
        <v>6061</v>
      </c>
    </row>
    <row r="2034" spans="1:8" x14ac:dyDescent="0.65">
      <c r="A2034" s="25" t="s">
        <v>6181</v>
      </c>
      <c r="B2034" s="26" t="s">
        <v>6180</v>
      </c>
      <c r="C2034" s="26" t="s">
        <v>6179</v>
      </c>
      <c r="D2034" s="29" t="s">
        <v>0</v>
      </c>
      <c r="E2034" s="29" t="s">
        <v>0</v>
      </c>
      <c r="F2034" s="29">
        <v>35.6292243321532</v>
      </c>
      <c r="G2034" s="29" t="s">
        <v>6061</v>
      </c>
      <c r="H2034" s="29" t="s">
        <v>6061</v>
      </c>
    </row>
    <row r="2035" spans="1:8" x14ac:dyDescent="0.65">
      <c r="A2035" s="25" t="s">
        <v>6178</v>
      </c>
      <c r="B2035" s="26" t="s">
        <v>6177</v>
      </c>
      <c r="C2035" s="26" t="s">
        <v>6176</v>
      </c>
      <c r="D2035" s="29" t="s">
        <v>0</v>
      </c>
      <c r="E2035" s="29" t="s">
        <v>0</v>
      </c>
      <c r="F2035" s="29">
        <v>31.825773947901254</v>
      </c>
      <c r="G2035" s="29" t="s">
        <v>6061</v>
      </c>
      <c r="H2035" s="29" t="s">
        <v>6061</v>
      </c>
    </row>
    <row r="2036" spans="1:8" x14ac:dyDescent="0.65">
      <c r="A2036" s="25" t="s">
        <v>6175</v>
      </c>
      <c r="B2036" s="26" t="s">
        <v>6174</v>
      </c>
      <c r="C2036" s="26" t="s">
        <v>6173</v>
      </c>
      <c r="D2036" s="29" t="s">
        <v>0</v>
      </c>
      <c r="E2036" s="29" t="s">
        <v>0</v>
      </c>
      <c r="F2036" s="29">
        <v>40.373974432360242</v>
      </c>
      <c r="G2036" s="29" t="s">
        <v>6061</v>
      </c>
      <c r="H2036" s="29" t="s">
        <v>6061</v>
      </c>
    </row>
    <row r="2037" spans="1:8" x14ac:dyDescent="0.65">
      <c r="A2037" s="25" t="s">
        <v>6172</v>
      </c>
      <c r="B2037" s="26" t="s">
        <v>6171</v>
      </c>
      <c r="C2037" s="26" t="s">
        <v>6170</v>
      </c>
      <c r="D2037" s="29" t="s">
        <v>0</v>
      </c>
      <c r="E2037" s="29" t="s">
        <v>0</v>
      </c>
      <c r="F2037" s="29">
        <v>40.31204860986761</v>
      </c>
      <c r="G2037" s="29" t="s">
        <v>6061</v>
      </c>
      <c r="H2037" s="29" t="s">
        <v>6061</v>
      </c>
    </row>
    <row r="2038" spans="1:8" x14ac:dyDescent="0.65">
      <c r="A2038" s="25" t="s">
        <v>6169</v>
      </c>
      <c r="B2038" s="26" t="s">
        <v>6168</v>
      </c>
      <c r="C2038" s="26" t="s">
        <v>6167</v>
      </c>
      <c r="D2038" s="29" t="s">
        <v>0</v>
      </c>
      <c r="E2038" s="29" t="s">
        <v>0</v>
      </c>
      <c r="F2038" s="29">
        <v>28.585201425439383</v>
      </c>
      <c r="G2038" s="29" t="s">
        <v>6061</v>
      </c>
      <c r="H2038" s="29" t="s">
        <v>6061</v>
      </c>
    </row>
    <row r="2039" spans="1:8" x14ac:dyDescent="0.65">
      <c r="A2039" s="25" t="s">
        <v>6166</v>
      </c>
      <c r="B2039" s="26" t="s">
        <v>6165</v>
      </c>
      <c r="C2039" s="26" t="s">
        <v>6164</v>
      </c>
      <c r="D2039" s="29" t="s">
        <v>0</v>
      </c>
      <c r="E2039" s="29" t="s">
        <v>0</v>
      </c>
      <c r="F2039" s="29">
        <v>36.594088032768177</v>
      </c>
      <c r="G2039" s="29" t="s">
        <v>6061</v>
      </c>
      <c r="H2039" s="29" t="s">
        <v>6061</v>
      </c>
    </row>
    <row r="2040" spans="1:8" x14ac:dyDescent="0.65">
      <c r="A2040" s="25" t="s">
        <v>6163</v>
      </c>
      <c r="B2040" s="26" t="s">
        <v>6162</v>
      </c>
      <c r="C2040" s="26" t="s">
        <v>6161</v>
      </c>
      <c r="D2040" s="29" t="s">
        <v>0</v>
      </c>
      <c r="E2040" s="29" t="s">
        <v>0</v>
      </c>
      <c r="F2040" s="29">
        <v>43.230846087469914</v>
      </c>
      <c r="G2040" s="29" t="s">
        <v>6061</v>
      </c>
      <c r="H2040" s="29" t="s">
        <v>6061</v>
      </c>
    </row>
    <row r="2041" spans="1:8" x14ac:dyDescent="0.65">
      <c r="A2041" s="25" t="s">
        <v>6160</v>
      </c>
      <c r="B2041" s="26" t="s">
        <v>6159</v>
      </c>
      <c r="C2041" s="26" t="s">
        <v>6158</v>
      </c>
      <c r="D2041" s="29" t="s">
        <v>0</v>
      </c>
      <c r="E2041" s="29" t="s">
        <v>0</v>
      </c>
      <c r="F2041" s="29">
        <v>31.603821978427845</v>
      </c>
      <c r="G2041" s="29" t="s">
        <v>6061</v>
      </c>
      <c r="H2041" s="29" t="s">
        <v>6061</v>
      </c>
    </row>
    <row r="2042" spans="1:8" x14ac:dyDescent="0.65">
      <c r="A2042" s="25" t="s">
        <v>6157</v>
      </c>
      <c r="B2042" s="26" t="s">
        <v>6156</v>
      </c>
      <c r="C2042" s="26" t="s">
        <v>6155</v>
      </c>
      <c r="D2042" s="29" t="s">
        <v>0</v>
      </c>
      <c r="E2042" s="29" t="s">
        <v>0</v>
      </c>
      <c r="F2042" s="29">
        <v>66.289104638619193</v>
      </c>
      <c r="G2042" s="29" t="s">
        <v>6061</v>
      </c>
      <c r="H2042" s="29" t="s">
        <v>6061</v>
      </c>
    </row>
    <row r="2043" spans="1:8" x14ac:dyDescent="0.65">
      <c r="A2043" s="25" t="s">
        <v>6154</v>
      </c>
      <c r="B2043" s="26" t="s">
        <v>6153</v>
      </c>
      <c r="C2043" s="26" t="s">
        <v>6152</v>
      </c>
      <c r="D2043" s="29" t="s">
        <v>0</v>
      </c>
      <c r="E2043" s="29" t="s">
        <v>0</v>
      </c>
      <c r="F2043" s="29">
        <v>27.192771698374216</v>
      </c>
      <c r="G2043" s="29" t="s">
        <v>6061</v>
      </c>
      <c r="H2043" s="29" t="s">
        <v>6061</v>
      </c>
    </row>
    <row r="2044" spans="1:8" x14ac:dyDescent="0.65">
      <c r="A2044" s="25" t="s">
        <v>6151</v>
      </c>
      <c r="B2044" s="26" t="s">
        <v>6150</v>
      </c>
      <c r="C2044" s="26" t="s">
        <v>6149</v>
      </c>
      <c r="D2044" s="29" t="s">
        <v>0</v>
      </c>
      <c r="E2044" s="29" t="s">
        <v>0</v>
      </c>
      <c r="F2044" s="29">
        <v>42.282607440926249</v>
      </c>
      <c r="G2044" s="29" t="s">
        <v>6061</v>
      </c>
      <c r="H2044" s="29" t="s">
        <v>6061</v>
      </c>
    </row>
    <row r="2045" spans="1:8" x14ac:dyDescent="0.65">
      <c r="A2045" s="25" t="s">
        <v>6148</v>
      </c>
      <c r="B2045" s="26" t="s">
        <v>6147</v>
      </c>
      <c r="C2045" s="26" t="s">
        <v>6146</v>
      </c>
      <c r="D2045" s="29" t="s">
        <v>0</v>
      </c>
      <c r="E2045" s="29" t="s">
        <v>0</v>
      </c>
      <c r="F2045" s="29">
        <v>39.779714194523571</v>
      </c>
      <c r="G2045" s="29" t="s">
        <v>6061</v>
      </c>
      <c r="H2045" s="29" t="s">
        <v>6061</v>
      </c>
    </row>
    <row r="2046" spans="1:8" x14ac:dyDescent="0.65">
      <c r="A2046" s="25" t="s">
        <v>784</v>
      </c>
      <c r="B2046" s="26" t="s">
        <v>6145</v>
      </c>
      <c r="C2046" s="26" t="s">
        <v>783</v>
      </c>
      <c r="D2046" s="29" t="s">
        <v>0</v>
      </c>
      <c r="E2046" s="29" t="s">
        <v>0</v>
      </c>
      <c r="F2046" s="29">
        <v>34.685346657522615</v>
      </c>
      <c r="G2046" s="29" t="s">
        <v>6061</v>
      </c>
      <c r="H2046" s="29" t="s">
        <v>6061</v>
      </c>
    </row>
    <row r="2047" spans="1:8" x14ac:dyDescent="0.65">
      <c r="A2047" s="25" t="s">
        <v>6144</v>
      </c>
      <c r="B2047" s="26" t="s">
        <v>6143</v>
      </c>
      <c r="C2047" s="26" t="s">
        <v>6142</v>
      </c>
      <c r="D2047" s="29" t="s">
        <v>0</v>
      </c>
      <c r="E2047" s="29" t="s">
        <v>0</v>
      </c>
      <c r="F2047" s="29">
        <v>34.703258960345288</v>
      </c>
      <c r="G2047" s="29" t="s">
        <v>6061</v>
      </c>
      <c r="H2047" s="29" t="s">
        <v>6061</v>
      </c>
    </row>
    <row r="2048" spans="1:8" x14ac:dyDescent="0.65">
      <c r="A2048" s="25" t="s">
        <v>6141</v>
      </c>
      <c r="B2048" s="26" t="s">
        <v>6140</v>
      </c>
      <c r="C2048" s="26" t="s">
        <v>6139</v>
      </c>
      <c r="D2048" s="29" t="s">
        <v>0</v>
      </c>
      <c r="E2048" s="29" t="s">
        <v>0</v>
      </c>
      <c r="F2048" s="29">
        <v>33.089332432269678</v>
      </c>
      <c r="G2048" s="29" t="s">
        <v>6061</v>
      </c>
      <c r="H2048" s="29" t="s">
        <v>6061</v>
      </c>
    </row>
    <row r="2049" spans="1:8" x14ac:dyDescent="0.65">
      <c r="A2049" s="25" t="s">
        <v>6138</v>
      </c>
      <c r="B2049" s="26" t="s">
        <v>6137</v>
      </c>
      <c r="C2049" s="26" t="s">
        <v>6136</v>
      </c>
      <c r="D2049" s="29" t="s">
        <v>0</v>
      </c>
      <c r="E2049" s="29" t="s">
        <v>0</v>
      </c>
      <c r="F2049" s="29">
        <v>32.374859677833832</v>
      </c>
      <c r="G2049" s="29" t="s">
        <v>6061</v>
      </c>
      <c r="H2049" s="29" t="s">
        <v>6061</v>
      </c>
    </row>
    <row r="2050" spans="1:8" x14ac:dyDescent="0.65">
      <c r="A2050" s="25" t="s">
        <v>6135</v>
      </c>
      <c r="B2050" s="26" t="s">
        <v>6134</v>
      </c>
      <c r="C2050" s="26" t="s">
        <v>6133</v>
      </c>
      <c r="D2050" s="29" t="s">
        <v>0</v>
      </c>
      <c r="E2050" s="29" t="s">
        <v>0</v>
      </c>
      <c r="F2050" s="29">
        <v>29.754562441169448</v>
      </c>
      <c r="G2050" s="29" t="s">
        <v>6061</v>
      </c>
      <c r="H2050" s="29" t="s">
        <v>6061</v>
      </c>
    </row>
    <row r="2051" spans="1:8" x14ac:dyDescent="0.65">
      <c r="A2051" s="25" t="s">
        <v>6132</v>
      </c>
      <c r="B2051" s="26" t="s">
        <v>6131</v>
      </c>
      <c r="C2051" s="26" t="s">
        <v>6130</v>
      </c>
      <c r="D2051" s="29" t="s">
        <v>0</v>
      </c>
      <c r="E2051" s="29" t="s">
        <v>0</v>
      </c>
      <c r="F2051" s="29">
        <v>28.069973529750261</v>
      </c>
      <c r="G2051" s="29" t="s">
        <v>6061</v>
      </c>
      <c r="H2051" s="29" t="s">
        <v>6061</v>
      </c>
    </row>
    <row r="2052" spans="1:8" x14ac:dyDescent="0.65">
      <c r="A2052" s="25" t="s">
        <v>1054</v>
      </c>
      <c r="B2052" s="26" t="s">
        <v>6129</v>
      </c>
      <c r="C2052" s="26" t="s">
        <v>1053</v>
      </c>
      <c r="D2052" s="29" t="s">
        <v>0</v>
      </c>
      <c r="E2052" s="29" t="s">
        <v>0</v>
      </c>
      <c r="F2052" s="29">
        <v>24.982370857151434</v>
      </c>
      <c r="G2052" s="29" t="s">
        <v>6061</v>
      </c>
      <c r="H2052" s="29" t="s">
        <v>6061</v>
      </c>
    </row>
    <row r="2053" spans="1:8" x14ac:dyDescent="0.65">
      <c r="A2053" s="25" t="s">
        <v>6128</v>
      </c>
      <c r="B2053" s="26" t="s">
        <v>6127</v>
      </c>
      <c r="C2053" s="26" t="s">
        <v>6126</v>
      </c>
      <c r="D2053" s="29" t="s">
        <v>0</v>
      </c>
      <c r="E2053" s="29" t="s">
        <v>0</v>
      </c>
      <c r="F2053" s="29">
        <v>44.225996263141752</v>
      </c>
      <c r="G2053" s="29" t="s">
        <v>6061</v>
      </c>
      <c r="H2053" s="29" t="s">
        <v>6061</v>
      </c>
    </row>
    <row r="2054" spans="1:8" x14ac:dyDescent="0.65">
      <c r="A2054" s="25" t="s">
        <v>6125</v>
      </c>
      <c r="B2054" s="26" t="s">
        <v>6124</v>
      </c>
      <c r="C2054" s="26" t="s">
        <v>6123</v>
      </c>
      <c r="D2054" s="29" t="s">
        <v>0</v>
      </c>
      <c r="E2054" s="29" t="s">
        <v>0</v>
      </c>
      <c r="F2054" s="29">
        <v>46.735129779856294</v>
      </c>
      <c r="G2054" s="29" t="s">
        <v>6061</v>
      </c>
      <c r="H2054" s="29" t="s">
        <v>6061</v>
      </c>
    </row>
    <row r="2055" spans="1:8" x14ac:dyDescent="0.65">
      <c r="A2055" s="25" t="s">
        <v>6122</v>
      </c>
      <c r="B2055" s="26" t="s">
        <v>6121</v>
      </c>
      <c r="C2055" s="26" t="s">
        <v>6120</v>
      </c>
      <c r="D2055" s="29" t="s">
        <v>0</v>
      </c>
      <c r="E2055" s="29" t="s">
        <v>0</v>
      </c>
      <c r="F2055" s="29">
        <v>39.129058570019843</v>
      </c>
      <c r="G2055" s="29" t="s">
        <v>6061</v>
      </c>
      <c r="H2055" s="29" t="s">
        <v>6061</v>
      </c>
    </row>
    <row r="2056" spans="1:8" x14ac:dyDescent="0.65">
      <c r="A2056" s="25" t="s">
        <v>6119</v>
      </c>
      <c r="B2056" s="26" t="s">
        <v>6118</v>
      </c>
      <c r="C2056" s="26" t="s">
        <v>6117</v>
      </c>
      <c r="D2056" s="29" t="s">
        <v>0</v>
      </c>
      <c r="E2056" s="29" t="s">
        <v>0</v>
      </c>
      <c r="F2056" s="29">
        <v>30.370360054868154</v>
      </c>
      <c r="G2056" s="29" t="s">
        <v>6061</v>
      </c>
      <c r="H2056" s="29" t="s">
        <v>6061</v>
      </c>
    </row>
    <row r="2057" spans="1:8" x14ac:dyDescent="0.65">
      <c r="A2057" s="25" t="s">
        <v>6116</v>
      </c>
      <c r="B2057" s="26" t="s">
        <v>6115</v>
      </c>
      <c r="C2057" s="26" t="s">
        <v>6114</v>
      </c>
      <c r="D2057" s="29" t="s">
        <v>0</v>
      </c>
      <c r="E2057" s="29" t="s">
        <v>0</v>
      </c>
      <c r="F2057" s="29">
        <v>50.275968375515895</v>
      </c>
      <c r="G2057" s="29" t="s">
        <v>6061</v>
      </c>
      <c r="H2057" s="29" t="s">
        <v>6061</v>
      </c>
    </row>
    <row r="2058" spans="1:8" x14ac:dyDescent="0.65">
      <c r="A2058" s="25" t="s">
        <v>6113</v>
      </c>
      <c r="B2058" s="26" t="s">
        <v>6112</v>
      </c>
      <c r="C2058" s="26" t="s">
        <v>6111</v>
      </c>
      <c r="D2058" s="29" t="s">
        <v>0</v>
      </c>
      <c r="E2058" s="29" t="s">
        <v>0</v>
      </c>
      <c r="F2058" s="29">
        <v>33.54333639033986</v>
      </c>
      <c r="G2058" s="29" t="s">
        <v>6061</v>
      </c>
      <c r="H2058" s="29" t="s">
        <v>6061</v>
      </c>
    </row>
    <row r="2059" spans="1:8" x14ac:dyDescent="0.65">
      <c r="A2059" s="25" t="s">
        <v>6110</v>
      </c>
      <c r="B2059" s="26" t="s">
        <v>6109</v>
      </c>
      <c r="C2059" s="26" t="s">
        <v>6108</v>
      </c>
      <c r="D2059" s="29" t="s">
        <v>0</v>
      </c>
      <c r="E2059" s="29" t="s">
        <v>0</v>
      </c>
      <c r="F2059" s="29">
        <v>44.754738662291246</v>
      </c>
      <c r="G2059" s="29" t="s">
        <v>6061</v>
      </c>
      <c r="H2059" s="29" t="s">
        <v>6061</v>
      </c>
    </row>
    <row r="2060" spans="1:8" x14ac:dyDescent="0.65">
      <c r="A2060" s="25" t="s">
        <v>6107</v>
      </c>
      <c r="B2060" s="26" t="s">
        <v>6106</v>
      </c>
      <c r="C2060" s="26" t="s">
        <v>6105</v>
      </c>
      <c r="D2060" s="29" t="s">
        <v>0</v>
      </c>
      <c r="E2060" s="29" t="s">
        <v>0</v>
      </c>
      <c r="F2060" s="29">
        <v>48.944426007709389</v>
      </c>
      <c r="G2060" s="29" t="s">
        <v>6061</v>
      </c>
      <c r="H2060" s="29" t="s">
        <v>6061</v>
      </c>
    </row>
    <row r="2061" spans="1:8" x14ac:dyDescent="0.65">
      <c r="A2061" s="25" t="s">
        <v>6104</v>
      </c>
      <c r="B2061" s="26" t="s">
        <v>6103</v>
      </c>
      <c r="C2061" s="26" t="s">
        <v>6102</v>
      </c>
      <c r="D2061" s="29" t="s">
        <v>0</v>
      </c>
      <c r="E2061" s="29" t="s">
        <v>0</v>
      </c>
      <c r="F2061" s="29">
        <v>49.469684337118053</v>
      </c>
      <c r="G2061" s="29" t="s">
        <v>6061</v>
      </c>
      <c r="H2061" s="29" t="s">
        <v>6061</v>
      </c>
    </row>
    <row r="2062" spans="1:8" x14ac:dyDescent="0.65">
      <c r="A2062" s="25" t="s">
        <v>6101</v>
      </c>
      <c r="B2062" s="26" t="s">
        <v>6100</v>
      </c>
      <c r="C2062" s="26" t="s">
        <v>6099</v>
      </c>
      <c r="D2062" s="29" t="s">
        <v>0</v>
      </c>
      <c r="E2062" s="29" t="s">
        <v>0</v>
      </c>
      <c r="F2062" s="29">
        <v>26.858881526016294</v>
      </c>
      <c r="G2062" s="29" t="s">
        <v>6061</v>
      </c>
      <c r="H2062" s="29" t="s">
        <v>6061</v>
      </c>
    </row>
    <row r="2063" spans="1:8" x14ac:dyDescent="0.65">
      <c r="A2063" s="25" t="s">
        <v>6098</v>
      </c>
      <c r="B2063" s="26" t="s">
        <v>6097</v>
      </c>
      <c r="C2063" s="26" t="s">
        <v>6096</v>
      </c>
      <c r="D2063" s="29" t="s">
        <v>0</v>
      </c>
      <c r="E2063" s="29" t="s">
        <v>0</v>
      </c>
      <c r="F2063" s="29">
        <v>33.298203720626198</v>
      </c>
      <c r="G2063" s="29" t="s">
        <v>6061</v>
      </c>
      <c r="H2063" s="29" t="s">
        <v>6061</v>
      </c>
    </row>
    <row r="2064" spans="1:8" x14ac:dyDescent="0.65">
      <c r="A2064" s="25" t="s">
        <v>6095</v>
      </c>
      <c r="B2064" s="26" t="s">
        <v>6094</v>
      </c>
      <c r="C2064" s="26" t="s">
        <v>6093</v>
      </c>
      <c r="D2064" s="29" t="s">
        <v>0</v>
      </c>
      <c r="E2064" s="29" t="s">
        <v>0</v>
      </c>
      <c r="F2064" s="29">
        <v>41.498230321467226</v>
      </c>
      <c r="G2064" s="29" t="s">
        <v>6061</v>
      </c>
      <c r="H2064" s="29" t="s">
        <v>6061</v>
      </c>
    </row>
    <row r="2065" spans="1:8" x14ac:dyDescent="0.65">
      <c r="A2065" s="25" t="s">
        <v>6092</v>
      </c>
      <c r="B2065" s="26" t="s">
        <v>6091</v>
      </c>
      <c r="C2065" s="26" t="s">
        <v>6090</v>
      </c>
      <c r="D2065" s="29" t="s">
        <v>0</v>
      </c>
      <c r="E2065" s="29" t="s">
        <v>0</v>
      </c>
      <c r="F2065" s="29">
        <v>36.943526622443059</v>
      </c>
      <c r="G2065" s="29" t="s">
        <v>6061</v>
      </c>
      <c r="H2065" s="29" t="s">
        <v>6061</v>
      </c>
    </row>
    <row r="2066" spans="1:8" x14ac:dyDescent="0.65">
      <c r="A2066" s="25" t="s">
        <v>6089</v>
      </c>
      <c r="B2066" s="26" t="s">
        <v>6088</v>
      </c>
      <c r="C2066" s="26" t="s">
        <v>6087</v>
      </c>
      <c r="D2066" s="29" t="s">
        <v>0</v>
      </c>
      <c r="E2066" s="29" t="s">
        <v>0</v>
      </c>
      <c r="F2066" s="29">
        <v>27.516272596802018</v>
      </c>
      <c r="G2066" s="29" t="s">
        <v>6061</v>
      </c>
      <c r="H2066" s="29" t="s">
        <v>6061</v>
      </c>
    </row>
    <row r="2067" spans="1:8" x14ac:dyDescent="0.65">
      <c r="A2067" s="25" t="s">
        <v>1704</v>
      </c>
      <c r="B2067" s="26" t="s">
        <v>2185</v>
      </c>
      <c r="C2067" s="26" t="s">
        <v>1703</v>
      </c>
      <c r="D2067" s="29" t="s">
        <v>0</v>
      </c>
      <c r="E2067" s="29" t="s">
        <v>0</v>
      </c>
      <c r="F2067" s="29">
        <v>31.841572551238102</v>
      </c>
      <c r="G2067" s="29" t="s">
        <v>6061</v>
      </c>
      <c r="H2067" s="29" t="s">
        <v>6061</v>
      </c>
    </row>
    <row r="2068" spans="1:8" x14ac:dyDescent="0.65">
      <c r="A2068" s="25" t="s">
        <v>6086</v>
      </c>
      <c r="B2068" s="26" t="s">
        <v>6085</v>
      </c>
      <c r="C2068" s="26" t="s">
        <v>6084</v>
      </c>
      <c r="D2068" s="29" t="s">
        <v>0</v>
      </c>
      <c r="E2068" s="29" t="s">
        <v>0</v>
      </c>
      <c r="F2068" s="29">
        <v>29.162416411651364</v>
      </c>
      <c r="G2068" s="29" t="s">
        <v>6061</v>
      </c>
      <c r="H2068" s="29" t="s">
        <v>6061</v>
      </c>
    </row>
    <row r="2069" spans="1:8" x14ac:dyDescent="0.65">
      <c r="A2069" s="25" t="s">
        <v>6083</v>
      </c>
      <c r="B2069" s="26" t="s">
        <v>6082</v>
      </c>
      <c r="C2069" s="26" t="s">
        <v>6081</v>
      </c>
      <c r="D2069" s="29" t="s">
        <v>0</v>
      </c>
      <c r="E2069" s="29" t="s">
        <v>0</v>
      </c>
      <c r="F2069" s="29">
        <v>56.749275550365468</v>
      </c>
      <c r="G2069" s="29" t="s">
        <v>6061</v>
      </c>
      <c r="H2069" s="29" t="s">
        <v>6061</v>
      </c>
    </row>
    <row r="2070" spans="1:8" x14ac:dyDescent="0.65">
      <c r="A2070" s="25" t="s">
        <v>6080</v>
      </c>
      <c r="B2070" s="26" t="s">
        <v>6079</v>
      </c>
      <c r="C2070" s="26" t="s">
        <v>6078</v>
      </c>
      <c r="D2070" s="29" t="s">
        <v>0</v>
      </c>
      <c r="E2070" s="29" t="s">
        <v>0</v>
      </c>
      <c r="F2070" s="29">
        <v>31.629541507705351</v>
      </c>
      <c r="G2070" s="29" t="s">
        <v>6061</v>
      </c>
      <c r="H2070" s="29" t="s">
        <v>6061</v>
      </c>
    </row>
    <row r="2071" spans="1:8" x14ac:dyDescent="0.65">
      <c r="A2071" s="25" t="s">
        <v>6077</v>
      </c>
      <c r="B2071" s="26" t="s">
        <v>6076</v>
      </c>
      <c r="C2071" s="26" t="s">
        <v>6075</v>
      </c>
      <c r="D2071" s="29" t="s">
        <v>0</v>
      </c>
      <c r="E2071" s="29" t="s">
        <v>0</v>
      </c>
      <c r="F2071" s="29">
        <v>36.921650381939408</v>
      </c>
      <c r="G2071" s="29" t="s">
        <v>6061</v>
      </c>
      <c r="H2071" s="29" t="s">
        <v>6061</v>
      </c>
    </row>
    <row r="2072" spans="1:8" x14ac:dyDescent="0.65">
      <c r="A2072" s="25" t="s">
        <v>100</v>
      </c>
      <c r="B2072" s="26" t="s">
        <v>6074</v>
      </c>
      <c r="C2072" s="26" t="s">
        <v>99</v>
      </c>
      <c r="D2072" s="29" t="s">
        <v>0</v>
      </c>
      <c r="E2072" s="29" t="s">
        <v>0</v>
      </c>
      <c r="F2072" s="29">
        <v>33.21088662548005</v>
      </c>
      <c r="G2072" s="29" t="s">
        <v>6061</v>
      </c>
      <c r="H2072" s="29" t="s">
        <v>6061</v>
      </c>
    </row>
    <row r="2073" spans="1:8" x14ac:dyDescent="0.65">
      <c r="A2073" s="25" t="s">
        <v>6073</v>
      </c>
      <c r="B2073" s="26" t="s">
        <v>6072</v>
      </c>
      <c r="C2073" s="26" t="s">
        <v>6071</v>
      </c>
      <c r="D2073" s="29" t="s">
        <v>0</v>
      </c>
      <c r="E2073" s="29" t="s">
        <v>0</v>
      </c>
      <c r="F2073" s="29">
        <v>40.257133298284188</v>
      </c>
      <c r="G2073" s="29" t="s">
        <v>6061</v>
      </c>
      <c r="H2073" s="29" t="s">
        <v>6061</v>
      </c>
    </row>
    <row r="2074" spans="1:8" x14ac:dyDescent="0.65">
      <c r="A2074" s="25" t="s">
        <v>6070</v>
      </c>
      <c r="B2074" s="26" t="s">
        <v>6069</v>
      </c>
      <c r="C2074" s="26" t="s">
        <v>6068</v>
      </c>
      <c r="D2074" s="29" t="s">
        <v>0</v>
      </c>
      <c r="E2074" s="29" t="s">
        <v>0</v>
      </c>
      <c r="F2074" s="29">
        <v>36.309383538523271</v>
      </c>
      <c r="G2074" s="29" t="s">
        <v>6061</v>
      </c>
      <c r="H2074" s="29" t="s">
        <v>6061</v>
      </c>
    </row>
    <row r="2075" spans="1:8" x14ac:dyDescent="0.65">
      <c r="A2075" s="25" t="s">
        <v>6067</v>
      </c>
      <c r="B2075" s="26" t="s">
        <v>6066</v>
      </c>
      <c r="C2075" s="26" t="s">
        <v>6065</v>
      </c>
      <c r="D2075" s="29" t="s">
        <v>0</v>
      </c>
      <c r="E2075" s="29" t="s">
        <v>0</v>
      </c>
      <c r="F2075" s="29">
        <v>31.220424782656536</v>
      </c>
      <c r="G2075" s="29" t="s">
        <v>6061</v>
      </c>
      <c r="H2075" s="29" t="s">
        <v>6061</v>
      </c>
    </row>
    <row r="2076" spans="1:8" x14ac:dyDescent="0.65">
      <c r="A2076" s="25" t="s">
        <v>6064</v>
      </c>
      <c r="B2076" s="26" t="s">
        <v>6063</v>
      </c>
      <c r="C2076" s="26" t="s">
        <v>6062</v>
      </c>
      <c r="D2076" s="29" t="s">
        <v>0</v>
      </c>
      <c r="E2076" s="29" t="s">
        <v>0</v>
      </c>
      <c r="F2076" s="29">
        <v>44.182411877982751</v>
      </c>
      <c r="G2076" s="29" t="s">
        <v>6061</v>
      </c>
      <c r="H2076" s="29" t="s">
        <v>6061</v>
      </c>
    </row>
  </sheetData>
  <autoFilter ref="A2:H2076" xr:uid="{95FBD4B1-2998-47F3-A89D-0C66ABAB697C}">
    <sortState ref="A3:H2076">
      <sortCondition ref="G2:G2076"/>
    </sortState>
  </autoFilter>
  <mergeCells count="2">
    <mergeCell ref="A1:C1"/>
    <mergeCell ref="D1:H1"/>
  </mergeCells>
  <phoneticPr fontId="3"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46870-735D-4996-9D57-881983D64F05}">
  <dimension ref="A1:S81"/>
  <sheetViews>
    <sheetView workbookViewId="0">
      <pane ySplit="2" topLeftCell="A3" activePane="bottomLeft" state="frozen"/>
      <selection pane="bottomLeft" sqref="A1:B1"/>
    </sheetView>
  </sheetViews>
  <sheetFormatPr defaultColWidth="10.0859375" defaultRowHeight="15.25" x14ac:dyDescent="0.65"/>
  <cols>
    <col min="1" max="1" width="10.78125" style="35" customWidth="1"/>
    <col min="2" max="2" width="11.8671875" style="35" customWidth="1"/>
    <col min="3" max="4" width="10.0859375" style="37"/>
    <col min="5" max="8" width="8" style="35" customWidth="1"/>
    <col min="9" max="12" width="8.5625" style="35" customWidth="1"/>
    <col min="13" max="13" width="8.8671875" style="35" customWidth="1"/>
    <col min="14" max="14" width="10.0859375" style="35"/>
    <col min="15" max="19" width="10.0859375" style="36"/>
    <col min="20" max="16384" width="10.0859375" style="35"/>
  </cols>
  <sheetData>
    <row r="1" spans="1:19" ht="15.5" x14ac:dyDescent="0.65">
      <c r="A1" s="51" t="s">
        <v>2435</v>
      </c>
      <c r="B1" s="51"/>
      <c r="C1" s="52" t="s">
        <v>2451</v>
      </c>
      <c r="D1" s="52"/>
      <c r="E1" s="52"/>
      <c r="F1" s="52"/>
      <c r="G1" s="52"/>
      <c r="H1" s="52"/>
      <c r="I1" s="52"/>
      <c r="J1" s="52"/>
      <c r="K1" s="52"/>
      <c r="L1" s="52"/>
      <c r="M1" s="52"/>
      <c r="N1" s="52"/>
      <c r="O1" s="52"/>
      <c r="P1" s="52"/>
      <c r="Q1" s="52"/>
      <c r="R1" s="52"/>
      <c r="S1" s="52"/>
    </row>
    <row r="2" spans="1:19" s="34" customFormat="1" ht="14.5" x14ac:dyDescent="0.7">
      <c r="A2" s="34" t="s">
        <v>2113</v>
      </c>
      <c r="B2" s="34" t="s">
        <v>2115</v>
      </c>
      <c r="C2" s="38" t="s">
        <v>7372</v>
      </c>
      <c r="D2" s="38" t="s">
        <v>7370</v>
      </c>
      <c r="E2" s="38" t="s">
        <v>7369</v>
      </c>
      <c r="F2" s="38" t="s">
        <v>7368</v>
      </c>
      <c r="G2" s="38" t="s">
        <v>7374</v>
      </c>
      <c r="H2" s="38" t="s">
        <v>7376</v>
      </c>
      <c r="I2" s="38" t="s">
        <v>7378</v>
      </c>
      <c r="J2" s="38" t="s">
        <v>7379</v>
      </c>
      <c r="K2" s="38" t="s">
        <v>7381</v>
      </c>
      <c r="L2" s="38" t="s">
        <v>7383</v>
      </c>
      <c r="M2" s="38" t="s">
        <v>7385</v>
      </c>
      <c r="N2" s="38" t="s">
        <v>7387</v>
      </c>
      <c r="O2" s="39" t="s">
        <v>7389</v>
      </c>
      <c r="P2" s="39" t="s">
        <v>7391</v>
      </c>
      <c r="Q2" s="39" t="s">
        <v>7393</v>
      </c>
      <c r="R2" s="40" t="s">
        <v>7395</v>
      </c>
      <c r="S2" s="40" t="s">
        <v>7397</v>
      </c>
    </row>
    <row r="3" spans="1:19" ht="14.25" x14ac:dyDescent="0.65">
      <c r="A3" s="35" t="s">
        <v>2116</v>
      </c>
      <c r="B3" s="35" t="s">
        <v>2117</v>
      </c>
      <c r="C3" s="41" t="s">
        <v>0</v>
      </c>
      <c r="D3" s="41" t="s">
        <v>0</v>
      </c>
      <c r="E3" s="41" t="s">
        <v>0</v>
      </c>
      <c r="F3" s="41" t="s">
        <v>0</v>
      </c>
      <c r="G3" s="41" t="s">
        <v>0</v>
      </c>
      <c r="H3" s="41" t="s">
        <v>0</v>
      </c>
      <c r="I3" s="41" t="s">
        <v>0</v>
      </c>
      <c r="J3" s="41" t="s">
        <v>0</v>
      </c>
      <c r="K3" s="41" t="s">
        <v>0</v>
      </c>
      <c r="L3" s="41" t="s">
        <v>0</v>
      </c>
      <c r="M3" s="41" t="s">
        <v>0</v>
      </c>
      <c r="N3" s="41" t="s">
        <v>0</v>
      </c>
      <c r="O3" s="41" t="s">
        <v>0</v>
      </c>
      <c r="P3" s="41" t="s">
        <v>0</v>
      </c>
      <c r="Q3" s="41" t="s">
        <v>0</v>
      </c>
      <c r="R3" s="41" t="s">
        <v>0</v>
      </c>
      <c r="S3" s="41" t="s">
        <v>0</v>
      </c>
    </row>
    <row r="4" spans="1:19" ht="14.25" x14ac:dyDescent="0.65">
      <c r="A4" s="35" t="s">
        <v>1754</v>
      </c>
      <c r="B4" s="35" t="s">
        <v>2118</v>
      </c>
      <c r="C4" s="41" t="s">
        <v>0</v>
      </c>
      <c r="D4" s="41">
        <v>41.787021998684402</v>
      </c>
      <c r="E4" s="41" t="s">
        <v>0</v>
      </c>
      <c r="F4" s="41" t="s">
        <v>0</v>
      </c>
      <c r="G4" s="41">
        <v>48.657390768598901</v>
      </c>
      <c r="H4" s="41">
        <v>54.183084394758602</v>
      </c>
      <c r="I4" s="41">
        <v>51.420237581678698</v>
      </c>
      <c r="J4" s="41">
        <v>3.9072554338168075</v>
      </c>
      <c r="K4" s="41" t="s">
        <v>0</v>
      </c>
      <c r="L4" s="41" t="s">
        <v>0</v>
      </c>
      <c r="M4" s="41" t="s">
        <v>0</v>
      </c>
      <c r="N4" s="41" t="s">
        <v>0</v>
      </c>
      <c r="O4" s="41" t="s">
        <v>0</v>
      </c>
      <c r="P4" s="41" t="s">
        <v>0</v>
      </c>
      <c r="Q4" s="41" t="s">
        <v>0</v>
      </c>
      <c r="R4" s="41" t="s">
        <v>0</v>
      </c>
      <c r="S4" s="41" t="s">
        <v>0</v>
      </c>
    </row>
    <row r="5" spans="1:19" ht="14.25" x14ac:dyDescent="0.65">
      <c r="A5" s="35" t="s">
        <v>7366</v>
      </c>
      <c r="B5" s="35" t="s">
        <v>2119</v>
      </c>
      <c r="C5" s="41">
        <v>20.361875637105001</v>
      </c>
      <c r="D5" s="41">
        <v>26.413775341256098</v>
      </c>
      <c r="E5" s="41">
        <v>23.387825489180599</v>
      </c>
      <c r="F5" s="41">
        <v>4.2793393198661045</v>
      </c>
      <c r="G5" s="41">
        <v>42.502630504654398</v>
      </c>
      <c r="H5" s="41">
        <v>50.597767019069302</v>
      </c>
      <c r="I5" s="41">
        <v>46.5501987618618</v>
      </c>
      <c r="J5" s="41">
        <v>5.7241259239736104</v>
      </c>
      <c r="K5" s="41">
        <v>37.637975978148297</v>
      </c>
      <c r="L5" s="41">
        <v>37.3464989223598</v>
      </c>
      <c r="M5" s="41">
        <v>37.492237450254102</v>
      </c>
      <c r="N5" s="41">
        <v>0.20610540270833641</v>
      </c>
      <c r="O5" s="41">
        <v>36.222862828133366</v>
      </c>
      <c r="P5" s="41">
        <v>29.298642533936654</v>
      </c>
      <c r="Q5" s="41" t="s">
        <v>0</v>
      </c>
      <c r="R5" s="41">
        <v>32.760752681035008</v>
      </c>
      <c r="S5" s="41">
        <v>4.8961631244560575</v>
      </c>
    </row>
    <row r="6" spans="1:19" ht="14.25" x14ac:dyDescent="0.65">
      <c r="A6" s="35" t="s">
        <v>1924</v>
      </c>
      <c r="B6" s="35" t="s">
        <v>2120</v>
      </c>
      <c r="C6" s="41" t="s">
        <v>0</v>
      </c>
      <c r="D6" s="41">
        <v>42.695380101543797</v>
      </c>
      <c r="E6" s="41" t="s">
        <v>0</v>
      </c>
      <c r="F6" s="41" t="s">
        <v>0</v>
      </c>
      <c r="G6" s="41">
        <v>65.758115326667607</v>
      </c>
      <c r="H6" s="41">
        <v>70.620207421335607</v>
      </c>
      <c r="I6" s="41">
        <v>68.1891613740016</v>
      </c>
      <c r="J6" s="41">
        <v>3.4380182908932482</v>
      </c>
      <c r="K6" s="41" t="s">
        <v>0</v>
      </c>
      <c r="L6" s="41" t="s">
        <v>0</v>
      </c>
      <c r="M6" s="41" t="s">
        <v>0</v>
      </c>
      <c r="N6" s="41" t="s">
        <v>0</v>
      </c>
      <c r="O6" s="41" t="s">
        <v>0</v>
      </c>
      <c r="P6" s="41" t="s">
        <v>0</v>
      </c>
      <c r="Q6" s="41" t="s">
        <v>0</v>
      </c>
      <c r="R6" s="41" t="s">
        <v>0</v>
      </c>
      <c r="S6" s="41" t="s">
        <v>0</v>
      </c>
    </row>
    <row r="7" spans="1:19" ht="14.25" x14ac:dyDescent="0.65">
      <c r="A7" s="35" t="s">
        <v>1146</v>
      </c>
      <c r="B7" s="35" t="s">
        <v>2121</v>
      </c>
      <c r="C7" s="41" t="s">
        <v>0</v>
      </c>
      <c r="D7" s="41" t="s">
        <v>0</v>
      </c>
      <c r="E7" s="41" t="s">
        <v>0</v>
      </c>
      <c r="F7" s="41" t="s">
        <v>0</v>
      </c>
      <c r="G7" s="41">
        <v>38.198740490331197</v>
      </c>
      <c r="H7" s="41">
        <v>36.911701617584001</v>
      </c>
      <c r="I7" s="41">
        <v>37.555221053957602</v>
      </c>
      <c r="J7" s="41">
        <v>0.91007391457023246</v>
      </c>
      <c r="K7" s="41">
        <v>48.535579926817597</v>
      </c>
      <c r="L7" s="41">
        <v>53.382126707379598</v>
      </c>
      <c r="M7" s="41">
        <v>50.958853317098601</v>
      </c>
      <c r="N7" s="41">
        <v>3.4270260938732213</v>
      </c>
      <c r="O7" s="41" t="s">
        <v>0</v>
      </c>
      <c r="P7" s="41" t="s">
        <v>0</v>
      </c>
      <c r="Q7" s="41" t="s">
        <v>0</v>
      </c>
      <c r="R7" s="41" t="s">
        <v>0</v>
      </c>
      <c r="S7" s="41" t="s">
        <v>0</v>
      </c>
    </row>
    <row r="8" spans="1:19" ht="14.25" x14ac:dyDescent="0.65">
      <c r="A8" s="35" t="s">
        <v>2122</v>
      </c>
      <c r="B8" s="35" t="s">
        <v>2123</v>
      </c>
      <c r="C8" s="41" t="s">
        <v>0</v>
      </c>
      <c r="D8" s="41" t="s">
        <v>0</v>
      </c>
      <c r="E8" s="41" t="s">
        <v>0</v>
      </c>
      <c r="F8" s="41" t="s">
        <v>0</v>
      </c>
      <c r="G8" s="41" t="s">
        <v>0</v>
      </c>
      <c r="H8" s="41" t="s">
        <v>0</v>
      </c>
      <c r="I8" s="41" t="s">
        <v>0</v>
      </c>
      <c r="J8" s="41" t="s">
        <v>0</v>
      </c>
      <c r="K8" s="41" t="s">
        <v>0</v>
      </c>
      <c r="L8" s="41" t="s">
        <v>0</v>
      </c>
      <c r="M8" s="41" t="s">
        <v>0</v>
      </c>
      <c r="N8" s="41" t="s">
        <v>0</v>
      </c>
      <c r="O8" s="41" t="s">
        <v>0</v>
      </c>
      <c r="P8" s="41" t="s">
        <v>0</v>
      </c>
      <c r="Q8" s="41" t="s">
        <v>0</v>
      </c>
      <c r="R8" s="41" t="s">
        <v>0</v>
      </c>
      <c r="S8" s="41" t="s">
        <v>0</v>
      </c>
    </row>
    <row r="9" spans="1:19" ht="14.25" x14ac:dyDescent="0.65">
      <c r="A9" s="35" t="s">
        <v>1462</v>
      </c>
      <c r="B9" s="35" t="s">
        <v>2124</v>
      </c>
      <c r="C9" s="41">
        <v>26.3324616007956</v>
      </c>
      <c r="D9" s="41">
        <v>24.684616832988102</v>
      </c>
      <c r="E9" s="41">
        <v>25.508539216891901</v>
      </c>
      <c r="F9" s="41">
        <v>1.1652022096594541</v>
      </c>
      <c r="G9" s="41">
        <v>51.865222623345403</v>
      </c>
      <c r="H9" s="41">
        <v>51.665136062641999</v>
      </c>
      <c r="I9" s="41">
        <v>51.765179342993697</v>
      </c>
      <c r="J9" s="41">
        <v>0.141482563897671</v>
      </c>
      <c r="K9" s="41" t="s">
        <v>0</v>
      </c>
      <c r="L9" s="41" t="s">
        <v>0</v>
      </c>
      <c r="M9" s="41" t="s">
        <v>0</v>
      </c>
      <c r="N9" s="41" t="s">
        <v>0</v>
      </c>
      <c r="O9" s="41" t="s">
        <v>0</v>
      </c>
      <c r="P9" s="41" t="s">
        <v>0</v>
      </c>
      <c r="Q9" s="41" t="s">
        <v>0</v>
      </c>
      <c r="R9" s="41" t="s">
        <v>0</v>
      </c>
      <c r="S9" s="41" t="s">
        <v>0</v>
      </c>
    </row>
    <row r="10" spans="1:19" ht="14.25" x14ac:dyDescent="0.65">
      <c r="A10" s="35" t="s">
        <v>2000</v>
      </c>
      <c r="B10" s="35" t="s">
        <v>2125</v>
      </c>
      <c r="C10" s="41" t="s">
        <v>0</v>
      </c>
      <c r="D10" s="41" t="s">
        <v>0</v>
      </c>
      <c r="E10" s="41" t="s">
        <v>0</v>
      </c>
      <c r="F10" s="41" t="s">
        <v>0</v>
      </c>
      <c r="G10" s="41">
        <v>73.575731952224899</v>
      </c>
      <c r="H10" s="41" t="s">
        <v>0</v>
      </c>
      <c r="I10" s="41" t="s">
        <v>0</v>
      </c>
      <c r="J10" s="41" t="s">
        <v>0</v>
      </c>
      <c r="K10" s="41">
        <v>71.749018278385194</v>
      </c>
      <c r="L10" s="41">
        <v>77.137631458619097</v>
      </c>
      <c r="M10" s="41">
        <v>74.443324868502103</v>
      </c>
      <c r="N10" s="41">
        <v>3.8103249209346011</v>
      </c>
      <c r="O10" s="41" t="s">
        <v>0</v>
      </c>
      <c r="P10" s="41" t="s">
        <v>0</v>
      </c>
      <c r="Q10" s="41" t="s">
        <v>0</v>
      </c>
      <c r="R10" s="41" t="s">
        <v>0</v>
      </c>
      <c r="S10" s="41" t="s">
        <v>0</v>
      </c>
    </row>
    <row r="11" spans="1:19" ht="14.25" x14ac:dyDescent="0.65">
      <c r="A11" s="35" t="s">
        <v>1954</v>
      </c>
      <c r="B11" s="35" t="s">
        <v>2126</v>
      </c>
      <c r="C11" s="41" t="s">
        <v>0</v>
      </c>
      <c r="D11" s="41">
        <v>54.454363271998602</v>
      </c>
      <c r="E11" s="41" t="s">
        <v>0</v>
      </c>
      <c r="F11" s="41" t="s">
        <v>0</v>
      </c>
      <c r="G11" s="41">
        <v>75.2002579173177</v>
      </c>
      <c r="H11" s="41">
        <v>76.761479828964497</v>
      </c>
      <c r="I11" s="41">
        <v>75.980868873141105</v>
      </c>
      <c r="J11" s="41">
        <v>1.1039506006624751</v>
      </c>
      <c r="K11" s="41" t="s">
        <v>0</v>
      </c>
      <c r="L11" s="41">
        <v>62.818367726343197</v>
      </c>
      <c r="M11" s="41" t="s">
        <v>0</v>
      </c>
      <c r="N11" s="41" t="s">
        <v>0</v>
      </c>
      <c r="O11" s="41" t="s">
        <v>0</v>
      </c>
      <c r="P11" s="41" t="s">
        <v>0</v>
      </c>
      <c r="Q11" s="41" t="s">
        <v>0</v>
      </c>
      <c r="R11" s="41" t="s">
        <v>0</v>
      </c>
      <c r="S11" s="41" t="s">
        <v>0</v>
      </c>
    </row>
    <row r="12" spans="1:19" ht="14.25" x14ac:dyDescent="0.65">
      <c r="A12" s="35" t="s">
        <v>1798</v>
      </c>
      <c r="B12" s="35" t="s">
        <v>2127</v>
      </c>
      <c r="C12" s="41">
        <v>30.041065894319999</v>
      </c>
      <c r="D12" s="41">
        <v>42.9480998864667</v>
      </c>
      <c r="E12" s="41">
        <v>36.494582890393403</v>
      </c>
      <c r="F12" s="41">
        <v>9.1266512608522437</v>
      </c>
      <c r="G12" s="41" t="s">
        <v>0</v>
      </c>
      <c r="H12" s="41" t="s">
        <v>0</v>
      </c>
      <c r="I12" s="41" t="s">
        <v>0</v>
      </c>
      <c r="J12" s="41" t="s">
        <v>0</v>
      </c>
      <c r="K12" s="41" t="s">
        <v>0</v>
      </c>
      <c r="L12" s="41" t="s">
        <v>0</v>
      </c>
      <c r="M12" s="41" t="s">
        <v>0</v>
      </c>
      <c r="N12" s="41" t="s">
        <v>0</v>
      </c>
      <c r="O12" s="41" t="s">
        <v>0</v>
      </c>
      <c r="P12" s="41" t="s">
        <v>0</v>
      </c>
      <c r="Q12" s="41" t="s">
        <v>0</v>
      </c>
      <c r="R12" s="41" t="s">
        <v>0</v>
      </c>
      <c r="S12" s="41" t="s">
        <v>0</v>
      </c>
    </row>
    <row r="13" spans="1:19" ht="14.25" x14ac:dyDescent="0.65">
      <c r="A13" s="35" t="s">
        <v>1996</v>
      </c>
      <c r="B13" s="35" t="s">
        <v>2128</v>
      </c>
      <c r="C13" s="41" t="s">
        <v>0</v>
      </c>
      <c r="D13" s="41" t="s">
        <v>0</v>
      </c>
      <c r="E13" s="41" t="s">
        <v>0</v>
      </c>
      <c r="F13" s="41" t="s">
        <v>0</v>
      </c>
      <c r="G13" s="41">
        <v>74.854154093743702</v>
      </c>
      <c r="H13" s="41" t="s">
        <v>0</v>
      </c>
      <c r="I13" s="41" t="s">
        <v>0</v>
      </c>
      <c r="J13" s="41" t="s">
        <v>0</v>
      </c>
      <c r="K13" s="41" t="s">
        <v>0</v>
      </c>
      <c r="L13" s="41" t="s">
        <v>0</v>
      </c>
      <c r="M13" s="41" t="s">
        <v>0</v>
      </c>
      <c r="N13" s="41" t="s">
        <v>0</v>
      </c>
      <c r="O13" s="41" t="s">
        <v>0</v>
      </c>
      <c r="P13" s="41" t="s">
        <v>0</v>
      </c>
      <c r="Q13" s="41" t="s">
        <v>0</v>
      </c>
      <c r="R13" s="41" t="s">
        <v>0</v>
      </c>
      <c r="S13" s="41" t="s">
        <v>0</v>
      </c>
    </row>
    <row r="14" spans="1:19" ht="14.25" x14ac:dyDescent="0.65">
      <c r="A14" s="35" t="s">
        <v>2129</v>
      </c>
      <c r="B14" s="35" t="s">
        <v>2130</v>
      </c>
      <c r="C14" s="41" t="s">
        <v>0</v>
      </c>
      <c r="D14" s="41" t="s">
        <v>0</v>
      </c>
      <c r="E14" s="41" t="s">
        <v>0</v>
      </c>
      <c r="F14" s="41" t="s">
        <v>0</v>
      </c>
      <c r="G14" s="41" t="s">
        <v>0</v>
      </c>
      <c r="H14" s="41" t="s">
        <v>0</v>
      </c>
      <c r="I14" s="41" t="s">
        <v>0</v>
      </c>
      <c r="J14" s="41" t="s">
        <v>0</v>
      </c>
      <c r="K14" s="41" t="s">
        <v>0</v>
      </c>
      <c r="L14" s="41" t="s">
        <v>0</v>
      </c>
      <c r="M14" s="41" t="s">
        <v>0</v>
      </c>
      <c r="N14" s="41" t="s">
        <v>0</v>
      </c>
      <c r="O14" s="41" t="s">
        <v>0</v>
      </c>
      <c r="P14" s="41" t="s">
        <v>0</v>
      </c>
      <c r="Q14" s="41" t="s">
        <v>0</v>
      </c>
      <c r="R14" s="41" t="s">
        <v>0</v>
      </c>
      <c r="S14" s="41" t="s">
        <v>0</v>
      </c>
    </row>
    <row r="15" spans="1:19" ht="14.25" x14ac:dyDescent="0.65">
      <c r="A15" s="35" t="s">
        <v>1942</v>
      </c>
      <c r="B15" s="35" t="s">
        <v>2131</v>
      </c>
      <c r="C15" s="41" t="s">
        <v>0</v>
      </c>
      <c r="D15" s="41">
        <v>53.451566354792199</v>
      </c>
      <c r="E15" s="41" t="s">
        <v>0</v>
      </c>
      <c r="F15" s="41" t="s">
        <v>0</v>
      </c>
      <c r="G15" s="41">
        <v>60.003199744020499</v>
      </c>
      <c r="H15" s="41">
        <v>62.083870478501602</v>
      </c>
      <c r="I15" s="41">
        <v>61.043535111261001</v>
      </c>
      <c r="J15" s="41">
        <v>1.4712563857679826</v>
      </c>
      <c r="K15" s="41" t="s">
        <v>0</v>
      </c>
      <c r="L15" s="41" t="s">
        <v>0</v>
      </c>
      <c r="M15" s="41" t="s">
        <v>0</v>
      </c>
      <c r="N15" s="41" t="s">
        <v>0</v>
      </c>
      <c r="O15" s="41" t="s">
        <v>0</v>
      </c>
      <c r="P15" s="41">
        <v>33.576002338124717</v>
      </c>
      <c r="Q15" s="41" t="s">
        <v>0</v>
      </c>
      <c r="R15" s="41" t="s">
        <v>0</v>
      </c>
      <c r="S15" s="41" t="s">
        <v>0</v>
      </c>
    </row>
    <row r="16" spans="1:19" ht="14.25" x14ac:dyDescent="0.65">
      <c r="A16" s="35" t="s">
        <v>1866</v>
      </c>
      <c r="B16" s="35" t="s">
        <v>2132</v>
      </c>
      <c r="C16" s="41" t="s">
        <v>0</v>
      </c>
      <c r="D16" s="41" t="s">
        <v>0</v>
      </c>
      <c r="E16" s="41" t="s">
        <v>0</v>
      </c>
      <c r="F16" s="41" t="s">
        <v>0</v>
      </c>
      <c r="G16" s="41">
        <v>69.111015012046707</v>
      </c>
      <c r="H16" s="41">
        <v>71.299006945640301</v>
      </c>
      <c r="I16" s="41">
        <v>70.205010978843504</v>
      </c>
      <c r="J16" s="41">
        <v>1.5471439334254964</v>
      </c>
      <c r="K16" s="41" t="s">
        <v>0</v>
      </c>
      <c r="L16" s="41" t="s">
        <v>0</v>
      </c>
      <c r="M16" s="41" t="s">
        <v>0</v>
      </c>
      <c r="N16" s="41" t="s">
        <v>0</v>
      </c>
      <c r="O16" s="41" t="s">
        <v>0</v>
      </c>
      <c r="P16" s="41" t="s">
        <v>0</v>
      </c>
      <c r="Q16" s="41" t="s">
        <v>0</v>
      </c>
      <c r="R16" s="41" t="s">
        <v>0</v>
      </c>
      <c r="S16" s="41" t="s">
        <v>0</v>
      </c>
    </row>
    <row r="17" spans="1:19" ht="14.25" x14ac:dyDescent="0.65">
      <c r="A17" s="35" t="s">
        <v>1418</v>
      </c>
      <c r="B17" s="35" t="s">
        <v>2133</v>
      </c>
      <c r="C17" s="41">
        <v>24.176940691203001</v>
      </c>
      <c r="D17" s="41">
        <v>25.679843630391002</v>
      </c>
      <c r="E17" s="41">
        <v>24.928392160796999</v>
      </c>
      <c r="F17" s="41">
        <v>1.0627128597650288</v>
      </c>
      <c r="G17" s="41">
        <v>46.941157743938</v>
      </c>
      <c r="H17" s="41">
        <v>51.578539608754603</v>
      </c>
      <c r="I17" s="41">
        <v>49.259848676346301</v>
      </c>
      <c r="J17" s="41">
        <v>3.2791241635633379</v>
      </c>
      <c r="K17" s="41">
        <v>38.912271913695299</v>
      </c>
      <c r="L17" s="41">
        <v>39.443852339889602</v>
      </c>
      <c r="M17" s="41">
        <v>39.178062126792398</v>
      </c>
      <c r="N17" s="41">
        <v>0.37588412410802663</v>
      </c>
      <c r="O17" s="41" t="s">
        <v>0</v>
      </c>
      <c r="P17" s="41" t="s">
        <v>0</v>
      </c>
      <c r="Q17" s="41" t="s">
        <v>0</v>
      </c>
      <c r="R17" s="41" t="s">
        <v>0</v>
      </c>
      <c r="S17" s="41" t="s">
        <v>0</v>
      </c>
    </row>
    <row r="18" spans="1:19" ht="14.25" x14ac:dyDescent="0.65">
      <c r="A18" s="35" t="s">
        <v>2134</v>
      </c>
      <c r="B18" s="35" t="s">
        <v>2135</v>
      </c>
      <c r="C18" s="41" t="s">
        <v>0</v>
      </c>
      <c r="D18" s="41" t="s">
        <v>0</v>
      </c>
      <c r="E18" s="41" t="s">
        <v>0</v>
      </c>
      <c r="F18" s="41" t="s">
        <v>0</v>
      </c>
      <c r="G18" s="41" t="s">
        <v>0</v>
      </c>
      <c r="H18" s="41" t="s">
        <v>0</v>
      </c>
      <c r="I18" s="41" t="s">
        <v>0</v>
      </c>
      <c r="J18" s="41" t="s">
        <v>0</v>
      </c>
      <c r="K18" s="41" t="s">
        <v>0</v>
      </c>
      <c r="L18" s="41" t="s">
        <v>0</v>
      </c>
      <c r="M18" s="41" t="s">
        <v>0</v>
      </c>
      <c r="N18" s="41" t="s">
        <v>0</v>
      </c>
      <c r="O18" s="41" t="s">
        <v>0</v>
      </c>
      <c r="P18" s="41" t="s">
        <v>0</v>
      </c>
      <c r="Q18" s="41" t="s">
        <v>0</v>
      </c>
      <c r="R18" s="41" t="s">
        <v>0</v>
      </c>
      <c r="S18" s="41" t="s">
        <v>0</v>
      </c>
    </row>
    <row r="19" spans="1:19" ht="14.25" x14ac:dyDescent="0.65">
      <c r="A19" s="35" t="s">
        <v>1892</v>
      </c>
      <c r="B19" s="35" t="s">
        <v>2136</v>
      </c>
      <c r="C19" s="41">
        <v>36.352353371734097</v>
      </c>
      <c r="D19" s="41">
        <v>42.143691926730803</v>
      </c>
      <c r="E19" s="41">
        <v>39.248022649232396</v>
      </c>
      <c r="F19" s="41">
        <v>4.095094764385272</v>
      </c>
      <c r="G19" s="41">
        <v>57.281387500534002</v>
      </c>
      <c r="H19" s="41">
        <v>72.098992773639097</v>
      </c>
      <c r="I19" s="41">
        <v>64.690190137086603</v>
      </c>
      <c r="J19" s="41">
        <v>10.477629169558147</v>
      </c>
      <c r="K19" s="41" t="s">
        <v>0</v>
      </c>
      <c r="L19" s="41" t="s">
        <v>0</v>
      </c>
      <c r="M19" s="41" t="s">
        <v>0</v>
      </c>
      <c r="N19" s="41" t="s">
        <v>0</v>
      </c>
      <c r="O19" s="41" t="s">
        <v>0</v>
      </c>
      <c r="P19" s="41">
        <v>42.064922048352614</v>
      </c>
      <c r="Q19" s="41" t="s">
        <v>0</v>
      </c>
      <c r="R19" s="41" t="s">
        <v>0</v>
      </c>
      <c r="S19" s="41" t="s">
        <v>0</v>
      </c>
    </row>
    <row r="20" spans="1:19" ht="14.25" x14ac:dyDescent="0.65">
      <c r="A20" s="35" t="s">
        <v>1854</v>
      </c>
      <c r="B20" s="35" t="s">
        <v>2137</v>
      </c>
      <c r="C20" s="41" t="s">
        <v>0</v>
      </c>
      <c r="D20" s="41">
        <v>42.051157238389898</v>
      </c>
      <c r="E20" s="41" t="s">
        <v>0</v>
      </c>
      <c r="F20" s="41" t="s">
        <v>0</v>
      </c>
      <c r="G20" s="41">
        <v>53.231690206715903</v>
      </c>
      <c r="H20" s="41" t="s">
        <v>0</v>
      </c>
      <c r="I20" s="41" t="s">
        <v>0</v>
      </c>
      <c r="J20" s="41" t="s">
        <v>0</v>
      </c>
      <c r="K20" s="41" t="s">
        <v>0</v>
      </c>
      <c r="L20" s="41" t="s">
        <v>0</v>
      </c>
      <c r="M20" s="41" t="s">
        <v>0</v>
      </c>
      <c r="N20" s="41" t="s">
        <v>0</v>
      </c>
      <c r="O20" s="41" t="s">
        <v>0</v>
      </c>
      <c r="P20" s="41" t="s">
        <v>0</v>
      </c>
      <c r="Q20" s="41" t="s">
        <v>0</v>
      </c>
      <c r="R20" s="41" t="s">
        <v>0</v>
      </c>
      <c r="S20" s="41" t="s">
        <v>0</v>
      </c>
    </row>
    <row r="21" spans="1:19" ht="14.25" x14ac:dyDescent="0.65">
      <c r="A21" s="35" t="s">
        <v>2138</v>
      </c>
      <c r="B21" s="35" t="s">
        <v>2139</v>
      </c>
      <c r="C21" s="41" t="s">
        <v>0</v>
      </c>
      <c r="D21" s="41" t="s">
        <v>0</v>
      </c>
      <c r="E21" s="41" t="s">
        <v>0</v>
      </c>
      <c r="F21" s="41" t="s">
        <v>0</v>
      </c>
      <c r="G21" s="41" t="s">
        <v>0</v>
      </c>
      <c r="H21" s="41" t="s">
        <v>0</v>
      </c>
      <c r="I21" s="41" t="s">
        <v>0</v>
      </c>
      <c r="J21" s="41" t="s">
        <v>0</v>
      </c>
      <c r="K21" s="41" t="s">
        <v>0</v>
      </c>
      <c r="L21" s="41" t="s">
        <v>0</v>
      </c>
      <c r="M21" s="41" t="s">
        <v>0</v>
      </c>
      <c r="N21" s="41" t="s">
        <v>0</v>
      </c>
      <c r="O21" s="41" t="s">
        <v>0</v>
      </c>
      <c r="P21" s="41" t="s">
        <v>0</v>
      </c>
      <c r="Q21" s="41" t="s">
        <v>0</v>
      </c>
      <c r="R21" s="41" t="s">
        <v>0</v>
      </c>
      <c r="S21" s="41" t="s">
        <v>0</v>
      </c>
    </row>
    <row r="22" spans="1:19" ht="14.25" x14ac:dyDescent="0.65">
      <c r="A22" s="35" t="s">
        <v>2140</v>
      </c>
      <c r="B22" s="35" t="s">
        <v>2141</v>
      </c>
      <c r="C22" s="41" t="s">
        <v>0</v>
      </c>
      <c r="D22" s="41" t="s">
        <v>0</v>
      </c>
      <c r="E22" s="41" t="s">
        <v>0</v>
      </c>
      <c r="F22" s="41" t="s">
        <v>0</v>
      </c>
      <c r="G22" s="41" t="s">
        <v>0</v>
      </c>
      <c r="H22" s="41" t="s">
        <v>0</v>
      </c>
      <c r="I22" s="41" t="s">
        <v>0</v>
      </c>
      <c r="J22" s="41" t="s">
        <v>0</v>
      </c>
      <c r="K22" s="41" t="s">
        <v>0</v>
      </c>
      <c r="L22" s="41" t="s">
        <v>0</v>
      </c>
      <c r="M22" s="41" t="s">
        <v>0</v>
      </c>
      <c r="N22" s="41" t="s">
        <v>0</v>
      </c>
      <c r="O22" s="41" t="s">
        <v>0</v>
      </c>
      <c r="P22" s="41" t="s">
        <v>0</v>
      </c>
      <c r="Q22" s="41" t="s">
        <v>0</v>
      </c>
      <c r="R22" s="41" t="s">
        <v>0</v>
      </c>
      <c r="S22" s="41" t="s">
        <v>0</v>
      </c>
    </row>
    <row r="23" spans="1:19" ht="14.25" x14ac:dyDescent="0.65">
      <c r="A23" s="35" t="s">
        <v>2142</v>
      </c>
      <c r="B23" s="35" t="s">
        <v>2143</v>
      </c>
      <c r="C23" s="41" t="s">
        <v>0</v>
      </c>
      <c r="D23" s="41" t="s">
        <v>0</v>
      </c>
      <c r="E23" s="41" t="s">
        <v>0</v>
      </c>
      <c r="F23" s="41" t="s">
        <v>0</v>
      </c>
      <c r="G23" s="41" t="s">
        <v>0</v>
      </c>
      <c r="H23" s="41" t="s">
        <v>0</v>
      </c>
      <c r="I23" s="41" t="s">
        <v>0</v>
      </c>
      <c r="J23" s="41" t="s">
        <v>0</v>
      </c>
      <c r="K23" s="41" t="s">
        <v>0</v>
      </c>
      <c r="L23" s="41" t="s">
        <v>0</v>
      </c>
      <c r="M23" s="41" t="s">
        <v>0</v>
      </c>
      <c r="N23" s="41" t="s">
        <v>0</v>
      </c>
      <c r="O23" s="41" t="s">
        <v>0</v>
      </c>
      <c r="P23" s="41" t="s">
        <v>0</v>
      </c>
      <c r="Q23" s="41" t="s">
        <v>0</v>
      </c>
      <c r="R23" s="41" t="s">
        <v>0</v>
      </c>
      <c r="S23" s="41" t="s">
        <v>0</v>
      </c>
    </row>
    <row r="24" spans="1:19" ht="14.25" x14ac:dyDescent="0.65">
      <c r="A24" s="35" t="s">
        <v>538</v>
      </c>
      <c r="B24" s="35" t="s">
        <v>2144</v>
      </c>
      <c r="C24" s="41" t="s">
        <v>0</v>
      </c>
      <c r="D24" s="41" t="s">
        <v>0</v>
      </c>
      <c r="E24" s="41" t="s">
        <v>0</v>
      </c>
      <c r="F24" s="41" t="s">
        <v>0</v>
      </c>
      <c r="G24" s="41">
        <v>70.681365075642105</v>
      </c>
      <c r="H24" s="41" t="s">
        <v>0</v>
      </c>
      <c r="I24" s="41" t="s">
        <v>0</v>
      </c>
      <c r="J24" s="41" t="s">
        <v>0</v>
      </c>
      <c r="K24" s="41">
        <v>67.2506959227116</v>
      </c>
      <c r="L24" s="41">
        <v>64.854321161213207</v>
      </c>
      <c r="M24" s="41">
        <v>66.052508541962396</v>
      </c>
      <c r="N24" s="41">
        <v>1.694492844119809</v>
      </c>
      <c r="O24" s="41" t="s">
        <v>0</v>
      </c>
      <c r="P24" s="41" t="s">
        <v>0</v>
      </c>
      <c r="Q24" s="41" t="s">
        <v>0</v>
      </c>
      <c r="R24" s="41" t="s">
        <v>0</v>
      </c>
      <c r="S24" s="41" t="s">
        <v>0</v>
      </c>
    </row>
    <row r="25" spans="1:19" ht="14.25" x14ac:dyDescent="0.65">
      <c r="A25" s="35" t="s">
        <v>2145</v>
      </c>
      <c r="B25" s="35" t="s">
        <v>2146</v>
      </c>
      <c r="C25" s="41" t="s">
        <v>0</v>
      </c>
      <c r="D25" s="41" t="s">
        <v>0</v>
      </c>
      <c r="E25" s="41" t="s">
        <v>0</v>
      </c>
      <c r="F25" s="41" t="s">
        <v>0</v>
      </c>
      <c r="G25" s="41" t="s">
        <v>0</v>
      </c>
      <c r="H25" s="41" t="s">
        <v>0</v>
      </c>
      <c r="I25" s="41" t="s">
        <v>0</v>
      </c>
      <c r="J25" s="41" t="s">
        <v>0</v>
      </c>
      <c r="K25" s="41" t="s">
        <v>0</v>
      </c>
      <c r="L25" s="41" t="s">
        <v>0</v>
      </c>
      <c r="M25" s="41" t="s">
        <v>0</v>
      </c>
      <c r="N25" s="41" t="s">
        <v>0</v>
      </c>
      <c r="O25" s="41" t="s">
        <v>0</v>
      </c>
      <c r="P25" s="41" t="s">
        <v>0</v>
      </c>
      <c r="Q25" s="41" t="s">
        <v>0</v>
      </c>
      <c r="R25" s="41" t="s">
        <v>0</v>
      </c>
      <c r="S25" s="41" t="s">
        <v>0</v>
      </c>
    </row>
    <row r="26" spans="1:19" ht="14.25" x14ac:dyDescent="0.65">
      <c r="A26" s="35" t="s">
        <v>2147</v>
      </c>
      <c r="B26" s="35" t="s">
        <v>2148</v>
      </c>
      <c r="C26" s="41" t="s">
        <v>0</v>
      </c>
      <c r="D26" s="41" t="s">
        <v>0</v>
      </c>
      <c r="E26" s="41" t="s">
        <v>0</v>
      </c>
      <c r="F26" s="41" t="s">
        <v>0</v>
      </c>
      <c r="G26" s="41" t="s">
        <v>0</v>
      </c>
      <c r="H26" s="41" t="s">
        <v>0</v>
      </c>
      <c r="I26" s="41" t="s">
        <v>0</v>
      </c>
      <c r="J26" s="41" t="s">
        <v>0</v>
      </c>
      <c r="K26" s="41" t="s">
        <v>0</v>
      </c>
      <c r="L26" s="41" t="s">
        <v>0</v>
      </c>
      <c r="M26" s="41" t="s">
        <v>0</v>
      </c>
      <c r="N26" s="41" t="s">
        <v>0</v>
      </c>
      <c r="O26" s="41" t="s">
        <v>0</v>
      </c>
      <c r="P26" s="41" t="s">
        <v>0</v>
      </c>
      <c r="Q26" s="41" t="s">
        <v>0</v>
      </c>
      <c r="R26" s="41" t="s">
        <v>0</v>
      </c>
      <c r="S26" s="41" t="s">
        <v>0</v>
      </c>
    </row>
    <row r="27" spans="1:19" ht="14.25" x14ac:dyDescent="0.65">
      <c r="A27" s="35" t="s">
        <v>2149</v>
      </c>
      <c r="B27" s="35" t="s">
        <v>2150</v>
      </c>
      <c r="C27" s="41" t="s">
        <v>0</v>
      </c>
      <c r="D27" s="41" t="s">
        <v>0</v>
      </c>
      <c r="E27" s="41" t="s">
        <v>0</v>
      </c>
      <c r="F27" s="41" t="s">
        <v>0</v>
      </c>
      <c r="G27" s="41" t="s">
        <v>0</v>
      </c>
      <c r="H27" s="41" t="s">
        <v>0</v>
      </c>
      <c r="I27" s="41" t="s">
        <v>0</v>
      </c>
      <c r="J27" s="41" t="s">
        <v>0</v>
      </c>
      <c r="K27" s="41" t="s">
        <v>0</v>
      </c>
      <c r="L27" s="41" t="s">
        <v>0</v>
      </c>
      <c r="M27" s="41" t="s">
        <v>0</v>
      </c>
      <c r="N27" s="41" t="s">
        <v>0</v>
      </c>
      <c r="O27" s="41" t="s">
        <v>0</v>
      </c>
      <c r="P27" s="41" t="s">
        <v>0</v>
      </c>
      <c r="Q27" s="41" t="s">
        <v>0</v>
      </c>
      <c r="R27" s="41" t="s">
        <v>0</v>
      </c>
      <c r="S27" s="41" t="s">
        <v>0</v>
      </c>
    </row>
    <row r="28" spans="1:19" ht="14.25" x14ac:dyDescent="0.65">
      <c r="A28" s="35" t="s">
        <v>2151</v>
      </c>
      <c r="B28" s="35" t="s">
        <v>2152</v>
      </c>
      <c r="C28" s="41" t="s">
        <v>0</v>
      </c>
      <c r="D28" s="41" t="s">
        <v>0</v>
      </c>
      <c r="E28" s="41" t="s">
        <v>0</v>
      </c>
      <c r="F28" s="41" t="s">
        <v>0</v>
      </c>
      <c r="G28" s="41" t="s">
        <v>0</v>
      </c>
      <c r="H28" s="41" t="s">
        <v>0</v>
      </c>
      <c r="I28" s="41" t="s">
        <v>0</v>
      </c>
      <c r="J28" s="41" t="s">
        <v>0</v>
      </c>
      <c r="K28" s="41" t="s">
        <v>0</v>
      </c>
      <c r="L28" s="41" t="s">
        <v>0</v>
      </c>
      <c r="M28" s="41" t="s">
        <v>0</v>
      </c>
      <c r="N28" s="41" t="s">
        <v>0</v>
      </c>
      <c r="O28" s="41" t="s">
        <v>0</v>
      </c>
      <c r="P28" s="41" t="s">
        <v>0</v>
      </c>
      <c r="Q28" s="41" t="s">
        <v>0</v>
      </c>
      <c r="R28" s="41" t="s">
        <v>0</v>
      </c>
      <c r="S28" s="41" t="s">
        <v>0</v>
      </c>
    </row>
    <row r="29" spans="1:19" ht="14.25" x14ac:dyDescent="0.65">
      <c r="A29" s="35" t="s">
        <v>2024</v>
      </c>
      <c r="B29" s="35" t="s">
        <v>2153</v>
      </c>
      <c r="C29" s="41">
        <v>52.399086062452398</v>
      </c>
      <c r="D29" s="41">
        <v>52.446621332445702</v>
      </c>
      <c r="E29" s="41">
        <v>52.422853697449</v>
      </c>
      <c r="F29" s="41">
        <v>3.3612511757798696E-2</v>
      </c>
      <c r="G29" s="41">
        <v>63.731321630639798</v>
      </c>
      <c r="H29" s="41">
        <v>61.222273925857003</v>
      </c>
      <c r="I29" s="41">
        <v>62.476797778248397</v>
      </c>
      <c r="J29" s="41">
        <v>1.7741646463724567</v>
      </c>
      <c r="K29" s="41">
        <v>31.1655056581954</v>
      </c>
      <c r="L29" s="41">
        <v>67.297818764511604</v>
      </c>
      <c r="M29" s="41">
        <v>49.231662211353502</v>
      </c>
      <c r="N29" s="41">
        <v>25.54940361743175</v>
      </c>
      <c r="O29" s="41" t="s">
        <v>0</v>
      </c>
      <c r="P29" s="41" t="s">
        <v>0</v>
      </c>
      <c r="Q29" s="41" t="s">
        <v>0</v>
      </c>
      <c r="R29" s="41" t="s">
        <v>0</v>
      </c>
      <c r="S29" s="41" t="s">
        <v>0</v>
      </c>
    </row>
    <row r="30" spans="1:19" ht="14.25" x14ac:dyDescent="0.65">
      <c r="A30" s="35" t="s">
        <v>1830</v>
      </c>
      <c r="B30" s="35" t="s">
        <v>2154</v>
      </c>
      <c r="C30" s="41">
        <v>36.131212037989201</v>
      </c>
      <c r="D30" s="41">
        <v>38.5077049845654</v>
      </c>
      <c r="E30" s="41">
        <v>37.319458511277297</v>
      </c>
      <c r="F30" s="41">
        <v>1.6804342779660302</v>
      </c>
      <c r="G30" s="41">
        <v>64.486114070601602</v>
      </c>
      <c r="H30" s="41">
        <v>66.668888740750603</v>
      </c>
      <c r="I30" s="41">
        <v>65.577501405676102</v>
      </c>
      <c r="J30" s="41">
        <v>1.5434547710645885</v>
      </c>
      <c r="K30" s="41">
        <v>53.104483211404997</v>
      </c>
      <c r="L30" s="41">
        <v>52.319649072617203</v>
      </c>
      <c r="M30" s="41">
        <v>52.712066142011103</v>
      </c>
      <c r="N30" s="41">
        <v>0.55496154164355294</v>
      </c>
      <c r="O30" s="41" t="s">
        <v>0</v>
      </c>
      <c r="P30" s="41" t="s">
        <v>0</v>
      </c>
      <c r="Q30" s="41" t="s">
        <v>0</v>
      </c>
      <c r="R30" s="41" t="s">
        <v>0</v>
      </c>
      <c r="S30" s="41" t="s">
        <v>0</v>
      </c>
    </row>
    <row r="31" spans="1:19" ht="14.25" x14ac:dyDescent="0.65">
      <c r="A31" s="35" t="s">
        <v>1232</v>
      </c>
      <c r="B31" s="35" t="s">
        <v>2155</v>
      </c>
      <c r="C31" s="41">
        <v>19.9244086417578</v>
      </c>
      <c r="D31" s="41">
        <v>26.2868473621748</v>
      </c>
      <c r="E31" s="41">
        <v>23.105628001966299</v>
      </c>
      <c r="F31" s="41">
        <v>4.4989235640906919</v>
      </c>
      <c r="G31" s="41">
        <v>55.269278940776502</v>
      </c>
      <c r="H31" s="41">
        <v>57.5677854627233</v>
      </c>
      <c r="I31" s="41">
        <v>56.418532201749898</v>
      </c>
      <c r="J31" s="41">
        <v>1.6252895482700871</v>
      </c>
      <c r="K31" s="41">
        <v>41.199644845854898</v>
      </c>
      <c r="L31" s="41">
        <v>42.8274131119611</v>
      </c>
      <c r="M31" s="41">
        <v>42.013528978907999</v>
      </c>
      <c r="N31" s="41">
        <v>1.1510059791639637</v>
      </c>
      <c r="O31" s="41">
        <v>39.900595585097754</v>
      </c>
      <c r="P31" s="41">
        <v>45.170629002544082</v>
      </c>
      <c r="Q31" s="41" t="s">
        <v>0</v>
      </c>
      <c r="R31" s="41">
        <v>42.535612293820918</v>
      </c>
      <c r="S31" s="41">
        <v>3.7264763665560139</v>
      </c>
    </row>
    <row r="32" spans="1:19" ht="14.25" x14ac:dyDescent="0.65">
      <c r="A32" s="35" t="s">
        <v>1444</v>
      </c>
      <c r="B32" s="35" t="s">
        <v>2156</v>
      </c>
      <c r="C32" s="41" t="s">
        <v>0</v>
      </c>
      <c r="D32" s="41">
        <v>33.982505363921398</v>
      </c>
      <c r="E32" s="41" t="s">
        <v>0</v>
      </c>
      <c r="F32" s="41" t="s">
        <v>0</v>
      </c>
      <c r="G32" s="41">
        <v>42.521798607877997</v>
      </c>
      <c r="H32" s="41">
        <v>40.6637354551982</v>
      </c>
      <c r="I32" s="41">
        <v>41.592767031538102</v>
      </c>
      <c r="J32" s="41">
        <v>1.31384905513274</v>
      </c>
      <c r="K32" s="41">
        <v>53.1308586426697</v>
      </c>
      <c r="L32" s="41">
        <v>52.743254099522701</v>
      </c>
      <c r="M32" s="41">
        <v>52.937056371096197</v>
      </c>
      <c r="N32" s="41">
        <v>0.27407780087795675</v>
      </c>
      <c r="O32" s="41" t="s">
        <v>0</v>
      </c>
      <c r="P32" s="41" t="s">
        <v>0</v>
      </c>
      <c r="Q32" s="41" t="s">
        <v>0</v>
      </c>
      <c r="R32" s="41" t="s">
        <v>0</v>
      </c>
      <c r="S32" s="41" t="s">
        <v>0</v>
      </c>
    </row>
    <row r="33" spans="1:19" ht="14.25" x14ac:dyDescent="0.65">
      <c r="A33" s="35" t="s">
        <v>2022</v>
      </c>
      <c r="B33" s="35" t="s">
        <v>2157</v>
      </c>
      <c r="C33" s="41" t="s">
        <v>0</v>
      </c>
      <c r="D33" s="41" t="s">
        <v>0</v>
      </c>
      <c r="E33" s="41" t="s">
        <v>0</v>
      </c>
      <c r="F33" s="41" t="s">
        <v>0</v>
      </c>
      <c r="G33" s="41">
        <v>79.915645711990393</v>
      </c>
      <c r="H33" s="41" t="s">
        <v>0</v>
      </c>
      <c r="I33" s="41" t="s">
        <v>0</v>
      </c>
      <c r="J33" s="41" t="s">
        <v>0</v>
      </c>
      <c r="K33" s="41">
        <v>72.890913034049007</v>
      </c>
      <c r="L33" s="41">
        <v>72.987574284170705</v>
      </c>
      <c r="M33" s="41">
        <v>72.939243659109906</v>
      </c>
      <c r="N33" s="41">
        <v>6.8349825439022058E-2</v>
      </c>
      <c r="O33" s="41">
        <v>37.391217239954422</v>
      </c>
      <c r="P33" s="41" t="s">
        <v>0</v>
      </c>
      <c r="Q33" s="41" t="s">
        <v>0</v>
      </c>
      <c r="R33" s="41" t="s">
        <v>0</v>
      </c>
      <c r="S33" s="41" t="s">
        <v>0</v>
      </c>
    </row>
    <row r="34" spans="1:19" ht="14.25" x14ac:dyDescent="0.65">
      <c r="A34" s="35" t="s">
        <v>1988</v>
      </c>
      <c r="B34" s="35" t="s">
        <v>2158</v>
      </c>
      <c r="C34" s="41" t="s">
        <v>0</v>
      </c>
      <c r="D34" s="41">
        <v>52.664962605320497</v>
      </c>
      <c r="E34" s="41" t="s">
        <v>0</v>
      </c>
      <c r="F34" s="41" t="s">
        <v>0</v>
      </c>
      <c r="G34" s="41">
        <v>73.020369620936194</v>
      </c>
      <c r="H34" s="41" t="s">
        <v>0</v>
      </c>
      <c r="I34" s="41" t="s">
        <v>0</v>
      </c>
      <c r="J34" s="41" t="s">
        <v>0</v>
      </c>
      <c r="K34" s="41">
        <v>61.511815872527102</v>
      </c>
      <c r="L34" s="41">
        <v>61.330239752513499</v>
      </c>
      <c r="M34" s="41">
        <v>61.4210278125203</v>
      </c>
      <c r="N34" s="41">
        <v>0.12839370576316061</v>
      </c>
      <c r="O34" s="41" t="s">
        <v>0</v>
      </c>
      <c r="P34" s="41" t="s">
        <v>0</v>
      </c>
      <c r="Q34" s="41" t="s">
        <v>0</v>
      </c>
      <c r="R34" s="41" t="s">
        <v>0</v>
      </c>
      <c r="S34" s="41" t="s">
        <v>0</v>
      </c>
    </row>
    <row r="35" spans="1:19" ht="14.25" x14ac:dyDescent="0.65">
      <c r="A35" s="35" t="s">
        <v>2159</v>
      </c>
      <c r="B35" s="35" t="s">
        <v>2160</v>
      </c>
      <c r="C35" s="41" t="s">
        <v>0</v>
      </c>
      <c r="D35" s="41" t="s">
        <v>0</v>
      </c>
      <c r="E35" s="41" t="s">
        <v>0</v>
      </c>
      <c r="F35" s="41" t="s">
        <v>0</v>
      </c>
      <c r="G35" s="41" t="s">
        <v>0</v>
      </c>
      <c r="H35" s="41" t="s">
        <v>0</v>
      </c>
      <c r="I35" s="41" t="s">
        <v>0</v>
      </c>
      <c r="J35" s="41" t="s">
        <v>0</v>
      </c>
      <c r="K35" s="41" t="s">
        <v>0</v>
      </c>
      <c r="L35" s="41" t="s">
        <v>0</v>
      </c>
      <c r="M35" s="41" t="s">
        <v>0</v>
      </c>
      <c r="N35" s="41" t="s">
        <v>0</v>
      </c>
      <c r="O35" s="41" t="s">
        <v>0</v>
      </c>
      <c r="P35" s="41" t="s">
        <v>0</v>
      </c>
      <c r="Q35" s="41" t="s">
        <v>0</v>
      </c>
      <c r="R35" s="41" t="s">
        <v>0</v>
      </c>
      <c r="S35" s="41" t="s">
        <v>0</v>
      </c>
    </row>
    <row r="36" spans="1:19" ht="14.25" x14ac:dyDescent="0.65">
      <c r="A36" s="35" t="s">
        <v>7367</v>
      </c>
      <c r="B36" s="35" t="s">
        <v>2161</v>
      </c>
      <c r="C36" s="41" t="s">
        <v>0</v>
      </c>
      <c r="D36" s="41">
        <v>39.902762670000101</v>
      </c>
      <c r="E36" s="41" t="s">
        <v>0</v>
      </c>
      <c r="F36" s="41" t="s">
        <v>0</v>
      </c>
      <c r="G36" s="41">
        <v>65.601458498159701</v>
      </c>
      <c r="H36" s="41">
        <v>67.794918038066399</v>
      </c>
      <c r="I36" s="41">
        <v>66.698188268113</v>
      </c>
      <c r="J36" s="41">
        <v>1.5510101149263504</v>
      </c>
      <c r="K36" s="41">
        <v>44.413563090605898</v>
      </c>
      <c r="L36" s="41">
        <v>42.830354794818099</v>
      </c>
      <c r="M36" s="41">
        <v>43.621958942711998</v>
      </c>
      <c r="N36" s="41">
        <v>1.1194973219823499</v>
      </c>
      <c r="O36" s="41">
        <v>34.596920823032349</v>
      </c>
      <c r="P36" s="41">
        <v>36.572773228636123</v>
      </c>
      <c r="Q36" s="41">
        <v>37.405325554901786</v>
      </c>
      <c r="R36" s="41">
        <v>36.191673202190088</v>
      </c>
      <c r="S36" s="41">
        <v>1.4424674024443482</v>
      </c>
    </row>
    <row r="37" spans="1:19" ht="14.25" x14ac:dyDescent="0.65">
      <c r="A37" s="35" t="s">
        <v>1738</v>
      </c>
      <c r="B37" s="35" t="s">
        <v>2162</v>
      </c>
      <c r="C37" s="41" t="s">
        <v>0</v>
      </c>
      <c r="D37" s="41">
        <v>34.025624447464601</v>
      </c>
      <c r="E37" s="41" t="s">
        <v>0</v>
      </c>
      <c r="F37" s="41" t="s">
        <v>0</v>
      </c>
      <c r="G37" s="41">
        <v>54.630007712898703</v>
      </c>
      <c r="H37" s="41">
        <v>55.486312040952598</v>
      </c>
      <c r="I37" s="41">
        <v>55.0581598769256</v>
      </c>
      <c r="J37" s="41">
        <v>0.60549859712629905</v>
      </c>
      <c r="K37" s="41" t="s">
        <v>0</v>
      </c>
      <c r="L37" s="41">
        <v>72.246121395464996</v>
      </c>
      <c r="M37" s="41" t="s">
        <v>0</v>
      </c>
      <c r="N37" s="41" t="s">
        <v>0</v>
      </c>
      <c r="O37" s="41" t="s">
        <v>0</v>
      </c>
      <c r="P37" s="41" t="s">
        <v>0</v>
      </c>
      <c r="Q37" s="41" t="s">
        <v>0</v>
      </c>
      <c r="R37" s="41" t="s">
        <v>0</v>
      </c>
      <c r="S37" s="41" t="s">
        <v>0</v>
      </c>
    </row>
    <row r="38" spans="1:19" ht="14.25" x14ac:dyDescent="0.65">
      <c r="A38" s="35" t="s">
        <v>856</v>
      </c>
      <c r="B38" s="35" t="s">
        <v>2163</v>
      </c>
      <c r="C38" s="41" t="s">
        <v>0</v>
      </c>
      <c r="D38" s="41">
        <v>21.4238007307587</v>
      </c>
      <c r="E38" s="41" t="s">
        <v>0</v>
      </c>
      <c r="F38" s="41" t="s">
        <v>0</v>
      </c>
      <c r="G38" s="41">
        <v>30.098281815766999</v>
      </c>
      <c r="H38" s="41">
        <v>25.654426907149801</v>
      </c>
      <c r="I38" s="41">
        <v>27.8763543614584</v>
      </c>
      <c r="J38" s="41">
        <v>3.1422799404923456</v>
      </c>
      <c r="K38" s="41">
        <v>39.052262684747802</v>
      </c>
      <c r="L38" s="41">
        <v>39.421108109090497</v>
      </c>
      <c r="M38" s="41">
        <v>39.2366853969191</v>
      </c>
      <c r="N38" s="41">
        <v>0.26081310076234904</v>
      </c>
      <c r="O38" s="41" t="s">
        <v>0</v>
      </c>
      <c r="P38" s="41" t="s">
        <v>0</v>
      </c>
      <c r="Q38" s="41" t="s">
        <v>0</v>
      </c>
      <c r="R38" s="41" t="s">
        <v>0</v>
      </c>
      <c r="S38" s="41" t="s">
        <v>0</v>
      </c>
    </row>
    <row r="39" spans="1:19" ht="14.25" x14ac:dyDescent="0.65">
      <c r="A39" s="35" t="s">
        <v>1518</v>
      </c>
      <c r="B39" s="35" t="s">
        <v>2164</v>
      </c>
      <c r="C39" s="41">
        <v>25.022305864005499</v>
      </c>
      <c r="D39" s="41">
        <v>28.462589511184898</v>
      </c>
      <c r="E39" s="41">
        <v>26.742447687595199</v>
      </c>
      <c r="F39" s="41">
        <v>2.4326478961257409</v>
      </c>
      <c r="G39" s="41">
        <v>41.303186649996803</v>
      </c>
      <c r="H39" s="41">
        <v>39.250349310491501</v>
      </c>
      <c r="I39" s="41">
        <v>40.276767980244102</v>
      </c>
      <c r="J39" s="41">
        <v>1.4515752034371501</v>
      </c>
      <c r="K39" s="41">
        <v>53.8489939080672</v>
      </c>
      <c r="L39" s="41">
        <v>55.383036630526902</v>
      </c>
      <c r="M39" s="41">
        <v>54.616015269297101</v>
      </c>
      <c r="N39" s="41">
        <v>1.0847320116811283</v>
      </c>
      <c r="O39" s="41" t="s">
        <v>0</v>
      </c>
      <c r="P39" s="41" t="s">
        <v>0</v>
      </c>
      <c r="Q39" s="41" t="s">
        <v>0</v>
      </c>
      <c r="R39" s="41" t="s">
        <v>0</v>
      </c>
      <c r="S39" s="41" t="s">
        <v>0</v>
      </c>
    </row>
    <row r="40" spans="1:19" ht="14.25" x14ac:dyDescent="0.65">
      <c r="A40" s="35" t="s">
        <v>1808</v>
      </c>
      <c r="B40" s="35" t="s">
        <v>2165</v>
      </c>
      <c r="C40" s="41">
        <v>34.720735305637497</v>
      </c>
      <c r="D40" s="41">
        <v>39.481599380291598</v>
      </c>
      <c r="E40" s="41">
        <v>37.101167342964501</v>
      </c>
      <c r="F40" s="41">
        <v>3.3664392714953326</v>
      </c>
      <c r="G40" s="41">
        <v>66.021066938498095</v>
      </c>
      <c r="H40" s="41">
        <v>71.762579770712094</v>
      </c>
      <c r="I40" s="41">
        <v>68.891823354605094</v>
      </c>
      <c r="J40" s="41">
        <v>4.0598626579280994</v>
      </c>
      <c r="K40" s="41">
        <v>53.438562182800197</v>
      </c>
      <c r="L40" s="41">
        <v>50.290798826862797</v>
      </c>
      <c r="M40" s="41">
        <v>51.864680504831497</v>
      </c>
      <c r="N40" s="41">
        <v>2.2258048145538596</v>
      </c>
      <c r="O40" s="41" t="s">
        <v>0</v>
      </c>
      <c r="P40" s="41" t="s">
        <v>0</v>
      </c>
      <c r="Q40" s="41" t="s">
        <v>0</v>
      </c>
      <c r="R40" s="41" t="s">
        <v>0</v>
      </c>
      <c r="S40" s="41" t="s">
        <v>0</v>
      </c>
    </row>
    <row r="41" spans="1:19" ht="14.25" x14ac:dyDescent="0.65">
      <c r="A41" s="35" t="s">
        <v>1748</v>
      </c>
      <c r="B41" s="35" t="s">
        <v>2166</v>
      </c>
      <c r="C41" s="41" t="s">
        <v>0</v>
      </c>
      <c r="D41" s="41">
        <v>45.716488073912402</v>
      </c>
      <c r="E41" s="41" t="s">
        <v>0</v>
      </c>
      <c r="F41" s="41" t="s">
        <v>0</v>
      </c>
      <c r="G41" s="41">
        <v>70.586505088534594</v>
      </c>
      <c r="H41" s="41">
        <v>69.960949234004204</v>
      </c>
      <c r="I41" s="41">
        <v>70.273727161269406</v>
      </c>
      <c r="J41" s="41">
        <v>0.44233478674938415</v>
      </c>
      <c r="K41" s="41">
        <v>61.8655378865881</v>
      </c>
      <c r="L41" s="41">
        <v>61.3137838987968</v>
      </c>
      <c r="M41" s="41">
        <v>61.5896608926925</v>
      </c>
      <c r="N41" s="41">
        <v>0.39014898631394845</v>
      </c>
      <c r="O41" s="41">
        <v>47.092186574113256</v>
      </c>
      <c r="P41" s="41">
        <v>40.285316756537256</v>
      </c>
      <c r="Q41" s="41" t="s">
        <v>0</v>
      </c>
      <c r="R41" s="41">
        <v>43.688751665325263</v>
      </c>
      <c r="S41" s="41">
        <v>4.8131838066620274</v>
      </c>
    </row>
    <row r="42" spans="1:19" ht="14.25" x14ac:dyDescent="0.65">
      <c r="A42" s="35" t="s">
        <v>2167</v>
      </c>
      <c r="B42" s="35" t="s">
        <v>2168</v>
      </c>
      <c r="C42" s="41" t="s">
        <v>0</v>
      </c>
      <c r="D42" s="41" t="s">
        <v>0</v>
      </c>
      <c r="E42" s="41" t="s">
        <v>0</v>
      </c>
      <c r="F42" s="41" t="s">
        <v>0</v>
      </c>
      <c r="G42" s="41" t="s">
        <v>0</v>
      </c>
      <c r="H42" s="41" t="s">
        <v>0</v>
      </c>
      <c r="I42" s="41" t="s">
        <v>0</v>
      </c>
      <c r="J42" s="41" t="s">
        <v>0</v>
      </c>
      <c r="K42" s="41" t="s">
        <v>0</v>
      </c>
      <c r="L42" s="41" t="s">
        <v>0</v>
      </c>
      <c r="M42" s="41" t="s">
        <v>0</v>
      </c>
      <c r="N42" s="41" t="s">
        <v>0</v>
      </c>
      <c r="O42" s="41" t="s">
        <v>0</v>
      </c>
      <c r="P42" s="41" t="s">
        <v>0</v>
      </c>
      <c r="Q42" s="41" t="s">
        <v>0</v>
      </c>
      <c r="R42" s="41" t="s">
        <v>0</v>
      </c>
      <c r="S42" s="41" t="s">
        <v>0</v>
      </c>
    </row>
    <row r="43" spans="1:19" ht="14.25" x14ac:dyDescent="0.65">
      <c r="A43" s="35" t="s">
        <v>2169</v>
      </c>
      <c r="B43" s="35" t="s">
        <v>2170</v>
      </c>
      <c r="C43" s="41" t="s">
        <v>0</v>
      </c>
      <c r="D43" s="41" t="s">
        <v>0</v>
      </c>
      <c r="E43" s="41" t="s">
        <v>0</v>
      </c>
      <c r="F43" s="41" t="s">
        <v>0</v>
      </c>
      <c r="G43" s="41" t="s">
        <v>0</v>
      </c>
      <c r="H43" s="41" t="s">
        <v>0</v>
      </c>
      <c r="I43" s="41" t="s">
        <v>0</v>
      </c>
      <c r="J43" s="41" t="s">
        <v>0</v>
      </c>
      <c r="K43" s="41" t="s">
        <v>0</v>
      </c>
      <c r="L43" s="41" t="s">
        <v>0</v>
      </c>
      <c r="M43" s="41" t="s">
        <v>0</v>
      </c>
      <c r="N43" s="41" t="s">
        <v>0</v>
      </c>
      <c r="O43" s="41" t="s">
        <v>0</v>
      </c>
      <c r="P43" s="41" t="s">
        <v>0</v>
      </c>
      <c r="Q43" s="41" t="s">
        <v>0</v>
      </c>
      <c r="R43" s="41" t="s">
        <v>0</v>
      </c>
      <c r="S43" s="41" t="s">
        <v>0</v>
      </c>
    </row>
    <row r="44" spans="1:19" ht="14.25" x14ac:dyDescent="0.65">
      <c r="A44" s="35" t="s">
        <v>2171</v>
      </c>
      <c r="B44" s="35" t="s">
        <v>2172</v>
      </c>
      <c r="C44" s="41" t="s">
        <v>0</v>
      </c>
      <c r="D44" s="41" t="s">
        <v>0</v>
      </c>
      <c r="E44" s="41" t="s">
        <v>0</v>
      </c>
      <c r="F44" s="41" t="s">
        <v>0</v>
      </c>
      <c r="G44" s="41" t="s">
        <v>0</v>
      </c>
      <c r="H44" s="41" t="s">
        <v>0</v>
      </c>
      <c r="I44" s="41" t="s">
        <v>0</v>
      </c>
      <c r="J44" s="41" t="s">
        <v>0</v>
      </c>
      <c r="K44" s="41" t="s">
        <v>0</v>
      </c>
      <c r="L44" s="41" t="s">
        <v>0</v>
      </c>
      <c r="M44" s="41" t="s">
        <v>0</v>
      </c>
      <c r="N44" s="41" t="s">
        <v>0</v>
      </c>
      <c r="O44" s="41" t="s">
        <v>0</v>
      </c>
      <c r="P44" s="41" t="s">
        <v>0</v>
      </c>
      <c r="Q44" s="41" t="s">
        <v>0</v>
      </c>
      <c r="R44" s="41" t="s">
        <v>0</v>
      </c>
      <c r="S44" s="41" t="s">
        <v>0</v>
      </c>
    </row>
    <row r="45" spans="1:19" ht="14.25" x14ac:dyDescent="0.65">
      <c r="A45" s="35" t="s">
        <v>1348</v>
      </c>
      <c r="B45" s="35" t="s">
        <v>2173</v>
      </c>
      <c r="C45" s="41" t="s">
        <v>0</v>
      </c>
      <c r="D45" s="41" t="s">
        <v>0</v>
      </c>
      <c r="E45" s="41" t="s">
        <v>0</v>
      </c>
      <c r="F45" s="41" t="s">
        <v>0</v>
      </c>
      <c r="G45" s="41" t="s">
        <v>0</v>
      </c>
      <c r="H45" s="41">
        <v>36.491807443160198</v>
      </c>
      <c r="I45" s="41" t="s">
        <v>0</v>
      </c>
      <c r="J45" s="41" t="s">
        <v>0</v>
      </c>
      <c r="K45" s="41">
        <v>46.640200205968803</v>
      </c>
      <c r="L45" s="41" t="s">
        <v>0</v>
      </c>
      <c r="M45" s="41" t="s">
        <v>0</v>
      </c>
      <c r="N45" s="41" t="s">
        <v>0</v>
      </c>
      <c r="O45" s="41" t="s">
        <v>0</v>
      </c>
      <c r="P45" s="41" t="s">
        <v>0</v>
      </c>
      <c r="Q45" s="41" t="s">
        <v>0</v>
      </c>
      <c r="R45" s="41" t="s">
        <v>0</v>
      </c>
      <c r="S45" s="41" t="s">
        <v>0</v>
      </c>
    </row>
    <row r="46" spans="1:19" ht="14.25" x14ac:dyDescent="0.65">
      <c r="A46" s="35" t="s">
        <v>1960</v>
      </c>
      <c r="B46" s="35" t="s">
        <v>2174</v>
      </c>
      <c r="C46" s="41">
        <v>39.459983048795301</v>
      </c>
      <c r="D46" s="41">
        <v>48.874210106546101</v>
      </c>
      <c r="E46" s="41">
        <v>44.167096577670698</v>
      </c>
      <c r="F46" s="41">
        <v>6.6568637921654199</v>
      </c>
      <c r="G46" s="41">
        <v>51.867539468617601</v>
      </c>
      <c r="H46" s="41">
        <v>50.561131161318997</v>
      </c>
      <c r="I46" s="41">
        <v>51.214335314968302</v>
      </c>
      <c r="J46" s="41">
        <v>0.92377017308928178</v>
      </c>
      <c r="K46" s="41">
        <v>64.094646511794906</v>
      </c>
      <c r="L46" s="41">
        <v>58.303798523954498</v>
      </c>
      <c r="M46" s="41">
        <v>61.199222517874702</v>
      </c>
      <c r="N46" s="41">
        <v>4.0947478810224265</v>
      </c>
      <c r="O46" s="41" t="s">
        <v>0</v>
      </c>
      <c r="P46" s="41" t="s">
        <v>0</v>
      </c>
      <c r="Q46" s="41" t="s">
        <v>0</v>
      </c>
      <c r="R46" s="41" t="s">
        <v>0</v>
      </c>
      <c r="S46" s="41" t="s">
        <v>0</v>
      </c>
    </row>
    <row r="47" spans="1:19" ht="14.25" x14ac:dyDescent="0.65">
      <c r="A47" s="35" t="s">
        <v>2175</v>
      </c>
      <c r="B47" s="35" t="s">
        <v>2176</v>
      </c>
      <c r="C47" s="41" t="s">
        <v>0</v>
      </c>
      <c r="D47" s="41" t="s">
        <v>0</v>
      </c>
      <c r="E47" s="41" t="s">
        <v>0</v>
      </c>
      <c r="F47" s="41" t="s">
        <v>0</v>
      </c>
      <c r="G47" s="41" t="s">
        <v>0</v>
      </c>
      <c r="H47" s="41" t="s">
        <v>0</v>
      </c>
      <c r="I47" s="41" t="s">
        <v>0</v>
      </c>
      <c r="J47" s="41" t="s">
        <v>0</v>
      </c>
      <c r="K47" s="41" t="s">
        <v>0</v>
      </c>
      <c r="L47" s="41" t="s">
        <v>0</v>
      </c>
      <c r="M47" s="41" t="s">
        <v>0</v>
      </c>
      <c r="N47" s="41" t="s">
        <v>0</v>
      </c>
      <c r="O47" s="41" t="s">
        <v>0</v>
      </c>
      <c r="P47" s="41" t="s">
        <v>0</v>
      </c>
      <c r="Q47" s="41" t="s">
        <v>0</v>
      </c>
      <c r="R47" s="41" t="s">
        <v>0</v>
      </c>
      <c r="S47" s="41" t="s">
        <v>0</v>
      </c>
    </row>
    <row r="48" spans="1:19" ht="14.25" x14ac:dyDescent="0.65">
      <c r="A48" s="35" t="s">
        <v>1900</v>
      </c>
      <c r="B48" s="35" t="s">
        <v>2177</v>
      </c>
      <c r="C48" s="41" t="s">
        <v>0</v>
      </c>
      <c r="D48" s="41">
        <v>51.3878761363084</v>
      </c>
      <c r="E48" s="41" t="s">
        <v>0</v>
      </c>
      <c r="F48" s="41" t="s">
        <v>0</v>
      </c>
      <c r="G48" s="41">
        <v>74.776774453917199</v>
      </c>
      <c r="H48" s="41">
        <v>75.572220729413502</v>
      </c>
      <c r="I48" s="41">
        <v>75.1744975916653</v>
      </c>
      <c r="J48" s="41">
        <v>0.56246545547301863</v>
      </c>
      <c r="K48" s="41">
        <v>55.559505821704697</v>
      </c>
      <c r="L48" s="41">
        <v>51.9969278033794</v>
      </c>
      <c r="M48" s="41">
        <v>53.778216812542098</v>
      </c>
      <c r="N48" s="41">
        <v>2.5191230752639497</v>
      </c>
      <c r="O48" s="41" t="s">
        <v>0</v>
      </c>
      <c r="P48" s="41" t="s">
        <v>0</v>
      </c>
      <c r="Q48" s="41" t="s">
        <v>0</v>
      </c>
      <c r="R48" s="41" t="s">
        <v>0</v>
      </c>
      <c r="S48" s="41" t="s">
        <v>0</v>
      </c>
    </row>
    <row r="49" spans="1:19" ht="14.25" x14ac:dyDescent="0.65">
      <c r="A49" s="35" t="s">
        <v>1932</v>
      </c>
      <c r="B49" s="35" t="s">
        <v>2178</v>
      </c>
      <c r="C49" s="41">
        <v>39.989678224654597</v>
      </c>
      <c r="D49" s="41">
        <v>41.1778546387144</v>
      </c>
      <c r="E49" s="41">
        <v>40.583766431684502</v>
      </c>
      <c r="F49" s="41">
        <v>0.84016759962760224</v>
      </c>
      <c r="G49" s="41">
        <v>65.400318317071495</v>
      </c>
      <c r="H49" s="41">
        <v>73.5708433543886</v>
      </c>
      <c r="I49" s="41">
        <v>69.485580835730005</v>
      </c>
      <c r="J49" s="41">
        <v>5.7774336597413942</v>
      </c>
      <c r="K49" s="41">
        <v>53.819155814168298</v>
      </c>
      <c r="L49" s="41">
        <v>49.266134637531898</v>
      </c>
      <c r="M49" s="41">
        <v>51.542645225850102</v>
      </c>
      <c r="N49" s="41">
        <v>3.2194721488855516</v>
      </c>
      <c r="O49" s="41" t="s">
        <v>0</v>
      </c>
      <c r="P49" s="41">
        <v>48.191897212724072</v>
      </c>
      <c r="Q49" s="41" t="s">
        <v>0</v>
      </c>
      <c r="R49" s="41" t="s">
        <v>0</v>
      </c>
      <c r="S49" s="41" t="s">
        <v>0</v>
      </c>
    </row>
    <row r="50" spans="1:19" ht="14.25" x14ac:dyDescent="0.65">
      <c r="A50" s="35" t="s">
        <v>1978</v>
      </c>
      <c r="B50" s="35" t="s">
        <v>2179</v>
      </c>
      <c r="C50" s="41" t="s">
        <v>0</v>
      </c>
      <c r="D50" s="41" t="s">
        <v>0</v>
      </c>
      <c r="E50" s="41" t="s">
        <v>0</v>
      </c>
      <c r="F50" s="41" t="s">
        <v>0</v>
      </c>
      <c r="G50" s="41">
        <v>45.7347514651617</v>
      </c>
      <c r="H50" s="41">
        <v>56.038158878093803</v>
      </c>
      <c r="I50" s="41">
        <v>50.886455171627802</v>
      </c>
      <c r="J50" s="41">
        <v>7.2856092510120289</v>
      </c>
      <c r="K50" s="41" t="s">
        <v>0</v>
      </c>
      <c r="L50" s="41">
        <v>49.016528841349597</v>
      </c>
      <c r="M50" s="41" t="s">
        <v>0</v>
      </c>
      <c r="N50" s="41" t="s">
        <v>0</v>
      </c>
      <c r="O50" s="41" t="s">
        <v>0</v>
      </c>
      <c r="P50" s="41" t="s">
        <v>0</v>
      </c>
      <c r="Q50" s="41" t="s">
        <v>0</v>
      </c>
      <c r="R50" s="41" t="s">
        <v>0</v>
      </c>
      <c r="S50" s="41" t="s">
        <v>0</v>
      </c>
    </row>
    <row r="51" spans="1:19" ht="14.25" x14ac:dyDescent="0.65">
      <c r="A51" s="35" t="s">
        <v>1534</v>
      </c>
      <c r="B51" s="35" t="s">
        <v>2180</v>
      </c>
      <c r="C51" s="41" t="s">
        <v>0</v>
      </c>
      <c r="D51" s="41">
        <v>36.346681434236601</v>
      </c>
      <c r="E51" s="41" t="s">
        <v>0</v>
      </c>
      <c r="F51" s="41" t="s">
        <v>0</v>
      </c>
      <c r="G51" s="41">
        <v>37.736600916517197</v>
      </c>
      <c r="H51" s="41" t="s">
        <v>0</v>
      </c>
      <c r="I51" s="41" t="s">
        <v>0</v>
      </c>
      <c r="J51" s="41" t="s">
        <v>0</v>
      </c>
      <c r="K51" s="41" t="s">
        <v>0</v>
      </c>
      <c r="L51" s="41" t="s">
        <v>0</v>
      </c>
      <c r="M51" s="41" t="s">
        <v>0</v>
      </c>
      <c r="N51" s="41" t="s">
        <v>0</v>
      </c>
      <c r="O51" s="41" t="s">
        <v>0</v>
      </c>
      <c r="P51" s="41" t="s">
        <v>0</v>
      </c>
      <c r="Q51" s="41" t="s">
        <v>0</v>
      </c>
      <c r="R51" s="41" t="s">
        <v>0</v>
      </c>
      <c r="S51" s="41" t="s">
        <v>0</v>
      </c>
    </row>
    <row r="52" spans="1:19" ht="14.25" x14ac:dyDescent="0.65">
      <c r="A52" s="35" t="s">
        <v>1686</v>
      </c>
      <c r="B52" s="35" t="s">
        <v>2181</v>
      </c>
      <c r="C52" s="41">
        <v>29.882623511758698</v>
      </c>
      <c r="D52" s="41">
        <v>33.277731442869097</v>
      </c>
      <c r="E52" s="41">
        <v>31.580177477313899</v>
      </c>
      <c r="F52" s="41">
        <v>2.4007038409483927</v>
      </c>
      <c r="G52" s="41">
        <v>45.298995689560897</v>
      </c>
      <c r="H52" s="41">
        <v>39.610973893824003</v>
      </c>
      <c r="I52" s="41">
        <v>42.454984791692397</v>
      </c>
      <c r="J52" s="41">
        <v>4.0220387833024409</v>
      </c>
      <c r="K52" s="41" t="s">
        <v>0</v>
      </c>
      <c r="L52" s="41" t="s">
        <v>0</v>
      </c>
      <c r="M52" s="41" t="s">
        <v>0</v>
      </c>
      <c r="N52" s="41" t="s">
        <v>0</v>
      </c>
      <c r="O52" s="41" t="s">
        <v>0</v>
      </c>
      <c r="P52" s="41" t="s">
        <v>0</v>
      </c>
      <c r="Q52" s="41" t="s">
        <v>0</v>
      </c>
      <c r="R52" s="41" t="s">
        <v>0</v>
      </c>
      <c r="S52" s="41" t="s">
        <v>0</v>
      </c>
    </row>
    <row r="53" spans="1:19" ht="14.25" x14ac:dyDescent="0.65">
      <c r="A53" s="35" t="s">
        <v>2040</v>
      </c>
      <c r="B53" s="35" t="s">
        <v>2182</v>
      </c>
      <c r="C53" s="41" t="s">
        <v>0</v>
      </c>
      <c r="D53" s="41">
        <v>71.125804868189306</v>
      </c>
      <c r="E53" s="41" t="s">
        <v>0</v>
      </c>
      <c r="F53" s="41" t="s">
        <v>0</v>
      </c>
      <c r="G53" s="41">
        <v>70.996838655413399</v>
      </c>
      <c r="H53" s="41">
        <v>78.808171569042997</v>
      </c>
      <c r="I53" s="41">
        <v>74.902505112228198</v>
      </c>
      <c r="J53" s="41">
        <v>5.523446473333161</v>
      </c>
      <c r="K53" s="41" t="s">
        <v>0</v>
      </c>
      <c r="L53" s="41" t="s">
        <v>0</v>
      </c>
      <c r="M53" s="41" t="s">
        <v>0</v>
      </c>
      <c r="N53" s="41" t="s">
        <v>0</v>
      </c>
      <c r="O53" s="41" t="s">
        <v>0</v>
      </c>
      <c r="P53" s="41" t="s">
        <v>0</v>
      </c>
      <c r="Q53" s="41" t="s">
        <v>0</v>
      </c>
      <c r="R53" s="41" t="s">
        <v>0</v>
      </c>
      <c r="S53" s="41" t="s">
        <v>0</v>
      </c>
    </row>
    <row r="54" spans="1:19" ht="14.25" x14ac:dyDescent="0.65">
      <c r="A54" s="35" t="s">
        <v>972</v>
      </c>
      <c r="B54" s="35" t="s">
        <v>2183</v>
      </c>
      <c r="C54" s="41" t="s">
        <v>0</v>
      </c>
      <c r="D54" s="41">
        <v>24.206824417529401</v>
      </c>
      <c r="E54" s="41" t="s">
        <v>0</v>
      </c>
      <c r="F54" s="41" t="s">
        <v>0</v>
      </c>
      <c r="G54" s="41" t="s">
        <v>0</v>
      </c>
      <c r="H54" s="41" t="s">
        <v>0</v>
      </c>
      <c r="I54" s="41" t="s">
        <v>0</v>
      </c>
      <c r="J54" s="41" t="s">
        <v>0</v>
      </c>
      <c r="K54" s="41" t="s">
        <v>0</v>
      </c>
      <c r="L54" s="41" t="s">
        <v>0</v>
      </c>
      <c r="M54" s="41" t="s">
        <v>0</v>
      </c>
      <c r="N54" s="41" t="s">
        <v>0</v>
      </c>
      <c r="O54" s="41" t="s">
        <v>0</v>
      </c>
      <c r="P54" s="41" t="s">
        <v>0</v>
      </c>
      <c r="Q54" s="41" t="s">
        <v>0</v>
      </c>
      <c r="R54" s="41" t="s">
        <v>0</v>
      </c>
      <c r="S54" s="41" t="s">
        <v>0</v>
      </c>
    </row>
    <row r="55" spans="1:19" ht="14.25" x14ac:dyDescent="0.65">
      <c r="A55" s="35" t="s">
        <v>938</v>
      </c>
      <c r="B55" s="35" t="s">
        <v>2184</v>
      </c>
      <c r="C55" s="41" t="s">
        <v>0</v>
      </c>
      <c r="D55" s="41">
        <v>29.379029809111501</v>
      </c>
      <c r="E55" s="41" t="s">
        <v>0</v>
      </c>
      <c r="F55" s="41" t="s">
        <v>0</v>
      </c>
      <c r="G55" s="41">
        <v>39.597477590664198</v>
      </c>
      <c r="H55" s="41">
        <v>41.0943491809169</v>
      </c>
      <c r="I55" s="41">
        <v>40.345913385790602</v>
      </c>
      <c r="J55" s="41">
        <v>1.0584480520331769</v>
      </c>
      <c r="K55" s="41">
        <v>53.303759047396703</v>
      </c>
      <c r="L55" s="41">
        <v>53.2360643471755</v>
      </c>
      <c r="M55" s="41">
        <v>53.269911697286098</v>
      </c>
      <c r="N55" s="41">
        <v>4.7867381576803238E-2</v>
      </c>
      <c r="O55" s="41">
        <v>34.439986363517164</v>
      </c>
      <c r="P55" s="41" t="s">
        <v>0</v>
      </c>
      <c r="Q55" s="41" t="s">
        <v>0</v>
      </c>
      <c r="R55" s="41" t="s">
        <v>0</v>
      </c>
      <c r="S55" s="41" t="s">
        <v>0</v>
      </c>
    </row>
    <row r="56" spans="1:19" ht="14.25" x14ac:dyDescent="0.65">
      <c r="A56" s="35" t="s">
        <v>1704</v>
      </c>
      <c r="B56" s="35" t="s">
        <v>2185</v>
      </c>
      <c r="C56" s="41">
        <v>34.750977104117901</v>
      </c>
      <c r="D56" s="41">
        <v>33.6874423909656</v>
      </c>
      <c r="E56" s="41">
        <v>34.219209747541697</v>
      </c>
      <c r="F56" s="41">
        <v>0.75203260769728142</v>
      </c>
      <c r="G56" s="41">
        <v>44.053127150457897</v>
      </c>
      <c r="H56" s="41">
        <v>45.054945054945101</v>
      </c>
      <c r="I56" s="41">
        <v>44.554036102701502</v>
      </c>
      <c r="J56" s="41">
        <v>0.70839223377699911</v>
      </c>
      <c r="K56" s="41">
        <v>46.426084068188899</v>
      </c>
      <c r="L56" s="41">
        <v>45.793875792087</v>
      </c>
      <c r="M56" s="41">
        <v>46.109979930137897</v>
      </c>
      <c r="N56" s="41">
        <v>0.44703875915390989</v>
      </c>
      <c r="O56" s="41" t="s">
        <v>0</v>
      </c>
      <c r="P56" s="41" t="s">
        <v>0</v>
      </c>
      <c r="Q56" s="41">
        <v>31.841572551238094</v>
      </c>
      <c r="R56" s="41" t="s">
        <v>0</v>
      </c>
      <c r="S56" s="41" t="s">
        <v>0</v>
      </c>
    </row>
    <row r="57" spans="1:19" ht="14.25" x14ac:dyDescent="0.65">
      <c r="A57" s="35" t="s">
        <v>1038</v>
      </c>
      <c r="B57" s="35" t="s">
        <v>2186</v>
      </c>
      <c r="C57" s="41">
        <v>16.2857669060894</v>
      </c>
      <c r="D57" s="41">
        <v>22.743531702191799</v>
      </c>
      <c r="E57" s="41">
        <v>19.514649304140601</v>
      </c>
      <c r="F57" s="41">
        <v>4.5663292786317857</v>
      </c>
      <c r="G57" s="41">
        <v>34.032152728760003</v>
      </c>
      <c r="H57" s="41">
        <v>35.248677454236997</v>
      </c>
      <c r="I57" s="41">
        <v>34.640415091498497</v>
      </c>
      <c r="J57" s="41">
        <v>0.86021288286588538</v>
      </c>
      <c r="K57" s="41">
        <v>43.348232748120601</v>
      </c>
      <c r="L57" s="41">
        <v>41.485564488759401</v>
      </c>
      <c r="M57" s="41">
        <v>42.416898618440001</v>
      </c>
      <c r="N57" s="41">
        <v>1.3171053572952476</v>
      </c>
      <c r="O57" s="41">
        <v>34.070425970977801</v>
      </c>
      <c r="P57" s="41" t="s">
        <v>0</v>
      </c>
      <c r="Q57" s="41">
        <v>42.423178125413834</v>
      </c>
      <c r="R57" s="41">
        <v>38.246802048195818</v>
      </c>
      <c r="S57" s="41">
        <v>5.9062876899722303</v>
      </c>
    </row>
    <row r="58" spans="1:19" ht="14.25" x14ac:dyDescent="0.65">
      <c r="A58" s="35" t="s">
        <v>1262</v>
      </c>
      <c r="B58" s="35" t="s">
        <v>2187</v>
      </c>
      <c r="C58" s="41" t="s">
        <v>0</v>
      </c>
      <c r="D58" s="41">
        <v>31.9505688932441</v>
      </c>
      <c r="E58" s="41" t="s">
        <v>0</v>
      </c>
      <c r="F58" s="41" t="s">
        <v>0</v>
      </c>
      <c r="G58" s="41">
        <v>45.842607786749902</v>
      </c>
      <c r="H58" s="41">
        <v>47.162633414350601</v>
      </c>
      <c r="I58" s="41">
        <v>46.502620600550202</v>
      </c>
      <c r="J58" s="41">
        <v>0.93339907261648303</v>
      </c>
      <c r="K58" s="41">
        <v>53.705846951529999</v>
      </c>
      <c r="L58" s="41">
        <v>50.724352025229102</v>
      </c>
      <c r="M58" s="41">
        <v>52.2150994883796</v>
      </c>
      <c r="N58" s="41">
        <v>2.1082352804606499</v>
      </c>
      <c r="O58" s="41" t="s">
        <v>0</v>
      </c>
      <c r="P58" s="41" t="s">
        <v>0</v>
      </c>
      <c r="Q58" s="41" t="s">
        <v>0</v>
      </c>
      <c r="R58" s="41" t="s">
        <v>0</v>
      </c>
      <c r="S58" s="41" t="s">
        <v>0</v>
      </c>
    </row>
    <row r="59" spans="1:19" ht="14.25" x14ac:dyDescent="0.65">
      <c r="A59" s="35" t="s">
        <v>1964</v>
      </c>
      <c r="B59" s="35" t="s">
        <v>2188</v>
      </c>
      <c r="C59" s="41" t="s">
        <v>0</v>
      </c>
      <c r="D59" s="41">
        <v>55.919950630344701</v>
      </c>
      <c r="E59" s="41" t="s">
        <v>0</v>
      </c>
      <c r="F59" s="41" t="s">
        <v>0</v>
      </c>
      <c r="G59" s="41" t="s">
        <v>0</v>
      </c>
      <c r="H59" s="41" t="s">
        <v>0</v>
      </c>
      <c r="I59" s="41" t="s">
        <v>0</v>
      </c>
      <c r="J59" s="41" t="s">
        <v>0</v>
      </c>
      <c r="K59" s="41" t="s">
        <v>0</v>
      </c>
      <c r="L59" s="41" t="s">
        <v>0</v>
      </c>
      <c r="M59" s="41" t="s">
        <v>0</v>
      </c>
      <c r="N59" s="41" t="s">
        <v>0</v>
      </c>
      <c r="O59" s="41" t="s">
        <v>0</v>
      </c>
      <c r="P59" s="41" t="s">
        <v>0</v>
      </c>
      <c r="Q59" s="41" t="s">
        <v>0</v>
      </c>
      <c r="R59" s="41" t="s">
        <v>0</v>
      </c>
      <c r="S59" s="41" t="s">
        <v>0</v>
      </c>
    </row>
    <row r="60" spans="1:19" ht="14.25" x14ac:dyDescent="0.65">
      <c r="A60" s="35" t="s">
        <v>2189</v>
      </c>
      <c r="B60" s="35" t="s">
        <v>2190</v>
      </c>
      <c r="C60" s="41" t="s">
        <v>0</v>
      </c>
      <c r="D60" s="41" t="s">
        <v>0</v>
      </c>
      <c r="E60" s="41" t="s">
        <v>0</v>
      </c>
      <c r="F60" s="41" t="s">
        <v>0</v>
      </c>
      <c r="G60" s="41" t="s">
        <v>0</v>
      </c>
      <c r="H60" s="41" t="s">
        <v>0</v>
      </c>
      <c r="I60" s="41" t="s">
        <v>0</v>
      </c>
      <c r="J60" s="41" t="s">
        <v>0</v>
      </c>
      <c r="K60" s="41" t="s">
        <v>0</v>
      </c>
      <c r="L60" s="41" t="s">
        <v>0</v>
      </c>
      <c r="M60" s="41" t="s">
        <v>0</v>
      </c>
      <c r="N60" s="41" t="s">
        <v>0</v>
      </c>
      <c r="O60" s="41" t="s">
        <v>0</v>
      </c>
      <c r="P60" s="41" t="s">
        <v>0</v>
      </c>
      <c r="Q60" s="41" t="s">
        <v>0</v>
      </c>
      <c r="R60" s="41" t="s">
        <v>0</v>
      </c>
      <c r="S60" s="41" t="s">
        <v>0</v>
      </c>
    </row>
    <row r="61" spans="1:19" ht="14.25" x14ac:dyDescent="0.65">
      <c r="A61" s="35" t="s">
        <v>1948</v>
      </c>
      <c r="B61" s="35" t="s">
        <v>2191</v>
      </c>
      <c r="C61" s="41" t="s">
        <v>0</v>
      </c>
      <c r="D61" s="41">
        <v>46.920598523331002</v>
      </c>
      <c r="E61" s="41" t="s">
        <v>0</v>
      </c>
      <c r="F61" s="41" t="s">
        <v>0</v>
      </c>
      <c r="G61" s="41" t="s">
        <v>0</v>
      </c>
      <c r="H61" s="41" t="s">
        <v>0</v>
      </c>
      <c r="I61" s="41" t="s">
        <v>0</v>
      </c>
      <c r="J61" s="41" t="s">
        <v>0</v>
      </c>
      <c r="K61" s="41" t="s">
        <v>0</v>
      </c>
      <c r="L61" s="41" t="s">
        <v>0</v>
      </c>
      <c r="M61" s="41" t="s">
        <v>0</v>
      </c>
      <c r="N61" s="41" t="s">
        <v>0</v>
      </c>
      <c r="O61" s="41" t="s">
        <v>0</v>
      </c>
      <c r="P61" s="41">
        <v>40.357260012524975</v>
      </c>
      <c r="Q61" s="41" t="s">
        <v>0</v>
      </c>
      <c r="R61" s="41" t="s">
        <v>0</v>
      </c>
      <c r="S61" s="41" t="s">
        <v>0</v>
      </c>
    </row>
    <row r="62" spans="1:19" ht="14.25" x14ac:dyDescent="0.65">
      <c r="A62" s="35" t="s">
        <v>1962</v>
      </c>
      <c r="B62" s="35" t="s">
        <v>2192</v>
      </c>
      <c r="C62" s="41" t="s">
        <v>0</v>
      </c>
      <c r="D62" s="41">
        <v>79.0510107887294</v>
      </c>
      <c r="E62" s="41" t="s">
        <v>0</v>
      </c>
      <c r="F62" s="41" t="s">
        <v>0</v>
      </c>
      <c r="G62" s="41">
        <v>57.969065232010799</v>
      </c>
      <c r="H62" s="41" t="s">
        <v>0</v>
      </c>
      <c r="I62" s="41" t="s">
        <v>0</v>
      </c>
      <c r="J62" s="41" t="s">
        <v>0</v>
      </c>
      <c r="K62" s="41" t="s">
        <v>0</v>
      </c>
      <c r="L62" s="41" t="s">
        <v>0</v>
      </c>
      <c r="M62" s="41" t="s">
        <v>0</v>
      </c>
      <c r="N62" s="41" t="s">
        <v>0</v>
      </c>
      <c r="O62" s="41" t="s">
        <v>0</v>
      </c>
      <c r="P62" s="41" t="s">
        <v>0</v>
      </c>
      <c r="Q62" s="41" t="s">
        <v>0</v>
      </c>
      <c r="R62" s="41" t="s">
        <v>0</v>
      </c>
      <c r="S62" s="41" t="s">
        <v>0</v>
      </c>
    </row>
    <row r="63" spans="1:19" ht="14.25" x14ac:dyDescent="0.65">
      <c r="A63" s="35" t="s">
        <v>1966</v>
      </c>
      <c r="B63" s="35" t="s">
        <v>2193</v>
      </c>
      <c r="C63" s="41" t="s">
        <v>0</v>
      </c>
      <c r="D63" s="41">
        <v>57.5263336731227</v>
      </c>
      <c r="E63" s="41" t="s">
        <v>0</v>
      </c>
      <c r="F63" s="41" t="s">
        <v>0</v>
      </c>
      <c r="G63" s="41">
        <v>61.392942629912703</v>
      </c>
      <c r="H63" s="41">
        <v>66.533917874234504</v>
      </c>
      <c r="I63" s="41">
        <v>63.9634302520736</v>
      </c>
      <c r="J63" s="41">
        <v>3.6352184571721136</v>
      </c>
      <c r="K63" s="41">
        <v>63.789107763615299</v>
      </c>
      <c r="L63" s="41">
        <v>61.342198855729102</v>
      </c>
      <c r="M63" s="41">
        <v>62.5656533096722</v>
      </c>
      <c r="N63" s="41">
        <v>1.730225881712099</v>
      </c>
      <c r="O63" s="41" t="s">
        <v>0</v>
      </c>
      <c r="P63" s="41" t="s">
        <v>0</v>
      </c>
      <c r="Q63" s="41" t="s">
        <v>0</v>
      </c>
      <c r="R63" s="41" t="s">
        <v>0</v>
      </c>
      <c r="S63" s="41" t="s">
        <v>0</v>
      </c>
    </row>
    <row r="64" spans="1:19" ht="14.25" x14ac:dyDescent="0.65">
      <c r="A64" s="35" t="s">
        <v>2194</v>
      </c>
      <c r="B64" s="35" t="s">
        <v>2195</v>
      </c>
      <c r="C64" s="41" t="s">
        <v>0</v>
      </c>
      <c r="D64" s="41" t="s">
        <v>0</v>
      </c>
      <c r="E64" s="41" t="s">
        <v>0</v>
      </c>
      <c r="F64" s="41" t="s">
        <v>0</v>
      </c>
      <c r="G64" s="41" t="s">
        <v>0</v>
      </c>
      <c r="H64" s="41" t="s">
        <v>0</v>
      </c>
      <c r="I64" s="41" t="s">
        <v>0</v>
      </c>
      <c r="J64" s="41" t="s">
        <v>0</v>
      </c>
      <c r="K64" s="41" t="s">
        <v>0</v>
      </c>
      <c r="L64" s="41" t="s">
        <v>0</v>
      </c>
      <c r="M64" s="41" t="s">
        <v>0</v>
      </c>
      <c r="N64" s="41" t="s">
        <v>0</v>
      </c>
      <c r="O64" s="41" t="s">
        <v>0</v>
      </c>
      <c r="P64" s="41" t="s">
        <v>0</v>
      </c>
      <c r="Q64" s="41" t="s">
        <v>0</v>
      </c>
      <c r="R64" s="41" t="s">
        <v>0</v>
      </c>
      <c r="S64" s="41" t="s">
        <v>0</v>
      </c>
    </row>
    <row r="65" spans="1:19" ht="14.25" x14ac:dyDescent="0.65">
      <c r="A65" s="35" t="s">
        <v>1760</v>
      </c>
      <c r="B65" s="35" t="s">
        <v>2196</v>
      </c>
      <c r="C65" s="41">
        <v>33.189021620032598</v>
      </c>
      <c r="D65" s="41">
        <v>39.470976333151697</v>
      </c>
      <c r="E65" s="41">
        <v>36.329998976592201</v>
      </c>
      <c r="F65" s="41">
        <v>4.442012776753308</v>
      </c>
      <c r="G65" s="41">
        <v>48.881005203913702</v>
      </c>
      <c r="H65" s="41">
        <v>44.112534999525003</v>
      </c>
      <c r="I65" s="41">
        <v>46.496770101719299</v>
      </c>
      <c r="J65" s="41">
        <v>3.3718176174092513</v>
      </c>
      <c r="K65" s="41">
        <v>54.377480724485601</v>
      </c>
      <c r="L65" s="41">
        <v>56.9076962854434</v>
      </c>
      <c r="M65" s="41">
        <v>55.6425885049645</v>
      </c>
      <c r="N65" s="41">
        <v>1.7891325810169842</v>
      </c>
      <c r="O65" s="41" t="s">
        <v>0</v>
      </c>
      <c r="P65" s="41" t="s">
        <v>0</v>
      </c>
      <c r="Q65" s="41" t="s">
        <v>0</v>
      </c>
      <c r="R65" s="41" t="s">
        <v>0</v>
      </c>
      <c r="S65" s="41" t="s">
        <v>0</v>
      </c>
    </row>
    <row r="66" spans="1:19" ht="14.25" x14ac:dyDescent="0.65">
      <c r="A66" s="35" t="s">
        <v>1970</v>
      </c>
      <c r="B66" s="35" t="s">
        <v>2197</v>
      </c>
      <c r="C66" s="41" t="s">
        <v>0</v>
      </c>
      <c r="D66" s="41" t="s">
        <v>0</v>
      </c>
      <c r="E66" s="41" t="s">
        <v>0</v>
      </c>
      <c r="F66" s="41" t="s">
        <v>0</v>
      </c>
      <c r="G66" s="41" t="s">
        <v>0</v>
      </c>
      <c r="H66" s="41">
        <v>51.616024772595303</v>
      </c>
      <c r="I66" s="41" t="s">
        <v>0</v>
      </c>
      <c r="J66" s="41" t="s">
        <v>0</v>
      </c>
      <c r="K66" s="41">
        <v>62.607037355569702</v>
      </c>
      <c r="L66" s="41">
        <v>57.4323173846416</v>
      </c>
      <c r="M66" s="41">
        <v>60.019677370105597</v>
      </c>
      <c r="N66" s="41">
        <v>3.6590795821847149</v>
      </c>
      <c r="O66" s="41" t="s">
        <v>0</v>
      </c>
      <c r="P66" s="41" t="s">
        <v>0</v>
      </c>
      <c r="Q66" s="41" t="s">
        <v>0</v>
      </c>
      <c r="R66" s="41" t="s">
        <v>0</v>
      </c>
      <c r="S66" s="41" t="s">
        <v>0</v>
      </c>
    </row>
    <row r="67" spans="1:19" ht="14.25" x14ac:dyDescent="0.65">
      <c r="A67" s="35" t="s">
        <v>1998</v>
      </c>
      <c r="B67" s="35" t="s">
        <v>2198</v>
      </c>
      <c r="C67" s="41" t="s">
        <v>0</v>
      </c>
      <c r="D67" s="41">
        <v>52.0544661264803</v>
      </c>
      <c r="E67" s="41" t="s">
        <v>0</v>
      </c>
      <c r="F67" s="41" t="s">
        <v>0</v>
      </c>
      <c r="G67" s="41">
        <v>67.6731104933083</v>
      </c>
      <c r="H67" s="41" t="s">
        <v>0</v>
      </c>
      <c r="I67" s="41" t="s">
        <v>0</v>
      </c>
      <c r="J67" s="41" t="s">
        <v>0</v>
      </c>
      <c r="K67" s="41" t="s">
        <v>0</v>
      </c>
      <c r="L67" s="41" t="s">
        <v>0</v>
      </c>
      <c r="M67" s="41" t="s">
        <v>0</v>
      </c>
      <c r="N67" s="41" t="s">
        <v>0</v>
      </c>
      <c r="O67" s="41" t="s">
        <v>0</v>
      </c>
      <c r="P67" s="41" t="s">
        <v>0</v>
      </c>
      <c r="Q67" s="41" t="s">
        <v>0</v>
      </c>
      <c r="R67" s="41" t="s">
        <v>0</v>
      </c>
      <c r="S67" s="41" t="s">
        <v>0</v>
      </c>
    </row>
    <row r="68" spans="1:19" ht="14.25" x14ac:dyDescent="0.65">
      <c r="A68" s="35" t="s">
        <v>1498</v>
      </c>
      <c r="B68" s="35" t="s">
        <v>2199</v>
      </c>
      <c r="C68" s="41">
        <v>23.229283422131498</v>
      </c>
      <c r="D68" s="41">
        <v>29.120742814615301</v>
      </c>
      <c r="E68" s="41">
        <v>26.1750131183734</v>
      </c>
      <c r="F68" s="41">
        <v>4.1658908875104661</v>
      </c>
      <c r="G68" s="41">
        <v>36.640287906531697</v>
      </c>
      <c r="H68" s="41">
        <v>33.838367130900799</v>
      </c>
      <c r="I68" s="41">
        <v>35.239327518716301</v>
      </c>
      <c r="J68" s="41">
        <v>1.9812571807960784</v>
      </c>
      <c r="K68" s="41">
        <v>50.592885375494099</v>
      </c>
      <c r="L68" s="41">
        <v>47.190536544148699</v>
      </c>
      <c r="M68" s="41">
        <v>48.891710959821403</v>
      </c>
      <c r="N68" s="41">
        <v>2.4058239306064571</v>
      </c>
      <c r="O68" s="41" t="s">
        <v>0</v>
      </c>
      <c r="P68" s="41" t="s">
        <v>0</v>
      </c>
      <c r="Q68" s="41">
        <v>29.125264008391568</v>
      </c>
      <c r="R68" s="41" t="s">
        <v>0</v>
      </c>
      <c r="S68" s="41" t="s">
        <v>0</v>
      </c>
    </row>
    <row r="69" spans="1:19" ht="14.25" x14ac:dyDescent="0.65">
      <c r="A69" s="35" t="s">
        <v>1888</v>
      </c>
      <c r="B69" s="35" t="s">
        <v>2200</v>
      </c>
      <c r="C69" s="41">
        <v>37.062584965510297</v>
      </c>
      <c r="D69" s="41">
        <v>39.240752442521703</v>
      </c>
      <c r="E69" s="41">
        <v>38.151668704015997</v>
      </c>
      <c r="F69" s="41">
        <v>1.540196993554759</v>
      </c>
      <c r="G69" s="41">
        <v>53.5359167363628</v>
      </c>
      <c r="H69" s="41">
        <v>50.4459861248761</v>
      </c>
      <c r="I69" s="41">
        <v>51.990951430619504</v>
      </c>
      <c r="J69" s="41">
        <v>2.1849108887781412</v>
      </c>
      <c r="K69" s="41">
        <v>60.628371195716397</v>
      </c>
      <c r="L69" s="41">
        <v>61.948249619482503</v>
      </c>
      <c r="M69" s="41">
        <v>61.288310407599397</v>
      </c>
      <c r="N69" s="41">
        <v>0.93329498378682507</v>
      </c>
      <c r="O69" s="41">
        <v>44.191445664791502</v>
      </c>
      <c r="P69" s="41" t="s">
        <v>0</v>
      </c>
      <c r="Q69" s="41" t="s">
        <v>0</v>
      </c>
      <c r="R69" s="41" t="s">
        <v>0</v>
      </c>
      <c r="S69" s="41" t="s">
        <v>0</v>
      </c>
    </row>
    <row r="70" spans="1:19" ht="14.25" x14ac:dyDescent="0.65">
      <c r="A70" s="35" t="s">
        <v>1314</v>
      </c>
      <c r="B70" s="35" t="s">
        <v>2201</v>
      </c>
      <c r="C70" s="41">
        <v>18.352683747285202</v>
      </c>
      <c r="D70" s="41">
        <v>30.131980688479501</v>
      </c>
      <c r="E70" s="41">
        <v>24.2423322178823</v>
      </c>
      <c r="F70" s="41">
        <v>8.3292207447284596</v>
      </c>
      <c r="G70" s="41">
        <v>38.254072143942103</v>
      </c>
      <c r="H70" s="41">
        <v>41.659325465121</v>
      </c>
      <c r="I70" s="41">
        <v>39.956698804531598</v>
      </c>
      <c r="J70" s="41">
        <v>2.4078777150636106</v>
      </c>
      <c r="K70" s="41" t="s">
        <v>0</v>
      </c>
      <c r="L70" s="41">
        <v>54.920434567010801</v>
      </c>
      <c r="M70" s="41" t="s">
        <v>0</v>
      </c>
      <c r="N70" s="41" t="s">
        <v>0</v>
      </c>
      <c r="O70" s="41" t="s">
        <v>0</v>
      </c>
      <c r="P70" s="41" t="s">
        <v>0</v>
      </c>
      <c r="Q70" s="41" t="s">
        <v>0</v>
      </c>
      <c r="R70" s="41" t="s">
        <v>0</v>
      </c>
      <c r="S70" s="41" t="s">
        <v>0</v>
      </c>
    </row>
    <row r="71" spans="1:19" ht="14.25" x14ac:dyDescent="0.65">
      <c r="A71" s="35" t="s">
        <v>1740</v>
      </c>
      <c r="B71" s="35" t="s">
        <v>2202</v>
      </c>
      <c r="C71" s="41" t="s">
        <v>0</v>
      </c>
      <c r="D71" s="41">
        <v>52.805701071310601</v>
      </c>
      <c r="E71" s="41" t="s">
        <v>0</v>
      </c>
      <c r="F71" s="41" t="s">
        <v>0</v>
      </c>
      <c r="G71" s="41">
        <v>58.903546623926403</v>
      </c>
      <c r="H71" s="41">
        <v>61.336220228889601</v>
      </c>
      <c r="I71" s="41">
        <v>60.119883426408002</v>
      </c>
      <c r="J71" s="41">
        <v>1.7201600024830026</v>
      </c>
      <c r="K71" s="41">
        <v>60.170470386744697</v>
      </c>
      <c r="L71" s="41">
        <v>72.349720732179406</v>
      </c>
      <c r="M71" s="41">
        <v>66.260095559462101</v>
      </c>
      <c r="N71" s="41">
        <v>8.6120305090254838</v>
      </c>
      <c r="O71" s="41" t="s">
        <v>0</v>
      </c>
      <c r="P71" s="41">
        <v>37.869675431184447</v>
      </c>
      <c r="Q71" s="41" t="s">
        <v>0</v>
      </c>
      <c r="R71" s="41" t="s">
        <v>0</v>
      </c>
      <c r="S71" s="41" t="s">
        <v>0</v>
      </c>
    </row>
    <row r="72" spans="1:19" ht="14.25" x14ac:dyDescent="0.65">
      <c r="A72" s="35" t="s">
        <v>1340</v>
      </c>
      <c r="B72" s="35" t="s">
        <v>2203</v>
      </c>
      <c r="C72" s="41">
        <v>21.2964056068441</v>
      </c>
      <c r="D72" s="41">
        <v>27.41999869356</v>
      </c>
      <c r="E72" s="41">
        <v>24.358202150202001</v>
      </c>
      <c r="F72" s="41">
        <v>4.3300341968438838</v>
      </c>
      <c r="G72" s="41">
        <v>36.377864586647</v>
      </c>
      <c r="H72" s="41">
        <v>35.791244494099203</v>
      </c>
      <c r="I72" s="41">
        <v>36.084554540373098</v>
      </c>
      <c r="J72" s="41">
        <v>0.4148030454208273</v>
      </c>
      <c r="K72" s="41">
        <v>45.272651649482299</v>
      </c>
      <c r="L72" s="41">
        <v>50.690335305719898</v>
      </c>
      <c r="M72" s="41">
        <v>47.981493477601099</v>
      </c>
      <c r="N72" s="41">
        <v>3.8308808516491353</v>
      </c>
      <c r="O72" s="41" t="s">
        <v>0</v>
      </c>
      <c r="P72" s="41" t="s">
        <v>0</v>
      </c>
      <c r="Q72" s="41" t="s">
        <v>0</v>
      </c>
      <c r="R72" s="41" t="s">
        <v>0</v>
      </c>
      <c r="S72" s="41" t="s">
        <v>0</v>
      </c>
    </row>
    <row r="73" spans="1:19" ht="14.25" x14ac:dyDescent="0.65">
      <c r="A73" s="35" t="s">
        <v>2204</v>
      </c>
      <c r="B73" s="35" t="s">
        <v>2205</v>
      </c>
      <c r="C73" s="41" t="s">
        <v>0</v>
      </c>
      <c r="D73" s="41" t="s">
        <v>0</v>
      </c>
      <c r="E73" s="41" t="s">
        <v>0</v>
      </c>
      <c r="F73" s="41" t="s">
        <v>0</v>
      </c>
      <c r="G73" s="41" t="s">
        <v>0</v>
      </c>
      <c r="H73" s="41" t="s">
        <v>0</v>
      </c>
      <c r="I73" s="41" t="s">
        <v>0</v>
      </c>
      <c r="J73" s="41" t="s">
        <v>0</v>
      </c>
      <c r="K73" s="41" t="s">
        <v>0</v>
      </c>
      <c r="L73" s="41" t="s">
        <v>0</v>
      </c>
      <c r="M73" s="41" t="s">
        <v>0</v>
      </c>
      <c r="N73" s="41" t="s">
        <v>0</v>
      </c>
      <c r="O73" s="41" t="s">
        <v>0</v>
      </c>
      <c r="P73" s="41" t="s">
        <v>0</v>
      </c>
      <c r="Q73" s="41" t="s">
        <v>0</v>
      </c>
      <c r="R73" s="41" t="s">
        <v>0</v>
      </c>
      <c r="S73" s="41" t="s">
        <v>0</v>
      </c>
    </row>
    <row r="74" spans="1:19" ht="14.25" x14ac:dyDescent="0.65">
      <c r="A74" s="35" t="s">
        <v>1880</v>
      </c>
      <c r="B74" s="35" t="s">
        <v>2206</v>
      </c>
      <c r="C74" s="41" t="s">
        <v>0</v>
      </c>
      <c r="D74" s="41">
        <v>44.584829542935701</v>
      </c>
      <c r="E74" s="41" t="s">
        <v>0</v>
      </c>
      <c r="F74" s="41" t="s">
        <v>0</v>
      </c>
      <c r="G74" s="41">
        <v>49.583306024290799</v>
      </c>
      <c r="H74" s="41">
        <v>53.168173090432298</v>
      </c>
      <c r="I74" s="41">
        <v>51.375739557361499</v>
      </c>
      <c r="J74" s="41">
        <v>2.5348838121209774</v>
      </c>
      <c r="K74" s="41">
        <v>58.113428834715599</v>
      </c>
      <c r="L74" s="41" t="s">
        <v>0</v>
      </c>
      <c r="M74" s="41" t="s">
        <v>0</v>
      </c>
      <c r="N74" s="41" t="s">
        <v>0</v>
      </c>
      <c r="O74" s="41">
        <v>33.952419322880203</v>
      </c>
      <c r="P74" s="41">
        <v>32.766329377752378</v>
      </c>
      <c r="Q74" s="41">
        <v>38.375073949911261</v>
      </c>
      <c r="R74" s="41">
        <v>35.031274216847947</v>
      </c>
      <c r="S74" s="41">
        <v>2.9559177645206991</v>
      </c>
    </row>
    <row r="75" spans="1:19" ht="14.25" x14ac:dyDescent="0.65">
      <c r="A75" s="35" t="s">
        <v>1168</v>
      </c>
      <c r="B75" s="35" t="s">
        <v>2207</v>
      </c>
      <c r="C75" s="41">
        <v>18.764571604968399</v>
      </c>
      <c r="D75" s="41">
        <v>24.728269051275099</v>
      </c>
      <c r="E75" s="41">
        <v>21.746420328121701</v>
      </c>
      <c r="F75" s="41">
        <v>4.2169709052283544</v>
      </c>
      <c r="G75" s="41">
        <v>37.788892828925697</v>
      </c>
      <c r="H75" s="41">
        <v>38.088929062294902</v>
      </c>
      <c r="I75" s="41">
        <v>37.938910945610303</v>
      </c>
      <c r="J75" s="41">
        <v>0.21215765521703453</v>
      </c>
      <c r="K75" s="41">
        <v>42.958513727033697</v>
      </c>
      <c r="L75" s="41">
        <v>43.575188882055201</v>
      </c>
      <c r="M75" s="41">
        <v>43.266851304544403</v>
      </c>
      <c r="N75" s="41">
        <v>0.43605518390497089</v>
      </c>
      <c r="O75" s="41">
        <v>25.506555423122766</v>
      </c>
      <c r="P75" s="41">
        <v>37.32058016071003</v>
      </c>
      <c r="Q75" s="41" t="s">
        <v>0</v>
      </c>
      <c r="R75" s="41">
        <v>31.413567791916396</v>
      </c>
      <c r="S75" s="41">
        <v>8.353777005053578</v>
      </c>
    </row>
    <row r="76" spans="1:19" ht="14.25" x14ac:dyDescent="0.65">
      <c r="A76" s="35" t="s">
        <v>2208</v>
      </c>
      <c r="B76" s="35" t="s">
        <v>2209</v>
      </c>
      <c r="C76" s="41" t="s">
        <v>0</v>
      </c>
      <c r="D76" s="41" t="s">
        <v>0</v>
      </c>
      <c r="E76" s="41" t="s">
        <v>0</v>
      </c>
      <c r="F76" s="41" t="s">
        <v>0</v>
      </c>
      <c r="G76" s="41" t="s">
        <v>0</v>
      </c>
      <c r="H76" s="41" t="s">
        <v>0</v>
      </c>
      <c r="I76" s="41" t="s">
        <v>0</v>
      </c>
      <c r="J76" s="41" t="s">
        <v>0</v>
      </c>
      <c r="K76" s="41" t="s">
        <v>0</v>
      </c>
      <c r="L76" s="41" t="s">
        <v>0</v>
      </c>
      <c r="M76" s="41" t="s">
        <v>0</v>
      </c>
      <c r="N76" s="41" t="s">
        <v>0</v>
      </c>
      <c r="O76" s="41" t="s">
        <v>0</v>
      </c>
      <c r="P76" s="41" t="s">
        <v>0</v>
      </c>
      <c r="Q76" s="41" t="s">
        <v>0</v>
      </c>
      <c r="R76" s="41" t="s">
        <v>0</v>
      </c>
      <c r="S76" s="41" t="s">
        <v>0</v>
      </c>
    </row>
    <row r="77" spans="1:19" ht="14.25" x14ac:dyDescent="0.65">
      <c r="A77" s="35" t="s">
        <v>1938</v>
      </c>
      <c r="B77" s="35" t="s">
        <v>2210</v>
      </c>
      <c r="C77" s="41">
        <v>37.814812511659703</v>
      </c>
      <c r="D77" s="41">
        <v>45.036825327030897</v>
      </c>
      <c r="E77" s="41">
        <v>41.425818919345303</v>
      </c>
      <c r="F77" s="41">
        <v>5.1067342355651206</v>
      </c>
      <c r="G77" s="41">
        <v>55.589110449882298</v>
      </c>
      <c r="H77" s="41">
        <v>58.151991965182503</v>
      </c>
      <c r="I77" s="41">
        <v>56.870551207532401</v>
      </c>
      <c r="J77" s="41">
        <v>1.8122308988464295</v>
      </c>
      <c r="K77" s="41">
        <v>70.202622169249096</v>
      </c>
      <c r="L77" s="41">
        <v>68.032734479892596</v>
      </c>
      <c r="M77" s="41">
        <v>69.117678324570903</v>
      </c>
      <c r="N77" s="41">
        <v>1.5343422995571898</v>
      </c>
      <c r="O77" s="41">
        <v>44.157164077420511</v>
      </c>
      <c r="P77" s="41" t="s">
        <v>0</v>
      </c>
      <c r="Q77" s="41" t="s">
        <v>0</v>
      </c>
      <c r="R77" s="41" t="s">
        <v>0</v>
      </c>
      <c r="S77" s="41" t="s">
        <v>0</v>
      </c>
    </row>
    <row r="78" spans="1:19" ht="14.25" x14ac:dyDescent="0.65">
      <c r="A78" s="35" t="s">
        <v>1614</v>
      </c>
      <c r="B78" s="35" t="s">
        <v>2211</v>
      </c>
      <c r="C78" s="41">
        <v>27.457381211461701</v>
      </c>
      <c r="D78" s="41">
        <v>32.3602223995888</v>
      </c>
      <c r="E78" s="41">
        <v>29.908801805525201</v>
      </c>
      <c r="F78" s="41">
        <v>3.4668322512053806</v>
      </c>
      <c r="G78" s="41">
        <v>46.144483579453002</v>
      </c>
      <c r="H78" s="41">
        <v>44.903884827080802</v>
      </c>
      <c r="I78" s="41">
        <v>45.524184203266898</v>
      </c>
      <c r="J78" s="41">
        <v>0.8772357905339534</v>
      </c>
      <c r="K78" s="41">
        <v>45.206079933370603</v>
      </c>
      <c r="L78" s="41">
        <v>45.985653789646499</v>
      </c>
      <c r="M78" s="41">
        <v>45.595866861508597</v>
      </c>
      <c r="N78" s="41">
        <v>0.55124196020843275</v>
      </c>
      <c r="O78" s="41" t="s">
        <v>0</v>
      </c>
      <c r="P78" s="41" t="s">
        <v>0</v>
      </c>
      <c r="Q78" s="41" t="s">
        <v>0</v>
      </c>
      <c r="R78" s="41" t="s">
        <v>0</v>
      </c>
      <c r="S78" s="41" t="s">
        <v>0</v>
      </c>
    </row>
    <row r="79" spans="1:19" ht="14.25" x14ac:dyDescent="0.65">
      <c r="A79" s="35" t="s">
        <v>402</v>
      </c>
      <c r="B79" s="35" t="s">
        <v>2212</v>
      </c>
      <c r="C79" s="41" t="s">
        <v>0</v>
      </c>
      <c r="D79" s="41" t="s">
        <v>0</v>
      </c>
      <c r="E79" s="41" t="s">
        <v>0</v>
      </c>
      <c r="F79" s="41" t="s">
        <v>0</v>
      </c>
      <c r="G79" s="41" t="s">
        <v>0</v>
      </c>
      <c r="H79" s="41" t="s">
        <v>0</v>
      </c>
      <c r="I79" s="41" t="s">
        <v>0</v>
      </c>
      <c r="J79" s="41" t="s">
        <v>0</v>
      </c>
      <c r="K79" s="41">
        <v>59.873199309819</v>
      </c>
      <c r="L79" s="41" t="s">
        <v>0</v>
      </c>
      <c r="M79" s="41" t="s">
        <v>0</v>
      </c>
      <c r="N79" s="41" t="s">
        <v>0</v>
      </c>
      <c r="O79" s="41" t="s">
        <v>0</v>
      </c>
      <c r="P79" s="41" t="s">
        <v>0</v>
      </c>
      <c r="Q79" s="41" t="s">
        <v>0</v>
      </c>
      <c r="R79" s="41" t="s">
        <v>0</v>
      </c>
      <c r="S79" s="41" t="s">
        <v>0</v>
      </c>
    </row>
    <row r="80" spans="1:19" ht="14.25" x14ac:dyDescent="0.65">
      <c r="A80" s="35" t="s">
        <v>2213</v>
      </c>
      <c r="B80" s="35" t="s">
        <v>2214</v>
      </c>
      <c r="C80" s="41" t="s">
        <v>0</v>
      </c>
      <c r="D80" s="41" t="s">
        <v>0</v>
      </c>
      <c r="E80" s="41" t="s">
        <v>0</v>
      </c>
      <c r="F80" s="41" t="s">
        <v>0</v>
      </c>
      <c r="G80" s="41" t="s">
        <v>0</v>
      </c>
      <c r="H80" s="41" t="s">
        <v>0</v>
      </c>
      <c r="I80" s="41" t="s">
        <v>0</v>
      </c>
      <c r="J80" s="41" t="s">
        <v>0</v>
      </c>
      <c r="K80" s="41" t="s">
        <v>0</v>
      </c>
      <c r="L80" s="41" t="s">
        <v>0</v>
      </c>
      <c r="M80" s="41" t="s">
        <v>0</v>
      </c>
      <c r="N80" s="41" t="s">
        <v>0</v>
      </c>
      <c r="O80" s="41" t="s">
        <v>0</v>
      </c>
      <c r="P80" s="41" t="s">
        <v>0</v>
      </c>
      <c r="Q80" s="41" t="s">
        <v>0</v>
      </c>
      <c r="R80" s="41" t="s">
        <v>0</v>
      </c>
      <c r="S80" s="41" t="s">
        <v>0</v>
      </c>
    </row>
    <row r="81" spans="1:19" ht="14.25" x14ac:dyDescent="0.65">
      <c r="A81" s="35" t="s">
        <v>876</v>
      </c>
      <c r="B81" s="35" t="s">
        <v>2215</v>
      </c>
      <c r="C81" s="41">
        <v>15.6836788897227</v>
      </c>
      <c r="D81" s="41">
        <v>19.331418799006201</v>
      </c>
      <c r="E81" s="41">
        <v>17.507548844364401</v>
      </c>
      <c r="F81" s="41">
        <v>2.5793416258591804</v>
      </c>
      <c r="G81" s="41">
        <v>38.416440347084901</v>
      </c>
      <c r="H81" s="41">
        <v>38.144074820927102</v>
      </c>
      <c r="I81" s="41">
        <v>38.280257584006002</v>
      </c>
      <c r="J81" s="41">
        <v>0.19259151050762155</v>
      </c>
      <c r="K81" s="41">
        <v>39.901317964096997</v>
      </c>
      <c r="L81" s="41">
        <v>44.112222656904898</v>
      </c>
      <c r="M81" s="41">
        <v>42.006770310500997</v>
      </c>
      <c r="N81" s="41">
        <v>2.9775592632147228</v>
      </c>
      <c r="O81" s="41">
        <v>34.759065227886587</v>
      </c>
      <c r="P81" s="41">
        <v>36.609361529489327</v>
      </c>
      <c r="Q81" s="41" t="s">
        <v>0</v>
      </c>
      <c r="R81" s="41">
        <v>35.684213378687957</v>
      </c>
      <c r="S81" s="41">
        <v>1.3083570620676863</v>
      </c>
    </row>
  </sheetData>
  <autoFilter ref="A2:S81" xr:uid="{C8862C3C-708C-407C-8470-6754DEC55A3A}"/>
  <mergeCells count="2">
    <mergeCell ref="A1:B1"/>
    <mergeCell ref="C1:S1"/>
  </mergeCells>
  <phoneticPr fontId="3" type="noConversion"/>
  <pageMargins left="0.75" right="0.75" top="1" bottom="1" header="0.51180555555555596" footer="0.51180555555555596"/>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5DC1B-05A4-47F6-898E-6053074747B4}">
  <dimension ref="A1:U102"/>
  <sheetViews>
    <sheetView workbookViewId="0">
      <selection sqref="A1:D1"/>
    </sheetView>
  </sheetViews>
  <sheetFormatPr defaultColWidth="10.0859375" defaultRowHeight="15.5" x14ac:dyDescent="0.65"/>
  <cols>
    <col min="1" max="1" width="5" style="9" bestFit="1" customWidth="1"/>
    <col min="2" max="2" width="10.0859375" style="9"/>
    <col min="3" max="3" width="12.21484375" style="9" customWidth="1"/>
    <col min="4" max="4" width="34" style="9" customWidth="1"/>
    <col min="5" max="6" width="10.0859375" style="32"/>
    <col min="7" max="10" width="10.6484375" style="9" customWidth="1"/>
    <col min="11" max="14" width="11.6484375" style="9" customWidth="1"/>
    <col min="15" max="15" width="11.5625" style="9" customWidth="1"/>
    <col min="16" max="16" width="10.0859375" style="9"/>
    <col min="17" max="19" width="10.0859375" style="30"/>
    <col min="20" max="21" width="10.0859375" style="33"/>
    <col min="22" max="16384" width="10.0859375" style="9"/>
  </cols>
  <sheetData>
    <row r="1" spans="1:21" x14ac:dyDescent="0.7">
      <c r="A1" s="53" t="s">
        <v>2435</v>
      </c>
      <c r="B1" s="53"/>
      <c r="C1" s="53"/>
      <c r="D1" s="53"/>
      <c r="E1" s="54" t="s">
        <v>2451</v>
      </c>
      <c r="F1" s="54"/>
      <c r="G1" s="54"/>
      <c r="H1" s="54"/>
      <c r="I1" s="54"/>
      <c r="J1" s="54"/>
      <c r="K1" s="54"/>
      <c r="L1" s="54"/>
      <c r="M1" s="54"/>
      <c r="N1" s="54"/>
      <c r="O1" s="54"/>
      <c r="P1" s="54"/>
      <c r="Q1" s="54"/>
      <c r="R1" s="54"/>
      <c r="S1" s="54"/>
      <c r="T1" s="54"/>
      <c r="U1" s="54"/>
    </row>
    <row r="2" spans="1:21" ht="14.5" x14ac:dyDescent="0.7">
      <c r="A2" s="9" t="s">
        <v>2216</v>
      </c>
      <c r="B2" s="9" t="s">
        <v>2113</v>
      </c>
      <c r="C2" s="9" t="s">
        <v>2115</v>
      </c>
      <c r="D2" s="9" t="s">
        <v>2217</v>
      </c>
      <c r="E2" s="38" t="s">
        <v>7372</v>
      </c>
      <c r="F2" s="38" t="s">
        <v>7370</v>
      </c>
      <c r="G2" s="38" t="s">
        <v>7369</v>
      </c>
      <c r="H2" s="38" t="s">
        <v>7368</v>
      </c>
      <c r="I2" s="38" t="s">
        <v>7374</v>
      </c>
      <c r="J2" s="38" t="s">
        <v>7376</v>
      </c>
      <c r="K2" s="38" t="s">
        <v>7378</v>
      </c>
      <c r="L2" s="38" t="s">
        <v>7379</v>
      </c>
      <c r="M2" s="38" t="s">
        <v>7381</v>
      </c>
      <c r="N2" s="38" t="s">
        <v>7383</v>
      </c>
      <c r="O2" s="38" t="s">
        <v>7385</v>
      </c>
      <c r="P2" s="38" t="s">
        <v>7387</v>
      </c>
      <c r="Q2" s="39" t="s">
        <v>7389</v>
      </c>
      <c r="R2" s="39" t="s">
        <v>7391</v>
      </c>
      <c r="S2" s="39" t="s">
        <v>7393</v>
      </c>
      <c r="T2" s="40" t="s">
        <v>7395</v>
      </c>
      <c r="U2" s="40" t="s">
        <v>7397</v>
      </c>
    </row>
    <row r="3" spans="1:21" ht="14.25" x14ac:dyDescent="0.65">
      <c r="A3" s="9" t="s">
        <v>2218</v>
      </c>
      <c r="B3" s="9" t="s">
        <v>1914</v>
      </c>
      <c r="C3" s="9" t="s">
        <v>2227</v>
      </c>
      <c r="D3" s="9" t="s">
        <v>2228</v>
      </c>
      <c r="E3" s="42">
        <v>36.680407018343701</v>
      </c>
      <c r="F3" s="42">
        <v>43.627672048344898</v>
      </c>
      <c r="G3" s="42">
        <v>40.154039533344303</v>
      </c>
      <c r="H3" s="42">
        <v>4.91245821341401</v>
      </c>
      <c r="I3" s="42">
        <v>56.7080826009784</v>
      </c>
      <c r="J3" s="42" t="s">
        <v>0</v>
      </c>
      <c r="K3" s="42" t="s">
        <v>0</v>
      </c>
      <c r="L3" s="42" t="s">
        <v>0</v>
      </c>
      <c r="M3" s="42" t="s">
        <v>0</v>
      </c>
      <c r="N3" s="42" t="s">
        <v>0</v>
      </c>
      <c r="O3" s="42" t="s">
        <v>0</v>
      </c>
      <c r="P3" s="42" t="s">
        <v>0</v>
      </c>
      <c r="Q3" s="42" t="s">
        <v>0</v>
      </c>
      <c r="R3" s="42" t="s">
        <v>0</v>
      </c>
      <c r="S3" s="42" t="s">
        <v>0</v>
      </c>
      <c r="T3" s="43" t="s">
        <v>0</v>
      </c>
      <c r="U3" s="43" t="s">
        <v>0</v>
      </c>
    </row>
    <row r="4" spans="1:21" ht="14.25" x14ac:dyDescent="0.65">
      <c r="A4" s="9" t="s">
        <v>2218</v>
      </c>
      <c r="B4" s="9" t="s">
        <v>2229</v>
      </c>
      <c r="C4" s="9" t="s">
        <v>2230</v>
      </c>
      <c r="D4" s="9" t="s">
        <v>2231</v>
      </c>
      <c r="E4" s="42" t="s">
        <v>0</v>
      </c>
      <c r="F4" s="42" t="s">
        <v>0</v>
      </c>
      <c r="G4" s="42" t="s">
        <v>0</v>
      </c>
      <c r="H4" s="42" t="s">
        <v>0</v>
      </c>
      <c r="I4" s="42" t="s">
        <v>0</v>
      </c>
      <c r="J4" s="42" t="s">
        <v>0</v>
      </c>
      <c r="K4" s="42" t="s">
        <v>0</v>
      </c>
      <c r="L4" s="42" t="s">
        <v>0</v>
      </c>
      <c r="M4" s="42" t="s">
        <v>0</v>
      </c>
      <c r="N4" s="42" t="s">
        <v>0</v>
      </c>
      <c r="O4" s="42" t="s">
        <v>0</v>
      </c>
      <c r="P4" s="42" t="s">
        <v>0</v>
      </c>
      <c r="Q4" s="42">
        <v>61.721022814270398</v>
      </c>
      <c r="R4" s="42">
        <v>45.548894370300196</v>
      </c>
      <c r="S4" s="42" t="s">
        <v>0</v>
      </c>
      <c r="T4" s="43">
        <v>53.634958592285294</v>
      </c>
      <c r="U4" s="43">
        <v>11.435421688951205</v>
      </c>
    </row>
    <row r="5" spans="1:21" ht="14.25" x14ac:dyDescent="0.65">
      <c r="A5" s="9" t="s">
        <v>2218</v>
      </c>
      <c r="B5" s="9" t="s">
        <v>2238</v>
      </c>
      <c r="C5" s="9" t="s">
        <v>2239</v>
      </c>
      <c r="D5" s="9" t="s">
        <v>2240</v>
      </c>
      <c r="E5" s="42" t="s">
        <v>0</v>
      </c>
      <c r="F5" s="42" t="s">
        <v>0</v>
      </c>
      <c r="G5" s="42" t="s">
        <v>0</v>
      </c>
      <c r="H5" s="42" t="s">
        <v>0</v>
      </c>
      <c r="I5" s="42" t="s">
        <v>0</v>
      </c>
      <c r="J5" s="42" t="s">
        <v>0</v>
      </c>
      <c r="K5" s="42" t="s">
        <v>0</v>
      </c>
      <c r="L5" s="42" t="s">
        <v>0</v>
      </c>
      <c r="M5" s="42" t="s">
        <v>0</v>
      </c>
      <c r="N5" s="42" t="s">
        <v>0</v>
      </c>
      <c r="O5" s="42" t="s">
        <v>0</v>
      </c>
      <c r="P5" s="42" t="s">
        <v>0</v>
      </c>
      <c r="Q5" s="42" t="s">
        <v>0</v>
      </c>
      <c r="R5" s="42">
        <v>40.231066696152674</v>
      </c>
      <c r="S5" s="42" t="s">
        <v>0</v>
      </c>
      <c r="T5" s="43" t="s">
        <v>0</v>
      </c>
      <c r="U5" s="43" t="s">
        <v>0</v>
      </c>
    </row>
    <row r="6" spans="1:21" ht="14.25" x14ac:dyDescent="0.65">
      <c r="A6" s="9" t="s">
        <v>2218</v>
      </c>
      <c r="B6" s="9" t="s">
        <v>2241</v>
      </c>
      <c r="C6" s="9" t="s">
        <v>2242</v>
      </c>
      <c r="D6" s="9" t="s">
        <v>2243</v>
      </c>
      <c r="E6" s="42" t="s">
        <v>0</v>
      </c>
      <c r="F6" s="42" t="s">
        <v>0</v>
      </c>
      <c r="G6" s="42" t="s">
        <v>0</v>
      </c>
      <c r="H6" s="42" t="s">
        <v>0</v>
      </c>
      <c r="I6" s="42" t="s">
        <v>0</v>
      </c>
      <c r="J6" s="42" t="s">
        <v>0</v>
      </c>
      <c r="K6" s="42" t="s">
        <v>0</v>
      </c>
      <c r="L6" s="42" t="s">
        <v>0</v>
      </c>
      <c r="M6" s="42" t="s">
        <v>0</v>
      </c>
      <c r="N6" s="42" t="s">
        <v>0</v>
      </c>
      <c r="O6" s="42" t="s">
        <v>0</v>
      </c>
      <c r="P6" s="42" t="s">
        <v>0</v>
      </c>
      <c r="Q6" s="42" t="s">
        <v>0</v>
      </c>
      <c r="R6" s="42" t="s">
        <v>0</v>
      </c>
      <c r="S6" s="42" t="s">
        <v>0</v>
      </c>
      <c r="T6" s="43" t="s">
        <v>0</v>
      </c>
      <c r="U6" s="43" t="s">
        <v>0</v>
      </c>
    </row>
    <row r="7" spans="1:21" ht="14.25" x14ac:dyDescent="0.65">
      <c r="A7" s="9" t="s">
        <v>2218</v>
      </c>
      <c r="B7" s="9" t="s">
        <v>2244</v>
      </c>
      <c r="C7" s="9" t="s">
        <v>2245</v>
      </c>
      <c r="D7" s="9" t="s">
        <v>2246</v>
      </c>
      <c r="E7" s="42" t="s">
        <v>0</v>
      </c>
      <c r="F7" s="42" t="s">
        <v>0</v>
      </c>
      <c r="G7" s="42" t="s">
        <v>0</v>
      </c>
      <c r="H7" s="42" t="s">
        <v>0</v>
      </c>
      <c r="I7" s="42" t="s">
        <v>0</v>
      </c>
      <c r="J7" s="42" t="s">
        <v>0</v>
      </c>
      <c r="K7" s="42" t="s">
        <v>0</v>
      </c>
      <c r="L7" s="42" t="s">
        <v>0</v>
      </c>
      <c r="M7" s="42" t="s">
        <v>0</v>
      </c>
      <c r="N7" s="42" t="s">
        <v>0</v>
      </c>
      <c r="O7" s="42" t="s">
        <v>0</v>
      </c>
      <c r="P7" s="42" t="s">
        <v>0</v>
      </c>
      <c r="Q7" s="42" t="s">
        <v>0</v>
      </c>
      <c r="R7" s="42" t="s">
        <v>0</v>
      </c>
      <c r="S7" s="42" t="s">
        <v>0</v>
      </c>
      <c r="T7" s="43" t="s">
        <v>0</v>
      </c>
      <c r="U7" s="43" t="s">
        <v>0</v>
      </c>
    </row>
    <row r="8" spans="1:21" ht="14.25" x14ac:dyDescent="0.65">
      <c r="A8" s="9" t="s">
        <v>2218</v>
      </c>
      <c r="B8" s="9" t="s">
        <v>2038</v>
      </c>
      <c r="C8" s="9" t="s">
        <v>2286</v>
      </c>
      <c r="D8" s="9" t="s">
        <v>2287</v>
      </c>
      <c r="E8" s="42" t="s">
        <v>0</v>
      </c>
      <c r="F8" s="42" t="s">
        <v>0</v>
      </c>
      <c r="G8" s="42" t="s">
        <v>0</v>
      </c>
      <c r="H8" s="42" t="s">
        <v>0</v>
      </c>
      <c r="I8" s="42">
        <v>61.856810466491197</v>
      </c>
      <c r="J8" s="42" t="s">
        <v>0</v>
      </c>
      <c r="K8" s="42" t="s">
        <v>0</v>
      </c>
      <c r="L8" s="42" t="s">
        <v>0</v>
      </c>
      <c r="M8" s="42" t="s">
        <v>0</v>
      </c>
      <c r="N8" s="42" t="s">
        <v>0</v>
      </c>
      <c r="O8" s="42" t="s">
        <v>0</v>
      </c>
      <c r="P8" s="42" t="s">
        <v>0</v>
      </c>
      <c r="Q8" s="42">
        <v>44.324432665968864</v>
      </c>
      <c r="R8" s="42">
        <v>41.77515895381606</v>
      </c>
      <c r="S8" s="42">
        <v>40.325939717264298</v>
      </c>
      <c r="T8" s="43">
        <v>42.141843779016405</v>
      </c>
      <c r="U8" s="43">
        <v>2.024309706044058</v>
      </c>
    </row>
    <row r="9" spans="1:21" ht="14.25" x14ac:dyDescent="0.65">
      <c r="A9" s="9" t="s">
        <v>2218</v>
      </c>
      <c r="B9" s="9" t="s">
        <v>2258</v>
      </c>
      <c r="C9" s="9" t="s">
        <v>2249</v>
      </c>
      <c r="D9" s="9" t="s">
        <v>2259</v>
      </c>
      <c r="E9" s="42" t="s">
        <v>0</v>
      </c>
      <c r="F9" s="42" t="s">
        <v>0</v>
      </c>
      <c r="G9" s="42" t="s">
        <v>0</v>
      </c>
      <c r="H9" s="42" t="s">
        <v>0</v>
      </c>
      <c r="I9" s="42" t="s">
        <v>0</v>
      </c>
      <c r="J9" s="42" t="s">
        <v>0</v>
      </c>
      <c r="K9" s="42" t="s">
        <v>0</v>
      </c>
      <c r="L9" s="42" t="s">
        <v>0</v>
      </c>
      <c r="M9" s="42" t="s">
        <v>0</v>
      </c>
      <c r="N9" s="42" t="s">
        <v>0</v>
      </c>
      <c r="O9" s="42" t="s">
        <v>0</v>
      </c>
      <c r="P9" s="42" t="s">
        <v>0</v>
      </c>
      <c r="Q9" s="42" t="s">
        <v>0</v>
      </c>
      <c r="R9" s="42" t="s">
        <v>0</v>
      </c>
      <c r="S9" s="42" t="s">
        <v>0</v>
      </c>
      <c r="T9" s="43" t="s">
        <v>0</v>
      </c>
      <c r="U9" s="43" t="s">
        <v>0</v>
      </c>
    </row>
    <row r="10" spans="1:21" ht="14.25" x14ac:dyDescent="0.65">
      <c r="A10" s="9" t="s">
        <v>2218</v>
      </c>
      <c r="B10" s="9" t="s">
        <v>2096</v>
      </c>
      <c r="C10" s="9" t="s">
        <v>2260</v>
      </c>
      <c r="D10" s="9" t="s">
        <v>2261</v>
      </c>
      <c r="E10" s="42" t="s">
        <v>0</v>
      </c>
      <c r="F10" s="42" t="s">
        <v>0</v>
      </c>
      <c r="G10" s="42" t="s">
        <v>0</v>
      </c>
      <c r="H10" s="42" t="s">
        <v>0</v>
      </c>
      <c r="I10" s="42">
        <v>82.429321947534007</v>
      </c>
      <c r="J10" s="42" t="s">
        <v>0</v>
      </c>
      <c r="K10" s="42" t="s">
        <v>0</v>
      </c>
      <c r="L10" s="42" t="s">
        <v>0</v>
      </c>
      <c r="M10" s="42">
        <v>79.388243053837897</v>
      </c>
      <c r="N10" s="42">
        <v>79.996399351883298</v>
      </c>
      <c r="O10" s="42">
        <v>79.692321202860597</v>
      </c>
      <c r="P10" s="42">
        <v>0.43003144236921009</v>
      </c>
      <c r="Q10" s="42" t="s">
        <v>0</v>
      </c>
      <c r="R10" s="42" t="s">
        <v>0</v>
      </c>
      <c r="S10" s="42" t="s">
        <v>0</v>
      </c>
      <c r="T10" s="43" t="s">
        <v>0</v>
      </c>
      <c r="U10" s="43" t="s">
        <v>0</v>
      </c>
    </row>
    <row r="11" spans="1:21" ht="14.25" x14ac:dyDescent="0.65">
      <c r="A11" s="9" t="s">
        <v>2218</v>
      </c>
      <c r="B11" s="9" t="s">
        <v>2262</v>
      </c>
      <c r="C11" s="9" t="s">
        <v>2263</v>
      </c>
      <c r="D11" s="9" t="s">
        <v>2264</v>
      </c>
      <c r="E11" s="42" t="s">
        <v>0</v>
      </c>
      <c r="F11" s="42" t="s">
        <v>0</v>
      </c>
      <c r="G11" s="42" t="s">
        <v>0</v>
      </c>
      <c r="H11" s="42" t="s">
        <v>0</v>
      </c>
      <c r="I11" s="42" t="s">
        <v>0</v>
      </c>
      <c r="J11" s="42" t="s">
        <v>0</v>
      </c>
      <c r="K11" s="42" t="s">
        <v>0</v>
      </c>
      <c r="L11" s="42" t="s">
        <v>0</v>
      </c>
      <c r="M11" s="42" t="s">
        <v>0</v>
      </c>
      <c r="N11" s="42" t="s">
        <v>0</v>
      </c>
      <c r="O11" s="42" t="s">
        <v>0</v>
      </c>
      <c r="P11" s="42" t="s">
        <v>0</v>
      </c>
      <c r="Q11" s="42">
        <v>56.550076037366935</v>
      </c>
      <c r="R11" s="42" t="s">
        <v>0</v>
      </c>
      <c r="S11" s="42" t="s">
        <v>0</v>
      </c>
      <c r="T11" s="43" t="s">
        <v>0</v>
      </c>
      <c r="U11" s="43" t="s">
        <v>0</v>
      </c>
    </row>
    <row r="12" spans="1:21" ht="14.25" x14ac:dyDescent="0.65">
      <c r="A12" s="9" t="s">
        <v>2218</v>
      </c>
      <c r="B12" s="9" t="s">
        <v>2265</v>
      </c>
      <c r="C12" s="9" t="s">
        <v>2266</v>
      </c>
      <c r="D12" s="9" t="s">
        <v>2267</v>
      </c>
      <c r="E12" s="42" t="s">
        <v>0</v>
      </c>
      <c r="F12" s="42" t="s">
        <v>0</v>
      </c>
      <c r="G12" s="42" t="s">
        <v>0</v>
      </c>
      <c r="H12" s="42" t="s">
        <v>0</v>
      </c>
      <c r="I12" s="42" t="s">
        <v>0</v>
      </c>
      <c r="J12" s="42" t="s">
        <v>0</v>
      </c>
      <c r="K12" s="42" t="s">
        <v>0</v>
      </c>
      <c r="L12" s="42" t="s">
        <v>0</v>
      </c>
      <c r="M12" s="42" t="s">
        <v>0</v>
      </c>
      <c r="N12" s="42" t="s">
        <v>0</v>
      </c>
      <c r="O12" s="42" t="s">
        <v>0</v>
      </c>
      <c r="P12" s="42" t="s">
        <v>0</v>
      </c>
      <c r="Q12" s="42" t="s">
        <v>0</v>
      </c>
      <c r="R12" s="42" t="s">
        <v>0</v>
      </c>
      <c r="S12" s="42" t="s">
        <v>0</v>
      </c>
      <c r="T12" s="43" t="s">
        <v>0</v>
      </c>
      <c r="U12" s="43" t="s">
        <v>0</v>
      </c>
    </row>
    <row r="13" spans="1:21" ht="14.25" x14ac:dyDescent="0.65">
      <c r="A13" s="9" t="s">
        <v>2218</v>
      </c>
      <c r="B13" s="9" t="s">
        <v>2270</v>
      </c>
      <c r="C13" s="9" t="s">
        <v>2271</v>
      </c>
      <c r="D13" s="9" t="s">
        <v>2272</v>
      </c>
      <c r="E13" s="42" t="s">
        <v>0</v>
      </c>
      <c r="F13" s="42" t="s">
        <v>0</v>
      </c>
      <c r="G13" s="42" t="s">
        <v>0</v>
      </c>
      <c r="H13" s="42" t="s">
        <v>0</v>
      </c>
      <c r="I13" s="42" t="s">
        <v>0</v>
      </c>
      <c r="J13" s="42" t="s">
        <v>0</v>
      </c>
      <c r="K13" s="42" t="s">
        <v>0</v>
      </c>
      <c r="L13" s="42" t="s">
        <v>0</v>
      </c>
      <c r="M13" s="42" t="s">
        <v>0</v>
      </c>
      <c r="N13" s="42" t="s">
        <v>0</v>
      </c>
      <c r="O13" s="42" t="s">
        <v>0</v>
      </c>
      <c r="P13" s="42" t="s">
        <v>0</v>
      </c>
      <c r="Q13" s="42" t="s">
        <v>0</v>
      </c>
      <c r="R13" s="42" t="s">
        <v>0</v>
      </c>
      <c r="S13" s="42" t="s">
        <v>0</v>
      </c>
      <c r="T13" s="43" t="s">
        <v>0</v>
      </c>
      <c r="U13" s="43" t="s">
        <v>0</v>
      </c>
    </row>
    <row r="14" spans="1:21" ht="14.25" x14ac:dyDescent="0.65">
      <c r="A14" s="9" t="s">
        <v>2218</v>
      </c>
      <c r="B14" s="9" t="s">
        <v>2273</v>
      </c>
      <c r="C14" s="9" t="s">
        <v>2274</v>
      </c>
      <c r="D14" s="9" t="s">
        <v>2275</v>
      </c>
      <c r="E14" s="42" t="s">
        <v>0</v>
      </c>
      <c r="F14" s="42" t="s">
        <v>0</v>
      </c>
      <c r="G14" s="42" t="s">
        <v>0</v>
      </c>
      <c r="H14" s="42" t="s">
        <v>0</v>
      </c>
      <c r="I14" s="42" t="s">
        <v>0</v>
      </c>
      <c r="J14" s="42" t="s">
        <v>0</v>
      </c>
      <c r="K14" s="42" t="s">
        <v>0</v>
      </c>
      <c r="L14" s="42" t="s">
        <v>0</v>
      </c>
      <c r="M14" s="42" t="s">
        <v>0</v>
      </c>
      <c r="N14" s="42" t="s">
        <v>0</v>
      </c>
      <c r="O14" s="42" t="s">
        <v>0</v>
      </c>
      <c r="P14" s="42" t="s">
        <v>0</v>
      </c>
      <c r="Q14" s="42" t="s">
        <v>0</v>
      </c>
      <c r="R14" s="42" t="s">
        <v>0</v>
      </c>
      <c r="S14" s="42" t="s">
        <v>0</v>
      </c>
      <c r="T14" s="43" t="s">
        <v>0</v>
      </c>
      <c r="U14" s="43" t="s">
        <v>0</v>
      </c>
    </row>
    <row r="15" spans="1:21" ht="14.25" x14ac:dyDescent="0.65">
      <c r="A15" s="9" t="s">
        <v>2218</v>
      </c>
      <c r="B15" s="9" t="s">
        <v>2276</v>
      </c>
      <c r="C15" s="9" t="s">
        <v>2277</v>
      </c>
      <c r="D15" s="9" t="s">
        <v>2278</v>
      </c>
      <c r="E15" s="42" t="s">
        <v>0</v>
      </c>
      <c r="F15" s="42" t="s">
        <v>0</v>
      </c>
      <c r="G15" s="42" t="s">
        <v>0</v>
      </c>
      <c r="H15" s="42" t="s">
        <v>0</v>
      </c>
      <c r="I15" s="42" t="s">
        <v>0</v>
      </c>
      <c r="J15" s="42" t="s">
        <v>0</v>
      </c>
      <c r="K15" s="42" t="s">
        <v>0</v>
      </c>
      <c r="L15" s="42" t="s">
        <v>0</v>
      </c>
      <c r="M15" s="42" t="s">
        <v>0</v>
      </c>
      <c r="N15" s="42" t="s">
        <v>0</v>
      </c>
      <c r="O15" s="42" t="s">
        <v>0</v>
      </c>
      <c r="P15" s="42" t="s">
        <v>0</v>
      </c>
      <c r="Q15" s="42" t="s">
        <v>0</v>
      </c>
      <c r="R15" s="42" t="s">
        <v>0</v>
      </c>
      <c r="S15" s="42" t="s">
        <v>0</v>
      </c>
      <c r="T15" s="43" t="s">
        <v>0</v>
      </c>
      <c r="U15" s="43" t="s">
        <v>0</v>
      </c>
    </row>
    <row r="16" spans="1:21" ht="14.25" x14ac:dyDescent="0.65">
      <c r="A16" s="9" t="s">
        <v>2218</v>
      </c>
      <c r="B16" s="9" t="s">
        <v>2283</v>
      </c>
      <c r="C16" s="9" t="s">
        <v>2284</v>
      </c>
      <c r="D16" s="9" t="s">
        <v>2285</v>
      </c>
      <c r="E16" s="42" t="s">
        <v>0</v>
      </c>
      <c r="F16" s="42" t="s">
        <v>0</v>
      </c>
      <c r="G16" s="42" t="s">
        <v>0</v>
      </c>
      <c r="H16" s="42" t="s">
        <v>0</v>
      </c>
      <c r="I16" s="42" t="s">
        <v>0</v>
      </c>
      <c r="J16" s="42" t="s">
        <v>0</v>
      </c>
      <c r="K16" s="42" t="s">
        <v>0</v>
      </c>
      <c r="L16" s="42" t="s">
        <v>0</v>
      </c>
      <c r="M16" s="42" t="s">
        <v>0</v>
      </c>
      <c r="N16" s="42" t="s">
        <v>0</v>
      </c>
      <c r="O16" s="42" t="s">
        <v>0</v>
      </c>
      <c r="P16" s="42" t="s">
        <v>0</v>
      </c>
      <c r="Q16" s="42">
        <v>54.456437582547707</v>
      </c>
      <c r="R16" s="42" t="s">
        <v>0</v>
      </c>
      <c r="S16" s="42" t="s">
        <v>0</v>
      </c>
      <c r="T16" s="43" t="s">
        <v>0</v>
      </c>
      <c r="U16" s="43" t="s">
        <v>0</v>
      </c>
    </row>
    <row r="17" spans="1:21" ht="14.25" x14ac:dyDescent="0.65">
      <c r="A17" s="9" t="s">
        <v>2218</v>
      </c>
      <c r="B17" s="9" t="s">
        <v>2288</v>
      </c>
      <c r="C17" s="9" t="s">
        <v>2289</v>
      </c>
      <c r="D17" s="9" t="s">
        <v>2290</v>
      </c>
      <c r="E17" s="42" t="s">
        <v>0</v>
      </c>
      <c r="F17" s="42" t="s">
        <v>0</v>
      </c>
      <c r="G17" s="42" t="s">
        <v>0</v>
      </c>
      <c r="H17" s="42" t="s">
        <v>0</v>
      </c>
      <c r="I17" s="42" t="s">
        <v>0</v>
      </c>
      <c r="J17" s="42" t="s">
        <v>0</v>
      </c>
      <c r="K17" s="42" t="s">
        <v>0</v>
      </c>
      <c r="L17" s="42" t="s">
        <v>0</v>
      </c>
      <c r="M17" s="42" t="s">
        <v>0</v>
      </c>
      <c r="N17" s="42" t="s">
        <v>0</v>
      </c>
      <c r="O17" s="42" t="s">
        <v>0</v>
      </c>
      <c r="P17" s="42" t="s">
        <v>0</v>
      </c>
      <c r="Q17" s="42" t="s">
        <v>0</v>
      </c>
      <c r="R17" s="42" t="s">
        <v>0</v>
      </c>
      <c r="S17" s="42" t="s">
        <v>0</v>
      </c>
      <c r="T17" s="43" t="s">
        <v>0</v>
      </c>
      <c r="U17" s="43" t="s">
        <v>0</v>
      </c>
    </row>
    <row r="18" spans="1:21" ht="14.25" x14ac:dyDescent="0.65">
      <c r="A18" s="9" t="s">
        <v>2218</v>
      </c>
      <c r="B18" s="9" t="s">
        <v>2291</v>
      </c>
      <c r="C18" s="9" t="s">
        <v>2292</v>
      </c>
      <c r="D18" s="9" t="s">
        <v>2293</v>
      </c>
      <c r="E18" s="42" t="s">
        <v>0</v>
      </c>
      <c r="F18" s="42" t="s">
        <v>0</v>
      </c>
      <c r="G18" s="42" t="s">
        <v>0</v>
      </c>
      <c r="H18" s="42" t="s">
        <v>0</v>
      </c>
      <c r="I18" s="42" t="s">
        <v>0</v>
      </c>
      <c r="J18" s="42" t="s">
        <v>0</v>
      </c>
      <c r="K18" s="42" t="s">
        <v>0</v>
      </c>
      <c r="L18" s="42" t="s">
        <v>0</v>
      </c>
      <c r="M18" s="42" t="s">
        <v>0</v>
      </c>
      <c r="N18" s="42" t="s">
        <v>0</v>
      </c>
      <c r="O18" s="42" t="s">
        <v>0</v>
      </c>
      <c r="P18" s="42" t="s">
        <v>0</v>
      </c>
      <c r="Q18" s="42" t="s">
        <v>0</v>
      </c>
      <c r="R18" s="42" t="s">
        <v>0</v>
      </c>
      <c r="S18" s="42" t="s">
        <v>0</v>
      </c>
      <c r="T18" s="43" t="s">
        <v>0</v>
      </c>
      <c r="U18" s="43" t="s">
        <v>0</v>
      </c>
    </row>
    <row r="19" spans="1:21" ht="14.25" x14ac:dyDescent="0.65">
      <c r="A19" s="9" t="s">
        <v>2218</v>
      </c>
      <c r="B19" s="9" t="s">
        <v>2294</v>
      </c>
      <c r="C19" s="9" t="s">
        <v>2295</v>
      </c>
      <c r="D19" s="9" t="s">
        <v>2296</v>
      </c>
      <c r="E19" s="42" t="s">
        <v>0</v>
      </c>
      <c r="F19" s="42" t="s">
        <v>0</v>
      </c>
      <c r="G19" s="42" t="s">
        <v>0</v>
      </c>
      <c r="H19" s="42" t="s">
        <v>0</v>
      </c>
      <c r="I19" s="42" t="s">
        <v>0</v>
      </c>
      <c r="J19" s="42" t="s">
        <v>0</v>
      </c>
      <c r="K19" s="42" t="s">
        <v>0</v>
      </c>
      <c r="L19" s="42" t="s">
        <v>0</v>
      </c>
      <c r="M19" s="42" t="s">
        <v>0</v>
      </c>
      <c r="N19" s="42" t="s">
        <v>0</v>
      </c>
      <c r="O19" s="42" t="s">
        <v>0</v>
      </c>
      <c r="P19" s="42" t="s">
        <v>0</v>
      </c>
      <c r="Q19" s="42" t="s">
        <v>0</v>
      </c>
      <c r="R19" s="42" t="s">
        <v>0</v>
      </c>
      <c r="S19" s="42" t="s">
        <v>0</v>
      </c>
      <c r="T19" s="43" t="s">
        <v>0</v>
      </c>
      <c r="U19" s="43" t="s">
        <v>0</v>
      </c>
    </row>
    <row r="20" spans="1:21" ht="14.25" x14ac:dyDescent="0.65">
      <c r="A20" s="9" t="s">
        <v>2218</v>
      </c>
      <c r="B20" s="9" t="s">
        <v>2297</v>
      </c>
      <c r="C20" s="9" t="s">
        <v>2298</v>
      </c>
      <c r="D20" s="9" t="s">
        <v>2299</v>
      </c>
      <c r="E20" s="42" t="s">
        <v>0</v>
      </c>
      <c r="F20" s="42" t="s">
        <v>0</v>
      </c>
      <c r="G20" s="42" t="s">
        <v>0</v>
      </c>
      <c r="H20" s="42" t="s">
        <v>0</v>
      </c>
      <c r="I20" s="42" t="s">
        <v>0</v>
      </c>
      <c r="J20" s="42" t="s">
        <v>0</v>
      </c>
      <c r="K20" s="42" t="s">
        <v>0</v>
      </c>
      <c r="L20" s="42" t="s">
        <v>0</v>
      </c>
      <c r="M20" s="42" t="s">
        <v>0</v>
      </c>
      <c r="N20" s="42" t="s">
        <v>0</v>
      </c>
      <c r="O20" s="42" t="s">
        <v>0</v>
      </c>
      <c r="P20" s="42" t="s">
        <v>0</v>
      </c>
      <c r="Q20" s="42" t="s">
        <v>0</v>
      </c>
      <c r="R20" s="42" t="s">
        <v>0</v>
      </c>
      <c r="S20" s="42" t="s">
        <v>0</v>
      </c>
      <c r="T20" s="43" t="s">
        <v>0</v>
      </c>
      <c r="U20" s="43" t="s">
        <v>0</v>
      </c>
    </row>
    <row r="21" spans="1:21" ht="14.25" x14ac:dyDescent="0.65">
      <c r="A21" s="9" t="s">
        <v>2218</v>
      </c>
      <c r="B21" s="9" t="s">
        <v>2300</v>
      </c>
      <c r="C21" s="9" t="s">
        <v>2301</v>
      </c>
      <c r="D21" s="9" t="s">
        <v>2302</v>
      </c>
      <c r="E21" s="42" t="s">
        <v>0</v>
      </c>
      <c r="F21" s="42" t="s">
        <v>0</v>
      </c>
      <c r="G21" s="42" t="s">
        <v>0</v>
      </c>
      <c r="H21" s="42" t="s">
        <v>0</v>
      </c>
      <c r="I21" s="42" t="s">
        <v>0</v>
      </c>
      <c r="J21" s="42" t="s">
        <v>0</v>
      </c>
      <c r="K21" s="42" t="s">
        <v>0</v>
      </c>
      <c r="L21" s="42" t="s">
        <v>0</v>
      </c>
      <c r="M21" s="42" t="s">
        <v>0</v>
      </c>
      <c r="N21" s="42" t="s">
        <v>0</v>
      </c>
      <c r="O21" s="42" t="s">
        <v>0</v>
      </c>
      <c r="P21" s="42" t="s">
        <v>0</v>
      </c>
      <c r="Q21" s="42" t="s">
        <v>0</v>
      </c>
      <c r="R21" s="42" t="s">
        <v>0</v>
      </c>
      <c r="S21" s="42" t="s">
        <v>0</v>
      </c>
      <c r="T21" s="43" t="s">
        <v>0</v>
      </c>
      <c r="U21" s="43" t="s">
        <v>0</v>
      </c>
    </row>
    <row r="22" spans="1:21" ht="14.25" x14ac:dyDescent="0.65">
      <c r="A22" s="9" t="s">
        <v>2218</v>
      </c>
      <c r="B22" s="9" t="s">
        <v>2303</v>
      </c>
      <c r="C22" s="9" t="s">
        <v>2304</v>
      </c>
      <c r="D22" s="9" t="s">
        <v>2305</v>
      </c>
      <c r="E22" s="42" t="s">
        <v>0</v>
      </c>
      <c r="F22" s="42" t="s">
        <v>0</v>
      </c>
      <c r="G22" s="42" t="s">
        <v>0</v>
      </c>
      <c r="H22" s="42" t="s">
        <v>0</v>
      </c>
      <c r="I22" s="42" t="s">
        <v>0</v>
      </c>
      <c r="J22" s="42" t="s">
        <v>0</v>
      </c>
      <c r="K22" s="42" t="s">
        <v>0</v>
      </c>
      <c r="L22" s="42" t="s">
        <v>0</v>
      </c>
      <c r="M22" s="42" t="s">
        <v>0</v>
      </c>
      <c r="N22" s="42" t="s">
        <v>0</v>
      </c>
      <c r="O22" s="42" t="s">
        <v>0</v>
      </c>
      <c r="P22" s="42" t="s">
        <v>0</v>
      </c>
      <c r="Q22" s="42" t="s">
        <v>0</v>
      </c>
      <c r="R22" s="42" t="s">
        <v>0</v>
      </c>
      <c r="S22" s="42" t="s">
        <v>0</v>
      </c>
      <c r="T22" s="43" t="s">
        <v>0</v>
      </c>
      <c r="U22" s="43" t="s">
        <v>0</v>
      </c>
    </row>
    <row r="23" spans="1:21" ht="14.25" x14ac:dyDescent="0.65">
      <c r="A23" s="9" t="s">
        <v>2218</v>
      </c>
      <c r="B23" s="9" t="s">
        <v>2306</v>
      </c>
      <c r="C23" s="9" t="s">
        <v>2307</v>
      </c>
      <c r="D23" s="9" t="s">
        <v>2308</v>
      </c>
      <c r="E23" s="42" t="s">
        <v>0</v>
      </c>
      <c r="F23" s="42" t="s">
        <v>0</v>
      </c>
      <c r="G23" s="42" t="s">
        <v>0</v>
      </c>
      <c r="H23" s="42" t="s">
        <v>0</v>
      </c>
      <c r="I23" s="42" t="s">
        <v>0</v>
      </c>
      <c r="J23" s="42" t="s">
        <v>0</v>
      </c>
      <c r="K23" s="42" t="s">
        <v>0</v>
      </c>
      <c r="L23" s="42" t="s">
        <v>0</v>
      </c>
      <c r="M23" s="42" t="s">
        <v>0</v>
      </c>
      <c r="N23" s="42" t="s">
        <v>0</v>
      </c>
      <c r="O23" s="42" t="s">
        <v>0</v>
      </c>
      <c r="P23" s="42" t="s">
        <v>0</v>
      </c>
      <c r="Q23" s="42" t="s">
        <v>0</v>
      </c>
      <c r="R23" s="42" t="s">
        <v>0</v>
      </c>
      <c r="S23" s="42" t="s">
        <v>0</v>
      </c>
      <c r="T23" s="43" t="s">
        <v>0</v>
      </c>
      <c r="U23" s="43" t="s">
        <v>0</v>
      </c>
    </row>
    <row r="24" spans="1:21" ht="14.25" x14ac:dyDescent="0.65">
      <c r="A24" s="9" t="s">
        <v>2218</v>
      </c>
      <c r="B24" s="9" t="s">
        <v>2309</v>
      </c>
      <c r="C24" s="9" t="s">
        <v>2310</v>
      </c>
      <c r="D24" s="9" t="s">
        <v>2311</v>
      </c>
      <c r="E24" s="42" t="s">
        <v>0</v>
      </c>
      <c r="F24" s="42" t="s">
        <v>0</v>
      </c>
      <c r="G24" s="42" t="s">
        <v>0</v>
      </c>
      <c r="H24" s="42" t="s">
        <v>0</v>
      </c>
      <c r="I24" s="42" t="s">
        <v>0</v>
      </c>
      <c r="J24" s="42" t="s">
        <v>0</v>
      </c>
      <c r="K24" s="42" t="s">
        <v>0</v>
      </c>
      <c r="L24" s="42" t="s">
        <v>0</v>
      </c>
      <c r="M24" s="42" t="s">
        <v>0</v>
      </c>
      <c r="N24" s="42" t="s">
        <v>0</v>
      </c>
      <c r="O24" s="42" t="s">
        <v>0</v>
      </c>
      <c r="P24" s="42" t="s">
        <v>0</v>
      </c>
      <c r="Q24" s="42" t="s">
        <v>0</v>
      </c>
      <c r="R24" s="42" t="s">
        <v>0</v>
      </c>
      <c r="S24" s="42" t="s">
        <v>0</v>
      </c>
      <c r="T24" s="43" t="s">
        <v>0</v>
      </c>
      <c r="U24" s="43" t="s">
        <v>0</v>
      </c>
    </row>
    <row r="25" spans="1:21" ht="14.25" x14ac:dyDescent="0.65">
      <c r="A25" s="9" t="s">
        <v>2218</v>
      </c>
      <c r="B25" s="9" t="s">
        <v>2312</v>
      </c>
      <c r="C25" s="9" t="s">
        <v>2313</v>
      </c>
      <c r="D25" s="9" t="s">
        <v>2314</v>
      </c>
      <c r="E25" s="42" t="s">
        <v>0</v>
      </c>
      <c r="F25" s="42" t="s">
        <v>0</v>
      </c>
      <c r="G25" s="42" t="s">
        <v>0</v>
      </c>
      <c r="H25" s="42" t="s">
        <v>0</v>
      </c>
      <c r="I25" s="42" t="s">
        <v>0</v>
      </c>
      <c r="J25" s="42" t="s">
        <v>0</v>
      </c>
      <c r="K25" s="42" t="s">
        <v>0</v>
      </c>
      <c r="L25" s="42" t="s">
        <v>0</v>
      </c>
      <c r="M25" s="42" t="s">
        <v>0</v>
      </c>
      <c r="N25" s="42" t="s">
        <v>0</v>
      </c>
      <c r="O25" s="42" t="s">
        <v>0</v>
      </c>
      <c r="P25" s="42" t="s">
        <v>0</v>
      </c>
      <c r="Q25" s="42" t="s">
        <v>0</v>
      </c>
      <c r="R25" s="42" t="s">
        <v>0</v>
      </c>
      <c r="S25" s="42">
        <v>27.928966789667896</v>
      </c>
      <c r="T25" s="43" t="s">
        <v>0</v>
      </c>
      <c r="U25" s="43" t="s">
        <v>0</v>
      </c>
    </row>
    <row r="26" spans="1:21" ht="14.25" x14ac:dyDescent="0.65">
      <c r="A26" s="9" t="s">
        <v>2218</v>
      </c>
      <c r="B26" s="9" t="s">
        <v>2319</v>
      </c>
      <c r="C26" s="9" t="s">
        <v>2320</v>
      </c>
      <c r="D26" s="9" t="s">
        <v>2321</v>
      </c>
      <c r="E26" s="42" t="s">
        <v>0</v>
      </c>
      <c r="F26" s="42" t="s">
        <v>0</v>
      </c>
      <c r="G26" s="42" t="s">
        <v>0</v>
      </c>
      <c r="H26" s="42" t="s">
        <v>0</v>
      </c>
      <c r="I26" s="42" t="s">
        <v>0</v>
      </c>
      <c r="J26" s="42" t="s">
        <v>0</v>
      </c>
      <c r="K26" s="42" t="s">
        <v>0</v>
      </c>
      <c r="L26" s="42" t="s">
        <v>0</v>
      </c>
      <c r="M26" s="42" t="s">
        <v>0</v>
      </c>
      <c r="N26" s="42" t="s">
        <v>0</v>
      </c>
      <c r="O26" s="42" t="s">
        <v>0</v>
      </c>
      <c r="P26" s="42" t="s">
        <v>0</v>
      </c>
      <c r="Q26" s="42" t="s">
        <v>0</v>
      </c>
      <c r="R26" s="42" t="s">
        <v>0</v>
      </c>
      <c r="S26" s="42" t="s">
        <v>0</v>
      </c>
      <c r="T26" s="43" t="s">
        <v>0</v>
      </c>
      <c r="U26" s="43" t="s">
        <v>0</v>
      </c>
    </row>
    <row r="27" spans="1:21" ht="14.25" x14ac:dyDescent="0.65">
      <c r="A27" s="9" t="s">
        <v>2218</v>
      </c>
      <c r="B27" s="9" t="s">
        <v>2322</v>
      </c>
      <c r="C27" s="9" t="s">
        <v>2323</v>
      </c>
      <c r="D27" s="9" t="s">
        <v>2324</v>
      </c>
      <c r="E27" s="42" t="s">
        <v>0</v>
      </c>
      <c r="F27" s="42" t="s">
        <v>0</v>
      </c>
      <c r="G27" s="42" t="s">
        <v>0</v>
      </c>
      <c r="H27" s="42" t="s">
        <v>0</v>
      </c>
      <c r="I27" s="42" t="s">
        <v>0</v>
      </c>
      <c r="J27" s="42" t="s">
        <v>0</v>
      </c>
      <c r="K27" s="42" t="s">
        <v>0</v>
      </c>
      <c r="L27" s="42" t="s">
        <v>0</v>
      </c>
      <c r="M27" s="42" t="s">
        <v>0</v>
      </c>
      <c r="N27" s="42" t="s">
        <v>0</v>
      </c>
      <c r="O27" s="42" t="s">
        <v>0</v>
      </c>
      <c r="P27" s="42" t="s">
        <v>0</v>
      </c>
      <c r="Q27" s="42" t="s">
        <v>0</v>
      </c>
      <c r="R27" s="42" t="s">
        <v>0</v>
      </c>
      <c r="S27" s="42" t="s">
        <v>0</v>
      </c>
      <c r="T27" s="43" t="s">
        <v>0</v>
      </c>
      <c r="U27" s="43" t="s">
        <v>0</v>
      </c>
    </row>
    <row r="28" spans="1:21" ht="14.25" x14ac:dyDescent="0.65">
      <c r="A28" s="9" t="s">
        <v>2218</v>
      </c>
      <c r="B28" s="9" t="s">
        <v>2325</v>
      </c>
      <c r="C28" s="9" t="s">
        <v>2326</v>
      </c>
      <c r="D28" s="9" t="s">
        <v>2327</v>
      </c>
      <c r="E28" s="42" t="s">
        <v>0</v>
      </c>
      <c r="F28" s="42" t="s">
        <v>0</v>
      </c>
      <c r="G28" s="42" t="s">
        <v>0</v>
      </c>
      <c r="H28" s="42" t="s">
        <v>0</v>
      </c>
      <c r="I28" s="42" t="s">
        <v>0</v>
      </c>
      <c r="J28" s="42" t="s">
        <v>0</v>
      </c>
      <c r="K28" s="42" t="s">
        <v>0</v>
      </c>
      <c r="L28" s="42" t="s">
        <v>0</v>
      </c>
      <c r="M28" s="42" t="s">
        <v>0</v>
      </c>
      <c r="N28" s="42" t="s">
        <v>0</v>
      </c>
      <c r="O28" s="42" t="s">
        <v>0</v>
      </c>
      <c r="P28" s="42" t="s">
        <v>0</v>
      </c>
      <c r="Q28" s="42" t="s">
        <v>0</v>
      </c>
      <c r="R28" s="42" t="s">
        <v>0</v>
      </c>
      <c r="S28" s="42">
        <v>37.978342037039333</v>
      </c>
      <c r="T28" s="43" t="s">
        <v>0</v>
      </c>
      <c r="U28" s="43" t="s">
        <v>0</v>
      </c>
    </row>
    <row r="29" spans="1:21" ht="14.25" x14ac:dyDescent="0.65">
      <c r="A29" s="9" t="s">
        <v>2218</v>
      </c>
      <c r="B29" s="9" t="s">
        <v>2328</v>
      </c>
      <c r="C29" s="9" t="s">
        <v>2329</v>
      </c>
      <c r="D29" s="9" t="s">
        <v>2330</v>
      </c>
      <c r="E29" s="42" t="s">
        <v>0</v>
      </c>
      <c r="F29" s="42" t="s">
        <v>0</v>
      </c>
      <c r="G29" s="42" t="s">
        <v>0</v>
      </c>
      <c r="H29" s="42" t="s">
        <v>0</v>
      </c>
      <c r="I29" s="42" t="s">
        <v>0</v>
      </c>
      <c r="J29" s="42" t="s">
        <v>0</v>
      </c>
      <c r="K29" s="42" t="s">
        <v>0</v>
      </c>
      <c r="L29" s="42" t="s">
        <v>0</v>
      </c>
      <c r="M29" s="42" t="s">
        <v>0</v>
      </c>
      <c r="N29" s="42" t="s">
        <v>0</v>
      </c>
      <c r="O29" s="42" t="s">
        <v>0</v>
      </c>
      <c r="P29" s="42" t="s">
        <v>0</v>
      </c>
      <c r="Q29" s="42" t="s">
        <v>0</v>
      </c>
      <c r="R29" s="42" t="s">
        <v>0</v>
      </c>
      <c r="S29" s="42" t="s">
        <v>0</v>
      </c>
      <c r="T29" s="43" t="s">
        <v>0</v>
      </c>
      <c r="U29" s="43" t="s">
        <v>0</v>
      </c>
    </row>
    <row r="30" spans="1:21" ht="14.25" x14ac:dyDescent="0.65">
      <c r="A30" s="9" t="s">
        <v>2218</v>
      </c>
      <c r="B30" s="9" t="s">
        <v>2219</v>
      </c>
      <c r="C30" s="9" t="s">
        <v>2220</v>
      </c>
      <c r="D30" s="9" t="s">
        <v>2221</v>
      </c>
      <c r="E30" s="42">
        <v>80.538310336103393</v>
      </c>
      <c r="F30" s="42">
        <v>77.423578814286401</v>
      </c>
      <c r="G30" s="42">
        <v>78.980944575194897</v>
      </c>
      <c r="H30" s="42">
        <v>2.2024477806522902</v>
      </c>
      <c r="I30" s="42">
        <v>79.793081150986097</v>
      </c>
      <c r="J30" s="42">
        <v>76.468927218391897</v>
      </c>
      <c r="K30" s="42">
        <v>78.131004184689004</v>
      </c>
      <c r="L30" s="42">
        <v>2.3505317874452882</v>
      </c>
      <c r="M30" s="42">
        <v>74.986868105755505</v>
      </c>
      <c r="N30" s="42">
        <v>79.161022777002103</v>
      </c>
      <c r="O30" s="42">
        <v>77.073945441378811</v>
      </c>
      <c r="P30" s="42">
        <v>2.951573073759973</v>
      </c>
      <c r="Q30" s="42" t="s">
        <v>0</v>
      </c>
      <c r="R30" s="42" t="s">
        <v>0</v>
      </c>
      <c r="S30" s="42" t="s">
        <v>0</v>
      </c>
      <c r="T30" s="43" t="s">
        <v>0</v>
      </c>
      <c r="U30" s="43" t="s">
        <v>0</v>
      </c>
    </row>
    <row r="31" spans="1:21" ht="14.25" x14ac:dyDescent="0.65">
      <c r="A31" s="9" t="s">
        <v>2218</v>
      </c>
      <c r="B31" s="9" t="s">
        <v>2222</v>
      </c>
      <c r="C31" s="9" t="s">
        <v>7364</v>
      </c>
      <c r="D31" s="9" t="s">
        <v>2223</v>
      </c>
      <c r="E31" s="42" t="s">
        <v>0</v>
      </c>
      <c r="F31" s="42">
        <v>76.162665967438201</v>
      </c>
      <c r="G31" s="42" t="s">
        <v>0</v>
      </c>
      <c r="H31" s="42" t="s">
        <v>0</v>
      </c>
      <c r="I31" s="42">
        <v>78.409189049140707</v>
      </c>
      <c r="J31" s="42">
        <v>77.751079072664993</v>
      </c>
      <c r="K31" s="42">
        <v>78.08013406090285</v>
      </c>
      <c r="L31" s="42">
        <v>0.46535402713249674</v>
      </c>
      <c r="M31" s="42">
        <v>76.042165788212799</v>
      </c>
      <c r="N31" s="42">
        <v>78.152582364764498</v>
      </c>
      <c r="O31" s="42">
        <v>77.097374076488649</v>
      </c>
      <c r="P31" s="42">
        <v>1.4922898724082054</v>
      </c>
      <c r="Q31" s="42" t="s">
        <v>0</v>
      </c>
      <c r="R31" s="42">
        <v>50.29821073558648</v>
      </c>
      <c r="S31" s="42" t="s">
        <v>0</v>
      </c>
      <c r="T31" s="43" t="s">
        <v>0</v>
      </c>
      <c r="U31" s="43" t="s">
        <v>0</v>
      </c>
    </row>
    <row r="32" spans="1:21" ht="14.25" x14ac:dyDescent="0.65">
      <c r="A32" s="9" t="s">
        <v>2218</v>
      </c>
      <c r="B32" s="9" t="s">
        <v>2224</v>
      </c>
      <c r="C32" s="9" t="s">
        <v>2225</v>
      </c>
      <c r="D32" s="9" t="s">
        <v>2226</v>
      </c>
      <c r="E32" s="42">
        <v>68.446295595102896</v>
      </c>
      <c r="F32" s="42">
        <v>75.808012386297705</v>
      </c>
      <c r="G32" s="42">
        <v>72.127153990700293</v>
      </c>
      <c r="H32" s="42">
        <v>5.2055198642287204</v>
      </c>
      <c r="I32" s="42">
        <v>86.009289831551797</v>
      </c>
      <c r="J32" s="42">
        <v>66.699966699966694</v>
      </c>
      <c r="K32" s="42">
        <v>76.354628265759246</v>
      </c>
      <c r="L32" s="42">
        <v>13.653753326466047</v>
      </c>
      <c r="M32" s="42">
        <v>80.014389639459594</v>
      </c>
      <c r="N32" s="42">
        <v>79.736164866562603</v>
      </c>
      <c r="O32" s="42">
        <v>79.875277253011092</v>
      </c>
      <c r="P32" s="42">
        <v>0.19673462360954924</v>
      </c>
      <c r="Q32" s="42">
        <v>21.88171329026412</v>
      </c>
      <c r="R32" s="42">
        <v>31.674387460883587</v>
      </c>
      <c r="S32" s="42" t="s">
        <v>0</v>
      </c>
      <c r="T32" s="43">
        <v>26.778050375573855</v>
      </c>
      <c r="U32" s="43">
        <v>6.9244663119953511</v>
      </c>
    </row>
    <row r="33" spans="1:21" ht="14.25" x14ac:dyDescent="0.65">
      <c r="A33" s="9" t="s">
        <v>2218</v>
      </c>
      <c r="B33" s="9" t="s">
        <v>2062</v>
      </c>
      <c r="C33" s="9" t="s">
        <v>2232</v>
      </c>
      <c r="D33" s="9" t="s">
        <v>2233</v>
      </c>
      <c r="E33" s="42" t="s">
        <v>0</v>
      </c>
      <c r="F33" s="42">
        <v>75.922760214768999</v>
      </c>
      <c r="G33" s="42" t="s">
        <v>0</v>
      </c>
      <c r="H33" s="42" t="s">
        <v>0</v>
      </c>
      <c r="I33" s="42">
        <v>77.937607554163193</v>
      </c>
      <c r="J33" s="42">
        <v>69.612252339856596</v>
      </c>
      <c r="K33" s="42">
        <v>73.774929947009895</v>
      </c>
      <c r="L33" s="42">
        <v>5.8869151278229772</v>
      </c>
      <c r="M33" s="42" t="s">
        <v>0</v>
      </c>
      <c r="N33" s="42">
        <v>81.329001661718806</v>
      </c>
      <c r="O33" s="42" t="s">
        <v>0</v>
      </c>
      <c r="P33" s="42" t="s">
        <v>0</v>
      </c>
      <c r="Q33" s="42" t="s">
        <v>0</v>
      </c>
      <c r="R33" s="42" t="s">
        <v>0</v>
      </c>
      <c r="S33" s="42" t="s">
        <v>0</v>
      </c>
      <c r="T33" s="43" t="s">
        <v>0</v>
      </c>
      <c r="U33" s="43" t="s">
        <v>0</v>
      </c>
    </row>
    <row r="34" spans="1:21" ht="14.25" x14ac:dyDescent="0.65">
      <c r="A34" s="9" t="s">
        <v>2218</v>
      </c>
      <c r="B34" s="9" t="s">
        <v>1908</v>
      </c>
      <c r="C34" s="9" t="s">
        <v>2234</v>
      </c>
      <c r="D34" s="9" t="s">
        <v>2235</v>
      </c>
      <c r="E34" s="42" t="s">
        <v>0</v>
      </c>
      <c r="F34" s="42" t="s">
        <v>0</v>
      </c>
      <c r="G34" s="42" t="s">
        <v>0</v>
      </c>
      <c r="H34" s="42" t="s">
        <v>0</v>
      </c>
      <c r="I34" s="42">
        <v>72.999972999972996</v>
      </c>
      <c r="J34" s="42">
        <v>72.250742292643693</v>
      </c>
      <c r="K34" s="42">
        <v>72.625357646308345</v>
      </c>
      <c r="L34" s="42">
        <v>0.52978611382574392</v>
      </c>
      <c r="M34" s="42" t="s">
        <v>0</v>
      </c>
      <c r="N34" s="42">
        <v>76.947370847645203</v>
      </c>
      <c r="O34" s="42" t="s">
        <v>0</v>
      </c>
      <c r="P34" s="42" t="s">
        <v>0</v>
      </c>
      <c r="Q34" s="42" t="s">
        <v>0</v>
      </c>
      <c r="R34" s="42" t="s">
        <v>0</v>
      </c>
      <c r="S34" s="42" t="s">
        <v>0</v>
      </c>
      <c r="T34" s="43" t="s">
        <v>0</v>
      </c>
      <c r="U34" s="43" t="s">
        <v>0</v>
      </c>
    </row>
    <row r="35" spans="1:21" ht="14.25" x14ac:dyDescent="0.65">
      <c r="A35" s="9" t="s">
        <v>2218</v>
      </c>
      <c r="B35" s="9" t="s">
        <v>2034</v>
      </c>
      <c r="C35" s="9" t="s">
        <v>2236</v>
      </c>
      <c r="D35" s="9" t="s">
        <v>2237</v>
      </c>
      <c r="E35" s="42" t="s">
        <v>0</v>
      </c>
      <c r="F35" s="42">
        <v>59.765027762130799</v>
      </c>
      <c r="G35" s="42" t="s">
        <v>0</v>
      </c>
      <c r="H35" s="42" t="s">
        <v>0</v>
      </c>
      <c r="I35" s="42">
        <v>70.416826908854205</v>
      </c>
      <c r="J35" s="42">
        <v>67.038038104028004</v>
      </c>
      <c r="K35" s="42">
        <v>68.727432506441104</v>
      </c>
      <c r="L35" s="42">
        <v>2.3891644760897965</v>
      </c>
      <c r="M35" s="42">
        <v>63.209594937640297</v>
      </c>
      <c r="N35" s="42">
        <v>67.742976033031198</v>
      </c>
      <c r="O35" s="42">
        <v>65.476285485335751</v>
      </c>
      <c r="P35" s="42">
        <v>3.2055845142538049</v>
      </c>
      <c r="Q35" s="42">
        <v>36.141000670519496</v>
      </c>
      <c r="R35" s="42" t="s">
        <v>0</v>
      </c>
      <c r="S35" s="42">
        <v>36.166274089252319</v>
      </c>
      <c r="T35" s="43">
        <v>36.153637379885907</v>
      </c>
      <c r="U35" s="43">
        <v>1.7871005769746238E-2</v>
      </c>
    </row>
    <row r="36" spans="1:21" ht="14.25" x14ac:dyDescent="0.65">
      <c r="A36" s="9" t="s">
        <v>2218</v>
      </c>
      <c r="B36" s="9" t="s">
        <v>1994</v>
      </c>
      <c r="C36" s="9" t="s">
        <v>2247</v>
      </c>
      <c r="D36" s="9" t="s">
        <v>2248</v>
      </c>
      <c r="E36" s="42" t="s">
        <v>0</v>
      </c>
      <c r="F36" s="42">
        <v>54.914337240757398</v>
      </c>
      <c r="G36" s="42" t="s">
        <v>0</v>
      </c>
      <c r="H36" s="42" t="s">
        <v>0</v>
      </c>
      <c r="I36" s="42">
        <v>62.119777264290299</v>
      </c>
      <c r="J36" s="42">
        <v>61.534023156518103</v>
      </c>
      <c r="K36" s="42">
        <v>61.826900210404204</v>
      </c>
      <c r="L36" s="42">
        <v>0.41419070171359568</v>
      </c>
      <c r="M36" s="42" t="s">
        <v>0</v>
      </c>
      <c r="N36" s="42" t="s">
        <v>0</v>
      </c>
      <c r="O36" s="42" t="s">
        <v>0</v>
      </c>
      <c r="P36" s="42" t="s">
        <v>0</v>
      </c>
      <c r="Q36" s="42">
        <v>48.426492279445895</v>
      </c>
      <c r="R36" s="42" t="s">
        <v>0</v>
      </c>
      <c r="S36" s="42" t="s">
        <v>0</v>
      </c>
      <c r="T36" s="43" t="s">
        <v>0</v>
      </c>
      <c r="U36" s="43" t="s">
        <v>0</v>
      </c>
    </row>
    <row r="37" spans="1:21" ht="14.25" x14ac:dyDescent="0.65">
      <c r="A37" s="9" t="s">
        <v>2218</v>
      </c>
      <c r="B37" s="9" t="s">
        <v>1752</v>
      </c>
      <c r="C37" s="9" t="s">
        <v>2249</v>
      </c>
      <c r="D37" s="9" t="s">
        <v>2250</v>
      </c>
      <c r="E37" s="42">
        <v>29.682445925800899</v>
      </c>
      <c r="F37" s="42">
        <v>42.297261428027397</v>
      </c>
      <c r="G37" s="42">
        <v>35.989853676914151</v>
      </c>
      <c r="H37" s="42">
        <v>8.9200215850414981</v>
      </c>
      <c r="I37" s="42">
        <v>62.269846060971901</v>
      </c>
      <c r="J37" s="42">
        <v>59.934292239272402</v>
      </c>
      <c r="K37" s="42">
        <v>61.102069150122148</v>
      </c>
      <c r="L37" s="42">
        <v>1.6514859451498722</v>
      </c>
      <c r="M37" s="42">
        <v>67.422465467813396</v>
      </c>
      <c r="N37" s="42">
        <v>67.869421328278094</v>
      </c>
      <c r="O37" s="42">
        <v>67.645943398045745</v>
      </c>
      <c r="P37" s="42">
        <v>0.3160455198256561</v>
      </c>
      <c r="Q37" s="42" t="s">
        <v>0</v>
      </c>
      <c r="R37" s="42" t="s">
        <v>0</v>
      </c>
      <c r="S37" s="42" t="s">
        <v>0</v>
      </c>
      <c r="T37" s="43" t="s">
        <v>0</v>
      </c>
      <c r="U37" s="43" t="s">
        <v>0</v>
      </c>
    </row>
    <row r="38" spans="1:21" ht="14.25" x14ac:dyDescent="0.65">
      <c r="A38" s="9" t="s">
        <v>2218</v>
      </c>
      <c r="B38" s="9" t="s">
        <v>2020</v>
      </c>
      <c r="C38" s="9" t="s">
        <v>2251</v>
      </c>
      <c r="D38" s="9" t="s">
        <v>2252</v>
      </c>
      <c r="E38" s="42" t="s">
        <v>0</v>
      </c>
      <c r="F38" s="42" t="s">
        <v>0</v>
      </c>
      <c r="G38" s="42" t="s">
        <v>0</v>
      </c>
      <c r="H38" s="42" t="s">
        <v>0</v>
      </c>
      <c r="I38" s="42">
        <v>61.151470416844703</v>
      </c>
      <c r="J38" s="42">
        <v>51.4468828898815</v>
      </c>
      <c r="K38" s="42">
        <v>56.299176653363105</v>
      </c>
      <c r="L38" s="42">
        <v>6.8621796489340676</v>
      </c>
      <c r="M38" s="42">
        <v>50.932286555446503</v>
      </c>
      <c r="N38" s="42">
        <v>51.042788602761199</v>
      </c>
      <c r="O38" s="42">
        <v>50.987537579103851</v>
      </c>
      <c r="P38" s="42">
        <v>7.8136746991218614E-2</v>
      </c>
      <c r="Q38" s="42" t="s">
        <v>0</v>
      </c>
      <c r="R38" s="42" t="s">
        <v>0</v>
      </c>
      <c r="S38" s="42" t="s">
        <v>0</v>
      </c>
      <c r="T38" s="43" t="s">
        <v>0</v>
      </c>
      <c r="U38" s="43" t="s">
        <v>0</v>
      </c>
    </row>
    <row r="39" spans="1:21" ht="14.25" x14ac:dyDescent="0.65">
      <c r="A39" s="9" t="s">
        <v>2218</v>
      </c>
      <c r="B39" s="9" t="s">
        <v>1902</v>
      </c>
      <c r="C39" s="9" t="s">
        <v>2253</v>
      </c>
      <c r="D39" s="9" t="s">
        <v>2254</v>
      </c>
      <c r="E39" s="42">
        <v>32.804279023511803</v>
      </c>
      <c r="F39" s="42">
        <v>46.092225420750196</v>
      </c>
      <c r="G39" s="42">
        <v>39.448252222131003</v>
      </c>
      <c r="H39" s="42">
        <v>9.3959970055306066</v>
      </c>
      <c r="I39" s="42">
        <v>54.277353573224801</v>
      </c>
      <c r="J39" s="42">
        <v>48.983756428046703</v>
      </c>
      <c r="K39" s="42">
        <v>51.630555000635752</v>
      </c>
      <c r="L39" s="42">
        <v>3.7431384382251816</v>
      </c>
      <c r="M39" s="42">
        <v>48.477244975243302</v>
      </c>
      <c r="N39" s="42">
        <v>49.390151323447498</v>
      </c>
      <c r="O39" s="42">
        <v>48.933698149345403</v>
      </c>
      <c r="P39" s="42">
        <v>0.64552226940343438</v>
      </c>
      <c r="Q39" s="42">
        <v>44.161217732163692</v>
      </c>
      <c r="R39" s="42">
        <v>44.94574403074229</v>
      </c>
      <c r="S39" s="42">
        <v>42.777030700123035</v>
      </c>
      <c r="T39" s="43">
        <v>43.961330821009675</v>
      </c>
      <c r="U39" s="43">
        <v>1.0980871825767951</v>
      </c>
    </row>
    <row r="40" spans="1:21" ht="14.25" x14ac:dyDescent="0.65">
      <c r="A40" s="9" t="s">
        <v>2218</v>
      </c>
      <c r="B40" s="9" t="s">
        <v>2255</v>
      </c>
      <c r="C40" s="9" t="s">
        <v>2256</v>
      </c>
      <c r="D40" s="9" t="s">
        <v>2257</v>
      </c>
      <c r="E40" s="42" t="s">
        <v>0</v>
      </c>
      <c r="F40" s="42">
        <v>40.8217491907374</v>
      </c>
      <c r="G40" s="42" t="s">
        <v>0</v>
      </c>
      <c r="H40" s="42" t="s">
        <v>0</v>
      </c>
      <c r="I40" s="42">
        <v>46.101232664808997</v>
      </c>
      <c r="J40" s="42">
        <v>46.294307196562798</v>
      </c>
      <c r="K40" s="42">
        <v>46.197769930685894</v>
      </c>
      <c r="L40" s="42">
        <v>0.13652431067753021</v>
      </c>
      <c r="M40" s="42">
        <v>54.936686043891697</v>
      </c>
      <c r="N40" s="42">
        <v>54.7470359308535</v>
      </c>
      <c r="O40" s="42">
        <v>54.841860987372598</v>
      </c>
      <c r="P40" s="42">
        <v>0.13410288098210493</v>
      </c>
      <c r="Q40" s="42" t="s">
        <v>0</v>
      </c>
      <c r="R40" s="42" t="s">
        <v>0</v>
      </c>
      <c r="S40" s="42">
        <v>28.596419824490003</v>
      </c>
      <c r="T40" s="43" t="s">
        <v>0</v>
      </c>
      <c r="U40" s="43" t="s">
        <v>0</v>
      </c>
    </row>
    <row r="41" spans="1:21" ht="14.25" x14ac:dyDescent="0.65">
      <c r="A41" s="9" t="s">
        <v>2218</v>
      </c>
      <c r="B41" s="9" t="s">
        <v>1944</v>
      </c>
      <c r="C41" s="9" t="s">
        <v>2268</v>
      </c>
      <c r="D41" s="9" t="s">
        <v>2269</v>
      </c>
      <c r="E41" s="42">
        <v>36.686420503469598</v>
      </c>
      <c r="F41" s="42">
        <v>47.785314097442999</v>
      </c>
      <c r="G41" s="42">
        <v>42.235867300456299</v>
      </c>
      <c r="H41" s="42">
        <v>7.8481029239665157</v>
      </c>
      <c r="I41" s="42">
        <v>46.9608571125491</v>
      </c>
      <c r="J41" s="42">
        <v>43.748804662099097</v>
      </c>
      <c r="K41" s="42">
        <v>45.354830887324098</v>
      </c>
      <c r="L41" s="42">
        <v>2.2712640692400639</v>
      </c>
      <c r="M41" s="42">
        <v>54.452288772489197</v>
      </c>
      <c r="N41" s="42">
        <v>54.869573066161202</v>
      </c>
      <c r="O41" s="42">
        <v>54.660930919325196</v>
      </c>
      <c r="P41" s="42">
        <v>0.29506455373811308</v>
      </c>
      <c r="Q41" s="42" t="s">
        <v>0</v>
      </c>
      <c r="R41" s="42">
        <v>36.994776867002273</v>
      </c>
      <c r="S41" s="42" t="s">
        <v>0</v>
      </c>
      <c r="T41" s="43" t="s">
        <v>0</v>
      </c>
      <c r="U41" s="43" t="s">
        <v>0</v>
      </c>
    </row>
    <row r="42" spans="1:21" ht="14.25" x14ac:dyDescent="0.65">
      <c r="A42" s="9" t="s">
        <v>2218</v>
      </c>
      <c r="B42" s="9" t="s">
        <v>1250</v>
      </c>
      <c r="C42" s="9" t="s">
        <v>2279</v>
      </c>
      <c r="D42" s="9" t="s">
        <v>2280</v>
      </c>
      <c r="E42" s="42" t="s">
        <v>0</v>
      </c>
      <c r="F42" s="42" t="s">
        <v>0</v>
      </c>
      <c r="G42" s="42" t="s">
        <v>0</v>
      </c>
      <c r="H42" s="42" t="s">
        <v>0</v>
      </c>
      <c r="I42" s="42">
        <v>42.6006497606447</v>
      </c>
      <c r="J42" s="42">
        <v>45.420805588909502</v>
      </c>
      <c r="K42" s="42">
        <v>44.010727674777101</v>
      </c>
      <c r="L42" s="42">
        <v>1.9941513101688062</v>
      </c>
      <c r="M42" s="42">
        <v>55.070314957092201</v>
      </c>
      <c r="N42" s="42">
        <v>56.3128003494976</v>
      </c>
      <c r="O42" s="42">
        <v>55.6915576532949</v>
      </c>
      <c r="P42" s="42">
        <v>0.87856984649508618</v>
      </c>
      <c r="Q42" s="42" t="s">
        <v>0</v>
      </c>
      <c r="R42" s="42" t="s">
        <v>0</v>
      </c>
      <c r="S42" s="42">
        <v>31.628139123062514</v>
      </c>
      <c r="T42" s="43" t="s">
        <v>0</v>
      </c>
      <c r="U42" s="43" t="s">
        <v>0</v>
      </c>
    </row>
    <row r="43" spans="1:21" ht="14.25" x14ac:dyDescent="0.65">
      <c r="A43" s="9" t="s">
        <v>2218</v>
      </c>
      <c r="B43" s="9" t="s">
        <v>1680</v>
      </c>
      <c r="C43" s="9" t="s">
        <v>2281</v>
      </c>
      <c r="D43" s="9" t="s">
        <v>2282</v>
      </c>
      <c r="E43" s="42" t="s">
        <v>0</v>
      </c>
      <c r="F43" s="42">
        <v>41.775158953816103</v>
      </c>
      <c r="G43" s="42" t="s">
        <v>0</v>
      </c>
      <c r="H43" s="42" t="s">
        <v>0</v>
      </c>
      <c r="I43" s="42">
        <v>49.970732878734097</v>
      </c>
      <c r="J43" s="42">
        <v>36.711264129210299</v>
      </c>
      <c r="K43" s="42">
        <v>43.340998503972202</v>
      </c>
      <c r="L43" s="42">
        <v>9.375860267719343</v>
      </c>
      <c r="M43" s="42">
        <v>62.135554714123401</v>
      </c>
      <c r="N43" s="42">
        <v>62.294031145130297</v>
      </c>
      <c r="O43" s="42">
        <v>62.214792929626853</v>
      </c>
      <c r="P43" s="42">
        <v>0.11205975902321837</v>
      </c>
      <c r="Q43" s="42" t="s">
        <v>0</v>
      </c>
      <c r="R43" s="42" t="s">
        <v>0</v>
      </c>
      <c r="S43" s="42" t="s">
        <v>0</v>
      </c>
      <c r="T43" s="43" t="s">
        <v>0</v>
      </c>
      <c r="U43" s="43" t="s">
        <v>0</v>
      </c>
    </row>
    <row r="44" spans="1:21" ht="14.25" x14ac:dyDescent="0.65">
      <c r="A44" s="9" t="s">
        <v>2218</v>
      </c>
      <c r="B44" s="9" t="s">
        <v>1640</v>
      </c>
      <c r="C44" s="9" t="s">
        <v>2315</v>
      </c>
      <c r="D44" s="9" t="s">
        <v>2316</v>
      </c>
      <c r="E44" s="42">
        <v>24.0052284402833</v>
      </c>
      <c r="F44" s="42">
        <v>37.0471328116639</v>
      </c>
      <c r="G44" s="42">
        <v>30.526180625973602</v>
      </c>
      <c r="H44" s="42">
        <v>9.222019020589693</v>
      </c>
      <c r="I44" s="42">
        <v>43.856181995800398</v>
      </c>
      <c r="J44" s="42">
        <v>42.181492295683803</v>
      </c>
      <c r="K44" s="42">
        <v>43.018837145742097</v>
      </c>
      <c r="L44" s="42">
        <v>1.1841844433357098</v>
      </c>
      <c r="M44" s="42">
        <v>54.977263518076597</v>
      </c>
      <c r="N44" s="42">
        <v>54.681410314510998</v>
      </c>
      <c r="O44" s="42">
        <v>54.829336916293798</v>
      </c>
      <c r="P44" s="42">
        <v>0.20919980647699926</v>
      </c>
      <c r="Q44" s="42">
        <v>40.707712740726684</v>
      </c>
      <c r="R44" s="42">
        <v>38.544739429695184</v>
      </c>
      <c r="S44" s="42">
        <v>35.372544964551835</v>
      </c>
      <c r="T44" s="43">
        <v>38.208332378324563</v>
      </c>
      <c r="U44" s="43">
        <v>2.6834457471956665</v>
      </c>
    </row>
    <row r="45" spans="1:21" ht="14.25" x14ac:dyDescent="0.65">
      <c r="A45" s="9" t="s">
        <v>2218</v>
      </c>
      <c r="B45" s="9" t="s">
        <v>1980</v>
      </c>
      <c r="C45" s="9" t="s">
        <v>2317</v>
      </c>
      <c r="D45" s="9" t="s">
        <v>2318</v>
      </c>
      <c r="E45" s="42" t="s">
        <v>0</v>
      </c>
      <c r="F45" s="42" t="s">
        <v>0</v>
      </c>
      <c r="G45" s="42" t="s">
        <v>0</v>
      </c>
      <c r="H45" s="42" t="s">
        <v>0</v>
      </c>
      <c r="I45" s="42">
        <v>43.801912982882101</v>
      </c>
      <c r="J45" s="42">
        <v>37.252145976607601</v>
      </c>
      <c r="K45" s="42">
        <v>40.527029479744854</v>
      </c>
      <c r="L45" s="42">
        <v>4.6313846653286115</v>
      </c>
      <c r="M45" s="42" t="s">
        <v>0</v>
      </c>
      <c r="N45" s="42">
        <v>54.859386990475301</v>
      </c>
      <c r="O45" s="42" t="s">
        <v>0</v>
      </c>
      <c r="P45" s="42" t="s">
        <v>0</v>
      </c>
      <c r="Q45" s="42" t="s">
        <v>0</v>
      </c>
      <c r="R45" s="42" t="s">
        <v>0</v>
      </c>
      <c r="S45" s="42" t="s">
        <v>0</v>
      </c>
      <c r="T45" s="43" t="s">
        <v>0</v>
      </c>
      <c r="U45" s="43" t="s">
        <v>0</v>
      </c>
    </row>
    <row r="46" spans="1:21" ht="14.25" x14ac:dyDescent="0.65">
      <c r="A46" s="9" t="s">
        <v>2218</v>
      </c>
      <c r="B46" s="9" t="s">
        <v>210</v>
      </c>
      <c r="C46" s="9" t="s">
        <v>2331</v>
      </c>
      <c r="D46" s="9" t="s">
        <v>2332</v>
      </c>
      <c r="E46" s="42" t="s">
        <v>0</v>
      </c>
      <c r="F46" s="42">
        <v>19.048659850563801</v>
      </c>
      <c r="G46" s="42" t="s">
        <v>0</v>
      </c>
      <c r="H46" s="42" t="s">
        <v>0</v>
      </c>
      <c r="I46" s="42">
        <v>27.417891489747799</v>
      </c>
      <c r="J46" s="42">
        <v>26.251511844007201</v>
      </c>
      <c r="K46" s="42">
        <v>26.8347016668775</v>
      </c>
      <c r="L46" s="42">
        <v>0.82475495694113976</v>
      </c>
      <c r="M46" s="42">
        <v>36.476073713164098</v>
      </c>
      <c r="N46" s="42">
        <v>37.746291235300298</v>
      </c>
      <c r="O46" s="42">
        <v>37.111182474232194</v>
      </c>
      <c r="P46" s="42">
        <v>0.89817942348448043</v>
      </c>
      <c r="Q46" s="42">
        <v>27.513120125257331</v>
      </c>
      <c r="R46" s="42" t="s">
        <v>0</v>
      </c>
      <c r="S46" s="42">
        <v>31.655708798644049</v>
      </c>
      <c r="T46" s="43">
        <v>29.584414461950686</v>
      </c>
      <c r="U46" s="43">
        <v>2.9292525426183351</v>
      </c>
    </row>
    <row r="47" spans="1:21" ht="14.25" x14ac:dyDescent="0.65">
      <c r="A47" s="9" t="s">
        <v>2333</v>
      </c>
      <c r="B47" s="9" t="s">
        <v>2338</v>
      </c>
      <c r="C47" s="9" t="s">
        <v>2339</v>
      </c>
      <c r="D47" s="9" t="s">
        <v>2340</v>
      </c>
      <c r="E47" s="42" t="s">
        <v>0</v>
      </c>
      <c r="F47" s="42" t="s">
        <v>0</v>
      </c>
      <c r="G47" s="42" t="s">
        <v>0</v>
      </c>
      <c r="H47" s="42" t="s">
        <v>0</v>
      </c>
      <c r="I47" s="42" t="s">
        <v>0</v>
      </c>
      <c r="J47" s="42" t="s">
        <v>0</v>
      </c>
      <c r="K47" s="42" t="s">
        <v>0</v>
      </c>
      <c r="L47" s="42" t="s">
        <v>0</v>
      </c>
      <c r="M47" s="42" t="s">
        <v>0</v>
      </c>
      <c r="N47" s="42" t="s">
        <v>0</v>
      </c>
      <c r="O47" s="42" t="s">
        <v>0</v>
      </c>
      <c r="P47" s="42" t="s">
        <v>0</v>
      </c>
      <c r="Q47" s="42" t="s">
        <v>0</v>
      </c>
      <c r="R47" s="42" t="s">
        <v>0</v>
      </c>
      <c r="S47" s="42" t="s">
        <v>0</v>
      </c>
      <c r="T47" s="43" t="s">
        <v>0</v>
      </c>
      <c r="U47" s="43" t="s">
        <v>0</v>
      </c>
    </row>
    <row r="48" spans="1:21" ht="14.25" x14ac:dyDescent="0.65">
      <c r="A48" s="9" t="s">
        <v>2333</v>
      </c>
      <c r="B48" s="9" t="s">
        <v>2341</v>
      </c>
      <c r="C48" s="9" t="s">
        <v>2342</v>
      </c>
      <c r="D48" s="9" t="s">
        <v>2343</v>
      </c>
      <c r="E48" s="42" t="s">
        <v>0</v>
      </c>
      <c r="F48" s="42" t="s">
        <v>0</v>
      </c>
      <c r="G48" s="42" t="s">
        <v>0</v>
      </c>
      <c r="H48" s="42" t="s">
        <v>0</v>
      </c>
      <c r="I48" s="42" t="s">
        <v>0</v>
      </c>
      <c r="J48" s="42" t="s">
        <v>0</v>
      </c>
      <c r="K48" s="42" t="s">
        <v>0</v>
      </c>
      <c r="L48" s="42" t="s">
        <v>0</v>
      </c>
      <c r="M48" s="42" t="s">
        <v>0</v>
      </c>
      <c r="N48" s="42" t="s">
        <v>0</v>
      </c>
      <c r="O48" s="42" t="s">
        <v>0</v>
      </c>
      <c r="P48" s="42" t="s">
        <v>0</v>
      </c>
      <c r="Q48" s="42" t="s">
        <v>0</v>
      </c>
      <c r="R48" s="42" t="s">
        <v>0</v>
      </c>
      <c r="S48" s="42" t="s">
        <v>0</v>
      </c>
      <c r="T48" s="43" t="s">
        <v>0</v>
      </c>
      <c r="U48" s="43" t="s">
        <v>0</v>
      </c>
    </row>
    <row r="49" spans="1:21" ht="14.25" x14ac:dyDescent="0.65">
      <c r="A49" s="9" t="s">
        <v>2333</v>
      </c>
      <c r="B49" s="9" t="s">
        <v>1646</v>
      </c>
      <c r="C49" s="9" t="s">
        <v>2336</v>
      </c>
      <c r="D49" s="9" t="s">
        <v>2337</v>
      </c>
      <c r="E49" s="42">
        <v>28.0140516571165</v>
      </c>
      <c r="F49" s="42">
        <v>33.636834211539202</v>
      </c>
      <c r="G49" s="42">
        <v>30.825442934327853</v>
      </c>
      <c r="H49" s="42">
        <v>3.9759076733697105</v>
      </c>
      <c r="I49" s="42">
        <v>42.824144220378599</v>
      </c>
      <c r="J49" s="42">
        <v>37.577248155407702</v>
      </c>
      <c r="K49" s="42">
        <v>40.200696187893151</v>
      </c>
      <c r="L49" s="42">
        <v>3.7101157877219335</v>
      </c>
      <c r="M49" s="42">
        <v>46.182162615977397</v>
      </c>
      <c r="N49" s="42">
        <v>44.723590313362003</v>
      </c>
      <c r="O49" s="42">
        <v>45.4528764646697</v>
      </c>
      <c r="P49" s="42">
        <v>1.0313663660302224</v>
      </c>
      <c r="Q49" s="42">
        <v>40.746358863752178</v>
      </c>
      <c r="R49" s="42">
        <v>29.8260387500614</v>
      </c>
      <c r="S49" s="42">
        <v>39.707460598825499</v>
      </c>
      <c r="T49" s="43">
        <v>36.759952737546364</v>
      </c>
      <c r="U49" s="43">
        <v>6.0273708854355794</v>
      </c>
    </row>
    <row r="50" spans="1:21" ht="14.25" x14ac:dyDescent="0.65">
      <c r="A50" s="9" t="s">
        <v>2333</v>
      </c>
      <c r="B50" s="9" t="s">
        <v>1592</v>
      </c>
      <c r="C50" s="9" t="s">
        <v>2334</v>
      </c>
      <c r="D50" s="9" t="s">
        <v>2335</v>
      </c>
      <c r="E50" s="42">
        <v>24.448473859172001</v>
      </c>
      <c r="F50" s="42">
        <v>34.875057798386202</v>
      </c>
      <c r="G50" s="42">
        <v>29.661765828779103</v>
      </c>
      <c r="H50" s="42">
        <v>7.3727082080290822</v>
      </c>
      <c r="I50" s="42">
        <v>39.199007727806098</v>
      </c>
      <c r="J50" s="42">
        <v>32.500843739453302</v>
      </c>
      <c r="K50" s="42">
        <v>35.849925733629703</v>
      </c>
      <c r="L50" s="42">
        <v>4.7363171776637927</v>
      </c>
      <c r="M50" s="42">
        <v>45.3438418906658</v>
      </c>
      <c r="N50" s="42">
        <v>44.791338865241201</v>
      </c>
      <c r="O50" s="42">
        <v>45.067590377953501</v>
      </c>
      <c r="P50" s="42">
        <v>0.39067863590381746</v>
      </c>
      <c r="Q50" s="42">
        <v>33.360877503965028</v>
      </c>
      <c r="R50" s="42">
        <v>33.829611248966089</v>
      </c>
      <c r="S50" s="42">
        <v>34.419778994655211</v>
      </c>
      <c r="T50" s="43">
        <v>33.870089249195445</v>
      </c>
      <c r="U50" s="43">
        <v>0.53060997269501275</v>
      </c>
    </row>
    <row r="51" spans="1:21" ht="14.25" x14ac:dyDescent="0.65">
      <c r="A51" s="9" t="s">
        <v>2344</v>
      </c>
      <c r="B51" s="9" t="s">
        <v>2353</v>
      </c>
      <c r="C51" s="9" t="s">
        <v>2354</v>
      </c>
      <c r="D51" s="9" t="s">
        <v>2355</v>
      </c>
      <c r="E51" s="42" t="s">
        <v>0</v>
      </c>
      <c r="F51" s="42" t="s">
        <v>0</v>
      </c>
      <c r="G51" s="42" t="s">
        <v>0</v>
      </c>
      <c r="H51" s="42" t="s">
        <v>0</v>
      </c>
      <c r="I51" s="42" t="s">
        <v>0</v>
      </c>
      <c r="J51" s="42" t="s">
        <v>0</v>
      </c>
      <c r="K51" s="42" t="s">
        <v>0</v>
      </c>
      <c r="L51" s="42" t="s">
        <v>0</v>
      </c>
      <c r="M51" s="42" t="s">
        <v>0</v>
      </c>
      <c r="N51" s="42" t="s">
        <v>0</v>
      </c>
      <c r="O51" s="42" t="s">
        <v>0</v>
      </c>
      <c r="P51" s="42" t="s">
        <v>0</v>
      </c>
      <c r="Q51" s="42">
        <v>40.065568268314465</v>
      </c>
      <c r="R51" s="42" t="s">
        <v>0</v>
      </c>
      <c r="S51" s="42">
        <v>42.448030571606168</v>
      </c>
      <c r="T51" s="43">
        <v>41.256799419960316</v>
      </c>
      <c r="U51" s="43">
        <v>1.6846552505788792</v>
      </c>
    </row>
    <row r="52" spans="1:21" ht="14.25" x14ac:dyDescent="0.65">
      <c r="A52" s="9" t="s">
        <v>2344</v>
      </c>
      <c r="B52" s="9" t="s">
        <v>2345</v>
      </c>
      <c r="C52" s="9" t="s">
        <v>2346</v>
      </c>
      <c r="D52" s="9" t="s">
        <v>2347</v>
      </c>
      <c r="E52" s="42" t="s">
        <v>0</v>
      </c>
      <c r="F52" s="42" t="s">
        <v>0</v>
      </c>
      <c r="G52" s="42" t="s">
        <v>0</v>
      </c>
      <c r="H52" s="42" t="s">
        <v>0</v>
      </c>
      <c r="I52" s="42" t="s">
        <v>0</v>
      </c>
      <c r="J52" s="42" t="s">
        <v>0</v>
      </c>
      <c r="K52" s="42" t="s">
        <v>0</v>
      </c>
      <c r="L52" s="42" t="s">
        <v>0</v>
      </c>
      <c r="M52" s="42" t="s">
        <v>0</v>
      </c>
      <c r="N52" s="42" t="s">
        <v>0</v>
      </c>
      <c r="O52" s="42" t="s">
        <v>0</v>
      </c>
      <c r="P52" s="42" t="s">
        <v>0</v>
      </c>
      <c r="Q52" s="42" t="s">
        <v>0</v>
      </c>
      <c r="R52" s="42">
        <v>44.076905439639411</v>
      </c>
      <c r="S52" s="42" t="s">
        <v>0</v>
      </c>
      <c r="T52" s="43" t="s">
        <v>0</v>
      </c>
      <c r="U52" s="43" t="s">
        <v>0</v>
      </c>
    </row>
    <row r="53" spans="1:21" ht="14.25" x14ac:dyDescent="0.65">
      <c r="A53" s="9" t="s">
        <v>2344</v>
      </c>
      <c r="B53" s="9" t="s">
        <v>2350</v>
      </c>
      <c r="C53" s="9" t="s">
        <v>2351</v>
      </c>
      <c r="D53" s="9" t="s">
        <v>2352</v>
      </c>
      <c r="E53" s="42" t="s">
        <v>0</v>
      </c>
      <c r="F53" s="42" t="s">
        <v>0</v>
      </c>
      <c r="G53" s="42" t="s">
        <v>0</v>
      </c>
      <c r="H53" s="42" t="s">
        <v>0</v>
      </c>
      <c r="I53" s="42" t="s">
        <v>0</v>
      </c>
      <c r="J53" s="42" t="s">
        <v>0</v>
      </c>
      <c r="K53" s="42" t="s">
        <v>0</v>
      </c>
      <c r="L53" s="42" t="s">
        <v>0</v>
      </c>
      <c r="M53" s="42" t="s">
        <v>0</v>
      </c>
      <c r="N53" s="42" t="s">
        <v>0</v>
      </c>
      <c r="O53" s="42" t="s">
        <v>0</v>
      </c>
      <c r="P53" s="42" t="s">
        <v>0</v>
      </c>
      <c r="Q53" s="42" t="s">
        <v>0</v>
      </c>
      <c r="R53" s="42" t="s">
        <v>0</v>
      </c>
      <c r="S53" s="42" t="s">
        <v>0</v>
      </c>
      <c r="T53" s="43" t="s">
        <v>0</v>
      </c>
      <c r="U53" s="43" t="s">
        <v>0</v>
      </c>
    </row>
    <row r="54" spans="1:21" ht="14.25" x14ac:dyDescent="0.65">
      <c r="A54" s="9" t="s">
        <v>2344</v>
      </c>
      <c r="B54" s="9" t="s">
        <v>2358</v>
      </c>
      <c r="C54" s="9" t="s">
        <v>2359</v>
      </c>
      <c r="D54" s="9" t="s">
        <v>2360</v>
      </c>
      <c r="E54" s="42" t="s">
        <v>0</v>
      </c>
      <c r="F54" s="42" t="s">
        <v>0</v>
      </c>
      <c r="G54" s="42" t="s">
        <v>0</v>
      </c>
      <c r="H54" s="42" t="s">
        <v>0</v>
      </c>
      <c r="I54" s="42" t="s">
        <v>0</v>
      </c>
      <c r="J54" s="42" t="s">
        <v>0</v>
      </c>
      <c r="K54" s="42" t="s">
        <v>0</v>
      </c>
      <c r="L54" s="42" t="s">
        <v>0</v>
      </c>
      <c r="M54" s="42" t="s">
        <v>0</v>
      </c>
      <c r="N54" s="42" t="s">
        <v>0</v>
      </c>
      <c r="O54" s="42" t="s">
        <v>0</v>
      </c>
      <c r="P54" s="42" t="s">
        <v>0</v>
      </c>
      <c r="Q54" s="42" t="s">
        <v>0</v>
      </c>
      <c r="R54" s="42" t="s">
        <v>0</v>
      </c>
      <c r="S54" s="42" t="s">
        <v>0</v>
      </c>
      <c r="T54" s="43" t="s">
        <v>0</v>
      </c>
      <c r="U54" s="43" t="s">
        <v>0</v>
      </c>
    </row>
    <row r="55" spans="1:21" ht="14.25" x14ac:dyDescent="0.65">
      <c r="A55" s="9" t="s">
        <v>2344</v>
      </c>
      <c r="B55" s="9" t="s">
        <v>2363</v>
      </c>
      <c r="C55" s="9" t="s">
        <v>2364</v>
      </c>
      <c r="D55" s="9" t="s">
        <v>2365</v>
      </c>
      <c r="E55" s="42" t="s">
        <v>0</v>
      </c>
      <c r="F55" s="42" t="s">
        <v>0</v>
      </c>
      <c r="G55" s="42" t="s">
        <v>0</v>
      </c>
      <c r="H55" s="42" t="s">
        <v>0</v>
      </c>
      <c r="I55" s="42" t="s">
        <v>0</v>
      </c>
      <c r="J55" s="42" t="s">
        <v>0</v>
      </c>
      <c r="K55" s="42" t="s">
        <v>0</v>
      </c>
      <c r="L55" s="42" t="s">
        <v>0</v>
      </c>
      <c r="M55" s="42" t="s">
        <v>0</v>
      </c>
      <c r="N55" s="42" t="s">
        <v>0</v>
      </c>
      <c r="O55" s="42" t="s">
        <v>0</v>
      </c>
      <c r="P55" s="42" t="s">
        <v>0</v>
      </c>
      <c r="Q55" s="42" t="s">
        <v>0</v>
      </c>
      <c r="R55" s="42" t="s">
        <v>0</v>
      </c>
      <c r="S55" s="42" t="s">
        <v>0</v>
      </c>
      <c r="T55" s="43" t="s">
        <v>0</v>
      </c>
      <c r="U55" s="43" t="s">
        <v>0</v>
      </c>
    </row>
    <row r="56" spans="1:21" ht="14.25" x14ac:dyDescent="0.65">
      <c r="A56" s="9" t="s">
        <v>2344</v>
      </c>
      <c r="B56" s="9" t="s">
        <v>1934</v>
      </c>
      <c r="C56" s="9" t="s">
        <v>2348</v>
      </c>
      <c r="D56" s="9" t="s">
        <v>2349</v>
      </c>
      <c r="E56" s="42" t="s">
        <v>0</v>
      </c>
      <c r="F56" s="42">
        <v>52.736553549484803</v>
      </c>
      <c r="G56" s="42" t="s">
        <v>0</v>
      </c>
      <c r="H56" s="42" t="s">
        <v>0</v>
      </c>
      <c r="I56" s="42">
        <v>61.189164014592897</v>
      </c>
      <c r="J56" s="42">
        <v>63.617841810376198</v>
      </c>
      <c r="K56" s="42">
        <v>62.403502912484548</v>
      </c>
      <c r="L56" s="42">
        <v>1.7173345387155692</v>
      </c>
      <c r="M56" s="42">
        <v>73.050906836984893</v>
      </c>
      <c r="N56" s="42">
        <v>70.167954416634302</v>
      </c>
      <c r="O56" s="42">
        <v>71.609430626809598</v>
      </c>
      <c r="P56" s="42">
        <v>2.038555206268073</v>
      </c>
      <c r="Q56" s="42">
        <v>36.990806958735277</v>
      </c>
      <c r="R56" s="42">
        <v>36.112442101900655</v>
      </c>
      <c r="S56" s="42" t="s">
        <v>0</v>
      </c>
      <c r="T56" s="43">
        <v>36.551624530317966</v>
      </c>
      <c r="U56" s="43">
        <v>0.62109774662371242</v>
      </c>
    </row>
    <row r="57" spans="1:21" ht="14.25" x14ac:dyDescent="0.65">
      <c r="A57" s="9" t="s">
        <v>2344</v>
      </c>
      <c r="B57" s="9" t="s">
        <v>1934</v>
      </c>
      <c r="C57" s="9" t="s">
        <v>2348</v>
      </c>
      <c r="D57" s="9" t="s">
        <v>2349</v>
      </c>
      <c r="E57" s="42" t="s">
        <v>0</v>
      </c>
      <c r="F57" s="42">
        <v>52.736553549484803</v>
      </c>
      <c r="G57" s="42" t="s">
        <v>0</v>
      </c>
      <c r="H57" s="42" t="s">
        <v>0</v>
      </c>
      <c r="I57" s="42">
        <v>61.189164014592897</v>
      </c>
      <c r="J57" s="42">
        <v>63.617841810376198</v>
      </c>
      <c r="K57" s="42">
        <v>62.403502912484548</v>
      </c>
      <c r="L57" s="42">
        <v>1.7173345387155692</v>
      </c>
      <c r="M57" s="42">
        <v>73.050906836984893</v>
      </c>
      <c r="N57" s="42">
        <v>70.167954416634302</v>
      </c>
      <c r="O57" s="42">
        <v>71.609430626809598</v>
      </c>
      <c r="P57" s="42">
        <v>2.038555206268073</v>
      </c>
      <c r="Q57" s="42">
        <v>36.990806958735277</v>
      </c>
      <c r="R57" s="42">
        <v>36.112442101900655</v>
      </c>
      <c r="S57" s="42" t="s">
        <v>0</v>
      </c>
      <c r="T57" s="43">
        <v>36.551624530317966</v>
      </c>
      <c r="U57" s="43">
        <v>0.62109774662371242</v>
      </c>
    </row>
    <row r="58" spans="1:21" ht="14.25" x14ac:dyDescent="0.65">
      <c r="A58" s="9" t="s">
        <v>2344</v>
      </c>
      <c r="B58" s="9" t="s">
        <v>2074</v>
      </c>
      <c r="C58" s="9" t="s">
        <v>2356</v>
      </c>
      <c r="D58" s="9" t="s">
        <v>2357</v>
      </c>
      <c r="E58" s="42" t="s">
        <v>0</v>
      </c>
      <c r="F58" s="42">
        <v>60.8518634512997</v>
      </c>
      <c r="G58" s="42" t="s">
        <v>0</v>
      </c>
      <c r="H58" s="42" t="s">
        <v>0</v>
      </c>
      <c r="I58" s="42">
        <v>67.416096448354494</v>
      </c>
      <c r="J58" s="42">
        <v>52.845758475974897</v>
      </c>
      <c r="K58" s="42">
        <v>60.130927462164692</v>
      </c>
      <c r="L58" s="42">
        <v>10.302784784449512</v>
      </c>
      <c r="M58" s="42">
        <v>65.331946611197793</v>
      </c>
      <c r="N58" s="42">
        <v>66.394461807305802</v>
      </c>
      <c r="O58" s="42">
        <v>65.863204209251791</v>
      </c>
      <c r="P58" s="42">
        <v>0.75131170028172778</v>
      </c>
      <c r="Q58" s="42">
        <v>63.690497803275115</v>
      </c>
      <c r="R58" s="42" t="s">
        <v>0</v>
      </c>
      <c r="S58" s="42" t="s">
        <v>0</v>
      </c>
      <c r="T58" s="43" t="s">
        <v>0</v>
      </c>
      <c r="U58" s="43" t="s">
        <v>0</v>
      </c>
    </row>
    <row r="59" spans="1:21" ht="14.25" x14ac:dyDescent="0.65">
      <c r="A59" s="9" t="s">
        <v>2344</v>
      </c>
      <c r="B59" s="9" t="s">
        <v>1982</v>
      </c>
      <c r="C59" s="9" t="s">
        <v>2361</v>
      </c>
      <c r="D59" s="9" t="s">
        <v>2362</v>
      </c>
      <c r="E59" s="42" t="s">
        <v>0</v>
      </c>
      <c r="F59" s="42" t="s">
        <v>0</v>
      </c>
      <c r="G59" s="42" t="s">
        <v>0</v>
      </c>
      <c r="H59" s="42" t="s">
        <v>0</v>
      </c>
      <c r="I59" s="42">
        <v>60.001599936002599</v>
      </c>
      <c r="J59" s="42">
        <v>56.6536627654963</v>
      </c>
      <c r="K59" s="42">
        <v>58.327631350749449</v>
      </c>
      <c r="L59" s="42">
        <v>2.3673490762515064</v>
      </c>
      <c r="M59" s="42">
        <v>71.024571163653206</v>
      </c>
      <c r="N59" s="42">
        <v>65.094767705679104</v>
      </c>
      <c r="O59" s="42">
        <v>68.059669434666148</v>
      </c>
      <c r="P59" s="42">
        <v>4.1930042362369271</v>
      </c>
      <c r="Q59" s="42">
        <v>33.360877503965028</v>
      </c>
      <c r="R59" s="42">
        <v>29.01155691853366</v>
      </c>
      <c r="S59" s="42" t="s">
        <v>0</v>
      </c>
      <c r="T59" s="43">
        <v>31.186217211249346</v>
      </c>
      <c r="U59" s="43">
        <v>3.0754340795127626</v>
      </c>
    </row>
    <row r="60" spans="1:21" ht="14.25" x14ac:dyDescent="0.65">
      <c r="A60" s="9" t="s">
        <v>2344</v>
      </c>
      <c r="B60" s="9" t="s">
        <v>1488</v>
      </c>
      <c r="C60" s="9" t="s">
        <v>2368</v>
      </c>
      <c r="D60" s="9" t="s">
        <v>2369</v>
      </c>
      <c r="E60" s="42">
        <v>22.741741092122702</v>
      </c>
      <c r="F60" s="42">
        <v>29.4965347546832</v>
      </c>
      <c r="G60" s="42">
        <v>26.119137923402953</v>
      </c>
      <c r="H60" s="42">
        <v>4.7763604043124399</v>
      </c>
      <c r="I60" s="42">
        <v>35.399264843633901</v>
      </c>
      <c r="J60" s="42">
        <v>33.783166356551199</v>
      </c>
      <c r="K60" s="42">
        <v>34.591215600092553</v>
      </c>
      <c r="L60" s="42">
        <v>1.1427541992814989</v>
      </c>
      <c r="M60" s="42">
        <v>47.751758153338102</v>
      </c>
      <c r="N60" s="42">
        <v>46.276129947296901</v>
      </c>
      <c r="O60" s="42">
        <v>47.013944050317505</v>
      </c>
      <c r="P60" s="42">
        <v>1.0434267110018729</v>
      </c>
      <c r="Q60" s="42">
        <v>31.879180915271323</v>
      </c>
      <c r="R60" s="42">
        <v>32.092896917017519</v>
      </c>
      <c r="S60" s="42">
        <v>34.264585045193094</v>
      </c>
      <c r="T60" s="43">
        <v>32.745554292493985</v>
      </c>
      <c r="U60" s="43">
        <v>1.3198520572718866</v>
      </c>
    </row>
    <row r="61" spans="1:21" ht="14.25" x14ac:dyDescent="0.65">
      <c r="A61" s="9" t="s">
        <v>2344</v>
      </c>
      <c r="B61" s="9" t="s">
        <v>1258</v>
      </c>
      <c r="C61" s="9" t="s">
        <v>2366</v>
      </c>
      <c r="D61" s="9" t="s">
        <v>2367</v>
      </c>
      <c r="E61" s="42">
        <v>21.513841034133598</v>
      </c>
      <c r="F61" s="42">
        <v>25.915499218408499</v>
      </c>
      <c r="G61" s="42">
        <v>23.714670126271049</v>
      </c>
      <c r="H61" s="42">
        <v>3.1124423505660483</v>
      </c>
      <c r="I61" s="42">
        <v>30.561342110379702</v>
      </c>
      <c r="J61" s="42">
        <v>28.444673421489501</v>
      </c>
      <c r="K61" s="42">
        <v>29.503007765934601</v>
      </c>
      <c r="L61" s="42">
        <v>1.4967107834394997</v>
      </c>
      <c r="M61" s="42">
        <v>43.719995722719702</v>
      </c>
      <c r="N61" s="42">
        <v>43.222788101767499</v>
      </c>
      <c r="O61" s="42">
        <v>43.471391912243604</v>
      </c>
      <c r="P61" s="42">
        <v>0.35157888043293323</v>
      </c>
      <c r="Q61" s="42">
        <v>37.34885411054168</v>
      </c>
      <c r="R61" s="42">
        <v>33.439386577386699</v>
      </c>
      <c r="S61" s="42">
        <v>33.518152868359294</v>
      </c>
      <c r="T61" s="43">
        <v>34.768797852095894</v>
      </c>
      <c r="U61" s="43">
        <v>2.2347413171790973</v>
      </c>
    </row>
    <row r="62" spans="1:21" ht="14.25" x14ac:dyDescent="0.65">
      <c r="A62" s="9" t="s">
        <v>2370</v>
      </c>
      <c r="B62" s="9" t="s">
        <v>2406</v>
      </c>
      <c r="C62" s="9" t="s">
        <v>2407</v>
      </c>
      <c r="D62" s="9" t="s">
        <v>2408</v>
      </c>
      <c r="E62" s="42" t="s">
        <v>0</v>
      </c>
      <c r="F62" s="42" t="s">
        <v>0</v>
      </c>
      <c r="G62" s="42" t="s">
        <v>0</v>
      </c>
      <c r="H62" s="42" t="s">
        <v>0</v>
      </c>
      <c r="I62" s="42" t="s">
        <v>0</v>
      </c>
      <c r="J62" s="42" t="s">
        <v>0</v>
      </c>
      <c r="K62" s="42" t="s">
        <v>0</v>
      </c>
      <c r="L62" s="42" t="s">
        <v>0</v>
      </c>
      <c r="M62" s="42" t="s">
        <v>0</v>
      </c>
      <c r="N62" s="42" t="s">
        <v>0</v>
      </c>
      <c r="O62" s="42" t="s">
        <v>0</v>
      </c>
      <c r="P62" s="42" t="s">
        <v>0</v>
      </c>
      <c r="Q62" s="42">
        <v>56.293706293706293</v>
      </c>
      <c r="R62" s="42">
        <v>55.699286758516813</v>
      </c>
      <c r="S62" s="42">
        <v>57.502868556372448</v>
      </c>
      <c r="T62" s="43">
        <v>56.498620536198523</v>
      </c>
      <c r="U62" s="43">
        <v>0.91908607348341287</v>
      </c>
    </row>
    <row r="63" spans="1:21" ht="14.25" x14ac:dyDescent="0.65">
      <c r="A63" s="9" t="s">
        <v>2370</v>
      </c>
      <c r="B63" s="9" t="s">
        <v>2389</v>
      </c>
      <c r="C63" s="9" t="s">
        <v>2390</v>
      </c>
      <c r="D63" s="9" t="s">
        <v>2391</v>
      </c>
      <c r="E63" s="42" t="s">
        <v>0</v>
      </c>
      <c r="F63" s="42" t="s">
        <v>0</v>
      </c>
      <c r="G63" s="42" t="s">
        <v>0</v>
      </c>
      <c r="H63" s="42" t="s">
        <v>0</v>
      </c>
      <c r="I63" s="42" t="s">
        <v>0</v>
      </c>
      <c r="J63" s="42" t="s">
        <v>0</v>
      </c>
      <c r="K63" s="42" t="s">
        <v>0</v>
      </c>
      <c r="L63" s="42" t="s">
        <v>0</v>
      </c>
      <c r="M63" s="42" t="s">
        <v>0</v>
      </c>
      <c r="N63" s="42" t="s">
        <v>0</v>
      </c>
      <c r="O63" s="42" t="s">
        <v>0</v>
      </c>
      <c r="P63" s="42" t="s">
        <v>0</v>
      </c>
      <c r="Q63" s="42">
        <v>36.937561880017398</v>
      </c>
      <c r="R63" s="42">
        <v>34.488519112974551</v>
      </c>
      <c r="S63" s="42">
        <v>37.99295599980158</v>
      </c>
      <c r="T63" s="43">
        <v>36.473012330931176</v>
      </c>
      <c r="U63" s="43">
        <v>1.7978109428150828</v>
      </c>
    </row>
    <row r="64" spans="1:21" ht="14.25" x14ac:dyDescent="0.65">
      <c r="A64" s="9" t="s">
        <v>2370</v>
      </c>
      <c r="B64" s="9" t="s">
        <v>2371</v>
      </c>
      <c r="C64" s="9" t="s">
        <v>2372</v>
      </c>
      <c r="D64" s="9" t="s">
        <v>2373</v>
      </c>
      <c r="E64" s="42" t="s">
        <v>0</v>
      </c>
      <c r="F64" s="42" t="s">
        <v>0</v>
      </c>
      <c r="G64" s="42" t="s">
        <v>0</v>
      </c>
      <c r="H64" s="42" t="s">
        <v>0</v>
      </c>
      <c r="I64" s="42" t="s">
        <v>0</v>
      </c>
      <c r="J64" s="42" t="s">
        <v>0</v>
      </c>
      <c r="K64" s="42" t="s">
        <v>0</v>
      </c>
      <c r="L64" s="42" t="s">
        <v>0</v>
      </c>
      <c r="M64" s="42" t="s">
        <v>0</v>
      </c>
      <c r="N64" s="42" t="s">
        <v>0</v>
      </c>
      <c r="O64" s="42" t="s">
        <v>0</v>
      </c>
      <c r="P64" s="42" t="s">
        <v>0</v>
      </c>
      <c r="Q64" s="42" t="s">
        <v>0</v>
      </c>
      <c r="R64" s="42" t="s">
        <v>0</v>
      </c>
      <c r="S64" s="42" t="s">
        <v>0</v>
      </c>
      <c r="T64" s="43" t="s">
        <v>0</v>
      </c>
      <c r="U64" s="43" t="s">
        <v>0</v>
      </c>
    </row>
    <row r="65" spans="1:21" ht="14.25" x14ac:dyDescent="0.65">
      <c r="A65" s="9" t="s">
        <v>2370</v>
      </c>
      <c r="B65" s="9" t="s">
        <v>2392</v>
      </c>
      <c r="C65" s="9" t="s">
        <v>2393</v>
      </c>
      <c r="D65" s="9" t="s">
        <v>2394</v>
      </c>
      <c r="E65" s="42" t="s">
        <v>0</v>
      </c>
      <c r="F65" s="42" t="s">
        <v>0</v>
      </c>
      <c r="G65" s="42" t="s">
        <v>0</v>
      </c>
      <c r="H65" s="42" t="s">
        <v>0</v>
      </c>
      <c r="I65" s="42" t="s">
        <v>0</v>
      </c>
      <c r="J65" s="42" t="s">
        <v>0</v>
      </c>
      <c r="K65" s="42" t="s">
        <v>0</v>
      </c>
      <c r="L65" s="42" t="s">
        <v>0</v>
      </c>
      <c r="M65" s="42" t="s">
        <v>0</v>
      </c>
      <c r="N65" s="42" t="s">
        <v>0</v>
      </c>
      <c r="O65" s="42" t="s">
        <v>0</v>
      </c>
      <c r="P65" s="42" t="s">
        <v>0</v>
      </c>
      <c r="Q65" s="42">
        <v>29.918004064755767</v>
      </c>
      <c r="R65" s="42">
        <v>32.103040425849727</v>
      </c>
      <c r="S65" s="42">
        <v>32.697549517777944</v>
      </c>
      <c r="T65" s="43">
        <v>31.572864669461143</v>
      </c>
      <c r="U65" s="43">
        <v>1.4636539826238759</v>
      </c>
    </row>
    <row r="66" spans="1:21" ht="14.25" x14ac:dyDescent="0.65">
      <c r="A66" s="9" t="s">
        <v>2370</v>
      </c>
      <c r="B66" s="9" t="s">
        <v>2386</v>
      </c>
      <c r="C66" s="9" t="s">
        <v>2387</v>
      </c>
      <c r="D66" s="9" t="s">
        <v>2388</v>
      </c>
      <c r="E66" s="42" t="s">
        <v>0</v>
      </c>
      <c r="F66" s="42" t="s">
        <v>0</v>
      </c>
      <c r="G66" s="42" t="s">
        <v>0</v>
      </c>
      <c r="H66" s="42" t="s">
        <v>0</v>
      </c>
      <c r="I66" s="42" t="s">
        <v>0</v>
      </c>
      <c r="J66" s="42" t="s">
        <v>0</v>
      </c>
      <c r="K66" s="42" t="s">
        <v>0</v>
      </c>
      <c r="L66" s="42" t="s">
        <v>0</v>
      </c>
      <c r="M66" s="42" t="s">
        <v>0</v>
      </c>
      <c r="N66" s="42" t="s">
        <v>0</v>
      </c>
      <c r="O66" s="42" t="s">
        <v>0</v>
      </c>
      <c r="P66" s="42" t="s">
        <v>0</v>
      </c>
      <c r="Q66" s="42" t="s">
        <v>0</v>
      </c>
      <c r="R66" s="42" t="s">
        <v>0</v>
      </c>
      <c r="S66" s="42" t="s">
        <v>0</v>
      </c>
      <c r="T66" s="43" t="s">
        <v>0</v>
      </c>
      <c r="U66" s="43" t="s">
        <v>0</v>
      </c>
    </row>
    <row r="67" spans="1:21" ht="14.25" x14ac:dyDescent="0.65">
      <c r="A67" s="9" t="s">
        <v>2370</v>
      </c>
      <c r="B67" s="9" t="s">
        <v>2395</v>
      </c>
      <c r="C67" s="9" t="s">
        <v>2396</v>
      </c>
      <c r="D67" s="9" t="s">
        <v>2397</v>
      </c>
      <c r="E67" s="42" t="s">
        <v>0</v>
      </c>
      <c r="F67" s="42" t="s">
        <v>0</v>
      </c>
      <c r="G67" s="42" t="s">
        <v>0</v>
      </c>
      <c r="H67" s="42" t="s">
        <v>0</v>
      </c>
      <c r="I67" s="42" t="s">
        <v>0</v>
      </c>
      <c r="J67" s="42" t="s">
        <v>0</v>
      </c>
      <c r="K67" s="42" t="s">
        <v>0</v>
      </c>
      <c r="L67" s="42" t="s">
        <v>0</v>
      </c>
      <c r="M67" s="42" t="s">
        <v>0</v>
      </c>
      <c r="N67" s="42" t="s">
        <v>0</v>
      </c>
      <c r="O67" s="42" t="s">
        <v>0</v>
      </c>
      <c r="P67" s="42" t="s">
        <v>0</v>
      </c>
      <c r="Q67" s="42" t="s">
        <v>0</v>
      </c>
      <c r="R67" s="42" t="s">
        <v>0</v>
      </c>
      <c r="S67" s="42" t="s">
        <v>0</v>
      </c>
      <c r="T67" s="43" t="s">
        <v>0</v>
      </c>
      <c r="U67" s="43" t="s">
        <v>0</v>
      </c>
    </row>
    <row r="68" spans="1:21" ht="14.25" x14ac:dyDescent="0.65">
      <c r="A68" s="9" t="s">
        <v>2370</v>
      </c>
      <c r="B68" s="9" t="s">
        <v>2398</v>
      </c>
      <c r="C68" s="9" t="s">
        <v>2399</v>
      </c>
      <c r="D68" s="9" t="s">
        <v>2400</v>
      </c>
      <c r="E68" s="42" t="s">
        <v>0</v>
      </c>
      <c r="F68" s="42" t="s">
        <v>0</v>
      </c>
      <c r="G68" s="42" t="s">
        <v>0</v>
      </c>
      <c r="H68" s="42" t="s">
        <v>0</v>
      </c>
      <c r="I68" s="42" t="s">
        <v>0</v>
      </c>
      <c r="J68" s="42" t="s">
        <v>0</v>
      </c>
      <c r="K68" s="42" t="s">
        <v>0</v>
      </c>
      <c r="L68" s="42" t="s">
        <v>0</v>
      </c>
      <c r="M68" s="42" t="s">
        <v>0</v>
      </c>
      <c r="N68" s="42" t="s">
        <v>0</v>
      </c>
      <c r="O68" s="42" t="s">
        <v>0</v>
      </c>
      <c r="P68" s="42" t="s">
        <v>0</v>
      </c>
      <c r="Q68" s="42" t="s">
        <v>0</v>
      </c>
      <c r="R68" s="42" t="s">
        <v>0</v>
      </c>
      <c r="S68" s="42" t="s">
        <v>0</v>
      </c>
      <c r="T68" s="43" t="s">
        <v>0</v>
      </c>
      <c r="U68" s="43" t="s">
        <v>0</v>
      </c>
    </row>
    <row r="69" spans="1:21" ht="14.25" x14ac:dyDescent="0.65">
      <c r="A69" s="9" t="s">
        <v>2370</v>
      </c>
      <c r="B69" s="9" t="s">
        <v>1874</v>
      </c>
      <c r="C69" s="9" t="s">
        <v>2401</v>
      </c>
      <c r="D69" s="9" t="s">
        <v>2402</v>
      </c>
      <c r="E69" s="42" t="s">
        <v>0</v>
      </c>
      <c r="F69" s="42" t="s">
        <v>0</v>
      </c>
      <c r="G69" s="42" t="s">
        <v>0</v>
      </c>
      <c r="H69" s="42" t="s">
        <v>0</v>
      </c>
      <c r="I69" s="42" t="s">
        <v>0</v>
      </c>
      <c r="J69" s="42">
        <v>61.961276579558003</v>
      </c>
      <c r="K69" s="42" t="s">
        <v>0</v>
      </c>
      <c r="L69" s="42" t="s">
        <v>0</v>
      </c>
      <c r="M69" s="42" t="s">
        <v>0</v>
      </c>
      <c r="N69" s="42">
        <v>56.559513466550797</v>
      </c>
      <c r="O69" s="42" t="s">
        <v>0</v>
      </c>
      <c r="P69" s="42" t="s">
        <v>0</v>
      </c>
      <c r="Q69" s="42" t="s">
        <v>0</v>
      </c>
      <c r="R69" s="42" t="s">
        <v>0</v>
      </c>
      <c r="S69" s="42" t="s">
        <v>0</v>
      </c>
      <c r="T69" s="43" t="s">
        <v>0</v>
      </c>
      <c r="U69" s="43" t="s">
        <v>0</v>
      </c>
    </row>
    <row r="70" spans="1:21" ht="14.25" x14ac:dyDescent="0.65">
      <c r="A70" s="9" t="s">
        <v>2370</v>
      </c>
      <c r="B70" s="9" t="s">
        <v>2403</v>
      </c>
      <c r="C70" s="9" t="s">
        <v>2404</v>
      </c>
      <c r="D70" s="9" t="s">
        <v>2405</v>
      </c>
      <c r="E70" s="42" t="s">
        <v>0</v>
      </c>
      <c r="F70" s="42" t="s">
        <v>0</v>
      </c>
      <c r="G70" s="42" t="s">
        <v>0</v>
      </c>
      <c r="H70" s="42" t="s">
        <v>0</v>
      </c>
      <c r="I70" s="42" t="s">
        <v>0</v>
      </c>
      <c r="J70" s="42" t="s">
        <v>0</v>
      </c>
      <c r="K70" s="42" t="s">
        <v>0</v>
      </c>
      <c r="L70" s="42" t="s">
        <v>0</v>
      </c>
      <c r="M70" s="42" t="s">
        <v>0</v>
      </c>
      <c r="N70" s="42" t="s">
        <v>0</v>
      </c>
      <c r="O70" s="42" t="s">
        <v>0</v>
      </c>
      <c r="P70" s="42" t="s">
        <v>0</v>
      </c>
      <c r="Q70" s="42" t="s">
        <v>0</v>
      </c>
      <c r="R70" s="42" t="s">
        <v>0</v>
      </c>
      <c r="S70" s="42" t="s">
        <v>0</v>
      </c>
      <c r="T70" s="43" t="s">
        <v>0</v>
      </c>
      <c r="U70" s="43" t="s">
        <v>0</v>
      </c>
    </row>
    <row r="71" spans="1:21" ht="14.25" x14ac:dyDescent="0.65">
      <c r="A71" s="9" t="s">
        <v>2370</v>
      </c>
      <c r="B71" s="9" t="s">
        <v>2377</v>
      </c>
      <c r="C71" s="9" t="s">
        <v>2378</v>
      </c>
      <c r="D71" s="9" t="s">
        <v>2379</v>
      </c>
      <c r="E71" s="42" t="s">
        <v>0</v>
      </c>
      <c r="F71" s="42" t="s">
        <v>0</v>
      </c>
      <c r="G71" s="42" t="s">
        <v>0</v>
      </c>
      <c r="H71" s="42" t="s">
        <v>0</v>
      </c>
      <c r="I71" s="42" t="s">
        <v>0</v>
      </c>
      <c r="J71" s="42" t="s">
        <v>0</v>
      </c>
      <c r="K71" s="42" t="s">
        <v>0</v>
      </c>
      <c r="L71" s="42" t="s">
        <v>0</v>
      </c>
      <c r="M71" s="42" t="s">
        <v>0</v>
      </c>
      <c r="N71" s="42" t="s">
        <v>0</v>
      </c>
      <c r="O71" s="42" t="s">
        <v>0</v>
      </c>
      <c r="P71" s="42" t="s">
        <v>0</v>
      </c>
      <c r="Q71" s="42" t="s">
        <v>0</v>
      </c>
      <c r="R71" s="42">
        <v>26.978517079724856</v>
      </c>
      <c r="S71" s="42">
        <v>25.720694957177983</v>
      </c>
      <c r="T71" s="43">
        <v>26.349606018451418</v>
      </c>
      <c r="U71" s="43">
        <v>0.88941455237935052</v>
      </c>
    </row>
    <row r="72" spans="1:21" ht="14.25" x14ac:dyDescent="0.65">
      <c r="A72" s="9" t="s">
        <v>2370</v>
      </c>
      <c r="B72" s="9" t="s">
        <v>2374</v>
      </c>
      <c r="C72" s="9" t="s">
        <v>2375</v>
      </c>
      <c r="D72" s="9" t="s">
        <v>2376</v>
      </c>
      <c r="E72" s="42" t="s">
        <v>0</v>
      </c>
      <c r="F72" s="42" t="s">
        <v>0</v>
      </c>
      <c r="G72" s="42" t="s">
        <v>0</v>
      </c>
      <c r="H72" s="42" t="s">
        <v>0</v>
      </c>
      <c r="I72" s="42" t="s">
        <v>0</v>
      </c>
      <c r="J72" s="42" t="s">
        <v>0</v>
      </c>
      <c r="K72" s="42" t="s">
        <v>0</v>
      </c>
      <c r="L72" s="42" t="s">
        <v>0</v>
      </c>
      <c r="M72" s="42" t="s">
        <v>0</v>
      </c>
      <c r="N72" s="42" t="s">
        <v>0</v>
      </c>
      <c r="O72" s="42" t="s">
        <v>0</v>
      </c>
      <c r="P72" s="42" t="s">
        <v>0</v>
      </c>
      <c r="Q72" s="42">
        <v>25.309033872353137</v>
      </c>
      <c r="R72" s="42">
        <v>26.31509140612911</v>
      </c>
      <c r="S72" s="42">
        <v>26.28413044760276</v>
      </c>
      <c r="T72" s="43">
        <v>25.969418575361672</v>
      </c>
      <c r="U72" s="43">
        <v>0.57211940380830173</v>
      </c>
    </row>
    <row r="73" spans="1:21" ht="14.25" x14ac:dyDescent="0.65">
      <c r="A73" s="9" t="s">
        <v>2370</v>
      </c>
      <c r="B73" s="9" t="s">
        <v>1868</v>
      </c>
      <c r="C73" s="9" t="s">
        <v>2384</v>
      </c>
      <c r="D73" s="9" t="s">
        <v>2385</v>
      </c>
      <c r="E73" s="42" t="s">
        <v>0</v>
      </c>
      <c r="F73" s="42">
        <v>52.478258803402603</v>
      </c>
      <c r="G73" s="42" t="s">
        <v>0</v>
      </c>
      <c r="H73" s="42" t="s">
        <v>0</v>
      </c>
      <c r="I73" s="42">
        <v>61.0288386593921</v>
      </c>
      <c r="J73" s="42">
        <v>58.628108063381703</v>
      </c>
      <c r="K73" s="42">
        <v>59.828473361386898</v>
      </c>
      <c r="L73" s="42">
        <v>1.6975728842409743</v>
      </c>
      <c r="M73" s="42">
        <v>69.078540507111896</v>
      </c>
      <c r="N73" s="42">
        <v>70.461393040704195</v>
      </c>
      <c r="O73" s="42">
        <v>69.769966773908038</v>
      </c>
      <c r="P73" s="42">
        <v>0.97782440388411263</v>
      </c>
      <c r="Q73" s="42">
        <v>24.752624252229204</v>
      </c>
      <c r="R73" s="42" t="s">
        <v>0</v>
      </c>
      <c r="S73" s="42" t="s">
        <v>0</v>
      </c>
      <c r="T73" s="43" t="s">
        <v>0</v>
      </c>
      <c r="U73" s="43" t="s">
        <v>0</v>
      </c>
    </row>
    <row r="74" spans="1:21" ht="14.25" x14ac:dyDescent="0.65">
      <c r="A74" s="9" t="s">
        <v>2370</v>
      </c>
      <c r="B74" s="9" t="s">
        <v>1864</v>
      </c>
      <c r="C74" s="9" t="s">
        <v>2382</v>
      </c>
      <c r="D74" s="9" t="s">
        <v>2383</v>
      </c>
      <c r="E74" s="42">
        <v>29.655240332871401</v>
      </c>
      <c r="F74" s="42">
        <v>45.861665728268903</v>
      </c>
      <c r="G74" s="42">
        <v>37.758453030570152</v>
      </c>
      <c r="H74" s="42">
        <v>11.459673295879451</v>
      </c>
      <c r="I74" s="42">
        <v>57.928394126803802</v>
      </c>
      <c r="J74" s="42">
        <v>54.613534244088399</v>
      </c>
      <c r="K74" s="42">
        <v>56.270964185446104</v>
      </c>
      <c r="L74" s="42">
        <v>2.3439599017513051</v>
      </c>
      <c r="M74" s="42">
        <v>69.960949234004204</v>
      </c>
      <c r="N74" s="42">
        <v>69.256310142343295</v>
      </c>
      <c r="O74" s="42">
        <v>69.60862968817375</v>
      </c>
      <c r="P74" s="42">
        <v>0.49825508000255758</v>
      </c>
      <c r="Q74" s="42">
        <v>35.947938484400119</v>
      </c>
      <c r="R74" s="42">
        <v>32.963740087013065</v>
      </c>
      <c r="S74" s="42">
        <v>33.069179695866353</v>
      </c>
      <c r="T74" s="43">
        <v>33.993619422426512</v>
      </c>
      <c r="U74" s="43">
        <v>1.69331084706082</v>
      </c>
    </row>
    <row r="75" spans="1:21" ht="14.25" x14ac:dyDescent="0.65">
      <c r="A75" s="9" t="s">
        <v>2370</v>
      </c>
      <c r="B75" s="9" t="s">
        <v>1714</v>
      </c>
      <c r="C75" s="9" t="s">
        <v>2380</v>
      </c>
      <c r="D75" s="9" t="s">
        <v>2381</v>
      </c>
      <c r="E75" s="42" t="s">
        <v>0</v>
      </c>
      <c r="F75" s="42">
        <v>43.746589636996703</v>
      </c>
      <c r="G75" s="42" t="s">
        <v>0</v>
      </c>
      <c r="H75" s="42" t="s">
        <v>0</v>
      </c>
      <c r="I75" s="42">
        <v>51.704819858978098</v>
      </c>
      <c r="J75" s="42">
        <v>55.703211517165002</v>
      </c>
      <c r="K75" s="42">
        <v>53.70401568807155</v>
      </c>
      <c r="L75" s="42">
        <v>2.8272898553436838</v>
      </c>
      <c r="M75" s="42">
        <v>67.2496233706688</v>
      </c>
      <c r="N75" s="42">
        <v>63.514302393461797</v>
      </c>
      <c r="O75" s="42">
        <v>65.381962882065295</v>
      </c>
      <c r="P75" s="42">
        <v>2.641270792891433</v>
      </c>
      <c r="Q75" s="42">
        <v>39.998319952958681</v>
      </c>
      <c r="R75" s="42">
        <v>35.022742040285898</v>
      </c>
      <c r="S75" s="42">
        <v>38.137952366223324</v>
      </c>
      <c r="T75" s="43">
        <v>37.719671453155968</v>
      </c>
      <c r="U75" s="43">
        <v>2.514023286078845</v>
      </c>
    </row>
    <row r="76" spans="1:21" ht="14.25" x14ac:dyDescent="0.65">
      <c r="A76" s="9" t="s">
        <v>2409</v>
      </c>
      <c r="B76" s="9" t="s">
        <v>2418</v>
      </c>
      <c r="C76" s="9" t="s">
        <v>2419</v>
      </c>
      <c r="D76" s="9" t="s">
        <v>2420</v>
      </c>
      <c r="E76" s="42" t="s">
        <v>0</v>
      </c>
      <c r="F76" s="42" t="s">
        <v>0</v>
      </c>
      <c r="G76" s="42" t="s">
        <v>0</v>
      </c>
      <c r="H76" s="42" t="s">
        <v>0</v>
      </c>
      <c r="I76" s="42" t="s">
        <v>0</v>
      </c>
      <c r="J76" s="42" t="s">
        <v>0</v>
      </c>
      <c r="K76" s="42" t="s">
        <v>0</v>
      </c>
      <c r="L76" s="42" t="s">
        <v>0</v>
      </c>
      <c r="M76" s="42" t="s">
        <v>0</v>
      </c>
      <c r="N76" s="42" t="s">
        <v>0</v>
      </c>
      <c r="O76" s="42" t="s">
        <v>0</v>
      </c>
      <c r="P76" s="42" t="s">
        <v>0</v>
      </c>
      <c r="Q76" s="42" t="s">
        <v>0</v>
      </c>
      <c r="R76" s="42" t="s">
        <v>0</v>
      </c>
      <c r="S76" s="42" t="s">
        <v>0</v>
      </c>
      <c r="T76" s="43" t="s">
        <v>0</v>
      </c>
      <c r="U76" s="43" t="s">
        <v>0</v>
      </c>
    </row>
    <row r="77" spans="1:21" ht="14.25" x14ac:dyDescent="0.65">
      <c r="A77" s="9" t="s">
        <v>2409</v>
      </c>
      <c r="B77" s="9" t="s">
        <v>2421</v>
      </c>
      <c r="C77" s="9" t="s">
        <v>2422</v>
      </c>
      <c r="D77" s="9" t="s">
        <v>2423</v>
      </c>
      <c r="E77" s="42" t="s">
        <v>0</v>
      </c>
      <c r="F77" s="42" t="s">
        <v>0</v>
      </c>
      <c r="G77" s="42" t="s">
        <v>0</v>
      </c>
      <c r="H77" s="42" t="s">
        <v>0</v>
      </c>
      <c r="I77" s="42" t="s">
        <v>0</v>
      </c>
      <c r="J77" s="42" t="s">
        <v>0</v>
      </c>
      <c r="K77" s="42" t="s">
        <v>0</v>
      </c>
      <c r="L77" s="42" t="s">
        <v>0</v>
      </c>
      <c r="M77" s="42" t="s">
        <v>0</v>
      </c>
      <c r="N77" s="42" t="s">
        <v>0</v>
      </c>
      <c r="O77" s="42" t="s">
        <v>0</v>
      </c>
      <c r="P77" s="42" t="s">
        <v>0</v>
      </c>
      <c r="Q77" s="42" t="s">
        <v>0</v>
      </c>
      <c r="R77" s="42" t="s">
        <v>0</v>
      </c>
      <c r="S77" s="42" t="s">
        <v>0</v>
      </c>
      <c r="T77" s="43" t="s">
        <v>0</v>
      </c>
      <c r="U77" s="43" t="s">
        <v>0</v>
      </c>
    </row>
    <row r="78" spans="1:21" ht="14.25" x14ac:dyDescent="0.65">
      <c r="A78" s="9" t="s">
        <v>2409</v>
      </c>
      <c r="B78" s="9" t="s">
        <v>2426</v>
      </c>
      <c r="C78" s="9" t="s">
        <v>2427</v>
      </c>
      <c r="D78" s="9" t="s">
        <v>2428</v>
      </c>
      <c r="E78" s="42" t="s">
        <v>0</v>
      </c>
      <c r="F78" s="42" t="s">
        <v>0</v>
      </c>
      <c r="G78" s="42" t="s">
        <v>0</v>
      </c>
      <c r="H78" s="42" t="s">
        <v>0</v>
      </c>
      <c r="I78" s="42" t="s">
        <v>0</v>
      </c>
      <c r="J78" s="42" t="s">
        <v>0</v>
      </c>
      <c r="K78" s="42" t="s">
        <v>0</v>
      </c>
      <c r="L78" s="42" t="s">
        <v>0</v>
      </c>
      <c r="M78" s="42" t="s">
        <v>0</v>
      </c>
      <c r="N78" s="42" t="s">
        <v>0</v>
      </c>
      <c r="O78" s="42" t="s">
        <v>0</v>
      </c>
      <c r="P78" s="42" t="s">
        <v>0</v>
      </c>
      <c r="Q78" s="42" t="s">
        <v>0</v>
      </c>
      <c r="R78" s="42" t="s">
        <v>0</v>
      </c>
      <c r="S78" s="42" t="s">
        <v>0</v>
      </c>
      <c r="T78" s="43" t="s">
        <v>0</v>
      </c>
      <c r="U78" s="43" t="s">
        <v>0</v>
      </c>
    </row>
    <row r="79" spans="1:21" ht="14.25" x14ac:dyDescent="0.65">
      <c r="A79" s="9" t="s">
        <v>2409</v>
      </c>
      <c r="B79" s="9" t="s">
        <v>7365</v>
      </c>
      <c r="C79" s="9" t="s">
        <v>2414</v>
      </c>
      <c r="D79" s="9" t="s">
        <v>2415</v>
      </c>
      <c r="E79" s="42">
        <v>51.818838834015899</v>
      </c>
      <c r="F79" s="42">
        <v>60.821187901582803</v>
      </c>
      <c r="G79" s="42">
        <v>56.320013367799348</v>
      </c>
      <c r="H79" s="42">
        <v>6.3656220722849506</v>
      </c>
      <c r="I79" s="42">
        <v>69.580823751292797</v>
      </c>
      <c r="J79" s="42">
        <v>68.050097447202802</v>
      </c>
      <c r="K79" s="42">
        <v>68.8154605992478</v>
      </c>
      <c r="L79" s="42">
        <v>1.082386949762657</v>
      </c>
      <c r="M79" s="42">
        <v>55.269278940776502</v>
      </c>
      <c r="N79" s="42">
        <v>63.287932743492803</v>
      </c>
      <c r="O79" s="42">
        <v>59.278605842134652</v>
      </c>
      <c r="P79" s="42">
        <v>5.6700444798879932</v>
      </c>
      <c r="Q79" s="42">
        <v>31.41712788648163</v>
      </c>
      <c r="R79" s="42">
        <v>33.425206548296686</v>
      </c>
      <c r="S79" s="42" t="s">
        <v>0</v>
      </c>
      <c r="T79" s="43">
        <v>32.421167217389154</v>
      </c>
      <c r="U79" s="43">
        <v>1.4199260389254336</v>
      </c>
    </row>
    <row r="80" spans="1:21" ht="14.25" x14ac:dyDescent="0.65">
      <c r="A80" s="9" t="s">
        <v>2409</v>
      </c>
      <c r="B80" s="9" t="s">
        <v>1800</v>
      </c>
      <c r="C80" s="9" t="s">
        <v>2431</v>
      </c>
      <c r="D80" s="9" t="s">
        <v>2432</v>
      </c>
      <c r="E80" s="42" t="s">
        <v>0</v>
      </c>
      <c r="F80" s="42">
        <v>34.052599646521898</v>
      </c>
      <c r="G80" s="42" t="s">
        <v>0</v>
      </c>
      <c r="H80" s="42" t="s">
        <v>0</v>
      </c>
      <c r="I80" s="42">
        <v>40.675703734464498</v>
      </c>
      <c r="J80" s="42">
        <v>35.410947844340399</v>
      </c>
      <c r="K80" s="42">
        <v>38.043325789402445</v>
      </c>
      <c r="L80" s="42">
        <v>3.7227445911985693</v>
      </c>
      <c r="M80" s="42">
        <v>43.357859380221697</v>
      </c>
      <c r="N80" s="42">
        <v>46.096293581146597</v>
      </c>
      <c r="O80" s="42">
        <v>44.727076480684147</v>
      </c>
      <c r="P80" s="42">
        <v>1.9363653933071612</v>
      </c>
      <c r="Q80" s="42">
        <v>29.577960718586489</v>
      </c>
      <c r="R80" s="42">
        <v>29.565064271878853</v>
      </c>
      <c r="S80" s="42">
        <v>29.396979602787408</v>
      </c>
      <c r="T80" s="43">
        <v>29.513334864417583</v>
      </c>
      <c r="U80" s="43">
        <v>0.10097271793009793</v>
      </c>
    </row>
    <row r="81" spans="1:21" ht="14.25" x14ac:dyDescent="0.65">
      <c r="A81" s="9" t="s">
        <v>2409</v>
      </c>
      <c r="B81" s="9" t="s">
        <v>1042</v>
      </c>
      <c r="C81" s="9" t="s">
        <v>2416</v>
      </c>
      <c r="D81" s="9" t="s">
        <v>2417</v>
      </c>
      <c r="E81" s="42" t="s">
        <v>0</v>
      </c>
      <c r="F81" s="42">
        <v>25.227495345411601</v>
      </c>
      <c r="G81" s="42" t="s">
        <v>0</v>
      </c>
      <c r="H81" s="42" t="s">
        <v>0</v>
      </c>
      <c r="I81" s="42">
        <v>32.414622772217001</v>
      </c>
      <c r="J81" s="42">
        <v>34.205331999894703</v>
      </c>
      <c r="K81" s="42">
        <v>33.309977386055849</v>
      </c>
      <c r="L81" s="42">
        <v>1.2662226380242285</v>
      </c>
      <c r="M81" s="42">
        <v>42.572301472446199</v>
      </c>
      <c r="N81" s="42">
        <v>42.185169339639003</v>
      </c>
      <c r="O81" s="42">
        <v>42.378735406042601</v>
      </c>
      <c r="P81" s="42">
        <v>0.27374375632317921</v>
      </c>
      <c r="Q81" s="42">
        <v>40.111512363978271</v>
      </c>
      <c r="R81" s="42" t="s">
        <v>0</v>
      </c>
      <c r="S81" s="42">
        <v>37.773795300677023</v>
      </c>
      <c r="T81" s="43">
        <v>38.94265383232765</v>
      </c>
      <c r="U81" s="43">
        <v>1.6530155879558193</v>
      </c>
    </row>
    <row r="82" spans="1:21" ht="14.25" x14ac:dyDescent="0.65">
      <c r="A82" s="9" t="s">
        <v>2409</v>
      </c>
      <c r="B82" s="9" t="s">
        <v>1500</v>
      </c>
      <c r="C82" s="9" t="s">
        <v>2412</v>
      </c>
      <c r="D82" s="9" t="s">
        <v>2413</v>
      </c>
      <c r="E82" s="42">
        <v>24.636370487602701</v>
      </c>
      <c r="F82" s="42">
        <v>28.3113010065093</v>
      </c>
      <c r="G82" s="42">
        <v>26.473835747056</v>
      </c>
      <c r="H82" s="42">
        <v>2.5985682903082541</v>
      </c>
      <c r="I82" s="42">
        <v>32.0606019430668</v>
      </c>
      <c r="J82" s="42">
        <v>30.849923589165599</v>
      </c>
      <c r="K82" s="42">
        <v>31.455262766116199</v>
      </c>
      <c r="L82" s="42">
        <v>0.85607887387930637</v>
      </c>
      <c r="M82" s="42">
        <v>35.694213122238899</v>
      </c>
      <c r="N82" s="42">
        <v>37.833755027695098</v>
      </c>
      <c r="O82" s="42">
        <v>36.763984074966999</v>
      </c>
      <c r="P82" s="42">
        <v>1.5128845899808649</v>
      </c>
      <c r="Q82" s="42">
        <v>27.560378424583114</v>
      </c>
      <c r="R82" s="42">
        <v>27.556704989169731</v>
      </c>
      <c r="S82" s="42">
        <v>28.06428175782121</v>
      </c>
      <c r="T82" s="43">
        <v>27.727121723858016</v>
      </c>
      <c r="U82" s="43">
        <v>0.29199493130614551</v>
      </c>
    </row>
    <row r="83" spans="1:21" ht="14.25" x14ac:dyDescent="0.65">
      <c r="A83" s="9" t="s">
        <v>2409</v>
      </c>
      <c r="B83" s="9" t="s">
        <v>1290</v>
      </c>
      <c r="C83" s="9" t="s">
        <v>2429</v>
      </c>
      <c r="D83" s="9" t="s">
        <v>2430</v>
      </c>
      <c r="E83" s="42" t="s">
        <v>0</v>
      </c>
      <c r="F83" s="42">
        <v>21.736816566750701</v>
      </c>
      <c r="G83" s="42" t="s">
        <v>0</v>
      </c>
      <c r="H83" s="42" t="s">
        <v>0</v>
      </c>
      <c r="I83" s="42">
        <v>30.3596921898395</v>
      </c>
      <c r="J83" s="42">
        <v>29.0895811321558</v>
      </c>
      <c r="K83" s="42">
        <v>29.72463666099765</v>
      </c>
      <c r="L83" s="42">
        <v>0.89810414174816222</v>
      </c>
      <c r="M83" s="42">
        <v>38.246064730474899</v>
      </c>
      <c r="N83" s="42">
        <v>37.901312766248097</v>
      </c>
      <c r="O83" s="42">
        <v>38.073688748361498</v>
      </c>
      <c r="P83" s="42">
        <v>0.24377645173215373</v>
      </c>
      <c r="Q83" s="42">
        <v>25.606862023046993</v>
      </c>
      <c r="R83" s="42">
        <v>27.473691081439792</v>
      </c>
      <c r="S83" s="42">
        <v>28.736860858720828</v>
      </c>
      <c r="T83" s="43">
        <v>27.272471321069208</v>
      </c>
      <c r="U83" s="43">
        <v>1.5746714647197322</v>
      </c>
    </row>
    <row r="84" spans="1:21" ht="14.25" x14ac:dyDescent="0.65">
      <c r="A84" s="9" t="s">
        <v>2409</v>
      </c>
      <c r="B84" s="9" t="s">
        <v>1074</v>
      </c>
      <c r="C84" s="9" t="s">
        <v>2433</v>
      </c>
      <c r="D84" s="9" t="s">
        <v>2434</v>
      </c>
      <c r="E84" s="42">
        <v>17.265115663368299</v>
      </c>
      <c r="F84" s="42">
        <v>23.066270714406599</v>
      </c>
      <c r="G84" s="42">
        <v>20.165693188887449</v>
      </c>
      <c r="H84" s="42">
        <v>4.1020360753037721</v>
      </c>
      <c r="I84" s="42">
        <v>28.618846052265301</v>
      </c>
      <c r="J84" s="42">
        <v>27.575068441560301</v>
      </c>
      <c r="K84" s="42">
        <v>28.096957246912801</v>
      </c>
      <c r="L84" s="42">
        <v>0.73806222658019771</v>
      </c>
      <c r="M84" s="42">
        <v>35.595228894556499</v>
      </c>
      <c r="N84" s="42">
        <v>36.163014127125003</v>
      </c>
      <c r="O84" s="42">
        <v>35.879121510840747</v>
      </c>
      <c r="P84" s="42">
        <v>0.40148478820676997</v>
      </c>
      <c r="Q84" s="42">
        <v>24.282004103915376</v>
      </c>
      <c r="R84" s="42">
        <v>26.055739183803247</v>
      </c>
      <c r="S84" s="42">
        <v>30.402828429052644</v>
      </c>
      <c r="T84" s="43">
        <v>26.91352390559042</v>
      </c>
      <c r="U84" s="43">
        <v>3.1492806442895227</v>
      </c>
    </row>
    <row r="85" spans="1:21" ht="14.25" x14ac:dyDescent="0.65">
      <c r="A85" s="9" t="s">
        <v>2409</v>
      </c>
      <c r="B85" s="9" t="s">
        <v>810</v>
      </c>
      <c r="C85" s="9" t="s">
        <v>2410</v>
      </c>
      <c r="D85" s="9" t="s">
        <v>2411</v>
      </c>
      <c r="E85" s="42">
        <v>13.6531620212068</v>
      </c>
      <c r="F85" s="42">
        <v>19.456168046651001</v>
      </c>
      <c r="G85" s="42">
        <v>16.554665033928899</v>
      </c>
      <c r="H85" s="42">
        <v>4.1033449118580041</v>
      </c>
      <c r="I85" s="42">
        <v>26.419189875280502</v>
      </c>
      <c r="J85" s="42">
        <v>25.272754446271101</v>
      </c>
      <c r="K85" s="42">
        <v>25.845972160775801</v>
      </c>
      <c r="L85" s="42">
        <v>0.81065226604505602</v>
      </c>
      <c r="M85" s="42">
        <v>34.893713988085601</v>
      </c>
      <c r="N85" s="42">
        <v>36.002457505631803</v>
      </c>
      <c r="O85" s="42">
        <v>35.448085746858702</v>
      </c>
      <c r="P85" s="42">
        <v>0.78400005985354515</v>
      </c>
      <c r="Q85" s="42">
        <v>26.224307615126968</v>
      </c>
      <c r="R85" s="42">
        <v>26.011971263049638</v>
      </c>
      <c r="S85" s="42">
        <v>27.023279573815955</v>
      </c>
      <c r="T85" s="43">
        <v>26.419852817330852</v>
      </c>
      <c r="U85" s="43">
        <v>0.53325844525424226</v>
      </c>
    </row>
    <row r="86" spans="1:21" ht="14.25" x14ac:dyDescent="0.65">
      <c r="A86" s="9" t="s">
        <v>2409</v>
      </c>
      <c r="B86" s="9" t="s">
        <v>1654</v>
      </c>
      <c r="C86" s="9" t="s">
        <v>2424</v>
      </c>
      <c r="D86" s="9" t="s">
        <v>2425</v>
      </c>
      <c r="E86" s="42">
        <v>42.262946090912799</v>
      </c>
      <c r="F86" s="42">
        <v>19.6593556680325</v>
      </c>
      <c r="G86" s="42">
        <v>30.961150879472648</v>
      </c>
      <c r="H86" s="42">
        <v>15.983152067181971</v>
      </c>
      <c r="I86" s="42">
        <v>24.149334789666099</v>
      </c>
      <c r="J86" s="42">
        <v>24.6409139549956</v>
      </c>
      <c r="K86" s="42">
        <v>24.395124372330848</v>
      </c>
      <c r="L86" s="42">
        <v>0.34759896129451312</v>
      </c>
      <c r="M86" s="42">
        <v>35.9659851313017</v>
      </c>
      <c r="N86" s="42">
        <v>35.614718475356497</v>
      </c>
      <c r="O86" s="42">
        <v>35.790351803329102</v>
      </c>
      <c r="P86" s="42">
        <v>0.24838303442357484</v>
      </c>
      <c r="Q86" s="42">
        <v>27.438431509135501</v>
      </c>
      <c r="R86" s="42">
        <v>28.598968969111912</v>
      </c>
      <c r="S86" s="42">
        <v>26.711470387769609</v>
      </c>
      <c r="T86" s="43">
        <v>27.582956955339011</v>
      </c>
      <c r="U86" s="43">
        <v>0.95201282926888531</v>
      </c>
    </row>
    <row r="89" spans="1:21" x14ac:dyDescent="0.65">
      <c r="K89" s="10"/>
      <c r="L89" s="31"/>
    </row>
    <row r="90" spans="1:21" x14ac:dyDescent="0.65">
      <c r="K90" s="10"/>
      <c r="L90" s="31"/>
    </row>
    <row r="91" spans="1:21" x14ac:dyDescent="0.65">
      <c r="K91" s="10"/>
      <c r="L91" s="31"/>
    </row>
    <row r="92" spans="1:21" x14ac:dyDescent="0.65">
      <c r="K92" s="10"/>
      <c r="L92" s="31"/>
    </row>
    <row r="93" spans="1:21" x14ac:dyDescent="0.65">
      <c r="K93" s="10"/>
      <c r="L93" s="31"/>
    </row>
    <row r="94" spans="1:21" x14ac:dyDescent="0.65">
      <c r="K94" s="10"/>
      <c r="L94" s="31"/>
    </row>
    <row r="95" spans="1:21" x14ac:dyDescent="0.65">
      <c r="K95" s="10"/>
      <c r="L95" s="31"/>
    </row>
    <row r="96" spans="1:21" x14ac:dyDescent="0.65">
      <c r="K96" s="10"/>
      <c r="L96" s="31"/>
    </row>
    <row r="97" spans="11:12" x14ac:dyDescent="0.65">
      <c r="K97" s="10"/>
      <c r="L97" s="31"/>
    </row>
    <row r="98" spans="11:12" x14ac:dyDescent="0.65">
      <c r="K98" s="10"/>
      <c r="L98" s="31"/>
    </row>
    <row r="99" spans="11:12" x14ac:dyDescent="0.65">
      <c r="K99" s="10"/>
      <c r="L99" s="31"/>
    </row>
    <row r="100" spans="11:12" x14ac:dyDescent="0.65">
      <c r="K100" s="10"/>
      <c r="L100" s="31"/>
    </row>
    <row r="101" spans="11:12" x14ac:dyDescent="0.65">
      <c r="K101" s="10"/>
      <c r="L101" s="31"/>
    </row>
    <row r="102" spans="11:12" x14ac:dyDescent="0.65">
      <c r="K102" s="10"/>
      <c r="L102" s="31"/>
    </row>
  </sheetData>
  <autoFilter ref="A2:U2" xr:uid="{7A813E63-8453-4D06-A579-DE0DCCE0B92E}"/>
  <mergeCells count="2">
    <mergeCell ref="A1:D1"/>
    <mergeCell ref="E1:U1"/>
  </mergeCells>
  <phoneticPr fontId="3" type="noConversion"/>
  <pageMargins left="0.75" right="0.75" top="1" bottom="1" header="0.51180555555555596" footer="0.51180555555555596"/>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A1641-5489-41B2-ACBD-97DD37306676}">
  <dimension ref="A1:S94"/>
  <sheetViews>
    <sheetView zoomScale="85" zoomScaleNormal="85" workbookViewId="0"/>
  </sheetViews>
  <sheetFormatPr defaultColWidth="8.8671875" defaultRowHeight="14.25" x14ac:dyDescent="0.65"/>
  <cols>
    <col min="1" max="1" width="42.34765625" style="14" bestFit="1" customWidth="1"/>
    <col min="2" max="2" width="126.8671875" style="14" bestFit="1" customWidth="1"/>
    <col min="3" max="16384" width="8.8671875" style="14"/>
  </cols>
  <sheetData>
    <row r="1" spans="1:2" s="13" customFormat="1" ht="15.5" x14ac:dyDescent="0.7">
      <c r="A1" s="11" t="s">
        <v>7398</v>
      </c>
      <c r="B1" s="12"/>
    </row>
    <row r="2" spans="1:2" x14ac:dyDescent="0.65">
      <c r="A2" s="14" t="s">
        <v>2435</v>
      </c>
      <c r="B2" s="14" t="s">
        <v>2436</v>
      </c>
    </row>
    <row r="3" spans="1:2" x14ac:dyDescent="0.65">
      <c r="A3" s="14" t="s">
        <v>2113</v>
      </c>
      <c r="B3" s="14" t="s">
        <v>2113</v>
      </c>
    </row>
    <row r="4" spans="1:2" x14ac:dyDescent="0.65">
      <c r="A4" s="14" t="s">
        <v>2217</v>
      </c>
      <c r="B4" s="14" t="s">
        <v>2437</v>
      </c>
    </row>
    <row r="5" spans="1:2" x14ac:dyDescent="0.65">
      <c r="A5" s="15" t="s">
        <v>2438</v>
      </c>
      <c r="B5" s="14" t="s">
        <v>2439</v>
      </c>
    </row>
    <row r="6" spans="1:2" x14ac:dyDescent="0.65">
      <c r="A6" s="15" t="s">
        <v>7399</v>
      </c>
      <c r="B6" s="15" t="s">
        <v>7400</v>
      </c>
    </row>
    <row r="7" spans="1:2" x14ac:dyDescent="0.65">
      <c r="A7" s="16" t="s">
        <v>2440</v>
      </c>
      <c r="B7" s="14" t="s">
        <v>7401</v>
      </c>
    </row>
    <row r="8" spans="1:2" x14ac:dyDescent="0.65">
      <c r="A8" s="16" t="s">
        <v>2441</v>
      </c>
      <c r="B8" s="14" t="s">
        <v>7402</v>
      </c>
    </row>
    <row r="9" spans="1:2" x14ac:dyDescent="0.65">
      <c r="A9" s="16" t="s">
        <v>2108</v>
      </c>
      <c r="B9" s="14" t="s">
        <v>7403</v>
      </c>
    </row>
    <row r="10" spans="1:2" x14ac:dyDescent="0.65">
      <c r="A10" s="16" t="s">
        <v>2107</v>
      </c>
      <c r="B10" s="14" t="s">
        <v>7404</v>
      </c>
    </row>
    <row r="11" spans="1:2" x14ac:dyDescent="0.65">
      <c r="A11" s="16" t="s">
        <v>2442</v>
      </c>
      <c r="B11" s="14" t="s">
        <v>7405</v>
      </c>
    </row>
    <row r="12" spans="1:2" x14ac:dyDescent="0.65">
      <c r="A12" s="16" t="s">
        <v>2443</v>
      </c>
      <c r="B12" s="14" t="s">
        <v>7406</v>
      </c>
    </row>
    <row r="13" spans="1:2" x14ac:dyDescent="0.65">
      <c r="A13" s="16" t="s">
        <v>2106</v>
      </c>
      <c r="B13" s="14" t="s">
        <v>7407</v>
      </c>
    </row>
    <row r="14" spans="1:2" x14ac:dyDescent="0.65">
      <c r="A14" s="16" t="s">
        <v>2105</v>
      </c>
      <c r="B14" s="14" t="s">
        <v>7408</v>
      </c>
    </row>
    <row r="15" spans="1:2" x14ac:dyDescent="0.65">
      <c r="A15" s="16" t="s">
        <v>2444</v>
      </c>
      <c r="B15" s="14" t="s">
        <v>7409</v>
      </c>
    </row>
    <row r="16" spans="1:2" x14ac:dyDescent="0.65">
      <c r="A16" s="16" t="s">
        <v>2445</v>
      </c>
      <c r="B16" s="14" t="s">
        <v>7410</v>
      </c>
    </row>
    <row r="17" spans="1:2" x14ac:dyDescent="0.65">
      <c r="A17" s="16" t="s">
        <v>2102</v>
      </c>
      <c r="B17" s="14" t="s">
        <v>7411</v>
      </c>
    </row>
    <row r="18" spans="1:2" x14ac:dyDescent="0.65">
      <c r="A18" s="16" t="s">
        <v>2101</v>
      </c>
      <c r="B18" s="14" t="s">
        <v>7412</v>
      </c>
    </row>
    <row r="19" spans="1:2" s="13" customFormat="1" ht="15.5" x14ac:dyDescent="0.7">
      <c r="A19" s="11" t="s">
        <v>2450</v>
      </c>
      <c r="B19" s="12"/>
    </row>
    <row r="20" spans="1:2" x14ac:dyDescent="0.65">
      <c r="A20" s="14" t="s">
        <v>2435</v>
      </c>
      <c r="B20" s="14" t="s">
        <v>2446</v>
      </c>
    </row>
    <row r="21" spans="1:2" x14ac:dyDescent="0.65">
      <c r="A21" s="14" t="s">
        <v>2113</v>
      </c>
      <c r="B21" s="14" t="s">
        <v>2113</v>
      </c>
    </row>
    <row r="22" spans="1:2" x14ac:dyDescent="0.65">
      <c r="A22" s="14" t="s">
        <v>2217</v>
      </c>
      <c r="B22" s="14" t="s">
        <v>2437</v>
      </c>
    </row>
    <row r="23" spans="1:2" x14ac:dyDescent="0.65">
      <c r="A23" s="15" t="s">
        <v>2438</v>
      </c>
      <c r="B23" s="14" t="s">
        <v>2439</v>
      </c>
    </row>
    <row r="24" spans="1:2" x14ac:dyDescent="0.65">
      <c r="A24" s="15" t="s">
        <v>7426</v>
      </c>
      <c r="B24" s="14" t="s">
        <v>7433</v>
      </c>
    </row>
    <row r="25" spans="1:2" x14ac:dyDescent="0.65">
      <c r="A25" s="15" t="s">
        <v>7399</v>
      </c>
      <c r="B25" s="15" t="s">
        <v>7400</v>
      </c>
    </row>
    <row r="26" spans="1:2" x14ac:dyDescent="0.65">
      <c r="A26" s="16" t="s">
        <v>2440</v>
      </c>
      <c r="B26" s="14" t="s">
        <v>7401</v>
      </c>
    </row>
    <row r="27" spans="1:2" x14ac:dyDescent="0.65">
      <c r="A27" s="16" t="s">
        <v>2441</v>
      </c>
      <c r="B27" s="14" t="s">
        <v>7402</v>
      </c>
    </row>
    <row r="28" spans="1:2" x14ac:dyDescent="0.65">
      <c r="A28" s="16" t="s">
        <v>2108</v>
      </c>
      <c r="B28" s="14" t="s">
        <v>7403</v>
      </c>
    </row>
    <row r="29" spans="1:2" x14ac:dyDescent="0.65">
      <c r="A29" s="16" t="s">
        <v>2107</v>
      </c>
      <c r="B29" s="14" t="s">
        <v>7404</v>
      </c>
    </row>
    <row r="30" spans="1:2" x14ac:dyDescent="0.65">
      <c r="A30" s="16" t="s">
        <v>2442</v>
      </c>
      <c r="B30" s="14" t="s">
        <v>7405</v>
      </c>
    </row>
    <row r="31" spans="1:2" x14ac:dyDescent="0.65">
      <c r="A31" s="16" t="s">
        <v>2443</v>
      </c>
      <c r="B31" s="14" t="s">
        <v>7406</v>
      </c>
    </row>
    <row r="32" spans="1:2" x14ac:dyDescent="0.65">
      <c r="A32" s="16" t="s">
        <v>2106</v>
      </c>
      <c r="B32" s="14" t="s">
        <v>7407</v>
      </c>
    </row>
    <row r="33" spans="1:2" x14ac:dyDescent="0.65">
      <c r="A33" s="16" t="s">
        <v>2105</v>
      </c>
      <c r="B33" s="14" t="s">
        <v>7408</v>
      </c>
    </row>
    <row r="34" spans="1:2" x14ac:dyDescent="0.65">
      <c r="A34" s="16" t="s">
        <v>2444</v>
      </c>
      <c r="B34" s="14" t="s">
        <v>7409</v>
      </c>
    </row>
    <row r="35" spans="1:2" x14ac:dyDescent="0.65">
      <c r="A35" s="16" t="s">
        <v>2445</v>
      </c>
      <c r="B35" s="14" t="s">
        <v>7410</v>
      </c>
    </row>
    <row r="36" spans="1:2" x14ac:dyDescent="0.65">
      <c r="A36" s="16" t="s">
        <v>2102</v>
      </c>
      <c r="B36" s="14" t="s">
        <v>7411</v>
      </c>
    </row>
    <row r="37" spans="1:2" x14ac:dyDescent="0.65">
      <c r="A37" s="16" t="s">
        <v>2101</v>
      </c>
      <c r="B37" s="14" t="s">
        <v>7412</v>
      </c>
    </row>
    <row r="38" spans="1:2" ht="15.5" x14ac:dyDescent="0.7">
      <c r="A38" s="45" t="s">
        <v>7413</v>
      </c>
      <c r="B38" s="44"/>
    </row>
    <row r="39" spans="1:2" x14ac:dyDescent="0.65">
      <c r="A39" s="14" t="s">
        <v>2435</v>
      </c>
      <c r="B39" s="14" t="s">
        <v>2446</v>
      </c>
    </row>
    <row r="40" spans="1:2" x14ac:dyDescent="0.65">
      <c r="A40" s="14" t="s">
        <v>2113</v>
      </c>
      <c r="B40" s="14" t="s">
        <v>2113</v>
      </c>
    </row>
    <row r="41" spans="1:2" x14ac:dyDescent="0.65">
      <c r="A41" s="17" t="s">
        <v>2447</v>
      </c>
      <c r="B41" s="14" t="s">
        <v>2447</v>
      </c>
    </row>
    <row r="42" spans="1:2" x14ac:dyDescent="0.65">
      <c r="A42" s="14" t="s">
        <v>2217</v>
      </c>
      <c r="B42" s="14" t="s">
        <v>2437</v>
      </c>
    </row>
    <row r="43" spans="1:2" x14ac:dyDescent="0.65">
      <c r="A43" s="15" t="s">
        <v>7399</v>
      </c>
      <c r="B43" s="15" t="s">
        <v>7400</v>
      </c>
    </row>
    <row r="44" spans="1:2" x14ac:dyDescent="0.65">
      <c r="A44" s="16" t="s">
        <v>7358</v>
      </c>
      <c r="B44" s="14" t="s">
        <v>7418</v>
      </c>
    </row>
    <row r="45" spans="1:2" x14ac:dyDescent="0.65">
      <c r="A45" s="16" t="s">
        <v>7414</v>
      </c>
      <c r="B45" s="14" t="s">
        <v>7419</v>
      </c>
    </row>
    <row r="46" spans="1:2" x14ac:dyDescent="0.65">
      <c r="A46" s="16" t="s">
        <v>7415</v>
      </c>
      <c r="B46" s="14" t="s">
        <v>7420</v>
      </c>
    </row>
    <row r="47" spans="1:2" x14ac:dyDescent="0.65">
      <c r="A47" s="16" t="s">
        <v>7416</v>
      </c>
      <c r="B47" s="14" t="s">
        <v>7421</v>
      </c>
    </row>
    <row r="48" spans="1:2" x14ac:dyDescent="0.65">
      <c r="A48" s="16" t="s">
        <v>7417</v>
      </c>
      <c r="B48" s="14" t="s">
        <v>7422</v>
      </c>
    </row>
    <row r="49" spans="1:19" s="13" customFormat="1" ht="15.5" x14ac:dyDescent="0.7">
      <c r="A49" s="11" t="s">
        <v>7423</v>
      </c>
      <c r="B49" s="12"/>
    </row>
    <row r="50" spans="1:19" s="13" customFormat="1" ht="15.25" x14ac:dyDescent="0.65">
      <c r="A50" s="14" t="s">
        <v>2435</v>
      </c>
      <c r="B50" s="14" t="s">
        <v>2446</v>
      </c>
    </row>
    <row r="51" spans="1:19" x14ac:dyDescent="0.65">
      <c r="A51" s="14" t="s">
        <v>2113</v>
      </c>
      <c r="B51" s="14" t="s">
        <v>2113</v>
      </c>
    </row>
    <row r="52" spans="1:19" ht="14.5" x14ac:dyDescent="0.7">
      <c r="A52" s="17" t="s">
        <v>2447</v>
      </c>
      <c r="B52" s="14" t="s">
        <v>2447</v>
      </c>
      <c r="C52" s="38"/>
      <c r="D52" s="38"/>
      <c r="E52" s="38"/>
      <c r="F52" s="38"/>
      <c r="G52" s="38"/>
      <c r="H52" s="38"/>
      <c r="I52" s="38"/>
      <c r="J52" s="38"/>
      <c r="K52" s="38"/>
      <c r="L52" s="38"/>
      <c r="M52" s="38"/>
      <c r="N52" s="38"/>
      <c r="O52" s="39"/>
      <c r="P52" s="39"/>
      <c r="Q52" s="39"/>
      <c r="R52" s="40"/>
      <c r="S52" s="40"/>
    </row>
    <row r="53" spans="1:19" ht="14.5" x14ac:dyDescent="0.7">
      <c r="A53" s="15" t="s">
        <v>7399</v>
      </c>
      <c r="B53" s="15" t="s">
        <v>7400</v>
      </c>
      <c r="C53" s="38"/>
      <c r="D53" s="38"/>
      <c r="E53" s="38"/>
      <c r="F53" s="38"/>
      <c r="G53" s="38"/>
      <c r="H53" s="38"/>
      <c r="I53" s="38"/>
      <c r="J53" s="38"/>
      <c r="K53" s="38"/>
      <c r="L53" s="38"/>
      <c r="M53" s="38"/>
      <c r="N53" s="38"/>
      <c r="O53" s="39"/>
      <c r="P53" s="39"/>
      <c r="Q53" s="39"/>
      <c r="R53" s="40"/>
      <c r="S53" s="40"/>
    </row>
    <row r="54" spans="1:19" x14ac:dyDescent="0.65">
      <c r="A54" s="16" t="s">
        <v>7371</v>
      </c>
      <c r="B54" s="14" t="s">
        <v>7401</v>
      </c>
    </row>
    <row r="55" spans="1:19" x14ac:dyDescent="0.65">
      <c r="A55" s="16" t="s">
        <v>7370</v>
      </c>
      <c r="B55" s="14" t="s">
        <v>7402</v>
      </c>
    </row>
    <row r="56" spans="1:19" x14ac:dyDescent="0.65">
      <c r="A56" s="16" t="s">
        <v>7369</v>
      </c>
      <c r="B56" s="14" t="s">
        <v>7403</v>
      </c>
    </row>
    <row r="57" spans="1:19" x14ac:dyDescent="0.65">
      <c r="A57" s="16" t="s">
        <v>7368</v>
      </c>
      <c r="B57" s="14" t="s">
        <v>7404</v>
      </c>
    </row>
    <row r="58" spans="1:19" x14ac:dyDescent="0.65">
      <c r="A58" s="16" t="s">
        <v>7373</v>
      </c>
      <c r="B58" s="14" t="s">
        <v>7405</v>
      </c>
    </row>
    <row r="59" spans="1:19" x14ac:dyDescent="0.65">
      <c r="A59" s="16" t="s">
        <v>7375</v>
      </c>
      <c r="B59" s="14" t="s">
        <v>7406</v>
      </c>
    </row>
    <row r="60" spans="1:19" x14ac:dyDescent="0.65">
      <c r="A60" s="16" t="s">
        <v>7377</v>
      </c>
      <c r="B60" s="14" t="s">
        <v>7407</v>
      </c>
    </row>
    <row r="61" spans="1:19" x14ac:dyDescent="0.65">
      <c r="A61" s="16" t="s">
        <v>7379</v>
      </c>
      <c r="B61" s="14" t="s">
        <v>7408</v>
      </c>
    </row>
    <row r="62" spans="1:19" x14ac:dyDescent="0.65">
      <c r="A62" s="16" t="s">
        <v>7380</v>
      </c>
      <c r="B62" s="14" t="s">
        <v>7409</v>
      </c>
    </row>
    <row r="63" spans="1:19" x14ac:dyDescent="0.65">
      <c r="A63" s="16" t="s">
        <v>7382</v>
      </c>
      <c r="B63" s="14" t="s">
        <v>7410</v>
      </c>
    </row>
    <row r="64" spans="1:19" x14ac:dyDescent="0.65">
      <c r="A64" s="16" t="s">
        <v>7384</v>
      </c>
      <c r="B64" s="14" t="s">
        <v>7411</v>
      </c>
    </row>
    <row r="65" spans="1:2" x14ac:dyDescent="0.65">
      <c r="A65" s="16" t="s">
        <v>7386</v>
      </c>
      <c r="B65" s="14" t="s">
        <v>7412</v>
      </c>
    </row>
    <row r="66" spans="1:2" x14ac:dyDescent="0.65">
      <c r="A66" s="16" t="s">
        <v>7388</v>
      </c>
      <c r="B66" s="14" t="s">
        <v>7418</v>
      </c>
    </row>
    <row r="67" spans="1:2" x14ac:dyDescent="0.65">
      <c r="A67" s="16" t="s">
        <v>7390</v>
      </c>
      <c r="B67" s="14" t="s">
        <v>7419</v>
      </c>
    </row>
    <row r="68" spans="1:2" x14ac:dyDescent="0.65">
      <c r="A68" s="16" t="s">
        <v>7392</v>
      </c>
      <c r="B68" s="14" t="s">
        <v>7420</v>
      </c>
    </row>
    <row r="69" spans="1:2" x14ac:dyDescent="0.65">
      <c r="A69" s="16" t="s">
        <v>7394</v>
      </c>
      <c r="B69" s="14" t="s">
        <v>7421</v>
      </c>
    </row>
    <row r="70" spans="1:2" x14ac:dyDescent="0.65">
      <c r="A70" s="16" t="s">
        <v>7396</v>
      </c>
      <c r="B70" s="14" t="s">
        <v>7422</v>
      </c>
    </row>
    <row r="71" spans="1:2" s="13" customFormat="1" ht="15.5" x14ac:dyDescent="0.7">
      <c r="A71" s="11" t="s">
        <v>7424</v>
      </c>
      <c r="B71" s="12"/>
    </row>
    <row r="72" spans="1:2" s="46" customFormat="1" ht="15.25" x14ac:dyDescent="0.65">
      <c r="A72" s="14" t="s">
        <v>2435</v>
      </c>
      <c r="B72" s="14" t="s">
        <v>2446</v>
      </c>
    </row>
    <row r="73" spans="1:2" x14ac:dyDescent="0.65">
      <c r="A73" s="14" t="s">
        <v>2448</v>
      </c>
      <c r="B73" s="18" t="s">
        <v>2449</v>
      </c>
    </row>
    <row r="74" spans="1:2" x14ac:dyDescent="0.65">
      <c r="A74" s="14" t="s">
        <v>2113</v>
      </c>
      <c r="B74" s="14" t="s">
        <v>2113</v>
      </c>
    </row>
    <row r="75" spans="1:2" x14ac:dyDescent="0.65">
      <c r="A75" s="17" t="s">
        <v>2447</v>
      </c>
      <c r="B75" s="14" t="s">
        <v>2447</v>
      </c>
    </row>
    <row r="76" spans="1:2" x14ac:dyDescent="0.65">
      <c r="A76" s="14" t="s">
        <v>2217</v>
      </c>
      <c r="B76" s="14" t="s">
        <v>2437</v>
      </c>
    </row>
    <row r="77" spans="1:2" x14ac:dyDescent="0.65">
      <c r="A77" s="15" t="s">
        <v>7399</v>
      </c>
      <c r="B77" s="15" t="s">
        <v>7400</v>
      </c>
    </row>
    <row r="78" spans="1:2" x14ac:dyDescent="0.65">
      <c r="A78" s="16" t="s">
        <v>7371</v>
      </c>
      <c r="B78" s="14" t="s">
        <v>7401</v>
      </c>
    </row>
    <row r="79" spans="1:2" x14ac:dyDescent="0.65">
      <c r="A79" s="16" t="s">
        <v>7370</v>
      </c>
      <c r="B79" s="14" t="s">
        <v>7402</v>
      </c>
    </row>
    <row r="80" spans="1:2" x14ac:dyDescent="0.65">
      <c r="A80" s="16" t="s">
        <v>7369</v>
      </c>
      <c r="B80" s="14" t="s">
        <v>7403</v>
      </c>
    </row>
    <row r="81" spans="1:2" x14ac:dyDescent="0.65">
      <c r="A81" s="16" t="s">
        <v>7368</v>
      </c>
      <c r="B81" s="14" t="s">
        <v>7404</v>
      </c>
    </row>
    <row r="82" spans="1:2" x14ac:dyDescent="0.65">
      <c r="A82" s="16" t="s">
        <v>7373</v>
      </c>
      <c r="B82" s="14" t="s">
        <v>7405</v>
      </c>
    </row>
    <row r="83" spans="1:2" x14ac:dyDescent="0.65">
      <c r="A83" s="16" t="s">
        <v>7375</v>
      </c>
      <c r="B83" s="14" t="s">
        <v>7406</v>
      </c>
    </row>
    <row r="84" spans="1:2" x14ac:dyDescent="0.65">
      <c r="A84" s="16" t="s">
        <v>7377</v>
      </c>
      <c r="B84" s="14" t="s">
        <v>7407</v>
      </c>
    </row>
    <row r="85" spans="1:2" x14ac:dyDescent="0.65">
      <c r="A85" s="16" t="s">
        <v>7379</v>
      </c>
      <c r="B85" s="14" t="s">
        <v>7408</v>
      </c>
    </row>
    <row r="86" spans="1:2" x14ac:dyDescent="0.65">
      <c r="A86" s="16" t="s">
        <v>7380</v>
      </c>
      <c r="B86" s="14" t="s">
        <v>7409</v>
      </c>
    </row>
    <row r="87" spans="1:2" x14ac:dyDescent="0.65">
      <c r="A87" s="16" t="s">
        <v>7382</v>
      </c>
      <c r="B87" s="14" t="s">
        <v>7410</v>
      </c>
    </row>
    <row r="88" spans="1:2" x14ac:dyDescent="0.65">
      <c r="A88" s="16" t="s">
        <v>7384</v>
      </c>
      <c r="B88" s="14" t="s">
        <v>7411</v>
      </c>
    </row>
    <row r="89" spans="1:2" x14ac:dyDescent="0.65">
      <c r="A89" s="16" t="s">
        <v>7386</v>
      </c>
      <c r="B89" s="14" t="s">
        <v>7412</v>
      </c>
    </row>
    <row r="90" spans="1:2" x14ac:dyDescent="0.65">
      <c r="A90" s="16" t="s">
        <v>7388</v>
      </c>
      <c r="B90" s="14" t="s">
        <v>7418</v>
      </c>
    </row>
    <row r="91" spans="1:2" x14ac:dyDescent="0.65">
      <c r="A91" s="16" t="s">
        <v>7390</v>
      </c>
      <c r="B91" s="14" t="s">
        <v>7419</v>
      </c>
    </row>
    <row r="92" spans="1:2" x14ac:dyDescent="0.65">
      <c r="A92" s="16" t="s">
        <v>7392</v>
      </c>
      <c r="B92" s="14" t="s">
        <v>7420</v>
      </c>
    </row>
    <row r="93" spans="1:2" x14ac:dyDescent="0.65">
      <c r="A93" s="16" t="s">
        <v>7394</v>
      </c>
      <c r="B93" s="14" t="s">
        <v>7421</v>
      </c>
    </row>
    <row r="94" spans="1:2" x14ac:dyDescent="0.65">
      <c r="A94" s="16" t="s">
        <v>7396</v>
      </c>
      <c r="B94" s="14" t="s">
        <v>7422</v>
      </c>
    </row>
  </sheetData>
  <phoneticPr fontId="3"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Mito-prox-SILAC</vt:lpstr>
      <vt:lpstr>Overlap at three time points</vt:lpstr>
      <vt:lpstr>Pulse-SILAC</vt:lpstr>
      <vt:lpstr>Mito ribosomes</vt:lpstr>
      <vt:lpstr>Mito RC I-V</vt:lpstr>
      <vt:lpstr>Column defini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10-01T00:10:00Z</dcterms:modified>
</cp:coreProperties>
</file>